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_rels/sheet13.xml.rels" ContentType="application/vnd.openxmlformats-package.relationships+xml"/>
  <Override PartName="/xl/worksheets/_rels/sheet9.xml.rels" ContentType="application/vnd.openxmlformats-package.relationships+xml"/>
  <Override PartName="/xl/worksheets/_rels/sheet19.xml.rels" ContentType="application/vnd.openxmlformats-package.relationships+xml"/>
  <Override PartName="/xl/worksheets/_rels/sheet20.xml.rels" ContentType="application/vnd.openxmlformats-package.relationships+xml"/>
  <Override PartName="/xl/worksheets/_rels/sheet17.xml.rels" ContentType="application/vnd.openxmlformats-package.relationships+xml"/>
  <Override PartName="/xl/worksheets/_rels/sheet1.xml.rels" ContentType="application/vnd.openxmlformats-package.relationships+xml"/>
  <Override PartName="/xl/worksheets/_rels/sheet7.xml.rels" ContentType="application/vnd.openxmlformats-package.relationships+xml"/>
  <Override PartName="/xl/worksheets/_rels/sheet15.xml.rels" ContentType="application/vnd.openxmlformats-package.relationships+xml"/>
  <Override PartName="/xl/worksheets/_rels/sheet8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media/image1.wmf" ContentType="image/x-wmf"/>
  <Override PartName="/xl/drawings/_rels/drawing8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5.xml.rels" ContentType="application/vnd.openxmlformats-package.relationships+xml"/>
  <Override PartName="/xl/drawings/_rels/drawing10.xml.rels" ContentType="application/vnd.openxmlformats-package.relationships+xml"/>
  <Override PartName="/xl/drawings/_rels/drawing13.xml.rels" ContentType="application/vnd.openxmlformats-package.relationships+xml"/>
  <Override PartName="/xl/drawings/_rels/drawing6.xml.rels" ContentType="application/vnd.openxmlformats-package.relationships+xml"/>
  <Override PartName="/xl/drawings/_rels/drawing7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drawing9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4" firstSheet="0" activeTab="22"/>
  </bookViews>
  <sheets>
    <sheet name="SFF NH4" sheetId="1" state="visible" r:id="rId2"/>
    <sheet name="SFF NH4 Figures" sheetId="2" state="visible" r:id="rId3"/>
    <sheet name="SFF Daily N2O Peak" sheetId="3" state="visible" r:id="rId4"/>
    <sheet name="SFF N2O Flux" sheetId="4" state="visible" r:id="rId5"/>
    <sheet name="SFF N2O Stats" sheetId="5" state="visible" r:id="rId6"/>
    <sheet name="Sheet2" sheetId="6" state="visible" r:id="rId7"/>
    <sheet name="SFF N2O Flux Figures" sheetId="7" state="visible" r:id="rId8"/>
    <sheet name="SFF Tissue" sheetId="8" state="visible" r:id="rId9"/>
    <sheet name="SFF Leachate" sheetId="9" state="visible" r:id="rId10"/>
    <sheet name="Leachate Table" sheetId="10" state="visible" r:id="rId11"/>
    <sheet name="MHA NH4" sheetId="11" state="visible" r:id="rId12"/>
    <sheet name="Relative values for WNMC" sheetId="12" state="visible" r:id="rId13"/>
    <sheet name="MHA NH4 Figures" sheetId="13" state="visible" r:id="rId14"/>
    <sheet name="MHA Daily N2O Peak" sheetId="14" state="visible" r:id="rId15"/>
    <sheet name="MHA N2O Flux" sheetId="15" state="visible" r:id="rId16"/>
    <sheet name="MHA N2O Flux Stats JMP " sheetId="16" state="visible" r:id="rId17"/>
    <sheet name="MHA N2O Flux Figures" sheetId="17" state="visible" r:id="rId18"/>
    <sheet name="MHA Tissue" sheetId="18" state="visible" r:id="rId19"/>
    <sheet name="MHA Tissue Figures" sheetId="19" state="visible" r:id="rId20"/>
    <sheet name="MHA Leachate" sheetId="20" state="visible" r:id="rId21"/>
    <sheet name="MHA Cumulative N2O Flux" sheetId="21" state="visible" r:id="rId22"/>
    <sheet name="data for figure 4" sheetId="22" state="visible" r:id="rId23"/>
    <sheet name="MHA Weather" sheetId="23" state="visible" r:id="rId24"/>
    <sheet name="SFF Weather" sheetId="24" state="visible" r:id="rId25"/>
    <sheet name="SFF Weather Hourly" sheetId="25" state="visible" r:id="rId26"/>
    <sheet name="SFF Weather Daily" sheetId="26" state="visible" r:id="rId27"/>
  </sheets>
  <externalReferences>
    <externalReference r:id="rId28"/>
    <externalReference r:id="rId29"/>
    <externalReference r:id="rId30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5" uniqueCount="1408">
  <si>
    <t xml:space="preserve">NGF</t>
  </si>
  <si>
    <t xml:space="preserve">Spanish Fork Farm</t>
  </si>
  <si>
    <t xml:space="preserve">Ammonia</t>
  </si>
  <si>
    <t xml:space="preserve">Check</t>
  </si>
  <si>
    <t xml:space="preserve">Urea</t>
  </si>
  <si>
    <t xml:space="preserve">PCU</t>
  </si>
  <si>
    <t xml:space="preserve">NH4 (mg/L)</t>
  </si>
  <si>
    <t xml:space="preserve">Date</t>
  </si>
  <si>
    <t xml:space="preserve">Field #</t>
  </si>
  <si>
    <t xml:space="preserve">Trtmt</t>
  </si>
  <si>
    <t xml:space="preserve">Block</t>
  </si>
  <si>
    <t xml:space="preserve">Source</t>
  </si>
  <si>
    <t xml:space="preserve">10.13.10</t>
  </si>
  <si>
    <t xml:space="preserve">10.18.10</t>
  </si>
  <si>
    <t xml:space="preserve">10.23.10</t>
  </si>
  <si>
    <t xml:space="preserve">11.1.10</t>
  </si>
  <si>
    <t xml:space="preserve">11.12.10</t>
  </si>
  <si>
    <t xml:space="preserve">STATS</t>
  </si>
  <si>
    <t xml:space="preserve">Level</t>
  </si>
  <si>
    <t xml:space="preserve">level</t>
  </si>
  <si>
    <t xml:space="preserve">Difference</t>
  </si>
  <si>
    <t xml:space="preserve">Std Err Dif</t>
  </si>
  <si>
    <t xml:space="preserve">Lower CL</t>
  </si>
  <si>
    <t xml:space="preserve">Upper CL</t>
  </si>
  <si>
    <t xml:space="preserve">p-Value</t>
  </si>
  <si>
    <t xml:space="preserve">10.15.10</t>
  </si>
  <si>
    <t xml:space="preserve">Normalized</t>
  </si>
  <si>
    <t xml:space="preserve">TOTAL FLUX</t>
  </si>
  <si>
    <t xml:space="preserve">urea % increase over PCU</t>
  </si>
  <si>
    <t xml:space="preserve">urea % increase vs urea</t>
  </si>
  <si>
    <t xml:space="preserve">FLUX</t>
  </si>
  <si>
    <t xml:space="preserve">nh4</t>
  </si>
  <si>
    <t xml:space="preserve">SOURCE</t>
  </si>
  <si>
    <t xml:space="preserve">DAY</t>
  </si>
  <si>
    <t xml:space="preserve">Sample Date</t>
  </si>
  <si>
    <t xml:space="preserve">Treatment</t>
  </si>
  <si>
    <t xml:space="preserve">All Reps</t>
  </si>
  <si>
    <t xml:space="preserve">SUM</t>
  </si>
  <si>
    <t xml:space="preserve">% Change</t>
  </si>
  <si>
    <t xml:space="preserve">Wet Wt. (g)</t>
  </si>
  <si>
    <t xml:space="preserve">Air Dry Wt. (g)</t>
  </si>
  <si>
    <t xml:space="preserve">Wet/Air dry</t>
  </si>
  <si>
    <t xml:space="preserve">Avg</t>
  </si>
  <si>
    <t xml:space="preserve">Relative</t>
  </si>
  <si>
    <t xml:space="preserve">Control</t>
  </si>
  <si>
    <t xml:space="preserve">Day After Application</t>
  </si>
  <si>
    <t xml:space="preserve">Flux</t>
  </si>
  <si>
    <t xml:space="preserve">Day</t>
  </si>
  <si>
    <t xml:space="preserve">Tukey HSD after log transform</t>
  </si>
  <si>
    <t xml:space="preserve">sign. α=0.1</t>
  </si>
  <si>
    <t xml:space="preserve">Dunnett's</t>
  </si>
  <si>
    <t xml:space="preserve">after log transform</t>
  </si>
  <si>
    <t xml:space="preserve">day</t>
  </si>
  <si>
    <t xml:space="preserve">Abs(Dif)-LSD</t>
  </si>
  <si>
    <t xml:space="preserve">urea % increase vs PCU</t>
  </si>
  <si>
    <t xml:space="preserve">Urea % increas vs control</t>
  </si>
  <si>
    <t xml:space="preserve">Nitrogen %</t>
  </si>
  <si>
    <t xml:space="preserve">Carbon %</t>
  </si>
  <si>
    <t xml:space="preserve">C:N ratio</t>
  </si>
  <si>
    <t xml:space="preserve">Field</t>
  </si>
  <si>
    <t xml:space="preserve">Sample</t>
  </si>
  <si>
    <t xml:space="preserve">SFF</t>
  </si>
  <si>
    <t xml:space="preserve">11.12.2010</t>
  </si>
  <si>
    <t xml:space="preserve">Shoots</t>
  </si>
  <si>
    <t xml:space="preserve">Roots</t>
  </si>
  <si>
    <t xml:space="preserve">N</t>
  </si>
  <si>
    <t xml:space="preserve">12.06.2010</t>
  </si>
  <si>
    <t xml:space="preserve">check</t>
  </si>
  <si>
    <t xml:space="preserve">pcu</t>
  </si>
  <si>
    <t xml:space="preserve">urea</t>
  </si>
  <si>
    <t xml:space="preserve">Nitrate (ppm)</t>
  </si>
  <si>
    <t xml:space="preserve">10.19.10</t>
  </si>
  <si>
    <t xml:space="preserve">Tissue N Content</t>
  </si>
  <si>
    <t xml:space="preserve">Application Rate</t>
  </si>
  <si>
    <t xml:space="preserve">Site</t>
  </si>
  <si>
    <t xml:space="preserve">Measure</t>
  </si>
  <si>
    <t xml:space="preserve">Mean</t>
  </si>
  <si>
    <t xml:space="preserve">-------kg Ha-1-------</t>
  </si>
  <si>
    <t xml:space="preserve">% N</t>
  </si>
  <si>
    <t xml:space="preserve">n/a</t>
  </si>
  <si>
    <t xml:space="preserve">MHA</t>
  </si>
  <si>
    <t xml:space="preserve">Shoot: In Season</t>
  </si>
  <si>
    <t xml:space="preserve">Shoot: End Season</t>
  </si>
  <si>
    <t xml:space="preserve">Root: End Season</t>
  </si>
  <si>
    <t xml:space="preserve">Source </t>
  </si>
  <si>
    <t xml:space="preserve">NH4 N</t>
  </si>
  <si>
    <t xml:space="preserve">Sample Day</t>
  </si>
  <si>
    <t xml:space="preserve">Tukey HSD</t>
  </si>
  <si>
    <t xml:space="preserve">dunnett's</t>
  </si>
  <si>
    <t xml:space="preserve">Standard Least Squares (personality) Model analysis</t>
  </si>
  <si>
    <t xml:space="preserve">Term</t>
  </si>
  <si>
    <t xml:space="preserve">Estimate</t>
  </si>
  <si>
    <t xml:space="preserve">Std Error</t>
  </si>
  <si>
    <t xml:space="preserve">t Ratio</t>
  </si>
  <si>
    <t xml:space="preserve">Prob&gt;|t|</t>
  </si>
  <si>
    <t xml:space="preserve">9.29.10</t>
  </si>
  <si>
    <t xml:space="preserve">9.30.10</t>
  </si>
  <si>
    <t xml:space="preserve">10.04.10</t>
  </si>
  <si>
    <t xml:space="preserve">10.27.10</t>
  </si>
  <si>
    <t xml:space="preserve">Intercept</t>
  </si>
  <si>
    <t xml:space="preserve">Source[Check]</t>
  </si>
  <si>
    <t xml:space="preserve">Source[PCU]</t>
  </si>
  <si>
    <t xml:space="preserve">Source[Check]*(Sample Day-14.6)</t>
  </si>
  <si>
    <t xml:space="preserve">Source[PCU]*(Sample Day-14.6)</t>
  </si>
  <si>
    <t xml:space="preserve">Nparm</t>
  </si>
  <si>
    <t xml:space="preserve">DF</t>
  </si>
  <si>
    <t xml:space="preserve">Sum of Squares</t>
  </si>
  <si>
    <t xml:space="preserve">F Ratio</t>
  </si>
  <si>
    <t xml:space="preserve">Prob &gt; F</t>
  </si>
  <si>
    <t xml:space="preserve">Source*Sample Day</t>
  </si>
  <si>
    <t xml:space="preserve">PCU X</t>
  </si>
  <si>
    <t xml:space="preserve">Relative </t>
  </si>
  <si>
    <t xml:space="preserve">11.2.10</t>
  </si>
  <si>
    <t xml:space="preserve">Total</t>
  </si>
  <si>
    <t xml:space="preserve">NH3 flux</t>
  </si>
  <si>
    <t xml:space="preserve">Urea % increase over control</t>
  </si>
  <si>
    <t xml:space="preserve">Urea % increase over PCU</t>
  </si>
  <si>
    <t xml:space="preserve">Check </t>
  </si>
  <si>
    <t xml:space="preserve">Concentration</t>
  </si>
  <si>
    <t xml:space="preserve">NH4</t>
  </si>
  <si>
    <t xml:space="preserve">relative values - control for each date set = 1</t>
  </si>
  <si>
    <t xml:space="preserve">N2O</t>
  </si>
  <si>
    <t xml:space="preserve">Treatment #</t>
  </si>
  <si>
    <t xml:space="preserve">*Dead Grass</t>
  </si>
  <si>
    <t xml:space="preserve">Total Daily Max Concentration </t>
  </si>
  <si>
    <t xml:space="preserve">% Change from Check</t>
  </si>
  <si>
    <t xml:space="preserve">Dead grass:</t>
  </si>
  <si>
    <t xml:space="preserve">block</t>
  </si>
  <si>
    <t xml:space="preserve">Total Flux </t>
  </si>
  <si>
    <t xml:space="preserve">Decrease by PCU use:</t>
  </si>
  <si>
    <t xml:space="preserve">Relative to control</t>
  </si>
  <si>
    <t xml:space="preserve">AVG</t>
  </si>
  <si>
    <t xml:space="preserve">TOTAL</t>
  </si>
  <si>
    <t xml:space="preserve">Day 1</t>
  </si>
  <si>
    <t xml:space="preserve">day 5</t>
  </si>
  <si>
    <t xml:space="preserve">day 12</t>
  </si>
  <si>
    <t xml:space="preserve">logFlux</t>
  </si>
  <si>
    <t xml:space="preserve">Dif</t>
  </si>
  <si>
    <t xml:space="preserve">Std err diff</t>
  </si>
  <si>
    <t xml:space="preserve">lower cl</t>
  </si>
  <si>
    <t xml:space="preserve">upper cl</t>
  </si>
  <si>
    <t xml:space="preserve">p value</t>
  </si>
  <si>
    <t xml:space="preserve">After log transform</t>
  </si>
  <si>
    <t xml:space="preserve">10.19.2010</t>
  </si>
  <si>
    <t xml:space="preserve">roots</t>
  </si>
  <si>
    <t xml:space="preserve">Oneway ANOVA</t>
  </si>
  <si>
    <t xml:space="preserve">prob &gt; F 0.6656</t>
  </si>
  <si>
    <t xml:space="preserve">shoots</t>
  </si>
  <si>
    <t xml:space="preserve">prob &gt; F 0.3091</t>
  </si>
  <si>
    <t xml:space="preserve">control</t>
  </si>
  <si>
    <t xml:space="preserve">10.22.10</t>
  </si>
  <si>
    <t xml:space="preserve">NO3</t>
  </si>
  <si>
    <t xml:space="preserve">NO3-N</t>
  </si>
  <si>
    <t xml:space="preserve">Tukey's HSD</t>
  </si>
  <si>
    <t xml:space="preserve">% increase over PCU</t>
  </si>
  <si>
    <t xml:space="preserve">% increase over check</t>
  </si>
  <si>
    <t xml:space="preserve">relative N2O flux</t>
  </si>
  <si>
    <t xml:space="preserve">Site 1</t>
  </si>
  <si>
    <t xml:space="preserve">Site 2</t>
  </si>
  <si>
    <t xml:space="preserve">cumulative measured</t>
  </si>
  <si>
    <t xml:space="preserve">relative %</t>
  </si>
  <si>
    <t xml:space="preserve">DOY</t>
  </si>
  <si>
    <t xml:space="preserve">Max Temp c</t>
  </si>
  <si>
    <t xml:space="preserve">Min Temp c</t>
  </si>
  <si>
    <t xml:space="preserve">Precip mm</t>
  </si>
  <si>
    <t xml:space="preserve">*data obtained from marvin.byu.edu/weather</t>
  </si>
  <si>
    <t xml:space="preserve">measurements taken at the Eyring Science Center on BYU campus</t>
  </si>
  <si>
    <t xml:space="preserve">Hourly Observations</t>
  </si>
  <si>
    <t xml:space="preserve">Date/Time</t>
  </si>
  <si>
    <t xml:space="preserve">AirTemp</t>
  </si>
  <si>
    <t xml:space="preserve">RelHum</t>
  </si>
  <si>
    <t xml:space="preserve">Solar</t>
  </si>
  <si>
    <t xml:space="preserve">WindSpeed</t>
  </si>
  <si>
    <t xml:space="preserve">WindDir</t>
  </si>
  <si>
    <t xml:space="preserve">SoilTemp</t>
  </si>
  <si>
    <t xml:space="preserve">Dew</t>
  </si>
  <si>
    <t xml:space="preserve">Batt</t>
  </si>
  <si>
    <t xml:space="preserve">t</t>
  </si>
  <si>
    <t xml:space="preserve">t (h)</t>
  </si>
  <si>
    <r>
      <rPr>
        <sz val="11"/>
        <color rgb="FF000000"/>
        <rFont val="Calibri"/>
        <family val="2"/>
      </rPr>
      <t xml:space="preserve">Avg </t>
    </r>
    <r>
      <rPr>
        <vertAlign val="superscript"/>
        <sz val="11"/>
        <color rgb="FF000000"/>
        <rFont val="Calibri"/>
        <family val="2"/>
      </rPr>
      <t xml:space="preserve">o</t>
    </r>
    <r>
      <rPr>
        <sz val="11"/>
        <color rgb="FF000000"/>
        <rFont val="Calibri"/>
        <family val="2"/>
      </rPr>
      <t xml:space="preserve">F</t>
    </r>
  </si>
  <si>
    <r>
      <rPr>
        <sz val="11"/>
        <color rgb="FF000000"/>
        <rFont val="Calibri"/>
        <family val="2"/>
      </rPr>
      <t xml:space="preserve">Max </t>
    </r>
    <r>
      <rPr>
        <vertAlign val="superscript"/>
        <sz val="11"/>
        <color rgb="FF000000"/>
        <rFont val="Calibri"/>
        <family val="2"/>
      </rPr>
      <t xml:space="preserve">o</t>
    </r>
    <r>
      <rPr>
        <sz val="11"/>
        <color rgb="FF000000"/>
        <rFont val="Calibri"/>
        <family val="2"/>
      </rPr>
      <t xml:space="preserve">F</t>
    </r>
  </si>
  <si>
    <r>
      <rPr>
        <sz val="11"/>
        <color rgb="FF000000"/>
        <rFont val="Calibri"/>
        <family val="2"/>
      </rPr>
      <t xml:space="preserve">Min </t>
    </r>
    <r>
      <rPr>
        <vertAlign val="superscript"/>
        <sz val="11"/>
        <color rgb="FF000000"/>
        <rFont val="Calibri"/>
        <family val="2"/>
      </rPr>
      <t xml:space="preserve">o</t>
    </r>
    <r>
      <rPr>
        <sz val="11"/>
        <color rgb="FF000000"/>
        <rFont val="Calibri"/>
        <family val="2"/>
      </rPr>
      <t xml:space="preserve">F</t>
    </r>
  </si>
  <si>
    <t xml:space="preserve">Avg %</t>
  </si>
  <si>
    <r>
      <rPr>
        <sz val="11"/>
        <color rgb="FF000000"/>
        <rFont val="Calibri"/>
        <family val="2"/>
      </rPr>
      <t xml:space="preserve">cal/cm</t>
    </r>
    <r>
      <rPr>
        <vertAlign val="superscript"/>
        <sz val="11"/>
        <color rgb="FF000000"/>
        <rFont val="Calibri"/>
        <family val="2"/>
      </rPr>
      <t xml:space="preserve">2</t>
    </r>
  </si>
  <si>
    <t xml:space="preserve">Avg mph</t>
  </si>
  <si>
    <t xml:space="preserve">Degrees</t>
  </si>
  <si>
    <t xml:space="preserve">Point</t>
  </si>
  <si>
    <t xml:space="preserve">Volt</t>
  </si>
  <si>
    <t xml:space="preserve">9/27 - 12 AM</t>
  </si>
  <si>
    <t xml:space="preserve">9/27 - 1 AM</t>
  </si>
  <si>
    <t xml:space="preserve">9/27 - 2 AM</t>
  </si>
  <si>
    <t xml:space="preserve">9/27 - 3 AM</t>
  </si>
  <si>
    <t xml:space="preserve">9/27 - 4 AM</t>
  </si>
  <si>
    <t xml:space="preserve">9/27 - 5 AM</t>
  </si>
  <si>
    <t xml:space="preserve">9/27 - 6 AM</t>
  </si>
  <si>
    <t xml:space="preserve">9/27 - 7 AM</t>
  </si>
  <si>
    <t xml:space="preserve">9/27 - 8 AM</t>
  </si>
  <si>
    <t xml:space="preserve">9/27 - 9 AM</t>
  </si>
  <si>
    <t xml:space="preserve">9/27 - 10 AM</t>
  </si>
  <si>
    <t xml:space="preserve">9/27 - 11 AM</t>
  </si>
  <si>
    <t xml:space="preserve">9/27 - 12 PM</t>
  </si>
  <si>
    <t xml:space="preserve">9/27 - 1 PM</t>
  </si>
  <si>
    <t xml:space="preserve">9/27 - 2 PM</t>
  </si>
  <si>
    <t xml:space="preserve">9/27 - 3 PM</t>
  </si>
  <si>
    <t xml:space="preserve">9/27 - 4 PM</t>
  </si>
  <si>
    <t xml:space="preserve">9/27 - 5 PM</t>
  </si>
  <si>
    <t xml:space="preserve">9/27 - 6 PM</t>
  </si>
  <si>
    <t xml:space="preserve">9/27 - 7 PM</t>
  </si>
  <si>
    <t xml:space="preserve">9/27 - 8 PM</t>
  </si>
  <si>
    <t xml:space="preserve">9/27 - 9 PM</t>
  </si>
  <si>
    <t xml:space="preserve">9/27 - 10 PM</t>
  </si>
  <si>
    <t xml:space="preserve">9/27 - 11 PM</t>
  </si>
  <si>
    <t xml:space="preserve">9/28 - 12 AM</t>
  </si>
  <si>
    <t xml:space="preserve">9/28 - 1 AM</t>
  </si>
  <si>
    <t xml:space="preserve">9/28 - 2 AM</t>
  </si>
  <si>
    <t xml:space="preserve">9/28 - 3 AM</t>
  </si>
  <si>
    <t xml:space="preserve">9/28 - 4 AM</t>
  </si>
  <si>
    <t xml:space="preserve">9/28 - 5 AM</t>
  </si>
  <si>
    <t xml:space="preserve">9/28 - 6 AM</t>
  </si>
  <si>
    <t xml:space="preserve">9/28 - 7 AM</t>
  </si>
  <si>
    <t xml:space="preserve">9/28 - 8 AM</t>
  </si>
  <si>
    <t xml:space="preserve">9/28 - 9 AM</t>
  </si>
  <si>
    <t xml:space="preserve">9/28 - 10 AM</t>
  </si>
  <si>
    <t xml:space="preserve">9/28 - 11 AM</t>
  </si>
  <si>
    <t xml:space="preserve">9/28 - 12 PM</t>
  </si>
  <si>
    <t xml:space="preserve">9/28 - 1 PM</t>
  </si>
  <si>
    <t xml:space="preserve">9/28 - 2 PM</t>
  </si>
  <si>
    <t xml:space="preserve">9/28 - 3 PM</t>
  </si>
  <si>
    <t xml:space="preserve">9/28 - 4 PM</t>
  </si>
  <si>
    <t xml:space="preserve">9/28 - 5 PM</t>
  </si>
  <si>
    <t xml:space="preserve">9/28 - 6 PM</t>
  </si>
  <si>
    <t xml:space="preserve">9/28 - 7 PM</t>
  </si>
  <si>
    <t xml:space="preserve">9/28 - 8 PM</t>
  </si>
  <si>
    <t xml:space="preserve">9/28 - 9 PM</t>
  </si>
  <si>
    <t xml:space="preserve">9/28 - 10 PM</t>
  </si>
  <si>
    <t xml:space="preserve">9/28 - 11 PM</t>
  </si>
  <si>
    <t xml:space="preserve">9/29 - 12 AM</t>
  </si>
  <si>
    <t xml:space="preserve">9/29 - 1 AM</t>
  </si>
  <si>
    <t xml:space="preserve">9/29 - 2 AM</t>
  </si>
  <si>
    <t xml:space="preserve">9/29 - 3 AM</t>
  </si>
  <si>
    <t xml:space="preserve">9/29 - 4 AM</t>
  </si>
  <si>
    <t xml:space="preserve">9/29 - 5 AM</t>
  </si>
  <si>
    <t xml:space="preserve">9/29 - 6 AM</t>
  </si>
  <si>
    <t xml:space="preserve">9/29 - 7 AM</t>
  </si>
  <si>
    <t xml:space="preserve">9/29 - 8 AM</t>
  </si>
  <si>
    <t xml:space="preserve">9/29 - 9 AM</t>
  </si>
  <si>
    <t xml:space="preserve">9/29 - 10 AM</t>
  </si>
  <si>
    <t xml:space="preserve">9/29 - 11 AM</t>
  </si>
  <si>
    <t xml:space="preserve">9/29 - 12 PM</t>
  </si>
  <si>
    <t xml:space="preserve">9/29 - 1 PM</t>
  </si>
  <si>
    <t xml:space="preserve">9/29 - 2 PM</t>
  </si>
  <si>
    <t xml:space="preserve">9/29 - 3 PM</t>
  </si>
  <si>
    <t xml:space="preserve">9/29 - 4 PM</t>
  </si>
  <si>
    <t xml:space="preserve">9/29 - 5 PM</t>
  </si>
  <si>
    <t xml:space="preserve">9/29 - 6 PM</t>
  </si>
  <si>
    <t xml:space="preserve">9/29 - 7 PM</t>
  </si>
  <si>
    <t xml:space="preserve">9/29 - 8 PM</t>
  </si>
  <si>
    <t xml:space="preserve">9/29 - 9 PM</t>
  </si>
  <si>
    <t xml:space="preserve">9/29 - 10 PM</t>
  </si>
  <si>
    <t xml:space="preserve">9/29 - 11 PM</t>
  </si>
  <si>
    <t xml:space="preserve">9/30 - 12 AM</t>
  </si>
  <si>
    <t xml:space="preserve">9/30 - 1 AM</t>
  </si>
  <si>
    <t xml:space="preserve">9/30 - 2 AM</t>
  </si>
  <si>
    <t xml:space="preserve">9/30 - 3 AM</t>
  </si>
  <si>
    <t xml:space="preserve">9/30 - 4 AM</t>
  </si>
  <si>
    <t xml:space="preserve">9/30 - 5 AM</t>
  </si>
  <si>
    <t xml:space="preserve">9/30 - 6 AM</t>
  </si>
  <si>
    <t xml:space="preserve">9/30 - 7 AM</t>
  </si>
  <si>
    <t xml:space="preserve">9/30 - 8 AM</t>
  </si>
  <si>
    <t xml:space="preserve">9/30 - 9 AM</t>
  </si>
  <si>
    <t xml:space="preserve">9/30 - 10 AM</t>
  </si>
  <si>
    <t xml:space="preserve">9/30 - 11 AM</t>
  </si>
  <si>
    <t xml:space="preserve">9/30 - 12 PM</t>
  </si>
  <si>
    <t xml:space="preserve">9/30 - 1 PM</t>
  </si>
  <si>
    <t xml:space="preserve">9/30 - 2 PM</t>
  </si>
  <si>
    <t xml:space="preserve">9/30 - 3 PM</t>
  </si>
  <si>
    <t xml:space="preserve">9/30 - 4 PM</t>
  </si>
  <si>
    <t xml:space="preserve">9/30 - 5 PM</t>
  </si>
  <si>
    <t xml:space="preserve">9/30 - 6 PM</t>
  </si>
  <si>
    <t xml:space="preserve">9/30 - 7 PM</t>
  </si>
  <si>
    <t xml:space="preserve">9/30 - 8 PM</t>
  </si>
  <si>
    <t xml:space="preserve">9/30 - 9 PM</t>
  </si>
  <si>
    <t xml:space="preserve">9/30 - 10 PM</t>
  </si>
  <si>
    <t xml:space="preserve">9/30 - 11 PM</t>
  </si>
  <si>
    <t xml:space="preserve">10/1 - 12 AM</t>
  </si>
  <si>
    <t xml:space="preserve">10/1 - 1 AM</t>
  </si>
  <si>
    <t xml:space="preserve">10/1 - 2 AM</t>
  </si>
  <si>
    <t xml:space="preserve">10/1 - 3 AM</t>
  </si>
  <si>
    <t xml:space="preserve">10/1 - 4 AM</t>
  </si>
  <si>
    <t xml:space="preserve">10/1 - 5 AM</t>
  </si>
  <si>
    <t xml:space="preserve">10/1 - 6 AM</t>
  </si>
  <si>
    <t xml:space="preserve">10/1 - 7 AM</t>
  </si>
  <si>
    <t xml:space="preserve">10/1 - 8 AM</t>
  </si>
  <si>
    <t xml:space="preserve">10/1 - 9 AM</t>
  </si>
  <si>
    <t xml:space="preserve">10/1 - 10 AM</t>
  </si>
  <si>
    <t xml:space="preserve">10/1 - 11 AM</t>
  </si>
  <si>
    <t xml:space="preserve">10/1 - 12 PM</t>
  </si>
  <si>
    <t xml:space="preserve">10/1 - 1 PM</t>
  </si>
  <si>
    <t xml:space="preserve">10/1 - 2 PM</t>
  </si>
  <si>
    <t xml:space="preserve">10/1 - 3 PM</t>
  </si>
  <si>
    <t xml:space="preserve">10/1 - 4 PM</t>
  </si>
  <si>
    <t xml:space="preserve">10/1 - 5 PM</t>
  </si>
  <si>
    <t xml:space="preserve">10/1 - 6 PM</t>
  </si>
  <si>
    <t xml:space="preserve">10/1 - 7 PM</t>
  </si>
  <si>
    <t xml:space="preserve">10/1 - 8 PM</t>
  </si>
  <si>
    <t xml:space="preserve">10/1 - 9 PM</t>
  </si>
  <si>
    <t xml:space="preserve">10/1 - 10 PM</t>
  </si>
  <si>
    <t xml:space="preserve">10/1 - 11 PM</t>
  </si>
  <si>
    <t xml:space="preserve">10/2 - 12 AM</t>
  </si>
  <si>
    <t xml:space="preserve">10/2 - 1 AM</t>
  </si>
  <si>
    <t xml:space="preserve">10/2 - 2 AM</t>
  </si>
  <si>
    <t xml:space="preserve">10/2 - 3 AM</t>
  </si>
  <si>
    <t xml:space="preserve">10/2 - 4 AM</t>
  </si>
  <si>
    <t xml:space="preserve">10/2 - 5 AM</t>
  </si>
  <si>
    <t xml:space="preserve">10/2 - 6 AM</t>
  </si>
  <si>
    <t xml:space="preserve">10/2 - 7 AM</t>
  </si>
  <si>
    <t xml:space="preserve">10/2 - 8 AM</t>
  </si>
  <si>
    <t xml:space="preserve">10/2 - 9 AM</t>
  </si>
  <si>
    <t xml:space="preserve">10/2 - 10 AM</t>
  </si>
  <si>
    <t xml:space="preserve">10/2 - 11 AM</t>
  </si>
  <si>
    <t xml:space="preserve">10/2 - 12 PM</t>
  </si>
  <si>
    <t xml:space="preserve">10/2 - 1 PM</t>
  </si>
  <si>
    <t xml:space="preserve">10/2 - 2 PM</t>
  </si>
  <si>
    <t xml:space="preserve">10/2 - 3 PM</t>
  </si>
  <si>
    <t xml:space="preserve">10/2 - 4 PM</t>
  </si>
  <si>
    <t xml:space="preserve">10/2 - 5 PM</t>
  </si>
  <si>
    <t xml:space="preserve">10/2 - 6 PM</t>
  </si>
  <si>
    <t xml:space="preserve">10/2 - 7 PM</t>
  </si>
  <si>
    <t xml:space="preserve">10/2 - 8 PM</t>
  </si>
  <si>
    <t xml:space="preserve">10/2 - 9 PM</t>
  </si>
  <si>
    <t xml:space="preserve">10/2 - 10 PM</t>
  </si>
  <si>
    <t xml:space="preserve">10/2 - 11 PM</t>
  </si>
  <si>
    <t xml:space="preserve">10/3 - 12 AM</t>
  </si>
  <si>
    <t xml:space="preserve">10/3 - 1 AM</t>
  </si>
  <si>
    <t xml:space="preserve">10/3 - 2 AM</t>
  </si>
  <si>
    <t xml:space="preserve">10/3 - 3 AM</t>
  </si>
  <si>
    <t xml:space="preserve">10/3 - 4 AM</t>
  </si>
  <si>
    <t xml:space="preserve">10/3 - 5 AM</t>
  </si>
  <si>
    <t xml:space="preserve">10/3 - 6 AM</t>
  </si>
  <si>
    <t xml:space="preserve">10/3 - 7 AM</t>
  </si>
  <si>
    <t xml:space="preserve">10/3 - 8 AM</t>
  </si>
  <si>
    <t xml:space="preserve">10/3 - 9 AM</t>
  </si>
  <si>
    <t xml:space="preserve">10/3 - 10 AM</t>
  </si>
  <si>
    <t xml:space="preserve">10/3 - 11 AM</t>
  </si>
  <si>
    <t xml:space="preserve">10/3 - 12 PM</t>
  </si>
  <si>
    <t xml:space="preserve">10/3 - 1 PM</t>
  </si>
  <si>
    <t xml:space="preserve">10/3 - 2 PM</t>
  </si>
  <si>
    <t xml:space="preserve">10/3 - 3 PM</t>
  </si>
  <si>
    <t xml:space="preserve">10/3 - 4 PM</t>
  </si>
  <si>
    <t xml:space="preserve">10/3 - 5 PM</t>
  </si>
  <si>
    <t xml:space="preserve">10/3 - 6 PM</t>
  </si>
  <si>
    <t xml:space="preserve">10/3 - 7 PM</t>
  </si>
  <si>
    <t xml:space="preserve">10/3 - 8 PM</t>
  </si>
  <si>
    <t xml:space="preserve">10/3 - 9 PM</t>
  </si>
  <si>
    <t xml:space="preserve">10/3 - 10 PM</t>
  </si>
  <si>
    <t xml:space="preserve">10/3 - 11 PM</t>
  </si>
  <si>
    <t xml:space="preserve">10/4 - 12 AM</t>
  </si>
  <si>
    <t xml:space="preserve">10/4 - 1 AM</t>
  </si>
  <si>
    <t xml:space="preserve">10/4 - 2 AM</t>
  </si>
  <si>
    <t xml:space="preserve">10/4 - 3 AM</t>
  </si>
  <si>
    <t xml:space="preserve">10/4 - 4 AM</t>
  </si>
  <si>
    <t xml:space="preserve">10/4 - 5 AM</t>
  </si>
  <si>
    <t xml:space="preserve">10/4 - 6 AM</t>
  </si>
  <si>
    <t xml:space="preserve">10/4 - 7 AM</t>
  </si>
  <si>
    <t xml:space="preserve">10/4 - 8 AM</t>
  </si>
  <si>
    <t xml:space="preserve">10/4 - 9 AM</t>
  </si>
  <si>
    <t xml:space="preserve">10/4 - 10 AM</t>
  </si>
  <si>
    <t xml:space="preserve">10/4 - 11 AM</t>
  </si>
  <si>
    <t xml:space="preserve">10/4 - 12 PM</t>
  </si>
  <si>
    <t xml:space="preserve">10/4 - 1 PM</t>
  </si>
  <si>
    <t xml:space="preserve">10/4 - 2 PM</t>
  </si>
  <si>
    <t xml:space="preserve">10/4 - 3 PM</t>
  </si>
  <si>
    <t xml:space="preserve">10/4 - 4 PM</t>
  </si>
  <si>
    <t xml:space="preserve">10/4 - 5 PM</t>
  </si>
  <si>
    <t xml:space="preserve">10/4 - 6 PM</t>
  </si>
  <si>
    <t xml:space="preserve">10/4 - 7 PM</t>
  </si>
  <si>
    <t xml:space="preserve">10/4 - 8 PM</t>
  </si>
  <si>
    <t xml:space="preserve">10/4 - 9 PM</t>
  </si>
  <si>
    <t xml:space="preserve">10/4 - 10 PM</t>
  </si>
  <si>
    <t xml:space="preserve">10/4 - 11 PM</t>
  </si>
  <si>
    <t xml:space="preserve">10/5 - 12 AM</t>
  </si>
  <si>
    <t xml:space="preserve">10/5 - 1 AM</t>
  </si>
  <si>
    <t xml:space="preserve">10/5 - 2 AM</t>
  </si>
  <si>
    <t xml:space="preserve">10/5 - 3 AM</t>
  </si>
  <si>
    <t xml:space="preserve">10/5 - 4 AM</t>
  </si>
  <si>
    <t xml:space="preserve">10/5 - 5 AM</t>
  </si>
  <si>
    <t xml:space="preserve">10/5 - 6 AM</t>
  </si>
  <si>
    <t xml:space="preserve">10/5 - 7 AM</t>
  </si>
  <si>
    <t xml:space="preserve">10/5 - 8 AM</t>
  </si>
  <si>
    <t xml:space="preserve">10/5 - 9 AM</t>
  </si>
  <si>
    <t xml:space="preserve">10/5 - 10 AM</t>
  </si>
  <si>
    <t xml:space="preserve">10/5 - 11 AM</t>
  </si>
  <si>
    <t xml:space="preserve">10/5 - 12 PM</t>
  </si>
  <si>
    <t xml:space="preserve">10/5 - 1 PM</t>
  </si>
  <si>
    <t xml:space="preserve">10/5 - 2 PM</t>
  </si>
  <si>
    <t xml:space="preserve">10/5 - 3 PM</t>
  </si>
  <si>
    <t xml:space="preserve">10/5 - 4 PM</t>
  </si>
  <si>
    <t xml:space="preserve">10/5 - 5 PM</t>
  </si>
  <si>
    <t xml:space="preserve">10/5 - 6 PM</t>
  </si>
  <si>
    <t xml:space="preserve">10/5 - 7 PM</t>
  </si>
  <si>
    <t xml:space="preserve">10/5 - 8 PM</t>
  </si>
  <si>
    <t xml:space="preserve">10/5 - 9 PM</t>
  </si>
  <si>
    <t xml:space="preserve">10/5 - 10 PM</t>
  </si>
  <si>
    <t xml:space="preserve">10/5 - 11 PM</t>
  </si>
  <si>
    <t xml:space="preserve">10/6 - 12 AM</t>
  </si>
  <si>
    <t xml:space="preserve">10/6 - 1 AM</t>
  </si>
  <si>
    <t xml:space="preserve">10/6 - 2 AM</t>
  </si>
  <si>
    <t xml:space="preserve">10/6 - 3 AM</t>
  </si>
  <si>
    <t xml:space="preserve">10/6 - 4 AM</t>
  </si>
  <si>
    <t xml:space="preserve">10/6 - 5 AM</t>
  </si>
  <si>
    <t xml:space="preserve">10/6 - 6 AM</t>
  </si>
  <si>
    <t xml:space="preserve">10/6 - 7 AM</t>
  </si>
  <si>
    <t xml:space="preserve">10/6 - 8 AM</t>
  </si>
  <si>
    <t xml:space="preserve">10/6 - 9 AM</t>
  </si>
  <si>
    <t xml:space="preserve">10/6 - 10 AM</t>
  </si>
  <si>
    <t xml:space="preserve">10/6 - 11 AM</t>
  </si>
  <si>
    <t xml:space="preserve">10/6 - 12 PM</t>
  </si>
  <si>
    <t xml:space="preserve">10/6 - 1 PM</t>
  </si>
  <si>
    <t xml:space="preserve">10/6 - 2 PM</t>
  </si>
  <si>
    <t xml:space="preserve">10/6 - 3 PM</t>
  </si>
  <si>
    <t xml:space="preserve">10/6 - 4 PM</t>
  </si>
  <si>
    <t xml:space="preserve">10/6 - 5 PM</t>
  </si>
  <si>
    <t xml:space="preserve">10/6 - 6 PM</t>
  </si>
  <si>
    <t xml:space="preserve">10/6 - 7 PM</t>
  </si>
  <si>
    <t xml:space="preserve">10/6 - 8 PM</t>
  </si>
  <si>
    <t xml:space="preserve">10/6 - 9 PM</t>
  </si>
  <si>
    <t xml:space="preserve">10/6 - 10 PM</t>
  </si>
  <si>
    <t xml:space="preserve">10/6 - 11 PM</t>
  </si>
  <si>
    <t xml:space="preserve">10/7 - 12 AM</t>
  </si>
  <si>
    <t xml:space="preserve">10/7 - 1 AM</t>
  </si>
  <si>
    <t xml:space="preserve">10/7 - 2 AM</t>
  </si>
  <si>
    <t xml:space="preserve">10/7 - 3 AM</t>
  </si>
  <si>
    <t xml:space="preserve">10/7 - 4 AM</t>
  </si>
  <si>
    <t xml:space="preserve">10/7 - 5 AM</t>
  </si>
  <si>
    <t xml:space="preserve">10/7 - 6 AM</t>
  </si>
  <si>
    <t xml:space="preserve">10/7 - 7 AM</t>
  </si>
  <si>
    <t xml:space="preserve">10/7 - 8 AM</t>
  </si>
  <si>
    <t xml:space="preserve">10/7 - 9 AM</t>
  </si>
  <si>
    <t xml:space="preserve">10/7 - 10 AM</t>
  </si>
  <si>
    <t xml:space="preserve">10/7 - 11 AM</t>
  </si>
  <si>
    <t xml:space="preserve">10/7 - 12 PM</t>
  </si>
  <si>
    <t xml:space="preserve">10/7 - 1 PM</t>
  </si>
  <si>
    <t xml:space="preserve">10/7 - 2 PM</t>
  </si>
  <si>
    <t xml:space="preserve">10/7 - 3 PM</t>
  </si>
  <si>
    <t xml:space="preserve">10/7 - 4 PM</t>
  </si>
  <si>
    <t xml:space="preserve">10/7 - 5 PM</t>
  </si>
  <si>
    <t xml:space="preserve">10/7 - 6 PM</t>
  </si>
  <si>
    <t xml:space="preserve">10/7 - 7 PM</t>
  </si>
  <si>
    <t xml:space="preserve">10/7 - 8 PM</t>
  </si>
  <si>
    <t xml:space="preserve">10/7 - 9 PM</t>
  </si>
  <si>
    <t xml:space="preserve">10/7 - 10 PM</t>
  </si>
  <si>
    <t xml:space="preserve">10/7 - 11 PM</t>
  </si>
  <si>
    <t xml:space="preserve">10/8 - 12 AM</t>
  </si>
  <si>
    <t xml:space="preserve">10/8 - 1 AM</t>
  </si>
  <si>
    <t xml:space="preserve">10/8 - 2 AM</t>
  </si>
  <si>
    <t xml:space="preserve">10/8 - 3 AM</t>
  </si>
  <si>
    <t xml:space="preserve">10/8 - 4 AM</t>
  </si>
  <si>
    <t xml:space="preserve">10/8 - 5 AM</t>
  </si>
  <si>
    <t xml:space="preserve">10/8 - 6 AM</t>
  </si>
  <si>
    <t xml:space="preserve">10/8 - 7 AM</t>
  </si>
  <si>
    <t xml:space="preserve">10/8 - 8 AM</t>
  </si>
  <si>
    <t xml:space="preserve">10/8 - 9 AM</t>
  </si>
  <si>
    <t xml:space="preserve">10/8 - 10 AM</t>
  </si>
  <si>
    <t xml:space="preserve">10/8 - 11 AM</t>
  </si>
  <si>
    <t xml:space="preserve">10/8 - 12 PM</t>
  </si>
  <si>
    <t xml:space="preserve">10/8 - 1 PM</t>
  </si>
  <si>
    <t xml:space="preserve">10/8 - 2 PM</t>
  </si>
  <si>
    <t xml:space="preserve">10/8 - 3 PM</t>
  </si>
  <si>
    <t xml:space="preserve">10/8 - 4 PM</t>
  </si>
  <si>
    <t xml:space="preserve">10/8 - 5 PM</t>
  </si>
  <si>
    <t xml:space="preserve">10/8 - 6 PM</t>
  </si>
  <si>
    <t xml:space="preserve">10/8 - 7 PM</t>
  </si>
  <si>
    <t xml:space="preserve">10/8 - 8 PM</t>
  </si>
  <si>
    <t xml:space="preserve">10/8 - 9 PM</t>
  </si>
  <si>
    <t xml:space="preserve">10/8 - 10 PM</t>
  </si>
  <si>
    <t xml:space="preserve">10/8 - 11 PM</t>
  </si>
  <si>
    <t xml:space="preserve">10/9 - 12 AM</t>
  </si>
  <si>
    <t xml:space="preserve">10/9 - 1 AM</t>
  </si>
  <si>
    <t xml:space="preserve">10/9 - 2 AM</t>
  </si>
  <si>
    <t xml:space="preserve">10/9 - 3 AM</t>
  </si>
  <si>
    <t xml:space="preserve">10/9 - 4 AM</t>
  </si>
  <si>
    <t xml:space="preserve">10/9 - 5 AM</t>
  </si>
  <si>
    <t xml:space="preserve">10/9 - 6 AM</t>
  </si>
  <si>
    <t xml:space="preserve">10/9 - 7 AM</t>
  </si>
  <si>
    <t xml:space="preserve">10/9 - 8 AM</t>
  </si>
  <si>
    <t xml:space="preserve">10/9 - 9 AM</t>
  </si>
  <si>
    <t xml:space="preserve">10/9 - 10 AM</t>
  </si>
  <si>
    <t xml:space="preserve">10/9 - 11 AM</t>
  </si>
  <si>
    <t xml:space="preserve">10/9 - 12 PM</t>
  </si>
  <si>
    <t xml:space="preserve">10/9 - 1 PM</t>
  </si>
  <si>
    <t xml:space="preserve">10/9 - 2 PM</t>
  </si>
  <si>
    <t xml:space="preserve">10/9 - 3 PM</t>
  </si>
  <si>
    <t xml:space="preserve">10/9 - 4 PM</t>
  </si>
  <si>
    <t xml:space="preserve">10/9 - 5 PM</t>
  </si>
  <si>
    <t xml:space="preserve">10/9 - 6 PM</t>
  </si>
  <si>
    <t xml:space="preserve">10/9 - 7 PM</t>
  </si>
  <si>
    <t xml:space="preserve">10/9 - 8 PM</t>
  </si>
  <si>
    <t xml:space="preserve">10/9 - 9 PM</t>
  </si>
  <si>
    <t xml:space="preserve">10/9 - 10 PM</t>
  </si>
  <si>
    <t xml:space="preserve">10/9 - 11 PM</t>
  </si>
  <si>
    <t xml:space="preserve">10/10 - 12 AM</t>
  </si>
  <si>
    <t xml:space="preserve">10/10 - 1 AM</t>
  </si>
  <si>
    <t xml:space="preserve">10/10 - 2 AM</t>
  </si>
  <si>
    <t xml:space="preserve">10/10 - 3 AM</t>
  </si>
  <si>
    <t xml:space="preserve">10/10 - 4 AM</t>
  </si>
  <si>
    <t xml:space="preserve">10/10 - 5 AM</t>
  </si>
  <si>
    <t xml:space="preserve">10/10 - 6 AM</t>
  </si>
  <si>
    <t xml:space="preserve">10/10 - 7 AM</t>
  </si>
  <si>
    <t xml:space="preserve">10/10 - 8 AM</t>
  </si>
  <si>
    <t xml:space="preserve">10/10 - 9 AM</t>
  </si>
  <si>
    <t xml:space="preserve">10/10 - 10 AM</t>
  </si>
  <si>
    <t xml:space="preserve">10/10 - 11 AM</t>
  </si>
  <si>
    <t xml:space="preserve">10/10 - 12 PM</t>
  </si>
  <si>
    <t xml:space="preserve">10/10 - 1 PM</t>
  </si>
  <si>
    <t xml:space="preserve">10/10 - 2 PM</t>
  </si>
  <si>
    <t xml:space="preserve">10/10 - 3 PM</t>
  </si>
  <si>
    <t xml:space="preserve">10/10 - 4 PM</t>
  </si>
  <si>
    <t xml:space="preserve">10/10 - 5 PM</t>
  </si>
  <si>
    <t xml:space="preserve">10/10 - 6 PM</t>
  </si>
  <si>
    <t xml:space="preserve">10/10 - 7 PM</t>
  </si>
  <si>
    <t xml:space="preserve">10/10 - 8 PM</t>
  </si>
  <si>
    <t xml:space="preserve">10/10 - 9 PM</t>
  </si>
  <si>
    <t xml:space="preserve">10/10 - 10 PM</t>
  </si>
  <si>
    <t xml:space="preserve">10/10 - 11 PM</t>
  </si>
  <si>
    <t xml:space="preserve">10/11 - 12 AM</t>
  </si>
  <si>
    <t xml:space="preserve">10/11 - 1 AM</t>
  </si>
  <si>
    <t xml:space="preserve">10/11 - 2 AM</t>
  </si>
  <si>
    <t xml:space="preserve">10/11 - 3 AM</t>
  </si>
  <si>
    <t xml:space="preserve">10/11 - 4 AM</t>
  </si>
  <si>
    <t xml:space="preserve">10/11 - 5 AM</t>
  </si>
  <si>
    <t xml:space="preserve">10/11 - 6 AM</t>
  </si>
  <si>
    <t xml:space="preserve">10/11 - 7 AM</t>
  </si>
  <si>
    <t xml:space="preserve">10/11 - 8 AM</t>
  </si>
  <si>
    <t xml:space="preserve">10/11 - 9 AM</t>
  </si>
  <si>
    <t xml:space="preserve">10/11 - 10 AM</t>
  </si>
  <si>
    <t xml:space="preserve">10/11 - 11 AM</t>
  </si>
  <si>
    <t xml:space="preserve">10/11 - 12 PM</t>
  </si>
  <si>
    <t xml:space="preserve">10/11 - 1 PM</t>
  </si>
  <si>
    <t xml:space="preserve">10/11 - 2 PM</t>
  </si>
  <si>
    <t xml:space="preserve">10/11 - 3 PM</t>
  </si>
  <si>
    <t xml:space="preserve">10/11 - 4 PM</t>
  </si>
  <si>
    <t xml:space="preserve">10/11 - 5 PM</t>
  </si>
  <si>
    <t xml:space="preserve">10/11 - 6 PM</t>
  </si>
  <si>
    <t xml:space="preserve">10/11 - 7 PM</t>
  </si>
  <si>
    <t xml:space="preserve">10/11 - 8 PM</t>
  </si>
  <si>
    <t xml:space="preserve">10/11 - 9 PM</t>
  </si>
  <si>
    <t xml:space="preserve">10/11 - 10 PM</t>
  </si>
  <si>
    <t xml:space="preserve">10/11 - 11 PM</t>
  </si>
  <si>
    <t xml:space="preserve">10/12 - 12 AM</t>
  </si>
  <si>
    <t xml:space="preserve">10/12 - 1 AM</t>
  </si>
  <si>
    <t xml:space="preserve">10/12 - 2 AM</t>
  </si>
  <si>
    <t xml:space="preserve">10/12 - 3 AM</t>
  </si>
  <si>
    <t xml:space="preserve">10/12 - 4 AM</t>
  </si>
  <si>
    <t xml:space="preserve">10/12 - 5 AM</t>
  </si>
  <si>
    <t xml:space="preserve">10/12 - 6 AM</t>
  </si>
  <si>
    <t xml:space="preserve">10/12 - 7 AM</t>
  </si>
  <si>
    <t xml:space="preserve">10/12 - 8 AM</t>
  </si>
  <si>
    <t xml:space="preserve">10/12 - 9 AM</t>
  </si>
  <si>
    <t xml:space="preserve">10/12 - 10 AM</t>
  </si>
  <si>
    <t xml:space="preserve">10/12 - 11 AM</t>
  </si>
  <si>
    <t xml:space="preserve">10/12 - 12 PM</t>
  </si>
  <si>
    <t xml:space="preserve">10/12 - 1 PM</t>
  </si>
  <si>
    <t xml:space="preserve">10/12 - 2 PM</t>
  </si>
  <si>
    <t xml:space="preserve">10/12 - 3 PM</t>
  </si>
  <si>
    <t xml:space="preserve">10/12 - 4 PM</t>
  </si>
  <si>
    <t xml:space="preserve">10/12 - 5 PM</t>
  </si>
  <si>
    <t xml:space="preserve">10/12 - 6 PM</t>
  </si>
  <si>
    <t xml:space="preserve">10/12 - 7 PM</t>
  </si>
  <si>
    <t xml:space="preserve">10/12 - 8 PM</t>
  </si>
  <si>
    <t xml:space="preserve">10/12 - 9 PM</t>
  </si>
  <si>
    <t xml:space="preserve">10/12 - 10 PM</t>
  </si>
  <si>
    <t xml:space="preserve">10/12 - 11 PM</t>
  </si>
  <si>
    <t xml:space="preserve">10/13 - 12 AM</t>
  </si>
  <si>
    <t xml:space="preserve">10/13 - 1 AM</t>
  </si>
  <si>
    <t xml:space="preserve">10/13 - 2 AM</t>
  </si>
  <si>
    <t xml:space="preserve">10/13 - 3 AM</t>
  </si>
  <si>
    <t xml:space="preserve">10/13 - 4 AM</t>
  </si>
  <si>
    <t xml:space="preserve">10/13 - 5 AM</t>
  </si>
  <si>
    <t xml:space="preserve">10/13 - 6 AM</t>
  </si>
  <si>
    <t xml:space="preserve">10/13 - 7 AM</t>
  </si>
  <si>
    <t xml:space="preserve">10/13 - 8 AM</t>
  </si>
  <si>
    <t xml:space="preserve">10/13 - 9 AM</t>
  </si>
  <si>
    <t xml:space="preserve">10/13 - 10 AM</t>
  </si>
  <si>
    <t xml:space="preserve">10/13 - 11 AM</t>
  </si>
  <si>
    <t xml:space="preserve">10/13 - 12 PM</t>
  </si>
  <si>
    <t xml:space="preserve">10/13 - 1 PM</t>
  </si>
  <si>
    <t xml:space="preserve">10/13 - 2 PM</t>
  </si>
  <si>
    <t xml:space="preserve">10/13 - 3 PM</t>
  </si>
  <si>
    <t xml:space="preserve">10/13 - 4 PM</t>
  </si>
  <si>
    <t xml:space="preserve">10/13 - 5 PM</t>
  </si>
  <si>
    <t xml:space="preserve">10/13 - 6 PM</t>
  </si>
  <si>
    <t xml:space="preserve">10/13 - 7 PM</t>
  </si>
  <si>
    <t xml:space="preserve">10/13 - 8 PM</t>
  </si>
  <si>
    <t xml:space="preserve">10/13 - 9 PM</t>
  </si>
  <si>
    <t xml:space="preserve">10/13 - 10 PM</t>
  </si>
  <si>
    <t xml:space="preserve">10/13 - 11 PM</t>
  </si>
  <si>
    <t xml:space="preserve">10/14 - 12 AM</t>
  </si>
  <si>
    <t xml:space="preserve">10/14 - 1 AM</t>
  </si>
  <si>
    <t xml:space="preserve">10/14 - 2 AM</t>
  </si>
  <si>
    <t xml:space="preserve">10/14 - 3 AM</t>
  </si>
  <si>
    <t xml:space="preserve">10/14 - 4 AM</t>
  </si>
  <si>
    <t xml:space="preserve">10/14 - 5 AM</t>
  </si>
  <si>
    <t xml:space="preserve">10/14 - 6 AM</t>
  </si>
  <si>
    <t xml:space="preserve">10/14 - 7 AM</t>
  </si>
  <si>
    <t xml:space="preserve">10/14 - 8 AM</t>
  </si>
  <si>
    <t xml:space="preserve">10/14 - 9 AM</t>
  </si>
  <si>
    <t xml:space="preserve">10/14 - 10 AM</t>
  </si>
  <si>
    <t xml:space="preserve">10/14 - 11 AM</t>
  </si>
  <si>
    <t xml:space="preserve">10/14 - 12 PM</t>
  </si>
  <si>
    <t xml:space="preserve">10/14 - 1 PM</t>
  </si>
  <si>
    <t xml:space="preserve">10/14 - 2 PM</t>
  </si>
  <si>
    <t xml:space="preserve">10/14 - 3 PM</t>
  </si>
  <si>
    <t xml:space="preserve">10/14 - 4 PM</t>
  </si>
  <si>
    <t xml:space="preserve">10/14 - 5 PM</t>
  </si>
  <si>
    <t xml:space="preserve">10/14 - 6 PM</t>
  </si>
  <si>
    <t xml:space="preserve">10/14 - 7 PM</t>
  </si>
  <si>
    <t xml:space="preserve">10/14 - 8 PM</t>
  </si>
  <si>
    <t xml:space="preserve">10/14 - 9 PM</t>
  </si>
  <si>
    <t xml:space="preserve">10/14 - 10 PM</t>
  </si>
  <si>
    <t xml:space="preserve">10/14 - 11 PM</t>
  </si>
  <si>
    <t xml:space="preserve">10/15 - 12 AM</t>
  </si>
  <si>
    <t xml:space="preserve">10/15 - 1 AM</t>
  </si>
  <si>
    <t xml:space="preserve">10/15 - 2 AM</t>
  </si>
  <si>
    <t xml:space="preserve">10/15 - 3 AM</t>
  </si>
  <si>
    <t xml:space="preserve">10/15 - 4 AM</t>
  </si>
  <si>
    <t xml:space="preserve">10/15 - 5 AM</t>
  </si>
  <si>
    <t xml:space="preserve">10/15 - 6 AM</t>
  </si>
  <si>
    <t xml:space="preserve">10/15 - 7 AM</t>
  </si>
  <si>
    <t xml:space="preserve">10/15 - 8 AM</t>
  </si>
  <si>
    <t xml:space="preserve">10/15 - 9 AM</t>
  </si>
  <si>
    <t xml:space="preserve">10/15 - 10 AM</t>
  </si>
  <si>
    <t xml:space="preserve">10/15 - 11 AM</t>
  </si>
  <si>
    <t xml:space="preserve">10/15 - 12 PM</t>
  </si>
  <si>
    <t xml:space="preserve">10/15 - 1 PM</t>
  </si>
  <si>
    <t xml:space="preserve">10/15 - 2 PM</t>
  </si>
  <si>
    <t xml:space="preserve">10/15 - 3 PM</t>
  </si>
  <si>
    <t xml:space="preserve">10/15 - 4 PM</t>
  </si>
  <si>
    <t xml:space="preserve">10/15 - 5 PM</t>
  </si>
  <si>
    <t xml:space="preserve">10/15 - 6 PM</t>
  </si>
  <si>
    <t xml:space="preserve">10/15 - 7 PM</t>
  </si>
  <si>
    <t xml:space="preserve">10/15 - 8 PM</t>
  </si>
  <si>
    <t xml:space="preserve">10/15 - 9 PM</t>
  </si>
  <si>
    <t xml:space="preserve">10/15 - 10 PM</t>
  </si>
  <si>
    <t xml:space="preserve">10/15 - 11 PM</t>
  </si>
  <si>
    <t xml:space="preserve">10/16 - 12 AM</t>
  </si>
  <si>
    <t xml:space="preserve">10/16 - 1 AM</t>
  </si>
  <si>
    <t xml:space="preserve">10/16 - 2 AM</t>
  </si>
  <si>
    <t xml:space="preserve">10/16 - 3 AM</t>
  </si>
  <si>
    <t xml:space="preserve">10/16 - 4 AM</t>
  </si>
  <si>
    <t xml:space="preserve">10/16 - 5 AM</t>
  </si>
  <si>
    <t xml:space="preserve">10/16 - 6 AM</t>
  </si>
  <si>
    <t xml:space="preserve">10/16 - 7 AM</t>
  </si>
  <si>
    <t xml:space="preserve">10/16 - 8 AM</t>
  </si>
  <si>
    <t xml:space="preserve">10/16 - 9 AM</t>
  </si>
  <si>
    <t xml:space="preserve">10/16 - 10 AM</t>
  </si>
  <si>
    <t xml:space="preserve">10/16 - 11 AM</t>
  </si>
  <si>
    <t xml:space="preserve">10/16 - 12 PM</t>
  </si>
  <si>
    <t xml:space="preserve">10/16 - 1 PM</t>
  </si>
  <si>
    <t xml:space="preserve">10/16 - 2 PM</t>
  </si>
  <si>
    <t xml:space="preserve">10/16 - 3 PM</t>
  </si>
  <si>
    <t xml:space="preserve">10/16 - 4 PM</t>
  </si>
  <si>
    <t xml:space="preserve">10/16 - 5 PM</t>
  </si>
  <si>
    <t xml:space="preserve">10/16 - 6 PM</t>
  </si>
  <si>
    <t xml:space="preserve">10/16 - 7 PM</t>
  </si>
  <si>
    <t xml:space="preserve">10/16 - 8 PM</t>
  </si>
  <si>
    <t xml:space="preserve">10/16 - 9 PM</t>
  </si>
  <si>
    <t xml:space="preserve">10/16 - 10 PM</t>
  </si>
  <si>
    <t xml:space="preserve">10/16 - 11 PM</t>
  </si>
  <si>
    <t xml:space="preserve">10/17 - 12 AM</t>
  </si>
  <si>
    <t xml:space="preserve">10/17 - 1 AM</t>
  </si>
  <si>
    <t xml:space="preserve">10/17 - 2 AM</t>
  </si>
  <si>
    <t xml:space="preserve">10/17 - 3 AM</t>
  </si>
  <si>
    <t xml:space="preserve">10/17 - 4 AM</t>
  </si>
  <si>
    <t xml:space="preserve">10/17 - 5 AM</t>
  </si>
  <si>
    <t xml:space="preserve">10/17 - 6 AM</t>
  </si>
  <si>
    <t xml:space="preserve">10/17 - 7 AM</t>
  </si>
  <si>
    <t xml:space="preserve">10/17 - 8 AM</t>
  </si>
  <si>
    <t xml:space="preserve">10/17 - 9 AM</t>
  </si>
  <si>
    <t xml:space="preserve">10/17 - 10 AM</t>
  </si>
  <si>
    <t xml:space="preserve">10/17 - 11 AM</t>
  </si>
  <si>
    <t xml:space="preserve">10/17 - 12 PM</t>
  </si>
  <si>
    <t xml:space="preserve">10/17 - 1 PM</t>
  </si>
  <si>
    <t xml:space="preserve">10/17 - 2 PM</t>
  </si>
  <si>
    <t xml:space="preserve">10/17 - 3 PM</t>
  </si>
  <si>
    <t xml:space="preserve">10/17 - 4 PM</t>
  </si>
  <si>
    <t xml:space="preserve">10/17 - 5 PM</t>
  </si>
  <si>
    <t xml:space="preserve">10/17 - 6 PM</t>
  </si>
  <si>
    <t xml:space="preserve">10/17 - 7 PM</t>
  </si>
  <si>
    <t xml:space="preserve">10/17 - 8 PM</t>
  </si>
  <si>
    <t xml:space="preserve">10/17 - 9 PM</t>
  </si>
  <si>
    <t xml:space="preserve">10/17 - 10 PM</t>
  </si>
  <si>
    <t xml:space="preserve">10/17 - 11 PM</t>
  </si>
  <si>
    <t xml:space="preserve">10/18 - 12 AM</t>
  </si>
  <si>
    <t xml:space="preserve">10/18 - 1 AM</t>
  </si>
  <si>
    <t xml:space="preserve">10/18 - 2 AM</t>
  </si>
  <si>
    <t xml:space="preserve">10/18 - 3 AM</t>
  </si>
  <si>
    <t xml:space="preserve">10/18 - 4 AM</t>
  </si>
  <si>
    <t xml:space="preserve">10/18 - 5 AM</t>
  </si>
  <si>
    <t xml:space="preserve">10/18 - 6 AM</t>
  </si>
  <si>
    <t xml:space="preserve">10/18 - 7 AM</t>
  </si>
  <si>
    <t xml:space="preserve">10/18 - 8 AM</t>
  </si>
  <si>
    <t xml:space="preserve">10/18 - 9 AM</t>
  </si>
  <si>
    <t xml:space="preserve">10/18 - 10 AM</t>
  </si>
  <si>
    <t xml:space="preserve">10/18 - 11 AM</t>
  </si>
  <si>
    <t xml:space="preserve">10/18 - 12 PM</t>
  </si>
  <si>
    <t xml:space="preserve">10/18 - 1 PM</t>
  </si>
  <si>
    <t xml:space="preserve">10/18 - 2 PM</t>
  </si>
  <si>
    <t xml:space="preserve">10/18 - 3 PM</t>
  </si>
  <si>
    <t xml:space="preserve">10/18 - 4 PM</t>
  </si>
  <si>
    <t xml:space="preserve">10/18 - 5 PM</t>
  </si>
  <si>
    <t xml:space="preserve">10/18 - 6 PM</t>
  </si>
  <si>
    <t xml:space="preserve">10/18 - 7 PM</t>
  </si>
  <si>
    <t xml:space="preserve">10/18 - 8 PM</t>
  </si>
  <si>
    <t xml:space="preserve">10/18 - 9 PM</t>
  </si>
  <si>
    <t xml:space="preserve">10/18 - 10 PM</t>
  </si>
  <si>
    <t xml:space="preserve">10/18 - 11 PM</t>
  </si>
  <si>
    <t xml:space="preserve">10/19 - 12 AM</t>
  </si>
  <si>
    <t xml:space="preserve">10/19 - 1 AM</t>
  </si>
  <si>
    <t xml:space="preserve">10/19 - 2 AM</t>
  </si>
  <si>
    <t xml:space="preserve">10/19 - 3 AM</t>
  </si>
  <si>
    <t xml:space="preserve">10/19 - 4 AM</t>
  </si>
  <si>
    <t xml:space="preserve">10/19 - 5 AM</t>
  </si>
  <si>
    <t xml:space="preserve">10/19 - 6 AM</t>
  </si>
  <si>
    <t xml:space="preserve">10/19 - 7 AM</t>
  </si>
  <si>
    <t xml:space="preserve">10/19 - 8 AM</t>
  </si>
  <si>
    <t xml:space="preserve">10/19 - 9 AM</t>
  </si>
  <si>
    <t xml:space="preserve">10/19 - 10 AM</t>
  </si>
  <si>
    <t xml:space="preserve">10/19 - 11 AM</t>
  </si>
  <si>
    <t xml:space="preserve">10/19 - 12 PM</t>
  </si>
  <si>
    <t xml:space="preserve">10/19 - 1 PM</t>
  </si>
  <si>
    <t xml:space="preserve">10/19 - 2 PM</t>
  </si>
  <si>
    <t xml:space="preserve">10/19 - 3 PM</t>
  </si>
  <si>
    <t xml:space="preserve">10/19 - 4 PM</t>
  </si>
  <si>
    <t xml:space="preserve">10/19 - 5 PM</t>
  </si>
  <si>
    <t xml:space="preserve">10/19 - 6 PM</t>
  </si>
  <si>
    <t xml:space="preserve">10/19 - 7 PM</t>
  </si>
  <si>
    <t xml:space="preserve">10/19 - 8 PM</t>
  </si>
  <si>
    <t xml:space="preserve">10/19 - 9 PM</t>
  </si>
  <si>
    <t xml:space="preserve">10/19 - 10 PM</t>
  </si>
  <si>
    <t xml:space="preserve">10/19 - 11 PM</t>
  </si>
  <si>
    <t xml:space="preserve">10/20 - 12 AM</t>
  </si>
  <si>
    <t xml:space="preserve">10/20 - 1 AM</t>
  </si>
  <si>
    <t xml:space="preserve">10/20 - 2 AM</t>
  </si>
  <si>
    <t xml:space="preserve">10/20 - 3 AM</t>
  </si>
  <si>
    <t xml:space="preserve">10/20 - 4 AM</t>
  </si>
  <si>
    <t xml:space="preserve">10/20 - 5 AM</t>
  </si>
  <si>
    <t xml:space="preserve">10/20 - 6 AM</t>
  </si>
  <si>
    <t xml:space="preserve">10/20 - 7 AM</t>
  </si>
  <si>
    <t xml:space="preserve">10/20 - 8 AM</t>
  </si>
  <si>
    <t xml:space="preserve">10/20 - 9 AM</t>
  </si>
  <si>
    <t xml:space="preserve">10/20 - 10 AM</t>
  </si>
  <si>
    <t xml:space="preserve">10/20 - 11 AM</t>
  </si>
  <si>
    <t xml:space="preserve">10/20 - 12 PM</t>
  </si>
  <si>
    <t xml:space="preserve">10/20 - 1 PM</t>
  </si>
  <si>
    <t xml:space="preserve">10/20 - 2 PM</t>
  </si>
  <si>
    <t xml:space="preserve">10/20 - 3 PM</t>
  </si>
  <si>
    <t xml:space="preserve">10/20 - 4 PM</t>
  </si>
  <si>
    <t xml:space="preserve">10/20 - 5 PM</t>
  </si>
  <si>
    <t xml:space="preserve">10/20 - 6 PM</t>
  </si>
  <si>
    <t xml:space="preserve">10/20 - 7 PM</t>
  </si>
  <si>
    <t xml:space="preserve">10/20 - 8 PM</t>
  </si>
  <si>
    <t xml:space="preserve">10/20 - 9 PM</t>
  </si>
  <si>
    <t xml:space="preserve">10/20 - 10 PM</t>
  </si>
  <si>
    <t xml:space="preserve">10/20 - 11 PM</t>
  </si>
  <si>
    <t xml:space="preserve">10/21 - 12 AM</t>
  </si>
  <si>
    <t xml:space="preserve">10/21 - 2 AM</t>
  </si>
  <si>
    <t xml:space="preserve">10/21 - 3 AM</t>
  </si>
  <si>
    <t xml:space="preserve">10/21 - 4 AM</t>
  </si>
  <si>
    <t xml:space="preserve">10/21 - 5 AM</t>
  </si>
  <si>
    <t xml:space="preserve">10/21 - 6 AM</t>
  </si>
  <si>
    <t xml:space="preserve">10/21 - 7 AM</t>
  </si>
  <si>
    <t xml:space="preserve">10/21 - 8 AM</t>
  </si>
  <si>
    <t xml:space="preserve">10/21 - 9 AM</t>
  </si>
  <si>
    <t xml:space="preserve">10/21 - 10 AM</t>
  </si>
  <si>
    <t xml:space="preserve">10/21 - 11 AM</t>
  </si>
  <si>
    <t xml:space="preserve">10/21 - 12 PM</t>
  </si>
  <si>
    <t xml:space="preserve">10/21 - 1 PM</t>
  </si>
  <si>
    <t xml:space="preserve">10/21 - 2 PM</t>
  </si>
  <si>
    <t xml:space="preserve">10/21 - 3 PM</t>
  </si>
  <si>
    <t xml:space="preserve">10/21 - 4 PM</t>
  </si>
  <si>
    <t xml:space="preserve">10/21 - 5 PM</t>
  </si>
  <si>
    <t xml:space="preserve">10/21 - 6 PM</t>
  </si>
  <si>
    <t xml:space="preserve">10/21 - 7 PM</t>
  </si>
  <si>
    <t xml:space="preserve">10/21 - 8 PM</t>
  </si>
  <si>
    <t xml:space="preserve">10/21 - 9 PM</t>
  </si>
  <si>
    <t xml:space="preserve">10/21 - 10 PM</t>
  </si>
  <si>
    <t xml:space="preserve">10/21 - 11 PM</t>
  </si>
  <si>
    <t xml:space="preserve">10/22 - 12 AM</t>
  </si>
  <si>
    <t xml:space="preserve">10/22 - 1 AM</t>
  </si>
  <si>
    <t xml:space="preserve">10/21 - 1 AM</t>
  </si>
  <si>
    <t xml:space="preserve">10/22 - 2 AM</t>
  </si>
  <si>
    <t xml:space="preserve">10/22 - 3 AM</t>
  </si>
  <si>
    <t xml:space="preserve">10/22 - 4 AM</t>
  </si>
  <si>
    <t xml:space="preserve">10/22 - 5 AM</t>
  </si>
  <si>
    <t xml:space="preserve">10/22 - 6 AM</t>
  </si>
  <si>
    <t xml:space="preserve">10/22 - 7 AM</t>
  </si>
  <si>
    <t xml:space="preserve">10/22 - 8 AM</t>
  </si>
  <si>
    <t xml:space="preserve">10/22 - 9 AM</t>
  </si>
  <si>
    <t xml:space="preserve">10/22 - 10 AM</t>
  </si>
  <si>
    <t xml:space="preserve">10/22 - 11 AM</t>
  </si>
  <si>
    <t xml:space="preserve">10/22 - 12 PM</t>
  </si>
  <si>
    <t xml:space="preserve">10/22 - 1 PM</t>
  </si>
  <si>
    <t xml:space="preserve">10/22 - 2 PM</t>
  </si>
  <si>
    <t xml:space="preserve">10/22 - 3 PM</t>
  </si>
  <si>
    <t xml:space="preserve">10/22 - 4 PM</t>
  </si>
  <si>
    <t xml:space="preserve">10/22 - 5 PM</t>
  </si>
  <si>
    <t xml:space="preserve">10/22 - 6 PM</t>
  </si>
  <si>
    <t xml:space="preserve">10/22 - 7 PM</t>
  </si>
  <si>
    <t xml:space="preserve">10/22 - 8 PM</t>
  </si>
  <si>
    <t xml:space="preserve">10/22 - 9 PM</t>
  </si>
  <si>
    <t xml:space="preserve">10/22 - 10 PM</t>
  </si>
  <si>
    <t xml:space="preserve">10/22 - 11 PM</t>
  </si>
  <si>
    <t xml:space="preserve">10/23 - 12 AM</t>
  </si>
  <si>
    <t xml:space="preserve">10/23 - 1 AM</t>
  </si>
  <si>
    <t xml:space="preserve">10/23 - 2 AM</t>
  </si>
  <si>
    <t xml:space="preserve">10/23 - 3 AM</t>
  </si>
  <si>
    <t xml:space="preserve">10/23 - 4 AM</t>
  </si>
  <si>
    <t xml:space="preserve">10/23 - 5 AM</t>
  </si>
  <si>
    <t xml:space="preserve">10/23 - 6 AM</t>
  </si>
  <si>
    <t xml:space="preserve">10/23 - 7 AM</t>
  </si>
  <si>
    <t xml:space="preserve">10/23 - 8 AM</t>
  </si>
  <si>
    <t xml:space="preserve">10/23 - 9 AM</t>
  </si>
  <si>
    <t xml:space="preserve">10/23 - 10 AM</t>
  </si>
  <si>
    <t xml:space="preserve">10/23 - 11 AM</t>
  </si>
  <si>
    <t xml:space="preserve">10/23 - 12 PM</t>
  </si>
  <si>
    <t xml:space="preserve">10/23 - 1 PM</t>
  </si>
  <si>
    <t xml:space="preserve">10/23 - 2 PM</t>
  </si>
  <si>
    <t xml:space="preserve">10/23 - 3 PM</t>
  </si>
  <si>
    <t xml:space="preserve">10/23 - 4 PM</t>
  </si>
  <si>
    <t xml:space="preserve">10/23 - 5 PM</t>
  </si>
  <si>
    <t xml:space="preserve">10/23 - 6 PM</t>
  </si>
  <si>
    <t xml:space="preserve">10/23 - 7 PM</t>
  </si>
  <si>
    <t xml:space="preserve">10/23 - 8 PM</t>
  </si>
  <si>
    <t xml:space="preserve">10/23 - 9 PM</t>
  </si>
  <si>
    <t xml:space="preserve">10/23 - 10 PM</t>
  </si>
  <si>
    <t xml:space="preserve">10/23 - 11 PM</t>
  </si>
  <si>
    <t xml:space="preserve">10/24 - 12 AM</t>
  </si>
  <si>
    <t xml:space="preserve">10/24 - 1 AM</t>
  </si>
  <si>
    <t xml:space="preserve">10/24 - 2 AM</t>
  </si>
  <si>
    <t xml:space="preserve">10/24 - 3 AM</t>
  </si>
  <si>
    <t xml:space="preserve">10/24 - 4 AM</t>
  </si>
  <si>
    <t xml:space="preserve">10/24 - 5 AM</t>
  </si>
  <si>
    <t xml:space="preserve">10/24 - 6 AM</t>
  </si>
  <si>
    <t xml:space="preserve">10/24 - 7 AM</t>
  </si>
  <si>
    <t xml:space="preserve">10/24 - 8 AM</t>
  </si>
  <si>
    <t xml:space="preserve">10/24 - 9 AM</t>
  </si>
  <si>
    <t xml:space="preserve">10/24 - 10 AM</t>
  </si>
  <si>
    <t xml:space="preserve">10/24 - 11 AM</t>
  </si>
  <si>
    <t xml:space="preserve">10/24 - 12 PM</t>
  </si>
  <si>
    <t xml:space="preserve">10/24 - 1 PM</t>
  </si>
  <si>
    <t xml:space="preserve">10/24 - 2 PM</t>
  </si>
  <si>
    <t xml:space="preserve">10/24 - 3 PM</t>
  </si>
  <si>
    <t xml:space="preserve">10/24 - 4 PM</t>
  </si>
  <si>
    <t xml:space="preserve">10/24 - 5 PM</t>
  </si>
  <si>
    <t xml:space="preserve">10/24 - 6 PM</t>
  </si>
  <si>
    <t xml:space="preserve">10/24 - 7 PM</t>
  </si>
  <si>
    <t xml:space="preserve">10/24 - 8 PM</t>
  </si>
  <si>
    <t xml:space="preserve">10/24 - 9 PM</t>
  </si>
  <si>
    <t xml:space="preserve">10/24 - 10 PM</t>
  </si>
  <si>
    <t xml:space="preserve">10/24 - 11 PM</t>
  </si>
  <si>
    <t xml:space="preserve">10/25 - 12 AM</t>
  </si>
  <si>
    <t xml:space="preserve">10/25 - 1 AM</t>
  </si>
  <si>
    <t xml:space="preserve">10/25 - 2 AM</t>
  </si>
  <si>
    <t xml:space="preserve">10/25 - 3 AM</t>
  </si>
  <si>
    <t xml:space="preserve">10/25 - 4 AM</t>
  </si>
  <si>
    <t xml:space="preserve">10/25 - 5 AM</t>
  </si>
  <si>
    <t xml:space="preserve">10/25 - 6 AM</t>
  </si>
  <si>
    <t xml:space="preserve">10/25 - 7 AM</t>
  </si>
  <si>
    <t xml:space="preserve">10/25 - 8 AM</t>
  </si>
  <si>
    <t xml:space="preserve">10/25 - 9 AM</t>
  </si>
  <si>
    <t xml:space="preserve">10/25 - 10 AM</t>
  </si>
  <si>
    <t xml:space="preserve">10/25 - 11 AM</t>
  </si>
  <si>
    <t xml:space="preserve">10/25 - 12 PM</t>
  </si>
  <si>
    <t xml:space="preserve">10/25 - 1 PM</t>
  </si>
  <si>
    <t xml:space="preserve">10/25 - 2 PM</t>
  </si>
  <si>
    <t xml:space="preserve">10/25 - 3 PM</t>
  </si>
  <si>
    <t xml:space="preserve">10/25 - 4 PM</t>
  </si>
  <si>
    <t xml:space="preserve">10/25 - 5 PM</t>
  </si>
  <si>
    <t xml:space="preserve">10/25 - 6 PM</t>
  </si>
  <si>
    <t xml:space="preserve">10/25 - 7 PM</t>
  </si>
  <si>
    <t xml:space="preserve">10/25 - 8 PM</t>
  </si>
  <si>
    <t xml:space="preserve">10/25 - 9 PM</t>
  </si>
  <si>
    <t xml:space="preserve">10/25 - 10 PM</t>
  </si>
  <si>
    <t xml:space="preserve">10/25 - 11 PM</t>
  </si>
  <si>
    <t xml:space="preserve">10/26 - 12 AM</t>
  </si>
  <si>
    <t xml:space="preserve">10/26 - 1 AM</t>
  </si>
  <si>
    <t xml:space="preserve">10/26 - 2 AM</t>
  </si>
  <si>
    <t xml:space="preserve">10/26 - 3 AM</t>
  </si>
  <si>
    <t xml:space="preserve">10/26 - 4 AM</t>
  </si>
  <si>
    <t xml:space="preserve">10/26 - 5 AM</t>
  </si>
  <si>
    <t xml:space="preserve">10/26 - 6 AM</t>
  </si>
  <si>
    <t xml:space="preserve">10/26 - 7 AM</t>
  </si>
  <si>
    <t xml:space="preserve">10/26 - 8 AM</t>
  </si>
  <si>
    <t xml:space="preserve">10/26 - 9 AM</t>
  </si>
  <si>
    <t xml:space="preserve">10/26 - 10 AM</t>
  </si>
  <si>
    <t xml:space="preserve">10/26 - 11 AM</t>
  </si>
  <si>
    <t xml:space="preserve">10/26 - 12 PM</t>
  </si>
  <si>
    <t xml:space="preserve">10/26 - 1 PM</t>
  </si>
  <si>
    <t xml:space="preserve">10/26 - 2 PM</t>
  </si>
  <si>
    <t xml:space="preserve">10/26 - 3 PM</t>
  </si>
  <si>
    <t xml:space="preserve">10/26 - 4 PM</t>
  </si>
  <si>
    <t xml:space="preserve">10/26 - 5 PM</t>
  </si>
  <si>
    <t xml:space="preserve">10/26 - 6 PM</t>
  </si>
  <si>
    <t xml:space="preserve">10/26 - 7 PM</t>
  </si>
  <si>
    <t xml:space="preserve">10/26 - 8 PM</t>
  </si>
  <si>
    <t xml:space="preserve">10/26 - 9 PM</t>
  </si>
  <si>
    <t xml:space="preserve">10/26 - 10 PM</t>
  </si>
  <si>
    <t xml:space="preserve">10/26 - 11 PM</t>
  </si>
  <si>
    <t xml:space="preserve">10/27 - 12 AM</t>
  </si>
  <si>
    <t xml:space="preserve">10/27 - 1 AM</t>
  </si>
  <si>
    <t xml:space="preserve">10/27 - 2 AM</t>
  </si>
  <si>
    <t xml:space="preserve">10/27 - 3 AM</t>
  </si>
  <si>
    <t xml:space="preserve">10/27 - 4 AM</t>
  </si>
  <si>
    <t xml:space="preserve">10/27 - 5 AM</t>
  </si>
  <si>
    <t xml:space="preserve">10/27 - 6 AM</t>
  </si>
  <si>
    <t xml:space="preserve">10/27 - 7 AM</t>
  </si>
  <si>
    <t xml:space="preserve">10/27 - 8 AM</t>
  </si>
  <si>
    <t xml:space="preserve">10/27 - 9 AM</t>
  </si>
  <si>
    <t xml:space="preserve">10/27 - 10 AM</t>
  </si>
  <si>
    <t xml:space="preserve">10/27 - 11 AM</t>
  </si>
  <si>
    <t xml:space="preserve">10/27 - 12 PM</t>
  </si>
  <si>
    <t xml:space="preserve">10/27 - 1 PM</t>
  </si>
  <si>
    <t xml:space="preserve">10/27 - 2 PM</t>
  </si>
  <si>
    <t xml:space="preserve">10/27 - 3 PM</t>
  </si>
  <si>
    <t xml:space="preserve">10/27 - 4 PM</t>
  </si>
  <si>
    <t xml:space="preserve">10/27 - 5 PM</t>
  </si>
  <si>
    <t xml:space="preserve">10/27 - 6 PM</t>
  </si>
  <si>
    <t xml:space="preserve">10/27 - 7 PM</t>
  </si>
  <si>
    <t xml:space="preserve">10/27 - 8 PM</t>
  </si>
  <si>
    <t xml:space="preserve">10/27 - 9 PM</t>
  </si>
  <si>
    <t xml:space="preserve">10/27 - 10 PM</t>
  </si>
  <si>
    <t xml:space="preserve">10/27 - 11 PM</t>
  </si>
  <si>
    <t xml:space="preserve">10/28 - 12 AM</t>
  </si>
  <si>
    <t xml:space="preserve">10/28 - 1 AM</t>
  </si>
  <si>
    <t xml:space="preserve">10/28 - 2 AM</t>
  </si>
  <si>
    <t xml:space="preserve">10/28 - 3 AM</t>
  </si>
  <si>
    <t xml:space="preserve">10/28 - 4 AM</t>
  </si>
  <si>
    <t xml:space="preserve">10/28 - 5 AM</t>
  </si>
  <si>
    <t xml:space="preserve">10/28 - 6 AM</t>
  </si>
  <si>
    <t xml:space="preserve">10/28 - 7 AM</t>
  </si>
  <si>
    <t xml:space="preserve">10/28 - 8 AM</t>
  </si>
  <si>
    <t xml:space="preserve">10/28 - 9 AM</t>
  </si>
  <si>
    <t xml:space="preserve">10/28 - 10 AM</t>
  </si>
  <si>
    <t xml:space="preserve">10/28 - 11 AM</t>
  </si>
  <si>
    <t xml:space="preserve">10/28 - 12 PM</t>
  </si>
  <si>
    <t xml:space="preserve">10/28 - 1 PM</t>
  </si>
  <si>
    <t xml:space="preserve">10/28 - 2 PM</t>
  </si>
  <si>
    <t xml:space="preserve">10/28 - 3 PM</t>
  </si>
  <si>
    <t xml:space="preserve">10/28 - 4 PM</t>
  </si>
  <si>
    <t xml:space="preserve">10/28 - 5 PM</t>
  </si>
  <si>
    <t xml:space="preserve">10/28 - 6 PM</t>
  </si>
  <si>
    <t xml:space="preserve">10/28 - 7 PM</t>
  </si>
  <si>
    <t xml:space="preserve">10/28 - 8 PM</t>
  </si>
  <si>
    <t xml:space="preserve">10/28 - 9 PM</t>
  </si>
  <si>
    <t xml:space="preserve">10/28 - 10 PM</t>
  </si>
  <si>
    <t xml:space="preserve">10/28 - 11 PM</t>
  </si>
  <si>
    <t xml:space="preserve">10/29 - 12 AM</t>
  </si>
  <si>
    <t xml:space="preserve">10/29 - 1 AM</t>
  </si>
  <si>
    <t xml:space="preserve">10/29 - 2 AM</t>
  </si>
  <si>
    <t xml:space="preserve">10/29 - 3 AM</t>
  </si>
  <si>
    <t xml:space="preserve">10/29 - 4 AM</t>
  </si>
  <si>
    <t xml:space="preserve">10/29 - 5 AM</t>
  </si>
  <si>
    <t xml:space="preserve">10/29 - 6 AM</t>
  </si>
  <si>
    <t xml:space="preserve">10/29 - 7 AM</t>
  </si>
  <si>
    <t xml:space="preserve">10/29 - 8 AM</t>
  </si>
  <si>
    <t xml:space="preserve">10/29 - 9 AM</t>
  </si>
  <si>
    <t xml:space="preserve">10/29 - 10 AM</t>
  </si>
  <si>
    <t xml:space="preserve">10/29 - 11 AM</t>
  </si>
  <si>
    <t xml:space="preserve">10/29 - 12 PM</t>
  </si>
  <si>
    <t xml:space="preserve">10/29 - 1 PM</t>
  </si>
  <si>
    <t xml:space="preserve">10/29 - 2 PM</t>
  </si>
  <si>
    <t xml:space="preserve">10/29 - 3 PM</t>
  </si>
  <si>
    <t xml:space="preserve">10/29 - 4 PM</t>
  </si>
  <si>
    <t xml:space="preserve">10/29 - 5 PM</t>
  </si>
  <si>
    <t xml:space="preserve">10/29 - 6 PM</t>
  </si>
  <si>
    <t xml:space="preserve">10/29 - 7 PM</t>
  </si>
  <si>
    <t xml:space="preserve">10/29 - 8 PM</t>
  </si>
  <si>
    <t xml:space="preserve">10/29 - 9 PM</t>
  </si>
  <si>
    <t xml:space="preserve">10/29 - 10 PM</t>
  </si>
  <si>
    <t xml:space="preserve">10/29 - 11 PM</t>
  </si>
  <si>
    <t xml:space="preserve">10/30 - 12 AM</t>
  </si>
  <si>
    <t xml:space="preserve">10/30 - 1 AM</t>
  </si>
  <si>
    <t xml:space="preserve">10/30 - 2 AM</t>
  </si>
  <si>
    <t xml:space="preserve">10/30 - 3 AM</t>
  </si>
  <si>
    <t xml:space="preserve">10/30 - 4 AM</t>
  </si>
  <si>
    <t xml:space="preserve">10/30 - 5 AM</t>
  </si>
  <si>
    <t xml:space="preserve">10/30 - 6 AM</t>
  </si>
  <si>
    <t xml:space="preserve">10/30 - 7 AM</t>
  </si>
  <si>
    <t xml:space="preserve">10/30 - 8 AM</t>
  </si>
  <si>
    <t xml:space="preserve">10/30 - 9 AM</t>
  </si>
  <si>
    <t xml:space="preserve">10/30 - 10 AM</t>
  </si>
  <si>
    <t xml:space="preserve">10/30 - 11 AM</t>
  </si>
  <si>
    <t xml:space="preserve">10/30 - 12 PM</t>
  </si>
  <si>
    <t xml:space="preserve">10/30 - 1 PM</t>
  </si>
  <si>
    <t xml:space="preserve">10/30 - 2 PM</t>
  </si>
  <si>
    <t xml:space="preserve">10/30 - 3 PM</t>
  </si>
  <si>
    <t xml:space="preserve">10/30 - 4 PM</t>
  </si>
  <si>
    <t xml:space="preserve">10/30 - 5 PM</t>
  </si>
  <si>
    <t xml:space="preserve">10/30 - 6 PM</t>
  </si>
  <si>
    <t xml:space="preserve">10/30 - 7 PM</t>
  </si>
  <si>
    <t xml:space="preserve">10/30 - 8 PM</t>
  </si>
  <si>
    <t xml:space="preserve">10/30 - 9 PM</t>
  </si>
  <si>
    <t xml:space="preserve">10/30 - 10 PM</t>
  </si>
  <si>
    <t xml:space="preserve">10/30 - 11 PM</t>
  </si>
  <si>
    <t xml:space="preserve">10/31 - 12 AM</t>
  </si>
  <si>
    <t xml:space="preserve">10/31 - 1 AM</t>
  </si>
  <si>
    <t xml:space="preserve">10/31 - 2 AM</t>
  </si>
  <si>
    <t xml:space="preserve">10/31 - 3 AM</t>
  </si>
  <si>
    <t xml:space="preserve">10/31 - 4 AM</t>
  </si>
  <si>
    <t xml:space="preserve">10/31 - 5 AM</t>
  </si>
  <si>
    <t xml:space="preserve">10/31 - 6 AM</t>
  </si>
  <si>
    <t xml:space="preserve">10/31 - 7 AM</t>
  </si>
  <si>
    <t xml:space="preserve">10/31 - 8 AM</t>
  </si>
  <si>
    <t xml:space="preserve">10/31 - 9 AM</t>
  </si>
  <si>
    <t xml:space="preserve">10/31 - 10 AM</t>
  </si>
  <si>
    <t xml:space="preserve">10/31 - 11 AM</t>
  </si>
  <si>
    <t xml:space="preserve">10/31 - 12 PM</t>
  </si>
  <si>
    <t xml:space="preserve">10/31 - 1 PM</t>
  </si>
  <si>
    <t xml:space="preserve">10/31 - 2 PM</t>
  </si>
  <si>
    <t xml:space="preserve">10/31 - 3 PM</t>
  </si>
  <si>
    <t xml:space="preserve">10/31 - 4 PM</t>
  </si>
  <si>
    <t xml:space="preserve">10/31 - 5 PM</t>
  </si>
  <si>
    <t xml:space="preserve">10/31 - 6 PM</t>
  </si>
  <si>
    <t xml:space="preserve">10/31 - 7 PM</t>
  </si>
  <si>
    <t xml:space="preserve">10/31 - 8 PM</t>
  </si>
  <si>
    <t xml:space="preserve">10/31 - 9 PM</t>
  </si>
  <si>
    <t xml:space="preserve">10/31 - 10 PM</t>
  </si>
  <si>
    <t xml:space="preserve">10/31 - 11 PM</t>
  </si>
  <si>
    <t xml:space="preserve">11/1 - 12 AM</t>
  </si>
  <si>
    <t xml:space="preserve">11/1 - 1 AM</t>
  </si>
  <si>
    <t xml:space="preserve">11/1 - 2 AM</t>
  </si>
  <si>
    <t xml:space="preserve">11/1 - 3 AM</t>
  </si>
  <si>
    <t xml:space="preserve">11/1 - 4 AM</t>
  </si>
  <si>
    <t xml:space="preserve">11/1 - 5 AM</t>
  </si>
  <si>
    <t xml:space="preserve">11/1 - 6 AM</t>
  </si>
  <si>
    <t xml:space="preserve">11/1 - 7 AM</t>
  </si>
  <si>
    <t xml:space="preserve">11/1 - 8 AM</t>
  </si>
  <si>
    <t xml:space="preserve">11/1 - 9 AM</t>
  </si>
  <si>
    <t xml:space="preserve">11/1 - 10 AM</t>
  </si>
  <si>
    <t xml:space="preserve">11/1 - 11 AM</t>
  </si>
  <si>
    <t xml:space="preserve">11/1 - 12 PM</t>
  </si>
  <si>
    <t xml:space="preserve">11/1 - 1 PM</t>
  </si>
  <si>
    <t xml:space="preserve">11/1 - 2 PM</t>
  </si>
  <si>
    <t xml:space="preserve">11/1 - 3 PM</t>
  </si>
  <si>
    <t xml:space="preserve">11/1 - 4 PM</t>
  </si>
  <si>
    <t xml:space="preserve">11/1 - 5 PM</t>
  </si>
  <si>
    <t xml:space="preserve">11/1 - 6 PM</t>
  </si>
  <si>
    <t xml:space="preserve">11/1 - 7 PM</t>
  </si>
  <si>
    <t xml:space="preserve">11/1 - 8 PM</t>
  </si>
  <si>
    <t xml:space="preserve">11/1 - 9 PM</t>
  </si>
  <si>
    <t xml:space="preserve">11/1 - 10 PM</t>
  </si>
  <si>
    <t xml:space="preserve">11/1 - 11 PM</t>
  </si>
  <si>
    <t xml:space="preserve">11/2 - 12 AM</t>
  </si>
  <si>
    <t xml:space="preserve">11/2 - 1 AM</t>
  </si>
  <si>
    <t xml:space="preserve">11/2 - 2 AM</t>
  </si>
  <si>
    <t xml:space="preserve">11/2 - 3 AM</t>
  </si>
  <si>
    <t xml:space="preserve">11/2 - 4 AM</t>
  </si>
  <si>
    <t xml:space="preserve">11/2 - 5 AM</t>
  </si>
  <si>
    <t xml:space="preserve">11/2 - 6 AM</t>
  </si>
  <si>
    <t xml:space="preserve">11/2 - 7 AM</t>
  </si>
  <si>
    <t xml:space="preserve">11/2 - 8 AM</t>
  </si>
  <si>
    <t xml:space="preserve">11/2 - 9 AM</t>
  </si>
  <si>
    <t xml:space="preserve">11/2 - 10 AM</t>
  </si>
  <si>
    <t xml:space="preserve">11/2 - 11 AM</t>
  </si>
  <si>
    <t xml:space="preserve">11/2 - 12 PM</t>
  </si>
  <si>
    <t xml:space="preserve">11/2 - 1 PM</t>
  </si>
  <si>
    <t xml:space="preserve">11/2 - 2 PM</t>
  </si>
  <si>
    <t xml:space="preserve">11/2 - 3 PM</t>
  </si>
  <si>
    <t xml:space="preserve">11/2 - 4 PM</t>
  </si>
  <si>
    <t xml:space="preserve">11/2 - 5 PM</t>
  </si>
  <si>
    <t xml:space="preserve">11/2 - 6 PM</t>
  </si>
  <si>
    <t xml:space="preserve">11/2 - 7 PM</t>
  </si>
  <si>
    <t xml:space="preserve">11/2 - 8 PM</t>
  </si>
  <si>
    <t xml:space="preserve">11/2 - 9 PM</t>
  </si>
  <si>
    <t xml:space="preserve">11/2 - 10 PM</t>
  </si>
  <si>
    <t xml:space="preserve">11/2 - 11 PM</t>
  </si>
  <si>
    <t xml:space="preserve">11/3 - 12 AM</t>
  </si>
  <si>
    <t xml:space="preserve">11/3 - 1 AM</t>
  </si>
  <si>
    <t xml:space="preserve">11/3 - 2 AM</t>
  </si>
  <si>
    <t xml:space="preserve">11/3 - 3 AM</t>
  </si>
  <si>
    <t xml:space="preserve">11/3 - 4 AM</t>
  </si>
  <si>
    <t xml:space="preserve">11/3 - 5 AM</t>
  </si>
  <si>
    <t xml:space="preserve">11/3 - 6 AM</t>
  </si>
  <si>
    <t xml:space="preserve">11/3 - 7 AM</t>
  </si>
  <si>
    <t xml:space="preserve">11/3 - 8 AM</t>
  </si>
  <si>
    <t xml:space="preserve">11/3 - 9 AM</t>
  </si>
  <si>
    <t xml:space="preserve">11/3 - 10 AM</t>
  </si>
  <si>
    <t xml:space="preserve">11/3 - 11 AM</t>
  </si>
  <si>
    <t xml:space="preserve">11/3 - 12 PM</t>
  </si>
  <si>
    <t xml:space="preserve">11/3 - 1 PM</t>
  </si>
  <si>
    <t xml:space="preserve">11/3 - 2 PM</t>
  </si>
  <si>
    <t xml:space="preserve">11/3 - 3 PM</t>
  </si>
  <si>
    <t xml:space="preserve">11/3 - 4 PM</t>
  </si>
  <si>
    <t xml:space="preserve">11/3 - 5 PM</t>
  </si>
  <si>
    <t xml:space="preserve">11/3 - 6 PM</t>
  </si>
  <si>
    <t xml:space="preserve">11/3 - 7 PM</t>
  </si>
  <si>
    <t xml:space="preserve">11/3 - 8 PM</t>
  </si>
  <si>
    <t xml:space="preserve">11/3 - 9 PM</t>
  </si>
  <si>
    <t xml:space="preserve">11/3 - 10 PM</t>
  </si>
  <si>
    <t xml:space="preserve">11/3 - 11 PM</t>
  </si>
  <si>
    <t xml:space="preserve">11/4 - 12 AM</t>
  </si>
  <si>
    <t xml:space="preserve">11/4 - 1 AM</t>
  </si>
  <si>
    <t xml:space="preserve">11/4 - 2 AM</t>
  </si>
  <si>
    <t xml:space="preserve">11/4 - 3 AM</t>
  </si>
  <si>
    <t xml:space="preserve">11/4 - 4 AM</t>
  </si>
  <si>
    <t xml:space="preserve">11/4 - 5 AM</t>
  </si>
  <si>
    <t xml:space="preserve">11/4 - 6 AM</t>
  </si>
  <si>
    <t xml:space="preserve">11/4 - 7 AM</t>
  </si>
  <si>
    <t xml:space="preserve">11/4 - 8 AM</t>
  </si>
  <si>
    <t xml:space="preserve">11/4 - 9 AM</t>
  </si>
  <si>
    <t xml:space="preserve">11/4 - 10 AM</t>
  </si>
  <si>
    <t xml:space="preserve">11/4 - 11 AM</t>
  </si>
  <si>
    <t xml:space="preserve">11/4 - 12 PM</t>
  </si>
  <si>
    <t xml:space="preserve">11/4 - 1 PM</t>
  </si>
  <si>
    <t xml:space="preserve">11/4 - 2 PM</t>
  </si>
  <si>
    <t xml:space="preserve">11/4 - 3 PM</t>
  </si>
  <si>
    <t xml:space="preserve">11/4 - 4 PM</t>
  </si>
  <si>
    <t xml:space="preserve">11/4 - 5 PM</t>
  </si>
  <si>
    <t xml:space="preserve">11/4 - 6 PM</t>
  </si>
  <si>
    <t xml:space="preserve">11/4 - 7 PM</t>
  </si>
  <si>
    <t xml:space="preserve">11/4 - 8 PM</t>
  </si>
  <si>
    <t xml:space="preserve">11/4 - 9 PM</t>
  </si>
  <si>
    <t xml:space="preserve">11/4 - 10 PM</t>
  </si>
  <si>
    <t xml:space="preserve">11/4 - 11 PM</t>
  </si>
  <si>
    <t xml:space="preserve">11/5 - 12 AM</t>
  </si>
  <si>
    <t xml:space="preserve">11/5 - 1 AM</t>
  </si>
  <si>
    <t xml:space="preserve">11/5 - 2 AM</t>
  </si>
  <si>
    <t xml:space="preserve">11/5 - 3 AM</t>
  </si>
  <si>
    <t xml:space="preserve">11/5 - 4 AM</t>
  </si>
  <si>
    <t xml:space="preserve">11/5 - 5 AM</t>
  </si>
  <si>
    <t xml:space="preserve">11/5 - 6 AM</t>
  </si>
  <si>
    <t xml:space="preserve">11/5 - 7 AM</t>
  </si>
  <si>
    <t xml:space="preserve">11/5 - 8 AM</t>
  </si>
  <si>
    <t xml:space="preserve">11/5 - 9 AM</t>
  </si>
  <si>
    <t xml:space="preserve">11/5 - 10 AM</t>
  </si>
  <si>
    <t xml:space="preserve">11/5 - 11 AM</t>
  </si>
  <si>
    <t xml:space="preserve">11/5 - 12 PM</t>
  </si>
  <si>
    <t xml:space="preserve">11/5 - 1 PM</t>
  </si>
  <si>
    <t xml:space="preserve">11/5 - 2 PM</t>
  </si>
  <si>
    <t xml:space="preserve">11/5 - 3 PM</t>
  </si>
  <si>
    <t xml:space="preserve">11/5 - 4 PM</t>
  </si>
  <si>
    <t xml:space="preserve">11/5 - 5 PM</t>
  </si>
  <si>
    <t xml:space="preserve">11/5 - 6 PM</t>
  </si>
  <si>
    <t xml:space="preserve">11/5 - 7 PM</t>
  </si>
  <si>
    <t xml:space="preserve">11/5 - 8 PM</t>
  </si>
  <si>
    <t xml:space="preserve">11/5 - 9 PM</t>
  </si>
  <si>
    <t xml:space="preserve">11/5 - 10 PM</t>
  </si>
  <si>
    <t xml:space="preserve">11/5 - 11 PM</t>
  </si>
  <si>
    <t xml:space="preserve">11/6 - 12 AM</t>
  </si>
  <si>
    <t xml:space="preserve">11/6 - 1 AM</t>
  </si>
  <si>
    <t xml:space="preserve">11/6 - 2 AM</t>
  </si>
  <si>
    <t xml:space="preserve">11/6 - 3 AM</t>
  </si>
  <si>
    <t xml:space="preserve">11/6 - 4 AM</t>
  </si>
  <si>
    <t xml:space="preserve">11/6 - 5 AM</t>
  </si>
  <si>
    <t xml:space="preserve">11/6 - 6 AM</t>
  </si>
  <si>
    <t xml:space="preserve">11/6 - 7 AM</t>
  </si>
  <si>
    <t xml:space="preserve">11/6 - 8 AM</t>
  </si>
  <si>
    <t xml:space="preserve">11/6 - 9 AM</t>
  </si>
  <si>
    <t xml:space="preserve">11/6 - 10 AM</t>
  </si>
  <si>
    <t xml:space="preserve">11/6 - 11 AM</t>
  </si>
  <si>
    <t xml:space="preserve">11/6 - 12 PM</t>
  </si>
  <si>
    <t xml:space="preserve">11/6 - 1 PM</t>
  </si>
  <si>
    <t xml:space="preserve">11/6 - 2 PM</t>
  </si>
  <si>
    <t xml:space="preserve">11/6 - 3 PM</t>
  </si>
  <si>
    <t xml:space="preserve">11/6 - 4 PM</t>
  </si>
  <si>
    <t xml:space="preserve">11/6 - 5 PM</t>
  </si>
  <si>
    <t xml:space="preserve">11/6 - 6 PM</t>
  </si>
  <si>
    <t xml:space="preserve">11/6 - 7 PM</t>
  </si>
  <si>
    <t xml:space="preserve">11/6 - 8 PM</t>
  </si>
  <si>
    <t xml:space="preserve">11/6 - 9 PM</t>
  </si>
  <si>
    <t xml:space="preserve">11/6 - 10 PM</t>
  </si>
  <si>
    <t xml:space="preserve">11/6 - 11 PM</t>
  </si>
  <si>
    <t xml:space="preserve">11/7 - 12 AM</t>
  </si>
  <si>
    <t xml:space="preserve">11/7 - 1 AM</t>
  </si>
  <si>
    <t xml:space="preserve">11/7 - 2 AM</t>
  </si>
  <si>
    <t xml:space="preserve">11/7 - 3 AM</t>
  </si>
  <si>
    <t xml:space="preserve">11/7 - 4 AM</t>
  </si>
  <si>
    <t xml:space="preserve">11/7 - 5 AM</t>
  </si>
  <si>
    <t xml:space="preserve">11/7 - 6 AM</t>
  </si>
  <si>
    <t xml:space="preserve">11/7 - 7 AM</t>
  </si>
  <si>
    <t xml:space="preserve">11/7 - 8 AM</t>
  </si>
  <si>
    <t xml:space="preserve">11/7 - 9 AM</t>
  </si>
  <si>
    <t xml:space="preserve">11/7 - 10 AM</t>
  </si>
  <si>
    <t xml:space="preserve">11/7 - 11 AM</t>
  </si>
  <si>
    <t xml:space="preserve">11/7 - 12 PM</t>
  </si>
  <si>
    <t xml:space="preserve">11/7 - 1 PM</t>
  </si>
  <si>
    <t xml:space="preserve">11/7 - 2 PM</t>
  </si>
  <si>
    <t xml:space="preserve">11/7 - 3 PM</t>
  </si>
  <si>
    <t xml:space="preserve">11/7 - 4 PM</t>
  </si>
  <si>
    <t xml:space="preserve">11/7 - 5 PM</t>
  </si>
  <si>
    <t xml:space="preserve">11/7 - 6 PM</t>
  </si>
  <si>
    <t xml:space="preserve">11/7 - 7 PM</t>
  </si>
  <si>
    <t xml:space="preserve">11/7 - 8 PM</t>
  </si>
  <si>
    <t xml:space="preserve">11/7 - 9 PM</t>
  </si>
  <si>
    <t xml:space="preserve">11/7 - 10 PM</t>
  </si>
  <si>
    <t xml:space="preserve">11/7 - 11 PM</t>
  </si>
  <si>
    <t xml:space="preserve">11/8 - 12 AM</t>
  </si>
  <si>
    <t xml:space="preserve">11/8 - 1 AM</t>
  </si>
  <si>
    <t xml:space="preserve">11/8 - 2 AM</t>
  </si>
  <si>
    <t xml:space="preserve">11/8 - 3 AM</t>
  </si>
  <si>
    <t xml:space="preserve">11/8 - 4 AM</t>
  </si>
  <si>
    <t xml:space="preserve">11/8 - 5 AM</t>
  </si>
  <si>
    <t xml:space="preserve">11/8 - 6 AM</t>
  </si>
  <si>
    <t xml:space="preserve">11/8 - 7 AM</t>
  </si>
  <si>
    <t xml:space="preserve">11/8 - 8 AM</t>
  </si>
  <si>
    <t xml:space="preserve">11/8 - 9 AM</t>
  </si>
  <si>
    <t xml:space="preserve">11/8 - 10 AM</t>
  </si>
  <si>
    <t xml:space="preserve">11/8 - 11 AM</t>
  </si>
  <si>
    <t xml:space="preserve">11/8 - 12 PM</t>
  </si>
  <si>
    <t xml:space="preserve">11/8 - 1 PM</t>
  </si>
  <si>
    <t xml:space="preserve">11/8 - 2 PM</t>
  </si>
  <si>
    <t xml:space="preserve">11/8 - 3 PM</t>
  </si>
  <si>
    <t xml:space="preserve">11/8 - 4 PM</t>
  </si>
  <si>
    <t xml:space="preserve">11/8 - 5 PM</t>
  </si>
  <si>
    <t xml:space="preserve">11/8 - 6 PM</t>
  </si>
  <si>
    <t xml:space="preserve">11/8 - 7 PM</t>
  </si>
  <si>
    <t xml:space="preserve">11/8 - 8 PM</t>
  </si>
  <si>
    <t xml:space="preserve">11/8 - 9 PM</t>
  </si>
  <si>
    <t xml:space="preserve">11/8 - 10 PM</t>
  </si>
  <si>
    <t xml:space="preserve">11/8 - 11 PM</t>
  </si>
  <si>
    <t xml:space="preserve">11/9 - 12 AM</t>
  </si>
  <si>
    <t xml:space="preserve">11/9 - 1 AM</t>
  </si>
  <si>
    <t xml:space="preserve">11/9 - 2 AM</t>
  </si>
  <si>
    <t xml:space="preserve">11/9 - 3 AM</t>
  </si>
  <si>
    <t xml:space="preserve">11/9 - 4 AM</t>
  </si>
  <si>
    <t xml:space="preserve">11/9 - 5 AM</t>
  </si>
  <si>
    <t xml:space="preserve">11/9 - 6 AM</t>
  </si>
  <si>
    <t xml:space="preserve">11/9 - 7 AM</t>
  </si>
  <si>
    <t xml:space="preserve">11/9 - 8 AM</t>
  </si>
  <si>
    <t xml:space="preserve">11/9 - 9 AM</t>
  </si>
  <si>
    <t xml:space="preserve">11/9 - 10 AM</t>
  </si>
  <si>
    <t xml:space="preserve">11/9 - 11 AM</t>
  </si>
  <si>
    <t xml:space="preserve">11/9 - 12 PM</t>
  </si>
  <si>
    <t xml:space="preserve">11/9 - 1 PM</t>
  </si>
  <si>
    <t xml:space="preserve">11/9 - 2 PM</t>
  </si>
  <si>
    <t xml:space="preserve">11/9 - 3 PM</t>
  </si>
  <si>
    <t xml:space="preserve">11/9 - 4 PM</t>
  </si>
  <si>
    <t xml:space="preserve">11/9 - 5 PM</t>
  </si>
  <si>
    <t xml:space="preserve">11/9 - 6 PM</t>
  </si>
  <si>
    <t xml:space="preserve">11/9 - 7 PM</t>
  </si>
  <si>
    <t xml:space="preserve">11/9 - 8 PM</t>
  </si>
  <si>
    <t xml:space="preserve">11/9 - 9 PM</t>
  </si>
  <si>
    <t xml:space="preserve">11/9 - 10 PM</t>
  </si>
  <si>
    <t xml:space="preserve">11/9 - 11 PM</t>
  </si>
  <si>
    <t xml:space="preserve">11/10 - 12 AM</t>
  </si>
  <si>
    <t xml:space="preserve">11/10 - 1 AM</t>
  </si>
  <si>
    <t xml:space="preserve">11/10 - 2 AM</t>
  </si>
  <si>
    <t xml:space="preserve">11/10 - 3 AM</t>
  </si>
  <si>
    <t xml:space="preserve">11/10 - 4 AM</t>
  </si>
  <si>
    <t xml:space="preserve">11/10 - 5 AM</t>
  </si>
  <si>
    <t xml:space="preserve">11/10 - 6 AM</t>
  </si>
  <si>
    <t xml:space="preserve">11/10 - 7 AM</t>
  </si>
  <si>
    <t xml:space="preserve">11/10 - 8 AM</t>
  </si>
  <si>
    <t xml:space="preserve">11/10 - 9 AM</t>
  </si>
  <si>
    <t xml:space="preserve">11/10 - 10 AM</t>
  </si>
  <si>
    <t xml:space="preserve">11/10 - 11 AM</t>
  </si>
  <si>
    <t xml:space="preserve">11/10 - 12 PM</t>
  </si>
  <si>
    <t xml:space="preserve">11/10 - 1 PM</t>
  </si>
  <si>
    <t xml:space="preserve">11/10 - 2 PM</t>
  </si>
  <si>
    <t xml:space="preserve">11/10 - 3 PM</t>
  </si>
  <si>
    <t xml:space="preserve">11/10 - 4 PM</t>
  </si>
  <si>
    <t xml:space="preserve">11/10 - 5 PM</t>
  </si>
  <si>
    <t xml:space="preserve">11/10 - 6 PM</t>
  </si>
  <si>
    <t xml:space="preserve">11/10 - 7 PM</t>
  </si>
  <si>
    <t xml:space="preserve">11/10 - 8 PM</t>
  </si>
  <si>
    <t xml:space="preserve">11/10 - 9 PM</t>
  </si>
  <si>
    <t xml:space="preserve">11/10 - 10 PM</t>
  </si>
  <si>
    <t xml:space="preserve">11/10 - 11 PM</t>
  </si>
  <si>
    <t xml:space="preserve">11/11 - 12 AM</t>
  </si>
  <si>
    <t xml:space="preserve">11/11 - 1 AM</t>
  </si>
  <si>
    <t xml:space="preserve">11/11 - 2 AM</t>
  </si>
  <si>
    <t xml:space="preserve">11/11 - 3 AM</t>
  </si>
  <si>
    <t xml:space="preserve">11/11 - 4 AM</t>
  </si>
  <si>
    <t xml:space="preserve">11/11 - 5 AM</t>
  </si>
  <si>
    <t xml:space="preserve">11/11 - 6 AM</t>
  </si>
  <si>
    <t xml:space="preserve">11/11 - 7 AM</t>
  </si>
  <si>
    <t xml:space="preserve">11/11 - 8 AM</t>
  </si>
  <si>
    <t xml:space="preserve">11/11 - 9 AM</t>
  </si>
  <si>
    <t xml:space="preserve">11/11 - 10 AM</t>
  </si>
  <si>
    <t xml:space="preserve">11/11 - 11 AM</t>
  </si>
  <si>
    <t xml:space="preserve">11/11 - 12 PM</t>
  </si>
  <si>
    <t xml:space="preserve">11/11 - 1 PM</t>
  </si>
  <si>
    <t xml:space="preserve">11/11 - 2 PM</t>
  </si>
  <si>
    <t xml:space="preserve">11/11 - 3 PM</t>
  </si>
  <si>
    <t xml:space="preserve">11/11 - 4 PM</t>
  </si>
  <si>
    <t xml:space="preserve">11/11 - 5 PM</t>
  </si>
  <si>
    <t xml:space="preserve">11/11 - 6 PM</t>
  </si>
  <si>
    <t xml:space="preserve">11/11 - 7 PM</t>
  </si>
  <si>
    <t xml:space="preserve">11/11 - 8 PM</t>
  </si>
  <si>
    <t xml:space="preserve">11/11 - 9 PM</t>
  </si>
  <si>
    <t xml:space="preserve">11/11 - 10 PM</t>
  </si>
  <si>
    <t xml:space="preserve">11/11 - 11 PM</t>
  </si>
  <si>
    <t xml:space="preserve">11/12 - 12 AM</t>
  </si>
  <si>
    <t xml:space="preserve">11/12 - 1 AM</t>
  </si>
  <si>
    <t xml:space="preserve">11/12 - 2 AM</t>
  </si>
  <si>
    <t xml:space="preserve">11/12 - 3 AM</t>
  </si>
  <si>
    <t xml:space="preserve">11/12 - 4 AM</t>
  </si>
  <si>
    <t xml:space="preserve">11/12 - 5 AM</t>
  </si>
  <si>
    <t xml:space="preserve">11/12 - 6 AM</t>
  </si>
  <si>
    <t xml:space="preserve">11/12 - 7 AM</t>
  </si>
  <si>
    <t xml:space="preserve">11/12 - 8 AM</t>
  </si>
  <si>
    <t xml:space="preserve">11/12 - 9 AM</t>
  </si>
  <si>
    <t xml:space="preserve">11/12 - 10 AM</t>
  </si>
  <si>
    <t xml:space="preserve">11/12 - 11 AM</t>
  </si>
  <si>
    <t xml:space="preserve">11/12 - 12 PM</t>
  </si>
  <si>
    <t xml:space="preserve">11/12 - 1 PM</t>
  </si>
  <si>
    <t xml:space="preserve">11/12 - 2 PM</t>
  </si>
  <si>
    <t xml:space="preserve">11/12 - 3 PM</t>
  </si>
  <si>
    <t xml:space="preserve">11/12 - 4 PM</t>
  </si>
  <si>
    <t xml:space="preserve">11/12 - 5 PM</t>
  </si>
  <si>
    <t xml:space="preserve">11/12 - 6 PM</t>
  </si>
  <si>
    <t xml:space="preserve">11/12 - 7 PM</t>
  </si>
  <si>
    <t xml:space="preserve">11/12 - 8 PM</t>
  </si>
  <si>
    <t xml:space="preserve">11/12 - 9 PM</t>
  </si>
  <si>
    <t xml:space="preserve">11/12 - 10 PM</t>
  </si>
  <si>
    <t xml:space="preserve">11/12 - 11 PM</t>
  </si>
  <si>
    <t xml:space="preserve">11/13 - 12 AM</t>
  </si>
  <si>
    <t xml:space="preserve">11/13 - 1 AM</t>
  </si>
  <si>
    <t xml:space="preserve">11/13 - 2 AM</t>
  </si>
  <si>
    <t xml:space="preserve">11/13 - 3 AM</t>
  </si>
  <si>
    <t xml:space="preserve">11/13 - 4 AM</t>
  </si>
  <si>
    <t xml:space="preserve">11/13 - 5 AM</t>
  </si>
  <si>
    <t xml:space="preserve">11/13 - 6 AM</t>
  </si>
  <si>
    <t xml:space="preserve">11/13 - 7 AM</t>
  </si>
  <si>
    <t xml:space="preserve">11/13 - 8 AM</t>
  </si>
  <si>
    <t xml:space="preserve">11/13 - 9 AM</t>
  </si>
  <si>
    <t xml:space="preserve">11/13 - 10 AM</t>
  </si>
  <si>
    <t xml:space="preserve">11/13 - 11 AM</t>
  </si>
  <si>
    <t xml:space="preserve">11/13 - 12 PM</t>
  </si>
  <si>
    <t xml:space="preserve">11/13 - 1 PM</t>
  </si>
  <si>
    <t xml:space="preserve">11/13 - 2 PM</t>
  </si>
  <si>
    <t xml:space="preserve">11/13 - 3 PM</t>
  </si>
  <si>
    <t xml:space="preserve">11/13 - 4 PM</t>
  </si>
  <si>
    <t xml:space="preserve">11/13 - 5 PM</t>
  </si>
  <si>
    <t xml:space="preserve">11/13 - 6 PM</t>
  </si>
  <si>
    <t xml:space="preserve">11/13 - 7 PM</t>
  </si>
  <si>
    <t xml:space="preserve">11/13 - 8 PM</t>
  </si>
  <si>
    <t xml:space="preserve">11/13 - 9 PM</t>
  </si>
  <si>
    <t xml:space="preserve">11/13 - 10 PM</t>
  </si>
  <si>
    <t xml:space="preserve">11/13 - 11 PM</t>
  </si>
  <si>
    <t xml:space="preserve">11/14 - 12 AM</t>
  </si>
  <si>
    <t xml:space="preserve">11/14 - 1 AM</t>
  </si>
  <si>
    <t xml:space="preserve">11/14 - 2 AM</t>
  </si>
  <si>
    <t xml:space="preserve">11/14 - 3 AM</t>
  </si>
  <si>
    <t xml:space="preserve">11/14 - 4 AM</t>
  </si>
  <si>
    <t xml:space="preserve">11/14 - 5 AM</t>
  </si>
  <si>
    <t xml:space="preserve">11/14 - 6 AM</t>
  </si>
  <si>
    <t xml:space="preserve">11/14 - 7 AM</t>
  </si>
  <si>
    <t xml:space="preserve">11/14 - 8 AM</t>
  </si>
  <si>
    <t xml:space="preserve">11/14 - 9 AM</t>
  </si>
  <si>
    <t xml:space="preserve">11/14 - 10 AM</t>
  </si>
  <si>
    <t xml:space="preserve">11/14 - 11 AM</t>
  </si>
  <si>
    <t xml:space="preserve">11/14 - 12 PM</t>
  </si>
  <si>
    <t xml:space="preserve">11/14 - 1 PM</t>
  </si>
  <si>
    <t xml:space="preserve">11/14 - 2 PM</t>
  </si>
  <si>
    <t xml:space="preserve">11/14 - 3 PM</t>
  </si>
  <si>
    <t xml:space="preserve">11/14 - 4 PM</t>
  </si>
  <si>
    <t xml:space="preserve">11/14 - 5 PM</t>
  </si>
  <si>
    <t xml:space="preserve">11/14 - 6 PM</t>
  </si>
  <si>
    <t xml:space="preserve">11/14 - 7 PM</t>
  </si>
  <si>
    <t xml:space="preserve">11/14 - 8 PM</t>
  </si>
  <si>
    <t xml:space="preserve">11/14 - 9 PM</t>
  </si>
  <si>
    <t xml:space="preserve">11/14 - 10 PM</t>
  </si>
  <si>
    <t xml:space="preserve">11/14 - 11 PM</t>
  </si>
  <si>
    <t xml:space="preserve">11/15 - 12 AM</t>
  </si>
  <si>
    <t xml:space="preserve">11/15 - 1 AM</t>
  </si>
  <si>
    <t xml:space="preserve">11/15 - 2 AM</t>
  </si>
  <si>
    <t xml:space="preserve">11/15 - 3 AM</t>
  </si>
  <si>
    <t xml:space="preserve">11/15 - 4 AM</t>
  </si>
  <si>
    <t xml:space="preserve">11/15 - 5 AM</t>
  </si>
  <si>
    <t xml:space="preserve">11/15 - 6 AM</t>
  </si>
  <si>
    <t xml:space="preserve">11/15 - 7 AM</t>
  </si>
  <si>
    <t xml:space="preserve">11/15 - 8 AM</t>
  </si>
  <si>
    <t xml:space="preserve">11/15 - 9 AM</t>
  </si>
  <si>
    <t xml:space="preserve">11/15 - 10 AM</t>
  </si>
  <si>
    <t xml:space="preserve">11/15 - 11 AM</t>
  </si>
  <si>
    <t xml:space="preserve">11/15 - 12 PM</t>
  </si>
  <si>
    <t xml:space="preserve">11/15 - 1 PM</t>
  </si>
  <si>
    <t xml:space="preserve">11/15 - 2 PM</t>
  </si>
  <si>
    <t xml:space="preserve">11/15 - 3 PM</t>
  </si>
  <si>
    <t xml:space="preserve">11/15 - 4 PM</t>
  </si>
  <si>
    <t xml:space="preserve">11/15 - 5 PM</t>
  </si>
  <si>
    <t xml:space="preserve">11/15 - 6 PM</t>
  </si>
  <si>
    <t xml:space="preserve">11/15 - 7 PM</t>
  </si>
  <si>
    <t xml:space="preserve">11/15 - 8 PM</t>
  </si>
  <si>
    <t xml:space="preserve">11/15 - 9 PM</t>
  </si>
  <si>
    <t xml:space="preserve">11/15 - 10 PM</t>
  </si>
  <si>
    <t xml:space="preserve">11/15 - 11 PM</t>
  </si>
  <si>
    <t xml:space="preserve">Temp (°C)</t>
  </si>
  <si>
    <t xml:space="preserve">Wind Speed (m/s)</t>
  </si>
  <si>
    <t xml:space="preserve">Soil Temp (°C)</t>
  </si>
  <si>
    <t xml:space="preserve">Spanish Fork</t>
  </si>
  <si>
    <t xml:space="preserve">Utah</t>
  </si>
  <si>
    <t xml:space="preserve">AirTemp Max F</t>
  </si>
  <si>
    <t xml:space="preserve">AirTemp Min F</t>
  </si>
  <si>
    <t xml:space="preserve">SoilTemp Avg F</t>
  </si>
  <si>
    <t xml:space="preserve">Precip inches</t>
  </si>
  <si>
    <t xml:space="preserve">Max air temp c</t>
  </si>
  <si>
    <t xml:space="preserve">Min Air Temp c</t>
  </si>
  <si>
    <t xml:space="preserve">Avg Soil temp C</t>
  </si>
  <si>
    <t xml:space="preserve">precip mm</t>
  </si>
  <si>
    <t xml:space="preserve">RelHum Max %</t>
  </si>
  <si>
    <t xml:space="preserve">RelHum Min %</t>
  </si>
  <si>
    <t xml:space="preserve">WindTravel Miles</t>
  </si>
  <si>
    <t xml:space="preserve">Solar cal/cm^2</t>
  </si>
  <si>
    <t xml:space="preserve">ETr inches</t>
  </si>
  <si>
    <t xml:space="preserve">Heat Units GDD F</t>
  </si>
  <si>
    <t xml:space="preserve">°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E+00"/>
    <numFmt numFmtId="166" formatCode="0.00"/>
    <numFmt numFmtId="167" formatCode="@"/>
    <numFmt numFmtId="168" formatCode="0"/>
    <numFmt numFmtId="169" formatCode="m/d;@"/>
    <numFmt numFmtId="170" formatCode="0.0"/>
    <numFmt numFmtId="171" formatCode="0.0000"/>
    <numFmt numFmtId="172" formatCode="0.000000"/>
    <numFmt numFmtId="173" formatCode="0.0000000"/>
    <numFmt numFmtId="174" formatCode="[$-409]m/d/yyyy"/>
    <numFmt numFmtId="175" formatCode="h:mm;@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8.45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8"/>
      <color rgb="FFFFFFFF"/>
      <name val="Calibri"/>
      <family val="2"/>
    </font>
    <font>
      <sz val="10"/>
      <color rgb="FFFFFFFF"/>
      <name val="Calibri"/>
      <family val="2"/>
    </font>
    <font>
      <b val="true"/>
      <sz val="10"/>
      <color rgb="FFFFFFFF"/>
      <name val="Calibri"/>
      <family val="2"/>
    </font>
    <font>
      <sz val="8.45"/>
      <color rgb="FFFFFFFF"/>
      <name val="Calibri"/>
      <family val="2"/>
    </font>
    <font>
      <b val="true"/>
      <sz val="12"/>
      <color rgb="FF000000"/>
      <name val="Calibri"/>
      <family val="2"/>
    </font>
    <font>
      <sz val="9.25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75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69535"/>
      <rgbColor rgb="FF800080"/>
      <rgbColor rgb="FF008080"/>
      <rgbColor rgb="FFC0C0C0"/>
      <rgbColor rgb="FF808080"/>
      <rgbColor rgb="FF9999FF"/>
      <rgbColor rgb="FF993366"/>
      <rgbColor rgb="FFF3F3F3"/>
      <rgbColor rgb="FFE7E7E7"/>
      <rgbColor rgb="FF660066"/>
      <rgbColor rgb="FFFF8080"/>
      <rgbColor rgb="FF2C5D98"/>
      <rgbColor rgb="FFB9B9B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A7CCB"/>
      <rgbColor rgb="FF33CCCC"/>
      <rgbColor rgb="FF99CC00"/>
      <rgbColor rgb="FF9CC746"/>
      <rgbColor rgb="FFFF9900"/>
      <rgbColor rgb="FFCE3B37"/>
      <rgbColor rgb="FF666699"/>
      <rgbColor rgb="FF9BBB59"/>
      <rgbColor rgb="FF003366"/>
      <rgbColor rgb="FF4F81BD"/>
      <rgbColor rgb="FF003300"/>
      <rgbColor rgb="FF3F3F3F"/>
      <rgbColor rgb="FF9B2D2A"/>
      <rgbColor rgb="FFC0504D"/>
      <rgbColor rgb="FF616161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externalLink" Target="externalLinks/externalLink1.xml"/><Relationship Id="rId29" Type="http://schemas.openxmlformats.org/officeDocument/2006/relationships/externalLink" Target="externalLinks/externalLink2.xml"/><Relationship Id="rId30" Type="http://schemas.openxmlformats.org/officeDocument/2006/relationships/externalLink" Target="externalLinks/externalLink3.xml"/><Relationship Id="rId3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933235679593"/>
          <c:y val="0.0154087229041525"/>
          <c:w val="0.834862385321101"/>
          <c:h val="0.9845912770958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panish Fork Farm'!$A$32</c:f>
              <c:strCache>
                <c:ptCount val="1"/>
                <c:pt idx="0">
                  <c:v>Check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panish Fork Farm'!$B$31:$G$31</c:f>
              <c:strCache>
                <c:ptCount val="6"/>
                <c:pt idx="0">
                  <c:v>10.13.10</c:v>
                </c:pt>
                <c:pt idx="1">
                  <c:v>10.15.10</c:v>
                </c:pt>
                <c:pt idx="2">
                  <c:v>10.18.10</c:v>
                </c:pt>
                <c:pt idx="3">
                  <c:v>10.23.10</c:v>
                </c:pt>
                <c:pt idx="4">
                  <c:v>11.1.10</c:v>
                </c:pt>
                <c:pt idx="5">
                  <c:v>11.12.10</c:v>
                </c:pt>
              </c:strCache>
            </c:strRef>
          </c:cat>
          <c:val>
            <c:numRef>
              <c:f>'[1]Spanish Fork Farm'!$B$32:$G$32</c:f>
              <c:numCache>
                <c:formatCode>General</c:formatCode>
                <c:ptCount val="6"/>
                <c:pt idx="0">
                  <c:v>0.655666666666667</c:v>
                </c:pt>
                <c:pt idx="1">
                  <c:v>2.84666666666667</c:v>
                </c:pt>
                <c:pt idx="2">
                  <c:v>0.819166666666667</c:v>
                </c:pt>
                <c:pt idx="3">
                  <c:v>0.347833333333333</c:v>
                </c:pt>
                <c:pt idx="4">
                  <c:v>0.07965</c:v>
                </c:pt>
                <c:pt idx="5">
                  <c:v>0.0659</c:v>
                </c:pt>
              </c:numCache>
            </c:numRef>
          </c:val>
        </c:ser>
        <c:ser>
          <c:idx val="1"/>
          <c:order val="1"/>
          <c:tx>
            <c:strRef>
              <c:f>'[1]Spanish Fork Farm'!$A$33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panish Fork Farm'!$B$31:$G$31</c:f>
              <c:strCache>
                <c:ptCount val="6"/>
                <c:pt idx="0">
                  <c:v>10.13.10</c:v>
                </c:pt>
                <c:pt idx="1">
                  <c:v>10.15.10</c:v>
                </c:pt>
                <c:pt idx="2">
                  <c:v>10.18.10</c:v>
                </c:pt>
                <c:pt idx="3">
                  <c:v>10.23.10</c:v>
                </c:pt>
                <c:pt idx="4">
                  <c:v>11.1.10</c:v>
                </c:pt>
                <c:pt idx="5">
                  <c:v>11.12.10</c:v>
                </c:pt>
              </c:strCache>
            </c:strRef>
          </c:cat>
          <c:val>
            <c:numRef>
              <c:f>'[1]Spanish Fork Farm'!$B$33:$G$33</c:f>
              <c:numCache>
                <c:formatCode>General</c:formatCode>
                <c:ptCount val="6"/>
                <c:pt idx="0">
                  <c:v>0.731666666666667</c:v>
                </c:pt>
                <c:pt idx="1">
                  <c:v>2.88166666666667</c:v>
                </c:pt>
                <c:pt idx="2">
                  <c:v>1.64516666666667</c:v>
                </c:pt>
                <c:pt idx="3">
                  <c:v>0.380833333333333</c:v>
                </c:pt>
                <c:pt idx="4">
                  <c:v>0.172233</c:v>
                </c:pt>
                <c:pt idx="5">
                  <c:v>0.046703</c:v>
                </c:pt>
              </c:numCache>
            </c:numRef>
          </c:val>
        </c:ser>
        <c:ser>
          <c:idx val="2"/>
          <c:order val="2"/>
          <c:tx>
            <c:strRef>
              <c:f>'[1]Spanish Fork Farm'!$A$34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panish Fork Farm'!$B$31:$G$31</c:f>
              <c:strCache>
                <c:ptCount val="6"/>
                <c:pt idx="0">
                  <c:v>10.13.10</c:v>
                </c:pt>
                <c:pt idx="1">
                  <c:v>10.15.10</c:v>
                </c:pt>
                <c:pt idx="2">
                  <c:v>10.18.10</c:v>
                </c:pt>
                <c:pt idx="3">
                  <c:v>10.23.10</c:v>
                </c:pt>
                <c:pt idx="4">
                  <c:v>11.1.10</c:v>
                </c:pt>
                <c:pt idx="5">
                  <c:v>11.12.10</c:v>
                </c:pt>
              </c:strCache>
            </c:strRef>
          </c:cat>
          <c:val>
            <c:numRef>
              <c:f>'[1]Spanish Fork Farm'!$B$34:$G$34</c:f>
              <c:numCache>
                <c:formatCode>General</c:formatCode>
                <c:ptCount val="6"/>
                <c:pt idx="0">
                  <c:v>1.87916666666667</c:v>
                </c:pt>
                <c:pt idx="1">
                  <c:v>6.06333333333333</c:v>
                </c:pt>
                <c:pt idx="2">
                  <c:v>1.11866666666667</c:v>
                </c:pt>
                <c:pt idx="3">
                  <c:v>0.257666666666667</c:v>
                </c:pt>
                <c:pt idx="4">
                  <c:v>0.191983</c:v>
                </c:pt>
                <c:pt idx="5">
                  <c:v>0.22463</c:v>
                </c:pt>
              </c:numCache>
            </c:numRef>
          </c:val>
        </c:ser>
        <c:gapWidth val="150"/>
        <c:overlap val="0"/>
        <c:axId val="75084377"/>
        <c:axId val="24004525"/>
      </c:barChart>
      <c:catAx>
        <c:axId val="750843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004525"/>
        <c:crossesAt val="0"/>
        <c:auto val="1"/>
        <c:lblAlgn val="ctr"/>
        <c:lblOffset val="100"/>
        <c:noMultiLvlLbl val="0"/>
      </c:catAx>
      <c:valAx>
        <c:axId val="240045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08437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1328347852903"/>
          <c:y val="0.35400887960303"/>
          <c:w val="0.103384473055277"/>
          <c:h val="0.244189083311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oot N %</a:t>
            </a:r>
          </a:p>
        </c:rich>
      </c:tx>
      <c:layout>
        <c:manualLayout>
          <c:xMode val="edge"/>
          <c:yMode val="edge"/>
          <c:x val="0.406322460967692"/>
          <c:y val="0.05091195381183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9387849744937"/>
          <c:y val="0.169269124786773"/>
          <c:w val="0.888390786829495"/>
          <c:h val="0.7357302191313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FF Tissue'!$L$6:$L$8</c:f>
              <c:strCache>
                <c:ptCount val="3"/>
                <c:pt idx="0">
                  <c:v>Check</c:v>
                </c:pt>
                <c:pt idx="1">
                  <c:v>PCU</c:v>
                </c:pt>
                <c:pt idx="2">
                  <c:v>Urea</c:v>
                </c:pt>
              </c:strCache>
            </c:strRef>
          </c:cat>
          <c:val>
            <c:numRef>
              <c:f>'SFF Tissue'!$M$6:$M$8</c:f>
              <c:numCache>
                <c:formatCode>General</c:formatCode>
                <c:ptCount val="3"/>
                <c:pt idx="0">
                  <c:v>0.5902</c:v>
                </c:pt>
                <c:pt idx="1">
                  <c:v>0.541723333333333</c:v>
                </c:pt>
                <c:pt idx="2">
                  <c:v>0.557365</c:v>
                </c:pt>
              </c:numCache>
            </c:numRef>
          </c:val>
        </c:ser>
        <c:gapWidth val="150"/>
        <c:overlap val="0"/>
        <c:axId val="3526106"/>
        <c:axId val="504922"/>
      </c:barChart>
      <c:catAx>
        <c:axId val="35261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00077291698872"/>
              <c:y val="0.877706337750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4922"/>
        <c:crossesAt val="0"/>
        <c:auto val="1"/>
        <c:lblAlgn val="ctr"/>
        <c:lblOffset val="100"/>
        <c:noMultiLvlLbl val="0"/>
      </c:catAx>
      <c:valAx>
        <c:axId val="504922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iomass %</a:t>
                </a:r>
              </a:p>
            </c:rich>
          </c:tx>
          <c:layout>
            <c:manualLayout>
              <c:xMode val="edge"/>
              <c:yMode val="edge"/>
              <c:x val="0.0193229247178853"/>
              <c:y val="0.1699252066657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26106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n Season Shoot N %</a:t>
            </a:r>
          </a:p>
        </c:rich>
      </c:tx>
      <c:layout>
        <c:manualLayout>
          <c:xMode val="edge"/>
          <c:yMode val="edge"/>
          <c:x val="0.302774986472907"/>
          <c:y val="0.05054198772365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9452732472753"/>
          <c:y val="0.168865090766619"/>
          <c:w val="0.888382159696993"/>
          <c:h val="0.7364503069087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FF Tissue'!$L$11:$L$13</c:f>
              <c:strCache>
                <c:ptCount val="3"/>
                <c:pt idx="0">
                  <c:v>Check</c:v>
                </c:pt>
                <c:pt idx="1">
                  <c:v>PCU</c:v>
                </c:pt>
                <c:pt idx="2">
                  <c:v>Urea</c:v>
                </c:pt>
              </c:strCache>
            </c:strRef>
          </c:cat>
          <c:val>
            <c:numRef>
              <c:f>'SFF Tissue'!$M$11:$M$13</c:f>
              <c:numCache>
                <c:formatCode>General</c:formatCode>
                <c:ptCount val="3"/>
                <c:pt idx="0">
                  <c:v>3.66151666666667</c:v>
                </c:pt>
                <c:pt idx="1">
                  <c:v>3.13915</c:v>
                </c:pt>
                <c:pt idx="2">
                  <c:v>3.99431666666667</c:v>
                </c:pt>
              </c:numCache>
            </c:numRef>
          </c:val>
        </c:ser>
        <c:gapWidth val="150"/>
        <c:overlap val="0"/>
        <c:axId val="75589117"/>
        <c:axId val="65480576"/>
      </c:barChart>
      <c:catAx>
        <c:axId val="755891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0011594651001"/>
              <c:y val="0.8782813112184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480576"/>
        <c:crossesAt val="0"/>
        <c:auto val="1"/>
        <c:lblAlgn val="ctr"/>
        <c:lblOffset val="100"/>
        <c:noMultiLvlLbl val="0"/>
      </c:catAx>
      <c:valAx>
        <c:axId val="65480576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93244183350081"/>
              <c:y val="0.21130991249836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589117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nd of Season Shoot N %</a:t>
            </a:r>
          </a:p>
        </c:rich>
      </c:tx>
      <c:layout>
        <c:manualLayout>
          <c:xMode val="edge"/>
          <c:yMode val="edge"/>
          <c:x val="0.26087964752261"/>
          <c:y val="0.05091863517060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9452732472753"/>
          <c:y val="0.169291338582677"/>
          <c:w val="0.888382159696993"/>
          <c:h val="0.7356955380577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FF Tissue'!$L$14:$L$16</c:f>
              <c:strCache>
                <c:ptCount val="3"/>
                <c:pt idx="0">
                  <c:v>Check</c:v>
                </c:pt>
                <c:pt idx="1">
                  <c:v>PCU</c:v>
                </c:pt>
                <c:pt idx="2">
                  <c:v>Urea</c:v>
                </c:pt>
              </c:strCache>
            </c:strRef>
          </c:cat>
          <c:val>
            <c:numRef>
              <c:f>'SFF Tissue'!$M$14:$M$16</c:f>
              <c:numCache>
                <c:formatCode>General</c:formatCode>
                <c:ptCount val="3"/>
                <c:pt idx="0">
                  <c:v>3.30178333333333</c:v>
                </c:pt>
                <c:pt idx="1">
                  <c:v>2.69591666666667</c:v>
                </c:pt>
                <c:pt idx="2">
                  <c:v>2.53582333333333</c:v>
                </c:pt>
              </c:numCache>
            </c:numRef>
          </c:val>
        </c:ser>
        <c:gapWidth val="150"/>
        <c:overlap val="0"/>
        <c:axId val="63114291"/>
        <c:axId val="69912435"/>
      </c:barChart>
      <c:catAx>
        <c:axId val="631142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0011594651001"/>
              <c:y val="0.877690288713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912435"/>
        <c:crossesAt val="0"/>
        <c:auto val="1"/>
        <c:lblAlgn val="ctr"/>
        <c:lblOffset val="100"/>
        <c:noMultiLvlLbl val="0"/>
      </c:catAx>
      <c:valAx>
        <c:axId val="69912435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93244183350081"/>
              <c:y val="0.2076115485564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114291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eachate Nitrate</a:t>
            </a:r>
          </a:p>
        </c:rich>
      </c:tx>
      <c:layout>
        <c:manualLayout>
          <c:xMode val="edge"/>
          <c:yMode val="edge"/>
          <c:x val="0.398027256266082"/>
          <c:y val="0.02626276195593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223958829696"/>
          <c:y val="0.0897367006985492"/>
          <c:w val="0.931954636424283"/>
          <c:h val="0.8606931757119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FF Leachate'!$H$4:$H$6</c:f>
              <c:strCache>
                <c:ptCount val="3"/>
                <c:pt idx="0">
                  <c:v>Check</c:v>
                </c:pt>
                <c:pt idx="1">
                  <c:v>PCU</c:v>
                </c:pt>
                <c:pt idx="2">
                  <c:v>Urea</c:v>
                </c:pt>
              </c:strCache>
            </c:strRef>
          </c:cat>
          <c:val>
            <c:numRef>
              <c:f>'SFF Leachate'!$I$4:$I$6</c:f>
              <c:numCache>
                <c:formatCode>General</c:formatCode>
                <c:ptCount val="3"/>
                <c:pt idx="0">
                  <c:v>1.59</c:v>
                </c:pt>
                <c:pt idx="1">
                  <c:v>0.425</c:v>
                </c:pt>
                <c:pt idx="2">
                  <c:v>1.36666666666667</c:v>
                </c:pt>
              </c:numCache>
            </c:numRef>
          </c:val>
        </c:ser>
        <c:gapWidth val="150"/>
        <c:overlap val="0"/>
        <c:axId val="12693296"/>
        <c:axId val="31927651"/>
      </c:barChart>
      <c:catAx>
        <c:axId val="126932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itrogen Source</a:t>
                </a:r>
              </a:p>
            </c:rich>
          </c:tx>
          <c:layout>
            <c:manualLayout>
              <c:xMode val="edge"/>
              <c:yMode val="edge"/>
              <c:x val="0.467073286953207"/>
              <c:y val="0.9365932294465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927651"/>
        <c:crossesAt val="0"/>
        <c:auto val="1"/>
        <c:lblAlgn val="ctr"/>
        <c:lblOffset val="100"/>
        <c:noMultiLvlLbl val="0"/>
      </c:catAx>
      <c:valAx>
        <c:axId val="31927651"/>
        <c:scaling>
          <c:orientation val="minMax"/>
          <c:max val="9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itrate Concentration (ppm)</a:t>
                </a:r>
              </a:p>
            </c:rich>
          </c:tx>
          <c:layout>
            <c:manualLayout>
              <c:xMode val="edge"/>
              <c:yMode val="edge"/>
              <c:x val="0.0180120080053369"/>
              <c:y val="0.0643471252015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693296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971162001696"/>
          <c:y val="0.0152191025977434"/>
          <c:w val="0.834836918806384"/>
          <c:h val="0.9847808974022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MHA!$A$31</c:f>
              <c:strCache>
                <c:ptCount val="1"/>
                <c:pt idx="0">
                  <c:v>Check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MHA!$B$30:$F$30</c:f>
              <c:strCache>
                <c:ptCount val="5"/>
                <c:pt idx="0">
                  <c:v>9.29.10</c:v>
                </c:pt>
                <c:pt idx="1">
                  <c:v>9.30.10</c:v>
                </c:pt>
                <c:pt idx="2">
                  <c:v>10.04.10</c:v>
                </c:pt>
                <c:pt idx="3">
                  <c:v>10.27.10</c:v>
                </c:pt>
                <c:pt idx="4">
                  <c:v>11.2</c:v>
                </c:pt>
              </c:strCache>
            </c:strRef>
          </c:cat>
          <c:val>
            <c:numRef>
              <c:f>[1]MHA!$B$31:$F$31</c:f>
              <c:numCache>
                <c:formatCode>General</c:formatCode>
                <c:ptCount val="5"/>
                <c:pt idx="0">
                  <c:v>0.986166666666667</c:v>
                </c:pt>
                <c:pt idx="1">
                  <c:v>0.0324316666666667</c:v>
                </c:pt>
                <c:pt idx="2">
                  <c:v>0.485</c:v>
                </c:pt>
                <c:pt idx="3">
                  <c:v>0.349</c:v>
                </c:pt>
                <c:pt idx="4">
                  <c:v>0.0531</c:v>
                </c:pt>
              </c:numCache>
            </c:numRef>
          </c:val>
        </c:ser>
        <c:ser>
          <c:idx val="1"/>
          <c:order val="1"/>
          <c:tx>
            <c:strRef>
              <c:f>[1]MHA!$A$32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MHA!$B$30:$F$30</c:f>
              <c:strCache>
                <c:ptCount val="5"/>
                <c:pt idx="0">
                  <c:v>9.29.10</c:v>
                </c:pt>
                <c:pt idx="1">
                  <c:v>9.30.10</c:v>
                </c:pt>
                <c:pt idx="2">
                  <c:v>10.04.10</c:v>
                </c:pt>
                <c:pt idx="3">
                  <c:v>10.27.10</c:v>
                </c:pt>
                <c:pt idx="4">
                  <c:v>11.2</c:v>
                </c:pt>
              </c:strCache>
            </c:strRef>
          </c:cat>
          <c:val>
            <c:numRef>
              <c:f>[1]MHA!$B$32:$F$32</c:f>
              <c:numCache>
                <c:formatCode>General</c:formatCode>
                <c:ptCount val="5"/>
                <c:pt idx="0">
                  <c:v>0.87</c:v>
                </c:pt>
                <c:pt idx="1">
                  <c:v>0.05344</c:v>
                </c:pt>
                <c:pt idx="2">
                  <c:v>0.4455</c:v>
                </c:pt>
                <c:pt idx="3">
                  <c:v>0.403666666666667</c:v>
                </c:pt>
                <c:pt idx="4">
                  <c:v>0.161766666666667</c:v>
                </c:pt>
              </c:numCache>
            </c:numRef>
          </c:val>
        </c:ser>
        <c:ser>
          <c:idx val="2"/>
          <c:order val="2"/>
          <c:tx>
            <c:strRef>
              <c:f>[1]MHA!$A$33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MHA!$B$30:$F$30</c:f>
              <c:strCache>
                <c:ptCount val="5"/>
                <c:pt idx="0">
                  <c:v>9.29.10</c:v>
                </c:pt>
                <c:pt idx="1">
                  <c:v>9.30.10</c:v>
                </c:pt>
                <c:pt idx="2">
                  <c:v>10.04.10</c:v>
                </c:pt>
                <c:pt idx="3">
                  <c:v>10.27.10</c:v>
                </c:pt>
                <c:pt idx="4">
                  <c:v>11.2</c:v>
                </c:pt>
              </c:strCache>
            </c:strRef>
          </c:cat>
          <c:val>
            <c:numRef>
              <c:f>[1]MHA!$B$33:$F$33</c:f>
              <c:numCache>
                <c:formatCode>General</c:formatCode>
                <c:ptCount val="5"/>
                <c:pt idx="0">
                  <c:v>2.205</c:v>
                </c:pt>
                <c:pt idx="1">
                  <c:v>0.405166666666667</c:v>
                </c:pt>
                <c:pt idx="2">
                  <c:v>0.5895</c:v>
                </c:pt>
                <c:pt idx="3">
                  <c:v>0.528</c:v>
                </c:pt>
                <c:pt idx="4">
                  <c:v>0.19515</c:v>
                </c:pt>
              </c:numCache>
            </c:numRef>
          </c:val>
        </c:ser>
        <c:gapWidth val="150"/>
        <c:overlap val="0"/>
        <c:axId val="72915774"/>
        <c:axId val="95127601"/>
      </c:barChart>
      <c:catAx>
        <c:axId val="729157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127601"/>
        <c:crossesAt val="0"/>
        <c:auto val="1"/>
        <c:lblAlgn val="ctr"/>
        <c:lblOffset val="100"/>
        <c:noMultiLvlLbl val="0"/>
      </c:catAx>
      <c:valAx>
        <c:axId val="9512760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9157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1385611843627"/>
          <c:y val="0.355680923642089"/>
          <c:w val="0.103400416377516"/>
          <c:h val="0.2453424298084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mmonia Volatilization</a:t>
            </a:r>
          </a:p>
        </c:rich>
      </c:tx>
      <c:layout>
        <c:manualLayout>
          <c:xMode val="edge"/>
          <c:yMode val="edge"/>
          <c:x val="0.378754578754579"/>
          <c:y val="0.0223441339505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444444444444"/>
          <c:y val="0.0752614435110578"/>
          <c:w val="0.865893365893366"/>
          <c:h val="0.88250757186124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MHA!$A$31</c:f>
              <c:strCache>
                <c:ptCount val="1"/>
                <c:pt idx="0">
                  <c:v>Check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MHA!$B$30:$F$30</c:f>
              <c:numCache>
                <c:formatCode>General</c:formatCode>
                <c:ptCount val="5"/>
                <c:pt idx="4">
                  <c:v>11.2</c:v>
                </c:pt>
              </c:numCache>
            </c:numRef>
          </c:xVal>
          <c:yVal>
            <c:numRef>
              <c:f>[1]MHA!$B$31:$F$31</c:f>
              <c:numCache>
                <c:formatCode>General</c:formatCode>
                <c:ptCount val="5"/>
                <c:pt idx="0">
                  <c:v>0.986166666666667</c:v>
                </c:pt>
                <c:pt idx="1">
                  <c:v>0.0324316666666667</c:v>
                </c:pt>
                <c:pt idx="2">
                  <c:v>0.485</c:v>
                </c:pt>
                <c:pt idx="3">
                  <c:v>0.349</c:v>
                </c:pt>
                <c:pt idx="4">
                  <c:v>0.05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MHA!$A$32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c0c0c0"/>
              </a:solidFill>
              <a:round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MHA!$B$30:$F$30</c:f>
              <c:numCache>
                <c:formatCode>General</c:formatCode>
                <c:ptCount val="5"/>
                <c:pt idx="4">
                  <c:v>11.2</c:v>
                </c:pt>
              </c:numCache>
            </c:numRef>
          </c:xVal>
          <c:yVal>
            <c:numRef>
              <c:f>[1]MHA!$B$32:$F$32</c:f>
              <c:numCache>
                <c:formatCode>General</c:formatCode>
                <c:ptCount val="5"/>
                <c:pt idx="0">
                  <c:v>0.87</c:v>
                </c:pt>
                <c:pt idx="1">
                  <c:v>0.05344</c:v>
                </c:pt>
                <c:pt idx="2">
                  <c:v>0.4455</c:v>
                </c:pt>
                <c:pt idx="3">
                  <c:v>0.403666666666667</c:v>
                </c:pt>
                <c:pt idx="4">
                  <c:v>0.1617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MHA!$A$33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triangle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MHA!$B$30:$F$30</c:f>
              <c:numCache>
                <c:formatCode>General</c:formatCode>
                <c:ptCount val="5"/>
                <c:pt idx="4">
                  <c:v>11.2</c:v>
                </c:pt>
              </c:numCache>
            </c:numRef>
          </c:xVal>
          <c:yVal>
            <c:numRef>
              <c:f>[1]MHA!$B$33:$F$33</c:f>
              <c:numCache>
                <c:formatCode>General</c:formatCode>
                <c:ptCount val="5"/>
                <c:pt idx="0">
                  <c:v>2.205</c:v>
                </c:pt>
                <c:pt idx="1">
                  <c:v>0.405166666666667</c:v>
                </c:pt>
                <c:pt idx="2">
                  <c:v>0.5895</c:v>
                </c:pt>
                <c:pt idx="3">
                  <c:v>0.528</c:v>
                </c:pt>
                <c:pt idx="4">
                  <c:v>0.19515</c:v>
                </c:pt>
              </c:numCache>
            </c:numRef>
          </c:yVal>
          <c:smooth val="0"/>
        </c:ser>
        <c:axId val="95574319"/>
        <c:axId val="59316157"/>
      </c:scatterChart>
      <c:valAx>
        <c:axId val="955743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s Following Nitrogen Treatment</a:t>
                </a:r>
              </a:p>
            </c:rich>
          </c:tx>
          <c:layout>
            <c:manualLayout>
              <c:xMode val="edge"/>
              <c:yMode val="edge"/>
              <c:x val="0.382702482702483"/>
              <c:y val="0.945882621864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316157"/>
        <c:crossesAt val="0"/>
        <c:crossBetween val="midCat"/>
      </c:valAx>
      <c:valAx>
        <c:axId val="593161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ncentration (ppm)</a:t>
                </a:r>
              </a:p>
            </c:rich>
          </c:tx>
          <c:layout>
            <c:manualLayout>
              <c:xMode val="edge"/>
              <c:yMode val="edge"/>
              <c:x val="0.0101750101750102"/>
              <c:y val="0.225670038287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74319"/>
        <c:crossesAt val="0"/>
        <c:crossBetween val="midCat"/>
      </c:valAx>
      <c:spPr>
        <a:solidFill>
          <a:srgbClr val="e7e7e7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2942612942613"/>
          <c:y val="0.512600720041145"/>
          <c:w val="0.0746438746438747"/>
          <c:h val="0.1068632493285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ffffff"/>
                </a:solidFill>
                <a:latin typeface="Calibri"/>
              </a:defRPr>
            </a:pPr>
            <a:r>
              <a:rPr b="1" sz="1800" spc="-1" strike="noStrike">
                <a:solidFill>
                  <a:srgbClr val="ffffff"/>
                </a:solidFill>
                <a:latin typeface="Calibri"/>
              </a:rPr>
              <a:t>Ammonia Emissions MHA</a:t>
            </a:r>
          </a:p>
        </c:rich>
      </c:tx>
      <c:layout>
        <c:manualLayout>
          <c:xMode val="edge"/>
          <c:yMode val="edge"/>
          <c:x val="0.368253968253968"/>
          <c:y val="0.02234541090410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9438339438339"/>
          <c:y val="0.0660075437192822"/>
          <c:w val="0.951851851851852"/>
          <c:h val="0.9339924562807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MHA!$A$35</c:f>
              <c:strCache>
                <c:ptCount val="1"/>
                <c:pt idx="0">
                  <c:v>PCU</c:v>
                </c:pt>
              </c:strCache>
            </c:strRef>
          </c:tx>
          <c:spPr>
            <a:gradFill>
              <a:gsLst>
                <a:gs pos="0">
                  <a:srgbClr val="3a7ccb"/>
                </a:gs>
                <a:gs pos="100000">
                  <a:srgbClr val="2c5d9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MHA!$B$34:$F$34</c:f>
              <c:strCache>
                <c:ptCount val="5"/>
                <c:pt idx="0">
                  <c:v>9.29.10</c:v>
                </c:pt>
                <c:pt idx="1">
                  <c:v>9.30.10</c:v>
                </c:pt>
                <c:pt idx="2">
                  <c:v>10.04.10</c:v>
                </c:pt>
                <c:pt idx="3">
                  <c:v>10.27.10</c:v>
                </c:pt>
                <c:pt idx="4">
                  <c:v>11.2.10</c:v>
                </c:pt>
              </c:strCache>
            </c:strRef>
          </c:cat>
          <c:val>
            <c:numRef>
              <c:f>[1]MHA!$B$35:$F$35</c:f>
              <c:numCache>
                <c:formatCode>General</c:formatCode>
                <c:ptCount val="5"/>
                <c:pt idx="0">
                  <c:v>-11.7796180496873</c:v>
                </c:pt>
                <c:pt idx="1">
                  <c:v>64.7772239066756</c:v>
                </c:pt>
                <c:pt idx="2">
                  <c:v>-8.14432989690722</c:v>
                </c:pt>
                <c:pt idx="3">
                  <c:v>15.6638013371538</c:v>
                </c:pt>
                <c:pt idx="4">
                  <c:v>204.645323289391</c:v>
                </c:pt>
              </c:numCache>
            </c:numRef>
          </c:val>
        </c:ser>
        <c:ser>
          <c:idx val="1"/>
          <c:order val="1"/>
          <c:tx>
            <c:strRef>
              <c:f>[1]MHA!$A$36</c:f>
              <c:strCache>
                <c:ptCount val="1"/>
                <c:pt idx="0">
                  <c:v>Urea</c:v>
                </c:pt>
              </c:strCache>
            </c:strRef>
          </c:tx>
          <c:spPr>
            <a:gradFill>
              <a:gsLst>
                <a:gs pos="0">
                  <a:srgbClr val="ce3b37"/>
                </a:gs>
                <a:gs pos="100000">
                  <a:srgbClr val="9b2d2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MHA!$B$34:$F$34</c:f>
              <c:strCache>
                <c:ptCount val="5"/>
                <c:pt idx="0">
                  <c:v>9.29.10</c:v>
                </c:pt>
                <c:pt idx="1">
                  <c:v>9.30.10</c:v>
                </c:pt>
                <c:pt idx="2">
                  <c:v>10.04.10</c:v>
                </c:pt>
                <c:pt idx="3">
                  <c:v>10.27.10</c:v>
                </c:pt>
                <c:pt idx="4">
                  <c:v>11.2.10</c:v>
                </c:pt>
              </c:strCache>
            </c:strRef>
          </c:cat>
          <c:val>
            <c:numRef>
              <c:f>[1]MHA!$B$36:$F$36</c:f>
              <c:numCache>
                <c:formatCode>General</c:formatCode>
                <c:ptCount val="5"/>
                <c:pt idx="0">
                  <c:v>123.593037011999</c:v>
                </c:pt>
                <c:pt idx="1">
                  <c:v>1149.29338609384</c:v>
                </c:pt>
                <c:pt idx="2">
                  <c:v>21.5463917525773</c:v>
                </c:pt>
                <c:pt idx="3">
                  <c:v>51.2893982808023</c:v>
                </c:pt>
                <c:pt idx="4">
                  <c:v>267.514124293785</c:v>
                </c:pt>
              </c:numCache>
            </c:numRef>
          </c:val>
        </c:ser>
        <c:gapWidth val="150"/>
        <c:overlap val="0"/>
        <c:axId val="77289321"/>
        <c:axId val="57329571"/>
      </c:barChart>
      <c:catAx>
        <c:axId val="7728932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57329571"/>
        <c:crossesAt val="0"/>
        <c:auto val="1"/>
        <c:lblAlgn val="ctr"/>
        <c:lblOffset val="100"/>
        <c:noMultiLvlLbl val="0"/>
      </c:catAx>
      <c:valAx>
        <c:axId val="5732957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ffffff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ffffff"/>
                    </a:solidFill>
                    <a:latin typeface="Calibri"/>
                  </a:rPr>
                  <a:t>Concentration Relative to Untreated Control</a:t>
                </a:r>
              </a:p>
            </c:rich>
          </c:tx>
          <c:layout>
            <c:manualLayout>
              <c:xMode val="edge"/>
              <c:yMode val="edge"/>
              <c:x val="0.0101750101750102"/>
              <c:y val="-0.0741227568865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77289321"/>
        <c:crossesAt val="1"/>
        <c:crossBetween val="midCat"/>
      </c:valAx>
      <c:spPr>
        <a:solidFill>
          <a:srgbClr val="3f3f3f"/>
        </a:solidFill>
        <a:ln w="0">
          <a:noFill/>
        </a:ln>
      </c:spPr>
    </c:plotArea>
    <c:plotVisOnly val="1"/>
    <c:dispBlanksAs val="gap"/>
  </c:chart>
  <c:spPr>
    <a:solidFill>
      <a:srgbClr val="000000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ffffff"/>
                </a:solidFill>
                <a:latin typeface="Calibri"/>
              </a:defRPr>
            </a:pPr>
            <a:r>
              <a:rPr b="1" sz="1800" spc="-1" strike="noStrike">
                <a:solidFill>
                  <a:srgbClr val="ffffff"/>
                </a:solidFill>
                <a:latin typeface="Calibri"/>
              </a:rPr>
              <a:t>Ammonia Emissions MHA</a:t>
            </a:r>
          </a:p>
        </c:rich>
      </c:tx>
      <c:layout>
        <c:manualLayout>
          <c:xMode val="edge"/>
          <c:yMode val="edge"/>
          <c:x val="0.368253968253968"/>
          <c:y val="0.02234541090410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444444444444"/>
          <c:y val="0.0752657446565322"/>
          <c:w val="0.881562881562882"/>
          <c:h val="0.8825008572408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MHA!$A$31</c:f>
              <c:strCache>
                <c:ptCount val="1"/>
                <c:pt idx="0">
                  <c:v>Check</c:v>
                </c:pt>
              </c:strCache>
            </c:strRef>
          </c:tx>
          <c:spPr>
            <a:gradFill>
              <a:gsLst>
                <a:gs pos="0">
                  <a:srgbClr val="3a7ccb"/>
                </a:gs>
                <a:gs pos="100000">
                  <a:srgbClr val="2c5d9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MHA!$B$30:$F$30</c:f>
              <c:strCache>
                <c:ptCount val="5"/>
                <c:pt idx="0">
                  <c:v>9.29.10</c:v>
                </c:pt>
                <c:pt idx="1">
                  <c:v>9.30.10</c:v>
                </c:pt>
                <c:pt idx="2">
                  <c:v>10.04.10</c:v>
                </c:pt>
                <c:pt idx="3">
                  <c:v>10.27.10</c:v>
                </c:pt>
                <c:pt idx="4">
                  <c:v>11.2</c:v>
                </c:pt>
              </c:strCache>
            </c:strRef>
          </c:cat>
          <c:val>
            <c:numRef>
              <c:f>[1]MHA!$B$31:$F$31</c:f>
              <c:numCache>
                <c:formatCode>General</c:formatCode>
                <c:ptCount val="5"/>
                <c:pt idx="0">
                  <c:v>0.986166666666667</c:v>
                </c:pt>
                <c:pt idx="1">
                  <c:v>0.0324316666666667</c:v>
                </c:pt>
                <c:pt idx="2">
                  <c:v>0.485</c:v>
                </c:pt>
                <c:pt idx="3">
                  <c:v>0.349</c:v>
                </c:pt>
                <c:pt idx="4">
                  <c:v>0.0531</c:v>
                </c:pt>
              </c:numCache>
            </c:numRef>
          </c:val>
        </c:ser>
        <c:ser>
          <c:idx val="1"/>
          <c:order val="1"/>
          <c:tx>
            <c:strRef>
              <c:f>[1]MHA!$A$32</c:f>
              <c:strCache>
                <c:ptCount val="1"/>
                <c:pt idx="0">
                  <c:v>PCU</c:v>
                </c:pt>
              </c:strCache>
            </c:strRef>
          </c:tx>
          <c:spPr>
            <a:gradFill>
              <a:gsLst>
                <a:gs pos="0">
                  <a:srgbClr val="ce3b37"/>
                </a:gs>
                <a:gs pos="100000">
                  <a:srgbClr val="9b2d2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MHA!$B$30:$F$30</c:f>
              <c:strCache>
                <c:ptCount val="5"/>
                <c:pt idx="0">
                  <c:v>9.29.10</c:v>
                </c:pt>
                <c:pt idx="1">
                  <c:v>9.30.10</c:v>
                </c:pt>
                <c:pt idx="2">
                  <c:v>10.04.10</c:v>
                </c:pt>
                <c:pt idx="3">
                  <c:v>10.27.10</c:v>
                </c:pt>
                <c:pt idx="4">
                  <c:v>11.2</c:v>
                </c:pt>
              </c:strCache>
            </c:strRef>
          </c:cat>
          <c:val>
            <c:numRef>
              <c:f>[1]MHA!$B$32:$F$32</c:f>
              <c:numCache>
                <c:formatCode>General</c:formatCode>
                <c:ptCount val="5"/>
                <c:pt idx="0">
                  <c:v>0.87</c:v>
                </c:pt>
                <c:pt idx="1">
                  <c:v>0.05344</c:v>
                </c:pt>
                <c:pt idx="2">
                  <c:v>0.4455</c:v>
                </c:pt>
                <c:pt idx="3">
                  <c:v>0.403666666666667</c:v>
                </c:pt>
                <c:pt idx="4">
                  <c:v>0.161766666666667</c:v>
                </c:pt>
              </c:numCache>
            </c:numRef>
          </c:val>
        </c:ser>
        <c:ser>
          <c:idx val="2"/>
          <c:order val="2"/>
          <c:tx>
            <c:strRef>
              <c:f>[1]MHA!$A$33</c:f>
              <c:strCache>
                <c:ptCount val="1"/>
                <c:pt idx="0">
                  <c:v>Urea</c:v>
                </c:pt>
              </c:strCache>
            </c:strRef>
          </c:tx>
          <c:spPr>
            <a:gradFill>
              <a:gsLst>
                <a:gs pos="0">
                  <a:srgbClr val="9cc746"/>
                </a:gs>
                <a:gs pos="100000">
                  <a:srgbClr val="769535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MHA!$B$30:$F$30</c:f>
              <c:strCache>
                <c:ptCount val="5"/>
                <c:pt idx="0">
                  <c:v>9.29.10</c:v>
                </c:pt>
                <c:pt idx="1">
                  <c:v>9.30.10</c:v>
                </c:pt>
                <c:pt idx="2">
                  <c:v>10.04.10</c:v>
                </c:pt>
                <c:pt idx="3">
                  <c:v>10.27.10</c:v>
                </c:pt>
                <c:pt idx="4">
                  <c:v>11.2</c:v>
                </c:pt>
              </c:strCache>
            </c:strRef>
          </c:cat>
          <c:val>
            <c:numRef>
              <c:f>[1]MHA!$B$33:$F$33</c:f>
              <c:numCache>
                <c:formatCode>General</c:formatCode>
                <c:ptCount val="5"/>
                <c:pt idx="0">
                  <c:v>2.205</c:v>
                </c:pt>
                <c:pt idx="1">
                  <c:v>0.405166666666667</c:v>
                </c:pt>
                <c:pt idx="2">
                  <c:v>0.5895</c:v>
                </c:pt>
                <c:pt idx="3">
                  <c:v>0.528</c:v>
                </c:pt>
                <c:pt idx="4">
                  <c:v>0.19515</c:v>
                </c:pt>
              </c:numCache>
            </c:numRef>
          </c:val>
        </c:ser>
        <c:gapWidth val="150"/>
        <c:overlap val="0"/>
        <c:axId val="13867827"/>
        <c:axId val="18844011"/>
      </c:barChart>
      <c:catAx>
        <c:axId val="138678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ffffff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ffffff"/>
                    </a:solidFill>
                    <a:latin typeface="Calibri"/>
                  </a:rPr>
                  <a:t>Date</a:t>
                </a:r>
              </a:p>
            </c:rich>
          </c:tx>
          <c:layout>
            <c:manualLayout>
              <c:xMode val="edge"/>
              <c:yMode val="edge"/>
              <c:x val="0.478469678469678"/>
              <c:y val="0.9458795290890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18844011"/>
        <c:crossesAt val="0"/>
        <c:auto val="1"/>
        <c:lblAlgn val="ctr"/>
        <c:lblOffset val="100"/>
        <c:noMultiLvlLbl val="0"/>
      </c:catAx>
      <c:valAx>
        <c:axId val="188440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ffffff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ffffff"/>
                    </a:solidFill>
                    <a:latin typeface="Calibri"/>
                  </a:rPr>
                  <a:t>Concentration, ppm</a:t>
                </a:r>
              </a:p>
            </c:rich>
          </c:tx>
          <c:layout>
            <c:manualLayout>
              <c:xMode val="edge"/>
              <c:yMode val="edge"/>
              <c:x val="0.0101750101750102"/>
              <c:y val="0.2373414104469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13867827"/>
        <c:crossesAt val="1"/>
        <c:crossBetween val="midCat"/>
      </c:valAx>
      <c:spPr>
        <a:solidFill>
          <a:srgbClr val="3f3f3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30809930809931"/>
          <c:y val="0.503886158418105"/>
          <c:w val="0.0545787545787546"/>
          <c:h val="0.10686935649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ffffff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000000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1818181818182"/>
          <c:y val="0.0154087229041525"/>
          <c:w val="0.851989544002324"/>
          <c:h val="0.98459127709584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3]Avg Daily Max Conc'!$C$25</c:f>
              <c:strCache>
                <c:ptCount val="1"/>
                <c:pt idx="0">
                  <c:v>Chec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3]Avg Daily Max Conc'!$D$24:$M$24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'[3]Avg Daily Max Conc'!$D$25:$M$25</c:f>
              <c:numCache>
                <c:formatCode>General</c:formatCode>
                <c:ptCount val="10"/>
                <c:pt idx="0">
                  <c:v>322.130522850146</c:v>
                </c:pt>
                <c:pt idx="1">
                  <c:v>281.161415676641</c:v>
                </c:pt>
                <c:pt idx="2">
                  <c:v>307.350002701499</c:v>
                </c:pt>
                <c:pt idx="3">
                  <c:v>277.715789582566</c:v>
                </c:pt>
                <c:pt idx="4">
                  <c:v>256.647561148477</c:v>
                </c:pt>
                <c:pt idx="5">
                  <c:v>271.289899895195</c:v>
                </c:pt>
                <c:pt idx="6">
                  <c:v>322.463254858643</c:v>
                </c:pt>
                <c:pt idx="7">
                  <c:v>294.971317400176</c:v>
                </c:pt>
                <c:pt idx="8">
                  <c:v>270.50329872265</c:v>
                </c:pt>
                <c:pt idx="9">
                  <c:v>330.7892985701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3]Avg Daily Max Conc'!$C$26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3]Avg Daily Max Conc'!$D$24:$M$24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'[3]Avg Daily Max Conc'!$D$26:$M$26</c:f>
              <c:numCache>
                <c:formatCode>General</c:formatCode>
                <c:ptCount val="10"/>
                <c:pt idx="0">
                  <c:v>340.061078104715</c:v>
                </c:pt>
                <c:pt idx="1">
                  <c:v>323.272935456859</c:v>
                </c:pt>
                <c:pt idx="2">
                  <c:v>314.586564238032</c:v>
                </c:pt>
                <c:pt idx="3">
                  <c:v>278.618555595492</c:v>
                </c:pt>
                <c:pt idx="4">
                  <c:v>262.833193612977</c:v>
                </c:pt>
                <c:pt idx="5">
                  <c:v>287.290593469846</c:v>
                </c:pt>
                <c:pt idx="6">
                  <c:v>330.925767681099</c:v>
                </c:pt>
                <c:pt idx="7">
                  <c:v>306.338185791186</c:v>
                </c:pt>
                <c:pt idx="8">
                  <c:v>267.627933200707</c:v>
                </c:pt>
                <c:pt idx="9">
                  <c:v>299.4384726191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3]Avg Daily Max Conc'!$C$27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3]Avg Daily Max Conc'!$D$24:$M$24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'[3]Avg Daily Max Conc'!$D$27:$M$27</c:f>
              <c:numCache>
                <c:formatCode>General</c:formatCode>
                <c:ptCount val="10"/>
                <c:pt idx="0">
                  <c:v>341.322850356531</c:v>
                </c:pt>
                <c:pt idx="1">
                  <c:v>930.531164085658</c:v>
                </c:pt>
                <c:pt idx="2">
                  <c:v>878.005058374086</c:v>
                </c:pt>
                <c:pt idx="3">
                  <c:v>453.985758051473</c:v>
                </c:pt>
                <c:pt idx="4">
                  <c:v>385.922684090049</c:v>
                </c:pt>
                <c:pt idx="5">
                  <c:v>585.425473648187</c:v>
                </c:pt>
                <c:pt idx="6">
                  <c:v>541.418827969503</c:v>
                </c:pt>
                <c:pt idx="7">
                  <c:v>790.758245441383</c:v>
                </c:pt>
                <c:pt idx="8">
                  <c:v>269.631471866485</c:v>
                </c:pt>
                <c:pt idx="9">
                  <c:v>308.595152523997</c:v>
                </c:pt>
              </c:numCache>
            </c:numRef>
          </c:yVal>
          <c:smooth val="0"/>
        </c:ser>
        <c:axId val="97160297"/>
        <c:axId val="89516446"/>
      </c:scatterChart>
      <c:valAx>
        <c:axId val="971602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516446"/>
        <c:crossesAt val="0"/>
        <c:crossBetween val="midCat"/>
      </c:valAx>
      <c:valAx>
        <c:axId val="8951644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16029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6503049665989"/>
          <c:y val="0.365891877774876"/>
          <c:w val="0.106534998547778"/>
          <c:h val="0.244189083311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% Change from Check</a:t>
            </a:r>
          </a:p>
        </c:rich>
      </c:tx>
      <c:layout>
        <c:manualLayout>
          <c:xMode val="edge"/>
          <c:yMode val="edge"/>
          <c:x val="0.298942980497246"/>
          <c:y val="0.05091863517060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926901890725"/>
          <c:y val="0.161811023622047"/>
          <c:w val="0.713041536400179"/>
          <c:h val="0.8381889763779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Avg Daily Max Conc'!$D$29</c:f>
              <c:strCache>
                <c:ptCount val="1"/>
                <c:pt idx="0">
                  <c:v>% Change from Check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3]Avg Daily Max Conc'!$C$30:$C$31</c:f>
              <c:strCache>
                <c:ptCount val="2"/>
                <c:pt idx="0">
                  <c:v>PCU</c:v>
                </c:pt>
                <c:pt idx="1">
                  <c:v>Urea</c:v>
                </c:pt>
              </c:strCache>
            </c:strRef>
          </c:cat>
          <c:val>
            <c:numRef>
              <c:f>'[3]Avg Daily Max Conc'!$D$30:$D$31</c:f>
              <c:numCache>
                <c:formatCode>General</c:formatCode>
                <c:ptCount val="2"/>
                <c:pt idx="0">
                  <c:v>2.58842724208353</c:v>
                </c:pt>
                <c:pt idx="1">
                  <c:v>86.9013592039279</c:v>
                </c:pt>
              </c:numCache>
            </c:numRef>
          </c:val>
        </c:ser>
        <c:gapWidth val="150"/>
        <c:overlap val="0"/>
        <c:axId val="4567178"/>
        <c:axId val="97787010"/>
      </c:barChart>
      <c:catAx>
        <c:axId val="45671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787010"/>
        <c:crossesAt val="0"/>
        <c:auto val="1"/>
        <c:lblAlgn val="ctr"/>
        <c:lblOffset val="100"/>
        <c:noMultiLvlLbl val="0"/>
      </c:catAx>
      <c:valAx>
        <c:axId val="977870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671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5993747208575"/>
          <c:y val="0.573097112860892"/>
          <c:w val="0.252121482804824"/>
          <c:h val="0.07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mmonia Volatilization</a:t>
            </a:r>
          </a:p>
        </c:rich>
      </c:tx>
      <c:layout>
        <c:manualLayout>
          <c:xMode val="edge"/>
          <c:yMode val="edge"/>
          <c:x val="0.378754578754579"/>
          <c:y val="0.0223441339505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979242979243"/>
          <c:y val="0.0752614435110578"/>
          <c:w val="0.865404965404965"/>
          <c:h val="0.8825075718612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Spanish Fork Farm'!$A$32</c:f>
              <c:strCache>
                <c:ptCount val="1"/>
                <c:pt idx="0">
                  <c:v>Check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panish Fork Farm'!$B$31:$G$31</c:f>
              <c:numCache>
                <c:formatCode>General</c:formatCode>
                <c:ptCount val="6"/>
              </c:numCache>
            </c:numRef>
          </c:xVal>
          <c:yVal>
            <c:numRef>
              <c:f>'[1]Spanish Fork Farm'!$B$32:$G$32</c:f>
              <c:numCache>
                <c:formatCode>General</c:formatCode>
                <c:ptCount val="6"/>
                <c:pt idx="0">
                  <c:v>0.655666666666667</c:v>
                </c:pt>
                <c:pt idx="1">
                  <c:v>2.84666666666667</c:v>
                </c:pt>
                <c:pt idx="2">
                  <c:v>0.819166666666667</c:v>
                </c:pt>
                <c:pt idx="3">
                  <c:v>0.347833333333333</c:v>
                </c:pt>
                <c:pt idx="4">
                  <c:v>0.07965</c:v>
                </c:pt>
                <c:pt idx="5">
                  <c:v>0.06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Spanish Fork Farm'!$A$33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c0c0c0"/>
              </a:solidFill>
              <a:round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panish Fork Farm'!$B$31:$G$31</c:f>
              <c:numCache>
                <c:formatCode>General</c:formatCode>
                <c:ptCount val="6"/>
              </c:numCache>
            </c:numRef>
          </c:xVal>
          <c:yVal>
            <c:numRef>
              <c:f>'[1]Spanish Fork Farm'!$B$33:$G$33</c:f>
              <c:numCache>
                <c:formatCode>General</c:formatCode>
                <c:ptCount val="6"/>
                <c:pt idx="0">
                  <c:v>0.731666666666667</c:v>
                </c:pt>
                <c:pt idx="1">
                  <c:v>2.88166666666667</c:v>
                </c:pt>
                <c:pt idx="2">
                  <c:v>1.64516666666667</c:v>
                </c:pt>
                <c:pt idx="3">
                  <c:v>0.380833333333333</c:v>
                </c:pt>
                <c:pt idx="4">
                  <c:v>0.172233</c:v>
                </c:pt>
                <c:pt idx="5">
                  <c:v>0.0467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Spanish Fork Farm'!$A$34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triangle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panish Fork Farm'!$B$31:$G$31</c:f>
              <c:numCache>
                <c:formatCode>General</c:formatCode>
                <c:ptCount val="6"/>
              </c:numCache>
            </c:numRef>
          </c:xVal>
          <c:yVal>
            <c:numRef>
              <c:f>'[1]Spanish Fork Farm'!$B$34:$G$34</c:f>
              <c:numCache>
                <c:formatCode>General</c:formatCode>
                <c:ptCount val="6"/>
                <c:pt idx="0">
                  <c:v>1.87916666666667</c:v>
                </c:pt>
                <c:pt idx="1">
                  <c:v>6.06333333333333</c:v>
                </c:pt>
                <c:pt idx="2">
                  <c:v>1.11866666666667</c:v>
                </c:pt>
                <c:pt idx="3">
                  <c:v>0.257666666666667</c:v>
                </c:pt>
                <c:pt idx="4">
                  <c:v>0.191983</c:v>
                </c:pt>
                <c:pt idx="5">
                  <c:v>0.22463</c:v>
                </c:pt>
              </c:numCache>
            </c:numRef>
          </c:yVal>
          <c:smooth val="0"/>
        </c:ser>
        <c:axId val="23493490"/>
        <c:axId val="81142280"/>
      </c:scatterChart>
      <c:valAx>
        <c:axId val="234934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s After Nitrogen Treatment</a:t>
                </a:r>
              </a:p>
            </c:rich>
          </c:tx>
          <c:layout>
            <c:manualLayout>
              <c:xMode val="edge"/>
              <c:yMode val="edge"/>
              <c:x val="0.390557590557591"/>
              <c:y val="0.945882621864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142280"/>
        <c:crossesAt val="0"/>
        <c:crossBetween val="midCat"/>
      </c:valAx>
      <c:valAx>
        <c:axId val="8114228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ncentration (ppm)</a:t>
                </a:r>
              </a:p>
            </c:rich>
          </c:tx>
          <c:layout>
            <c:manualLayout>
              <c:xMode val="edge"/>
              <c:yMode val="edge"/>
              <c:x val="0.0153032153032153"/>
              <c:y val="0.225670038287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493490"/>
        <c:crossesAt val="0"/>
        <c:crossBetween val="midCat"/>
      </c:valAx>
      <c:spPr>
        <a:solidFill>
          <a:srgbClr val="e7e7e7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3186813186813"/>
          <c:y val="0.512600720041145"/>
          <c:w val="0.0746438746438747"/>
          <c:h val="0.1068632493285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6030534351145"/>
          <c:y val="0.038265639284315"/>
          <c:w val="0.735523170637675"/>
          <c:h val="0.961734360715685"/>
        </c:manualLayout>
      </c:layout>
      <c:scatterChart>
        <c:scatterStyle val="lineMarker"/>
        <c:varyColors val="0"/>
        <c:ser>
          <c:idx val="0"/>
          <c:order val="0"/>
          <c:tx>
            <c:strRef>
              <c:f>[3]Flux!$E$65</c:f>
              <c:strCache>
                <c:ptCount val="1"/>
                <c:pt idx="0">
                  <c:v>Check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Flux!$F$64:$O$64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[3]Flux!$F$65:$O$65</c:f>
              <c:numCache>
                <c:formatCode>General</c:formatCode>
                <c:ptCount val="10"/>
                <c:pt idx="0">
                  <c:v>97.0005896423788</c:v>
                </c:pt>
                <c:pt idx="1">
                  <c:v>31.585465946225</c:v>
                </c:pt>
                <c:pt idx="2">
                  <c:v>19.0290652824619</c:v>
                </c:pt>
                <c:pt idx="3">
                  <c:v>46.7311068804159</c:v>
                </c:pt>
                <c:pt idx="4">
                  <c:v>6.52637359803712</c:v>
                </c:pt>
                <c:pt idx="5">
                  <c:v>3.00326547429511</c:v>
                </c:pt>
                <c:pt idx="6">
                  <c:v>3.22018335061365</c:v>
                </c:pt>
                <c:pt idx="7">
                  <c:v>10.2004365418778</c:v>
                </c:pt>
                <c:pt idx="8">
                  <c:v>14.358640290457</c:v>
                </c:pt>
                <c:pt idx="9">
                  <c:v>3.331368140979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3]Flux!$E$66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c0c0c0"/>
              </a:solidFill>
              <a:round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Flux!$F$64:$O$64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[3]Flux!$F$66:$O$66</c:f>
              <c:numCache>
                <c:formatCode>General</c:formatCode>
                <c:ptCount val="10"/>
                <c:pt idx="0">
                  <c:v>8.52130760977489</c:v>
                </c:pt>
                <c:pt idx="1">
                  <c:v>51.165878027918</c:v>
                </c:pt>
                <c:pt idx="2">
                  <c:v>20.0428864042102</c:v>
                </c:pt>
                <c:pt idx="3">
                  <c:v>63.5990613462671</c:v>
                </c:pt>
                <c:pt idx="4">
                  <c:v>56.7706232992326</c:v>
                </c:pt>
                <c:pt idx="5">
                  <c:v>31.4950154362564</c:v>
                </c:pt>
                <c:pt idx="6">
                  <c:v>40.7820575937956</c:v>
                </c:pt>
                <c:pt idx="7">
                  <c:v>74.0049781963681</c:v>
                </c:pt>
                <c:pt idx="8">
                  <c:v>62.8938754938164</c:v>
                </c:pt>
                <c:pt idx="9">
                  <c:v>26.96454355271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3]Flux!$E$67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triangle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Flux!$F$64:$O$64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[3]Flux!$F$67:$O$67</c:f>
              <c:numCache>
                <c:formatCode>General</c:formatCode>
                <c:ptCount val="10"/>
                <c:pt idx="0">
                  <c:v>53.2098359763375</c:v>
                </c:pt>
                <c:pt idx="1">
                  <c:v>232.982590770576</c:v>
                </c:pt>
                <c:pt idx="2">
                  <c:v>225.515029717534</c:v>
                </c:pt>
                <c:pt idx="3">
                  <c:v>65.1262940676341</c:v>
                </c:pt>
                <c:pt idx="4">
                  <c:v>65.0242555324259</c:v>
                </c:pt>
                <c:pt idx="5">
                  <c:v>117.868366585821</c:v>
                </c:pt>
                <c:pt idx="6">
                  <c:v>61.6261103399264</c:v>
                </c:pt>
                <c:pt idx="7">
                  <c:v>53.4400572950298</c:v>
                </c:pt>
                <c:pt idx="8">
                  <c:v>38.2829131987629</c:v>
                </c:pt>
                <c:pt idx="9">
                  <c:v>10.0370168393523</c:v>
                </c:pt>
              </c:numCache>
            </c:numRef>
          </c:yVal>
          <c:smooth val="0"/>
        </c:ser>
        <c:axId val="51120380"/>
        <c:axId val="24562525"/>
      </c:scatterChart>
      <c:valAx>
        <c:axId val="511203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562525"/>
        <c:crossesAt val="0"/>
        <c:crossBetween val="midCat"/>
      </c:valAx>
      <c:valAx>
        <c:axId val="245625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120380"/>
        <c:crossesAt val="0"/>
        <c:crossBetween val="midCat"/>
      </c:valAx>
      <c:spPr>
        <a:solidFill>
          <a:srgbClr val="e7e7e7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8152517541831"/>
          <c:y val="0.375473423011623"/>
          <c:w val="0.141414141414141"/>
          <c:h val="0.2442209742719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ffffff"/>
                </a:solidFill>
                <a:latin typeface="Calibri"/>
              </a:defRPr>
            </a:pPr>
            <a:r>
              <a:rPr b="1" sz="1800" spc="-1" strike="noStrike">
                <a:solidFill>
                  <a:srgbClr val="ffffff"/>
                </a:solidFill>
                <a:latin typeface="Calibri"/>
              </a:rPr>
              <a:t>% Change from Check</a:t>
            </a:r>
          </a:p>
        </c:rich>
      </c:tx>
      <c:layout>
        <c:manualLayout>
          <c:xMode val="edge"/>
          <c:yMode val="edge"/>
          <c:x val="0.290439755777108"/>
          <c:y val="0.05102175346077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768606538372"/>
          <c:y val="0.162294001318392"/>
          <c:w val="0.7011361001623"/>
          <c:h val="0.837705998681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Flux!$F$74</c:f>
              <c:strCache>
                <c:ptCount val="1"/>
                <c:pt idx="0">
                  <c:v>% Change from Check</c:v>
                </c:pt>
              </c:strCache>
            </c:strRef>
          </c:tx>
          <c:spPr>
            <a:gradFill>
              <a:gsLst>
                <a:gs pos="0">
                  <a:srgbClr val="f3f3f3"/>
                </a:gs>
                <a:gs pos="100000">
                  <a:srgbClr val="b9b9b9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Flux!$E$75:$E$76</c:f>
              <c:strCache>
                <c:ptCount val="2"/>
                <c:pt idx="0">
                  <c:v>PCU</c:v>
                </c:pt>
                <c:pt idx="1">
                  <c:v>Urea</c:v>
                </c:pt>
              </c:strCache>
            </c:strRef>
          </c:cat>
          <c:val>
            <c:numRef>
              <c:f>[3]Flux!$F$75:$F$76</c:f>
              <c:numCache>
                <c:formatCode>General</c:formatCode>
                <c:ptCount val="2"/>
                <c:pt idx="0">
                  <c:v>85.6448076669613</c:v>
                </c:pt>
                <c:pt idx="1">
                  <c:v>292.836392467158</c:v>
                </c:pt>
              </c:numCache>
            </c:numRef>
          </c:val>
        </c:ser>
        <c:gapWidth val="150"/>
        <c:overlap val="0"/>
        <c:axId val="85388948"/>
        <c:axId val="64562725"/>
      </c:barChart>
      <c:catAx>
        <c:axId val="853889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64562725"/>
        <c:crossesAt val="0"/>
        <c:auto val="1"/>
        <c:lblAlgn val="ctr"/>
        <c:lblOffset val="100"/>
        <c:noMultiLvlLbl val="0"/>
      </c:catAx>
      <c:valAx>
        <c:axId val="645627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85388948"/>
        <c:crossesAt val="1"/>
        <c:crossBetween val="midCat"/>
      </c:valAx>
      <c:spPr>
        <a:solidFill>
          <a:srgbClr val="3f3f3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3007960429709"/>
          <c:y val="0.572181938035597"/>
          <c:w val="0.264471752067393"/>
          <c:h val="0.07910349373764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ffffff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000000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5735238811583"/>
          <c:y val="0.0152230971128609"/>
          <c:w val="0.809176382098533"/>
          <c:h val="0.984776902887139"/>
        </c:manualLayout>
      </c:layout>
      <c:scatterChart>
        <c:scatterStyle val="lineMarker"/>
        <c:varyColors val="0"/>
        <c:ser>
          <c:idx val="0"/>
          <c:order val="0"/>
          <c:tx>
            <c:strRef>
              <c:f>'MHA N2O Flux'!$E$69</c:f>
              <c:strCache>
                <c:ptCount val="1"/>
                <c:pt idx="0">
                  <c:v>Chec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HA N2O Flux'!$F$68:$O$68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'MHA N2O Flux'!$F$69:$O$69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HA N2O Flux'!$E$70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HA N2O Flux'!$F$68:$O$68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'MHA N2O Flux'!$F$70:$O$70</c:f>
              <c:numCache>
                <c:formatCode>General</c:formatCode>
                <c:ptCount val="10"/>
                <c:pt idx="0">
                  <c:v>0.0878479980502303</c:v>
                </c:pt>
                <c:pt idx="1">
                  <c:v>1.61991841801635</c:v>
                </c:pt>
                <c:pt idx="2">
                  <c:v>1.05327750505342</c:v>
                </c:pt>
                <c:pt idx="3">
                  <c:v>1.36095773440625</c:v>
                </c:pt>
                <c:pt idx="4">
                  <c:v>8.69864748722124</c:v>
                </c:pt>
                <c:pt idx="5">
                  <c:v>10.4869235523205</c:v>
                </c:pt>
                <c:pt idx="6">
                  <c:v>12.6645141451415</c:v>
                </c:pt>
                <c:pt idx="7">
                  <c:v>7.25507951473851</c:v>
                </c:pt>
                <c:pt idx="8">
                  <c:v>4.38021109391651</c:v>
                </c:pt>
                <c:pt idx="9">
                  <c:v>8.0941350254956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MHA N2O Flux'!$E$71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HA N2O Flux'!$F$68:$O$68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'MHA N2O Flux'!$F$71:$O$71</c:f>
              <c:numCache>
                <c:formatCode>General</c:formatCode>
                <c:ptCount val="10"/>
                <c:pt idx="0">
                  <c:v>0.548551675536316</c:v>
                </c:pt>
                <c:pt idx="1">
                  <c:v>7.37625942157176</c:v>
                </c:pt>
                <c:pt idx="2">
                  <c:v>11.851082876119</c:v>
                </c:pt>
                <c:pt idx="3">
                  <c:v>1.39363902152567</c:v>
                </c:pt>
                <c:pt idx="4">
                  <c:v>9.96330574026326</c:v>
                </c:pt>
                <c:pt idx="5">
                  <c:v>39.2467357929742</c:v>
                </c:pt>
                <c:pt idx="6">
                  <c:v>19.1374538745388</c:v>
                </c:pt>
                <c:pt idx="7">
                  <c:v>5.23899708366714</c:v>
                </c:pt>
                <c:pt idx="8">
                  <c:v>2.66619348520113</c:v>
                </c:pt>
                <c:pt idx="9">
                  <c:v>3.01288131920557</c:v>
                </c:pt>
              </c:numCache>
            </c:numRef>
          </c:yVal>
          <c:smooth val="0"/>
        </c:ser>
        <c:axId val="13613750"/>
        <c:axId val="36774923"/>
      </c:scatterChart>
      <c:valAx>
        <c:axId val="13613750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774923"/>
        <c:crossesAt val="0"/>
        <c:crossBetween val="midCat"/>
      </c:valAx>
      <c:valAx>
        <c:axId val="367749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61375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939827002633"/>
          <c:y val="0.363385826771654"/>
          <c:w val="0.137946596464836"/>
          <c:h val="0.245406824146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umulative Flux MHA</a:t>
            </a:r>
          </a:p>
        </c:rich>
      </c:tx>
      <c:layout>
        <c:manualLayout>
          <c:xMode val="edge"/>
          <c:yMode val="edge"/>
          <c:x val="0.388311529526837"/>
          <c:y val="0.02234541090410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6423360639035"/>
          <c:y val="0.0752657446565322"/>
          <c:w val="0.938134246240372"/>
          <c:h val="0.8776431592181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Flux!$F$74</c:f>
              <c:strCache>
                <c:ptCount val="1"/>
                <c:pt idx="0">
                  <c:v>% Change from Check</c:v>
                </c:pt>
              </c:strCache>
            </c:strRef>
          </c:tx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Flux!$E$75:$E$76</c:f>
              <c:strCache>
                <c:ptCount val="2"/>
                <c:pt idx="0">
                  <c:v>PCU</c:v>
                </c:pt>
                <c:pt idx="1">
                  <c:v>Urea</c:v>
                </c:pt>
              </c:strCache>
            </c:strRef>
          </c:cat>
          <c:val>
            <c:numRef>
              <c:f>[3]Flux!$F$75:$F$76</c:f>
              <c:numCache>
                <c:formatCode>General</c:formatCode>
                <c:ptCount val="2"/>
                <c:pt idx="0">
                  <c:v>85.6448076669613</c:v>
                </c:pt>
                <c:pt idx="1">
                  <c:v>292.836392467158</c:v>
                </c:pt>
              </c:numCache>
            </c:numRef>
          </c:val>
        </c:ser>
        <c:gapWidth val="150"/>
        <c:overlap val="0"/>
        <c:axId val="6784739"/>
        <c:axId val="73578183"/>
      </c:barChart>
      <c:catAx>
        <c:axId val="67847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Nitrogen Treatment</a:t>
                </a:r>
              </a:p>
            </c:rich>
          </c:tx>
          <c:layout>
            <c:manualLayout>
              <c:xMode val="edge"/>
              <c:yMode val="edge"/>
              <c:x val="0.460569751803399"/>
              <c:y val="0.9419933706709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578183"/>
        <c:crossesAt val="0"/>
        <c:auto val="1"/>
        <c:lblAlgn val="ctr"/>
        <c:lblOffset val="100"/>
        <c:noMultiLvlLbl val="0"/>
      </c:catAx>
      <c:valAx>
        <c:axId val="7357818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Percent Change from Untreated Control</a:t>
                </a:r>
              </a:p>
            </c:rich>
          </c:tx>
          <c:layout>
            <c:manualLayout>
              <c:xMode val="edge"/>
              <c:yMode val="edge"/>
              <c:x val="0.0101886946244447"/>
              <c:y val="-0.1311578466110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84739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lux MHA</a:t>
            </a:r>
          </a:p>
        </c:rich>
      </c:tx>
      <c:layout>
        <c:manualLayout>
          <c:xMode val="edge"/>
          <c:yMode val="edge"/>
          <c:x val="0.446886446886447"/>
          <c:y val="0.0223441339505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979242979243"/>
          <c:y val="0.0752614435110578"/>
          <c:w val="0.862718762718763"/>
          <c:h val="0.882507571861249"/>
        </c:manualLayout>
      </c:layout>
      <c:scatterChart>
        <c:scatterStyle val="lineMarker"/>
        <c:varyColors val="0"/>
        <c:ser>
          <c:idx val="0"/>
          <c:order val="0"/>
          <c:tx>
            <c:strRef>
              <c:f>[3]Flux!$E$65</c:f>
              <c:strCache>
                <c:ptCount val="1"/>
                <c:pt idx="0">
                  <c:v>Check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Flux!$F$64:$O$64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[3]Flux!$F$65:$O$65</c:f>
              <c:numCache>
                <c:formatCode>General</c:formatCode>
                <c:ptCount val="10"/>
                <c:pt idx="0">
                  <c:v>97.0005896423788</c:v>
                </c:pt>
                <c:pt idx="1">
                  <c:v>31.585465946225</c:v>
                </c:pt>
                <c:pt idx="2">
                  <c:v>19.0290652824619</c:v>
                </c:pt>
                <c:pt idx="3">
                  <c:v>46.7311068804159</c:v>
                </c:pt>
                <c:pt idx="4">
                  <c:v>6.52637359803712</c:v>
                </c:pt>
                <c:pt idx="5">
                  <c:v>3.00326547429511</c:v>
                </c:pt>
                <c:pt idx="6">
                  <c:v>3.22018335061365</c:v>
                </c:pt>
                <c:pt idx="7">
                  <c:v>10.2004365418778</c:v>
                </c:pt>
                <c:pt idx="8">
                  <c:v>14.358640290457</c:v>
                </c:pt>
                <c:pt idx="9">
                  <c:v>3.331368140979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3]Flux!$E$66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c0c0c0"/>
              </a:solidFill>
              <a:round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Flux!$F$64:$O$64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[3]Flux!$F$66:$O$66</c:f>
              <c:numCache>
                <c:formatCode>General</c:formatCode>
                <c:ptCount val="10"/>
                <c:pt idx="0">
                  <c:v>8.52130760977489</c:v>
                </c:pt>
                <c:pt idx="1">
                  <c:v>51.165878027918</c:v>
                </c:pt>
                <c:pt idx="2">
                  <c:v>20.0428864042102</c:v>
                </c:pt>
                <c:pt idx="3">
                  <c:v>63.5990613462671</c:v>
                </c:pt>
                <c:pt idx="4">
                  <c:v>56.7706232992326</c:v>
                </c:pt>
                <c:pt idx="5">
                  <c:v>31.4950154362564</c:v>
                </c:pt>
                <c:pt idx="6">
                  <c:v>40.7820575937956</c:v>
                </c:pt>
                <c:pt idx="7">
                  <c:v>74.0049781963681</c:v>
                </c:pt>
                <c:pt idx="8">
                  <c:v>62.8938754938164</c:v>
                </c:pt>
                <c:pt idx="9">
                  <c:v>26.96454355271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3]Flux!$E$67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triangle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Flux!$F$64:$O$64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15</c:v>
                </c:pt>
                <c:pt idx="4">
                  <c:v>17</c:v>
                </c:pt>
                <c:pt idx="5">
                  <c:v>20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43</c:v>
                </c:pt>
              </c:numCache>
            </c:numRef>
          </c:xVal>
          <c:yVal>
            <c:numRef>
              <c:f>[3]Flux!$F$67:$O$67</c:f>
              <c:numCache>
                <c:formatCode>General</c:formatCode>
                <c:ptCount val="10"/>
                <c:pt idx="0">
                  <c:v>53.2098359763375</c:v>
                </c:pt>
                <c:pt idx="1">
                  <c:v>232.982590770576</c:v>
                </c:pt>
                <c:pt idx="2">
                  <c:v>225.515029717534</c:v>
                </c:pt>
                <c:pt idx="3">
                  <c:v>65.1262940676341</c:v>
                </c:pt>
                <c:pt idx="4">
                  <c:v>65.0242555324259</c:v>
                </c:pt>
                <c:pt idx="5">
                  <c:v>117.868366585821</c:v>
                </c:pt>
                <c:pt idx="6">
                  <c:v>61.6261103399264</c:v>
                </c:pt>
                <c:pt idx="7">
                  <c:v>53.4400572950298</c:v>
                </c:pt>
                <c:pt idx="8">
                  <c:v>38.2829131987629</c:v>
                </c:pt>
                <c:pt idx="9">
                  <c:v>10.0370168393523</c:v>
                </c:pt>
              </c:numCache>
            </c:numRef>
          </c:yVal>
          <c:smooth val="0"/>
        </c:ser>
        <c:axId val="92152968"/>
        <c:axId val="5842221"/>
      </c:scatterChart>
      <c:valAx>
        <c:axId val="921529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s After Application</a:t>
                </a:r>
              </a:p>
            </c:rich>
          </c:tx>
          <c:layout>
            <c:manualLayout>
              <c:xMode val="edge"/>
              <c:yMode val="edge"/>
              <c:x val="0.417948717948718"/>
              <c:y val="0.945882621864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42221"/>
        <c:crossesAt val="0"/>
        <c:crossBetween val="midCat"/>
      </c:valAx>
      <c:valAx>
        <c:axId val="584222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nits</a:t>
                </a:r>
              </a:p>
            </c:rich>
          </c:tx>
          <c:layout>
            <c:manualLayout>
              <c:xMode val="edge"/>
              <c:yMode val="edge"/>
              <c:x val="0.0101750101750102"/>
              <c:y val="0.4193953940225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152968"/>
        <c:crossesAt val="0"/>
        <c:crossBetween val="midCat"/>
      </c:valAx>
      <c:spPr>
        <a:solidFill>
          <a:srgbClr val="e7e7e7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5087505087505"/>
          <c:y val="0.497571289787988"/>
          <c:w val="0.0804232804232804"/>
          <c:h val="0.1229784559117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oot N %</a:t>
            </a:r>
          </a:p>
        </c:rich>
      </c:tx>
      <c:layout>
        <c:manualLayout>
          <c:xMode val="edge"/>
          <c:yMode val="edge"/>
          <c:x val="0.44957264957265"/>
          <c:y val="0.0223441339505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444444444444"/>
          <c:y val="0.0752614435110578"/>
          <c:w val="0.941351241351241"/>
          <c:h val="0.8825075718612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HA Tissue'!$L$6:$L$8</c:f>
              <c:strCache>
                <c:ptCount val="3"/>
                <c:pt idx="0">
                  <c:v>Check</c:v>
                </c:pt>
                <c:pt idx="1">
                  <c:v>PCU</c:v>
                </c:pt>
                <c:pt idx="2">
                  <c:v>Urea</c:v>
                </c:pt>
              </c:strCache>
            </c:strRef>
          </c:cat>
          <c:val>
            <c:numRef>
              <c:f>'MHA Tissue'!$M$6:$M$8</c:f>
              <c:numCache>
                <c:formatCode>General</c:formatCode>
                <c:ptCount val="3"/>
                <c:pt idx="0">
                  <c:v>0.3880325</c:v>
                </c:pt>
                <c:pt idx="1">
                  <c:v>0.837096666666667</c:v>
                </c:pt>
                <c:pt idx="2">
                  <c:v>0.69761</c:v>
                </c:pt>
              </c:numCache>
            </c:numRef>
          </c:val>
        </c:ser>
        <c:gapWidth val="150"/>
        <c:overlap val="0"/>
        <c:axId val="67222754"/>
        <c:axId val="78614182"/>
      </c:barChart>
      <c:catAx>
        <c:axId val="672227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itrogen Source</a:t>
                </a:r>
              </a:p>
            </c:rich>
          </c:tx>
          <c:layout>
            <c:manualLayout>
              <c:xMode val="edge"/>
              <c:yMode val="edge"/>
              <c:x val="0.480911680911681"/>
              <c:y val="0.945882621864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614182"/>
        <c:crossesAt val="0"/>
        <c:auto val="1"/>
        <c:lblAlgn val="ctr"/>
        <c:lblOffset val="100"/>
        <c:noMultiLvlLbl val="0"/>
      </c:catAx>
      <c:valAx>
        <c:axId val="78614182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iomass %</a:t>
                </a:r>
              </a:p>
            </c:rich>
          </c:tx>
          <c:layout>
            <c:manualLayout>
              <c:xMode val="edge"/>
              <c:yMode val="edge"/>
              <c:x val="0.0101750101750102"/>
              <c:y val="0.35510600605748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222754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n-season Shoot N %</a:t>
            </a:r>
          </a:p>
        </c:rich>
      </c:tx>
      <c:layout>
        <c:manualLayout>
          <c:xMode val="edge"/>
          <c:yMode val="edge"/>
          <c:x val="0.394424094424094"/>
          <c:y val="0.02234541090410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444444444444"/>
          <c:y val="0.0752657446565322"/>
          <c:w val="0.941351241351241"/>
          <c:h val="0.88250085724082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HA Tissue'!$L$11:$L$13</c:f>
              <c:strCache>
                <c:ptCount val="3"/>
                <c:pt idx="0">
                  <c:v>Check</c:v>
                </c:pt>
                <c:pt idx="1">
                  <c:v>PCU</c:v>
                </c:pt>
                <c:pt idx="2">
                  <c:v>Urea</c:v>
                </c:pt>
              </c:strCache>
            </c:strRef>
          </c:cat>
          <c:val>
            <c:numRef>
              <c:f>'MHA Tissue'!$M$11:$M$13</c:f>
              <c:numCache>
                <c:formatCode>General</c:formatCode>
                <c:ptCount val="3"/>
                <c:pt idx="0">
                  <c:v>2.7125</c:v>
                </c:pt>
                <c:pt idx="1">
                  <c:v>4.17971666666667</c:v>
                </c:pt>
                <c:pt idx="2">
                  <c:v>5.04845</c:v>
                </c:pt>
              </c:numCache>
            </c:numRef>
          </c:val>
        </c:ser>
        <c:gapWidth val="150"/>
        <c:overlap val="0"/>
        <c:axId val="96586894"/>
        <c:axId val="23027568"/>
      </c:barChart>
      <c:catAx>
        <c:axId val="965868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itrogen Source</a:t>
                </a:r>
              </a:p>
            </c:rich>
          </c:tx>
          <c:layout>
            <c:manualLayout>
              <c:xMode val="edge"/>
              <c:yMode val="edge"/>
              <c:x val="0.480911680911681"/>
              <c:y val="0.9458795290890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027568"/>
        <c:crossesAt val="0"/>
        <c:auto val="1"/>
        <c:lblAlgn val="ctr"/>
        <c:lblOffset val="100"/>
        <c:noMultiLvlLbl val="0"/>
      </c:catAx>
      <c:valAx>
        <c:axId val="230275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iomass %</a:t>
                </a:r>
              </a:p>
            </c:rich>
          </c:tx>
          <c:layout>
            <c:manualLayout>
              <c:xMode val="edge"/>
              <c:yMode val="edge"/>
              <c:x val="0.0101750101750102"/>
              <c:y val="0.35512630014858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586894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nd of season Shoot N %</a:t>
            </a:r>
          </a:p>
        </c:rich>
      </c:tx>
      <c:layout>
        <c:manualLayout>
          <c:xMode val="edge"/>
          <c:yMode val="edge"/>
          <c:x val="0.373422873422873"/>
          <c:y val="0.0223441339505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444444444444"/>
          <c:y val="0.0752614435110578"/>
          <c:w val="0.941351241351241"/>
          <c:h val="0.8825075718612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HA Tissue'!$L$14:$L$16</c:f>
              <c:strCache>
                <c:ptCount val="3"/>
                <c:pt idx="0">
                  <c:v>Check</c:v>
                </c:pt>
                <c:pt idx="1">
                  <c:v>PCU</c:v>
                </c:pt>
                <c:pt idx="2">
                  <c:v>Urea</c:v>
                </c:pt>
              </c:strCache>
            </c:strRef>
          </c:cat>
          <c:val>
            <c:numRef>
              <c:f>'MHA Tissue'!$M$14:$M$16</c:f>
              <c:numCache>
                <c:formatCode>General</c:formatCode>
                <c:ptCount val="3"/>
                <c:pt idx="0">
                  <c:v>3.86521666666667</c:v>
                </c:pt>
                <c:pt idx="1">
                  <c:v>3.2444</c:v>
                </c:pt>
                <c:pt idx="2">
                  <c:v>3.13851666666667</c:v>
                </c:pt>
              </c:numCache>
            </c:numRef>
          </c:val>
        </c:ser>
        <c:gapWidth val="150"/>
        <c:overlap val="0"/>
        <c:axId val="53958438"/>
        <c:axId val="88414461"/>
      </c:barChart>
      <c:catAx>
        <c:axId val="539584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itrogen Source</a:t>
                </a:r>
              </a:p>
            </c:rich>
          </c:tx>
          <c:layout>
            <c:manualLayout>
              <c:xMode val="edge"/>
              <c:yMode val="edge"/>
              <c:x val="0.480911680911681"/>
              <c:y val="0.945882621864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414461"/>
        <c:crossesAt val="0"/>
        <c:auto val="1"/>
        <c:lblAlgn val="ctr"/>
        <c:lblOffset val="100"/>
        <c:noMultiLvlLbl val="0"/>
      </c:catAx>
      <c:valAx>
        <c:axId val="88414461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iomass %</a:t>
                </a:r>
              </a:p>
            </c:rich>
          </c:tx>
          <c:layout>
            <c:manualLayout>
              <c:xMode val="edge"/>
              <c:yMode val="edge"/>
              <c:x val="0.0101750101750102"/>
              <c:y val="0.35510600605748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958438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eachate Nitrate</a:t>
            </a:r>
          </a:p>
        </c:rich>
      </c:tx>
      <c:layout>
        <c:manualLayout>
          <c:xMode val="edge"/>
          <c:yMode val="edge"/>
          <c:x val="0.403300059255208"/>
          <c:y val="0.02518078512396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02279046447"/>
          <c:y val="0.0865185950413223"/>
          <c:w val="0.933634167464333"/>
          <c:h val="0.8650568181818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HA Leachate'!$H$5:$H$7</c:f>
              <c:strCache>
                <c:ptCount val="3"/>
                <c:pt idx="0">
                  <c:v>Check</c:v>
                </c:pt>
                <c:pt idx="1">
                  <c:v>PCU</c:v>
                </c:pt>
                <c:pt idx="2">
                  <c:v>Urea</c:v>
                </c:pt>
              </c:strCache>
            </c:strRef>
          </c:cat>
          <c:val>
            <c:numRef>
              <c:f>'MHA Leachate'!$I$5:$I$7</c:f>
              <c:numCache>
                <c:formatCode>General</c:formatCode>
                <c:ptCount val="3"/>
                <c:pt idx="0">
                  <c:v>3.375</c:v>
                </c:pt>
                <c:pt idx="1">
                  <c:v>6.92</c:v>
                </c:pt>
                <c:pt idx="2">
                  <c:v>8.17</c:v>
                </c:pt>
              </c:numCache>
            </c:numRef>
          </c:val>
        </c:ser>
        <c:gapWidth val="150"/>
        <c:overlap val="0"/>
        <c:axId val="97478030"/>
        <c:axId val="17015276"/>
      </c:barChart>
      <c:catAx>
        <c:axId val="974780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Nitrogen Source</a:t>
                </a:r>
              </a:p>
            </c:rich>
          </c:tx>
          <c:layout>
            <c:manualLayout>
              <c:xMode val="edge"/>
              <c:yMode val="edge"/>
              <c:x val="0.464879894252245"/>
              <c:y val="0.936983471074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15276"/>
        <c:crossesAt val="0"/>
        <c:auto val="1"/>
        <c:lblAlgn val="ctr"/>
        <c:lblOffset val="100"/>
        <c:noMultiLvlLbl val="0"/>
      </c:catAx>
      <c:valAx>
        <c:axId val="1701527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Nitrate Concentration (ppm)</a:t>
                </a:r>
              </a:p>
            </c:rich>
          </c:tx>
          <c:layout>
            <c:manualLayout>
              <c:xMode val="edge"/>
              <c:yMode val="edge"/>
              <c:x val="0.0187793427230047"/>
              <c:y val="0.03338068181818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478030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ffffff"/>
                </a:solidFill>
                <a:latin typeface="Calibri"/>
              </a:defRPr>
            </a:pPr>
            <a:r>
              <a:rPr b="1" sz="1800" spc="-1" strike="noStrike">
                <a:solidFill>
                  <a:srgbClr val="ffffff"/>
                </a:solidFill>
                <a:latin typeface="Calibri"/>
              </a:rPr>
              <a:t>Ammonia Emissions SFF</a:t>
            </a:r>
          </a:p>
        </c:rich>
      </c:tx>
      <c:layout>
        <c:manualLayout>
          <c:xMode val="edge"/>
          <c:yMode val="edge"/>
          <c:x val="0.377289377289377"/>
          <c:y val="0.02234541090410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5307285307285"/>
          <c:y val="0.0660075437192822"/>
          <c:w val="0.957264957264957"/>
          <c:h val="0.9339924562807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panish Fork Farm'!$A$36</c:f>
              <c:strCache>
                <c:ptCount val="1"/>
                <c:pt idx="0">
                  <c:v>PCU</c:v>
                </c:pt>
              </c:strCache>
            </c:strRef>
          </c:tx>
          <c:spPr>
            <a:gradFill>
              <a:gsLst>
                <a:gs pos="0">
                  <a:srgbClr val="3a7ccb"/>
                </a:gs>
                <a:gs pos="100000">
                  <a:srgbClr val="2c5d9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panish Fork Farm'!$B$35:$G$35</c:f>
              <c:strCache>
                <c:ptCount val="6"/>
                <c:pt idx="0">
                  <c:v>10.13.10</c:v>
                </c:pt>
                <c:pt idx="1">
                  <c:v>10.15.10</c:v>
                </c:pt>
                <c:pt idx="2">
                  <c:v>10.18.10</c:v>
                </c:pt>
                <c:pt idx="3">
                  <c:v>10.23.10</c:v>
                </c:pt>
                <c:pt idx="4">
                  <c:v>11.1.10</c:v>
                </c:pt>
                <c:pt idx="5">
                  <c:v>11.12.10</c:v>
                </c:pt>
              </c:strCache>
            </c:strRef>
          </c:cat>
          <c:val>
            <c:numRef>
              <c:f>'[1]Spanish Fork Farm'!$B$36:$G$36</c:f>
              <c:numCache>
                <c:formatCode>General</c:formatCode>
                <c:ptCount val="6"/>
                <c:pt idx="0">
                  <c:v>11.5912557193696</c:v>
                </c:pt>
                <c:pt idx="1">
                  <c:v>1.22950819672132</c:v>
                </c:pt>
                <c:pt idx="2">
                  <c:v>100.834181078332</c:v>
                </c:pt>
                <c:pt idx="3">
                  <c:v>9.48730234786774</c:v>
                </c:pt>
                <c:pt idx="4">
                  <c:v>116.237288135593</c:v>
                </c:pt>
                <c:pt idx="5">
                  <c:v>-29.1305007587253</c:v>
                </c:pt>
              </c:numCache>
            </c:numRef>
          </c:val>
        </c:ser>
        <c:ser>
          <c:idx val="1"/>
          <c:order val="1"/>
          <c:tx>
            <c:strRef>
              <c:f>'[1]Spanish Fork Farm'!$A$37</c:f>
              <c:strCache>
                <c:ptCount val="1"/>
                <c:pt idx="0">
                  <c:v>Urea</c:v>
                </c:pt>
              </c:strCache>
            </c:strRef>
          </c:tx>
          <c:spPr>
            <a:gradFill>
              <a:gsLst>
                <a:gs pos="0">
                  <a:srgbClr val="ce3b37"/>
                </a:gs>
                <a:gs pos="100000">
                  <a:srgbClr val="9b2d2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panish Fork Farm'!$B$35:$G$35</c:f>
              <c:strCache>
                <c:ptCount val="6"/>
                <c:pt idx="0">
                  <c:v>10.13.10</c:v>
                </c:pt>
                <c:pt idx="1">
                  <c:v>10.15.10</c:v>
                </c:pt>
                <c:pt idx="2">
                  <c:v>10.18.10</c:v>
                </c:pt>
                <c:pt idx="3">
                  <c:v>10.23.10</c:v>
                </c:pt>
                <c:pt idx="4">
                  <c:v>11.1.10</c:v>
                </c:pt>
                <c:pt idx="5">
                  <c:v>11.12.10</c:v>
                </c:pt>
              </c:strCache>
            </c:strRef>
          </c:cat>
          <c:val>
            <c:numRef>
              <c:f>'[1]Spanish Fork Farm'!$B$37:$G$37</c:f>
              <c:numCache>
                <c:formatCode>General</c:formatCode>
                <c:ptCount val="6"/>
                <c:pt idx="0">
                  <c:v>186.603965429588</c:v>
                </c:pt>
                <c:pt idx="1">
                  <c:v>112.997658079625</c:v>
                </c:pt>
                <c:pt idx="2">
                  <c:v>36.5615462868769</c:v>
                </c:pt>
                <c:pt idx="3">
                  <c:v>-25.9223766171538</c:v>
                </c:pt>
                <c:pt idx="4">
                  <c:v>141.033270558694</c:v>
                </c:pt>
                <c:pt idx="5">
                  <c:v>240.864946889226</c:v>
                </c:pt>
              </c:numCache>
            </c:numRef>
          </c:val>
        </c:ser>
        <c:gapWidth val="150"/>
        <c:overlap val="0"/>
        <c:axId val="48809346"/>
        <c:axId val="87095454"/>
      </c:barChart>
      <c:catAx>
        <c:axId val="4880934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87095454"/>
        <c:crossesAt val="0"/>
        <c:auto val="1"/>
        <c:lblAlgn val="ctr"/>
        <c:lblOffset val="100"/>
        <c:noMultiLvlLbl val="0"/>
      </c:catAx>
      <c:valAx>
        <c:axId val="870954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ffffff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ffffff"/>
                    </a:solidFill>
                    <a:latin typeface="Calibri"/>
                  </a:rPr>
                  <a:t>Cocnentration Relative to Untreated Control</a:t>
                </a:r>
              </a:p>
            </c:rich>
          </c:tx>
          <c:layout>
            <c:manualLayout>
              <c:xMode val="edge"/>
              <c:yMode val="edge"/>
              <c:x val="0.0101750101750102"/>
              <c:y val="-0.0741227568865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48809346"/>
        <c:crossesAt val="1"/>
        <c:crossBetween val="midCat"/>
      </c:valAx>
      <c:spPr>
        <a:solidFill>
          <a:srgbClr val="3f3f3f"/>
        </a:solidFill>
        <a:ln w="0">
          <a:noFill/>
        </a:ln>
      </c:spPr>
    </c:plotArea>
    <c:plotVisOnly val="1"/>
    <c:dispBlanksAs val="gap"/>
  </c:chart>
  <c:spPr>
    <a:solidFill>
      <a:srgbClr val="000000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ffffff"/>
                </a:solidFill>
                <a:latin typeface="Calibri"/>
              </a:defRPr>
            </a:pPr>
            <a:r>
              <a:rPr b="1" sz="1800" spc="-1" strike="noStrike">
                <a:solidFill>
                  <a:srgbClr val="ffffff"/>
                </a:solidFill>
                <a:latin typeface="Calibri"/>
              </a:rPr>
              <a:t>Ammonia Emissions SFF</a:t>
            </a:r>
          </a:p>
        </c:rich>
      </c:tx>
      <c:layout>
        <c:manualLayout>
          <c:xMode val="edge"/>
          <c:yMode val="edge"/>
          <c:x val="0.377289377289377"/>
          <c:y val="0.0223441339505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979242979243"/>
          <c:y val="0.0752614435110578"/>
          <c:w val="0.881318681318681"/>
          <c:h val="0.8825075718612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panish Fork Farm'!$A$32</c:f>
              <c:strCache>
                <c:ptCount val="1"/>
                <c:pt idx="0">
                  <c:v>Check</c:v>
                </c:pt>
              </c:strCache>
            </c:strRef>
          </c:tx>
          <c:spPr>
            <a:gradFill>
              <a:gsLst>
                <a:gs pos="0">
                  <a:srgbClr val="3a7ccb"/>
                </a:gs>
                <a:gs pos="100000">
                  <a:srgbClr val="2c5d9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panish Fork Farm'!$B$31:$G$31</c:f>
              <c:strCache>
                <c:ptCount val="6"/>
                <c:pt idx="0">
                  <c:v>10.13.10</c:v>
                </c:pt>
                <c:pt idx="1">
                  <c:v>10.15.10</c:v>
                </c:pt>
                <c:pt idx="2">
                  <c:v>10.18.10</c:v>
                </c:pt>
                <c:pt idx="3">
                  <c:v>10.23.10</c:v>
                </c:pt>
                <c:pt idx="4">
                  <c:v>11.1.10</c:v>
                </c:pt>
                <c:pt idx="5">
                  <c:v>11.12.10</c:v>
                </c:pt>
              </c:strCache>
            </c:strRef>
          </c:cat>
          <c:val>
            <c:numRef>
              <c:f>'[1]Spanish Fork Farm'!$B$32:$G$32</c:f>
              <c:numCache>
                <c:formatCode>General</c:formatCode>
                <c:ptCount val="6"/>
                <c:pt idx="0">
                  <c:v>0.655666666666667</c:v>
                </c:pt>
                <c:pt idx="1">
                  <c:v>2.84666666666667</c:v>
                </c:pt>
                <c:pt idx="2">
                  <c:v>0.819166666666667</c:v>
                </c:pt>
                <c:pt idx="3">
                  <c:v>0.347833333333333</c:v>
                </c:pt>
                <c:pt idx="4">
                  <c:v>0.07965</c:v>
                </c:pt>
                <c:pt idx="5">
                  <c:v>0.0659</c:v>
                </c:pt>
              </c:numCache>
            </c:numRef>
          </c:val>
        </c:ser>
        <c:ser>
          <c:idx val="1"/>
          <c:order val="1"/>
          <c:tx>
            <c:strRef>
              <c:f>'[1]Spanish Fork Farm'!$A$33</c:f>
              <c:strCache>
                <c:ptCount val="1"/>
                <c:pt idx="0">
                  <c:v>PCU</c:v>
                </c:pt>
              </c:strCache>
            </c:strRef>
          </c:tx>
          <c:spPr>
            <a:gradFill>
              <a:gsLst>
                <a:gs pos="0">
                  <a:srgbClr val="ce3b37"/>
                </a:gs>
                <a:gs pos="100000">
                  <a:srgbClr val="9b2d2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panish Fork Farm'!$B$31:$G$31</c:f>
              <c:strCache>
                <c:ptCount val="6"/>
                <c:pt idx="0">
                  <c:v>10.13.10</c:v>
                </c:pt>
                <c:pt idx="1">
                  <c:v>10.15.10</c:v>
                </c:pt>
                <c:pt idx="2">
                  <c:v>10.18.10</c:v>
                </c:pt>
                <c:pt idx="3">
                  <c:v>10.23.10</c:v>
                </c:pt>
                <c:pt idx="4">
                  <c:v>11.1.10</c:v>
                </c:pt>
                <c:pt idx="5">
                  <c:v>11.12.10</c:v>
                </c:pt>
              </c:strCache>
            </c:strRef>
          </c:cat>
          <c:val>
            <c:numRef>
              <c:f>'[1]Spanish Fork Farm'!$B$33:$G$33</c:f>
              <c:numCache>
                <c:formatCode>General</c:formatCode>
                <c:ptCount val="6"/>
                <c:pt idx="0">
                  <c:v>0.731666666666667</c:v>
                </c:pt>
                <c:pt idx="1">
                  <c:v>2.88166666666667</c:v>
                </c:pt>
                <c:pt idx="2">
                  <c:v>1.64516666666667</c:v>
                </c:pt>
                <c:pt idx="3">
                  <c:v>0.380833333333333</c:v>
                </c:pt>
                <c:pt idx="4">
                  <c:v>0.172233</c:v>
                </c:pt>
                <c:pt idx="5">
                  <c:v>0.046703</c:v>
                </c:pt>
              </c:numCache>
            </c:numRef>
          </c:val>
        </c:ser>
        <c:ser>
          <c:idx val="2"/>
          <c:order val="2"/>
          <c:tx>
            <c:strRef>
              <c:f>'[1]Spanish Fork Farm'!$A$34</c:f>
              <c:strCache>
                <c:ptCount val="1"/>
                <c:pt idx="0">
                  <c:v>Urea</c:v>
                </c:pt>
              </c:strCache>
            </c:strRef>
          </c:tx>
          <c:spPr>
            <a:gradFill>
              <a:gsLst>
                <a:gs pos="0">
                  <a:srgbClr val="9cc746"/>
                </a:gs>
                <a:gs pos="100000">
                  <a:srgbClr val="769535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panish Fork Farm'!$B$31:$G$31</c:f>
              <c:strCache>
                <c:ptCount val="6"/>
                <c:pt idx="0">
                  <c:v>10.13.10</c:v>
                </c:pt>
                <c:pt idx="1">
                  <c:v>10.15.10</c:v>
                </c:pt>
                <c:pt idx="2">
                  <c:v>10.18.10</c:v>
                </c:pt>
                <c:pt idx="3">
                  <c:v>10.23.10</c:v>
                </c:pt>
                <c:pt idx="4">
                  <c:v>11.1.10</c:v>
                </c:pt>
                <c:pt idx="5">
                  <c:v>11.12.10</c:v>
                </c:pt>
              </c:strCache>
            </c:strRef>
          </c:cat>
          <c:val>
            <c:numRef>
              <c:f>'[1]Spanish Fork Farm'!$B$34:$G$34</c:f>
              <c:numCache>
                <c:formatCode>General</c:formatCode>
                <c:ptCount val="6"/>
                <c:pt idx="0">
                  <c:v>1.87916666666667</c:v>
                </c:pt>
                <c:pt idx="1">
                  <c:v>6.06333333333333</c:v>
                </c:pt>
                <c:pt idx="2">
                  <c:v>1.11866666666667</c:v>
                </c:pt>
                <c:pt idx="3">
                  <c:v>0.257666666666667</c:v>
                </c:pt>
                <c:pt idx="4">
                  <c:v>0.191983</c:v>
                </c:pt>
                <c:pt idx="5">
                  <c:v>0.22463</c:v>
                </c:pt>
              </c:numCache>
            </c:numRef>
          </c:val>
        </c:ser>
        <c:gapWidth val="150"/>
        <c:overlap val="0"/>
        <c:axId val="20855206"/>
        <c:axId val="80286395"/>
      </c:barChart>
      <c:catAx>
        <c:axId val="208552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ffffff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ffffff"/>
                    </a:solidFill>
                    <a:latin typeface="Calibri"/>
                  </a:rPr>
                  <a:t>Date</a:t>
                </a:r>
              </a:p>
            </c:rich>
          </c:tx>
          <c:layout>
            <c:manualLayout>
              <c:xMode val="edge"/>
              <c:yMode val="edge"/>
              <c:x val="0.471876271876272"/>
              <c:y val="0.945882621864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80286395"/>
        <c:crossesAt val="0"/>
        <c:auto val="1"/>
        <c:lblAlgn val="ctr"/>
        <c:lblOffset val="100"/>
        <c:noMultiLvlLbl val="0"/>
      </c:catAx>
      <c:valAx>
        <c:axId val="802863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ffffff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ffffff"/>
                    </a:solidFill>
                    <a:latin typeface="Calibri"/>
                  </a:rPr>
                  <a:t>Conccentation, ppm</a:t>
                </a:r>
              </a:p>
            </c:rich>
          </c:tx>
          <c:layout>
            <c:manualLayout>
              <c:xMode val="edge"/>
              <c:yMode val="edge"/>
              <c:x val="0.0153032153032153"/>
              <c:y val="0.2354420252585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20855206"/>
        <c:crossesAt val="1"/>
        <c:crossBetween val="midCat"/>
      </c:valAx>
      <c:spPr>
        <a:solidFill>
          <a:srgbClr val="3f3f3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30565730565731"/>
          <c:y val="0.503857363277902"/>
          <c:w val="0.0545787545787546"/>
          <c:h val="0.1068632493285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ffffff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000000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806601221303"/>
          <c:y val="0.0154251812788399"/>
          <c:w val="0.788900054108371"/>
          <c:h val="0.98457481872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Avg Daily Max Conc'!$B$24:$C$24</c:f>
              <c:strCache>
                <c:ptCount val="1"/>
                <c:pt idx="0">
                  <c:v>1 Chec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Avg Daily Max Conc'!$D$23:$L$23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1</c:v>
                </c:pt>
                <c:pt idx="5">
                  <c:v>14</c:v>
                </c:pt>
                <c:pt idx="6">
                  <c:v>20</c:v>
                </c:pt>
                <c:pt idx="7">
                  <c:v>23</c:v>
                </c:pt>
                <c:pt idx="8">
                  <c:v>37</c:v>
                </c:pt>
              </c:numCache>
            </c:numRef>
          </c:xVal>
          <c:yVal>
            <c:numRef>
              <c:f>'[2]Avg Daily Max Conc'!$D$24:$L$24</c:f>
              <c:numCache>
                <c:formatCode>General</c:formatCode>
                <c:ptCount val="9"/>
                <c:pt idx="0">
                  <c:v>255.130635239648</c:v>
                </c:pt>
                <c:pt idx="1">
                  <c:v>266.944690554436</c:v>
                </c:pt>
                <c:pt idx="2">
                  <c:v>224.047409479837</c:v>
                </c:pt>
                <c:pt idx="3">
                  <c:v>224.047409479837</c:v>
                </c:pt>
                <c:pt idx="4">
                  <c:v>250.56575505409</c:v>
                </c:pt>
                <c:pt idx="5">
                  <c:v>231.620013934656</c:v>
                </c:pt>
                <c:pt idx="6">
                  <c:v>363.991981153403</c:v>
                </c:pt>
                <c:pt idx="7">
                  <c:v>317.086923036491</c:v>
                </c:pt>
                <c:pt idx="8">
                  <c:v>272.4773900663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Avg Daily Max Conc'!$B$25:$C$25</c:f>
              <c:strCache>
                <c:ptCount val="1"/>
                <c:pt idx="0">
                  <c:v>3 PCU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Avg Daily Max Conc'!$D$23:$L$23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1</c:v>
                </c:pt>
                <c:pt idx="5">
                  <c:v>14</c:v>
                </c:pt>
                <c:pt idx="6">
                  <c:v>20</c:v>
                </c:pt>
                <c:pt idx="7">
                  <c:v>23</c:v>
                </c:pt>
                <c:pt idx="8">
                  <c:v>37</c:v>
                </c:pt>
              </c:numCache>
            </c:numRef>
          </c:xVal>
          <c:yVal>
            <c:numRef>
              <c:f>'[2]Avg Daily Max Conc'!$D$25:$L$25</c:f>
              <c:numCache>
                <c:formatCode>General</c:formatCode>
                <c:ptCount val="9"/>
                <c:pt idx="0">
                  <c:v>256.749777128712</c:v>
                </c:pt>
                <c:pt idx="1">
                  <c:v>301.917937191804</c:v>
                </c:pt>
                <c:pt idx="2">
                  <c:v>245.09782478341</c:v>
                </c:pt>
                <c:pt idx="3">
                  <c:v>245.09782478341</c:v>
                </c:pt>
                <c:pt idx="4">
                  <c:v>382.975431459924</c:v>
                </c:pt>
                <c:pt idx="5">
                  <c:v>273.947175674395</c:v>
                </c:pt>
                <c:pt idx="6">
                  <c:v>224.438917656716</c:v>
                </c:pt>
                <c:pt idx="7">
                  <c:v>302.503037495676</c:v>
                </c:pt>
                <c:pt idx="8">
                  <c:v>255.2789202738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Avg Daily Max Conc'!$B$26:$C$26</c:f>
              <c:strCache>
                <c:ptCount val="1"/>
                <c:pt idx="0">
                  <c:v>2 Urea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Avg Daily Max Conc'!$D$23:$L$23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1</c:v>
                </c:pt>
                <c:pt idx="5">
                  <c:v>14</c:v>
                </c:pt>
                <c:pt idx="6">
                  <c:v>20</c:v>
                </c:pt>
                <c:pt idx="7">
                  <c:v>23</c:v>
                </c:pt>
                <c:pt idx="8">
                  <c:v>37</c:v>
                </c:pt>
              </c:numCache>
            </c:numRef>
          </c:xVal>
          <c:yVal>
            <c:numRef>
              <c:f>'[2]Avg Daily Max Conc'!$D$26:$L$26</c:f>
              <c:numCache>
                <c:formatCode>General</c:formatCode>
                <c:ptCount val="9"/>
                <c:pt idx="0">
                  <c:v>264.464990670231</c:v>
                </c:pt>
                <c:pt idx="1">
                  <c:v>269.820906954289</c:v>
                </c:pt>
                <c:pt idx="2">
                  <c:v>228.095421658961</c:v>
                </c:pt>
                <c:pt idx="3">
                  <c:v>228.095421658961</c:v>
                </c:pt>
                <c:pt idx="4">
                  <c:v>293.25767011816</c:v>
                </c:pt>
                <c:pt idx="5">
                  <c:v>260.021835426948</c:v>
                </c:pt>
                <c:pt idx="6">
                  <c:v>224.807386449582</c:v>
                </c:pt>
                <c:pt idx="7">
                  <c:v>300.646380822174</c:v>
                </c:pt>
                <c:pt idx="8">
                  <c:v>247.366400814755</c:v>
                </c:pt>
              </c:numCache>
            </c:numRef>
          </c:yVal>
          <c:smooth val="0"/>
        </c:ser>
        <c:axId val="42997387"/>
        <c:axId val="77227482"/>
      </c:scatterChart>
      <c:valAx>
        <c:axId val="429973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227482"/>
        <c:crossesAt val="0"/>
        <c:crossBetween val="midCat"/>
      </c:valAx>
      <c:valAx>
        <c:axId val="772274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9973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9200742057664"/>
          <c:y val="0.356624917600527"/>
          <c:w val="0.160856458220608"/>
          <c:h val="0.2465392221489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4402560847729"/>
          <c:y val="0.0154251812788399"/>
          <c:w val="0.833268944202219"/>
          <c:h val="0.98457481872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Flux!$L$23:$M$23</c:f>
              <c:strCache>
                <c:ptCount val="1"/>
                <c:pt idx="0">
                  <c:v>Avg Chec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lux!$N$22:$V$22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1</c:v>
                </c:pt>
                <c:pt idx="5">
                  <c:v>14</c:v>
                </c:pt>
                <c:pt idx="6">
                  <c:v>20</c:v>
                </c:pt>
                <c:pt idx="7">
                  <c:v>23</c:v>
                </c:pt>
                <c:pt idx="8">
                  <c:v>37</c:v>
                </c:pt>
              </c:numCache>
            </c:numRef>
          </c:xVal>
          <c:yVal>
            <c:numRef>
              <c:f>[2]Flux!$N$23:$V$23</c:f>
              <c:numCache>
                <c:formatCode>General</c:formatCode>
                <c:ptCount val="9"/>
                <c:pt idx="0">
                  <c:v>32.814743403003</c:v>
                </c:pt>
                <c:pt idx="1">
                  <c:v>16.1614315362471</c:v>
                </c:pt>
                <c:pt idx="2">
                  <c:v>4.32124367790219</c:v>
                </c:pt>
                <c:pt idx="3">
                  <c:v>28.8941632338943</c:v>
                </c:pt>
                <c:pt idx="4">
                  <c:v>68.688231457814</c:v>
                </c:pt>
                <c:pt idx="5">
                  <c:v>34.1924761602473</c:v>
                </c:pt>
                <c:pt idx="6">
                  <c:v>75.0969303710056</c:v>
                </c:pt>
                <c:pt idx="7">
                  <c:v>8.99970178513125</c:v>
                </c:pt>
                <c:pt idx="8">
                  <c:v>18.90960672580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]Flux!$L$24:$M$24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lux!$N$22:$V$22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1</c:v>
                </c:pt>
                <c:pt idx="5">
                  <c:v>14</c:v>
                </c:pt>
                <c:pt idx="6">
                  <c:v>20</c:v>
                </c:pt>
                <c:pt idx="7">
                  <c:v>23</c:v>
                </c:pt>
                <c:pt idx="8">
                  <c:v>37</c:v>
                </c:pt>
              </c:numCache>
            </c:numRef>
          </c:xVal>
          <c:yVal>
            <c:numRef>
              <c:f>[2]Flux!$N$24:$V$24</c:f>
              <c:numCache>
                <c:formatCode>General</c:formatCode>
                <c:ptCount val="9"/>
                <c:pt idx="0">
                  <c:v>25.0265155918259</c:v>
                </c:pt>
                <c:pt idx="1">
                  <c:v>17.206450658031</c:v>
                </c:pt>
                <c:pt idx="2">
                  <c:v>40.9488283461868</c:v>
                </c:pt>
                <c:pt idx="3">
                  <c:v>25.4211150911456</c:v>
                </c:pt>
                <c:pt idx="4">
                  <c:v>109.627009272682</c:v>
                </c:pt>
                <c:pt idx="5">
                  <c:v>25.9294387858161</c:v>
                </c:pt>
                <c:pt idx="6">
                  <c:v>14.2414598509796</c:v>
                </c:pt>
                <c:pt idx="7">
                  <c:v>14.6273472812532</c:v>
                </c:pt>
                <c:pt idx="8">
                  <c:v>26.39684286437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2]Flux!$L$25:$M$25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lux!$N$22:$V$22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1</c:v>
                </c:pt>
                <c:pt idx="5">
                  <c:v>14</c:v>
                </c:pt>
                <c:pt idx="6">
                  <c:v>20</c:v>
                </c:pt>
                <c:pt idx="7">
                  <c:v>23</c:v>
                </c:pt>
                <c:pt idx="8">
                  <c:v>37</c:v>
                </c:pt>
              </c:numCache>
            </c:numRef>
          </c:xVal>
          <c:yVal>
            <c:numRef>
              <c:f>[2]Flux!$N$25:$V$25</c:f>
              <c:numCache>
                <c:formatCode>General</c:formatCode>
                <c:ptCount val="9"/>
                <c:pt idx="0">
                  <c:v>21.2308285016833</c:v>
                </c:pt>
                <c:pt idx="1">
                  <c:v>8.62936093528522</c:v>
                </c:pt>
                <c:pt idx="2">
                  <c:v>52.7500688485718</c:v>
                </c:pt>
                <c:pt idx="3">
                  <c:v>18.9889696593501</c:v>
                </c:pt>
                <c:pt idx="4">
                  <c:v>101.395220984286</c:v>
                </c:pt>
                <c:pt idx="5">
                  <c:v>17.1307079330396</c:v>
                </c:pt>
                <c:pt idx="6">
                  <c:v>95.9710750415155</c:v>
                </c:pt>
                <c:pt idx="7">
                  <c:v>59.3491832378016</c:v>
                </c:pt>
                <c:pt idx="8">
                  <c:v>40.0374108922349</c:v>
                </c:pt>
              </c:numCache>
            </c:numRef>
          </c:yVal>
          <c:smooth val="0"/>
        </c:ser>
        <c:axId val="89271935"/>
        <c:axId val="64988469"/>
      </c:scatterChart>
      <c:valAx>
        <c:axId val="892719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988469"/>
        <c:crossesAt val="0"/>
        <c:crossBetween val="midCat"/>
      </c:valAx>
      <c:valAx>
        <c:axId val="649884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27193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0543628235554"/>
          <c:y val="0.356624917600527"/>
          <c:w val="0.132402450466361"/>
          <c:h val="0.2465392221489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933235679593"/>
          <c:y val="0.0152210995932293"/>
          <c:w val="0.824762932696014"/>
          <c:h val="0.9847789004067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Flux!$B$55:$B$56</c:f>
              <c:strCache>
                <c:ptCount val="2"/>
                <c:pt idx="0">
                  <c:v>PCU</c:v>
                </c:pt>
                <c:pt idx="1">
                  <c:v>Urea</c:v>
                </c:pt>
              </c:strCache>
            </c:strRef>
          </c:cat>
          <c:val>
            <c:numRef>
              <c:f>[2]Flux!$C$55:$C$56</c:f>
              <c:numCache>
                <c:formatCode>General</c:formatCode>
                <c:ptCount val="2"/>
                <c:pt idx="0">
                  <c:v>3.93867583821496</c:v>
                </c:pt>
                <c:pt idx="1">
                  <c:v>44.2255444763554</c:v>
                </c:pt>
              </c:numCache>
            </c:numRef>
          </c:val>
        </c:ser>
        <c:gapWidth val="150"/>
        <c:overlap val="0"/>
        <c:axId val="90395188"/>
        <c:axId val="82979009"/>
      </c:barChart>
      <c:catAx>
        <c:axId val="903951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979009"/>
        <c:crossesAt val="0"/>
        <c:auto val="1"/>
        <c:lblAlgn val="ctr"/>
        <c:lblOffset val="100"/>
        <c:noMultiLvlLbl val="0"/>
      </c:catAx>
      <c:valAx>
        <c:axId val="829790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3951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6449001618996"/>
          <c:y val="0.4361632331715"/>
          <c:w val="0.114254876262432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umulative Flux SFF</a:t>
            </a:r>
          </a:p>
        </c:rich>
      </c:tx>
      <c:layout>
        <c:manualLayout>
          <c:xMode val="edge"/>
          <c:yMode val="edge"/>
          <c:x val="0.397619823932181"/>
          <c:y val="0.02234541090410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6442777958918"/>
          <c:y val="0.0752657446565322"/>
          <c:w val="0.93813172481252"/>
          <c:h val="0.88250085724082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Flux!$B$55:$B$56</c:f>
              <c:strCache>
                <c:ptCount val="2"/>
                <c:pt idx="0">
                  <c:v>PCU</c:v>
                </c:pt>
                <c:pt idx="1">
                  <c:v>Urea</c:v>
                </c:pt>
              </c:strCache>
            </c:strRef>
          </c:cat>
          <c:val>
            <c:numRef>
              <c:f>[2]Flux!$C$55:$C$56</c:f>
              <c:numCache>
                <c:formatCode>General</c:formatCode>
                <c:ptCount val="2"/>
                <c:pt idx="0">
                  <c:v>3.93867583821496</c:v>
                </c:pt>
                <c:pt idx="1">
                  <c:v>44.2255444763554</c:v>
                </c:pt>
              </c:numCache>
            </c:numRef>
          </c:val>
        </c:ser>
        <c:gapWidth val="150"/>
        <c:overlap val="0"/>
        <c:axId val="9998059"/>
        <c:axId val="34869632"/>
      </c:barChart>
      <c:catAx>
        <c:axId val="99980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itrogen Source</a:t>
                </a:r>
              </a:p>
            </c:rich>
          </c:tx>
          <c:layout>
            <c:manualLayout>
              <c:xMode val="edge"/>
              <c:yMode val="edge"/>
              <c:x val="0.478928920769482"/>
              <c:y val="0.9458795290890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869632"/>
        <c:crossesAt val="0"/>
        <c:auto val="1"/>
        <c:lblAlgn val="ctr"/>
        <c:lblOffset val="100"/>
        <c:noMultiLvlLbl val="0"/>
      </c:catAx>
      <c:valAx>
        <c:axId val="348696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Percent Change from Untreated Control</a:t>
                </a:r>
              </a:p>
            </c:rich>
          </c:tx>
          <c:layout>
            <c:manualLayout>
              <c:xMode val="edge"/>
              <c:yMode val="edge"/>
              <c:x val="0.0128790348875122"/>
              <c:y val="-0.1292147674019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98059"/>
        <c:crossesAt val="1"/>
        <c:crossBetween val="midCat"/>
      </c:valAx>
      <c:spPr>
        <a:solidFill>
          <a:srgbClr val="e7e7e7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lux SFF</a:t>
            </a:r>
          </a:p>
        </c:rich>
      </c:tx>
      <c:layout>
        <c:manualLayout>
          <c:xMode val="edge"/>
          <c:yMode val="edge"/>
          <c:x val="0.456206756206756"/>
          <c:y val="0.0223441339505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979242979243"/>
          <c:y val="0.0752614435110578"/>
          <c:w val="0.845828245828246"/>
          <c:h val="0.882507571861249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Flux!$L$23:$M$23</c:f>
              <c:strCache>
                <c:ptCount val="1"/>
                <c:pt idx="0">
                  <c:v>Avg Check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lux!$N$22:$V$22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1</c:v>
                </c:pt>
                <c:pt idx="5">
                  <c:v>14</c:v>
                </c:pt>
                <c:pt idx="6">
                  <c:v>20</c:v>
                </c:pt>
                <c:pt idx="7">
                  <c:v>23</c:v>
                </c:pt>
                <c:pt idx="8">
                  <c:v>37</c:v>
                </c:pt>
              </c:numCache>
            </c:numRef>
          </c:xVal>
          <c:yVal>
            <c:numRef>
              <c:f>[2]Flux!$N$23:$V$23</c:f>
              <c:numCache>
                <c:formatCode>General</c:formatCode>
                <c:ptCount val="9"/>
                <c:pt idx="0">
                  <c:v>32.814743403003</c:v>
                </c:pt>
                <c:pt idx="1">
                  <c:v>16.1614315362471</c:v>
                </c:pt>
                <c:pt idx="2">
                  <c:v>4.32124367790219</c:v>
                </c:pt>
                <c:pt idx="3">
                  <c:v>28.8941632338943</c:v>
                </c:pt>
                <c:pt idx="4">
                  <c:v>68.688231457814</c:v>
                </c:pt>
                <c:pt idx="5">
                  <c:v>34.1924761602473</c:v>
                </c:pt>
                <c:pt idx="6">
                  <c:v>75.0969303710056</c:v>
                </c:pt>
                <c:pt idx="7">
                  <c:v>8.99970178513125</c:v>
                </c:pt>
                <c:pt idx="8">
                  <c:v>18.90960672580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]Flux!$L$24:$M$24</c:f>
              <c:strCache>
                <c:ptCount val="1"/>
                <c:pt idx="0">
                  <c:v>PCU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c0c0c0"/>
              </a:solidFill>
              <a:round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lux!$N$22:$V$22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1</c:v>
                </c:pt>
                <c:pt idx="5">
                  <c:v>14</c:v>
                </c:pt>
                <c:pt idx="6">
                  <c:v>20</c:v>
                </c:pt>
                <c:pt idx="7">
                  <c:v>23</c:v>
                </c:pt>
                <c:pt idx="8">
                  <c:v>37</c:v>
                </c:pt>
              </c:numCache>
            </c:numRef>
          </c:xVal>
          <c:yVal>
            <c:numRef>
              <c:f>[2]Flux!$N$24:$V$24</c:f>
              <c:numCache>
                <c:formatCode>General</c:formatCode>
                <c:ptCount val="9"/>
                <c:pt idx="0">
                  <c:v>25.0265155918259</c:v>
                </c:pt>
                <c:pt idx="1">
                  <c:v>17.206450658031</c:v>
                </c:pt>
                <c:pt idx="2">
                  <c:v>40.9488283461868</c:v>
                </c:pt>
                <c:pt idx="3">
                  <c:v>25.4211150911456</c:v>
                </c:pt>
                <c:pt idx="4">
                  <c:v>109.627009272682</c:v>
                </c:pt>
                <c:pt idx="5">
                  <c:v>25.9294387858161</c:v>
                </c:pt>
                <c:pt idx="6">
                  <c:v>14.2414598509796</c:v>
                </c:pt>
                <c:pt idx="7">
                  <c:v>14.6273472812532</c:v>
                </c:pt>
                <c:pt idx="8">
                  <c:v>26.39684286437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2]Flux!$L$25:$M$25</c:f>
              <c:strCache>
                <c:ptCount val="1"/>
                <c:pt idx="0">
                  <c:v>Urea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triangle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lux!$N$22:$V$22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1</c:v>
                </c:pt>
                <c:pt idx="5">
                  <c:v>14</c:v>
                </c:pt>
                <c:pt idx="6">
                  <c:v>20</c:v>
                </c:pt>
                <c:pt idx="7">
                  <c:v>23</c:v>
                </c:pt>
                <c:pt idx="8">
                  <c:v>37</c:v>
                </c:pt>
              </c:numCache>
            </c:numRef>
          </c:xVal>
          <c:yVal>
            <c:numRef>
              <c:f>[2]Flux!$N$25:$V$25</c:f>
              <c:numCache>
                <c:formatCode>General</c:formatCode>
                <c:ptCount val="9"/>
                <c:pt idx="0">
                  <c:v>21.2308285016833</c:v>
                </c:pt>
                <c:pt idx="1">
                  <c:v>8.62936093528522</c:v>
                </c:pt>
                <c:pt idx="2">
                  <c:v>52.7500688485718</c:v>
                </c:pt>
                <c:pt idx="3">
                  <c:v>18.9889696593501</c:v>
                </c:pt>
                <c:pt idx="4">
                  <c:v>101.395220984286</c:v>
                </c:pt>
                <c:pt idx="5">
                  <c:v>17.1307079330396</c:v>
                </c:pt>
                <c:pt idx="6">
                  <c:v>95.9710750415155</c:v>
                </c:pt>
                <c:pt idx="7">
                  <c:v>59.3491832378016</c:v>
                </c:pt>
                <c:pt idx="8">
                  <c:v>40.0374108922349</c:v>
                </c:pt>
              </c:numCache>
            </c:numRef>
          </c:yVal>
          <c:smooth val="0"/>
        </c:ser>
        <c:axId val="15274505"/>
        <c:axId val="56772215"/>
      </c:scatterChart>
      <c:valAx>
        <c:axId val="152745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s After Application</a:t>
                </a:r>
              </a:p>
            </c:rich>
          </c:tx>
          <c:layout>
            <c:manualLayout>
              <c:xMode val="edge"/>
              <c:yMode val="edge"/>
              <c:x val="0.408872608872609"/>
              <c:y val="0.945882621864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72215"/>
        <c:crossesAt val="0"/>
        <c:crossBetween val="midCat"/>
      </c:valAx>
      <c:valAx>
        <c:axId val="567722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nits</a:t>
                </a:r>
              </a:p>
            </c:rich>
          </c:tx>
          <c:layout>
            <c:manualLayout>
              <c:xMode val="edge"/>
              <c:yMode val="edge"/>
              <c:x val="0.0101750101750102"/>
              <c:y val="0.4193953940225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274505"/>
        <c:crossesAt val="0"/>
        <c:crossBetween val="midCat"/>
      </c:valAx>
      <c:spPr>
        <a:solidFill>
          <a:srgbClr val="e7e7e7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7708587708588"/>
          <c:y val="0.50220012572147"/>
          <c:w val="0.0976393976393976"/>
          <c:h val="0.1068632493285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20.xml"/><Relationship Id="rId2" Type="http://schemas.openxmlformats.org/officeDocument/2006/relationships/image" Target="../media/image1.wmf"/><Relationship Id="rId3" Type="http://schemas.openxmlformats.org/officeDocument/2006/relationships/chart" Target="../charts/chart21.xml"/><Relationship Id="rId4" Type="http://schemas.openxmlformats.org/officeDocument/2006/relationships/chart" Target="../charts/chart22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23.xml"/><Relationship Id="rId2" Type="http://schemas.openxmlformats.org/officeDocument/2006/relationships/chart" Target="../charts/chart24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Relationship Id="rId3" Type="http://schemas.openxmlformats.org/officeDocument/2006/relationships/chart" Target="../charts/chart27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2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image" Target="../media/image1.wmf"/><Relationship Id="rId3" Type="http://schemas.openxmlformats.org/officeDocument/2006/relationships/chart" Target="../charts/chart7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<Relationship Id="rId3" Type="http://schemas.openxmlformats.org/officeDocument/2006/relationships/chart" Target="../charts/chart1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05480</xdr:colOff>
      <xdr:row>49</xdr:row>
      <xdr:rowOff>25200</xdr:rowOff>
    </xdr:from>
    <xdr:to>
      <xdr:col>19</xdr:col>
      <xdr:colOff>423000</xdr:colOff>
      <xdr:row>63</xdr:row>
      <xdr:rowOff>114480</xdr:rowOff>
    </xdr:to>
    <xdr:graphicFrame>
      <xdr:nvGraphicFramePr>
        <xdr:cNvPr id="0" name="Chart 1"/>
        <xdr:cNvGraphicFramePr/>
      </xdr:nvGraphicFramePr>
      <xdr:xfrm>
        <a:off x="7788960" y="9359640"/>
        <a:ext cx="4669200" cy="275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504000</xdr:colOff>
      <xdr:row>6</xdr:row>
      <xdr:rowOff>12600</xdr:rowOff>
    </xdr:from>
    <xdr:to>
      <xdr:col>21</xdr:col>
      <xdr:colOff>176400</xdr:colOff>
      <xdr:row>20</xdr:row>
      <xdr:rowOff>102240</xdr:rowOff>
    </xdr:to>
    <xdr:graphicFrame>
      <xdr:nvGraphicFramePr>
        <xdr:cNvPr id="18" name="Chart 1"/>
        <xdr:cNvGraphicFramePr/>
      </xdr:nvGraphicFramePr>
      <xdr:xfrm>
        <a:off x="8997840" y="1155600"/>
        <a:ext cx="6197040" cy="275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30</xdr:row>
      <xdr:rowOff>0</xdr:rowOff>
    </xdr:from>
    <xdr:to>
      <xdr:col>13</xdr:col>
      <xdr:colOff>964800</xdr:colOff>
      <xdr:row>44</xdr:row>
      <xdr:rowOff>75960</xdr:rowOff>
    </xdr:to>
    <xdr:graphicFrame>
      <xdr:nvGraphicFramePr>
        <xdr:cNvPr id="19" name="Chart 2"/>
        <xdr:cNvGraphicFramePr/>
      </xdr:nvGraphicFramePr>
      <xdr:xfrm>
        <a:off x="4622760" y="5715000"/>
        <a:ext cx="48358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11320</xdr:colOff>
      <xdr:row>9</xdr:row>
      <xdr:rowOff>12600</xdr:rowOff>
    </xdr:from>
    <xdr:to>
      <xdr:col>21</xdr:col>
      <xdr:colOff>528120</xdr:colOff>
      <xdr:row>23</xdr:row>
      <xdr:rowOff>101880</xdr:rowOff>
    </xdr:to>
    <xdr:graphicFrame>
      <xdr:nvGraphicFramePr>
        <xdr:cNvPr id="20" name="Chart 1"/>
        <xdr:cNvGraphicFramePr/>
      </xdr:nvGraphicFramePr>
      <xdr:xfrm>
        <a:off x="10304640" y="1727280"/>
        <a:ext cx="4668480" cy="275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93960</xdr:colOff>
      <xdr:row>28</xdr:row>
      <xdr:rowOff>101880</xdr:rowOff>
    </xdr:from>
    <xdr:to>
      <xdr:col>24</xdr:col>
      <xdr:colOff>598680</xdr:colOff>
      <xdr:row>30</xdr:row>
      <xdr:rowOff>25200</xdr:rowOff>
    </xdr:to>
    <xdr:pic>
      <xdr:nvPicPr>
        <xdr:cNvPr id="21" name="Picture 2" descr=""/>
        <xdr:cNvPicPr/>
      </xdr:nvPicPr>
      <xdr:blipFill>
        <a:blip r:embed="rId2"/>
        <a:stretch/>
      </xdr:blipFill>
      <xdr:spPr>
        <a:xfrm>
          <a:off x="15160680" y="5436000"/>
          <a:ext cx="1747800" cy="304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81720</xdr:colOff>
      <xdr:row>40</xdr:row>
      <xdr:rowOff>177840</xdr:rowOff>
    </xdr:from>
    <xdr:to>
      <xdr:col>23</xdr:col>
      <xdr:colOff>387720</xdr:colOff>
      <xdr:row>55</xdr:row>
      <xdr:rowOff>50760</xdr:rowOff>
    </xdr:to>
    <xdr:graphicFrame>
      <xdr:nvGraphicFramePr>
        <xdr:cNvPr id="22" name="Chart 3"/>
        <xdr:cNvGraphicFramePr/>
      </xdr:nvGraphicFramePr>
      <xdr:xfrm>
        <a:off x="11418480" y="7797960"/>
        <a:ext cx="4657680" cy="273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</xdr:col>
      <xdr:colOff>93960</xdr:colOff>
      <xdr:row>1</xdr:row>
      <xdr:rowOff>12600</xdr:rowOff>
    </xdr:from>
    <xdr:to>
      <xdr:col>22</xdr:col>
      <xdr:colOff>528120</xdr:colOff>
      <xdr:row>15</xdr:row>
      <xdr:rowOff>88200</xdr:rowOff>
    </xdr:to>
    <xdr:graphicFrame>
      <xdr:nvGraphicFramePr>
        <xdr:cNvPr id="23" name="Chart 2"/>
        <xdr:cNvGraphicFramePr/>
      </xdr:nvGraphicFramePr>
      <xdr:xfrm>
        <a:off x="10809000" y="203040"/>
        <a:ext cx="4785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0200</xdr:colOff>
      <xdr:row>1</xdr:row>
      <xdr:rowOff>38160</xdr:rowOff>
    </xdr:from>
    <xdr:to>
      <xdr:col>15</xdr:col>
      <xdr:colOff>199800</xdr:colOff>
      <xdr:row>34</xdr:row>
      <xdr:rowOff>50400</xdr:rowOff>
    </xdr:to>
    <xdr:graphicFrame>
      <xdr:nvGraphicFramePr>
        <xdr:cNvPr id="24" name="Chart 1"/>
        <xdr:cNvGraphicFramePr/>
      </xdr:nvGraphicFramePr>
      <xdr:xfrm>
        <a:off x="691920" y="228600"/>
        <a:ext cx="8832960" cy="629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36</xdr:row>
      <xdr:rowOff>0</xdr:rowOff>
    </xdr:from>
    <xdr:to>
      <xdr:col>15</xdr:col>
      <xdr:colOff>141480</xdr:colOff>
      <xdr:row>69</xdr:row>
      <xdr:rowOff>12600</xdr:rowOff>
    </xdr:to>
    <xdr:graphicFrame>
      <xdr:nvGraphicFramePr>
        <xdr:cNvPr id="25" name="Chart 2"/>
        <xdr:cNvGraphicFramePr/>
      </xdr:nvGraphicFramePr>
      <xdr:xfrm>
        <a:off x="621720" y="6858000"/>
        <a:ext cx="8844840" cy="629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4</xdr:col>
      <xdr:colOff>141480</xdr:colOff>
      <xdr:row>33</xdr:row>
      <xdr:rowOff>12600</xdr:rowOff>
    </xdr:to>
    <xdr:graphicFrame>
      <xdr:nvGraphicFramePr>
        <xdr:cNvPr id="26" name="Chart 1"/>
        <xdr:cNvGraphicFramePr/>
      </xdr:nvGraphicFramePr>
      <xdr:xfrm>
        <a:off x="0" y="0"/>
        <a:ext cx="8844840" cy="629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4</xdr:row>
      <xdr:rowOff>0</xdr:rowOff>
    </xdr:from>
    <xdr:to>
      <xdr:col>14</xdr:col>
      <xdr:colOff>141480</xdr:colOff>
      <xdr:row>67</xdr:row>
      <xdr:rowOff>12600</xdr:rowOff>
    </xdr:to>
    <xdr:graphicFrame>
      <xdr:nvGraphicFramePr>
        <xdr:cNvPr id="27" name="Chart 2"/>
        <xdr:cNvGraphicFramePr/>
      </xdr:nvGraphicFramePr>
      <xdr:xfrm>
        <a:off x="0" y="6477120"/>
        <a:ext cx="8844840" cy="629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68</xdr:row>
      <xdr:rowOff>0</xdr:rowOff>
    </xdr:from>
    <xdr:to>
      <xdr:col>14</xdr:col>
      <xdr:colOff>141480</xdr:colOff>
      <xdr:row>101</xdr:row>
      <xdr:rowOff>12600</xdr:rowOff>
    </xdr:to>
    <xdr:graphicFrame>
      <xdr:nvGraphicFramePr>
        <xdr:cNvPr id="28" name="Chart 3"/>
        <xdr:cNvGraphicFramePr/>
      </xdr:nvGraphicFramePr>
      <xdr:xfrm>
        <a:off x="0" y="12953880"/>
        <a:ext cx="8844840" cy="629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51160</xdr:colOff>
      <xdr:row>27</xdr:row>
      <xdr:rowOff>164880</xdr:rowOff>
    </xdr:from>
    <xdr:to>
      <xdr:col>18</xdr:col>
      <xdr:colOff>12240</xdr:colOff>
      <xdr:row>57</xdr:row>
      <xdr:rowOff>25200</xdr:rowOff>
    </xdr:to>
    <xdr:graphicFrame>
      <xdr:nvGraphicFramePr>
        <xdr:cNvPr id="29" name="Chart 1"/>
        <xdr:cNvGraphicFramePr/>
      </xdr:nvGraphicFramePr>
      <xdr:xfrm>
        <a:off x="3976920" y="5308560"/>
        <a:ext cx="7897680" cy="557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4</xdr:col>
      <xdr:colOff>141480</xdr:colOff>
      <xdr:row>33</xdr:row>
      <xdr:rowOff>12600</xdr:rowOff>
    </xdr:to>
    <xdr:graphicFrame>
      <xdr:nvGraphicFramePr>
        <xdr:cNvPr id="1" name="Chart 2"/>
        <xdr:cNvGraphicFramePr/>
      </xdr:nvGraphicFramePr>
      <xdr:xfrm>
        <a:off x="0" y="0"/>
        <a:ext cx="8844840" cy="629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4</xdr:row>
      <xdr:rowOff>0</xdr:rowOff>
    </xdr:from>
    <xdr:to>
      <xdr:col>14</xdr:col>
      <xdr:colOff>141480</xdr:colOff>
      <xdr:row>67</xdr:row>
      <xdr:rowOff>12600</xdr:rowOff>
    </xdr:to>
    <xdr:graphicFrame>
      <xdr:nvGraphicFramePr>
        <xdr:cNvPr id="2" name="Chart 3"/>
        <xdr:cNvGraphicFramePr/>
      </xdr:nvGraphicFramePr>
      <xdr:xfrm>
        <a:off x="0" y="6477120"/>
        <a:ext cx="8844840" cy="629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68</xdr:row>
      <xdr:rowOff>0</xdr:rowOff>
    </xdr:from>
    <xdr:to>
      <xdr:col>14</xdr:col>
      <xdr:colOff>141480</xdr:colOff>
      <xdr:row>101</xdr:row>
      <xdr:rowOff>12600</xdr:rowOff>
    </xdr:to>
    <xdr:graphicFrame>
      <xdr:nvGraphicFramePr>
        <xdr:cNvPr id="3" name="Chart 4"/>
        <xdr:cNvGraphicFramePr/>
      </xdr:nvGraphicFramePr>
      <xdr:xfrm>
        <a:off x="0" y="12953880"/>
        <a:ext cx="8844840" cy="629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52080</xdr:colOff>
      <xdr:row>6</xdr:row>
      <xdr:rowOff>152640</xdr:rowOff>
    </xdr:from>
    <xdr:to>
      <xdr:col>24</xdr:col>
      <xdr:colOff>36000</xdr:colOff>
      <xdr:row>21</xdr:row>
      <xdr:rowOff>25200</xdr:rowOff>
    </xdr:to>
    <xdr:graphicFrame>
      <xdr:nvGraphicFramePr>
        <xdr:cNvPr id="4" name="Chart 1"/>
        <xdr:cNvGraphicFramePr/>
      </xdr:nvGraphicFramePr>
      <xdr:xfrm>
        <a:off x="10298880" y="1295640"/>
        <a:ext cx="4656960" cy="273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527760</xdr:colOff>
      <xdr:row>27</xdr:row>
      <xdr:rowOff>12600</xdr:rowOff>
    </xdr:from>
    <xdr:to>
      <xdr:col>22</xdr:col>
      <xdr:colOff>211680</xdr:colOff>
      <xdr:row>41</xdr:row>
      <xdr:rowOff>75960</xdr:rowOff>
    </xdr:to>
    <xdr:graphicFrame>
      <xdr:nvGraphicFramePr>
        <xdr:cNvPr id="5" name="Chart 1"/>
        <xdr:cNvGraphicFramePr/>
      </xdr:nvGraphicFramePr>
      <xdr:xfrm>
        <a:off x="7365960" y="5156280"/>
        <a:ext cx="6522480" cy="273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22840</xdr:colOff>
      <xdr:row>9</xdr:row>
      <xdr:rowOff>25200</xdr:rowOff>
    </xdr:from>
    <xdr:to>
      <xdr:col>11</xdr:col>
      <xdr:colOff>94680</xdr:colOff>
      <xdr:row>10</xdr:row>
      <xdr:rowOff>152280</xdr:rowOff>
    </xdr:to>
    <xdr:pic>
      <xdr:nvPicPr>
        <xdr:cNvPr id="6" name="Picture 2" descr=""/>
        <xdr:cNvPicPr/>
      </xdr:nvPicPr>
      <xdr:blipFill>
        <a:blip r:embed="rId2"/>
        <a:stretch/>
      </xdr:blipFill>
      <xdr:spPr>
        <a:xfrm>
          <a:off x="5196240" y="1739880"/>
          <a:ext cx="1736640" cy="31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6</xdr:row>
      <xdr:rowOff>0</xdr:rowOff>
    </xdr:from>
    <xdr:to>
      <xdr:col>15</xdr:col>
      <xdr:colOff>317520</xdr:colOff>
      <xdr:row>70</xdr:row>
      <xdr:rowOff>75960</xdr:rowOff>
    </xdr:to>
    <xdr:graphicFrame>
      <xdr:nvGraphicFramePr>
        <xdr:cNvPr id="7" name="Chart 3"/>
        <xdr:cNvGraphicFramePr/>
      </xdr:nvGraphicFramePr>
      <xdr:xfrm>
        <a:off x="4973400" y="10667880"/>
        <a:ext cx="46692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3760</xdr:colOff>
      <xdr:row>1</xdr:row>
      <xdr:rowOff>38160</xdr:rowOff>
    </xdr:from>
    <xdr:to>
      <xdr:col>15</xdr:col>
      <xdr:colOff>153000</xdr:colOff>
      <xdr:row>34</xdr:row>
      <xdr:rowOff>50400</xdr:rowOff>
    </xdr:to>
    <xdr:graphicFrame>
      <xdr:nvGraphicFramePr>
        <xdr:cNvPr id="8" name="Chart 1"/>
        <xdr:cNvGraphicFramePr/>
      </xdr:nvGraphicFramePr>
      <xdr:xfrm>
        <a:off x="645480" y="228600"/>
        <a:ext cx="8832600" cy="629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36</xdr:row>
      <xdr:rowOff>0</xdr:rowOff>
    </xdr:from>
    <xdr:to>
      <xdr:col>15</xdr:col>
      <xdr:colOff>141480</xdr:colOff>
      <xdr:row>69</xdr:row>
      <xdr:rowOff>12600</xdr:rowOff>
    </xdr:to>
    <xdr:graphicFrame>
      <xdr:nvGraphicFramePr>
        <xdr:cNvPr id="9" name="Chart 2"/>
        <xdr:cNvGraphicFramePr/>
      </xdr:nvGraphicFramePr>
      <xdr:xfrm>
        <a:off x="621720" y="6858000"/>
        <a:ext cx="8844840" cy="629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457560</xdr:colOff>
      <xdr:row>1</xdr:row>
      <xdr:rowOff>114480</xdr:rowOff>
    </xdr:from>
    <xdr:to>
      <xdr:col>21</xdr:col>
      <xdr:colOff>141480</xdr:colOff>
      <xdr:row>15</xdr:row>
      <xdr:rowOff>190440</xdr:rowOff>
    </xdr:to>
    <xdr:graphicFrame>
      <xdr:nvGraphicFramePr>
        <xdr:cNvPr id="10" name="Chart 1"/>
        <xdr:cNvGraphicFramePr/>
      </xdr:nvGraphicFramePr>
      <xdr:xfrm>
        <a:off x="8141760" y="304920"/>
        <a:ext cx="4657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515880</xdr:colOff>
      <xdr:row>17</xdr:row>
      <xdr:rowOff>63360</xdr:rowOff>
    </xdr:from>
    <xdr:to>
      <xdr:col>21</xdr:col>
      <xdr:colOff>199440</xdr:colOff>
      <xdr:row>31</xdr:row>
      <xdr:rowOff>152640</xdr:rowOff>
    </xdr:to>
    <xdr:graphicFrame>
      <xdr:nvGraphicFramePr>
        <xdr:cNvPr id="11" name="Chart 2"/>
        <xdr:cNvGraphicFramePr/>
      </xdr:nvGraphicFramePr>
      <xdr:xfrm>
        <a:off x="8200080" y="3301920"/>
        <a:ext cx="4656960" cy="275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539640</xdr:colOff>
      <xdr:row>33</xdr:row>
      <xdr:rowOff>0</xdr:rowOff>
    </xdr:from>
    <xdr:to>
      <xdr:col>21</xdr:col>
      <xdr:colOff>223200</xdr:colOff>
      <xdr:row>47</xdr:row>
      <xdr:rowOff>75960</xdr:rowOff>
    </xdr:to>
    <xdr:graphicFrame>
      <xdr:nvGraphicFramePr>
        <xdr:cNvPr id="12" name="Chart 3"/>
        <xdr:cNvGraphicFramePr/>
      </xdr:nvGraphicFramePr>
      <xdr:xfrm>
        <a:off x="8223840" y="6286680"/>
        <a:ext cx="46569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1320</xdr:colOff>
      <xdr:row>14</xdr:row>
      <xdr:rowOff>114840</xdr:rowOff>
    </xdr:from>
    <xdr:to>
      <xdr:col>13</xdr:col>
      <xdr:colOff>70920</xdr:colOff>
      <xdr:row>42</xdr:row>
      <xdr:rowOff>140040</xdr:rowOff>
    </xdr:to>
    <xdr:graphicFrame>
      <xdr:nvGraphicFramePr>
        <xdr:cNvPr id="13" name="Chart 1"/>
        <xdr:cNvGraphicFramePr/>
      </xdr:nvGraphicFramePr>
      <xdr:xfrm>
        <a:off x="211320" y="2781720"/>
        <a:ext cx="7554600" cy="535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23760</xdr:colOff>
      <xdr:row>14</xdr:row>
      <xdr:rowOff>75960</xdr:rowOff>
    </xdr:from>
    <xdr:to>
      <xdr:col>23</xdr:col>
      <xdr:colOff>340560</xdr:colOff>
      <xdr:row>28</xdr:row>
      <xdr:rowOff>152280</xdr:rowOff>
    </xdr:to>
    <xdr:graphicFrame>
      <xdr:nvGraphicFramePr>
        <xdr:cNvPr id="14" name="Chart 1"/>
        <xdr:cNvGraphicFramePr/>
      </xdr:nvGraphicFramePr>
      <xdr:xfrm>
        <a:off x="11826360" y="2742840"/>
        <a:ext cx="46684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4</xdr:col>
      <xdr:colOff>141480</xdr:colOff>
      <xdr:row>33</xdr:row>
      <xdr:rowOff>12600</xdr:rowOff>
    </xdr:to>
    <xdr:graphicFrame>
      <xdr:nvGraphicFramePr>
        <xdr:cNvPr id="15" name="Chart 1"/>
        <xdr:cNvGraphicFramePr/>
      </xdr:nvGraphicFramePr>
      <xdr:xfrm>
        <a:off x="0" y="0"/>
        <a:ext cx="8844840" cy="629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5</xdr:row>
      <xdr:rowOff>0</xdr:rowOff>
    </xdr:from>
    <xdr:to>
      <xdr:col>14</xdr:col>
      <xdr:colOff>141480</xdr:colOff>
      <xdr:row>68</xdr:row>
      <xdr:rowOff>12600</xdr:rowOff>
    </xdr:to>
    <xdr:graphicFrame>
      <xdr:nvGraphicFramePr>
        <xdr:cNvPr id="16" name="Chart 2"/>
        <xdr:cNvGraphicFramePr/>
      </xdr:nvGraphicFramePr>
      <xdr:xfrm>
        <a:off x="0" y="6667560"/>
        <a:ext cx="8844840" cy="629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70</xdr:row>
      <xdr:rowOff>0</xdr:rowOff>
    </xdr:from>
    <xdr:to>
      <xdr:col>14</xdr:col>
      <xdr:colOff>141480</xdr:colOff>
      <xdr:row>103</xdr:row>
      <xdr:rowOff>12600</xdr:rowOff>
    </xdr:to>
    <xdr:graphicFrame>
      <xdr:nvGraphicFramePr>
        <xdr:cNvPr id="17" name="Chart 3"/>
        <xdr:cNvGraphicFramePr/>
      </xdr:nvGraphicFramePr>
      <xdr:xfrm>
        <a:off x="0" y="13335120"/>
        <a:ext cx="8844840" cy="629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lemonte/Desktop/1.RESEARCH/01%20M.S.%20Research/01%20NGS.10_Nitrous%20oxide%20and%20ammonia%20emissions%20from%20PCU%20and%20urea/02%20Field%20Study_MHA%20&amp;%20SFF/Raw%20data/NH4%20Passive%20Flux%20Data/Passive%20Flux%20NH4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lemonte/Desktop/1.RESEARCH/01%20M.S.%20Research/01%20NGS.10_Nitrous%20oxide%20and%20ammonia%20emissions%20from%20PCU%20and%20urea/02%20Field%20Study_MHA%20&amp;%20SFF/Raw%20data/GC%20Data/SFF_Compiled%20Concentrations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Users/lemonte/Desktop/1.RESEARCH/01%20M.S.%20Research/01%20NGS.10_Nitrous%20oxide%20and%20ammonia%20emissions%20from%20PCU%20and%20urea/02%20Field%20Study_MHA%20&amp;%20SFF/Raw%20data/GC%20Data/MHA_Compiled%20concentration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FF graph"/>
      <sheetName val="SFF Relative "/>
      <sheetName val="Spanish Fork Farm"/>
      <sheetName val="MHA graph"/>
      <sheetName val="MHA Relative"/>
      <sheetName val="MHA"/>
      <sheetName val="Sheet3"/>
      <sheetName val="SFF over time"/>
      <sheetName val="over tim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10.13"/>
      <sheetName val="10.15"/>
      <sheetName val="10.18"/>
      <sheetName val="10.21"/>
      <sheetName val="10.23"/>
      <sheetName val="10.26"/>
      <sheetName val="11.1"/>
      <sheetName val="11.4"/>
      <sheetName val="11.18"/>
      <sheetName val="Avg Daily Max Conc"/>
      <sheetName val="Flux Chart"/>
      <sheetName val="Flux over time"/>
      <sheetName val="Flux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9.30"/>
      <sheetName val="10.04"/>
      <sheetName val="10.11"/>
      <sheetName val="10.14"/>
      <sheetName val="10.16"/>
      <sheetName val="10.19"/>
      <sheetName val="10.22"/>
      <sheetName val="10.25"/>
      <sheetName val="11.2"/>
      <sheetName val="11.11"/>
      <sheetName val="Avg Daily Max Conc Graph"/>
      <sheetName val="Avg Daily Max Conc"/>
      <sheetName val="Avg Flux Graph"/>
      <sheetName val="Flux over time"/>
      <sheetName val="Flux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75"/>
  <sheetViews>
    <sheetView showFormulas="false" showGridLines="true" showRowColHeaders="true" showZeros="true" rightToLeft="false" tabSelected="false" showOutlineSymbols="true" defaultGridColor="true" view="normal" topLeftCell="A22" colorId="64" zoomScale="125" zoomScaleNormal="125" zoomScalePageLayoutView="100" workbookViewId="0">
      <selection pane="topLeft" activeCell="C43" activeCellId="0" sqref="C43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1.99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5" customFormat="false" ht="15" hidden="false" customHeight="false" outlineLevel="0" collapsed="false">
      <c r="A5" s="1" t="n">
        <v>1</v>
      </c>
      <c r="B5" s="0" t="s">
        <v>3</v>
      </c>
    </row>
    <row r="6" customFormat="false" ht="15" hidden="false" customHeight="false" outlineLevel="0" collapsed="false">
      <c r="A6" s="1" t="n">
        <v>2</v>
      </c>
      <c r="B6" s="0" t="s">
        <v>4</v>
      </c>
    </row>
    <row r="7" customFormat="false" ht="15" hidden="false" customHeight="false" outlineLevel="0" collapsed="false">
      <c r="A7" s="1" t="n">
        <v>3</v>
      </c>
      <c r="B7" s="0" t="s">
        <v>5</v>
      </c>
    </row>
    <row r="8" customFormat="false" ht="15" hidden="false" customHeight="false" outlineLevel="0" collapsed="false">
      <c r="A8" s="1"/>
    </row>
    <row r="9" customFormat="false" ht="15" hidden="false" customHeight="false" outlineLevel="0" collapsed="false">
      <c r="A9" s="0" t="s">
        <v>6</v>
      </c>
      <c r="B9" s="1"/>
      <c r="E9" s="0" t="s">
        <v>7</v>
      </c>
    </row>
    <row r="10" customFormat="false" ht="15" hidden="false" customHeight="false" outlineLevel="0" collapsed="false">
      <c r="A10" s="0" t="s">
        <v>8</v>
      </c>
      <c r="B10" s="0" t="s">
        <v>9</v>
      </c>
      <c r="C10" s="0" t="s">
        <v>10</v>
      </c>
      <c r="D10" s="0" t="s">
        <v>11</v>
      </c>
      <c r="E10" s="0" t="s">
        <v>12</v>
      </c>
      <c r="G10" s="0" t="n">
        <v>10.15</v>
      </c>
      <c r="I10" s="0" t="s">
        <v>13</v>
      </c>
      <c r="K10" s="0" t="s">
        <v>14</v>
      </c>
      <c r="M10" s="0" t="s">
        <v>15</v>
      </c>
      <c r="O10" s="0" t="s">
        <v>16</v>
      </c>
      <c r="T10" s="0" t="s">
        <v>17</v>
      </c>
      <c r="U10" s="0" t="s">
        <v>18</v>
      </c>
      <c r="V10" s="0" t="s">
        <v>19</v>
      </c>
      <c r="W10" s="0" t="s">
        <v>20</v>
      </c>
      <c r="X10" s="0" t="s">
        <v>21</v>
      </c>
      <c r="Y10" s="0" t="s">
        <v>22</v>
      </c>
      <c r="Z10" s="0" t="s">
        <v>23</v>
      </c>
      <c r="AA10" s="0" t="s">
        <v>24</v>
      </c>
    </row>
    <row r="11" customFormat="false" ht="15" hidden="false" customHeight="false" outlineLevel="0" collapsed="false">
      <c r="A11" s="0" t="n">
        <v>4</v>
      </c>
      <c r="B11" s="1" t="n">
        <v>1</v>
      </c>
      <c r="C11" s="1" t="n">
        <v>1</v>
      </c>
      <c r="D11" s="1" t="s">
        <v>3</v>
      </c>
      <c r="E11" s="0" t="n">
        <v>1.2</v>
      </c>
      <c r="G11" s="1" t="n">
        <v>3.95</v>
      </c>
      <c r="I11" s="0" t="n">
        <v>1.7</v>
      </c>
      <c r="K11" s="0" t="n">
        <v>0.374</v>
      </c>
      <c r="M11" s="0" t="n">
        <v>0.0491</v>
      </c>
      <c r="O11" s="0" t="n">
        <v>0.052</v>
      </c>
      <c r="T11" s="0" t="n">
        <v>1</v>
      </c>
      <c r="U11" s="0" t="s">
        <v>4</v>
      </c>
      <c r="V11" s="0" t="s">
        <v>3</v>
      </c>
      <c r="W11" s="0" t="n">
        <v>0.30425949</v>
      </c>
      <c r="X11" s="0" t="n">
        <v>0.08503633</v>
      </c>
      <c r="Y11" s="0" t="n">
        <v>0.08338014</v>
      </c>
      <c r="Z11" s="0" t="n">
        <v>0.52513884</v>
      </c>
      <c r="AA11" s="2" t="n">
        <v>0.00728139</v>
      </c>
    </row>
    <row r="12" customFormat="false" ht="15" hidden="false" customHeight="false" outlineLevel="0" collapsed="false">
      <c r="A12" s="0" t="n">
        <v>7</v>
      </c>
      <c r="B12" s="1" t="n">
        <v>1</v>
      </c>
      <c r="C12" s="1" t="n">
        <v>2</v>
      </c>
      <c r="D12" s="1" t="s">
        <v>3</v>
      </c>
      <c r="E12" s="0" t="n">
        <v>0.529</v>
      </c>
      <c r="G12" s="1" t="n">
        <v>3.14</v>
      </c>
      <c r="I12" s="0" t="n">
        <v>0.477</v>
      </c>
      <c r="K12" s="0" t="n">
        <v>0.538</v>
      </c>
      <c r="M12" s="0" t="n">
        <v>0.0587</v>
      </c>
      <c r="O12" s="0" t="n">
        <v>0.123</v>
      </c>
      <c r="U12" s="0" t="s">
        <v>4</v>
      </c>
      <c r="V12" s="0" t="s">
        <v>5</v>
      </c>
      <c r="W12" s="0" t="n">
        <v>0.28535984</v>
      </c>
      <c r="X12" s="0" t="n">
        <v>0.08503633</v>
      </c>
      <c r="Y12" s="0" t="n">
        <v>0.06448049</v>
      </c>
      <c r="Z12" s="0" t="n">
        <v>0.50623919</v>
      </c>
      <c r="AA12" s="2" t="n">
        <v>0.0113589</v>
      </c>
    </row>
    <row r="13" customFormat="false" ht="15" hidden="false" customHeight="false" outlineLevel="0" collapsed="false">
      <c r="A13" s="0" t="n">
        <v>9</v>
      </c>
      <c r="B13" s="1" t="n">
        <v>1</v>
      </c>
      <c r="C13" s="1" t="n">
        <v>3</v>
      </c>
      <c r="D13" s="1" t="s">
        <v>3</v>
      </c>
      <c r="E13" s="0" t="n">
        <v>0.405</v>
      </c>
      <c r="G13" s="1" t="n">
        <v>1.73</v>
      </c>
      <c r="I13" s="0" t="n">
        <v>0.672</v>
      </c>
      <c r="K13" s="0" t="n">
        <v>0.383</v>
      </c>
      <c r="M13" s="0" t="n">
        <v>0.072</v>
      </c>
      <c r="O13" s="0" t="n">
        <v>0.0781</v>
      </c>
      <c r="U13" s="0" t="s">
        <v>5</v>
      </c>
      <c r="V13" s="0" t="s">
        <v>3</v>
      </c>
      <c r="W13" s="0" t="n">
        <v>0.01889965</v>
      </c>
      <c r="X13" s="0" t="n">
        <v>0.08503633</v>
      </c>
      <c r="Y13" s="0" t="n">
        <v>-0.2019797</v>
      </c>
      <c r="Z13" s="0" t="n">
        <v>0.239779</v>
      </c>
      <c r="AA13" s="0" t="n">
        <v>0.97318475</v>
      </c>
    </row>
    <row r="14" customFormat="false" ht="15" hidden="false" customHeight="false" outlineLevel="0" collapsed="false">
      <c r="A14" s="0" t="n">
        <v>10</v>
      </c>
      <c r="B14" s="1" t="n">
        <v>1</v>
      </c>
      <c r="C14" s="1" t="n">
        <v>4</v>
      </c>
      <c r="D14" s="1" t="s">
        <v>3</v>
      </c>
      <c r="E14" s="0" t="n">
        <v>0.996</v>
      </c>
      <c r="G14" s="1" t="n">
        <v>3.53</v>
      </c>
      <c r="I14" s="0" t="n">
        <v>0.533</v>
      </c>
      <c r="K14" s="0" t="n">
        <v>0.227</v>
      </c>
      <c r="M14" s="0" t="n">
        <v>0.155</v>
      </c>
      <c r="O14" s="0" t="n">
        <v>0.0205</v>
      </c>
      <c r="T14" s="0" t="n">
        <v>3</v>
      </c>
      <c r="U14" s="0" t="s">
        <v>4</v>
      </c>
      <c r="V14" s="0" t="s">
        <v>3</v>
      </c>
      <c r="W14" s="0" t="n">
        <v>0.39995969</v>
      </c>
      <c r="X14" s="0" t="n">
        <v>0.07788113</v>
      </c>
      <c r="Y14" s="0" t="n">
        <v>0.19766576</v>
      </c>
      <c r="Z14" s="0" t="n">
        <v>0.60225361</v>
      </c>
      <c r="AA14" s="2" t="n">
        <v>0.00033816</v>
      </c>
    </row>
    <row r="15" customFormat="false" ht="15" hidden="false" customHeight="false" outlineLevel="0" collapsed="false">
      <c r="A15" s="0" t="n">
        <v>14</v>
      </c>
      <c r="B15" s="1" t="n">
        <v>1</v>
      </c>
      <c r="C15" s="1" t="n">
        <v>5</v>
      </c>
      <c r="D15" s="1" t="s">
        <v>3</v>
      </c>
      <c r="E15" s="0" t="n">
        <v>0.468</v>
      </c>
      <c r="G15" s="1" t="n">
        <v>2.4</v>
      </c>
      <c r="I15" s="0" t="n">
        <v>1.09</v>
      </c>
      <c r="K15" s="0" t="n">
        <v>0.223</v>
      </c>
      <c r="M15" s="0" t="n">
        <v>0.0886</v>
      </c>
      <c r="O15" s="0" t="n">
        <v>0.0944</v>
      </c>
      <c r="U15" s="0" t="s">
        <v>4</v>
      </c>
      <c r="V15" s="0" t="s">
        <v>5</v>
      </c>
      <c r="W15" s="0" t="n">
        <v>0.39560779</v>
      </c>
      <c r="X15" s="0" t="n">
        <v>0.07788113</v>
      </c>
      <c r="Y15" s="0" t="n">
        <v>0.19331387</v>
      </c>
      <c r="Z15" s="0" t="n">
        <v>0.59790172</v>
      </c>
      <c r="AA15" s="2" t="n">
        <v>0.00037618</v>
      </c>
    </row>
    <row r="16" customFormat="false" ht="15" hidden="false" customHeight="false" outlineLevel="0" collapsed="false">
      <c r="A16" s="0" t="n">
        <v>16</v>
      </c>
      <c r="B16" s="1" t="n">
        <v>1</v>
      </c>
      <c r="C16" s="1" t="n">
        <v>6</v>
      </c>
      <c r="D16" s="1" t="s">
        <v>3</v>
      </c>
      <c r="E16" s="0" t="n">
        <v>0.336</v>
      </c>
      <c r="F16" s="0" t="n">
        <f aca="false">+AVERAGE(E11:E16)</f>
        <v>0.655666666666667</v>
      </c>
      <c r="G16" s="1" t="n">
        <v>2.33</v>
      </c>
      <c r="H16" s="0" t="n">
        <f aca="false">+AVERAGE(G11:G16)</f>
        <v>2.84666666666667</v>
      </c>
      <c r="I16" s="0" t="n">
        <v>0.443</v>
      </c>
      <c r="J16" s="0" t="n">
        <f aca="false">+AVERAGE(I11:I16)</f>
        <v>0.819166666666667</v>
      </c>
      <c r="K16" s="0" t="n">
        <v>0.342</v>
      </c>
      <c r="L16" s="0" t="n">
        <f aca="false">+AVERAGE(K11:K16)</f>
        <v>0.347833333333333</v>
      </c>
      <c r="M16" s="0" t="n">
        <v>0.0545</v>
      </c>
      <c r="N16" s="0" t="n">
        <f aca="false">+AVERAGE(M11:M16)</f>
        <v>0.07965</v>
      </c>
      <c r="O16" s="0" t="n">
        <v>0.0274</v>
      </c>
      <c r="P16" s="0" t="n">
        <f aca="false">+AVERAGE(O11:O16)</f>
        <v>0.0659</v>
      </c>
      <c r="U16" s="0" t="s">
        <v>5</v>
      </c>
      <c r="V16" s="0" t="s">
        <v>3</v>
      </c>
      <c r="W16" s="0" t="n">
        <v>0.00435189</v>
      </c>
      <c r="X16" s="0" t="n">
        <v>0.07788113</v>
      </c>
      <c r="Y16" s="0" t="n">
        <v>-0.197942</v>
      </c>
      <c r="Z16" s="0" t="n">
        <v>0.20664582</v>
      </c>
      <c r="AA16" s="0" t="n">
        <v>0.99828021</v>
      </c>
    </row>
    <row r="17" customFormat="false" ht="15" hidden="false" customHeight="false" outlineLevel="0" collapsed="false">
      <c r="A17" s="0" t="n">
        <v>3</v>
      </c>
      <c r="B17" s="1" t="n">
        <v>3</v>
      </c>
      <c r="C17" s="1" t="n">
        <v>1</v>
      </c>
      <c r="D17" s="1" t="s">
        <v>5</v>
      </c>
      <c r="E17" s="0" t="n">
        <v>0.36</v>
      </c>
      <c r="G17" s="1" t="n">
        <v>1.97</v>
      </c>
      <c r="I17" s="0" t="n">
        <v>0.903</v>
      </c>
      <c r="K17" s="0" t="n">
        <v>0.493</v>
      </c>
      <c r="M17" s="0" t="n">
        <v>0.128</v>
      </c>
      <c r="O17" s="0" t="n">
        <v>0.0351</v>
      </c>
      <c r="T17" s="0" t="n">
        <v>6</v>
      </c>
      <c r="U17" s="0" t="s">
        <v>5</v>
      </c>
      <c r="V17" s="0" t="s">
        <v>3</v>
      </c>
      <c r="W17" s="0" t="n">
        <v>0.06846978</v>
      </c>
      <c r="X17" s="0" t="n">
        <v>0.07449444</v>
      </c>
      <c r="Y17" s="0" t="n">
        <v>-0.1250273</v>
      </c>
      <c r="Z17" s="0" t="n">
        <v>0.26196689</v>
      </c>
      <c r="AA17" s="0" t="n">
        <v>0.63696305</v>
      </c>
    </row>
    <row r="18" customFormat="false" ht="15" hidden="false" customHeight="false" outlineLevel="0" collapsed="false">
      <c r="A18" s="0" t="n">
        <v>5</v>
      </c>
      <c r="B18" s="1" t="n">
        <v>3</v>
      </c>
      <c r="C18" s="1" t="n">
        <v>2</v>
      </c>
      <c r="D18" s="1" t="s">
        <v>5</v>
      </c>
      <c r="E18" s="0" t="n">
        <v>0.658</v>
      </c>
      <c r="G18" s="1" t="n">
        <v>3.15</v>
      </c>
      <c r="I18" s="0" t="n">
        <v>0.525</v>
      </c>
      <c r="K18" s="0" t="n">
        <v>0.453</v>
      </c>
      <c r="M18" s="0" t="n">
        <v>0.141</v>
      </c>
      <c r="O18" s="0" t="n">
        <v>0.109</v>
      </c>
      <c r="U18" s="0" t="s">
        <v>5</v>
      </c>
      <c r="V18" s="0" t="s">
        <v>4</v>
      </c>
      <c r="W18" s="0" t="n">
        <v>0.04364327</v>
      </c>
      <c r="X18" s="0" t="n">
        <v>0.07449444</v>
      </c>
      <c r="Y18" s="0" t="n">
        <v>-0.1498538</v>
      </c>
      <c r="Z18" s="0" t="n">
        <v>0.23714038</v>
      </c>
      <c r="AA18" s="0" t="n">
        <v>0.82966091</v>
      </c>
    </row>
    <row r="19" customFormat="false" ht="15" hidden="false" customHeight="false" outlineLevel="0" collapsed="false">
      <c r="A19" s="0" t="n">
        <v>8</v>
      </c>
      <c r="B19" s="1" t="n">
        <v>3</v>
      </c>
      <c r="C19" s="1" t="n">
        <v>3</v>
      </c>
      <c r="D19" s="1" t="s">
        <v>5</v>
      </c>
      <c r="E19" s="0" t="n">
        <v>1.62</v>
      </c>
      <c r="G19" s="1" t="n">
        <v>3.1</v>
      </c>
      <c r="I19" s="0" t="n">
        <v>0.551</v>
      </c>
      <c r="K19" s="0" t="n">
        <v>0.256</v>
      </c>
      <c r="M19" s="0" t="n">
        <v>0.28</v>
      </c>
      <c r="O19" s="3" t="n">
        <v>0.00842</v>
      </c>
      <c r="U19" s="0" t="s">
        <v>4</v>
      </c>
      <c r="V19" s="0" t="s">
        <v>3</v>
      </c>
      <c r="W19" s="0" t="n">
        <v>0.02482651</v>
      </c>
      <c r="X19" s="0" t="n">
        <v>0.07449444</v>
      </c>
      <c r="Y19" s="0" t="n">
        <v>-0.1686706</v>
      </c>
      <c r="Z19" s="0" t="n">
        <v>0.21832362</v>
      </c>
      <c r="AA19" s="0" t="n">
        <v>0.94085181</v>
      </c>
    </row>
    <row r="20" customFormat="false" ht="15" hidden="false" customHeight="false" outlineLevel="0" collapsed="false">
      <c r="A20" s="0" t="n">
        <v>12</v>
      </c>
      <c r="B20" s="1" t="n">
        <v>3</v>
      </c>
      <c r="C20" s="1" t="n">
        <v>4</v>
      </c>
      <c r="D20" s="1" t="s">
        <v>5</v>
      </c>
      <c r="E20" s="0" t="n">
        <v>0.842</v>
      </c>
      <c r="G20" s="1" t="n">
        <v>3.23</v>
      </c>
      <c r="I20" s="0" t="n">
        <v>0.527</v>
      </c>
      <c r="K20" s="0" t="n">
        <v>0.289</v>
      </c>
      <c r="M20" s="0" t="n">
        <v>0.347</v>
      </c>
      <c r="O20" s="0" t="n">
        <v>0.0456</v>
      </c>
      <c r="T20" s="0" t="n">
        <v>11</v>
      </c>
      <c r="U20" s="0" t="s">
        <v>5</v>
      </c>
      <c r="V20" s="0" t="s">
        <v>4</v>
      </c>
      <c r="W20" s="0" t="n">
        <v>0.00612581</v>
      </c>
      <c r="X20" s="0" t="n">
        <v>0.00368582</v>
      </c>
      <c r="Y20" s="0" t="n">
        <v>-0.003448</v>
      </c>
      <c r="Z20" s="0" t="n">
        <v>0.01569963</v>
      </c>
      <c r="AA20" s="0" t="n">
        <v>0.25164268</v>
      </c>
    </row>
    <row r="21" customFormat="false" ht="15" hidden="false" customHeight="false" outlineLevel="0" collapsed="false">
      <c r="A21" s="0" t="n">
        <v>15</v>
      </c>
      <c r="B21" s="1" t="n">
        <v>3</v>
      </c>
      <c r="C21" s="1" t="n">
        <v>5</v>
      </c>
      <c r="D21" s="1" t="s">
        <v>5</v>
      </c>
      <c r="E21" s="0" t="n">
        <v>0.119</v>
      </c>
      <c r="G21" s="1" t="n">
        <v>1.82</v>
      </c>
      <c r="I21" s="0" t="n">
        <v>0.785</v>
      </c>
      <c r="K21" s="0" t="n">
        <v>0.384</v>
      </c>
      <c r="M21" s="0" t="n">
        <v>0.0314</v>
      </c>
      <c r="O21" s="0" t="n">
        <v>0.0441</v>
      </c>
      <c r="U21" s="0" t="s">
        <v>3</v>
      </c>
      <c r="V21" s="0" t="s">
        <v>4</v>
      </c>
      <c r="W21" s="0" t="n">
        <v>0.00448452</v>
      </c>
      <c r="X21" s="0" t="n">
        <v>0.00368582</v>
      </c>
      <c r="Y21" s="0" t="n">
        <v>-0.0050893</v>
      </c>
      <c r="Z21" s="0" t="n">
        <v>0.01405834</v>
      </c>
      <c r="AA21" s="0" t="n">
        <v>0.46189177</v>
      </c>
    </row>
    <row r="22" customFormat="false" ht="15" hidden="false" customHeight="false" outlineLevel="0" collapsed="false">
      <c r="A22" s="0" t="n">
        <v>17</v>
      </c>
      <c r="B22" s="1" t="n">
        <v>3</v>
      </c>
      <c r="C22" s="1" t="n">
        <v>6</v>
      </c>
      <c r="D22" s="1" t="s">
        <v>5</v>
      </c>
      <c r="E22" s="0" t="n">
        <v>0.791</v>
      </c>
      <c r="F22" s="0" t="n">
        <f aca="false">AVERAGE(E17:E22)</f>
        <v>0.731666666666667</v>
      </c>
      <c r="G22" s="1" t="n">
        <v>4.02</v>
      </c>
      <c r="H22" s="0" t="n">
        <f aca="false">AVERAGE(G17:G22)</f>
        <v>2.88166666666667</v>
      </c>
      <c r="I22" s="0" t="n">
        <v>6.58</v>
      </c>
      <c r="J22" s="0" t="n">
        <f aca="false">AVERAGE(I17:I22)</f>
        <v>1.64516666666667</v>
      </c>
      <c r="K22" s="0" t="n">
        <v>0.41</v>
      </c>
      <c r="L22" s="0" t="n">
        <f aca="false">AVERAGE(K17:K22)</f>
        <v>0.380833333333333</v>
      </c>
      <c r="M22" s="0" t="n">
        <v>0.106</v>
      </c>
      <c r="N22" s="0" t="n">
        <f aca="false">AVERAGE(M17:M22)</f>
        <v>0.172233333333333</v>
      </c>
      <c r="O22" s="0" t="n">
        <v>0.038</v>
      </c>
      <c r="P22" s="0" t="n">
        <f aca="false">AVERAGE(O17:O22)</f>
        <v>0.0467033333333333</v>
      </c>
      <c r="U22" s="0" t="s">
        <v>5</v>
      </c>
      <c r="V22" s="0" t="s">
        <v>3</v>
      </c>
      <c r="W22" s="0" t="n">
        <v>0.00164129</v>
      </c>
      <c r="X22" s="0" t="n">
        <v>0.00368582</v>
      </c>
      <c r="Y22" s="0" t="n">
        <v>-0.0079325</v>
      </c>
      <c r="Z22" s="0" t="n">
        <v>0.0112151</v>
      </c>
      <c r="AA22" s="0" t="n">
        <v>0.897194</v>
      </c>
    </row>
    <row r="23" customFormat="false" ht="15" hidden="false" customHeight="false" outlineLevel="0" collapsed="false">
      <c r="A23" s="0" t="n">
        <v>1</v>
      </c>
      <c r="B23" s="1" t="n">
        <v>2</v>
      </c>
      <c r="C23" s="1" t="n">
        <v>1</v>
      </c>
      <c r="D23" s="1" t="s">
        <v>4</v>
      </c>
      <c r="E23" s="0" t="n">
        <v>2.38</v>
      </c>
      <c r="G23" s="1" t="n">
        <v>5.51</v>
      </c>
      <c r="I23" s="0" t="n">
        <v>3.28</v>
      </c>
      <c r="K23" s="0" t="n">
        <v>0.12</v>
      </c>
      <c r="M23" s="0" t="n">
        <v>0.0753</v>
      </c>
      <c r="O23" s="0" t="n">
        <v>0.0515</v>
      </c>
      <c r="T23" s="0" t="n">
        <v>20</v>
      </c>
      <c r="U23" s="0" t="s">
        <v>4</v>
      </c>
      <c r="V23" s="0" t="s">
        <v>3</v>
      </c>
      <c r="W23" s="0" t="n">
        <v>0.00310389</v>
      </c>
      <c r="X23" s="0" t="n">
        <v>0.00256206</v>
      </c>
      <c r="Y23" s="0" t="n">
        <v>-0.003551</v>
      </c>
      <c r="Z23" s="0" t="n">
        <v>0.00975878</v>
      </c>
      <c r="AA23" s="0" t="n">
        <v>0.46479381</v>
      </c>
    </row>
    <row r="24" customFormat="false" ht="15" hidden="false" customHeight="false" outlineLevel="0" collapsed="false">
      <c r="A24" s="0" t="n">
        <v>2</v>
      </c>
      <c r="B24" s="1" t="n">
        <v>1</v>
      </c>
      <c r="C24" s="1" t="n">
        <v>3</v>
      </c>
      <c r="D24" s="1" t="s">
        <v>4</v>
      </c>
      <c r="E24" s="0" t="n">
        <v>2.34</v>
      </c>
      <c r="G24" s="1" t="n">
        <v>7.06</v>
      </c>
      <c r="I24" s="0" t="n">
        <v>0.902</v>
      </c>
      <c r="K24" s="0" t="n">
        <v>0.022</v>
      </c>
      <c r="M24" s="0" t="n">
        <v>0.132</v>
      </c>
      <c r="O24" s="0" t="n">
        <v>0.0306</v>
      </c>
      <c r="U24" s="0" t="s">
        <v>5</v>
      </c>
      <c r="V24" s="0" t="s">
        <v>3</v>
      </c>
      <c r="W24" s="0" t="n">
        <v>0.00255818</v>
      </c>
      <c r="X24" s="0" t="n">
        <v>0.00256206</v>
      </c>
      <c r="Y24" s="0" t="n">
        <v>-0.0040967</v>
      </c>
      <c r="Z24" s="0" t="n">
        <v>0.00921306</v>
      </c>
      <c r="AA24" s="0" t="n">
        <v>0.58900211</v>
      </c>
    </row>
    <row r="25" customFormat="false" ht="15" hidden="false" customHeight="false" outlineLevel="0" collapsed="false">
      <c r="A25" s="0" t="n">
        <v>6</v>
      </c>
      <c r="B25" s="1" t="n">
        <v>2</v>
      </c>
      <c r="C25" s="1" t="n">
        <v>2</v>
      </c>
      <c r="D25" s="1" t="s">
        <v>4</v>
      </c>
      <c r="E25" s="0" t="n">
        <v>1.09</v>
      </c>
      <c r="G25" s="1" t="n">
        <v>4.72</v>
      </c>
      <c r="I25" s="0" t="n">
        <v>0.434</v>
      </c>
      <c r="K25" s="0" t="n">
        <v>0.211</v>
      </c>
      <c r="M25" s="0" t="n">
        <v>0.0767</v>
      </c>
      <c r="O25" s="0" t="n">
        <v>0.711</v>
      </c>
      <c r="U25" s="0" t="s">
        <v>4</v>
      </c>
      <c r="V25" s="0" t="s">
        <v>5</v>
      </c>
      <c r="W25" s="0" t="n">
        <v>0.00054571</v>
      </c>
      <c r="X25" s="0" t="n">
        <v>0.00256206</v>
      </c>
      <c r="Y25" s="0" t="n">
        <v>-0.0061092</v>
      </c>
      <c r="Z25" s="0" t="n">
        <v>0.0072006</v>
      </c>
      <c r="AA25" s="0" t="n">
        <v>0.97534077</v>
      </c>
    </row>
    <row r="26" customFormat="false" ht="15" hidden="false" customHeight="false" outlineLevel="0" collapsed="false">
      <c r="A26" s="0" t="n">
        <v>11</v>
      </c>
      <c r="B26" s="1" t="n">
        <v>2</v>
      </c>
      <c r="C26" s="1" t="n">
        <v>4</v>
      </c>
      <c r="D26" s="1" t="s">
        <v>4</v>
      </c>
      <c r="E26" s="0" t="n">
        <v>2.96</v>
      </c>
      <c r="G26" s="1" t="n">
        <v>8.38</v>
      </c>
      <c r="I26" s="0" t="n">
        <v>0.514</v>
      </c>
      <c r="K26" s="0" t="n">
        <v>0.39</v>
      </c>
      <c r="M26" s="0" t="n">
        <v>0.0489</v>
      </c>
      <c r="O26" s="0" t="n">
        <v>0.0837</v>
      </c>
      <c r="T26" s="0" t="n">
        <v>31</v>
      </c>
      <c r="U26" s="0" t="s">
        <v>4</v>
      </c>
      <c r="V26" s="0" t="s">
        <v>5</v>
      </c>
      <c r="W26" s="0" t="n">
        <v>0.00402251</v>
      </c>
      <c r="X26" s="0" t="n">
        <v>0.00200361</v>
      </c>
      <c r="Y26" s="0" t="n">
        <v>-0.0011818</v>
      </c>
      <c r="Z26" s="0" t="n">
        <v>0.00922682</v>
      </c>
      <c r="AA26" s="0" t="n">
        <v>0.14454954</v>
      </c>
    </row>
    <row r="27" customFormat="false" ht="15" hidden="false" customHeight="false" outlineLevel="0" collapsed="false">
      <c r="A27" s="0" t="n">
        <v>13</v>
      </c>
      <c r="B27" s="1" t="n">
        <v>2</v>
      </c>
      <c r="C27" s="1" t="n">
        <v>5</v>
      </c>
      <c r="D27" s="1" t="s">
        <v>4</v>
      </c>
      <c r="E27" s="0" t="n">
        <v>0.885</v>
      </c>
      <c r="G27" s="1" t="n">
        <v>4.58</v>
      </c>
      <c r="I27" s="0" t="n">
        <v>0.888</v>
      </c>
      <c r="K27" s="0" t="n">
        <v>0.384</v>
      </c>
      <c r="M27" s="0" t="n">
        <v>0.696</v>
      </c>
      <c r="O27" s="0" t="n">
        <v>0.147</v>
      </c>
      <c r="U27" s="0" t="s">
        <v>4</v>
      </c>
      <c r="V27" s="0" t="s">
        <v>3</v>
      </c>
      <c r="W27" s="0" t="n">
        <v>0.00358852</v>
      </c>
      <c r="X27" s="0" t="n">
        <v>0.00200361</v>
      </c>
      <c r="Y27" s="0" t="n">
        <v>-0.0016158</v>
      </c>
      <c r="Z27" s="0" t="n">
        <v>0.00879284</v>
      </c>
      <c r="AA27" s="0" t="n">
        <v>0.20610265</v>
      </c>
    </row>
    <row r="28" customFormat="false" ht="15" hidden="false" customHeight="false" outlineLevel="0" collapsed="false">
      <c r="A28" s="0" t="n">
        <v>18</v>
      </c>
      <c r="B28" s="1" t="n">
        <v>2</v>
      </c>
      <c r="C28" s="1" t="n">
        <v>6</v>
      </c>
      <c r="D28" s="1" t="s">
        <v>4</v>
      </c>
      <c r="E28" s="0" t="n">
        <v>1.62</v>
      </c>
      <c r="F28" s="0" t="n">
        <f aca="false">AVERAGE(E23:E28)</f>
        <v>1.87916666666667</v>
      </c>
      <c r="G28" s="1" t="n">
        <v>6.13</v>
      </c>
      <c r="H28" s="0" t="n">
        <f aca="false">AVERAGE(G23:G28)</f>
        <v>6.06333333333333</v>
      </c>
      <c r="I28" s="0" t="n">
        <v>0.694</v>
      </c>
      <c r="J28" s="0" t="n">
        <f aca="false">AVERAGE(I23:I28)</f>
        <v>1.11866666666667</v>
      </c>
      <c r="K28" s="0" t="n">
        <v>0.419</v>
      </c>
      <c r="L28" s="0" t="n">
        <f aca="false">AVERAGE(K23:K28)</f>
        <v>0.257666666666667</v>
      </c>
      <c r="M28" s="0" t="n">
        <v>0.123</v>
      </c>
      <c r="N28" s="0" t="n">
        <f aca="false">AVERAGE(M23:M28)</f>
        <v>0.191983333333333</v>
      </c>
      <c r="O28" s="0" t="n">
        <v>0.324</v>
      </c>
      <c r="P28" s="0" t="n">
        <f aca="false">AVERAGE(O23:O28)</f>
        <v>0.224633333333333</v>
      </c>
      <c r="U28" s="0" t="s">
        <v>3</v>
      </c>
      <c r="V28" s="0" t="s">
        <v>5</v>
      </c>
      <c r="W28" s="0" t="n">
        <v>0.00043398</v>
      </c>
      <c r="X28" s="0" t="n">
        <v>0.00200361</v>
      </c>
      <c r="Y28" s="0" t="n">
        <v>-0.0047703</v>
      </c>
      <c r="Z28" s="0" t="n">
        <v>0.0056383</v>
      </c>
      <c r="AA28" s="0" t="n">
        <v>0.97451173</v>
      </c>
    </row>
    <row r="29" customFormat="false" ht="15" hidden="false" customHeight="false" outlineLevel="0" collapsed="false">
      <c r="D29" s="1"/>
    </row>
    <row r="30" customFormat="false" ht="15" hidden="false" customHeight="false" outlineLevel="0" collapsed="false">
      <c r="Q30" s="0" t="s">
        <v>12</v>
      </c>
      <c r="R30" s="0" t="n">
        <v>286</v>
      </c>
    </row>
    <row r="31" customFormat="false" ht="15" hidden="false" customHeight="false" outlineLevel="0" collapsed="false">
      <c r="A31" s="0" t="s">
        <v>11</v>
      </c>
      <c r="B31" s="0" t="s">
        <v>12</v>
      </c>
      <c r="C31" s="0" t="s">
        <v>25</v>
      </c>
      <c r="D31" s="1" t="s">
        <v>13</v>
      </c>
      <c r="E31" s="0" t="s">
        <v>14</v>
      </c>
      <c r="F31" s="0" t="s">
        <v>15</v>
      </c>
      <c r="G31" s="0" t="s">
        <v>16</v>
      </c>
      <c r="Q31" s="0" t="s">
        <v>25</v>
      </c>
      <c r="R31" s="0" t="n">
        <v>288</v>
      </c>
    </row>
    <row r="32" customFormat="false" ht="15" hidden="false" customHeight="false" outlineLevel="0" collapsed="false">
      <c r="A32" s="0" t="s">
        <v>3</v>
      </c>
      <c r="B32" s="0" t="n">
        <f aca="false">+F16</f>
        <v>0.655666666666667</v>
      </c>
      <c r="C32" s="0" t="n">
        <f aca="false">+H16</f>
        <v>2.84666666666667</v>
      </c>
      <c r="D32" s="0" t="n">
        <f aca="false">+J16</f>
        <v>0.819166666666667</v>
      </c>
      <c r="E32" s="0" t="n">
        <f aca="false">+L16</f>
        <v>0.347833333333333</v>
      </c>
      <c r="F32" s="0" t="n">
        <v>0.07965</v>
      </c>
      <c r="G32" s="0" t="n">
        <v>0.0659</v>
      </c>
      <c r="H32" s="0" t="n">
        <f aca="false">+SUM(B32:G32)</f>
        <v>4.81488333333333</v>
      </c>
      <c r="I32" s="0" t="n">
        <f aca="false">+H34/H32</f>
        <v>2.02194854150153</v>
      </c>
      <c r="Q32" s="1" t="s">
        <v>13</v>
      </c>
      <c r="R32" s="0" t="n">
        <v>291</v>
      </c>
    </row>
    <row r="33" customFormat="false" ht="15" hidden="false" customHeight="false" outlineLevel="0" collapsed="false">
      <c r="A33" s="0" t="s">
        <v>5</v>
      </c>
      <c r="B33" s="0" t="n">
        <f aca="false">+F22</f>
        <v>0.731666666666667</v>
      </c>
      <c r="C33" s="0" t="n">
        <f aca="false">+H22</f>
        <v>2.88166666666667</v>
      </c>
      <c r="D33" s="0" t="n">
        <f aca="false">+J22</f>
        <v>1.64516666666667</v>
      </c>
      <c r="E33" s="0" t="n">
        <f aca="false">+L22</f>
        <v>0.380833333333333</v>
      </c>
      <c r="F33" s="0" t="n">
        <v>0.172233</v>
      </c>
      <c r="G33" s="0" t="n">
        <v>0.046703</v>
      </c>
      <c r="H33" s="0" t="n">
        <f aca="false">+SUM(B33:G33)</f>
        <v>5.85826933333333</v>
      </c>
      <c r="I33" s="0" t="n">
        <f aca="false">+H34/H33</f>
        <v>1.66182976223695</v>
      </c>
      <c r="J33" s="0" t="n">
        <f aca="false">+H33/H34</f>
        <v>0.601746353762449</v>
      </c>
      <c r="K33" s="0" t="n">
        <f aca="false">1-J33</f>
        <v>0.398253646237551</v>
      </c>
      <c r="Q33" s="0" t="s">
        <v>14</v>
      </c>
      <c r="R33" s="0" t="n">
        <v>296</v>
      </c>
    </row>
    <row r="34" customFormat="false" ht="15" hidden="false" customHeight="false" outlineLevel="0" collapsed="false">
      <c r="A34" s="4" t="s">
        <v>4</v>
      </c>
      <c r="B34" s="4" t="n">
        <f aca="false">+F28</f>
        <v>1.87916666666667</v>
      </c>
      <c r="C34" s="4" t="n">
        <f aca="false">+H28</f>
        <v>6.06333333333333</v>
      </c>
      <c r="D34" s="4" t="n">
        <f aca="false">+J28</f>
        <v>1.11866666666667</v>
      </c>
      <c r="E34" s="4" t="n">
        <f aca="false">+L28</f>
        <v>0.257666666666667</v>
      </c>
      <c r="F34" s="4" t="n">
        <v>0.191983</v>
      </c>
      <c r="G34" s="4" t="n">
        <v>0.22463</v>
      </c>
      <c r="H34" s="0" t="n">
        <f aca="false">+SUM(B34:G34)</f>
        <v>9.73544633333333</v>
      </c>
      <c r="Q34" s="0" t="s">
        <v>15</v>
      </c>
      <c r="R34" s="0" t="n">
        <v>305</v>
      </c>
    </row>
    <row r="35" customFormat="false" ht="15" hidden="false" customHeight="false" outlineLevel="0" collapsed="false">
      <c r="A35" s="0" t="s">
        <v>26</v>
      </c>
      <c r="B35" s="0" t="s">
        <v>12</v>
      </c>
      <c r="C35" s="0" t="s">
        <v>25</v>
      </c>
      <c r="D35" s="1" t="s">
        <v>13</v>
      </c>
      <c r="E35" s="0" t="s">
        <v>14</v>
      </c>
      <c r="F35" s="0" t="s">
        <v>15</v>
      </c>
      <c r="G35" s="0" t="s">
        <v>16</v>
      </c>
      <c r="Q35" s="0" t="s">
        <v>16</v>
      </c>
      <c r="R35" s="0" t="n">
        <v>316</v>
      </c>
    </row>
    <row r="36" customFormat="false" ht="15" hidden="false" customHeight="false" outlineLevel="0" collapsed="false">
      <c r="A36" s="0" t="s">
        <v>5</v>
      </c>
      <c r="B36" s="0" t="n">
        <f aca="false">((B33)/B$32)</f>
        <v>1.1159125571937</v>
      </c>
      <c r="C36" s="0" t="n">
        <f aca="false">((C33)/C$32)</f>
        <v>1.01229508196721</v>
      </c>
      <c r="D36" s="0" t="n">
        <f aca="false">((D33)/D$32)</f>
        <v>2.00834181078332</v>
      </c>
      <c r="E36" s="0" t="n">
        <f aca="false">((E33)/E$32)</f>
        <v>1.09487302347868</v>
      </c>
      <c r="F36" s="0" t="n">
        <f aca="false">((F33)/F$32)</f>
        <v>2.16237288135593</v>
      </c>
      <c r="G36" s="0" t="n">
        <f aca="false">((G33)/G$32)</f>
        <v>0.708694992412747</v>
      </c>
      <c r="I36" s="0" t="s">
        <v>3</v>
      </c>
      <c r="J36" s="0" t="n">
        <f aca="false">((B32-B$32)/B$32)*100</f>
        <v>0</v>
      </c>
      <c r="K36" s="0" t="n">
        <f aca="false">((C32-C$32)/C$32)*100</f>
        <v>0</v>
      </c>
      <c r="L36" s="0" t="n">
        <f aca="false">((D32-D$32)/D$32)*100</f>
        <v>0</v>
      </c>
      <c r="M36" s="0" t="n">
        <f aca="false">((E32-E$32)/E$32)*100</f>
        <v>0</v>
      </c>
      <c r="N36" s="0" t="n">
        <f aca="false">((F32-F$32)/F$32)*100</f>
        <v>0</v>
      </c>
      <c r="O36" s="0" t="n">
        <f aca="false">((G32-G$32)/G$32)*100</f>
        <v>0</v>
      </c>
    </row>
    <row r="37" customFormat="false" ht="15" hidden="false" customHeight="false" outlineLevel="0" collapsed="false">
      <c r="A37" s="0" t="s">
        <v>4</v>
      </c>
      <c r="B37" s="0" t="n">
        <f aca="false">((B34)/B$32)</f>
        <v>2.86603965429588</v>
      </c>
      <c r="C37" s="0" t="n">
        <f aca="false">((C34)/C$32)</f>
        <v>2.12997658079625</v>
      </c>
      <c r="D37" s="0" t="n">
        <f aca="false">((D34)/D$32)</f>
        <v>1.36561546286877</v>
      </c>
      <c r="E37" s="0" t="n">
        <f aca="false">((E34)/E$32)</f>
        <v>0.740776233828462</v>
      </c>
      <c r="F37" s="0" t="n">
        <f aca="false">((F34)/F$32)</f>
        <v>2.41033270558694</v>
      </c>
      <c r="G37" s="0" t="n">
        <f aca="false">((G34)/G$32)</f>
        <v>3.40864946889226</v>
      </c>
    </row>
    <row r="39" customFormat="false" ht="15" hidden="false" customHeight="false" outlineLevel="0" collapsed="false">
      <c r="A39" s="0" t="s">
        <v>27</v>
      </c>
      <c r="B39" s="0" t="s">
        <v>28</v>
      </c>
      <c r="C39" s="0" t="s">
        <v>29</v>
      </c>
    </row>
    <row r="40" customFormat="false" ht="15" hidden="false" customHeight="false" outlineLevel="0" collapsed="false">
      <c r="A40" s="0" t="n">
        <v>4.81488333333333</v>
      </c>
    </row>
    <row r="41" customFormat="false" ht="15" hidden="false" customHeight="false" outlineLevel="0" collapsed="false">
      <c r="A41" s="0" t="n">
        <v>5.85826933333333</v>
      </c>
    </row>
    <row r="42" customFormat="false" ht="15" hidden="false" customHeight="false" outlineLevel="0" collapsed="false">
      <c r="A42" s="0" t="n">
        <v>9.73544633333333</v>
      </c>
      <c r="B42" s="0" t="n">
        <f aca="false">A42/A41*100</f>
        <v>166.182976223695</v>
      </c>
      <c r="C42" s="0" t="n">
        <f aca="false">A42/A40*100</f>
        <v>202.194854150153</v>
      </c>
    </row>
    <row r="46" customFormat="false" ht="15" hidden="false" customHeight="false" outlineLevel="0" collapsed="false">
      <c r="D46" s="0" t="s">
        <v>11</v>
      </c>
      <c r="E46" s="0" t="n">
        <v>1</v>
      </c>
      <c r="F46" s="0" t="n">
        <v>3</v>
      </c>
      <c r="G46" s="0" t="n">
        <v>6</v>
      </c>
      <c r="H46" s="0" t="n">
        <v>11</v>
      </c>
      <c r="I46" s="0" t="n">
        <v>20</v>
      </c>
      <c r="J46" s="0" t="n">
        <v>31</v>
      </c>
    </row>
    <row r="47" customFormat="false" ht="15" hidden="false" customHeight="false" outlineLevel="0" collapsed="false">
      <c r="D47" s="0" t="s">
        <v>3</v>
      </c>
      <c r="E47" s="0" t="n">
        <v>1.2</v>
      </c>
      <c r="F47" s="0" t="n">
        <v>3.95</v>
      </c>
      <c r="G47" s="0" t="n">
        <v>1.7</v>
      </c>
      <c r="H47" s="0" t="n">
        <v>0.374</v>
      </c>
      <c r="I47" s="0" t="n">
        <v>0.0491</v>
      </c>
      <c r="J47" s="0" t="n">
        <v>0.052</v>
      </c>
    </row>
    <row r="48" customFormat="false" ht="15" hidden="false" customHeight="false" outlineLevel="0" collapsed="false">
      <c r="D48" s="0" t="s">
        <v>3</v>
      </c>
      <c r="E48" s="0" t="n">
        <v>0.529</v>
      </c>
      <c r="F48" s="0" t="n">
        <v>3.14</v>
      </c>
      <c r="G48" s="0" t="n">
        <v>0.477</v>
      </c>
      <c r="H48" s="0" t="n">
        <v>0.538</v>
      </c>
      <c r="I48" s="0" t="n">
        <v>0.0587</v>
      </c>
      <c r="J48" s="0" t="n">
        <v>0.123</v>
      </c>
    </row>
    <row r="49" customFormat="false" ht="15" hidden="false" customHeight="false" outlineLevel="0" collapsed="false">
      <c r="D49" s="0" t="s">
        <v>3</v>
      </c>
      <c r="E49" s="0" t="n">
        <v>0.405</v>
      </c>
      <c r="F49" s="0" t="n">
        <v>1.73</v>
      </c>
      <c r="G49" s="0" t="n">
        <v>0.672</v>
      </c>
      <c r="H49" s="0" t="n">
        <v>0.383</v>
      </c>
      <c r="I49" s="0" t="n">
        <v>0.072</v>
      </c>
      <c r="J49" s="0" t="n">
        <v>0.0781</v>
      </c>
    </row>
    <row r="50" customFormat="false" ht="15" hidden="false" customHeight="false" outlineLevel="0" collapsed="false">
      <c r="D50" s="0" t="s">
        <v>3</v>
      </c>
      <c r="E50" s="0" t="n">
        <v>0.996</v>
      </c>
      <c r="F50" s="0" t="n">
        <v>3.53</v>
      </c>
      <c r="G50" s="0" t="n">
        <v>0.533</v>
      </c>
      <c r="H50" s="0" t="n">
        <v>0.227</v>
      </c>
      <c r="I50" s="0" t="n">
        <v>0.155</v>
      </c>
      <c r="J50" s="0" t="n">
        <v>0.0205</v>
      </c>
    </row>
    <row r="51" customFormat="false" ht="15" hidden="false" customHeight="false" outlineLevel="0" collapsed="false">
      <c r="D51" s="0" t="s">
        <v>3</v>
      </c>
      <c r="E51" s="0" t="n">
        <v>0.468</v>
      </c>
      <c r="F51" s="0" t="n">
        <v>2.4</v>
      </c>
      <c r="G51" s="0" t="n">
        <v>1.09</v>
      </c>
      <c r="H51" s="0" t="n">
        <v>0.223</v>
      </c>
      <c r="I51" s="0" t="n">
        <v>0.0886</v>
      </c>
      <c r="J51" s="0" t="n">
        <v>0.0944</v>
      </c>
    </row>
    <row r="52" customFormat="false" ht="15" hidden="false" customHeight="false" outlineLevel="0" collapsed="false">
      <c r="D52" s="0" t="s">
        <v>3</v>
      </c>
      <c r="E52" s="0" t="n">
        <v>0.336</v>
      </c>
      <c r="F52" s="0" t="n">
        <v>2.33</v>
      </c>
      <c r="G52" s="0" t="n">
        <v>0.443</v>
      </c>
      <c r="H52" s="0" t="n">
        <v>0.342</v>
      </c>
      <c r="I52" s="0" t="n">
        <v>0.0545</v>
      </c>
      <c r="J52" s="0" t="n">
        <v>0.0274</v>
      </c>
    </row>
    <row r="53" customFormat="false" ht="15" hidden="false" customHeight="false" outlineLevel="0" collapsed="false">
      <c r="D53" s="0" t="s">
        <v>5</v>
      </c>
      <c r="E53" s="0" t="n">
        <v>0.36</v>
      </c>
      <c r="F53" s="0" t="n">
        <v>1.97</v>
      </c>
      <c r="G53" s="0" t="n">
        <v>0.903</v>
      </c>
      <c r="H53" s="0" t="n">
        <v>0.493</v>
      </c>
      <c r="I53" s="0" t="n">
        <v>0.128</v>
      </c>
      <c r="J53" s="0" t="n">
        <v>0.0351</v>
      </c>
    </row>
    <row r="54" customFormat="false" ht="15" hidden="false" customHeight="false" outlineLevel="0" collapsed="false">
      <c r="D54" s="0" t="s">
        <v>5</v>
      </c>
      <c r="E54" s="0" t="n">
        <v>0.658</v>
      </c>
      <c r="F54" s="0" t="n">
        <v>3.15</v>
      </c>
      <c r="G54" s="0" t="n">
        <v>0.525</v>
      </c>
      <c r="H54" s="0" t="n">
        <v>0.453</v>
      </c>
      <c r="I54" s="0" t="n">
        <v>0.141</v>
      </c>
      <c r="J54" s="0" t="n">
        <v>0.109</v>
      </c>
    </row>
    <row r="55" customFormat="false" ht="15" hidden="false" customHeight="false" outlineLevel="0" collapsed="false">
      <c r="D55" s="0" t="s">
        <v>5</v>
      </c>
      <c r="E55" s="0" t="n">
        <v>1.62</v>
      </c>
      <c r="F55" s="0" t="n">
        <v>3.1</v>
      </c>
      <c r="G55" s="0" t="n">
        <v>0.551</v>
      </c>
      <c r="H55" s="0" t="n">
        <v>0.256</v>
      </c>
      <c r="I55" s="0" t="n">
        <v>0.28</v>
      </c>
      <c r="J55" s="0" t="n">
        <v>0.00842</v>
      </c>
    </row>
    <row r="56" customFormat="false" ht="15" hidden="false" customHeight="false" outlineLevel="0" collapsed="false">
      <c r="D56" s="0" t="s">
        <v>5</v>
      </c>
      <c r="E56" s="0" t="n">
        <v>0.842</v>
      </c>
      <c r="F56" s="0" t="n">
        <v>3.23</v>
      </c>
      <c r="G56" s="0" t="n">
        <v>0.527</v>
      </c>
      <c r="H56" s="0" t="n">
        <v>0.289</v>
      </c>
      <c r="I56" s="0" t="n">
        <v>0.347</v>
      </c>
      <c r="J56" s="0" t="n">
        <v>0.0456</v>
      </c>
    </row>
    <row r="57" customFormat="false" ht="15" hidden="false" customHeight="false" outlineLevel="0" collapsed="false">
      <c r="D57" s="0" t="s">
        <v>5</v>
      </c>
      <c r="E57" s="0" t="n">
        <v>0.119</v>
      </c>
      <c r="F57" s="0" t="n">
        <v>1.82</v>
      </c>
      <c r="G57" s="0" t="n">
        <v>0.785</v>
      </c>
      <c r="H57" s="0" t="n">
        <v>0.384</v>
      </c>
      <c r="I57" s="0" t="n">
        <v>0.0314</v>
      </c>
      <c r="J57" s="0" t="n">
        <v>0.0441</v>
      </c>
    </row>
    <row r="58" customFormat="false" ht="15" hidden="false" customHeight="false" outlineLevel="0" collapsed="false">
      <c r="D58" s="0" t="s">
        <v>5</v>
      </c>
      <c r="E58" s="0" t="n">
        <v>0.791</v>
      </c>
      <c r="F58" s="0" t="n">
        <v>4.02</v>
      </c>
      <c r="G58" s="0" t="n">
        <v>6.58</v>
      </c>
      <c r="H58" s="0" t="n">
        <v>0.41</v>
      </c>
      <c r="I58" s="0" t="n">
        <v>0.106</v>
      </c>
      <c r="J58" s="0" t="n">
        <v>0.038</v>
      </c>
    </row>
    <row r="59" customFormat="false" ht="15" hidden="false" customHeight="false" outlineLevel="0" collapsed="false">
      <c r="D59" s="0" t="s">
        <v>4</v>
      </c>
      <c r="E59" s="0" t="n">
        <v>2.38</v>
      </c>
      <c r="F59" s="0" t="n">
        <v>5.51</v>
      </c>
      <c r="G59" s="0" t="n">
        <v>3.28</v>
      </c>
      <c r="H59" s="0" t="n">
        <v>0.12</v>
      </c>
      <c r="I59" s="0" t="n">
        <v>0.0753</v>
      </c>
      <c r="J59" s="0" t="n">
        <v>0.0515</v>
      </c>
    </row>
    <row r="60" customFormat="false" ht="15" hidden="false" customHeight="false" outlineLevel="0" collapsed="false">
      <c r="D60" s="0" t="s">
        <v>4</v>
      </c>
      <c r="E60" s="0" t="n">
        <v>2.34</v>
      </c>
      <c r="F60" s="0" t="n">
        <v>7.06</v>
      </c>
      <c r="G60" s="0" t="n">
        <v>0.902</v>
      </c>
      <c r="H60" s="0" t="n">
        <v>0.022</v>
      </c>
      <c r="I60" s="0" t="n">
        <v>0.132</v>
      </c>
      <c r="J60" s="0" t="n">
        <v>0.0306</v>
      </c>
    </row>
    <row r="61" customFormat="false" ht="15" hidden="false" customHeight="false" outlineLevel="0" collapsed="false">
      <c r="D61" s="0" t="s">
        <v>4</v>
      </c>
      <c r="E61" s="0" t="n">
        <v>1.09</v>
      </c>
      <c r="F61" s="0" t="n">
        <v>4.72</v>
      </c>
      <c r="G61" s="0" t="n">
        <v>0.434</v>
      </c>
      <c r="H61" s="0" t="n">
        <v>0.211</v>
      </c>
      <c r="I61" s="0" t="n">
        <v>0.0767</v>
      </c>
      <c r="J61" s="0" t="n">
        <v>0.711</v>
      </c>
    </row>
    <row r="62" customFormat="false" ht="15" hidden="false" customHeight="false" outlineLevel="0" collapsed="false">
      <c r="D62" s="0" t="s">
        <v>4</v>
      </c>
      <c r="E62" s="0" t="n">
        <v>2.96</v>
      </c>
      <c r="F62" s="0" t="n">
        <v>8.38</v>
      </c>
      <c r="G62" s="0" t="n">
        <v>0.514</v>
      </c>
      <c r="H62" s="0" t="n">
        <v>0.39</v>
      </c>
      <c r="I62" s="0" t="n">
        <v>0.0489</v>
      </c>
      <c r="J62" s="0" t="n">
        <v>0.0837</v>
      </c>
    </row>
    <row r="63" customFormat="false" ht="15" hidden="false" customHeight="false" outlineLevel="0" collapsed="false">
      <c r="D63" s="0" t="s">
        <v>4</v>
      </c>
      <c r="E63" s="0" t="n">
        <v>0.885</v>
      </c>
      <c r="F63" s="0" t="n">
        <v>4.58</v>
      </c>
      <c r="G63" s="0" t="n">
        <v>0.888</v>
      </c>
      <c r="H63" s="0" t="n">
        <v>0.384</v>
      </c>
      <c r="I63" s="0" t="n">
        <v>0.696</v>
      </c>
      <c r="J63" s="0" t="n">
        <v>0.147</v>
      </c>
    </row>
    <row r="64" customFormat="false" ht="15" hidden="false" customHeight="false" outlineLevel="0" collapsed="false">
      <c r="D64" s="0" t="s">
        <v>4</v>
      </c>
      <c r="E64" s="0" t="n">
        <v>1.62</v>
      </c>
      <c r="F64" s="0" t="n">
        <v>6.13</v>
      </c>
      <c r="G64" s="0" t="n">
        <v>0.694</v>
      </c>
      <c r="H64" s="0" t="n">
        <v>0.419</v>
      </c>
      <c r="I64" s="0" t="n">
        <v>0.123</v>
      </c>
      <c r="J64" s="0" t="n">
        <v>0.324</v>
      </c>
    </row>
    <row r="66" customFormat="false" ht="15" hidden="false" customHeight="false" outlineLevel="0" collapsed="false">
      <c r="A66" s="0" t="s">
        <v>30</v>
      </c>
      <c r="B66" s="0" t="s">
        <v>31</v>
      </c>
    </row>
    <row r="67" customFormat="false" ht="15" hidden="false" customHeight="false" outlineLevel="0" collapsed="false">
      <c r="A67" s="0" t="s">
        <v>11</v>
      </c>
      <c r="B67" s="0" t="n">
        <v>1</v>
      </c>
      <c r="C67" s="0" t="n">
        <v>3</v>
      </c>
      <c r="D67" s="0" t="n">
        <v>6</v>
      </c>
      <c r="E67" s="0" t="n">
        <v>11</v>
      </c>
      <c r="F67" s="0" t="n">
        <v>20</v>
      </c>
      <c r="G67" s="0" t="n">
        <v>31</v>
      </c>
      <c r="I67" s="0" t="s">
        <v>32</v>
      </c>
      <c r="J67" s="0" t="s">
        <v>33</v>
      </c>
      <c r="K67" s="0" t="s">
        <v>30</v>
      </c>
    </row>
    <row r="68" customFormat="false" ht="15" hidden="false" customHeight="false" outlineLevel="0" collapsed="false">
      <c r="A68" s="0" t="s">
        <v>3</v>
      </c>
      <c r="B68" s="0" t="n">
        <f aca="false">+((E47*3)/(3.14159265358979*(0.000016)*24))</f>
        <v>2984.15518297304</v>
      </c>
      <c r="C68" s="0" t="n">
        <f aca="false">+((F47*3)/(3.14159265358979*(0.000016)*48))*0.001</f>
        <v>4.91142207197646</v>
      </c>
      <c r="D68" s="0" t="n">
        <f aca="false">+((G47*3)/(3.14159265358979*(0.000016)*72))*0.0001</f>
        <v>0.140918439195949</v>
      </c>
      <c r="E68" s="0" t="n">
        <f aca="false">+((H47*3)/(3.14159265358979*(0.000016)*24*5))*0.0001</f>
        <v>0.0186012339738653</v>
      </c>
      <c r="F68" s="0" t="n">
        <f aca="false">+((I47*3)/(3.14159265358979*(0.000016)*24*9))*0.0001</f>
        <v>0.00135668536559237</v>
      </c>
      <c r="G68" s="0" t="n">
        <f aca="false">+((J47*3)/(3.14159265358979*(0.000016)*24*11))*0.0001</f>
        <v>0.0011755762842015</v>
      </c>
      <c r="I68" s="0" t="s">
        <v>3</v>
      </c>
      <c r="J68" s="0" t="n">
        <v>1</v>
      </c>
      <c r="K68" s="0" t="n">
        <v>0.298415518297304</v>
      </c>
    </row>
    <row r="69" customFormat="false" ht="15" hidden="false" customHeight="false" outlineLevel="0" collapsed="false">
      <c r="A69" s="0" t="s">
        <v>3</v>
      </c>
      <c r="B69" s="0" t="n">
        <f aca="false">+((E48*3)/(3.14159265358979*(0.000016)*24))</f>
        <v>1315.51507649395</v>
      </c>
      <c r="C69" s="0" t="n">
        <f aca="false">+((F48*3)/(3.14159265358979*(0.000016)*48))*0.0001</f>
        <v>0.390426969772306</v>
      </c>
      <c r="D69" s="0" t="n">
        <f aca="false">+((G48*3)/(3.14159265358979*(0.000016)*72))*0.0001</f>
        <v>0.0395400561743928</v>
      </c>
      <c r="E69" s="0" t="n">
        <f aca="false">+((H48*3)/(3.14159265358979*(0.000016)*24*5))*0.0001</f>
        <v>0.0267579248073249</v>
      </c>
      <c r="F69" s="0" t="n">
        <f aca="false">+((I48*3)/(3.14159265358979*(0.000016)*24*9))*0.0001</f>
        <v>0.00162194360407887</v>
      </c>
      <c r="G69" s="0" t="n">
        <f aca="false">+((J48*3)/(3.14159265358979*(0.000016)*24*11))*0.0001</f>
        <v>0.00278069005686124</v>
      </c>
      <c r="I69" s="0" t="s">
        <v>3</v>
      </c>
      <c r="J69" s="0" t="n">
        <v>1</v>
      </c>
      <c r="K69" s="0" t="n">
        <v>0.131551507649395</v>
      </c>
    </row>
    <row r="70" customFormat="false" ht="15" hidden="false" customHeight="false" outlineLevel="0" collapsed="false">
      <c r="A70" s="0" t="s">
        <v>3</v>
      </c>
      <c r="B70" s="0" t="n">
        <f aca="false">+((E49*3)/(3.14159265358979*(0.000016)*24))*0.0001</f>
        <v>0.10071523742534</v>
      </c>
      <c r="C70" s="0" t="n">
        <f aca="false">+((F49*3)/(3.14159265358979*(0.000016)*48))*0.0001</f>
        <v>0.21510785277264</v>
      </c>
      <c r="D70" s="0" t="n">
        <f aca="false">+((G49*3)/(3.14159265358979*(0.000016)*72))*0.0001</f>
        <v>0.0557042300821634</v>
      </c>
      <c r="E70" s="0" t="n">
        <f aca="false">+((H49*3)/(3.14159265358979*(0.000016)*24*5))*0.0001</f>
        <v>0.0190488572513112</v>
      </c>
      <c r="F70" s="0" t="n">
        <f aca="false">+((I49*3)/(3.14159265358979*(0.000016)*24*9))*0.0001</f>
        <v>0.00198943678864869</v>
      </c>
      <c r="G70" s="0" t="n">
        <f aca="false">+((J49*3)/(3.14159265358979*(0.000016)*24*11))*0.0001</f>
        <v>0.00176562514992572</v>
      </c>
      <c r="I70" s="0" t="s">
        <v>3</v>
      </c>
      <c r="J70" s="0" t="n">
        <v>1</v>
      </c>
      <c r="K70" s="0" t="n">
        <v>0.10071523742534</v>
      </c>
    </row>
    <row r="71" customFormat="false" ht="15" hidden="false" customHeight="false" outlineLevel="0" collapsed="false">
      <c r="A71" s="0" t="s">
        <v>3</v>
      </c>
      <c r="B71" s="0" t="n">
        <f aca="false">+((E50*3)/(3.14159265358979*(0.000016)*24))*0.0001</f>
        <v>0.247684880186762</v>
      </c>
      <c r="C71" s="0" t="n">
        <f aca="false">+((F50*3)/(3.14159265358979*(0.000016)*48))*0.0001</f>
        <v>0.438919491495618</v>
      </c>
      <c r="D71" s="0" t="n">
        <f aca="false">+((G50*3)/(3.14159265358979*(0.000016)*72))*0.0001</f>
        <v>0.0441820753479064</v>
      </c>
      <c r="E71" s="0" t="n">
        <f aca="false">+((H50*3)/(3.14159265358979*(0.000016)*24*5))*0.0001</f>
        <v>0.0112900537755813</v>
      </c>
      <c r="F71" s="0" t="n">
        <f aca="false">+((I50*3)/(3.14159265358979*(0.000016)*24*9))*0.0001</f>
        <v>0.00428281530889649</v>
      </c>
      <c r="G71" s="0" t="n">
        <f aca="false">+((J50*3)/(3.14159265358979*(0.000016)*24*11))*0.0001</f>
        <v>0.000463448342810207</v>
      </c>
      <c r="I71" s="0" t="s">
        <v>3</v>
      </c>
      <c r="J71" s="0" t="n">
        <v>1</v>
      </c>
      <c r="K71" s="0" t="n">
        <v>0.247684880186762</v>
      </c>
    </row>
    <row r="72" customFormat="false" ht="15" hidden="false" customHeight="false" outlineLevel="0" collapsed="false">
      <c r="A72" s="0" t="s">
        <v>3</v>
      </c>
      <c r="B72" s="0" t="n">
        <f aca="false">+((E51*3)/(3.14159265358979*(0.000016)*24))*0.0001</f>
        <v>0.116382052135949</v>
      </c>
      <c r="C72" s="0" t="n">
        <f aca="false">+((F51*3)/(3.14159265358979*(0.000016)*48))*0.0001</f>
        <v>0.298415518297304</v>
      </c>
      <c r="D72" s="0" t="n">
        <f aca="false">+((G51*3)/(3.14159265358979*(0.000016)*72))*0.0001</f>
        <v>0.0903535874844615</v>
      </c>
      <c r="E72" s="0" t="n">
        <f aca="false">+((H51*3)/(3.14159265358979*(0.000016)*24*5))*0.0001</f>
        <v>0.0110911100967165</v>
      </c>
      <c r="F72" s="0" t="n">
        <f aca="false">+((I51*3)/(3.14159265358979*(0.000016)*24*9))*0.0001</f>
        <v>0.00244811249269825</v>
      </c>
      <c r="G72" s="0" t="n">
        <f aca="false">+((J51*3)/(3.14159265358979*(0.000016)*24*11))*0.0001</f>
        <v>0.00213412310055042</v>
      </c>
      <c r="I72" s="0" t="s">
        <v>3</v>
      </c>
      <c r="J72" s="0" t="n">
        <v>1</v>
      </c>
      <c r="K72" s="0" t="n">
        <v>0.116382052135949</v>
      </c>
    </row>
    <row r="73" customFormat="false" ht="15" hidden="false" customHeight="false" outlineLevel="0" collapsed="false">
      <c r="A73" s="0" t="s">
        <v>3</v>
      </c>
      <c r="B73" s="0" t="n">
        <f aca="false">+((E52*3)/(3.14159265358979*(0.000016)*24))*0.0001</f>
        <v>0.0835563451232452</v>
      </c>
      <c r="C73" s="0" t="n">
        <f aca="false">+((F52*3)/(3.14159265358979*(0.000016)*48))*0.0001</f>
        <v>0.289711732346966</v>
      </c>
      <c r="D73" s="0" t="n">
        <f aca="false">+((G52*3)/(3.14159265358979*(0.000016)*72))*0.0001</f>
        <v>0.0367216873904738</v>
      </c>
      <c r="E73" s="0" t="n">
        <f aca="false">+((H52*3)/(3.14159265358979*(0.000016)*24*5))*0.0001</f>
        <v>0.0170096845429463</v>
      </c>
      <c r="F73" s="0" t="n">
        <f aca="false">+((I52*3)/(3.14159265358979*(0.000016)*24*9))*0.0001</f>
        <v>0.00150589312474103</v>
      </c>
      <c r="G73" s="0" t="n">
        <f aca="false">+((J52*3)/(3.14159265358979*(0.000016)*24*11))*0.0001</f>
        <v>0.000619438272829252</v>
      </c>
      <c r="I73" s="0" t="s">
        <v>3</v>
      </c>
      <c r="J73" s="0" t="n">
        <v>1</v>
      </c>
      <c r="K73" s="0" t="n">
        <v>0.0835563451232452</v>
      </c>
    </row>
    <row r="74" customFormat="false" ht="15" hidden="false" customHeight="false" outlineLevel="0" collapsed="false">
      <c r="A74" s="0" t="s">
        <v>5</v>
      </c>
      <c r="B74" s="0" t="n">
        <f aca="false">+((E53*3)/(3.14159265358979*(0.000016)*24))*0.0001</f>
        <v>0.0895246554891912</v>
      </c>
      <c r="C74" s="0" t="n">
        <f aca="false">+((F53*3)/(3.14159265358979*(0.000016)*48))*0.0001</f>
        <v>0.24494940460237</v>
      </c>
      <c r="D74" s="0" t="n">
        <f aca="false">+((G53*3)/(3.14159265358979*(0.000016)*72))*0.0001</f>
        <v>0.0748525591729071</v>
      </c>
      <c r="E74" s="0" t="n">
        <f aca="false">+((H53*3)/(3.14159265358979*(0.000016)*24*5))*0.0001</f>
        <v>0.0245198084200952</v>
      </c>
      <c r="F74" s="0" t="n">
        <f aca="false">+((I53*3)/(3.14159265358979*(0.000016)*24*9))*0.0001</f>
        <v>0.00353677651315323</v>
      </c>
      <c r="G74" s="0" t="n">
        <f aca="false">+((J53*3)/(3.14159265358979*(0.000016)*24*11))*0.0001</f>
        <v>0.000793513991836013</v>
      </c>
      <c r="I74" s="0" t="s">
        <v>5</v>
      </c>
      <c r="J74" s="0" t="n">
        <v>1</v>
      </c>
      <c r="K74" s="0" t="n">
        <v>0.0895246554891912</v>
      </c>
    </row>
    <row r="75" customFormat="false" ht="15" hidden="false" customHeight="false" outlineLevel="0" collapsed="false">
      <c r="A75" s="0" t="s">
        <v>5</v>
      </c>
      <c r="B75" s="0" t="n">
        <f aca="false">+((E54*3)/(3.14159265358979*(0.000016)*24))*0.0001</f>
        <v>0.163631175866355</v>
      </c>
      <c r="C75" s="0" t="n">
        <f aca="false">+((F54*3)/(3.14159265358979*(0.000016)*48))*0.0001</f>
        <v>0.391670367765212</v>
      </c>
      <c r="D75" s="0" t="n">
        <f aca="false">+((G54*3)/(3.14159265358979*(0.000016)*72))*0.0001</f>
        <v>0.0435189297516902</v>
      </c>
      <c r="E75" s="0" t="n">
        <f aca="false">+((H54*3)/(3.14159265358979*(0.000016)*24*5))*0.0001</f>
        <v>0.0225303716314465</v>
      </c>
      <c r="F75" s="0" t="n">
        <f aca="false">+((I54*3)/(3.14159265358979*(0.000016)*24*9))*0.0001</f>
        <v>0.00389598037777036</v>
      </c>
      <c r="G75" s="0" t="n">
        <f aca="false">+((J54*3)/(3.14159265358979*(0.000016)*24*11))*0.0001</f>
        <v>0.00246418874957622</v>
      </c>
      <c r="I75" s="0" t="s">
        <v>5</v>
      </c>
      <c r="J75" s="0" t="n">
        <v>1</v>
      </c>
      <c r="K75" s="0" t="n">
        <v>0.163631175866355</v>
      </c>
    </row>
    <row r="76" customFormat="false" ht="15" hidden="false" customHeight="false" outlineLevel="0" collapsed="false">
      <c r="A76" s="0" t="s">
        <v>5</v>
      </c>
      <c r="B76" s="0" t="n">
        <f aca="false">+((E55*3)/(3.14159265358979*(0.000016)*24))*0.0001</f>
        <v>0.402860949701361</v>
      </c>
      <c r="C76" s="0" t="n">
        <f aca="false">+((F55*3)/(3.14159265358979*(0.000016)*48))*0.0001</f>
        <v>0.385453377800685</v>
      </c>
      <c r="D76" s="0" t="n">
        <f aca="false">+((G55*3)/(3.14159265358979*(0.000016)*72))*0.0001</f>
        <v>0.0456741529393929</v>
      </c>
      <c r="E76" s="0" t="n">
        <f aca="false">+((H55*3)/(3.14159265358979*(0.000016)*24*5))*0.0001</f>
        <v>0.0127323954473516</v>
      </c>
      <c r="F76" s="0" t="n">
        <f aca="false">+((I55*3)/(3.14159265358979*(0.000016)*24*9))*0.0001</f>
        <v>0.0077366986225227</v>
      </c>
      <c r="G76" s="0" t="n">
        <f aca="false">+((J55*3)/(3.14159265358979*(0.000016)*24*11))*0.0001</f>
        <v>0.000190352929095705</v>
      </c>
      <c r="I76" s="0" t="s">
        <v>5</v>
      </c>
      <c r="J76" s="0" t="n">
        <v>1</v>
      </c>
      <c r="K76" s="0" t="n">
        <v>0.402860949701361</v>
      </c>
    </row>
    <row r="77" customFormat="false" ht="15" hidden="false" customHeight="false" outlineLevel="0" collapsed="false">
      <c r="A77" s="0" t="s">
        <v>5</v>
      </c>
      <c r="B77" s="0" t="n">
        <f aca="false">+((E56*3)/(3.14159265358979*(0.000016)*24))*0.0001</f>
        <v>0.209388222005275</v>
      </c>
      <c r="C77" s="0" t="n">
        <f aca="false">+((F56*3)/(3.14159265358979*(0.000016)*48))*0.0001</f>
        <v>0.401617551708455</v>
      </c>
      <c r="D77" s="0" t="n">
        <f aca="false">+((G56*3)/(3.14159265358979*(0.000016)*72))*0.0001</f>
        <v>0.0436847161507442</v>
      </c>
      <c r="E77" s="0" t="n">
        <f aca="false">+((H56*3)/(3.14159265358979*(0.000016)*24*5))*0.0001</f>
        <v>0.0143736807979868</v>
      </c>
      <c r="F77" s="0" t="n">
        <f aca="false">+((I56*3)/(3.14159265358979*(0.000016)*24*9))*0.0001</f>
        <v>0.00958798007862634</v>
      </c>
      <c r="G77" s="0" t="n">
        <f aca="false">+((J56*3)/(3.14159265358979*(0.000016)*24*11))*0.0001</f>
        <v>0.00103088997229978</v>
      </c>
      <c r="I77" s="0" t="s">
        <v>5</v>
      </c>
      <c r="J77" s="0" t="n">
        <v>1</v>
      </c>
      <c r="K77" s="0" t="n">
        <v>0.209388222005275</v>
      </c>
    </row>
    <row r="78" customFormat="false" ht="15" hidden="false" customHeight="false" outlineLevel="0" collapsed="false">
      <c r="A78" s="0" t="s">
        <v>5</v>
      </c>
      <c r="B78" s="0" t="n">
        <f aca="false">+((E57*3)/(3.14159265358979*(0.000016)*24))*0.0001</f>
        <v>0.0295928722311493</v>
      </c>
      <c r="C78" s="0" t="n">
        <f aca="false">+((F57*3)/(3.14159265358979*(0.000016)*48))*0.0001</f>
        <v>0.226298434708789</v>
      </c>
      <c r="D78" s="0" t="n">
        <f aca="false">+((G57*3)/(3.14159265358979*(0.000016)*72))*0.0001</f>
        <v>0.0650711616287177</v>
      </c>
      <c r="E78" s="0" t="n">
        <f aca="false">+((H57*3)/(3.14159265358979*(0.000016)*24*5))*0.0001</f>
        <v>0.0190985931710275</v>
      </c>
      <c r="F78" s="0" t="n">
        <f aca="false">+((I57*3)/(3.14159265358979*(0.000016)*24*9))*0.0001</f>
        <v>0.000867615488382903</v>
      </c>
      <c r="G78" s="0" t="n">
        <f aca="false">+((J57*3)/(3.14159265358979*(0.000016)*24*11))*0.0001</f>
        <v>0.000996979117947812</v>
      </c>
      <c r="I78" s="0" t="s">
        <v>5</v>
      </c>
      <c r="J78" s="0" t="n">
        <v>1</v>
      </c>
      <c r="K78" s="0" t="n">
        <v>0.0295928722311493</v>
      </c>
    </row>
    <row r="79" customFormat="false" ht="15" hidden="false" customHeight="false" outlineLevel="0" collapsed="false">
      <c r="A79" s="0" t="s">
        <v>5</v>
      </c>
      <c r="B79" s="0" t="n">
        <f aca="false">+((E58*3)/(3.14159265358979*(0.000016)*24))*0.0001</f>
        <v>0.19670556247764</v>
      </c>
      <c r="C79" s="0" t="n">
        <f aca="false">+((F58*3)/(3.14159265358979*(0.000016)*48))*0.0001</f>
        <v>0.499845993147984</v>
      </c>
      <c r="D79" s="0" t="n">
        <f aca="false">+((G58*3)/(3.14159265358979*(0.000016)*72))*0.0001</f>
        <v>0.54543725288785</v>
      </c>
      <c r="E79" s="0" t="n">
        <f aca="false">+((H58*3)/(3.14159265358979*(0.000016)*24*5))*0.0001</f>
        <v>0.0203917270836491</v>
      </c>
      <c r="F79" s="0" t="n">
        <f aca="false">+((I58*3)/(3.14159265358979*(0.000016)*24*9))*0.0001</f>
        <v>0.00292889304995502</v>
      </c>
      <c r="G79" s="0" t="n">
        <f aca="false">+((J58*3)/(3.14159265358979*(0.000016)*24*11))*0.0001</f>
        <v>0.000859074976916481</v>
      </c>
      <c r="I79" s="0" t="s">
        <v>5</v>
      </c>
      <c r="J79" s="0" t="n">
        <v>1</v>
      </c>
      <c r="K79" s="0" t="n">
        <v>0.19670556247764</v>
      </c>
    </row>
    <row r="80" customFormat="false" ht="15" hidden="false" customHeight="false" outlineLevel="0" collapsed="false">
      <c r="A80" s="0" t="s">
        <v>4</v>
      </c>
      <c r="B80" s="0" t="n">
        <f aca="false">+((E59*3)/(3.14159265358979*(0.000016)*24))*0.0001</f>
        <v>0.591857444622987</v>
      </c>
      <c r="C80" s="0" t="n">
        <f aca="false">+((F59*3)/(3.14159265358979*(0.000016)*48))*0.0001</f>
        <v>0.685112294090894</v>
      </c>
      <c r="D80" s="0" t="n">
        <f aca="false">+((G59*3)/(3.14159265358979*(0.000016)*72))*0.0001</f>
        <v>0.271889694448655</v>
      </c>
      <c r="E80" s="0" t="n">
        <f aca="false">+((H59*3)/(3.14159265358979*(0.000016)*24*5))*0.0001</f>
        <v>0.00596831036594608</v>
      </c>
      <c r="F80" s="0" t="n">
        <f aca="false">+((I59*3)/(3.14159265358979*(0.000016)*24*9))*0.0001</f>
        <v>0.00208061930812843</v>
      </c>
      <c r="G80" s="0" t="n">
        <f aca="false">+((J59*3)/(3.14159265358979*(0.000016)*24*11))*0.0001</f>
        <v>0.00116427266608418</v>
      </c>
      <c r="I80" s="0" t="s">
        <v>4</v>
      </c>
      <c r="J80" s="0" t="n">
        <v>1</v>
      </c>
      <c r="K80" s="0" t="n">
        <v>0.591857444622987</v>
      </c>
    </row>
    <row r="81" customFormat="false" ht="15" hidden="false" customHeight="false" outlineLevel="0" collapsed="false">
      <c r="A81" s="0" t="s">
        <v>4</v>
      </c>
      <c r="B81" s="0" t="n">
        <f aca="false">+((E60*3)/(3.14159265358979*(0.000016)*24))*0.0001</f>
        <v>0.581910260679743</v>
      </c>
      <c r="C81" s="0" t="n">
        <f aca="false">+((F60*3)/(3.14159265358979*(0.000016)*48))*0.0001</f>
        <v>0.877838982991236</v>
      </c>
      <c r="D81" s="0" t="n">
        <f aca="false">+((G60*3)/(3.14159265358979*(0.000016)*72))*0.0001</f>
        <v>0.0747696659733801</v>
      </c>
      <c r="E81" s="0" t="n">
        <f aca="false">+((H60*3)/(3.14159265358979*(0.000016)*24*5))*0.0001</f>
        <v>0.00109419023375678</v>
      </c>
      <c r="F81" s="0" t="n">
        <f aca="false">+((I60*3)/(3.14159265358979*(0.000016)*24*9))*0.0001</f>
        <v>0.00364730077918927</v>
      </c>
      <c r="G81" s="0" t="n">
        <f aca="false">+((J60*3)/(3.14159265358979*(0.000016)*24*11))*0.0001</f>
        <v>0.000691781428780114</v>
      </c>
      <c r="I81" s="0" t="s">
        <v>4</v>
      </c>
      <c r="J81" s="0" t="n">
        <v>1</v>
      </c>
      <c r="K81" s="0" t="n">
        <v>0.581910260679743</v>
      </c>
    </row>
    <row r="82" customFormat="false" ht="15" hidden="false" customHeight="false" outlineLevel="0" collapsed="false">
      <c r="A82" s="0" t="s">
        <v>4</v>
      </c>
      <c r="B82" s="0" t="n">
        <f aca="false">+((E61*3)/(3.14159265358979*(0.000016)*24))*0.0001</f>
        <v>0.271060762453385</v>
      </c>
      <c r="C82" s="0" t="n">
        <f aca="false">+((F61*3)/(3.14159265358979*(0.000016)*48))*0.0001</f>
        <v>0.586883852651365</v>
      </c>
      <c r="D82" s="0" t="n">
        <f aca="false">+((G61*3)/(3.14159265358979*(0.000016)*72))*0.0001</f>
        <v>0.0359756485947306</v>
      </c>
      <c r="E82" s="0" t="n">
        <f aca="false">+((H61*3)/(3.14159265358979*(0.000016)*24*5))*0.0001</f>
        <v>0.0104942790601219</v>
      </c>
      <c r="F82" s="0" t="n">
        <f aca="false">+((I61*3)/(3.14159265358979*(0.000016)*24*9))*0.0001</f>
        <v>0.00211930280124104</v>
      </c>
      <c r="G82" s="0" t="n">
        <f aca="false">+((J61*3)/(3.14159265358979*(0.000016)*24*11))*0.0001</f>
        <v>0.0160737449628321</v>
      </c>
      <c r="I82" s="0" t="s">
        <v>4</v>
      </c>
      <c r="J82" s="0" t="n">
        <v>1</v>
      </c>
      <c r="K82" s="0" t="n">
        <v>0.271060762453385</v>
      </c>
    </row>
    <row r="83" customFormat="false" ht="15" hidden="false" customHeight="false" outlineLevel="0" collapsed="false">
      <c r="A83" s="0" t="s">
        <v>4</v>
      </c>
      <c r="B83" s="0" t="n">
        <f aca="false">+((E62*3)/(3.14159265358979*(0.000016)*24))*0.0001</f>
        <v>0.736091611800017</v>
      </c>
      <c r="C83" s="0" t="n">
        <f aca="false">+((F62*3)/(3.14159265358979*(0.000016)*48))*0.0001</f>
        <v>1.04196751805475</v>
      </c>
      <c r="D83" s="0" t="n">
        <f aca="false">+((G62*3)/(3.14159265358979*(0.000016)*72))*0.0001</f>
        <v>0.0426071045568929</v>
      </c>
      <c r="E83" s="0" t="n">
        <f aca="false">+((H62*3)/(3.14159265358979*(0.000016)*24*5))*0.0001</f>
        <v>0.0193970086893248</v>
      </c>
      <c r="F83" s="0" t="n">
        <f aca="false">+((I62*3)/(3.14159265358979*(0.000016)*24*9))*0.0001</f>
        <v>0.00135115915229057</v>
      </c>
      <c r="G83" s="0" t="n">
        <f aca="false">+((J62*3)/(3.14159265358979*(0.000016)*24*11))*0.0001</f>
        <v>0.00189222567283972</v>
      </c>
      <c r="I83" s="0" t="s">
        <v>4</v>
      </c>
      <c r="J83" s="0" t="n">
        <v>1</v>
      </c>
      <c r="K83" s="0" t="n">
        <v>0.736091611800017</v>
      </c>
    </row>
    <row r="84" customFormat="false" ht="15" hidden="false" customHeight="false" outlineLevel="0" collapsed="false">
      <c r="A84" s="0" t="s">
        <v>4</v>
      </c>
      <c r="B84" s="0" t="n">
        <f aca="false">+((E63*3)/(3.14159265358979*(0.000016)*24))*0.0001</f>
        <v>0.220081444744262</v>
      </c>
      <c r="C84" s="0" t="n">
        <f aca="false">+((F63*3)/(3.14159265358979*(0.000016)*48))*0.0001</f>
        <v>0.569476280750689</v>
      </c>
      <c r="D84" s="0" t="n">
        <f aca="false">+((G63*3)/(3.14159265358979*(0.000016)*72))*0.0001</f>
        <v>0.0736091611800017</v>
      </c>
      <c r="E84" s="0" t="n">
        <f aca="false">+((H63*3)/(3.14159265358979*(0.000016)*24*5))*0.0001</f>
        <v>0.0190985931710275</v>
      </c>
      <c r="F84" s="0" t="n">
        <f aca="false">+((I63*3)/(3.14159265358979*(0.000016)*24*9))*0.0001</f>
        <v>0.0192312222902707</v>
      </c>
      <c r="G84" s="0" t="n">
        <f aca="false">+((J63*3)/(3.14159265358979*(0.000016)*24*11))*0.0001</f>
        <v>0.0033232637264927</v>
      </c>
      <c r="I84" s="0" t="s">
        <v>4</v>
      </c>
      <c r="J84" s="0" t="n">
        <v>1</v>
      </c>
      <c r="K84" s="0" t="n">
        <v>0.220081444744262</v>
      </c>
    </row>
    <row r="85" customFormat="false" ht="15" hidden="false" customHeight="false" outlineLevel="0" collapsed="false">
      <c r="A85" s="0" t="s">
        <v>4</v>
      </c>
      <c r="B85" s="0" t="n">
        <f aca="false">+((E64*3)/(3.14159265358979*(0.000016)*24))*0.0001</f>
        <v>0.402860949701361</v>
      </c>
      <c r="C85" s="0" t="n">
        <f aca="false">+((F64*3)/(3.14159265358979*(0.000016)*48))*0.0001</f>
        <v>0.762202969651031</v>
      </c>
      <c r="D85" s="0" t="n">
        <f aca="false">+((G64*3)/(3.14159265358979*(0.000016)*72))*0.0001</f>
        <v>0.0575278804717581</v>
      </c>
      <c r="E85" s="0" t="n">
        <f aca="false">+((H64*3)/(3.14159265358979*(0.000016)*24*5))*0.0001</f>
        <v>0.0208393503610951</v>
      </c>
      <c r="F85" s="0" t="n">
        <f aca="false">+((I64*3)/(3.14159265358979*(0.000016)*24*9))*0.0001</f>
        <v>0.00339862118060819</v>
      </c>
      <c r="G85" s="0" t="n">
        <f aca="false">+((J64*3)/(3.14159265358979*(0.000016)*24*11))*0.0001</f>
        <v>0.00732474454002474</v>
      </c>
      <c r="I85" s="0" t="s">
        <v>4</v>
      </c>
      <c r="J85" s="0" t="n">
        <v>1</v>
      </c>
      <c r="K85" s="0" t="n">
        <v>0.402860949701361</v>
      </c>
    </row>
    <row r="86" customFormat="false" ht="15" hidden="false" customHeight="false" outlineLevel="0" collapsed="false">
      <c r="C86" s="0" t="n">
        <f aca="false">+AVERAGE(C80:C85)</f>
        <v>0.753913649698328</v>
      </c>
      <c r="I86" s="0" t="s">
        <v>3</v>
      </c>
      <c r="J86" s="0" t="n">
        <v>3</v>
      </c>
      <c r="K86" s="0" t="n">
        <v>0.491142207197646</v>
      </c>
    </row>
    <row r="87" customFormat="false" ht="15" hidden="false" customHeight="false" outlineLevel="0" collapsed="false">
      <c r="B87" s="0" t="n">
        <v>1</v>
      </c>
      <c r="C87" s="0" t="n">
        <v>3</v>
      </c>
      <c r="D87" s="0" t="n">
        <v>6</v>
      </c>
      <c r="E87" s="0" t="n">
        <v>11</v>
      </c>
      <c r="F87" s="0" t="n">
        <v>20</v>
      </c>
      <c r="G87" s="0" t="n">
        <v>31</v>
      </c>
      <c r="I87" s="0" t="s">
        <v>3</v>
      </c>
      <c r="J87" s="0" t="n">
        <v>3</v>
      </c>
      <c r="K87" s="0" t="n">
        <v>0.390426969772306</v>
      </c>
    </row>
    <row r="88" customFormat="false" ht="15" hidden="false" customHeight="false" outlineLevel="0" collapsed="false">
      <c r="A88" s="0" t="s">
        <v>3</v>
      </c>
      <c r="B88" s="0" t="n">
        <v>0.298415518297304</v>
      </c>
      <c r="C88" s="0" t="n">
        <v>0.491142207197646</v>
      </c>
      <c r="D88" s="0" t="n">
        <v>0.140918439195949</v>
      </c>
      <c r="E88" s="0" t="n">
        <v>0.0186012339738653</v>
      </c>
      <c r="F88" s="0" t="n">
        <v>0.00135668536559237</v>
      </c>
      <c r="G88" s="0" t="n">
        <v>0.0011755762842015</v>
      </c>
      <c r="I88" s="0" t="s">
        <v>3</v>
      </c>
      <c r="J88" s="0" t="n">
        <v>3</v>
      </c>
      <c r="K88" s="0" t="n">
        <v>0.21510785277264</v>
      </c>
    </row>
    <row r="89" customFormat="false" ht="15" hidden="false" customHeight="false" outlineLevel="0" collapsed="false">
      <c r="A89" s="0" t="s">
        <v>3</v>
      </c>
      <c r="B89" s="0" t="n">
        <v>0.131551507649395</v>
      </c>
      <c r="C89" s="0" t="n">
        <v>0.390426969772306</v>
      </c>
      <c r="D89" s="0" t="n">
        <v>0.0395400561743928</v>
      </c>
      <c r="E89" s="0" t="n">
        <v>0.0267579248073249</v>
      </c>
      <c r="F89" s="0" t="n">
        <v>0.00162194360407887</v>
      </c>
      <c r="G89" s="0" t="n">
        <v>0.00278069005686124</v>
      </c>
      <c r="I89" s="0" t="s">
        <v>3</v>
      </c>
      <c r="J89" s="0" t="n">
        <v>3</v>
      </c>
      <c r="K89" s="0" t="n">
        <v>0.438919491495618</v>
      </c>
    </row>
    <row r="90" customFormat="false" ht="15" hidden="false" customHeight="false" outlineLevel="0" collapsed="false">
      <c r="A90" s="0" t="s">
        <v>3</v>
      </c>
      <c r="B90" s="0" t="n">
        <v>0.10071523742534</v>
      </c>
      <c r="C90" s="0" t="n">
        <v>0.21510785277264</v>
      </c>
      <c r="D90" s="0" t="n">
        <v>0.0557042300821634</v>
      </c>
      <c r="E90" s="0" t="n">
        <v>0.0190488572513112</v>
      </c>
      <c r="F90" s="0" t="n">
        <v>0.00198943678864869</v>
      </c>
      <c r="G90" s="0" t="n">
        <v>0.00176562514992572</v>
      </c>
      <c r="I90" s="0" t="s">
        <v>3</v>
      </c>
      <c r="J90" s="0" t="n">
        <v>3</v>
      </c>
      <c r="K90" s="0" t="n">
        <v>0.298415518297304</v>
      </c>
    </row>
    <row r="91" customFormat="false" ht="15" hidden="false" customHeight="false" outlineLevel="0" collapsed="false">
      <c r="A91" s="0" t="s">
        <v>3</v>
      </c>
      <c r="B91" s="0" t="n">
        <v>0.247684880186762</v>
      </c>
      <c r="C91" s="0" t="n">
        <v>0.438919491495618</v>
      </c>
      <c r="D91" s="0" t="n">
        <v>0.0441820753479064</v>
      </c>
      <c r="E91" s="0" t="n">
        <v>0.0112900537755813</v>
      </c>
      <c r="F91" s="0" t="n">
        <v>0.00428281530889649</v>
      </c>
      <c r="G91" s="0" t="n">
        <v>0.000463448342810207</v>
      </c>
      <c r="I91" s="0" t="s">
        <v>3</v>
      </c>
      <c r="J91" s="0" t="n">
        <v>3</v>
      </c>
      <c r="K91" s="0" t="n">
        <v>0.289711732346966</v>
      </c>
    </row>
    <row r="92" customFormat="false" ht="15" hidden="false" customHeight="false" outlineLevel="0" collapsed="false">
      <c r="A92" s="0" t="s">
        <v>3</v>
      </c>
      <c r="B92" s="0" t="n">
        <v>0.116382052135949</v>
      </c>
      <c r="C92" s="0" t="n">
        <v>0.298415518297304</v>
      </c>
      <c r="D92" s="0" t="n">
        <v>0.0903535874844615</v>
      </c>
      <c r="E92" s="0" t="n">
        <v>0.0110911100967165</v>
      </c>
      <c r="F92" s="0" t="n">
        <v>0.00244811249269825</v>
      </c>
      <c r="G92" s="0" t="n">
        <v>0.00213412310055042</v>
      </c>
      <c r="I92" s="0" t="s">
        <v>5</v>
      </c>
      <c r="J92" s="0" t="n">
        <v>3</v>
      </c>
      <c r="K92" s="0" t="n">
        <v>0.24494940460237</v>
      </c>
    </row>
    <row r="93" customFormat="false" ht="15" hidden="false" customHeight="false" outlineLevel="0" collapsed="false">
      <c r="A93" s="0" t="s">
        <v>3</v>
      </c>
      <c r="B93" s="0" t="n">
        <v>0.0835563451232452</v>
      </c>
      <c r="C93" s="0" t="n">
        <v>0.289711732346966</v>
      </c>
      <c r="D93" s="0" t="n">
        <v>0.0367216873904738</v>
      </c>
      <c r="E93" s="0" t="n">
        <v>0.0170096845429463</v>
      </c>
      <c r="F93" s="0" t="n">
        <v>0.00150589312474103</v>
      </c>
      <c r="G93" s="0" t="n">
        <v>0.000619438272829252</v>
      </c>
      <c r="I93" s="0" t="s">
        <v>5</v>
      </c>
      <c r="J93" s="0" t="n">
        <v>3</v>
      </c>
      <c r="K93" s="0" t="n">
        <v>0.391670367765212</v>
      </c>
    </row>
    <row r="94" customFormat="false" ht="15" hidden="false" customHeight="false" outlineLevel="0" collapsed="false">
      <c r="A94" s="0" t="s">
        <v>5</v>
      </c>
      <c r="B94" s="0" t="n">
        <v>0.0895246554891912</v>
      </c>
      <c r="C94" s="0" t="n">
        <v>0.24494940460237</v>
      </c>
      <c r="D94" s="0" t="n">
        <v>0.0748525591729071</v>
      </c>
      <c r="E94" s="0" t="n">
        <v>0.0245198084200952</v>
      </c>
      <c r="F94" s="0" t="n">
        <v>0.00353677651315323</v>
      </c>
      <c r="G94" s="0" t="n">
        <v>0.000793513991836013</v>
      </c>
      <c r="I94" s="0" t="s">
        <v>5</v>
      </c>
      <c r="J94" s="0" t="n">
        <v>3</v>
      </c>
      <c r="K94" s="0" t="n">
        <v>0.385453377800685</v>
      </c>
    </row>
    <row r="95" customFormat="false" ht="15" hidden="false" customHeight="false" outlineLevel="0" collapsed="false">
      <c r="A95" s="0" t="s">
        <v>5</v>
      </c>
      <c r="B95" s="0" t="n">
        <v>0.163631175866355</v>
      </c>
      <c r="C95" s="0" t="n">
        <v>0.391670367765212</v>
      </c>
      <c r="D95" s="0" t="n">
        <v>0.0435189297516902</v>
      </c>
      <c r="E95" s="0" t="n">
        <v>0.0225303716314465</v>
      </c>
      <c r="F95" s="0" t="n">
        <v>0.00389598037777036</v>
      </c>
      <c r="G95" s="0" t="n">
        <v>0.00246418874957622</v>
      </c>
      <c r="I95" s="0" t="s">
        <v>5</v>
      </c>
      <c r="J95" s="0" t="n">
        <v>3</v>
      </c>
      <c r="K95" s="0" t="n">
        <v>0.401617551708455</v>
      </c>
    </row>
    <row r="96" customFormat="false" ht="15" hidden="false" customHeight="false" outlineLevel="0" collapsed="false">
      <c r="A96" s="0" t="s">
        <v>5</v>
      </c>
      <c r="B96" s="0" t="n">
        <v>0.402860949701361</v>
      </c>
      <c r="C96" s="0" t="n">
        <v>0.385453377800685</v>
      </c>
      <c r="D96" s="0" t="n">
        <v>0.0456741529393929</v>
      </c>
      <c r="E96" s="0" t="n">
        <v>0.0127323954473516</v>
      </c>
      <c r="F96" s="0" t="n">
        <v>0.0077366986225227</v>
      </c>
      <c r="G96" s="0" t="n">
        <v>0.000190352929095705</v>
      </c>
      <c r="I96" s="0" t="s">
        <v>5</v>
      </c>
      <c r="J96" s="0" t="n">
        <v>3</v>
      </c>
      <c r="K96" s="0" t="n">
        <v>0.226298434708789</v>
      </c>
    </row>
    <row r="97" customFormat="false" ht="15" hidden="false" customHeight="false" outlineLevel="0" collapsed="false">
      <c r="A97" s="0" t="s">
        <v>5</v>
      </c>
      <c r="B97" s="0" t="n">
        <v>0.209388222005275</v>
      </c>
      <c r="C97" s="0" t="n">
        <v>0.401617551708455</v>
      </c>
      <c r="D97" s="0" t="n">
        <v>0.0436847161507442</v>
      </c>
      <c r="E97" s="0" t="n">
        <v>0.0143736807979868</v>
      </c>
      <c r="F97" s="0" t="n">
        <v>0.00958798007862634</v>
      </c>
      <c r="G97" s="0" t="n">
        <v>0.00103088997229978</v>
      </c>
      <c r="I97" s="0" t="s">
        <v>5</v>
      </c>
      <c r="J97" s="0" t="n">
        <v>3</v>
      </c>
      <c r="K97" s="0" t="n">
        <v>0.499845993147984</v>
      </c>
    </row>
    <row r="98" customFormat="false" ht="15" hidden="false" customHeight="false" outlineLevel="0" collapsed="false">
      <c r="A98" s="0" t="s">
        <v>5</v>
      </c>
      <c r="B98" s="0" t="n">
        <v>0.0295928722311493</v>
      </c>
      <c r="C98" s="0" t="n">
        <v>0.226298434708789</v>
      </c>
      <c r="D98" s="0" t="n">
        <v>0.0650711616287177</v>
      </c>
      <c r="E98" s="0" t="n">
        <v>0.0190985931710275</v>
      </c>
      <c r="F98" s="0" t="n">
        <v>0.000867615488382903</v>
      </c>
      <c r="G98" s="0" t="n">
        <v>0.000996979117947812</v>
      </c>
      <c r="I98" s="0" t="s">
        <v>4</v>
      </c>
      <c r="J98" s="0" t="n">
        <v>3</v>
      </c>
      <c r="K98" s="0" t="n">
        <v>0.685112294090894</v>
      </c>
    </row>
    <row r="99" customFormat="false" ht="15" hidden="false" customHeight="false" outlineLevel="0" collapsed="false">
      <c r="A99" s="0" t="s">
        <v>5</v>
      </c>
      <c r="B99" s="0" t="n">
        <v>0.19670556247764</v>
      </c>
      <c r="C99" s="0" t="n">
        <v>0.499845993147984</v>
      </c>
      <c r="D99" s="0" t="n">
        <v>0.54543725288785</v>
      </c>
      <c r="E99" s="0" t="n">
        <v>0.0203917270836491</v>
      </c>
      <c r="F99" s="0" t="n">
        <v>0.00292889304995502</v>
      </c>
      <c r="G99" s="0" t="n">
        <v>0.000859074976916481</v>
      </c>
      <c r="I99" s="0" t="s">
        <v>4</v>
      </c>
      <c r="J99" s="0" t="n">
        <v>3</v>
      </c>
      <c r="K99" s="0" t="n">
        <v>0.877838982991236</v>
      </c>
    </row>
    <row r="100" customFormat="false" ht="15" hidden="false" customHeight="false" outlineLevel="0" collapsed="false">
      <c r="A100" s="0" t="s">
        <v>4</v>
      </c>
      <c r="B100" s="0" t="n">
        <v>0.591857444622987</v>
      </c>
      <c r="C100" s="0" t="n">
        <v>0.685112294090894</v>
      </c>
      <c r="D100" s="0" t="n">
        <v>0.271889694448655</v>
      </c>
      <c r="E100" s="0" t="n">
        <v>0.00596831036594608</v>
      </c>
      <c r="F100" s="0" t="n">
        <v>0.00208061930812843</v>
      </c>
      <c r="G100" s="0" t="n">
        <v>0.00116427266608418</v>
      </c>
      <c r="I100" s="0" t="s">
        <v>4</v>
      </c>
      <c r="J100" s="0" t="n">
        <v>3</v>
      </c>
      <c r="K100" s="0" t="n">
        <v>0.586883852651365</v>
      </c>
    </row>
    <row r="101" customFormat="false" ht="15" hidden="false" customHeight="false" outlineLevel="0" collapsed="false">
      <c r="A101" s="0" t="s">
        <v>4</v>
      </c>
      <c r="B101" s="0" t="n">
        <v>0.581910260679743</v>
      </c>
      <c r="C101" s="0" t="n">
        <v>0.877838982991236</v>
      </c>
      <c r="D101" s="0" t="n">
        <v>0.0747696659733801</v>
      </c>
      <c r="E101" s="0" t="n">
        <v>0.00109419023375678</v>
      </c>
      <c r="F101" s="0" t="n">
        <v>0.00364730077918927</v>
      </c>
      <c r="G101" s="0" t="n">
        <v>0.000691781428780114</v>
      </c>
      <c r="I101" s="0" t="s">
        <v>4</v>
      </c>
      <c r="J101" s="0" t="n">
        <v>3</v>
      </c>
      <c r="K101" s="0" t="n">
        <v>1.04196751805475</v>
      </c>
    </row>
    <row r="102" customFormat="false" ht="15" hidden="false" customHeight="false" outlineLevel="0" collapsed="false">
      <c r="A102" s="0" t="s">
        <v>4</v>
      </c>
      <c r="B102" s="0" t="n">
        <v>0.271060762453385</v>
      </c>
      <c r="C102" s="0" t="n">
        <v>0.586883852651365</v>
      </c>
      <c r="D102" s="0" t="n">
        <v>0.0359756485947306</v>
      </c>
      <c r="E102" s="0" t="n">
        <v>0.0104942790601219</v>
      </c>
      <c r="F102" s="0" t="n">
        <v>0.00211930280124104</v>
      </c>
      <c r="G102" s="0" t="n">
        <v>0.0160737449628321</v>
      </c>
      <c r="I102" s="0" t="s">
        <v>4</v>
      </c>
      <c r="J102" s="0" t="n">
        <v>3</v>
      </c>
      <c r="K102" s="0" t="n">
        <v>0.569476280750689</v>
      </c>
    </row>
    <row r="103" customFormat="false" ht="15" hidden="false" customHeight="false" outlineLevel="0" collapsed="false">
      <c r="A103" s="0" t="s">
        <v>4</v>
      </c>
      <c r="B103" s="0" t="n">
        <v>0.736091611800017</v>
      </c>
      <c r="C103" s="0" t="n">
        <v>1.04196751805475</v>
      </c>
      <c r="D103" s="0" t="n">
        <v>0.0426071045568929</v>
      </c>
      <c r="E103" s="0" t="n">
        <v>0.0193970086893248</v>
      </c>
      <c r="F103" s="0" t="n">
        <v>0.00135115915229057</v>
      </c>
      <c r="G103" s="0" t="n">
        <v>0.00189222567283972</v>
      </c>
      <c r="I103" s="0" t="s">
        <v>4</v>
      </c>
      <c r="J103" s="0" t="n">
        <v>3</v>
      </c>
      <c r="K103" s="0" t="n">
        <v>0.762202969651031</v>
      </c>
    </row>
    <row r="104" customFormat="false" ht="15" hidden="false" customHeight="false" outlineLevel="0" collapsed="false">
      <c r="A104" s="0" t="s">
        <v>4</v>
      </c>
      <c r="B104" s="0" t="n">
        <v>0.220081444744262</v>
      </c>
      <c r="C104" s="0" t="n">
        <v>0.569476280750689</v>
      </c>
      <c r="D104" s="0" t="n">
        <v>0.0736091611800017</v>
      </c>
      <c r="E104" s="0" t="n">
        <v>0.0190985931710275</v>
      </c>
      <c r="F104" s="0" t="n">
        <v>0.0192312222902707</v>
      </c>
      <c r="G104" s="0" t="n">
        <v>0.0033232637264927</v>
      </c>
      <c r="I104" s="0" t="s">
        <v>3</v>
      </c>
      <c r="J104" s="0" t="n">
        <v>6</v>
      </c>
      <c r="K104" s="0" t="n">
        <v>0.140918439195949</v>
      </c>
    </row>
    <row r="105" customFormat="false" ht="15" hidden="false" customHeight="false" outlineLevel="0" collapsed="false">
      <c r="A105" s="0" t="s">
        <v>4</v>
      </c>
      <c r="B105" s="0" t="n">
        <v>0.402860949701361</v>
      </c>
      <c r="C105" s="0" t="n">
        <v>0.762202969651031</v>
      </c>
      <c r="D105" s="0" t="n">
        <v>0.0575278804717581</v>
      </c>
      <c r="E105" s="0" t="n">
        <v>0.0208393503610951</v>
      </c>
      <c r="F105" s="0" t="n">
        <v>0.00339862118060819</v>
      </c>
      <c r="G105" s="0" t="n">
        <v>0.00732474454002474</v>
      </c>
      <c r="I105" s="0" t="s">
        <v>3</v>
      </c>
      <c r="J105" s="0" t="n">
        <v>6</v>
      </c>
      <c r="K105" s="0" t="n">
        <v>0.0395400561743928</v>
      </c>
    </row>
    <row r="106" customFormat="false" ht="15" hidden="false" customHeight="false" outlineLevel="0" collapsed="false">
      <c r="I106" s="0" t="s">
        <v>3</v>
      </c>
      <c r="J106" s="0" t="n">
        <v>6</v>
      </c>
      <c r="K106" s="0" t="n">
        <v>0.0557042300821634</v>
      </c>
    </row>
    <row r="107" customFormat="false" ht="15" hidden="false" customHeight="false" outlineLevel="0" collapsed="false">
      <c r="I107" s="0" t="s">
        <v>3</v>
      </c>
      <c r="J107" s="0" t="n">
        <v>6</v>
      </c>
      <c r="K107" s="0" t="n">
        <v>0.0441820753479064</v>
      </c>
    </row>
    <row r="108" customFormat="false" ht="15" hidden="false" customHeight="false" outlineLevel="0" collapsed="false">
      <c r="I108" s="0" t="s">
        <v>3</v>
      </c>
      <c r="J108" s="0" t="n">
        <v>6</v>
      </c>
      <c r="K108" s="0" t="n">
        <v>0.0903535874844615</v>
      </c>
    </row>
    <row r="109" customFormat="false" ht="15" hidden="false" customHeight="false" outlineLevel="0" collapsed="false">
      <c r="I109" s="0" t="s">
        <v>3</v>
      </c>
      <c r="J109" s="0" t="n">
        <v>6</v>
      </c>
      <c r="K109" s="0" t="n">
        <v>0.0367216873904738</v>
      </c>
    </row>
    <row r="110" customFormat="false" ht="15" hidden="false" customHeight="false" outlineLevel="0" collapsed="false">
      <c r="I110" s="0" t="s">
        <v>5</v>
      </c>
      <c r="J110" s="0" t="n">
        <v>6</v>
      </c>
      <c r="K110" s="0" t="n">
        <v>0.0748525591729071</v>
      </c>
    </row>
    <row r="111" customFormat="false" ht="15" hidden="false" customHeight="false" outlineLevel="0" collapsed="false">
      <c r="I111" s="0" t="s">
        <v>5</v>
      </c>
      <c r="J111" s="0" t="n">
        <v>6</v>
      </c>
      <c r="K111" s="0" t="n">
        <v>0.0435189297516902</v>
      </c>
    </row>
    <row r="112" customFormat="false" ht="15" hidden="false" customHeight="false" outlineLevel="0" collapsed="false">
      <c r="I112" s="0" t="s">
        <v>5</v>
      </c>
      <c r="J112" s="0" t="n">
        <v>6</v>
      </c>
      <c r="K112" s="0" t="n">
        <v>0.0456741529393929</v>
      </c>
    </row>
    <row r="113" customFormat="false" ht="15" hidden="false" customHeight="false" outlineLevel="0" collapsed="false">
      <c r="I113" s="0" t="s">
        <v>5</v>
      </c>
      <c r="J113" s="0" t="n">
        <v>6</v>
      </c>
      <c r="K113" s="0" t="n">
        <v>0.0436847161507442</v>
      </c>
    </row>
    <row r="114" customFormat="false" ht="15" hidden="false" customHeight="false" outlineLevel="0" collapsed="false">
      <c r="I114" s="0" t="s">
        <v>5</v>
      </c>
      <c r="J114" s="0" t="n">
        <v>6</v>
      </c>
      <c r="K114" s="0" t="n">
        <v>0.0650711616287177</v>
      </c>
    </row>
    <row r="115" customFormat="false" ht="15" hidden="false" customHeight="false" outlineLevel="0" collapsed="false">
      <c r="I115" s="0" t="s">
        <v>5</v>
      </c>
      <c r="J115" s="0" t="n">
        <v>6</v>
      </c>
      <c r="K115" s="0" t="n">
        <v>0.54543725288785</v>
      </c>
    </row>
    <row r="116" customFormat="false" ht="15" hidden="false" customHeight="false" outlineLevel="0" collapsed="false">
      <c r="I116" s="0" t="s">
        <v>4</v>
      </c>
      <c r="J116" s="0" t="n">
        <v>6</v>
      </c>
      <c r="K116" s="0" t="n">
        <v>0.271889694448655</v>
      </c>
    </row>
    <row r="117" customFormat="false" ht="15" hidden="false" customHeight="false" outlineLevel="0" collapsed="false">
      <c r="I117" s="0" t="s">
        <v>4</v>
      </c>
      <c r="J117" s="0" t="n">
        <v>6</v>
      </c>
      <c r="K117" s="0" t="n">
        <v>0.0747696659733801</v>
      </c>
    </row>
    <row r="118" customFormat="false" ht="15" hidden="false" customHeight="false" outlineLevel="0" collapsed="false">
      <c r="I118" s="0" t="s">
        <v>4</v>
      </c>
      <c r="J118" s="0" t="n">
        <v>6</v>
      </c>
      <c r="K118" s="0" t="n">
        <v>0.0359756485947306</v>
      </c>
    </row>
    <row r="119" customFormat="false" ht="15" hidden="false" customHeight="false" outlineLevel="0" collapsed="false">
      <c r="I119" s="0" t="s">
        <v>4</v>
      </c>
      <c r="J119" s="0" t="n">
        <v>6</v>
      </c>
      <c r="K119" s="0" t="n">
        <v>0.0426071045568929</v>
      </c>
    </row>
    <row r="120" customFormat="false" ht="15" hidden="false" customHeight="false" outlineLevel="0" collapsed="false">
      <c r="I120" s="0" t="s">
        <v>4</v>
      </c>
      <c r="J120" s="0" t="n">
        <v>6</v>
      </c>
      <c r="K120" s="0" t="n">
        <v>0.0736091611800017</v>
      </c>
    </row>
    <row r="121" customFormat="false" ht="15" hidden="false" customHeight="false" outlineLevel="0" collapsed="false">
      <c r="I121" s="0" t="s">
        <v>4</v>
      </c>
      <c r="J121" s="0" t="n">
        <v>6</v>
      </c>
      <c r="K121" s="0" t="n">
        <v>0.0575278804717581</v>
      </c>
    </row>
    <row r="122" customFormat="false" ht="15" hidden="false" customHeight="false" outlineLevel="0" collapsed="false">
      <c r="I122" s="0" t="s">
        <v>3</v>
      </c>
      <c r="J122" s="0" t="n">
        <v>11</v>
      </c>
      <c r="K122" s="0" t="n">
        <v>0.0186012339738653</v>
      </c>
    </row>
    <row r="123" customFormat="false" ht="15" hidden="false" customHeight="false" outlineLevel="0" collapsed="false">
      <c r="I123" s="0" t="s">
        <v>3</v>
      </c>
      <c r="J123" s="0" t="n">
        <v>11</v>
      </c>
      <c r="K123" s="0" t="n">
        <v>0.0267579248073249</v>
      </c>
    </row>
    <row r="124" customFormat="false" ht="15" hidden="false" customHeight="false" outlineLevel="0" collapsed="false">
      <c r="I124" s="0" t="s">
        <v>3</v>
      </c>
      <c r="J124" s="0" t="n">
        <v>11</v>
      </c>
      <c r="K124" s="0" t="n">
        <v>0.0190488572513112</v>
      </c>
    </row>
    <row r="125" customFormat="false" ht="15" hidden="false" customHeight="false" outlineLevel="0" collapsed="false">
      <c r="I125" s="0" t="s">
        <v>3</v>
      </c>
      <c r="J125" s="0" t="n">
        <v>11</v>
      </c>
      <c r="K125" s="0" t="n">
        <v>0.0112900537755813</v>
      </c>
    </row>
    <row r="126" customFormat="false" ht="15" hidden="false" customHeight="false" outlineLevel="0" collapsed="false">
      <c r="I126" s="0" t="s">
        <v>3</v>
      </c>
      <c r="J126" s="0" t="n">
        <v>11</v>
      </c>
      <c r="K126" s="0" t="n">
        <v>0.0110911100967165</v>
      </c>
    </row>
    <row r="127" customFormat="false" ht="15" hidden="false" customHeight="false" outlineLevel="0" collapsed="false">
      <c r="I127" s="0" t="s">
        <v>3</v>
      </c>
      <c r="J127" s="0" t="n">
        <v>11</v>
      </c>
      <c r="K127" s="0" t="n">
        <v>0.0170096845429463</v>
      </c>
    </row>
    <row r="128" customFormat="false" ht="15" hidden="false" customHeight="false" outlineLevel="0" collapsed="false">
      <c r="I128" s="0" t="s">
        <v>5</v>
      </c>
      <c r="J128" s="0" t="n">
        <v>11</v>
      </c>
      <c r="K128" s="0" t="n">
        <v>0.0245198084200952</v>
      </c>
    </row>
    <row r="129" customFormat="false" ht="15" hidden="false" customHeight="false" outlineLevel="0" collapsed="false">
      <c r="I129" s="0" t="s">
        <v>5</v>
      </c>
      <c r="J129" s="0" t="n">
        <v>11</v>
      </c>
      <c r="K129" s="0" t="n">
        <v>0.0225303716314465</v>
      </c>
    </row>
    <row r="130" customFormat="false" ht="15" hidden="false" customHeight="false" outlineLevel="0" collapsed="false">
      <c r="I130" s="0" t="s">
        <v>5</v>
      </c>
      <c r="J130" s="0" t="n">
        <v>11</v>
      </c>
      <c r="K130" s="0" t="n">
        <v>0.0127323954473516</v>
      </c>
    </row>
    <row r="131" customFormat="false" ht="15" hidden="false" customHeight="false" outlineLevel="0" collapsed="false">
      <c r="I131" s="0" t="s">
        <v>5</v>
      </c>
      <c r="J131" s="0" t="n">
        <v>11</v>
      </c>
      <c r="K131" s="0" t="n">
        <v>0.0143736807979868</v>
      </c>
    </row>
    <row r="132" customFormat="false" ht="15" hidden="false" customHeight="false" outlineLevel="0" collapsed="false">
      <c r="I132" s="0" t="s">
        <v>5</v>
      </c>
      <c r="J132" s="0" t="n">
        <v>11</v>
      </c>
      <c r="K132" s="0" t="n">
        <v>0.0190985931710275</v>
      </c>
    </row>
    <row r="133" customFormat="false" ht="15" hidden="false" customHeight="false" outlineLevel="0" collapsed="false">
      <c r="I133" s="0" t="s">
        <v>5</v>
      </c>
      <c r="J133" s="0" t="n">
        <v>11</v>
      </c>
      <c r="K133" s="0" t="n">
        <v>0.0203917270836491</v>
      </c>
    </row>
    <row r="134" customFormat="false" ht="15" hidden="false" customHeight="false" outlineLevel="0" collapsed="false">
      <c r="I134" s="0" t="s">
        <v>4</v>
      </c>
      <c r="J134" s="0" t="n">
        <v>11</v>
      </c>
      <c r="K134" s="0" t="n">
        <v>0.00596831036594608</v>
      </c>
    </row>
    <row r="135" customFormat="false" ht="15" hidden="false" customHeight="false" outlineLevel="0" collapsed="false">
      <c r="I135" s="0" t="s">
        <v>4</v>
      </c>
      <c r="J135" s="0" t="n">
        <v>11</v>
      </c>
      <c r="K135" s="0" t="n">
        <v>0.00109419023375678</v>
      </c>
    </row>
    <row r="136" customFormat="false" ht="15" hidden="false" customHeight="false" outlineLevel="0" collapsed="false">
      <c r="I136" s="0" t="s">
        <v>4</v>
      </c>
      <c r="J136" s="0" t="n">
        <v>11</v>
      </c>
      <c r="K136" s="0" t="n">
        <v>0.0104942790601219</v>
      </c>
    </row>
    <row r="137" customFormat="false" ht="15" hidden="false" customHeight="false" outlineLevel="0" collapsed="false">
      <c r="I137" s="0" t="s">
        <v>4</v>
      </c>
      <c r="J137" s="0" t="n">
        <v>11</v>
      </c>
      <c r="K137" s="0" t="n">
        <v>0.0193970086893248</v>
      </c>
    </row>
    <row r="138" customFormat="false" ht="15" hidden="false" customHeight="false" outlineLevel="0" collapsed="false">
      <c r="I138" s="0" t="s">
        <v>4</v>
      </c>
      <c r="J138" s="0" t="n">
        <v>11</v>
      </c>
      <c r="K138" s="0" t="n">
        <v>0.0190985931710275</v>
      </c>
    </row>
    <row r="139" customFormat="false" ht="15" hidden="false" customHeight="false" outlineLevel="0" collapsed="false">
      <c r="I139" s="0" t="s">
        <v>4</v>
      </c>
      <c r="J139" s="0" t="n">
        <v>11</v>
      </c>
      <c r="K139" s="0" t="n">
        <v>0.0208393503610951</v>
      </c>
    </row>
    <row r="140" customFormat="false" ht="15" hidden="false" customHeight="false" outlineLevel="0" collapsed="false">
      <c r="I140" s="0" t="s">
        <v>3</v>
      </c>
      <c r="J140" s="0" t="n">
        <v>20</v>
      </c>
      <c r="K140" s="0" t="n">
        <v>0.00135668536559237</v>
      </c>
    </row>
    <row r="141" customFormat="false" ht="15" hidden="false" customHeight="false" outlineLevel="0" collapsed="false">
      <c r="I141" s="0" t="s">
        <v>3</v>
      </c>
      <c r="J141" s="0" t="n">
        <v>20</v>
      </c>
      <c r="K141" s="0" t="n">
        <v>0.00162194360407887</v>
      </c>
    </row>
    <row r="142" customFormat="false" ht="15" hidden="false" customHeight="false" outlineLevel="0" collapsed="false">
      <c r="I142" s="0" t="s">
        <v>3</v>
      </c>
      <c r="J142" s="0" t="n">
        <v>20</v>
      </c>
      <c r="K142" s="0" t="n">
        <v>0.00198943678864869</v>
      </c>
    </row>
    <row r="143" customFormat="false" ht="15" hidden="false" customHeight="false" outlineLevel="0" collapsed="false">
      <c r="I143" s="0" t="s">
        <v>3</v>
      </c>
      <c r="J143" s="0" t="n">
        <v>20</v>
      </c>
      <c r="K143" s="0" t="n">
        <v>0.00428281530889649</v>
      </c>
    </row>
    <row r="144" customFormat="false" ht="15" hidden="false" customHeight="false" outlineLevel="0" collapsed="false">
      <c r="I144" s="0" t="s">
        <v>3</v>
      </c>
      <c r="J144" s="0" t="n">
        <v>20</v>
      </c>
      <c r="K144" s="0" t="n">
        <v>0.00244811249269825</v>
      </c>
    </row>
    <row r="145" customFormat="false" ht="15" hidden="false" customHeight="false" outlineLevel="0" collapsed="false">
      <c r="I145" s="0" t="s">
        <v>3</v>
      </c>
      <c r="J145" s="0" t="n">
        <v>20</v>
      </c>
      <c r="K145" s="0" t="n">
        <v>0.00150589312474103</v>
      </c>
    </row>
    <row r="146" customFormat="false" ht="15" hidden="false" customHeight="false" outlineLevel="0" collapsed="false">
      <c r="I146" s="0" t="s">
        <v>5</v>
      </c>
      <c r="J146" s="0" t="n">
        <v>20</v>
      </c>
      <c r="K146" s="0" t="n">
        <v>0.00353677651315323</v>
      </c>
    </row>
    <row r="147" customFormat="false" ht="15" hidden="false" customHeight="false" outlineLevel="0" collapsed="false">
      <c r="I147" s="0" t="s">
        <v>5</v>
      </c>
      <c r="J147" s="0" t="n">
        <v>20</v>
      </c>
      <c r="K147" s="0" t="n">
        <v>0.00389598037777036</v>
      </c>
    </row>
    <row r="148" customFormat="false" ht="15" hidden="false" customHeight="false" outlineLevel="0" collapsed="false">
      <c r="I148" s="0" t="s">
        <v>5</v>
      </c>
      <c r="J148" s="0" t="n">
        <v>20</v>
      </c>
      <c r="K148" s="0" t="n">
        <v>0.0077366986225227</v>
      </c>
    </row>
    <row r="149" customFormat="false" ht="15" hidden="false" customHeight="false" outlineLevel="0" collapsed="false">
      <c r="I149" s="0" t="s">
        <v>5</v>
      </c>
      <c r="J149" s="0" t="n">
        <v>20</v>
      </c>
      <c r="K149" s="0" t="n">
        <v>0.00958798007862634</v>
      </c>
    </row>
    <row r="150" customFormat="false" ht="15" hidden="false" customHeight="false" outlineLevel="0" collapsed="false">
      <c r="I150" s="0" t="s">
        <v>5</v>
      </c>
      <c r="J150" s="0" t="n">
        <v>20</v>
      </c>
      <c r="K150" s="0" t="n">
        <v>0.000867615488382903</v>
      </c>
    </row>
    <row r="151" customFormat="false" ht="15" hidden="false" customHeight="false" outlineLevel="0" collapsed="false">
      <c r="I151" s="0" t="s">
        <v>5</v>
      </c>
      <c r="J151" s="0" t="n">
        <v>20</v>
      </c>
      <c r="K151" s="0" t="n">
        <v>0.00292889304995502</v>
      </c>
    </row>
    <row r="152" customFormat="false" ht="15" hidden="false" customHeight="false" outlineLevel="0" collapsed="false">
      <c r="I152" s="0" t="s">
        <v>4</v>
      </c>
      <c r="J152" s="0" t="n">
        <v>20</v>
      </c>
      <c r="K152" s="0" t="n">
        <v>0.00208061930812843</v>
      </c>
    </row>
    <row r="153" customFormat="false" ht="15" hidden="false" customHeight="false" outlineLevel="0" collapsed="false">
      <c r="I153" s="0" t="s">
        <v>4</v>
      </c>
      <c r="J153" s="0" t="n">
        <v>20</v>
      </c>
      <c r="K153" s="0" t="n">
        <v>0.00364730077918927</v>
      </c>
    </row>
    <row r="154" customFormat="false" ht="15" hidden="false" customHeight="false" outlineLevel="0" collapsed="false">
      <c r="I154" s="0" t="s">
        <v>4</v>
      </c>
      <c r="J154" s="0" t="n">
        <v>20</v>
      </c>
      <c r="K154" s="0" t="n">
        <v>0.00211930280124104</v>
      </c>
    </row>
    <row r="155" customFormat="false" ht="15" hidden="false" customHeight="false" outlineLevel="0" collapsed="false">
      <c r="I155" s="0" t="s">
        <v>4</v>
      </c>
      <c r="J155" s="0" t="n">
        <v>20</v>
      </c>
      <c r="K155" s="0" t="n">
        <v>0.00135115915229057</v>
      </c>
    </row>
    <row r="156" customFormat="false" ht="15" hidden="false" customHeight="false" outlineLevel="0" collapsed="false">
      <c r="I156" s="0" t="s">
        <v>4</v>
      </c>
      <c r="J156" s="0" t="n">
        <v>20</v>
      </c>
      <c r="K156" s="0" t="n">
        <v>0.0192312222902707</v>
      </c>
    </row>
    <row r="157" customFormat="false" ht="15" hidden="false" customHeight="false" outlineLevel="0" collapsed="false">
      <c r="I157" s="0" t="s">
        <v>4</v>
      </c>
      <c r="J157" s="0" t="n">
        <v>20</v>
      </c>
      <c r="K157" s="0" t="n">
        <v>0.00339862118060819</v>
      </c>
    </row>
    <row r="158" customFormat="false" ht="15" hidden="false" customHeight="false" outlineLevel="0" collapsed="false">
      <c r="I158" s="0" t="s">
        <v>3</v>
      </c>
      <c r="J158" s="0" t="n">
        <v>31</v>
      </c>
      <c r="K158" s="0" t="n">
        <v>0.0011755762842015</v>
      </c>
    </row>
    <row r="159" customFormat="false" ht="15" hidden="false" customHeight="false" outlineLevel="0" collapsed="false">
      <c r="I159" s="0" t="s">
        <v>3</v>
      </c>
      <c r="J159" s="0" t="n">
        <v>31</v>
      </c>
      <c r="K159" s="0" t="n">
        <v>0.00278069005686124</v>
      </c>
    </row>
    <row r="160" customFormat="false" ht="15" hidden="false" customHeight="false" outlineLevel="0" collapsed="false">
      <c r="I160" s="0" t="s">
        <v>3</v>
      </c>
      <c r="J160" s="0" t="n">
        <v>31</v>
      </c>
      <c r="K160" s="0" t="n">
        <v>0.00176562514992572</v>
      </c>
    </row>
    <row r="161" customFormat="false" ht="15" hidden="false" customHeight="false" outlineLevel="0" collapsed="false">
      <c r="I161" s="0" t="s">
        <v>3</v>
      </c>
      <c r="J161" s="0" t="n">
        <v>31</v>
      </c>
      <c r="K161" s="0" t="n">
        <v>0.000463448342810207</v>
      </c>
    </row>
    <row r="162" customFormat="false" ht="15" hidden="false" customHeight="false" outlineLevel="0" collapsed="false">
      <c r="I162" s="0" t="s">
        <v>3</v>
      </c>
      <c r="J162" s="0" t="n">
        <v>31</v>
      </c>
      <c r="K162" s="0" t="n">
        <v>0.00213412310055042</v>
      </c>
    </row>
    <row r="163" customFormat="false" ht="15" hidden="false" customHeight="false" outlineLevel="0" collapsed="false">
      <c r="I163" s="0" t="s">
        <v>3</v>
      </c>
      <c r="J163" s="0" t="n">
        <v>31</v>
      </c>
      <c r="K163" s="0" t="n">
        <v>0.000619438272829252</v>
      </c>
    </row>
    <row r="164" customFormat="false" ht="15" hidden="false" customHeight="false" outlineLevel="0" collapsed="false">
      <c r="I164" s="0" t="s">
        <v>5</v>
      </c>
      <c r="J164" s="0" t="n">
        <v>31</v>
      </c>
      <c r="K164" s="0" t="n">
        <v>0.000793513991836013</v>
      </c>
    </row>
    <row r="165" customFormat="false" ht="15" hidden="false" customHeight="false" outlineLevel="0" collapsed="false">
      <c r="I165" s="0" t="s">
        <v>5</v>
      </c>
      <c r="J165" s="0" t="n">
        <v>31</v>
      </c>
      <c r="K165" s="0" t="n">
        <v>0.00246418874957622</v>
      </c>
    </row>
    <row r="166" customFormat="false" ht="15" hidden="false" customHeight="false" outlineLevel="0" collapsed="false">
      <c r="I166" s="0" t="s">
        <v>5</v>
      </c>
      <c r="J166" s="0" t="n">
        <v>31</v>
      </c>
      <c r="K166" s="0" t="n">
        <v>0.000190352929095705</v>
      </c>
    </row>
    <row r="167" customFormat="false" ht="15" hidden="false" customHeight="false" outlineLevel="0" collapsed="false">
      <c r="I167" s="0" t="s">
        <v>5</v>
      </c>
      <c r="J167" s="0" t="n">
        <v>31</v>
      </c>
      <c r="K167" s="0" t="n">
        <v>0.00103088997229978</v>
      </c>
    </row>
    <row r="168" customFormat="false" ht="15" hidden="false" customHeight="false" outlineLevel="0" collapsed="false">
      <c r="I168" s="0" t="s">
        <v>5</v>
      </c>
      <c r="J168" s="0" t="n">
        <v>31</v>
      </c>
      <c r="K168" s="0" t="n">
        <v>0.000996979117947812</v>
      </c>
    </row>
    <row r="169" customFormat="false" ht="15" hidden="false" customHeight="false" outlineLevel="0" collapsed="false">
      <c r="I169" s="0" t="s">
        <v>5</v>
      </c>
      <c r="J169" s="0" t="n">
        <v>31</v>
      </c>
      <c r="K169" s="0" t="n">
        <v>0.000859074976916481</v>
      </c>
    </row>
    <row r="170" customFormat="false" ht="15" hidden="false" customHeight="false" outlineLevel="0" collapsed="false">
      <c r="I170" s="0" t="s">
        <v>4</v>
      </c>
      <c r="J170" s="0" t="n">
        <v>31</v>
      </c>
      <c r="K170" s="0" t="n">
        <v>0.00116427266608418</v>
      </c>
    </row>
    <row r="171" customFormat="false" ht="15" hidden="false" customHeight="false" outlineLevel="0" collapsed="false">
      <c r="I171" s="0" t="s">
        <v>4</v>
      </c>
      <c r="J171" s="0" t="n">
        <v>31</v>
      </c>
      <c r="K171" s="0" t="n">
        <v>0.000691781428780114</v>
      </c>
    </row>
    <row r="172" customFormat="false" ht="15" hidden="false" customHeight="false" outlineLevel="0" collapsed="false">
      <c r="I172" s="0" t="s">
        <v>4</v>
      </c>
      <c r="J172" s="0" t="n">
        <v>31</v>
      </c>
      <c r="K172" s="0" t="n">
        <v>0.0160737449628321</v>
      </c>
    </row>
    <row r="173" customFormat="false" ht="15" hidden="false" customHeight="false" outlineLevel="0" collapsed="false">
      <c r="I173" s="0" t="s">
        <v>4</v>
      </c>
      <c r="J173" s="0" t="n">
        <v>31</v>
      </c>
      <c r="K173" s="0" t="n">
        <v>0.00189222567283972</v>
      </c>
    </row>
    <row r="174" customFormat="false" ht="15" hidden="false" customHeight="false" outlineLevel="0" collapsed="false">
      <c r="I174" s="0" t="s">
        <v>4</v>
      </c>
      <c r="J174" s="0" t="n">
        <v>31</v>
      </c>
      <c r="K174" s="0" t="n">
        <v>0.0033232637264927</v>
      </c>
    </row>
    <row r="175" customFormat="false" ht="15" hidden="false" customHeight="false" outlineLevel="0" collapsed="false">
      <c r="I175" s="0" t="s">
        <v>4</v>
      </c>
      <c r="J175" s="0" t="n">
        <v>31</v>
      </c>
      <c r="K175" s="0" t="n">
        <v>0.007324744540024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.15"/>
    <col collapsed="false" customWidth="true" hidden="false" outlineLevel="0" max="2" min="2" style="0" width="19.66"/>
    <col collapsed="false" customWidth="true" hidden="false" outlineLevel="0" max="3" min="3" style="0" width="6.32"/>
    <col collapsed="false" customWidth="true" hidden="false" outlineLevel="0" max="4" min="4" style="1" width="18.49"/>
    <col collapsed="false" customWidth="true" hidden="false" outlineLevel="0" max="5" min="5" style="0" width="8.49"/>
    <col collapsed="false" customWidth="true" hidden="false" outlineLevel="0" max="6" min="6" style="0" width="7.99"/>
  </cols>
  <sheetData>
    <row r="1" customFormat="false" ht="15" hidden="false" customHeight="false" outlineLevel="0" collapsed="false">
      <c r="A1" s="0" t="s">
        <v>72</v>
      </c>
    </row>
    <row r="2" customFormat="false" ht="15" hidden="false" customHeight="false" outlineLevel="0" collapsed="false">
      <c r="A2" s="7" t="s">
        <v>35</v>
      </c>
      <c r="B2" s="7" t="s">
        <v>73</v>
      </c>
      <c r="C2" s="7" t="s">
        <v>74</v>
      </c>
      <c r="D2" s="7" t="s">
        <v>75</v>
      </c>
      <c r="E2" s="7" t="s">
        <v>76</v>
      </c>
      <c r="F2" s="7" t="s">
        <v>24</v>
      </c>
    </row>
    <row r="3" s="8" customFormat="true" ht="15" hidden="false" customHeight="false" outlineLevel="0" collapsed="false">
      <c r="B3" s="9" t="s">
        <v>77</v>
      </c>
      <c r="D3" s="9"/>
      <c r="E3" s="9" t="s">
        <v>78</v>
      </c>
    </row>
    <row r="4" customFormat="false" ht="15" hidden="false" customHeight="false" outlineLevel="0" collapsed="false">
      <c r="A4" s="0" t="s">
        <v>44</v>
      </c>
      <c r="B4" s="1" t="s">
        <v>79</v>
      </c>
      <c r="C4" s="1" t="s">
        <v>80</v>
      </c>
      <c r="D4" s="1" t="s">
        <v>81</v>
      </c>
    </row>
    <row r="5" customFormat="false" ht="15" hidden="false" customHeight="false" outlineLevel="0" collapsed="false">
      <c r="A5" s="0" t="s">
        <v>5</v>
      </c>
      <c r="B5" s="1" t="n">
        <v>200</v>
      </c>
      <c r="C5" s="1" t="s">
        <v>80</v>
      </c>
      <c r="D5" s="1" t="s">
        <v>81</v>
      </c>
    </row>
    <row r="6" customFormat="false" ht="15" hidden="false" customHeight="false" outlineLevel="0" collapsed="false">
      <c r="A6" s="0" t="s">
        <v>4</v>
      </c>
      <c r="B6" s="1" t="n">
        <v>200</v>
      </c>
      <c r="C6" s="1" t="s">
        <v>80</v>
      </c>
      <c r="D6" s="1" t="s">
        <v>81</v>
      </c>
    </row>
    <row r="7" customFormat="false" ht="15" hidden="false" customHeight="false" outlineLevel="0" collapsed="false">
      <c r="A7" s="0" t="s">
        <v>44</v>
      </c>
      <c r="B7" s="1" t="s">
        <v>79</v>
      </c>
      <c r="C7" s="1" t="s">
        <v>61</v>
      </c>
      <c r="D7" s="1" t="s">
        <v>81</v>
      </c>
    </row>
    <row r="8" customFormat="false" ht="15" hidden="false" customHeight="false" outlineLevel="0" collapsed="false">
      <c r="A8" s="0" t="s">
        <v>5</v>
      </c>
      <c r="B8" s="1" t="n">
        <v>200</v>
      </c>
      <c r="C8" s="1" t="s">
        <v>61</v>
      </c>
      <c r="D8" s="1" t="s">
        <v>81</v>
      </c>
    </row>
    <row r="9" customFormat="false" ht="15" hidden="false" customHeight="false" outlineLevel="0" collapsed="false">
      <c r="A9" s="10" t="s">
        <v>4</v>
      </c>
      <c r="B9" s="11" t="n">
        <v>200</v>
      </c>
      <c r="C9" s="11" t="s">
        <v>61</v>
      </c>
      <c r="D9" s="1" t="s">
        <v>81</v>
      </c>
      <c r="E9" s="10"/>
      <c r="F9" s="10"/>
    </row>
    <row r="10" customFormat="false" ht="15" hidden="false" customHeight="false" outlineLevel="0" collapsed="false">
      <c r="A10" s="0" t="s">
        <v>44</v>
      </c>
      <c r="B10" s="1" t="s">
        <v>79</v>
      </c>
      <c r="C10" s="1" t="s">
        <v>80</v>
      </c>
      <c r="D10" s="1" t="s">
        <v>82</v>
      </c>
    </row>
    <row r="11" customFormat="false" ht="15" hidden="false" customHeight="false" outlineLevel="0" collapsed="false">
      <c r="A11" s="0" t="s">
        <v>5</v>
      </c>
      <c r="B11" s="1" t="n">
        <v>200</v>
      </c>
      <c r="C11" s="1" t="s">
        <v>80</v>
      </c>
      <c r="D11" s="1" t="s">
        <v>82</v>
      </c>
    </row>
    <row r="12" customFormat="false" ht="15" hidden="false" customHeight="false" outlineLevel="0" collapsed="false">
      <c r="A12" s="0" t="s">
        <v>4</v>
      </c>
      <c r="B12" s="1" t="n">
        <v>200</v>
      </c>
      <c r="C12" s="1" t="s">
        <v>80</v>
      </c>
      <c r="D12" s="1" t="s">
        <v>82</v>
      </c>
    </row>
    <row r="13" customFormat="false" ht="15" hidden="false" customHeight="false" outlineLevel="0" collapsed="false">
      <c r="A13" s="0" t="s">
        <v>44</v>
      </c>
      <c r="B13" s="1" t="s">
        <v>79</v>
      </c>
      <c r="C13" s="1" t="s">
        <v>61</v>
      </c>
      <c r="D13" s="1" t="s">
        <v>82</v>
      </c>
    </row>
    <row r="14" customFormat="false" ht="15" hidden="false" customHeight="false" outlineLevel="0" collapsed="false">
      <c r="A14" s="0" t="s">
        <v>5</v>
      </c>
      <c r="B14" s="1" t="n">
        <v>200</v>
      </c>
      <c r="C14" s="1" t="s">
        <v>61</v>
      </c>
      <c r="D14" s="1" t="s">
        <v>82</v>
      </c>
    </row>
    <row r="15" customFormat="false" ht="15" hidden="false" customHeight="false" outlineLevel="0" collapsed="false">
      <c r="A15" s="10" t="s">
        <v>4</v>
      </c>
      <c r="B15" s="11" t="n">
        <v>200</v>
      </c>
      <c r="C15" s="11" t="s">
        <v>61</v>
      </c>
      <c r="D15" s="1" t="s">
        <v>82</v>
      </c>
    </row>
    <row r="16" customFormat="false" ht="15" hidden="false" customHeight="false" outlineLevel="0" collapsed="false">
      <c r="A16" s="0" t="s">
        <v>44</v>
      </c>
      <c r="B16" s="1" t="s">
        <v>79</v>
      </c>
      <c r="C16" s="1" t="s">
        <v>80</v>
      </c>
      <c r="D16" s="1" t="s">
        <v>83</v>
      </c>
    </row>
    <row r="17" customFormat="false" ht="15" hidden="false" customHeight="false" outlineLevel="0" collapsed="false">
      <c r="A17" s="0" t="s">
        <v>5</v>
      </c>
      <c r="B17" s="1" t="n">
        <v>200</v>
      </c>
      <c r="C17" s="1" t="s">
        <v>80</v>
      </c>
      <c r="D17" s="1" t="s">
        <v>83</v>
      </c>
    </row>
    <row r="18" customFormat="false" ht="15" hidden="false" customHeight="false" outlineLevel="0" collapsed="false">
      <c r="A18" s="0" t="s">
        <v>4</v>
      </c>
      <c r="B18" s="1" t="n">
        <v>200</v>
      </c>
      <c r="C18" s="1" t="s">
        <v>80</v>
      </c>
      <c r="D18" s="1" t="s">
        <v>83</v>
      </c>
    </row>
    <row r="19" customFormat="false" ht="15" hidden="false" customHeight="false" outlineLevel="0" collapsed="false">
      <c r="A19" s="0" t="s">
        <v>44</v>
      </c>
      <c r="B19" s="1" t="s">
        <v>79</v>
      </c>
      <c r="C19" s="1" t="s">
        <v>61</v>
      </c>
      <c r="D19" s="1" t="s">
        <v>83</v>
      </c>
    </row>
    <row r="20" customFormat="false" ht="15" hidden="false" customHeight="false" outlineLevel="0" collapsed="false">
      <c r="A20" s="0" t="s">
        <v>5</v>
      </c>
      <c r="B20" s="1" t="n">
        <v>200</v>
      </c>
      <c r="C20" s="1" t="s">
        <v>61</v>
      </c>
      <c r="D20" s="1" t="s">
        <v>83</v>
      </c>
    </row>
    <row r="21" customFormat="false" ht="15" hidden="false" customHeight="false" outlineLevel="0" collapsed="false">
      <c r="A21" s="10" t="s">
        <v>4</v>
      </c>
      <c r="B21" s="11" t="n">
        <v>200</v>
      </c>
      <c r="C21" s="11" t="s">
        <v>61</v>
      </c>
      <c r="D21" s="11" t="s">
        <v>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97"/>
  <sheetViews>
    <sheetView showFormulas="false" showGridLines="true" showRowColHeaders="true" showZeros="true" rightToLeft="false" tabSelected="false" showOutlineSymbols="true" defaultGridColor="true" view="normal" topLeftCell="A5" colorId="64" zoomScale="85" zoomScaleNormal="85" zoomScalePageLayoutView="100" workbookViewId="0">
      <selection pane="topLeft" activeCell="D42" activeCellId="0" sqref="D42"/>
    </sheetView>
  </sheetViews>
  <sheetFormatPr defaultColWidth="8.82421875" defaultRowHeight="15" zeroHeight="false" outlineLevelRow="0" outlineLevelCol="0"/>
  <cols>
    <col collapsed="false" customWidth="true" hidden="false" outlineLevel="0" max="3" min="3" style="0" width="23.15"/>
    <col collapsed="false" customWidth="true" hidden="false" outlineLevel="0" max="4" min="4" style="0" width="20.82"/>
    <col collapsed="false" customWidth="true" hidden="false" outlineLevel="0" max="30" min="30" style="0" width="26.5"/>
    <col collapsed="false" customWidth="true" hidden="false" outlineLevel="0" max="34" min="34" style="0" width="14.49"/>
  </cols>
  <sheetData>
    <row r="1" customFormat="false" ht="15" hidden="false" customHeight="false" outlineLevel="0" collapsed="false">
      <c r="Z1" s="0" t="s">
        <v>84</v>
      </c>
      <c r="AA1" s="0" t="s">
        <v>85</v>
      </c>
      <c r="AB1" s="0" t="s">
        <v>86</v>
      </c>
      <c r="AC1" s="0" t="s">
        <v>87</v>
      </c>
      <c r="AD1" s="0" t="s">
        <v>18</v>
      </c>
      <c r="AE1" s="0" t="s">
        <v>19</v>
      </c>
      <c r="AF1" s="0" t="s">
        <v>20</v>
      </c>
      <c r="AG1" s="0" t="s">
        <v>21</v>
      </c>
      <c r="AH1" s="0" t="s">
        <v>22</v>
      </c>
      <c r="AI1" s="0" t="s">
        <v>23</v>
      </c>
      <c r="AJ1" s="0" t="s">
        <v>24</v>
      </c>
      <c r="AK1" s="0" t="s">
        <v>88</v>
      </c>
      <c r="AL1" s="0" t="s">
        <v>18</v>
      </c>
      <c r="AM1" s="0" t="s">
        <v>53</v>
      </c>
      <c r="AN1" s="0" t="s">
        <v>24</v>
      </c>
    </row>
    <row r="2" customFormat="false" ht="15" hidden="false" customHeight="false" outlineLevel="0" collapsed="false">
      <c r="A2" s="0" t="s">
        <v>2</v>
      </c>
      <c r="Z2" s="0" t="s">
        <v>3</v>
      </c>
      <c r="AA2" s="0" t="n">
        <v>0.261113578510141</v>
      </c>
      <c r="AB2" s="0" t="n">
        <v>1</v>
      </c>
      <c r="AD2" s="0" t="s">
        <v>4</v>
      </c>
      <c r="AE2" s="0" t="s">
        <v>5</v>
      </c>
      <c r="AF2" s="0" t="n">
        <v>0.08622698</v>
      </c>
      <c r="AG2" s="0" t="n">
        <v>0.04128189</v>
      </c>
      <c r="AH2" s="0" t="n">
        <v>-0.0122095</v>
      </c>
      <c r="AI2" s="0" t="n">
        <v>0.18466349</v>
      </c>
      <c r="AJ2" s="0" t="n">
        <v>0.09808356</v>
      </c>
      <c r="AL2" s="0" t="s">
        <v>4</v>
      </c>
      <c r="AM2" s="0" t="n">
        <v>-0.0106024</v>
      </c>
      <c r="AN2" s="0" t="n">
        <v>0.08962792</v>
      </c>
    </row>
    <row r="3" customFormat="false" ht="15" hidden="false" customHeight="false" outlineLevel="0" collapsed="false">
      <c r="Z3" s="0" t="s">
        <v>3</v>
      </c>
      <c r="AA3" s="0" t="n">
        <v>0.148959079550071</v>
      </c>
      <c r="AB3" s="0" t="n">
        <v>1</v>
      </c>
      <c r="AD3" s="0" t="s">
        <v>4</v>
      </c>
      <c r="AE3" s="0" t="s">
        <v>3</v>
      </c>
      <c r="AF3" s="0" t="n">
        <v>0.08222118</v>
      </c>
      <c r="AG3" s="0" t="n">
        <v>0.04128189</v>
      </c>
      <c r="AH3" s="0" t="n">
        <v>-0.0162153</v>
      </c>
      <c r="AI3" s="0" t="n">
        <v>0.18065769</v>
      </c>
      <c r="AJ3" s="0" t="n">
        <v>0.1203094</v>
      </c>
      <c r="AL3" s="0" t="s">
        <v>3</v>
      </c>
      <c r="AM3" s="0" t="n">
        <v>-0.0928236</v>
      </c>
      <c r="AN3" s="0" t="n">
        <v>1</v>
      </c>
    </row>
    <row r="4" customFormat="false" ht="15" hidden="false" customHeight="false" outlineLevel="0" collapsed="false">
      <c r="A4" s="1" t="n">
        <v>1</v>
      </c>
      <c r="B4" s="0" t="s">
        <v>3</v>
      </c>
      <c r="Z4" s="0" t="s">
        <v>3</v>
      </c>
      <c r="AA4" s="0" t="n">
        <v>0.111905819361489</v>
      </c>
      <c r="AB4" s="0" t="n">
        <v>1</v>
      </c>
      <c r="AD4" s="0" t="s">
        <v>3</v>
      </c>
      <c r="AE4" s="0" t="s">
        <v>5</v>
      </c>
      <c r="AF4" s="0" t="n">
        <v>0.0040058</v>
      </c>
      <c r="AG4" s="0" t="n">
        <v>0.04128189</v>
      </c>
      <c r="AH4" s="0" t="n">
        <v>-0.0944307</v>
      </c>
      <c r="AI4" s="0" t="n">
        <v>0.10244231</v>
      </c>
      <c r="AJ4" s="0" t="n">
        <v>0.99482263</v>
      </c>
      <c r="AL4" s="0" t="s">
        <v>5</v>
      </c>
      <c r="AM4" s="0" t="n">
        <v>-0.0888178</v>
      </c>
      <c r="AN4" s="0" t="n">
        <v>0.99310788</v>
      </c>
    </row>
    <row r="5" customFormat="false" ht="15" hidden="false" customHeight="false" outlineLevel="0" collapsed="false">
      <c r="A5" s="1" t="n">
        <v>2</v>
      </c>
      <c r="B5" s="0" t="s">
        <v>4</v>
      </c>
      <c r="Z5" s="0" t="s">
        <v>3</v>
      </c>
      <c r="AA5" s="0" t="n">
        <v>0.308362702240548</v>
      </c>
      <c r="AB5" s="0" t="n">
        <v>1</v>
      </c>
    </row>
    <row r="6" customFormat="false" ht="15" hidden="false" customHeight="false" outlineLevel="0" collapsed="false">
      <c r="A6" s="1" t="n">
        <v>3</v>
      </c>
      <c r="B6" s="0" t="s">
        <v>5</v>
      </c>
      <c r="Z6" s="0" t="s">
        <v>3</v>
      </c>
      <c r="AA6" s="0" t="n">
        <v>0.171091563823788</v>
      </c>
      <c r="AB6" s="0" t="n">
        <v>1</v>
      </c>
    </row>
    <row r="7" customFormat="false" ht="15" hidden="false" customHeight="false" outlineLevel="0" collapsed="false">
      <c r="A7" s="1"/>
      <c r="Z7" s="0" t="s">
        <v>3</v>
      </c>
      <c r="AA7" s="0" t="n">
        <v>0.470004441318254</v>
      </c>
      <c r="AB7" s="0" t="n">
        <v>1</v>
      </c>
      <c r="AD7" s="0" t="s">
        <v>89</v>
      </c>
    </row>
    <row r="8" customFormat="false" ht="15" hidden="false" customHeight="false" outlineLevel="0" collapsed="false">
      <c r="A8" s="0" t="s">
        <v>6</v>
      </c>
      <c r="B8" s="1"/>
      <c r="E8" s="0" t="s">
        <v>7</v>
      </c>
      <c r="Z8" s="0" t="s">
        <v>5</v>
      </c>
      <c r="AA8" s="0" t="n">
        <v>0.207150105618045</v>
      </c>
      <c r="AB8" s="0" t="n">
        <v>1</v>
      </c>
      <c r="AD8" s="0" t="s">
        <v>90</v>
      </c>
      <c r="AE8" s="0" t="s">
        <v>91</v>
      </c>
      <c r="AF8" s="0" t="s">
        <v>92</v>
      </c>
      <c r="AG8" s="0" t="s">
        <v>93</v>
      </c>
      <c r="AH8" s="0" t="s">
        <v>94</v>
      </c>
    </row>
    <row r="9" customFormat="false" ht="15" hidden="false" customHeight="false" outlineLevel="0" collapsed="false">
      <c r="A9" s="0" t="s">
        <v>8</v>
      </c>
      <c r="B9" s="0" t="s">
        <v>9</v>
      </c>
      <c r="C9" s="0" t="s">
        <v>10</v>
      </c>
      <c r="D9" s="0" t="s">
        <v>11</v>
      </c>
      <c r="E9" s="0" t="s">
        <v>95</v>
      </c>
      <c r="G9" s="0" t="s">
        <v>96</v>
      </c>
      <c r="I9" s="0" t="s">
        <v>97</v>
      </c>
      <c r="K9" s="0" t="s">
        <v>98</v>
      </c>
      <c r="M9" s="0" t="n">
        <v>11.2</v>
      </c>
      <c r="Z9" s="0" t="s">
        <v>5</v>
      </c>
      <c r="AA9" s="0" t="n">
        <v>0.167610049443653</v>
      </c>
      <c r="AB9" s="0" t="n">
        <v>1</v>
      </c>
      <c r="AD9" s="0" t="s">
        <v>99</v>
      </c>
      <c r="AE9" s="0" t="n">
        <v>0.15647284</v>
      </c>
      <c r="AF9" s="0" t="n">
        <v>0.0209895</v>
      </c>
      <c r="AG9" s="0" t="n">
        <v>7.45481407</v>
      </c>
      <c r="AH9" s="3" t="n">
        <v>7.3969E-011</v>
      </c>
    </row>
    <row r="10" customFormat="false" ht="15" hidden="false" customHeight="false" outlineLevel="0" collapsed="false">
      <c r="A10" s="0" t="n">
        <v>3</v>
      </c>
      <c r="B10" s="1" t="n">
        <v>1</v>
      </c>
      <c r="C10" s="1" t="n">
        <v>1</v>
      </c>
      <c r="D10" s="1" t="s">
        <v>3</v>
      </c>
      <c r="E10" s="0" t="n">
        <v>1.05</v>
      </c>
      <c r="G10" s="0" t="n">
        <v>0.0381</v>
      </c>
      <c r="I10" s="0" t="n">
        <v>0.589</v>
      </c>
      <c r="K10" s="0" t="n">
        <v>0.386</v>
      </c>
      <c r="M10" s="0" t="n">
        <v>0.0561</v>
      </c>
      <c r="Z10" s="0" t="s">
        <v>5</v>
      </c>
      <c r="AA10" s="0" t="n">
        <v>0.215853891568383</v>
      </c>
      <c r="AB10" s="0" t="n">
        <v>1</v>
      </c>
      <c r="AD10" s="0" t="s">
        <v>100</v>
      </c>
      <c r="AE10" s="0" t="n">
        <v>-0.0260718</v>
      </c>
      <c r="AF10" s="0" t="n">
        <v>0.02086661</v>
      </c>
      <c r="AG10" s="0" t="n">
        <v>-1.2494502</v>
      </c>
      <c r="AH10" s="0" t="n">
        <v>0.21497078</v>
      </c>
    </row>
    <row r="11" customFormat="false" ht="15" hidden="false" customHeight="false" outlineLevel="0" collapsed="false">
      <c r="A11" s="0" t="n">
        <v>5</v>
      </c>
      <c r="B11" s="1" t="n">
        <v>1</v>
      </c>
      <c r="C11" s="1" t="n">
        <v>2</v>
      </c>
      <c r="D11" s="1" t="s">
        <v>3</v>
      </c>
      <c r="E11" s="0" t="n">
        <v>0.599</v>
      </c>
      <c r="G11" s="0" t="n">
        <v>0</v>
      </c>
      <c r="I11" s="0" t="n">
        <v>0.443</v>
      </c>
      <c r="K11" s="0" t="n">
        <v>0.317</v>
      </c>
      <c r="Z11" s="0" t="s">
        <v>5</v>
      </c>
      <c r="AA11" s="0" t="n">
        <v>0.271060762453385</v>
      </c>
      <c r="AB11" s="0" t="n">
        <v>1</v>
      </c>
      <c r="AD11" s="0" t="s">
        <v>101</v>
      </c>
      <c r="AE11" s="0" t="n">
        <v>-0.0300776</v>
      </c>
      <c r="AF11" s="0" t="n">
        <v>0.02086661</v>
      </c>
      <c r="AG11" s="0" t="n">
        <v>-1.441422</v>
      </c>
      <c r="AH11" s="0" t="n">
        <v>0.15318319</v>
      </c>
    </row>
    <row r="12" customFormat="false" ht="15" hidden="false" customHeight="false" outlineLevel="0" collapsed="false">
      <c r="A12" s="0" t="n">
        <v>8</v>
      </c>
      <c r="B12" s="1" t="n">
        <v>1</v>
      </c>
      <c r="C12" s="1" t="n">
        <v>3</v>
      </c>
      <c r="D12" s="1" t="s">
        <v>3</v>
      </c>
      <c r="E12" s="0" t="n">
        <v>0.45</v>
      </c>
      <c r="G12" s="0" t="n">
        <v>0.00649</v>
      </c>
      <c r="I12" s="0" t="n">
        <v>0.355</v>
      </c>
      <c r="K12" s="0" t="n">
        <v>0.275</v>
      </c>
      <c r="M12" s="0" t="n">
        <v>0.0879</v>
      </c>
      <c r="Z12" s="0" t="s">
        <v>5</v>
      </c>
      <c r="AA12" s="0" t="n">
        <v>0.138017177212503</v>
      </c>
      <c r="AB12" s="0" t="n">
        <v>1</v>
      </c>
      <c r="AD12" s="0" t="s">
        <v>86</v>
      </c>
      <c r="AE12" s="0" t="n">
        <v>-0.0049804</v>
      </c>
      <c r="AF12" s="0" t="n">
        <v>0.00102248</v>
      </c>
      <c r="AG12" s="0" t="n">
        <v>-4.8709075</v>
      </c>
      <c r="AH12" s="3" t="n">
        <v>5.16423E-006</v>
      </c>
    </row>
    <row r="13" customFormat="false" ht="15" hidden="false" customHeight="false" outlineLevel="0" collapsed="false">
      <c r="A13" s="0" t="n">
        <v>10</v>
      </c>
      <c r="B13" s="1" t="n">
        <v>1</v>
      </c>
      <c r="C13" s="1" t="n">
        <v>4</v>
      </c>
      <c r="D13" s="1" t="s">
        <v>3</v>
      </c>
      <c r="E13" s="0" t="n">
        <v>1.24</v>
      </c>
      <c r="G13" s="0" t="n">
        <v>0.038</v>
      </c>
      <c r="I13" s="0" t="n">
        <v>0.531</v>
      </c>
      <c r="K13" s="0" t="n">
        <v>0.458</v>
      </c>
      <c r="M13" s="0" t="n">
        <v>0.0449</v>
      </c>
      <c r="Z13" s="0" t="s">
        <v>5</v>
      </c>
      <c r="AA13" s="0" t="n">
        <v>0.298415518297304</v>
      </c>
      <c r="AB13" s="0" t="n">
        <v>1</v>
      </c>
      <c r="AD13" s="0" t="s">
        <v>102</v>
      </c>
      <c r="AE13" s="0" t="n">
        <v>0.0015099</v>
      </c>
      <c r="AF13" s="0" t="n">
        <v>0.00144601</v>
      </c>
      <c r="AG13" s="0" t="n">
        <v>1.04418557</v>
      </c>
      <c r="AH13" s="0" t="n">
        <v>0.29939525</v>
      </c>
    </row>
    <row r="14" customFormat="false" ht="15" hidden="false" customHeight="false" outlineLevel="0" collapsed="false">
      <c r="A14" s="0" t="n">
        <v>14</v>
      </c>
      <c r="B14" s="1" t="n">
        <v>1</v>
      </c>
      <c r="C14" s="1" t="n">
        <v>5</v>
      </c>
      <c r="D14" s="1" t="s">
        <v>3</v>
      </c>
      <c r="E14" s="0" t="n">
        <v>0.688</v>
      </c>
      <c r="G14" s="0" t="n">
        <v>0</v>
      </c>
      <c r="I14" s="0" t="n">
        <v>0.356</v>
      </c>
      <c r="K14" s="0" t="n">
        <v>0.309</v>
      </c>
      <c r="M14" s="0" t="n">
        <v>-0.0384</v>
      </c>
      <c r="Z14" s="0" t="s">
        <v>4</v>
      </c>
      <c r="AA14" s="0" t="n">
        <v>0.586883852651365</v>
      </c>
      <c r="AB14" s="0" t="n">
        <v>1</v>
      </c>
      <c r="AD14" s="0" t="s">
        <v>103</v>
      </c>
      <c r="AE14" s="0" t="n">
        <v>0.0019566</v>
      </c>
      <c r="AF14" s="0" t="n">
        <v>0.00144601</v>
      </c>
      <c r="AG14" s="0" t="n">
        <v>1.35310437</v>
      </c>
      <c r="AH14" s="0" t="n">
        <v>0.17965279</v>
      </c>
    </row>
    <row r="15" customFormat="false" ht="15" hidden="false" customHeight="false" outlineLevel="0" collapsed="false">
      <c r="A15" s="0" t="n">
        <v>18</v>
      </c>
      <c r="B15" s="1" t="n">
        <v>1</v>
      </c>
      <c r="C15" s="1" t="n">
        <v>6</v>
      </c>
      <c r="D15" s="1" t="s">
        <v>3</v>
      </c>
      <c r="E15" s="0" t="n">
        <v>1.89</v>
      </c>
      <c r="F15" s="0" t="n">
        <f aca="false">AVERAGE(E10:E15)</f>
        <v>0.986166666666667</v>
      </c>
      <c r="G15" s="0" t="n">
        <v>0.112</v>
      </c>
      <c r="H15" s="0" t="n">
        <f aca="false">AVERAGE(G10:G15)</f>
        <v>0.0324316666666667</v>
      </c>
      <c r="I15" s="0" t="n">
        <v>0.636</v>
      </c>
      <c r="J15" s="0" t="n">
        <f aca="false">AVERAGE(I10:I15)</f>
        <v>0.485</v>
      </c>
      <c r="L15" s="0" t="n">
        <f aca="false">AVERAGE(K10:K15)</f>
        <v>0.349</v>
      </c>
      <c r="M15" s="0" t="n">
        <v>0.115</v>
      </c>
      <c r="N15" s="0" t="n">
        <f aca="false">AVERAGE(M10:M15)</f>
        <v>0.0531</v>
      </c>
      <c r="Z15" s="0" t="s">
        <v>4</v>
      </c>
      <c r="AA15" s="0" t="n">
        <v>0.532174340963526</v>
      </c>
      <c r="AB15" s="0" t="n">
        <v>1</v>
      </c>
    </row>
    <row r="16" customFormat="false" ht="15" hidden="false" customHeight="false" outlineLevel="0" collapsed="false">
      <c r="A16" s="0" t="n">
        <v>2</v>
      </c>
      <c r="B16" s="1" t="n">
        <v>3</v>
      </c>
      <c r="C16" s="1" t="n">
        <v>1</v>
      </c>
      <c r="D16" s="1" t="s">
        <v>5</v>
      </c>
      <c r="E16" s="0" t="n">
        <v>0.833</v>
      </c>
      <c r="G16" s="0" t="n">
        <v>0.0146</v>
      </c>
      <c r="I16" s="0" t="n">
        <v>0.343</v>
      </c>
      <c r="K16" s="0" t="n">
        <v>0.304</v>
      </c>
      <c r="M16" s="0" t="n">
        <v>0.201</v>
      </c>
      <c r="Z16" s="0" t="s">
        <v>4</v>
      </c>
      <c r="AA16" s="0" t="n">
        <v>0.479951625261497</v>
      </c>
      <c r="AB16" s="0" t="n">
        <v>1</v>
      </c>
      <c r="AD16" s="0" t="s">
        <v>11</v>
      </c>
      <c r="AE16" s="0" t="s">
        <v>104</v>
      </c>
      <c r="AF16" s="0" t="s">
        <v>105</v>
      </c>
      <c r="AG16" s="0" t="s">
        <v>106</v>
      </c>
      <c r="AH16" s="0" t="s">
        <v>107</v>
      </c>
      <c r="AI16" s="0" t="s">
        <v>108</v>
      </c>
    </row>
    <row r="17" customFormat="false" ht="15" hidden="false" customHeight="false" outlineLevel="0" collapsed="false">
      <c r="A17" s="0" t="n">
        <v>4</v>
      </c>
      <c r="B17" s="1" t="n">
        <v>3</v>
      </c>
      <c r="C17" s="1" t="n">
        <v>2</v>
      </c>
      <c r="D17" s="1" t="s">
        <v>5</v>
      </c>
      <c r="E17" s="0" t="n">
        <v>0.674</v>
      </c>
      <c r="G17" s="0" t="n">
        <v>0.00254</v>
      </c>
      <c r="I17" s="0" t="n">
        <v>0.752</v>
      </c>
      <c r="K17" s="0" t="n">
        <v>0.418</v>
      </c>
      <c r="M17" s="0" t="n">
        <v>0.0986</v>
      </c>
      <c r="Z17" s="0" t="s">
        <v>4</v>
      </c>
      <c r="AA17" s="0" t="n">
        <v>0.71619724391353</v>
      </c>
      <c r="AB17" s="0" t="n">
        <v>1</v>
      </c>
      <c r="AD17" s="0" t="s">
        <v>11</v>
      </c>
      <c r="AE17" s="0" t="n">
        <v>2</v>
      </c>
      <c r="AF17" s="0" t="n">
        <v>2</v>
      </c>
      <c r="AG17" s="0" t="n">
        <v>0.14211462</v>
      </c>
      <c r="AH17" s="0" t="n">
        <v>3.62653879</v>
      </c>
      <c r="AI17" s="0" t="n">
        <v>0.03085561</v>
      </c>
    </row>
    <row r="18" customFormat="false" ht="15" hidden="false" customHeight="false" outlineLevel="0" collapsed="false">
      <c r="A18" s="0" t="n">
        <v>7</v>
      </c>
      <c r="B18" s="1" t="n">
        <v>3</v>
      </c>
      <c r="C18" s="1" t="n">
        <v>3</v>
      </c>
      <c r="D18" s="1" t="s">
        <v>5</v>
      </c>
      <c r="E18" s="0" t="n">
        <v>0.868</v>
      </c>
      <c r="G18" s="0" t="n">
        <v>0.184</v>
      </c>
      <c r="I18" s="0" t="n">
        <v>0.454</v>
      </c>
      <c r="K18" s="0" t="n">
        <v>0.428</v>
      </c>
      <c r="M18" s="0" t="n">
        <v>0.248</v>
      </c>
      <c r="Z18" s="0" t="s">
        <v>4</v>
      </c>
      <c r="AA18" s="0" t="n">
        <v>0.880325778977047</v>
      </c>
      <c r="AB18" s="0" t="n">
        <v>1</v>
      </c>
      <c r="AD18" s="0" t="s">
        <v>86</v>
      </c>
      <c r="AE18" s="0" t="n">
        <v>1</v>
      </c>
      <c r="AF18" s="0" t="n">
        <v>1</v>
      </c>
      <c r="AG18" s="0" t="n">
        <v>0.464875</v>
      </c>
      <c r="AH18" s="0" t="n">
        <v>23.7257404</v>
      </c>
      <c r="AI18" s="3" t="n">
        <v>5.16423E-006</v>
      </c>
    </row>
    <row r="19" customFormat="false" ht="15" hidden="false" customHeight="false" outlineLevel="0" collapsed="false">
      <c r="A19" s="0" t="n">
        <v>11</v>
      </c>
      <c r="B19" s="1" t="n">
        <v>3</v>
      </c>
      <c r="C19" s="1" t="n">
        <v>4</v>
      </c>
      <c r="D19" s="1" t="s">
        <v>5</v>
      </c>
      <c r="E19" s="0" t="n">
        <v>1.09</v>
      </c>
      <c r="G19" s="0" t="n">
        <v>0.033</v>
      </c>
      <c r="I19" s="0" t="n">
        <v>0.378</v>
      </c>
      <c r="K19" s="0" t="n">
        <v>0.353</v>
      </c>
      <c r="M19" s="0" t="n">
        <v>0.204</v>
      </c>
      <c r="Z19" s="0" t="s">
        <v>4</v>
      </c>
      <c r="AA19" s="0" t="n">
        <v>0.094498247460813</v>
      </c>
      <c r="AB19" s="0" t="n">
        <v>1</v>
      </c>
      <c r="AD19" s="0" t="s">
        <v>109</v>
      </c>
      <c r="AE19" s="0" t="n">
        <v>2</v>
      </c>
      <c r="AF19" s="0" t="n">
        <v>2</v>
      </c>
      <c r="AG19" s="0" t="n">
        <v>0.11322825</v>
      </c>
      <c r="AH19" s="0" t="n">
        <v>2.88940468</v>
      </c>
      <c r="AI19" s="0" t="n">
        <v>0.06115454</v>
      </c>
    </row>
    <row r="20" customFormat="false" ht="15" hidden="false" customHeight="false" outlineLevel="0" collapsed="false">
      <c r="A20" s="0" t="n">
        <v>13</v>
      </c>
      <c r="B20" s="1" t="n">
        <v>3</v>
      </c>
      <c r="C20" s="1" t="n">
        <v>5</v>
      </c>
      <c r="D20" s="1" t="s">
        <v>5</v>
      </c>
      <c r="E20" s="0" t="n">
        <v>0.555</v>
      </c>
      <c r="G20" s="0" t="n">
        <v>0</v>
      </c>
      <c r="I20" s="0" t="n">
        <v>0.311</v>
      </c>
      <c r="K20" s="0" t="n">
        <v>0.481</v>
      </c>
      <c r="M20" s="0" t="n">
        <v>0.065</v>
      </c>
      <c r="Z20" s="0" t="s">
        <v>3</v>
      </c>
      <c r="AA20" s="0" t="n">
        <v>0.00947469270593941</v>
      </c>
      <c r="AB20" s="0" t="n">
        <v>2</v>
      </c>
    </row>
    <row r="21" customFormat="false" ht="15" hidden="false" customHeight="false" outlineLevel="0" collapsed="false">
      <c r="A21" s="0" t="n">
        <v>16</v>
      </c>
      <c r="B21" s="1" t="n">
        <v>3</v>
      </c>
      <c r="C21" s="1" t="n">
        <v>6</v>
      </c>
      <c r="D21" s="1" t="s">
        <v>5</v>
      </c>
      <c r="E21" s="0" t="n">
        <v>1.2</v>
      </c>
      <c r="F21" s="0" t="n">
        <f aca="false">AVERAGE(E16:E21)</f>
        <v>0.87</v>
      </c>
      <c r="G21" s="0" t="n">
        <v>0.0865</v>
      </c>
      <c r="H21" s="0" t="n">
        <f aca="false">AVERAGE(G16:G21)</f>
        <v>0.05344</v>
      </c>
      <c r="I21" s="0" t="n">
        <v>0.435</v>
      </c>
      <c r="J21" s="0" t="n">
        <f aca="false">AVERAGE(I16:I21)</f>
        <v>0.4455</v>
      </c>
      <c r="K21" s="0" t="n">
        <v>0.438</v>
      </c>
      <c r="L21" s="0" t="n">
        <f aca="false">AVERAGE(K16:K21)</f>
        <v>0.403666666666667</v>
      </c>
      <c r="M21" s="0" t="n">
        <v>0.154</v>
      </c>
      <c r="N21" s="0" t="n">
        <f aca="false">AVERAGE(M16:M21)</f>
        <v>0.161766666666667</v>
      </c>
      <c r="Z21" s="0" t="s">
        <v>3</v>
      </c>
      <c r="AA21" s="0" t="n">
        <v>0</v>
      </c>
      <c r="AB21" s="0" t="n">
        <v>2</v>
      </c>
      <c r="AD21" s="12" t="s">
        <v>18</v>
      </c>
      <c r="AE21" s="12" t="s">
        <v>19</v>
      </c>
      <c r="AF21" s="12" t="s">
        <v>20</v>
      </c>
      <c r="AG21" s="12" t="s">
        <v>21</v>
      </c>
      <c r="AH21" s="0" t="s">
        <v>22</v>
      </c>
      <c r="AI21" s="0" t="s">
        <v>23</v>
      </c>
      <c r="AJ21" s="0" t="s">
        <v>24</v>
      </c>
    </row>
    <row r="22" customFormat="false" ht="15" hidden="false" customHeight="false" outlineLevel="0" collapsed="false">
      <c r="A22" s="0" t="n">
        <v>1</v>
      </c>
      <c r="B22" s="1" t="n">
        <v>2</v>
      </c>
      <c r="C22" s="1" t="n">
        <v>1</v>
      </c>
      <c r="D22" s="1" t="s">
        <v>4</v>
      </c>
      <c r="E22" s="0" t="n">
        <v>2.36</v>
      </c>
      <c r="G22" s="0" t="n">
        <v>0.563</v>
      </c>
      <c r="I22" s="0" t="n">
        <v>0.546</v>
      </c>
      <c r="K22" s="0" t="n">
        <v>0.948</v>
      </c>
      <c r="M22" s="0" t="n">
        <v>0.349</v>
      </c>
      <c r="Z22" s="0" t="s">
        <v>3</v>
      </c>
      <c r="AA22" s="0" t="n">
        <v>0.00161393059479125</v>
      </c>
      <c r="AB22" s="0" t="n">
        <v>2</v>
      </c>
      <c r="AC22" s="12" t="n">
        <v>1</v>
      </c>
      <c r="AD22" s="12" t="s">
        <v>4</v>
      </c>
      <c r="AE22" s="12" t="s">
        <v>5</v>
      </c>
      <c r="AF22" s="12" t="n">
        <v>0.33198726</v>
      </c>
      <c r="AG22" s="12" t="n">
        <v>0.10071002</v>
      </c>
      <c r="AH22" s="0" t="n">
        <v>0.07039596</v>
      </c>
      <c r="AI22" s="0" t="n">
        <v>0.59357857</v>
      </c>
      <c r="AJ22" s="2" t="n">
        <v>0.01278419</v>
      </c>
    </row>
    <row r="23" customFormat="false" ht="15" hidden="false" customHeight="false" outlineLevel="0" collapsed="false">
      <c r="A23" s="0" t="n">
        <v>6</v>
      </c>
      <c r="B23" s="1" t="n">
        <v>2</v>
      </c>
      <c r="C23" s="1" t="n">
        <v>2</v>
      </c>
      <c r="D23" s="1" t="s">
        <v>4</v>
      </c>
      <c r="E23" s="0" t="n">
        <v>2.14</v>
      </c>
      <c r="G23" s="0" t="n">
        <v>0.531</v>
      </c>
      <c r="I23" s="0" t="n">
        <v>0.819</v>
      </c>
      <c r="K23" s="0" t="n">
        <v>0.384</v>
      </c>
      <c r="M23" s="0" t="n">
        <v>0.294</v>
      </c>
      <c r="Z23" s="0" t="s">
        <v>3</v>
      </c>
      <c r="AA23" s="0" t="n">
        <v>0.0094498247460813</v>
      </c>
      <c r="AB23" s="0" t="n">
        <v>2</v>
      </c>
      <c r="AD23" s="12" t="s">
        <v>4</v>
      </c>
      <c r="AE23" s="12" t="s">
        <v>3</v>
      </c>
      <c r="AF23" s="12" t="n">
        <v>0.30309898</v>
      </c>
      <c r="AG23" s="12" t="n">
        <v>0.10071002</v>
      </c>
      <c r="AH23" s="0" t="n">
        <v>0.04150768</v>
      </c>
      <c r="AI23" s="0" t="n">
        <v>0.56469029</v>
      </c>
      <c r="AJ23" s="2" t="n">
        <v>0.02255976</v>
      </c>
    </row>
    <row r="24" customFormat="false" ht="15" hidden="false" customHeight="false" outlineLevel="0" collapsed="false">
      <c r="A24" s="0" t="n">
        <v>9</v>
      </c>
      <c r="B24" s="1" t="n">
        <v>2</v>
      </c>
      <c r="C24" s="1" t="n">
        <v>3</v>
      </c>
      <c r="D24" s="1" t="s">
        <v>4</v>
      </c>
      <c r="E24" s="0" t="n">
        <v>1.93</v>
      </c>
      <c r="G24" s="0" t="n">
        <v>0.245</v>
      </c>
      <c r="I24" s="0" t="n">
        <v>0.494</v>
      </c>
      <c r="K24" s="0" t="n">
        <v>0.312</v>
      </c>
      <c r="M24" s="0" t="n">
        <v>0.134</v>
      </c>
      <c r="Z24" s="0" t="s">
        <v>3</v>
      </c>
      <c r="AA24" s="0" t="n">
        <v>0</v>
      </c>
      <c r="AB24" s="0" t="n">
        <v>2</v>
      </c>
      <c r="AD24" s="12" t="s">
        <v>3</v>
      </c>
      <c r="AE24" s="12" t="s">
        <v>5</v>
      </c>
      <c r="AF24" s="12" t="n">
        <v>0.02888828</v>
      </c>
      <c r="AG24" s="12" t="n">
        <v>0.10071002</v>
      </c>
      <c r="AH24" s="0" t="n">
        <v>-0.232703</v>
      </c>
      <c r="AI24" s="0" t="n">
        <v>0.29047959</v>
      </c>
      <c r="AJ24" s="0" t="n">
        <v>0.95578884</v>
      </c>
    </row>
    <row r="25" customFormat="false" ht="15" hidden="false" customHeight="false" outlineLevel="0" collapsed="false">
      <c r="A25" s="0" t="n">
        <v>12</v>
      </c>
      <c r="B25" s="1" t="n">
        <v>2</v>
      </c>
      <c r="C25" s="1" t="n">
        <v>4</v>
      </c>
      <c r="D25" s="1" t="s">
        <v>4</v>
      </c>
      <c r="E25" s="0" t="n">
        <v>2.88</v>
      </c>
      <c r="G25" s="0" t="n">
        <v>0.407</v>
      </c>
      <c r="I25" s="0" t="n">
        <v>0.41</v>
      </c>
      <c r="K25" s="0" t="n">
        <v>0.227</v>
      </c>
      <c r="M25" s="0" t="n">
        <v>0.15</v>
      </c>
      <c r="Z25" s="0" t="s">
        <v>3</v>
      </c>
      <c r="AA25" s="0" t="n">
        <v>0.0278521150410817</v>
      </c>
      <c r="AB25" s="0" t="n">
        <v>2</v>
      </c>
      <c r="AC25" s="12" t="n">
        <v>2</v>
      </c>
      <c r="AD25" s="12" t="s">
        <v>4</v>
      </c>
      <c r="AE25" s="12" t="s">
        <v>3</v>
      </c>
      <c r="AF25" s="12" t="n">
        <v>0.09269159</v>
      </c>
      <c r="AG25" s="12" t="n">
        <v>0.01658293</v>
      </c>
      <c r="AH25" s="0" t="n">
        <v>0.04961792</v>
      </c>
      <c r="AI25" s="0" t="n">
        <v>0.13576526</v>
      </c>
      <c r="AJ25" s="2" t="n">
        <v>0.00014422</v>
      </c>
    </row>
    <row r="26" customFormat="false" ht="15" hidden="false" customHeight="false" outlineLevel="0" collapsed="false">
      <c r="A26" s="0" t="n">
        <v>15</v>
      </c>
      <c r="B26" s="1" t="n">
        <v>2</v>
      </c>
      <c r="C26" s="1" t="n">
        <v>5</v>
      </c>
      <c r="D26" s="1" t="s">
        <v>4</v>
      </c>
      <c r="E26" s="0" t="n">
        <v>3.54</v>
      </c>
      <c r="G26" s="0" t="n">
        <v>0.556</v>
      </c>
      <c r="I26" s="0" t="n">
        <v>0.644</v>
      </c>
      <c r="K26" s="0" t="n">
        <v>0.351</v>
      </c>
      <c r="M26" s="0" t="n">
        <v>0.217</v>
      </c>
      <c r="Z26" s="0" t="s">
        <v>5</v>
      </c>
      <c r="AA26" s="0" t="n">
        <v>0.00363072213928387</v>
      </c>
      <c r="AB26" s="0" t="n">
        <v>2</v>
      </c>
      <c r="AD26" s="0" t="s">
        <v>4</v>
      </c>
      <c r="AE26" s="0" t="s">
        <v>5</v>
      </c>
      <c r="AF26" s="0" t="n">
        <v>0.08746725</v>
      </c>
      <c r="AG26" s="0" t="n">
        <v>0.01658293</v>
      </c>
      <c r="AH26" s="0" t="n">
        <v>0.04439357</v>
      </c>
      <c r="AI26" s="0" t="n">
        <v>0.13054092</v>
      </c>
      <c r="AJ26" s="2" t="n">
        <v>0.00025981</v>
      </c>
    </row>
    <row r="27" customFormat="false" ht="15" hidden="false" customHeight="false" outlineLevel="0" collapsed="false">
      <c r="A27" s="0" t="n">
        <v>17</v>
      </c>
      <c r="B27" s="1" t="n">
        <v>2</v>
      </c>
      <c r="C27" s="1" t="n">
        <v>6</v>
      </c>
      <c r="D27" s="1" t="s">
        <v>4</v>
      </c>
      <c r="E27" s="0" t="n">
        <v>0.38</v>
      </c>
      <c r="F27" s="0" t="n">
        <f aca="false">AVERAGE(E22:E27)</f>
        <v>2.205</v>
      </c>
      <c r="G27" s="0" t="n">
        <v>0.129</v>
      </c>
      <c r="H27" s="0" t="n">
        <f aca="false">AVERAGE(G22:G27)</f>
        <v>0.405166666666667</v>
      </c>
      <c r="I27" s="0" t="n">
        <v>0.624</v>
      </c>
      <c r="J27" s="0" t="n">
        <f aca="false">AVERAGE(I22:I27)</f>
        <v>0.5895</v>
      </c>
      <c r="K27" s="0" t="n">
        <v>0.946</v>
      </c>
      <c r="L27" s="0" t="n">
        <f aca="false">AVERAGE(K22:K27)</f>
        <v>0.528</v>
      </c>
      <c r="M27" s="0" t="n">
        <v>0.0269</v>
      </c>
      <c r="N27" s="0" t="n">
        <f aca="false">AVERAGE(M22:M27)</f>
        <v>0.19515</v>
      </c>
      <c r="Z27" s="0" t="s">
        <v>5</v>
      </c>
      <c r="AA27" s="0" t="n">
        <v>0.00063164618039596</v>
      </c>
      <c r="AB27" s="0" t="n">
        <v>2</v>
      </c>
      <c r="AD27" s="0" t="s">
        <v>5</v>
      </c>
      <c r="AE27" s="0" t="s">
        <v>3</v>
      </c>
      <c r="AF27" s="0" t="n">
        <v>0.00522434</v>
      </c>
      <c r="AG27" s="0" t="n">
        <v>0.01658293</v>
      </c>
      <c r="AH27" s="0" t="n">
        <v>-0.0378493</v>
      </c>
      <c r="AI27" s="0" t="n">
        <v>0.04829802</v>
      </c>
      <c r="AJ27" s="0" t="n">
        <v>0.94694976</v>
      </c>
    </row>
    <row r="28" customFormat="false" ht="15" hidden="false" customHeight="false" outlineLevel="0" collapsed="false">
      <c r="Z28" s="0" t="s">
        <v>5</v>
      </c>
      <c r="AA28" s="0" t="n">
        <v>0.04575704613892</v>
      </c>
      <c r="AB28" s="0" t="n">
        <v>2</v>
      </c>
      <c r="AC28" s="12" t="n">
        <v>6</v>
      </c>
      <c r="AD28" s="0" t="s">
        <v>4</v>
      </c>
      <c r="AE28" s="0" t="s">
        <v>5</v>
      </c>
      <c r="AF28" s="0" t="n">
        <v>0.00895247</v>
      </c>
      <c r="AG28" s="0" t="n">
        <v>0.00506242</v>
      </c>
      <c r="AH28" s="0" t="n">
        <v>-0.004197</v>
      </c>
      <c r="AI28" s="0" t="n">
        <v>0.02210195</v>
      </c>
      <c r="AJ28" s="0" t="n">
        <v>0.21358415</v>
      </c>
    </row>
    <row r="29" customFormat="false" ht="15" hidden="false" customHeight="false" outlineLevel="0" collapsed="false">
      <c r="Z29" s="0" t="s">
        <v>5</v>
      </c>
      <c r="AA29" s="0" t="n">
        <v>0.00820642675317586</v>
      </c>
      <c r="AB29" s="0" t="n">
        <v>2</v>
      </c>
      <c r="AD29" s="0" t="s">
        <v>4</v>
      </c>
      <c r="AE29" s="0" t="s">
        <v>3</v>
      </c>
      <c r="AF29" s="0" t="n">
        <v>0.00649675</v>
      </c>
      <c r="AG29" s="0" t="n">
        <v>0.00506242</v>
      </c>
      <c r="AH29" s="0" t="n">
        <v>-0.0066527</v>
      </c>
      <c r="AI29" s="0" t="n">
        <v>0.01964624</v>
      </c>
      <c r="AJ29" s="0" t="n">
        <v>0.42557142</v>
      </c>
    </row>
    <row r="30" customFormat="false" ht="15" hidden="false" customHeight="false" outlineLevel="0" collapsed="false">
      <c r="A30" s="0" t="s">
        <v>11</v>
      </c>
      <c r="B30" s="0" t="s">
        <v>95</v>
      </c>
      <c r="C30" s="0" t="s">
        <v>96</v>
      </c>
      <c r="D30" s="1" t="s">
        <v>97</v>
      </c>
      <c r="E30" s="0" t="s">
        <v>98</v>
      </c>
      <c r="F30" s="0" t="n">
        <v>11.2</v>
      </c>
      <c r="H30" s="0" t="s">
        <v>110</v>
      </c>
      <c r="N30" s="0" t="s">
        <v>95</v>
      </c>
      <c r="O30" s="0" t="n">
        <v>272</v>
      </c>
      <c r="Z30" s="0" t="s">
        <v>5</v>
      </c>
      <c r="AA30" s="0" t="n">
        <v>0</v>
      </c>
      <c r="AB30" s="0" t="n">
        <v>2</v>
      </c>
      <c r="AD30" s="0" t="s">
        <v>3</v>
      </c>
      <c r="AE30" s="0" t="s">
        <v>5</v>
      </c>
      <c r="AF30" s="0" t="n">
        <v>0.00245571</v>
      </c>
      <c r="AG30" s="0" t="n">
        <v>0.00506242</v>
      </c>
      <c r="AH30" s="0" t="n">
        <v>-0.0106938</v>
      </c>
      <c r="AI30" s="0" t="n">
        <v>0.01560519</v>
      </c>
      <c r="AJ30" s="0" t="n">
        <v>0.87936699</v>
      </c>
    </row>
    <row r="31" customFormat="false" ht="15" hidden="false" customHeight="false" outlineLevel="0" collapsed="false">
      <c r="A31" s="0" t="s">
        <v>3</v>
      </c>
      <c r="B31" s="0" t="n">
        <f aca="false">+F15</f>
        <v>0.986166666666667</v>
      </c>
      <c r="C31" s="0" t="n">
        <f aca="false">+H15</f>
        <v>0.0324316666666667</v>
      </c>
      <c r="D31" s="0" t="n">
        <f aca="false">+J15</f>
        <v>0.485</v>
      </c>
      <c r="E31" s="0" t="n">
        <f aca="false">+L15</f>
        <v>0.349</v>
      </c>
      <c r="F31" s="0" t="n">
        <v>0.0531</v>
      </c>
      <c r="G31" s="0" t="n">
        <f aca="false">+SUM(B31:F31)</f>
        <v>1.90569833333333</v>
      </c>
      <c r="H31" s="0" t="n">
        <f aca="false">+G33/G31</f>
        <v>2.05846675628094</v>
      </c>
      <c r="N31" s="0" t="s">
        <v>96</v>
      </c>
      <c r="O31" s="0" t="n">
        <v>280</v>
      </c>
      <c r="Z31" s="0" t="s">
        <v>5</v>
      </c>
      <c r="AA31" s="0" t="n">
        <v>0.021510785277264</v>
      </c>
      <c r="AB31" s="0" t="n">
        <v>2</v>
      </c>
      <c r="AC31" s="12" t="n">
        <v>29</v>
      </c>
      <c r="AD31" s="0" t="s">
        <v>4</v>
      </c>
      <c r="AE31" s="0" t="s">
        <v>3</v>
      </c>
      <c r="AF31" s="0" t="n">
        <v>0.00256428</v>
      </c>
      <c r="AG31" s="0" t="n">
        <v>0.00133277</v>
      </c>
      <c r="AH31" s="0" t="n">
        <v>-0.0008976</v>
      </c>
      <c r="AI31" s="0" t="n">
        <v>0.00602612</v>
      </c>
      <c r="AJ31" s="0" t="n">
        <v>0.16621366</v>
      </c>
    </row>
    <row r="32" customFormat="false" ht="15" hidden="false" customHeight="false" outlineLevel="0" collapsed="false">
      <c r="A32" s="0" t="s">
        <v>5</v>
      </c>
      <c r="B32" s="0" t="n">
        <f aca="false">+F21</f>
        <v>0.87</v>
      </c>
      <c r="C32" s="0" t="n">
        <f aca="false">+H21</f>
        <v>0.05344</v>
      </c>
      <c r="D32" s="0" t="n">
        <f aca="false">+J21</f>
        <v>0.4455</v>
      </c>
      <c r="E32" s="0" t="n">
        <f aca="false">+L21</f>
        <v>0.403666666666667</v>
      </c>
      <c r="F32" s="0" t="n">
        <v>0.161766666666667</v>
      </c>
      <c r="G32" s="0" t="n">
        <f aca="false">+SUM(B32:F32)</f>
        <v>1.93437333333333</v>
      </c>
      <c r="H32" s="0" t="n">
        <f aca="false">+G33/G32</f>
        <v>2.02795220502075</v>
      </c>
      <c r="I32" s="0" t="n">
        <f aca="false">1-I33</f>
        <v>1</v>
      </c>
      <c r="N32" s="1" t="s">
        <v>97</v>
      </c>
      <c r="O32" s="0" t="n">
        <v>277</v>
      </c>
      <c r="Z32" s="0" t="s">
        <v>4</v>
      </c>
      <c r="AA32" s="0" t="n">
        <v>0.140006614001152</v>
      </c>
      <c r="AB32" s="0" t="n">
        <v>2</v>
      </c>
      <c r="AD32" s="0" t="s">
        <v>4</v>
      </c>
      <c r="AE32" s="0" t="s">
        <v>5</v>
      </c>
      <c r="AF32" s="0" t="n">
        <v>0.00134431</v>
      </c>
      <c r="AG32" s="0" t="n">
        <v>0.00133277</v>
      </c>
      <c r="AH32" s="0" t="n">
        <v>-0.0021175</v>
      </c>
      <c r="AI32" s="0" t="n">
        <v>0.00480615</v>
      </c>
      <c r="AJ32" s="0" t="n">
        <v>0.58288446</v>
      </c>
    </row>
    <row r="33" customFormat="false" ht="15" hidden="false" customHeight="false" outlineLevel="0" collapsed="false">
      <c r="A33" s="0" t="s">
        <v>4</v>
      </c>
      <c r="B33" s="0" t="n">
        <f aca="false">+F27</f>
        <v>2.205</v>
      </c>
      <c r="C33" s="0" t="n">
        <f aca="false">+H27</f>
        <v>0.405166666666667</v>
      </c>
      <c r="D33" s="0" t="n">
        <f aca="false">+J27</f>
        <v>0.5895</v>
      </c>
      <c r="E33" s="0" t="n">
        <f aca="false">+L27</f>
        <v>0.528</v>
      </c>
      <c r="F33" s="0" t="n">
        <v>0.19515</v>
      </c>
      <c r="G33" s="0" t="n">
        <f aca="false">+SUM(B33:F33)</f>
        <v>3.92281666666667</v>
      </c>
      <c r="I33" s="0" t="n">
        <v>0</v>
      </c>
      <c r="N33" s="0" t="s">
        <v>98</v>
      </c>
      <c r="O33" s="0" t="n">
        <v>300</v>
      </c>
      <c r="Z33" s="0" t="s">
        <v>4</v>
      </c>
      <c r="AA33" s="0" t="n">
        <v>0.132048866846557</v>
      </c>
      <c r="AB33" s="0" t="n">
        <v>2</v>
      </c>
      <c r="AD33" s="0" t="s">
        <v>5</v>
      </c>
      <c r="AE33" s="0" t="s">
        <v>3</v>
      </c>
      <c r="AF33" s="0" t="n">
        <v>0.00121997</v>
      </c>
      <c r="AG33" s="0" t="n">
        <v>0.00133277</v>
      </c>
      <c r="AH33" s="0" t="n">
        <v>-0.0022419</v>
      </c>
      <c r="AI33" s="0" t="n">
        <v>0.00468181</v>
      </c>
      <c r="AJ33" s="0" t="n">
        <v>0.63924173</v>
      </c>
    </row>
    <row r="34" customFormat="false" ht="15" hidden="false" customHeight="false" outlineLevel="0" collapsed="false">
      <c r="A34" s="0" t="s">
        <v>111</v>
      </c>
      <c r="B34" s="0" t="s">
        <v>95</v>
      </c>
      <c r="C34" s="0" t="s">
        <v>96</v>
      </c>
      <c r="D34" s="1" t="s">
        <v>97</v>
      </c>
      <c r="E34" s="0" t="s">
        <v>98</v>
      </c>
      <c r="F34" s="0" t="s">
        <v>112</v>
      </c>
      <c r="N34" s="0" t="n">
        <v>11.2</v>
      </c>
      <c r="O34" s="0" t="n">
        <v>306</v>
      </c>
      <c r="Z34" s="0" t="s">
        <v>4</v>
      </c>
      <c r="AA34" s="0" t="n">
        <v>0.0609265016523663</v>
      </c>
      <c r="AB34" s="0" t="n">
        <v>2</v>
      </c>
      <c r="AC34" s="12" t="n">
        <v>35</v>
      </c>
      <c r="AD34" s="0" t="s">
        <v>4</v>
      </c>
      <c r="AE34" s="0" t="s">
        <v>3</v>
      </c>
      <c r="AF34" s="0" t="n">
        <v>0.00625429</v>
      </c>
      <c r="AG34" s="0" t="n">
        <v>0.00203063</v>
      </c>
      <c r="AH34" s="0" t="n">
        <v>0.00097978</v>
      </c>
      <c r="AI34" s="0" t="n">
        <v>0.0115288</v>
      </c>
      <c r="AJ34" s="2" t="n">
        <v>0.01964165</v>
      </c>
    </row>
    <row r="35" customFormat="false" ht="15" hidden="false" customHeight="false" outlineLevel="0" collapsed="false">
      <c r="A35" s="0" t="s">
        <v>5</v>
      </c>
      <c r="B35" s="0" t="n">
        <f aca="false">+((B32)/B$31)</f>
        <v>0.882203819503127</v>
      </c>
      <c r="C35" s="0" t="n">
        <f aca="false">+((C32)/C$31)</f>
        <v>1.64777223906676</v>
      </c>
      <c r="D35" s="0" t="n">
        <f aca="false">+((D32)/D$31)</f>
        <v>0.918556701030928</v>
      </c>
      <c r="E35" s="0" t="n">
        <f aca="false">+((E32)/E$31)</f>
        <v>1.15663801337154</v>
      </c>
      <c r="F35" s="0" t="n">
        <f aca="false">+((F32)/F$31)</f>
        <v>3.04645323289391</v>
      </c>
      <c r="G35" s="0" t="s">
        <v>3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Z35" s="0" t="s">
        <v>4</v>
      </c>
      <c r="AA35" s="0" t="n">
        <v>0.101212596622502</v>
      </c>
      <c r="AB35" s="0" t="n">
        <v>2</v>
      </c>
      <c r="AD35" s="0" t="s">
        <v>5</v>
      </c>
      <c r="AE35" s="0" t="s">
        <v>3</v>
      </c>
      <c r="AF35" s="0" t="n">
        <v>0.00487067</v>
      </c>
      <c r="AG35" s="0" t="n">
        <v>0.00203063</v>
      </c>
      <c r="AH35" s="0" t="n">
        <v>-0.0004038</v>
      </c>
      <c r="AI35" s="0" t="n">
        <v>0.01014518</v>
      </c>
      <c r="AJ35" s="2" t="n">
        <v>0.07243408</v>
      </c>
    </row>
    <row r="36" customFormat="false" ht="15" hidden="false" customHeight="false" outlineLevel="0" collapsed="false">
      <c r="A36" s="0" t="s">
        <v>4</v>
      </c>
      <c r="B36" s="0" t="n">
        <f aca="false">+((B33)/B$31)</f>
        <v>2.23593037011999</v>
      </c>
      <c r="C36" s="0" t="n">
        <f aca="false">+((C33)/C$31)</f>
        <v>12.4929338609384</v>
      </c>
      <c r="D36" s="0" t="n">
        <f aca="false">+((D33)/D$31)</f>
        <v>1.21546391752577</v>
      </c>
      <c r="E36" s="0" t="n">
        <f aca="false">+((E33)/E$31)</f>
        <v>1.51289398280802</v>
      </c>
      <c r="F36" s="0" t="n">
        <f aca="false">+((F33)/F$31)</f>
        <v>3.67514124293785</v>
      </c>
      <c r="Z36" s="0" t="s">
        <v>4</v>
      </c>
      <c r="AA36" s="0" t="n">
        <v>0.138265856811084</v>
      </c>
      <c r="AB36" s="0" t="n">
        <v>2</v>
      </c>
      <c r="AD36" s="0" t="s">
        <v>4</v>
      </c>
      <c r="AE36" s="0" t="s">
        <v>5</v>
      </c>
      <c r="AF36" s="0" t="n">
        <v>0.00138363</v>
      </c>
      <c r="AG36" s="0" t="n">
        <v>0.00203063</v>
      </c>
      <c r="AH36" s="0" t="n">
        <v>-0.0038909</v>
      </c>
      <c r="AI36" s="0" t="n">
        <v>0.00665814</v>
      </c>
      <c r="AJ36" s="0" t="n">
        <v>0.77768642</v>
      </c>
    </row>
    <row r="38" customFormat="false" ht="15" hidden="false" customHeight="false" outlineLevel="0" collapsed="false">
      <c r="A38" s="0" t="s">
        <v>113</v>
      </c>
      <c r="B38" s="0" t="s">
        <v>114</v>
      </c>
      <c r="C38" s="0" t="s">
        <v>115</v>
      </c>
      <c r="D38" s="0" t="s">
        <v>116</v>
      </c>
    </row>
    <row r="39" customFormat="false" ht="15" hidden="false" customHeight="false" outlineLevel="0" collapsed="false">
      <c r="A39" s="0" t="s">
        <v>117</v>
      </c>
      <c r="B39" s="0" t="n">
        <f aca="false">SUM(B31:F31)</f>
        <v>1.90569833333333</v>
      </c>
    </row>
    <row r="40" customFormat="false" ht="15" hidden="false" customHeight="false" outlineLevel="0" collapsed="false">
      <c r="A40" s="0" t="s">
        <v>5</v>
      </c>
      <c r="B40" s="0" t="n">
        <f aca="false">SUM(B32:F32)</f>
        <v>1.93437333333333</v>
      </c>
    </row>
    <row r="41" customFormat="false" ht="15" hidden="false" customHeight="false" outlineLevel="0" collapsed="false">
      <c r="A41" s="0" t="s">
        <v>4</v>
      </c>
      <c r="B41" s="0" t="n">
        <f aca="false">SUM(B33:F33)</f>
        <v>3.92281666666667</v>
      </c>
      <c r="C41" s="0" t="n">
        <f aca="false">B41/B40*100</f>
        <v>202.795220502075</v>
      </c>
      <c r="D41" s="0" t="n">
        <f aca="false">B41/B39</f>
        <v>2.05846675628094</v>
      </c>
    </row>
    <row r="43" customFormat="false" ht="15" hidden="false" customHeight="false" outlineLevel="0" collapsed="false">
      <c r="Z43" s="0" t="s">
        <v>4</v>
      </c>
      <c r="AA43" s="0" t="n">
        <v>0.0320796682169602</v>
      </c>
      <c r="AB43" s="0" t="n">
        <v>2</v>
      </c>
    </row>
    <row r="44" customFormat="false" ht="15" hidden="false" customHeight="false" outlineLevel="0" collapsed="false">
      <c r="C44" s="0" t="s">
        <v>44</v>
      </c>
      <c r="D44" s="0" t="s">
        <v>5</v>
      </c>
      <c r="E44" s="0" t="s">
        <v>4</v>
      </c>
      <c r="L44" s="5" t="s">
        <v>118</v>
      </c>
      <c r="M44" s="5"/>
      <c r="N44" s="5"/>
      <c r="O44" s="5"/>
      <c r="P44" s="5"/>
      <c r="T44" s="12" t="n">
        <v>1</v>
      </c>
      <c r="U44" s="12" t="n">
        <v>2</v>
      </c>
      <c r="V44" s="12" t="n">
        <v>6</v>
      </c>
      <c r="W44" s="12" t="n">
        <v>29</v>
      </c>
      <c r="X44" s="12" t="n">
        <v>35</v>
      </c>
      <c r="Z44" s="0" t="s">
        <v>3</v>
      </c>
      <c r="AA44" s="0" t="n">
        <v>0.036618070891065</v>
      </c>
      <c r="AB44" s="0" t="n">
        <v>6</v>
      </c>
    </row>
    <row r="45" customFormat="false" ht="15" hidden="false" customHeight="false" outlineLevel="0" collapsed="false">
      <c r="B45" s="0" t="n">
        <v>1</v>
      </c>
      <c r="C45" s="0" t="n">
        <v>1.05</v>
      </c>
      <c r="D45" s="0" t="n">
        <v>0.833</v>
      </c>
      <c r="E45" s="0" t="n">
        <v>2.36</v>
      </c>
      <c r="H45" s="0" t="n">
        <v>1</v>
      </c>
      <c r="I45" s="0" t="s">
        <v>8</v>
      </c>
      <c r="J45" s="0" t="s">
        <v>9</v>
      </c>
      <c r="K45" s="0" t="s">
        <v>10</v>
      </c>
      <c r="L45" s="1" t="s">
        <v>3</v>
      </c>
      <c r="M45" s="0" t="n">
        <v>1.05</v>
      </c>
      <c r="N45" s="0" t="n">
        <v>0.0381</v>
      </c>
      <c r="O45" s="0" t="n">
        <v>0.589</v>
      </c>
      <c r="P45" s="0" t="n">
        <v>0.386</v>
      </c>
      <c r="Q45" s="0" t="n">
        <v>0.0561</v>
      </c>
      <c r="S45" s="1" t="s">
        <v>3</v>
      </c>
      <c r="T45" s="0" t="n">
        <f aca="false">+((M45*3)/(3.14159265358979*(0.000016)*24))</f>
        <v>2611.13578510141</v>
      </c>
      <c r="U45" s="0" t="n">
        <f aca="false">+((N45*3)/(3.14159265358979*(0.000016)*24))</f>
        <v>94.7469270593941</v>
      </c>
      <c r="V45" s="0" t="n">
        <f aca="false">+((O45*3)/(3.14159265358979*(0.000016)*24*4))</f>
        <v>366.18070891065</v>
      </c>
      <c r="W45" s="0" t="n">
        <f aca="false">+((P45*3)/(3.14159265358979*(0.000016)*24*23))</f>
        <v>41.7349239357824</v>
      </c>
      <c r="X45" s="0" t="n">
        <f aca="false">+((Q45*3)/(3.14159265358979*(0.000016)*24*6))</f>
        <v>23.2515424673316</v>
      </c>
      <c r="Z45" s="0" t="s">
        <v>3</v>
      </c>
      <c r="AA45" s="0" t="n">
        <v>0.0275412655428554</v>
      </c>
      <c r="AB45" s="0" t="n">
        <v>6</v>
      </c>
    </row>
    <row r="46" customFormat="false" ht="15" hidden="false" customHeight="false" outlineLevel="0" collapsed="false">
      <c r="B46" s="0" t="n">
        <v>1</v>
      </c>
      <c r="C46" s="0" t="n">
        <v>0.599</v>
      </c>
      <c r="D46" s="0" t="n">
        <v>0.674</v>
      </c>
      <c r="E46" s="0" t="n">
        <v>2.14</v>
      </c>
      <c r="H46" s="0" t="n">
        <v>2</v>
      </c>
      <c r="I46" s="0" t="n">
        <v>3</v>
      </c>
      <c r="J46" s="1" t="n">
        <v>1</v>
      </c>
      <c r="K46" s="1" t="n">
        <v>1</v>
      </c>
      <c r="L46" s="1" t="s">
        <v>3</v>
      </c>
      <c r="M46" s="0" t="n">
        <v>0.599</v>
      </c>
      <c r="N46" s="0" t="n">
        <v>0</v>
      </c>
      <c r="O46" s="0" t="n">
        <v>0.443</v>
      </c>
      <c r="P46" s="0" t="n">
        <v>0.317</v>
      </c>
      <c r="S46" s="1" t="s">
        <v>3</v>
      </c>
      <c r="T46" s="0" t="n">
        <f aca="false">+((M46*3)/(3.14159265358979*(0.000016)*24))</f>
        <v>1489.59079550071</v>
      </c>
      <c r="U46" s="0" t="n">
        <f aca="false">+((N46*3)/(3.14159265358979*(0.000016)*24))</f>
        <v>0</v>
      </c>
      <c r="V46" s="0" t="n">
        <f aca="false">+((O46*3)/(3.14159265358979*(0.000016)*24*4))</f>
        <v>275.412655428554</v>
      </c>
      <c r="W46" s="0" t="n">
        <f aca="false">+((P46*3)/(3.14159265358979*(0.000016)*24*23))</f>
        <v>34.2745359783498</v>
      </c>
      <c r="X46" s="0" t="n">
        <f aca="false">+((Q46*3)/(3.14159265358979*(0.000016)*24*6))</f>
        <v>0</v>
      </c>
      <c r="Z46" s="0" t="s">
        <v>3</v>
      </c>
      <c r="AA46" s="0" t="n">
        <v>0.0220703143740714</v>
      </c>
      <c r="AB46" s="0" t="n">
        <v>6</v>
      </c>
    </row>
    <row r="47" customFormat="false" ht="15" hidden="false" customHeight="false" outlineLevel="0" collapsed="false">
      <c r="B47" s="0" t="n">
        <v>1</v>
      </c>
      <c r="C47" s="0" t="n">
        <v>0.45</v>
      </c>
      <c r="D47" s="0" t="n">
        <v>0.868</v>
      </c>
      <c r="E47" s="0" t="n">
        <v>1.93</v>
      </c>
      <c r="H47" s="0" t="n">
        <v>6</v>
      </c>
      <c r="I47" s="0" t="n">
        <v>5</v>
      </c>
      <c r="J47" s="1" t="n">
        <v>1</v>
      </c>
      <c r="K47" s="1" t="n">
        <v>2</v>
      </c>
      <c r="L47" s="1" t="s">
        <v>3</v>
      </c>
      <c r="M47" s="0" t="n">
        <v>0.45</v>
      </c>
      <c r="N47" s="0" t="n">
        <v>0.00649</v>
      </c>
      <c r="O47" s="0" t="n">
        <v>0.355</v>
      </c>
      <c r="P47" s="0" t="n">
        <v>0.275</v>
      </c>
      <c r="Q47" s="0" t="n">
        <v>0.0879</v>
      </c>
      <c r="S47" s="1" t="s">
        <v>3</v>
      </c>
      <c r="T47" s="0" t="n">
        <f aca="false">+((M47*3)/(3.14159265358979*(0.000016)*24))</f>
        <v>1119.05819361489</v>
      </c>
      <c r="U47" s="0" t="n">
        <f aca="false">+((N47*3)/(3.14159265358979*(0.000016)*24))</f>
        <v>16.1393059479125</v>
      </c>
      <c r="V47" s="0" t="n">
        <f aca="false">+((O47*3)/(3.14159265358979*(0.000016)*24*4))</f>
        <v>220.703143740714</v>
      </c>
      <c r="W47" s="0" t="n">
        <f aca="false">+((P47*3)/(3.14159265358979*(0.000016)*24*23))</f>
        <v>29.7334302651299</v>
      </c>
      <c r="X47" s="0" t="n">
        <f aca="false">+((Q47*3)/(3.14159265358979*(0.000016)*24*6))</f>
        <v>36.4315611921292</v>
      </c>
      <c r="Z47" s="0" t="s">
        <v>3</v>
      </c>
      <c r="AA47" s="0" t="n">
        <v>0.0330122167116393</v>
      </c>
      <c r="AB47" s="0" t="n">
        <v>6</v>
      </c>
    </row>
    <row r="48" customFormat="false" ht="15" hidden="false" customHeight="false" outlineLevel="0" collapsed="false">
      <c r="B48" s="0" t="n">
        <v>1</v>
      </c>
      <c r="C48" s="0" t="n">
        <v>1.24</v>
      </c>
      <c r="D48" s="0" t="n">
        <v>1.09</v>
      </c>
      <c r="E48" s="0" t="n">
        <v>2.88</v>
      </c>
      <c r="H48" s="0" t="n">
        <v>29</v>
      </c>
      <c r="I48" s="0" t="n">
        <v>8</v>
      </c>
      <c r="J48" s="1" t="n">
        <v>1</v>
      </c>
      <c r="K48" s="1" t="n">
        <v>3</v>
      </c>
      <c r="L48" s="1" t="s">
        <v>3</v>
      </c>
      <c r="M48" s="0" t="n">
        <v>1.24</v>
      </c>
      <c r="N48" s="0" t="n">
        <v>0.038</v>
      </c>
      <c r="O48" s="0" t="n">
        <v>0.531</v>
      </c>
      <c r="P48" s="0" t="n">
        <v>0.458</v>
      </c>
      <c r="Q48" s="0" t="n">
        <v>0.0449</v>
      </c>
      <c r="S48" s="1" t="s">
        <v>3</v>
      </c>
      <c r="T48" s="0" t="n">
        <f aca="false">+((M48*3)/(3.14159265358979*(0.000016)*24))</f>
        <v>3083.62702240548</v>
      </c>
      <c r="U48" s="0" t="n">
        <f aca="false">+((N48*3)/(3.14159265358979*(0.000016)*24))</f>
        <v>94.498247460813</v>
      </c>
      <c r="V48" s="0" t="n">
        <f aca="false">+((O48*3)/(3.14159265358979*(0.000016)*24*4))</f>
        <v>330.122167116393</v>
      </c>
      <c r="W48" s="0" t="n">
        <f aca="false">+((P48*3)/(3.14159265358979*(0.000016)*24*23))</f>
        <v>49.5196765870164</v>
      </c>
      <c r="X48" s="0" t="n">
        <f aca="false">+((Q48*3)/(3.14159265358979*(0.000016)*24*6))</f>
        <v>18.609523293818</v>
      </c>
      <c r="Z48" s="0" t="s">
        <v>3</v>
      </c>
      <c r="AA48" s="0" t="n">
        <v>0.0221324842737167</v>
      </c>
      <c r="AB48" s="0" t="n">
        <v>6</v>
      </c>
    </row>
    <row r="49" customFormat="false" ht="15" hidden="false" customHeight="false" outlineLevel="0" collapsed="false">
      <c r="B49" s="0" t="n">
        <v>1</v>
      </c>
      <c r="C49" s="0" t="n">
        <v>0.688</v>
      </c>
      <c r="D49" s="0" t="n">
        <v>0.555</v>
      </c>
      <c r="E49" s="0" t="n">
        <v>3.54</v>
      </c>
      <c r="H49" s="0" t="n">
        <v>35</v>
      </c>
      <c r="I49" s="0" t="n">
        <v>10</v>
      </c>
      <c r="J49" s="1" t="n">
        <v>1</v>
      </c>
      <c r="K49" s="1" t="n">
        <v>4</v>
      </c>
      <c r="L49" s="1" t="s">
        <v>3</v>
      </c>
      <c r="M49" s="0" t="n">
        <v>0.688</v>
      </c>
      <c r="N49" s="0" t="n">
        <v>0</v>
      </c>
      <c r="O49" s="0" t="n">
        <v>0.356</v>
      </c>
      <c r="P49" s="0" t="n">
        <v>0.309</v>
      </c>
      <c r="Q49" s="0" t="n">
        <v>-0.0384</v>
      </c>
      <c r="S49" s="1" t="s">
        <v>3</v>
      </c>
      <c r="T49" s="0" t="n">
        <f aca="false">+((M49*3)/(3.14159265358979*(0.000016)*24))</f>
        <v>1710.91563823788</v>
      </c>
      <c r="U49" s="0" t="n">
        <f aca="false">+((N49*3)/(3.14159265358979*(0.000016)*24))</f>
        <v>0</v>
      </c>
      <c r="V49" s="0" t="n">
        <f aca="false">+((O49*3)/(3.14159265358979*(0.000016)*24*4))</f>
        <v>221.324842737167</v>
      </c>
      <c r="W49" s="0" t="n">
        <f aca="false">+((P49*3)/(3.14159265358979*(0.000016)*24*23))</f>
        <v>33.409563461546</v>
      </c>
      <c r="X49" s="0" t="n">
        <f aca="false">+((Q49*3)/(3.14159265358979*(0.000016)*24*6))</f>
        <v>-15.9154943091896</v>
      </c>
      <c r="Z49" s="0" t="s">
        <v>3</v>
      </c>
      <c r="AA49" s="0" t="n">
        <v>0.0395400561743928</v>
      </c>
      <c r="AB49" s="0" t="n">
        <v>6</v>
      </c>
    </row>
    <row r="50" customFormat="false" ht="15" hidden="false" customHeight="false" outlineLevel="0" collapsed="false">
      <c r="B50" s="0" t="n">
        <v>1</v>
      </c>
      <c r="C50" s="0" t="n">
        <v>1.89</v>
      </c>
      <c r="D50" s="0" t="n">
        <v>1.2</v>
      </c>
      <c r="E50" s="0" t="n">
        <v>0.38</v>
      </c>
      <c r="I50" s="0" t="n">
        <v>14</v>
      </c>
      <c r="J50" s="1" t="n">
        <v>1</v>
      </c>
      <c r="K50" s="1" t="n">
        <v>5</v>
      </c>
      <c r="L50" s="1" t="s">
        <v>3</v>
      </c>
      <c r="M50" s="0" t="n">
        <v>1.89</v>
      </c>
      <c r="N50" s="0" t="n">
        <v>0.112</v>
      </c>
      <c r="O50" s="0" t="n">
        <v>0.636</v>
      </c>
      <c r="Q50" s="0" t="n">
        <v>0.115</v>
      </c>
      <c r="S50" s="1" t="s">
        <v>3</v>
      </c>
      <c r="T50" s="0" t="n">
        <f aca="false">+((M50*3)/(3.14159265358979*(0.000016)*24))</f>
        <v>4700.04441318254</v>
      </c>
      <c r="U50" s="0" t="n">
        <f aca="false">+((N50*3)/(3.14159265358979*(0.000016)*24))</f>
        <v>278.521150410817</v>
      </c>
      <c r="V50" s="0" t="n">
        <f aca="false">+((O50*3)/(3.14159265358979*(0.000016)*24*4))</f>
        <v>395.400561743928</v>
      </c>
      <c r="W50" s="0" t="n">
        <f aca="false">+((P50*3)/(3.14159265358979*(0.000016)*24*23))</f>
        <v>0</v>
      </c>
      <c r="X50" s="0" t="n">
        <f aca="false">+((Q50*3)/(3.14159265358979*(0.000016)*24*6))</f>
        <v>47.6635897280416</v>
      </c>
      <c r="Z50" s="0" t="s">
        <v>5</v>
      </c>
      <c r="AA50" s="0" t="n">
        <v>0.0213242755783282</v>
      </c>
      <c r="AB50" s="0" t="n">
        <v>6</v>
      </c>
    </row>
    <row r="51" customFormat="false" ht="15" hidden="false" customHeight="false" outlineLevel="0" collapsed="false">
      <c r="B51" s="0" t="n">
        <v>2</v>
      </c>
      <c r="C51" s="0" t="n">
        <v>0.0381</v>
      </c>
      <c r="D51" s="0" t="n">
        <v>0.0146</v>
      </c>
      <c r="E51" s="0" t="n">
        <v>0.563</v>
      </c>
      <c r="I51" s="0" t="n">
        <v>18</v>
      </c>
      <c r="J51" s="1" t="n">
        <v>1</v>
      </c>
      <c r="K51" s="1" t="n">
        <v>6</v>
      </c>
      <c r="L51" s="1" t="s">
        <v>5</v>
      </c>
      <c r="M51" s="0" t="n">
        <v>0.833</v>
      </c>
      <c r="N51" s="0" t="n">
        <v>0.0146</v>
      </c>
      <c r="O51" s="0" t="n">
        <v>0.343</v>
      </c>
      <c r="P51" s="0" t="n">
        <v>0.304</v>
      </c>
      <c r="Q51" s="0" t="n">
        <v>0.201</v>
      </c>
      <c r="S51" s="1" t="s">
        <v>5</v>
      </c>
      <c r="T51" s="0" t="n">
        <f aca="false">+((M51*3)/(3.14159265358979*(0.000016)*24))</f>
        <v>2071.50105618045</v>
      </c>
      <c r="U51" s="0" t="n">
        <f aca="false">+((N51*3)/(3.14159265358979*(0.000016)*24))</f>
        <v>36.3072213928387</v>
      </c>
      <c r="V51" s="0" t="n">
        <f aca="false">+((O51*3)/(3.14159265358979*(0.000016)*24*4))</f>
        <v>213.242755783282</v>
      </c>
      <c r="W51" s="0" t="n">
        <f aca="false">+((P51*3)/(3.14159265358979*(0.000016)*24*23))</f>
        <v>32.8689556385436</v>
      </c>
      <c r="X51" s="0" t="n">
        <f aca="false">+((Q51*3)/(3.14159265358979*(0.000016)*24*6))</f>
        <v>83.3076655246641</v>
      </c>
      <c r="Z51" s="0" t="s">
        <v>5</v>
      </c>
      <c r="AA51" s="0" t="n">
        <v>0.0467517645332443</v>
      </c>
      <c r="AB51" s="0" t="n">
        <v>6</v>
      </c>
    </row>
    <row r="52" customFormat="false" ht="15" hidden="false" customHeight="false" outlineLevel="0" collapsed="false">
      <c r="B52" s="0" t="n">
        <v>2</v>
      </c>
      <c r="C52" s="0" t="n">
        <v>0</v>
      </c>
      <c r="D52" s="0" t="n">
        <v>0.00254</v>
      </c>
      <c r="E52" s="0" t="n">
        <v>0.531</v>
      </c>
      <c r="I52" s="0" t="n">
        <v>2</v>
      </c>
      <c r="J52" s="1" t="n">
        <v>3</v>
      </c>
      <c r="K52" s="1" t="n">
        <v>1</v>
      </c>
      <c r="L52" s="1" t="s">
        <v>5</v>
      </c>
      <c r="M52" s="0" t="n">
        <v>0.674</v>
      </c>
      <c r="N52" s="0" t="n">
        <v>0.00254</v>
      </c>
      <c r="O52" s="0" t="n">
        <v>0.752</v>
      </c>
      <c r="P52" s="0" t="n">
        <v>0.418</v>
      </c>
      <c r="Q52" s="0" t="n">
        <v>0.0986</v>
      </c>
      <c r="S52" s="1" t="s">
        <v>5</v>
      </c>
      <c r="T52" s="0" t="n">
        <f aca="false">+((M52*3)/(3.14159265358979*(0.000016)*24))</f>
        <v>1676.10049443653</v>
      </c>
      <c r="U52" s="0" t="n">
        <f aca="false">+((N52*3)/(3.14159265358979*(0.000016)*24))</f>
        <v>6.3164618039596</v>
      </c>
      <c r="V52" s="0" t="n">
        <f aca="false">+((O52*3)/(3.14159265358979*(0.000016)*24*4))</f>
        <v>467.517645332443</v>
      </c>
      <c r="W52" s="0" t="n">
        <f aca="false">+((P52*3)/(3.14159265358979*(0.000016)*24*23))</f>
        <v>45.1948140029975</v>
      </c>
      <c r="X52" s="0" t="n">
        <f aca="false">+((Q52*3)/(3.14159265358979*(0.000016)*24*6))</f>
        <v>40.8663473668252</v>
      </c>
      <c r="Z52" s="0" t="s">
        <v>5</v>
      </c>
      <c r="AA52" s="0" t="n">
        <v>0.0282251344389534</v>
      </c>
      <c r="AB52" s="0" t="n">
        <v>6</v>
      </c>
    </row>
    <row r="53" customFormat="false" ht="15" hidden="false" customHeight="false" outlineLevel="0" collapsed="false">
      <c r="B53" s="0" t="n">
        <v>2</v>
      </c>
      <c r="C53" s="0" t="n">
        <v>0.00649</v>
      </c>
      <c r="D53" s="0" t="n">
        <v>0.184</v>
      </c>
      <c r="E53" s="0" t="n">
        <v>0.245</v>
      </c>
      <c r="I53" s="0" t="n">
        <v>4</v>
      </c>
      <c r="J53" s="1" t="n">
        <v>3</v>
      </c>
      <c r="K53" s="1" t="n">
        <v>2</v>
      </c>
      <c r="L53" s="1" t="s">
        <v>5</v>
      </c>
      <c r="M53" s="0" t="n">
        <v>0.868</v>
      </c>
      <c r="N53" s="0" t="n">
        <v>0.184</v>
      </c>
      <c r="O53" s="0" t="n">
        <v>0.454</v>
      </c>
      <c r="P53" s="0" t="n">
        <v>0.428</v>
      </c>
      <c r="Q53" s="0" t="n">
        <v>0.248</v>
      </c>
      <c r="S53" s="1" t="s">
        <v>5</v>
      </c>
      <c r="T53" s="0" t="n">
        <f aca="false">+((M53*3)/(3.14159265358979*(0.000016)*24))</f>
        <v>2158.53891568383</v>
      </c>
      <c r="U53" s="0" t="n">
        <f aca="false">+((N53*3)/(3.14159265358979*(0.000016)*24))</f>
        <v>457.5704613892</v>
      </c>
      <c r="V53" s="0" t="n">
        <f aca="false">+((O53*3)/(3.14159265358979*(0.000016)*24*4))</f>
        <v>282.251344389534</v>
      </c>
      <c r="W53" s="0" t="n">
        <f aca="false">+((P53*3)/(3.14159265358979*(0.000016)*24*23))</f>
        <v>46.2760296490022</v>
      </c>
      <c r="X53" s="0" t="n">
        <f aca="false">+((Q53*3)/(3.14159265358979*(0.000016)*24*6))</f>
        <v>102.787567413516</v>
      </c>
      <c r="Z53" s="0" t="s">
        <v>5</v>
      </c>
      <c r="AA53" s="0" t="n">
        <v>0.0235002220659127</v>
      </c>
      <c r="AB53" s="0" t="n">
        <v>6</v>
      </c>
    </row>
    <row r="54" customFormat="false" ht="15" hidden="false" customHeight="false" outlineLevel="0" collapsed="false">
      <c r="B54" s="0" t="n">
        <v>2</v>
      </c>
      <c r="C54" s="0" t="n">
        <v>0.038</v>
      </c>
      <c r="D54" s="0" t="n">
        <v>0.033</v>
      </c>
      <c r="E54" s="0" t="n">
        <v>0.407</v>
      </c>
      <c r="I54" s="0" t="n">
        <v>7</v>
      </c>
      <c r="J54" s="1" t="n">
        <v>3</v>
      </c>
      <c r="K54" s="1" t="n">
        <v>3</v>
      </c>
      <c r="L54" s="1" t="s">
        <v>5</v>
      </c>
      <c r="M54" s="0" t="n">
        <v>1.09</v>
      </c>
      <c r="N54" s="0" t="n">
        <v>0.033</v>
      </c>
      <c r="O54" s="0" t="n">
        <v>0.378</v>
      </c>
      <c r="P54" s="0" t="n">
        <v>0.353</v>
      </c>
      <c r="Q54" s="0" t="n">
        <v>0.204</v>
      </c>
      <c r="S54" s="1" t="s">
        <v>5</v>
      </c>
      <c r="T54" s="0" t="n">
        <f aca="false">+((M54*3)/(3.14159265358979*(0.000016)*24))</f>
        <v>2710.60762453385</v>
      </c>
      <c r="U54" s="0" t="n">
        <f aca="false">+((N54*3)/(3.14159265358979*(0.000016)*24))</f>
        <v>82.0642675317586</v>
      </c>
      <c r="V54" s="0" t="n">
        <f aca="false">+((O54*3)/(3.14159265358979*(0.000016)*24*4))</f>
        <v>235.002220659127</v>
      </c>
      <c r="W54" s="0" t="n">
        <f aca="false">+((P54*3)/(3.14159265358979*(0.000016)*24*23))</f>
        <v>38.1669123039668</v>
      </c>
      <c r="X54" s="0" t="n">
        <f aca="false">+((Q54*3)/(3.14159265358979*(0.000016)*24*6))</f>
        <v>84.5510635175695</v>
      </c>
      <c r="Z54" s="0" t="s">
        <v>5</v>
      </c>
      <c r="AA54" s="0" t="n">
        <v>0.0193348387896795</v>
      </c>
      <c r="AB54" s="0" t="n">
        <v>6</v>
      </c>
    </row>
    <row r="55" customFormat="false" ht="15" hidden="false" customHeight="false" outlineLevel="0" collapsed="false">
      <c r="B55" s="0" t="n">
        <v>2</v>
      </c>
      <c r="C55" s="0" t="n">
        <v>0</v>
      </c>
      <c r="D55" s="0" t="n">
        <v>0</v>
      </c>
      <c r="E55" s="0" t="n">
        <v>0.556</v>
      </c>
      <c r="I55" s="0" t="n">
        <v>11</v>
      </c>
      <c r="J55" s="1" t="n">
        <v>3</v>
      </c>
      <c r="K55" s="1" t="n">
        <v>4</v>
      </c>
      <c r="L55" s="1" t="s">
        <v>5</v>
      </c>
      <c r="M55" s="0" t="n">
        <v>0.555</v>
      </c>
      <c r="N55" s="0" t="n">
        <v>0</v>
      </c>
      <c r="O55" s="0" t="n">
        <v>0.311</v>
      </c>
      <c r="P55" s="0" t="n">
        <v>0.481</v>
      </c>
      <c r="Q55" s="0" t="n">
        <v>0.065</v>
      </c>
      <c r="S55" s="1" t="s">
        <v>5</v>
      </c>
      <c r="T55" s="0" t="n">
        <f aca="false">+((M55*3)/(3.14159265358979*(0.000016)*24))</f>
        <v>1380.17177212503</v>
      </c>
      <c r="U55" s="0" t="n">
        <f aca="false">+((N55*3)/(3.14159265358979*(0.000016)*24))</f>
        <v>0</v>
      </c>
      <c r="V55" s="0" t="n">
        <f aca="false">+((O55*3)/(3.14159265358979*(0.000016)*24*4))</f>
        <v>193.348387896795</v>
      </c>
      <c r="W55" s="0" t="n">
        <f aca="false">+((P55*3)/(3.14159265358979*(0.000016)*24*23))</f>
        <v>52.0064725728273</v>
      </c>
      <c r="X55" s="0" t="n">
        <f aca="false">+((Q55*3)/(3.14159265358979*(0.000016)*24*6))</f>
        <v>26.9402898462844</v>
      </c>
      <c r="Z55" s="0" t="s">
        <v>5</v>
      </c>
      <c r="AA55" s="0" t="n">
        <v>0.0270439063456932</v>
      </c>
      <c r="AB55" s="0" t="n">
        <v>6</v>
      </c>
    </row>
    <row r="56" customFormat="false" ht="15" hidden="false" customHeight="false" outlineLevel="0" collapsed="false">
      <c r="B56" s="0" t="n">
        <v>2</v>
      </c>
      <c r="C56" s="0" t="n">
        <v>0.112</v>
      </c>
      <c r="D56" s="0" t="n">
        <v>0.0865</v>
      </c>
      <c r="E56" s="0" t="n">
        <v>0.129</v>
      </c>
      <c r="I56" s="0" t="n">
        <v>13</v>
      </c>
      <c r="J56" s="1" t="n">
        <v>3</v>
      </c>
      <c r="K56" s="1" t="n">
        <v>5</v>
      </c>
      <c r="L56" s="1" t="s">
        <v>5</v>
      </c>
      <c r="M56" s="0" t="n">
        <v>1.2</v>
      </c>
      <c r="N56" s="0" t="n">
        <v>0.0865</v>
      </c>
      <c r="O56" s="0" t="n">
        <v>0.435</v>
      </c>
      <c r="P56" s="0" t="n">
        <v>0.438</v>
      </c>
      <c r="Q56" s="0" t="n">
        <v>0.154</v>
      </c>
      <c r="S56" s="1" t="s">
        <v>5</v>
      </c>
      <c r="T56" s="0" t="n">
        <f aca="false">+((M56*3)/(3.14159265358979*(0.000016)*24))</f>
        <v>2984.15518297304</v>
      </c>
      <c r="U56" s="0" t="n">
        <f aca="false">+((N56*3)/(3.14159265358979*(0.000016)*24))</f>
        <v>215.10785277264</v>
      </c>
      <c r="V56" s="0" t="n">
        <f aca="false">+((O56*3)/(3.14159265358979*(0.000016)*24*4))</f>
        <v>270.439063456932</v>
      </c>
      <c r="W56" s="0" t="n">
        <f aca="false">+((P56*3)/(3.14159265358979*(0.000016)*24*23))</f>
        <v>47.357245295007</v>
      </c>
      <c r="X56" s="0" t="n">
        <f aca="false">+((Q56*3)/(3.14159265358979*(0.000016)*24*6))</f>
        <v>63.8277636358123</v>
      </c>
      <c r="Z56" s="0" t="s">
        <v>4</v>
      </c>
      <c r="AA56" s="0" t="n">
        <v>0.0339447652063183</v>
      </c>
      <c r="AB56" s="0" t="n">
        <v>6</v>
      </c>
    </row>
    <row r="57" customFormat="false" ht="15" hidden="false" customHeight="false" outlineLevel="0" collapsed="false">
      <c r="B57" s="0" t="n">
        <v>6</v>
      </c>
      <c r="C57" s="0" t="n">
        <v>0.589</v>
      </c>
      <c r="D57" s="0" t="n">
        <v>0.343</v>
      </c>
      <c r="E57" s="0" t="n">
        <v>0.546</v>
      </c>
      <c r="I57" s="0" t="n">
        <v>16</v>
      </c>
      <c r="J57" s="1" t="n">
        <v>3</v>
      </c>
      <c r="K57" s="1" t="n">
        <v>6</v>
      </c>
      <c r="L57" s="1" t="s">
        <v>4</v>
      </c>
      <c r="M57" s="0" t="n">
        <v>2.36</v>
      </c>
      <c r="N57" s="0" t="n">
        <v>0.563</v>
      </c>
      <c r="O57" s="0" t="n">
        <v>0.546</v>
      </c>
      <c r="P57" s="0" t="n">
        <v>0.948</v>
      </c>
      <c r="Q57" s="0" t="n">
        <v>0.349</v>
      </c>
      <c r="S57" s="1" t="s">
        <v>4</v>
      </c>
      <c r="T57" s="0" t="n">
        <f aca="false">+((M57*3)/(3.14159265358979*(0.000016)*24))</f>
        <v>5868.83852651365</v>
      </c>
      <c r="U57" s="0" t="n">
        <f aca="false">+((N57*3)/(3.14159265358979*(0.000016)*24))</f>
        <v>1400.06614001152</v>
      </c>
      <c r="V57" s="0" t="n">
        <f aca="false">+((O57*3)/(3.14159265358979*(0.000016)*24*4))</f>
        <v>339.447652063183</v>
      </c>
      <c r="W57" s="0" t="n">
        <f aca="false">+((P57*3)/(3.14159265358979*(0.000016)*24*23))</f>
        <v>102.499243241248</v>
      </c>
      <c r="X57" s="0" t="n">
        <f aca="false">+((Q57*3)/(3.14159265358979*(0.000016)*24*6))</f>
        <v>144.648633174665</v>
      </c>
      <c r="Z57" s="0" t="s">
        <v>4</v>
      </c>
      <c r="AA57" s="0" t="n">
        <v>0.0509171478094775</v>
      </c>
      <c r="AB57" s="0" t="n">
        <v>6</v>
      </c>
    </row>
    <row r="58" customFormat="false" ht="15" hidden="false" customHeight="false" outlineLevel="0" collapsed="false">
      <c r="B58" s="0" t="n">
        <v>6</v>
      </c>
      <c r="C58" s="0" t="n">
        <v>0.443</v>
      </c>
      <c r="D58" s="0" t="n">
        <v>0.752</v>
      </c>
      <c r="E58" s="0" t="n">
        <v>0.819</v>
      </c>
      <c r="I58" s="0" t="n">
        <v>1</v>
      </c>
      <c r="J58" s="1" t="n">
        <v>2</v>
      </c>
      <c r="K58" s="1" t="n">
        <v>1</v>
      </c>
      <c r="L58" s="1" t="s">
        <v>4</v>
      </c>
      <c r="M58" s="0" t="n">
        <v>2.14</v>
      </c>
      <c r="N58" s="0" t="n">
        <v>0.531</v>
      </c>
      <c r="O58" s="0" t="n">
        <v>0.819</v>
      </c>
      <c r="P58" s="0" t="n">
        <v>0.384</v>
      </c>
      <c r="Q58" s="0" t="n">
        <v>0.294</v>
      </c>
      <c r="S58" s="1" t="s">
        <v>4</v>
      </c>
      <c r="T58" s="0" t="n">
        <f aca="false">+((M58*3)/(3.14159265358979*(0.000016)*24))</f>
        <v>5321.74340963526</v>
      </c>
      <c r="U58" s="0" t="n">
        <f aca="false">+((N58*3)/(3.14159265358979*(0.000016)*24))</f>
        <v>1320.48866846557</v>
      </c>
      <c r="V58" s="0" t="n">
        <f aca="false">+((O58*3)/(3.14159265358979*(0.000016)*24*4))</f>
        <v>509.171478094775</v>
      </c>
      <c r="W58" s="0" t="n">
        <f aca="false">+((P58*3)/(3.14159265358979*(0.000016)*24*23))</f>
        <v>41.5186808065814</v>
      </c>
      <c r="X58" s="0" t="n">
        <f aca="false">+((Q58*3)/(3.14159265358979*(0.000016)*24*6))</f>
        <v>121.853003304733</v>
      </c>
      <c r="Z58" s="0" t="s">
        <v>4</v>
      </c>
      <c r="AA58" s="0" t="n">
        <v>0.0307119304247642</v>
      </c>
      <c r="AB58" s="0" t="n">
        <v>6</v>
      </c>
    </row>
    <row r="59" customFormat="false" ht="15" hidden="false" customHeight="false" outlineLevel="0" collapsed="false">
      <c r="B59" s="0" t="n">
        <v>6</v>
      </c>
      <c r="C59" s="0" t="n">
        <v>0.355</v>
      </c>
      <c r="D59" s="0" t="n">
        <v>0.454</v>
      </c>
      <c r="E59" s="0" t="n">
        <v>0.494</v>
      </c>
      <c r="I59" s="0" t="n">
        <v>6</v>
      </c>
      <c r="J59" s="1" t="n">
        <v>2</v>
      </c>
      <c r="K59" s="1" t="n">
        <v>2</v>
      </c>
      <c r="L59" s="1" t="s">
        <v>4</v>
      </c>
      <c r="M59" s="0" t="n">
        <v>1.93</v>
      </c>
      <c r="N59" s="0" t="n">
        <v>0.245</v>
      </c>
      <c r="O59" s="0" t="n">
        <v>0.494</v>
      </c>
      <c r="P59" s="0" t="n">
        <v>0.312</v>
      </c>
      <c r="Q59" s="0" t="n">
        <v>0.134</v>
      </c>
      <c r="S59" s="1" t="s">
        <v>4</v>
      </c>
      <c r="T59" s="0" t="n">
        <f aca="false">+((M59*3)/(3.14159265358979*(0.000016)*24))</f>
        <v>4799.51625261497</v>
      </c>
      <c r="U59" s="0" t="n">
        <f aca="false">+((N59*3)/(3.14159265358979*(0.000016)*24))</f>
        <v>609.265016523663</v>
      </c>
      <c r="V59" s="0" t="n">
        <f aca="false">+((O59*3)/(3.14159265358979*(0.000016)*24*4))</f>
        <v>307.119304247642</v>
      </c>
      <c r="W59" s="0" t="n">
        <f aca="false">+((P59*3)/(3.14159265358979*(0.000016)*24*23))</f>
        <v>33.7339281553474</v>
      </c>
      <c r="X59" s="0" t="n">
        <f aca="false">+((Q59*3)/(3.14159265358979*(0.000016)*24*6))</f>
        <v>55.5384436831094</v>
      </c>
      <c r="Z59" s="0" t="s">
        <v>4</v>
      </c>
      <c r="AA59" s="0" t="n">
        <v>0.0254896588545614</v>
      </c>
      <c r="AB59" s="0" t="n">
        <v>6</v>
      </c>
    </row>
    <row r="60" customFormat="false" ht="15" hidden="false" customHeight="false" outlineLevel="0" collapsed="false">
      <c r="B60" s="0" t="n">
        <v>6</v>
      </c>
      <c r="C60" s="0" t="n">
        <v>0.531</v>
      </c>
      <c r="D60" s="0" t="n">
        <v>0.378</v>
      </c>
      <c r="E60" s="0" t="n">
        <v>0.41</v>
      </c>
      <c r="I60" s="0" t="n">
        <v>9</v>
      </c>
      <c r="J60" s="1" t="n">
        <v>2</v>
      </c>
      <c r="K60" s="1" t="n">
        <v>3</v>
      </c>
      <c r="L60" s="1" t="s">
        <v>4</v>
      </c>
      <c r="M60" s="0" t="n">
        <v>2.88</v>
      </c>
      <c r="N60" s="0" t="n">
        <v>0.407</v>
      </c>
      <c r="O60" s="0" t="n">
        <v>0.41</v>
      </c>
      <c r="P60" s="0" t="n">
        <v>0.227</v>
      </c>
      <c r="Q60" s="0" t="n">
        <v>0.15</v>
      </c>
      <c r="S60" s="1" t="s">
        <v>4</v>
      </c>
      <c r="T60" s="0" t="n">
        <f aca="false">+((M60*3)/(3.14159265358979*(0.000016)*24))</f>
        <v>7161.9724391353</v>
      </c>
      <c r="U60" s="0" t="n">
        <f aca="false">+((N60*3)/(3.14159265358979*(0.000016)*24))</f>
        <v>1012.12596622502</v>
      </c>
      <c r="V60" s="0" t="n">
        <f aca="false">+((O60*3)/(3.14159265358979*(0.000016)*24*4))</f>
        <v>254.896588545614</v>
      </c>
      <c r="W60" s="0" t="n">
        <f aca="false">+((P60*3)/(3.14159265358979*(0.000016)*24*23))</f>
        <v>24.5435951643073</v>
      </c>
      <c r="X60" s="0" t="n">
        <f aca="false">+((Q60*3)/(3.14159265358979*(0.000016)*24*6))</f>
        <v>62.1698996452717</v>
      </c>
      <c r="Z60" s="0" t="s">
        <v>4</v>
      </c>
      <c r="AA60" s="0" t="n">
        <v>0.040037415371555</v>
      </c>
      <c r="AB60" s="0" t="n">
        <v>6</v>
      </c>
    </row>
    <row r="61" customFormat="false" ht="15" hidden="false" customHeight="false" outlineLevel="0" collapsed="false">
      <c r="B61" s="0" t="n">
        <v>6</v>
      </c>
      <c r="C61" s="0" t="n">
        <v>0.356</v>
      </c>
      <c r="D61" s="0" t="n">
        <v>0.311</v>
      </c>
      <c r="E61" s="0" t="n">
        <v>0.644</v>
      </c>
      <c r="I61" s="0" t="n">
        <v>12</v>
      </c>
      <c r="J61" s="1" t="n">
        <v>2</v>
      </c>
      <c r="K61" s="1" t="n">
        <v>4</v>
      </c>
      <c r="L61" s="1" t="s">
        <v>4</v>
      </c>
      <c r="M61" s="0" t="n">
        <v>3.54</v>
      </c>
      <c r="N61" s="0" t="n">
        <v>0.556</v>
      </c>
      <c r="O61" s="0" t="n">
        <v>0.644</v>
      </c>
      <c r="P61" s="0" t="n">
        <v>0.351</v>
      </c>
      <c r="Q61" s="0" t="n">
        <v>0.217</v>
      </c>
      <c r="S61" s="1" t="s">
        <v>4</v>
      </c>
      <c r="T61" s="0" t="n">
        <f aca="false">+((M61*3)/(3.14159265358979*(0.000016)*24))</f>
        <v>8803.25778977047</v>
      </c>
      <c r="U61" s="0" t="n">
        <f aca="false">+((N61*3)/(3.14159265358979*(0.000016)*24))</f>
        <v>1382.65856811084</v>
      </c>
      <c r="V61" s="0" t="n">
        <f aca="false">+((O61*3)/(3.14159265358979*(0.000016)*24*4))</f>
        <v>400.37415371555</v>
      </c>
      <c r="W61" s="0" t="n">
        <f aca="false">+((P61*3)/(3.14159265358979*(0.000016)*24*23))</f>
        <v>37.9506691747659</v>
      </c>
      <c r="X61" s="0" t="n">
        <f aca="false">+((Q61*3)/(3.14159265358979*(0.000016)*24*6))</f>
        <v>89.9391214868264</v>
      </c>
      <c r="Z61" s="0" t="s">
        <v>4</v>
      </c>
      <c r="AA61" s="0" t="n">
        <v>0.0387940173786495</v>
      </c>
      <c r="AB61" s="0" t="n">
        <v>6</v>
      </c>
    </row>
    <row r="62" customFormat="false" ht="15" hidden="false" customHeight="false" outlineLevel="0" collapsed="false">
      <c r="B62" s="0" t="n">
        <v>6</v>
      </c>
      <c r="C62" s="0" t="n">
        <v>0.636</v>
      </c>
      <c r="D62" s="0" t="n">
        <v>0.435</v>
      </c>
      <c r="E62" s="0" t="n">
        <v>0.624</v>
      </c>
      <c r="I62" s="0" t="n">
        <v>15</v>
      </c>
      <c r="J62" s="1" t="n">
        <v>2</v>
      </c>
      <c r="K62" s="1" t="n">
        <v>5</v>
      </c>
      <c r="L62" s="1" t="s">
        <v>4</v>
      </c>
      <c r="M62" s="0" t="n">
        <v>0.38</v>
      </c>
      <c r="N62" s="0" t="n">
        <v>0.129</v>
      </c>
      <c r="O62" s="0" t="n">
        <v>0.624</v>
      </c>
      <c r="P62" s="0" t="n">
        <v>0.946</v>
      </c>
      <c r="Q62" s="0" t="n">
        <v>0.0269</v>
      </c>
      <c r="S62" s="1" t="s">
        <v>4</v>
      </c>
      <c r="T62" s="0" t="n">
        <f aca="false">+((M62*3)/(3.14159265358979*(0.000016)*24))</f>
        <v>944.98247460813</v>
      </c>
      <c r="U62" s="0" t="n">
        <f aca="false">+((N62*3)/(3.14159265358979*(0.000016)*24))</f>
        <v>320.796682169602</v>
      </c>
      <c r="V62" s="0" t="n">
        <f aca="false">+((O62*3)/(3.14159265358979*(0.000016)*24*4))</f>
        <v>387.940173786495</v>
      </c>
      <c r="W62" s="0" t="n">
        <f aca="false">+((P62*3)/(3.14159265358979*(0.000016)*24*23))</f>
        <v>102.283000112047</v>
      </c>
      <c r="X62" s="0" t="n">
        <f aca="false">+((Q62*3)/(3.14159265358979*(0.000016)*24*6))</f>
        <v>11.1491353363854</v>
      </c>
      <c r="Z62" s="0" t="s">
        <v>3</v>
      </c>
      <c r="AA62" s="0" t="n">
        <v>0.00417349239357824</v>
      </c>
      <c r="AB62" s="0" t="n">
        <v>29</v>
      </c>
    </row>
    <row r="63" customFormat="false" ht="15" hidden="false" customHeight="false" outlineLevel="0" collapsed="false">
      <c r="B63" s="0" t="n">
        <v>29</v>
      </c>
      <c r="C63" s="0" t="n">
        <v>0.386</v>
      </c>
      <c r="D63" s="0" t="n">
        <v>0.304</v>
      </c>
      <c r="E63" s="0" t="n">
        <v>0.948</v>
      </c>
      <c r="I63" s="0" t="n">
        <v>17</v>
      </c>
      <c r="J63" s="1" t="n">
        <v>2</v>
      </c>
      <c r="K63" s="1" t="n">
        <v>6</v>
      </c>
      <c r="Z63" s="0" t="s">
        <v>3</v>
      </c>
      <c r="AA63" s="0" t="n">
        <v>0.00342745359783498</v>
      </c>
      <c r="AB63" s="0" t="n">
        <v>29</v>
      </c>
    </row>
    <row r="64" customFormat="false" ht="15" hidden="false" customHeight="false" outlineLevel="0" collapsed="false">
      <c r="B64" s="0" t="n">
        <v>29</v>
      </c>
      <c r="C64" s="0" t="n">
        <v>0.317</v>
      </c>
      <c r="D64" s="0" t="n">
        <v>0.418</v>
      </c>
      <c r="E64" s="0" t="n">
        <v>0.384</v>
      </c>
      <c r="Z64" s="0" t="s">
        <v>3</v>
      </c>
      <c r="AA64" s="0" t="n">
        <v>0.00297334302651299</v>
      </c>
      <c r="AB64" s="0" t="n">
        <v>29</v>
      </c>
    </row>
    <row r="65" customFormat="false" ht="15" hidden="false" customHeight="false" outlineLevel="0" collapsed="false">
      <c r="B65" s="0" t="n">
        <v>29</v>
      </c>
      <c r="C65" s="0" t="n">
        <v>0.275</v>
      </c>
      <c r="D65" s="0" t="n">
        <v>0.428</v>
      </c>
      <c r="E65" s="0" t="n">
        <v>0.312</v>
      </c>
      <c r="Z65" s="0" t="s">
        <v>3</v>
      </c>
      <c r="AA65" s="0" t="n">
        <v>0.00495196765870164</v>
      </c>
      <c r="AB65" s="0" t="n">
        <v>29</v>
      </c>
    </row>
    <row r="66" customFormat="false" ht="15" hidden="false" customHeight="false" outlineLevel="0" collapsed="false">
      <c r="B66" s="0" t="n">
        <v>29</v>
      </c>
      <c r="C66" s="0" t="n">
        <v>0.458</v>
      </c>
      <c r="D66" s="0" t="n">
        <v>0.353</v>
      </c>
      <c r="E66" s="0" t="n">
        <v>0.227</v>
      </c>
      <c r="H66" s="0" t="s">
        <v>8</v>
      </c>
      <c r="I66" s="0" t="s">
        <v>9</v>
      </c>
      <c r="J66" s="0" t="s">
        <v>10</v>
      </c>
      <c r="K66" s="0" t="s">
        <v>11</v>
      </c>
      <c r="Z66" s="0" t="s">
        <v>3</v>
      </c>
      <c r="AA66" s="0" t="n">
        <v>0.0033409563461546</v>
      </c>
      <c r="AB66" s="0" t="n">
        <v>29</v>
      </c>
    </row>
    <row r="67" customFormat="false" ht="15" hidden="false" customHeight="false" outlineLevel="0" collapsed="false">
      <c r="B67" s="0" t="n">
        <v>29</v>
      </c>
      <c r="C67" s="0" t="n">
        <v>0.309</v>
      </c>
      <c r="D67" s="0" t="n">
        <v>0.481</v>
      </c>
      <c r="E67" s="0" t="n">
        <v>0.351</v>
      </c>
      <c r="H67" s="0" t="n">
        <v>1</v>
      </c>
      <c r="I67" s="1" t="n">
        <v>2</v>
      </c>
      <c r="J67" s="1" t="n">
        <v>1</v>
      </c>
      <c r="K67" s="1" t="s">
        <v>4</v>
      </c>
      <c r="Z67" s="0" t="s">
        <v>3</v>
      </c>
      <c r="AA67" s="0" t="n">
        <v>0</v>
      </c>
      <c r="AB67" s="0" t="n">
        <v>29</v>
      </c>
    </row>
    <row r="68" customFormat="false" ht="15" hidden="false" customHeight="false" outlineLevel="0" collapsed="false">
      <c r="B68" s="0" t="n">
        <v>29</v>
      </c>
      <c r="D68" s="0" t="n">
        <v>0.438</v>
      </c>
      <c r="E68" s="0" t="n">
        <v>0.946</v>
      </c>
      <c r="H68" s="0" t="n">
        <v>2</v>
      </c>
      <c r="I68" s="1" t="n">
        <v>3</v>
      </c>
      <c r="J68" s="1" t="n">
        <v>1</v>
      </c>
      <c r="K68" s="1" t="s">
        <v>5</v>
      </c>
      <c r="Z68" s="0" t="s">
        <v>5</v>
      </c>
      <c r="AA68" s="0" t="n">
        <v>0.00328689556385436</v>
      </c>
      <c r="AB68" s="0" t="n">
        <v>29</v>
      </c>
    </row>
    <row r="69" customFormat="false" ht="15" hidden="false" customHeight="false" outlineLevel="0" collapsed="false">
      <c r="B69" s="0" t="n">
        <v>35</v>
      </c>
      <c r="C69" s="0" t="n">
        <v>0.0561</v>
      </c>
      <c r="D69" s="0" t="n">
        <v>0.201</v>
      </c>
      <c r="E69" s="0" t="n">
        <v>0.349</v>
      </c>
      <c r="H69" s="0" t="n">
        <v>3</v>
      </c>
      <c r="I69" s="1" t="n">
        <v>1</v>
      </c>
      <c r="J69" s="1" t="n">
        <v>1</v>
      </c>
      <c r="K69" s="1" t="s">
        <v>3</v>
      </c>
      <c r="Z69" s="0" t="s">
        <v>5</v>
      </c>
      <c r="AA69" s="0" t="n">
        <v>0.00451948140029975</v>
      </c>
      <c r="AB69" s="0" t="n">
        <v>29</v>
      </c>
    </row>
    <row r="70" customFormat="false" ht="15" hidden="false" customHeight="false" outlineLevel="0" collapsed="false">
      <c r="B70" s="0" t="n">
        <v>35</v>
      </c>
      <c r="D70" s="0" t="n">
        <v>0.0986</v>
      </c>
      <c r="E70" s="0" t="n">
        <v>0.294</v>
      </c>
      <c r="H70" s="0" t="n">
        <v>4</v>
      </c>
      <c r="I70" s="1" t="n">
        <v>3</v>
      </c>
      <c r="J70" s="1" t="n">
        <v>2</v>
      </c>
      <c r="K70" s="1" t="s">
        <v>5</v>
      </c>
      <c r="Z70" s="0" t="s">
        <v>5</v>
      </c>
      <c r="AA70" s="0" t="n">
        <v>0.00462760296490022</v>
      </c>
      <c r="AB70" s="0" t="n">
        <v>29</v>
      </c>
    </row>
    <row r="71" customFormat="false" ht="15" hidden="false" customHeight="false" outlineLevel="0" collapsed="false">
      <c r="B71" s="0" t="n">
        <v>35</v>
      </c>
      <c r="C71" s="0" t="n">
        <v>0.0879</v>
      </c>
      <c r="D71" s="0" t="n">
        <v>0.248</v>
      </c>
      <c r="E71" s="0" t="n">
        <v>0.134</v>
      </c>
      <c r="H71" s="0" t="n">
        <v>5</v>
      </c>
      <c r="I71" s="1" t="n">
        <v>1</v>
      </c>
      <c r="J71" s="1" t="n">
        <v>2</v>
      </c>
      <c r="K71" s="1" t="s">
        <v>3</v>
      </c>
      <c r="Z71" s="0" t="s">
        <v>5</v>
      </c>
      <c r="AA71" s="0" t="n">
        <v>0.00381669123039668</v>
      </c>
      <c r="AB71" s="0" t="n">
        <v>29</v>
      </c>
    </row>
    <row r="72" customFormat="false" ht="15" hidden="false" customHeight="false" outlineLevel="0" collapsed="false">
      <c r="B72" s="0" t="n">
        <v>35</v>
      </c>
      <c r="C72" s="0" t="n">
        <v>0.0449</v>
      </c>
      <c r="D72" s="0" t="n">
        <v>0.204</v>
      </c>
      <c r="E72" s="0" t="n">
        <v>0.15</v>
      </c>
      <c r="H72" s="0" t="n">
        <v>6</v>
      </c>
      <c r="I72" s="1" t="n">
        <v>2</v>
      </c>
      <c r="J72" s="1" t="n">
        <v>2</v>
      </c>
      <c r="K72" s="1" t="s">
        <v>4</v>
      </c>
      <c r="Z72" s="0" t="s">
        <v>5</v>
      </c>
      <c r="AA72" s="0" t="n">
        <v>0.00520064725728273</v>
      </c>
      <c r="AB72" s="0" t="n">
        <v>29</v>
      </c>
    </row>
    <row r="73" customFormat="false" ht="15" hidden="false" customHeight="false" outlineLevel="0" collapsed="false">
      <c r="B73" s="0" t="n">
        <v>35</v>
      </c>
      <c r="C73" s="0" t="n">
        <v>-0.0384</v>
      </c>
      <c r="D73" s="0" t="n">
        <v>0.065</v>
      </c>
      <c r="E73" s="0" t="n">
        <v>0.217</v>
      </c>
      <c r="H73" s="0" t="n">
        <v>7</v>
      </c>
      <c r="I73" s="1" t="n">
        <v>3</v>
      </c>
      <c r="J73" s="1" t="n">
        <v>3</v>
      </c>
      <c r="K73" s="1" t="s">
        <v>5</v>
      </c>
      <c r="Z73" s="0" t="s">
        <v>5</v>
      </c>
      <c r="AA73" s="0" t="n">
        <v>0.0047357245295007</v>
      </c>
      <c r="AB73" s="0" t="n">
        <v>29</v>
      </c>
    </row>
    <row r="74" customFormat="false" ht="15" hidden="false" customHeight="false" outlineLevel="0" collapsed="false">
      <c r="B74" s="0" t="n">
        <v>35</v>
      </c>
      <c r="C74" s="0" t="n">
        <v>0.115</v>
      </c>
      <c r="D74" s="0" t="n">
        <v>0.154</v>
      </c>
      <c r="E74" s="0" t="n">
        <v>0.0269</v>
      </c>
      <c r="H74" s="0" t="n">
        <v>8</v>
      </c>
      <c r="I74" s="1" t="n">
        <v>1</v>
      </c>
      <c r="J74" s="1" t="n">
        <v>3</v>
      </c>
      <c r="K74" s="1" t="s">
        <v>3</v>
      </c>
      <c r="Z74" s="0" t="s">
        <v>4</v>
      </c>
      <c r="AA74" s="0" t="n">
        <v>0.0102499243241248</v>
      </c>
      <c r="AB74" s="0" t="n">
        <v>29</v>
      </c>
    </row>
    <row r="75" customFormat="false" ht="15" hidden="false" customHeight="false" outlineLevel="0" collapsed="false">
      <c r="H75" s="0" t="n">
        <v>9</v>
      </c>
      <c r="I75" s="1" t="n">
        <v>2</v>
      </c>
      <c r="J75" s="1" t="n">
        <v>3</v>
      </c>
      <c r="K75" s="1" t="s">
        <v>4</v>
      </c>
      <c r="Z75" s="0" t="s">
        <v>4</v>
      </c>
      <c r="AA75" s="0" t="n">
        <v>0.00415186808065815</v>
      </c>
      <c r="AB75" s="0" t="n">
        <v>29</v>
      </c>
    </row>
    <row r="76" customFormat="false" ht="15" hidden="false" customHeight="false" outlineLevel="0" collapsed="false">
      <c r="H76" s="0" t="n">
        <v>10</v>
      </c>
      <c r="I76" s="1" t="n">
        <v>1</v>
      </c>
      <c r="J76" s="1" t="n">
        <v>4</v>
      </c>
      <c r="K76" s="1" t="s">
        <v>3</v>
      </c>
      <c r="Z76" s="0" t="s">
        <v>4</v>
      </c>
      <c r="AA76" s="0" t="n">
        <v>0.00337339281553474</v>
      </c>
      <c r="AB76" s="0" t="n">
        <v>29</v>
      </c>
    </row>
    <row r="77" customFormat="false" ht="15" hidden="false" customHeight="false" outlineLevel="0" collapsed="false">
      <c r="H77" s="0" t="n">
        <v>11</v>
      </c>
      <c r="I77" s="1" t="n">
        <v>3</v>
      </c>
      <c r="J77" s="1" t="n">
        <v>4</v>
      </c>
      <c r="K77" s="1" t="s">
        <v>5</v>
      </c>
      <c r="Z77" s="0" t="s">
        <v>4</v>
      </c>
      <c r="AA77" s="0" t="n">
        <v>0.00245435951643073</v>
      </c>
      <c r="AB77" s="0" t="n">
        <v>29</v>
      </c>
    </row>
    <row r="78" customFormat="false" ht="15" hidden="false" customHeight="false" outlineLevel="0" collapsed="false">
      <c r="H78" s="0" t="n">
        <v>12</v>
      </c>
      <c r="I78" s="1" t="n">
        <v>2</v>
      </c>
      <c r="J78" s="1" t="n">
        <v>4</v>
      </c>
      <c r="K78" s="1" t="s">
        <v>4</v>
      </c>
      <c r="Z78" s="0" t="s">
        <v>4</v>
      </c>
      <c r="AA78" s="0" t="n">
        <v>0.00379506691747659</v>
      </c>
      <c r="AB78" s="0" t="n">
        <v>29</v>
      </c>
    </row>
    <row r="79" customFormat="false" ht="15" hidden="false" customHeight="false" outlineLevel="0" collapsed="false">
      <c r="H79" s="0" t="n">
        <v>13</v>
      </c>
      <c r="I79" s="1" t="n">
        <v>3</v>
      </c>
      <c r="J79" s="1" t="n">
        <v>5</v>
      </c>
      <c r="K79" s="1" t="s">
        <v>5</v>
      </c>
      <c r="Z79" s="0" t="s">
        <v>4</v>
      </c>
      <c r="AA79" s="0" t="n">
        <v>0.0102283000112047</v>
      </c>
      <c r="AB79" s="0" t="n">
        <v>29</v>
      </c>
    </row>
    <row r="80" customFormat="false" ht="15" hidden="false" customHeight="false" outlineLevel="0" collapsed="false">
      <c r="H80" s="0" t="n">
        <v>14</v>
      </c>
      <c r="I80" s="1" t="n">
        <v>1</v>
      </c>
      <c r="J80" s="1" t="n">
        <v>5</v>
      </c>
      <c r="K80" s="1" t="s">
        <v>3</v>
      </c>
      <c r="Z80" s="0" t="s">
        <v>3</v>
      </c>
      <c r="AA80" s="0" t="n">
        <v>0.00232515424673316</v>
      </c>
      <c r="AB80" s="0" t="n">
        <v>35</v>
      </c>
    </row>
    <row r="81" customFormat="false" ht="15" hidden="false" customHeight="false" outlineLevel="0" collapsed="false">
      <c r="H81" s="0" t="n">
        <v>15</v>
      </c>
      <c r="I81" s="1" t="n">
        <v>2</v>
      </c>
      <c r="J81" s="1" t="n">
        <v>5</v>
      </c>
      <c r="K81" s="1" t="s">
        <v>4</v>
      </c>
      <c r="Z81" s="0" t="s">
        <v>3</v>
      </c>
      <c r="AA81" s="0" t="n">
        <v>0</v>
      </c>
      <c r="AB81" s="0" t="n">
        <v>35</v>
      </c>
    </row>
    <row r="82" customFormat="false" ht="15" hidden="false" customHeight="false" outlineLevel="0" collapsed="false">
      <c r="H82" s="0" t="n">
        <v>16</v>
      </c>
      <c r="I82" s="1" t="n">
        <v>3</v>
      </c>
      <c r="J82" s="1" t="n">
        <v>6</v>
      </c>
      <c r="K82" s="1" t="s">
        <v>5</v>
      </c>
      <c r="Z82" s="0" t="s">
        <v>3</v>
      </c>
      <c r="AA82" s="0" t="n">
        <v>0.00364315611921292</v>
      </c>
      <c r="AB82" s="0" t="n">
        <v>35</v>
      </c>
    </row>
    <row r="83" customFormat="false" ht="15" hidden="false" customHeight="false" outlineLevel="0" collapsed="false">
      <c r="H83" s="0" t="n">
        <v>17</v>
      </c>
      <c r="I83" s="1" t="n">
        <v>2</v>
      </c>
      <c r="J83" s="1" t="n">
        <v>6</v>
      </c>
      <c r="K83" s="1" t="s">
        <v>4</v>
      </c>
      <c r="Z83" s="0" t="s">
        <v>3</v>
      </c>
      <c r="AA83" s="0" t="n">
        <v>0.0018609523293818</v>
      </c>
      <c r="AB83" s="0" t="n">
        <v>35</v>
      </c>
    </row>
    <row r="84" customFormat="false" ht="15" hidden="false" customHeight="false" outlineLevel="0" collapsed="false">
      <c r="H84" s="0" t="n">
        <v>18</v>
      </c>
      <c r="I84" s="1" t="n">
        <v>1</v>
      </c>
      <c r="J84" s="1" t="n">
        <v>6</v>
      </c>
      <c r="K84" s="1" t="s">
        <v>3</v>
      </c>
      <c r="Z84" s="0" t="s">
        <v>3</v>
      </c>
      <c r="AA84" s="0" t="n">
        <v>-0.00159154943091896</v>
      </c>
      <c r="AB84" s="0" t="n">
        <v>35</v>
      </c>
    </row>
    <row r="85" customFormat="false" ht="15" hidden="false" customHeight="false" outlineLevel="0" collapsed="false">
      <c r="Z85" s="0" t="s">
        <v>3</v>
      </c>
      <c r="AA85" s="0" t="n">
        <v>0.00476635897280416</v>
      </c>
      <c r="AB85" s="0" t="n">
        <v>35</v>
      </c>
    </row>
    <row r="86" customFormat="false" ht="15" hidden="false" customHeight="false" outlineLevel="0" collapsed="false">
      <c r="Z86" s="0" t="s">
        <v>5</v>
      </c>
      <c r="AA86" s="0" t="n">
        <v>0.00833076655246641</v>
      </c>
      <c r="AB86" s="0" t="n">
        <v>35</v>
      </c>
    </row>
    <row r="87" customFormat="false" ht="15" hidden="false" customHeight="false" outlineLevel="0" collapsed="false">
      <c r="Z87" s="0" t="s">
        <v>5</v>
      </c>
      <c r="AA87" s="0" t="n">
        <v>0.00408663473668252</v>
      </c>
      <c r="AB87" s="0" t="n">
        <v>35</v>
      </c>
    </row>
    <row r="88" customFormat="false" ht="15" hidden="false" customHeight="false" outlineLevel="0" collapsed="false">
      <c r="Z88" s="0" t="s">
        <v>5</v>
      </c>
      <c r="AA88" s="0" t="n">
        <v>0.0102787567413516</v>
      </c>
      <c r="AB88" s="0" t="n">
        <v>35</v>
      </c>
    </row>
    <row r="89" customFormat="false" ht="15" hidden="false" customHeight="false" outlineLevel="0" collapsed="false">
      <c r="Z89" s="0" t="s">
        <v>5</v>
      </c>
      <c r="AA89" s="0" t="n">
        <v>0.00845510635175695</v>
      </c>
      <c r="AB89" s="0" t="n">
        <v>35</v>
      </c>
    </row>
    <row r="90" customFormat="false" ht="15" hidden="false" customHeight="false" outlineLevel="0" collapsed="false">
      <c r="Z90" s="0" t="s">
        <v>5</v>
      </c>
      <c r="AA90" s="0" t="n">
        <v>0.00269402898462844</v>
      </c>
      <c r="AB90" s="0" t="n">
        <v>35</v>
      </c>
    </row>
    <row r="91" customFormat="false" ht="15" hidden="false" customHeight="false" outlineLevel="0" collapsed="false">
      <c r="Z91" s="0" t="s">
        <v>5</v>
      </c>
      <c r="AA91" s="0" t="n">
        <v>0.00638277636358123</v>
      </c>
      <c r="AB91" s="0" t="n">
        <v>35</v>
      </c>
    </row>
    <row r="92" customFormat="false" ht="15" hidden="false" customHeight="false" outlineLevel="0" collapsed="false">
      <c r="Z92" s="0" t="s">
        <v>4</v>
      </c>
      <c r="AA92" s="0" t="n">
        <v>0.0144648633174665</v>
      </c>
      <c r="AB92" s="0" t="n">
        <v>35</v>
      </c>
    </row>
    <row r="93" customFormat="false" ht="15" hidden="false" customHeight="false" outlineLevel="0" collapsed="false">
      <c r="Z93" s="0" t="s">
        <v>4</v>
      </c>
      <c r="AA93" s="0" t="n">
        <v>0.0121853003304733</v>
      </c>
      <c r="AB93" s="0" t="n">
        <v>35</v>
      </c>
    </row>
    <row r="94" customFormat="false" ht="15" hidden="false" customHeight="false" outlineLevel="0" collapsed="false">
      <c r="Z94" s="0" t="s">
        <v>4</v>
      </c>
      <c r="AA94" s="0" t="n">
        <v>0.00555384436831094</v>
      </c>
      <c r="AB94" s="0" t="n">
        <v>35</v>
      </c>
    </row>
    <row r="95" customFormat="false" ht="15" hidden="false" customHeight="false" outlineLevel="0" collapsed="false">
      <c r="Z95" s="0" t="s">
        <v>4</v>
      </c>
      <c r="AA95" s="0" t="n">
        <v>0.00621698996452717</v>
      </c>
      <c r="AB95" s="0" t="n">
        <v>35</v>
      </c>
    </row>
    <row r="96" customFormat="false" ht="15" hidden="false" customHeight="false" outlineLevel="0" collapsed="false">
      <c r="Z96" s="0" t="s">
        <v>4</v>
      </c>
      <c r="AA96" s="0" t="n">
        <v>0.00899391214868264</v>
      </c>
      <c r="AB96" s="0" t="n">
        <v>35</v>
      </c>
    </row>
    <row r="97" customFormat="false" ht="15" hidden="false" customHeight="false" outlineLevel="0" collapsed="false">
      <c r="Z97" s="0" t="s">
        <v>4</v>
      </c>
      <c r="AA97" s="0" t="n">
        <v>0.00111491353363854</v>
      </c>
      <c r="AB97" s="0" t="n">
        <v>35</v>
      </c>
    </row>
  </sheetData>
  <mergeCells count="1">
    <mergeCell ref="L44:P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8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K10" activeCellId="0" sqref="K10:S1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119</v>
      </c>
      <c r="B1" s="0" t="s">
        <v>120</v>
      </c>
      <c r="J1" s="0" t="s">
        <v>121</v>
      </c>
    </row>
    <row r="2" customFormat="false" ht="15" hidden="false" customHeight="false" outlineLevel="0" collapsed="false">
      <c r="A2" s="0" t="s">
        <v>80</v>
      </c>
      <c r="B2" s="0" t="n">
        <v>271</v>
      </c>
      <c r="C2" s="0" t="n">
        <v>272</v>
      </c>
      <c r="D2" s="0" t="n">
        <v>277</v>
      </c>
      <c r="E2" s="0" t="n">
        <v>300</v>
      </c>
      <c r="F2" s="0" t="n">
        <v>306</v>
      </c>
      <c r="J2" s="0" t="s">
        <v>80</v>
      </c>
      <c r="K2" s="0" t="n">
        <v>272</v>
      </c>
      <c r="L2" s="0" t="n">
        <v>277</v>
      </c>
      <c r="M2" s="0" t="n">
        <v>284</v>
      </c>
      <c r="N2" s="0" t="n">
        <v>287</v>
      </c>
      <c r="O2" s="0" t="n">
        <v>289</v>
      </c>
      <c r="P2" s="0" t="n">
        <v>292</v>
      </c>
      <c r="Q2" s="0" t="n">
        <v>295</v>
      </c>
      <c r="R2" s="0" t="n">
        <v>298</v>
      </c>
      <c r="S2" s="0" t="n">
        <v>306</v>
      </c>
      <c r="T2" s="0" t="n">
        <v>315</v>
      </c>
    </row>
    <row r="3" customFormat="false" ht="15" hidden="false" customHeight="false" outlineLevel="0" collapsed="false">
      <c r="A3" s="0" t="s">
        <v>111</v>
      </c>
      <c r="B3" s="0" t="s">
        <v>95</v>
      </c>
      <c r="C3" s="0" t="s">
        <v>96</v>
      </c>
      <c r="D3" s="0" t="s">
        <v>97</v>
      </c>
      <c r="E3" s="0" t="s">
        <v>98</v>
      </c>
      <c r="F3" s="0" t="s">
        <v>112</v>
      </c>
      <c r="K3" s="6" t="n">
        <v>9.3</v>
      </c>
      <c r="L3" s="6" t="n">
        <v>10.04</v>
      </c>
      <c r="M3" s="6" t="n">
        <v>10.11</v>
      </c>
      <c r="N3" s="6" t="n">
        <v>10.14</v>
      </c>
      <c r="O3" s="6" t="n">
        <v>10.16</v>
      </c>
      <c r="P3" s="6" t="n">
        <v>10.19</v>
      </c>
      <c r="Q3" s="6" t="n">
        <v>10.22</v>
      </c>
      <c r="R3" s="6" t="n">
        <v>10.25</v>
      </c>
      <c r="S3" s="6" t="n">
        <v>11.02</v>
      </c>
      <c r="T3" s="6" t="n">
        <v>11.11</v>
      </c>
    </row>
    <row r="4" customFormat="false" ht="15" hidden="false" customHeight="false" outlineLevel="0" collapsed="false">
      <c r="A4" s="1" t="s">
        <v>5</v>
      </c>
      <c r="B4" s="0" t="n">
        <v>0.882203819503127</v>
      </c>
      <c r="C4" s="0" t="n">
        <v>1.64777223906676</v>
      </c>
      <c r="D4" s="0" t="n">
        <v>0.918556701030928</v>
      </c>
      <c r="E4" s="0" t="n">
        <v>1.15663801337154</v>
      </c>
      <c r="F4" s="0" t="n">
        <v>3.04645323289391</v>
      </c>
      <c r="J4" s="0" t="s">
        <v>3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</row>
    <row r="5" customFormat="false" ht="15" hidden="false" customHeight="false" outlineLevel="0" collapsed="false">
      <c r="A5" s="1" t="s">
        <v>4</v>
      </c>
      <c r="B5" s="0" t="n">
        <v>2.23593037011999</v>
      </c>
      <c r="C5" s="0" t="n">
        <v>12.4929338609384</v>
      </c>
      <c r="D5" s="0" t="n">
        <v>1.21546391752577</v>
      </c>
      <c r="E5" s="0" t="n">
        <v>1.51289398280802</v>
      </c>
      <c r="F5" s="0" t="n">
        <v>3.67514124293785</v>
      </c>
      <c r="J5" s="0" t="s">
        <v>5</v>
      </c>
      <c r="K5" s="0" t="n">
        <v>0.0878479980502303</v>
      </c>
      <c r="L5" s="0" t="n">
        <v>1.61991841801635</v>
      </c>
      <c r="M5" s="0" t="n">
        <v>1.05327750505342</v>
      </c>
      <c r="N5" s="0" t="n">
        <v>1.36095773440625</v>
      </c>
      <c r="O5" s="0" t="n">
        <v>8.69864748722124</v>
      </c>
      <c r="P5" s="0" t="n">
        <v>10.4869235523205</v>
      </c>
      <c r="Q5" s="0" t="n">
        <v>12.6645141451415</v>
      </c>
      <c r="R5" s="0" t="n">
        <v>7.25507951473851</v>
      </c>
      <c r="S5" s="0" t="n">
        <v>4.38021109391651</v>
      </c>
      <c r="T5" s="0" t="n">
        <v>8.09413502549563</v>
      </c>
    </row>
    <row r="6" customFormat="false" ht="15" hidden="false" customHeight="false" outlineLevel="0" collapsed="false">
      <c r="A6" s="1" t="s">
        <v>61</v>
      </c>
      <c r="B6" s="0" t="n">
        <v>286</v>
      </c>
      <c r="C6" s="0" t="n">
        <v>288</v>
      </c>
      <c r="D6" s="0" t="n">
        <v>291</v>
      </c>
      <c r="E6" s="0" t="n">
        <v>296</v>
      </c>
      <c r="F6" s="0" t="n">
        <v>305</v>
      </c>
      <c r="G6" s="0" t="n">
        <v>316</v>
      </c>
      <c r="J6" s="0" t="s">
        <v>4</v>
      </c>
      <c r="K6" s="0" t="n">
        <v>0.548551675536316</v>
      </c>
      <c r="L6" s="0" t="n">
        <v>7.37625942157176</v>
      </c>
      <c r="M6" s="0" t="n">
        <v>11.851082876119</v>
      </c>
      <c r="N6" s="0" t="n">
        <v>1.39363902152567</v>
      </c>
      <c r="O6" s="0" t="n">
        <v>9.96330574026327</v>
      </c>
      <c r="P6" s="0" t="n">
        <v>39.2467357929742</v>
      </c>
      <c r="Q6" s="0" t="n">
        <v>19.1374538745388</v>
      </c>
      <c r="R6" s="0" t="n">
        <v>5.23899708366714</v>
      </c>
      <c r="S6" s="0" t="n">
        <v>2.66619348520113</v>
      </c>
      <c r="T6" s="0" t="n">
        <v>3.01288131920557</v>
      </c>
    </row>
    <row r="7" customFormat="false" ht="15" hidden="false" customHeight="false" outlineLevel="0" collapsed="false">
      <c r="A7" s="1" t="s">
        <v>111</v>
      </c>
      <c r="B7" s="0" t="s">
        <v>12</v>
      </c>
      <c r="C7" s="0" t="s">
        <v>25</v>
      </c>
      <c r="D7" s="0" t="s">
        <v>13</v>
      </c>
      <c r="E7" s="0" t="s">
        <v>14</v>
      </c>
      <c r="F7" s="0" t="s">
        <v>15</v>
      </c>
      <c r="G7" s="0" t="s">
        <v>16</v>
      </c>
      <c r="K7" s="0" t="n">
        <v>286</v>
      </c>
      <c r="L7" s="0" t="n">
        <v>288</v>
      </c>
      <c r="M7" s="0" t="n">
        <v>291</v>
      </c>
      <c r="N7" s="0" t="n">
        <v>294</v>
      </c>
      <c r="O7" s="0" t="n">
        <v>296</v>
      </c>
      <c r="P7" s="0" t="n">
        <v>299</v>
      </c>
      <c r="Q7" s="0" t="n">
        <v>305</v>
      </c>
      <c r="R7" s="0" t="n">
        <v>308</v>
      </c>
      <c r="S7" s="0" t="n">
        <v>322</v>
      </c>
    </row>
    <row r="8" customFormat="false" ht="15" hidden="false" customHeight="false" outlineLevel="0" collapsed="false">
      <c r="A8" s="0" t="s">
        <v>5</v>
      </c>
      <c r="B8" s="1" t="n">
        <v>1.1159125571937</v>
      </c>
      <c r="C8" s="0" t="n">
        <v>1.01229508196721</v>
      </c>
      <c r="D8" s="0" t="n">
        <v>2.00834181078332</v>
      </c>
      <c r="E8" s="0" t="n">
        <v>1.09487302347868</v>
      </c>
      <c r="F8" s="0" t="n">
        <v>2.16237288135593</v>
      </c>
      <c r="G8" s="0" t="n">
        <v>0.708694992412747</v>
      </c>
      <c r="J8" s="0" t="s">
        <v>61</v>
      </c>
      <c r="K8" s="0" t="n">
        <v>10.13</v>
      </c>
      <c r="L8" s="0" t="n">
        <v>10.15</v>
      </c>
      <c r="M8" s="0" t="n">
        <v>10.18</v>
      </c>
      <c r="N8" s="0" t="n">
        <v>10.21</v>
      </c>
      <c r="O8" s="0" t="n">
        <v>10.23</v>
      </c>
      <c r="P8" s="0" t="n">
        <v>10.26</v>
      </c>
      <c r="Q8" s="0" t="n">
        <v>11.1</v>
      </c>
      <c r="R8" s="0" t="n">
        <v>11.4</v>
      </c>
      <c r="S8" s="0" t="n">
        <v>11.18</v>
      </c>
    </row>
    <row r="9" customFormat="false" ht="15" hidden="false" customHeight="false" outlineLevel="0" collapsed="false">
      <c r="A9" s="0" t="s">
        <v>4</v>
      </c>
      <c r="B9" s="0" t="n">
        <v>2.86603965429588</v>
      </c>
      <c r="C9" s="0" t="n">
        <v>2.12997658079625</v>
      </c>
      <c r="D9" s="0" t="n">
        <v>1.36561546286877</v>
      </c>
      <c r="E9" s="0" t="n">
        <v>0.740776233828462</v>
      </c>
      <c r="F9" s="0" t="n">
        <v>2.41033270558694</v>
      </c>
      <c r="G9" s="0" t="n">
        <v>3.40864946889226</v>
      </c>
      <c r="J9" s="0" t="s">
        <v>44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</row>
    <row r="10" customFormat="false" ht="15" hidden="false" customHeight="false" outlineLevel="0" collapsed="false">
      <c r="B10" s="1"/>
      <c r="C10" s="1"/>
      <c r="D10" s="1"/>
      <c r="J10" s="0" t="s">
        <v>5</v>
      </c>
      <c r="K10" s="0" t="n">
        <v>0.762660712731206</v>
      </c>
      <c r="L10" s="0" t="n">
        <v>1.0646612968313</v>
      </c>
      <c r="M10" s="0" t="n">
        <v>9.47616737181228</v>
      </c>
      <c r="N10" s="0" t="n">
        <v>0.8798010478921</v>
      </c>
      <c r="O10" s="0" t="n">
        <v>1.59600861670184</v>
      </c>
      <c r="P10" s="0" t="n">
        <v>0.758337555440401</v>
      </c>
      <c r="Q10" s="0" t="n">
        <v>0.189641038330351</v>
      </c>
      <c r="R10" s="0" t="n">
        <v>1.62531466380582</v>
      </c>
      <c r="S10" s="0" t="n">
        <v>1.39594880248656</v>
      </c>
    </row>
    <row r="11" customFormat="false" ht="15" hidden="false" customHeight="false" outlineLevel="0" collapsed="false">
      <c r="B11" s="1"/>
      <c r="C11" s="1"/>
      <c r="D11" s="1"/>
      <c r="J11" s="0" t="s">
        <v>4</v>
      </c>
      <c r="K11" s="0" t="n">
        <v>0.646990538397457</v>
      </c>
      <c r="L11" s="0" t="n">
        <v>0.533947807527518</v>
      </c>
      <c r="M11" s="0" t="n">
        <v>12.2071497884563</v>
      </c>
      <c r="N11" s="0" t="n">
        <v>0.657190502650552</v>
      </c>
      <c r="O11" s="0" t="n">
        <v>1.47616584140123</v>
      </c>
      <c r="P11" s="0" t="n">
        <v>0.501008112216104</v>
      </c>
      <c r="Q11" s="0" t="n">
        <v>1.27796268858639</v>
      </c>
      <c r="R11" s="0" t="n">
        <v>6.59457220414288</v>
      </c>
      <c r="S11" s="0" t="n">
        <v>2.11730531855036</v>
      </c>
    </row>
    <row r="12" customFormat="false" ht="15" hidden="false" customHeight="false" outlineLevel="0" collapsed="false">
      <c r="B12" s="1"/>
      <c r="C12" s="1"/>
      <c r="D12" s="1"/>
    </row>
    <row r="13" customFormat="false" ht="15" hidden="false" customHeight="false" outlineLevel="0" collapsed="false">
      <c r="B13" s="1"/>
      <c r="C13" s="1"/>
      <c r="D13" s="1"/>
    </row>
    <row r="14" customFormat="false" ht="15" hidden="false" customHeight="false" outlineLevel="0" collapsed="false">
      <c r="B14" s="1"/>
      <c r="C14" s="1"/>
      <c r="D14" s="1"/>
    </row>
    <row r="15" customFormat="false" ht="15" hidden="false" customHeight="false" outlineLevel="0" collapsed="false">
      <c r="B15" s="1"/>
      <c r="C15" s="1"/>
      <c r="D15" s="1"/>
    </row>
    <row r="16" customFormat="false" ht="15" hidden="false" customHeight="false" outlineLevel="0" collapsed="false">
      <c r="B16" s="1"/>
      <c r="C16" s="1"/>
      <c r="D16" s="1"/>
    </row>
    <row r="17" customFormat="false" ht="15" hidden="false" customHeight="false" outlineLevel="0" collapsed="false">
      <c r="B17" s="1"/>
      <c r="C17" s="1"/>
      <c r="D17" s="1"/>
    </row>
    <row r="18" customFormat="false" ht="15" hidden="false" customHeight="false" outlineLevel="0" collapsed="false">
      <c r="B18" s="1"/>
      <c r="C18" s="1"/>
      <c r="D18" s="1"/>
    </row>
    <row r="19" customFormat="false" ht="15" hidden="false" customHeight="false" outlineLevel="0" collapsed="false">
      <c r="B19" s="1"/>
      <c r="C19" s="1"/>
      <c r="D19" s="1"/>
    </row>
    <row r="20" customFormat="false" ht="15" hidden="false" customHeight="false" outlineLevel="0" collapsed="false">
      <c r="B20" s="1"/>
      <c r="C20" s="1"/>
      <c r="D20" s="1"/>
    </row>
    <row r="21" customFormat="false" ht="15" hidden="false" customHeight="false" outlineLevel="0" collapsed="false">
      <c r="B21" s="1"/>
      <c r="C21" s="1"/>
      <c r="D21" s="1"/>
    </row>
    <row r="22" customFormat="false" ht="15" hidden="false" customHeight="false" outlineLevel="0" collapsed="false">
      <c r="B22" s="1"/>
      <c r="C22" s="1"/>
      <c r="D22" s="1"/>
    </row>
    <row r="23" customFormat="false" ht="15" hidden="false" customHeight="false" outlineLevel="0" collapsed="false">
      <c r="B23" s="1"/>
      <c r="C23" s="1"/>
      <c r="D23" s="1"/>
    </row>
    <row r="24" customFormat="false" ht="15" hidden="false" customHeight="false" outlineLevel="0" collapsed="false">
      <c r="B24" s="1"/>
      <c r="C24" s="1"/>
      <c r="D24" s="1"/>
    </row>
    <row r="25" customFormat="false" ht="15" hidden="false" customHeight="false" outlineLevel="0" collapsed="false">
      <c r="B25" s="1"/>
      <c r="C25" s="1"/>
      <c r="D25" s="1"/>
    </row>
    <row r="26" customFormat="false" ht="15" hidden="false" customHeight="false" outlineLevel="0" collapsed="false">
      <c r="B26" s="1"/>
      <c r="C26" s="1"/>
      <c r="D26" s="1"/>
    </row>
    <row r="27" customFormat="false" ht="15" hidden="false" customHeight="false" outlineLevel="0" collapsed="false">
      <c r="B27" s="1"/>
      <c r="C27" s="1"/>
      <c r="D27" s="1"/>
    </row>
    <row r="30" customFormat="false" ht="15" hidden="false" customHeight="false" outlineLevel="0" collapsed="false">
      <c r="D30" s="1"/>
    </row>
    <row r="34" customFormat="false" ht="15" hidden="false" customHeight="false" outlineLevel="0" collapsed="false">
      <c r="D34" s="1"/>
    </row>
    <row r="61" customFormat="false" ht="15" hidden="false" customHeight="false" outlineLevel="0" collapsed="false">
      <c r="I61" s="1"/>
      <c r="J61" s="1"/>
      <c r="K61" s="1"/>
    </row>
    <row r="62" customFormat="false" ht="15" hidden="false" customHeight="false" outlineLevel="0" collapsed="false">
      <c r="I62" s="1"/>
      <c r="J62" s="1"/>
      <c r="K62" s="1"/>
    </row>
    <row r="63" customFormat="false" ht="15" hidden="false" customHeight="false" outlineLevel="0" collapsed="false">
      <c r="I63" s="1"/>
      <c r="J63" s="1"/>
      <c r="K63" s="1"/>
    </row>
    <row r="64" customFormat="false" ht="15" hidden="false" customHeight="false" outlineLevel="0" collapsed="false">
      <c r="I64" s="1"/>
      <c r="J64" s="1"/>
      <c r="K64" s="1"/>
    </row>
    <row r="65" customFormat="false" ht="15" hidden="false" customHeight="false" outlineLevel="0" collapsed="false">
      <c r="I65" s="1"/>
      <c r="J65" s="1"/>
      <c r="K65" s="1"/>
    </row>
    <row r="66" customFormat="false" ht="15" hidden="false" customHeight="false" outlineLevel="0" collapsed="false">
      <c r="I66" s="1"/>
      <c r="J66" s="1"/>
      <c r="K66" s="1"/>
    </row>
    <row r="67" customFormat="false" ht="15" hidden="false" customHeight="false" outlineLevel="0" collapsed="false">
      <c r="I67" s="1"/>
      <c r="J67" s="1"/>
      <c r="K67" s="1"/>
    </row>
    <row r="68" customFormat="false" ht="15" hidden="false" customHeight="false" outlineLevel="0" collapsed="false">
      <c r="I68" s="1"/>
      <c r="J68" s="1"/>
      <c r="K68" s="1"/>
    </row>
    <row r="69" customFormat="false" ht="15" hidden="false" customHeight="false" outlineLevel="0" collapsed="false">
      <c r="I69" s="1"/>
      <c r="J69" s="1"/>
      <c r="K69" s="1"/>
    </row>
    <row r="70" customFormat="false" ht="15" hidden="false" customHeight="false" outlineLevel="0" collapsed="false">
      <c r="I70" s="1"/>
      <c r="J70" s="1"/>
      <c r="K70" s="1"/>
    </row>
    <row r="71" customFormat="false" ht="15" hidden="false" customHeight="false" outlineLevel="0" collapsed="false">
      <c r="I71" s="1"/>
      <c r="J71" s="1"/>
      <c r="K71" s="1"/>
    </row>
    <row r="72" customFormat="false" ht="15" hidden="false" customHeight="false" outlineLevel="0" collapsed="false">
      <c r="I72" s="1"/>
      <c r="J72" s="1"/>
      <c r="K72" s="1"/>
    </row>
    <row r="73" customFormat="false" ht="15" hidden="false" customHeight="false" outlineLevel="0" collapsed="false">
      <c r="I73" s="1"/>
      <c r="J73" s="1"/>
      <c r="K73" s="1"/>
    </row>
    <row r="74" customFormat="false" ht="15" hidden="false" customHeight="false" outlineLevel="0" collapsed="false">
      <c r="I74" s="1"/>
      <c r="J74" s="1"/>
      <c r="K74" s="1"/>
    </row>
    <row r="75" customFormat="false" ht="15" hidden="false" customHeight="false" outlineLevel="0" collapsed="false">
      <c r="I75" s="1"/>
      <c r="J75" s="1"/>
      <c r="K75" s="1"/>
    </row>
    <row r="76" customFormat="false" ht="15" hidden="false" customHeight="false" outlineLevel="0" collapsed="false">
      <c r="I76" s="1"/>
      <c r="J76" s="1"/>
      <c r="K76" s="1"/>
    </row>
    <row r="77" customFormat="false" ht="15" hidden="false" customHeight="false" outlineLevel="0" collapsed="false">
      <c r="I77" s="1"/>
      <c r="J77" s="1"/>
      <c r="K77" s="1"/>
    </row>
    <row r="78" customFormat="false" ht="15" hidden="false" customHeight="false" outlineLevel="0" collapsed="false">
      <c r="I78" s="1"/>
      <c r="J78" s="1"/>
      <c r="K7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A71" activeCellId="0" sqref="A7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5" activeCellId="0" sqref="C55"/>
    </sheetView>
  </sheetViews>
  <sheetFormatPr defaultColWidth="9.15625" defaultRowHeight="15" zeroHeight="false" outlineLevelRow="0" outlineLevelCol="0"/>
  <cols>
    <col collapsed="false" customWidth="true" hidden="false" outlineLevel="0" max="1" min="1" style="13" width="11.66"/>
    <col collapsed="false" customWidth="true" hidden="false" outlineLevel="0" max="2" min="2" style="13" width="10.32"/>
    <col collapsed="false" customWidth="true" hidden="false" outlineLevel="0" max="3" min="3" style="13" width="6.99"/>
    <col collapsed="false" customWidth="false" hidden="false" outlineLevel="0" max="13" min="4" style="6" width="9.15"/>
    <col collapsed="false" customWidth="true" hidden="false" outlineLevel="0" max="14" min="14" style="6" width="28.49"/>
    <col collapsed="false" customWidth="false" hidden="false" outlineLevel="0" max="257" min="15" style="6" width="9.15"/>
  </cols>
  <sheetData>
    <row r="1" customFormat="false" ht="15" hidden="false" customHeight="false" outlineLevel="0" collapsed="false">
      <c r="A1" s="13" t="s">
        <v>122</v>
      </c>
      <c r="B1" s="13" t="s">
        <v>11</v>
      </c>
      <c r="C1" s="13" t="s">
        <v>8</v>
      </c>
      <c r="D1" s="14" t="s">
        <v>34</v>
      </c>
      <c r="E1" s="14"/>
      <c r="F1" s="14"/>
      <c r="G1" s="14"/>
      <c r="H1" s="14"/>
      <c r="I1" s="14"/>
      <c r="J1" s="14"/>
      <c r="K1" s="14"/>
      <c r="L1" s="15"/>
      <c r="M1" s="15"/>
    </row>
    <row r="2" customFormat="false" ht="15" hidden="false" customHeight="false" outlineLevel="0" collapsed="false">
      <c r="D2" s="16" t="n">
        <v>40451</v>
      </c>
      <c r="E2" s="16" t="n">
        <v>40455</v>
      </c>
      <c r="F2" s="16" t="n">
        <v>40462</v>
      </c>
      <c r="G2" s="16" t="n">
        <v>40465</v>
      </c>
      <c r="H2" s="16" t="n">
        <v>40467</v>
      </c>
      <c r="I2" s="16" t="n">
        <v>40470</v>
      </c>
      <c r="J2" s="16" t="n">
        <v>40473</v>
      </c>
      <c r="K2" s="16" t="n">
        <v>40476</v>
      </c>
      <c r="L2" s="16" t="n">
        <v>40484</v>
      </c>
      <c r="M2" s="16" t="n">
        <v>40493</v>
      </c>
    </row>
    <row r="3" customFormat="false" ht="15" hidden="false" customHeight="false" outlineLevel="0" collapsed="false">
      <c r="D3" s="13" t="n">
        <v>1</v>
      </c>
      <c r="E3" s="13" t="n">
        <v>5</v>
      </c>
      <c r="F3" s="13" t="n">
        <v>12</v>
      </c>
      <c r="G3" s="13" t="n">
        <v>15</v>
      </c>
      <c r="H3" s="13" t="n">
        <v>17</v>
      </c>
      <c r="I3" s="13" t="n">
        <v>20</v>
      </c>
      <c r="J3" s="13" t="n">
        <v>23</v>
      </c>
      <c r="K3" s="13" t="n">
        <v>26</v>
      </c>
      <c r="L3" s="13" t="n">
        <v>34</v>
      </c>
      <c r="M3" s="13" t="n">
        <v>43</v>
      </c>
    </row>
    <row r="4" customFormat="false" ht="15" hidden="false" customHeight="false" outlineLevel="0" collapsed="false">
      <c r="A4" s="13" t="n">
        <v>1</v>
      </c>
      <c r="B4" s="13" t="s">
        <v>3</v>
      </c>
      <c r="C4" s="13" t="n">
        <v>3</v>
      </c>
      <c r="D4" s="6" t="n">
        <v>313.031745604119</v>
      </c>
      <c r="E4" s="6" t="n">
        <v>310.734484473159</v>
      </c>
      <c r="F4" s="6" t="n">
        <v>321.292786749428</v>
      </c>
      <c r="G4" s="6" t="n">
        <v>284.608933469922</v>
      </c>
      <c r="H4" s="6" t="n">
        <v>258.638360541955</v>
      </c>
      <c r="I4" s="6" t="n">
        <v>276.474291550023</v>
      </c>
      <c r="J4" s="6" t="n">
        <v>334.239866509565</v>
      </c>
      <c r="K4" s="6" t="n">
        <v>294.141053122684</v>
      </c>
      <c r="L4" s="2" t="n">
        <v>2535.44995999104</v>
      </c>
      <c r="M4" s="6" t="n">
        <v>473.314032238889</v>
      </c>
      <c r="O4" s="6" t="s">
        <v>123</v>
      </c>
      <c r="P4" s="13" t="n">
        <v>2</v>
      </c>
      <c r="Q4" s="13" t="s">
        <v>4</v>
      </c>
      <c r="R4" s="13" t="n">
        <v>1</v>
      </c>
      <c r="S4" s="6" t="n">
        <v>368.885597925014</v>
      </c>
      <c r="T4" s="6" t="n">
        <v>773.251131488737</v>
      </c>
      <c r="U4" s="6" t="n">
        <v>2065.20147079086</v>
      </c>
      <c r="V4" s="6" t="n">
        <v>2306.14419485066</v>
      </c>
      <c r="W4" s="6" t="n">
        <v>2146.66066732658</v>
      </c>
      <c r="X4" s="6" t="n">
        <v>3138.04495287208</v>
      </c>
      <c r="Y4" s="6" t="n">
        <v>3405.43837246919</v>
      </c>
      <c r="Z4" s="6" t="n">
        <v>5327.58216110286</v>
      </c>
    </row>
    <row r="5" customFormat="false" ht="15" hidden="false" customHeight="false" outlineLevel="0" collapsed="false">
      <c r="A5" s="13" t="n">
        <v>1</v>
      </c>
      <c r="B5" s="13" t="s">
        <v>3</v>
      </c>
      <c r="C5" s="13" t="n">
        <v>18</v>
      </c>
      <c r="D5" s="6" t="n">
        <v>315.030805728331</v>
      </c>
      <c r="E5" s="6" t="n">
        <v>262.196900807471</v>
      </c>
      <c r="F5" s="6" t="n">
        <v>292.500509997692</v>
      </c>
      <c r="G5" s="6" t="n">
        <v>277.158874162985</v>
      </c>
      <c r="H5" s="6" t="n">
        <v>256.801972181766</v>
      </c>
      <c r="I5" s="6" t="n">
        <v>276.99271237082</v>
      </c>
      <c r="J5" s="6" t="n">
        <v>313.060462833691</v>
      </c>
      <c r="K5" s="6" t="n">
        <v>294.99639688649</v>
      </c>
      <c r="L5" s="0" t="n">
        <v>266.149975285038</v>
      </c>
      <c r="M5" s="6" t="n">
        <v>290.109014300654</v>
      </c>
    </row>
    <row r="6" customFormat="false" ht="15" hidden="false" customHeight="false" outlineLevel="0" collapsed="false">
      <c r="A6" s="13" t="n">
        <v>1</v>
      </c>
      <c r="B6" s="13" t="s">
        <v>3</v>
      </c>
      <c r="C6" s="13" t="n">
        <v>8</v>
      </c>
      <c r="D6" s="6" t="n">
        <v>319.710675469156</v>
      </c>
      <c r="E6" s="6" t="n">
        <v>263.368143521377</v>
      </c>
      <c r="F6" s="6" t="n">
        <v>312.567854400417</v>
      </c>
      <c r="G6" s="6" t="n">
        <v>276.482850262912</v>
      </c>
      <c r="H6" s="6" t="n">
        <v>257.314837399477</v>
      </c>
      <c r="I6" s="6" t="n">
        <v>266.139445909104</v>
      </c>
      <c r="J6" s="6" t="n">
        <v>337.476893272254</v>
      </c>
      <c r="K6" s="6" t="n">
        <v>302.373037736289</v>
      </c>
      <c r="L6" s="0" t="n">
        <v>236.970325145771</v>
      </c>
      <c r="M6" s="6" t="n">
        <v>289.109166428452</v>
      </c>
    </row>
    <row r="7" customFormat="false" ht="15" hidden="false" customHeight="false" outlineLevel="0" collapsed="false">
      <c r="A7" s="13" t="n">
        <v>1</v>
      </c>
      <c r="B7" s="13" t="s">
        <v>3</v>
      </c>
      <c r="C7" s="13" t="n">
        <v>10</v>
      </c>
      <c r="D7" s="6" t="n">
        <v>324.333591327383</v>
      </c>
      <c r="E7" s="6" t="n">
        <v>286.532140296515</v>
      </c>
      <c r="F7" s="6" t="n">
        <v>302.354551238928</v>
      </c>
      <c r="G7" s="6" t="n">
        <v>280.113136716295</v>
      </c>
      <c r="H7" s="6" t="n">
        <v>254.965583821578</v>
      </c>
      <c r="I7" s="6" t="n">
        <v>264.973824573172</v>
      </c>
      <c r="J7" s="6" t="n">
        <v>315.83505720171</v>
      </c>
      <c r="K7" s="6" t="n">
        <v>291.333327424627</v>
      </c>
      <c r="L7" s="0" t="n">
        <v>241.544260251652</v>
      </c>
      <c r="M7" s="6" t="n">
        <v>292.148714913716</v>
      </c>
    </row>
    <row r="8" customFormat="false" ht="15" hidden="false" customHeight="false" outlineLevel="0" collapsed="false">
      <c r="A8" s="13" t="n">
        <v>1</v>
      </c>
      <c r="B8" s="13" t="s">
        <v>3</v>
      </c>
      <c r="C8" s="13" t="n">
        <v>14</v>
      </c>
      <c r="D8" s="6" t="n">
        <v>329.8490118997</v>
      </c>
      <c r="E8" s="6" t="n">
        <v>300.853142465263</v>
      </c>
      <c r="F8" s="6" t="n">
        <v>308.975235197883</v>
      </c>
      <c r="G8" s="6" t="n">
        <v>264.878206603484</v>
      </c>
      <c r="H8" s="6" t="n">
        <v>255.00970125966</v>
      </c>
      <c r="I8" s="6" t="n">
        <v>271.390795667113</v>
      </c>
      <c r="J8" s="6" t="n">
        <v>318.563408330261</v>
      </c>
      <c r="K8" s="6" t="n">
        <v>294.55390405216</v>
      </c>
      <c r="L8" s="0" t="n">
        <v>234.592287653477</v>
      </c>
      <c r="M8" s="6" t="n">
        <v>294.46687736364</v>
      </c>
    </row>
    <row r="9" customFormat="false" ht="15" hidden="false" customHeight="false" outlineLevel="0" collapsed="false">
      <c r="A9" s="13" t="n">
        <v>1</v>
      </c>
      <c r="B9" s="13" t="s">
        <v>3</v>
      </c>
      <c r="C9" s="13" t="n">
        <v>5</v>
      </c>
      <c r="D9" s="6" t="n">
        <v>330.82730707219</v>
      </c>
      <c r="E9" s="6" t="n">
        <v>263.28368249606</v>
      </c>
      <c r="F9" s="6" t="n">
        <v>306.409078624645</v>
      </c>
      <c r="G9" s="6" t="n">
        <v>283.052736279799</v>
      </c>
      <c r="H9" s="6" t="n">
        <v>257.154911686427</v>
      </c>
      <c r="I9" s="6" t="n">
        <v>271.768329300942</v>
      </c>
      <c r="J9" s="6" t="n">
        <v>315.603841004375</v>
      </c>
      <c r="K9" s="6" t="n">
        <v>292.430185178806</v>
      </c>
      <c r="L9" s="0" t="n">
        <v>373.259645277313</v>
      </c>
      <c r="M9" s="6" t="n">
        <v>345.587986175702</v>
      </c>
    </row>
    <row r="10" customFormat="false" ht="15" hidden="false" customHeight="false" outlineLevel="0" collapsed="false">
      <c r="A10" s="13" t="n">
        <v>3</v>
      </c>
      <c r="B10" s="13" t="s">
        <v>5</v>
      </c>
      <c r="C10" s="13" t="n">
        <v>11</v>
      </c>
      <c r="D10" s="6" t="n">
        <v>319.220881481024</v>
      </c>
      <c r="E10" s="6" t="n">
        <v>275.320499767746</v>
      </c>
      <c r="F10" s="6" t="n">
        <v>315.236657236585</v>
      </c>
      <c r="G10" s="6" t="n">
        <v>280.083564548137</v>
      </c>
      <c r="H10" s="6" t="n">
        <v>253.107136742348</v>
      </c>
      <c r="I10" s="6" t="n">
        <v>275.325180431314</v>
      </c>
      <c r="J10" s="6" t="n">
        <v>318.563408330261</v>
      </c>
      <c r="K10" s="6" t="n">
        <v>319.888692385619</v>
      </c>
      <c r="L10" s="0" t="n">
        <v>239.464379128462</v>
      </c>
      <c r="M10" s="6" t="n">
        <v>297.710255683065</v>
      </c>
    </row>
    <row r="11" customFormat="false" ht="15" hidden="false" customHeight="false" outlineLevel="0" collapsed="false">
      <c r="A11" s="13" t="n">
        <v>3</v>
      </c>
      <c r="B11" s="13" t="s">
        <v>5</v>
      </c>
      <c r="C11" s="13" t="n">
        <v>13</v>
      </c>
      <c r="D11" s="6" t="n">
        <v>324.130301459849</v>
      </c>
      <c r="E11" s="6" t="n">
        <v>372.665194937433</v>
      </c>
      <c r="F11" s="6" t="n">
        <v>314.518133396079</v>
      </c>
      <c r="G11" s="6" t="n">
        <v>275.71543132698</v>
      </c>
      <c r="H11" s="6" t="n">
        <v>258.903065170451</v>
      </c>
      <c r="I11" s="6" t="n">
        <v>282.890161962816</v>
      </c>
      <c r="J11" s="6" t="n">
        <v>326.517245518581</v>
      </c>
      <c r="K11" s="6" t="n">
        <v>296.898242761864</v>
      </c>
      <c r="L11" s="0" t="n">
        <v>237.769215900892</v>
      </c>
      <c r="M11" s="6" t="n">
        <v>299.47224044879</v>
      </c>
    </row>
    <row r="12" customFormat="false" ht="15" hidden="false" customHeight="false" outlineLevel="0" collapsed="false">
      <c r="A12" s="13" t="n">
        <v>3</v>
      </c>
      <c r="B12" s="13" t="s">
        <v>5</v>
      </c>
      <c r="C12" s="13" t="n">
        <v>2</v>
      </c>
      <c r="D12" s="6" t="n">
        <v>325.389158556684</v>
      </c>
      <c r="E12" s="6" t="n">
        <v>279.648193011851</v>
      </c>
      <c r="F12" s="6" t="n">
        <v>314.261517738755</v>
      </c>
      <c r="G12" s="6" t="n">
        <v>272.495777520964</v>
      </c>
      <c r="H12" s="6" t="n">
        <v>266.469205801619</v>
      </c>
      <c r="I12" s="6" t="n">
        <v>276.466586781986</v>
      </c>
      <c r="J12" s="6" t="n">
        <v>326.517245518581</v>
      </c>
      <c r="K12" s="6" t="n">
        <v>318.958914721893</v>
      </c>
      <c r="L12" s="0" t="n">
        <v>328.346235450658</v>
      </c>
      <c r="M12" s="6" t="n">
        <v>289.25440775616</v>
      </c>
    </row>
    <row r="13" customFormat="false" ht="15" hidden="false" customHeight="false" outlineLevel="0" collapsed="false">
      <c r="A13" s="13" t="n">
        <v>3</v>
      </c>
      <c r="B13" s="13" t="s">
        <v>5</v>
      </c>
      <c r="C13" s="13" t="n">
        <v>4</v>
      </c>
      <c r="D13" s="6" t="n">
        <v>325.691557112037</v>
      </c>
      <c r="E13" s="6" t="n">
        <v>283.017664712097</v>
      </c>
      <c r="F13" s="6" t="n">
        <v>315.903857945627</v>
      </c>
      <c r="G13" s="6" t="n">
        <v>276.979314084995</v>
      </c>
      <c r="H13" s="6" t="n">
        <v>261.020702198416</v>
      </c>
      <c r="I13" s="6" t="n">
        <v>281.310134174591</v>
      </c>
      <c r="J13" s="6" t="n">
        <v>327.534596786854</v>
      </c>
      <c r="K13" s="6" t="n">
        <v>294.362594544825</v>
      </c>
      <c r="L13" s="0" t="n">
        <v>227.787589874718</v>
      </c>
      <c r="M13" s="6" t="n">
        <v>292.663627101387</v>
      </c>
    </row>
    <row r="14" customFormat="false" ht="15" hidden="false" customHeight="false" outlineLevel="0" collapsed="false">
      <c r="A14" s="13" t="n">
        <v>3</v>
      </c>
      <c r="B14" s="13" t="s">
        <v>5</v>
      </c>
      <c r="C14" s="13" t="n">
        <v>16</v>
      </c>
      <c r="D14" s="6" t="n">
        <v>359.162251505722</v>
      </c>
      <c r="E14" s="6" t="n">
        <v>344.526219538328</v>
      </c>
      <c r="F14" s="6" t="n">
        <v>301.84131992428</v>
      </c>
      <c r="G14" s="6" t="n">
        <v>276.671366680209</v>
      </c>
      <c r="H14" s="6" t="n">
        <v>254.739481951404</v>
      </c>
      <c r="I14" s="6" t="n">
        <v>266.973762219431</v>
      </c>
      <c r="J14" s="6" t="n">
        <v>304.459220292834</v>
      </c>
      <c r="K14" s="6" t="n">
        <v>290.529382792105</v>
      </c>
      <c r="L14" s="0" t="n">
        <v>272.237534861495</v>
      </c>
      <c r="M14" s="6" t="n">
        <v>335.373467942862</v>
      </c>
    </row>
    <row r="15" customFormat="false" ht="15" hidden="false" customHeight="false" outlineLevel="0" collapsed="false">
      <c r="A15" s="13" t="n">
        <v>3</v>
      </c>
      <c r="B15" s="13" t="s">
        <v>5</v>
      </c>
      <c r="C15" s="13" t="n">
        <v>7</v>
      </c>
      <c r="D15" s="6" t="n">
        <v>386.772318512974</v>
      </c>
      <c r="E15" s="6" t="n">
        <v>384.459840773698</v>
      </c>
      <c r="F15" s="6" t="n">
        <v>325.757899186863</v>
      </c>
      <c r="G15" s="6" t="n">
        <v>289.765879411668</v>
      </c>
      <c r="H15" s="6" t="n">
        <v>282.759569813623</v>
      </c>
      <c r="I15" s="6" t="n">
        <v>340.777735248938</v>
      </c>
      <c r="J15" s="6" t="n">
        <v>381.962889639483</v>
      </c>
      <c r="K15" s="6" t="n">
        <v>317.391287540809</v>
      </c>
      <c r="L15" s="0" t="n">
        <v>300.162643988017</v>
      </c>
      <c r="M15" s="6" t="n">
        <v>282.156836782562</v>
      </c>
    </row>
    <row r="16" customFormat="false" ht="15" hidden="false" customHeight="false" outlineLevel="0" collapsed="false">
      <c r="A16" s="13" t="n">
        <v>2</v>
      </c>
      <c r="B16" s="13" t="s">
        <v>4</v>
      </c>
      <c r="C16" s="13" t="n">
        <v>12</v>
      </c>
      <c r="D16" s="6" t="n">
        <v>330.960127381313</v>
      </c>
      <c r="E16" s="6" t="n">
        <v>641.221357736548</v>
      </c>
      <c r="F16" s="6" t="n">
        <v>1068.14699582477</v>
      </c>
      <c r="G16" s="6" t="n">
        <v>612.445915819961</v>
      </c>
      <c r="H16" s="6" t="n">
        <v>489.719986538912</v>
      </c>
      <c r="I16" s="6" t="n">
        <v>573.486495301897</v>
      </c>
      <c r="J16" s="6" t="n">
        <v>632.555004311016</v>
      </c>
      <c r="K16" s="6" t="n">
        <v>578.61336077729</v>
      </c>
      <c r="L16" s="0" t="n">
        <v>235.817373702338</v>
      </c>
      <c r="M16" s="6" t="n">
        <v>292.247043887477</v>
      </c>
    </row>
    <row r="17" customFormat="false" ht="15" hidden="false" customHeight="false" outlineLevel="0" collapsed="false">
      <c r="A17" s="13" t="n">
        <v>2</v>
      </c>
      <c r="B17" s="13" t="s">
        <v>4</v>
      </c>
      <c r="C17" s="13" t="n">
        <v>9</v>
      </c>
      <c r="D17" s="6" t="n">
        <v>331.033986436162</v>
      </c>
      <c r="E17" s="6" t="n">
        <v>2111.68706105807</v>
      </c>
      <c r="F17" s="6" t="n">
        <v>806.706964143227</v>
      </c>
      <c r="G17" s="6" t="n">
        <v>578.783177254597</v>
      </c>
      <c r="H17" s="6" t="n">
        <v>546.653540384522</v>
      </c>
      <c r="I17" s="6" t="n">
        <v>568.203225790591</v>
      </c>
      <c r="J17" s="6" t="n">
        <v>524.854499592433</v>
      </c>
      <c r="K17" s="6" t="n">
        <v>920.386308416128</v>
      </c>
      <c r="L17" s="0" t="n">
        <v>221.171644313497</v>
      </c>
      <c r="M17" s="6" t="n">
        <v>300.577131200481</v>
      </c>
    </row>
    <row r="18" customFormat="false" ht="15" hidden="false" customHeight="false" outlineLevel="0" collapsed="false">
      <c r="A18" s="13" t="n">
        <v>2</v>
      </c>
      <c r="B18" s="13" t="s">
        <v>4</v>
      </c>
      <c r="C18" s="13" t="n">
        <v>17</v>
      </c>
      <c r="D18" s="6" t="n">
        <v>334.273282581768</v>
      </c>
      <c r="E18" s="6" t="n">
        <v>525.568801026084</v>
      </c>
      <c r="F18" s="6" t="n">
        <v>681.991754683834</v>
      </c>
      <c r="G18" s="6" t="n">
        <v>413.483290142848</v>
      </c>
      <c r="H18" s="6" t="n">
        <v>355.189373785749</v>
      </c>
      <c r="I18" s="6" t="n">
        <v>472.964588081253</v>
      </c>
      <c r="J18" s="6" t="n">
        <v>508.900581976327</v>
      </c>
      <c r="K18" s="6" t="n">
        <v>734.195308063442</v>
      </c>
      <c r="L18" s="0" t="n">
        <v>265.038501239726</v>
      </c>
      <c r="M18" s="6" t="n">
        <v>313.193357988627</v>
      </c>
    </row>
    <row r="19" customFormat="false" ht="15" hidden="false" customHeight="false" outlineLevel="0" collapsed="false">
      <c r="A19" s="13" t="n">
        <v>2</v>
      </c>
      <c r="B19" s="13" t="s">
        <v>4</v>
      </c>
      <c r="C19" s="13" t="n">
        <v>6</v>
      </c>
      <c r="D19" s="6" t="n">
        <v>340.612830301323</v>
      </c>
      <c r="E19" s="6" t="n">
        <v>279.130215219422</v>
      </c>
      <c r="F19" s="6" t="n">
        <v>499.076114143393</v>
      </c>
      <c r="G19" s="6" t="n">
        <v>306.942341026973</v>
      </c>
      <c r="H19" s="6" t="n">
        <v>280.382742836922</v>
      </c>
      <c r="I19" s="6" t="n">
        <v>514.565932758199</v>
      </c>
      <c r="J19" s="6" t="n">
        <v>620.1155728944</v>
      </c>
      <c r="K19" s="6" t="n">
        <v>617.91489878553</v>
      </c>
      <c r="L19" s="0" t="n">
        <v>220.61380336485</v>
      </c>
      <c r="M19" s="6" t="n">
        <v>278.522493851533</v>
      </c>
    </row>
    <row r="20" customFormat="false" ht="15" hidden="false" customHeight="false" outlineLevel="0" collapsed="false">
      <c r="A20" s="6"/>
      <c r="B20" s="6"/>
      <c r="C20" s="6"/>
      <c r="L20" s="0" t="n">
        <v>455.499106682965</v>
      </c>
      <c r="M20" s="6" t="n">
        <v>385.906293192422</v>
      </c>
    </row>
    <row r="21" customFormat="false" ht="15" hidden="false" customHeight="false" outlineLevel="0" collapsed="false">
      <c r="A21" s="13" t="n">
        <v>2</v>
      </c>
      <c r="B21" s="13" t="s">
        <v>4</v>
      </c>
      <c r="C21" s="13" t="n">
        <v>15</v>
      </c>
      <c r="D21" s="6" t="n">
        <v>369.734025082088</v>
      </c>
      <c r="E21" s="6" t="n">
        <v>1095.04838538817</v>
      </c>
      <c r="F21" s="6" t="n">
        <v>1334.10346307521</v>
      </c>
      <c r="G21" s="6" t="n">
        <v>358.274066012988</v>
      </c>
      <c r="H21" s="6" t="n">
        <v>257.667776904138</v>
      </c>
      <c r="I21" s="6" t="n">
        <v>797.907126308994</v>
      </c>
      <c r="J21" s="6" t="n">
        <v>420.66848107334</v>
      </c>
      <c r="K21" s="6" t="n">
        <v>1102.68135116453</v>
      </c>
      <c r="L21" s="0" t="n">
        <v>219.648401895531</v>
      </c>
      <c r="M21" s="6" t="n">
        <v>281.124595023441</v>
      </c>
    </row>
    <row r="24" customFormat="false" ht="15" hidden="false" customHeight="false" outlineLevel="0" collapsed="false">
      <c r="A24" s="13" t="s">
        <v>36</v>
      </c>
      <c r="B24" s="13" t="s">
        <v>35</v>
      </c>
      <c r="C24" s="13" t="s">
        <v>11</v>
      </c>
      <c r="D24" s="13" t="n">
        <v>1</v>
      </c>
      <c r="E24" s="13" t="n">
        <v>5</v>
      </c>
      <c r="F24" s="13" t="n">
        <v>12</v>
      </c>
      <c r="G24" s="13" t="n">
        <v>15</v>
      </c>
      <c r="H24" s="13" t="n">
        <v>17</v>
      </c>
      <c r="I24" s="13" t="n">
        <v>20</v>
      </c>
      <c r="J24" s="13" t="n">
        <v>23</v>
      </c>
      <c r="K24" s="13" t="n">
        <v>26</v>
      </c>
      <c r="L24" s="13" t="n">
        <v>34</v>
      </c>
      <c r="M24" s="13" t="n">
        <v>43</v>
      </c>
      <c r="N24" s="6" t="s">
        <v>124</v>
      </c>
      <c r="O24" s="6" t="s">
        <v>125</v>
      </c>
    </row>
    <row r="25" customFormat="false" ht="15" hidden="false" customHeight="false" outlineLevel="0" collapsed="false">
      <c r="B25" s="13" t="n">
        <v>1</v>
      </c>
      <c r="C25" s="13" t="s">
        <v>3</v>
      </c>
      <c r="D25" s="6" t="n">
        <f aca="false">+AVERAGE(D4:D9)</f>
        <v>322.130522850146</v>
      </c>
      <c r="E25" s="6" t="n">
        <f aca="false">+AVERAGE(E4:E9)</f>
        <v>281.161415676641</v>
      </c>
      <c r="F25" s="6" t="n">
        <f aca="false">+AVERAGE(F4:F9)</f>
        <v>307.350002701499</v>
      </c>
      <c r="G25" s="6" t="n">
        <f aca="false">+AVERAGE(G4:G9)</f>
        <v>277.715789582566</v>
      </c>
      <c r="H25" s="6" t="n">
        <f aca="false">+AVERAGE(H4:H9)</f>
        <v>256.647561148477</v>
      </c>
      <c r="I25" s="6" t="n">
        <f aca="false">+AVERAGE(I4:I9)</f>
        <v>271.289899895195</v>
      </c>
      <c r="J25" s="6" t="n">
        <f aca="false">+AVERAGE(J4:J9)</f>
        <v>322.463254858643</v>
      </c>
      <c r="K25" s="6" t="n">
        <f aca="false">+AVERAGE(K4:K9)</f>
        <v>294.971317400176</v>
      </c>
      <c r="L25" s="6" t="n">
        <f aca="false">+AVERAGE(L5:L9)</f>
        <v>270.50329872265</v>
      </c>
      <c r="M25" s="6" t="n">
        <f aca="false">+AVERAGE(M4:M9)</f>
        <v>330.789298570176</v>
      </c>
      <c r="N25" s="6" t="n">
        <f aca="false">+SUM(D25:M25)</f>
        <v>2935.02236140617</v>
      </c>
      <c r="O25" s="6" t="n">
        <f aca="false">+((N25-$N$25)/$N$25)*100</f>
        <v>0</v>
      </c>
    </row>
    <row r="26" customFormat="false" ht="15" hidden="false" customHeight="false" outlineLevel="0" collapsed="false">
      <c r="B26" s="13" t="n">
        <v>3</v>
      </c>
      <c r="C26" s="13" t="s">
        <v>5</v>
      </c>
      <c r="D26" s="6" t="n">
        <f aca="false">+AVERAGE(D10:D15)</f>
        <v>340.061078104715</v>
      </c>
      <c r="E26" s="6" t="n">
        <f aca="false">+AVERAGE(E10:E15)</f>
        <v>323.272935456859</v>
      </c>
      <c r="F26" s="6" t="n">
        <f aca="false">+AVERAGE(F10:F15)</f>
        <v>314.586564238032</v>
      </c>
      <c r="G26" s="6" t="n">
        <f aca="false">+AVERAGE(G10:G15)</f>
        <v>278.618555595492</v>
      </c>
      <c r="H26" s="6" t="n">
        <f aca="false">+AVERAGE(H10:H15)</f>
        <v>262.833193612977</v>
      </c>
      <c r="I26" s="6" t="n">
        <f aca="false">+AVERAGE(I10:I15)</f>
        <v>287.290593469846</v>
      </c>
      <c r="J26" s="6" t="n">
        <f aca="false">+AVERAGE(J10:J15)</f>
        <v>330.925767681099</v>
      </c>
      <c r="K26" s="6" t="n">
        <f aca="false">+AVERAGE(K10:K15)</f>
        <v>306.338185791186</v>
      </c>
      <c r="L26" s="6" t="n">
        <f aca="false">+AVERAGE(L10:L15)</f>
        <v>267.627933200707</v>
      </c>
      <c r="M26" s="6" t="n">
        <f aca="false">+AVERAGE(M10:M15)</f>
        <v>299.438472619138</v>
      </c>
      <c r="N26" s="6" t="n">
        <f aca="false">+SUM(D26:M26)</f>
        <v>3010.99327977005</v>
      </c>
      <c r="O26" s="6" t="n">
        <f aca="false">+((N26-$N$25)/$N$25)*100</f>
        <v>2.58842724208353</v>
      </c>
    </row>
    <row r="27" customFormat="false" ht="15" hidden="false" customHeight="false" outlineLevel="0" collapsed="false">
      <c r="B27" s="13" t="n">
        <v>2</v>
      </c>
      <c r="C27" s="13" t="s">
        <v>4</v>
      </c>
      <c r="D27" s="6" t="n">
        <f aca="false">+AVERAGE(D16:D21)</f>
        <v>341.322850356531</v>
      </c>
      <c r="E27" s="6" t="n">
        <f aca="false">+AVERAGE(E16:E21)</f>
        <v>930.531164085658</v>
      </c>
      <c r="F27" s="6" t="n">
        <f aca="false">+AVERAGE(F16:F21)</f>
        <v>878.005058374086</v>
      </c>
      <c r="G27" s="6" t="n">
        <f aca="false">+AVERAGE(G16:G21)</f>
        <v>453.985758051473</v>
      </c>
      <c r="H27" s="6" t="n">
        <f aca="false">+AVERAGE(H16:H21)</f>
        <v>385.922684090049</v>
      </c>
      <c r="I27" s="6" t="n">
        <f aca="false">+AVERAGE(I16:I21)</f>
        <v>585.425473648187</v>
      </c>
      <c r="J27" s="6" t="n">
        <f aca="false">+AVERAGE(J16:J21)</f>
        <v>541.418827969503</v>
      </c>
      <c r="K27" s="6" t="n">
        <f aca="false">+AVERAGE(K16:K21)</f>
        <v>790.758245441383</v>
      </c>
      <c r="L27" s="6" t="n">
        <f aca="false">+AVERAGE(L16:L21)</f>
        <v>269.631471866485</v>
      </c>
      <c r="M27" s="6" t="n">
        <f aca="false">+AVERAGE(M16:M21)</f>
        <v>308.595152523997</v>
      </c>
      <c r="N27" s="6" t="n">
        <f aca="false">+SUM(D27:M27)</f>
        <v>5485.59668640735</v>
      </c>
      <c r="O27" s="6" t="n">
        <f aca="false">+((N27-$N$25)/$N$25)*100</f>
        <v>86.9013592039279</v>
      </c>
    </row>
    <row r="29" customFormat="false" ht="15" hidden="false" customHeight="false" outlineLevel="0" collapsed="false">
      <c r="C29" s="13" t="s">
        <v>11</v>
      </c>
      <c r="D29" s="6" t="s">
        <v>125</v>
      </c>
    </row>
    <row r="30" customFormat="false" ht="15" hidden="false" customHeight="false" outlineLevel="0" collapsed="false">
      <c r="C30" s="13" t="s">
        <v>5</v>
      </c>
      <c r="D30" s="6" t="n">
        <v>2.58842724208353</v>
      </c>
    </row>
    <row r="31" customFormat="false" ht="15" hidden="false" customHeight="false" outlineLevel="0" collapsed="false">
      <c r="C31" s="13" t="s">
        <v>4</v>
      </c>
      <c r="D31" s="6" t="n">
        <v>86.9013592039279</v>
      </c>
    </row>
    <row r="34" s="6" customFormat="true" ht="15" hidden="false" customHeight="false" outlineLevel="0" collapsed="false">
      <c r="C34" s="13" t="s">
        <v>3</v>
      </c>
      <c r="D34" s="6" t="n">
        <v>0</v>
      </c>
    </row>
  </sheetData>
  <mergeCells count="1">
    <mergeCell ref="D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7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F74" activeCellId="0" sqref="F74"/>
    </sheetView>
  </sheetViews>
  <sheetFormatPr defaultColWidth="8.82421875" defaultRowHeight="15" zeroHeight="false" outlineLevelRow="0" outlineLevelCol="0"/>
  <cols>
    <col collapsed="false" customWidth="true" hidden="false" outlineLevel="0" max="5" min="4" style="0" width="11.32"/>
    <col collapsed="false" customWidth="true" hidden="false" outlineLevel="0" max="6" min="6" style="0" width="11.5"/>
    <col collapsed="false" customWidth="true" hidden="false" outlineLevel="0" max="9" min="7" style="0" width="10.5"/>
    <col collapsed="false" customWidth="true" hidden="false" outlineLevel="0" max="11" min="10" style="0" width="11.32"/>
    <col collapsed="false" customWidth="true" hidden="false" outlineLevel="0" max="13" min="13" style="0" width="10.82"/>
  </cols>
  <sheetData>
    <row r="1" customFormat="false" ht="15" hidden="false" customHeight="false" outlineLevel="0" collapsed="false">
      <c r="D1" s="5" t="s">
        <v>34</v>
      </c>
      <c r="E1" s="5"/>
      <c r="F1" s="5"/>
      <c r="G1" s="5"/>
      <c r="H1" s="5"/>
      <c r="I1" s="5"/>
    </row>
    <row r="2" customFormat="false" ht="15" hidden="false" customHeight="false" outlineLevel="0" collapsed="false">
      <c r="D2" s="6" t="n">
        <v>9.3</v>
      </c>
      <c r="E2" s="6" t="n">
        <v>10.04</v>
      </c>
      <c r="F2" s="6" t="n">
        <v>10.11</v>
      </c>
      <c r="G2" s="6" t="n">
        <v>10.14</v>
      </c>
      <c r="H2" s="6" t="n">
        <v>10.16</v>
      </c>
      <c r="I2" s="6" t="n">
        <v>10.19</v>
      </c>
      <c r="J2" s="6" t="n">
        <v>10.22</v>
      </c>
      <c r="K2" s="6" t="n">
        <v>10.25</v>
      </c>
    </row>
    <row r="3" customFormat="false" ht="15" hidden="false" customHeight="false" outlineLevel="0" collapsed="false">
      <c r="A3" s="0" t="s">
        <v>8</v>
      </c>
      <c r="B3" s="0" t="s">
        <v>11</v>
      </c>
      <c r="C3" s="0" t="s">
        <v>35</v>
      </c>
      <c r="D3" s="13" t="n">
        <v>1</v>
      </c>
      <c r="E3" s="13" t="n">
        <v>5</v>
      </c>
      <c r="F3" s="13" t="n">
        <v>12</v>
      </c>
      <c r="G3" s="13" t="n">
        <v>15</v>
      </c>
      <c r="H3" s="13" t="n">
        <v>17</v>
      </c>
      <c r="I3" s="13" t="n">
        <v>20</v>
      </c>
      <c r="J3" s="13" t="n">
        <v>23</v>
      </c>
      <c r="K3" s="13" t="n">
        <v>26</v>
      </c>
    </row>
    <row r="4" customFormat="false" ht="15" hidden="false" customHeight="false" outlineLevel="0" collapsed="false">
      <c r="A4" s="0" t="n">
        <v>1</v>
      </c>
      <c r="B4" s="0" t="n">
        <v>3</v>
      </c>
      <c r="C4" s="0" t="s">
        <v>3</v>
      </c>
      <c r="D4" s="6" t="n">
        <v>-338.003997717798</v>
      </c>
      <c r="E4" s="6" t="n">
        <v>135.70943136159</v>
      </c>
      <c r="F4" s="6" t="n">
        <v>0.519274233090586</v>
      </c>
      <c r="G4" s="6" t="n">
        <v>1.77011589069334</v>
      </c>
      <c r="H4" s="6" t="n">
        <v>1.31519402810222</v>
      </c>
      <c r="I4" s="6" t="n">
        <v>9.6340539900072</v>
      </c>
      <c r="J4" s="6" t="n">
        <v>5.70364578706476</v>
      </c>
      <c r="K4" s="6" t="n">
        <v>55.3228531870723</v>
      </c>
    </row>
    <row r="5" customFormat="false" ht="15" hidden="false" customHeight="false" outlineLevel="0" collapsed="false">
      <c r="A5" s="0" t="n">
        <v>3</v>
      </c>
      <c r="B5" s="0" t="n">
        <v>2</v>
      </c>
      <c r="C5" s="0" t="s">
        <v>5</v>
      </c>
      <c r="D5" s="6" t="n">
        <v>-328.124574509618</v>
      </c>
      <c r="E5" s="6" t="n">
        <v>-4.35059920178934</v>
      </c>
      <c r="F5" s="6" t="n">
        <v>-5.58837984183187</v>
      </c>
      <c r="G5" s="6" t="n">
        <v>0.321609575014355</v>
      </c>
      <c r="H5" s="6" t="n">
        <v>-3.02361778581879</v>
      </c>
      <c r="I5" s="6" t="n">
        <v>-4.22918371609552</v>
      </c>
      <c r="J5" s="6" t="n">
        <v>0</v>
      </c>
      <c r="K5" s="6" t="n">
        <v>0.509104843480933</v>
      </c>
    </row>
    <row r="6" customFormat="false" ht="15" hidden="false" customHeight="false" outlineLevel="0" collapsed="false">
      <c r="A6" s="0" t="n">
        <v>1</v>
      </c>
      <c r="B6" s="0" t="n">
        <v>8</v>
      </c>
      <c r="C6" s="0" t="s">
        <v>3</v>
      </c>
      <c r="D6" s="6" t="n">
        <v>-320.553826642331</v>
      </c>
      <c r="E6" s="6" t="n">
        <v>-4.5346003955666</v>
      </c>
      <c r="F6" s="6" t="n">
        <v>1.26109456607709</v>
      </c>
      <c r="G6" s="6" t="n">
        <v>8.55525688452831</v>
      </c>
      <c r="H6" s="6" t="n">
        <v>-0.79177337449382</v>
      </c>
      <c r="I6" s="6" t="n">
        <v>-0.119318662836525</v>
      </c>
      <c r="J6" s="6" t="n">
        <v>-1.47047117947763</v>
      </c>
      <c r="K6" s="6" t="n">
        <v>2.91170240728866</v>
      </c>
    </row>
    <row r="7" customFormat="false" ht="15" hidden="false" customHeight="false" outlineLevel="0" collapsed="false">
      <c r="A7" s="0" t="n">
        <v>1</v>
      </c>
      <c r="B7" s="0" t="n">
        <v>10</v>
      </c>
      <c r="C7" s="0" t="s">
        <v>3</v>
      </c>
      <c r="D7" s="6" t="n">
        <v>-10.7974419922157</v>
      </c>
      <c r="E7" s="6" t="n">
        <v>14.0322886324925</v>
      </c>
      <c r="F7" s="6" t="n">
        <v>2.62109850988575</v>
      </c>
      <c r="G7" s="6" t="n">
        <v>103.684480236313</v>
      </c>
      <c r="H7" s="6" t="n">
        <v>-60.8018184628096</v>
      </c>
      <c r="I7" s="6" t="n">
        <v>-0.318713406065621</v>
      </c>
      <c r="J7" s="6" t="n">
        <v>0.22279866355722</v>
      </c>
      <c r="K7" s="6" t="n">
        <v>-0.263852121899289</v>
      </c>
    </row>
    <row r="8" customFormat="false" ht="15" hidden="false" customHeight="false" outlineLevel="0" collapsed="false">
      <c r="A8" s="0" t="n">
        <v>1</v>
      </c>
      <c r="B8" s="0" t="n">
        <v>5</v>
      </c>
      <c r="C8" s="0" t="s">
        <v>3</v>
      </c>
      <c r="D8" s="6" t="n">
        <v>-10.7208268004148</v>
      </c>
      <c r="E8" s="6" t="n">
        <v>8.12736099823541</v>
      </c>
      <c r="F8" s="6" t="n">
        <v>0.93963908844958</v>
      </c>
      <c r="G8" s="6" t="n">
        <v>-4.45598083232925</v>
      </c>
      <c r="H8" s="6" t="n">
        <v>0.743948137108304</v>
      </c>
      <c r="I8" s="6" t="n">
        <v>0.993791885136453</v>
      </c>
      <c r="J8" s="6" t="n">
        <v>0.534716792537301</v>
      </c>
      <c r="K8" s="6" t="n">
        <v>0.654244536751728</v>
      </c>
    </row>
    <row r="9" customFormat="false" ht="15" hidden="false" customHeight="false" outlineLevel="0" collapsed="false">
      <c r="A9" s="0" t="n">
        <v>2</v>
      </c>
      <c r="B9" s="0" t="n">
        <v>17</v>
      </c>
      <c r="C9" s="0" t="s">
        <v>4</v>
      </c>
      <c r="D9" s="6" t="n">
        <v>-6.69692336050606</v>
      </c>
      <c r="E9" s="6" t="n">
        <v>55.225652670509</v>
      </c>
      <c r="F9" s="6" t="n">
        <v>46.7346809781515</v>
      </c>
      <c r="G9" s="6" t="n">
        <v>24.5210179166443</v>
      </c>
      <c r="H9" s="6" t="n">
        <v>20.4612307281112</v>
      </c>
      <c r="I9" s="6" t="n">
        <v>37.5037117976166</v>
      </c>
      <c r="J9" s="6" t="n">
        <v>31.3032122297891</v>
      </c>
      <c r="K9" s="6" t="n">
        <v>89.9622358505998</v>
      </c>
    </row>
    <row r="10" customFormat="false" ht="15" hidden="false" customHeight="false" outlineLevel="0" collapsed="false">
      <c r="A10" s="0" t="n">
        <v>3</v>
      </c>
      <c r="B10" s="0" t="n">
        <v>4</v>
      </c>
      <c r="C10" s="0" t="s">
        <v>5</v>
      </c>
      <c r="D10" s="6" t="n">
        <v>-3.17597217716101</v>
      </c>
      <c r="E10" s="6" t="n">
        <v>16.3072448932559</v>
      </c>
      <c r="F10" s="6" t="n">
        <v>2.29964303225827</v>
      </c>
      <c r="G10" s="6" t="n">
        <v>112.837211993444</v>
      </c>
      <c r="H10" s="6" t="n">
        <v>149.977287483404</v>
      </c>
      <c r="I10" s="6" t="n">
        <v>3.55781737320189</v>
      </c>
      <c r="J10" s="6" t="n">
        <v>1.98290810565925</v>
      </c>
      <c r="K10" s="6" t="n">
        <v>182.52433050627</v>
      </c>
    </row>
    <row r="11" customFormat="false" ht="15" hidden="false" customHeight="false" outlineLevel="0" collapsed="false">
      <c r="A11" s="0" t="n">
        <v>3</v>
      </c>
      <c r="B11" s="0" t="n">
        <v>13</v>
      </c>
      <c r="C11" s="0" t="s">
        <v>5</v>
      </c>
      <c r="D11" s="6" t="n">
        <v>-3.0012652592764</v>
      </c>
      <c r="E11" s="6" t="n">
        <v>218.832369478767</v>
      </c>
      <c r="F11" s="6" t="n">
        <v>93.8155447783633</v>
      </c>
      <c r="G11" s="6" t="n">
        <v>176.386735951344</v>
      </c>
      <c r="H11" s="6" t="n">
        <v>171.34719772184</v>
      </c>
      <c r="I11" s="6" t="n">
        <v>91.2801028328819</v>
      </c>
      <c r="J11" s="6" t="n">
        <v>120.444957519032</v>
      </c>
      <c r="K11" s="6" t="n">
        <v>91.408530105843</v>
      </c>
    </row>
    <row r="12" customFormat="false" ht="15" hidden="false" customHeight="false" outlineLevel="0" collapsed="false">
      <c r="A12" s="0" t="n">
        <v>2</v>
      </c>
      <c r="B12" s="0" t="n">
        <v>9</v>
      </c>
      <c r="C12" s="0" t="s">
        <v>4</v>
      </c>
      <c r="D12" s="6" t="n">
        <v>-1.33775569894611</v>
      </c>
      <c r="E12" s="6" t="n">
        <v>-200.328608759288</v>
      </c>
      <c r="F12" s="6" t="n">
        <v>-177.121968172751</v>
      </c>
      <c r="G12" s="6" t="n">
        <v>36.9136534189529</v>
      </c>
      <c r="H12" s="6" t="n">
        <v>133.937234255822</v>
      </c>
      <c r="I12" s="6" t="n">
        <v>-28.4360237272069</v>
      </c>
      <c r="J12" s="6" t="n">
        <v>83.6163384330238</v>
      </c>
      <c r="K12" s="6" t="n">
        <v>-246.290334129168</v>
      </c>
    </row>
    <row r="13" customFormat="false" ht="15" hidden="false" customHeight="false" outlineLevel="0" collapsed="false">
      <c r="A13" s="0" t="n">
        <v>3</v>
      </c>
      <c r="B13" s="0" t="n">
        <v>11</v>
      </c>
      <c r="C13" s="0" t="s">
        <v>5</v>
      </c>
      <c r="D13" s="6" t="n">
        <v>-1.09107226698814</v>
      </c>
      <c r="E13" s="6" t="n">
        <v>1.37402562847448</v>
      </c>
      <c r="F13" s="6" t="n">
        <v>4.79710481997958</v>
      </c>
      <c r="G13" s="6" t="n">
        <v>-66.6855986549841</v>
      </c>
      <c r="H13" s="6" t="n">
        <v>-0.241783144560192</v>
      </c>
      <c r="I13" s="6" t="n">
        <v>3.81077293841538</v>
      </c>
      <c r="J13" s="6" t="n">
        <v>-2.85182289353236</v>
      </c>
      <c r="K13" s="6" t="n">
        <v>13.718550713799</v>
      </c>
    </row>
    <row r="14" customFormat="false" ht="15" hidden="false" customHeight="false" outlineLevel="0" collapsed="false">
      <c r="A14" s="0" t="n">
        <v>3</v>
      </c>
      <c r="B14" s="0" t="n">
        <v>2</v>
      </c>
      <c r="C14" s="0" t="s">
        <v>5</v>
      </c>
      <c r="D14" s="6" t="n">
        <v>0</v>
      </c>
      <c r="E14" s="6" t="n">
        <v>5.86214347045374</v>
      </c>
      <c r="F14" s="6" t="n">
        <v>0</v>
      </c>
      <c r="G14" s="6" t="n">
        <v>0.214406383342903</v>
      </c>
      <c r="H14" s="6" t="n">
        <v>0</v>
      </c>
      <c r="I14" s="6" t="n">
        <v>0</v>
      </c>
      <c r="J14" s="6" t="n">
        <v>119.939947214969</v>
      </c>
      <c r="K14" s="6" t="n">
        <v>7.81581711931438</v>
      </c>
    </row>
    <row r="15" customFormat="false" ht="15" hidden="false" customHeight="false" outlineLevel="0" collapsed="false">
      <c r="A15" s="0" t="n">
        <v>1</v>
      </c>
      <c r="B15" s="0" t="n">
        <v>3</v>
      </c>
      <c r="C15" s="0" t="s">
        <v>3</v>
      </c>
      <c r="D15" s="6" t="n">
        <v>0</v>
      </c>
      <c r="E15" s="6" t="n">
        <v>90.4729542410599</v>
      </c>
      <c r="F15" s="6" t="n">
        <v>0.34618282206039</v>
      </c>
      <c r="G15" s="6" t="n">
        <v>4.38018556395998</v>
      </c>
      <c r="H15" s="6" t="n">
        <v>0.876796018734811</v>
      </c>
      <c r="I15" s="6" t="n">
        <v>6.4227026600048</v>
      </c>
      <c r="J15" s="6" t="n">
        <v>3.80243052470984</v>
      </c>
      <c r="K15" s="6" t="n">
        <v>36.8819021247149</v>
      </c>
    </row>
    <row r="16" customFormat="false" ht="15" hidden="false" customHeight="false" outlineLevel="0" collapsed="false">
      <c r="A16" s="0" t="n">
        <v>1</v>
      </c>
      <c r="B16" s="0" t="n">
        <v>8</v>
      </c>
      <c r="C16" s="0" t="s">
        <v>3</v>
      </c>
      <c r="D16" s="6" t="n">
        <v>0</v>
      </c>
      <c r="E16" s="6" t="n">
        <v>7.44382030098936</v>
      </c>
      <c r="F16" s="6" t="n">
        <v>3.44534332431523</v>
      </c>
      <c r="G16" s="6" t="n">
        <v>53.6710034003652</v>
      </c>
      <c r="H16" s="6" t="n">
        <v>0</v>
      </c>
      <c r="I16" s="6" t="n">
        <v>0</v>
      </c>
      <c r="J16" s="6" t="n">
        <v>7.6939805148426</v>
      </c>
      <c r="K16" s="6" t="n">
        <v>1.94113493819244</v>
      </c>
    </row>
    <row r="17" customFormat="false" ht="15" hidden="false" customHeight="false" outlineLevel="0" collapsed="false">
      <c r="A17" s="0" t="n">
        <v>2</v>
      </c>
      <c r="B17" s="0" t="n">
        <v>9</v>
      </c>
      <c r="C17" s="0" t="s">
        <v>4</v>
      </c>
      <c r="D17" s="6" t="n">
        <v>0</v>
      </c>
      <c r="E17" s="6" t="n">
        <v>443.463141922461</v>
      </c>
      <c r="F17" s="6" t="n">
        <v>0</v>
      </c>
      <c r="G17" s="6" t="n">
        <v>24.609102279302</v>
      </c>
      <c r="H17" s="6" t="n">
        <v>89.2914895038815</v>
      </c>
      <c r="I17" s="6" t="n">
        <v>40.7016287300255</v>
      </c>
      <c r="J17" s="6" t="n">
        <v>55.7442256220159</v>
      </c>
      <c r="K17" s="6" t="n">
        <v>0</v>
      </c>
    </row>
    <row r="18" customFormat="false" ht="15" hidden="false" customHeight="false" outlineLevel="0" collapsed="false">
      <c r="A18" s="0" t="n">
        <v>1</v>
      </c>
      <c r="B18" s="0" t="n">
        <v>10</v>
      </c>
      <c r="C18" s="0" t="s">
        <v>3</v>
      </c>
      <c r="D18" s="6" t="n">
        <v>0</v>
      </c>
      <c r="E18" s="6" t="n">
        <v>14.1309555739657</v>
      </c>
      <c r="F18" s="6" t="n">
        <v>1.7473990065905</v>
      </c>
      <c r="G18" s="6" t="n">
        <v>69.122986824209</v>
      </c>
      <c r="H18" s="6" t="n">
        <v>0</v>
      </c>
      <c r="I18" s="6" t="n">
        <v>1.69821391684557</v>
      </c>
      <c r="J18" s="6" t="n">
        <v>0.44559732711444</v>
      </c>
      <c r="K18" s="6" t="n">
        <v>0.599895070192574</v>
      </c>
    </row>
    <row r="19" customFormat="false" ht="15" hidden="false" customHeight="false" outlineLevel="0" collapsed="false">
      <c r="A19" s="0" t="n">
        <v>3</v>
      </c>
      <c r="B19" s="0" t="n">
        <v>11</v>
      </c>
      <c r="C19" s="0" t="s">
        <v>5</v>
      </c>
      <c r="D19" s="6" t="n">
        <v>0</v>
      </c>
      <c r="E19" s="6" t="n">
        <v>8.28686831225252</v>
      </c>
      <c r="F19" s="6" t="n">
        <v>6.18183610822107</v>
      </c>
      <c r="G19" s="6" t="n">
        <v>1.28879632587094</v>
      </c>
      <c r="H19" s="6" t="n">
        <v>0</v>
      </c>
      <c r="I19" s="6" t="n">
        <v>5.82451843031757</v>
      </c>
      <c r="J19" s="6" t="n">
        <v>0</v>
      </c>
      <c r="K19" s="6" t="n">
        <v>9.14570047586603</v>
      </c>
    </row>
    <row r="20" customFormat="false" ht="15" hidden="false" customHeight="false" outlineLevel="0" collapsed="false">
      <c r="A20" s="0" t="n">
        <v>2</v>
      </c>
      <c r="B20" s="0" t="n">
        <v>17</v>
      </c>
      <c r="C20" s="0" t="s">
        <v>4</v>
      </c>
      <c r="D20" s="6" t="n">
        <v>0</v>
      </c>
      <c r="E20" s="6" t="n">
        <v>38.1094375289161</v>
      </c>
      <c r="F20" s="6" t="n">
        <v>71.4455405147472</v>
      </c>
      <c r="G20" s="6" t="n">
        <v>16.3473452777629</v>
      </c>
      <c r="H20" s="6" t="n">
        <v>13.6408204854075</v>
      </c>
      <c r="I20" s="6" t="n">
        <v>25.0024745317444</v>
      </c>
      <c r="J20" s="6" t="n">
        <v>32.3058062157966</v>
      </c>
      <c r="K20" s="6" t="n">
        <v>59.9748239003999</v>
      </c>
    </row>
    <row r="21" customFormat="false" ht="15" hidden="false" customHeight="false" outlineLevel="0" collapsed="false">
      <c r="A21" s="0" t="n">
        <v>2</v>
      </c>
      <c r="B21" s="0" t="n">
        <v>1</v>
      </c>
      <c r="C21" s="0" t="s">
        <v>4</v>
      </c>
      <c r="D21" s="6" t="n">
        <v>0.696361109016334</v>
      </c>
      <c r="E21" s="6" t="n">
        <v>107.306399214578</v>
      </c>
      <c r="F21" s="6" t="n">
        <v>697.805659895997</v>
      </c>
      <c r="G21" s="6" t="n">
        <v>404.452267699413</v>
      </c>
      <c r="H21" s="6" t="n">
        <v>348.488334387684</v>
      </c>
      <c r="I21" s="6" t="n">
        <v>591.332156609415</v>
      </c>
      <c r="J21" s="6" t="n">
        <v>615.934332026047</v>
      </c>
      <c r="K21" s="6" t="n">
        <v>364.443422070183</v>
      </c>
    </row>
    <row r="22" customFormat="false" ht="15" hidden="false" customHeight="false" outlineLevel="0" collapsed="false">
      <c r="A22" s="0" t="n">
        <v>2</v>
      </c>
      <c r="B22" s="0" t="n">
        <v>1</v>
      </c>
      <c r="C22" s="0" t="s">
        <v>4</v>
      </c>
      <c r="D22" s="6" t="n">
        <v>1.39272221803267</v>
      </c>
      <c r="E22" s="6" t="n">
        <v>67.4369686902413</v>
      </c>
      <c r="F22" s="6" t="n">
        <v>1046.70848984399</v>
      </c>
      <c r="G22" s="6" t="n">
        <v>351.501364421484</v>
      </c>
      <c r="H22" s="6" t="n">
        <v>294.119896005773</v>
      </c>
      <c r="I22" s="6" t="n">
        <v>489.932240252489</v>
      </c>
      <c r="J22" s="6" t="n">
        <v>505.15140988328</v>
      </c>
      <c r="K22" s="6" t="n">
        <v>546.665133105274</v>
      </c>
    </row>
    <row r="23" customFormat="false" ht="15" hidden="false" customHeight="false" outlineLevel="0" collapsed="false">
      <c r="A23" s="0" t="n">
        <v>3</v>
      </c>
      <c r="B23" s="0" t="n">
        <v>13</v>
      </c>
      <c r="C23" s="0" t="s">
        <v>5</v>
      </c>
      <c r="D23" s="6" t="n">
        <v>2.08305168701581</v>
      </c>
      <c r="E23" s="6" t="n">
        <v>163.043445201966</v>
      </c>
      <c r="F23" s="6" t="n">
        <v>62.5436965189088</v>
      </c>
      <c r="G23" s="6" t="n">
        <v>117.591157300896</v>
      </c>
      <c r="H23" s="6" t="n">
        <v>114.231465147894</v>
      </c>
      <c r="I23" s="6" t="n">
        <v>60.8534018885879</v>
      </c>
      <c r="J23" s="6" t="n">
        <v>80.2966383460212</v>
      </c>
      <c r="K23" s="6" t="n">
        <v>60.939020070562</v>
      </c>
    </row>
    <row r="24" customFormat="false" ht="15" hidden="false" customHeight="false" outlineLevel="0" collapsed="false">
      <c r="A24" s="0" t="n">
        <v>2</v>
      </c>
      <c r="B24" s="0" t="n">
        <v>6</v>
      </c>
      <c r="C24" s="0" t="s">
        <v>4</v>
      </c>
      <c r="D24" s="6" t="n">
        <v>2.80147595996918</v>
      </c>
      <c r="E24" s="6" t="n">
        <v>147.737934569851</v>
      </c>
      <c r="F24" s="6" t="n">
        <v>97.1784636212356</v>
      </c>
      <c r="G24" s="6" t="n">
        <v>0.424964171234963</v>
      </c>
      <c r="H24" s="6" t="n">
        <v>11.8925423632029</v>
      </c>
      <c r="I24" s="6" t="n">
        <v>116.31183253307</v>
      </c>
      <c r="J24" s="6" t="n">
        <v>145.71032596642</v>
      </c>
      <c r="K24" s="6" t="n">
        <v>152.406747029936</v>
      </c>
    </row>
    <row r="25" customFormat="false" ht="15" hidden="false" customHeight="false" outlineLevel="0" collapsed="false">
      <c r="A25" s="0" t="n">
        <v>1</v>
      </c>
      <c r="B25" s="0" t="n">
        <v>5</v>
      </c>
      <c r="C25" s="0" t="s">
        <v>3</v>
      </c>
      <c r="D25" s="6" t="n">
        <v>3.82425456932177</v>
      </c>
      <c r="E25" s="6" t="n">
        <v>6.21769785344504</v>
      </c>
      <c r="F25" s="6" t="n">
        <v>0.90666929587242</v>
      </c>
      <c r="G25" s="6" t="n">
        <v>0</v>
      </c>
      <c r="H25" s="6" t="n">
        <v>0.495965424738869</v>
      </c>
      <c r="I25" s="6" t="n">
        <v>0.662527923424302</v>
      </c>
      <c r="J25" s="6" t="n">
        <v>0.356477861691534</v>
      </c>
      <c r="K25" s="6" t="n">
        <v>0.436163024501152</v>
      </c>
    </row>
    <row r="26" customFormat="false" ht="15" hidden="false" customHeight="false" outlineLevel="0" collapsed="false">
      <c r="A26" s="0" t="n">
        <v>3</v>
      </c>
      <c r="B26" s="0" t="n">
        <v>4</v>
      </c>
      <c r="C26" s="0" t="s">
        <v>5</v>
      </c>
      <c r="D26" s="6" t="n">
        <v>3.87366282906115</v>
      </c>
      <c r="E26" s="6" t="n">
        <v>11.6222397119849</v>
      </c>
      <c r="F26" s="6" t="n">
        <v>4.33552772389908</v>
      </c>
      <c r="G26" s="6" t="n">
        <v>77.2275025671908</v>
      </c>
      <c r="H26" s="6" t="n">
        <v>102.59753332759</v>
      </c>
      <c r="I26" s="6" t="n">
        <v>4.70822605133562</v>
      </c>
      <c r="J26" s="6" t="n">
        <v>3.11918128980105</v>
      </c>
      <c r="K26" s="6" t="n">
        <v>122.055250898376</v>
      </c>
      <c r="M26" s="0" t="s">
        <v>126</v>
      </c>
    </row>
    <row r="27" customFormat="false" ht="15" hidden="false" customHeight="false" outlineLevel="0" collapsed="false">
      <c r="A27" s="0" t="n">
        <v>3</v>
      </c>
      <c r="B27" s="0" t="n">
        <v>16</v>
      </c>
      <c r="C27" s="0" t="s">
        <v>5</v>
      </c>
      <c r="D27" s="6" t="n">
        <v>7.23592049859042</v>
      </c>
      <c r="E27" s="6" t="n">
        <v>28.9876910336605</v>
      </c>
      <c r="F27" s="6" t="n">
        <v>3.72558656122124</v>
      </c>
      <c r="G27" s="6" t="n">
        <v>0.57330550339011</v>
      </c>
      <c r="H27" s="6" t="n">
        <v>5.04999080689478</v>
      </c>
      <c r="I27" s="6" t="n">
        <v>46.0170541989071</v>
      </c>
      <c r="J27" s="6" t="n">
        <v>1.18825953897182</v>
      </c>
      <c r="K27" s="6" t="n">
        <v>92.5228378690955</v>
      </c>
      <c r="M27" s="6" t="n">
        <v>1</v>
      </c>
      <c r="N27" s="0" t="n">
        <v>2</v>
      </c>
      <c r="O27" s="0" t="s">
        <v>4</v>
      </c>
      <c r="P27" s="0" t="n">
        <v>1.39272221803267</v>
      </c>
      <c r="Q27" s="0" t="n">
        <v>107.306399214578</v>
      </c>
      <c r="R27" s="0" t="n">
        <v>1046.70848984399</v>
      </c>
      <c r="S27" s="0" t="n">
        <v>404.452267699413</v>
      </c>
      <c r="T27" s="0" t="n">
        <v>348.488334387684</v>
      </c>
      <c r="U27" s="0" t="n">
        <v>591.332156609415</v>
      </c>
      <c r="V27" s="0" t="n">
        <v>615.934332026047</v>
      </c>
      <c r="W27" s="0" t="n">
        <v>546.665133105274</v>
      </c>
      <c r="X27" s="0" t="n">
        <v>507.150028125895</v>
      </c>
      <c r="Y27" s="0" t="n">
        <v>36.2643517253704</v>
      </c>
    </row>
    <row r="28" customFormat="false" ht="15" hidden="false" customHeight="false" outlineLevel="0" collapsed="false">
      <c r="A28" s="0" t="n">
        <v>3</v>
      </c>
      <c r="B28" s="0" t="n">
        <v>16</v>
      </c>
      <c r="C28" s="0" t="s">
        <v>5</v>
      </c>
      <c r="D28" s="6" t="n">
        <v>14.4718409971808</v>
      </c>
      <c r="E28" s="6" t="n">
        <v>25.6968551611508</v>
      </c>
      <c r="F28" s="6" t="n">
        <v>5.58837984183187</v>
      </c>
      <c r="G28" s="6" t="n">
        <v>-42.5818825118105</v>
      </c>
      <c r="H28" s="6" t="n">
        <v>7.57498621034216</v>
      </c>
      <c r="I28" s="6" t="n">
        <v>69.0255812983607</v>
      </c>
      <c r="J28" s="6" t="n">
        <v>0.824355055161701</v>
      </c>
      <c r="K28" s="6" t="n">
        <v>138.784256803643</v>
      </c>
    </row>
    <row r="29" customFormat="false" ht="15" hidden="false" customHeight="false" outlineLevel="0" collapsed="false">
      <c r="A29" s="0" t="n">
        <v>3</v>
      </c>
      <c r="B29" s="0" t="n">
        <v>7</v>
      </c>
      <c r="C29" s="0" t="s">
        <v>5</v>
      </c>
      <c r="D29" s="6" t="n">
        <v>15.3496450726958</v>
      </c>
      <c r="E29" s="6" t="n">
        <v>28.7189509791185</v>
      </c>
      <c r="F29" s="6" t="n">
        <v>6.89068664863044</v>
      </c>
      <c r="G29" s="6" t="n">
        <v>60.1244724856925</v>
      </c>
      <c r="H29" s="6" t="n">
        <v>11.7242683798094</v>
      </c>
      <c r="I29" s="6" t="n">
        <v>12.0877760030949</v>
      </c>
      <c r="J29" s="6" t="n">
        <v>0</v>
      </c>
      <c r="K29" s="6" t="n">
        <v>7.30253757148024</v>
      </c>
    </row>
    <row r="30" customFormat="false" ht="15" hidden="false" customHeight="false" outlineLevel="0" collapsed="false">
      <c r="A30" s="0" t="n">
        <v>2</v>
      </c>
      <c r="B30" s="0" t="n">
        <v>6</v>
      </c>
      <c r="C30" s="0" t="s">
        <v>4</v>
      </c>
      <c r="D30" s="6" t="n">
        <v>17.0803973402389</v>
      </c>
      <c r="E30" s="6" t="n">
        <v>98.4919563799009</v>
      </c>
      <c r="F30" s="6" t="n">
        <v>64.785642414157</v>
      </c>
      <c r="G30" s="6" t="n">
        <v>0.283309447489975</v>
      </c>
      <c r="H30" s="6" t="n">
        <v>7.92836157546862</v>
      </c>
      <c r="I30" s="6" t="n">
        <v>77.5412216887133</v>
      </c>
      <c r="J30" s="6" t="n">
        <v>97.1402173109469</v>
      </c>
      <c r="K30" s="6" t="n">
        <v>101.604498019957</v>
      </c>
    </row>
    <row r="31" customFormat="false" ht="15" hidden="false" customHeight="false" outlineLevel="0" collapsed="false">
      <c r="A31" s="0" t="n">
        <v>2</v>
      </c>
      <c r="B31" s="0" t="n">
        <v>15</v>
      </c>
      <c r="C31" s="0" t="s">
        <v>4</v>
      </c>
      <c r="D31" s="6" t="n">
        <v>28.0027687989643</v>
      </c>
      <c r="E31" s="6" t="n">
        <v>330.946377716667</v>
      </c>
      <c r="F31" s="6" t="n">
        <v>450.795973907771</v>
      </c>
      <c r="G31" s="6" t="n">
        <v>27.887707063838</v>
      </c>
      <c r="H31" s="6" t="n">
        <v>31.9950838109226</v>
      </c>
      <c r="I31" s="6" t="n">
        <v>63.5593723933315</v>
      </c>
      <c r="J31" s="6" t="n">
        <v>30.9987207229276</v>
      </c>
      <c r="K31" s="6" t="n">
        <v>0</v>
      </c>
    </row>
    <row r="32" customFormat="false" ht="15" hidden="false" customHeight="false" outlineLevel="0" collapsed="false">
      <c r="A32" s="0" t="n">
        <v>3</v>
      </c>
      <c r="B32" s="0" t="n">
        <v>7</v>
      </c>
      <c r="C32" s="0" t="s">
        <v>5</v>
      </c>
      <c r="D32" s="6" t="n">
        <v>30.6992901453915</v>
      </c>
      <c r="E32" s="6" t="n">
        <v>22.8258711563406</v>
      </c>
      <c r="F32" s="6" t="n">
        <v>10.3360299729457</v>
      </c>
      <c r="G32" s="6" t="n">
        <v>90.1867087285388</v>
      </c>
      <c r="H32" s="6" t="n">
        <v>-24.2500523120986</v>
      </c>
      <c r="I32" s="6" t="n">
        <v>18.1316640046423</v>
      </c>
      <c r="J32" s="6" t="n">
        <v>-30.9021746353861</v>
      </c>
      <c r="K32" s="6" t="n">
        <v>9.7783839293393</v>
      </c>
    </row>
    <row r="33" customFormat="false" ht="15" hidden="false" customHeight="false" outlineLevel="0" collapsed="false">
      <c r="A33" s="0" t="n">
        <v>2</v>
      </c>
      <c r="B33" s="0" t="n">
        <v>15</v>
      </c>
      <c r="C33" s="0" t="s">
        <v>4</v>
      </c>
      <c r="D33" s="6" t="n">
        <v>56.0055375979285</v>
      </c>
      <c r="E33" s="6" t="n">
        <v>101.640404845923</v>
      </c>
      <c r="F33" s="6" t="n">
        <v>676.193960861656</v>
      </c>
      <c r="G33" s="6" t="n">
        <v>-25.210266015224</v>
      </c>
      <c r="H33" s="6" t="n">
        <v>46.071645348065</v>
      </c>
      <c r="I33" s="6" t="n">
        <v>95.3390585899972</v>
      </c>
      <c r="J33" s="6" t="n">
        <v>46.4980810843913</v>
      </c>
      <c r="K33" s="6" t="n">
        <v>-386.529316822227</v>
      </c>
    </row>
    <row r="34" customFormat="false" ht="15" hidden="false" customHeight="false" outlineLevel="0" collapsed="false">
      <c r="A34" s="0" t="n">
        <v>2</v>
      </c>
      <c r="B34" s="0" t="n">
        <v>12</v>
      </c>
      <c r="C34" s="0" t="s">
        <v>4</v>
      </c>
      <c r="D34" s="6" t="n">
        <v>96.4816224717601</v>
      </c>
      <c r="E34" s="6" t="n">
        <v>125.026564648927</v>
      </c>
      <c r="F34" s="6" t="n">
        <v>188.504789060022</v>
      </c>
      <c r="G34" s="6" t="n">
        <v>157.256085178334</v>
      </c>
      <c r="H34" s="6" t="n">
        <v>75.1724166446186</v>
      </c>
      <c r="I34" s="6" t="n">
        <v>199.657067518932</v>
      </c>
      <c r="J34" s="6" t="n">
        <v>0</v>
      </c>
      <c r="K34" s="6" t="n">
        <v>16.5542023964088</v>
      </c>
    </row>
    <row r="35" customFormat="false" ht="15" hidden="false" customHeight="false" outlineLevel="0" collapsed="false">
      <c r="A35" s="0" t="n">
        <v>1</v>
      </c>
      <c r="B35" s="0" t="n">
        <v>14</v>
      </c>
      <c r="C35" s="0" t="s">
        <v>3</v>
      </c>
      <c r="D35" s="6" t="n">
        <v>110.498465355368</v>
      </c>
      <c r="E35" s="6" t="n">
        <v>15.3162696933393</v>
      </c>
      <c r="F35" s="6" t="n">
        <v>76.0613114755523</v>
      </c>
      <c r="G35" s="6" t="n">
        <v>79.6603573487601</v>
      </c>
      <c r="H35" s="6" t="n">
        <v>24.7327329486748</v>
      </c>
      <c r="I35" s="6" t="n">
        <v>2.04662441232827</v>
      </c>
      <c r="J35" s="6" t="n">
        <v>1.72297633150913</v>
      </c>
      <c r="K35" s="6" t="n">
        <v>1.14261603330785</v>
      </c>
    </row>
    <row r="36" customFormat="false" ht="15" hidden="false" customHeight="false" outlineLevel="0" collapsed="false">
      <c r="A36" s="0" t="n">
        <v>1</v>
      </c>
      <c r="B36" s="0" t="n">
        <v>18</v>
      </c>
      <c r="C36" s="0" t="s">
        <v>3</v>
      </c>
      <c r="D36" s="6" t="n">
        <v>178.591176287108</v>
      </c>
      <c r="E36" s="6" t="n">
        <v>5.85663849948683</v>
      </c>
      <c r="F36" s="6" t="n">
        <v>0.79127502185229</v>
      </c>
      <c r="G36" s="6" t="n">
        <v>0</v>
      </c>
      <c r="H36" s="6" t="n">
        <v>0</v>
      </c>
      <c r="I36" s="6" t="n">
        <v>3.64690864145314</v>
      </c>
      <c r="J36" s="6" t="n">
        <v>0.490157059825857</v>
      </c>
      <c r="K36" s="6" t="n">
        <v>0</v>
      </c>
    </row>
    <row r="37" customFormat="false" ht="15" hidden="false" customHeight="false" outlineLevel="0" collapsed="false">
      <c r="A37" s="0" t="n">
        <v>2</v>
      </c>
      <c r="B37" s="0" t="n">
        <v>12</v>
      </c>
      <c r="C37" s="0" t="s">
        <v>4</v>
      </c>
      <c r="D37" s="6" t="n">
        <v>192.96324494352</v>
      </c>
      <c r="E37" s="6" t="n">
        <v>187.539846973391</v>
      </c>
      <c r="F37" s="6" t="n">
        <v>282.757183590033</v>
      </c>
      <c r="G37" s="6" t="n">
        <v>235.8841277675</v>
      </c>
      <c r="H37" s="6" t="n">
        <v>112.758624966928</v>
      </c>
      <c r="I37" s="6" t="n">
        <v>299.485601278398</v>
      </c>
      <c r="J37" s="6" t="n">
        <v>-327.35807636462</v>
      </c>
      <c r="K37" s="6" t="n">
        <v>24.8313035946132</v>
      </c>
    </row>
    <row r="38" customFormat="false" ht="15" hidden="false" customHeight="false" outlineLevel="0" collapsed="false">
      <c r="A38" s="0" t="n">
        <v>1</v>
      </c>
      <c r="B38" s="0" t="n">
        <v>14</v>
      </c>
      <c r="C38" s="0" t="s">
        <v>3</v>
      </c>
      <c r="D38" s="6" t="n">
        <v>220.996930710736</v>
      </c>
      <c r="E38" s="6" t="n">
        <v>-6.24539556388778</v>
      </c>
      <c r="F38" s="6" t="n">
        <v>105.462124006252</v>
      </c>
      <c r="G38" s="6" t="n">
        <v>118.650972081857</v>
      </c>
      <c r="H38" s="6" t="n">
        <v>37.0990994230122</v>
      </c>
      <c r="I38" s="6" t="n">
        <v>0.727048385550727</v>
      </c>
      <c r="J38" s="6" t="n">
        <v>0.490157059825885</v>
      </c>
      <c r="K38" s="6" t="n">
        <v>1.71392404996178</v>
      </c>
    </row>
    <row r="39" customFormat="false" ht="15" hidden="false" customHeight="false" outlineLevel="0" collapsed="false">
      <c r="A39" s="0" t="n">
        <v>1</v>
      </c>
      <c r="B39" s="0" t="n">
        <v>18</v>
      </c>
      <c r="C39" s="0" t="s">
        <v>3</v>
      </c>
      <c r="D39" s="6" t="n">
        <v>357.182352574215</v>
      </c>
      <c r="E39" s="6" t="n">
        <v>8.78495774923024</v>
      </c>
      <c r="F39" s="6" t="n">
        <v>1.18691253277843</v>
      </c>
      <c r="G39" s="6" t="n">
        <v>-0.526793404680841</v>
      </c>
      <c r="H39" s="6" t="n">
        <v>-54.1541104662204</v>
      </c>
      <c r="I39" s="6" t="n">
        <v>1.98334132892756</v>
      </c>
      <c r="J39" s="6" t="n">
        <v>-0.35647786169158</v>
      </c>
      <c r="K39" s="6" t="n">
        <v>-74.5232018439835</v>
      </c>
    </row>
    <row r="44" customFormat="false" ht="15" hidden="false" customHeight="false" outlineLevel="0" collapsed="false">
      <c r="F44" s="5" t="s">
        <v>34</v>
      </c>
      <c r="G44" s="5"/>
      <c r="H44" s="5"/>
      <c r="I44" s="5"/>
      <c r="J44" s="5"/>
      <c r="K44" s="5"/>
    </row>
    <row r="45" customFormat="false" ht="15" hidden="false" customHeight="false" outlineLevel="0" collapsed="false">
      <c r="F45" s="6" t="n">
        <v>9.3</v>
      </c>
      <c r="G45" s="6" t="n">
        <v>10.04</v>
      </c>
      <c r="H45" s="6" t="n">
        <v>10.11</v>
      </c>
      <c r="I45" s="6" t="n">
        <v>10.14</v>
      </c>
      <c r="J45" s="6" t="n">
        <v>10.16</v>
      </c>
      <c r="K45" s="6" t="n">
        <v>10.19</v>
      </c>
      <c r="L45" s="6" t="n">
        <v>10.22</v>
      </c>
      <c r="M45" s="6" t="n">
        <v>10.25</v>
      </c>
      <c r="N45" s="6" t="n">
        <v>11.02</v>
      </c>
      <c r="O45" s="6" t="n">
        <v>11.11</v>
      </c>
    </row>
    <row r="46" customFormat="false" ht="15" hidden="false" customHeight="false" outlineLevel="0" collapsed="false">
      <c r="C46" s="0" t="s">
        <v>127</v>
      </c>
      <c r="D46" s="0" t="s">
        <v>35</v>
      </c>
      <c r="E46" s="0" t="s">
        <v>11</v>
      </c>
      <c r="F46" s="13" t="n">
        <v>1</v>
      </c>
      <c r="G46" s="13" t="n">
        <v>5</v>
      </c>
      <c r="H46" s="13" t="n">
        <v>12</v>
      </c>
      <c r="I46" s="13" t="n">
        <v>15</v>
      </c>
      <c r="J46" s="13" t="n">
        <v>17</v>
      </c>
      <c r="K46" s="13" t="n">
        <v>20</v>
      </c>
      <c r="L46" s="13" t="n">
        <v>23</v>
      </c>
      <c r="M46" s="13" t="n">
        <v>26</v>
      </c>
      <c r="N46" s="0" t="n">
        <v>34</v>
      </c>
      <c r="O46" s="13" t="n">
        <v>43</v>
      </c>
    </row>
    <row r="47" customFormat="false" ht="15" hidden="false" customHeight="false" outlineLevel="0" collapsed="false">
      <c r="B47" s="13" t="n">
        <v>2</v>
      </c>
      <c r="C47" s="0" t="n">
        <v>1</v>
      </c>
      <c r="D47" s="0" t="n">
        <v>1</v>
      </c>
      <c r="E47" s="0" t="s">
        <v>3</v>
      </c>
      <c r="F47" s="6" t="n">
        <v>0</v>
      </c>
      <c r="G47" s="6" t="n">
        <v>135.70943136159</v>
      </c>
      <c r="H47" s="6" t="n">
        <v>0.519274233090586</v>
      </c>
      <c r="I47" s="6" t="n">
        <v>4.38018556395998</v>
      </c>
      <c r="J47" s="6" t="n">
        <v>1.31519402810222</v>
      </c>
      <c r="K47" s="6" t="n">
        <v>9.6340539900072</v>
      </c>
      <c r="L47" s="6" t="n">
        <v>5.70364578706476</v>
      </c>
      <c r="M47" s="6" t="n">
        <v>55.3228531870723</v>
      </c>
      <c r="N47" s="0" t="n">
        <v>5.19749893909085</v>
      </c>
      <c r="O47" s="0" t="n">
        <v>0.145431426722258</v>
      </c>
    </row>
    <row r="48" customFormat="false" ht="15" hidden="false" customHeight="false" outlineLevel="0" collapsed="false">
      <c r="B48" s="13" t="n">
        <v>3</v>
      </c>
      <c r="C48" s="0" t="n">
        <v>1</v>
      </c>
      <c r="D48" s="0" t="n">
        <v>1</v>
      </c>
      <c r="E48" s="0" t="s">
        <v>3</v>
      </c>
      <c r="F48" s="6" t="n">
        <v>0</v>
      </c>
      <c r="G48" s="6" t="n">
        <v>7.44382030098936</v>
      </c>
      <c r="H48" s="6" t="n">
        <v>3.44534332431523</v>
      </c>
      <c r="I48" s="6" t="n">
        <v>53.6710034003652</v>
      </c>
      <c r="J48" s="6" t="n">
        <v>0</v>
      </c>
      <c r="K48" s="6" t="n">
        <v>0</v>
      </c>
      <c r="L48" s="6" t="n">
        <v>7.6939805148426</v>
      </c>
      <c r="M48" s="6" t="n">
        <v>2.91170240728866</v>
      </c>
      <c r="N48" s="0" t="n">
        <v>8.25790077177629</v>
      </c>
      <c r="O48" s="0" t="n">
        <v>0</v>
      </c>
    </row>
    <row r="49" customFormat="false" ht="15" hidden="false" customHeight="false" outlineLevel="0" collapsed="false">
      <c r="B49" s="13" t="n">
        <v>4</v>
      </c>
      <c r="C49" s="0" t="n">
        <v>2</v>
      </c>
      <c r="D49" s="0" t="n">
        <v>1</v>
      </c>
      <c r="E49" s="0" t="s">
        <v>3</v>
      </c>
      <c r="F49" s="6" t="n">
        <v>0</v>
      </c>
      <c r="G49" s="6" t="n">
        <v>14.1309555739657</v>
      </c>
      <c r="H49" s="6" t="n">
        <v>2.62109850988575</v>
      </c>
      <c r="I49" s="6" t="n">
        <v>103.684480236313</v>
      </c>
      <c r="J49" s="6" t="n">
        <v>0</v>
      </c>
      <c r="K49" s="6" t="n">
        <v>1.69821391684557</v>
      </c>
      <c r="L49" s="6" t="n">
        <v>0.44559732711444</v>
      </c>
      <c r="M49" s="6" t="n">
        <v>0.599895070192574</v>
      </c>
      <c r="N49" s="0" t="n">
        <v>3.27365780721001</v>
      </c>
      <c r="O49" s="0" t="n">
        <v>0.443746469273043</v>
      </c>
    </row>
    <row r="50" customFormat="false" ht="15" hidden="false" customHeight="false" outlineLevel="0" collapsed="false">
      <c r="B50" s="13" t="n">
        <v>5</v>
      </c>
      <c r="C50" s="0" t="n">
        <v>2</v>
      </c>
      <c r="D50" s="0" t="n">
        <v>1</v>
      </c>
      <c r="E50" s="0" t="s">
        <v>3</v>
      </c>
      <c r="F50" s="6" t="n">
        <v>3.82425456932177</v>
      </c>
      <c r="G50" s="6" t="n">
        <v>8.12736099823541</v>
      </c>
      <c r="H50" s="6" t="n">
        <v>0.93963908844958</v>
      </c>
      <c r="I50" s="6" t="n">
        <v>0</v>
      </c>
      <c r="J50" s="6" t="n">
        <v>0.743948137108304</v>
      </c>
      <c r="K50" s="6" t="n">
        <v>0.993791885136453</v>
      </c>
      <c r="L50" s="6" t="n">
        <v>0.534716792537301</v>
      </c>
      <c r="M50" s="6" t="n">
        <v>0.654244536751728</v>
      </c>
      <c r="N50" s="0" t="n">
        <v>0.290777272642755</v>
      </c>
      <c r="O50" s="0" t="n">
        <v>1.10889150179671</v>
      </c>
    </row>
    <row r="51" customFormat="false" ht="15" hidden="false" customHeight="false" outlineLevel="0" collapsed="false">
      <c r="B51" s="13" t="n">
        <v>6</v>
      </c>
      <c r="C51" s="0" t="n">
        <v>2</v>
      </c>
      <c r="D51" s="0" t="n">
        <v>1</v>
      </c>
      <c r="E51" s="0" t="s">
        <v>3</v>
      </c>
      <c r="F51" s="6" t="n">
        <v>220.996930710736</v>
      </c>
      <c r="G51" s="6" t="n">
        <v>15.3162696933393</v>
      </c>
      <c r="H51" s="6" t="n">
        <v>105.462124006252</v>
      </c>
      <c r="I51" s="6" t="n">
        <v>118.650972081857</v>
      </c>
      <c r="J51" s="6" t="n">
        <v>37.0990994230122</v>
      </c>
      <c r="K51" s="6" t="n">
        <v>2.04662441232827</v>
      </c>
      <c r="L51" s="6" t="n">
        <v>1.72297633150913</v>
      </c>
      <c r="M51" s="6" t="n">
        <v>1.71392404996178</v>
      </c>
      <c r="N51" s="0" t="n">
        <v>67.8321977890533</v>
      </c>
      <c r="O51" s="0" t="n">
        <v>18.290139448082</v>
      </c>
    </row>
    <row r="52" customFormat="false" ht="15" hidden="false" customHeight="false" outlineLevel="0" collapsed="false">
      <c r="B52" s="13" t="n">
        <v>7</v>
      </c>
      <c r="C52" s="0" t="n">
        <v>3</v>
      </c>
      <c r="D52" s="0" t="n">
        <v>1</v>
      </c>
      <c r="E52" s="0" t="s">
        <v>3</v>
      </c>
      <c r="F52" s="6" t="n">
        <v>357.182352574215</v>
      </c>
      <c r="G52" s="6" t="n">
        <v>8.78495774923024</v>
      </c>
      <c r="H52" s="6" t="n">
        <v>1.18691253277843</v>
      </c>
      <c r="I52" s="6" t="n">
        <v>0</v>
      </c>
      <c r="J52" s="6" t="n">
        <v>0</v>
      </c>
      <c r="K52" s="6" t="n">
        <v>3.64690864145314</v>
      </c>
      <c r="L52" s="6"/>
      <c r="M52" s="6" t="n">
        <v>0</v>
      </c>
      <c r="N52" s="0" t="n">
        <v>1.2998091629689</v>
      </c>
      <c r="O52" s="0" t="n">
        <v>0</v>
      </c>
    </row>
    <row r="53" customFormat="false" ht="15" hidden="false" customHeight="false" outlineLevel="0" collapsed="false">
      <c r="B53" s="13" t="n">
        <v>8</v>
      </c>
      <c r="C53" s="0" t="n">
        <v>3</v>
      </c>
      <c r="D53" s="0" t="n">
        <v>3</v>
      </c>
      <c r="E53" s="0" t="s">
        <v>5</v>
      </c>
      <c r="F53" s="6" t="n">
        <v>0</v>
      </c>
      <c r="G53" s="6" t="n">
        <v>5.86214347045374</v>
      </c>
      <c r="H53" s="6" t="n">
        <v>0</v>
      </c>
      <c r="I53" s="6" t="n">
        <v>0.321609575014355</v>
      </c>
      <c r="J53" s="6" t="n">
        <v>0</v>
      </c>
      <c r="K53" s="6" t="n">
        <v>0</v>
      </c>
      <c r="L53" s="6" t="n">
        <v>119.939947214969</v>
      </c>
      <c r="M53" s="6" t="n">
        <v>7.81581711931438</v>
      </c>
      <c r="N53" s="0" t="n">
        <v>2.82822409672733</v>
      </c>
      <c r="O53" s="0" t="n">
        <v>3.38037909896365</v>
      </c>
    </row>
    <row r="54" customFormat="false" ht="15" hidden="false" customHeight="false" outlineLevel="0" collapsed="false">
      <c r="B54" s="13" t="n">
        <v>9</v>
      </c>
      <c r="C54" s="0" t="n">
        <v>3</v>
      </c>
      <c r="D54" s="0" t="n">
        <v>3</v>
      </c>
      <c r="E54" s="0" t="s">
        <v>5</v>
      </c>
      <c r="F54" s="6" t="n">
        <v>0</v>
      </c>
      <c r="G54" s="6" t="n">
        <v>8.28686831225252</v>
      </c>
      <c r="H54" s="6" t="n">
        <v>6.18183610822107</v>
      </c>
      <c r="I54" s="6" t="n">
        <v>1.28879632587094</v>
      </c>
      <c r="J54" s="6" t="n">
        <v>0</v>
      </c>
      <c r="K54" s="6" t="n">
        <v>5.82451843031757</v>
      </c>
      <c r="L54" s="6" t="n">
        <v>0</v>
      </c>
      <c r="M54" s="6" t="n">
        <v>13.718550713799</v>
      </c>
      <c r="N54" s="0" t="n">
        <v>44.4072502134627</v>
      </c>
      <c r="O54" s="0" t="n">
        <v>0</v>
      </c>
    </row>
    <row r="55" customFormat="false" ht="15" hidden="false" customHeight="false" outlineLevel="0" collapsed="false">
      <c r="B55" s="13" t="n">
        <v>10</v>
      </c>
      <c r="C55" s="0" t="n">
        <v>4</v>
      </c>
      <c r="D55" s="0" t="n">
        <v>3</v>
      </c>
      <c r="E55" s="0" t="s">
        <v>5</v>
      </c>
      <c r="F55" s="6" t="n">
        <v>2.08305168701581</v>
      </c>
      <c r="G55" s="6" t="n">
        <v>218.832369478767</v>
      </c>
      <c r="H55" s="6" t="n">
        <v>93.8155447783633</v>
      </c>
      <c r="I55" s="6" t="n">
        <v>176.386735951344</v>
      </c>
      <c r="J55" s="6" t="n">
        <v>171.34719772184</v>
      </c>
      <c r="K55" s="6" t="n">
        <v>91.2801028328819</v>
      </c>
      <c r="L55" s="6" t="n">
        <v>120.444957519032</v>
      </c>
      <c r="M55" s="6" t="n">
        <v>91.408530105843</v>
      </c>
      <c r="N55" s="0" t="n">
        <v>0</v>
      </c>
      <c r="O55" s="0" t="n">
        <v>0</v>
      </c>
    </row>
    <row r="56" customFormat="false" ht="15" hidden="false" customHeight="false" outlineLevel="0" collapsed="false">
      <c r="B56" s="13" t="n">
        <v>11</v>
      </c>
      <c r="C56" s="0" t="n">
        <v>4</v>
      </c>
      <c r="D56" s="0" t="n">
        <v>3</v>
      </c>
      <c r="E56" s="0" t="s">
        <v>5</v>
      </c>
      <c r="F56" s="6" t="n">
        <v>3.87366282906115</v>
      </c>
      <c r="G56" s="6" t="n">
        <v>16.3072448932559</v>
      </c>
      <c r="H56" s="6" t="n">
        <v>4.33552772389908</v>
      </c>
      <c r="I56" s="6" t="n">
        <v>112.837211993444</v>
      </c>
      <c r="J56" s="6" t="n">
        <v>149.977287483404</v>
      </c>
      <c r="K56" s="6" t="n">
        <v>4.70822605133562</v>
      </c>
      <c r="L56" s="6" t="n">
        <v>3.11918128980105</v>
      </c>
      <c r="M56" s="6" t="n">
        <v>182.52433050627</v>
      </c>
      <c r="N56" s="0" t="n">
        <v>4.6999338450667</v>
      </c>
      <c r="O56" s="0" t="n">
        <v>14.3612760462007</v>
      </c>
    </row>
    <row r="57" customFormat="false" ht="15" hidden="false" customHeight="false" outlineLevel="0" collapsed="false">
      <c r="B57" s="13" t="n">
        <v>12</v>
      </c>
      <c r="C57" s="0" t="n">
        <v>4</v>
      </c>
      <c r="D57" s="0" t="n">
        <v>3</v>
      </c>
      <c r="E57" s="0" t="s">
        <v>5</v>
      </c>
      <c r="F57" s="6" t="n">
        <v>14.4718409971808</v>
      </c>
      <c r="G57" s="6" t="n">
        <v>28.9876910336605</v>
      </c>
      <c r="H57" s="6" t="n">
        <v>5.58837984183187</v>
      </c>
      <c r="I57" s="6" t="n">
        <v>0.57330550339011</v>
      </c>
      <c r="J57" s="6" t="n">
        <v>7.57498621034216</v>
      </c>
      <c r="K57" s="6" t="n">
        <v>69.0255812983607</v>
      </c>
      <c r="L57" s="6" t="n">
        <v>1.18825953897182</v>
      </c>
      <c r="M57" s="6" t="n">
        <v>138.784256803643</v>
      </c>
      <c r="N57" s="0" t="n">
        <v>87.8703431472289</v>
      </c>
      <c r="O57" s="0" t="n">
        <v>114.106996033321</v>
      </c>
    </row>
    <row r="58" customFormat="false" ht="15" hidden="false" customHeight="false" outlineLevel="0" collapsed="false">
      <c r="B58" s="13" t="n">
        <v>13</v>
      </c>
      <c r="C58" s="0" t="n">
        <v>5</v>
      </c>
      <c r="D58" s="0" t="n">
        <v>3</v>
      </c>
      <c r="E58" s="0" t="s">
        <v>5</v>
      </c>
      <c r="F58" s="6" t="n">
        <v>30.6992901453915</v>
      </c>
      <c r="G58" s="6" t="n">
        <v>28.7189509791185</v>
      </c>
      <c r="H58" s="6" t="n">
        <v>10.3360299729457</v>
      </c>
      <c r="I58" s="6" t="n">
        <v>90.1867087285388</v>
      </c>
      <c r="J58" s="6" t="n">
        <v>11.7242683798094</v>
      </c>
      <c r="K58" s="6" t="n">
        <v>18.1316640046423</v>
      </c>
      <c r="L58" s="6" t="n">
        <v>0</v>
      </c>
      <c r="M58" s="6" t="n">
        <v>9.7783839293393</v>
      </c>
      <c r="N58" s="0" t="n">
        <v>237.557501660413</v>
      </c>
      <c r="O58" s="0" t="n">
        <v>29.9386101378252</v>
      </c>
    </row>
    <row r="59" customFormat="false" ht="15" hidden="false" customHeight="false" outlineLevel="0" collapsed="false">
      <c r="B59" s="13" t="n">
        <v>14</v>
      </c>
      <c r="C59" s="0" t="n">
        <v>5</v>
      </c>
      <c r="D59" s="0" t="n">
        <v>2</v>
      </c>
      <c r="E59" s="0" t="s">
        <v>4</v>
      </c>
      <c r="F59" s="6" t="n">
        <v>0</v>
      </c>
      <c r="G59" s="6" t="n">
        <v>443.463141922461</v>
      </c>
      <c r="H59" s="6" t="n">
        <v>0</v>
      </c>
      <c r="I59" s="6" t="n">
        <v>36.9136534189529</v>
      </c>
      <c r="J59" s="6" t="n">
        <v>133.937234255822</v>
      </c>
      <c r="K59" s="6" t="n">
        <v>40.7016287300255</v>
      </c>
      <c r="L59" s="6" t="n">
        <v>83.6163384330238</v>
      </c>
      <c r="M59" s="6" t="n">
        <v>0</v>
      </c>
      <c r="N59" s="0" t="n">
        <v>96.3095452862108</v>
      </c>
      <c r="O59" s="0" t="n">
        <v>6.19918100232557</v>
      </c>
    </row>
    <row r="60" customFormat="false" ht="15" hidden="false" customHeight="false" outlineLevel="0" collapsed="false">
      <c r="B60" s="13" t="n">
        <v>15</v>
      </c>
      <c r="C60" s="0" t="n">
        <v>5</v>
      </c>
      <c r="D60" s="0" t="n">
        <v>2</v>
      </c>
      <c r="E60" s="0" t="s">
        <v>4</v>
      </c>
      <c r="F60" s="6" t="n">
        <v>0</v>
      </c>
      <c r="G60" s="6" t="n">
        <v>55.225652670509</v>
      </c>
      <c r="H60" s="6" t="n">
        <v>71.4455405147472</v>
      </c>
      <c r="I60" s="6" t="n">
        <v>24.5210179166443</v>
      </c>
      <c r="J60" s="6" t="n">
        <v>20.4612307281112</v>
      </c>
      <c r="K60" s="6" t="n">
        <v>37.5037117976166</v>
      </c>
      <c r="L60" s="6" t="n">
        <v>32.3058062157966</v>
      </c>
      <c r="M60" s="6" t="n">
        <v>89.9622358505998</v>
      </c>
      <c r="N60" s="0" t="n">
        <v>20.8624004557267</v>
      </c>
      <c r="O60" s="0" t="n">
        <v>0</v>
      </c>
    </row>
    <row r="61" customFormat="false" ht="15" hidden="false" customHeight="false" outlineLevel="0" collapsed="false">
      <c r="B61" s="13" t="n">
        <v>16</v>
      </c>
      <c r="C61" s="0" t="n">
        <v>6</v>
      </c>
      <c r="D61" s="0" t="n">
        <v>2</v>
      </c>
      <c r="E61" s="0" t="s">
        <v>4</v>
      </c>
      <c r="F61" s="6" t="n">
        <v>17.0803973402389</v>
      </c>
      <c r="G61" s="6" t="n">
        <v>147.737934569851</v>
      </c>
      <c r="H61" s="6" t="n">
        <v>97.1784636212356</v>
      </c>
      <c r="I61" s="6" t="n">
        <v>0.424964171234963</v>
      </c>
      <c r="J61" s="6" t="n">
        <v>11.8925423632029</v>
      </c>
      <c r="K61" s="6" t="n">
        <v>116.31183253307</v>
      </c>
      <c r="L61" s="6" t="n">
        <v>145.71032596642</v>
      </c>
      <c r="M61" s="6" t="n">
        <v>152.406747029936</v>
      </c>
      <c r="N61" s="0" t="n">
        <v>74.0012712539997</v>
      </c>
      <c r="O61" s="0" t="n">
        <v>32.8646528943923</v>
      </c>
    </row>
    <row r="62" customFormat="false" ht="15" hidden="false" customHeight="false" outlineLevel="0" collapsed="false">
      <c r="B62" s="13" t="n">
        <v>17</v>
      </c>
      <c r="C62" s="0" t="n">
        <v>6</v>
      </c>
      <c r="D62" s="0" t="n">
        <v>2</v>
      </c>
      <c r="E62" s="0" t="s">
        <v>4</v>
      </c>
      <c r="F62" s="6" t="n">
        <v>56.0055375979285</v>
      </c>
      <c r="G62" s="6" t="n">
        <v>330.946377716667</v>
      </c>
      <c r="H62" s="6" t="n">
        <v>676.193960861656</v>
      </c>
      <c r="I62" s="6" t="n">
        <v>27.887707063838</v>
      </c>
      <c r="J62" s="6" t="n">
        <v>46.071645348065</v>
      </c>
      <c r="K62" s="6" t="n">
        <v>95.3390585899972</v>
      </c>
      <c r="L62" s="6" t="n">
        <v>46.4980810843913</v>
      </c>
      <c r="M62" s="6" t="n">
        <v>0</v>
      </c>
      <c r="N62" s="0" t="n">
        <v>0</v>
      </c>
      <c r="O62" s="0" t="n">
        <v>11.1212503000435</v>
      </c>
    </row>
    <row r="63" customFormat="false" ht="15" hidden="false" customHeight="false" outlineLevel="0" collapsed="false">
      <c r="B63" s="13" t="n">
        <v>18</v>
      </c>
      <c r="C63" s="0" t="n">
        <v>6</v>
      </c>
      <c r="D63" s="0" t="n">
        <v>2</v>
      </c>
      <c r="E63" s="0" t="s">
        <v>4</v>
      </c>
      <c r="F63" s="6" t="n">
        <v>192.96324494352</v>
      </c>
      <c r="G63" s="6" t="n">
        <v>187.539846973391</v>
      </c>
      <c r="H63" s="6" t="n">
        <v>282.757183590033</v>
      </c>
      <c r="I63" s="6" t="n">
        <v>235.8841277675</v>
      </c>
      <c r="J63" s="6" t="n">
        <v>112.758624966928</v>
      </c>
      <c r="K63" s="6" t="n">
        <v>299.485601278398</v>
      </c>
      <c r="L63" s="6" t="n">
        <v>0</v>
      </c>
      <c r="M63" s="6" t="n">
        <v>24.8313035946132</v>
      </c>
      <c r="N63" s="0" t="n">
        <v>0.241348997877473</v>
      </c>
      <c r="O63" s="0" t="n">
        <v>0</v>
      </c>
    </row>
    <row r="64" customFormat="false" ht="15" hidden="false" customHeight="false" outlineLevel="0" collapsed="false">
      <c r="D64" s="0" t="s">
        <v>35</v>
      </c>
      <c r="E64" s="0" t="s">
        <v>11</v>
      </c>
      <c r="F64" s="13" t="n">
        <v>1</v>
      </c>
      <c r="G64" s="13" t="n">
        <v>5</v>
      </c>
      <c r="H64" s="13" t="n">
        <v>12</v>
      </c>
      <c r="I64" s="13" t="n">
        <v>15</v>
      </c>
      <c r="J64" s="13" t="n">
        <v>17</v>
      </c>
      <c r="K64" s="13" t="n">
        <v>20</v>
      </c>
      <c r="L64" s="13" t="n">
        <v>23</v>
      </c>
      <c r="M64" s="13" t="n">
        <v>26</v>
      </c>
      <c r="N64" s="0" t="n">
        <v>34</v>
      </c>
      <c r="O64" s="13" t="n">
        <v>43</v>
      </c>
      <c r="P64" s="6" t="s">
        <v>128</v>
      </c>
      <c r="Q64" s="6" t="s">
        <v>125</v>
      </c>
    </row>
    <row r="65" customFormat="false" ht="15" hidden="false" customHeight="false" outlineLevel="0" collapsed="false">
      <c r="D65" s="0" t="s">
        <v>42</v>
      </c>
      <c r="E65" s="0" t="s">
        <v>3</v>
      </c>
      <c r="F65" s="6" t="n">
        <f aca="false">+AVERAGE(F47:F52)</f>
        <v>97.0005896423788</v>
      </c>
      <c r="G65" s="6" t="n">
        <f aca="false">+AVERAGE(G47:G52)</f>
        <v>31.585465946225</v>
      </c>
      <c r="H65" s="6" t="n">
        <f aca="false">+AVERAGE(H47:H52)</f>
        <v>19.0290652824619</v>
      </c>
      <c r="I65" s="6" t="n">
        <f aca="false">+AVERAGE(I47:I52)</f>
        <v>46.7311068804159</v>
      </c>
      <c r="J65" s="6" t="n">
        <f aca="false">+AVERAGE(J47:J52)</f>
        <v>6.52637359803712</v>
      </c>
      <c r="K65" s="6" t="n">
        <f aca="false">+AVERAGE(K47:K52)</f>
        <v>3.00326547429511</v>
      </c>
      <c r="L65" s="6" t="n">
        <f aca="false">+AVERAGE(L47:L52)</f>
        <v>3.22018335061365</v>
      </c>
      <c r="M65" s="6" t="n">
        <f aca="false">+AVERAGE(M47:M52)</f>
        <v>10.2004365418778</v>
      </c>
      <c r="N65" s="6" t="n">
        <f aca="false">+AVERAGE(N47:N52)</f>
        <v>14.358640290457</v>
      </c>
      <c r="O65" s="6" t="n">
        <f aca="false">+AVERAGE(O47:O52)</f>
        <v>3.33136814097901</v>
      </c>
      <c r="P65" s="6" t="n">
        <f aca="false">+SUM(F65:O65)</f>
        <v>234.986495147741</v>
      </c>
      <c r="Q65" s="6" t="n">
        <f aca="false">+((P65-$P$65)/$P$65)*100</f>
        <v>0</v>
      </c>
      <c r="T65" s="0" t="s">
        <v>129</v>
      </c>
    </row>
    <row r="66" customFormat="false" ht="15" hidden="false" customHeight="false" outlineLevel="0" collapsed="false">
      <c r="E66" s="0" t="s">
        <v>5</v>
      </c>
      <c r="F66" s="6" t="n">
        <f aca="false">+AVERAGE(F53:F58)</f>
        <v>8.52130760977489</v>
      </c>
      <c r="G66" s="6" t="n">
        <f aca="false">+AVERAGE(G53:G58)</f>
        <v>51.165878027918</v>
      </c>
      <c r="H66" s="6" t="n">
        <f aca="false">+AVERAGE(H53:H58)</f>
        <v>20.0428864042102</v>
      </c>
      <c r="I66" s="6" t="n">
        <f aca="false">+AVERAGE(I53:I58)</f>
        <v>63.5990613462671</v>
      </c>
      <c r="J66" s="6" t="n">
        <f aca="false">+AVERAGE(J53:J58)</f>
        <v>56.7706232992326</v>
      </c>
      <c r="K66" s="6" t="n">
        <f aca="false">+AVERAGE(K53:K58)</f>
        <v>31.4950154362564</v>
      </c>
      <c r="L66" s="6" t="n">
        <f aca="false">+AVERAGE(L53:L58)</f>
        <v>40.7820575937956</v>
      </c>
      <c r="M66" s="6" t="n">
        <f aca="false">+AVERAGE(M53:M58)</f>
        <v>74.0049781963681</v>
      </c>
      <c r="N66" s="6" t="n">
        <f aca="false">+AVERAGE(N53:N58)</f>
        <v>62.8938754938164</v>
      </c>
      <c r="O66" s="6" t="n">
        <f aca="false">+AVERAGE(O53:O58)</f>
        <v>26.9645435527185</v>
      </c>
      <c r="P66" s="6" t="n">
        <f aca="false">+SUM(F66:O66)</f>
        <v>436.240226960358</v>
      </c>
      <c r="Q66" s="6" t="n">
        <f aca="false">+((P66-$P$65)/$P$65)*100</f>
        <v>85.6448076669613</v>
      </c>
      <c r="T66" s="0" t="n">
        <f aca="false">1-(P66/P67)</f>
        <v>0.527424619442605</v>
      </c>
    </row>
    <row r="67" customFormat="false" ht="15" hidden="false" customHeight="false" outlineLevel="0" collapsed="false">
      <c r="E67" s="0" t="s">
        <v>4</v>
      </c>
      <c r="F67" s="6" t="n">
        <f aca="false">+AVERAGE(F59:F63)</f>
        <v>53.2098359763375</v>
      </c>
      <c r="G67" s="6" t="n">
        <f aca="false">+AVERAGE(G59:G63)</f>
        <v>232.982590770576</v>
      </c>
      <c r="H67" s="6" t="n">
        <f aca="false">+AVERAGE(H59:H63)</f>
        <v>225.515029717534</v>
      </c>
      <c r="I67" s="6" t="n">
        <f aca="false">+AVERAGE(I59:I63)</f>
        <v>65.1262940676341</v>
      </c>
      <c r="J67" s="6" t="n">
        <f aca="false">+AVERAGE(J59:J63)</f>
        <v>65.0242555324258</v>
      </c>
      <c r="K67" s="6" t="n">
        <f aca="false">+AVERAGE(K59:K63)</f>
        <v>117.868366585821</v>
      </c>
      <c r="L67" s="6" t="n">
        <f aca="false">+AVERAGE(L59:L63)</f>
        <v>61.6261103399264</v>
      </c>
      <c r="M67" s="6" t="n">
        <f aca="false">+AVERAGE(M59:M63)</f>
        <v>53.4400572950298</v>
      </c>
      <c r="N67" s="6" t="n">
        <f aca="false">+AVERAGE(N59:N63)</f>
        <v>38.2829131987629</v>
      </c>
      <c r="O67" s="6" t="n">
        <f aca="false">+AVERAGE(O59:O63)</f>
        <v>10.0370168393523</v>
      </c>
      <c r="P67" s="6" t="n">
        <f aca="false">+SUM(F67:O67)</f>
        <v>923.1124703234</v>
      </c>
      <c r="Q67" s="6" t="n">
        <f aca="false">+((P67-$P$65)/$P$65)*100</f>
        <v>292.836392467158</v>
      </c>
    </row>
    <row r="68" customFormat="false" ht="15" hidden="false" customHeight="false" outlineLevel="0" collapsed="false">
      <c r="D68" s="0" t="s">
        <v>130</v>
      </c>
      <c r="F68" s="13" t="n">
        <v>1</v>
      </c>
      <c r="G68" s="13" t="n">
        <v>5</v>
      </c>
      <c r="H68" s="13" t="n">
        <v>12</v>
      </c>
      <c r="I68" s="13" t="n">
        <v>15</v>
      </c>
      <c r="J68" s="13" t="n">
        <v>17</v>
      </c>
      <c r="K68" s="13" t="n">
        <v>20</v>
      </c>
      <c r="L68" s="13" t="n">
        <v>23</v>
      </c>
      <c r="M68" s="13" t="n">
        <v>26</v>
      </c>
      <c r="N68" s="0" t="n">
        <v>34</v>
      </c>
      <c r="O68" s="13" t="n">
        <v>43</v>
      </c>
      <c r="P68" s="6"/>
      <c r="Q68" s="6"/>
    </row>
    <row r="69" customFormat="false" ht="15" hidden="false" customHeight="false" outlineLevel="0" collapsed="false">
      <c r="E69" s="0" t="s">
        <v>3</v>
      </c>
      <c r="F69" s="6" t="n">
        <f aca="false">+F65/F$65</f>
        <v>1</v>
      </c>
      <c r="G69" s="6" t="n">
        <f aca="false">+G65/G$65</f>
        <v>1</v>
      </c>
      <c r="H69" s="6" t="n">
        <f aca="false">+H65/H$65</f>
        <v>1</v>
      </c>
      <c r="I69" s="6" t="n">
        <f aca="false">+I65/I$65</f>
        <v>1</v>
      </c>
      <c r="J69" s="6" t="n">
        <f aca="false">+J65/J$65</f>
        <v>1</v>
      </c>
      <c r="K69" s="6" t="n">
        <f aca="false">+K65/K$65</f>
        <v>1</v>
      </c>
      <c r="L69" s="6" t="n">
        <f aca="false">+L65/L$65</f>
        <v>1</v>
      </c>
      <c r="M69" s="6" t="n">
        <f aca="false">+M65/M$65</f>
        <v>1</v>
      </c>
      <c r="N69" s="6" t="n">
        <f aca="false">+N65/N$65</f>
        <v>1</v>
      </c>
      <c r="O69" s="6" t="n">
        <f aca="false">+O65/O$65</f>
        <v>1</v>
      </c>
      <c r="P69" s="6"/>
      <c r="Q69" s="6"/>
    </row>
    <row r="70" customFormat="false" ht="15" hidden="false" customHeight="false" outlineLevel="0" collapsed="false">
      <c r="E70" s="0" t="s">
        <v>5</v>
      </c>
      <c r="F70" s="6" t="n">
        <f aca="false">+F66/F$65</f>
        <v>0.0878479980502303</v>
      </c>
      <c r="G70" s="6" t="n">
        <f aca="false">+G66/G$65</f>
        <v>1.61991841801635</v>
      </c>
      <c r="H70" s="6" t="n">
        <f aca="false">+H66/H$65</f>
        <v>1.05327750505342</v>
      </c>
      <c r="I70" s="6" t="n">
        <f aca="false">+I66/I$65</f>
        <v>1.36095773440625</v>
      </c>
      <c r="J70" s="6" t="n">
        <f aca="false">+J66/J$65</f>
        <v>8.69864748722124</v>
      </c>
      <c r="K70" s="6" t="n">
        <f aca="false">+K66/K$65</f>
        <v>10.4869235523205</v>
      </c>
      <c r="L70" s="6" t="n">
        <f aca="false">+L66/L$65</f>
        <v>12.6645141451415</v>
      </c>
      <c r="M70" s="6" t="n">
        <f aca="false">+M66/M$65</f>
        <v>7.25507951473851</v>
      </c>
      <c r="N70" s="6" t="n">
        <f aca="false">+N66/N$65</f>
        <v>4.38021109391651</v>
      </c>
      <c r="O70" s="6" t="n">
        <f aca="false">+O66/O$65</f>
        <v>8.09413502549563</v>
      </c>
      <c r="P70" s="6"/>
      <c r="Q70" s="6"/>
    </row>
    <row r="71" customFormat="false" ht="15" hidden="false" customHeight="false" outlineLevel="0" collapsed="false">
      <c r="E71" s="0" t="s">
        <v>4</v>
      </c>
      <c r="F71" s="6" t="n">
        <f aca="false">+F67/F$65</f>
        <v>0.548551675536316</v>
      </c>
      <c r="G71" s="6" t="n">
        <f aca="false">+G67/G$65</f>
        <v>7.37625942157176</v>
      </c>
      <c r="H71" s="6" t="n">
        <f aca="false">+H67/H$65</f>
        <v>11.851082876119</v>
      </c>
      <c r="I71" s="6" t="n">
        <f aca="false">+I67/I$65</f>
        <v>1.39363902152567</v>
      </c>
      <c r="J71" s="6" t="n">
        <f aca="false">+J67/J$65</f>
        <v>9.96330574026326</v>
      </c>
      <c r="K71" s="6" t="n">
        <f aca="false">+K67/K$65</f>
        <v>39.2467357929742</v>
      </c>
      <c r="L71" s="6" t="n">
        <f aca="false">+L67/L$65</f>
        <v>19.1374538745388</v>
      </c>
      <c r="M71" s="6" t="n">
        <f aca="false">+M67/M$65</f>
        <v>5.23899708366714</v>
      </c>
      <c r="N71" s="6" t="n">
        <f aca="false">+N67/N$65</f>
        <v>2.66619348520113</v>
      </c>
      <c r="O71" s="6" t="n">
        <f aca="false">+O67/O$65</f>
        <v>3.01288131920557</v>
      </c>
      <c r="P71" s="6"/>
      <c r="Q71" s="6"/>
    </row>
    <row r="72" customFormat="false" ht="15" hidden="false" customHeight="false" outlineLevel="0" collapsed="false"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</row>
    <row r="74" customFormat="false" ht="15" hidden="false" customHeight="false" outlineLevel="0" collapsed="false">
      <c r="D74" s="0" t="s">
        <v>113</v>
      </c>
      <c r="E74" s="0" t="s">
        <v>3</v>
      </c>
      <c r="F74" s="6" t="n">
        <f aca="false">+SUM(F47:F52)</f>
        <v>582.003537854273</v>
      </c>
      <c r="G74" s="6" t="n">
        <f aca="false">+SUM(G47:G52)</f>
        <v>189.51279567735</v>
      </c>
      <c r="H74" s="6" t="n">
        <f aca="false">+SUM(H47:H52)</f>
        <v>114.174391694771</v>
      </c>
      <c r="I74" s="6" t="n">
        <f aca="false">+SUM(I47:I52)</f>
        <v>280.386641282495</v>
      </c>
      <c r="J74" s="6" t="n">
        <f aca="false">+SUM(J47:J52)</f>
        <v>39.1582415882227</v>
      </c>
      <c r="K74" s="6" t="n">
        <f aca="false">+SUM(K47:K52)</f>
        <v>18.0195928457706</v>
      </c>
      <c r="L74" s="6" t="n">
        <f aca="false">+SUM(L47:L52)</f>
        <v>16.1009167530682</v>
      </c>
      <c r="M74" s="6" t="n">
        <f aca="false">+SUM(M47:M52)</f>
        <v>61.2026192512671</v>
      </c>
      <c r="N74" s="6" t="n">
        <f aca="false">+SUM(N47:N52)</f>
        <v>86.1518417427421</v>
      </c>
      <c r="O74" s="6" t="n">
        <f aca="false">+SUM(O47:O52)</f>
        <v>19.9882088458741</v>
      </c>
    </row>
    <row r="75" customFormat="false" ht="15" hidden="false" customHeight="false" outlineLevel="0" collapsed="false">
      <c r="E75" s="0" t="s">
        <v>5</v>
      </c>
      <c r="F75" s="6" t="n">
        <f aca="false">+SUM(F48:F53)</f>
        <v>582.003537854273</v>
      </c>
      <c r="G75" s="6" t="n">
        <f aca="false">+SUM(G48:G53)</f>
        <v>59.6655077862138</v>
      </c>
      <c r="H75" s="6" t="n">
        <f aca="false">+SUM(H48:H53)</f>
        <v>113.655117461681</v>
      </c>
      <c r="I75" s="6" t="n">
        <f aca="false">+SUM(I48:I53)</f>
        <v>276.32806529355</v>
      </c>
      <c r="J75" s="6" t="n">
        <f aca="false">+SUM(J48:J53)</f>
        <v>37.8430475601205</v>
      </c>
      <c r="K75" s="6" t="n">
        <f aca="false">+SUM(K48:K53)</f>
        <v>8.38553885576344</v>
      </c>
      <c r="L75" s="6" t="n">
        <f aca="false">+SUM(L48:L53)</f>
        <v>130.337218180972</v>
      </c>
      <c r="M75" s="6" t="n">
        <f aca="false">+SUM(M48:M53)</f>
        <v>13.6955831835091</v>
      </c>
      <c r="N75" s="6" t="n">
        <f aca="false">+SUM(N48:N53)</f>
        <v>83.7825669003786</v>
      </c>
      <c r="O75" s="6" t="n">
        <f aca="false">+SUM(O48:O53)</f>
        <v>23.2231565181155</v>
      </c>
    </row>
    <row r="76" customFormat="false" ht="15" hidden="false" customHeight="false" outlineLevel="0" collapsed="false">
      <c r="E76" s="0" t="s">
        <v>4</v>
      </c>
      <c r="F76" s="6" t="n">
        <f aca="false">+SUM(F49:F54)</f>
        <v>582.003537854273</v>
      </c>
      <c r="G76" s="6" t="n">
        <f aca="false">+SUM(G49:G54)</f>
        <v>60.5085557974769</v>
      </c>
      <c r="H76" s="6" t="n">
        <f aca="false">+SUM(H49:H54)</f>
        <v>116.391610245587</v>
      </c>
      <c r="I76" s="6" t="n">
        <f aca="false">+SUM(I49:I54)</f>
        <v>223.945858219055</v>
      </c>
      <c r="J76" s="6" t="n">
        <f aca="false">+SUM(J49:J54)</f>
        <v>37.8430475601205</v>
      </c>
      <c r="K76" s="6" t="n">
        <f aca="false">+SUM(K49:K54)</f>
        <v>14.210057286081</v>
      </c>
      <c r="L76" s="6" t="n">
        <f aca="false">+SUM(L49:L54)</f>
        <v>122.64323766613</v>
      </c>
      <c r="M76" s="6" t="n">
        <f aca="false">+SUM(M49:M54)</f>
        <v>24.5024314900195</v>
      </c>
      <c r="N76" s="6" t="n">
        <f aca="false">+SUM(N49:N54)</f>
        <v>119.931916342065</v>
      </c>
      <c r="O76" s="6" t="n">
        <f aca="false">+SUM(O49:O54)</f>
        <v>23.2231565181155</v>
      </c>
    </row>
    <row r="78" customFormat="false" ht="15" hidden="false" customHeight="false" outlineLevel="0" collapsed="false">
      <c r="L78" s="0" t="s">
        <v>5</v>
      </c>
      <c r="M78" s="0" t="s">
        <v>4</v>
      </c>
    </row>
    <row r="79" customFormat="false" ht="15" hidden="false" customHeight="false" outlineLevel="0" collapsed="false">
      <c r="E79" s="0" t="s">
        <v>11</v>
      </c>
      <c r="F79" s="0" t="s">
        <v>125</v>
      </c>
      <c r="K79" s="13" t="n">
        <v>1</v>
      </c>
      <c r="L79" s="0" t="n">
        <v>0.0878479980502303</v>
      </c>
      <c r="M79" s="0" t="n">
        <v>0.548551675536316</v>
      </c>
    </row>
    <row r="80" customFormat="false" ht="15" hidden="false" customHeight="false" outlineLevel="0" collapsed="false">
      <c r="D80" s="0" t="s">
        <v>131</v>
      </c>
      <c r="E80" s="0" t="s">
        <v>5</v>
      </c>
      <c r="F80" s="0" t="n">
        <v>85.6448076669613</v>
      </c>
      <c r="G80" s="0" t="s">
        <v>3</v>
      </c>
      <c r="H80" s="0" t="n">
        <v>0</v>
      </c>
      <c r="K80" s="13" t="n">
        <v>5</v>
      </c>
      <c r="L80" s="0" t="n">
        <v>1.61991841801635</v>
      </c>
      <c r="M80" s="0" t="n">
        <v>7.37625942157176</v>
      </c>
    </row>
    <row r="81" customFormat="false" ht="15" hidden="false" customHeight="false" outlineLevel="0" collapsed="false">
      <c r="D81" s="0" t="s">
        <v>131</v>
      </c>
      <c r="E81" s="0" t="s">
        <v>4</v>
      </c>
      <c r="F81" s="0" t="n">
        <v>292.836392467158</v>
      </c>
      <c r="K81" s="13" t="n">
        <v>12</v>
      </c>
      <c r="L81" s="0" t="n">
        <v>1.05327750505342</v>
      </c>
      <c r="M81" s="0" t="n">
        <v>11.851082876119</v>
      </c>
    </row>
    <row r="82" customFormat="false" ht="15" hidden="false" customHeight="false" outlineLevel="0" collapsed="false">
      <c r="D82" s="0" t="s">
        <v>132</v>
      </c>
      <c r="K82" s="13" t="n">
        <v>15</v>
      </c>
      <c r="L82" s="0" t="n">
        <v>1.36095773440625</v>
      </c>
      <c r="M82" s="0" t="n">
        <v>1.39363902152567</v>
      </c>
    </row>
    <row r="83" customFormat="false" ht="15" hidden="false" customHeight="false" outlineLevel="0" collapsed="false">
      <c r="D83" s="0" t="s">
        <v>132</v>
      </c>
      <c r="K83" s="13" t="n">
        <v>17</v>
      </c>
      <c r="L83" s="0" t="n">
        <v>8.69864748722124</v>
      </c>
      <c r="M83" s="0" t="n">
        <v>9.96330574026327</v>
      </c>
    </row>
    <row r="84" customFormat="false" ht="15" hidden="false" customHeight="false" outlineLevel="0" collapsed="false">
      <c r="K84" s="13" t="n">
        <v>20</v>
      </c>
      <c r="L84" s="0" t="n">
        <v>10.4869235523205</v>
      </c>
      <c r="M84" s="0" t="n">
        <v>39.2467357929742</v>
      </c>
    </row>
    <row r="85" customFormat="false" ht="15" hidden="false" customHeight="false" outlineLevel="0" collapsed="false">
      <c r="K85" s="13" t="n">
        <v>23</v>
      </c>
      <c r="L85" s="0" t="n">
        <v>12.6645141451415</v>
      </c>
      <c r="M85" s="0" t="n">
        <v>19.1374538745388</v>
      </c>
    </row>
    <row r="86" customFormat="false" ht="15" hidden="false" customHeight="false" outlineLevel="0" collapsed="false">
      <c r="K86" s="13" t="n">
        <v>26</v>
      </c>
      <c r="L86" s="0" t="n">
        <v>7.25507951473851</v>
      </c>
      <c r="M86" s="0" t="n">
        <v>5.23899708366714</v>
      </c>
    </row>
    <row r="87" customFormat="false" ht="15" hidden="false" customHeight="false" outlineLevel="0" collapsed="false">
      <c r="K87" s="0" t="n">
        <v>34</v>
      </c>
      <c r="L87" s="0" t="n">
        <v>4.38021109391651</v>
      </c>
      <c r="M87" s="0" t="n">
        <v>2.66619348520113</v>
      </c>
    </row>
    <row r="88" customFormat="false" ht="15" hidden="false" customHeight="false" outlineLevel="0" collapsed="false">
      <c r="K88" s="13" t="n">
        <v>43</v>
      </c>
      <c r="L88" s="0" t="n">
        <v>8.09413502549563</v>
      </c>
      <c r="M88" s="0" t="n">
        <v>3.01288131920557</v>
      </c>
    </row>
    <row r="96" customFormat="false" ht="15" hidden="false" customHeight="false" outlineLevel="0" collapsed="false">
      <c r="A96" s="0" t="s">
        <v>17</v>
      </c>
      <c r="B96" s="0" t="s">
        <v>48</v>
      </c>
      <c r="I96" s="0" t="s">
        <v>50</v>
      </c>
      <c r="J96" s="0" t="s">
        <v>51</v>
      </c>
    </row>
    <row r="97" customFormat="false" ht="15" hidden="false" customHeight="false" outlineLevel="0" collapsed="false">
      <c r="B97" s="0" t="s">
        <v>18</v>
      </c>
      <c r="C97" s="0" t="s">
        <v>19</v>
      </c>
      <c r="D97" s="0" t="s">
        <v>20</v>
      </c>
      <c r="E97" s="0" t="s">
        <v>21</v>
      </c>
      <c r="F97" s="0" t="s">
        <v>22</v>
      </c>
      <c r="G97" s="0" t="s">
        <v>23</v>
      </c>
      <c r="H97" s="0" t="s">
        <v>24</v>
      </c>
      <c r="J97" s="0" t="s">
        <v>53</v>
      </c>
      <c r="K97" s="0" t="s">
        <v>24</v>
      </c>
    </row>
    <row r="98" customFormat="false" ht="15" hidden="false" customHeight="false" outlineLevel="0" collapsed="false">
      <c r="A98" s="0" t="s">
        <v>133</v>
      </c>
      <c r="B98" s="0" t="s">
        <v>3</v>
      </c>
      <c r="C98" s="0" t="s">
        <v>5</v>
      </c>
      <c r="D98" s="0" t="n">
        <v>2.18260943</v>
      </c>
      <c r="E98" s="0" t="n">
        <v>1.28000521</v>
      </c>
      <c r="F98" s="0" t="n">
        <v>-1.5869772</v>
      </c>
      <c r="G98" s="0" t="n">
        <v>5.95219607</v>
      </c>
      <c r="H98" s="0" t="n">
        <v>0.26874179</v>
      </c>
      <c r="I98" s="0" t="s">
        <v>3</v>
      </c>
      <c r="J98" s="0" t="n">
        <v>-3.7547853</v>
      </c>
      <c r="K98" s="0" t="n">
        <v>1</v>
      </c>
    </row>
    <row r="99" customFormat="false" ht="15" hidden="false" customHeight="false" outlineLevel="0" collapsed="false">
      <c r="B99" s="0" t="s">
        <v>4</v>
      </c>
      <c r="C99" s="0" t="s">
        <v>5</v>
      </c>
      <c r="D99" s="0" t="n">
        <v>2.00229689</v>
      </c>
      <c r="E99" s="0" t="n">
        <v>1.28000521</v>
      </c>
      <c r="F99" s="0" t="n">
        <v>-1.7672898</v>
      </c>
      <c r="G99" s="0" t="n">
        <v>5.77188353</v>
      </c>
      <c r="H99" s="0" t="n">
        <v>0.32091319</v>
      </c>
      <c r="I99" s="0" t="s">
        <v>4</v>
      </c>
      <c r="J99" s="0" t="n">
        <v>-3.5744728</v>
      </c>
      <c r="K99" s="0" t="n">
        <v>0.98705563</v>
      </c>
    </row>
    <row r="100" customFormat="false" ht="15" hidden="false" customHeight="false" outlineLevel="0" collapsed="false">
      <c r="B100" s="0" t="s">
        <v>3</v>
      </c>
      <c r="C100" s="0" t="s">
        <v>4</v>
      </c>
      <c r="D100" s="0" t="n">
        <v>0.18031254</v>
      </c>
      <c r="E100" s="0" t="n">
        <v>1.36838313</v>
      </c>
      <c r="F100" s="0" t="n">
        <v>-3.8495451</v>
      </c>
      <c r="G100" s="0" t="n">
        <v>4.21017017</v>
      </c>
      <c r="H100" s="0" t="n">
        <v>0.99048608</v>
      </c>
      <c r="I100" s="0" t="s">
        <v>5</v>
      </c>
      <c r="J100" s="0" t="n">
        <v>-1.3296706</v>
      </c>
      <c r="K100" s="0" t="n">
        <v>0.21714924</v>
      </c>
    </row>
    <row r="101" customFormat="false" ht="15" hidden="false" customHeight="false" outlineLevel="0" collapsed="false">
      <c r="A101" s="0" t="s">
        <v>134</v>
      </c>
      <c r="B101" s="0" t="s">
        <v>4</v>
      </c>
      <c r="C101" s="0" t="s">
        <v>3</v>
      </c>
      <c r="D101" s="0" t="n">
        <v>2.48027867</v>
      </c>
      <c r="E101" s="0" t="n">
        <v>0.6663454</v>
      </c>
      <c r="F101" s="0" t="n">
        <v>0.73626577</v>
      </c>
      <c r="G101" s="0" t="n">
        <v>4.22429157</v>
      </c>
      <c r="H101" s="0" t="n">
        <v>0.00602711</v>
      </c>
      <c r="I101" s="0" t="s">
        <v>4</v>
      </c>
      <c r="J101" s="0" t="n">
        <v>0.84065577</v>
      </c>
      <c r="K101" s="0" t="n">
        <v>0.00430636</v>
      </c>
    </row>
    <row r="102" customFormat="false" ht="15" hidden="false" customHeight="false" outlineLevel="0" collapsed="false">
      <c r="B102" s="0" t="s">
        <v>4</v>
      </c>
      <c r="C102" s="0" t="s">
        <v>5</v>
      </c>
      <c r="D102" s="0" t="n">
        <v>2.09942626</v>
      </c>
      <c r="E102" s="0" t="n">
        <v>0.6663454</v>
      </c>
      <c r="F102" s="0" t="n">
        <v>0.35541336</v>
      </c>
      <c r="G102" s="0" t="n">
        <v>3.84343916</v>
      </c>
      <c r="H102" s="0" t="n">
        <v>0.01821332</v>
      </c>
      <c r="I102" s="0" t="s">
        <v>5</v>
      </c>
      <c r="J102" s="0" t="n">
        <v>-1.1824667</v>
      </c>
      <c r="K102" s="0" t="n">
        <v>0.77942209</v>
      </c>
    </row>
    <row r="103" customFormat="false" ht="15" hidden="false" customHeight="false" outlineLevel="0" collapsed="false">
      <c r="B103" s="0" t="s">
        <v>5</v>
      </c>
      <c r="C103" s="0" t="s">
        <v>3</v>
      </c>
      <c r="D103" s="0" t="n">
        <v>0.38085241</v>
      </c>
      <c r="E103" s="0" t="n">
        <v>0.63533541</v>
      </c>
      <c r="F103" s="0" t="n">
        <v>-1.2819986</v>
      </c>
      <c r="G103" s="0" t="n">
        <v>2.04370346</v>
      </c>
      <c r="H103" s="0" t="n">
        <v>0.82266858</v>
      </c>
      <c r="I103" s="0" t="s">
        <v>3</v>
      </c>
      <c r="J103" s="0" t="n">
        <v>-1.5633191</v>
      </c>
      <c r="K103" s="0" t="n">
        <v>1</v>
      </c>
    </row>
    <row r="104" customFormat="false" ht="15" hidden="false" customHeight="false" outlineLevel="0" collapsed="false">
      <c r="A104" s="0" t="s">
        <v>135</v>
      </c>
      <c r="B104" s="0" t="s">
        <v>4</v>
      </c>
      <c r="C104" s="0" t="s">
        <v>3</v>
      </c>
      <c r="D104" s="0" t="n">
        <v>4.10789355</v>
      </c>
      <c r="E104" s="0" t="n">
        <v>0.94656694</v>
      </c>
      <c r="F104" s="0" t="n">
        <v>1.58268316</v>
      </c>
      <c r="G104" s="0" t="n">
        <v>6.63310395</v>
      </c>
      <c r="H104" s="0" t="n">
        <v>0.00255659</v>
      </c>
      <c r="I104" s="0" t="s">
        <v>4</v>
      </c>
      <c r="J104" s="0" t="n">
        <v>1.72866686</v>
      </c>
      <c r="K104" s="0" t="n">
        <v>0.00184109</v>
      </c>
    </row>
    <row r="105" customFormat="false" ht="15" hidden="false" customHeight="false" outlineLevel="0" collapsed="false">
      <c r="B105" s="0" t="s">
        <v>4</v>
      </c>
      <c r="C105" s="0" t="s">
        <v>5</v>
      </c>
      <c r="D105" s="0" t="n">
        <v>2.88661907</v>
      </c>
      <c r="E105" s="0" t="n">
        <v>0.98370122</v>
      </c>
      <c r="F105" s="0" t="n">
        <v>0.26234345</v>
      </c>
      <c r="G105" s="0" t="n">
        <v>5.5108947</v>
      </c>
      <c r="H105" s="0" t="n">
        <v>0.03116763</v>
      </c>
      <c r="I105" s="0" t="s">
        <v>5</v>
      </c>
      <c r="J105" s="0" t="n">
        <v>-1.010638</v>
      </c>
      <c r="K105" s="0" t="n">
        <v>0.32564066</v>
      </c>
    </row>
    <row r="106" customFormat="false" ht="15" hidden="false" customHeight="false" outlineLevel="0" collapsed="false">
      <c r="B106" s="0" t="s">
        <v>5</v>
      </c>
      <c r="C106" s="0" t="s">
        <v>3</v>
      </c>
      <c r="D106" s="0" t="n">
        <v>1.22127448</v>
      </c>
      <c r="E106" s="0" t="n">
        <v>0.8879585</v>
      </c>
      <c r="F106" s="0" t="n">
        <v>-1.1475828</v>
      </c>
      <c r="G106" s="0" t="n">
        <v>3.59013181</v>
      </c>
      <c r="H106" s="0" t="n">
        <v>0.38360432</v>
      </c>
      <c r="I106" s="0" t="s">
        <v>3</v>
      </c>
      <c r="J106" s="0" t="n">
        <v>-2.128045</v>
      </c>
      <c r="K106" s="0" t="n">
        <v>1</v>
      </c>
    </row>
    <row r="107" customFormat="false" ht="15" hidden="false" customHeight="false" outlineLevel="0" collapsed="false">
      <c r="A107" s="0" t="n">
        <v>15</v>
      </c>
      <c r="B107" s="0" t="s">
        <v>4</v>
      </c>
      <c r="C107" s="0" t="s">
        <v>5</v>
      </c>
      <c r="D107" s="0" t="n">
        <v>1.02692122</v>
      </c>
      <c r="E107" s="0" t="n">
        <v>1.31932076</v>
      </c>
      <c r="F107" s="0" t="n">
        <v>-2.5897139</v>
      </c>
      <c r="G107" s="0" t="n">
        <v>4.64355638</v>
      </c>
      <c r="H107" s="0" t="n">
        <v>0.72404755</v>
      </c>
      <c r="I107" s="0" t="s">
        <v>4</v>
      </c>
      <c r="J107" s="0" t="n">
        <v>-3.3579563</v>
      </c>
      <c r="K107" s="0" t="n">
        <v>0.98364198</v>
      </c>
    </row>
    <row r="108" customFormat="false" ht="15" hidden="false" customHeight="false" outlineLevel="0" collapsed="false">
      <c r="B108" s="0" t="s">
        <v>3</v>
      </c>
      <c r="C108" s="0" t="s">
        <v>5</v>
      </c>
      <c r="D108" s="0" t="n">
        <v>0.8201619</v>
      </c>
      <c r="E108" s="0" t="n">
        <v>1.31932076</v>
      </c>
      <c r="F108" s="0" t="n">
        <v>-2.7964733</v>
      </c>
      <c r="G108" s="0" t="n">
        <v>4.43679706</v>
      </c>
      <c r="H108" s="0" t="n">
        <v>0.81183509</v>
      </c>
      <c r="I108" s="0" t="s">
        <v>3</v>
      </c>
      <c r="J108" s="0" t="n">
        <v>-3.5647157</v>
      </c>
      <c r="K108" s="0" t="n">
        <v>1</v>
      </c>
    </row>
    <row r="109" customFormat="false" ht="15" hidden="false" customHeight="false" outlineLevel="0" collapsed="false">
      <c r="B109" s="0" t="s">
        <v>4</v>
      </c>
      <c r="C109" s="0" t="s">
        <v>3</v>
      </c>
      <c r="D109" s="0" t="n">
        <v>0.20675931</v>
      </c>
      <c r="E109" s="0" t="n">
        <v>1.39068618</v>
      </c>
      <c r="F109" s="0" t="n">
        <v>-3.6055089</v>
      </c>
      <c r="G109" s="0" t="n">
        <v>4.0190275</v>
      </c>
      <c r="H109" s="0" t="n">
        <v>0.98790267</v>
      </c>
      <c r="I109" s="0" t="s">
        <v>5</v>
      </c>
      <c r="J109" s="0" t="n">
        <v>-2.5616243</v>
      </c>
      <c r="K109" s="0" t="n">
        <v>0.76178804</v>
      </c>
    </row>
    <row r="110" customFormat="false" ht="15" hidden="false" customHeight="false" outlineLevel="0" collapsed="false">
      <c r="A110" s="0" t="n">
        <v>17</v>
      </c>
      <c r="B110" s="0" t="s">
        <v>4</v>
      </c>
      <c r="C110" s="0" t="s">
        <v>3</v>
      </c>
      <c r="D110" s="0" t="n">
        <v>2.58326228</v>
      </c>
      <c r="E110" s="0" t="n">
        <v>1.11637373</v>
      </c>
      <c r="F110" s="0" t="n">
        <v>-0.533664</v>
      </c>
      <c r="G110" s="0" t="n">
        <v>5.70018853</v>
      </c>
      <c r="H110" s="0" t="n">
        <v>0.10479119</v>
      </c>
      <c r="I110" s="0" t="s">
        <v>4</v>
      </c>
      <c r="J110" s="0" t="n">
        <v>-0.3111018</v>
      </c>
      <c r="K110" s="0" t="n">
        <v>0.07792234</v>
      </c>
    </row>
    <row r="111" customFormat="false" ht="15" hidden="false" customHeight="false" outlineLevel="0" collapsed="false">
      <c r="B111" s="0" t="s">
        <v>5</v>
      </c>
      <c r="C111" s="0" t="s">
        <v>3</v>
      </c>
      <c r="D111" s="0" t="n">
        <v>2.47552246</v>
      </c>
      <c r="E111" s="0" t="n">
        <v>1.16753159</v>
      </c>
      <c r="F111" s="0" t="n">
        <v>-0.784237</v>
      </c>
      <c r="G111" s="0" t="n">
        <v>5.73528195</v>
      </c>
      <c r="H111" s="0" t="n">
        <v>0.14042446</v>
      </c>
      <c r="I111" s="0" t="s">
        <v>5</v>
      </c>
      <c r="J111" s="0" t="n">
        <v>-0.551476</v>
      </c>
      <c r="K111" s="0" t="n">
        <v>0.10570386</v>
      </c>
    </row>
    <row r="112" customFormat="false" ht="15" hidden="false" customHeight="false" outlineLevel="0" collapsed="false">
      <c r="B112" s="0" t="s">
        <v>4</v>
      </c>
      <c r="C112" s="0" t="s">
        <v>5</v>
      </c>
      <c r="D112" s="0" t="n">
        <v>0.10773983</v>
      </c>
      <c r="E112" s="0" t="n">
        <v>1.02545475</v>
      </c>
      <c r="F112" s="0" t="n">
        <v>-2.7553397</v>
      </c>
      <c r="G112" s="0" t="n">
        <v>2.9708194</v>
      </c>
      <c r="H112" s="0" t="n">
        <v>0.99393676</v>
      </c>
      <c r="I112" s="0" t="s">
        <v>3</v>
      </c>
      <c r="J112" s="0" t="n">
        <v>-3.2359974</v>
      </c>
      <c r="K112" s="0" t="n">
        <v>1</v>
      </c>
    </row>
    <row r="113" customFormat="false" ht="15" hidden="false" customHeight="false" outlineLevel="0" collapsed="false">
      <c r="A113" s="0" t="n">
        <v>20</v>
      </c>
      <c r="B113" s="0" t="s">
        <v>4</v>
      </c>
      <c r="C113" s="0" t="s">
        <v>3</v>
      </c>
      <c r="D113" s="0" t="n">
        <v>3.45677901</v>
      </c>
      <c r="E113" s="0" t="n">
        <v>0.66107596</v>
      </c>
      <c r="F113" s="0" t="n">
        <v>1.69318911</v>
      </c>
      <c r="G113" s="0" t="n">
        <v>5.22036892</v>
      </c>
      <c r="H113" s="0" t="n">
        <v>0.00057282</v>
      </c>
      <c r="I113" s="0" t="s">
        <v>4</v>
      </c>
      <c r="J113" s="0" t="n">
        <v>1.80249327</v>
      </c>
      <c r="K113" s="0" t="n">
        <v>0.00040247</v>
      </c>
    </row>
    <row r="114" customFormat="false" ht="15" hidden="false" customHeight="false" outlineLevel="0" collapsed="false">
      <c r="B114" s="0" t="s">
        <v>5</v>
      </c>
      <c r="C114" s="0" t="s">
        <v>3</v>
      </c>
      <c r="D114" s="0" t="n">
        <v>1.99227227</v>
      </c>
      <c r="E114" s="0" t="n">
        <v>0.66107596</v>
      </c>
      <c r="F114" s="0" t="n">
        <v>0.22868236</v>
      </c>
      <c r="G114" s="0" t="n">
        <v>3.75586217</v>
      </c>
      <c r="H114" s="0" t="n">
        <v>0.02705142</v>
      </c>
      <c r="I114" s="0" t="s">
        <v>5</v>
      </c>
      <c r="J114" s="0" t="n">
        <v>0.33798653</v>
      </c>
      <c r="K114" s="0" t="n">
        <v>0.01979793</v>
      </c>
    </row>
    <row r="115" customFormat="false" ht="15" hidden="false" customHeight="false" outlineLevel="0" collapsed="false">
      <c r="B115" s="0" t="s">
        <v>4</v>
      </c>
      <c r="C115" s="0" t="s">
        <v>5</v>
      </c>
      <c r="D115" s="0" t="n">
        <v>1.46450675</v>
      </c>
      <c r="E115" s="0" t="n">
        <v>0.66107596</v>
      </c>
      <c r="F115" s="0" t="n">
        <v>-0.2990832</v>
      </c>
      <c r="G115" s="0" t="n">
        <v>3.22809665</v>
      </c>
      <c r="H115" s="0" t="n">
        <v>0.10875781</v>
      </c>
      <c r="I115" s="0" t="s">
        <v>3</v>
      </c>
      <c r="J115" s="0" t="n">
        <v>-1.6542857</v>
      </c>
      <c r="K115" s="0" t="n">
        <v>1</v>
      </c>
    </row>
    <row r="116" customFormat="false" ht="15" hidden="false" customHeight="false" outlineLevel="0" collapsed="false">
      <c r="A116" s="0" t="n">
        <v>23</v>
      </c>
      <c r="B116" s="0" t="s">
        <v>4</v>
      </c>
      <c r="C116" s="0" t="s">
        <v>3</v>
      </c>
      <c r="D116" s="0" t="n">
        <v>3.03611313</v>
      </c>
      <c r="E116" s="0" t="n">
        <v>1.12335293</v>
      </c>
      <c r="F116" s="0" t="n">
        <v>-0.1002991</v>
      </c>
      <c r="G116" s="0" t="n">
        <v>6.17252538</v>
      </c>
      <c r="H116" s="0" t="n">
        <v>0.05746622</v>
      </c>
      <c r="I116" s="0" t="s">
        <v>4</v>
      </c>
      <c r="J116" s="0" t="n">
        <v>0.09973806</v>
      </c>
      <c r="K116" s="0" t="n">
        <v>0.04337574</v>
      </c>
    </row>
    <row r="117" customFormat="false" ht="15" hidden="false" customHeight="false" outlineLevel="0" collapsed="false">
      <c r="B117" s="0" t="s">
        <v>5</v>
      </c>
      <c r="C117" s="0" t="s">
        <v>3</v>
      </c>
      <c r="D117" s="0" t="n">
        <v>1.5273119</v>
      </c>
      <c r="E117" s="0" t="n">
        <v>1.12335293</v>
      </c>
      <c r="F117" s="0" t="n">
        <v>-1.6091004</v>
      </c>
      <c r="G117" s="0" t="n">
        <v>4.66372415</v>
      </c>
      <c r="H117" s="0" t="n">
        <v>0.40031636</v>
      </c>
      <c r="I117" s="0" t="s">
        <v>5</v>
      </c>
      <c r="J117" s="0" t="n">
        <v>-1.4090632</v>
      </c>
      <c r="K117" s="0" t="n">
        <v>0.33634183</v>
      </c>
    </row>
    <row r="118" customFormat="false" ht="15" hidden="false" customHeight="false" outlineLevel="0" collapsed="false">
      <c r="B118" s="0" t="s">
        <v>4</v>
      </c>
      <c r="C118" s="0" t="s">
        <v>5</v>
      </c>
      <c r="D118" s="0" t="n">
        <v>1.50880124</v>
      </c>
      <c r="E118" s="0" t="n">
        <v>1.12335293</v>
      </c>
      <c r="F118" s="0" t="n">
        <v>-1.627611</v>
      </c>
      <c r="G118" s="0" t="n">
        <v>4.64521349</v>
      </c>
      <c r="H118" s="0" t="n">
        <v>0.40837996</v>
      </c>
      <c r="I118" s="0" t="s">
        <v>3</v>
      </c>
      <c r="J118" s="0" t="n">
        <v>-2.9363751</v>
      </c>
      <c r="K118" s="0" t="n">
        <v>1</v>
      </c>
    </row>
    <row r="119" customFormat="false" ht="15" hidden="false" customHeight="false" outlineLevel="0" collapsed="false">
      <c r="A119" s="0" t="n">
        <v>26</v>
      </c>
      <c r="B119" s="0" t="s">
        <v>4</v>
      </c>
      <c r="C119" s="0" t="s">
        <v>3</v>
      </c>
      <c r="D119" s="0" t="n">
        <v>3.60202656</v>
      </c>
      <c r="E119" s="0" t="n">
        <v>1.22038607</v>
      </c>
      <c r="F119" s="0" t="n">
        <v>0.25659964</v>
      </c>
      <c r="G119" s="0" t="n">
        <v>6.94745349</v>
      </c>
      <c r="H119" s="0" t="n">
        <v>0.03541625</v>
      </c>
      <c r="I119" s="0" t="s">
        <v>4</v>
      </c>
      <c r="J119" s="0" t="n">
        <v>0.44773414</v>
      </c>
      <c r="K119" s="0" t="n">
        <v>0.02697183</v>
      </c>
    </row>
    <row r="120" customFormat="false" ht="15" hidden="false" customHeight="false" outlineLevel="0" collapsed="false">
      <c r="B120" s="0" t="s">
        <v>5</v>
      </c>
      <c r="C120" s="0" t="s">
        <v>3</v>
      </c>
      <c r="D120" s="0" t="n">
        <v>2.45283206</v>
      </c>
      <c r="E120" s="0" t="n">
        <v>0.88325059</v>
      </c>
      <c r="F120" s="0" t="n">
        <v>0.03158981</v>
      </c>
      <c r="G120" s="0" t="n">
        <v>4.87407431</v>
      </c>
      <c r="H120" s="0" t="n">
        <v>0.04715752</v>
      </c>
      <c r="I120" s="0" t="s">
        <v>5</v>
      </c>
      <c r="J120" s="0" t="n">
        <v>0.16992281</v>
      </c>
      <c r="K120" s="0" t="n">
        <v>0.0361833</v>
      </c>
    </row>
    <row r="121" customFormat="false" ht="15" hidden="false" customHeight="false" outlineLevel="0" collapsed="false">
      <c r="B121" s="0" t="s">
        <v>4</v>
      </c>
      <c r="C121" s="0" t="s">
        <v>5</v>
      </c>
      <c r="D121" s="0" t="n">
        <v>1.1491945</v>
      </c>
      <c r="E121" s="0" t="n">
        <v>1.19097486</v>
      </c>
      <c r="F121" s="0" t="n">
        <v>-2.1156079</v>
      </c>
      <c r="G121" s="0" t="n">
        <v>4.41399688</v>
      </c>
      <c r="H121" s="0" t="n">
        <v>0.61405695</v>
      </c>
      <c r="I121" s="0" t="s">
        <v>3</v>
      </c>
      <c r="J121" s="0" t="n">
        <v>-2.3844209</v>
      </c>
      <c r="K121" s="0" t="n">
        <v>1</v>
      </c>
    </row>
    <row r="122" customFormat="false" ht="15" hidden="false" customHeight="false" outlineLevel="0" collapsed="false">
      <c r="A122" s="0" t="n">
        <v>34</v>
      </c>
      <c r="B122" s="0" t="s">
        <v>4</v>
      </c>
      <c r="C122" s="0" t="s">
        <v>3</v>
      </c>
      <c r="D122" s="0" t="n">
        <v>1.981553</v>
      </c>
      <c r="E122" s="0" t="n">
        <v>1.02113652</v>
      </c>
      <c r="F122" s="0" t="n">
        <v>-0.7763388</v>
      </c>
      <c r="G122" s="0" t="n">
        <v>4.73944477</v>
      </c>
      <c r="H122" s="0" t="n">
        <v>0.17350282</v>
      </c>
      <c r="I122" s="0" t="s">
        <v>4</v>
      </c>
      <c r="J122" s="0" t="n">
        <v>-0.6088647</v>
      </c>
      <c r="K122" s="0" t="n">
        <v>0.13701036</v>
      </c>
    </row>
    <row r="123" customFormat="false" ht="15" hidden="false" customHeight="false" outlineLevel="0" collapsed="false">
      <c r="B123" s="0" t="s">
        <v>5</v>
      </c>
      <c r="C123" s="0" t="s">
        <v>3</v>
      </c>
      <c r="D123" s="0" t="n">
        <v>1.48696958</v>
      </c>
      <c r="E123" s="0" t="n">
        <v>0.96273674</v>
      </c>
      <c r="F123" s="0" t="n">
        <v>-1.1131957</v>
      </c>
      <c r="G123" s="0" t="n">
        <v>4.08713487</v>
      </c>
      <c r="H123" s="0" t="n">
        <v>0.30903008</v>
      </c>
      <c r="I123" s="0" t="s">
        <v>5</v>
      </c>
      <c r="J123" s="0" t="n">
        <v>-0.9552997</v>
      </c>
      <c r="K123" s="0" t="n">
        <v>0.25424803</v>
      </c>
    </row>
    <row r="124" customFormat="false" ht="15" hidden="false" customHeight="false" outlineLevel="0" collapsed="false">
      <c r="B124" s="0" t="s">
        <v>4</v>
      </c>
      <c r="C124" s="0" t="s">
        <v>5</v>
      </c>
      <c r="D124" s="0" t="n">
        <v>0.49458342</v>
      </c>
      <c r="E124" s="0" t="n">
        <v>1.02113652</v>
      </c>
      <c r="F124" s="0" t="n">
        <v>-2.2633083</v>
      </c>
      <c r="G124" s="0" t="n">
        <v>3.25247519</v>
      </c>
      <c r="H124" s="0" t="n">
        <v>0.88005799</v>
      </c>
      <c r="I124" s="0" t="s">
        <v>3</v>
      </c>
      <c r="J124" s="0" t="n">
        <v>-2.4422692</v>
      </c>
      <c r="K124" s="0" t="n">
        <v>1</v>
      </c>
    </row>
    <row r="125" customFormat="false" ht="15" hidden="false" customHeight="false" outlineLevel="0" collapsed="false">
      <c r="A125" s="0" t="n">
        <v>43</v>
      </c>
      <c r="B125" s="0" t="s">
        <v>5</v>
      </c>
      <c r="C125" s="0" t="s">
        <v>3</v>
      </c>
      <c r="D125" s="0" t="n">
        <v>1.52358048</v>
      </c>
      <c r="E125" s="0" t="n">
        <v>1.25437368</v>
      </c>
      <c r="F125" s="0" t="n">
        <v>-2.3250253</v>
      </c>
      <c r="G125" s="0" t="n">
        <v>5.37218625</v>
      </c>
      <c r="H125" s="0" t="n">
        <v>0.48789371</v>
      </c>
      <c r="I125" s="0" t="s">
        <v>5</v>
      </c>
      <c r="J125" s="0" t="n">
        <v>-2.0203458</v>
      </c>
      <c r="K125" s="0" t="n">
        <v>0.40550756</v>
      </c>
    </row>
    <row r="126" customFormat="false" ht="15" hidden="false" customHeight="false" outlineLevel="0" collapsed="false">
      <c r="B126" s="0" t="s">
        <v>4</v>
      </c>
      <c r="C126" s="0" t="s">
        <v>3</v>
      </c>
      <c r="D126" s="0" t="n">
        <v>1.11686822</v>
      </c>
      <c r="E126" s="0" t="n">
        <v>1.32222596</v>
      </c>
      <c r="F126" s="0" t="n">
        <v>-2.9399185</v>
      </c>
      <c r="G126" s="0" t="n">
        <v>5.1736549</v>
      </c>
      <c r="H126" s="0" t="n">
        <v>0.69140809</v>
      </c>
      <c r="I126" s="0" t="s">
        <v>4</v>
      </c>
      <c r="J126" s="0" t="n">
        <v>-2.6187581</v>
      </c>
      <c r="K126" s="0" t="n">
        <v>0.61123352</v>
      </c>
    </row>
    <row r="127" customFormat="false" ht="15" hidden="false" customHeight="false" outlineLevel="0" collapsed="false">
      <c r="B127" s="0" t="s">
        <v>5</v>
      </c>
      <c r="C127" s="0" t="s">
        <v>4</v>
      </c>
      <c r="D127" s="0" t="n">
        <v>0.40671226</v>
      </c>
      <c r="E127" s="0" t="n">
        <v>1.10625361</v>
      </c>
      <c r="F127" s="0" t="n">
        <v>-2.987439</v>
      </c>
      <c r="G127" s="0" t="n">
        <v>3.80086351</v>
      </c>
      <c r="H127" s="0" t="n">
        <v>0.92905897</v>
      </c>
      <c r="I127" s="0" t="s">
        <v>3</v>
      </c>
      <c r="J127" s="0" t="n">
        <v>-4.0921736</v>
      </c>
      <c r="K127" s="0" t="n">
        <v>1</v>
      </c>
    </row>
  </sheetData>
  <mergeCells count="2">
    <mergeCell ref="D1:I1"/>
    <mergeCell ref="F44:K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1" activeCellId="0" sqref="O3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0" width="10.32"/>
    <col collapsed="false" customWidth="true" hidden="false" outlineLevel="0" max="3" min="3" style="0" width="6.99"/>
    <col collapsed="false" customWidth="true" hidden="false" outlineLevel="0" max="4" min="4" style="17" width="5.5"/>
    <col collapsed="false" customWidth="true" hidden="false" outlineLevel="0" max="5" min="5" style="0" width="11.32"/>
    <col collapsed="false" customWidth="true" hidden="false" outlineLevel="0" max="7" min="7" style="0" width="2.5"/>
    <col collapsed="false" customWidth="true" hidden="false" outlineLevel="0" max="8" min="8" style="0" width="13.82"/>
    <col collapsed="false" customWidth="true" hidden="false" outlineLevel="0" max="9" min="9" style="0" width="12.32"/>
    <col collapsed="false" customWidth="true" hidden="false" outlineLevel="0" max="10" min="10" style="0" width="11.5"/>
    <col collapsed="false" customWidth="true" hidden="false" outlineLevel="0" max="11" min="11" style="0" width="11.32"/>
    <col collapsed="false" customWidth="true" hidden="false" outlineLevel="0" max="12" min="12" style="0" width="11.5"/>
    <col collapsed="false" customWidth="true" hidden="false" outlineLevel="0" max="13" min="13" style="0" width="8.49"/>
    <col collapsed="false" customWidth="true" hidden="false" outlineLevel="0" max="14" min="14" style="0" width="11.15"/>
    <col collapsed="false" customWidth="true" hidden="false" outlineLevel="0" max="26" min="16" style="0" width="7.66"/>
  </cols>
  <sheetData>
    <row r="1" customFormat="false" ht="15" hidden="false" customHeight="false" outlineLevel="0" collapsed="false">
      <c r="B1" s="0" t="s">
        <v>35</v>
      </c>
      <c r="C1" s="0" t="s">
        <v>11</v>
      </c>
      <c r="D1" s="17" t="s">
        <v>46</v>
      </c>
      <c r="E1" s="13" t="s">
        <v>86</v>
      </c>
      <c r="F1" s="18" t="s">
        <v>136</v>
      </c>
      <c r="G1" s="18"/>
      <c r="H1" s="0" t="s">
        <v>18</v>
      </c>
      <c r="I1" s="0" t="s">
        <v>18</v>
      </c>
      <c r="J1" s="0" t="s">
        <v>137</v>
      </c>
      <c r="K1" s="0" t="s">
        <v>138</v>
      </c>
      <c r="L1" s="0" t="s">
        <v>139</v>
      </c>
      <c r="M1" s="0" t="s">
        <v>140</v>
      </c>
      <c r="N1" s="0" t="s">
        <v>141</v>
      </c>
      <c r="P1" s="0" t="s">
        <v>17</v>
      </c>
      <c r="Q1" s="0" t="s">
        <v>48</v>
      </c>
      <c r="X1" s="0" t="s">
        <v>50</v>
      </c>
      <c r="Y1" s="0" t="s">
        <v>51</v>
      </c>
    </row>
    <row r="2" customFormat="false" ht="15" hidden="false" customHeight="false" outlineLevel="0" collapsed="false">
      <c r="A2" s="13" t="n">
        <v>2</v>
      </c>
      <c r="B2" s="0" t="n">
        <v>1</v>
      </c>
      <c r="C2" s="0" t="s">
        <v>3</v>
      </c>
      <c r="E2" s="6" t="n">
        <v>1</v>
      </c>
      <c r="F2" s="13"/>
      <c r="G2" s="13"/>
      <c r="H2" s="13" t="s">
        <v>4</v>
      </c>
      <c r="I2" s="13" t="s">
        <v>3</v>
      </c>
      <c r="J2" s="19" t="n">
        <v>82.6004152</v>
      </c>
      <c r="K2" s="19" t="n">
        <v>19.6754033</v>
      </c>
      <c r="L2" s="19" t="n">
        <v>35.9681976</v>
      </c>
      <c r="M2" s="19" t="n">
        <v>129.232633</v>
      </c>
      <c r="N2" s="20" t="n">
        <v>0.00014352</v>
      </c>
      <c r="Q2" s="0" t="s">
        <v>18</v>
      </c>
      <c r="R2" s="0" t="s">
        <v>19</v>
      </c>
      <c r="S2" s="0" t="s">
        <v>20</v>
      </c>
      <c r="T2" s="0" t="s">
        <v>21</v>
      </c>
      <c r="U2" s="0" t="s">
        <v>22</v>
      </c>
      <c r="V2" s="0" t="s">
        <v>23</v>
      </c>
      <c r="W2" s="0" t="s">
        <v>24</v>
      </c>
      <c r="Y2" s="0" t="s">
        <v>53</v>
      </c>
      <c r="Z2" s="0" t="s">
        <v>24</v>
      </c>
    </row>
    <row r="3" customFormat="false" ht="15" hidden="false" customHeight="false" outlineLevel="0" collapsed="false">
      <c r="A3" s="13" t="n">
        <v>3</v>
      </c>
      <c r="B3" s="13" t="n">
        <v>1</v>
      </c>
      <c r="C3" s="13" t="s">
        <v>3</v>
      </c>
      <c r="E3" s="13" t="n">
        <v>1</v>
      </c>
      <c r="F3" s="6"/>
      <c r="G3" s="6"/>
      <c r="H3" s="6" t="s">
        <v>4</v>
      </c>
      <c r="I3" s="6" t="s">
        <v>5</v>
      </c>
      <c r="J3" s="19" t="n">
        <v>59.1284221</v>
      </c>
      <c r="K3" s="19" t="n">
        <v>19.4874247</v>
      </c>
      <c r="L3" s="19" t="n">
        <v>12.9417282</v>
      </c>
      <c r="M3" s="19" t="n">
        <v>105.315116</v>
      </c>
      <c r="N3" s="20" t="n">
        <v>0.00810154</v>
      </c>
      <c r="O3" s="19" t="n">
        <v>273</v>
      </c>
      <c r="P3" s="0" t="s">
        <v>133</v>
      </c>
      <c r="Q3" s="0" t="s">
        <v>3</v>
      </c>
      <c r="R3" s="0" t="s">
        <v>5</v>
      </c>
      <c r="S3" s="0" t="n">
        <v>2.18260943</v>
      </c>
      <c r="T3" s="0" t="n">
        <v>1.28000521</v>
      </c>
      <c r="U3" s="0" t="n">
        <v>-1.5869772</v>
      </c>
      <c r="V3" s="0" t="n">
        <v>5.95219607</v>
      </c>
      <c r="W3" s="0" t="n">
        <v>0.26874179</v>
      </c>
      <c r="X3" s="0" t="s">
        <v>3</v>
      </c>
      <c r="Y3" s="0" t="n">
        <v>-3.7547853</v>
      </c>
      <c r="Z3" s="0" t="n">
        <v>1</v>
      </c>
    </row>
    <row r="4" customFormat="false" ht="15" hidden="false" customHeight="false" outlineLevel="0" collapsed="false">
      <c r="A4" s="13" t="n">
        <v>4</v>
      </c>
      <c r="B4" s="13" t="n">
        <v>1</v>
      </c>
      <c r="C4" s="13" t="s">
        <v>3</v>
      </c>
      <c r="E4" s="13" t="n">
        <v>1</v>
      </c>
      <c r="F4" s="6"/>
      <c r="G4" s="6"/>
      <c r="H4" s="6" t="s">
        <v>5</v>
      </c>
      <c r="I4" s="6" t="s">
        <v>3</v>
      </c>
      <c r="J4" s="19" t="n">
        <v>23.4719931</v>
      </c>
      <c r="K4" s="19" t="n">
        <v>18.7980072</v>
      </c>
      <c r="L4" s="19" t="n">
        <v>-21.080728</v>
      </c>
      <c r="M4" s="19" t="n">
        <v>68.0247145</v>
      </c>
      <c r="N4" s="19" t="n">
        <v>0.42683084</v>
      </c>
      <c r="Q4" s="0" t="s">
        <v>4</v>
      </c>
      <c r="R4" s="0" t="s">
        <v>5</v>
      </c>
      <c r="S4" s="0" t="n">
        <v>2.00229689</v>
      </c>
      <c r="T4" s="0" t="n">
        <v>1.28000521</v>
      </c>
      <c r="U4" s="0" t="n">
        <v>-1.7672898</v>
      </c>
      <c r="V4" s="0" t="n">
        <v>5.77188353</v>
      </c>
      <c r="W4" s="0" t="n">
        <v>0.32091319</v>
      </c>
      <c r="X4" s="0" t="s">
        <v>4</v>
      </c>
      <c r="Y4" s="0" t="n">
        <v>-3.5744728</v>
      </c>
      <c r="Z4" s="0" t="n">
        <v>0.98705563</v>
      </c>
    </row>
    <row r="5" customFormat="false" ht="15" hidden="false" customHeight="false" outlineLevel="0" collapsed="false">
      <c r="A5" s="13" t="n">
        <v>5</v>
      </c>
      <c r="B5" s="13" t="n">
        <v>1</v>
      </c>
      <c r="C5" s="13" t="s">
        <v>3</v>
      </c>
      <c r="D5" s="17" t="n">
        <v>3.82425456932177</v>
      </c>
      <c r="E5" s="13" t="n">
        <v>1</v>
      </c>
      <c r="F5" s="6" t="n">
        <v>1.38629436</v>
      </c>
      <c r="G5" s="6"/>
      <c r="H5" s="6"/>
      <c r="I5" s="6"/>
      <c r="J5" s="6"/>
      <c r="K5" s="6"/>
      <c r="Q5" s="0" t="s">
        <v>3</v>
      </c>
      <c r="R5" s="0" t="s">
        <v>4</v>
      </c>
      <c r="S5" s="0" t="n">
        <v>0.18031254</v>
      </c>
      <c r="T5" s="0" t="n">
        <v>1.36838313</v>
      </c>
      <c r="U5" s="0" t="n">
        <v>-3.8495451</v>
      </c>
      <c r="V5" s="0" t="n">
        <v>4.21017017</v>
      </c>
      <c r="W5" s="0" t="n">
        <v>0.99048608</v>
      </c>
      <c r="X5" s="0" t="s">
        <v>5</v>
      </c>
      <c r="Y5" s="0" t="n">
        <v>-1.3296706</v>
      </c>
      <c r="Z5" s="0" t="n">
        <v>0.21714924</v>
      </c>
    </row>
    <row r="6" customFormat="false" ht="15" hidden="false" customHeight="false" outlineLevel="0" collapsed="false">
      <c r="A6" s="13" t="n">
        <v>6</v>
      </c>
      <c r="B6" s="13" t="n">
        <v>1</v>
      </c>
      <c r="C6" s="13" t="s">
        <v>3</v>
      </c>
      <c r="D6" s="17" t="n">
        <v>220.996930710736</v>
      </c>
      <c r="E6" s="13" t="n">
        <v>1</v>
      </c>
      <c r="F6" s="6" t="n">
        <v>5.3981627</v>
      </c>
      <c r="G6" s="6"/>
      <c r="H6" s="6"/>
      <c r="I6" s="6"/>
      <c r="J6" s="6"/>
      <c r="K6" s="6"/>
      <c r="O6" s="0" t="n">
        <v>277</v>
      </c>
      <c r="P6" s="0" t="s">
        <v>134</v>
      </c>
      <c r="Q6" s="0" t="s">
        <v>4</v>
      </c>
      <c r="R6" s="0" t="s">
        <v>3</v>
      </c>
      <c r="S6" s="0" t="n">
        <v>2.48027867</v>
      </c>
      <c r="T6" s="0" t="n">
        <v>0.6663454</v>
      </c>
      <c r="U6" s="0" t="n">
        <v>0.73626577</v>
      </c>
      <c r="V6" s="0" t="n">
        <v>4.22429157</v>
      </c>
      <c r="W6" s="2" t="n">
        <v>0.00602711</v>
      </c>
      <c r="X6" s="0" t="s">
        <v>4</v>
      </c>
      <c r="Y6" s="0" t="n">
        <v>0.84065577</v>
      </c>
      <c r="Z6" s="2" t="n">
        <v>0.00430636</v>
      </c>
    </row>
    <row r="7" customFormat="false" ht="15" hidden="false" customHeight="false" outlineLevel="0" collapsed="false">
      <c r="A7" s="13" t="n">
        <v>7</v>
      </c>
      <c r="B7" s="13" t="n">
        <v>1</v>
      </c>
      <c r="C7" s="13" t="s">
        <v>3</v>
      </c>
      <c r="D7" s="17" t="n">
        <v>357.182352574215</v>
      </c>
      <c r="E7" s="13" t="n">
        <v>1</v>
      </c>
      <c r="F7" s="6" t="n">
        <v>5.87773578</v>
      </c>
      <c r="G7" s="6"/>
      <c r="H7" s="6" t="s">
        <v>90</v>
      </c>
      <c r="I7" s="6" t="s">
        <v>91</v>
      </c>
      <c r="J7" s="6" t="s">
        <v>92</v>
      </c>
      <c r="K7" s="6" t="s">
        <v>93</v>
      </c>
      <c r="L7" s="0" t="s">
        <v>94</v>
      </c>
      <c r="Q7" s="0" t="s">
        <v>4</v>
      </c>
      <c r="R7" s="0" t="s">
        <v>5</v>
      </c>
      <c r="S7" s="0" t="n">
        <v>2.09942626</v>
      </c>
      <c r="T7" s="0" t="n">
        <v>0.6663454</v>
      </c>
      <c r="U7" s="0" t="n">
        <v>0.35541336</v>
      </c>
      <c r="V7" s="0" t="n">
        <v>3.84343916</v>
      </c>
      <c r="W7" s="2" t="n">
        <v>0.01821332</v>
      </c>
      <c r="X7" s="0" t="s">
        <v>5</v>
      </c>
      <c r="Y7" s="0" t="n">
        <v>-1.1824667</v>
      </c>
      <c r="Z7" s="0" t="n">
        <v>0.77942209</v>
      </c>
    </row>
    <row r="8" customFormat="false" ht="15" hidden="false" customHeight="false" outlineLevel="0" collapsed="false">
      <c r="A8" s="13" t="n">
        <v>8</v>
      </c>
      <c r="B8" s="13" t="n">
        <v>3</v>
      </c>
      <c r="C8" s="13" t="s">
        <v>5</v>
      </c>
      <c r="E8" s="13" t="n">
        <v>1</v>
      </c>
      <c r="F8" s="6"/>
      <c r="G8" s="6"/>
      <c r="H8" s="6" t="s">
        <v>99</v>
      </c>
      <c r="I8" s="21" t="n">
        <v>98.7998403</v>
      </c>
      <c r="J8" s="21" t="n">
        <v>15.0577062</v>
      </c>
      <c r="K8" s="21" t="n">
        <v>6.56141373</v>
      </c>
      <c r="L8" s="21" t="n">
        <v>1.08786E-009</v>
      </c>
      <c r="Q8" s="0" t="s">
        <v>5</v>
      </c>
      <c r="R8" s="0" t="s">
        <v>3</v>
      </c>
      <c r="S8" s="0" t="n">
        <v>0.38085241</v>
      </c>
      <c r="T8" s="0" t="n">
        <v>0.63533541</v>
      </c>
      <c r="U8" s="0" t="n">
        <v>-1.2819986</v>
      </c>
      <c r="V8" s="0" t="n">
        <v>2.04370346</v>
      </c>
      <c r="W8" s="0" t="n">
        <v>0.82266858</v>
      </c>
      <c r="X8" s="0" t="s">
        <v>3</v>
      </c>
      <c r="Y8" s="0" t="n">
        <v>-1.5633191</v>
      </c>
      <c r="Z8" s="0" t="n">
        <v>1</v>
      </c>
    </row>
    <row r="9" customFormat="false" ht="15" hidden="false" customHeight="false" outlineLevel="0" collapsed="false">
      <c r="A9" s="13" t="n">
        <v>9</v>
      </c>
      <c r="B9" s="13" t="n">
        <v>3</v>
      </c>
      <c r="C9" s="13" t="s">
        <v>5</v>
      </c>
      <c r="E9" s="13" t="n">
        <v>1</v>
      </c>
      <c r="F9" s="6"/>
      <c r="G9" s="6"/>
      <c r="H9" s="6" t="s">
        <v>86</v>
      </c>
      <c r="I9" s="21" t="n">
        <v>-1.7341097</v>
      </c>
      <c r="J9" s="21" t="n">
        <v>0.66891422</v>
      </c>
      <c r="K9" s="21" t="n">
        <v>-2.5924246</v>
      </c>
      <c r="L9" s="22" t="n">
        <v>0.01059582</v>
      </c>
      <c r="O9" s="0" t="n">
        <v>284</v>
      </c>
      <c r="P9" s="0" t="s">
        <v>135</v>
      </c>
      <c r="Q9" s="0" t="s">
        <v>4</v>
      </c>
      <c r="R9" s="0" t="s">
        <v>3</v>
      </c>
      <c r="S9" s="0" t="n">
        <v>4.10789355</v>
      </c>
      <c r="T9" s="0" t="n">
        <v>0.94656694</v>
      </c>
      <c r="U9" s="0" t="n">
        <v>1.58268316</v>
      </c>
      <c r="V9" s="0" t="n">
        <v>6.63310395</v>
      </c>
      <c r="W9" s="2" t="n">
        <v>0.00255659</v>
      </c>
      <c r="X9" s="0" t="s">
        <v>4</v>
      </c>
      <c r="Y9" s="0" t="n">
        <v>1.72866686</v>
      </c>
      <c r="Z9" s="2" t="n">
        <v>0.00184109</v>
      </c>
    </row>
    <row r="10" customFormat="false" ht="15" hidden="false" customHeight="false" outlineLevel="0" collapsed="false">
      <c r="A10" s="13" t="n">
        <v>10</v>
      </c>
      <c r="B10" s="13" t="n">
        <v>3</v>
      </c>
      <c r="C10" s="13" t="s">
        <v>5</v>
      </c>
      <c r="D10" s="17" t="n">
        <v>2.08305168701581</v>
      </c>
      <c r="E10" s="13" t="n">
        <v>1</v>
      </c>
      <c r="F10" s="6" t="n">
        <v>0.69314718</v>
      </c>
      <c r="G10" s="6"/>
      <c r="H10" s="6" t="s">
        <v>100</v>
      </c>
      <c r="I10" s="21" t="n">
        <v>-34.292164</v>
      </c>
      <c r="J10" s="21" t="n">
        <v>10.8404877</v>
      </c>
      <c r="K10" s="21" t="n">
        <v>-3.1633414</v>
      </c>
      <c r="L10" s="22" t="n">
        <v>0.00193291</v>
      </c>
      <c r="Q10" s="0" t="s">
        <v>4</v>
      </c>
      <c r="R10" s="0" t="s">
        <v>5</v>
      </c>
      <c r="S10" s="0" t="n">
        <v>2.88661907</v>
      </c>
      <c r="T10" s="0" t="n">
        <v>0.98370122</v>
      </c>
      <c r="U10" s="0" t="n">
        <v>0.26234345</v>
      </c>
      <c r="V10" s="0" t="n">
        <v>5.5108947</v>
      </c>
      <c r="W10" s="2" t="n">
        <v>0.03116763</v>
      </c>
      <c r="X10" s="0" t="s">
        <v>5</v>
      </c>
      <c r="Y10" s="0" t="n">
        <v>-1.010638</v>
      </c>
      <c r="Z10" s="0" t="n">
        <v>0.32564066</v>
      </c>
    </row>
    <row r="11" customFormat="false" ht="15" hidden="false" customHeight="false" outlineLevel="0" collapsed="false">
      <c r="A11" s="13" t="n">
        <v>11</v>
      </c>
      <c r="B11" s="13" t="n">
        <v>3</v>
      </c>
      <c r="C11" s="13" t="s">
        <v>5</v>
      </c>
      <c r="D11" s="17" t="n">
        <v>3.87366282906115</v>
      </c>
      <c r="E11" s="13" t="n">
        <v>1</v>
      </c>
      <c r="F11" s="6" t="n">
        <v>1.38629436</v>
      </c>
      <c r="G11" s="6"/>
      <c r="H11" s="6" t="s">
        <v>101</v>
      </c>
      <c r="I11" s="21" t="n">
        <v>-12.054303</v>
      </c>
      <c r="J11" s="21" t="n">
        <v>10.7237167</v>
      </c>
      <c r="K11" s="21" t="n">
        <v>-1.1240788</v>
      </c>
      <c r="L11" s="21" t="n">
        <v>0.26300433</v>
      </c>
      <c r="Q11" s="0" t="s">
        <v>5</v>
      </c>
      <c r="R11" s="0" t="s">
        <v>3</v>
      </c>
      <c r="S11" s="0" t="n">
        <v>1.22127448</v>
      </c>
      <c r="T11" s="0" t="n">
        <v>0.8879585</v>
      </c>
      <c r="U11" s="0" t="n">
        <v>-1.1475828</v>
      </c>
      <c r="V11" s="0" t="n">
        <v>3.59013181</v>
      </c>
      <c r="W11" s="0" t="n">
        <v>0.38360432</v>
      </c>
      <c r="X11" s="0" t="s">
        <v>3</v>
      </c>
      <c r="Y11" s="0" t="n">
        <v>-2.128045</v>
      </c>
      <c r="Z11" s="0" t="n">
        <v>1</v>
      </c>
    </row>
    <row r="12" customFormat="false" ht="15" hidden="false" customHeight="false" outlineLevel="0" collapsed="false">
      <c r="A12" s="13" t="n">
        <v>12</v>
      </c>
      <c r="B12" s="13" t="n">
        <v>3</v>
      </c>
      <c r="C12" s="13" t="s">
        <v>5</v>
      </c>
      <c r="D12" s="17" t="n">
        <v>14.4718409971808</v>
      </c>
      <c r="E12" s="13" t="n">
        <v>1</v>
      </c>
      <c r="F12" s="6" t="n">
        <v>2.63905733</v>
      </c>
      <c r="G12" s="6"/>
      <c r="H12" s="6"/>
      <c r="I12" s="6"/>
      <c r="J12" s="6"/>
      <c r="K12" s="6"/>
      <c r="O12" s="0" t="n">
        <v>287</v>
      </c>
      <c r="P12" s="0" t="n">
        <v>15</v>
      </c>
      <c r="Q12" s="0" t="s">
        <v>4</v>
      </c>
      <c r="R12" s="0" t="s">
        <v>5</v>
      </c>
      <c r="S12" s="0" t="n">
        <v>1.02692122</v>
      </c>
      <c r="T12" s="0" t="n">
        <v>1.31932076</v>
      </c>
      <c r="U12" s="0" t="n">
        <v>-2.5897139</v>
      </c>
      <c r="V12" s="0" t="n">
        <v>4.64355638</v>
      </c>
      <c r="W12" s="0" t="n">
        <v>0.72404755</v>
      </c>
      <c r="X12" s="0" t="s">
        <v>4</v>
      </c>
      <c r="Y12" s="0" t="n">
        <v>-3.3579563</v>
      </c>
      <c r="Z12" s="0" t="n">
        <v>0.98364198</v>
      </c>
    </row>
    <row r="13" customFormat="false" ht="15" hidden="false" customHeight="false" outlineLevel="0" collapsed="false">
      <c r="A13" s="13" t="n">
        <v>13</v>
      </c>
      <c r="B13" s="13" t="n">
        <v>3</v>
      </c>
      <c r="C13" s="13" t="s">
        <v>5</v>
      </c>
      <c r="D13" s="17" t="n">
        <v>30.6992901453915</v>
      </c>
      <c r="E13" s="13" t="n">
        <v>1</v>
      </c>
      <c r="F13" s="6" t="n">
        <v>3.4339872</v>
      </c>
      <c r="G13" s="6"/>
      <c r="H13" s="6" t="s">
        <v>142</v>
      </c>
      <c r="I13" s="6"/>
      <c r="J13" s="6"/>
      <c r="K13" s="6"/>
      <c r="Q13" s="0" t="s">
        <v>3</v>
      </c>
      <c r="R13" s="0" t="s">
        <v>5</v>
      </c>
      <c r="S13" s="0" t="n">
        <v>0.8201619</v>
      </c>
      <c r="T13" s="0" t="n">
        <v>1.31932076</v>
      </c>
      <c r="U13" s="0" t="n">
        <v>-2.7964733</v>
      </c>
      <c r="V13" s="0" t="n">
        <v>4.43679706</v>
      </c>
      <c r="W13" s="0" t="n">
        <v>0.81183509</v>
      </c>
      <c r="X13" s="0" t="s">
        <v>3</v>
      </c>
      <c r="Y13" s="0" t="n">
        <v>-3.5647157</v>
      </c>
      <c r="Z13" s="0" t="n">
        <v>1</v>
      </c>
    </row>
    <row r="14" customFormat="false" ht="15" hidden="false" customHeight="false" outlineLevel="0" collapsed="false">
      <c r="A14" s="13" t="n">
        <v>14</v>
      </c>
      <c r="B14" s="13" t="n">
        <v>2</v>
      </c>
      <c r="C14" s="13" t="s">
        <v>4</v>
      </c>
      <c r="E14" s="13" t="n">
        <v>1</v>
      </c>
      <c r="F14" s="6"/>
      <c r="G14" s="6"/>
      <c r="H14" s="6" t="s">
        <v>18</v>
      </c>
      <c r="I14" s="6" t="s">
        <v>19</v>
      </c>
      <c r="J14" s="6" t="s">
        <v>20</v>
      </c>
      <c r="K14" s="0" t="s">
        <v>21</v>
      </c>
      <c r="L14" s="0" t="s">
        <v>22</v>
      </c>
      <c r="M14" s="0" t="s">
        <v>23</v>
      </c>
      <c r="N14" s="0" t="s">
        <v>24</v>
      </c>
      <c r="Q14" s="0" t="s">
        <v>4</v>
      </c>
      <c r="R14" s="0" t="s">
        <v>3</v>
      </c>
      <c r="S14" s="0" t="n">
        <v>0.20675931</v>
      </c>
      <c r="T14" s="0" t="n">
        <v>1.39068618</v>
      </c>
      <c r="U14" s="0" t="n">
        <v>-3.6055089</v>
      </c>
      <c r="V14" s="0" t="n">
        <v>4.0190275</v>
      </c>
      <c r="W14" s="0" t="n">
        <v>0.98790267</v>
      </c>
      <c r="X14" s="0" t="s">
        <v>5</v>
      </c>
      <c r="Y14" s="0" t="n">
        <v>-2.5616243</v>
      </c>
      <c r="Z14" s="0" t="n">
        <v>0.76178804</v>
      </c>
    </row>
    <row r="15" customFormat="false" ht="15" hidden="false" customHeight="false" outlineLevel="0" collapsed="false">
      <c r="A15" s="13" t="n">
        <v>15</v>
      </c>
      <c r="B15" s="13" t="n">
        <v>2</v>
      </c>
      <c r="C15" s="13" t="s">
        <v>4</v>
      </c>
      <c r="E15" s="13" t="n">
        <v>1</v>
      </c>
      <c r="F15" s="6"/>
      <c r="G15" s="6"/>
      <c r="H15" s="6" t="s">
        <v>4</v>
      </c>
      <c r="I15" s="6" t="s">
        <v>3</v>
      </c>
      <c r="J15" s="6" t="n">
        <v>2.33562237</v>
      </c>
      <c r="K15" s="0" t="n">
        <v>0.33790357</v>
      </c>
      <c r="L15" s="0" t="n">
        <v>1.53427031</v>
      </c>
      <c r="M15" s="0" t="n">
        <v>3.13697444</v>
      </c>
      <c r="N15" s="23" t="n">
        <v>0</v>
      </c>
      <c r="O15" s="0" t="n">
        <v>290</v>
      </c>
      <c r="P15" s="0" t="n">
        <v>17</v>
      </c>
      <c r="Q15" s="0" t="s">
        <v>4</v>
      </c>
      <c r="R15" s="0" t="s">
        <v>3</v>
      </c>
      <c r="S15" s="0" t="n">
        <v>2.58326228</v>
      </c>
      <c r="T15" s="0" t="n">
        <v>1.11637373</v>
      </c>
      <c r="U15" s="0" t="n">
        <v>-0.533664</v>
      </c>
      <c r="V15" s="0" t="n">
        <v>5.70018853</v>
      </c>
      <c r="W15" s="0" t="n">
        <v>0.10479119</v>
      </c>
      <c r="X15" s="0" t="s">
        <v>4</v>
      </c>
      <c r="Y15" s="0" t="n">
        <v>-0.3111018</v>
      </c>
      <c r="Z15" s="2" t="n">
        <v>0.07792234</v>
      </c>
    </row>
    <row r="16" customFormat="false" ht="15" hidden="false" customHeight="false" outlineLevel="0" collapsed="false">
      <c r="A16" s="13" t="n">
        <v>16</v>
      </c>
      <c r="B16" s="13" t="n">
        <v>2</v>
      </c>
      <c r="C16" s="13" t="s">
        <v>4</v>
      </c>
      <c r="D16" s="17" t="n">
        <v>17.0803973402389</v>
      </c>
      <c r="E16" s="13" t="n">
        <v>1</v>
      </c>
      <c r="F16" s="6" t="n">
        <v>2.83321334</v>
      </c>
      <c r="G16" s="6"/>
      <c r="H16" s="6" t="s">
        <v>4</v>
      </c>
      <c r="I16" s="6" t="s">
        <v>5</v>
      </c>
      <c r="J16" s="6" t="n">
        <v>1.24589988</v>
      </c>
      <c r="K16" s="0" t="n">
        <v>0.32942692</v>
      </c>
      <c r="L16" s="0" t="n">
        <v>0.46465053</v>
      </c>
      <c r="M16" s="0" t="n">
        <v>2.02714924</v>
      </c>
      <c r="N16" s="23" t="n">
        <v>0.00069367</v>
      </c>
      <c r="Q16" s="0" t="s">
        <v>5</v>
      </c>
      <c r="R16" s="0" t="s">
        <v>3</v>
      </c>
      <c r="S16" s="0" t="n">
        <v>2.47552246</v>
      </c>
      <c r="T16" s="0" t="n">
        <v>1.16753159</v>
      </c>
      <c r="U16" s="0" t="n">
        <v>-0.784237</v>
      </c>
      <c r="V16" s="0" t="n">
        <v>5.73528195</v>
      </c>
      <c r="W16" s="0" t="n">
        <v>0.14042446</v>
      </c>
      <c r="X16" s="0" t="s">
        <v>5</v>
      </c>
      <c r="Y16" s="0" t="n">
        <v>-0.551476</v>
      </c>
      <c r="Z16" s="0" t="n">
        <v>0.10570386</v>
      </c>
    </row>
    <row r="17" customFormat="false" ht="15" hidden="false" customHeight="false" outlineLevel="0" collapsed="false">
      <c r="A17" s="13" t="n">
        <v>17</v>
      </c>
      <c r="B17" s="13" t="n">
        <v>2</v>
      </c>
      <c r="C17" s="13" t="s">
        <v>4</v>
      </c>
      <c r="D17" s="17" t="n">
        <v>56.0055375979285</v>
      </c>
      <c r="E17" s="13" t="n">
        <v>1</v>
      </c>
      <c r="F17" s="6" t="n">
        <v>4.02535169</v>
      </c>
      <c r="G17" s="6"/>
      <c r="H17" s="6" t="s">
        <v>5</v>
      </c>
      <c r="I17" s="6" t="s">
        <v>3</v>
      </c>
      <c r="J17" s="6" t="n">
        <v>1.08972249</v>
      </c>
      <c r="K17" s="0" t="n">
        <v>0.32086196</v>
      </c>
      <c r="L17" s="0" t="n">
        <v>0.32878529</v>
      </c>
      <c r="M17" s="0" t="n">
        <v>1.85065969</v>
      </c>
      <c r="N17" s="23" t="n">
        <v>0.00261021</v>
      </c>
      <c r="Q17" s="0" t="s">
        <v>4</v>
      </c>
      <c r="R17" s="0" t="s">
        <v>5</v>
      </c>
      <c r="S17" s="0" t="n">
        <v>0.10773983</v>
      </c>
      <c r="T17" s="0" t="n">
        <v>1.02545475</v>
      </c>
      <c r="U17" s="0" t="n">
        <v>-2.7553397</v>
      </c>
      <c r="V17" s="0" t="n">
        <v>2.9708194</v>
      </c>
      <c r="W17" s="0" t="n">
        <v>0.99393676</v>
      </c>
      <c r="X17" s="0" t="s">
        <v>3</v>
      </c>
      <c r="Y17" s="0" t="n">
        <v>-3.2359974</v>
      </c>
      <c r="Z17" s="0" t="n">
        <v>1</v>
      </c>
    </row>
    <row r="18" customFormat="false" ht="15" hidden="false" customHeight="false" outlineLevel="0" collapsed="false">
      <c r="A18" s="13" t="n">
        <v>18</v>
      </c>
      <c r="B18" s="13" t="n">
        <v>2</v>
      </c>
      <c r="C18" s="13" t="s">
        <v>4</v>
      </c>
      <c r="D18" s="17" t="n">
        <v>192.96324494352</v>
      </c>
      <c r="E18" s="13" t="n">
        <v>1</v>
      </c>
      <c r="F18" s="6" t="n">
        <v>5.26269019</v>
      </c>
      <c r="G18" s="6"/>
      <c r="H18" s="6"/>
      <c r="I18" s="6"/>
      <c r="J18" s="6"/>
      <c r="K18" s="6"/>
      <c r="O18" s="0" t="n">
        <v>293</v>
      </c>
      <c r="P18" s="0" t="n">
        <v>20</v>
      </c>
      <c r="Q18" s="0" t="s">
        <v>4</v>
      </c>
      <c r="R18" s="0" t="s">
        <v>3</v>
      </c>
      <c r="S18" s="0" t="n">
        <v>3.45677901</v>
      </c>
      <c r="T18" s="0" t="n">
        <v>0.66107596</v>
      </c>
      <c r="U18" s="0" t="n">
        <v>1.69318911</v>
      </c>
      <c r="V18" s="0" t="n">
        <v>5.22036892</v>
      </c>
      <c r="W18" s="2" t="n">
        <v>0.00057282</v>
      </c>
      <c r="X18" s="0" t="s">
        <v>4</v>
      </c>
      <c r="Y18" s="0" t="n">
        <v>1.80249327</v>
      </c>
      <c r="Z18" s="2" t="n">
        <v>0.00040247</v>
      </c>
    </row>
    <row r="19" customFormat="false" ht="15" hidden="false" customHeight="false" outlineLevel="0" collapsed="false">
      <c r="A19" s="13" t="n">
        <v>2</v>
      </c>
      <c r="B19" s="13" t="n">
        <v>1</v>
      </c>
      <c r="C19" s="13" t="s">
        <v>3</v>
      </c>
      <c r="D19" s="17" t="n">
        <v>135.70943136159</v>
      </c>
      <c r="E19" s="13" t="n">
        <v>5</v>
      </c>
      <c r="F19" s="6" t="n">
        <v>4.91265489</v>
      </c>
      <c r="G19" s="6"/>
      <c r="H19" s="6"/>
      <c r="I19" s="6"/>
      <c r="J19" s="6"/>
      <c r="K19" s="6"/>
      <c r="Q19" s="0" t="s">
        <v>5</v>
      </c>
      <c r="R19" s="0" t="s">
        <v>3</v>
      </c>
      <c r="S19" s="0" t="n">
        <v>1.99227227</v>
      </c>
      <c r="T19" s="0" t="n">
        <v>0.66107596</v>
      </c>
      <c r="U19" s="0" t="n">
        <v>0.22868236</v>
      </c>
      <c r="V19" s="0" t="n">
        <v>3.75586217</v>
      </c>
      <c r="W19" s="2" t="n">
        <v>0.02705142</v>
      </c>
      <c r="X19" s="0" t="s">
        <v>5</v>
      </c>
      <c r="Y19" s="0" t="n">
        <v>0.33798653</v>
      </c>
      <c r="Z19" s="2" t="n">
        <v>0.01979793</v>
      </c>
    </row>
    <row r="20" customFormat="false" ht="15" hidden="false" customHeight="false" outlineLevel="0" collapsed="false">
      <c r="A20" s="13" t="n">
        <v>3</v>
      </c>
      <c r="B20" s="13" t="n">
        <v>1</v>
      </c>
      <c r="C20" s="13" t="s">
        <v>3</v>
      </c>
      <c r="D20" s="17" t="n">
        <v>7.44382030098936</v>
      </c>
      <c r="E20" s="13" t="n">
        <v>5</v>
      </c>
      <c r="F20" s="0" t="n">
        <v>1.94591015</v>
      </c>
      <c r="Q20" s="0" t="s">
        <v>4</v>
      </c>
      <c r="R20" s="0" t="s">
        <v>5</v>
      </c>
      <c r="S20" s="0" t="n">
        <v>1.46450675</v>
      </c>
      <c r="T20" s="0" t="n">
        <v>0.66107596</v>
      </c>
      <c r="U20" s="0" t="n">
        <v>-0.2990832</v>
      </c>
      <c r="V20" s="0" t="n">
        <v>3.22809665</v>
      </c>
      <c r="W20" s="0" t="n">
        <v>0.10875781</v>
      </c>
      <c r="X20" s="0" t="s">
        <v>3</v>
      </c>
      <c r="Y20" s="0" t="n">
        <v>-1.6542857</v>
      </c>
      <c r="Z20" s="0" t="n">
        <v>1</v>
      </c>
    </row>
    <row r="21" customFormat="false" ht="15" hidden="false" customHeight="false" outlineLevel="0" collapsed="false">
      <c r="A21" s="13" t="n">
        <v>4</v>
      </c>
      <c r="B21" s="13" t="n">
        <v>1</v>
      </c>
      <c r="C21" s="13" t="s">
        <v>3</v>
      </c>
      <c r="D21" s="17" t="n">
        <v>14.1309555739657</v>
      </c>
      <c r="E21" s="13" t="n">
        <v>5</v>
      </c>
      <c r="F21" s="0" t="n">
        <v>2.63905733</v>
      </c>
      <c r="O21" s="0" t="n">
        <v>296</v>
      </c>
      <c r="P21" s="0" t="n">
        <v>23</v>
      </c>
      <c r="Q21" s="0" t="s">
        <v>4</v>
      </c>
      <c r="R21" s="0" t="s">
        <v>3</v>
      </c>
      <c r="S21" s="0" t="n">
        <v>3.03611313</v>
      </c>
      <c r="T21" s="0" t="n">
        <v>1.12335293</v>
      </c>
      <c r="U21" s="0" t="n">
        <v>-0.1002991</v>
      </c>
      <c r="V21" s="0" t="n">
        <v>6.17252538</v>
      </c>
      <c r="W21" s="2" t="n">
        <v>0.05746622</v>
      </c>
      <c r="X21" s="0" t="s">
        <v>4</v>
      </c>
      <c r="Y21" s="0" t="n">
        <v>0.09973806</v>
      </c>
      <c r="Z21" s="2" t="n">
        <v>0.04337574</v>
      </c>
    </row>
    <row r="22" customFormat="false" ht="15" hidden="false" customHeight="false" outlineLevel="0" collapsed="false">
      <c r="A22" s="13" t="n">
        <v>5</v>
      </c>
      <c r="B22" s="13" t="n">
        <v>1</v>
      </c>
      <c r="C22" s="13" t="s">
        <v>3</v>
      </c>
      <c r="D22" s="17" t="n">
        <v>8.12736099823541</v>
      </c>
      <c r="E22" s="13" t="n">
        <v>5</v>
      </c>
      <c r="F22" s="0" t="n">
        <v>2.07944154</v>
      </c>
      <c r="Q22" s="0" t="s">
        <v>5</v>
      </c>
      <c r="R22" s="0" t="s">
        <v>3</v>
      </c>
      <c r="S22" s="0" t="n">
        <v>1.5273119</v>
      </c>
      <c r="T22" s="0" t="n">
        <v>1.12335293</v>
      </c>
      <c r="U22" s="0" t="n">
        <v>-1.6091004</v>
      </c>
      <c r="V22" s="0" t="n">
        <v>4.66372415</v>
      </c>
      <c r="W22" s="0" t="n">
        <v>0.40031636</v>
      </c>
      <c r="X22" s="0" t="s">
        <v>5</v>
      </c>
      <c r="Y22" s="0" t="n">
        <v>-1.4090632</v>
      </c>
      <c r="Z22" s="0" t="n">
        <v>0.33634183</v>
      </c>
    </row>
    <row r="23" customFormat="false" ht="15" hidden="false" customHeight="false" outlineLevel="0" collapsed="false">
      <c r="A23" s="13" t="n">
        <v>6</v>
      </c>
      <c r="B23" s="13" t="n">
        <v>1</v>
      </c>
      <c r="C23" s="13" t="s">
        <v>3</v>
      </c>
      <c r="D23" s="17" t="n">
        <v>15.3162696933393</v>
      </c>
      <c r="E23" s="13" t="n">
        <v>5</v>
      </c>
      <c r="F23" s="0" t="n">
        <v>2.7080502</v>
      </c>
      <c r="Q23" s="0" t="s">
        <v>4</v>
      </c>
      <c r="R23" s="0" t="s">
        <v>5</v>
      </c>
      <c r="S23" s="0" t="n">
        <v>1.50880124</v>
      </c>
      <c r="T23" s="0" t="n">
        <v>1.12335293</v>
      </c>
      <c r="U23" s="0" t="n">
        <v>-1.627611</v>
      </c>
      <c r="V23" s="0" t="n">
        <v>4.64521349</v>
      </c>
      <c r="W23" s="0" t="n">
        <v>0.40837996</v>
      </c>
      <c r="X23" s="0" t="s">
        <v>3</v>
      </c>
      <c r="Y23" s="0" t="n">
        <v>-2.9363751</v>
      </c>
      <c r="Z23" s="0" t="n">
        <v>1</v>
      </c>
    </row>
    <row r="24" customFormat="false" ht="15" hidden="false" customHeight="false" outlineLevel="0" collapsed="false">
      <c r="A24" s="13" t="n">
        <v>7</v>
      </c>
      <c r="B24" s="13" t="n">
        <v>1</v>
      </c>
      <c r="C24" s="13" t="s">
        <v>3</v>
      </c>
      <c r="D24" s="17" t="n">
        <v>8.78495774923024</v>
      </c>
      <c r="E24" s="13" t="n">
        <v>5</v>
      </c>
      <c r="F24" s="0" t="n">
        <v>2.19722458</v>
      </c>
      <c r="O24" s="0" t="n">
        <v>299</v>
      </c>
      <c r="P24" s="0" t="n">
        <v>26</v>
      </c>
      <c r="Q24" s="0" t="s">
        <v>4</v>
      </c>
      <c r="R24" s="0" t="s">
        <v>3</v>
      </c>
      <c r="S24" s="0" t="n">
        <v>3.60202656</v>
      </c>
      <c r="T24" s="0" t="n">
        <v>1.22038607</v>
      </c>
      <c r="U24" s="0" t="n">
        <v>0.25659964</v>
      </c>
      <c r="V24" s="0" t="n">
        <v>6.94745349</v>
      </c>
      <c r="W24" s="2" t="n">
        <v>0.03541625</v>
      </c>
      <c r="X24" s="0" t="s">
        <v>4</v>
      </c>
      <c r="Y24" s="0" t="n">
        <v>0.44773414</v>
      </c>
      <c r="Z24" s="2" t="n">
        <v>0.02697183</v>
      </c>
    </row>
    <row r="25" customFormat="false" ht="15" hidden="false" customHeight="false" outlineLevel="0" collapsed="false">
      <c r="A25" s="13" t="n">
        <v>8</v>
      </c>
      <c r="B25" s="13" t="n">
        <v>3</v>
      </c>
      <c r="C25" s="13" t="s">
        <v>5</v>
      </c>
      <c r="D25" s="17" t="n">
        <v>5.86214347045374</v>
      </c>
      <c r="E25" s="13" t="n">
        <v>5</v>
      </c>
      <c r="F25" s="0" t="n">
        <v>1.79175947</v>
      </c>
      <c r="Q25" s="0" t="s">
        <v>5</v>
      </c>
      <c r="R25" s="0" t="s">
        <v>3</v>
      </c>
      <c r="S25" s="0" t="n">
        <v>2.45283206</v>
      </c>
      <c r="T25" s="0" t="n">
        <v>0.88325059</v>
      </c>
      <c r="U25" s="0" t="n">
        <v>0.03158981</v>
      </c>
      <c r="V25" s="0" t="n">
        <v>4.87407431</v>
      </c>
      <c r="W25" s="2" t="n">
        <v>0.04715752</v>
      </c>
      <c r="X25" s="0" t="s">
        <v>5</v>
      </c>
      <c r="Y25" s="0" t="n">
        <v>0.16992281</v>
      </c>
      <c r="Z25" s="2" t="n">
        <v>0.0361833</v>
      </c>
    </row>
    <row r="26" customFormat="false" ht="15" hidden="false" customHeight="false" outlineLevel="0" collapsed="false">
      <c r="A26" s="13" t="n">
        <v>9</v>
      </c>
      <c r="B26" s="13" t="n">
        <v>3</v>
      </c>
      <c r="C26" s="13" t="s">
        <v>5</v>
      </c>
      <c r="D26" s="17" t="n">
        <v>8.28686831225252</v>
      </c>
      <c r="E26" s="13" t="n">
        <v>5</v>
      </c>
      <c r="F26" s="0" t="n">
        <v>2.07944154</v>
      </c>
      <c r="Q26" s="0" t="s">
        <v>4</v>
      </c>
      <c r="R26" s="0" t="s">
        <v>5</v>
      </c>
      <c r="S26" s="0" t="n">
        <v>1.1491945</v>
      </c>
      <c r="T26" s="0" t="n">
        <v>1.19097486</v>
      </c>
      <c r="U26" s="0" t="n">
        <v>-2.1156079</v>
      </c>
      <c r="V26" s="0" t="n">
        <v>4.41399688</v>
      </c>
      <c r="W26" s="0" t="n">
        <v>0.61405695</v>
      </c>
      <c r="X26" s="0" t="s">
        <v>3</v>
      </c>
      <c r="Y26" s="0" t="n">
        <v>-2.3844209</v>
      </c>
      <c r="Z26" s="0" t="n">
        <v>1</v>
      </c>
    </row>
    <row r="27" customFormat="false" ht="15" hidden="false" customHeight="false" outlineLevel="0" collapsed="false">
      <c r="A27" s="13" t="n">
        <v>10</v>
      </c>
      <c r="B27" s="13" t="n">
        <v>3</v>
      </c>
      <c r="C27" s="13" t="s">
        <v>5</v>
      </c>
      <c r="D27" s="17" t="n">
        <v>218.832369478767</v>
      </c>
      <c r="E27" s="13" t="n">
        <v>5</v>
      </c>
      <c r="F27" s="0" t="n">
        <v>5.38907173</v>
      </c>
      <c r="O27" s="0" t="n">
        <v>307</v>
      </c>
      <c r="P27" s="0" t="n">
        <v>34</v>
      </c>
      <c r="Q27" s="0" t="s">
        <v>4</v>
      </c>
      <c r="R27" s="0" t="s">
        <v>3</v>
      </c>
      <c r="S27" s="0" t="n">
        <v>1.981553</v>
      </c>
      <c r="T27" s="0" t="n">
        <v>1.02113652</v>
      </c>
      <c r="U27" s="0" t="n">
        <v>-0.7763388</v>
      </c>
      <c r="V27" s="0" t="n">
        <v>4.73944477</v>
      </c>
      <c r="W27" s="0" t="n">
        <v>0.17350282</v>
      </c>
      <c r="X27" s="0" t="s">
        <v>4</v>
      </c>
      <c r="Y27" s="0" t="n">
        <v>-0.6088647</v>
      </c>
      <c r="Z27" s="0" t="n">
        <v>0.13701036</v>
      </c>
    </row>
    <row r="28" customFormat="false" ht="15" hidden="false" customHeight="false" outlineLevel="0" collapsed="false">
      <c r="A28" s="13" t="n">
        <v>11</v>
      </c>
      <c r="B28" s="13" t="n">
        <v>3</v>
      </c>
      <c r="C28" s="13" t="s">
        <v>5</v>
      </c>
      <c r="D28" s="17" t="n">
        <v>16.3072448932559</v>
      </c>
      <c r="E28" s="13" t="n">
        <v>5</v>
      </c>
      <c r="F28" s="0" t="n">
        <v>2.77258872</v>
      </c>
      <c r="Q28" s="0" t="s">
        <v>5</v>
      </c>
      <c r="R28" s="0" t="s">
        <v>3</v>
      </c>
      <c r="S28" s="0" t="n">
        <v>1.48696958</v>
      </c>
      <c r="T28" s="0" t="n">
        <v>0.96273674</v>
      </c>
      <c r="U28" s="0" t="n">
        <v>-1.1131957</v>
      </c>
      <c r="V28" s="0" t="n">
        <v>4.08713487</v>
      </c>
      <c r="W28" s="0" t="n">
        <v>0.30903008</v>
      </c>
      <c r="X28" s="0" t="s">
        <v>5</v>
      </c>
      <c r="Y28" s="0" t="n">
        <v>-0.9552997</v>
      </c>
      <c r="Z28" s="0" t="n">
        <v>0.25424803</v>
      </c>
    </row>
    <row r="29" customFormat="false" ht="15" hidden="false" customHeight="false" outlineLevel="0" collapsed="false">
      <c r="A29" s="13" t="n">
        <v>12</v>
      </c>
      <c r="B29" s="13" t="n">
        <v>3</v>
      </c>
      <c r="C29" s="13" t="s">
        <v>5</v>
      </c>
      <c r="D29" s="17" t="n">
        <v>28.9876910336605</v>
      </c>
      <c r="E29" s="13" t="n">
        <v>5</v>
      </c>
      <c r="F29" s="0" t="n">
        <v>3.36729583</v>
      </c>
      <c r="Q29" s="0" t="s">
        <v>4</v>
      </c>
      <c r="R29" s="0" t="s">
        <v>5</v>
      </c>
      <c r="S29" s="0" t="n">
        <v>0.49458342</v>
      </c>
      <c r="T29" s="0" t="n">
        <v>1.02113652</v>
      </c>
      <c r="U29" s="0" t="n">
        <v>-2.2633083</v>
      </c>
      <c r="V29" s="0" t="n">
        <v>3.25247519</v>
      </c>
      <c r="W29" s="0" t="n">
        <v>0.88005799</v>
      </c>
      <c r="X29" s="0" t="s">
        <v>3</v>
      </c>
      <c r="Y29" s="0" t="n">
        <v>-2.4422692</v>
      </c>
      <c r="Z29" s="0" t="n">
        <v>1</v>
      </c>
    </row>
    <row r="30" customFormat="false" ht="15" hidden="false" customHeight="false" outlineLevel="0" collapsed="false">
      <c r="A30" s="13" t="n">
        <v>13</v>
      </c>
      <c r="B30" s="13" t="n">
        <v>3</v>
      </c>
      <c r="C30" s="13" t="s">
        <v>5</v>
      </c>
      <c r="D30" s="17" t="n">
        <v>28.7189509791185</v>
      </c>
      <c r="E30" s="13" t="n">
        <v>5</v>
      </c>
      <c r="F30" s="0" t="n">
        <v>3.36729583</v>
      </c>
      <c r="O30" s="0" t="n">
        <v>320</v>
      </c>
      <c r="P30" s="0" t="n">
        <v>43</v>
      </c>
      <c r="Q30" s="0" t="s">
        <v>5</v>
      </c>
      <c r="R30" s="0" t="s">
        <v>3</v>
      </c>
      <c r="S30" s="0" t="n">
        <v>1.52358048</v>
      </c>
      <c r="T30" s="0" t="n">
        <v>1.25437368</v>
      </c>
      <c r="U30" s="0" t="n">
        <v>-2.3250253</v>
      </c>
      <c r="V30" s="0" t="n">
        <v>5.37218625</v>
      </c>
      <c r="W30" s="0" t="n">
        <v>0.48789371</v>
      </c>
      <c r="X30" s="0" t="s">
        <v>5</v>
      </c>
      <c r="Y30" s="0" t="n">
        <v>-2.0203458</v>
      </c>
      <c r="Z30" s="0" t="n">
        <v>0.40550756</v>
      </c>
    </row>
    <row r="31" customFormat="false" ht="15" hidden="false" customHeight="false" outlineLevel="0" collapsed="false">
      <c r="A31" s="13" t="n">
        <v>14</v>
      </c>
      <c r="B31" s="13" t="n">
        <v>2</v>
      </c>
      <c r="C31" s="13" t="s">
        <v>4</v>
      </c>
      <c r="D31" s="17" t="n">
        <v>443.463141922461</v>
      </c>
      <c r="E31" s="13" t="n">
        <v>5</v>
      </c>
      <c r="F31" s="0" t="n">
        <v>6.09356977</v>
      </c>
      <c r="Q31" s="0" t="s">
        <v>4</v>
      </c>
      <c r="R31" s="0" t="s">
        <v>3</v>
      </c>
      <c r="S31" s="0" t="n">
        <v>1.11686822</v>
      </c>
      <c r="T31" s="0" t="n">
        <v>1.32222596</v>
      </c>
      <c r="U31" s="0" t="n">
        <v>-2.9399185</v>
      </c>
      <c r="V31" s="0" t="n">
        <v>5.1736549</v>
      </c>
      <c r="W31" s="0" t="n">
        <v>0.69140809</v>
      </c>
      <c r="X31" s="0" t="s">
        <v>4</v>
      </c>
      <c r="Y31" s="0" t="n">
        <v>-2.6187581</v>
      </c>
      <c r="Z31" s="0" t="n">
        <v>0.61123352</v>
      </c>
    </row>
    <row r="32" customFormat="false" ht="15" hidden="false" customHeight="false" outlineLevel="0" collapsed="false">
      <c r="A32" s="13" t="n">
        <v>15</v>
      </c>
      <c r="B32" s="13" t="n">
        <v>2</v>
      </c>
      <c r="C32" s="13" t="s">
        <v>4</v>
      </c>
      <c r="D32" s="17" t="n">
        <v>55.225652670509</v>
      </c>
      <c r="E32" s="13" t="n">
        <v>5</v>
      </c>
      <c r="F32" s="0" t="n">
        <v>4.00733319</v>
      </c>
      <c r="Q32" s="0" t="s">
        <v>5</v>
      </c>
      <c r="R32" s="0" t="s">
        <v>4</v>
      </c>
      <c r="S32" s="0" t="n">
        <v>0.40671226</v>
      </c>
      <c r="T32" s="0" t="n">
        <v>1.10625361</v>
      </c>
      <c r="U32" s="0" t="n">
        <v>-2.987439</v>
      </c>
      <c r="V32" s="0" t="n">
        <v>3.80086351</v>
      </c>
      <c r="W32" s="0" t="n">
        <v>0.92905897</v>
      </c>
      <c r="X32" s="0" t="s">
        <v>3</v>
      </c>
      <c r="Y32" s="0" t="n">
        <v>-4.0921736</v>
      </c>
      <c r="Z32" s="0" t="n">
        <v>1</v>
      </c>
    </row>
    <row r="33" customFormat="false" ht="15" hidden="false" customHeight="false" outlineLevel="0" collapsed="false">
      <c r="A33" s="13" t="n">
        <v>16</v>
      </c>
      <c r="B33" s="13" t="n">
        <v>2</v>
      </c>
      <c r="C33" s="13" t="s">
        <v>4</v>
      </c>
      <c r="D33" s="17" t="n">
        <v>147.737934569851</v>
      </c>
      <c r="E33" s="13" t="n">
        <v>5</v>
      </c>
      <c r="F33" s="0" t="n">
        <v>4.99721227</v>
      </c>
    </row>
    <row r="34" customFormat="false" ht="15" hidden="false" customHeight="false" outlineLevel="0" collapsed="false">
      <c r="A34" s="13" t="n">
        <v>17</v>
      </c>
      <c r="B34" s="13" t="n">
        <v>2</v>
      </c>
      <c r="C34" s="13" t="s">
        <v>4</v>
      </c>
      <c r="D34" s="17" t="n">
        <v>330.946377716667</v>
      </c>
      <c r="E34" s="13" t="n">
        <v>5</v>
      </c>
      <c r="F34" s="0" t="n">
        <v>5.80211838</v>
      </c>
    </row>
    <row r="35" customFormat="false" ht="15" hidden="false" customHeight="false" outlineLevel="0" collapsed="false">
      <c r="A35" s="13" t="n">
        <v>18</v>
      </c>
      <c r="B35" s="13" t="n">
        <v>2</v>
      </c>
      <c r="C35" s="13" t="s">
        <v>4</v>
      </c>
      <c r="D35" s="17" t="n">
        <v>187.539846973391</v>
      </c>
      <c r="E35" s="13" t="n">
        <v>5</v>
      </c>
      <c r="F35" s="0" t="n">
        <v>5.23644196</v>
      </c>
    </row>
    <row r="36" customFormat="false" ht="15" hidden="false" customHeight="false" outlineLevel="0" collapsed="false">
      <c r="A36" s="13" t="n">
        <v>2</v>
      </c>
      <c r="B36" s="13" t="n">
        <v>1</v>
      </c>
      <c r="C36" s="13" t="s">
        <v>3</v>
      </c>
      <c r="D36" s="17" t="n">
        <v>0.519274233090586</v>
      </c>
      <c r="E36" s="13" t="n">
        <v>12</v>
      </c>
      <c r="F36" s="0" t="n">
        <v>0</v>
      </c>
    </row>
    <row r="37" customFormat="false" ht="15" hidden="false" customHeight="false" outlineLevel="0" collapsed="false">
      <c r="A37" s="13" t="n">
        <v>3</v>
      </c>
      <c r="B37" s="13" t="n">
        <v>1</v>
      </c>
      <c r="C37" s="13" t="s">
        <v>3</v>
      </c>
      <c r="D37" s="17" t="n">
        <v>3.44534332431523</v>
      </c>
      <c r="E37" s="13" t="n">
        <v>12</v>
      </c>
      <c r="F37" s="0" t="n">
        <v>1.09861229</v>
      </c>
    </row>
    <row r="38" customFormat="false" ht="15" hidden="false" customHeight="false" outlineLevel="0" collapsed="false">
      <c r="A38" s="13" t="n">
        <v>4</v>
      </c>
      <c r="B38" s="13" t="n">
        <v>1</v>
      </c>
      <c r="C38" s="13" t="s">
        <v>3</v>
      </c>
      <c r="D38" s="17" t="n">
        <v>2.62109850988575</v>
      </c>
      <c r="E38" s="13" t="n">
        <v>12</v>
      </c>
      <c r="F38" s="0" t="n">
        <v>1.09861229</v>
      </c>
    </row>
    <row r="39" customFormat="false" ht="15" hidden="false" customHeight="false" outlineLevel="0" collapsed="false">
      <c r="A39" s="13" t="n">
        <v>5</v>
      </c>
      <c r="B39" s="13" t="n">
        <v>1</v>
      </c>
      <c r="C39" s="13" t="s">
        <v>3</v>
      </c>
      <c r="D39" s="17" t="n">
        <v>0.93963908844958</v>
      </c>
      <c r="E39" s="13" t="n">
        <v>12</v>
      </c>
      <c r="F39" s="0" t="n">
        <v>0</v>
      </c>
    </row>
    <row r="40" customFormat="false" ht="15" hidden="false" customHeight="false" outlineLevel="0" collapsed="false">
      <c r="A40" s="13" t="n">
        <v>6</v>
      </c>
      <c r="B40" s="13" t="n">
        <v>1</v>
      </c>
      <c r="C40" s="13" t="s">
        <v>3</v>
      </c>
      <c r="D40" s="17" t="n">
        <v>105.462124006252</v>
      </c>
      <c r="E40" s="13" t="n">
        <v>12</v>
      </c>
      <c r="F40" s="0" t="n">
        <v>4.65396035</v>
      </c>
    </row>
    <row r="41" customFormat="false" ht="15" hidden="false" customHeight="false" outlineLevel="0" collapsed="false">
      <c r="A41" s="13" t="n">
        <v>7</v>
      </c>
      <c r="B41" s="13" t="n">
        <v>1</v>
      </c>
      <c r="C41" s="13" t="s">
        <v>3</v>
      </c>
      <c r="D41" s="17" t="n">
        <v>1.18691253277843</v>
      </c>
      <c r="E41" s="13" t="n">
        <v>12</v>
      </c>
      <c r="F41" s="0" t="n">
        <v>0</v>
      </c>
    </row>
    <row r="42" customFormat="false" ht="15" hidden="false" customHeight="false" outlineLevel="0" collapsed="false">
      <c r="A42" s="13" t="n">
        <v>8</v>
      </c>
      <c r="B42" s="13" t="n">
        <v>3</v>
      </c>
      <c r="C42" s="13" t="s">
        <v>5</v>
      </c>
      <c r="E42" s="13" t="n">
        <v>12</v>
      </c>
    </row>
    <row r="43" customFormat="false" ht="15" hidden="false" customHeight="false" outlineLevel="0" collapsed="false">
      <c r="A43" s="13" t="n">
        <v>9</v>
      </c>
      <c r="B43" s="13" t="n">
        <v>3</v>
      </c>
      <c r="C43" s="13" t="s">
        <v>5</v>
      </c>
      <c r="D43" s="17" t="n">
        <v>6.18183610822107</v>
      </c>
      <c r="E43" s="13" t="n">
        <v>12</v>
      </c>
      <c r="F43" s="0" t="n">
        <v>1.79175947</v>
      </c>
    </row>
    <row r="44" customFormat="false" ht="15" hidden="false" customHeight="false" outlineLevel="0" collapsed="false">
      <c r="A44" s="13" t="n">
        <v>10</v>
      </c>
      <c r="B44" s="13" t="n">
        <v>3</v>
      </c>
      <c r="C44" s="13" t="s">
        <v>5</v>
      </c>
      <c r="D44" s="17" t="n">
        <v>93.8155447783633</v>
      </c>
      <c r="E44" s="13" t="n">
        <v>12</v>
      </c>
      <c r="F44" s="0" t="n">
        <v>4.54329478</v>
      </c>
    </row>
    <row r="45" customFormat="false" ht="15" hidden="false" customHeight="false" outlineLevel="0" collapsed="false">
      <c r="A45" s="13" t="n">
        <v>11</v>
      </c>
      <c r="B45" s="13" t="n">
        <v>3</v>
      </c>
      <c r="C45" s="13" t="s">
        <v>5</v>
      </c>
      <c r="D45" s="17" t="n">
        <v>4.33552772389908</v>
      </c>
      <c r="E45" s="13" t="n">
        <v>12</v>
      </c>
      <c r="F45" s="0" t="n">
        <v>1.38629436</v>
      </c>
    </row>
    <row r="46" customFormat="false" ht="15" hidden="false" customHeight="false" outlineLevel="0" collapsed="false">
      <c r="A46" s="13" t="n">
        <v>12</v>
      </c>
      <c r="B46" s="13" t="n">
        <v>3</v>
      </c>
      <c r="C46" s="13" t="s">
        <v>5</v>
      </c>
      <c r="D46" s="17" t="n">
        <v>5.58837984183187</v>
      </c>
      <c r="E46" s="13" t="n">
        <v>12</v>
      </c>
      <c r="F46" s="0" t="n">
        <v>1.79175947</v>
      </c>
    </row>
    <row r="47" customFormat="false" ht="15" hidden="false" customHeight="false" outlineLevel="0" collapsed="false">
      <c r="A47" s="13" t="n">
        <v>13</v>
      </c>
      <c r="B47" s="13" t="n">
        <v>3</v>
      </c>
      <c r="C47" s="13" t="s">
        <v>5</v>
      </c>
      <c r="D47" s="17" t="n">
        <v>10.3360299729457</v>
      </c>
      <c r="E47" s="13" t="n">
        <v>12</v>
      </c>
      <c r="F47" s="0" t="n">
        <v>2.30258509</v>
      </c>
    </row>
    <row r="48" customFormat="false" ht="15" hidden="false" customHeight="false" outlineLevel="0" collapsed="false">
      <c r="A48" s="13" t="n">
        <v>14</v>
      </c>
      <c r="B48" s="13" t="n">
        <v>2</v>
      </c>
      <c r="C48" s="13" t="s">
        <v>4</v>
      </c>
      <c r="E48" s="13" t="n">
        <v>12</v>
      </c>
    </row>
    <row r="49" customFormat="false" ht="15" hidden="false" customHeight="false" outlineLevel="0" collapsed="false">
      <c r="A49" s="13" t="n">
        <v>15</v>
      </c>
      <c r="B49" s="13" t="n">
        <v>2</v>
      </c>
      <c r="C49" s="13" t="s">
        <v>4</v>
      </c>
      <c r="D49" s="17" t="n">
        <v>71.4455405147472</v>
      </c>
      <c r="E49" s="13" t="n">
        <v>12</v>
      </c>
      <c r="F49" s="0" t="n">
        <v>4.26267988</v>
      </c>
    </row>
    <row r="50" customFormat="false" ht="15" hidden="false" customHeight="false" outlineLevel="0" collapsed="false">
      <c r="A50" s="13" t="n">
        <v>16</v>
      </c>
      <c r="B50" s="13" t="n">
        <v>2</v>
      </c>
      <c r="C50" s="13" t="s">
        <v>4</v>
      </c>
      <c r="D50" s="17" t="n">
        <v>97.1784636212356</v>
      </c>
      <c r="E50" s="13" t="n">
        <v>12</v>
      </c>
      <c r="F50" s="0" t="n">
        <v>4.57471098</v>
      </c>
    </row>
    <row r="51" customFormat="false" ht="15" hidden="false" customHeight="false" outlineLevel="0" collapsed="false">
      <c r="A51" s="13" t="n">
        <v>17</v>
      </c>
      <c r="B51" s="13" t="n">
        <v>2</v>
      </c>
      <c r="C51" s="13" t="s">
        <v>4</v>
      </c>
      <c r="D51" s="17" t="n">
        <v>676.193960861656</v>
      </c>
      <c r="E51" s="13" t="n">
        <v>12</v>
      </c>
      <c r="F51" s="0" t="n">
        <v>6.51619308</v>
      </c>
    </row>
    <row r="52" customFormat="false" ht="15" hidden="false" customHeight="false" outlineLevel="0" collapsed="false">
      <c r="A52" s="13" t="n">
        <v>18</v>
      </c>
      <c r="B52" s="13" t="n">
        <v>2</v>
      </c>
      <c r="C52" s="13" t="s">
        <v>4</v>
      </c>
      <c r="D52" s="17" t="n">
        <v>282.757183590033</v>
      </c>
      <c r="E52" s="13" t="n">
        <v>12</v>
      </c>
      <c r="F52" s="0" t="n">
        <v>5.6454469</v>
      </c>
    </row>
    <row r="53" customFormat="false" ht="15" hidden="false" customHeight="false" outlineLevel="0" collapsed="false">
      <c r="A53" s="13" t="n">
        <v>2</v>
      </c>
      <c r="B53" s="13" t="n">
        <v>1</v>
      </c>
      <c r="C53" s="13" t="s">
        <v>3</v>
      </c>
      <c r="D53" s="17" t="n">
        <v>4.38018556395998</v>
      </c>
      <c r="E53" s="13" t="n">
        <v>15</v>
      </c>
      <c r="F53" s="0" t="n">
        <v>1.38629436</v>
      </c>
    </row>
    <row r="54" customFormat="false" ht="15" hidden="false" customHeight="false" outlineLevel="0" collapsed="false">
      <c r="A54" s="13" t="n">
        <v>3</v>
      </c>
      <c r="B54" s="13" t="n">
        <v>1</v>
      </c>
      <c r="C54" s="13" t="s">
        <v>3</v>
      </c>
      <c r="D54" s="17" t="n">
        <v>53.6710034003652</v>
      </c>
      <c r="E54" s="13" t="n">
        <v>15</v>
      </c>
      <c r="F54" s="0" t="n">
        <v>3.98898405</v>
      </c>
    </row>
    <row r="55" customFormat="false" ht="15" hidden="false" customHeight="false" outlineLevel="0" collapsed="false">
      <c r="A55" s="13" t="n">
        <v>4</v>
      </c>
      <c r="B55" s="13" t="n">
        <v>1</v>
      </c>
      <c r="C55" s="13" t="s">
        <v>3</v>
      </c>
      <c r="D55" s="17" t="n">
        <v>103.684480236313</v>
      </c>
      <c r="E55" s="13" t="n">
        <v>15</v>
      </c>
      <c r="F55" s="0" t="n">
        <v>4.6443909</v>
      </c>
    </row>
    <row r="56" customFormat="false" ht="15" hidden="false" customHeight="false" outlineLevel="0" collapsed="false">
      <c r="A56" s="13" t="n">
        <v>5</v>
      </c>
      <c r="B56" s="13" t="n">
        <v>1</v>
      </c>
      <c r="C56" s="13" t="s">
        <v>3</v>
      </c>
      <c r="E56" s="13" t="n">
        <v>15</v>
      </c>
    </row>
    <row r="57" customFormat="false" ht="15" hidden="false" customHeight="false" outlineLevel="0" collapsed="false">
      <c r="A57" s="13" t="n">
        <v>6</v>
      </c>
      <c r="B57" s="13" t="n">
        <v>1</v>
      </c>
      <c r="C57" s="13" t="s">
        <v>3</v>
      </c>
      <c r="D57" s="17" t="n">
        <v>118.650972081857</v>
      </c>
      <c r="E57" s="13" t="n">
        <v>15</v>
      </c>
      <c r="F57" s="0" t="n">
        <v>4.77912349</v>
      </c>
    </row>
    <row r="58" customFormat="false" ht="15" hidden="false" customHeight="false" outlineLevel="0" collapsed="false">
      <c r="A58" s="13" t="n">
        <v>7</v>
      </c>
      <c r="B58" s="13" t="n">
        <v>1</v>
      </c>
      <c r="C58" s="13" t="s">
        <v>3</v>
      </c>
      <c r="E58" s="13" t="n">
        <v>15</v>
      </c>
    </row>
    <row r="59" customFormat="false" ht="15" hidden="false" customHeight="false" outlineLevel="0" collapsed="false">
      <c r="A59" s="13" t="n">
        <v>8</v>
      </c>
      <c r="B59" s="13" t="n">
        <v>3</v>
      </c>
      <c r="C59" s="13" t="s">
        <v>5</v>
      </c>
      <c r="D59" s="17" t="n">
        <v>0.321609575014355</v>
      </c>
      <c r="E59" s="13" t="n">
        <v>15</v>
      </c>
    </row>
    <row r="60" customFormat="false" ht="15" hidden="false" customHeight="false" outlineLevel="0" collapsed="false">
      <c r="A60" s="13" t="n">
        <v>9</v>
      </c>
      <c r="B60" s="13" t="n">
        <v>3</v>
      </c>
      <c r="C60" s="13" t="s">
        <v>5</v>
      </c>
      <c r="D60" s="17" t="n">
        <v>1.28879632587094</v>
      </c>
      <c r="E60" s="13" t="n">
        <v>15</v>
      </c>
      <c r="F60" s="0" t="n">
        <v>0</v>
      </c>
    </row>
    <row r="61" customFormat="false" ht="15" hidden="false" customHeight="false" outlineLevel="0" collapsed="false">
      <c r="A61" s="13" t="n">
        <v>10</v>
      </c>
      <c r="B61" s="13" t="n">
        <v>3</v>
      </c>
      <c r="C61" s="13" t="s">
        <v>5</v>
      </c>
      <c r="D61" s="17" t="n">
        <v>176.386735951344</v>
      </c>
      <c r="E61" s="13" t="n">
        <v>15</v>
      </c>
      <c r="F61" s="0" t="n">
        <v>5.170484</v>
      </c>
    </row>
    <row r="62" customFormat="false" ht="15" hidden="false" customHeight="false" outlineLevel="0" collapsed="false">
      <c r="A62" s="13" t="n">
        <v>11</v>
      </c>
      <c r="B62" s="13" t="n">
        <v>3</v>
      </c>
      <c r="C62" s="13" t="s">
        <v>5</v>
      </c>
      <c r="D62" s="17" t="n">
        <v>112.837211993444</v>
      </c>
      <c r="E62" s="13" t="n">
        <v>15</v>
      </c>
      <c r="F62" s="0" t="n">
        <v>4.72738782</v>
      </c>
    </row>
    <row r="63" customFormat="false" ht="15" hidden="false" customHeight="false" outlineLevel="0" collapsed="false">
      <c r="A63" s="13" t="n">
        <v>12</v>
      </c>
      <c r="B63" s="13" t="n">
        <v>3</v>
      </c>
      <c r="C63" s="13" t="s">
        <v>5</v>
      </c>
      <c r="D63" s="17" t="n">
        <v>0.57330550339011</v>
      </c>
      <c r="E63" s="13" t="n">
        <v>15</v>
      </c>
      <c r="F63" s="0" t="n">
        <v>0</v>
      </c>
    </row>
    <row r="64" customFormat="false" ht="15" hidden="false" customHeight="false" outlineLevel="0" collapsed="false">
      <c r="A64" s="13" t="n">
        <v>13</v>
      </c>
      <c r="B64" s="13" t="n">
        <v>3</v>
      </c>
      <c r="C64" s="13" t="s">
        <v>5</v>
      </c>
      <c r="D64" s="17" t="n">
        <v>90.1867087285388</v>
      </c>
      <c r="E64" s="13" t="n">
        <v>15</v>
      </c>
      <c r="F64" s="0" t="n">
        <v>4.49980967</v>
      </c>
    </row>
    <row r="65" customFormat="false" ht="15" hidden="false" customHeight="false" outlineLevel="0" collapsed="false">
      <c r="A65" s="13" t="n">
        <v>14</v>
      </c>
      <c r="B65" s="13" t="n">
        <v>2</v>
      </c>
      <c r="C65" s="13" t="s">
        <v>4</v>
      </c>
      <c r="D65" s="17" t="n">
        <v>36.9136534189529</v>
      </c>
      <c r="E65" s="13" t="n">
        <v>15</v>
      </c>
      <c r="F65" s="0" t="n">
        <v>3.61091791</v>
      </c>
    </row>
    <row r="66" customFormat="false" ht="15" hidden="false" customHeight="false" outlineLevel="0" collapsed="false">
      <c r="A66" s="13" t="n">
        <v>15</v>
      </c>
      <c r="B66" s="13" t="n">
        <v>2</v>
      </c>
      <c r="C66" s="13" t="s">
        <v>4</v>
      </c>
      <c r="D66" s="17" t="n">
        <v>24.5210179166443</v>
      </c>
      <c r="E66" s="13" t="n">
        <v>15</v>
      </c>
      <c r="F66" s="0" t="n">
        <v>3.21887582</v>
      </c>
    </row>
    <row r="67" customFormat="false" ht="15" hidden="false" customHeight="false" outlineLevel="0" collapsed="false">
      <c r="A67" s="13" t="n">
        <v>16</v>
      </c>
      <c r="B67" s="13" t="n">
        <v>2</v>
      </c>
      <c r="C67" s="13" t="s">
        <v>4</v>
      </c>
      <c r="D67" s="17" t="n">
        <v>0.424964171234963</v>
      </c>
      <c r="E67" s="13" t="n">
        <v>15</v>
      </c>
    </row>
    <row r="68" customFormat="false" ht="15" hidden="false" customHeight="false" outlineLevel="0" collapsed="false">
      <c r="A68" s="13" t="n">
        <v>17</v>
      </c>
      <c r="B68" s="13" t="n">
        <v>2</v>
      </c>
      <c r="C68" s="13" t="s">
        <v>4</v>
      </c>
      <c r="D68" s="17" t="n">
        <v>27.887707063838</v>
      </c>
      <c r="E68" s="13" t="n">
        <v>15</v>
      </c>
      <c r="F68" s="0" t="n">
        <v>3.33220451</v>
      </c>
    </row>
    <row r="69" customFormat="false" ht="15" hidden="false" customHeight="false" outlineLevel="0" collapsed="false">
      <c r="A69" s="13" t="n">
        <v>18</v>
      </c>
      <c r="B69" s="13" t="n">
        <v>2</v>
      </c>
      <c r="C69" s="13" t="s">
        <v>4</v>
      </c>
      <c r="D69" s="17" t="n">
        <v>235.8841277675</v>
      </c>
      <c r="E69" s="13" t="n">
        <v>15</v>
      </c>
      <c r="F69" s="0" t="n">
        <v>5.46383181</v>
      </c>
    </row>
    <row r="70" customFormat="false" ht="15" hidden="false" customHeight="false" outlineLevel="0" collapsed="false">
      <c r="A70" s="13" t="n">
        <v>2</v>
      </c>
      <c r="B70" s="13" t="n">
        <v>1</v>
      </c>
      <c r="C70" s="13" t="s">
        <v>3</v>
      </c>
      <c r="D70" s="17" t="n">
        <v>1.31519402810222</v>
      </c>
      <c r="E70" s="13" t="n">
        <v>17</v>
      </c>
      <c r="F70" s="0" t="n">
        <v>0</v>
      </c>
    </row>
    <row r="71" customFormat="false" ht="15" hidden="false" customHeight="false" outlineLevel="0" collapsed="false">
      <c r="A71" s="13" t="n">
        <v>3</v>
      </c>
      <c r="B71" s="13" t="n">
        <v>1</v>
      </c>
      <c r="C71" s="13" t="s">
        <v>3</v>
      </c>
      <c r="E71" s="13" t="n">
        <v>17</v>
      </c>
    </row>
    <row r="72" customFormat="false" ht="15" hidden="false" customHeight="false" outlineLevel="0" collapsed="false">
      <c r="A72" s="13" t="n">
        <v>4</v>
      </c>
      <c r="B72" s="13" t="n">
        <v>1</v>
      </c>
      <c r="C72" s="13" t="s">
        <v>3</v>
      </c>
      <c r="E72" s="13" t="n">
        <v>17</v>
      </c>
    </row>
    <row r="73" customFormat="false" ht="15" hidden="false" customHeight="false" outlineLevel="0" collapsed="false">
      <c r="A73" s="13" t="n">
        <v>5</v>
      </c>
      <c r="B73" s="13" t="n">
        <v>1</v>
      </c>
      <c r="C73" s="13" t="s">
        <v>3</v>
      </c>
      <c r="D73" s="17" t="n">
        <v>0.743948137108304</v>
      </c>
      <c r="E73" s="13" t="n">
        <v>17</v>
      </c>
      <c r="F73" s="13" t="n">
        <v>0</v>
      </c>
      <c r="G73" s="13"/>
    </row>
    <row r="74" customFormat="false" ht="15" hidden="false" customHeight="false" outlineLevel="0" collapsed="false">
      <c r="A74" s="13" t="n">
        <v>6</v>
      </c>
      <c r="B74" s="13" t="n">
        <v>1</v>
      </c>
      <c r="C74" s="13" t="s">
        <v>3</v>
      </c>
      <c r="D74" s="17" t="n">
        <v>37.0990994230122</v>
      </c>
      <c r="E74" s="13" t="n">
        <v>17</v>
      </c>
      <c r="F74" s="0" t="n">
        <v>3.61091791</v>
      </c>
    </row>
    <row r="75" customFormat="false" ht="15" hidden="false" customHeight="false" outlineLevel="0" collapsed="false">
      <c r="A75" s="13" t="n">
        <v>7</v>
      </c>
      <c r="B75" s="13" t="n">
        <v>1</v>
      </c>
      <c r="C75" s="13" t="s">
        <v>3</v>
      </c>
      <c r="E75" s="13" t="n">
        <v>17</v>
      </c>
    </row>
    <row r="76" customFormat="false" ht="15" hidden="false" customHeight="false" outlineLevel="0" collapsed="false">
      <c r="A76" s="13" t="n">
        <v>8</v>
      </c>
      <c r="B76" s="13" t="n">
        <v>3</v>
      </c>
      <c r="C76" s="13" t="s">
        <v>5</v>
      </c>
      <c r="E76" s="13" t="n">
        <v>17</v>
      </c>
    </row>
    <row r="77" customFormat="false" ht="15" hidden="false" customHeight="false" outlineLevel="0" collapsed="false">
      <c r="A77" s="13" t="n">
        <v>9</v>
      </c>
      <c r="B77" s="13" t="n">
        <v>3</v>
      </c>
      <c r="C77" s="13" t="s">
        <v>5</v>
      </c>
      <c r="E77" s="13" t="n">
        <v>17</v>
      </c>
    </row>
    <row r="78" customFormat="false" ht="15" hidden="false" customHeight="false" outlineLevel="0" collapsed="false">
      <c r="A78" s="13" t="n">
        <v>10</v>
      </c>
      <c r="B78" s="13" t="n">
        <v>3</v>
      </c>
      <c r="C78" s="13" t="s">
        <v>5</v>
      </c>
      <c r="D78" s="17" t="n">
        <v>171.34719772184</v>
      </c>
      <c r="E78" s="13" t="n">
        <v>17</v>
      </c>
      <c r="F78" s="0" t="n">
        <v>5.14166356</v>
      </c>
    </row>
    <row r="79" customFormat="false" ht="15" hidden="false" customHeight="false" outlineLevel="0" collapsed="false">
      <c r="A79" s="13" t="n">
        <v>11</v>
      </c>
      <c r="B79" s="13" t="n">
        <v>3</v>
      </c>
      <c r="C79" s="13" t="s">
        <v>5</v>
      </c>
      <c r="D79" s="17" t="n">
        <v>149.977287483404</v>
      </c>
      <c r="E79" s="13" t="n">
        <v>17</v>
      </c>
      <c r="F79" s="0" t="n">
        <v>5.01063529</v>
      </c>
    </row>
    <row r="80" customFormat="false" ht="15" hidden="false" customHeight="false" outlineLevel="0" collapsed="false">
      <c r="A80" s="13" t="n">
        <v>12</v>
      </c>
      <c r="B80" s="13" t="n">
        <v>3</v>
      </c>
      <c r="C80" s="13" t="s">
        <v>5</v>
      </c>
      <c r="D80" s="17" t="n">
        <v>7.57498621034216</v>
      </c>
      <c r="E80" s="13" t="n">
        <v>17</v>
      </c>
      <c r="F80" s="0" t="n">
        <v>2.07944154</v>
      </c>
    </row>
    <row r="81" customFormat="false" ht="15" hidden="false" customHeight="false" outlineLevel="0" collapsed="false">
      <c r="A81" s="13" t="n">
        <v>13</v>
      </c>
      <c r="B81" s="13" t="n">
        <v>3</v>
      </c>
      <c r="C81" s="13" t="s">
        <v>5</v>
      </c>
      <c r="D81" s="17" t="n">
        <v>11.7242683798094</v>
      </c>
      <c r="E81" s="13" t="n">
        <v>17</v>
      </c>
      <c r="F81" s="0" t="n">
        <v>2.48490665</v>
      </c>
    </row>
    <row r="82" customFormat="false" ht="15" hidden="false" customHeight="false" outlineLevel="0" collapsed="false">
      <c r="A82" s="13" t="n">
        <v>14</v>
      </c>
      <c r="B82" s="13" t="n">
        <v>2</v>
      </c>
      <c r="C82" s="13" t="s">
        <v>4</v>
      </c>
      <c r="D82" s="17" t="n">
        <v>133.937234255822</v>
      </c>
      <c r="E82" s="13" t="n">
        <v>17</v>
      </c>
      <c r="F82" s="0" t="n">
        <v>4.8978398</v>
      </c>
    </row>
    <row r="83" customFormat="false" ht="15" hidden="false" customHeight="false" outlineLevel="0" collapsed="false">
      <c r="A83" s="13" t="n">
        <v>15</v>
      </c>
      <c r="B83" s="13" t="n">
        <v>2</v>
      </c>
      <c r="C83" s="13" t="s">
        <v>4</v>
      </c>
      <c r="D83" s="17" t="n">
        <v>20.4612307281112</v>
      </c>
      <c r="E83" s="13" t="n">
        <v>17</v>
      </c>
      <c r="F83" s="0" t="n">
        <v>2.99573227</v>
      </c>
    </row>
    <row r="84" customFormat="false" ht="15" hidden="false" customHeight="false" outlineLevel="0" collapsed="false">
      <c r="A84" s="13" t="n">
        <v>16</v>
      </c>
      <c r="B84" s="13" t="n">
        <v>2</v>
      </c>
      <c r="C84" s="13" t="s">
        <v>4</v>
      </c>
      <c r="D84" s="17" t="n">
        <v>11.8925423632029</v>
      </c>
      <c r="E84" s="13" t="n">
        <v>17</v>
      </c>
      <c r="F84" s="0" t="n">
        <v>2.48490665</v>
      </c>
    </row>
    <row r="85" customFormat="false" ht="15" hidden="false" customHeight="false" outlineLevel="0" collapsed="false">
      <c r="A85" s="13" t="n">
        <v>17</v>
      </c>
      <c r="B85" s="13" t="n">
        <v>2</v>
      </c>
      <c r="C85" s="13" t="s">
        <v>4</v>
      </c>
      <c r="D85" s="17" t="n">
        <v>46.071645348065</v>
      </c>
      <c r="E85" s="13" t="n">
        <v>17</v>
      </c>
      <c r="F85" s="0" t="n">
        <v>3.8286414</v>
      </c>
    </row>
    <row r="86" customFormat="false" ht="15" hidden="false" customHeight="false" outlineLevel="0" collapsed="false">
      <c r="A86" s="13" t="n">
        <v>18</v>
      </c>
      <c r="B86" s="13" t="n">
        <v>2</v>
      </c>
      <c r="C86" s="13" t="s">
        <v>4</v>
      </c>
      <c r="D86" s="17" t="n">
        <v>112.758624966928</v>
      </c>
      <c r="E86" s="13" t="n">
        <v>17</v>
      </c>
      <c r="F86" s="0" t="n">
        <v>4.72738782</v>
      </c>
    </row>
    <row r="87" customFormat="false" ht="15" hidden="false" customHeight="false" outlineLevel="0" collapsed="false">
      <c r="A87" s="13" t="n">
        <v>2</v>
      </c>
      <c r="B87" s="13" t="n">
        <v>1</v>
      </c>
      <c r="C87" s="13" t="s">
        <v>3</v>
      </c>
      <c r="D87" s="17" t="n">
        <v>9.6340539900072</v>
      </c>
      <c r="E87" s="13" t="n">
        <v>20</v>
      </c>
      <c r="F87" s="0" t="n">
        <v>2.30258509</v>
      </c>
    </row>
    <row r="88" customFormat="false" ht="15" hidden="false" customHeight="false" outlineLevel="0" collapsed="false">
      <c r="A88" s="13" t="n">
        <v>3</v>
      </c>
      <c r="B88" s="13" t="n">
        <v>1</v>
      </c>
      <c r="C88" s="13" t="s">
        <v>3</v>
      </c>
      <c r="E88" s="13" t="n">
        <v>20</v>
      </c>
    </row>
    <row r="89" customFormat="false" ht="15" hidden="false" customHeight="false" outlineLevel="0" collapsed="false">
      <c r="A89" s="13" t="n">
        <v>4</v>
      </c>
      <c r="B89" s="13" t="n">
        <v>1</v>
      </c>
      <c r="C89" s="13" t="s">
        <v>3</v>
      </c>
      <c r="D89" s="17" t="n">
        <v>1.69821391684557</v>
      </c>
      <c r="E89" s="13" t="n">
        <v>20</v>
      </c>
      <c r="F89" s="0" t="n">
        <v>0.69314718</v>
      </c>
    </row>
    <row r="90" customFormat="false" ht="15" hidden="false" customHeight="false" outlineLevel="0" collapsed="false">
      <c r="A90" s="13" t="n">
        <v>5</v>
      </c>
      <c r="B90" s="13" t="n">
        <v>1</v>
      </c>
      <c r="C90" s="13" t="s">
        <v>3</v>
      </c>
      <c r="D90" s="17" t="n">
        <v>0.993791885136453</v>
      </c>
      <c r="E90" s="13" t="n">
        <v>20</v>
      </c>
      <c r="F90" s="0" t="n">
        <v>0</v>
      </c>
    </row>
    <row r="91" customFormat="false" ht="15" hidden="false" customHeight="false" outlineLevel="0" collapsed="false">
      <c r="A91" s="13" t="n">
        <v>6</v>
      </c>
      <c r="B91" s="13" t="n">
        <v>1</v>
      </c>
      <c r="C91" s="13" t="s">
        <v>3</v>
      </c>
      <c r="D91" s="17" t="n">
        <v>2.04662441232827</v>
      </c>
      <c r="E91" s="13" t="n">
        <v>20</v>
      </c>
      <c r="F91" s="0" t="n">
        <v>0.69314718</v>
      </c>
    </row>
    <row r="92" customFormat="false" ht="15" hidden="false" customHeight="false" outlineLevel="0" collapsed="false">
      <c r="A92" s="13" t="n">
        <v>7</v>
      </c>
      <c r="B92" s="13" t="n">
        <v>1</v>
      </c>
      <c r="C92" s="13" t="s">
        <v>3</v>
      </c>
      <c r="D92" s="17" t="n">
        <v>3.64690864145314</v>
      </c>
      <c r="E92" s="13" t="n">
        <v>20</v>
      </c>
      <c r="F92" s="0" t="n">
        <v>1.38629436</v>
      </c>
    </row>
    <row r="93" customFormat="false" ht="15" hidden="false" customHeight="false" outlineLevel="0" collapsed="false">
      <c r="A93" s="13" t="n">
        <v>8</v>
      </c>
      <c r="B93" s="13" t="n">
        <v>3</v>
      </c>
      <c r="C93" s="13" t="s">
        <v>5</v>
      </c>
      <c r="E93" s="13" t="n">
        <v>20</v>
      </c>
    </row>
    <row r="94" customFormat="false" ht="15" hidden="false" customHeight="false" outlineLevel="0" collapsed="false">
      <c r="A94" s="13" t="n">
        <v>9</v>
      </c>
      <c r="B94" s="13" t="n">
        <v>3</v>
      </c>
      <c r="C94" s="13" t="s">
        <v>5</v>
      </c>
      <c r="D94" s="17" t="n">
        <v>5.82451843031757</v>
      </c>
      <c r="E94" s="13" t="n">
        <v>20</v>
      </c>
      <c r="F94" s="0" t="n">
        <v>1.79175947</v>
      </c>
    </row>
    <row r="95" customFormat="false" ht="15" hidden="false" customHeight="false" outlineLevel="0" collapsed="false">
      <c r="A95" s="13" t="n">
        <v>10</v>
      </c>
      <c r="B95" s="13" t="n">
        <v>3</v>
      </c>
      <c r="C95" s="13" t="s">
        <v>5</v>
      </c>
      <c r="D95" s="17" t="n">
        <v>91.2801028328819</v>
      </c>
      <c r="E95" s="13" t="n">
        <v>20</v>
      </c>
      <c r="F95" s="0" t="n">
        <v>4.51085951</v>
      </c>
    </row>
    <row r="96" customFormat="false" ht="15" hidden="false" customHeight="false" outlineLevel="0" collapsed="false">
      <c r="A96" s="13" t="n">
        <v>11</v>
      </c>
      <c r="B96" s="13" t="n">
        <v>3</v>
      </c>
      <c r="C96" s="13" t="s">
        <v>5</v>
      </c>
      <c r="D96" s="17" t="n">
        <v>4.70822605133562</v>
      </c>
      <c r="E96" s="13" t="n">
        <v>20</v>
      </c>
      <c r="F96" s="0" t="n">
        <v>1.60943791</v>
      </c>
    </row>
    <row r="97" customFormat="false" ht="15" hidden="false" customHeight="false" outlineLevel="0" collapsed="false">
      <c r="A97" s="13" t="n">
        <v>12</v>
      </c>
      <c r="B97" s="13" t="n">
        <v>3</v>
      </c>
      <c r="C97" s="13" t="s">
        <v>5</v>
      </c>
      <c r="D97" s="17" t="n">
        <v>69.0255812983607</v>
      </c>
      <c r="E97" s="13" t="n">
        <v>20</v>
      </c>
      <c r="F97" s="0" t="n">
        <v>4.2341065</v>
      </c>
    </row>
    <row r="98" customFormat="false" ht="15" hidden="false" customHeight="false" outlineLevel="0" collapsed="false">
      <c r="A98" s="13" t="n">
        <v>13</v>
      </c>
      <c r="B98" s="13" t="n">
        <v>3</v>
      </c>
      <c r="C98" s="13" t="s">
        <v>5</v>
      </c>
      <c r="D98" s="17" t="n">
        <v>18.1316640046423</v>
      </c>
      <c r="E98" s="13" t="n">
        <v>20</v>
      </c>
      <c r="F98" s="0" t="n">
        <v>2.89037176</v>
      </c>
    </row>
    <row r="99" customFormat="false" ht="15" hidden="false" customHeight="false" outlineLevel="0" collapsed="false">
      <c r="A99" s="13" t="n">
        <v>14</v>
      </c>
      <c r="B99" s="13" t="n">
        <v>2</v>
      </c>
      <c r="C99" s="13" t="s">
        <v>4</v>
      </c>
      <c r="D99" s="17" t="n">
        <v>40.7016287300255</v>
      </c>
      <c r="E99" s="13" t="n">
        <v>20</v>
      </c>
      <c r="F99" s="0" t="n">
        <v>3.71357207</v>
      </c>
    </row>
    <row r="100" customFormat="false" ht="15" hidden="false" customHeight="false" outlineLevel="0" collapsed="false">
      <c r="A100" s="13" t="n">
        <v>15</v>
      </c>
      <c r="B100" s="13" t="n">
        <v>2</v>
      </c>
      <c r="C100" s="13" t="s">
        <v>4</v>
      </c>
      <c r="D100" s="17" t="n">
        <v>37.5037117976166</v>
      </c>
      <c r="E100" s="13" t="n">
        <v>20</v>
      </c>
      <c r="F100" s="0" t="n">
        <v>3.63758616</v>
      </c>
    </row>
    <row r="101" customFormat="false" ht="15" hidden="false" customHeight="false" outlineLevel="0" collapsed="false">
      <c r="A101" s="13" t="n">
        <v>16</v>
      </c>
      <c r="B101" s="13" t="n">
        <v>2</v>
      </c>
      <c r="C101" s="13" t="s">
        <v>4</v>
      </c>
      <c r="D101" s="17" t="n">
        <v>116.31183253307</v>
      </c>
      <c r="E101" s="13" t="n">
        <v>20</v>
      </c>
      <c r="F101" s="0" t="n">
        <v>4.75359019</v>
      </c>
    </row>
    <row r="102" customFormat="false" ht="15" hidden="false" customHeight="false" outlineLevel="0" collapsed="false">
      <c r="A102" s="13" t="n">
        <v>17</v>
      </c>
      <c r="B102" s="13" t="n">
        <v>2</v>
      </c>
      <c r="C102" s="13" t="s">
        <v>4</v>
      </c>
      <c r="D102" s="17" t="n">
        <v>95.3390585899972</v>
      </c>
      <c r="E102" s="13" t="n">
        <v>20</v>
      </c>
      <c r="F102" s="0" t="n">
        <v>4.55387689</v>
      </c>
    </row>
    <row r="103" customFormat="false" ht="15" hidden="false" customHeight="false" outlineLevel="0" collapsed="false">
      <c r="A103" s="13" t="n">
        <v>18</v>
      </c>
      <c r="B103" s="13" t="n">
        <v>2</v>
      </c>
      <c r="C103" s="13" t="s">
        <v>4</v>
      </c>
      <c r="D103" s="17" t="n">
        <v>299.485601278398</v>
      </c>
      <c r="E103" s="13" t="n">
        <v>20</v>
      </c>
      <c r="F103" s="0" t="n">
        <v>5.70044357</v>
      </c>
    </row>
    <row r="104" customFormat="false" ht="15" hidden="false" customHeight="false" outlineLevel="0" collapsed="false">
      <c r="A104" s="13" t="n">
        <v>2</v>
      </c>
      <c r="B104" s="13" t="n">
        <v>1</v>
      </c>
      <c r="C104" s="13" t="s">
        <v>3</v>
      </c>
      <c r="D104" s="17" t="n">
        <v>5.70364578706476</v>
      </c>
      <c r="E104" s="13" t="n">
        <v>23</v>
      </c>
      <c r="F104" s="0" t="n">
        <v>1.79175947</v>
      </c>
    </row>
    <row r="105" customFormat="false" ht="15" hidden="false" customHeight="false" outlineLevel="0" collapsed="false">
      <c r="A105" s="13" t="n">
        <v>3</v>
      </c>
      <c r="B105" s="13" t="n">
        <v>1</v>
      </c>
      <c r="C105" s="13" t="s">
        <v>3</v>
      </c>
      <c r="D105" s="17" t="n">
        <v>7.6939805148426</v>
      </c>
      <c r="E105" s="13" t="n">
        <v>23</v>
      </c>
      <c r="F105" s="0" t="n">
        <v>2.07944154</v>
      </c>
    </row>
    <row r="106" customFormat="false" ht="15" hidden="false" customHeight="false" outlineLevel="0" collapsed="false">
      <c r="A106" s="13" t="n">
        <v>4</v>
      </c>
      <c r="B106" s="13" t="n">
        <v>1</v>
      </c>
      <c r="C106" s="13" t="s">
        <v>3</v>
      </c>
      <c r="D106" s="17" t="n">
        <v>0.44559732711444</v>
      </c>
      <c r="E106" s="13" t="n">
        <v>23</v>
      </c>
    </row>
    <row r="107" customFormat="false" ht="15" hidden="false" customHeight="false" outlineLevel="0" collapsed="false">
      <c r="A107" s="13" t="n">
        <v>5</v>
      </c>
      <c r="B107" s="13" t="n">
        <v>1</v>
      </c>
      <c r="C107" s="13" t="s">
        <v>3</v>
      </c>
      <c r="D107" s="17" t="n">
        <v>0.534716792537301</v>
      </c>
      <c r="E107" s="13" t="n">
        <v>23</v>
      </c>
      <c r="F107" s="0" t="n">
        <v>0</v>
      </c>
    </row>
    <row r="108" customFormat="false" ht="15" hidden="false" customHeight="false" outlineLevel="0" collapsed="false">
      <c r="A108" s="13" t="n">
        <v>6</v>
      </c>
      <c r="B108" s="13" t="n">
        <v>1</v>
      </c>
      <c r="C108" s="13" t="s">
        <v>3</v>
      </c>
      <c r="D108" s="17" t="n">
        <v>1.72297633150913</v>
      </c>
      <c r="E108" s="13" t="n">
        <v>23</v>
      </c>
      <c r="F108" s="0" t="n">
        <v>0.69314718</v>
      </c>
    </row>
    <row r="109" customFormat="false" ht="15" hidden="false" customHeight="false" outlineLevel="0" collapsed="false">
      <c r="A109" s="13" t="n">
        <v>7</v>
      </c>
      <c r="B109" s="13" t="n">
        <v>1</v>
      </c>
      <c r="C109" s="13" t="s">
        <v>3</v>
      </c>
      <c r="E109" s="13" t="n">
        <v>23</v>
      </c>
    </row>
    <row r="110" customFormat="false" ht="15" hidden="false" customHeight="false" outlineLevel="0" collapsed="false">
      <c r="A110" s="13" t="n">
        <v>8</v>
      </c>
      <c r="B110" s="13" t="n">
        <v>3</v>
      </c>
      <c r="C110" s="13" t="s">
        <v>5</v>
      </c>
      <c r="D110" s="17" t="n">
        <v>119.939947214969</v>
      </c>
      <c r="E110" s="13" t="n">
        <v>23</v>
      </c>
      <c r="F110" s="0" t="n">
        <v>4.78749174</v>
      </c>
    </row>
    <row r="111" customFormat="false" ht="15" hidden="false" customHeight="false" outlineLevel="0" collapsed="false">
      <c r="A111" s="13" t="n">
        <v>9</v>
      </c>
      <c r="B111" s="13" t="n">
        <v>3</v>
      </c>
      <c r="C111" s="13" t="s">
        <v>5</v>
      </c>
      <c r="E111" s="13" t="n">
        <v>23</v>
      </c>
    </row>
    <row r="112" customFormat="false" ht="15" hidden="false" customHeight="false" outlineLevel="0" collapsed="false">
      <c r="A112" s="13" t="n">
        <v>10</v>
      </c>
      <c r="B112" s="13" t="n">
        <v>3</v>
      </c>
      <c r="C112" s="13" t="s">
        <v>5</v>
      </c>
      <c r="D112" s="17" t="n">
        <v>120.444957519032</v>
      </c>
      <c r="E112" s="13" t="n">
        <v>23</v>
      </c>
      <c r="F112" s="0" t="n">
        <v>4.78749174</v>
      </c>
    </row>
    <row r="113" customFormat="false" ht="15" hidden="false" customHeight="false" outlineLevel="0" collapsed="false">
      <c r="A113" s="13" t="n">
        <v>11</v>
      </c>
      <c r="B113" s="13" t="n">
        <v>3</v>
      </c>
      <c r="C113" s="13" t="s">
        <v>5</v>
      </c>
      <c r="D113" s="17" t="n">
        <v>3.11918128980105</v>
      </c>
      <c r="E113" s="13" t="n">
        <v>23</v>
      </c>
      <c r="F113" s="0" t="n">
        <v>1.09861229</v>
      </c>
    </row>
    <row r="114" customFormat="false" ht="15" hidden="false" customHeight="false" outlineLevel="0" collapsed="false">
      <c r="A114" s="13" t="n">
        <v>12</v>
      </c>
      <c r="B114" s="13" t="n">
        <v>3</v>
      </c>
      <c r="C114" s="13" t="s">
        <v>5</v>
      </c>
      <c r="D114" s="17" t="n">
        <v>1.18825953897182</v>
      </c>
      <c r="E114" s="13" t="n">
        <v>23</v>
      </c>
      <c r="F114" s="0" t="n">
        <v>0</v>
      </c>
    </row>
    <row r="115" customFormat="false" ht="15" hidden="false" customHeight="false" outlineLevel="0" collapsed="false">
      <c r="A115" s="13" t="n">
        <v>13</v>
      </c>
      <c r="B115" s="13" t="n">
        <v>3</v>
      </c>
      <c r="C115" s="13" t="s">
        <v>5</v>
      </c>
      <c r="E115" s="13" t="n">
        <v>23</v>
      </c>
    </row>
    <row r="116" customFormat="false" ht="15" hidden="false" customHeight="false" outlineLevel="0" collapsed="false">
      <c r="A116" s="13" t="n">
        <v>14</v>
      </c>
      <c r="B116" s="13" t="n">
        <v>2</v>
      </c>
      <c r="C116" s="13" t="s">
        <v>4</v>
      </c>
      <c r="D116" s="17" t="n">
        <v>83.6163384330238</v>
      </c>
      <c r="E116" s="13" t="n">
        <v>23</v>
      </c>
      <c r="F116" s="0" t="n">
        <v>4.4308168</v>
      </c>
    </row>
    <row r="117" customFormat="false" ht="15" hidden="false" customHeight="false" outlineLevel="0" collapsed="false">
      <c r="A117" s="13" t="n">
        <v>15</v>
      </c>
      <c r="B117" s="13" t="n">
        <v>2</v>
      </c>
      <c r="C117" s="13" t="s">
        <v>4</v>
      </c>
      <c r="D117" s="17" t="n">
        <v>32.3058062157966</v>
      </c>
      <c r="E117" s="13" t="n">
        <v>23</v>
      </c>
      <c r="F117" s="0" t="n">
        <v>3.4657359</v>
      </c>
    </row>
    <row r="118" customFormat="false" ht="15" hidden="false" customHeight="false" outlineLevel="0" collapsed="false">
      <c r="A118" s="13" t="n">
        <v>16</v>
      </c>
      <c r="B118" s="13" t="n">
        <v>2</v>
      </c>
      <c r="C118" s="13" t="s">
        <v>4</v>
      </c>
      <c r="D118" s="17" t="n">
        <v>145.71032596642</v>
      </c>
      <c r="E118" s="13" t="n">
        <v>23</v>
      </c>
      <c r="F118" s="0" t="n">
        <v>4.98360662</v>
      </c>
    </row>
    <row r="119" customFormat="false" ht="15" hidden="false" customHeight="false" outlineLevel="0" collapsed="false">
      <c r="A119" s="13" t="n">
        <v>17</v>
      </c>
      <c r="B119" s="13" t="n">
        <v>2</v>
      </c>
      <c r="C119" s="13" t="s">
        <v>4</v>
      </c>
      <c r="D119" s="17" t="n">
        <v>46.4980810843913</v>
      </c>
      <c r="E119" s="13" t="n">
        <v>23</v>
      </c>
      <c r="F119" s="0" t="n">
        <v>3.8286414</v>
      </c>
    </row>
    <row r="120" customFormat="false" ht="15" hidden="false" customHeight="false" outlineLevel="0" collapsed="false">
      <c r="A120" s="13" t="n">
        <v>18</v>
      </c>
      <c r="B120" s="13" t="n">
        <v>2</v>
      </c>
      <c r="C120" s="13" t="s">
        <v>4</v>
      </c>
      <c r="E120" s="13" t="n">
        <v>23</v>
      </c>
    </row>
    <row r="121" customFormat="false" ht="15" hidden="false" customHeight="false" outlineLevel="0" collapsed="false">
      <c r="A121" s="13" t="n">
        <v>2</v>
      </c>
      <c r="B121" s="13" t="n">
        <v>1</v>
      </c>
      <c r="C121" s="13" t="s">
        <v>3</v>
      </c>
      <c r="D121" s="17" t="n">
        <v>55.3228531870723</v>
      </c>
      <c r="E121" s="13" t="n">
        <v>26</v>
      </c>
      <c r="F121" s="0" t="n">
        <v>4.00733319</v>
      </c>
    </row>
    <row r="122" customFormat="false" ht="15" hidden="false" customHeight="false" outlineLevel="0" collapsed="false">
      <c r="A122" s="13" t="n">
        <v>3</v>
      </c>
      <c r="B122" s="13" t="n">
        <v>1</v>
      </c>
      <c r="C122" s="13" t="s">
        <v>3</v>
      </c>
      <c r="D122" s="17" t="n">
        <v>2.91170240728866</v>
      </c>
      <c r="E122" s="13" t="n">
        <v>26</v>
      </c>
      <c r="F122" s="0" t="n">
        <v>1.09861229</v>
      </c>
    </row>
    <row r="123" customFormat="false" ht="15" hidden="false" customHeight="false" outlineLevel="0" collapsed="false">
      <c r="A123" s="13" t="n">
        <v>4</v>
      </c>
      <c r="B123" s="13" t="n">
        <v>1</v>
      </c>
      <c r="C123" s="13" t="s">
        <v>3</v>
      </c>
      <c r="D123" s="17" t="n">
        <v>0.599895070192574</v>
      </c>
      <c r="E123" s="13" t="n">
        <v>26</v>
      </c>
      <c r="F123" s="0" t="n">
        <v>0</v>
      </c>
    </row>
    <row r="124" customFormat="false" ht="15" hidden="false" customHeight="false" outlineLevel="0" collapsed="false">
      <c r="A124" s="13" t="n">
        <v>5</v>
      </c>
      <c r="B124" s="13" t="n">
        <v>1</v>
      </c>
      <c r="C124" s="13" t="s">
        <v>3</v>
      </c>
      <c r="D124" s="17" t="n">
        <v>0.654244536751728</v>
      </c>
      <c r="E124" s="13" t="n">
        <v>26</v>
      </c>
      <c r="F124" s="0" t="n">
        <v>0</v>
      </c>
    </row>
    <row r="125" customFormat="false" ht="15" hidden="false" customHeight="false" outlineLevel="0" collapsed="false">
      <c r="A125" s="13" t="n">
        <v>6</v>
      </c>
      <c r="B125" s="13" t="n">
        <v>1</v>
      </c>
      <c r="C125" s="13" t="s">
        <v>3</v>
      </c>
      <c r="D125" s="17" t="n">
        <v>1.71392404996178</v>
      </c>
      <c r="E125" s="13" t="n">
        <v>26</v>
      </c>
      <c r="F125" s="0" t="n">
        <v>0.69314718</v>
      </c>
    </row>
    <row r="126" customFormat="false" ht="15" hidden="false" customHeight="false" outlineLevel="0" collapsed="false">
      <c r="A126" s="13" t="n">
        <v>7</v>
      </c>
      <c r="B126" s="13" t="n">
        <v>1</v>
      </c>
      <c r="C126" s="13" t="s">
        <v>3</v>
      </c>
      <c r="E126" s="13" t="n">
        <v>26</v>
      </c>
    </row>
    <row r="127" customFormat="false" ht="15" hidden="false" customHeight="false" outlineLevel="0" collapsed="false">
      <c r="A127" s="13" t="n">
        <v>8</v>
      </c>
      <c r="B127" s="13" t="n">
        <v>3</v>
      </c>
      <c r="C127" s="13" t="s">
        <v>5</v>
      </c>
      <c r="D127" s="17" t="n">
        <v>7.81581711931438</v>
      </c>
      <c r="E127" s="13" t="n">
        <v>26</v>
      </c>
      <c r="F127" s="0" t="n">
        <v>2.07944154</v>
      </c>
    </row>
    <row r="128" customFormat="false" ht="15" hidden="false" customHeight="false" outlineLevel="0" collapsed="false">
      <c r="A128" s="13" t="n">
        <v>9</v>
      </c>
      <c r="B128" s="13" t="n">
        <v>3</v>
      </c>
      <c r="C128" s="13" t="s">
        <v>5</v>
      </c>
      <c r="D128" s="17" t="n">
        <v>13.718550713799</v>
      </c>
      <c r="E128" s="13" t="n">
        <v>26</v>
      </c>
      <c r="F128" s="0" t="n">
        <v>2.63905733</v>
      </c>
    </row>
    <row r="129" customFormat="false" ht="15" hidden="false" customHeight="false" outlineLevel="0" collapsed="false">
      <c r="A129" s="13" t="n">
        <v>10</v>
      </c>
      <c r="B129" s="13" t="n">
        <v>3</v>
      </c>
      <c r="C129" s="13" t="s">
        <v>5</v>
      </c>
      <c r="D129" s="17" t="n">
        <v>91.408530105843</v>
      </c>
      <c r="E129" s="13" t="n">
        <v>26</v>
      </c>
      <c r="F129" s="0" t="n">
        <v>4.51085951</v>
      </c>
    </row>
    <row r="130" customFormat="false" ht="15" hidden="false" customHeight="false" outlineLevel="0" collapsed="false">
      <c r="A130" s="13" t="n">
        <v>11</v>
      </c>
      <c r="B130" s="13" t="n">
        <v>3</v>
      </c>
      <c r="C130" s="13" t="s">
        <v>5</v>
      </c>
      <c r="D130" s="17" t="n">
        <v>182.52433050627</v>
      </c>
      <c r="E130" s="13" t="n">
        <v>26</v>
      </c>
      <c r="F130" s="0" t="n">
        <v>5.20948615</v>
      </c>
    </row>
    <row r="131" customFormat="false" ht="15" hidden="false" customHeight="false" outlineLevel="0" collapsed="false">
      <c r="A131" s="13" t="n">
        <v>12</v>
      </c>
      <c r="B131" s="13" t="n">
        <v>3</v>
      </c>
      <c r="C131" s="13" t="s">
        <v>5</v>
      </c>
      <c r="D131" s="17" t="n">
        <v>138.784256803643</v>
      </c>
      <c r="E131" s="13" t="n">
        <v>26</v>
      </c>
      <c r="F131" s="0" t="n">
        <v>4.93447393</v>
      </c>
    </row>
    <row r="132" customFormat="false" ht="15" hidden="false" customHeight="false" outlineLevel="0" collapsed="false">
      <c r="A132" s="13" t="n">
        <v>13</v>
      </c>
      <c r="B132" s="13" t="n">
        <v>3</v>
      </c>
      <c r="C132" s="13" t="s">
        <v>5</v>
      </c>
      <c r="D132" s="17" t="n">
        <v>9.7783839293393</v>
      </c>
      <c r="E132" s="13" t="n">
        <v>26</v>
      </c>
      <c r="F132" s="0" t="n">
        <v>2.30258509</v>
      </c>
    </row>
    <row r="133" customFormat="false" ht="15" hidden="false" customHeight="false" outlineLevel="0" collapsed="false">
      <c r="A133" s="13" t="n">
        <v>14</v>
      </c>
      <c r="B133" s="13" t="n">
        <v>2</v>
      </c>
      <c r="C133" s="13" t="s">
        <v>4</v>
      </c>
      <c r="E133" s="13" t="n">
        <v>26</v>
      </c>
    </row>
    <row r="134" customFormat="false" ht="15" hidden="false" customHeight="false" outlineLevel="0" collapsed="false">
      <c r="A134" s="13" t="n">
        <v>15</v>
      </c>
      <c r="B134" s="13" t="n">
        <v>2</v>
      </c>
      <c r="C134" s="13" t="s">
        <v>4</v>
      </c>
      <c r="D134" s="17" t="n">
        <v>89.9622358505998</v>
      </c>
      <c r="E134" s="13" t="n">
        <v>26</v>
      </c>
      <c r="F134" s="0" t="n">
        <v>4.49980967</v>
      </c>
    </row>
    <row r="135" customFormat="false" ht="15" hidden="false" customHeight="false" outlineLevel="0" collapsed="false">
      <c r="A135" s="13" t="n">
        <v>16</v>
      </c>
      <c r="B135" s="13" t="n">
        <v>2</v>
      </c>
      <c r="C135" s="13" t="s">
        <v>4</v>
      </c>
      <c r="D135" s="17" t="n">
        <v>152.406747029936</v>
      </c>
      <c r="E135" s="13" t="n">
        <v>26</v>
      </c>
      <c r="F135" s="0" t="n">
        <v>5.02388052</v>
      </c>
    </row>
    <row r="136" customFormat="false" ht="15" hidden="false" customHeight="false" outlineLevel="0" collapsed="false">
      <c r="A136" s="13" t="n">
        <v>17</v>
      </c>
      <c r="B136" s="13" t="n">
        <v>2</v>
      </c>
      <c r="C136" s="13" t="s">
        <v>4</v>
      </c>
      <c r="E136" s="13" t="n">
        <v>26</v>
      </c>
    </row>
    <row r="137" customFormat="false" ht="15" hidden="false" customHeight="false" outlineLevel="0" collapsed="false">
      <c r="A137" s="13" t="n">
        <v>18</v>
      </c>
      <c r="B137" s="13" t="n">
        <v>2</v>
      </c>
      <c r="C137" s="13" t="s">
        <v>4</v>
      </c>
      <c r="D137" s="17" t="n">
        <v>24.8313035946132</v>
      </c>
      <c r="E137" s="13" t="n">
        <v>26</v>
      </c>
      <c r="F137" s="0" t="n">
        <v>3.21887582</v>
      </c>
    </row>
    <row r="138" customFormat="false" ht="15" hidden="false" customHeight="false" outlineLevel="0" collapsed="false">
      <c r="A138" s="13" t="n">
        <v>2</v>
      </c>
      <c r="B138" s="13" t="n">
        <v>1</v>
      </c>
      <c r="C138" s="13" t="s">
        <v>3</v>
      </c>
      <c r="D138" s="17" t="n">
        <v>5.19749893909085</v>
      </c>
      <c r="E138" s="13" t="n">
        <v>34</v>
      </c>
      <c r="F138" s="0" t="n">
        <v>1.60943791</v>
      </c>
    </row>
    <row r="139" customFormat="false" ht="15" hidden="false" customHeight="false" outlineLevel="0" collapsed="false">
      <c r="A139" s="13" t="n">
        <v>3</v>
      </c>
      <c r="B139" s="13" t="n">
        <v>1</v>
      </c>
      <c r="C139" s="13" t="s">
        <v>3</v>
      </c>
      <c r="D139" s="17" t="n">
        <v>8.25790077177629</v>
      </c>
      <c r="E139" s="13" t="n">
        <v>34</v>
      </c>
      <c r="F139" s="0" t="n">
        <v>2.07944154</v>
      </c>
    </row>
    <row r="140" customFormat="false" ht="15" hidden="false" customHeight="false" outlineLevel="0" collapsed="false">
      <c r="A140" s="13" t="n">
        <v>4</v>
      </c>
      <c r="B140" s="13" t="n">
        <v>1</v>
      </c>
      <c r="C140" s="13" t="s">
        <v>3</v>
      </c>
      <c r="D140" s="17" t="n">
        <v>3.27365780721001</v>
      </c>
      <c r="E140" s="13" t="n">
        <v>34</v>
      </c>
      <c r="F140" s="0" t="n">
        <v>1.09861229</v>
      </c>
    </row>
    <row r="141" customFormat="false" ht="15" hidden="false" customHeight="false" outlineLevel="0" collapsed="false">
      <c r="A141" s="13" t="n">
        <v>5</v>
      </c>
      <c r="B141" s="13" t="n">
        <v>1</v>
      </c>
      <c r="C141" s="13" t="s">
        <v>3</v>
      </c>
      <c r="D141" s="17" t="n">
        <v>0.290777272642755</v>
      </c>
      <c r="E141" s="13" t="n">
        <v>34</v>
      </c>
    </row>
    <row r="142" customFormat="false" ht="15" hidden="false" customHeight="false" outlineLevel="0" collapsed="false">
      <c r="A142" s="13" t="n">
        <v>6</v>
      </c>
      <c r="B142" s="13" t="n">
        <v>1</v>
      </c>
      <c r="C142" s="13" t="s">
        <v>3</v>
      </c>
      <c r="D142" s="17" t="n">
        <v>67.8321977890533</v>
      </c>
      <c r="E142" s="13" t="n">
        <v>34</v>
      </c>
      <c r="F142" s="0" t="n">
        <v>4.21950771</v>
      </c>
    </row>
    <row r="143" customFormat="false" ht="15" hidden="false" customHeight="false" outlineLevel="0" collapsed="false">
      <c r="A143" s="13" t="n">
        <v>7</v>
      </c>
      <c r="B143" s="13" t="n">
        <v>1</v>
      </c>
      <c r="C143" s="13" t="s">
        <v>3</v>
      </c>
      <c r="D143" s="17" t="n">
        <v>1.2998091629689</v>
      </c>
      <c r="E143" s="13" t="n">
        <v>34</v>
      </c>
      <c r="F143" s="0" t="n">
        <v>0</v>
      </c>
    </row>
    <row r="144" customFormat="false" ht="15" hidden="false" customHeight="false" outlineLevel="0" collapsed="false">
      <c r="A144" s="13" t="n">
        <v>8</v>
      </c>
      <c r="B144" s="13" t="n">
        <v>3</v>
      </c>
      <c r="C144" s="13" t="s">
        <v>5</v>
      </c>
      <c r="D144" s="17" t="n">
        <v>2.82822409672733</v>
      </c>
      <c r="E144" s="13" t="n">
        <v>34</v>
      </c>
      <c r="F144" s="0" t="n">
        <v>1.09861229</v>
      </c>
    </row>
    <row r="145" customFormat="false" ht="15" hidden="false" customHeight="false" outlineLevel="0" collapsed="false">
      <c r="A145" s="13" t="n">
        <v>9</v>
      </c>
      <c r="B145" s="13" t="n">
        <v>3</v>
      </c>
      <c r="C145" s="13" t="s">
        <v>5</v>
      </c>
      <c r="D145" s="17" t="n">
        <v>44.4072502134627</v>
      </c>
      <c r="E145" s="13" t="n">
        <v>34</v>
      </c>
      <c r="F145" s="0" t="n">
        <v>3.78418963</v>
      </c>
    </row>
    <row r="146" customFormat="false" ht="15" hidden="false" customHeight="false" outlineLevel="0" collapsed="false">
      <c r="A146" s="13" t="n">
        <v>10</v>
      </c>
      <c r="B146" s="13" t="n">
        <v>3</v>
      </c>
      <c r="C146" s="13" t="s">
        <v>5</v>
      </c>
      <c r="E146" s="13" t="n">
        <v>34</v>
      </c>
    </row>
    <row r="147" customFormat="false" ht="15" hidden="false" customHeight="false" outlineLevel="0" collapsed="false">
      <c r="A147" s="13" t="n">
        <v>11</v>
      </c>
      <c r="B147" s="13" t="n">
        <v>3</v>
      </c>
      <c r="C147" s="13" t="s">
        <v>5</v>
      </c>
      <c r="D147" s="17" t="n">
        <v>4.6999338450667</v>
      </c>
      <c r="E147" s="13" t="n">
        <v>34</v>
      </c>
      <c r="F147" s="0" t="n">
        <v>1.60943791</v>
      </c>
    </row>
    <row r="148" customFormat="false" ht="15" hidden="false" customHeight="false" outlineLevel="0" collapsed="false">
      <c r="A148" s="13" t="n">
        <v>12</v>
      </c>
      <c r="B148" s="13" t="n">
        <v>3</v>
      </c>
      <c r="C148" s="13" t="s">
        <v>5</v>
      </c>
      <c r="D148" s="17" t="n">
        <v>87.8703431472289</v>
      </c>
      <c r="E148" s="13" t="n">
        <v>34</v>
      </c>
      <c r="F148" s="0" t="n">
        <v>4.47733681</v>
      </c>
    </row>
    <row r="149" customFormat="false" ht="15" hidden="false" customHeight="false" outlineLevel="0" collapsed="false">
      <c r="A149" s="13" t="n">
        <v>13</v>
      </c>
      <c r="B149" s="13" t="n">
        <v>3</v>
      </c>
      <c r="C149" s="13" t="s">
        <v>5</v>
      </c>
      <c r="D149" s="17" t="n">
        <v>237.557501660413</v>
      </c>
      <c r="E149" s="13" t="n">
        <v>34</v>
      </c>
      <c r="F149" s="0" t="n">
        <v>5.47227067</v>
      </c>
    </row>
    <row r="150" customFormat="false" ht="15" hidden="false" customHeight="false" outlineLevel="0" collapsed="false">
      <c r="A150" s="13" t="n">
        <v>14</v>
      </c>
      <c r="B150" s="13" t="n">
        <v>2</v>
      </c>
      <c r="C150" s="13" t="s">
        <v>4</v>
      </c>
      <c r="D150" s="17" t="n">
        <v>96.3095452862108</v>
      </c>
      <c r="E150" s="13" t="n">
        <v>34</v>
      </c>
      <c r="F150" s="0" t="n">
        <v>4.56434819</v>
      </c>
    </row>
    <row r="151" customFormat="false" ht="15" hidden="false" customHeight="false" outlineLevel="0" collapsed="false">
      <c r="A151" s="13" t="n">
        <v>15</v>
      </c>
      <c r="B151" s="13" t="n">
        <v>2</v>
      </c>
      <c r="C151" s="13" t="s">
        <v>4</v>
      </c>
      <c r="D151" s="17" t="n">
        <v>20.8624004557267</v>
      </c>
      <c r="E151" s="13" t="n">
        <v>34</v>
      </c>
      <c r="F151" s="0" t="n">
        <v>3.04452244</v>
      </c>
    </row>
    <row r="152" customFormat="false" ht="15" hidden="false" customHeight="false" outlineLevel="0" collapsed="false">
      <c r="A152" s="13" t="n">
        <v>16</v>
      </c>
      <c r="B152" s="13" t="n">
        <v>2</v>
      </c>
      <c r="C152" s="13" t="s">
        <v>4</v>
      </c>
      <c r="D152" s="17" t="n">
        <v>74.0012712539997</v>
      </c>
      <c r="E152" s="13" t="n">
        <v>34</v>
      </c>
      <c r="F152" s="0" t="n">
        <v>4.30406509</v>
      </c>
    </row>
    <row r="153" customFormat="false" ht="15" hidden="false" customHeight="false" outlineLevel="0" collapsed="false">
      <c r="A153" s="13" t="n">
        <v>17</v>
      </c>
      <c r="B153" s="13" t="n">
        <v>2</v>
      </c>
      <c r="C153" s="13" t="s">
        <v>4</v>
      </c>
      <c r="E153" s="13" t="n">
        <v>34</v>
      </c>
    </row>
    <row r="154" customFormat="false" ht="15" hidden="false" customHeight="false" outlineLevel="0" collapsed="false">
      <c r="A154" s="13" t="n">
        <v>18</v>
      </c>
      <c r="B154" s="13" t="n">
        <v>2</v>
      </c>
      <c r="C154" s="13" t="s">
        <v>4</v>
      </c>
      <c r="D154" s="17" t="n">
        <v>0.241348997877473</v>
      </c>
      <c r="E154" s="13" t="n">
        <v>34</v>
      </c>
    </row>
    <row r="155" customFormat="false" ht="15" hidden="false" customHeight="false" outlineLevel="0" collapsed="false">
      <c r="A155" s="13" t="n">
        <v>2</v>
      </c>
      <c r="B155" s="13" t="n">
        <v>1</v>
      </c>
      <c r="C155" s="13" t="s">
        <v>3</v>
      </c>
      <c r="D155" s="17" t="n">
        <v>0.145431426722258</v>
      </c>
      <c r="E155" s="13" t="n">
        <v>43</v>
      </c>
    </row>
    <row r="156" customFormat="false" ht="15" hidden="false" customHeight="false" outlineLevel="0" collapsed="false">
      <c r="A156" s="13" t="n">
        <v>3</v>
      </c>
      <c r="B156" s="13" t="n">
        <v>1</v>
      </c>
      <c r="C156" s="13" t="s">
        <v>3</v>
      </c>
      <c r="E156" s="13" t="n">
        <v>43</v>
      </c>
    </row>
    <row r="157" customFormat="false" ht="15" hidden="false" customHeight="false" outlineLevel="0" collapsed="false">
      <c r="A157" s="13" t="n">
        <v>4</v>
      </c>
      <c r="B157" s="13" t="n">
        <v>1</v>
      </c>
      <c r="C157" s="13" t="s">
        <v>3</v>
      </c>
      <c r="D157" s="17" t="n">
        <v>0.443746469273043</v>
      </c>
      <c r="E157" s="13" t="n">
        <v>43</v>
      </c>
    </row>
    <row r="158" customFormat="false" ht="15" hidden="false" customHeight="false" outlineLevel="0" collapsed="false">
      <c r="A158" s="13" t="n">
        <v>5</v>
      </c>
      <c r="B158" s="13" t="n">
        <v>1</v>
      </c>
      <c r="C158" s="13" t="s">
        <v>3</v>
      </c>
      <c r="D158" s="17" t="n">
        <v>1.10889150179671</v>
      </c>
      <c r="E158" s="13" t="n">
        <v>43</v>
      </c>
      <c r="F158" s="0" t="n">
        <v>0</v>
      </c>
    </row>
    <row r="159" customFormat="false" ht="15" hidden="false" customHeight="false" outlineLevel="0" collapsed="false">
      <c r="A159" s="13" t="n">
        <v>6</v>
      </c>
      <c r="B159" s="13" t="n">
        <v>1</v>
      </c>
      <c r="C159" s="13" t="s">
        <v>3</v>
      </c>
      <c r="D159" s="17" t="n">
        <v>18.290139448082</v>
      </c>
      <c r="E159" s="13" t="n">
        <v>43</v>
      </c>
      <c r="F159" s="0" t="n">
        <v>2.89037176</v>
      </c>
    </row>
    <row r="160" customFormat="false" ht="15" hidden="false" customHeight="false" outlineLevel="0" collapsed="false">
      <c r="A160" s="13" t="n">
        <v>7</v>
      </c>
      <c r="B160" s="13" t="n">
        <v>1</v>
      </c>
      <c r="C160" s="13" t="s">
        <v>3</v>
      </c>
      <c r="E160" s="13" t="n">
        <v>43</v>
      </c>
    </row>
    <row r="161" customFormat="false" ht="15" hidden="false" customHeight="false" outlineLevel="0" collapsed="false">
      <c r="A161" s="13" t="n">
        <v>8</v>
      </c>
      <c r="B161" s="13" t="n">
        <v>3</v>
      </c>
      <c r="C161" s="13" t="s">
        <v>5</v>
      </c>
      <c r="D161" s="17" t="n">
        <v>3.38037909896365</v>
      </c>
      <c r="E161" s="13" t="n">
        <v>43</v>
      </c>
      <c r="F161" s="0" t="n">
        <v>1.09861229</v>
      </c>
    </row>
    <row r="162" customFormat="false" ht="15" hidden="false" customHeight="false" outlineLevel="0" collapsed="false">
      <c r="A162" s="13" t="n">
        <v>9</v>
      </c>
      <c r="B162" s="13" t="n">
        <v>3</v>
      </c>
      <c r="C162" s="13" t="s">
        <v>5</v>
      </c>
      <c r="E162" s="13" t="n">
        <v>43</v>
      </c>
    </row>
    <row r="163" customFormat="false" ht="15" hidden="false" customHeight="false" outlineLevel="0" collapsed="false">
      <c r="A163" s="13" t="n">
        <v>10</v>
      </c>
      <c r="B163" s="13" t="n">
        <v>3</v>
      </c>
      <c r="C163" s="13" t="s">
        <v>5</v>
      </c>
      <c r="E163" s="13" t="n">
        <v>43</v>
      </c>
    </row>
    <row r="164" customFormat="false" ht="15" hidden="false" customHeight="false" outlineLevel="0" collapsed="false">
      <c r="A164" s="13" t="n">
        <v>11</v>
      </c>
      <c r="B164" s="13" t="n">
        <v>3</v>
      </c>
      <c r="C164" s="13" t="s">
        <v>5</v>
      </c>
      <c r="D164" s="17" t="n">
        <v>14.3612760462007</v>
      </c>
      <c r="E164" s="13" t="n">
        <v>43</v>
      </c>
      <c r="F164" s="0" t="n">
        <v>2.63905733</v>
      </c>
    </row>
    <row r="165" customFormat="false" ht="15" hidden="false" customHeight="false" outlineLevel="0" collapsed="false">
      <c r="A165" s="13" t="n">
        <v>12</v>
      </c>
      <c r="B165" s="13" t="n">
        <v>3</v>
      </c>
      <c r="C165" s="13" t="s">
        <v>5</v>
      </c>
      <c r="D165" s="17" t="n">
        <v>114.106996033321</v>
      </c>
      <c r="E165" s="13" t="n">
        <v>43</v>
      </c>
      <c r="F165" s="0" t="n">
        <v>4.73619845</v>
      </c>
    </row>
    <row r="166" customFormat="false" ht="15" hidden="false" customHeight="false" outlineLevel="0" collapsed="false">
      <c r="A166" s="13" t="n">
        <v>13</v>
      </c>
      <c r="B166" s="13" t="n">
        <v>3</v>
      </c>
      <c r="C166" s="13" t="s">
        <v>5</v>
      </c>
      <c r="D166" s="17" t="n">
        <v>29.9386101378252</v>
      </c>
      <c r="E166" s="13" t="n">
        <v>43</v>
      </c>
      <c r="F166" s="0" t="n">
        <v>3.40119738</v>
      </c>
    </row>
    <row r="167" customFormat="false" ht="15" hidden="false" customHeight="false" outlineLevel="0" collapsed="false">
      <c r="A167" s="13" t="n">
        <v>14</v>
      </c>
      <c r="B167" s="13" t="n">
        <v>2</v>
      </c>
      <c r="C167" s="13" t="s">
        <v>4</v>
      </c>
      <c r="D167" s="17" t="n">
        <v>6.19918100232557</v>
      </c>
      <c r="E167" s="13" t="n">
        <v>43</v>
      </c>
      <c r="F167" s="0" t="n">
        <v>1.79175947</v>
      </c>
    </row>
    <row r="168" customFormat="false" ht="15" hidden="false" customHeight="false" outlineLevel="0" collapsed="false">
      <c r="A168" s="13" t="n">
        <v>15</v>
      </c>
      <c r="B168" s="13" t="n">
        <v>2</v>
      </c>
      <c r="C168" s="13" t="s">
        <v>4</v>
      </c>
      <c r="E168" s="13" t="n">
        <v>43</v>
      </c>
    </row>
    <row r="169" customFormat="false" ht="15" hidden="false" customHeight="false" outlineLevel="0" collapsed="false">
      <c r="A169" s="13" t="n">
        <v>16</v>
      </c>
      <c r="B169" s="13" t="n">
        <v>2</v>
      </c>
      <c r="C169" s="13" t="s">
        <v>4</v>
      </c>
      <c r="D169" s="17" t="n">
        <v>32.8646528943923</v>
      </c>
      <c r="E169" s="13" t="n">
        <v>43</v>
      </c>
      <c r="F169" s="0" t="n">
        <v>3.49650756</v>
      </c>
    </row>
    <row r="170" customFormat="false" ht="15" hidden="false" customHeight="false" outlineLevel="0" collapsed="false">
      <c r="A170" s="13" t="n">
        <v>17</v>
      </c>
      <c r="B170" s="13" t="n">
        <v>2</v>
      </c>
      <c r="C170" s="13" t="s">
        <v>4</v>
      </c>
      <c r="D170" s="17" t="n">
        <v>11.1212503000435</v>
      </c>
      <c r="E170" s="13" t="n">
        <v>43</v>
      </c>
      <c r="F170" s="0" t="n">
        <v>2.39789527</v>
      </c>
    </row>
    <row r="171" customFormat="false" ht="15" hidden="false" customHeight="false" outlineLevel="0" collapsed="false">
      <c r="A171" s="13" t="n">
        <v>18</v>
      </c>
      <c r="B171" s="13" t="n">
        <v>2</v>
      </c>
      <c r="C171" s="13" t="s">
        <v>4</v>
      </c>
      <c r="E171" s="13" t="n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0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O6" activeCellId="0" sqref="O6:U8"/>
    </sheetView>
  </sheetViews>
  <sheetFormatPr defaultColWidth="8.82421875" defaultRowHeight="15" zeroHeight="false" outlineLevelRow="0" outlineLevelCol="0"/>
  <cols>
    <col collapsed="false" customWidth="true" hidden="false" outlineLevel="0" max="4" min="1" style="0" width="6.82"/>
    <col collapsed="false" customWidth="true" hidden="false" outlineLevel="0" max="5" min="5" style="0" width="10.82"/>
    <col collapsed="false" customWidth="true" hidden="false" outlineLevel="0" max="8" min="8" style="0" width="5.5"/>
    <col collapsed="false" customWidth="true" hidden="false" outlineLevel="0" max="9" min="9" style="0" width="10.15"/>
    <col collapsed="false" customWidth="true" hidden="false" outlineLevel="0" max="12" min="12" style="0" width="15.5"/>
  </cols>
  <sheetData>
    <row r="1" customFormat="false" ht="15" hidden="false" customHeight="false" outlineLevel="0" collapsed="false">
      <c r="A1" s="0" t="s">
        <v>8</v>
      </c>
      <c r="B1" s="0" t="s">
        <v>9</v>
      </c>
      <c r="C1" s="0" t="s">
        <v>10</v>
      </c>
      <c r="D1" s="0" t="s">
        <v>11</v>
      </c>
      <c r="E1" s="0" t="s">
        <v>56</v>
      </c>
      <c r="F1" s="0" t="s">
        <v>57</v>
      </c>
      <c r="G1" s="0" t="s">
        <v>58</v>
      </c>
      <c r="H1" s="0" t="s">
        <v>59</v>
      </c>
      <c r="I1" s="0" t="s">
        <v>7</v>
      </c>
      <c r="J1" s="0" t="s">
        <v>60</v>
      </c>
      <c r="L1" s="0" t="s">
        <v>17</v>
      </c>
    </row>
    <row r="2" customFormat="false" ht="15" hidden="false" customHeight="false" outlineLevel="0" collapsed="false">
      <c r="A2" s="0" t="n">
        <v>3</v>
      </c>
      <c r="B2" s="1" t="n">
        <v>1</v>
      </c>
      <c r="C2" s="1" t="n">
        <v>1</v>
      </c>
      <c r="D2" s="1" t="s">
        <v>3</v>
      </c>
      <c r="E2" s="6" t="n">
        <v>2.3299</v>
      </c>
      <c r="F2" s="6" t="n">
        <v>48.1</v>
      </c>
      <c r="G2" s="6" t="n">
        <f aca="false">F2/E2</f>
        <v>20.644662861067</v>
      </c>
      <c r="H2" s="0" t="s">
        <v>80</v>
      </c>
      <c r="I2" s="0" t="s">
        <v>143</v>
      </c>
      <c r="J2" s="0" t="s">
        <v>63</v>
      </c>
      <c r="K2" s="0" t="s">
        <v>144</v>
      </c>
      <c r="L2" s="0" t="s">
        <v>145</v>
      </c>
      <c r="M2" s="0" t="s">
        <v>146</v>
      </c>
    </row>
    <row r="3" customFormat="false" ht="15" hidden="false" customHeight="false" outlineLevel="0" collapsed="false">
      <c r="A3" s="0" t="n">
        <v>5</v>
      </c>
      <c r="B3" s="1" t="n">
        <v>1</v>
      </c>
      <c r="C3" s="1" t="n">
        <v>2</v>
      </c>
      <c r="D3" s="1" t="s">
        <v>3</v>
      </c>
      <c r="E3" s="6" t="n">
        <v>2.8291</v>
      </c>
      <c r="F3" s="6" t="n">
        <v>48.7</v>
      </c>
      <c r="G3" s="6" t="n">
        <f aca="false">F3/E3</f>
        <v>17.213954968011</v>
      </c>
      <c r="H3" s="0" t="s">
        <v>80</v>
      </c>
      <c r="I3" s="0" t="s">
        <v>143</v>
      </c>
      <c r="J3" s="0" t="s">
        <v>63</v>
      </c>
      <c r="K3" s="0" t="s">
        <v>147</v>
      </c>
      <c r="L3" s="0" t="s">
        <v>145</v>
      </c>
      <c r="M3" s="0" t="s">
        <v>148</v>
      </c>
    </row>
    <row r="4" customFormat="false" ht="15" hidden="false" customHeight="false" outlineLevel="0" collapsed="false">
      <c r="A4" s="0" t="n">
        <v>8</v>
      </c>
      <c r="B4" s="1" t="n">
        <v>1</v>
      </c>
      <c r="C4" s="1" t="n">
        <v>3</v>
      </c>
      <c r="D4" s="1" t="s">
        <v>3</v>
      </c>
      <c r="E4" s="6" t="n">
        <v>2.8436</v>
      </c>
      <c r="F4" s="6" t="n">
        <v>48.4</v>
      </c>
      <c r="G4" s="6" t="n">
        <f aca="false">F4/E4</f>
        <v>17.0206780137853</v>
      </c>
      <c r="H4" s="0" t="s">
        <v>80</v>
      </c>
      <c r="I4" s="0" t="s">
        <v>143</v>
      </c>
      <c r="J4" s="0" t="s">
        <v>63</v>
      </c>
    </row>
    <row r="5" customFormat="false" ht="15" hidden="false" customHeight="false" outlineLevel="0" collapsed="false">
      <c r="A5" s="0" t="n">
        <v>10</v>
      </c>
      <c r="B5" s="1" t="n">
        <v>1</v>
      </c>
      <c r="C5" s="1" t="n">
        <v>4</v>
      </c>
      <c r="D5" s="1" t="s">
        <v>3</v>
      </c>
      <c r="E5" s="6" t="n">
        <v>2.384</v>
      </c>
      <c r="F5" s="6" t="n">
        <v>48.7</v>
      </c>
      <c r="G5" s="6" t="n">
        <f aca="false">F5/E5</f>
        <v>20.4278523489933</v>
      </c>
      <c r="H5" s="0" t="s">
        <v>80</v>
      </c>
      <c r="I5" s="0" t="s">
        <v>143</v>
      </c>
      <c r="J5" s="0" t="s">
        <v>63</v>
      </c>
      <c r="L5" s="0" t="s">
        <v>64</v>
      </c>
      <c r="M5" s="0" t="s">
        <v>65</v>
      </c>
      <c r="O5" s="0" t="s">
        <v>147</v>
      </c>
    </row>
    <row r="6" customFormat="false" ht="15" hidden="false" customHeight="false" outlineLevel="0" collapsed="false">
      <c r="A6" s="0" t="n">
        <v>14</v>
      </c>
      <c r="B6" s="1" t="n">
        <v>1</v>
      </c>
      <c r="C6" s="1" t="n">
        <v>5</v>
      </c>
      <c r="D6" s="1" t="s">
        <v>3</v>
      </c>
      <c r="E6" s="6" t="n">
        <v>2.8543</v>
      </c>
      <c r="F6" s="6" t="n">
        <v>49.3</v>
      </c>
      <c r="G6" s="6" t="n">
        <f aca="false">F6/E6</f>
        <v>17.2721858248958</v>
      </c>
      <c r="H6" s="0" t="s">
        <v>80</v>
      </c>
      <c r="I6" s="0" t="s">
        <v>143</v>
      </c>
      <c r="J6" s="0" t="s">
        <v>63</v>
      </c>
      <c r="L6" s="0" t="s">
        <v>3</v>
      </c>
      <c r="M6" s="6" t="n">
        <f aca="false">AVERAGE(E20:E25)</f>
        <v>0.3880325</v>
      </c>
      <c r="O6" s="0" t="s">
        <v>4</v>
      </c>
      <c r="P6" s="0" t="s">
        <v>3</v>
      </c>
      <c r="Q6" s="1" t="n">
        <v>2.33833333</v>
      </c>
      <c r="R6" s="1" t="n">
        <v>0.18893169</v>
      </c>
      <c r="S6" s="1" t="n">
        <v>1.84758885</v>
      </c>
      <c r="T6" s="0" t="n">
        <v>2.82907782</v>
      </c>
      <c r="U6" s="3" t="n">
        <v>8.00888E-009</v>
      </c>
    </row>
    <row r="7" customFormat="false" ht="15" hidden="false" customHeight="false" outlineLevel="0" collapsed="false">
      <c r="A7" s="0" t="n">
        <v>18</v>
      </c>
      <c r="B7" s="1" t="n">
        <v>1</v>
      </c>
      <c r="C7" s="1" t="n">
        <v>6</v>
      </c>
      <c r="D7" s="1" t="s">
        <v>3</v>
      </c>
      <c r="E7" s="6" t="n">
        <v>3.0341</v>
      </c>
      <c r="F7" s="6" t="n">
        <v>48.7</v>
      </c>
      <c r="G7" s="6" t="n">
        <f aca="false">F7/E7</f>
        <v>16.050888237039</v>
      </c>
      <c r="H7" s="0" t="s">
        <v>80</v>
      </c>
      <c r="I7" s="0" t="s">
        <v>143</v>
      </c>
      <c r="J7" s="0" t="s">
        <v>63</v>
      </c>
      <c r="L7" s="0" t="s">
        <v>5</v>
      </c>
      <c r="M7" s="6" t="n">
        <f aca="false">AVERAGE(E26:E31)</f>
        <v>0.837096666666667</v>
      </c>
      <c r="O7" s="0" t="s">
        <v>5</v>
      </c>
      <c r="P7" s="0" t="s">
        <v>3</v>
      </c>
      <c r="Q7" s="1" t="n">
        <v>1.47</v>
      </c>
      <c r="R7" s="1" t="n">
        <v>0.18893169</v>
      </c>
      <c r="S7" s="1" t="n">
        <v>0.97925552</v>
      </c>
      <c r="T7" s="0" t="n">
        <v>1.96074448</v>
      </c>
      <c r="U7" s="3" t="n">
        <v>3.4421E-006</v>
      </c>
    </row>
    <row r="8" customFormat="false" ht="15" hidden="false" customHeight="false" outlineLevel="0" collapsed="false">
      <c r="A8" s="0" t="n">
        <v>2</v>
      </c>
      <c r="B8" s="1" t="n">
        <v>3</v>
      </c>
      <c r="C8" s="1" t="n">
        <v>1</v>
      </c>
      <c r="D8" s="1" t="s">
        <v>5</v>
      </c>
      <c r="E8" s="6" t="n">
        <v>4.0164</v>
      </c>
      <c r="F8" s="6" t="n">
        <v>49.3</v>
      </c>
      <c r="G8" s="6" t="n">
        <f aca="false">F8/E8</f>
        <v>12.2746738372672</v>
      </c>
      <c r="H8" s="0" t="s">
        <v>80</v>
      </c>
      <c r="I8" s="0" t="s">
        <v>143</v>
      </c>
      <c r="J8" s="0" t="s">
        <v>63</v>
      </c>
      <c r="L8" s="0" t="s">
        <v>4</v>
      </c>
      <c r="M8" s="6" t="n">
        <f aca="false">AVERAGE(E32:E37)</f>
        <v>0.69761</v>
      </c>
      <c r="O8" s="0" t="s">
        <v>4</v>
      </c>
      <c r="P8" s="0" t="s">
        <v>5</v>
      </c>
      <c r="Q8" s="1" t="n">
        <v>0.86833333</v>
      </c>
      <c r="R8" s="1" t="n">
        <v>0.18893169</v>
      </c>
      <c r="S8" s="1" t="n">
        <v>0.37758885</v>
      </c>
      <c r="T8" s="0" t="n">
        <v>1.35907782</v>
      </c>
      <c r="U8" s="0" t="n">
        <v>0.00095942</v>
      </c>
    </row>
    <row r="9" customFormat="false" ht="15" hidden="false" customHeight="false" outlineLevel="0" collapsed="false">
      <c r="A9" s="0" t="n">
        <v>4</v>
      </c>
      <c r="B9" s="1" t="n">
        <v>3</v>
      </c>
      <c r="C9" s="1" t="n">
        <v>2</v>
      </c>
      <c r="D9" s="1" t="s">
        <v>5</v>
      </c>
      <c r="E9" s="6" t="n">
        <v>4.1834</v>
      </c>
      <c r="F9" s="6" t="n">
        <v>50.8</v>
      </c>
      <c r="G9" s="6" t="n">
        <f aca="false">F9/E9</f>
        <v>12.1432327771669</v>
      </c>
      <c r="H9" s="0" t="s">
        <v>80</v>
      </c>
      <c r="I9" s="0" t="s">
        <v>143</v>
      </c>
      <c r="J9" s="0" t="s">
        <v>63</v>
      </c>
      <c r="Q9" s="1"/>
      <c r="R9" s="1"/>
      <c r="S9" s="1"/>
    </row>
    <row r="10" customFormat="false" ht="15" hidden="false" customHeight="false" outlineLevel="0" collapsed="false">
      <c r="A10" s="0" t="n">
        <v>7</v>
      </c>
      <c r="B10" s="1" t="n">
        <v>3</v>
      </c>
      <c r="C10" s="1" t="n">
        <v>3</v>
      </c>
      <c r="D10" s="1" t="s">
        <v>5</v>
      </c>
      <c r="E10" s="6" t="n">
        <v>4.1152</v>
      </c>
      <c r="F10" s="6" t="n">
        <v>49.5</v>
      </c>
      <c r="G10" s="6" t="n">
        <f aca="false">F10/E10</f>
        <v>12.0285769828927</v>
      </c>
      <c r="H10" s="0" t="s">
        <v>80</v>
      </c>
      <c r="I10" s="0" t="s">
        <v>143</v>
      </c>
      <c r="J10" s="0" t="s">
        <v>63</v>
      </c>
      <c r="L10" s="0" t="s">
        <v>63</v>
      </c>
      <c r="M10" s="0" t="s">
        <v>65</v>
      </c>
      <c r="Q10" s="1"/>
      <c r="R10" s="1"/>
      <c r="S10" s="1"/>
    </row>
    <row r="11" customFormat="false" ht="15" hidden="false" customHeight="false" outlineLevel="0" collapsed="false">
      <c r="A11" s="0" t="n">
        <v>11</v>
      </c>
      <c r="B11" s="1" t="n">
        <v>3</v>
      </c>
      <c r="C11" s="1" t="n">
        <v>4</v>
      </c>
      <c r="D11" s="1" t="s">
        <v>5</v>
      </c>
      <c r="E11" s="6" t="n">
        <v>4.3946</v>
      </c>
      <c r="F11" s="6" t="n">
        <v>50.3</v>
      </c>
      <c r="G11" s="6" t="n">
        <f aca="false">F11/E11</f>
        <v>11.4458653802394</v>
      </c>
      <c r="H11" s="0" t="s">
        <v>80</v>
      </c>
      <c r="I11" s="0" t="s">
        <v>143</v>
      </c>
      <c r="J11" s="0" t="s">
        <v>63</v>
      </c>
      <c r="K11" s="0" t="n">
        <v>10.19</v>
      </c>
      <c r="L11" s="0" t="s">
        <v>3</v>
      </c>
      <c r="M11" s="6" t="n">
        <f aca="false">+AVERAGE(E2:E7)</f>
        <v>2.7125</v>
      </c>
      <c r="Q11" s="1"/>
      <c r="R11" s="1"/>
      <c r="S11" s="1"/>
    </row>
    <row r="12" customFormat="false" ht="15" hidden="false" customHeight="false" outlineLevel="0" collapsed="false">
      <c r="A12" s="0" t="n">
        <v>13</v>
      </c>
      <c r="B12" s="1" t="n">
        <v>3</v>
      </c>
      <c r="C12" s="1" t="n">
        <v>5</v>
      </c>
      <c r="D12" s="1" t="s">
        <v>5</v>
      </c>
      <c r="E12" s="6" t="n">
        <v>4.9008</v>
      </c>
      <c r="F12" s="6" t="n">
        <v>50.2</v>
      </c>
      <c r="G12" s="6" t="n">
        <f aca="false">F12/E12</f>
        <v>10.2432255958211</v>
      </c>
      <c r="H12" s="0" t="s">
        <v>80</v>
      </c>
      <c r="I12" s="0" t="s">
        <v>143</v>
      </c>
      <c r="J12" s="0" t="s">
        <v>63</v>
      </c>
      <c r="L12" s="0" t="s">
        <v>5</v>
      </c>
      <c r="M12" s="6" t="n">
        <f aca="false">+AVERAGE(E8:E13)</f>
        <v>4.17971666666667</v>
      </c>
      <c r="Q12" s="1"/>
      <c r="R12" s="1"/>
      <c r="S12" s="1"/>
    </row>
    <row r="13" customFormat="false" ht="15" hidden="false" customHeight="false" outlineLevel="0" collapsed="false">
      <c r="A13" s="0" t="n">
        <v>16</v>
      </c>
      <c r="B13" s="1" t="n">
        <v>3</v>
      </c>
      <c r="C13" s="1" t="n">
        <v>6</v>
      </c>
      <c r="D13" s="1" t="s">
        <v>5</v>
      </c>
      <c r="E13" s="6" t="n">
        <v>3.4679</v>
      </c>
      <c r="F13" s="6" t="n">
        <v>49.2</v>
      </c>
      <c r="G13" s="6" t="n">
        <f aca="false">F13/E13</f>
        <v>14.1872603016235</v>
      </c>
      <c r="H13" s="0" t="s">
        <v>80</v>
      </c>
      <c r="I13" s="0" t="s">
        <v>143</v>
      </c>
      <c r="J13" s="0" t="s">
        <v>63</v>
      </c>
      <c r="L13" s="0" t="s">
        <v>4</v>
      </c>
      <c r="M13" s="6" t="n">
        <f aca="false">+AVERAGE(E14:E19)</f>
        <v>5.04845</v>
      </c>
      <c r="Q13" s="1"/>
      <c r="R13" s="1"/>
      <c r="S13" s="1"/>
    </row>
    <row r="14" customFormat="false" ht="15" hidden="false" customHeight="false" outlineLevel="0" collapsed="false">
      <c r="A14" s="0" t="n">
        <v>1</v>
      </c>
      <c r="B14" s="1" t="n">
        <v>2</v>
      </c>
      <c r="C14" s="1" t="n">
        <v>1</v>
      </c>
      <c r="D14" s="1" t="s">
        <v>4</v>
      </c>
      <c r="E14" s="6" t="n">
        <v>4.9712</v>
      </c>
      <c r="F14" s="6" t="n">
        <v>49.9</v>
      </c>
      <c r="G14" s="6" t="n">
        <f aca="false">F14/E14</f>
        <v>10.0378178307049</v>
      </c>
      <c r="H14" s="0" t="s">
        <v>80</v>
      </c>
      <c r="I14" s="0" t="s">
        <v>143</v>
      </c>
      <c r="J14" s="0" t="s">
        <v>63</v>
      </c>
      <c r="K14" s="0" t="n">
        <v>12.06</v>
      </c>
      <c r="L14" s="0" t="s">
        <v>3</v>
      </c>
      <c r="M14" s="6" t="n">
        <f aca="false">AVERAGE(E38:E43)</f>
        <v>3.86521666666667</v>
      </c>
      <c r="Q14" s="1"/>
      <c r="R14" s="1"/>
      <c r="S14" s="1"/>
    </row>
    <row r="15" customFormat="false" ht="15" hidden="false" customHeight="false" outlineLevel="0" collapsed="false">
      <c r="A15" s="0" t="n">
        <v>6</v>
      </c>
      <c r="B15" s="1" t="n">
        <v>2</v>
      </c>
      <c r="C15" s="1" t="n">
        <v>2</v>
      </c>
      <c r="D15" s="1" t="s">
        <v>4</v>
      </c>
      <c r="E15" s="6" t="n">
        <v>5.1972</v>
      </c>
      <c r="F15" s="6" t="n">
        <v>49.7</v>
      </c>
      <c r="G15" s="6" t="n">
        <f aca="false">F15/E15</f>
        <v>9.56284153005465</v>
      </c>
      <c r="H15" s="0" t="s">
        <v>80</v>
      </c>
      <c r="I15" s="0" t="s">
        <v>143</v>
      </c>
      <c r="J15" s="0" t="s">
        <v>63</v>
      </c>
      <c r="L15" s="0" t="s">
        <v>5</v>
      </c>
      <c r="M15" s="6" t="n">
        <f aca="false">AVERAGE(E44:E49)</f>
        <v>3.2444</v>
      </c>
      <c r="Q15" s="1"/>
      <c r="R15" s="1"/>
      <c r="S15" s="1"/>
    </row>
    <row r="16" customFormat="false" ht="15" hidden="false" customHeight="false" outlineLevel="0" collapsed="false">
      <c r="A16" s="0" t="n">
        <v>9</v>
      </c>
      <c r="B16" s="1" t="n">
        <v>2</v>
      </c>
      <c r="C16" s="1" t="n">
        <v>3</v>
      </c>
      <c r="D16" s="1" t="s">
        <v>4</v>
      </c>
      <c r="E16" s="6" t="n">
        <v>5.0821</v>
      </c>
      <c r="F16" s="6" t="n">
        <v>50.3</v>
      </c>
      <c r="G16" s="6" t="n">
        <f aca="false">F16/E16</f>
        <v>9.89748332382283</v>
      </c>
      <c r="H16" s="0" t="s">
        <v>80</v>
      </c>
      <c r="I16" s="0" t="s">
        <v>143</v>
      </c>
      <c r="J16" s="0" t="s">
        <v>63</v>
      </c>
      <c r="L16" s="0" t="s">
        <v>4</v>
      </c>
      <c r="M16" s="6" t="n">
        <f aca="false">AVERAGE(E50:E55)</f>
        <v>3.13851666666667</v>
      </c>
      <c r="Q16" s="1"/>
      <c r="R16" s="1"/>
      <c r="S16" s="1"/>
    </row>
    <row r="17" customFormat="false" ht="15" hidden="false" customHeight="false" outlineLevel="0" collapsed="false">
      <c r="A17" s="0" t="n">
        <v>12</v>
      </c>
      <c r="B17" s="1" t="n">
        <v>2</v>
      </c>
      <c r="C17" s="1" t="n">
        <v>4</v>
      </c>
      <c r="D17" s="1" t="s">
        <v>4</v>
      </c>
      <c r="E17" s="6" t="n">
        <v>5.0887</v>
      </c>
      <c r="F17" s="6" t="n">
        <v>49.9</v>
      </c>
      <c r="G17" s="6" t="n">
        <f aca="false">F17/E17</f>
        <v>9.80604083557687</v>
      </c>
      <c r="H17" s="0" t="s">
        <v>80</v>
      </c>
      <c r="I17" s="0" t="s">
        <v>143</v>
      </c>
      <c r="J17" s="0" t="s">
        <v>63</v>
      </c>
      <c r="Q17" s="1"/>
      <c r="R17" s="1"/>
      <c r="S17" s="1"/>
    </row>
    <row r="18" customFormat="false" ht="15" hidden="false" customHeight="false" outlineLevel="0" collapsed="false">
      <c r="A18" s="0" t="n">
        <v>15</v>
      </c>
      <c r="B18" s="1" t="n">
        <v>2</v>
      </c>
      <c r="C18" s="1" t="n">
        <v>5</v>
      </c>
      <c r="D18" s="1" t="s">
        <v>4</v>
      </c>
      <c r="E18" s="6" t="n">
        <v>5.1487</v>
      </c>
      <c r="F18" s="6" t="n">
        <v>50.9</v>
      </c>
      <c r="G18" s="6" t="n">
        <f aca="false">F18/E18</f>
        <v>9.88599063841358</v>
      </c>
      <c r="H18" s="0" t="s">
        <v>80</v>
      </c>
      <c r="I18" s="0" t="s">
        <v>143</v>
      </c>
      <c r="J18" s="0" t="s">
        <v>63</v>
      </c>
      <c r="Q18" s="1"/>
      <c r="R18" s="1"/>
      <c r="S18" s="1"/>
    </row>
    <row r="19" customFormat="false" ht="15" hidden="false" customHeight="false" outlineLevel="0" collapsed="false">
      <c r="A19" s="0" t="n">
        <v>17</v>
      </c>
      <c r="B19" s="1" t="n">
        <v>2</v>
      </c>
      <c r="C19" s="1" t="n">
        <v>6</v>
      </c>
      <c r="D19" s="1" t="s">
        <v>4</v>
      </c>
      <c r="E19" s="6" t="n">
        <v>4.8028</v>
      </c>
      <c r="F19" s="6" t="n">
        <v>50.3</v>
      </c>
      <c r="G19" s="6" t="n">
        <f aca="false">F19/E19</f>
        <v>10.4730573831931</v>
      </c>
      <c r="H19" s="0" t="s">
        <v>80</v>
      </c>
      <c r="I19" s="0" t="s">
        <v>143</v>
      </c>
      <c r="J19" s="0" t="s">
        <v>63</v>
      </c>
      <c r="Q19" s="1"/>
      <c r="R19" s="1"/>
      <c r="S19" s="1"/>
    </row>
    <row r="20" customFormat="false" ht="15" hidden="false" customHeight="false" outlineLevel="0" collapsed="false">
      <c r="A20" s="0" t="n">
        <v>3</v>
      </c>
      <c r="B20" s="1" t="n">
        <v>1</v>
      </c>
      <c r="C20" s="1" t="n">
        <v>1</v>
      </c>
      <c r="D20" s="1" t="s">
        <v>3</v>
      </c>
      <c r="E20" s="6" t="n">
        <v>0.54241</v>
      </c>
      <c r="F20" s="6" t="n">
        <v>42.4</v>
      </c>
      <c r="G20" s="6" t="n">
        <f aca="false">F20/E20</f>
        <v>78.16965026456</v>
      </c>
      <c r="H20" s="0" t="s">
        <v>80</v>
      </c>
      <c r="I20" s="0" t="s">
        <v>66</v>
      </c>
      <c r="J20" s="0" t="s">
        <v>64</v>
      </c>
      <c r="Q20" s="1"/>
      <c r="R20" s="1"/>
      <c r="S20" s="1"/>
    </row>
    <row r="21" customFormat="false" ht="15" hidden="false" customHeight="false" outlineLevel="0" collapsed="false">
      <c r="A21" s="0" t="n">
        <v>5</v>
      </c>
      <c r="B21" s="1" t="n">
        <v>1</v>
      </c>
      <c r="C21" s="1" t="n">
        <v>2</v>
      </c>
      <c r="D21" s="1" t="s">
        <v>3</v>
      </c>
      <c r="E21" s="6" t="n">
        <v>0.41607</v>
      </c>
      <c r="F21" s="6" t="n">
        <v>39.5</v>
      </c>
      <c r="G21" s="6" t="n">
        <f aca="false">F21/E21</f>
        <v>94.935948277934</v>
      </c>
      <c r="H21" s="0" t="s">
        <v>80</v>
      </c>
      <c r="I21" s="0" t="s">
        <v>66</v>
      </c>
      <c r="J21" s="0" t="s">
        <v>64</v>
      </c>
      <c r="Q21" s="1"/>
      <c r="R21" s="1"/>
      <c r="S21" s="1"/>
    </row>
    <row r="22" customFormat="false" ht="15" hidden="false" customHeight="false" outlineLevel="0" collapsed="false">
      <c r="A22" s="0" t="n">
        <v>8</v>
      </c>
      <c r="B22" s="1" t="n">
        <v>1</v>
      </c>
      <c r="C22" s="1" t="n">
        <v>3</v>
      </c>
      <c r="D22" s="1" t="s">
        <v>3</v>
      </c>
      <c r="E22" s="6"/>
      <c r="F22" s="6" t="n">
        <v>42.2</v>
      </c>
      <c r="G22" s="6" t="e">
        <f aca="false">F22/E22</f>
        <v>#DIV/0!</v>
      </c>
      <c r="H22" s="0" t="s">
        <v>80</v>
      </c>
      <c r="I22" s="0" t="s">
        <v>66</v>
      </c>
      <c r="J22" s="0" t="s">
        <v>64</v>
      </c>
      <c r="Q22" s="1"/>
      <c r="R22" s="1"/>
      <c r="S22" s="1"/>
    </row>
    <row r="23" customFormat="false" ht="15" hidden="false" customHeight="false" outlineLevel="0" collapsed="false">
      <c r="A23" s="0" t="n">
        <v>10</v>
      </c>
      <c r="B23" s="1" t="n">
        <v>1</v>
      </c>
      <c r="C23" s="1" t="n">
        <v>4</v>
      </c>
      <c r="D23" s="1" t="s">
        <v>3</v>
      </c>
      <c r="E23" s="6"/>
      <c r="F23" s="6" t="n">
        <v>39.4</v>
      </c>
      <c r="G23" s="6" t="e">
        <f aca="false">F23/E23</f>
        <v>#DIV/0!</v>
      </c>
      <c r="H23" s="0" t="s">
        <v>80</v>
      </c>
      <c r="I23" s="0" t="s">
        <v>66</v>
      </c>
      <c r="J23" s="0" t="s">
        <v>64</v>
      </c>
      <c r="Q23" s="1"/>
      <c r="R23" s="1"/>
      <c r="S23" s="1"/>
    </row>
    <row r="24" customFormat="false" ht="15" hidden="false" customHeight="false" outlineLevel="0" collapsed="false">
      <c r="A24" s="0" t="n">
        <v>14</v>
      </c>
      <c r="B24" s="1" t="n">
        <v>1</v>
      </c>
      <c r="C24" s="1" t="n">
        <v>5</v>
      </c>
      <c r="D24" s="1" t="s">
        <v>3</v>
      </c>
      <c r="E24" s="6" t="n">
        <v>0</v>
      </c>
      <c r="F24" s="6" t="n">
        <v>39.8</v>
      </c>
      <c r="G24" s="6" t="e">
        <f aca="false">F24/E24</f>
        <v>#DIV/0!</v>
      </c>
      <c r="H24" s="0" t="s">
        <v>80</v>
      </c>
      <c r="I24" s="0" t="s">
        <v>66</v>
      </c>
      <c r="J24" s="0" t="s">
        <v>64</v>
      </c>
    </row>
    <row r="25" customFormat="false" ht="15" hidden="false" customHeight="false" outlineLevel="0" collapsed="false">
      <c r="A25" s="0" t="n">
        <v>18</v>
      </c>
      <c r="B25" s="1" t="n">
        <v>1</v>
      </c>
      <c r="C25" s="1" t="n">
        <v>6</v>
      </c>
      <c r="D25" s="1" t="s">
        <v>3</v>
      </c>
      <c r="E25" s="6" t="n">
        <v>0.59365</v>
      </c>
      <c r="F25" s="6" t="n">
        <v>37</v>
      </c>
      <c r="G25" s="6" t="n">
        <f aca="false">F25/E25</f>
        <v>62.3262865324686</v>
      </c>
      <c r="H25" s="0" t="s">
        <v>80</v>
      </c>
      <c r="I25" s="0" t="s">
        <v>66</v>
      </c>
      <c r="J25" s="0" t="s">
        <v>64</v>
      </c>
    </row>
    <row r="26" customFormat="false" ht="15" hidden="false" customHeight="false" outlineLevel="0" collapsed="false">
      <c r="A26" s="0" t="n">
        <v>2</v>
      </c>
      <c r="B26" s="1" t="n">
        <v>3</v>
      </c>
      <c r="C26" s="1" t="n">
        <v>1</v>
      </c>
      <c r="D26" s="1" t="s">
        <v>5</v>
      </c>
      <c r="E26" s="6" t="n">
        <v>1.3578</v>
      </c>
      <c r="F26" s="6" t="n">
        <v>41.1</v>
      </c>
      <c r="G26" s="6" t="n">
        <f aca="false">F26/E26</f>
        <v>30.2695536897923</v>
      </c>
      <c r="H26" s="0" t="s">
        <v>80</v>
      </c>
      <c r="I26" s="0" t="s">
        <v>66</v>
      </c>
      <c r="J26" s="0" t="s">
        <v>64</v>
      </c>
    </row>
    <row r="27" customFormat="false" ht="15" hidden="false" customHeight="false" outlineLevel="0" collapsed="false">
      <c r="A27" s="0" t="n">
        <v>4</v>
      </c>
      <c r="B27" s="1" t="n">
        <v>3</v>
      </c>
      <c r="C27" s="1" t="n">
        <v>2</v>
      </c>
      <c r="D27" s="1" t="s">
        <v>5</v>
      </c>
      <c r="E27" s="6" t="n">
        <v>1.0892</v>
      </c>
      <c r="F27" s="6" t="n">
        <v>42.3</v>
      </c>
      <c r="G27" s="6" t="n">
        <f aca="false">F27/E27</f>
        <v>38.8358428204187</v>
      </c>
      <c r="H27" s="0" t="s">
        <v>80</v>
      </c>
      <c r="I27" s="0" t="s">
        <v>66</v>
      </c>
      <c r="J27" s="0" t="s">
        <v>64</v>
      </c>
    </row>
    <row r="28" customFormat="false" ht="15" hidden="false" customHeight="false" outlineLevel="0" collapsed="false">
      <c r="A28" s="0" t="n">
        <v>7</v>
      </c>
      <c r="B28" s="1" t="n">
        <v>3</v>
      </c>
      <c r="C28" s="1" t="n">
        <v>3</v>
      </c>
      <c r="D28" s="1" t="s">
        <v>5</v>
      </c>
      <c r="E28" s="6" t="n">
        <v>0.47307</v>
      </c>
      <c r="F28" s="6" t="n">
        <v>44</v>
      </c>
      <c r="G28" s="6" t="n">
        <f aca="false">F28/E28</f>
        <v>93.0094911958061</v>
      </c>
      <c r="H28" s="0" t="s">
        <v>80</v>
      </c>
      <c r="I28" s="0" t="s">
        <v>66</v>
      </c>
      <c r="J28" s="0" t="s">
        <v>64</v>
      </c>
    </row>
    <row r="29" customFormat="false" ht="15" hidden="false" customHeight="false" outlineLevel="0" collapsed="false">
      <c r="A29" s="0" t="n">
        <v>11</v>
      </c>
      <c r="B29" s="1" t="n">
        <v>3</v>
      </c>
      <c r="C29" s="1" t="n">
        <v>4</v>
      </c>
      <c r="D29" s="1" t="s">
        <v>5</v>
      </c>
      <c r="E29" s="6" t="n">
        <v>0.16407</v>
      </c>
      <c r="F29" s="6" t="n">
        <v>38.9</v>
      </c>
      <c r="G29" s="6" t="n">
        <f aca="false">F29/E29</f>
        <v>237.09392332541</v>
      </c>
      <c r="H29" s="0" t="s">
        <v>80</v>
      </c>
      <c r="I29" s="0" t="s">
        <v>66</v>
      </c>
      <c r="J29" s="0" t="s">
        <v>64</v>
      </c>
    </row>
    <row r="30" customFormat="false" ht="15" hidden="false" customHeight="false" outlineLevel="0" collapsed="false">
      <c r="A30" s="0" t="n">
        <v>13</v>
      </c>
      <c r="B30" s="1" t="n">
        <v>3</v>
      </c>
      <c r="C30" s="1" t="n">
        <v>5</v>
      </c>
      <c r="D30" s="1" t="s">
        <v>5</v>
      </c>
      <c r="E30" s="6" t="n">
        <v>0.37674</v>
      </c>
      <c r="F30" s="6" t="n">
        <v>40.1</v>
      </c>
      <c r="G30" s="6" t="n">
        <f aca="false">F30/E30</f>
        <v>106.439454265541</v>
      </c>
      <c r="H30" s="0" t="s">
        <v>80</v>
      </c>
      <c r="I30" s="0" t="s">
        <v>66</v>
      </c>
      <c r="J30" s="0" t="s">
        <v>64</v>
      </c>
    </row>
    <row r="31" customFormat="false" ht="15" hidden="false" customHeight="false" outlineLevel="0" collapsed="false">
      <c r="A31" s="0" t="n">
        <v>16</v>
      </c>
      <c r="B31" s="1" t="n">
        <v>3</v>
      </c>
      <c r="C31" s="1" t="n">
        <v>6</v>
      </c>
      <c r="D31" s="1" t="s">
        <v>5</v>
      </c>
      <c r="E31" s="6" t="n">
        <v>1.5617</v>
      </c>
      <c r="F31" s="6" t="n">
        <v>43.3</v>
      </c>
      <c r="G31" s="6" t="n">
        <f aca="false">F31/E31</f>
        <v>27.7261958122559</v>
      </c>
      <c r="H31" s="0" t="s">
        <v>80</v>
      </c>
      <c r="I31" s="0" t="s">
        <v>66</v>
      </c>
      <c r="J31" s="0" t="s">
        <v>64</v>
      </c>
    </row>
    <row r="32" customFormat="false" ht="15" hidden="false" customHeight="false" outlineLevel="0" collapsed="false">
      <c r="A32" s="0" t="n">
        <v>1</v>
      </c>
      <c r="B32" s="1" t="n">
        <v>2</v>
      </c>
      <c r="C32" s="1" t="n">
        <v>1</v>
      </c>
      <c r="D32" s="1" t="s">
        <v>4</v>
      </c>
      <c r="E32" s="6" t="n">
        <v>1.352</v>
      </c>
      <c r="F32" s="6" t="n">
        <v>34.1</v>
      </c>
      <c r="G32" s="6" t="n">
        <f aca="false">F32/E32</f>
        <v>25.2218934911243</v>
      </c>
      <c r="H32" s="0" t="s">
        <v>80</v>
      </c>
      <c r="I32" s="0" t="s">
        <v>66</v>
      </c>
      <c r="J32" s="0" t="s">
        <v>64</v>
      </c>
    </row>
    <row r="33" customFormat="false" ht="15" hidden="false" customHeight="false" outlineLevel="0" collapsed="false">
      <c r="A33" s="0" t="n">
        <v>6</v>
      </c>
      <c r="B33" s="1" t="n">
        <v>2</v>
      </c>
      <c r="C33" s="1" t="n">
        <v>2</v>
      </c>
      <c r="D33" s="1" t="s">
        <v>4</v>
      </c>
      <c r="E33" s="6" t="n">
        <v>0.66433</v>
      </c>
      <c r="F33" s="6" t="n">
        <v>42.3</v>
      </c>
      <c r="G33" s="6" t="n">
        <f aca="false">F33/E33</f>
        <v>63.6731744765403</v>
      </c>
      <c r="H33" s="0" t="s">
        <v>80</v>
      </c>
      <c r="I33" s="0" t="s">
        <v>66</v>
      </c>
      <c r="J33" s="0" t="s">
        <v>64</v>
      </c>
    </row>
    <row r="34" customFormat="false" ht="15" hidden="false" customHeight="false" outlineLevel="0" collapsed="false">
      <c r="A34" s="0" t="n">
        <v>9</v>
      </c>
      <c r="B34" s="1" t="n">
        <v>2</v>
      </c>
      <c r="C34" s="1" t="n">
        <v>3</v>
      </c>
      <c r="D34" s="1" t="s">
        <v>4</v>
      </c>
      <c r="E34" s="6"/>
      <c r="F34" s="6" t="n">
        <v>35.9</v>
      </c>
      <c r="G34" s="6" t="e">
        <f aca="false">F34/E34</f>
        <v>#DIV/0!</v>
      </c>
      <c r="H34" s="0" t="s">
        <v>80</v>
      </c>
      <c r="I34" s="0" t="s">
        <v>66</v>
      </c>
      <c r="J34" s="0" t="s">
        <v>64</v>
      </c>
    </row>
    <row r="35" customFormat="false" ht="15" hidden="false" customHeight="false" outlineLevel="0" collapsed="false">
      <c r="A35" s="0" t="n">
        <v>12</v>
      </c>
      <c r="B35" s="1" t="n">
        <v>2</v>
      </c>
      <c r="C35" s="1" t="n">
        <v>4</v>
      </c>
      <c r="D35" s="1" t="s">
        <v>4</v>
      </c>
      <c r="E35" s="6" t="n">
        <v>0.27969</v>
      </c>
      <c r="F35" s="6" t="n">
        <v>41.6</v>
      </c>
      <c r="G35" s="6" t="n">
        <f aca="false">F35/E35</f>
        <v>148.736100682899</v>
      </c>
      <c r="H35" s="0" t="s">
        <v>80</v>
      </c>
      <c r="I35" s="0" t="s">
        <v>66</v>
      </c>
      <c r="J35" s="0" t="s">
        <v>64</v>
      </c>
    </row>
    <row r="36" customFormat="false" ht="15" hidden="false" customHeight="false" outlineLevel="0" collapsed="false">
      <c r="A36" s="0" t="n">
        <v>15</v>
      </c>
      <c r="B36" s="1" t="n">
        <v>2</v>
      </c>
      <c r="C36" s="1" t="n">
        <v>5</v>
      </c>
      <c r="D36" s="1" t="s">
        <v>4</v>
      </c>
      <c r="E36" s="6" t="n">
        <v>0.14133</v>
      </c>
      <c r="F36" s="6" t="n">
        <v>40.1</v>
      </c>
      <c r="G36" s="6" t="n">
        <f aca="false">F36/E36</f>
        <v>283.733106912899</v>
      </c>
      <c r="H36" s="0" t="s">
        <v>80</v>
      </c>
      <c r="I36" s="0" t="s">
        <v>66</v>
      </c>
      <c r="J36" s="0" t="s">
        <v>64</v>
      </c>
    </row>
    <row r="37" customFormat="false" ht="15" hidden="false" customHeight="false" outlineLevel="0" collapsed="false">
      <c r="A37" s="0" t="n">
        <v>17</v>
      </c>
      <c r="B37" s="1" t="n">
        <v>2</v>
      </c>
      <c r="C37" s="1" t="n">
        <v>6</v>
      </c>
      <c r="D37" s="1" t="s">
        <v>4</v>
      </c>
      <c r="E37" s="6" t="n">
        <v>1.0507</v>
      </c>
      <c r="F37" s="6" t="n">
        <v>43.6</v>
      </c>
      <c r="G37" s="6" t="n">
        <f aca="false">F37/E37</f>
        <v>41.4961454268583</v>
      </c>
      <c r="H37" s="0" t="s">
        <v>80</v>
      </c>
      <c r="I37" s="0" t="s">
        <v>66</v>
      </c>
      <c r="J37" s="0" t="s">
        <v>64</v>
      </c>
    </row>
    <row r="38" customFormat="false" ht="15" hidden="false" customHeight="false" outlineLevel="0" collapsed="false">
      <c r="A38" s="0" t="n">
        <v>3</v>
      </c>
      <c r="B38" s="1" t="n">
        <v>1</v>
      </c>
      <c r="C38" s="1" t="n">
        <v>1</v>
      </c>
      <c r="D38" s="1" t="s">
        <v>3</v>
      </c>
      <c r="E38" s="6" t="n">
        <v>3.7129</v>
      </c>
      <c r="F38" s="6" t="n">
        <v>44.4</v>
      </c>
      <c r="G38" s="6" t="n">
        <f aca="false">F38/E38</f>
        <v>11.9583075224218</v>
      </c>
      <c r="H38" s="0" t="s">
        <v>80</v>
      </c>
      <c r="I38" s="0" t="s">
        <v>66</v>
      </c>
      <c r="J38" s="0" t="s">
        <v>63</v>
      </c>
    </row>
    <row r="39" customFormat="false" ht="15" hidden="false" customHeight="false" outlineLevel="0" collapsed="false">
      <c r="A39" s="0" t="n">
        <v>5</v>
      </c>
      <c r="B39" s="1" t="n">
        <v>1</v>
      </c>
      <c r="C39" s="1" t="n">
        <v>2</v>
      </c>
      <c r="D39" s="1" t="s">
        <v>3</v>
      </c>
      <c r="E39" s="6" t="n">
        <v>3.8742</v>
      </c>
      <c r="F39" s="6" t="n">
        <v>56.4</v>
      </c>
      <c r="G39" s="6" t="n">
        <f aca="false">F39/E39</f>
        <v>14.5578442000929</v>
      </c>
      <c r="H39" s="0" t="s">
        <v>80</v>
      </c>
      <c r="I39" s="0" t="s">
        <v>66</v>
      </c>
      <c r="J39" s="0" t="s">
        <v>63</v>
      </c>
    </row>
    <row r="40" customFormat="false" ht="15" hidden="false" customHeight="false" outlineLevel="0" collapsed="false">
      <c r="A40" s="0" t="n">
        <v>8</v>
      </c>
      <c r="B40" s="1" t="n">
        <v>1</v>
      </c>
      <c r="C40" s="1" t="n">
        <v>3</v>
      </c>
      <c r="D40" s="1" t="s">
        <v>3</v>
      </c>
      <c r="E40" s="6" t="n">
        <v>5.0385</v>
      </c>
      <c r="F40" s="6" t="n">
        <v>57.9</v>
      </c>
      <c r="G40" s="6" t="n">
        <f aca="false">F40/E40</f>
        <v>11.491515331944</v>
      </c>
      <c r="H40" s="0" t="s">
        <v>80</v>
      </c>
      <c r="I40" s="0" t="s">
        <v>66</v>
      </c>
      <c r="J40" s="0" t="s">
        <v>63</v>
      </c>
    </row>
    <row r="41" customFormat="false" ht="15" hidden="false" customHeight="false" outlineLevel="0" collapsed="false">
      <c r="A41" s="0" t="n">
        <v>10</v>
      </c>
      <c r="B41" s="1" t="n">
        <v>1</v>
      </c>
      <c r="C41" s="1" t="n">
        <v>4</v>
      </c>
      <c r="D41" s="1" t="s">
        <v>3</v>
      </c>
      <c r="E41" s="6" t="n">
        <v>1.1004</v>
      </c>
      <c r="F41" s="6" t="n">
        <v>39.8</v>
      </c>
      <c r="G41" s="6" t="n">
        <f aca="false">F41/E41</f>
        <v>36.1686659396583</v>
      </c>
      <c r="H41" s="0" t="s">
        <v>80</v>
      </c>
      <c r="I41" s="0" t="s">
        <v>66</v>
      </c>
      <c r="J41" s="0" t="s">
        <v>63</v>
      </c>
    </row>
    <row r="42" customFormat="false" ht="15" hidden="false" customHeight="false" outlineLevel="0" collapsed="false">
      <c r="A42" s="0" t="n">
        <v>14</v>
      </c>
      <c r="B42" s="1" t="n">
        <v>1</v>
      </c>
      <c r="C42" s="1" t="n">
        <v>5</v>
      </c>
      <c r="D42" s="1" t="s">
        <v>3</v>
      </c>
      <c r="E42" s="6" t="n">
        <v>5.58</v>
      </c>
      <c r="F42" s="6" t="n">
        <v>55.8</v>
      </c>
      <c r="G42" s="6" t="n">
        <f aca="false">F42/E42</f>
        <v>10</v>
      </c>
      <c r="H42" s="0" t="s">
        <v>80</v>
      </c>
      <c r="I42" s="0" t="s">
        <v>66</v>
      </c>
      <c r="J42" s="0" t="s">
        <v>63</v>
      </c>
    </row>
    <row r="43" customFormat="false" ht="15" hidden="false" customHeight="false" outlineLevel="0" collapsed="false">
      <c r="A43" s="0" t="n">
        <v>18</v>
      </c>
      <c r="B43" s="1" t="n">
        <v>1</v>
      </c>
      <c r="C43" s="1" t="n">
        <v>6</v>
      </c>
      <c r="D43" s="1" t="s">
        <v>3</v>
      </c>
      <c r="E43" s="6" t="n">
        <v>3.8853</v>
      </c>
      <c r="F43" s="6" t="n">
        <v>50.1</v>
      </c>
      <c r="G43" s="6" t="n">
        <f aca="false">F43/E43</f>
        <v>12.8947571616091</v>
      </c>
      <c r="H43" s="0" t="s">
        <v>80</v>
      </c>
      <c r="I43" s="0" t="s">
        <v>66</v>
      </c>
      <c r="J43" s="0" t="s">
        <v>63</v>
      </c>
    </row>
    <row r="44" customFormat="false" ht="15" hidden="false" customHeight="false" outlineLevel="0" collapsed="false">
      <c r="A44" s="0" t="n">
        <v>2</v>
      </c>
      <c r="B44" s="1" t="n">
        <v>3</v>
      </c>
      <c r="C44" s="1" t="n">
        <v>1</v>
      </c>
      <c r="D44" s="1" t="s">
        <v>5</v>
      </c>
      <c r="E44" s="6" t="n">
        <v>5.1579</v>
      </c>
      <c r="F44" s="6" t="n">
        <v>58.2</v>
      </c>
      <c r="G44" s="6" t="n">
        <f aca="false">F44/E44</f>
        <v>11.283661955447</v>
      </c>
      <c r="H44" s="0" t="s">
        <v>80</v>
      </c>
      <c r="I44" s="0" t="s">
        <v>66</v>
      </c>
      <c r="J44" s="0" t="s">
        <v>63</v>
      </c>
    </row>
    <row r="45" customFormat="false" ht="15" hidden="false" customHeight="false" outlineLevel="0" collapsed="false">
      <c r="A45" s="0" t="n">
        <v>4</v>
      </c>
      <c r="B45" s="1" t="n">
        <v>3</v>
      </c>
      <c r="C45" s="1" t="n">
        <v>2</v>
      </c>
      <c r="D45" s="1" t="s">
        <v>5</v>
      </c>
      <c r="E45" s="6" t="n">
        <v>1.3433</v>
      </c>
      <c r="F45" s="6" t="n">
        <v>48</v>
      </c>
      <c r="G45" s="6" t="n">
        <f aca="false">F45/E45</f>
        <v>35.7328965979305</v>
      </c>
      <c r="H45" s="0" t="s">
        <v>80</v>
      </c>
      <c r="I45" s="0" t="s">
        <v>66</v>
      </c>
      <c r="J45" s="0" t="s">
        <v>63</v>
      </c>
    </row>
    <row r="46" customFormat="false" ht="15" hidden="false" customHeight="false" outlineLevel="0" collapsed="false">
      <c r="A46" s="0" t="n">
        <v>7</v>
      </c>
      <c r="B46" s="1" t="n">
        <v>3</v>
      </c>
      <c r="C46" s="1" t="n">
        <v>3</v>
      </c>
      <c r="D46" s="1" t="s">
        <v>5</v>
      </c>
      <c r="E46" s="6" t="n">
        <v>3.1329</v>
      </c>
      <c r="F46" s="6" t="n">
        <v>43.6</v>
      </c>
      <c r="G46" s="6" t="n">
        <f aca="false">F46/E46</f>
        <v>13.9168182833796</v>
      </c>
      <c r="H46" s="0" t="s">
        <v>80</v>
      </c>
      <c r="I46" s="0" t="s">
        <v>66</v>
      </c>
      <c r="J46" s="0" t="s">
        <v>63</v>
      </c>
    </row>
    <row r="47" customFormat="false" ht="15" hidden="false" customHeight="false" outlineLevel="0" collapsed="false">
      <c r="A47" s="0" t="n">
        <v>11</v>
      </c>
      <c r="B47" s="1" t="n">
        <v>3</v>
      </c>
      <c r="C47" s="1" t="n">
        <v>4</v>
      </c>
      <c r="D47" s="1" t="s">
        <v>5</v>
      </c>
      <c r="E47" s="6" t="n">
        <v>2.0248</v>
      </c>
      <c r="F47" s="6" t="n">
        <v>52.6</v>
      </c>
      <c r="G47" s="6" t="n">
        <f aca="false">F47/E47</f>
        <v>25.9778743579613</v>
      </c>
      <c r="H47" s="0" t="s">
        <v>80</v>
      </c>
      <c r="I47" s="0" t="s">
        <v>66</v>
      </c>
      <c r="J47" s="0" t="s">
        <v>63</v>
      </c>
    </row>
    <row r="48" customFormat="false" ht="15" hidden="false" customHeight="false" outlineLevel="0" collapsed="false">
      <c r="A48" s="0" t="n">
        <v>13</v>
      </c>
      <c r="B48" s="1" t="n">
        <v>3</v>
      </c>
      <c r="C48" s="1" t="n">
        <v>5</v>
      </c>
      <c r="D48" s="1" t="s">
        <v>5</v>
      </c>
      <c r="E48" s="6" t="n">
        <v>2.9713</v>
      </c>
      <c r="F48" s="6" t="n">
        <v>43.9</v>
      </c>
      <c r="G48" s="6" t="n">
        <f aca="false">F48/E48</f>
        <v>14.7746777504796</v>
      </c>
      <c r="H48" s="0" t="s">
        <v>80</v>
      </c>
      <c r="I48" s="0" t="s">
        <v>66</v>
      </c>
      <c r="J48" s="0" t="s">
        <v>63</v>
      </c>
    </row>
    <row r="49" customFormat="false" ht="15" hidden="false" customHeight="false" outlineLevel="0" collapsed="false">
      <c r="A49" s="0" t="n">
        <v>16</v>
      </c>
      <c r="B49" s="1" t="n">
        <v>3</v>
      </c>
      <c r="C49" s="1" t="n">
        <v>6</v>
      </c>
      <c r="D49" s="1" t="s">
        <v>5</v>
      </c>
      <c r="E49" s="6" t="n">
        <v>4.8362</v>
      </c>
      <c r="F49" s="6" t="n">
        <v>57.2</v>
      </c>
      <c r="G49" s="6" t="n">
        <f aca="false">F49/E49</f>
        <v>11.8274678466565</v>
      </c>
      <c r="H49" s="0" t="s">
        <v>80</v>
      </c>
      <c r="I49" s="0" t="s">
        <v>66</v>
      </c>
      <c r="J49" s="0" t="s">
        <v>63</v>
      </c>
    </row>
    <row r="50" customFormat="false" ht="15" hidden="false" customHeight="false" outlineLevel="0" collapsed="false">
      <c r="A50" s="0" t="n">
        <v>1</v>
      </c>
      <c r="B50" s="1" t="n">
        <v>2</v>
      </c>
      <c r="C50" s="1" t="n">
        <v>1</v>
      </c>
      <c r="D50" s="1" t="s">
        <v>4</v>
      </c>
      <c r="E50" s="6" t="n">
        <v>3.9575</v>
      </c>
      <c r="F50" s="6" t="n">
        <v>48.2</v>
      </c>
      <c r="G50" s="6" t="n">
        <f aca="false">F50/E50</f>
        <v>12.179406190777</v>
      </c>
      <c r="H50" s="0" t="s">
        <v>80</v>
      </c>
      <c r="I50" s="0" t="s">
        <v>66</v>
      </c>
      <c r="J50" s="0" t="s">
        <v>63</v>
      </c>
    </row>
    <row r="51" customFormat="false" ht="15" hidden="false" customHeight="false" outlineLevel="0" collapsed="false">
      <c r="A51" s="0" t="n">
        <v>6</v>
      </c>
      <c r="B51" s="1" t="n">
        <v>2</v>
      </c>
      <c r="C51" s="1" t="n">
        <v>2</v>
      </c>
      <c r="D51" s="1" t="s">
        <v>4</v>
      </c>
      <c r="E51" s="6" t="n">
        <v>1.4706</v>
      </c>
      <c r="F51" s="6" t="n">
        <v>46.7</v>
      </c>
      <c r="G51" s="6" t="n">
        <f aca="false">F51/E51</f>
        <v>31.7557459540324</v>
      </c>
      <c r="H51" s="0" t="s">
        <v>80</v>
      </c>
      <c r="I51" s="0" t="s">
        <v>66</v>
      </c>
      <c r="J51" s="0" t="s">
        <v>63</v>
      </c>
    </row>
    <row r="52" customFormat="false" ht="15" hidden="false" customHeight="false" outlineLevel="0" collapsed="false">
      <c r="A52" s="0" t="n">
        <v>9</v>
      </c>
      <c r="B52" s="1" t="n">
        <v>2</v>
      </c>
      <c r="C52" s="1" t="n">
        <v>3</v>
      </c>
      <c r="D52" s="1" t="s">
        <v>4</v>
      </c>
      <c r="E52" s="6" t="n">
        <v>3.1488</v>
      </c>
      <c r="F52" s="6" t="n">
        <v>44.7</v>
      </c>
      <c r="G52" s="6" t="n">
        <f aca="false">F52/E52</f>
        <v>14.1958841463415</v>
      </c>
      <c r="H52" s="0" t="s">
        <v>80</v>
      </c>
      <c r="I52" s="0" t="s">
        <v>66</v>
      </c>
      <c r="J52" s="0" t="s">
        <v>63</v>
      </c>
    </row>
    <row r="53" customFormat="false" ht="15" hidden="false" customHeight="false" outlineLevel="0" collapsed="false">
      <c r="A53" s="0" t="n">
        <v>12</v>
      </c>
      <c r="B53" s="1" t="n">
        <v>2</v>
      </c>
      <c r="C53" s="1" t="n">
        <v>4</v>
      </c>
      <c r="D53" s="1" t="s">
        <v>4</v>
      </c>
      <c r="E53" s="6" t="n">
        <v>4.8307</v>
      </c>
      <c r="F53" s="6" t="n">
        <v>54.9</v>
      </c>
      <c r="G53" s="6" t="n">
        <f aca="false">F53/E53</f>
        <v>11.3648125530461</v>
      </c>
      <c r="H53" s="0" t="s">
        <v>80</v>
      </c>
      <c r="I53" s="0" t="s">
        <v>66</v>
      </c>
      <c r="J53" s="0" t="s">
        <v>63</v>
      </c>
    </row>
    <row r="54" customFormat="false" ht="15" hidden="false" customHeight="false" outlineLevel="0" collapsed="false">
      <c r="A54" s="0" t="n">
        <v>15</v>
      </c>
      <c r="B54" s="1" t="n">
        <v>2</v>
      </c>
      <c r="C54" s="1" t="n">
        <v>5</v>
      </c>
      <c r="D54" s="1" t="s">
        <v>4</v>
      </c>
      <c r="E54" s="6" t="n">
        <v>1.3724</v>
      </c>
      <c r="F54" s="6" t="n">
        <v>40</v>
      </c>
      <c r="G54" s="6" t="n">
        <f aca="false">F54/E54</f>
        <v>29.146021568056</v>
      </c>
      <c r="H54" s="0" t="s">
        <v>80</v>
      </c>
      <c r="I54" s="0" t="s">
        <v>66</v>
      </c>
      <c r="J54" s="0" t="s">
        <v>63</v>
      </c>
    </row>
    <row r="55" customFormat="false" ht="15" hidden="false" customHeight="false" outlineLevel="0" collapsed="false">
      <c r="A55" s="0" t="n">
        <v>17</v>
      </c>
      <c r="B55" s="1" t="n">
        <v>2</v>
      </c>
      <c r="C55" s="1" t="n">
        <v>6</v>
      </c>
      <c r="D55" s="1" t="s">
        <v>4</v>
      </c>
      <c r="E55" s="6" t="n">
        <v>4.0511</v>
      </c>
      <c r="F55" s="6" t="n">
        <v>47.8</v>
      </c>
      <c r="G55" s="6" t="n">
        <f aca="false">F55/E55</f>
        <v>11.7992643973242</v>
      </c>
      <c r="H55" s="0" t="s">
        <v>80</v>
      </c>
      <c r="I55" s="0" t="s">
        <v>66</v>
      </c>
      <c r="J55" s="0" t="s">
        <v>63</v>
      </c>
    </row>
    <row r="58" customFormat="false" ht="15" hidden="false" customHeight="false" outlineLevel="0" collapsed="false">
      <c r="A58" s="0" t="s">
        <v>149</v>
      </c>
      <c r="B58" s="6" t="n">
        <v>3.7129</v>
      </c>
      <c r="C58" s="6" t="n">
        <v>3.8742</v>
      </c>
      <c r="D58" s="6" t="n">
        <v>5.0385</v>
      </c>
      <c r="E58" s="6" t="n">
        <v>1.1004</v>
      </c>
      <c r="F58" s="6" t="n">
        <v>5.58</v>
      </c>
      <c r="G58" s="6" t="n">
        <v>3.8853</v>
      </c>
    </row>
    <row r="59" customFormat="false" ht="15" hidden="false" customHeight="false" outlineLevel="0" collapsed="false">
      <c r="A59" s="0" t="s">
        <v>68</v>
      </c>
      <c r="B59" s="6" t="n">
        <v>5.1579</v>
      </c>
      <c r="C59" s="6" t="n">
        <v>1.3433</v>
      </c>
      <c r="D59" s="6" t="n">
        <v>3.1329</v>
      </c>
      <c r="E59" s="6" t="n">
        <v>2.0248</v>
      </c>
      <c r="F59" s="6" t="n">
        <v>2.9713</v>
      </c>
      <c r="G59" s="6" t="n">
        <v>4.8362</v>
      </c>
    </row>
    <row r="60" customFormat="false" ht="15" hidden="false" customHeight="false" outlineLevel="0" collapsed="false">
      <c r="A60" s="0" t="s">
        <v>69</v>
      </c>
      <c r="B60" s="6" t="n">
        <v>3.9575</v>
      </c>
      <c r="C60" s="6" t="n">
        <v>1.4706</v>
      </c>
      <c r="D60" s="6" t="n">
        <v>3.1488</v>
      </c>
      <c r="E60" s="6" t="n">
        <v>4.8307</v>
      </c>
      <c r="F60" s="6" t="n">
        <v>1.3724</v>
      </c>
      <c r="G60" s="6" t="n">
        <v>4.05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69" activeCellId="0" sqref="A69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K75" colorId="64" zoomScale="100" zoomScaleNormal="100" zoomScalePageLayoutView="100" workbookViewId="0">
      <selection pane="topLeft" activeCell="A69" activeCellId="0" sqref="A69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:J7"/>
    </sheetView>
  </sheetViews>
  <sheetFormatPr defaultColWidth="8.82421875" defaultRowHeight="15" zeroHeight="false" outlineLevelRow="0" outlineLevelCol="0"/>
  <cols>
    <col collapsed="false" customWidth="true" hidden="false" outlineLevel="0" max="5" min="5" style="0" width="13.33"/>
    <col collapsed="false" customWidth="true" hidden="false" outlineLevel="0" max="9" min="8" style="0" width="6.32"/>
    <col collapsed="false" customWidth="true" hidden="false" outlineLevel="0" max="10" min="10" style="0" width="10.5"/>
    <col collapsed="false" customWidth="true" hidden="false" outlineLevel="0" max="11" min="11" style="0" width="10.99"/>
    <col collapsed="false" customWidth="true" hidden="false" outlineLevel="0" max="12" min="12" style="0" width="10.66"/>
    <col collapsed="false" customWidth="true" hidden="false" outlineLevel="0" max="14" min="13" style="0" width="10.99"/>
  </cols>
  <sheetData>
    <row r="1" customFormat="false" ht="15" hidden="false" customHeight="false" outlineLevel="0" collapsed="false">
      <c r="A1" s="0" t="s">
        <v>8</v>
      </c>
      <c r="B1" s="0" t="s">
        <v>9</v>
      </c>
      <c r="C1" s="0" t="s">
        <v>10</v>
      </c>
      <c r="D1" s="0" t="s">
        <v>11</v>
      </c>
      <c r="E1" s="0" t="s">
        <v>70</v>
      </c>
      <c r="F1" s="0" t="s">
        <v>7</v>
      </c>
    </row>
    <row r="2" customFormat="false" ht="15" hidden="false" customHeight="false" outlineLevel="0" collapsed="false">
      <c r="A2" s="0" t="n">
        <v>3</v>
      </c>
      <c r="B2" s="1" t="n">
        <v>1</v>
      </c>
      <c r="C2" s="1" t="n">
        <v>1</v>
      </c>
      <c r="D2" s="1" t="s">
        <v>3</v>
      </c>
      <c r="E2" s="1" t="n">
        <v>2.52</v>
      </c>
      <c r="F2" s="0" t="s">
        <v>150</v>
      </c>
    </row>
    <row r="3" customFormat="false" ht="15" hidden="false" customHeight="false" outlineLevel="0" collapsed="false">
      <c r="A3" s="0" t="n">
        <v>2</v>
      </c>
      <c r="B3" s="1" t="n">
        <v>3</v>
      </c>
      <c r="C3" s="1" t="n">
        <v>1</v>
      </c>
      <c r="D3" s="1" t="s">
        <v>5</v>
      </c>
      <c r="E3" s="1" t="n">
        <v>4.23</v>
      </c>
      <c r="F3" s="0" t="s">
        <v>150</v>
      </c>
    </row>
    <row r="4" customFormat="false" ht="15" hidden="false" customHeight="false" outlineLevel="0" collapsed="false">
      <c r="A4" s="0" t="n">
        <v>1</v>
      </c>
      <c r="B4" s="1" t="n">
        <v>2</v>
      </c>
      <c r="C4" s="1" t="n">
        <v>1</v>
      </c>
      <c r="D4" s="1" t="s">
        <v>4</v>
      </c>
      <c r="E4" s="1" t="n">
        <v>10.2</v>
      </c>
      <c r="F4" s="0" t="s">
        <v>150</v>
      </c>
      <c r="G4" s="0" t="n">
        <f aca="false">+AVERAGE(E4:E5)</f>
        <v>6.92</v>
      </c>
      <c r="I4" s="0" t="s">
        <v>151</v>
      </c>
      <c r="J4" s="0" t="s">
        <v>152</v>
      </c>
    </row>
    <row r="5" customFormat="false" ht="15" hidden="false" customHeight="false" outlineLevel="0" collapsed="false">
      <c r="A5" s="0" t="n">
        <v>6</v>
      </c>
      <c r="B5" s="1" t="n">
        <v>2</v>
      </c>
      <c r="C5" s="1" t="n">
        <v>2</v>
      </c>
      <c r="D5" s="1" t="s">
        <v>4</v>
      </c>
      <c r="E5" s="1" t="n">
        <v>3.64</v>
      </c>
      <c r="F5" s="0" t="s">
        <v>150</v>
      </c>
      <c r="H5" s="0" t="s">
        <v>3</v>
      </c>
      <c r="I5" s="0" t="n">
        <f aca="false">+AVERAGE(E2:E3)</f>
        <v>3.375</v>
      </c>
      <c r="J5" s="0" t="n">
        <f aca="false">+I5*(14.001/62.0049)</f>
        <v>0.762090979906427</v>
      </c>
    </row>
    <row r="6" customFormat="false" ht="15" hidden="false" customHeight="false" outlineLevel="0" collapsed="false">
      <c r="A6" s="0" t="n">
        <v>3</v>
      </c>
      <c r="B6" s="1" t="n">
        <v>1</v>
      </c>
      <c r="C6" s="1" t="n">
        <v>1</v>
      </c>
      <c r="D6" s="1" t="s">
        <v>3</v>
      </c>
      <c r="E6" s="1" t="n">
        <v>8.2</v>
      </c>
      <c r="F6" s="0" t="s">
        <v>16</v>
      </c>
      <c r="H6" s="0" t="s">
        <v>5</v>
      </c>
      <c r="I6" s="0" t="n">
        <f aca="false">+AVERAGE(E4:E5)</f>
        <v>6.92</v>
      </c>
      <c r="J6" s="0" t="n">
        <f aca="false">+I6*(14.001/62.0049)</f>
        <v>1.56256876472666</v>
      </c>
    </row>
    <row r="7" customFormat="false" ht="15" hidden="false" customHeight="false" outlineLevel="0" collapsed="false">
      <c r="A7" s="0" t="n">
        <v>2</v>
      </c>
      <c r="B7" s="1" t="n">
        <v>3</v>
      </c>
      <c r="C7" s="1" t="n">
        <v>1</v>
      </c>
      <c r="D7" s="1" t="s">
        <v>5</v>
      </c>
      <c r="E7" s="1" t="n">
        <v>5.32</v>
      </c>
      <c r="F7" s="0" t="s">
        <v>16</v>
      </c>
      <c r="H7" s="0" t="s">
        <v>4</v>
      </c>
      <c r="I7" s="0" t="n">
        <f aca="false">+AVERAGE(E6:E9)</f>
        <v>8.17</v>
      </c>
      <c r="J7" s="0" t="n">
        <f aca="false">+I7*(14.001/62.0049)</f>
        <v>1.84482468321052</v>
      </c>
    </row>
    <row r="8" customFormat="false" ht="15" hidden="false" customHeight="false" outlineLevel="0" collapsed="false">
      <c r="A8" s="0" t="n">
        <v>1</v>
      </c>
      <c r="B8" s="1" t="n">
        <v>2</v>
      </c>
      <c r="C8" s="1" t="n">
        <v>1</v>
      </c>
      <c r="D8" s="1" t="s">
        <v>4</v>
      </c>
      <c r="E8" s="1" t="n">
        <v>14.5</v>
      </c>
      <c r="F8" s="0" t="s">
        <v>16</v>
      </c>
      <c r="G8" s="0" t="n">
        <f aca="false">AVERAGE(E8:E9)</f>
        <v>9.58</v>
      </c>
    </row>
    <row r="9" customFormat="false" ht="15" hidden="false" customHeight="false" outlineLevel="0" collapsed="false">
      <c r="A9" s="0" t="n">
        <v>6</v>
      </c>
      <c r="B9" s="1" t="n">
        <v>2</v>
      </c>
      <c r="C9" s="1" t="n">
        <v>2</v>
      </c>
      <c r="D9" s="1" t="s">
        <v>4</v>
      </c>
      <c r="E9" s="1" t="n">
        <v>4.66</v>
      </c>
      <c r="F9" s="0" t="s">
        <v>16</v>
      </c>
    </row>
    <row r="10" customFormat="false" ht="15" hidden="false" customHeight="false" outlineLevel="0" collapsed="false">
      <c r="B10" s="1"/>
      <c r="C10" s="1"/>
      <c r="D10" s="1"/>
    </row>
    <row r="11" customFormat="false" ht="15" hidden="false" customHeight="false" outlineLevel="0" collapsed="false">
      <c r="B11" s="1"/>
      <c r="C11" s="1"/>
      <c r="D11" s="1"/>
      <c r="E11" s="0" t="s">
        <v>152</v>
      </c>
      <c r="H11" s="0" t="s">
        <v>153</v>
      </c>
    </row>
    <row r="12" customFormat="false" ht="15" hidden="false" customHeight="false" outlineLevel="0" collapsed="false">
      <c r="B12" s="1"/>
      <c r="C12" s="1"/>
      <c r="D12" s="1"/>
      <c r="H12" s="0" t="s">
        <v>18</v>
      </c>
      <c r="I12" s="0" t="s">
        <v>19</v>
      </c>
      <c r="J12" s="0" t="s">
        <v>20</v>
      </c>
      <c r="K12" s="0" t="s">
        <v>21</v>
      </c>
      <c r="L12" s="0" t="s">
        <v>22</v>
      </c>
      <c r="M12" s="0" t="s">
        <v>23</v>
      </c>
      <c r="N12" s="0" t="s">
        <v>24</v>
      </c>
    </row>
    <row r="13" customFormat="false" ht="15" hidden="false" customHeight="false" outlineLevel="0" collapsed="false">
      <c r="B13" s="1"/>
      <c r="C13" s="1"/>
      <c r="D13" s="1"/>
      <c r="H13" s="0" t="s">
        <v>4</v>
      </c>
      <c r="I13" s="0" t="s">
        <v>5</v>
      </c>
      <c r="J13" s="0" t="n">
        <v>3.475</v>
      </c>
      <c r="K13" s="0" t="n">
        <v>3.74960898</v>
      </c>
      <c r="L13" s="0" t="n">
        <v>-6.1636767</v>
      </c>
      <c r="M13" s="0" t="n">
        <v>13.1136767</v>
      </c>
      <c r="N13" s="0" t="n">
        <v>0.39658161</v>
      </c>
    </row>
    <row r="14" customFormat="false" ht="15" hidden="false" customHeight="false" outlineLevel="0" collapsed="false">
      <c r="B14" s="1"/>
      <c r="C14" s="1"/>
      <c r="D14" s="1"/>
      <c r="H14" s="0" t="s">
        <v>4</v>
      </c>
      <c r="I14" s="0" t="s">
        <v>3</v>
      </c>
      <c r="J14" s="0" t="n">
        <v>2.89</v>
      </c>
      <c r="K14" s="0" t="n">
        <v>3.74960898</v>
      </c>
      <c r="L14" s="0" t="n">
        <v>-6.7486767</v>
      </c>
      <c r="M14" s="0" t="n">
        <v>12.5286767</v>
      </c>
      <c r="N14" s="0" t="n">
        <v>0.47568057</v>
      </c>
    </row>
    <row r="15" customFormat="false" ht="15" hidden="false" customHeight="false" outlineLevel="0" collapsed="false">
      <c r="B15" s="1"/>
      <c r="C15" s="1"/>
      <c r="D15" s="1"/>
      <c r="H15" s="0" t="s">
        <v>3</v>
      </c>
      <c r="I15" s="0" t="s">
        <v>5</v>
      </c>
      <c r="J15" s="0" t="n">
        <v>0.585</v>
      </c>
      <c r="K15" s="0" t="n">
        <v>4.32967551</v>
      </c>
      <c r="L15" s="0" t="n">
        <v>-10.544785</v>
      </c>
      <c r="M15" s="0" t="n">
        <v>11.7147852</v>
      </c>
      <c r="N15" s="0" t="n">
        <v>0.89779251</v>
      </c>
    </row>
    <row r="48" customFormat="false" ht="15" hidden="false" customHeight="false" outlineLevel="0" collapsed="false">
      <c r="C48" s="0" t="s">
        <v>44</v>
      </c>
      <c r="D48" s="1" t="n">
        <v>2.52</v>
      </c>
      <c r="E48" s="1" t="n">
        <v>8.2</v>
      </c>
    </row>
    <row r="49" customFormat="false" ht="15" hidden="false" customHeight="false" outlineLevel="0" collapsed="false">
      <c r="C49" s="0" t="s">
        <v>5</v>
      </c>
      <c r="D49" s="1" t="n">
        <v>4.23</v>
      </c>
      <c r="E49" s="1" t="n">
        <v>5.32</v>
      </c>
    </row>
    <row r="50" customFormat="false" ht="15" hidden="false" customHeight="false" outlineLevel="0" collapsed="false">
      <c r="C50" s="0" t="s">
        <v>4</v>
      </c>
      <c r="D50" s="1" t="n">
        <f aca="false">+AVERAGE(E6:E7)</f>
        <v>6.76</v>
      </c>
      <c r="E50" s="1" t="n">
        <f aca="false">+AVERAGE(E8:E9)</f>
        <v>9.58</v>
      </c>
      <c r="F50" s="1" t="n">
        <v>4.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" activeCellId="0" sqref="M2:M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0.32"/>
    <col collapsed="false" customWidth="true" hidden="false" outlineLevel="0" max="12" min="2" style="0" width="9.33"/>
    <col collapsed="false" customWidth="true" hidden="false" outlineLevel="0" max="13" min="13" style="0" width="11.99"/>
    <col collapsed="false" customWidth="true" hidden="false" outlineLevel="0" max="14" min="14" style="0" width="20.32"/>
    <col collapsed="false" customWidth="true" hidden="false" outlineLevel="0" max="15" min="15" style="0" width="16.5"/>
    <col collapsed="false" customWidth="true" hidden="false" outlineLevel="0" max="16" min="16" style="0" width="17.66"/>
  </cols>
  <sheetData>
    <row r="1" customFormat="false" ht="15" hidden="false" customHeight="false" outlineLevel="0" collapsed="false">
      <c r="A1" s="0" t="s">
        <v>35</v>
      </c>
      <c r="B1" s="0" t="s">
        <v>11</v>
      </c>
      <c r="C1" s="0" t="n">
        <v>1</v>
      </c>
      <c r="D1" s="0" t="n">
        <v>5</v>
      </c>
      <c r="E1" s="0" t="n">
        <v>12</v>
      </c>
      <c r="F1" s="0" t="n">
        <v>15</v>
      </c>
      <c r="G1" s="0" t="n">
        <v>17</v>
      </c>
      <c r="H1" s="0" t="n">
        <v>20</v>
      </c>
      <c r="I1" s="0" t="n">
        <v>23</v>
      </c>
      <c r="J1" s="0" t="n">
        <v>26</v>
      </c>
      <c r="K1" s="0" t="n">
        <v>34</v>
      </c>
      <c r="L1" s="0" t="n">
        <v>43</v>
      </c>
      <c r="M1" s="0" t="s">
        <v>128</v>
      </c>
      <c r="N1" s="0" t="s">
        <v>125</v>
      </c>
      <c r="O1" s="0" t="s">
        <v>154</v>
      </c>
      <c r="P1" s="0" t="s">
        <v>155</v>
      </c>
    </row>
    <row r="2" customFormat="false" ht="15" hidden="false" customHeight="false" outlineLevel="0" collapsed="false">
      <c r="A2" s="0" t="s">
        <v>42</v>
      </c>
      <c r="B2" s="0" t="s">
        <v>3</v>
      </c>
      <c r="C2" s="0" t="n">
        <v>97.0005896423788</v>
      </c>
      <c r="D2" s="0" t="n">
        <v>31.585465946225</v>
      </c>
      <c r="E2" s="0" t="n">
        <v>19.0290652824619</v>
      </c>
      <c r="F2" s="0" t="n">
        <v>46.7311068804159</v>
      </c>
      <c r="G2" s="0" t="n">
        <v>6.52637359803712</v>
      </c>
      <c r="H2" s="0" t="n">
        <v>3.00326547429511</v>
      </c>
      <c r="I2" s="0" t="n">
        <v>3.22018335061365</v>
      </c>
      <c r="J2" s="0" t="n">
        <v>10.2004365418778</v>
      </c>
      <c r="K2" s="0" t="n">
        <v>14.358640290457</v>
      </c>
      <c r="L2" s="0" t="n">
        <v>3.33136814097901</v>
      </c>
      <c r="M2" s="0" t="n">
        <v>234.986495147741</v>
      </c>
      <c r="N2" s="0" t="n">
        <f aca="false">+M2/$M$2</f>
        <v>1</v>
      </c>
    </row>
    <row r="3" customFormat="false" ht="15" hidden="false" customHeight="false" outlineLevel="0" collapsed="false">
      <c r="B3" s="0" t="s">
        <v>5</v>
      </c>
      <c r="C3" s="0" t="n">
        <v>8.52130760977489</v>
      </c>
      <c r="D3" s="0" t="n">
        <v>51.165878027918</v>
      </c>
      <c r="E3" s="0" t="n">
        <v>20.0428864042102</v>
      </c>
      <c r="F3" s="0" t="n">
        <v>63.5990613462671</v>
      </c>
      <c r="G3" s="0" t="n">
        <v>56.7706232992326</v>
      </c>
      <c r="H3" s="0" t="n">
        <v>31.4950154362564</v>
      </c>
      <c r="I3" s="0" t="n">
        <v>40.7820575937956</v>
      </c>
      <c r="J3" s="0" t="n">
        <v>74.0049781963681</v>
      </c>
      <c r="K3" s="0" t="n">
        <v>62.8938754938164</v>
      </c>
      <c r="L3" s="0" t="n">
        <v>26.9645435527185</v>
      </c>
      <c r="M3" s="0" t="n">
        <v>436.240226960358</v>
      </c>
      <c r="N3" s="0" t="n">
        <f aca="false">+M3/$M$2</f>
        <v>1.85644807666961</v>
      </c>
    </row>
    <row r="4" customFormat="false" ht="15" hidden="false" customHeight="false" outlineLevel="0" collapsed="false">
      <c r="B4" s="0" t="s">
        <v>4</v>
      </c>
      <c r="C4" s="0" t="n">
        <v>53.2098359763375</v>
      </c>
      <c r="D4" s="0" t="n">
        <v>232.982590770576</v>
      </c>
      <c r="E4" s="0" t="n">
        <v>225.515029717534</v>
      </c>
      <c r="F4" s="0" t="n">
        <v>65.1262940676341</v>
      </c>
      <c r="G4" s="0" t="n">
        <v>65.0242555324259</v>
      </c>
      <c r="H4" s="0" t="n">
        <v>117.868366585821</v>
      </c>
      <c r="I4" s="0" t="n">
        <v>61.6261103399264</v>
      </c>
      <c r="J4" s="0" t="n">
        <v>53.4400572950298</v>
      </c>
      <c r="K4" s="0" t="n">
        <v>38.2829131987629</v>
      </c>
      <c r="L4" s="0" t="n">
        <v>10.0370168393523</v>
      </c>
      <c r="M4" s="0" t="n">
        <v>923.112470323401</v>
      </c>
      <c r="N4" s="0" t="n">
        <f aca="false">+M4/$M$2</f>
        <v>3.92836392467158</v>
      </c>
      <c r="O4" s="0" t="n">
        <f aca="false">M4/M3*100</f>
        <v>211.60645288388</v>
      </c>
      <c r="P4" s="0" t="n">
        <f aca="false">M4/M2*100</f>
        <v>392.836392467158</v>
      </c>
    </row>
    <row r="5" customFormat="false" ht="15" hidden="false" customHeight="false" outlineLevel="0" collapsed="false">
      <c r="C5" s="5" t="s">
        <v>44</v>
      </c>
      <c r="D5" s="5"/>
      <c r="E5" s="5"/>
      <c r="F5" s="5"/>
      <c r="G5" s="5"/>
      <c r="H5" s="5"/>
      <c r="I5" s="5"/>
      <c r="J5" s="5"/>
      <c r="K5" s="5"/>
      <c r="L5" s="5"/>
      <c r="M5" s="5"/>
      <c r="N5" s="5" t="s">
        <v>5</v>
      </c>
      <c r="O5" s="5"/>
      <c r="P5" s="5"/>
      <c r="Q5" s="5"/>
      <c r="R5" s="5"/>
      <c r="S5" s="5"/>
      <c r="T5" s="5"/>
      <c r="U5" s="5"/>
      <c r="V5" s="5"/>
      <c r="W5" s="5" t="s">
        <v>4</v>
      </c>
      <c r="X5" s="5"/>
      <c r="Y5" s="5"/>
      <c r="Z5" s="5"/>
      <c r="AA5" s="5"/>
      <c r="AB5" s="5"/>
      <c r="AC5" s="5"/>
      <c r="AD5" s="5"/>
      <c r="AE5" s="5"/>
      <c r="AF5" s="5"/>
    </row>
    <row r="6" customFormat="false" ht="15" hidden="false" customHeight="false" outlineLevel="0" collapsed="false">
      <c r="C6" s="0" t="n">
        <v>1</v>
      </c>
      <c r="D6" s="0" t="n">
        <v>5</v>
      </c>
      <c r="E6" s="0" t="n">
        <v>12</v>
      </c>
      <c r="F6" s="0" t="n">
        <v>15</v>
      </c>
      <c r="G6" s="0" t="n">
        <v>17</v>
      </c>
      <c r="H6" s="0" t="n">
        <v>20</v>
      </c>
      <c r="I6" s="0" t="n">
        <v>23</v>
      </c>
      <c r="J6" s="0" t="n">
        <v>26</v>
      </c>
      <c r="K6" s="0" t="n">
        <v>34</v>
      </c>
      <c r="L6" s="0" t="n">
        <v>43</v>
      </c>
      <c r="M6" s="0" t="n">
        <v>1</v>
      </c>
      <c r="N6" s="0" t="n">
        <v>5</v>
      </c>
      <c r="O6" s="0" t="n">
        <v>12</v>
      </c>
      <c r="P6" s="0" t="n">
        <v>15</v>
      </c>
      <c r="Q6" s="0" t="n">
        <v>17</v>
      </c>
      <c r="R6" s="0" t="n">
        <v>20</v>
      </c>
      <c r="S6" s="0" t="n">
        <v>23</v>
      </c>
      <c r="T6" s="0" t="n">
        <v>26</v>
      </c>
      <c r="U6" s="0" t="n">
        <v>34</v>
      </c>
      <c r="V6" s="0" t="n">
        <v>43</v>
      </c>
      <c r="W6" s="0" t="n">
        <v>1</v>
      </c>
      <c r="X6" s="0" t="n">
        <v>5</v>
      </c>
      <c r="Y6" s="0" t="n">
        <v>12</v>
      </c>
      <c r="Z6" s="0" t="n">
        <v>15</v>
      </c>
      <c r="AA6" s="0" t="n">
        <v>17</v>
      </c>
      <c r="AB6" s="0" t="n">
        <v>20</v>
      </c>
      <c r="AC6" s="0" t="n">
        <v>23</v>
      </c>
      <c r="AD6" s="0" t="n">
        <v>26</v>
      </c>
      <c r="AE6" s="0" t="n">
        <v>34</v>
      </c>
      <c r="AF6" s="0" t="n">
        <v>43</v>
      </c>
    </row>
    <row r="7" customFormat="false" ht="15" hidden="false" customHeight="false" outlineLevel="0" collapsed="false">
      <c r="C7" s="0" t="n">
        <f aca="false">+C2</f>
        <v>97.0005896423788</v>
      </c>
      <c r="D7" s="0" t="n">
        <f aca="false">+C7+D2</f>
        <v>128.586055588604</v>
      </c>
      <c r="E7" s="0" t="n">
        <f aca="false">+D7+E2</f>
        <v>147.615120871066</v>
      </c>
      <c r="F7" s="0" t="n">
        <f aca="false">+E7+F2</f>
        <v>194.346227751482</v>
      </c>
      <c r="G7" s="0" t="n">
        <f aca="false">+F7+G2</f>
        <v>200.872601349519</v>
      </c>
      <c r="H7" s="0" t="n">
        <f aca="false">+G7+H2</f>
        <v>203.875866823814</v>
      </c>
      <c r="I7" s="0" t="n">
        <f aca="false">+H7+I2</f>
        <v>207.096050174427</v>
      </c>
      <c r="J7" s="0" t="n">
        <f aca="false">+I7+J2</f>
        <v>217.296486716305</v>
      </c>
      <c r="K7" s="0" t="n">
        <f aca="false">+J7+K2</f>
        <v>231.655127006762</v>
      </c>
      <c r="L7" s="0" t="n">
        <f aca="false">+K7+L2</f>
        <v>234.986495147741</v>
      </c>
      <c r="M7" s="0" t="n">
        <f aca="false">+C3</f>
        <v>8.52130760977489</v>
      </c>
      <c r="N7" s="0" t="n">
        <f aca="false">+M7+D3</f>
        <v>59.6871856376929</v>
      </c>
      <c r="O7" s="0" t="n">
        <f aca="false">+N7+E3</f>
        <v>79.730072041903</v>
      </c>
      <c r="P7" s="0" t="n">
        <f aca="false">+O7+F3</f>
        <v>143.32913338817</v>
      </c>
      <c r="Q7" s="0" t="n">
        <f aca="false">+P7+G3</f>
        <v>200.099756687403</v>
      </c>
      <c r="R7" s="0" t="n">
        <f aca="false">+Q7+H3</f>
        <v>231.594772123659</v>
      </c>
      <c r="S7" s="0" t="n">
        <f aca="false">+R7+I3</f>
        <v>272.376829717455</v>
      </c>
      <c r="T7" s="0" t="n">
        <f aca="false">+S7+J3</f>
        <v>346.381807913823</v>
      </c>
      <c r="U7" s="0" t="n">
        <f aca="false">+T7+K3</f>
        <v>409.275683407639</v>
      </c>
      <c r="V7" s="0" t="n">
        <f aca="false">+U7+L3</f>
        <v>436.240226960358</v>
      </c>
      <c r="W7" s="0" t="n">
        <f aca="false">+C4</f>
        <v>53.2098359763375</v>
      </c>
      <c r="X7" s="0" t="n">
        <f aca="false">+W7+D4</f>
        <v>286.192426746914</v>
      </c>
      <c r="Y7" s="0" t="n">
        <f aca="false">+X7+E4</f>
        <v>511.707456464448</v>
      </c>
      <c r="Z7" s="0" t="n">
        <f aca="false">+Y7+F4</f>
        <v>576.833750532082</v>
      </c>
      <c r="AA7" s="0" t="n">
        <f aca="false">+Z7+G4</f>
        <v>641.858006064508</v>
      </c>
      <c r="AB7" s="0" t="n">
        <f aca="false">+AA7+H4</f>
        <v>759.726372650329</v>
      </c>
      <c r="AC7" s="0" t="n">
        <f aca="false">+AB7+I4</f>
        <v>821.352482990256</v>
      </c>
      <c r="AD7" s="0" t="n">
        <f aca="false">+AC7+J4</f>
        <v>874.792540285285</v>
      </c>
      <c r="AE7" s="0" t="n">
        <f aca="false">+AD7+K4</f>
        <v>913.075453484048</v>
      </c>
      <c r="AF7" s="0" t="n">
        <f aca="false">+AE7+L4</f>
        <v>923.112470323401</v>
      </c>
    </row>
  </sheetData>
  <mergeCells count="3">
    <mergeCell ref="C5:M5"/>
    <mergeCell ref="N5:V5"/>
    <mergeCell ref="W5:AF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E4" activeCellId="0" sqref="E4:E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3.82"/>
    <col collapsed="false" customWidth="true" hidden="false" outlineLevel="0" max="2" min="2" style="0" width="17.32"/>
    <col collapsed="false" customWidth="true" hidden="false" outlineLevel="0" max="3" min="3" style="0" width="8.66"/>
    <col collapsed="false" customWidth="true" hidden="false" outlineLevel="0" max="4" min="4" style="0" width="17.32"/>
    <col collapsed="false" customWidth="true" hidden="false" outlineLevel="0" max="5" min="5" style="0" width="8.66"/>
  </cols>
  <sheetData>
    <row r="1" customFormat="false" ht="15" hidden="false" customHeight="false" outlineLevel="0" collapsed="false">
      <c r="A1" s="0" t="s">
        <v>156</v>
      </c>
    </row>
    <row r="2" customFormat="false" ht="15" hidden="false" customHeight="false" outlineLevel="0" collapsed="false">
      <c r="B2" s="5" t="s">
        <v>157</v>
      </c>
      <c r="C2" s="5"/>
      <c r="D2" s="5" t="s">
        <v>158</v>
      </c>
      <c r="E2" s="5"/>
    </row>
    <row r="3" customFormat="false" ht="15" hidden="false" customHeight="false" outlineLevel="0" collapsed="false">
      <c r="B3" s="0" t="s">
        <v>159</v>
      </c>
      <c r="C3" s="0" t="s">
        <v>160</v>
      </c>
      <c r="D3" s="0" t="s">
        <v>159</v>
      </c>
      <c r="E3" s="0" t="s">
        <v>160</v>
      </c>
    </row>
    <row r="4" customFormat="false" ht="15" hidden="false" customHeight="false" outlineLevel="0" collapsed="false">
      <c r="A4" s="0" t="s">
        <v>44</v>
      </c>
      <c r="B4" s="0" t="n">
        <v>234.986495147741</v>
      </c>
      <c r="C4" s="0" t="n">
        <f aca="false">B4/B$4*100</f>
        <v>100</v>
      </c>
      <c r="D4" s="0" t="n">
        <v>288.078528351046</v>
      </c>
      <c r="E4" s="0" t="n">
        <f aca="false">D4/D$4*100</f>
        <v>100</v>
      </c>
    </row>
    <row r="5" customFormat="false" ht="15" hidden="false" customHeight="false" outlineLevel="0" collapsed="false">
      <c r="A5" s="0" t="s">
        <v>5</v>
      </c>
      <c r="B5" s="0" t="n">
        <v>436.240226960358</v>
      </c>
      <c r="C5" s="0" t="n">
        <f aca="false">B5/B$4*100</f>
        <v>185.644807666961</v>
      </c>
      <c r="D5" s="0" t="n">
        <v>299.425007742294</v>
      </c>
      <c r="E5" s="0" t="n">
        <f aca="false">D5/D$4*100</f>
        <v>103.938675838215</v>
      </c>
    </row>
    <row r="6" customFormat="false" ht="15" hidden="false" customHeight="false" outlineLevel="0" collapsed="false">
      <c r="A6" s="0" t="s">
        <v>4</v>
      </c>
      <c r="B6" s="0" t="n">
        <v>923.112470323401</v>
      </c>
      <c r="C6" s="0" t="n">
        <f aca="false">B6/B$4*100</f>
        <v>392.836392467158</v>
      </c>
      <c r="D6" s="0" t="n">
        <v>415.482826033768</v>
      </c>
      <c r="E6" s="0" t="n">
        <f aca="false">D6/D$4*100</f>
        <v>144.225544476355</v>
      </c>
    </row>
  </sheetData>
  <mergeCells count="2">
    <mergeCell ref="B2:C2"/>
    <mergeCell ref="D2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7" activeCellId="0" sqref="F7"/>
    </sheetView>
  </sheetViews>
  <sheetFormatPr defaultColWidth="11.5" defaultRowHeight="15" zeroHeight="false" outlineLevelRow="0" outlineLevelCol="0"/>
  <cols>
    <col collapsed="false" customWidth="true" hidden="false" outlineLevel="0" max="1" min="1" style="24" width="4.66"/>
    <col collapsed="false" customWidth="true" hidden="false" outlineLevel="0" max="2" min="2" style="24" width="10.66"/>
    <col collapsed="false" customWidth="true" hidden="false" outlineLevel="0" max="3" min="3" style="25" width="20.32"/>
    <col collapsed="false" customWidth="true" hidden="false" outlineLevel="0" max="4" min="4" style="25" width="18.15"/>
    <col collapsed="false" customWidth="true" hidden="false" outlineLevel="0" max="5" min="5" style="25" width="26.16"/>
    <col collapsed="false" customWidth="true" hidden="false" outlineLevel="0" max="6" min="6" style="25" width="33.15"/>
    <col collapsed="false" customWidth="false" hidden="false" outlineLevel="0" max="257" min="7" style="24" width="11.5"/>
  </cols>
  <sheetData>
    <row r="1" customFormat="false" ht="15" hidden="false" customHeight="false" outlineLevel="0" collapsed="false">
      <c r="A1" s="24" t="s">
        <v>161</v>
      </c>
      <c r="B1" s="24" t="s">
        <v>7</v>
      </c>
      <c r="C1" s="25" t="s">
        <v>162</v>
      </c>
      <c r="D1" s="25" t="s">
        <v>163</v>
      </c>
      <c r="E1" s="25" t="s">
        <v>164</v>
      </c>
      <c r="G1" s="5"/>
      <c r="H1" s="5"/>
      <c r="I1" s="26" t="s">
        <v>165</v>
      </c>
    </row>
    <row r="2" customFormat="false" ht="15" hidden="false" customHeight="false" outlineLevel="0" collapsed="false">
      <c r="A2" s="24" t="n">
        <v>270</v>
      </c>
      <c r="B2" s="27" t="n">
        <v>40448</v>
      </c>
      <c r="C2" s="25" t="n">
        <v>30.61</v>
      </c>
      <c r="D2" s="25" t="n">
        <v>9.19</v>
      </c>
      <c r="E2" s="25" t="n">
        <v>0</v>
      </c>
      <c r="I2" s="26" t="s">
        <v>166</v>
      </c>
      <c r="K2" s="28"/>
    </row>
    <row r="3" customFormat="false" ht="15" hidden="false" customHeight="false" outlineLevel="0" collapsed="false">
      <c r="A3" s="24" t="n">
        <v>271</v>
      </c>
      <c r="B3" s="27" t="n">
        <v>40449</v>
      </c>
      <c r="C3" s="25" t="n">
        <v>31.5</v>
      </c>
      <c r="D3" s="25" t="n">
        <v>9</v>
      </c>
      <c r="E3" s="25" t="n">
        <v>0</v>
      </c>
      <c r="K3" s="28"/>
    </row>
    <row r="4" customFormat="false" ht="15" hidden="false" customHeight="false" outlineLevel="0" collapsed="false">
      <c r="A4" s="24" t="n">
        <v>272</v>
      </c>
      <c r="B4" s="27" t="n">
        <v>40450</v>
      </c>
      <c r="C4" s="25" t="n">
        <v>30.76</v>
      </c>
      <c r="D4" s="25" t="n">
        <v>8.68</v>
      </c>
      <c r="E4" s="25" t="n">
        <v>0</v>
      </c>
      <c r="K4" s="28"/>
    </row>
    <row r="5" customFormat="false" ht="15" hidden="false" customHeight="false" outlineLevel="0" collapsed="false">
      <c r="A5" s="24" t="n">
        <v>273</v>
      </c>
      <c r="B5" s="27" t="n">
        <v>40451</v>
      </c>
      <c r="C5" s="25" t="n">
        <v>31.74</v>
      </c>
      <c r="D5" s="25" t="n">
        <v>8.25</v>
      </c>
      <c r="E5" s="25" t="n">
        <v>0</v>
      </c>
      <c r="K5" s="28"/>
    </row>
    <row r="6" customFormat="false" ht="15" hidden="false" customHeight="false" outlineLevel="0" collapsed="false">
      <c r="A6" s="24" t="n">
        <v>274</v>
      </c>
      <c r="B6" s="27" t="n">
        <v>40452</v>
      </c>
      <c r="C6" s="25" t="n">
        <v>32.79</v>
      </c>
      <c r="D6" s="25" t="n">
        <v>9.52</v>
      </c>
      <c r="E6" s="25" t="n">
        <v>0</v>
      </c>
      <c r="K6" s="28"/>
    </row>
    <row r="7" customFormat="false" ht="15" hidden="false" customHeight="false" outlineLevel="0" collapsed="false">
      <c r="A7" s="24" t="n">
        <v>275</v>
      </c>
      <c r="B7" s="27" t="n">
        <v>40453</v>
      </c>
      <c r="C7" s="25" t="n">
        <v>32.74</v>
      </c>
      <c r="D7" s="25" t="n">
        <v>9.42</v>
      </c>
      <c r="E7" s="25" t="n">
        <v>0</v>
      </c>
      <c r="K7" s="28"/>
    </row>
    <row r="8" customFormat="false" ht="15" hidden="false" customHeight="false" outlineLevel="0" collapsed="false">
      <c r="A8" s="24" t="n">
        <v>276</v>
      </c>
      <c r="B8" s="27" t="n">
        <v>40454</v>
      </c>
      <c r="C8" s="25" t="n">
        <v>29.37</v>
      </c>
      <c r="D8" s="25" t="n">
        <v>11.89</v>
      </c>
      <c r="E8" s="25" t="n">
        <v>0</v>
      </c>
      <c r="K8" s="28"/>
    </row>
    <row r="9" customFormat="false" ht="15" hidden="false" customHeight="false" outlineLevel="0" collapsed="false">
      <c r="A9" s="24" t="n">
        <v>277</v>
      </c>
      <c r="B9" s="27" t="n">
        <v>40455</v>
      </c>
      <c r="C9" s="25" t="n">
        <v>23.7</v>
      </c>
      <c r="D9" s="25" t="n">
        <v>11.54</v>
      </c>
      <c r="E9" s="25" t="n">
        <v>13.7</v>
      </c>
      <c r="K9" s="28"/>
    </row>
    <row r="10" customFormat="false" ht="15" hidden="false" customHeight="false" outlineLevel="0" collapsed="false">
      <c r="A10" s="24" t="n">
        <v>278</v>
      </c>
      <c r="B10" s="27" t="n">
        <v>40456</v>
      </c>
      <c r="C10" s="25" t="n">
        <v>18.44</v>
      </c>
      <c r="D10" s="25" t="n">
        <v>10.82</v>
      </c>
      <c r="E10" s="25" t="n">
        <v>0.3</v>
      </c>
      <c r="K10" s="28"/>
    </row>
    <row r="11" customFormat="false" ht="15" hidden="false" customHeight="false" outlineLevel="0" collapsed="false">
      <c r="A11" s="24" t="n">
        <v>279</v>
      </c>
      <c r="B11" s="27" t="n">
        <v>40457</v>
      </c>
      <c r="C11" s="25" t="n">
        <v>19.64</v>
      </c>
      <c r="D11" s="25" t="n">
        <v>10.79</v>
      </c>
      <c r="E11" s="25" t="n">
        <v>2.5</v>
      </c>
    </row>
    <row r="12" customFormat="false" ht="15" hidden="false" customHeight="false" outlineLevel="0" collapsed="false">
      <c r="A12" s="24" t="n">
        <v>280</v>
      </c>
      <c r="B12" s="27" t="n">
        <v>40458</v>
      </c>
      <c r="C12" s="25" t="n">
        <v>17.88</v>
      </c>
      <c r="D12" s="25" t="n">
        <v>8.71</v>
      </c>
      <c r="E12" s="25" t="n">
        <v>3.3</v>
      </c>
    </row>
    <row r="13" customFormat="false" ht="15" hidden="false" customHeight="false" outlineLevel="0" collapsed="false">
      <c r="A13" s="24" t="n">
        <v>281</v>
      </c>
      <c r="B13" s="27" t="n">
        <v>40459</v>
      </c>
      <c r="C13" s="25" t="n">
        <v>17.02</v>
      </c>
      <c r="D13" s="25" t="n">
        <v>7.56</v>
      </c>
      <c r="E13" s="25" t="n">
        <v>0</v>
      </c>
    </row>
    <row r="14" customFormat="false" ht="15" hidden="false" customHeight="false" outlineLevel="0" collapsed="false">
      <c r="A14" s="24" t="n">
        <v>282</v>
      </c>
      <c r="B14" s="27" t="n">
        <v>40460</v>
      </c>
      <c r="C14" s="25" t="n">
        <v>16.59</v>
      </c>
      <c r="D14" s="25" t="n">
        <v>5.94</v>
      </c>
      <c r="E14" s="25" t="n">
        <v>0</v>
      </c>
    </row>
    <row r="15" customFormat="false" ht="15" hidden="false" customHeight="false" outlineLevel="0" collapsed="false">
      <c r="A15" s="24" t="n">
        <v>283</v>
      </c>
      <c r="B15" s="27" t="n">
        <v>40461</v>
      </c>
      <c r="C15" s="25" t="n">
        <v>20.73</v>
      </c>
      <c r="D15" s="25" t="n">
        <v>4.55</v>
      </c>
      <c r="E15" s="25" t="n">
        <v>0</v>
      </c>
    </row>
    <row r="16" customFormat="false" ht="15" hidden="false" customHeight="false" outlineLevel="0" collapsed="false">
      <c r="A16" s="24" t="n">
        <v>284</v>
      </c>
      <c r="B16" s="27" t="n">
        <v>40462</v>
      </c>
      <c r="C16" s="25" t="n">
        <v>20.42</v>
      </c>
      <c r="D16" s="25" t="n">
        <v>5.75</v>
      </c>
      <c r="E16" s="25" t="n">
        <v>0</v>
      </c>
    </row>
    <row r="17" customFormat="false" ht="15" hidden="false" customHeight="false" outlineLevel="0" collapsed="false">
      <c r="A17" s="24" t="n">
        <v>285</v>
      </c>
      <c r="B17" s="27" t="n">
        <v>40463</v>
      </c>
      <c r="C17" s="25" t="n">
        <v>18.84</v>
      </c>
      <c r="D17" s="25" t="n">
        <v>5.69</v>
      </c>
      <c r="E17" s="25" t="n">
        <v>0</v>
      </c>
    </row>
    <row r="18" customFormat="false" ht="15" hidden="false" customHeight="false" outlineLevel="0" collapsed="false">
      <c r="A18" s="24" t="n">
        <v>286</v>
      </c>
      <c r="B18" s="27" t="n">
        <v>40464</v>
      </c>
      <c r="C18" s="25" t="n">
        <v>20.36</v>
      </c>
      <c r="D18" s="25" t="n">
        <v>2.72</v>
      </c>
      <c r="E18" s="25" t="n">
        <v>0</v>
      </c>
    </row>
    <row r="19" customFormat="false" ht="15" hidden="false" customHeight="false" outlineLevel="0" collapsed="false">
      <c r="A19" s="24" t="n">
        <v>287</v>
      </c>
      <c r="B19" s="27" t="n">
        <v>40465</v>
      </c>
      <c r="C19" s="25" t="n">
        <v>26.43</v>
      </c>
      <c r="D19" s="25" t="n">
        <v>3.19</v>
      </c>
      <c r="E19" s="25" t="n">
        <v>0</v>
      </c>
    </row>
    <row r="20" customFormat="false" ht="15" hidden="false" customHeight="false" outlineLevel="0" collapsed="false">
      <c r="A20" s="24" t="n">
        <v>288</v>
      </c>
      <c r="B20" s="27" t="n">
        <v>40466</v>
      </c>
      <c r="C20" s="25" t="n">
        <v>26.93</v>
      </c>
      <c r="D20" s="25" t="n">
        <v>5.74</v>
      </c>
      <c r="E20" s="25" t="n">
        <v>0</v>
      </c>
    </row>
    <row r="21" customFormat="false" ht="15" hidden="false" customHeight="false" outlineLevel="0" collapsed="false">
      <c r="A21" s="24" t="n">
        <v>289</v>
      </c>
      <c r="B21" s="27" t="n">
        <v>40467</v>
      </c>
      <c r="C21" s="25" t="n">
        <v>26.55</v>
      </c>
      <c r="D21" s="25" t="n">
        <v>5.81</v>
      </c>
      <c r="E21" s="25" t="n">
        <v>0</v>
      </c>
    </row>
    <row r="22" customFormat="false" ht="15" hidden="false" customHeight="false" outlineLevel="0" collapsed="false">
      <c r="A22" s="24" t="n">
        <v>290</v>
      </c>
      <c r="B22" s="27" t="n">
        <v>40468</v>
      </c>
      <c r="C22" s="25" t="n">
        <v>23.17</v>
      </c>
      <c r="D22" s="25" t="n">
        <v>10.43</v>
      </c>
      <c r="E22" s="25" t="n">
        <v>1.8</v>
      </c>
    </row>
    <row r="23" customFormat="false" ht="15" hidden="false" customHeight="false" outlineLevel="0" collapsed="false">
      <c r="A23" s="24" t="n">
        <v>291</v>
      </c>
      <c r="B23" s="27" t="n">
        <v>40469</v>
      </c>
      <c r="C23" s="25" t="n">
        <v>19.82</v>
      </c>
      <c r="D23" s="25" t="n">
        <v>9.64</v>
      </c>
      <c r="E23" s="25" t="n">
        <v>0</v>
      </c>
    </row>
    <row r="24" customFormat="false" ht="15" hidden="false" customHeight="false" outlineLevel="0" collapsed="false">
      <c r="A24" s="24" t="n">
        <v>292</v>
      </c>
      <c r="B24" s="27" t="n">
        <v>40470</v>
      </c>
      <c r="C24" s="25" t="n">
        <v>21.47</v>
      </c>
      <c r="D24" s="25" t="n">
        <v>5.42</v>
      </c>
      <c r="E24" s="25" t="n">
        <v>0</v>
      </c>
    </row>
    <row r="25" customFormat="false" ht="15" hidden="false" customHeight="false" outlineLevel="0" collapsed="false">
      <c r="A25" s="24" t="n">
        <v>293</v>
      </c>
      <c r="B25" s="27" t="n">
        <v>40471</v>
      </c>
      <c r="C25" s="25" t="n">
        <v>22.47</v>
      </c>
      <c r="D25" s="25" t="n">
        <v>3.94</v>
      </c>
      <c r="E25" s="25" t="n">
        <v>0</v>
      </c>
    </row>
    <row r="26" customFormat="false" ht="15" hidden="false" customHeight="false" outlineLevel="0" collapsed="false">
      <c r="A26" s="24" t="n">
        <v>294</v>
      </c>
      <c r="B26" s="27" t="n">
        <v>40472</v>
      </c>
      <c r="C26" s="25" t="n">
        <v>20.56</v>
      </c>
      <c r="D26" s="25" t="n">
        <v>6.48</v>
      </c>
      <c r="E26" s="25" t="n">
        <v>0</v>
      </c>
    </row>
    <row r="27" customFormat="false" ht="15" hidden="false" customHeight="false" outlineLevel="0" collapsed="false">
      <c r="A27" s="24" t="n">
        <v>295</v>
      </c>
      <c r="B27" s="27" t="n">
        <v>40473</v>
      </c>
      <c r="C27" s="25" t="n">
        <v>17.5</v>
      </c>
      <c r="D27" s="25" t="n">
        <v>8.89</v>
      </c>
      <c r="E27" s="25" t="n">
        <v>0</v>
      </c>
    </row>
    <row r="28" customFormat="false" ht="15" hidden="false" customHeight="false" outlineLevel="0" collapsed="false">
      <c r="A28" s="24" t="n">
        <v>296</v>
      </c>
      <c r="B28" s="27" t="n">
        <v>40474</v>
      </c>
      <c r="C28" s="25" t="n">
        <v>11.31</v>
      </c>
      <c r="D28" s="25" t="n">
        <v>6.26</v>
      </c>
      <c r="E28" s="25" t="n">
        <v>11.4</v>
      </c>
    </row>
    <row r="29" customFormat="false" ht="15" hidden="false" customHeight="false" outlineLevel="0" collapsed="false">
      <c r="A29" s="24" t="n">
        <v>297</v>
      </c>
      <c r="B29" s="27" t="n">
        <v>40475</v>
      </c>
      <c r="C29" s="25" t="n">
        <v>12.04</v>
      </c>
      <c r="D29" s="25" t="n">
        <v>6.84</v>
      </c>
      <c r="E29" s="25" t="n">
        <v>15.2</v>
      </c>
    </row>
    <row r="30" customFormat="false" ht="15" hidden="false" customHeight="false" outlineLevel="0" collapsed="false">
      <c r="A30" s="24" t="n">
        <v>298</v>
      </c>
      <c r="B30" s="27" t="n">
        <v>40476</v>
      </c>
      <c r="C30" s="25" t="n">
        <v>11.43</v>
      </c>
      <c r="D30" s="25" t="n">
        <v>2.12</v>
      </c>
      <c r="E30" s="25" t="n">
        <v>8.6</v>
      </c>
    </row>
    <row r="31" customFormat="false" ht="15" hidden="false" customHeight="false" outlineLevel="0" collapsed="false">
      <c r="A31" s="24" t="n">
        <v>299</v>
      </c>
      <c r="B31" s="27" t="n">
        <v>40477</v>
      </c>
      <c r="C31" s="25" t="n">
        <v>8.78</v>
      </c>
      <c r="D31" s="25" t="n">
        <v>0.05</v>
      </c>
      <c r="E31" s="25" t="n">
        <v>2</v>
      </c>
    </row>
    <row r="32" customFormat="false" ht="15" hidden="false" customHeight="false" outlineLevel="0" collapsed="false">
      <c r="A32" s="24" t="n">
        <v>300</v>
      </c>
      <c r="B32" s="27" t="n">
        <v>40478</v>
      </c>
      <c r="C32" s="25" t="n">
        <v>8.81</v>
      </c>
      <c r="D32" s="25" t="n">
        <v>-1.32</v>
      </c>
      <c r="E32" s="25" t="n">
        <v>1</v>
      </c>
    </row>
    <row r="33" customFormat="false" ht="15" hidden="false" customHeight="false" outlineLevel="0" collapsed="false">
      <c r="A33" s="24" t="n">
        <v>301</v>
      </c>
      <c r="B33" s="27" t="n">
        <v>40479</v>
      </c>
      <c r="C33" s="25" t="n">
        <v>16.98</v>
      </c>
      <c r="D33" s="25" t="n">
        <v>-0.73</v>
      </c>
      <c r="E33" s="25" t="n">
        <v>0</v>
      </c>
    </row>
    <row r="34" customFormat="false" ht="15" hidden="false" customHeight="false" outlineLevel="0" collapsed="false">
      <c r="A34" s="24" t="n">
        <v>302</v>
      </c>
      <c r="B34" s="27" t="n">
        <v>40480</v>
      </c>
      <c r="C34" s="25" t="n">
        <v>21.47</v>
      </c>
      <c r="D34" s="25" t="n">
        <v>3.71</v>
      </c>
      <c r="E34" s="25" t="n">
        <v>0</v>
      </c>
    </row>
    <row r="35" customFormat="false" ht="15" hidden="false" customHeight="false" outlineLevel="0" collapsed="false">
      <c r="A35" s="24" t="n">
        <v>303</v>
      </c>
      <c r="B35" s="27" t="n">
        <v>40481</v>
      </c>
      <c r="C35" s="25" t="n">
        <v>18.05</v>
      </c>
      <c r="D35" s="25" t="n">
        <v>4.32</v>
      </c>
      <c r="E35" s="25" t="n">
        <v>7.4</v>
      </c>
    </row>
    <row r="36" customFormat="false" ht="15" hidden="false" customHeight="false" outlineLevel="0" collapsed="false">
      <c r="A36" s="24" t="n">
        <v>304</v>
      </c>
      <c r="B36" s="27" t="n">
        <v>40482</v>
      </c>
      <c r="C36" s="25" t="n">
        <v>17.83</v>
      </c>
      <c r="D36" s="25" t="n">
        <v>5.6</v>
      </c>
      <c r="E36" s="25" t="n">
        <v>0</v>
      </c>
    </row>
    <row r="37" customFormat="false" ht="15" hidden="false" customHeight="false" outlineLevel="0" collapsed="false">
      <c r="A37" s="24" t="n">
        <v>305</v>
      </c>
      <c r="B37" s="27" t="n">
        <v>40483</v>
      </c>
      <c r="C37" s="25" t="n">
        <v>15.59</v>
      </c>
      <c r="D37" s="25" t="n">
        <v>1.95</v>
      </c>
      <c r="E37" s="25" t="n">
        <v>0</v>
      </c>
    </row>
    <row r="38" customFormat="false" ht="15" hidden="false" customHeight="false" outlineLevel="0" collapsed="false">
      <c r="A38" s="24" t="n">
        <v>306</v>
      </c>
      <c r="B38" s="27" t="n">
        <v>40484</v>
      </c>
      <c r="C38" s="25" t="n">
        <v>16.96</v>
      </c>
      <c r="D38" s="25" t="n">
        <v>2.05</v>
      </c>
      <c r="E38" s="25" t="n">
        <v>0</v>
      </c>
    </row>
    <row r="39" customFormat="false" ht="15" hidden="false" customHeight="false" outlineLevel="0" collapsed="false">
      <c r="A39" s="24" t="n">
        <v>307</v>
      </c>
      <c r="B39" s="27" t="n">
        <v>40485</v>
      </c>
      <c r="C39" s="25" t="n">
        <v>17.94</v>
      </c>
      <c r="D39" s="25" t="n">
        <v>2.45</v>
      </c>
      <c r="E39" s="25" t="n">
        <v>0</v>
      </c>
    </row>
    <row r="40" customFormat="false" ht="15" hidden="false" customHeight="false" outlineLevel="0" collapsed="false">
      <c r="A40" s="24" t="n">
        <v>308</v>
      </c>
      <c r="B40" s="27" t="n">
        <v>40486</v>
      </c>
      <c r="C40" s="25" t="n">
        <v>20.9</v>
      </c>
      <c r="D40" s="25" t="n">
        <v>4.18</v>
      </c>
      <c r="E40" s="25" t="n">
        <v>0</v>
      </c>
    </row>
    <row r="41" customFormat="false" ht="15" hidden="false" customHeight="false" outlineLevel="0" collapsed="false">
      <c r="A41" s="24" t="n">
        <v>309</v>
      </c>
      <c r="B41" s="27" t="n">
        <v>40487</v>
      </c>
      <c r="C41" s="25" t="n">
        <v>24.52</v>
      </c>
      <c r="D41" s="25" t="n">
        <v>4.4</v>
      </c>
      <c r="E41" s="25" t="n">
        <v>0</v>
      </c>
    </row>
    <row r="42" customFormat="false" ht="15" hidden="false" customHeight="false" outlineLevel="0" collapsed="false">
      <c r="A42" s="24" t="n">
        <v>310</v>
      </c>
      <c r="B42" s="27" t="n">
        <v>40488</v>
      </c>
      <c r="C42" s="25" t="n">
        <v>21.14</v>
      </c>
      <c r="D42" s="25" t="n">
        <v>5.97</v>
      </c>
      <c r="E42" s="25" t="n">
        <v>0</v>
      </c>
    </row>
    <row r="43" customFormat="false" ht="15" hidden="false" customHeight="false" outlineLevel="0" collapsed="false">
      <c r="A43" s="24" t="n">
        <v>311</v>
      </c>
      <c r="B43" s="27" t="n">
        <v>40489</v>
      </c>
      <c r="C43" s="25" t="n">
        <v>17.24</v>
      </c>
      <c r="D43" s="25" t="n">
        <v>7.03</v>
      </c>
      <c r="E43" s="25" t="n">
        <v>0</v>
      </c>
    </row>
    <row r="44" customFormat="false" ht="15" hidden="false" customHeight="false" outlineLevel="0" collapsed="false">
      <c r="A44" s="24" t="n">
        <v>312</v>
      </c>
      <c r="B44" s="27" t="n">
        <v>40490</v>
      </c>
      <c r="C44" s="25" t="n">
        <v>11.8</v>
      </c>
      <c r="D44" s="25" t="n">
        <v>0.78</v>
      </c>
      <c r="E44" s="25" t="n">
        <v>9.4</v>
      </c>
    </row>
    <row r="45" customFormat="false" ht="15" hidden="false" customHeight="false" outlineLevel="0" collapsed="false">
      <c r="A45" s="24" t="n">
        <v>313</v>
      </c>
      <c r="B45" s="27" t="n">
        <v>40491</v>
      </c>
      <c r="C45" s="25" t="n">
        <v>4.34</v>
      </c>
      <c r="D45" s="25" t="n">
        <v>-1.99</v>
      </c>
      <c r="E45" s="25" t="n">
        <v>0</v>
      </c>
    </row>
    <row r="46" customFormat="false" ht="15" hidden="false" customHeight="false" outlineLevel="0" collapsed="false">
      <c r="A46" s="24" t="n">
        <v>314</v>
      </c>
      <c r="B46" s="27" t="n">
        <v>40492</v>
      </c>
      <c r="C46" s="25" t="n">
        <v>3.44</v>
      </c>
      <c r="D46" s="25" t="n">
        <v>-2.81</v>
      </c>
      <c r="E46" s="25" t="n">
        <v>0</v>
      </c>
    </row>
    <row r="47" customFormat="false" ht="15" hidden="false" customHeight="false" outlineLevel="0" collapsed="false">
      <c r="A47" s="24" t="n">
        <v>315</v>
      </c>
      <c r="B47" s="27" t="n">
        <v>40493</v>
      </c>
      <c r="C47" s="25" t="n">
        <v>6.93</v>
      </c>
      <c r="D47" s="25" t="n">
        <v>-1.06</v>
      </c>
      <c r="E47" s="25" t="n">
        <v>0</v>
      </c>
    </row>
    <row r="48" customFormat="false" ht="15" hidden="false" customHeight="false" outlineLevel="0" collapsed="false">
      <c r="A48" s="24" t="n">
        <v>316</v>
      </c>
      <c r="B48" s="27" t="n">
        <v>40494</v>
      </c>
      <c r="C48" s="25" t="n">
        <v>8.52</v>
      </c>
      <c r="D48" s="25" t="n">
        <v>-2.15</v>
      </c>
      <c r="E48" s="25" t="n">
        <v>0</v>
      </c>
    </row>
    <row r="49" customFormat="false" ht="15" hidden="false" customHeight="false" outlineLevel="0" collapsed="false">
      <c r="A49" s="24" t="n">
        <v>317</v>
      </c>
      <c r="B49" s="27" t="n">
        <v>40495</v>
      </c>
      <c r="C49" s="25" t="n">
        <v>6.67</v>
      </c>
      <c r="D49" s="25" t="n">
        <v>-3.26</v>
      </c>
      <c r="E49" s="25" t="n">
        <v>0</v>
      </c>
    </row>
    <row r="50" customFormat="false" ht="15" hidden="false" customHeight="false" outlineLevel="0" collapsed="false">
      <c r="A50" s="24" t="n">
        <v>318</v>
      </c>
      <c r="B50" s="27" t="n">
        <v>40496</v>
      </c>
      <c r="C50" s="25" t="n">
        <v>4.4</v>
      </c>
      <c r="D50" s="25" t="n">
        <v>0.03</v>
      </c>
      <c r="E50" s="25" t="n">
        <v>8.1</v>
      </c>
    </row>
    <row r="51" customFormat="false" ht="15" hidden="false" customHeight="false" outlineLevel="0" collapsed="false">
      <c r="A51" s="24" t="n">
        <v>319</v>
      </c>
      <c r="B51" s="27" t="n">
        <v>40497</v>
      </c>
      <c r="C51" s="25" t="n">
        <v>10.33</v>
      </c>
      <c r="D51" s="25" t="n">
        <v>0.87</v>
      </c>
      <c r="E51" s="25" t="n">
        <v>6.1</v>
      </c>
    </row>
    <row r="52" customFormat="false" ht="15" hidden="false" customHeight="false" outlineLevel="0" collapsed="false">
      <c r="A52" s="24" t="n">
        <v>320</v>
      </c>
      <c r="B52" s="27" t="n">
        <v>40498</v>
      </c>
      <c r="C52" s="25" t="n">
        <v>11.16</v>
      </c>
      <c r="D52" s="25" t="n">
        <v>1.66</v>
      </c>
      <c r="E52" s="25" t="n">
        <v>0.3</v>
      </c>
    </row>
    <row r="53" customFormat="false" ht="15" hidden="false" customHeight="false" outlineLevel="0" collapsed="false">
      <c r="A53" s="24" t="n">
        <v>321</v>
      </c>
      <c r="B53" s="27" t="n">
        <v>40499</v>
      </c>
      <c r="C53" s="25" t="n">
        <v>10.45</v>
      </c>
      <c r="D53" s="25" t="n">
        <v>-2.96</v>
      </c>
      <c r="E53" s="25" t="n">
        <v>0</v>
      </c>
    </row>
    <row r="54" customFormat="false" ht="15" hidden="false" customHeight="false" outlineLevel="0" collapsed="false">
      <c r="A54" s="24" t="n">
        <v>322</v>
      </c>
      <c r="B54" s="27" t="n">
        <v>40500</v>
      </c>
      <c r="C54" s="25" t="n">
        <v>19.05</v>
      </c>
      <c r="D54" s="25" t="n">
        <v>-0.95</v>
      </c>
      <c r="E54" s="25" t="n">
        <v>0</v>
      </c>
    </row>
    <row r="55" customFormat="false" ht="15" hidden="false" customHeight="false" outlineLevel="0" collapsed="false">
      <c r="A55" s="24" t="n">
        <v>323</v>
      </c>
      <c r="B55" s="27" t="n">
        <v>40501</v>
      </c>
      <c r="C55" s="25" t="n">
        <v>12.51</v>
      </c>
      <c r="D55" s="25" t="n">
        <v>5.54</v>
      </c>
      <c r="E55" s="25" t="n">
        <v>0</v>
      </c>
    </row>
    <row r="56" customFormat="false" ht="15" hidden="false" customHeight="false" outlineLevel="0" collapsed="false">
      <c r="A56" s="24" t="n">
        <v>324</v>
      </c>
      <c r="B56" s="27" t="n">
        <v>40502</v>
      </c>
      <c r="C56" s="25" t="n">
        <v>11.09</v>
      </c>
      <c r="D56" s="25" t="n">
        <v>-0.09</v>
      </c>
      <c r="E56" s="25" t="n">
        <v>3</v>
      </c>
    </row>
    <row r="57" customFormat="false" ht="15" hidden="false" customHeight="false" outlineLevel="0" collapsed="false">
      <c r="A57" s="24" t="n">
        <v>325</v>
      </c>
      <c r="B57" s="27" t="n">
        <v>40503</v>
      </c>
      <c r="C57" s="25" t="n">
        <v>4.97</v>
      </c>
      <c r="D57" s="25" t="n">
        <v>-2.67</v>
      </c>
      <c r="E57" s="25" t="n">
        <v>4.6</v>
      </c>
    </row>
    <row r="58" customFormat="false" ht="15" hidden="false" customHeight="false" outlineLevel="0" collapsed="false">
      <c r="E58" s="25" t="n">
        <f aca="false">SUM(E2:E57)</f>
        <v>98.7</v>
      </c>
    </row>
  </sheetData>
  <mergeCells count="1">
    <mergeCell ref="G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9" activeCellId="0" sqref="E59"/>
    </sheetView>
  </sheetViews>
  <sheetFormatPr defaultColWidth="8.82421875" defaultRowHeight="15" zeroHeight="false" outlineLevelRow="0" outlineLevelCol="0"/>
  <cols>
    <col collapsed="false" customWidth="true" hidden="false" outlineLevel="0" max="14" min="1" style="0" width="12.99"/>
  </cols>
  <sheetData>
    <row r="1" customFormat="false" ht="15" hidden="false" customHeight="true" outlineLevel="0" collapsed="false">
      <c r="A1" s="29" t="s">
        <v>16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customFormat="false" ht="15" hidden="false" customHeight="true" outlineLevel="0" collapsed="false">
      <c r="A2" s="30" t="s">
        <v>168</v>
      </c>
      <c r="B2" s="31"/>
      <c r="C2" s="31"/>
      <c r="D2" s="31"/>
      <c r="E2" s="31" t="s">
        <v>169</v>
      </c>
      <c r="F2" s="31" t="s">
        <v>169</v>
      </c>
      <c r="G2" s="31" t="s">
        <v>169</v>
      </c>
      <c r="H2" s="31" t="s">
        <v>170</v>
      </c>
      <c r="I2" s="31" t="s">
        <v>171</v>
      </c>
      <c r="J2" s="31" t="s">
        <v>172</v>
      </c>
      <c r="K2" s="31" t="s">
        <v>173</v>
      </c>
      <c r="L2" s="31" t="s">
        <v>174</v>
      </c>
      <c r="M2" s="31" t="s">
        <v>175</v>
      </c>
      <c r="N2" s="31" t="s">
        <v>176</v>
      </c>
    </row>
    <row r="3" customFormat="false" ht="17" hidden="false" customHeight="false" outlineLevel="0" collapsed="false">
      <c r="A3" s="30"/>
      <c r="B3" s="31" t="s">
        <v>161</v>
      </c>
      <c r="C3" s="31" t="s">
        <v>177</v>
      </c>
      <c r="D3" s="31" t="s">
        <v>178</v>
      </c>
      <c r="E3" s="31" t="s">
        <v>179</v>
      </c>
      <c r="F3" s="31" t="s">
        <v>180</v>
      </c>
      <c r="G3" s="31" t="s">
        <v>181</v>
      </c>
      <c r="H3" s="31" t="s">
        <v>182</v>
      </c>
      <c r="I3" s="31" t="s">
        <v>183</v>
      </c>
      <c r="J3" s="31" t="s">
        <v>184</v>
      </c>
      <c r="K3" s="31" t="s">
        <v>185</v>
      </c>
      <c r="L3" s="31" t="s">
        <v>179</v>
      </c>
      <c r="M3" s="31" t="s">
        <v>186</v>
      </c>
      <c r="N3" s="31" t="s">
        <v>187</v>
      </c>
    </row>
    <row r="4" customFormat="false" ht="15" hidden="false" customHeight="false" outlineLevel="0" collapsed="false">
      <c r="A4" s="31" t="s">
        <v>188</v>
      </c>
      <c r="B4" s="31" t="n">
        <v>270</v>
      </c>
      <c r="C4" s="32" t="n">
        <v>32.0000000000001</v>
      </c>
      <c r="D4" s="33" t="n">
        <v>0</v>
      </c>
      <c r="E4" s="31" t="n">
        <v>65.7</v>
      </c>
      <c r="F4" s="31" t="n">
        <v>69.6</v>
      </c>
      <c r="G4" s="31" t="n">
        <v>61.8</v>
      </c>
      <c r="H4" s="31" t="n">
        <v>22</v>
      </c>
      <c r="I4" s="31" t="n">
        <v>-0.1</v>
      </c>
      <c r="J4" s="31" t="n">
        <v>1.78</v>
      </c>
      <c r="K4" s="31" t="n">
        <v>124</v>
      </c>
      <c r="L4" s="31" t="n">
        <v>68.7</v>
      </c>
      <c r="M4" s="31" t="n">
        <v>25.5</v>
      </c>
      <c r="N4" s="31" t="n">
        <v>12.64</v>
      </c>
    </row>
    <row r="5" customFormat="false" ht="15" hidden="false" customHeight="false" outlineLevel="0" collapsed="false">
      <c r="A5" s="31" t="s">
        <v>189</v>
      </c>
      <c r="B5" s="31" t="n">
        <v>270</v>
      </c>
      <c r="C5" s="32" t="n">
        <v>31.0416666666668</v>
      </c>
      <c r="D5" s="33" t="n">
        <v>1</v>
      </c>
      <c r="E5" s="31" t="n">
        <v>63.4</v>
      </c>
      <c r="F5" s="31" t="n">
        <v>67.4</v>
      </c>
      <c r="G5" s="31" t="n">
        <v>57.8</v>
      </c>
      <c r="H5" s="31" t="n">
        <v>33</v>
      </c>
      <c r="I5" s="31" t="n">
        <v>-0.1</v>
      </c>
      <c r="J5" s="31" t="n">
        <v>2.7</v>
      </c>
      <c r="K5" s="31" t="n">
        <v>138</v>
      </c>
      <c r="L5" s="31" t="n">
        <v>65.6</v>
      </c>
      <c r="M5" s="31" t="n">
        <v>33.6</v>
      </c>
      <c r="N5" s="31" t="n">
        <v>12.59</v>
      </c>
    </row>
    <row r="6" customFormat="false" ht="15" hidden="false" customHeight="false" outlineLevel="0" collapsed="false">
      <c r="A6" s="31" t="s">
        <v>190</v>
      </c>
      <c r="B6" s="31" t="n">
        <v>270</v>
      </c>
      <c r="C6" s="32" t="n">
        <v>31.0833333333334</v>
      </c>
      <c r="D6" s="33" t="n">
        <v>2</v>
      </c>
      <c r="E6" s="31" t="n">
        <v>60.8</v>
      </c>
      <c r="F6" s="31" t="n">
        <v>66.6</v>
      </c>
      <c r="G6" s="31" t="n">
        <v>55</v>
      </c>
      <c r="H6" s="31" t="n">
        <v>37</v>
      </c>
      <c r="I6" s="31" t="n">
        <v>-0.1</v>
      </c>
      <c r="J6" s="31" t="n">
        <v>2.92</v>
      </c>
      <c r="K6" s="31" t="n">
        <v>153</v>
      </c>
      <c r="L6" s="31" t="n">
        <v>65.3</v>
      </c>
      <c r="M6" s="31" t="n">
        <v>34.2</v>
      </c>
      <c r="N6" s="31" t="n">
        <v>12.57</v>
      </c>
    </row>
    <row r="7" customFormat="false" ht="15" hidden="false" customHeight="false" outlineLevel="0" collapsed="false">
      <c r="A7" s="31" t="s">
        <v>191</v>
      </c>
      <c r="B7" s="31" t="n">
        <v>270</v>
      </c>
      <c r="C7" s="32" t="n">
        <v>31.1250000000001</v>
      </c>
      <c r="D7" s="33" t="n">
        <v>3</v>
      </c>
      <c r="E7" s="31" t="n">
        <v>59.4</v>
      </c>
      <c r="F7" s="31" t="n">
        <v>61.2</v>
      </c>
      <c r="G7" s="31" t="n">
        <v>57</v>
      </c>
      <c r="H7" s="31" t="n">
        <v>36</v>
      </c>
      <c r="I7" s="31" t="n">
        <v>-0.1</v>
      </c>
      <c r="J7" s="31" t="n">
        <v>2.32</v>
      </c>
      <c r="K7" s="31" t="n">
        <v>114</v>
      </c>
      <c r="L7" s="31" t="n">
        <v>65</v>
      </c>
      <c r="M7" s="31" t="n">
        <v>32.2</v>
      </c>
      <c r="N7" s="31" t="n">
        <v>12.55</v>
      </c>
    </row>
    <row r="8" customFormat="false" ht="15" hidden="false" customHeight="false" outlineLevel="0" collapsed="false">
      <c r="A8" s="31" t="s">
        <v>192</v>
      </c>
      <c r="B8" s="31" t="n">
        <v>270</v>
      </c>
      <c r="C8" s="32" t="n">
        <v>31.1666666666668</v>
      </c>
      <c r="D8" s="33" t="n">
        <v>4</v>
      </c>
      <c r="E8" s="31" t="n">
        <v>57.7</v>
      </c>
      <c r="F8" s="31" t="n">
        <v>61.3</v>
      </c>
      <c r="G8" s="31" t="n">
        <v>55.3</v>
      </c>
      <c r="H8" s="31" t="n">
        <v>38</v>
      </c>
      <c r="I8" s="31" t="n">
        <v>-0.1</v>
      </c>
      <c r="J8" s="31" t="n">
        <v>2.16</v>
      </c>
      <c r="K8" s="31" t="n">
        <v>142</v>
      </c>
      <c r="L8" s="31" t="n">
        <v>64.6</v>
      </c>
      <c r="M8" s="31" t="n">
        <v>32.1</v>
      </c>
      <c r="N8" s="31" t="n">
        <v>12.55</v>
      </c>
    </row>
    <row r="9" customFormat="false" ht="15" hidden="false" customHeight="false" outlineLevel="0" collapsed="false">
      <c r="A9" s="31" t="s">
        <v>193</v>
      </c>
      <c r="B9" s="31" t="n">
        <v>270</v>
      </c>
      <c r="C9" s="32" t="n">
        <v>31.2083333333334</v>
      </c>
      <c r="D9" s="33" t="n">
        <v>5</v>
      </c>
      <c r="E9" s="31" t="n">
        <v>56.1</v>
      </c>
      <c r="F9" s="31" t="n">
        <v>59</v>
      </c>
      <c r="G9" s="31" t="n">
        <v>53.9</v>
      </c>
      <c r="H9" s="31" t="n">
        <v>39</v>
      </c>
      <c r="I9" s="31" t="n">
        <v>-0.1</v>
      </c>
      <c r="J9" s="31" t="n">
        <v>2.42</v>
      </c>
      <c r="K9" s="31" t="n">
        <v>111</v>
      </c>
      <c r="L9" s="31" t="n">
        <v>64.3</v>
      </c>
      <c r="M9" s="31" t="n">
        <v>31.3</v>
      </c>
      <c r="N9" s="31" t="n">
        <v>12.52</v>
      </c>
    </row>
    <row r="10" customFormat="false" ht="15" hidden="false" customHeight="false" outlineLevel="0" collapsed="false">
      <c r="A10" s="31" t="s">
        <v>194</v>
      </c>
      <c r="B10" s="31" t="n">
        <v>270</v>
      </c>
      <c r="C10" s="32" t="n">
        <v>31.2500000000001</v>
      </c>
      <c r="D10" s="33" t="n">
        <v>6</v>
      </c>
      <c r="E10" s="31" t="n">
        <v>54</v>
      </c>
      <c r="F10" s="31" t="n">
        <v>57.3</v>
      </c>
      <c r="G10" s="31" t="n">
        <v>49</v>
      </c>
      <c r="H10" s="31" t="n">
        <v>45</v>
      </c>
      <c r="I10" s="31" t="n">
        <v>-0.1</v>
      </c>
      <c r="J10" s="31" t="n">
        <v>2.73</v>
      </c>
      <c r="K10" s="31" t="n">
        <v>146</v>
      </c>
      <c r="L10" s="31" t="n">
        <v>64</v>
      </c>
      <c r="M10" s="31" t="n">
        <v>33</v>
      </c>
      <c r="N10" s="31" t="n">
        <v>12.52</v>
      </c>
    </row>
    <row r="11" customFormat="false" ht="15" hidden="false" customHeight="false" outlineLevel="0" collapsed="false">
      <c r="A11" s="31" t="s">
        <v>195</v>
      </c>
      <c r="B11" s="31" t="n">
        <v>270</v>
      </c>
      <c r="C11" s="32" t="n">
        <v>31.2916666666668</v>
      </c>
      <c r="D11" s="33" t="n">
        <v>7</v>
      </c>
      <c r="E11" s="31" t="n">
        <v>53.6</v>
      </c>
      <c r="F11" s="31" t="n">
        <v>55.8</v>
      </c>
      <c r="G11" s="31" t="n">
        <v>51.9</v>
      </c>
      <c r="H11" s="31" t="n">
        <v>44</v>
      </c>
      <c r="I11" s="31" t="n">
        <v>-0.1</v>
      </c>
      <c r="J11" s="31" t="n">
        <v>2.14</v>
      </c>
      <c r="K11" s="31" t="n">
        <v>115</v>
      </c>
      <c r="L11" s="31" t="n">
        <v>63.7</v>
      </c>
      <c r="M11" s="31" t="n">
        <v>32</v>
      </c>
      <c r="N11" s="31" t="n">
        <v>12.51</v>
      </c>
    </row>
    <row r="12" customFormat="false" ht="15" hidden="false" customHeight="false" outlineLevel="0" collapsed="false">
      <c r="A12" s="31" t="s">
        <v>196</v>
      </c>
      <c r="B12" s="31" t="n">
        <v>270</v>
      </c>
      <c r="C12" s="32" t="n">
        <v>31.3333333333334</v>
      </c>
      <c r="D12" s="33" t="n">
        <v>8</v>
      </c>
      <c r="E12" s="31" t="n">
        <v>52.2</v>
      </c>
      <c r="F12" s="31" t="n">
        <v>55.8</v>
      </c>
      <c r="G12" s="31" t="n">
        <v>49.3</v>
      </c>
      <c r="H12" s="31" t="n">
        <v>46</v>
      </c>
      <c r="I12" s="31" t="n">
        <v>1.1</v>
      </c>
      <c r="J12" s="31" t="n">
        <v>2.21</v>
      </c>
      <c r="K12" s="31" t="n">
        <v>125</v>
      </c>
      <c r="L12" s="31" t="n">
        <v>63.4</v>
      </c>
      <c r="M12" s="31" t="n">
        <v>31.9</v>
      </c>
      <c r="N12" s="31" t="n">
        <v>12.51</v>
      </c>
    </row>
    <row r="13" customFormat="false" ht="15" hidden="false" customHeight="false" outlineLevel="0" collapsed="false">
      <c r="A13" s="31" t="s">
        <v>197</v>
      </c>
      <c r="B13" s="31" t="n">
        <v>270</v>
      </c>
      <c r="C13" s="32" t="n">
        <v>31.3750000000001</v>
      </c>
      <c r="D13" s="33" t="n">
        <v>9</v>
      </c>
      <c r="E13" s="31" t="n">
        <v>52.7</v>
      </c>
      <c r="F13" s="31" t="n">
        <v>53.9</v>
      </c>
      <c r="G13" s="31" t="n">
        <v>51.4</v>
      </c>
      <c r="H13" s="31" t="n">
        <v>49</v>
      </c>
      <c r="I13" s="31" t="n">
        <v>4.4</v>
      </c>
      <c r="J13" s="31" t="n">
        <v>1.91</v>
      </c>
      <c r="K13" s="31" t="n">
        <v>141</v>
      </c>
      <c r="L13" s="31" t="n">
        <v>-6999</v>
      </c>
      <c r="M13" s="31" t="n">
        <v>33.9</v>
      </c>
      <c r="N13" s="31" t="n">
        <v>13.79</v>
      </c>
    </row>
    <row r="14" customFormat="false" ht="15" hidden="false" customHeight="false" outlineLevel="0" collapsed="false">
      <c r="A14" s="31" t="s">
        <v>198</v>
      </c>
      <c r="B14" s="31" t="n">
        <v>270</v>
      </c>
      <c r="C14" s="32" t="n">
        <v>31.4166666666668</v>
      </c>
      <c r="D14" s="33" t="n">
        <v>10</v>
      </c>
      <c r="E14" s="31" t="n">
        <v>56.7</v>
      </c>
      <c r="F14" s="31" t="n">
        <v>60.5</v>
      </c>
      <c r="G14" s="31" t="n">
        <v>51.6</v>
      </c>
      <c r="H14" s="31" t="n">
        <v>64</v>
      </c>
      <c r="I14" s="31" t="n">
        <v>36.5</v>
      </c>
      <c r="J14" s="31" t="n">
        <v>1.58</v>
      </c>
      <c r="K14" s="31" t="n">
        <v>173</v>
      </c>
      <c r="L14" s="31" t="n">
        <v>-6999</v>
      </c>
      <c r="M14" s="31" t="n">
        <v>44.6</v>
      </c>
      <c r="N14" s="31" t="n">
        <v>13.73</v>
      </c>
    </row>
    <row r="15" customFormat="false" ht="15" hidden="false" customHeight="false" outlineLevel="0" collapsed="false">
      <c r="A15" s="31" t="s">
        <v>199</v>
      </c>
      <c r="B15" s="31" t="n">
        <v>270</v>
      </c>
      <c r="C15" s="32" t="n">
        <v>31.4583333333334</v>
      </c>
      <c r="D15" s="33" t="n">
        <v>11</v>
      </c>
      <c r="E15" s="31" t="n">
        <v>64.2</v>
      </c>
      <c r="F15" s="31" t="n">
        <v>68.6</v>
      </c>
      <c r="G15" s="31" t="n">
        <v>59.7</v>
      </c>
      <c r="H15" s="31" t="n">
        <v>52</v>
      </c>
      <c r="I15" s="31" t="n">
        <v>50.6</v>
      </c>
      <c r="J15" s="31" t="n">
        <v>1.79</v>
      </c>
      <c r="K15" s="31" t="n">
        <v>135</v>
      </c>
      <c r="L15" s="31" t="n">
        <v>-6999</v>
      </c>
      <c r="M15" s="31" t="n">
        <v>46.2</v>
      </c>
      <c r="N15" s="31" t="n">
        <v>13.69</v>
      </c>
    </row>
    <row r="16" customFormat="false" ht="15" hidden="false" customHeight="false" outlineLevel="0" collapsed="false">
      <c r="A16" s="31" t="s">
        <v>200</v>
      </c>
      <c r="B16" s="31" t="n">
        <v>270</v>
      </c>
      <c r="C16" s="32" t="n">
        <v>31.5000000000001</v>
      </c>
      <c r="D16" s="33" t="n">
        <v>12</v>
      </c>
      <c r="E16" s="31" t="n">
        <v>66.1</v>
      </c>
      <c r="F16" s="31" t="n">
        <v>69.6</v>
      </c>
      <c r="G16" s="31" t="n">
        <v>62.2</v>
      </c>
      <c r="H16" s="31" t="n">
        <v>46</v>
      </c>
      <c r="I16" s="31" t="n">
        <v>61.6</v>
      </c>
      <c r="J16" s="31" t="n">
        <v>2.19</v>
      </c>
      <c r="K16" s="31" t="n">
        <v>169</v>
      </c>
      <c r="L16" s="31" t="n">
        <v>-6999</v>
      </c>
      <c r="M16" s="31" t="n">
        <v>44.7</v>
      </c>
      <c r="N16" s="31" t="n">
        <v>13.66</v>
      </c>
    </row>
    <row r="17" customFormat="false" ht="15" hidden="false" customHeight="false" outlineLevel="0" collapsed="false">
      <c r="A17" s="31" t="s">
        <v>201</v>
      </c>
      <c r="B17" s="31" t="n">
        <v>270</v>
      </c>
      <c r="C17" s="32" t="n">
        <v>31.5416666666668</v>
      </c>
      <c r="D17" s="33" t="n">
        <v>13</v>
      </c>
      <c r="E17" s="31" t="n">
        <v>70.6</v>
      </c>
      <c r="F17" s="31" t="n">
        <v>73.8</v>
      </c>
      <c r="G17" s="31" t="n">
        <v>66.1</v>
      </c>
      <c r="H17" s="31" t="n">
        <v>41</v>
      </c>
      <c r="I17" s="31" t="n">
        <v>67.1</v>
      </c>
      <c r="J17" s="31" t="n">
        <v>2.19</v>
      </c>
      <c r="K17" s="31" t="n">
        <v>139</v>
      </c>
      <c r="L17" s="31" t="n">
        <v>-6999</v>
      </c>
      <c r="M17" s="31" t="n">
        <v>45.7</v>
      </c>
      <c r="N17" s="31" t="n">
        <v>13.64</v>
      </c>
    </row>
    <row r="18" customFormat="false" ht="15" hidden="false" customHeight="false" outlineLevel="0" collapsed="false">
      <c r="A18" s="31" t="s">
        <v>202</v>
      </c>
      <c r="B18" s="31" t="n">
        <v>270</v>
      </c>
      <c r="C18" s="32" t="n">
        <v>31.5833333333334</v>
      </c>
      <c r="D18" s="33" t="n">
        <v>14</v>
      </c>
      <c r="E18" s="31" t="n">
        <v>70.3</v>
      </c>
      <c r="F18" s="31" t="n">
        <v>73.4</v>
      </c>
      <c r="G18" s="31" t="n">
        <v>65.4</v>
      </c>
      <c r="H18" s="31" t="n">
        <v>43</v>
      </c>
      <c r="I18" s="31" t="n">
        <v>68.3</v>
      </c>
      <c r="J18" s="31" t="n">
        <v>2.3</v>
      </c>
      <c r="K18" s="31" t="n">
        <v>178</v>
      </c>
      <c r="L18" s="31" t="n">
        <v>-6999</v>
      </c>
      <c r="M18" s="31" t="n">
        <v>46.7</v>
      </c>
      <c r="N18" s="31" t="n">
        <v>13.62</v>
      </c>
    </row>
    <row r="19" customFormat="false" ht="15" hidden="false" customHeight="false" outlineLevel="0" collapsed="false">
      <c r="A19" s="31" t="s">
        <v>203</v>
      </c>
      <c r="B19" s="31" t="n">
        <v>270</v>
      </c>
      <c r="C19" s="32" t="n">
        <v>31.6250000000001</v>
      </c>
      <c r="D19" s="33" t="n">
        <v>15</v>
      </c>
      <c r="E19" s="31" t="n">
        <v>75.4</v>
      </c>
      <c r="F19" s="31" t="n">
        <v>81.9</v>
      </c>
      <c r="G19" s="31" t="n">
        <v>67</v>
      </c>
      <c r="H19" s="31" t="n">
        <v>30</v>
      </c>
      <c r="I19" s="31" t="n">
        <v>63.5</v>
      </c>
      <c r="J19" s="31" t="n">
        <v>2.69</v>
      </c>
      <c r="K19" s="31" t="n">
        <v>184</v>
      </c>
      <c r="L19" s="31" t="n">
        <v>-6999</v>
      </c>
      <c r="M19" s="31" t="n">
        <v>41.8</v>
      </c>
      <c r="N19" s="31" t="n">
        <v>13.62</v>
      </c>
    </row>
    <row r="20" customFormat="false" ht="15" hidden="false" customHeight="false" outlineLevel="0" collapsed="false">
      <c r="A20" s="31" t="s">
        <v>204</v>
      </c>
      <c r="B20" s="31" t="n">
        <v>270</v>
      </c>
      <c r="C20" s="32" t="n">
        <v>31.6666666666668</v>
      </c>
      <c r="D20" s="33" t="n">
        <v>16</v>
      </c>
      <c r="E20" s="31" t="n">
        <v>83.3</v>
      </c>
      <c r="F20" s="31" t="n">
        <v>86.1</v>
      </c>
      <c r="G20" s="31" t="n">
        <v>79.4</v>
      </c>
      <c r="H20" s="31" t="n">
        <v>15</v>
      </c>
      <c r="I20" s="31" t="n">
        <v>54.4</v>
      </c>
      <c r="J20" s="31" t="n">
        <v>3.17</v>
      </c>
      <c r="K20" s="31" t="n">
        <v>181</v>
      </c>
      <c r="L20" s="31" t="n">
        <v>72.4</v>
      </c>
      <c r="M20" s="31" t="n">
        <v>30.7</v>
      </c>
      <c r="N20" s="31" t="n">
        <v>13.37</v>
      </c>
    </row>
    <row r="21" customFormat="false" ht="15" hidden="false" customHeight="false" outlineLevel="0" collapsed="false">
      <c r="A21" s="31" t="s">
        <v>205</v>
      </c>
      <c r="B21" s="31" t="n">
        <v>270</v>
      </c>
      <c r="C21" s="32" t="n">
        <v>31.7083333333334</v>
      </c>
      <c r="D21" s="33" t="n">
        <v>17</v>
      </c>
      <c r="E21" s="31" t="n">
        <v>85.1</v>
      </c>
      <c r="F21" s="31" t="n">
        <v>87.1</v>
      </c>
      <c r="G21" s="31" t="n">
        <v>83.6</v>
      </c>
      <c r="H21" s="31" t="n">
        <v>13</v>
      </c>
      <c r="I21" s="31" t="n">
        <v>41</v>
      </c>
      <c r="J21" s="31" t="n">
        <v>2.9</v>
      </c>
      <c r="K21" s="31" t="n">
        <v>180</v>
      </c>
      <c r="L21" s="31" t="n">
        <v>70</v>
      </c>
      <c r="M21" s="31" t="n">
        <v>28.6</v>
      </c>
      <c r="N21" s="31" t="n">
        <v>13.32</v>
      </c>
    </row>
    <row r="22" customFormat="false" ht="15" hidden="false" customHeight="false" outlineLevel="0" collapsed="false">
      <c r="A22" s="31" t="s">
        <v>206</v>
      </c>
      <c r="B22" s="31" t="n">
        <v>270</v>
      </c>
      <c r="C22" s="32" t="n">
        <v>31.7500000000001</v>
      </c>
      <c r="D22" s="33" t="n">
        <v>18</v>
      </c>
      <c r="E22" s="31" t="n">
        <v>84.5</v>
      </c>
      <c r="F22" s="31" t="n">
        <v>87</v>
      </c>
      <c r="G22" s="31" t="n">
        <v>83.3</v>
      </c>
      <c r="H22" s="31" t="n">
        <v>13</v>
      </c>
      <c r="I22" s="31" t="n">
        <v>24.9</v>
      </c>
      <c r="J22" s="31" t="n">
        <v>2.51</v>
      </c>
      <c r="K22" s="31" t="n">
        <v>177</v>
      </c>
      <c r="L22" s="31" t="n">
        <v>69.7</v>
      </c>
      <c r="M22" s="31" t="n">
        <v>28.1</v>
      </c>
      <c r="N22" s="31" t="n">
        <v>13.32</v>
      </c>
    </row>
    <row r="23" customFormat="false" ht="15" hidden="false" customHeight="false" outlineLevel="0" collapsed="false">
      <c r="A23" s="31" t="s">
        <v>207</v>
      </c>
      <c r="B23" s="31" t="n">
        <v>270</v>
      </c>
      <c r="C23" s="32" t="n">
        <v>31.7916666666668</v>
      </c>
      <c r="D23" s="33" t="n">
        <v>19</v>
      </c>
      <c r="E23" s="31" t="n">
        <v>78.3</v>
      </c>
      <c r="F23" s="31" t="n">
        <v>83.3</v>
      </c>
      <c r="G23" s="31" t="n">
        <v>75.2</v>
      </c>
      <c r="H23" s="31" t="n">
        <v>23</v>
      </c>
      <c r="I23" s="31" t="n">
        <v>7.6</v>
      </c>
      <c r="J23" s="31" t="n">
        <v>3.56</v>
      </c>
      <c r="K23" s="31" t="n">
        <v>181</v>
      </c>
      <c r="L23" s="31" t="n">
        <v>70</v>
      </c>
      <c r="M23" s="31" t="n">
        <v>37.4</v>
      </c>
      <c r="N23" s="31" t="n">
        <v>13.07</v>
      </c>
    </row>
    <row r="24" customFormat="false" ht="15" hidden="false" customHeight="false" outlineLevel="0" collapsed="false">
      <c r="A24" s="31" t="s">
        <v>208</v>
      </c>
      <c r="B24" s="31" t="n">
        <v>270</v>
      </c>
      <c r="C24" s="32" t="n">
        <v>31.8333333333334</v>
      </c>
      <c r="D24" s="33" t="n">
        <v>20</v>
      </c>
      <c r="E24" s="31" t="n">
        <v>71.6</v>
      </c>
      <c r="F24" s="31" t="n">
        <v>75.1</v>
      </c>
      <c r="G24" s="31" t="n">
        <v>68.5</v>
      </c>
      <c r="H24" s="31" t="n">
        <v>24</v>
      </c>
      <c r="I24" s="31" t="n">
        <v>0</v>
      </c>
      <c r="J24" s="31" t="n">
        <v>3.71</v>
      </c>
      <c r="K24" s="31" t="n">
        <v>184</v>
      </c>
      <c r="L24" s="31" t="n">
        <v>70.1</v>
      </c>
      <c r="M24" s="31" t="n">
        <v>32.7</v>
      </c>
      <c r="N24" s="31" t="n">
        <v>12.92</v>
      </c>
    </row>
    <row r="25" customFormat="false" ht="15" hidden="false" customHeight="false" outlineLevel="0" collapsed="false">
      <c r="A25" s="31" t="s">
        <v>209</v>
      </c>
      <c r="B25" s="31" t="n">
        <v>270</v>
      </c>
      <c r="C25" s="32" t="n">
        <v>31.8750000000001</v>
      </c>
      <c r="D25" s="33" t="n">
        <v>21</v>
      </c>
      <c r="E25" s="31" t="n">
        <v>70</v>
      </c>
      <c r="F25" s="31" t="n">
        <v>73.1</v>
      </c>
      <c r="G25" s="31" t="n">
        <v>64.4</v>
      </c>
      <c r="H25" s="31" t="n">
        <v>23</v>
      </c>
      <c r="I25" s="31" t="n">
        <v>-0.1</v>
      </c>
      <c r="J25" s="31" t="n">
        <v>2.9</v>
      </c>
      <c r="K25" s="31" t="n">
        <v>179</v>
      </c>
      <c r="L25" s="31" t="n">
        <v>69.9</v>
      </c>
      <c r="M25" s="31" t="n">
        <v>30.3</v>
      </c>
      <c r="N25" s="31" t="n">
        <v>12.81</v>
      </c>
    </row>
    <row r="26" customFormat="false" ht="15" hidden="false" customHeight="false" outlineLevel="0" collapsed="false">
      <c r="A26" s="31" t="s">
        <v>210</v>
      </c>
      <c r="B26" s="31" t="n">
        <v>270</v>
      </c>
      <c r="C26" s="32" t="n">
        <v>31.9166666666668</v>
      </c>
      <c r="D26" s="33" t="n">
        <v>22</v>
      </c>
      <c r="E26" s="31" t="n">
        <v>66</v>
      </c>
      <c r="F26" s="31" t="n">
        <v>70.1</v>
      </c>
      <c r="G26" s="31" t="n">
        <v>64.1</v>
      </c>
      <c r="H26" s="31" t="n">
        <v>25</v>
      </c>
      <c r="I26" s="31" t="n">
        <v>-0.1</v>
      </c>
      <c r="J26" s="31" t="n">
        <v>2.17</v>
      </c>
      <c r="K26" s="31" t="n">
        <v>117</v>
      </c>
      <c r="L26" s="31" t="n">
        <v>69.6</v>
      </c>
      <c r="M26" s="31" t="n">
        <v>28.9</v>
      </c>
      <c r="N26" s="31" t="n">
        <v>12.73</v>
      </c>
    </row>
    <row r="27" customFormat="false" ht="15" hidden="false" customHeight="false" outlineLevel="0" collapsed="false">
      <c r="A27" s="31" t="s">
        <v>211</v>
      </c>
      <c r="B27" s="31" t="n">
        <v>270</v>
      </c>
      <c r="C27" s="32" t="n">
        <v>31.9583333333334</v>
      </c>
      <c r="D27" s="33" t="n">
        <v>23</v>
      </c>
      <c r="E27" s="31" t="n">
        <v>64</v>
      </c>
      <c r="F27" s="31" t="n">
        <v>68.4</v>
      </c>
      <c r="G27" s="31" t="n">
        <v>61.8</v>
      </c>
      <c r="H27" s="31" t="n">
        <v>26</v>
      </c>
      <c r="I27" s="31" t="n">
        <v>-0.1</v>
      </c>
      <c r="J27" s="31" t="n">
        <v>2.34</v>
      </c>
      <c r="K27" s="31" t="n">
        <v>137</v>
      </c>
      <c r="L27" s="31" t="n">
        <v>69.1</v>
      </c>
      <c r="M27" s="31" t="n">
        <v>28.2</v>
      </c>
      <c r="N27" s="31" t="n">
        <v>12.68</v>
      </c>
    </row>
    <row r="28" customFormat="false" ht="15" hidden="false" customHeight="false" outlineLevel="0" collapsed="false">
      <c r="A28" s="31" t="s">
        <v>212</v>
      </c>
      <c r="B28" s="31" t="n">
        <v>271</v>
      </c>
      <c r="C28" s="32" t="n">
        <v>32.0000000000001</v>
      </c>
      <c r="D28" s="33" t="n">
        <v>0</v>
      </c>
      <c r="E28" s="31" t="n">
        <v>62.3</v>
      </c>
      <c r="F28" s="31" t="n">
        <v>68.9</v>
      </c>
      <c r="G28" s="31" t="n">
        <v>57.8</v>
      </c>
      <c r="H28" s="31" t="n">
        <v>26</v>
      </c>
      <c r="I28" s="31" t="n">
        <v>-0.1</v>
      </c>
      <c r="J28" s="31" t="n">
        <v>2.02</v>
      </c>
      <c r="K28" s="31" t="n">
        <v>169</v>
      </c>
      <c r="L28" s="31" t="n">
        <v>67.5</v>
      </c>
      <c r="M28" s="31" t="n">
        <v>26.7</v>
      </c>
      <c r="N28" s="31" t="n">
        <v>12.63</v>
      </c>
    </row>
    <row r="29" customFormat="false" ht="15" hidden="false" customHeight="false" outlineLevel="0" collapsed="false">
      <c r="A29" s="31" t="s">
        <v>213</v>
      </c>
      <c r="B29" s="31" t="n">
        <v>271</v>
      </c>
      <c r="C29" s="32" t="n">
        <v>31.0416666666668</v>
      </c>
      <c r="D29" s="33" t="n">
        <v>1</v>
      </c>
      <c r="E29" s="31" t="n">
        <v>63.3</v>
      </c>
      <c r="F29" s="31" t="n">
        <v>67.5</v>
      </c>
      <c r="G29" s="31" t="n">
        <v>59.8</v>
      </c>
      <c r="H29" s="31" t="n">
        <v>24</v>
      </c>
      <c r="I29" s="31" t="n">
        <v>-0.1</v>
      </c>
      <c r="J29" s="31" t="n">
        <v>2.07</v>
      </c>
      <c r="K29" s="31" t="n">
        <v>136</v>
      </c>
      <c r="L29" s="31" t="n">
        <v>68.3</v>
      </c>
      <c r="M29" s="31" t="n">
        <v>25.6</v>
      </c>
      <c r="N29" s="31" t="n">
        <v>12.61</v>
      </c>
    </row>
    <row r="30" customFormat="false" ht="15" hidden="false" customHeight="false" outlineLevel="0" collapsed="false">
      <c r="A30" s="31" t="s">
        <v>214</v>
      </c>
      <c r="B30" s="31" t="n">
        <v>271</v>
      </c>
      <c r="C30" s="32" t="n">
        <v>31.0833333333334</v>
      </c>
      <c r="D30" s="33" t="n">
        <v>2</v>
      </c>
      <c r="E30" s="31" t="n">
        <v>60.6</v>
      </c>
      <c r="F30" s="31" t="n">
        <v>66.4</v>
      </c>
      <c r="G30" s="31" t="n">
        <v>53</v>
      </c>
      <c r="H30" s="31" t="n">
        <v>29</v>
      </c>
      <c r="I30" s="31" t="n">
        <v>-0.1</v>
      </c>
      <c r="J30" s="31" t="n">
        <v>2.38</v>
      </c>
      <c r="K30" s="31" t="n">
        <v>144</v>
      </c>
      <c r="L30" s="31" t="n">
        <v>67.9</v>
      </c>
      <c r="M30" s="31" t="n">
        <v>27.9</v>
      </c>
      <c r="N30" s="31" t="n">
        <v>12.57</v>
      </c>
    </row>
    <row r="31" customFormat="false" ht="15" hidden="false" customHeight="false" outlineLevel="0" collapsed="false">
      <c r="A31" s="31" t="s">
        <v>215</v>
      </c>
      <c r="B31" s="31" t="n">
        <v>271</v>
      </c>
      <c r="C31" s="32" t="n">
        <v>31.1250000000001</v>
      </c>
      <c r="D31" s="33" t="n">
        <v>3</v>
      </c>
      <c r="E31" s="31" t="n">
        <v>59.5</v>
      </c>
      <c r="F31" s="31" t="n">
        <v>63</v>
      </c>
      <c r="G31" s="31" t="n">
        <v>56.4</v>
      </c>
      <c r="H31" s="31" t="n">
        <v>29</v>
      </c>
      <c r="I31" s="31" t="n">
        <v>-0.1</v>
      </c>
      <c r="J31" s="31" t="n">
        <v>2.71</v>
      </c>
      <c r="K31" s="31" t="n">
        <v>124</v>
      </c>
      <c r="L31" s="31" t="n">
        <v>67.4</v>
      </c>
      <c r="M31" s="31" t="n">
        <v>27</v>
      </c>
      <c r="N31" s="31" t="n">
        <v>12.55</v>
      </c>
    </row>
    <row r="32" customFormat="false" ht="15" hidden="false" customHeight="false" outlineLevel="0" collapsed="false">
      <c r="A32" s="31" t="s">
        <v>216</v>
      </c>
      <c r="B32" s="31" t="n">
        <v>271</v>
      </c>
      <c r="C32" s="32" t="n">
        <v>31.1666666666668</v>
      </c>
      <c r="D32" s="33" t="n">
        <v>4</v>
      </c>
      <c r="E32" s="31" t="n">
        <v>58.6</v>
      </c>
      <c r="F32" s="31" t="n">
        <v>61.8</v>
      </c>
      <c r="G32" s="31" t="n">
        <v>55.2</v>
      </c>
      <c r="H32" s="31" t="n">
        <v>30</v>
      </c>
      <c r="I32" s="31" t="n">
        <v>-0.1</v>
      </c>
      <c r="J32" s="31" t="n">
        <v>2.46</v>
      </c>
      <c r="K32" s="31" t="n">
        <v>154</v>
      </c>
      <c r="L32" s="31" t="n">
        <v>67</v>
      </c>
      <c r="M32" s="31" t="n">
        <v>27</v>
      </c>
      <c r="N32" s="31" t="n">
        <v>12.55</v>
      </c>
    </row>
    <row r="33" customFormat="false" ht="15" hidden="false" customHeight="false" outlineLevel="0" collapsed="false">
      <c r="A33" s="31" t="s">
        <v>217</v>
      </c>
      <c r="B33" s="31" t="n">
        <v>271</v>
      </c>
      <c r="C33" s="32" t="n">
        <v>31.2083333333334</v>
      </c>
      <c r="D33" s="33" t="n">
        <v>5</v>
      </c>
      <c r="E33" s="31" t="n">
        <v>56.3</v>
      </c>
      <c r="F33" s="31" t="n">
        <v>59.6</v>
      </c>
      <c r="G33" s="31" t="n">
        <v>52.9</v>
      </c>
      <c r="H33" s="31" t="n">
        <v>34</v>
      </c>
      <c r="I33" s="31" t="n">
        <v>-0.1</v>
      </c>
      <c r="J33" s="31" t="n">
        <v>2.52</v>
      </c>
      <c r="K33" s="31" t="n">
        <v>95</v>
      </c>
      <c r="L33" s="31" t="n">
        <v>66.6</v>
      </c>
      <c r="M33" s="31" t="n">
        <v>28</v>
      </c>
      <c r="N33" s="31" t="n">
        <v>12.53</v>
      </c>
    </row>
    <row r="34" customFormat="false" ht="15" hidden="false" customHeight="false" outlineLevel="0" collapsed="false">
      <c r="A34" s="31" t="s">
        <v>218</v>
      </c>
      <c r="B34" s="31" t="n">
        <v>271</v>
      </c>
      <c r="C34" s="32" t="n">
        <v>31.2500000000001</v>
      </c>
      <c r="D34" s="33" t="n">
        <v>6</v>
      </c>
      <c r="E34" s="31" t="n">
        <v>55.2</v>
      </c>
      <c r="F34" s="31" t="n">
        <v>57.9</v>
      </c>
      <c r="G34" s="31" t="n">
        <v>51.1</v>
      </c>
      <c r="H34" s="31" t="n">
        <v>35</v>
      </c>
      <c r="I34" s="31" t="n">
        <v>-0.1</v>
      </c>
      <c r="J34" s="31" t="n">
        <v>1.73</v>
      </c>
      <c r="K34" s="31" t="n">
        <v>113</v>
      </c>
      <c r="L34" s="31" t="n">
        <v>66.2</v>
      </c>
      <c r="M34" s="31" t="n">
        <v>27.8</v>
      </c>
      <c r="N34" s="31" t="n">
        <v>12.52</v>
      </c>
    </row>
    <row r="35" customFormat="false" ht="15" hidden="false" customHeight="false" outlineLevel="0" collapsed="false">
      <c r="A35" s="31" t="s">
        <v>219</v>
      </c>
      <c r="B35" s="31" t="n">
        <v>271</v>
      </c>
      <c r="C35" s="32" t="n">
        <v>31.2916666666668</v>
      </c>
      <c r="D35" s="33" t="n">
        <v>7</v>
      </c>
      <c r="E35" s="31" t="n">
        <v>53.1</v>
      </c>
      <c r="F35" s="31" t="n">
        <v>57.6</v>
      </c>
      <c r="G35" s="31" t="n">
        <v>48.7</v>
      </c>
      <c r="H35" s="31" t="n">
        <v>40</v>
      </c>
      <c r="I35" s="31" t="n">
        <v>-0.1</v>
      </c>
      <c r="J35" s="31" t="n">
        <v>2.14</v>
      </c>
      <c r="K35" s="31" t="n">
        <v>141</v>
      </c>
      <c r="L35" s="31" t="n">
        <v>65.9</v>
      </c>
      <c r="M35" s="31" t="n">
        <v>29.2</v>
      </c>
      <c r="N35" s="31" t="n">
        <v>12.53</v>
      </c>
    </row>
    <row r="36" customFormat="false" ht="15" hidden="false" customHeight="false" outlineLevel="0" collapsed="false">
      <c r="A36" s="31" t="s">
        <v>220</v>
      </c>
      <c r="B36" s="31" t="n">
        <v>271</v>
      </c>
      <c r="C36" s="32" t="n">
        <v>31.3333333333334</v>
      </c>
      <c r="D36" s="33" t="n">
        <v>8</v>
      </c>
      <c r="E36" s="31" t="n">
        <v>53.3</v>
      </c>
      <c r="F36" s="31" t="n">
        <v>56.4</v>
      </c>
      <c r="G36" s="31" t="n">
        <v>49.2</v>
      </c>
      <c r="H36" s="31" t="n">
        <v>39</v>
      </c>
      <c r="I36" s="31" t="n">
        <v>0.9</v>
      </c>
      <c r="J36" s="31" t="n">
        <v>2.17</v>
      </c>
      <c r="K36" s="31" t="n">
        <v>108</v>
      </c>
      <c r="L36" s="31" t="n">
        <v>65.5</v>
      </c>
      <c r="M36" s="31" t="n">
        <v>28.7</v>
      </c>
      <c r="N36" s="31" t="n">
        <v>12.51</v>
      </c>
    </row>
    <row r="37" customFormat="false" ht="15" hidden="false" customHeight="false" outlineLevel="0" collapsed="false">
      <c r="A37" s="31" t="s">
        <v>221</v>
      </c>
      <c r="B37" s="31" t="n">
        <v>271</v>
      </c>
      <c r="C37" s="32" t="n">
        <v>31.3750000000001</v>
      </c>
      <c r="D37" s="33" t="n">
        <v>9</v>
      </c>
      <c r="E37" s="31" t="n">
        <v>53.4</v>
      </c>
      <c r="F37" s="31" t="n">
        <v>57.1</v>
      </c>
      <c r="G37" s="31" t="n">
        <v>50.2</v>
      </c>
      <c r="H37" s="31" t="n">
        <v>42</v>
      </c>
      <c r="I37" s="31" t="n">
        <v>3.1</v>
      </c>
      <c r="J37" s="31" t="n">
        <v>2.06</v>
      </c>
      <c r="K37" s="31" t="n">
        <v>140</v>
      </c>
      <c r="L37" s="31" t="n">
        <v>65.1</v>
      </c>
      <c r="M37" s="31" t="n">
        <v>30.7</v>
      </c>
      <c r="N37" s="31" t="n">
        <v>13.79</v>
      </c>
    </row>
    <row r="38" customFormat="false" ht="15" hidden="false" customHeight="false" outlineLevel="0" collapsed="false">
      <c r="A38" s="31" t="s">
        <v>222</v>
      </c>
      <c r="B38" s="31" t="n">
        <v>271</v>
      </c>
      <c r="C38" s="32" t="n">
        <v>31.4166666666668</v>
      </c>
      <c r="D38" s="33" t="n">
        <v>10</v>
      </c>
      <c r="E38" s="31" t="n">
        <v>62.4</v>
      </c>
      <c r="F38" s="31" t="n">
        <v>65.6</v>
      </c>
      <c r="G38" s="31" t="n">
        <v>57.1</v>
      </c>
      <c r="H38" s="31" t="n">
        <v>37</v>
      </c>
      <c r="I38" s="31" t="n">
        <v>36.3</v>
      </c>
      <c r="J38" s="31" t="n">
        <v>2.94</v>
      </c>
      <c r="K38" s="31" t="n">
        <v>168</v>
      </c>
      <c r="L38" s="31" t="n">
        <v>64.8</v>
      </c>
      <c r="M38" s="31" t="n">
        <v>35.6</v>
      </c>
      <c r="N38" s="31" t="n">
        <v>13.63</v>
      </c>
    </row>
    <row r="39" customFormat="false" ht="15" hidden="false" customHeight="false" outlineLevel="0" collapsed="false">
      <c r="A39" s="31" t="s">
        <v>223</v>
      </c>
      <c r="B39" s="31" t="n">
        <v>271</v>
      </c>
      <c r="C39" s="32" t="n">
        <v>31.4583333333334</v>
      </c>
      <c r="D39" s="33" t="n">
        <v>11</v>
      </c>
      <c r="E39" s="31" t="n">
        <v>68.7</v>
      </c>
      <c r="F39" s="31" t="n">
        <v>71.8</v>
      </c>
      <c r="G39" s="31" t="n">
        <v>65.2</v>
      </c>
      <c r="H39" s="31" t="n">
        <v>29</v>
      </c>
      <c r="I39" s="31" t="n">
        <v>50.7</v>
      </c>
      <c r="J39" s="31" t="n">
        <v>2.24</v>
      </c>
      <c r="K39" s="31" t="n">
        <v>125</v>
      </c>
      <c r="L39" s="31" t="n">
        <v>64.6</v>
      </c>
      <c r="M39" s="31" t="n">
        <v>35</v>
      </c>
      <c r="N39" s="31" t="n">
        <v>13.49</v>
      </c>
    </row>
    <row r="40" customFormat="false" ht="15" hidden="false" customHeight="false" outlineLevel="0" collapsed="false">
      <c r="A40" s="31" t="s">
        <v>224</v>
      </c>
      <c r="B40" s="31" t="n">
        <v>271</v>
      </c>
      <c r="C40" s="32" t="n">
        <v>31.5000000000001</v>
      </c>
      <c r="D40" s="33" t="n">
        <v>12</v>
      </c>
      <c r="E40" s="31" t="n">
        <v>73.9</v>
      </c>
      <c r="F40" s="31" t="n">
        <v>76.8</v>
      </c>
      <c r="G40" s="31" t="n">
        <v>70.9</v>
      </c>
      <c r="H40" s="31" t="n">
        <v>25</v>
      </c>
      <c r="I40" s="31" t="n">
        <v>61.7</v>
      </c>
      <c r="J40" s="31" t="n">
        <v>2.07</v>
      </c>
      <c r="K40" s="31" t="n">
        <v>128</v>
      </c>
      <c r="L40" s="31" t="n">
        <v>64.6</v>
      </c>
      <c r="M40" s="31" t="n">
        <v>35.8</v>
      </c>
      <c r="N40" s="31" t="n">
        <v>13.39</v>
      </c>
    </row>
    <row r="41" customFormat="false" ht="15" hidden="false" customHeight="false" outlineLevel="0" collapsed="false">
      <c r="A41" s="31" t="s">
        <v>225</v>
      </c>
      <c r="B41" s="31" t="n">
        <v>271</v>
      </c>
      <c r="C41" s="32" t="n">
        <v>31.5416666666668</v>
      </c>
      <c r="D41" s="33" t="n">
        <v>13</v>
      </c>
      <c r="E41" s="31" t="n">
        <v>76.5</v>
      </c>
      <c r="F41" s="31" t="n">
        <v>78.8</v>
      </c>
      <c r="G41" s="31" t="n">
        <v>74.3</v>
      </c>
      <c r="H41" s="31" t="n">
        <v>24</v>
      </c>
      <c r="I41" s="31" t="n">
        <v>67.5</v>
      </c>
      <c r="J41" s="31" t="n">
        <v>2.47</v>
      </c>
      <c r="K41" s="31" t="n">
        <v>147</v>
      </c>
      <c r="L41" s="31" t="n">
        <v>64.8</v>
      </c>
      <c r="M41" s="31" t="n">
        <v>37</v>
      </c>
      <c r="N41" s="31" t="n">
        <v>13.32</v>
      </c>
    </row>
    <row r="42" customFormat="false" ht="15" hidden="false" customHeight="false" outlineLevel="0" collapsed="false">
      <c r="A42" s="31" t="s">
        <v>226</v>
      </c>
      <c r="B42" s="31" t="n">
        <v>271</v>
      </c>
      <c r="C42" s="32" t="n">
        <v>31.5833333333334</v>
      </c>
      <c r="D42" s="33" t="n">
        <v>14</v>
      </c>
      <c r="E42" s="31" t="n">
        <v>81.6</v>
      </c>
      <c r="F42" s="31" t="n">
        <v>83.6</v>
      </c>
      <c r="G42" s="31" t="n">
        <v>78.8</v>
      </c>
      <c r="H42" s="31" t="n">
        <v>20</v>
      </c>
      <c r="I42" s="31" t="n">
        <v>68.3</v>
      </c>
      <c r="J42" s="31" t="n">
        <v>2.16</v>
      </c>
      <c r="K42" s="31" t="n">
        <v>139</v>
      </c>
      <c r="L42" s="31" t="n">
        <v>65.2</v>
      </c>
      <c r="M42" s="31" t="n">
        <v>36.6</v>
      </c>
      <c r="N42" s="31" t="n">
        <v>13.27</v>
      </c>
    </row>
    <row r="43" customFormat="false" ht="15" hidden="false" customHeight="false" outlineLevel="0" collapsed="false">
      <c r="A43" s="31" t="s">
        <v>227</v>
      </c>
      <c r="B43" s="31" t="n">
        <v>271</v>
      </c>
      <c r="C43" s="32" t="n">
        <v>31.6250000000001</v>
      </c>
      <c r="D43" s="33" t="n">
        <v>15</v>
      </c>
      <c r="E43" s="31" t="n">
        <v>84.6</v>
      </c>
      <c r="F43" s="31" t="n">
        <v>86.3</v>
      </c>
      <c r="G43" s="31" t="n">
        <v>82.8</v>
      </c>
      <c r="H43" s="31" t="n">
        <v>18</v>
      </c>
      <c r="I43" s="31" t="n">
        <v>63.8</v>
      </c>
      <c r="J43" s="31" t="n">
        <v>2.11</v>
      </c>
      <c r="K43" s="31" t="n">
        <v>136</v>
      </c>
      <c r="L43" s="31" t="n">
        <v>65.8</v>
      </c>
      <c r="M43" s="31" t="n">
        <v>36.4</v>
      </c>
      <c r="N43" s="31" t="n">
        <v>13.21</v>
      </c>
    </row>
    <row r="44" customFormat="false" ht="15" hidden="false" customHeight="false" outlineLevel="0" collapsed="false">
      <c r="A44" s="31" t="s">
        <v>228</v>
      </c>
      <c r="B44" s="31" t="n">
        <v>271</v>
      </c>
      <c r="C44" s="32" t="n">
        <v>31.6666666666668</v>
      </c>
      <c r="D44" s="33" t="n">
        <v>16</v>
      </c>
      <c r="E44" s="31" t="n">
        <v>85.8</v>
      </c>
      <c r="F44" s="31" t="n">
        <v>88.3</v>
      </c>
      <c r="G44" s="31" t="n">
        <v>83.7</v>
      </c>
      <c r="H44" s="31" t="n">
        <v>14</v>
      </c>
      <c r="I44" s="31" t="n">
        <v>53.6</v>
      </c>
      <c r="J44" s="31" t="n">
        <v>2.42</v>
      </c>
      <c r="K44" s="31" t="n">
        <v>170</v>
      </c>
      <c r="L44" s="31" t="n">
        <v>66.5</v>
      </c>
      <c r="M44" s="31" t="n">
        <v>31</v>
      </c>
      <c r="N44" s="31" t="n">
        <v>13.19</v>
      </c>
    </row>
    <row r="45" customFormat="false" ht="15" hidden="false" customHeight="false" outlineLevel="0" collapsed="false">
      <c r="A45" s="31" t="s">
        <v>229</v>
      </c>
      <c r="B45" s="31" t="n">
        <v>271</v>
      </c>
      <c r="C45" s="32" t="n">
        <v>31.7083333333334</v>
      </c>
      <c r="D45" s="33" t="n">
        <v>17</v>
      </c>
      <c r="E45" s="31" t="n">
        <v>87.3</v>
      </c>
      <c r="F45" s="31" t="n">
        <v>88.7</v>
      </c>
      <c r="G45" s="31" t="n">
        <v>85.6</v>
      </c>
      <c r="H45" s="31" t="n">
        <v>12</v>
      </c>
      <c r="I45" s="31" t="n">
        <v>40.6</v>
      </c>
      <c r="J45" s="31" t="n">
        <v>1.54</v>
      </c>
      <c r="K45" s="31" t="n">
        <v>95</v>
      </c>
      <c r="L45" s="31" t="n">
        <v>67.3</v>
      </c>
      <c r="M45" s="31" t="n">
        <v>28.4</v>
      </c>
      <c r="N45" s="31" t="n">
        <v>13.16</v>
      </c>
    </row>
    <row r="46" customFormat="false" ht="15" hidden="false" customHeight="false" outlineLevel="0" collapsed="false">
      <c r="A46" s="31" t="s">
        <v>230</v>
      </c>
      <c r="B46" s="31" t="n">
        <v>271</v>
      </c>
      <c r="C46" s="32" t="n">
        <v>31.7500000000001</v>
      </c>
      <c r="D46" s="33" t="n">
        <v>18</v>
      </c>
      <c r="E46" s="31" t="n">
        <v>86.6</v>
      </c>
      <c r="F46" s="31" t="n">
        <v>87.6</v>
      </c>
      <c r="G46" s="31" t="n">
        <v>84.5</v>
      </c>
      <c r="H46" s="31" t="n">
        <v>15</v>
      </c>
      <c r="I46" s="31" t="n">
        <v>24.5</v>
      </c>
      <c r="J46" s="31" t="n">
        <v>1.15</v>
      </c>
      <c r="K46" s="31" t="n">
        <v>22</v>
      </c>
      <c r="L46" s="31" t="n">
        <v>67.9</v>
      </c>
      <c r="M46" s="31" t="n">
        <v>33.4</v>
      </c>
      <c r="N46" s="31" t="n">
        <v>13.23</v>
      </c>
    </row>
    <row r="47" customFormat="false" ht="15" hidden="false" customHeight="false" outlineLevel="0" collapsed="false">
      <c r="A47" s="31" t="s">
        <v>231</v>
      </c>
      <c r="B47" s="31" t="n">
        <v>271</v>
      </c>
      <c r="C47" s="32" t="n">
        <v>31.7916666666668</v>
      </c>
      <c r="D47" s="33" t="n">
        <v>19</v>
      </c>
      <c r="E47" s="31" t="n">
        <v>79.8</v>
      </c>
      <c r="F47" s="31" t="n">
        <v>84.6</v>
      </c>
      <c r="G47" s="31" t="n">
        <v>74.4</v>
      </c>
      <c r="H47" s="31" t="n">
        <v>17</v>
      </c>
      <c r="I47" s="31" t="n">
        <v>6.7</v>
      </c>
      <c r="J47" s="31" t="n">
        <v>1.94</v>
      </c>
      <c r="K47" s="31" t="n">
        <v>79</v>
      </c>
      <c r="L47" s="31" t="n">
        <v>68.3</v>
      </c>
      <c r="M47" s="31" t="n">
        <v>31</v>
      </c>
      <c r="N47" s="31" t="n">
        <v>13</v>
      </c>
    </row>
    <row r="48" customFormat="false" ht="15" hidden="false" customHeight="false" outlineLevel="0" collapsed="false">
      <c r="A48" s="31" t="s">
        <v>232</v>
      </c>
      <c r="B48" s="31" t="n">
        <v>271</v>
      </c>
      <c r="C48" s="32" t="n">
        <v>31.8333333333334</v>
      </c>
      <c r="D48" s="33" t="n">
        <v>20</v>
      </c>
      <c r="E48" s="31" t="n">
        <v>75.7</v>
      </c>
      <c r="F48" s="31" t="n">
        <v>78.4</v>
      </c>
      <c r="G48" s="31" t="n">
        <v>74.4</v>
      </c>
      <c r="H48" s="31" t="n">
        <v>16</v>
      </c>
      <c r="I48" s="31" t="n">
        <v>0</v>
      </c>
      <c r="J48" s="31" t="n">
        <v>4.25</v>
      </c>
      <c r="K48" s="31" t="n">
        <v>139</v>
      </c>
      <c r="L48" s="31" t="n">
        <v>68.5</v>
      </c>
      <c r="M48" s="31" t="n">
        <v>26.1</v>
      </c>
      <c r="N48" s="31" t="n">
        <v>12.86</v>
      </c>
    </row>
    <row r="49" customFormat="false" ht="15" hidden="false" customHeight="false" outlineLevel="0" collapsed="false">
      <c r="A49" s="31" t="s">
        <v>233</v>
      </c>
      <c r="B49" s="31" t="n">
        <v>271</v>
      </c>
      <c r="C49" s="32" t="n">
        <v>31.8750000000001</v>
      </c>
      <c r="D49" s="33" t="n">
        <v>21</v>
      </c>
      <c r="E49" s="31" t="n">
        <v>73.2</v>
      </c>
      <c r="F49" s="31" t="n">
        <v>77</v>
      </c>
      <c r="G49" s="31" t="n">
        <v>66.9</v>
      </c>
      <c r="H49" s="31" t="n">
        <v>17</v>
      </c>
      <c r="I49" s="31" t="n">
        <v>-0.1</v>
      </c>
      <c r="J49" s="31" t="n">
        <v>3.15</v>
      </c>
      <c r="K49" s="31" t="n">
        <v>108</v>
      </c>
      <c r="L49" s="31" t="n">
        <v>68.4</v>
      </c>
      <c r="M49" s="31" t="n">
        <v>25.5</v>
      </c>
      <c r="N49" s="31" t="n">
        <v>12.76</v>
      </c>
    </row>
    <row r="50" customFormat="false" ht="15" hidden="false" customHeight="false" outlineLevel="0" collapsed="false">
      <c r="A50" s="31" t="s">
        <v>234</v>
      </c>
      <c r="B50" s="31" t="n">
        <v>271</v>
      </c>
      <c r="C50" s="32" t="n">
        <v>31.9166666666668</v>
      </c>
      <c r="D50" s="33" t="n">
        <v>22</v>
      </c>
      <c r="E50" s="31" t="n">
        <v>63.6</v>
      </c>
      <c r="F50" s="31" t="n">
        <v>70.6</v>
      </c>
      <c r="G50" s="31" t="n">
        <v>60.4</v>
      </c>
      <c r="H50" s="31" t="n">
        <v>29</v>
      </c>
      <c r="I50" s="31" t="n">
        <v>-0.1</v>
      </c>
      <c r="J50" s="31" t="n">
        <v>2.45</v>
      </c>
      <c r="K50" s="31" t="n">
        <v>149</v>
      </c>
      <c r="L50" s="31" t="n">
        <v>68.2</v>
      </c>
      <c r="M50" s="31" t="n">
        <v>30.6</v>
      </c>
      <c r="N50" s="31" t="n">
        <v>12.71</v>
      </c>
    </row>
    <row r="51" customFormat="false" ht="15" hidden="false" customHeight="false" outlineLevel="0" collapsed="false">
      <c r="A51" s="31" t="s">
        <v>235</v>
      </c>
      <c r="B51" s="31" t="n">
        <v>271</v>
      </c>
      <c r="C51" s="32" t="n">
        <v>31.9583333333334</v>
      </c>
      <c r="D51" s="33" t="n">
        <v>23</v>
      </c>
      <c r="E51" s="31" t="n">
        <v>65.1</v>
      </c>
      <c r="F51" s="31" t="n">
        <v>69.1</v>
      </c>
      <c r="G51" s="31" t="n">
        <v>60.9</v>
      </c>
      <c r="H51" s="31" t="n">
        <v>24</v>
      </c>
      <c r="I51" s="31" t="n">
        <v>-0.1</v>
      </c>
      <c r="J51" s="31" t="n">
        <v>3.09</v>
      </c>
      <c r="K51" s="31" t="n">
        <v>129</v>
      </c>
      <c r="L51" s="31" t="n">
        <v>67.8</v>
      </c>
      <c r="M51" s="31" t="n">
        <v>27.2</v>
      </c>
      <c r="N51" s="31" t="n">
        <v>12.65</v>
      </c>
    </row>
    <row r="52" customFormat="false" ht="15" hidden="false" customHeight="false" outlineLevel="0" collapsed="false">
      <c r="A52" s="31" t="s">
        <v>236</v>
      </c>
      <c r="B52" s="31" t="n">
        <v>272</v>
      </c>
      <c r="C52" s="32" t="n">
        <v>31.0000000000001</v>
      </c>
      <c r="D52" s="33" t="n">
        <v>0</v>
      </c>
      <c r="E52" s="31" t="n">
        <v>62.5</v>
      </c>
      <c r="F52" s="31" t="n">
        <v>66.9</v>
      </c>
      <c r="G52" s="31" t="n">
        <v>57.8</v>
      </c>
      <c r="H52" s="31" t="n">
        <v>25</v>
      </c>
      <c r="I52" s="31" t="n">
        <v>-0.1</v>
      </c>
      <c r="J52" s="31" t="n">
        <v>1.88</v>
      </c>
      <c r="K52" s="31" t="n">
        <v>153</v>
      </c>
      <c r="L52" s="31" t="n">
        <v>66.6</v>
      </c>
      <c r="M52" s="31" t="n">
        <v>25.9</v>
      </c>
      <c r="N52" s="31" t="n">
        <v>12.6</v>
      </c>
    </row>
    <row r="53" customFormat="false" ht="15" hidden="false" customHeight="false" outlineLevel="0" collapsed="false">
      <c r="A53" s="31" t="s">
        <v>237</v>
      </c>
      <c r="B53" s="31" t="n">
        <v>272</v>
      </c>
      <c r="C53" s="32" t="n">
        <v>30.0416666666667</v>
      </c>
      <c r="D53" s="33" t="n">
        <v>1</v>
      </c>
      <c r="E53" s="31" t="n">
        <v>61</v>
      </c>
      <c r="F53" s="31" t="n">
        <v>64.5</v>
      </c>
      <c r="G53" s="31" t="n">
        <v>58.2</v>
      </c>
      <c r="H53" s="31" t="n">
        <v>26</v>
      </c>
      <c r="I53" s="31" t="n">
        <v>-0.1</v>
      </c>
      <c r="J53" s="31" t="n">
        <v>2.05</v>
      </c>
      <c r="K53" s="31" t="n">
        <v>96</v>
      </c>
      <c r="L53" s="31" t="n">
        <v>67.1</v>
      </c>
      <c r="M53" s="31" t="n">
        <v>25.6</v>
      </c>
      <c r="N53" s="31" t="n">
        <v>12.59</v>
      </c>
    </row>
    <row r="54" customFormat="false" ht="15" hidden="false" customHeight="false" outlineLevel="0" collapsed="false">
      <c r="A54" s="31" t="s">
        <v>238</v>
      </c>
      <c r="B54" s="31" t="n">
        <v>272</v>
      </c>
      <c r="C54" s="32" t="n">
        <v>30.0833333333334</v>
      </c>
      <c r="D54" s="33" t="n">
        <v>2</v>
      </c>
      <c r="E54" s="31" t="n">
        <v>60</v>
      </c>
      <c r="F54" s="31" t="n">
        <v>62.5</v>
      </c>
      <c r="G54" s="31" t="n">
        <v>57.5</v>
      </c>
      <c r="H54" s="31" t="n">
        <v>26</v>
      </c>
      <c r="I54" s="31" t="n">
        <v>-0.1</v>
      </c>
      <c r="J54" s="31" t="n">
        <v>2.8</v>
      </c>
      <c r="K54" s="31" t="n">
        <v>157</v>
      </c>
      <c r="L54" s="31" t="n">
        <v>66.7</v>
      </c>
      <c r="M54" s="31" t="n">
        <v>24.7</v>
      </c>
      <c r="N54" s="31" t="n">
        <v>12.55</v>
      </c>
    </row>
    <row r="55" customFormat="false" ht="15" hidden="false" customHeight="false" outlineLevel="0" collapsed="false">
      <c r="A55" s="31" t="s">
        <v>239</v>
      </c>
      <c r="B55" s="31" t="n">
        <v>272</v>
      </c>
      <c r="C55" s="32" t="n">
        <v>30.1250000000001</v>
      </c>
      <c r="D55" s="33" t="n">
        <v>3</v>
      </c>
      <c r="E55" s="31" t="n">
        <v>58.4</v>
      </c>
      <c r="F55" s="31" t="n">
        <v>62.7</v>
      </c>
      <c r="G55" s="31" t="n">
        <v>55.1</v>
      </c>
      <c r="H55" s="31" t="n">
        <v>27</v>
      </c>
      <c r="I55" s="31" t="n">
        <v>-0.1</v>
      </c>
      <c r="J55" s="31" t="n">
        <v>1.9</v>
      </c>
      <c r="K55" s="31" t="n">
        <v>123</v>
      </c>
      <c r="L55" s="31" t="n">
        <v>66.3</v>
      </c>
      <c r="M55" s="31" t="n">
        <v>24.2</v>
      </c>
      <c r="N55" s="31" t="n">
        <v>12.55</v>
      </c>
    </row>
    <row r="56" customFormat="false" ht="15" hidden="false" customHeight="false" outlineLevel="0" collapsed="false">
      <c r="A56" s="31" t="s">
        <v>240</v>
      </c>
      <c r="B56" s="31" t="n">
        <v>272</v>
      </c>
      <c r="C56" s="32" t="n">
        <v>30.1666666666668</v>
      </c>
      <c r="D56" s="33" t="n">
        <v>4</v>
      </c>
      <c r="E56" s="31" t="n">
        <v>57.4</v>
      </c>
      <c r="F56" s="31" t="n">
        <v>59.2</v>
      </c>
      <c r="G56" s="31" t="n">
        <v>55</v>
      </c>
      <c r="H56" s="31" t="n">
        <v>28</v>
      </c>
      <c r="I56" s="31" t="n">
        <v>-0.1</v>
      </c>
      <c r="J56" s="31" t="n">
        <v>2.19</v>
      </c>
      <c r="K56" s="31" t="n">
        <v>159</v>
      </c>
      <c r="L56" s="31" t="n">
        <v>65.9</v>
      </c>
      <c r="M56" s="31" t="n">
        <v>24.2</v>
      </c>
      <c r="N56" s="31" t="n">
        <v>12.53</v>
      </c>
    </row>
    <row r="57" customFormat="false" ht="15" hidden="false" customHeight="false" outlineLevel="0" collapsed="false">
      <c r="A57" s="31" t="s">
        <v>241</v>
      </c>
      <c r="B57" s="31" t="n">
        <v>272</v>
      </c>
      <c r="C57" s="32" t="n">
        <v>30.2083333333334</v>
      </c>
      <c r="D57" s="33" t="n">
        <v>5</v>
      </c>
      <c r="E57" s="31" t="n">
        <v>56</v>
      </c>
      <c r="F57" s="31" t="n">
        <v>59.2</v>
      </c>
      <c r="G57" s="31" t="n">
        <v>52.6</v>
      </c>
      <c r="H57" s="31" t="n">
        <v>31</v>
      </c>
      <c r="I57" s="31" t="n">
        <v>-0.1</v>
      </c>
      <c r="J57" s="31" t="n">
        <v>3.06</v>
      </c>
      <c r="K57" s="31" t="n">
        <v>157</v>
      </c>
      <c r="L57" s="31" t="n">
        <v>65.6</v>
      </c>
      <c r="M57" s="31" t="n">
        <v>25.5</v>
      </c>
      <c r="N57" s="31" t="n">
        <v>12.53</v>
      </c>
    </row>
    <row r="58" customFormat="false" ht="15" hidden="false" customHeight="false" outlineLevel="0" collapsed="false">
      <c r="A58" s="31" t="s">
        <v>242</v>
      </c>
      <c r="B58" s="31" t="n">
        <v>272</v>
      </c>
      <c r="C58" s="32" t="n">
        <v>30.2500000000001</v>
      </c>
      <c r="D58" s="33" t="n">
        <v>6</v>
      </c>
      <c r="E58" s="31" t="n">
        <v>51.4</v>
      </c>
      <c r="F58" s="31" t="n">
        <v>53.8</v>
      </c>
      <c r="G58" s="31" t="n">
        <v>49.5</v>
      </c>
      <c r="H58" s="31" t="n">
        <v>39</v>
      </c>
      <c r="I58" s="31" t="n">
        <v>-0.1</v>
      </c>
      <c r="J58" s="31" t="n">
        <v>1.99</v>
      </c>
      <c r="K58" s="31" t="n">
        <v>86</v>
      </c>
      <c r="L58" s="31" t="n">
        <v>65.2</v>
      </c>
      <c r="M58" s="31" t="n">
        <v>27</v>
      </c>
      <c r="N58" s="31" t="n">
        <v>12.51</v>
      </c>
    </row>
    <row r="59" customFormat="false" ht="15" hidden="false" customHeight="false" outlineLevel="0" collapsed="false">
      <c r="A59" s="31" t="s">
        <v>243</v>
      </c>
      <c r="B59" s="31" t="n">
        <v>272</v>
      </c>
      <c r="C59" s="32" t="n">
        <v>30.2916666666668</v>
      </c>
      <c r="D59" s="33" t="n">
        <v>7</v>
      </c>
      <c r="E59" s="31" t="n">
        <v>51.8</v>
      </c>
      <c r="F59" s="31" t="n">
        <v>54.6</v>
      </c>
      <c r="G59" s="31" t="n">
        <v>48.5</v>
      </c>
      <c r="H59" s="31" t="n">
        <v>35</v>
      </c>
      <c r="I59" s="31" t="n">
        <v>-0.1</v>
      </c>
      <c r="J59" s="31" t="n">
        <v>2.49</v>
      </c>
      <c r="K59" s="31" t="n">
        <v>111</v>
      </c>
      <c r="L59" s="31" t="n">
        <v>64.9</v>
      </c>
      <c r="M59" s="31" t="n">
        <v>24.7</v>
      </c>
      <c r="N59" s="31" t="n">
        <v>12.51</v>
      </c>
    </row>
    <row r="60" customFormat="false" ht="15" hidden="false" customHeight="false" outlineLevel="0" collapsed="false">
      <c r="A60" s="31" t="s">
        <v>244</v>
      </c>
      <c r="B60" s="31" t="n">
        <v>272</v>
      </c>
      <c r="C60" s="32" t="n">
        <v>30.3333333333334</v>
      </c>
      <c r="D60" s="33" t="n">
        <v>8</v>
      </c>
      <c r="E60" s="31" t="n">
        <v>52.3</v>
      </c>
      <c r="F60" s="31" t="n">
        <v>55.1</v>
      </c>
      <c r="G60" s="31" t="n">
        <v>48</v>
      </c>
      <c r="H60" s="31" t="n">
        <v>36</v>
      </c>
      <c r="I60" s="31" t="n">
        <v>0.9</v>
      </c>
      <c r="J60" s="31" t="n">
        <v>2.67</v>
      </c>
      <c r="K60" s="31" t="n">
        <v>129</v>
      </c>
      <c r="L60" s="31" t="n">
        <v>64.5</v>
      </c>
      <c r="M60" s="31" t="n">
        <v>25.9</v>
      </c>
      <c r="N60" s="31" t="n">
        <v>12.49</v>
      </c>
    </row>
    <row r="61" customFormat="false" ht="15" hidden="false" customHeight="false" outlineLevel="0" collapsed="false">
      <c r="A61" s="31" t="s">
        <v>245</v>
      </c>
      <c r="B61" s="31" t="n">
        <v>272</v>
      </c>
      <c r="C61" s="32" t="n">
        <v>30.3750000000001</v>
      </c>
      <c r="D61" s="33" t="n">
        <v>9</v>
      </c>
      <c r="E61" s="31" t="n">
        <v>52.4</v>
      </c>
      <c r="F61" s="31" t="n">
        <v>55.9</v>
      </c>
      <c r="G61" s="31" t="n">
        <v>48.9</v>
      </c>
      <c r="H61" s="31" t="n">
        <v>41</v>
      </c>
      <c r="I61" s="31" t="n">
        <v>2.9</v>
      </c>
      <c r="J61" s="31" t="n">
        <v>2.71</v>
      </c>
      <c r="K61" s="31" t="n">
        <v>145</v>
      </c>
      <c r="L61" s="31" t="n">
        <v>64.2</v>
      </c>
      <c r="M61" s="31" t="n">
        <v>29.2</v>
      </c>
      <c r="N61" s="31" t="n">
        <v>13.81</v>
      </c>
    </row>
    <row r="62" customFormat="false" ht="15" hidden="false" customHeight="false" outlineLevel="0" collapsed="false">
      <c r="A62" s="31" t="s">
        <v>246</v>
      </c>
      <c r="B62" s="31" t="n">
        <v>272</v>
      </c>
      <c r="C62" s="32" t="n">
        <v>30.4166666666668</v>
      </c>
      <c r="D62" s="33" t="n">
        <v>10</v>
      </c>
      <c r="E62" s="31" t="n">
        <v>62.5</v>
      </c>
      <c r="F62" s="31" t="n">
        <v>66</v>
      </c>
      <c r="G62" s="31" t="n">
        <v>56</v>
      </c>
      <c r="H62" s="31" t="n">
        <v>42</v>
      </c>
      <c r="I62" s="31" t="n">
        <v>36</v>
      </c>
      <c r="J62" s="31" t="n">
        <v>2.35</v>
      </c>
      <c r="K62" s="31" t="n">
        <v>134</v>
      </c>
      <c r="L62" s="31" t="n">
        <v>63.9</v>
      </c>
      <c r="M62" s="31" t="n">
        <v>39</v>
      </c>
      <c r="N62" s="31" t="n">
        <v>13.63</v>
      </c>
    </row>
    <row r="63" customFormat="false" ht="15" hidden="false" customHeight="false" outlineLevel="0" collapsed="false">
      <c r="A63" s="31" t="s">
        <v>247</v>
      </c>
      <c r="B63" s="31" t="n">
        <v>272</v>
      </c>
      <c r="C63" s="32" t="n">
        <v>30.4583333333334</v>
      </c>
      <c r="D63" s="33" t="n">
        <v>11</v>
      </c>
      <c r="E63" s="31" t="n">
        <v>68.9</v>
      </c>
      <c r="F63" s="31" t="n">
        <v>73.9</v>
      </c>
      <c r="G63" s="31" t="n">
        <v>63.9</v>
      </c>
      <c r="H63" s="31" t="n">
        <v>32</v>
      </c>
      <c r="I63" s="31" t="n">
        <v>50.3</v>
      </c>
      <c r="J63" s="31" t="n">
        <v>1.97</v>
      </c>
      <c r="K63" s="31" t="n">
        <v>105</v>
      </c>
      <c r="L63" s="31" t="n">
        <v>63.8</v>
      </c>
      <c r="M63" s="31" t="n">
        <v>37.7</v>
      </c>
      <c r="N63" s="31" t="n">
        <v>13.5</v>
      </c>
    </row>
    <row r="64" customFormat="false" ht="15" hidden="false" customHeight="false" outlineLevel="0" collapsed="false">
      <c r="A64" s="31" t="s">
        <v>248</v>
      </c>
      <c r="B64" s="31" t="n">
        <v>272</v>
      </c>
      <c r="C64" s="32" t="n">
        <v>30.5000000000001</v>
      </c>
      <c r="D64" s="33" t="n">
        <v>12</v>
      </c>
      <c r="E64" s="31" t="n">
        <v>72.8</v>
      </c>
      <c r="F64" s="31" t="n">
        <v>74.3</v>
      </c>
      <c r="G64" s="31" t="n">
        <v>71.3</v>
      </c>
      <c r="H64" s="31" t="n">
        <v>24</v>
      </c>
      <c r="I64" s="31" t="n">
        <v>60.8</v>
      </c>
      <c r="J64" s="31" t="n">
        <v>2.31</v>
      </c>
      <c r="K64" s="31" t="n">
        <v>117</v>
      </c>
      <c r="L64" s="31" t="n">
        <v>63.9</v>
      </c>
      <c r="M64" s="31" t="n">
        <v>33.8</v>
      </c>
      <c r="N64" s="31" t="n">
        <v>13.39</v>
      </c>
    </row>
    <row r="65" customFormat="false" ht="15" hidden="false" customHeight="false" outlineLevel="0" collapsed="false">
      <c r="A65" s="31" t="s">
        <v>249</v>
      </c>
      <c r="B65" s="31" t="n">
        <v>272</v>
      </c>
      <c r="C65" s="32" t="n">
        <v>30.5416666666668</v>
      </c>
      <c r="D65" s="33" t="n">
        <v>13</v>
      </c>
      <c r="E65" s="31" t="n">
        <v>75.6</v>
      </c>
      <c r="F65" s="31" t="n">
        <v>78.4</v>
      </c>
      <c r="G65" s="31" t="n">
        <v>73.1</v>
      </c>
      <c r="H65" s="31" t="n">
        <v>21</v>
      </c>
      <c r="I65" s="31" t="n">
        <v>66.9</v>
      </c>
      <c r="J65" s="31" t="n">
        <v>2.48</v>
      </c>
      <c r="K65" s="31" t="n">
        <v>106</v>
      </c>
      <c r="L65" s="31" t="n">
        <v>64.1</v>
      </c>
      <c r="M65" s="31" t="n">
        <v>32.8</v>
      </c>
      <c r="N65" s="31" t="n">
        <v>13.33</v>
      </c>
    </row>
    <row r="66" customFormat="false" ht="15" hidden="false" customHeight="false" outlineLevel="0" collapsed="false">
      <c r="A66" s="31" t="s">
        <v>250</v>
      </c>
      <c r="B66" s="31" t="n">
        <v>272</v>
      </c>
      <c r="C66" s="32" t="n">
        <v>30.5833333333334</v>
      </c>
      <c r="D66" s="33" t="n">
        <v>14</v>
      </c>
      <c r="E66" s="31" t="n">
        <v>79.1</v>
      </c>
      <c r="F66" s="31" t="n">
        <v>81.1</v>
      </c>
      <c r="G66" s="31" t="n">
        <v>76.2</v>
      </c>
      <c r="H66" s="31" t="n">
        <v>20</v>
      </c>
      <c r="I66" s="31" t="n">
        <v>67.5</v>
      </c>
      <c r="J66" s="31" t="n">
        <v>2.64</v>
      </c>
      <c r="K66" s="31" t="n">
        <v>158</v>
      </c>
      <c r="L66" s="31" t="n">
        <v>64.5</v>
      </c>
      <c r="M66" s="31" t="n">
        <v>34.5</v>
      </c>
      <c r="N66" s="31" t="n">
        <v>13.3</v>
      </c>
    </row>
    <row r="67" customFormat="false" ht="15" hidden="false" customHeight="false" outlineLevel="0" collapsed="false">
      <c r="A67" s="31" t="s">
        <v>251</v>
      </c>
      <c r="B67" s="31" t="n">
        <v>272</v>
      </c>
      <c r="C67" s="32" t="n">
        <v>30.6250000000001</v>
      </c>
      <c r="D67" s="33" t="n">
        <v>15</v>
      </c>
      <c r="E67" s="31" t="n">
        <v>82.1</v>
      </c>
      <c r="F67" s="31" t="n">
        <v>84.2</v>
      </c>
      <c r="G67" s="31" t="n">
        <v>80.5</v>
      </c>
      <c r="H67" s="31" t="n">
        <v>19</v>
      </c>
      <c r="I67" s="31" t="n">
        <v>63</v>
      </c>
      <c r="J67" s="31" t="n">
        <v>3.18</v>
      </c>
      <c r="K67" s="31" t="n">
        <v>181</v>
      </c>
      <c r="L67" s="31" t="n">
        <v>65.1</v>
      </c>
      <c r="M67" s="31" t="n">
        <v>35.7</v>
      </c>
      <c r="N67" s="31" t="n">
        <v>13.27</v>
      </c>
    </row>
    <row r="68" customFormat="false" ht="15" hidden="false" customHeight="false" outlineLevel="0" collapsed="false">
      <c r="A68" s="31" t="s">
        <v>252</v>
      </c>
      <c r="B68" s="31" t="n">
        <v>272</v>
      </c>
      <c r="C68" s="32" t="n">
        <v>30.6666666666668</v>
      </c>
      <c r="D68" s="33" t="n">
        <v>16</v>
      </c>
      <c r="E68" s="31" t="n">
        <v>83.7</v>
      </c>
      <c r="F68" s="31" t="n">
        <v>84.6</v>
      </c>
      <c r="G68" s="31" t="n">
        <v>83</v>
      </c>
      <c r="H68" s="31" t="n">
        <v>14</v>
      </c>
      <c r="I68" s="31" t="n">
        <v>53.4</v>
      </c>
      <c r="J68" s="31" t="n">
        <v>4.42</v>
      </c>
      <c r="K68" s="31" t="n">
        <v>187</v>
      </c>
      <c r="L68" s="31" t="n">
        <v>65.9</v>
      </c>
      <c r="M68" s="31" t="n">
        <v>29.3</v>
      </c>
      <c r="N68" s="31" t="n">
        <v>13.23</v>
      </c>
    </row>
    <row r="69" customFormat="false" ht="15" hidden="false" customHeight="false" outlineLevel="0" collapsed="false">
      <c r="A69" s="31" t="s">
        <v>253</v>
      </c>
      <c r="B69" s="31" t="n">
        <v>272</v>
      </c>
      <c r="C69" s="32" t="n">
        <v>30.7083333333334</v>
      </c>
      <c r="D69" s="33" t="n">
        <v>17</v>
      </c>
      <c r="E69" s="31" t="n">
        <v>83.8</v>
      </c>
      <c r="F69" s="31" t="n">
        <v>84.6</v>
      </c>
      <c r="G69" s="31" t="n">
        <v>82.8</v>
      </c>
      <c r="H69" s="31" t="n">
        <v>13</v>
      </c>
      <c r="I69" s="31" t="n">
        <v>39.8</v>
      </c>
      <c r="J69" s="31" t="n">
        <v>3.67</v>
      </c>
      <c r="K69" s="31" t="n">
        <v>182</v>
      </c>
      <c r="L69" s="31" t="n">
        <v>66.6</v>
      </c>
      <c r="M69" s="31" t="n">
        <v>27.6</v>
      </c>
      <c r="N69" s="31" t="n">
        <v>13.22</v>
      </c>
    </row>
    <row r="70" customFormat="false" ht="15" hidden="false" customHeight="false" outlineLevel="0" collapsed="false">
      <c r="A70" s="31" t="s">
        <v>254</v>
      </c>
      <c r="B70" s="31" t="n">
        <v>272</v>
      </c>
      <c r="C70" s="32" t="n">
        <v>30.7500000000001</v>
      </c>
      <c r="D70" s="33" t="n">
        <v>18</v>
      </c>
      <c r="E70" s="31" t="n">
        <v>83</v>
      </c>
      <c r="F70" s="31" t="n">
        <v>84.5</v>
      </c>
      <c r="G70" s="31" t="n">
        <v>81</v>
      </c>
      <c r="H70" s="31" t="n">
        <v>15</v>
      </c>
      <c r="I70" s="31" t="n">
        <v>23.8</v>
      </c>
      <c r="J70" s="31" t="n">
        <v>2.68</v>
      </c>
      <c r="K70" s="31" t="n">
        <v>177</v>
      </c>
      <c r="L70" s="31" t="n">
        <v>67.1</v>
      </c>
      <c r="M70" s="31" t="n">
        <v>30.5</v>
      </c>
      <c r="N70" s="31" t="n">
        <v>13.28</v>
      </c>
    </row>
    <row r="71" customFormat="false" ht="15" hidden="false" customHeight="false" outlineLevel="0" collapsed="false">
      <c r="A71" s="31" t="s">
        <v>255</v>
      </c>
      <c r="B71" s="31" t="n">
        <v>272</v>
      </c>
      <c r="C71" s="32" t="n">
        <v>30.7916666666668</v>
      </c>
      <c r="D71" s="33" t="n">
        <v>19</v>
      </c>
      <c r="E71" s="31" t="n">
        <v>77</v>
      </c>
      <c r="F71" s="31" t="n">
        <v>81.7</v>
      </c>
      <c r="G71" s="31" t="n">
        <v>72.1</v>
      </c>
      <c r="H71" s="31" t="n">
        <v>21</v>
      </c>
      <c r="I71" s="31" t="n">
        <v>6.6</v>
      </c>
      <c r="J71" s="31" t="n">
        <v>2.64</v>
      </c>
      <c r="K71" s="31" t="n">
        <v>182</v>
      </c>
      <c r="L71" s="31" t="n">
        <v>67.5</v>
      </c>
      <c r="M71" s="31" t="n">
        <v>34</v>
      </c>
      <c r="N71" s="31" t="n">
        <v>13.02</v>
      </c>
    </row>
    <row r="72" customFormat="false" ht="15" hidden="false" customHeight="false" outlineLevel="0" collapsed="false">
      <c r="A72" s="31" t="s">
        <v>256</v>
      </c>
      <c r="B72" s="31" t="n">
        <v>272</v>
      </c>
      <c r="C72" s="32" t="n">
        <v>30.8333333333334</v>
      </c>
      <c r="D72" s="33" t="n">
        <v>20</v>
      </c>
      <c r="E72" s="31" t="n">
        <v>70.3</v>
      </c>
      <c r="F72" s="31" t="n">
        <v>72.9</v>
      </c>
      <c r="G72" s="31" t="n">
        <v>67.1</v>
      </c>
      <c r="H72" s="31" t="n">
        <v>22</v>
      </c>
      <c r="I72" s="31" t="n">
        <v>0</v>
      </c>
      <c r="J72" s="31" t="n">
        <v>3.05</v>
      </c>
      <c r="K72" s="31" t="n">
        <v>162</v>
      </c>
      <c r="L72" s="31" t="n">
        <v>67.6</v>
      </c>
      <c r="M72" s="31" t="n">
        <v>29.5</v>
      </c>
      <c r="N72" s="31" t="n">
        <v>12.87</v>
      </c>
    </row>
    <row r="73" customFormat="false" ht="15" hidden="false" customHeight="false" outlineLevel="0" collapsed="false">
      <c r="A73" s="31" t="s">
        <v>257</v>
      </c>
      <c r="B73" s="31" t="n">
        <v>272</v>
      </c>
      <c r="C73" s="32" t="n">
        <v>30.8750000000001</v>
      </c>
      <c r="D73" s="33" t="n">
        <v>21</v>
      </c>
      <c r="E73" s="31" t="n">
        <v>67.5</v>
      </c>
      <c r="F73" s="31" t="n">
        <v>71.5</v>
      </c>
      <c r="G73" s="31" t="n">
        <v>64.1</v>
      </c>
      <c r="H73" s="31" t="n">
        <v>25</v>
      </c>
      <c r="I73" s="31" t="n">
        <v>-0.1</v>
      </c>
      <c r="J73" s="31" t="n">
        <v>2.83</v>
      </c>
      <c r="K73" s="31" t="n">
        <v>169</v>
      </c>
      <c r="L73" s="31" t="n">
        <v>67.5</v>
      </c>
      <c r="M73" s="31" t="n">
        <v>30.2</v>
      </c>
      <c r="N73" s="31" t="n">
        <v>12.78</v>
      </c>
    </row>
    <row r="74" customFormat="false" ht="15" hidden="false" customHeight="false" outlineLevel="0" collapsed="false">
      <c r="A74" s="31" t="s">
        <v>258</v>
      </c>
      <c r="B74" s="31" t="n">
        <v>272</v>
      </c>
      <c r="C74" s="32" t="n">
        <v>30.9166666666668</v>
      </c>
      <c r="D74" s="33" t="n">
        <v>22</v>
      </c>
      <c r="E74" s="31" t="n">
        <v>62.5</v>
      </c>
      <c r="F74" s="31" t="n">
        <v>66.9</v>
      </c>
      <c r="G74" s="31" t="n">
        <v>59</v>
      </c>
      <c r="H74" s="31" t="n">
        <v>30</v>
      </c>
      <c r="I74" s="31" t="n">
        <v>-0.1</v>
      </c>
      <c r="J74" s="31" t="n">
        <v>2.37</v>
      </c>
      <c r="K74" s="31" t="n">
        <v>144</v>
      </c>
      <c r="L74" s="31" t="n">
        <v>67.2</v>
      </c>
      <c r="M74" s="31" t="n">
        <v>30.4</v>
      </c>
      <c r="N74" s="31" t="n">
        <v>12.71</v>
      </c>
    </row>
    <row r="75" customFormat="false" ht="15" hidden="false" customHeight="false" outlineLevel="0" collapsed="false">
      <c r="A75" s="31" t="s">
        <v>259</v>
      </c>
      <c r="B75" s="31" t="n">
        <v>272</v>
      </c>
      <c r="C75" s="32" t="n">
        <v>30.9583333333334</v>
      </c>
      <c r="D75" s="33" t="n">
        <v>23</v>
      </c>
      <c r="E75" s="31" t="n">
        <v>64.1</v>
      </c>
      <c r="F75" s="31" t="n">
        <v>69.6</v>
      </c>
      <c r="G75" s="31" t="n">
        <v>59.6</v>
      </c>
      <c r="H75" s="31" t="n">
        <v>24</v>
      </c>
      <c r="I75" s="31" t="n">
        <v>-0.1</v>
      </c>
      <c r="J75" s="31" t="n">
        <v>2.1</v>
      </c>
      <c r="K75" s="31" t="n">
        <v>106</v>
      </c>
      <c r="L75" s="31" t="n">
        <v>66.9</v>
      </c>
      <c r="M75" s="31" t="n">
        <v>26.3</v>
      </c>
      <c r="N75" s="31" t="n">
        <v>12.65</v>
      </c>
    </row>
    <row r="76" customFormat="false" ht="15" hidden="false" customHeight="false" outlineLevel="0" collapsed="false">
      <c r="A76" s="31" t="s">
        <v>260</v>
      </c>
      <c r="B76" s="31" t="n">
        <v>273</v>
      </c>
      <c r="C76" s="32" t="n">
        <v>30.0000000000001</v>
      </c>
      <c r="D76" s="33" t="n">
        <v>0</v>
      </c>
      <c r="E76" s="31" t="n">
        <v>62.6</v>
      </c>
      <c r="F76" s="31" t="n">
        <v>65.5</v>
      </c>
      <c r="G76" s="31" t="n">
        <v>60.4</v>
      </c>
      <c r="H76" s="31" t="n">
        <v>25</v>
      </c>
      <c r="I76" s="31" t="n">
        <v>-0.1</v>
      </c>
      <c r="J76" s="31" t="n">
        <v>2.2</v>
      </c>
      <c r="K76" s="31" t="n">
        <v>118</v>
      </c>
      <c r="L76" s="31" t="n">
        <v>66</v>
      </c>
      <c r="M76" s="31" t="n">
        <v>26</v>
      </c>
      <c r="N76" s="31" t="n">
        <v>12.63</v>
      </c>
    </row>
    <row r="77" customFormat="false" ht="15" hidden="false" customHeight="false" outlineLevel="0" collapsed="false">
      <c r="A77" s="31" t="s">
        <v>261</v>
      </c>
      <c r="B77" s="31" t="n">
        <v>273</v>
      </c>
      <c r="C77" s="32" t="n">
        <v>29.0416666666667</v>
      </c>
      <c r="D77" s="33" t="n">
        <v>1</v>
      </c>
      <c r="E77" s="31" t="n">
        <v>60.6</v>
      </c>
      <c r="F77" s="31" t="n">
        <v>64.2</v>
      </c>
      <c r="G77" s="31" t="n">
        <v>55.3</v>
      </c>
      <c r="H77" s="31" t="n">
        <v>27</v>
      </c>
      <c r="I77" s="31" t="n">
        <v>-0.1</v>
      </c>
      <c r="J77" s="31" t="n">
        <v>2.72</v>
      </c>
      <c r="K77" s="31" t="n">
        <v>149</v>
      </c>
      <c r="L77" s="31" t="n">
        <v>66.2</v>
      </c>
      <c r="M77" s="31" t="n">
        <v>26.2</v>
      </c>
      <c r="N77" s="31" t="n">
        <v>12.61</v>
      </c>
    </row>
    <row r="78" customFormat="false" ht="15" hidden="false" customHeight="false" outlineLevel="0" collapsed="false">
      <c r="A78" s="31" t="s">
        <v>262</v>
      </c>
      <c r="B78" s="31" t="n">
        <v>273</v>
      </c>
      <c r="C78" s="32" t="n">
        <v>29.0833333333334</v>
      </c>
      <c r="D78" s="33" t="n">
        <v>2</v>
      </c>
      <c r="E78" s="31" t="n">
        <v>58.9</v>
      </c>
      <c r="F78" s="31" t="n">
        <v>61.9</v>
      </c>
      <c r="G78" s="31" t="n">
        <v>54.7</v>
      </c>
      <c r="H78" s="31" t="n">
        <v>28</v>
      </c>
      <c r="I78" s="31" t="n">
        <v>-0.1</v>
      </c>
      <c r="J78" s="31" t="n">
        <v>2.64</v>
      </c>
      <c r="K78" s="31" t="n">
        <v>89</v>
      </c>
      <c r="L78" s="31" t="n">
        <v>65.9</v>
      </c>
      <c r="M78" s="31" t="n">
        <v>25.6</v>
      </c>
      <c r="N78" s="31" t="n">
        <v>12.59</v>
      </c>
    </row>
    <row r="79" customFormat="false" ht="15" hidden="false" customHeight="false" outlineLevel="0" collapsed="false">
      <c r="A79" s="31" t="s">
        <v>263</v>
      </c>
      <c r="B79" s="31" t="n">
        <v>273</v>
      </c>
      <c r="C79" s="32" t="n">
        <v>29.1250000000001</v>
      </c>
      <c r="D79" s="33" t="n">
        <v>3</v>
      </c>
      <c r="E79" s="31" t="n">
        <v>56.9</v>
      </c>
      <c r="F79" s="31" t="n">
        <v>61.2</v>
      </c>
      <c r="G79" s="31" t="n">
        <v>54.1</v>
      </c>
      <c r="H79" s="31" t="n">
        <v>31</v>
      </c>
      <c r="I79" s="31" t="n">
        <v>-0.1</v>
      </c>
      <c r="J79" s="31" t="n">
        <v>2.59</v>
      </c>
      <c r="K79" s="31" t="n">
        <v>161</v>
      </c>
      <c r="L79" s="31" t="n">
        <v>65.5</v>
      </c>
      <c r="M79" s="31" t="n">
        <v>26.3</v>
      </c>
      <c r="N79" s="31" t="n">
        <v>12.58</v>
      </c>
    </row>
    <row r="80" customFormat="false" ht="15" hidden="false" customHeight="false" outlineLevel="0" collapsed="false">
      <c r="A80" s="31" t="s">
        <v>264</v>
      </c>
      <c r="B80" s="31" t="n">
        <v>273</v>
      </c>
      <c r="C80" s="32" t="n">
        <v>29.1666666666667</v>
      </c>
      <c r="D80" s="33" t="n">
        <v>4</v>
      </c>
      <c r="E80" s="31" t="n">
        <v>54.2</v>
      </c>
      <c r="F80" s="31" t="n">
        <v>56.7</v>
      </c>
      <c r="G80" s="31" t="n">
        <v>51.5</v>
      </c>
      <c r="H80" s="31" t="n">
        <v>35</v>
      </c>
      <c r="I80" s="31" t="n">
        <v>-0.1</v>
      </c>
      <c r="J80" s="31" t="n">
        <v>1.97</v>
      </c>
      <c r="K80" s="31" t="n">
        <v>103</v>
      </c>
      <c r="L80" s="31" t="n">
        <v>65.2</v>
      </c>
      <c r="M80" s="31" t="n">
        <v>26.9</v>
      </c>
      <c r="N80" s="31" t="n">
        <v>12.57</v>
      </c>
    </row>
    <row r="81" customFormat="false" ht="15" hidden="false" customHeight="false" outlineLevel="0" collapsed="false">
      <c r="A81" s="31" t="s">
        <v>265</v>
      </c>
      <c r="B81" s="31" t="n">
        <v>273</v>
      </c>
      <c r="C81" s="32" t="n">
        <v>29.2083333333334</v>
      </c>
      <c r="D81" s="33" t="n">
        <v>5</v>
      </c>
      <c r="E81" s="31" t="n">
        <v>55.2</v>
      </c>
      <c r="F81" s="31" t="n">
        <v>59</v>
      </c>
      <c r="G81" s="31" t="n">
        <v>52.2</v>
      </c>
      <c r="H81" s="31" t="n">
        <v>32</v>
      </c>
      <c r="I81" s="31" t="n">
        <v>-0.1</v>
      </c>
      <c r="J81" s="31" t="n">
        <v>2.56</v>
      </c>
      <c r="K81" s="31" t="n">
        <v>109</v>
      </c>
      <c r="L81" s="31" t="n">
        <v>64.8</v>
      </c>
      <c r="M81" s="31" t="n">
        <v>25.6</v>
      </c>
      <c r="N81" s="31" t="n">
        <v>12.54</v>
      </c>
    </row>
    <row r="82" customFormat="false" ht="15" hidden="false" customHeight="false" outlineLevel="0" collapsed="false">
      <c r="A82" s="31" t="s">
        <v>266</v>
      </c>
      <c r="B82" s="31" t="n">
        <v>273</v>
      </c>
      <c r="C82" s="32" t="n">
        <v>29.2500000000001</v>
      </c>
      <c r="D82" s="33" t="n">
        <v>6</v>
      </c>
      <c r="E82" s="31" t="n">
        <v>53.9</v>
      </c>
      <c r="F82" s="31" t="n">
        <v>56.2</v>
      </c>
      <c r="G82" s="31" t="n">
        <v>50.9</v>
      </c>
      <c r="H82" s="31" t="n">
        <v>33</v>
      </c>
      <c r="I82" s="31" t="n">
        <v>-0.1</v>
      </c>
      <c r="J82" s="31" t="n">
        <v>1.85</v>
      </c>
      <c r="K82" s="31" t="n">
        <v>121</v>
      </c>
      <c r="L82" s="31" t="n">
        <v>64.5</v>
      </c>
      <c r="M82" s="31" t="n">
        <v>25.2</v>
      </c>
      <c r="N82" s="31" t="n">
        <v>12.53</v>
      </c>
    </row>
    <row r="83" customFormat="false" ht="15" hidden="false" customHeight="false" outlineLevel="0" collapsed="false">
      <c r="A83" s="31" t="s">
        <v>267</v>
      </c>
      <c r="B83" s="31" t="n">
        <v>273</v>
      </c>
      <c r="C83" s="32" t="n">
        <v>29.2916666666667</v>
      </c>
      <c r="D83" s="33" t="n">
        <v>7</v>
      </c>
      <c r="E83" s="31" t="n">
        <v>51.1</v>
      </c>
      <c r="F83" s="31" t="n">
        <v>55</v>
      </c>
      <c r="G83" s="31" t="n">
        <v>48.3</v>
      </c>
      <c r="H83" s="31" t="n">
        <v>38</v>
      </c>
      <c r="I83" s="31" t="n">
        <v>-0.1</v>
      </c>
      <c r="J83" s="31" t="n">
        <v>1.91</v>
      </c>
      <c r="K83" s="31" t="n">
        <v>120</v>
      </c>
      <c r="L83" s="31" t="n">
        <v>64.2</v>
      </c>
      <c r="M83" s="31" t="n">
        <v>26.1</v>
      </c>
      <c r="N83" s="31" t="n">
        <v>12.52</v>
      </c>
    </row>
    <row r="84" customFormat="false" ht="15" hidden="false" customHeight="false" outlineLevel="0" collapsed="false">
      <c r="A84" s="31" t="s">
        <v>268</v>
      </c>
      <c r="B84" s="31" t="n">
        <v>273</v>
      </c>
      <c r="C84" s="32" t="n">
        <v>29.3333333333334</v>
      </c>
      <c r="D84" s="33" t="n">
        <v>8</v>
      </c>
      <c r="E84" s="31" t="n">
        <v>50.7</v>
      </c>
      <c r="F84" s="31" t="n">
        <v>52.4</v>
      </c>
      <c r="G84" s="31" t="n">
        <v>47.5</v>
      </c>
      <c r="H84" s="31" t="n">
        <v>38</v>
      </c>
      <c r="I84" s="31" t="n">
        <v>0.9</v>
      </c>
      <c r="J84" s="31" t="n">
        <v>2.04</v>
      </c>
      <c r="K84" s="31" t="n">
        <v>114</v>
      </c>
      <c r="L84" s="31" t="n">
        <v>63.9</v>
      </c>
      <c r="M84" s="31" t="n">
        <v>25.8</v>
      </c>
      <c r="N84" s="31" t="n">
        <v>12.5</v>
      </c>
    </row>
    <row r="85" customFormat="false" ht="15" hidden="false" customHeight="false" outlineLevel="0" collapsed="false">
      <c r="A85" s="31" t="s">
        <v>269</v>
      </c>
      <c r="B85" s="31" t="n">
        <v>273</v>
      </c>
      <c r="C85" s="32" t="n">
        <v>29.3750000000001</v>
      </c>
      <c r="D85" s="33" t="n">
        <v>9</v>
      </c>
      <c r="E85" s="31" t="n">
        <v>51.6</v>
      </c>
      <c r="F85" s="31" t="n">
        <v>54.8</v>
      </c>
      <c r="G85" s="31" t="n">
        <v>47.7</v>
      </c>
      <c r="H85" s="31" t="n">
        <v>39</v>
      </c>
      <c r="I85" s="31" t="n">
        <v>2.9</v>
      </c>
      <c r="J85" s="31" t="n">
        <v>2.98</v>
      </c>
      <c r="K85" s="31" t="n">
        <v>153</v>
      </c>
      <c r="L85" s="31" t="n">
        <v>63.5</v>
      </c>
      <c r="M85" s="31" t="n">
        <v>27.2</v>
      </c>
      <c r="N85" s="31" t="n">
        <v>13.81</v>
      </c>
    </row>
    <row r="86" customFormat="false" ht="15" hidden="false" customHeight="false" outlineLevel="0" collapsed="false">
      <c r="A86" s="31" t="s">
        <v>270</v>
      </c>
      <c r="B86" s="31" t="n">
        <v>273</v>
      </c>
      <c r="C86" s="32" t="n">
        <v>29.4166666666667</v>
      </c>
      <c r="D86" s="33" t="n">
        <v>10</v>
      </c>
      <c r="E86" s="31" t="n">
        <v>60.9</v>
      </c>
      <c r="F86" s="31" t="n">
        <v>65</v>
      </c>
      <c r="G86" s="31" t="n">
        <v>55</v>
      </c>
      <c r="H86" s="31" t="n">
        <v>33</v>
      </c>
      <c r="I86" s="31" t="n">
        <v>35.3</v>
      </c>
      <c r="J86" s="31" t="n">
        <v>2.2</v>
      </c>
      <c r="K86" s="31" t="n">
        <v>122</v>
      </c>
      <c r="L86" s="31" t="n">
        <v>63.3</v>
      </c>
      <c r="M86" s="31" t="n">
        <v>31.4</v>
      </c>
      <c r="N86" s="31" t="n">
        <v>13.66</v>
      </c>
    </row>
    <row r="87" customFormat="false" ht="15" hidden="false" customHeight="false" outlineLevel="0" collapsed="false">
      <c r="A87" s="31" t="s">
        <v>271</v>
      </c>
      <c r="B87" s="31" t="n">
        <v>273</v>
      </c>
      <c r="C87" s="32" t="n">
        <v>29.4583333333334</v>
      </c>
      <c r="D87" s="33" t="n">
        <v>11</v>
      </c>
      <c r="E87" s="31" t="n">
        <v>67.6</v>
      </c>
      <c r="F87" s="31" t="n">
        <v>71.5</v>
      </c>
      <c r="G87" s="31" t="n">
        <v>64.4</v>
      </c>
      <c r="H87" s="31" t="n">
        <v>25</v>
      </c>
      <c r="I87" s="31" t="n">
        <v>49.1</v>
      </c>
      <c r="J87" s="31" t="n">
        <v>2.14</v>
      </c>
      <c r="K87" s="31" t="n">
        <v>100</v>
      </c>
      <c r="L87" s="31" t="n">
        <v>63.1</v>
      </c>
      <c r="M87" s="31" t="n">
        <v>30.3</v>
      </c>
      <c r="N87" s="31" t="n">
        <v>13.51</v>
      </c>
    </row>
    <row r="88" customFormat="false" ht="15" hidden="false" customHeight="false" outlineLevel="0" collapsed="false">
      <c r="A88" s="31" t="s">
        <v>272</v>
      </c>
      <c r="B88" s="31" t="n">
        <v>273</v>
      </c>
      <c r="C88" s="32" t="n">
        <v>29.5000000000001</v>
      </c>
      <c r="D88" s="33" t="n">
        <v>12</v>
      </c>
      <c r="E88" s="31" t="n">
        <v>72.2</v>
      </c>
      <c r="F88" s="31" t="n">
        <v>74.2</v>
      </c>
      <c r="G88" s="31" t="n">
        <v>69.1</v>
      </c>
      <c r="H88" s="31" t="n">
        <v>25</v>
      </c>
      <c r="I88" s="31" t="n">
        <v>58.8</v>
      </c>
      <c r="J88" s="31" t="n">
        <v>2.19</v>
      </c>
      <c r="K88" s="31" t="n">
        <v>121</v>
      </c>
      <c r="L88" s="31" t="n">
        <v>63.2</v>
      </c>
      <c r="M88" s="31" t="n">
        <v>34.3</v>
      </c>
      <c r="N88" s="31" t="n">
        <v>13.41</v>
      </c>
    </row>
    <row r="89" customFormat="false" ht="15" hidden="false" customHeight="false" outlineLevel="0" collapsed="false">
      <c r="A89" s="31" t="s">
        <v>273</v>
      </c>
      <c r="B89" s="31" t="n">
        <v>273</v>
      </c>
      <c r="C89" s="32" t="n">
        <v>29.5416666666667</v>
      </c>
      <c r="D89" s="33" t="n">
        <v>13</v>
      </c>
      <c r="E89" s="31" t="n">
        <v>75.2</v>
      </c>
      <c r="F89" s="31" t="n">
        <v>78.1</v>
      </c>
      <c r="G89" s="31" t="n">
        <v>73</v>
      </c>
      <c r="H89" s="31" t="n">
        <v>22</v>
      </c>
      <c r="I89" s="31" t="n">
        <v>62.5</v>
      </c>
      <c r="J89" s="31" t="n">
        <v>2.21</v>
      </c>
      <c r="K89" s="31" t="n">
        <v>112</v>
      </c>
      <c r="L89" s="31" t="n">
        <v>63.5</v>
      </c>
      <c r="M89" s="31" t="n">
        <v>33.6</v>
      </c>
      <c r="N89" s="31" t="n">
        <v>13.34</v>
      </c>
    </row>
    <row r="90" customFormat="false" ht="15" hidden="false" customHeight="false" outlineLevel="0" collapsed="false">
      <c r="A90" s="31" t="s">
        <v>274</v>
      </c>
      <c r="B90" s="31" t="n">
        <v>273</v>
      </c>
      <c r="C90" s="32" t="n">
        <v>29.5833333333334</v>
      </c>
      <c r="D90" s="33" t="n">
        <v>14</v>
      </c>
      <c r="E90" s="31" t="n">
        <v>78.7</v>
      </c>
      <c r="F90" s="31" t="n">
        <v>80.5</v>
      </c>
      <c r="G90" s="31" t="n">
        <v>76.7</v>
      </c>
      <c r="H90" s="31" t="n">
        <v>20</v>
      </c>
      <c r="I90" s="31" t="n">
        <v>65.4</v>
      </c>
      <c r="J90" s="31" t="n">
        <v>2.4</v>
      </c>
      <c r="K90" s="31" t="n">
        <v>138</v>
      </c>
      <c r="L90" s="31" t="n">
        <v>63.9</v>
      </c>
      <c r="M90" s="31" t="n">
        <v>34.2</v>
      </c>
      <c r="N90" s="31" t="n">
        <v>13.29</v>
      </c>
    </row>
    <row r="91" customFormat="false" ht="15" hidden="false" customHeight="false" outlineLevel="0" collapsed="false">
      <c r="A91" s="31" t="s">
        <v>275</v>
      </c>
      <c r="B91" s="31" t="n">
        <v>273</v>
      </c>
      <c r="C91" s="32" t="n">
        <v>29.6250000000001</v>
      </c>
      <c r="D91" s="33" t="n">
        <v>15</v>
      </c>
      <c r="E91" s="31" t="n">
        <v>81.8</v>
      </c>
      <c r="F91" s="31" t="n">
        <v>83.2</v>
      </c>
      <c r="G91" s="31" t="n">
        <v>80.3</v>
      </c>
      <c r="H91" s="31" t="n">
        <v>17</v>
      </c>
      <c r="I91" s="31" t="n">
        <v>61.1</v>
      </c>
      <c r="J91" s="31" t="n">
        <v>2.11</v>
      </c>
      <c r="K91" s="31" t="n">
        <v>135</v>
      </c>
      <c r="L91" s="31" t="n">
        <v>64.5</v>
      </c>
      <c r="M91" s="31" t="n">
        <v>32.6</v>
      </c>
      <c r="N91" s="31" t="n">
        <v>13.25</v>
      </c>
    </row>
    <row r="92" customFormat="false" ht="15" hidden="false" customHeight="false" outlineLevel="0" collapsed="false">
      <c r="A92" s="31" t="s">
        <v>276</v>
      </c>
      <c r="B92" s="31" t="n">
        <v>273</v>
      </c>
      <c r="C92" s="32" t="n">
        <v>29.6666666666667</v>
      </c>
      <c r="D92" s="33" t="n">
        <v>16</v>
      </c>
      <c r="E92" s="31" t="n">
        <v>83.4</v>
      </c>
      <c r="F92" s="31" t="n">
        <v>84.7</v>
      </c>
      <c r="G92" s="31" t="n">
        <v>81.1</v>
      </c>
      <c r="H92" s="31" t="n">
        <v>15</v>
      </c>
      <c r="I92" s="31" t="n">
        <v>49.3</v>
      </c>
      <c r="J92" s="31" t="n">
        <v>1.86</v>
      </c>
      <c r="K92" s="31" t="n">
        <v>104</v>
      </c>
      <c r="L92" s="31" t="n">
        <v>65.2</v>
      </c>
      <c r="M92" s="31" t="n">
        <v>30.8</v>
      </c>
      <c r="N92" s="31" t="n">
        <v>13.22</v>
      </c>
    </row>
    <row r="93" customFormat="false" ht="15" hidden="false" customHeight="false" outlineLevel="0" collapsed="false">
      <c r="A93" s="31" t="s">
        <v>277</v>
      </c>
      <c r="B93" s="31" t="n">
        <v>273</v>
      </c>
      <c r="C93" s="32" t="n">
        <v>29.7083333333334</v>
      </c>
      <c r="D93" s="33" t="n">
        <v>17</v>
      </c>
      <c r="E93" s="31" t="n">
        <v>84.5</v>
      </c>
      <c r="F93" s="31" t="n">
        <v>85.4</v>
      </c>
      <c r="G93" s="31" t="n">
        <v>83.4</v>
      </c>
      <c r="H93" s="31" t="n">
        <v>15</v>
      </c>
      <c r="I93" s="31" t="n">
        <v>35.5</v>
      </c>
      <c r="J93" s="31" t="n">
        <v>1.25</v>
      </c>
      <c r="K93" s="31" t="n">
        <v>120</v>
      </c>
      <c r="L93" s="31" t="n">
        <v>65.9</v>
      </c>
      <c r="M93" s="31" t="n">
        <v>31.7</v>
      </c>
      <c r="N93" s="31" t="n">
        <v>13.23</v>
      </c>
    </row>
    <row r="94" customFormat="false" ht="15" hidden="false" customHeight="false" outlineLevel="0" collapsed="false">
      <c r="A94" s="31" t="s">
        <v>278</v>
      </c>
      <c r="B94" s="31" t="n">
        <v>273</v>
      </c>
      <c r="C94" s="32" t="n">
        <v>29.7500000000001</v>
      </c>
      <c r="D94" s="33" t="n">
        <v>18</v>
      </c>
      <c r="E94" s="31" t="n">
        <v>81.7</v>
      </c>
      <c r="F94" s="31" t="n">
        <v>84.5</v>
      </c>
      <c r="G94" s="31" t="n">
        <v>78.7</v>
      </c>
      <c r="H94" s="31" t="n">
        <v>22</v>
      </c>
      <c r="I94" s="31" t="n">
        <v>18.7</v>
      </c>
      <c r="J94" s="31" t="n">
        <v>1.17</v>
      </c>
      <c r="K94" s="31" t="n">
        <v>153</v>
      </c>
      <c r="L94" s="31" t="n">
        <v>66.5</v>
      </c>
      <c r="M94" s="31" t="n">
        <v>39.1</v>
      </c>
      <c r="N94" s="31" t="n">
        <v>13.29</v>
      </c>
    </row>
    <row r="95" customFormat="false" ht="15" hidden="false" customHeight="false" outlineLevel="0" collapsed="false">
      <c r="A95" s="31" t="s">
        <v>279</v>
      </c>
      <c r="B95" s="31" t="n">
        <v>273</v>
      </c>
      <c r="C95" s="32" t="n">
        <v>29.7916666666667</v>
      </c>
      <c r="D95" s="33" t="n">
        <v>19</v>
      </c>
      <c r="E95" s="31" t="n">
        <v>75.2</v>
      </c>
      <c r="F95" s="31" t="n">
        <v>80.4</v>
      </c>
      <c r="G95" s="31" t="n">
        <v>72.9</v>
      </c>
      <c r="H95" s="31" t="n">
        <v>21</v>
      </c>
      <c r="I95" s="31" t="n">
        <v>4.5</v>
      </c>
      <c r="J95" s="31" t="n">
        <v>2.55</v>
      </c>
      <c r="K95" s="31" t="n">
        <v>141</v>
      </c>
      <c r="L95" s="31" t="n">
        <v>66.9</v>
      </c>
      <c r="M95" s="31" t="n">
        <v>32.4</v>
      </c>
      <c r="N95" s="31" t="n">
        <v>13</v>
      </c>
    </row>
    <row r="96" customFormat="false" ht="15" hidden="false" customHeight="false" outlineLevel="0" collapsed="false">
      <c r="A96" s="31" t="s">
        <v>280</v>
      </c>
      <c r="B96" s="31" t="n">
        <v>273</v>
      </c>
      <c r="C96" s="32" t="n">
        <v>29.8333333333334</v>
      </c>
      <c r="D96" s="33" t="n">
        <v>20</v>
      </c>
      <c r="E96" s="31" t="n">
        <v>69.6</v>
      </c>
      <c r="F96" s="31" t="n">
        <v>74.1</v>
      </c>
      <c r="G96" s="31" t="n">
        <v>66.4</v>
      </c>
      <c r="H96" s="31" t="n">
        <v>22</v>
      </c>
      <c r="I96" s="31" t="n">
        <v>0</v>
      </c>
      <c r="J96" s="31" t="n">
        <v>2.24</v>
      </c>
      <c r="K96" s="31" t="n">
        <v>95</v>
      </c>
      <c r="L96" s="31" t="n">
        <v>67</v>
      </c>
      <c r="M96" s="31" t="n">
        <v>28.9</v>
      </c>
      <c r="N96" s="31" t="n">
        <v>12.86</v>
      </c>
    </row>
    <row r="97" customFormat="false" ht="15" hidden="false" customHeight="false" outlineLevel="0" collapsed="false">
      <c r="A97" s="31" t="s">
        <v>281</v>
      </c>
      <c r="B97" s="31" t="n">
        <v>273</v>
      </c>
      <c r="C97" s="32" t="n">
        <v>29.8750000000001</v>
      </c>
      <c r="D97" s="33" t="n">
        <v>21</v>
      </c>
      <c r="E97" s="31" t="n">
        <v>69.8</v>
      </c>
      <c r="F97" s="31" t="n">
        <v>72.6</v>
      </c>
      <c r="G97" s="31" t="n">
        <v>66.2</v>
      </c>
      <c r="H97" s="31" t="n">
        <v>18</v>
      </c>
      <c r="I97" s="31" t="n">
        <v>-0.1</v>
      </c>
      <c r="J97" s="31" t="n">
        <v>2.63</v>
      </c>
      <c r="K97" s="31" t="n">
        <v>100</v>
      </c>
      <c r="L97" s="31" t="n">
        <v>66.9</v>
      </c>
      <c r="M97" s="31" t="n">
        <v>24.1</v>
      </c>
      <c r="N97" s="31" t="n">
        <v>12.77</v>
      </c>
    </row>
    <row r="98" customFormat="false" ht="15" hidden="false" customHeight="false" outlineLevel="0" collapsed="false">
      <c r="A98" s="31" t="s">
        <v>282</v>
      </c>
      <c r="B98" s="31" t="n">
        <v>273</v>
      </c>
      <c r="C98" s="32" t="n">
        <v>29.9166666666667</v>
      </c>
      <c r="D98" s="33" t="n">
        <v>22</v>
      </c>
      <c r="E98" s="31" t="n">
        <v>67.9</v>
      </c>
      <c r="F98" s="31" t="n">
        <v>70.3</v>
      </c>
      <c r="G98" s="31" t="n">
        <v>64.6</v>
      </c>
      <c r="H98" s="31" t="n">
        <v>20</v>
      </c>
      <c r="I98" s="31" t="n">
        <v>-0.1</v>
      </c>
      <c r="J98" s="31" t="n">
        <v>2.71</v>
      </c>
      <c r="K98" s="31" t="n">
        <v>124</v>
      </c>
      <c r="L98" s="31" t="n">
        <v>66.7</v>
      </c>
      <c r="M98" s="31" t="n">
        <v>25.1</v>
      </c>
      <c r="N98" s="31" t="n">
        <v>12.71</v>
      </c>
    </row>
    <row r="99" customFormat="false" ht="15" hidden="false" customHeight="false" outlineLevel="0" collapsed="false">
      <c r="A99" s="31" t="s">
        <v>283</v>
      </c>
      <c r="B99" s="31" t="n">
        <v>273</v>
      </c>
      <c r="C99" s="32" t="n">
        <v>29.9583333333334</v>
      </c>
      <c r="D99" s="33" t="n">
        <v>23</v>
      </c>
      <c r="E99" s="31" t="n">
        <v>64.7</v>
      </c>
      <c r="F99" s="31" t="n">
        <v>69.6</v>
      </c>
      <c r="G99" s="31" t="n">
        <v>60.5</v>
      </c>
      <c r="H99" s="31" t="n">
        <v>24</v>
      </c>
      <c r="I99" s="31" t="n">
        <v>-0.1</v>
      </c>
      <c r="J99" s="31" t="n">
        <v>2.61</v>
      </c>
      <c r="K99" s="31" t="n">
        <v>144</v>
      </c>
      <c r="L99" s="31" t="n">
        <v>66.3</v>
      </c>
      <c r="M99" s="31" t="n">
        <v>26.8</v>
      </c>
      <c r="N99" s="31" t="n">
        <v>12.66</v>
      </c>
    </row>
    <row r="100" customFormat="false" ht="15" hidden="false" customHeight="false" outlineLevel="0" collapsed="false">
      <c r="A100" s="31" t="s">
        <v>284</v>
      </c>
      <c r="B100" s="31" t="n">
        <v>274</v>
      </c>
      <c r="C100" s="32" t="n">
        <v>32.0000000000001</v>
      </c>
      <c r="D100" s="33" t="n">
        <v>0</v>
      </c>
      <c r="E100" s="31" t="n">
        <v>63.7</v>
      </c>
      <c r="F100" s="31" t="n">
        <v>68.1</v>
      </c>
      <c r="G100" s="31" t="n">
        <v>60.2</v>
      </c>
      <c r="H100" s="31" t="n">
        <v>28</v>
      </c>
      <c r="I100" s="31" t="n">
        <v>-0.1</v>
      </c>
      <c r="J100" s="31" t="n">
        <v>2.47</v>
      </c>
      <c r="K100" s="31" t="n">
        <v>153</v>
      </c>
      <c r="L100" s="31" t="n">
        <v>66</v>
      </c>
      <c r="M100" s="31" t="n">
        <v>29.8</v>
      </c>
      <c r="N100" s="31" t="n">
        <v>12.64</v>
      </c>
    </row>
    <row r="101" customFormat="false" ht="15" hidden="false" customHeight="false" outlineLevel="0" collapsed="false">
      <c r="A101" s="31" t="s">
        <v>285</v>
      </c>
      <c r="B101" s="31" t="n">
        <v>274</v>
      </c>
      <c r="C101" s="32" t="n">
        <v>31.0416666666668</v>
      </c>
      <c r="D101" s="33" t="n">
        <v>1</v>
      </c>
      <c r="E101" s="31" t="n">
        <v>61.4</v>
      </c>
      <c r="F101" s="31" t="n">
        <v>65.5</v>
      </c>
      <c r="G101" s="31" t="n">
        <v>56.9</v>
      </c>
      <c r="H101" s="31" t="n">
        <v>26</v>
      </c>
      <c r="I101" s="31" t="n">
        <v>-0.1</v>
      </c>
      <c r="J101" s="31" t="n">
        <v>2.74</v>
      </c>
      <c r="K101" s="31" t="n">
        <v>143</v>
      </c>
      <c r="L101" s="31" t="n">
        <v>65.7</v>
      </c>
      <c r="M101" s="31" t="n">
        <v>25.9</v>
      </c>
      <c r="N101" s="31" t="n">
        <v>12.6</v>
      </c>
    </row>
    <row r="102" customFormat="false" ht="15" hidden="false" customHeight="false" outlineLevel="0" collapsed="false">
      <c r="A102" s="31" t="s">
        <v>286</v>
      </c>
      <c r="B102" s="31" t="n">
        <v>274</v>
      </c>
      <c r="C102" s="32" t="n">
        <v>31.0833333333334</v>
      </c>
      <c r="D102" s="33" t="n">
        <v>2</v>
      </c>
      <c r="E102" s="31" t="n">
        <v>59.6</v>
      </c>
      <c r="F102" s="31" t="n">
        <v>64.3</v>
      </c>
      <c r="G102" s="31" t="n">
        <v>57.4</v>
      </c>
      <c r="H102" s="31" t="n">
        <v>27</v>
      </c>
      <c r="I102" s="31" t="n">
        <v>-0.1</v>
      </c>
      <c r="J102" s="31" t="n">
        <v>2.22</v>
      </c>
      <c r="K102" s="31" t="n">
        <v>97</v>
      </c>
      <c r="L102" s="31" t="n">
        <v>65.3</v>
      </c>
      <c r="M102" s="31" t="n">
        <v>25.3</v>
      </c>
      <c r="N102" s="31" t="n">
        <v>12.58</v>
      </c>
    </row>
    <row r="103" customFormat="false" ht="15" hidden="false" customHeight="false" outlineLevel="0" collapsed="false">
      <c r="A103" s="31" t="s">
        <v>287</v>
      </c>
      <c r="B103" s="31" t="n">
        <v>274</v>
      </c>
      <c r="C103" s="32" t="n">
        <v>31.1250000000001</v>
      </c>
      <c r="D103" s="33" t="n">
        <v>3</v>
      </c>
      <c r="E103" s="31" t="n">
        <v>57.9</v>
      </c>
      <c r="F103" s="31" t="n">
        <v>61.9</v>
      </c>
      <c r="G103" s="31" t="n">
        <v>55.1</v>
      </c>
      <c r="H103" s="31" t="n">
        <v>29</v>
      </c>
      <c r="I103" s="31" t="n">
        <v>-0.1</v>
      </c>
      <c r="J103" s="31" t="n">
        <v>2.66</v>
      </c>
      <c r="K103" s="31" t="n">
        <v>112</v>
      </c>
      <c r="L103" s="31" t="n">
        <v>65</v>
      </c>
      <c r="M103" s="31" t="n">
        <v>25.5</v>
      </c>
      <c r="N103" s="31" t="n">
        <v>12.58</v>
      </c>
    </row>
    <row r="104" customFormat="false" ht="15" hidden="false" customHeight="false" outlineLevel="0" collapsed="false">
      <c r="A104" s="31" t="s">
        <v>288</v>
      </c>
      <c r="B104" s="31" t="n">
        <v>274</v>
      </c>
      <c r="C104" s="32" t="n">
        <v>31.1666666666668</v>
      </c>
      <c r="D104" s="33" t="n">
        <v>4</v>
      </c>
      <c r="E104" s="31" t="n">
        <v>56.8</v>
      </c>
      <c r="F104" s="31" t="n">
        <v>59.3</v>
      </c>
      <c r="G104" s="31" t="n">
        <v>54.6</v>
      </c>
      <c r="H104" s="31" t="n">
        <v>30</v>
      </c>
      <c r="I104" s="31" t="n">
        <v>-0.1</v>
      </c>
      <c r="J104" s="31" t="n">
        <v>2.7</v>
      </c>
      <c r="K104" s="31" t="n">
        <v>150</v>
      </c>
      <c r="L104" s="31" t="n">
        <v>64.7</v>
      </c>
      <c r="M104" s="31" t="n">
        <v>25.4</v>
      </c>
      <c r="N104" s="31" t="n">
        <v>12.57</v>
      </c>
    </row>
    <row r="105" customFormat="false" ht="15" hidden="false" customHeight="false" outlineLevel="0" collapsed="false">
      <c r="A105" s="31" t="s">
        <v>289</v>
      </c>
      <c r="B105" s="31" t="n">
        <v>274</v>
      </c>
      <c r="C105" s="32" t="n">
        <v>31.2083333333334</v>
      </c>
      <c r="D105" s="33" t="n">
        <v>5</v>
      </c>
      <c r="E105" s="31" t="n">
        <v>55.5</v>
      </c>
      <c r="F105" s="31" t="n">
        <v>58.6</v>
      </c>
      <c r="G105" s="31" t="n">
        <v>50.2</v>
      </c>
      <c r="H105" s="31" t="n">
        <v>33</v>
      </c>
      <c r="I105" s="31" t="n">
        <v>-0.1</v>
      </c>
      <c r="J105" s="31" t="n">
        <v>2.61</v>
      </c>
      <c r="K105" s="31" t="n">
        <v>123</v>
      </c>
      <c r="L105" s="31" t="n">
        <v>64.4</v>
      </c>
      <c r="M105" s="31" t="n">
        <v>26.6</v>
      </c>
      <c r="N105" s="31" t="n">
        <v>12.56</v>
      </c>
    </row>
    <row r="106" customFormat="false" ht="15" hidden="false" customHeight="false" outlineLevel="0" collapsed="false">
      <c r="A106" s="31" t="s">
        <v>290</v>
      </c>
      <c r="B106" s="31" t="n">
        <v>274</v>
      </c>
      <c r="C106" s="32" t="n">
        <v>31.2500000000001</v>
      </c>
      <c r="D106" s="33" t="n">
        <v>6</v>
      </c>
      <c r="E106" s="31" t="n">
        <v>52.4</v>
      </c>
      <c r="F106" s="31" t="n">
        <v>54.4</v>
      </c>
      <c r="G106" s="31" t="n">
        <v>50</v>
      </c>
      <c r="H106" s="31" t="n">
        <v>38</v>
      </c>
      <c r="I106" s="31" t="n">
        <v>-0.1</v>
      </c>
      <c r="J106" s="31" t="n">
        <v>1.83</v>
      </c>
      <c r="K106" s="31" t="n">
        <v>114</v>
      </c>
      <c r="L106" s="31" t="n">
        <v>64.1</v>
      </c>
      <c r="M106" s="31" t="n">
        <v>27.3</v>
      </c>
      <c r="N106" s="31" t="n">
        <v>12.53</v>
      </c>
    </row>
    <row r="107" customFormat="false" ht="15" hidden="false" customHeight="false" outlineLevel="0" collapsed="false">
      <c r="A107" s="31" t="s">
        <v>291</v>
      </c>
      <c r="B107" s="31" t="n">
        <v>274</v>
      </c>
      <c r="C107" s="32" t="n">
        <v>31.2916666666668</v>
      </c>
      <c r="D107" s="33" t="n">
        <v>7</v>
      </c>
      <c r="E107" s="31" t="n">
        <v>53.3</v>
      </c>
      <c r="F107" s="31" t="n">
        <v>56.1</v>
      </c>
      <c r="G107" s="31" t="n">
        <v>49.5</v>
      </c>
      <c r="H107" s="31" t="n">
        <v>35</v>
      </c>
      <c r="I107" s="31" t="n">
        <v>-0.1</v>
      </c>
      <c r="J107" s="31" t="n">
        <v>2.49</v>
      </c>
      <c r="K107" s="31" t="n">
        <v>117</v>
      </c>
      <c r="L107" s="31" t="n">
        <v>63.8</v>
      </c>
      <c r="M107" s="31" t="n">
        <v>26.1</v>
      </c>
      <c r="N107" s="31" t="n">
        <v>12.51</v>
      </c>
    </row>
    <row r="108" customFormat="false" ht="15" hidden="false" customHeight="false" outlineLevel="0" collapsed="false">
      <c r="A108" s="31" t="s">
        <v>292</v>
      </c>
      <c r="B108" s="31" t="n">
        <v>274</v>
      </c>
      <c r="C108" s="32" t="n">
        <v>31.3333333333334</v>
      </c>
      <c r="D108" s="33" t="n">
        <v>8</v>
      </c>
      <c r="E108" s="31" t="n">
        <v>51.9</v>
      </c>
      <c r="F108" s="31" t="n">
        <v>55</v>
      </c>
      <c r="G108" s="31" t="n">
        <v>49.9</v>
      </c>
      <c r="H108" s="31" t="n">
        <v>40</v>
      </c>
      <c r="I108" s="31" t="n">
        <v>1.6</v>
      </c>
      <c r="J108" s="31" t="n">
        <v>2.29</v>
      </c>
      <c r="K108" s="31" t="n">
        <v>122</v>
      </c>
      <c r="L108" s="31" t="n">
        <v>63.5</v>
      </c>
      <c r="M108" s="31" t="n">
        <v>28.1</v>
      </c>
      <c r="N108" s="31" t="n">
        <v>12.6</v>
      </c>
    </row>
    <row r="109" customFormat="false" ht="15" hidden="false" customHeight="false" outlineLevel="0" collapsed="false">
      <c r="A109" s="31" t="s">
        <v>293</v>
      </c>
      <c r="B109" s="31" t="n">
        <v>274</v>
      </c>
      <c r="C109" s="32" t="n">
        <v>31.3750000000001</v>
      </c>
      <c r="D109" s="33" t="n">
        <v>9</v>
      </c>
      <c r="E109" s="31" t="n">
        <v>55.3</v>
      </c>
      <c r="F109" s="31" t="n">
        <v>57.4</v>
      </c>
      <c r="G109" s="31" t="n">
        <v>51.4</v>
      </c>
      <c r="H109" s="31" t="n">
        <v>43</v>
      </c>
      <c r="I109" s="31" t="n">
        <v>8.6</v>
      </c>
      <c r="J109" s="31" t="n">
        <v>2.34</v>
      </c>
      <c r="K109" s="31" t="n">
        <v>127</v>
      </c>
      <c r="L109" s="31" t="n">
        <v>63.2</v>
      </c>
      <c r="M109" s="31" t="n">
        <v>33</v>
      </c>
      <c r="N109" s="31" t="n">
        <v>13.79</v>
      </c>
    </row>
    <row r="110" customFormat="false" ht="15" hidden="false" customHeight="false" outlineLevel="0" collapsed="false">
      <c r="A110" s="31" t="s">
        <v>294</v>
      </c>
      <c r="B110" s="31" t="n">
        <v>274</v>
      </c>
      <c r="C110" s="32" t="n">
        <v>31.4166666666668</v>
      </c>
      <c r="D110" s="33" t="n">
        <v>10</v>
      </c>
      <c r="E110" s="31" t="n">
        <v>61.5</v>
      </c>
      <c r="F110" s="31" t="n">
        <v>65.9</v>
      </c>
      <c r="G110" s="31" t="n">
        <v>57.3</v>
      </c>
      <c r="H110" s="31" t="n">
        <v>43</v>
      </c>
      <c r="I110" s="31" t="n">
        <v>28.2</v>
      </c>
      <c r="J110" s="31" t="n">
        <v>1.95</v>
      </c>
      <c r="K110" s="31" t="n">
        <v>185</v>
      </c>
      <c r="L110" s="31" t="n">
        <v>63</v>
      </c>
      <c r="M110" s="31" t="n">
        <v>38.7</v>
      </c>
      <c r="N110" s="31" t="n">
        <v>13.67</v>
      </c>
    </row>
    <row r="111" customFormat="false" ht="15" hidden="false" customHeight="false" outlineLevel="0" collapsed="false">
      <c r="A111" s="31" t="s">
        <v>295</v>
      </c>
      <c r="B111" s="31" t="n">
        <v>274</v>
      </c>
      <c r="C111" s="32" t="n">
        <v>31.4583333333334</v>
      </c>
      <c r="D111" s="33" t="n">
        <v>11</v>
      </c>
      <c r="E111" s="31" t="n">
        <v>67.2</v>
      </c>
      <c r="F111" s="31" t="n">
        <v>69.6</v>
      </c>
      <c r="G111" s="31" t="n">
        <v>64.7</v>
      </c>
      <c r="H111" s="31" t="n">
        <v>34</v>
      </c>
      <c r="I111" s="31" t="n">
        <v>47.1</v>
      </c>
      <c r="J111" s="31" t="n">
        <v>2.09</v>
      </c>
      <c r="K111" s="31" t="n">
        <v>155</v>
      </c>
      <c r="L111" s="31" t="n">
        <v>63</v>
      </c>
      <c r="M111" s="31" t="n">
        <v>37.8</v>
      </c>
      <c r="N111" s="31" t="n">
        <v>13.52</v>
      </c>
    </row>
    <row r="112" customFormat="false" ht="15" hidden="false" customHeight="false" outlineLevel="0" collapsed="false">
      <c r="A112" s="31" t="s">
        <v>296</v>
      </c>
      <c r="B112" s="31" t="n">
        <v>274</v>
      </c>
      <c r="C112" s="32" t="n">
        <v>31.5000000000001</v>
      </c>
      <c r="D112" s="33" t="n">
        <v>12</v>
      </c>
      <c r="E112" s="31" t="n">
        <v>70.3</v>
      </c>
      <c r="F112" s="31" t="n">
        <v>72.5</v>
      </c>
      <c r="G112" s="31" t="n">
        <v>67.9</v>
      </c>
      <c r="H112" s="31" t="n">
        <v>31</v>
      </c>
      <c r="I112" s="31" t="n">
        <v>58</v>
      </c>
      <c r="J112" s="31" t="n">
        <v>3.11</v>
      </c>
      <c r="K112" s="31" t="n">
        <v>180</v>
      </c>
      <c r="L112" s="31" t="n">
        <v>63.2</v>
      </c>
      <c r="M112" s="31" t="n">
        <v>38.1</v>
      </c>
      <c r="N112" s="31" t="n">
        <v>13.44</v>
      </c>
    </row>
    <row r="113" customFormat="false" ht="15" hidden="false" customHeight="false" outlineLevel="0" collapsed="false">
      <c r="A113" s="31" t="s">
        <v>297</v>
      </c>
      <c r="B113" s="31" t="n">
        <v>274</v>
      </c>
      <c r="C113" s="32" t="n">
        <v>31.5416666666668</v>
      </c>
      <c r="D113" s="33" t="n">
        <v>13</v>
      </c>
      <c r="E113" s="31" t="n">
        <v>74.7</v>
      </c>
      <c r="F113" s="31" t="n">
        <v>78.1</v>
      </c>
      <c r="G113" s="31" t="n">
        <v>71.7</v>
      </c>
      <c r="H113" s="31" t="n">
        <v>24</v>
      </c>
      <c r="I113" s="31" t="n">
        <v>63.3</v>
      </c>
      <c r="J113" s="31" t="n">
        <v>2.89</v>
      </c>
      <c r="K113" s="31" t="n">
        <v>180</v>
      </c>
      <c r="L113" s="31" t="n">
        <v>63.5</v>
      </c>
      <c r="M113" s="31" t="n">
        <v>35.4</v>
      </c>
      <c r="N113" s="31" t="n">
        <v>13.37</v>
      </c>
    </row>
    <row r="114" customFormat="false" ht="15" hidden="false" customHeight="false" outlineLevel="0" collapsed="false">
      <c r="A114" s="31" t="s">
        <v>298</v>
      </c>
      <c r="B114" s="31" t="n">
        <v>274</v>
      </c>
      <c r="C114" s="32" t="n">
        <v>31.5833333333334</v>
      </c>
      <c r="D114" s="33" t="n">
        <v>14</v>
      </c>
      <c r="E114" s="31" t="n">
        <v>78.9</v>
      </c>
      <c r="F114" s="31" t="n">
        <v>81.6</v>
      </c>
      <c r="G114" s="31" t="n">
        <v>76.3</v>
      </c>
      <c r="H114" s="31" t="n">
        <v>23</v>
      </c>
      <c r="I114" s="31" t="n">
        <v>64.2</v>
      </c>
      <c r="J114" s="31" t="n">
        <v>2.35</v>
      </c>
      <c r="K114" s="31" t="n">
        <v>136</v>
      </c>
      <c r="L114" s="31" t="n">
        <v>63.9</v>
      </c>
      <c r="M114" s="31" t="n">
        <v>37.9</v>
      </c>
      <c r="N114" s="31" t="n">
        <v>13.3</v>
      </c>
    </row>
    <row r="115" customFormat="false" ht="15" hidden="false" customHeight="false" outlineLevel="0" collapsed="false">
      <c r="A115" s="31" t="s">
        <v>299</v>
      </c>
      <c r="B115" s="31" t="n">
        <v>274</v>
      </c>
      <c r="C115" s="32" t="n">
        <v>31.6250000000001</v>
      </c>
      <c r="D115" s="33" t="n">
        <v>15</v>
      </c>
      <c r="E115" s="31" t="n">
        <v>81.9</v>
      </c>
      <c r="F115" s="31" t="n">
        <v>84.1</v>
      </c>
      <c r="G115" s="31" t="n">
        <v>80.4</v>
      </c>
      <c r="H115" s="31" t="n">
        <v>19</v>
      </c>
      <c r="I115" s="31" t="n">
        <v>59.6</v>
      </c>
      <c r="J115" s="31" t="n">
        <v>2.25</v>
      </c>
      <c r="K115" s="31" t="n">
        <v>129</v>
      </c>
      <c r="L115" s="31" t="n">
        <v>64.5</v>
      </c>
      <c r="M115" s="31" t="n">
        <v>35.5</v>
      </c>
      <c r="N115" s="31" t="n">
        <v>13.26</v>
      </c>
    </row>
    <row r="116" customFormat="false" ht="15" hidden="false" customHeight="false" outlineLevel="0" collapsed="false">
      <c r="A116" s="31" t="s">
        <v>300</v>
      </c>
      <c r="B116" s="31" t="n">
        <v>274</v>
      </c>
      <c r="C116" s="32" t="n">
        <v>31.6666666666668</v>
      </c>
      <c r="D116" s="33" t="n">
        <v>16</v>
      </c>
      <c r="E116" s="31" t="n">
        <v>85.8</v>
      </c>
      <c r="F116" s="31" t="n">
        <v>87</v>
      </c>
      <c r="G116" s="31" t="n">
        <v>83.9</v>
      </c>
      <c r="H116" s="31" t="n">
        <v>18</v>
      </c>
      <c r="I116" s="31" t="n">
        <v>50.5</v>
      </c>
      <c r="J116" s="31" t="n">
        <v>1.73</v>
      </c>
      <c r="K116" s="31" t="n">
        <v>140</v>
      </c>
      <c r="L116" s="31" t="n">
        <v>65.2</v>
      </c>
      <c r="M116" s="31" t="n">
        <v>37.4</v>
      </c>
      <c r="N116" s="31" t="n">
        <v>13.2</v>
      </c>
    </row>
    <row r="117" customFormat="false" ht="15" hidden="false" customHeight="false" outlineLevel="0" collapsed="false">
      <c r="A117" s="31" t="s">
        <v>301</v>
      </c>
      <c r="B117" s="31" t="n">
        <v>274</v>
      </c>
      <c r="C117" s="32" t="n">
        <v>31.7083333333334</v>
      </c>
      <c r="D117" s="33" t="n">
        <v>17</v>
      </c>
      <c r="E117" s="31" t="n">
        <v>85.8</v>
      </c>
      <c r="F117" s="31" t="n">
        <v>87</v>
      </c>
      <c r="G117" s="31" t="n">
        <v>84</v>
      </c>
      <c r="H117" s="31" t="n">
        <v>18</v>
      </c>
      <c r="I117" s="31" t="n">
        <v>34.7</v>
      </c>
      <c r="J117" s="31" t="n">
        <v>1.91</v>
      </c>
      <c r="K117" s="31" t="n">
        <v>163</v>
      </c>
      <c r="L117" s="31" t="n">
        <v>65.9</v>
      </c>
      <c r="M117" s="31" t="n">
        <v>37.4</v>
      </c>
      <c r="N117" s="31" t="n">
        <v>13.21</v>
      </c>
    </row>
    <row r="118" customFormat="false" ht="15" hidden="false" customHeight="false" outlineLevel="0" collapsed="false">
      <c r="A118" s="31" t="s">
        <v>302</v>
      </c>
      <c r="B118" s="31" t="n">
        <v>274</v>
      </c>
      <c r="C118" s="32" t="n">
        <v>31.7500000000001</v>
      </c>
      <c r="D118" s="33" t="n">
        <v>18</v>
      </c>
      <c r="E118" s="31" t="n">
        <v>82.4</v>
      </c>
      <c r="F118" s="31" t="n">
        <v>85.3</v>
      </c>
      <c r="G118" s="31" t="n">
        <v>77.8</v>
      </c>
      <c r="H118" s="31" t="n">
        <v>23</v>
      </c>
      <c r="I118" s="31" t="n">
        <v>15.8</v>
      </c>
      <c r="J118" s="31" t="n">
        <v>1.72</v>
      </c>
      <c r="K118" s="31" t="n">
        <v>183</v>
      </c>
      <c r="L118" s="31" t="n">
        <v>66.5</v>
      </c>
      <c r="M118" s="31" t="n">
        <v>40.9</v>
      </c>
      <c r="N118" s="31" t="n">
        <v>13.28</v>
      </c>
    </row>
    <row r="119" customFormat="false" ht="15" hidden="false" customHeight="false" outlineLevel="0" collapsed="false">
      <c r="A119" s="31" t="s">
        <v>303</v>
      </c>
      <c r="B119" s="31" t="n">
        <v>274</v>
      </c>
      <c r="C119" s="32" t="n">
        <v>31.7916666666668</v>
      </c>
      <c r="D119" s="33" t="n">
        <v>19</v>
      </c>
      <c r="E119" s="31" t="n">
        <v>75.3</v>
      </c>
      <c r="F119" s="31" t="n">
        <v>77.7</v>
      </c>
      <c r="G119" s="31" t="n">
        <v>71.2</v>
      </c>
      <c r="H119" s="31" t="n">
        <v>26</v>
      </c>
      <c r="I119" s="31" t="n">
        <v>3.9</v>
      </c>
      <c r="J119" s="31" t="n">
        <v>2.52</v>
      </c>
      <c r="K119" s="31" t="n">
        <v>165</v>
      </c>
      <c r="L119" s="31" t="n">
        <v>66.9</v>
      </c>
      <c r="M119" s="31" t="n">
        <v>38</v>
      </c>
      <c r="N119" s="31" t="n">
        <v>13.02</v>
      </c>
    </row>
    <row r="120" customFormat="false" ht="15" hidden="false" customHeight="false" outlineLevel="0" collapsed="false">
      <c r="A120" s="31" t="s">
        <v>304</v>
      </c>
      <c r="B120" s="31" t="n">
        <v>274</v>
      </c>
      <c r="C120" s="32" t="n">
        <v>31.8333333333334</v>
      </c>
      <c r="D120" s="33" t="n">
        <v>20</v>
      </c>
      <c r="E120" s="31" t="n">
        <v>73.1</v>
      </c>
      <c r="F120" s="31" t="n">
        <v>75.7</v>
      </c>
      <c r="G120" s="31" t="n">
        <v>69</v>
      </c>
      <c r="H120" s="31" t="n">
        <v>22</v>
      </c>
      <c r="I120" s="31" t="n">
        <v>-0.1</v>
      </c>
      <c r="J120" s="31" t="n">
        <v>2.77</v>
      </c>
      <c r="K120" s="31" t="n">
        <v>144</v>
      </c>
      <c r="L120" s="31" t="n">
        <v>67</v>
      </c>
      <c r="M120" s="31" t="n">
        <v>31.8</v>
      </c>
      <c r="N120" s="31" t="n">
        <v>12.86</v>
      </c>
    </row>
    <row r="121" customFormat="false" ht="15" hidden="false" customHeight="false" outlineLevel="0" collapsed="false">
      <c r="A121" s="31" t="s">
        <v>305</v>
      </c>
      <c r="B121" s="31" t="n">
        <v>274</v>
      </c>
      <c r="C121" s="32" t="n">
        <v>31.8750000000001</v>
      </c>
      <c r="D121" s="33" t="n">
        <v>21</v>
      </c>
      <c r="E121" s="31" t="n">
        <v>68.2</v>
      </c>
      <c r="F121" s="31" t="n">
        <v>74.1</v>
      </c>
      <c r="G121" s="31" t="n">
        <v>65.1</v>
      </c>
      <c r="H121" s="31" t="n">
        <v>27</v>
      </c>
      <c r="I121" s="31" t="n">
        <v>-0.1</v>
      </c>
      <c r="J121" s="31" t="n">
        <v>3.22</v>
      </c>
      <c r="K121" s="31" t="n">
        <v>174</v>
      </c>
      <c r="L121" s="31" t="n">
        <v>66.9</v>
      </c>
      <c r="M121" s="31" t="n">
        <v>32.8</v>
      </c>
      <c r="N121" s="31" t="n">
        <v>12.78</v>
      </c>
    </row>
    <row r="122" customFormat="false" ht="15" hidden="false" customHeight="false" outlineLevel="0" collapsed="false">
      <c r="A122" s="31" t="s">
        <v>306</v>
      </c>
      <c r="B122" s="31" t="n">
        <v>274</v>
      </c>
      <c r="C122" s="32" t="n">
        <v>31.9166666666668</v>
      </c>
      <c r="D122" s="33" t="n">
        <v>22</v>
      </c>
      <c r="E122" s="31" t="n">
        <v>68.6</v>
      </c>
      <c r="F122" s="31" t="n">
        <v>72.6</v>
      </c>
      <c r="G122" s="31" t="n">
        <v>64.2</v>
      </c>
      <c r="H122" s="31" t="n">
        <v>24</v>
      </c>
      <c r="I122" s="31" t="n">
        <v>-0.1</v>
      </c>
      <c r="J122" s="31" t="n">
        <v>2.84</v>
      </c>
      <c r="K122" s="31" t="n">
        <v>117</v>
      </c>
      <c r="L122" s="31" t="n">
        <v>66.6</v>
      </c>
      <c r="M122" s="31" t="n">
        <v>30.2</v>
      </c>
      <c r="N122" s="31" t="n">
        <v>12.71</v>
      </c>
    </row>
    <row r="123" customFormat="false" ht="15" hidden="false" customHeight="false" outlineLevel="0" collapsed="false">
      <c r="A123" s="31" t="s">
        <v>307</v>
      </c>
      <c r="B123" s="31" t="n">
        <v>274</v>
      </c>
      <c r="C123" s="32" t="n">
        <v>31.9583333333334</v>
      </c>
      <c r="D123" s="33" t="n">
        <v>23</v>
      </c>
      <c r="E123" s="31" t="n">
        <v>66.1</v>
      </c>
      <c r="F123" s="31" t="n">
        <v>69.6</v>
      </c>
      <c r="G123" s="31" t="n">
        <v>63</v>
      </c>
      <c r="H123" s="31" t="n">
        <v>26</v>
      </c>
      <c r="I123" s="31" t="n">
        <v>-0.1</v>
      </c>
      <c r="J123" s="31" t="n">
        <v>2.72</v>
      </c>
      <c r="K123" s="31" t="n">
        <v>117</v>
      </c>
      <c r="L123" s="31" t="n">
        <v>66.3</v>
      </c>
      <c r="M123" s="31" t="n">
        <v>30</v>
      </c>
      <c r="N123" s="31" t="n">
        <v>12.67</v>
      </c>
    </row>
    <row r="124" customFormat="false" ht="15" hidden="false" customHeight="false" outlineLevel="0" collapsed="false">
      <c r="A124" s="31" t="s">
        <v>308</v>
      </c>
      <c r="B124" s="31" t="n">
        <v>275</v>
      </c>
      <c r="C124" s="32" t="n">
        <v>31.0000000000001</v>
      </c>
      <c r="D124" s="33" t="n">
        <v>0</v>
      </c>
      <c r="E124" s="31" t="n">
        <v>64.1</v>
      </c>
      <c r="F124" s="31" t="n">
        <v>72.5</v>
      </c>
      <c r="G124" s="31" t="n">
        <v>59.5</v>
      </c>
      <c r="H124" s="31" t="n">
        <v>33</v>
      </c>
      <c r="I124" s="31" t="n">
        <v>-0.1</v>
      </c>
      <c r="J124" s="31" t="n">
        <v>4.02</v>
      </c>
      <c r="K124" s="31" t="n">
        <v>139</v>
      </c>
      <c r="L124" s="31" t="n">
        <v>66.2</v>
      </c>
      <c r="M124" s="31" t="n">
        <v>34.2</v>
      </c>
      <c r="N124" s="31" t="n">
        <v>12.63</v>
      </c>
    </row>
    <row r="125" customFormat="false" ht="15" hidden="false" customHeight="false" outlineLevel="0" collapsed="false">
      <c r="A125" s="31" t="s">
        <v>309</v>
      </c>
      <c r="B125" s="31" t="n">
        <v>275</v>
      </c>
      <c r="C125" s="32" t="n">
        <v>30.0416666666667</v>
      </c>
      <c r="D125" s="33" t="n">
        <v>1</v>
      </c>
      <c r="E125" s="31" t="n">
        <v>62.8</v>
      </c>
      <c r="F125" s="31" t="n">
        <v>67.2</v>
      </c>
      <c r="G125" s="31" t="n">
        <v>60.1</v>
      </c>
      <c r="H125" s="31" t="n">
        <v>34</v>
      </c>
      <c r="I125" s="31" t="n">
        <v>-0.1</v>
      </c>
      <c r="J125" s="31" t="n">
        <v>2.48</v>
      </c>
      <c r="K125" s="31" t="n">
        <v>118</v>
      </c>
      <c r="L125" s="31" t="n">
        <v>65.7</v>
      </c>
      <c r="M125" s="31" t="n">
        <v>33.8</v>
      </c>
      <c r="N125" s="31" t="n">
        <v>12.59</v>
      </c>
    </row>
    <row r="126" customFormat="false" ht="15" hidden="false" customHeight="false" outlineLevel="0" collapsed="false">
      <c r="A126" s="31" t="s">
        <v>310</v>
      </c>
      <c r="B126" s="31" t="n">
        <v>275</v>
      </c>
      <c r="C126" s="32" t="n">
        <v>30.0833333333334</v>
      </c>
      <c r="D126" s="33" t="n">
        <v>2</v>
      </c>
      <c r="E126" s="31" t="n">
        <v>61</v>
      </c>
      <c r="F126" s="31" t="n">
        <v>65.2</v>
      </c>
      <c r="G126" s="31" t="n">
        <v>56</v>
      </c>
      <c r="H126" s="31" t="n">
        <v>35</v>
      </c>
      <c r="I126" s="31" t="n">
        <v>-0.1</v>
      </c>
      <c r="J126" s="31" t="n">
        <v>2.49</v>
      </c>
      <c r="K126" s="31" t="n">
        <v>150</v>
      </c>
      <c r="L126" s="31" t="n">
        <v>65.4</v>
      </c>
      <c r="M126" s="31" t="n">
        <v>33</v>
      </c>
      <c r="N126" s="31" t="n">
        <v>12.57</v>
      </c>
    </row>
    <row r="127" customFormat="false" ht="15" hidden="false" customHeight="false" outlineLevel="0" collapsed="false">
      <c r="A127" s="31" t="s">
        <v>311</v>
      </c>
      <c r="B127" s="31" t="n">
        <v>275</v>
      </c>
      <c r="C127" s="32" t="n">
        <v>30.1250000000001</v>
      </c>
      <c r="D127" s="33" t="n">
        <v>3</v>
      </c>
      <c r="E127" s="31" t="n">
        <v>59.7</v>
      </c>
      <c r="F127" s="31" t="n">
        <v>61.7</v>
      </c>
      <c r="G127" s="31" t="n">
        <v>56.9</v>
      </c>
      <c r="H127" s="31" t="n">
        <v>35</v>
      </c>
      <c r="I127" s="31" t="n">
        <v>-0.1</v>
      </c>
      <c r="J127" s="31" t="n">
        <v>2.38</v>
      </c>
      <c r="K127" s="31" t="n">
        <v>107</v>
      </c>
      <c r="L127" s="31" t="n">
        <v>65.1</v>
      </c>
      <c r="M127" s="31" t="n">
        <v>31.8</v>
      </c>
      <c r="N127" s="31" t="n">
        <v>12.57</v>
      </c>
    </row>
    <row r="128" customFormat="false" ht="15" hidden="false" customHeight="false" outlineLevel="0" collapsed="false">
      <c r="A128" s="31" t="s">
        <v>312</v>
      </c>
      <c r="B128" s="31" t="n">
        <v>275</v>
      </c>
      <c r="C128" s="32" t="n">
        <v>30.1666666666668</v>
      </c>
      <c r="D128" s="33" t="n">
        <v>4</v>
      </c>
      <c r="E128" s="31" t="n">
        <v>58.5</v>
      </c>
      <c r="F128" s="31" t="n">
        <v>63.4</v>
      </c>
      <c r="G128" s="31" t="n">
        <v>54.7</v>
      </c>
      <c r="H128" s="31" t="n">
        <v>35</v>
      </c>
      <c r="I128" s="31" t="n">
        <v>-0.1</v>
      </c>
      <c r="J128" s="31" t="n">
        <v>2.52</v>
      </c>
      <c r="K128" s="31" t="n">
        <v>126</v>
      </c>
      <c r="L128" s="31" t="n">
        <v>64.8</v>
      </c>
      <c r="M128" s="31" t="n">
        <v>30.7</v>
      </c>
      <c r="N128" s="31" t="n">
        <v>12.57</v>
      </c>
    </row>
    <row r="129" customFormat="false" ht="15" hidden="false" customHeight="false" outlineLevel="0" collapsed="false">
      <c r="A129" s="31" t="s">
        <v>313</v>
      </c>
      <c r="B129" s="31" t="n">
        <v>275</v>
      </c>
      <c r="C129" s="32" t="n">
        <v>30.2083333333334</v>
      </c>
      <c r="D129" s="33" t="n">
        <v>5</v>
      </c>
      <c r="E129" s="31" t="n">
        <v>57.1</v>
      </c>
      <c r="F129" s="31" t="n">
        <v>61.1</v>
      </c>
      <c r="G129" s="31" t="n">
        <v>54</v>
      </c>
      <c r="H129" s="31" t="n">
        <v>36</v>
      </c>
      <c r="I129" s="31" t="n">
        <v>-0.1</v>
      </c>
      <c r="J129" s="31" t="n">
        <v>2.4</v>
      </c>
      <c r="K129" s="31" t="n">
        <v>122</v>
      </c>
      <c r="L129" s="31" t="n">
        <v>64.5</v>
      </c>
      <c r="M129" s="31" t="n">
        <v>30.2</v>
      </c>
      <c r="N129" s="31" t="n">
        <v>12.55</v>
      </c>
    </row>
    <row r="130" customFormat="false" ht="15" hidden="false" customHeight="false" outlineLevel="0" collapsed="false">
      <c r="A130" s="31" t="s">
        <v>314</v>
      </c>
      <c r="B130" s="31" t="n">
        <v>275</v>
      </c>
      <c r="C130" s="32" t="n">
        <v>30.2500000000001</v>
      </c>
      <c r="D130" s="33" t="n">
        <v>6</v>
      </c>
      <c r="E130" s="31" t="n">
        <v>56.9</v>
      </c>
      <c r="F130" s="31" t="n">
        <v>60.4</v>
      </c>
      <c r="G130" s="31" t="n">
        <v>53.8</v>
      </c>
      <c r="H130" s="31" t="n">
        <v>36</v>
      </c>
      <c r="I130" s="31" t="n">
        <v>-0.1</v>
      </c>
      <c r="J130" s="31" t="n">
        <v>2.88</v>
      </c>
      <c r="K130" s="31" t="n">
        <v>129</v>
      </c>
      <c r="L130" s="31" t="n">
        <v>64.2</v>
      </c>
      <c r="M130" s="31" t="n">
        <v>30</v>
      </c>
      <c r="N130" s="31" t="n">
        <v>12.55</v>
      </c>
    </row>
    <row r="131" customFormat="false" ht="15" hidden="false" customHeight="false" outlineLevel="0" collapsed="false">
      <c r="A131" s="31" t="s">
        <v>315</v>
      </c>
      <c r="B131" s="31" t="n">
        <v>275</v>
      </c>
      <c r="C131" s="32" t="n">
        <v>30.2916666666668</v>
      </c>
      <c r="D131" s="33" t="n">
        <v>7</v>
      </c>
      <c r="E131" s="31" t="n">
        <v>52.4</v>
      </c>
      <c r="F131" s="31" t="n">
        <v>54.7</v>
      </c>
      <c r="G131" s="31" t="n">
        <v>50.1</v>
      </c>
      <c r="H131" s="31" t="n">
        <v>43</v>
      </c>
      <c r="I131" s="31" t="n">
        <v>-0.1</v>
      </c>
      <c r="J131" s="31" t="n">
        <v>1.97</v>
      </c>
      <c r="K131" s="31" t="n">
        <v>115</v>
      </c>
      <c r="L131" s="31" t="n">
        <v>63.9</v>
      </c>
      <c r="M131" s="31" t="n">
        <v>30.4</v>
      </c>
      <c r="N131" s="31" t="n">
        <v>12.5</v>
      </c>
    </row>
    <row r="132" customFormat="false" ht="15" hidden="false" customHeight="false" outlineLevel="0" collapsed="false">
      <c r="A132" s="31" t="s">
        <v>316</v>
      </c>
      <c r="B132" s="31" t="n">
        <v>275</v>
      </c>
      <c r="C132" s="32" t="n">
        <v>30.3333333333334</v>
      </c>
      <c r="D132" s="33" t="n">
        <v>8</v>
      </c>
      <c r="E132" s="31" t="n">
        <v>53.3</v>
      </c>
      <c r="F132" s="31" t="n">
        <v>56.3</v>
      </c>
      <c r="G132" s="31" t="n">
        <v>50</v>
      </c>
      <c r="H132" s="31" t="n">
        <v>39</v>
      </c>
      <c r="I132" s="31" t="n">
        <v>1.1</v>
      </c>
      <c r="J132" s="31" t="n">
        <v>2.51</v>
      </c>
      <c r="K132" s="31" t="n">
        <v>125</v>
      </c>
      <c r="L132" s="31" t="n">
        <v>63.6</v>
      </c>
      <c r="M132" s="31" t="n">
        <v>28.7</v>
      </c>
      <c r="N132" s="31" t="n">
        <v>12.48</v>
      </c>
    </row>
    <row r="133" customFormat="false" ht="15" hidden="false" customHeight="false" outlineLevel="0" collapsed="false">
      <c r="A133" s="31" t="s">
        <v>317</v>
      </c>
      <c r="B133" s="31" t="n">
        <v>275</v>
      </c>
      <c r="C133" s="32" t="n">
        <v>30.3750000000001</v>
      </c>
      <c r="D133" s="33" t="n">
        <v>9</v>
      </c>
      <c r="E133" s="31" t="n">
        <v>54.5</v>
      </c>
      <c r="F133" s="31" t="n">
        <v>58.1</v>
      </c>
      <c r="G133" s="31" t="n">
        <v>50.7</v>
      </c>
      <c r="H133" s="31" t="n">
        <v>43</v>
      </c>
      <c r="I133" s="31" t="n">
        <v>3.9</v>
      </c>
      <c r="J133" s="31" t="n">
        <v>2.99</v>
      </c>
      <c r="K133" s="31" t="n">
        <v>111</v>
      </c>
      <c r="L133" s="31" t="n">
        <v>63.4</v>
      </c>
      <c r="M133" s="31" t="n">
        <v>32.3</v>
      </c>
      <c r="N133" s="31" t="n">
        <v>13.76</v>
      </c>
    </row>
    <row r="134" customFormat="false" ht="15" hidden="false" customHeight="false" outlineLevel="0" collapsed="false">
      <c r="A134" s="31" t="s">
        <v>318</v>
      </c>
      <c r="B134" s="31" t="n">
        <v>275</v>
      </c>
      <c r="C134" s="32" t="n">
        <v>30.4166666666668</v>
      </c>
      <c r="D134" s="33" t="n">
        <v>10</v>
      </c>
      <c r="E134" s="31" t="n">
        <v>64.7</v>
      </c>
      <c r="F134" s="31" t="n">
        <v>69.9</v>
      </c>
      <c r="G134" s="31" t="n">
        <v>55.1</v>
      </c>
      <c r="H134" s="31" t="n">
        <v>35</v>
      </c>
      <c r="I134" s="31" t="n">
        <v>32.9</v>
      </c>
      <c r="J134" s="31" t="n">
        <v>1.78</v>
      </c>
      <c r="K134" s="31" t="n">
        <v>145</v>
      </c>
      <c r="L134" s="31" t="n">
        <v>63.2</v>
      </c>
      <c r="M134" s="31" t="n">
        <v>36.3</v>
      </c>
      <c r="N134" s="31" t="n">
        <v>13.61</v>
      </c>
    </row>
    <row r="135" customFormat="false" ht="15" hidden="false" customHeight="false" outlineLevel="0" collapsed="false">
      <c r="A135" s="31" t="s">
        <v>319</v>
      </c>
      <c r="B135" s="31" t="n">
        <v>275</v>
      </c>
      <c r="C135" s="32" t="n">
        <v>30.4583333333334</v>
      </c>
      <c r="D135" s="33" t="n">
        <v>11</v>
      </c>
      <c r="E135" s="31" t="n">
        <v>70.8</v>
      </c>
      <c r="F135" s="31" t="n">
        <v>74.7</v>
      </c>
      <c r="G135" s="31" t="n">
        <v>67.1</v>
      </c>
      <c r="H135" s="31" t="n">
        <v>26</v>
      </c>
      <c r="I135" s="31" t="n">
        <v>47.1</v>
      </c>
      <c r="J135" s="31" t="n">
        <v>1.92</v>
      </c>
      <c r="K135" s="31" t="n">
        <v>106</v>
      </c>
      <c r="L135" s="31" t="n">
        <v>63.1</v>
      </c>
      <c r="M135" s="31" t="n">
        <v>34.1</v>
      </c>
      <c r="N135" s="31" t="n">
        <v>13.46</v>
      </c>
    </row>
    <row r="136" customFormat="false" ht="15" hidden="false" customHeight="false" outlineLevel="0" collapsed="false">
      <c r="A136" s="31" t="s">
        <v>320</v>
      </c>
      <c r="B136" s="31" t="n">
        <v>275</v>
      </c>
      <c r="C136" s="32" t="n">
        <v>30.5000000000001</v>
      </c>
      <c r="D136" s="33" t="n">
        <v>12</v>
      </c>
      <c r="E136" s="31" t="n">
        <v>74.4</v>
      </c>
      <c r="F136" s="31" t="n">
        <v>77.7</v>
      </c>
      <c r="G136" s="31" t="n">
        <v>72.1</v>
      </c>
      <c r="H136" s="31" t="n">
        <v>24</v>
      </c>
      <c r="I136" s="31" t="n">
        <v>55.4</v>
      </c>
      <c r="J136" s="31" t="n">
        <v>2.29</v>
      </c>
      <c r="K136" s="31" t="n">
        <v>99</v>
      </c>
      <c r="L136" s="31" t="n">
        <v>63.2</v>
      </c>
      <c r="M136" s="31" t="n">
        <v>35.1</v>
      </c>
      <c r="N136" s="31" t="n">
        <v>13.36</v>
      </c>
    </row>
    <row r="137" customFormat="false" ht="15" hidden="false" customHeight="false" outlineLevel="0" collapsed="false">
      <c r="A137" s="31" t="s">
        <v>321</v>
      </c>
      <c r="B137" s="31" t="n">
        <v>275</v>
      </c>
      <c r="C137" s="32" t="n">
        <v>30.5416666666668</v>
      </c>
      <c r="D137" s="33" t="n">
        <v>13</v>
      </c>
      <c r="E137" s="31" t="n">
        <v>79.3</v>
      </c>
      <c r="F137" s="31" t="n">
        <v>81.6</v>
      </c>
      <c r="G137" s="31" t="n">
        <v>77.3</v>
      </c>
      <c r="H137" s="31" t="n">
        <v>22</v>
      </c>
      <c r="I137" s="31" t="n">
        <v>63</v>
      </c>
      <c r="J137" s="31" t="n">
        <v>2.04</v>
      </c>
      <c r="K137" s="31" t="n">
        <v>129</v>
      </c>
      <c r="L137" s="31" t="n">
        <v>63.5</v>
      </c>
      <c r="M137" s="31" t="n">
        <v>37.1</v>
      </c>
      <c r="N137" s="31" t="n">
        <v>13.29</v>
      </c>
    </row>
    <row r="138" customFormat="false" ht="15" hidden="false" customHeight="false" outlineLevel="0" collapsed="false">
      <c r="A138" s="31" t="s">
        <v>322</v>
      </c>
      <c r="B138" s="31" t="n">
        <v>275</v>
      </c>
      <c r="C138" s="32" t="n">
        <v>30.5833333333334</v>
      </c>
      <c r="D138" s="33" t="n">
        <v>14</v>
      </c>
      <c r="E138" s="31" t="n">
        <v>81.8</v>
      </c>
      <c r="F138" s="31" t="n">
        <v>83.7</v>
      </c>
      <c r="G138" s="31" t="n">
        <v>78.8</v>
      </c>
      <c r="H138" s="31" t="n">
        <v>18</v>
      </c>
      <c r="I138" s="31" t="n">
        <v>63.8</v>
      </c>
      <c r="J138" s="31" t="n">
        <v>2.6</v>
      </c>
      <c r="K138" s="31" t="n">
        <v>90</v>
      </c>
      <c r="L138" s="31" t="n">
        <v>64</v>
      </c>
      <c r="M138" s="31" t="n">
        <v>34.1</v>
      </c>
      <c r="N138" s="31" t="n">
        <v>13.25</v>
      </c>
    </row>
    <row r="139" customFormat="false" ht="15" hidden="false" customHeight="false" outlineLevel="0" collapsed="false">
      <c r="A139" s="31" t="s">
        <v>323</v>
      </c>
      <c r="B139" s="31" t="n">
        <v>275</v>
      </c>
      <c r="C139" s="32" t="n">
        <v>30.6250000000001</v>
      </c>
      <c r="D139" s="33" t="n">
        <v>15</v>
      </c>
      <c r="E139" s="31" t="n">
        <v>84.5</v>
      </c>
      <c r="F139" s="31" t="n">
        <v>85.9</v>
      </c>
      <c r="G139" s="31" t="n">
        <v>82.1</v>
      </c>
      <c r="H139" s="31" t="n">
        <v>16</v>
      </c>
      <c r="I139" s="31" t="n">
        <v>59</v>
      </c>
      <c r="J139" s="31" t="n">
        <v>2.38</v>
      </c>
      <c r="K139" s="31" t="n">
        <v>103</v>
      </c>
      <c r="L139" s="31" t="n">
        <v>64.6</v>
      </c>
      <c r="M139" s="31" t="n">
        <v>33.3</v>
      </c>
      <c r="N139" s="31" t="n">
        <v>13.21</v>
      </c>
    </row>
    <row r="140" customFormat="false" ht="15" hidden="false" customHeight="false" outlineLevel="0" collapsed="false">
      <c r="A140" s="31" t="s">
        <v>324</v>
      </c>
      <c r="B140" s="31" t="n">
        <v>275</v>
      </c>
      <c r="C140" s="32" t="n">
        <v>30.6666666666668</v>
      </c>
      <c r="D140" s="33" t="n">
        <v>16</v>
      </c>
      <c r="E140" s="31" t="n">
        <v>86.4</v>
      </c>
      <c r="F140" s="31" t="n">
        <v>87.1</v>
      </c>
      <c r="G140" s="31" t="n">
        <v>85.6</v>
      </c>
      <c r="H140" s="31" t="n">
        <v>16</v>
      </c>
      <c r="I140" s="31" t="n">
        <v>49.5</v>
      </c>
      <c r="J140" s="31" t="n">
        <v>1.9</v>
      </c>
      <c r="K140" s="31" t="n">
        <v>110</v>
      </c>
      <c r="L140" s="31" t="n">
        <v>65.3</v>
      </c>
      <c r="M140" s="31" t="n">
        <v>34.9</v>
      </c>
      <c r="N140" s="31" t="n">
        <v>13.17</v>
      </c>
    </row>
    <row r="141" customFormat="false" ht="15" hidden="false" customHeight="false" outlineLevel="0" collapsed="false">
      <c r="A141" s="31" t="s">
        <v>325</v>
      </c>
      <c r="B141" s="31" t="n">
        <v>275</v>
      </c>
      <c r="C141" s="32" t="n">
        <v>30.7083333333334</v>
      </c>
      <c r="D141" s="33" t="n">
        <v>17</v>
      </c>
      <c r="E141" s="31" t="n">
        <v>86.2</v>
      </c>
      <c r="F141" s="31" t="n">
        <v>87.5</v>
      </c>
      <c r="G141" s="31" t="n">
        <v>84.9</v>
      </c>
      <c r="H141" s="31" t="n">
        <v>16</v>
      </c>
      <c r="I141" s="31" t="n">
        <v>36.3</v>
      </c>
      <c r="J141" s="31" t="n">
        <v>1.48</v>
      </c>
      <c r="K141" s="31" t="n">
        <v>89</v>
      </c>
      <c r="L141" s="31" t="n">
        <v>66</v>
      </c>
      <c r="M141" s="31" t="n">
        <v>34.7</v>
      </c>
      <c r="N141" s="31" t="n">
        <v>13.19</v>
      </c>
    </row>
    <row r="142" customFormat="false" ht="15" hidden="false" customHeight="false" outlineLevel="0" collapsed="false">
      <c r="A142" s="31" t="s">
        <v>326</v>
      </c>
      <c r="B142" s="31" t="n">
        <v>275</v>
      </c>
      <c r="C142" s="32" t="n">
        <v>30.7500000000001</v>
      </c>
      <c r="D142" s="33" t="n">
        <v>18</v>
      </c>
      <c r="E142" s="31" t="n">
        <v>85.4</v>
      </c>
      <c r="F142" s="31" t="n">
        <v>88.6</v>
      </c>
      <c r="G142" s="31" t="n">
        <v>83.8</v>
      </c>
      <c r="H142" s="31" t="n">
        <v>16</v>
      </c>
      <c r="I142" s="31" t="n">
        <v>20.5</v>
      </c>
      <c r="J142" s="31" t="n">
        <v>1.91</v>
      </c>
      <c r="K142" s="31" t="n">
        <v>186</v>
      </c>
      <c r="L142" s="31" t="n">
        <v>66.5</v>
      </c>
      <c r="M142" s="31" t="n">
        <v>34.1</v>
      </c>
      <c r="N142" s="31" t="n">
        <v>13.25</v>
      </c>
    </row>
    <row r="143" customFormat="false" ht="15" hidden="false" customHeight="false" outlineLevel="0" collapsed="false">
      <c r="A143" s="31" t="s">
        <v>327</v>
      </c>
      <c r="B143" s="31" t="n">
        <v>275</v>
      </c>
      <c r="C143" s="32" t="n">
        <v>30.7916666666668</v>
      </c>
      <c r="D143" s="33" t="n">
        <v>19</v>
      </c>
      <c r="E143" s="31" t="n">
        <v>78</v>
      </c>
      <c r="F143" s="31" t="n">
        <v>84.5</v>
      </c>
      <c r="G143" s="31" t="n">
        <v>74.1</v>
      </c>
      <c r="H143" s="31" t="n">
        <v>24</v>
      </c>
      <c r="I143" s="31" t="n">
        <v>4.9</v>
      </c>
      <c r="J143" s="31" t="n">
        <v>2.33</v>
      </c>
      <c r="K143" s="31" t="n">
        <v>170</v>
      </c>
      <c r="L143" s="31" t="n">
        <v>66.9</v>
      </c>
      <c r="M143" s="31" t="n">
        <v>38.2</v>
      </c>
      <c r="N143" s="31" t="n">
        <v>12.96</v>
      </c>
    </row>
    <row r="144" customFormat="false" ht="15" hidden="false" customHeight="false" outlineLevel="0" collapsed="false">
      <c r="A144" s="31" t="s">
        <v>328</v>
      </c>
      <c r="B144" s="31" t="n">
        <v>275</v>
      </c>
      <c r="C144" s="32" t="n">
        <v>30.8333333333334</v>
      </c>
      <c r="D144" s="33" t="n">
        <v>20</v>
      </c>
      <c r="E144" s="31" t="n">
        <v>69.1</v>
      </c>
      <c r="F144" s="31" t="n">
        <v>74.4</v>
      </c>
      <c r="G144" s="31" t="n">
        <v>66.4</v>
      </c>
      <c r="H144" s="31" t="n">
        <v>31</v>
      </c>
      <c r="I144" s="31" t="n">
        <v>0</v>
      </c>
      <c r="J144" s="31" t="n">
        <v>3.43</v>
      </c>
      <c r="K144" s="31" t="n">
        <v>118</v>
      </c>
      <c r="L144" s="31" t="n">
        <v>67.1</v>
      </c>
      <c r="M144" s="31" t="n">
        <v>37.1</v>
      </c>
      <c r="N144" s="31" t="n">
        <v>12.81</v>
      </c>
    </row>
    <row r="145" customFormat="false" ht="15" hidden="false" customHeight="false" outlineLevel="0" collapsed="false">
      <c r="A145" s="31" t="s">
        <v>329</v>
      </c>
      <c r="B145" s="31" t="n">
        <v>275</v>
      </c>
      <c r="C145" s="32" t="n">
        <v>30.8750000000001</v>
      </c>
      <c r="D145" s="33" t="n">
        <v>21</v>
      </c>
      <c r="E145" s="31" t="n">
        <v>69.1</v>
      </c>
      <c r="F145" s="31" t="n">
        <v>75.5</v>
      </c>
      <c r="G145" s="31" t="n">
        <v>62.3</v>
      </c>
      <c r="H145" s="31" t="n">
        <v>26</v>
      </c>
      <c r="I145" s="31" t="n">
        <v>-0.1</v>
      </c>
      <c r="J145" s="31" t="n">
        <v>3.49</v>
      </c>
      <c r="K145" s="31" t="n">
        <v>142</v>
      </c>
      <c r="L145" s="31" t="n">
        <v>66.9</v>
      </c>
      <c r="M145" s="31" t="n">
        <v>32.6</v>
      </c>
      <c r="N145" s="31" t="n">
        <v>12.74</v>
      </c>
    </row>
    <row r="146" customFormat="false" ht="15" hidden="false" customHeight="false" outlineLevel="0" collapsed="false">
      <c r="A146" s="31" t="s">
        <v>330</v>
      </c>
      <c r="B146" s="31" t="n">
        <v>275</v>
      </c>
      <c r="C146" s="32" t="n">
        <v>30.9166666666668</v>
      </c>
      <c r="D146" s="33" t="n">
        <v>22</v>
      </c>
      <c r="E146" s="31" t="n">
        <v>69</v>
      </c>
      <c r="F146" s="31" t="n">
        <v>72.7</v>
      </c>
      <c r="G146" s="31" t="n">
        <v>64</v>
      </c>
      <c r="H146" s="31" t="n">
        <v>25</v>
      </c>
      <c r="I146" s="31" t="n">
        <v>-0.1</v>
      </c>
      <c r="J146" s="31" t="n">
        <v>3.86</v>
      </c>
      <c r="K146" s="31" t="n">
        <v>115</v>
      </c>
      <c r="L146" s="31" t="n">
        <v>66.7</v>
      </c>
      <c r="M146" s="31" t="n">
        <v>31.5</v>
      </c>
      <c r="N146" s="31" t="n">
        <v>12.66</v>
      </c>
    </row>
    <row r="147" customFormat="false" ht="15" hidden="false" customHeight="false" outlineLevel="0" collapsed="false">
      <c r="A147" s="31" t="s">
        <v>331</v>
      </c>
      <c r="B147" s="31" t="n">
        <v>275</v>
      </c>
      <c r="C147" s="32" t="n">
        <v>30.9583333333334</v>
      </c>
      <c r="D147" s="33" t="n">
        <v>23</v>
      </c>
      <c r="E147" s="31" t="n">
        <v>67.8</v>
      </c>
      <c r="F147" s="31" t="n">
        <v>71.8</v>
      </c>
      <c r="G147" s="31" t="n">
        <v>59.4</v>
      </c>
      <c r="H147" s="31" t="n">
        <v>28</v>
      </c>
      <c r="I147" s="31" t="n">
        <v>-0.1</v>
      </c>
      <c r="J147" s="31" t="n">
        <v>2.95</v>
      </c>
      <c r="K147" s="31" t="n">
        <v>138</v>
      </c>
      <c r="L147" s="31" t="n">
        <v>66.4</v>
      </c>
      <c r="M147" s="31" t="n">
        <v>33.3</v>
      </c>
      <c r="N147" s="31" t="n">
        <v>12.66</v>
      </c>
    </row>
    <row r="148" customFormat="false" ht="15" hidden="false" customHeight="false" outlineLevel="0" collapsed="false">
      <c r="A148" s="31" t="s">
        <v>332</v>
      </c>
      <c r="B148" s="31" t="n">
        <v>276</v>
      </c>
      <c r="C148" s="32" t="n">
        <v>30.0000000000001</v>
      </c>
      <c r="D148" s="33" t="n">
        <v>0</v>
      </c>
      <c r="E148" s="31" t="n">
        <v>63.2</v>
      </c>
      <c r="F148" s="31" t="n">
        <v>66</v>
      </c>
      <c r="G148" s="31" t="n">
        <v>61.8</v>
      </c>
      <c r="H148" s="31" t="n">
        <v>57</v>
      </c>
      <c r="I148" s="31" t="n">
        <v>-0.1</v>
      </c>
      <c r="J148" s="31" t="n">
        <v>4.37</v>
      </c>
      <c r="K148" s="31" t="n">
        <v>88</v>
      </c>
      <c r="L148" s="31" t="n">
        <v>65.8</v>
      </c>
      <c r="M148" s="31" t="n">
        <v>47.7</v>
      </c>
      <c r="N148" s="31" t="n">
        <v>12.66</v>
      </c>
    </row>
    <row r="149" customFormat="false" ht="15" hidden="false" customHeight="false" outlineLevel="0" collapsed="false">
      <c r="A149" s="31" t="s">
        <v>333</v>
      </c>
      <c r="B149" s="31" t="n">
        <v>276</v>
      </c>
      <c r="C149" s="32" t="n">
        <v>29.0416666666667</v>
      </c>
      <c r="D149" s="33" t="n">
        <v>1</v>
      </c>
      <c r="E149" s="31" t="n">
        <v>65.3</v>
      </c>
      <c r="F149" s="31" t="n">
        <v>70</v>
      </c>
      <c r="G149" s="31" t="n">
        <v>62.2</v>
      </c>
      <c r="H149" s="31" t="n">
        <v>34</v>
      </c>
      <c r="I149" s="31" t="n">
        <v>-0.1</v>
      </c>
      <c r="J149" s="31" t="n">
        <v>4.49</v>
      </c>
      <c r="K149" s="31" t="n">
        <v>48</v>
      </c>
      <c r="L149" s="31" t="n">
        <v>65.9</v>
      </c>
      <c r="M149" s="31" t="n">
        <v>36.1</v>
      </c>
      <c r="N149" s="31" t="n">
        <v>12.59</v>
      </c>
    </row>
    <row r="150" customFormat="false" ht="15" hidden="false" customHeight="false" outlineLevel="0" collapsed="false">
      <c r="A150" s="31" t="s">
        <v>334</v>
      </c>
      <c r="B150" s="31" t="n">
        <v>276</v>
      </c>
      <c r="C150" s="32" t="n">
        <v>29.0833333333334</v>
      </c>
      <c r="D150" s="33" t="n">
        <v>2</v>
      </c>
      <c r="E150" s="31" t="n">
        <v>64.4</v>
      </c>
      <c r="F150" s="31" t="n">
        <v>70.5</v>
      </c>
      <c r="G150" s="31" t="n">
        <v>60.1</v>
      </c>
      <c r="H150" s="31" t="n">
        <v>36</v>
      </c>
      <c r="I150" s="31" t="n">
        <v>-0.1</v>
      </c>
      <c r="J150" s="31" t="n">
        <v>5.09</v>
      </c>
      <c r="K150" s="31" t="n">
        <v>111</v>
      </c>
      <c r="L150" s="31" t="n">
        <v>65.6</v>
      </c>
      <c r="M150" s="31" t="n">
        <v>36.7</v>
      </c>
      <c r="N150" s="31" t="n">
        <v>12.59</v>
      </c>
    </row>
    <row r="151" customFormat="false" ht="15" hidden="false" customHeight="false" outlineLevel="0" collapsed="false">
      <c r="A151" s="31" t="s">
        <v>335</v>
      </c>
      <c r="B151" s="31" t="n">
        <v>276</v>
      </c>
      <c r="C151" s="32" t="n">
        <v>29.1250000000001</v>
      </c>
      <c r="D151" s="33" t="n">
        <v>3</v>
      </c>
      <c r="E151" s="31" t="n">
        <v>61.5</v>
      </c>
      <c r="F151" s="31" t="n">
        <v>64.3</v>
      </c>
      <c r="G151" s="31" t="n">
        <v>59.3</v>
      </c>
      <c r="H151" s="31" t="n">
        <v>40</v>
      </c>
      <c r="I151" s="31" t="n">
        <v>-0.1</v>
      </c>
      <c r="J151" s="31" t="n">
        <v>2.7</v>
      </c>
      <c r="K151" s="31" t="n">
        <v>89</v>
      </c>
      <c r="L151" s="31" t="n">
        <v>65.3</v>
      </c>
      <c r="M151" s="31" t="n">
        <v>36.8</v>
      </c>
      <c r="N151" s="31" t="n">
        <v>12.6</v>
      </c>
    </row>
    <row r="152" customFormat="false" ht="15" hidden="false" customHeight="false" outlineLevel="0" collapsed="false">
      <c r="A152" s="31" t="s">
        <v>336</v>
      </c>
      <c r="B152" s="31" t="n">
        <v>276</v>
      </c>
      <c r="C152" s="32" t="n">
        <v>29.1666666666667</v>
      </c>
      <c r="D152" s="33" t="n">
        <v>4</v>
      </c>
      <c r="E152" s="31" t="n">
        <v>59.6</v>
      </c>
      <c r="F152" s="31" t="n">
        <v>64.4</v>
      </c>
      <c r="G152" s="31" t="n">
        <v>55.2</v>
      </c>
      <c r="H152" s="31" t="n">
        <v>44</v>
      </c>
      <c r="I152" s="31" t="n">
        <v>-0.1</v>
      </c>
      <c r="J152" s="31" t="n">
        <v>3.09</v>
      </c>
      <c r="K152" s="31" t="n">
        <v>155</v>
      </c>
      <c r="L152" s="31" t="n">
        <v>65.1</v>
      </c>
      <c r="M152" s="31" t="n">
        <v>37.5</v>
      </c>
      <c r="N152" s="31" t="n">
        <v>12.57</v>
      </c>
    </row>
    <row r="153" customFormat="false" ht="15" hidden="false" customHeight="false" outlineLevel="0" collapsed="false">
      <c r="A153" s="31" t="s">
        <v>337</v>
      </c>
      <c r="B153" s="31" t="n">
        <v>276</v>
      </c>
      <c r="C153" s="32" t="n">
        <v>29.2083333333334</v>
      </c>
      <c r="D153" s="33" t="n">
        <v>5</v>
      </c>
      <c r="E153" s="31" t="n">
        <v>60.7</v>
      </c>
      <c r="F153" s="31" t="n">
        <v>63.8</v>
      </c>
      <c r="G153" s="31" t="n">
        <v>56.4</v>
      </c>
      <c r="H153" s="31" t="n">
        <v>42</v>
      </c>
      <c r="I153" s="31" t="n">
        <v>-0.1</v>
      </c>
      <c r="J153" s="31" t="n">
        <v>3.21</v>
      </c>
      <c r="K153" s="31" t="n">
        <v>146</v>
      </c>
      <c r="L153" s="31" t="n">
        <v>64.9</v>
      </c>
      <c r="M153" s="31" t="n">
        <v>37.3</v>
      </c>
      <c r="N153" s="31" t="n">
        <v>12.57</v>
      </c>
    </row>
    <row r="154" customFormat="false" ht="15" hidden="false" customHeight="false" outlineLevel="0" collapsed="false">
      <c r="A154" s="31" t="s">
        <v>338</v>
      </c>
      <c r="B154" s="31" t="n">
        <v>276</v>
      </c>
      <c r="C154" s="32" t="n">
        <v>29.2500000000001</v>
      </c>
      <c r="D154" s="33" t="n">
        <v>6</v>
      </c>
      <c r="E154" s="31" t="n">
        <v>57.4</v>
      </c>
      <c r="F154" s="31" t="n">
        <v>61.2</v>
      </c>
      <c r="G154" s="31" t="n">
        <v>53.9</v>
      </c>
      <c r="H154" s="31" t="n">
        <v>51</v>
      </c>
      <c r="I154" s="31" t="n">
        <v>-0.1</v>
      </c>
      <c r="J154" s="31" t="n">
        <v>3.32</v>
      </c>
      <c r="K154" s="31" t="n">
        <v>125</v>
      </c>
      <c r="L154" s="31" t="n">
        <v>64.6</v>
      </c>
      <c r="M154" s="31" t="n">
        <v>39.3</v>
      </c>
      <c r="N154" s="31" t="n">
        <v>12.56</v>
      </c>
    </row>
    <row r="155" customFormat="false" ht="15" hidden="false" customHeight="false" outlineLevel="0" collapsed="false">
      <c r="A155" s="31" t="s">
        <v>339</v>
      </c>
      <c r="B155" s="31" t="n">
        <v>276</v>
      </c>
      <c r="C155" s="32" t="n">
        <v>29.2916666666667</v>
      </c>
      <c r="D155" s="33" t="n">
        <v>7</v>
      </c>
      <c r="E155" s="31" t="n">
        <v>57.5</v>
      </c>
      <c r="F155" s="31" t="n">
        <v>60.5</v>
      </c>
      <c r="G155" s="31" t="n">
        <v>54.3</v>
      </c>
      <c r="H155" s="31" t="n">
        <v>50</v>
      </c>
      <c r="I155" s="31" t="n">
        <v>-0.1</v>
      </c>
      <c r="J155" s="31" t="n">
        <v>2.53</v>
      </c>
      <c r="K155" s="31" t="n">
        <v>140</v>
      </c>
      <c r="L155" s="31" t="n">
        <v>64.4</v>
      </c>
      <c r="M155" s="31" t="n">
        <v>38.9</v>
      </c>
      <c r="N155" s="31" t="n">
        <v>12.55</v>
      </c>
    </row>
    <row r="156" customFormat="false" ht="15" hidden="false" customHeight="false" outlineLevel="0" collapsed="false">
      <c r="A156" s="31" t="s">
        <v>340</v>
      </c>
      <c r="B156" s="31" t="n">
        <v>276</v>
      </c>
      <c r="C156" s="32" t="n">
        <v>29.3333333333334</v>
      </c>
      <c r="D156" s="33" t="n">
        <v>8</v>
      </c>
      <c r="E156" s="31" t="n">
        <v>57.4</v>
      </c>
      <c r="F156" s="31" t="n">
        <v>60.4</v>
      </c>
      <c r="G156" s="31" t="n">
        <v>52.9</v>
      </c>
      <c r="H156" s="31" t="n">
        <v>50</v>
      </c>
      <c r="I156" s="31" t="n">
        <v>0.9</v>
      </c>
      <c r="J156" s="31" t="n">
        <v>2.71</v>
      </c>
      <c r="K156" s="31" t="n">
        <v>110</v>
      </c>
      <c r="L156" s="31" t="n">
        <v>64.2</v>
      </c>
      <c r="M156" s="31" t="n">
        <v>38.8</v>
      </c>
      <c r="N156" s="31" t="n">
        <v>12.52</v>
      </c>
    </row>
    <row r="157" customFormat="false" ht="15" hidden="false" customHeight="false" outlineLevel="0" collapsed="false">
      <c r="A157" s="31" t="s">
        <v>341</v>
      </c>
      <c r="B157" s="31" t="n">
        <v>276</v>
      </c>
      <c r="C157" s="32" t="n">
        <v>29.3750000000001</v>
      </c>
      <c r="D157" s="33" t="n">
        <v>9</v>
      </c>
      <c r="E157" s="31" t="n">
        <v>55.5</v>
      </c>
      <c r="F157" s="31" t="n">
        <v>58.6</v>
      </c>
      <c r="G157" s="31" t="n">
        <v>52.6</v>
      </c>
      <c r="H157" s="31" t="n">
        <v>57</v>
      </c>
      <c r="I157" s="31" t="n">
        <v>2.9</v>
      </c>
      <c r="J157" s="31" t="n">
        <v>3.61</v>
      </c>
      <c r="K157" s="31" t="n">
        <v>122</v>
      </c>
      <c r="L157" s="31" t="n">
        <v>64</v>
      </c>
      <c r="M157" s="31" t="n">
        <v>40.4</v>
      </c>
      <c r="N157" s="31" t="n">
        <v>13.7</v>
      </c>
    </row>
    <row r="158" customFormat="false" ht="15" hidden="false" customHeight="false" outlineLevel="0" collapsed="false">
      <c r="A158" s="31" t="s">
        <v>342</v>
      </c>
      <c r="B158" s="31" t="n">
        <v>276</v>
      </c>
      <c r="C158" s="32" t="n">
        <v>29.4166666666667</v>
      </c>
      <c r="D158" s="33" t="n">
        <v>10</v>
      </c>
      <c r="E158" s="31" t="n">
        <v>65.5</v>
      </c>
      <c r="F158" s="31" t="n">
        <v>68.5</v>
      </c>
      <c r="G158" s="31" t="n">
        <v>58.7</v>
      </c>
      <c r="H158" s="31" t="n">
        <v>44</v>
      </c>
      <c r="I158" s="31" t="n">
        <v>27.2</v>
      </c>
      <c r="J158" s="31" t="n">
        <v>2.74</v>
      </c>
      <c r="K158" s="31" t="n">
        <v>125</v>
      </c>
      <c r="L158" s="31" t="n">
        <v>63.8</v>
      </c>
      <c r="M158" s="31" t="n">
        <v>42.9</v>
      </c>
      <c r="N158" s="31" t="n">
        <v>13.59</v>
      </c>
    </row>
    <row r="159" customFormat="false" ht="15" hidden="false" customHeight="false" outlineLevel="0" collapsed="false">
      <c r="A159" s="31" t="s">
        <v>343</v>
      </c>
      <c r="B159" s="31" t="n">
        <v>276</v>
      </c>
      <c r="C159" s="32" t="n">
        <v>29.4583333333334</v>
      </c>
      <c r="D159" s="33" t="n">
        <v>11</v>
      </c>
      <c r="E159" s="31" t="n">
        <v>71</v>
      </c>
      <c r="F159" s="31" t="n">
        <v>73.9</v>
      </c>
      <c r="G159" s="31" t="n">
        <v>68.5</v>
      </c>
      <c r="H159" s="31" t="n">
        <v>36</v>
      </c>
      <c r="I159" s="31" t="n">
        <v>42.5</v>
      </c>
      <c r="J159" s="31" t="n">
        <v>2.11</v>
      </c>
      <c r="K159" s="31" t="n">
        <v>120</v>
      </c>
      <c r="L159" s="31" t="n">
        <v>63.7</v>
      </c>
      <c r="M159" s="31" t="n">
        <v>42.7</v>
      </c>
      <c r="N159" s="31" t="n">
        <v>13.48</v>
      </c>
    </row>
    <row r="160" customFormat="false" ht="15" hidden="false" customHeight="false" outlineLevel="0" collapsed="false">
      <c r="A160" s="31" t="s">
        <v>344</v>
      </c>
      <c r="B160" s="31" t="n">
        <v>276</v>
      </c>
      <c r="C160" s="32" t="n">
        <v>29.5000000000001</v>
      </c>
      <c r="D160" s="33" t="n">
        <v>12</v>
      </c>
      <c r="E160" s="31" t="n">
        <v>73.9</v>
      </c>
      <c r="F160" s="31" t="n">
        <v>77.6</v>
      </c>
      <c r="G160" s="31" t="n">
        <v>70.8</v>
      </c>
      <c r="H160" s="31" t="n">
        <v>33</v>
      </c>
      <c r="I160" s="31" t="n">
        <v>56.1</v>
      </c>
      <c r="J160" s="31" t="n">
        <v>3.34</v>
      </c>
      <c r="K160" s="31" t="n">
        <v>183</v>
      </c>
      <c r="L160" s="31" t="n">
        <v>63.9</v>
      </c>
      <c r="M160" s="31" t="n">
        <v>43</v>
      </c>
      <c r="N160" s="31" t="n">
        <v>13.38</v>
      </c>
    </row>
    <row r="161" customFormat="false" ht="15" hidden="false" customHeight="false" outlineLevel="0" collapsed="false">
      <c r="A161" s="31" t="s">
        <v>345</v>
      </c>
      <c r="B161" s="31" t="n">
        <v>276</v>
      </c>
      <c r="C161" s="32" t="n">
        <v>29.5416666666667</v>
      </c>
      <c r="D161" s="33" t="n">
        <v>13</v>
      </c>
      <c r="E161" s="31" t="n">
        <v>78.9</v>
      </c>
      <c r="F161" s="31" t="n">
        <v>81</v>
      </c>
      <c r="G161" s="31" t="n">
        <v>75.7</v>
      </c>
      <c r="H161" s="31" t="n">
        <v>26</v>
      </c>
      <c r="I161" s="31" t="n">
        <v>62</v>
      </c>
      <c r="J161" s="31" t="n">
        <v>3.18</v>
      </c>
      <c r="K161" s="31" t="n">
        <v>122</v>
      </c>
      <c r="L161" s="31" t="n">
        <v>64.2</v>
      </c>
      <c r="M161" s="31" t="n">
        <v>41.1</v>
      </c>
      <c r="N161" s="31" t="n">
        <v>13.32</v>
      </c>
    </row>
    <row r="162" customFormat="false" ht="15" hidden="false" customHeight="false" outlineLevel="0" collapsed="false">
      <c r="A162" s="31" t="s">
        <v>346</v>
      </c>
      <c r="B162" s="31" t="n">
        <v>276</v>
      </c>
      <c r="C162" s="32" t="n">
        <v>29.5833333333334</v>
      </c>
      <c r="D162" s="33" t="n">
        <v>14</v>
      </c>
      <c r="E162" s="31" t="n">
        <v>80.2</v>
      </c>
      <c r="F162" s="31" t="n">
        <v>82.2</v>
      </c>
      <c r="G162" s="31" t="n">
        <v>78.9</v>
      </c>
      <c r="H162" s="31" t="n">
        <v>25</v>
      </c>
      <c r="I162" s="31" t="n">
        <v>46.3</v>
      </c>
      <c r="J162" s="31" t="n">
        <v>2.37</v>
      </c>
      <c r="K162" s="31" t="n">
        <v>150</v>
      </c>
      <c r="L162" s="31" t="n">
        <v>64.7</v>
      </c>
      <c r="M162" s="31" t="n">
        <v>41.2</v>
      </c>
      <c r="N162" s="31" t="n">
        <v>13.27</v>
      </c>
    </row>
    <row r="163" customFormat="false" ht="15" hidden="false" customHeight="false" outlineLevel="0" collapsed="false">
      <c r="A163" s="31" t="s">
        <v>347</v>
      </c>
      <c r="B163" s="31" t="n">
        <v>276</v>
      </c>
      <c r="C163" s="32" t="n">
        <v>29.6250000000001</v>
      </c>
      <c r="D163" s="33" t="n">
        <v>15</v>
      </c>
      <c r="E163" s="31" t="n">
        <v>79.9</v>
      </c>
      <c r="F163" s="31" t="n">
        <v>82.8</v>
      </c>
      <c r="G163" s="31" t="n">
        <v>78.2</v>
      </c>
      <c r="H163" s="31" t="n">
        <v>26</v>
      </c>
      <c r="I163" s="31" t="n">
        <v>40.4</v>
      </c>
      <c r="J163" s="31" t="n">
        <v>4.37</v>
      </c>
      <c r="K163" s="31" t="n">
        <v>71</v>
      </c>
      <c r="L163" s="31" t="n">
        <v>65.3</v>
      </c>
      <c r="M163" s="31" t="n">
        <v>42</v>
      </c>
      <c r="N163" s="31" t="n">
        <v>13.25</v>
      </c>
    </row>
    <row r="164" customFormat="false" ht="15" hidden="false" customHeight="false" outlineLevel="0" collapsed="false">
      <c r="A164" s="31" t="s">
        <v>348</v>
      </c>
      <c r="B164" s="31" t="n">
        <v>276</v>
      </c>
      <c r="C164" s="32" t="n">
        <v>29.6666666666667</v>
      </c>
      <c r="D164" s="33" t="n">
        <v>16</v>
      </c>
      <c r="E164" s="31" t="n">
        <v>81.1</v>
      </c>
      <c r="F164" s="31" t="n">
        <v>83.3</v>
      </c>
      <c r="G164" s="31" t="n">
        <v>77.8</v>
      </c>
      <c r="H164" s="31" t="n">
        <v>25</v>
      </c>
      <c r="I164" s="31" t="n">
        <v>40.7</v>
      </c>
      <c r="J164" s="31" t="n">
        <v>4.09</v>
      </c>
      <c r="K164" s="31" t="n">
        <v>88</v>
      </c>
      <c r="L164" s="31" t="n">
        <v>65.8</v>
      </c>
      <c r="M164" s="31" t="n">
        <v>42</v>
      </c>
      <c r="N164" s="31" t="n">
        <v>13.27</v>
      </c>
    </row>
    <row r="165" customFormat="false" ht="15" hidden="false" customHeight="false" outlineLevel="0" collapsed="false">
      <c r="A165" s="31" t="s">
        <v>349</v>
      </c>
      <c r="B165" s="31" t="n">
        <v>276</v>
      </c>
      <c r="C165" s="32" t="n">
        <v>29.7083333333334</v>
      </c>
      <c r="D165" s="33" t="n">
        <v>17</v>
      </c>
      <c r="E165" s="31" t="n">
        <v>73.9</v>
      </c>
      <c r="F165" s="31" t="n">
        <v>78.5</v>
      </c>
      <c r="G165" s="31" t="n">
        <v>70.2</v>
      </c>
      <c r="H165" s="31" t="n">
        <v>39</v>
      </c>
      <c r="I165" s="31" t="n">
        <v>18.4</v>
      </c>
      <c r="J165" s="31" t="n">
        <v>9.85</v>
      </c>
      <c r="K165" s="31" t="n">
        <v>189</v>
      </c>
      <c r="L165" s="31" t="n">
        <v>66.2</v>
      </c>
      <c r="M165" s="31" t="n">
        <v>47.4</v>
      </c>
      <c r="N165" s="31" t="n">
        <v>13.04</v>
      </c>
    </row>
    <row r="166" customFormat="false" ht="15" hidden="false" customHeight="false" outlineLevel="0" collapsed="false">
      <c r="A166" s="31" t="s">
        <v>350</v>
      </c>
      <c r="B166" s="31" t="n">
        <v>276</v>
      </c>
      <c r="C166" s="32" t="n">
        <v>29.7500000000001</v>
      </c>
      <c r="D166" s="33" t="n">
        <v>18</v>
      </c>
      <c r="E166" s="31" t="n">
        <v>66.3</v>
      </c>
      <c r="F166" s="31" t="n">
        <v>71.5</v>
      </c>
      <c r="G166" s="31" t="n">
        <v>62.5</v>
      </c>
      <c r="H166" s="31" t="n">
        <v>56</v>
      </c>
      <c r="I166" s="31" t="n">
        <v>3.5</v>
      </c>
      <c r="J166" s="31" t="n">
        <v>5.59</v>
      </c>
      <c r="K166" s="31" t="n">
        <v>172</v>
      </c>
      <c r="L166" s="31" t="n">
        <v>-6999</v>
      </c>
      <c r="M166" s="31" t="n">
        <v>50.1</v>
      </c>
      <c r="N166" s="31" t="n">
        <v>13.25</v>
      </c>
    </row>
    <row r="167" customFormat="false" ht="15" hidden="false" customHeight="false" outlineLevel="0" collapsed="false">
      <c r="A167" s="31" t="s">
        <v>351</v>
      </c>
      <c r="B167" s="31" t="n">
        <v>276</v>
      </c>
      <c r="C167" s="32" t="n">
        <v>29.7916666666667</v>
      </c>
      <c r="D167" s="33" t="n">
        <v>19</v>
      </c>
      <c r="E167" s="31" t="n">
        <v>65.4</v>
      </c>
      <c r="F167" s="31" t="n">
        <v>67.2</v>
      </c>
      <c r="G167" s="31" t="n">
        <v>63.2</v>
      </c>
      <c r="H167" s="31" t="n">
        <v>59</v>
      </c>
      <c r="I167" s="31" t="n">
        <v>1.7</v>
      </c>
      <c r="J167" s="31" t="n">
        <v>6.92</v>
      </c>
      <c r="K167" s="31" t="n">
        <v>66</v>
      </c>
      <c r="L167" s="31" t="n">
        <v>69.9</v>
      </c>
      <c r="M167" s="31" t="n">
        <v>50.7</v>
      </c>
      <c r="N167" s="31" t="n">
        <v>12.94</v>
      </c>
    </row>
    <row r="168" customFormat="false" ht="15" hidden="false" customHeight="false" outlineLevel="0" collapsed="false">
      <c r="A168" s="31" t="s">
        <v>352</v>
      </c>
      <c r="B168" s="31" t="n">
        <v>276</v>
      </c>
      <c r="C168" s="32" t="n">
        <v>29.8333333333334</v>
      </c>
      <c r="D168" s="33" t="n">
        <v>20</v>
      </c>
      <c r="E168" s="31" t="n">
        <v>64.5</v>
      </c>
      <c r="F168" s="31" t="n">
        <v>67.8</v>
      </c>
      <c r="G168" s="31" t="n">
        <v>61.4</v>
      </c>
      <c r="H168" s="31" t="n">
        <v>57</v>
      </c>
      <c r="I168" s="31" t="n">
        <v>-0.1</v>
      </c>
      <c r="J168" s="31" t="n">
        <v>6.25</v>
      </c>
      <c r="K168" s="31" t="n">
        <v>88</v>
      </c>
      <c r="L168" s="31" t="n">
        <v>69.2</v>
      </c>
      <c r="M168" s="31" t="n">
        <v>48.9</v>
      </c>
      <c r="N168" s="31" t="n">
        <v>12.88</v>
      </c>
    </row>
    <row r="169" customFormat="false" ht="15" hidden="false" customHeight="false" outlineLevel="0" collapsed="false">
      <c r="A169" s="31" t="s">
        <v>353</v>
      </c>
      <c r="B169" s="31" t="n">
        <v>276</v>
      </c>
      <c r="C169" s="32" t="n">
        <v>29.8750000000001</v>
      </c>
      <c r="D169" s="33" t="n">
        <v>21</v>
      </c>
      <c r="E169" s="31" t="n">
        <v>64</v>
      </c>
      <c r="F169" s="31" t="n">
        <v>67.9</v>
      </c>
      <c r="G169" s="31" t="n">
        <v>61.7</v>
      </c>
      <c r="H169" s="31" t="n">
        <v>58</v>
      </c>
      <c r="I169" s="31" t="n">
        <v>-0.1</v>
      </c>
      <c r="J169" s="31" t="n">
        <v>3.55</v>
      </c>
      <c r="K169" s="31" t="n">
        <v>142</v>
      </c>
      <c r="L169" s="31" t="n">
        <v>68.1</v>
      </c>
      <c r="M169" s="31" t="n">
        <v>48.9</v>
      </c>
      <c r="N169" s="31" t="n">
        <v>12.79</v>
      </c>
    </row>
    <row r="170" customFormat="false" ht="15" hidden="false" customHeight="false" outlineLevel="0" collapsed="false">
      <c r="A170" s="31" t="s">
        <v>354</v>
      </c>
      <c r="B170" s="31" t="n">
        <v>276</v>
      </c>
      <c r="C170" s="32" t="n">
        <v>29.9166666666667</v>
      </c>
      <c r="D170" s="33" t="n">
        <v>22</v>
      </c>
      <c r="E170" s="31" t="n">
        <v>63.5</v>
      </c>
      <c r="F170" s="31" t="n">
        <v>65.5</v>
      </c>
      <c r="G170" s="31" t="n">
        <v>61.7</v>
      </c>
      <c r="H170" s="31" t="n">
        <v>61</v>
      </c>
      <c r="I170" s="31" t="n">
        <v>-0.1</v>
      </c>
      <c r="J170" s="31" t="n">
        <v>3.81</v>
      </c>
      <c r="K170" s="31" t="n">
        <v>186</v>
      </c>
      <c r="L170" s="31" t="n">
        <v>66.5</v>
      </c>
      <c r="M170" s="31" t="n">
        <v>49.8</v>
      </c>
      <c r="N170" s="31" t="n">
        <v>12.72</v>
      </c>
    </row>
    <row r="171" customFormat="false" ht="15" hidden="false" customHeight="false" outlineLevel="0" collapsed="false">
      <c r="A171" s="31" t="s">
        <v>355</v>
      </c>
      <c r="B171" s="31" t="n">
        <v>276</v>
      </c>
      <c r="C171" s="32" t="n">
        <v>29.9583333333334</v>
      </c>
      <c r="D171" s="33" t="n">
        <v>23</v>
      </c>
      <c r="E171" s="31" t="n">
        <v>65.8</v>
      </c>
      <c r="F171" s="31" t="n">
        <v>67.1</v>
      </c>
      <c r="G171" s="31" t="n">
        <v>63.7</v>
      </c>
      <c r="H171" s="31" t="n">
        <v>50</v>
      </c>
      <c r="I171" s="31" t="n">
        <v>-0.1</v>
      </c>
      <c r="J171" s="31" t="n">
        <v>4.62</v>
      </c>
      <c r="K171" s="31" t="n">
        <v>113</v>
      </c>
      <c r="L171" s="31" t="n">
        <v>65.9</v>
      </c>
      <c r="M171" s="31" t="n">
        <v>46.6</v>
      </c>
      <c r="N171" s="31" t="n">
        <v>12.69</v>
      </c>
    </row>
    <row r="172" customFormat="false" ht="15" hidden="false" customHeight="false" outlineLevel="0" collapsed="false">
      <c r="A172" s="31" t="s">
        <v>356</v>
      </c>
      <c r="B172" s="31" t="n">
        <v>277</v>
      </c>
      <c r="C172" s="32" t="n">
        <v>29.0000000000001</v>
      </c>
      <c r="D172" s="33" t="n">
        <v>0</v>
      </c>
      <c r="E172" s="31" t="n">
        <v>55.9</v>
      </c>
      <c r="F172" s="31" t="n">
        <v>58.7</v>
      </c>
      <c r="G172" s="31" t="n">
        <v>54.5</v>
      </c>
      <c r="H172" s="31" t="n">
        <v>76</v>
      </c>
      <c r="I172" s="31" t="n">
        <v>-0.1</v>
      </c>
      <c r="J172" s="31" t="n">
        <v>4.43</v>
      </c>
      <c r="K172" s="31" t="n">
        <v>159</v>
      </c>
      <c r="L172" s="31" t="n">
        <v>65.9</v>
      </c>
      <c r="M172" s="31" t="n">
        <v>48.4</v>
      </c>
      <c r="N172" s="31" t="n">
        <v>12.67</v>
      </c>
    </row>
    <row r="173" customFormat="false" ht="15" hidden="false" customHeight="false" outlineLevel="0" collapsed="false">
      <c r="A173" s="31" t="s">
        <v>357</v>
      </c>
      <c r="B173" s="31" t="n">
        <v>277</v>
      </c>
      <c r="C173" s="32" t="n">
        <v>28.0416666666667</v>
      </c>
      <c r="D173" s="33" t="n">
        <v>1</v>
      </c>
      <c r="E173" s="31" t="n">
        <v>61.5</v>
      </c>
      <c r="F173" s="31" t="n">
        <v>62.5</v>
      </c>
      <c r="G173" s="31" t="n">
        <v>60.4</v>
      </c>
      <c r="H173" s="31" t="n">
        <v>61</v>
      </c>
      <c r="I173" s="31" t="n">
        <v>-0.1</v>
      </c>
      <c r="J173" s="31" t="n">
        <v>2.23</v>
      </c>
      <c r="K173" s="31" t="n">
        <v>164</v>
      </c>
      <c r="L173" s="31" t="n">
        <v>65.6</v>
      </c>
      <c r="M173" s="31" t="n">
        <v>47.9</v>
      </c>
      <c r="N173" s="31" t="n">
        <v>12.63</v>
      </c>
    </row>
    <row r="174" customFormat="false" ht="15" hidden="false" customHeight="false" outlineLevel="0" collapsed="false">
      <c r="A174" s="31" t="s">
        <v>358</v>
      </c>
      <c r="B174" s="31" t="n">
        <v>277</v>
      </c>
      <c r="C174" s="32" t="n">
        <v>28.0833333333334</v>
      </c>
      <c r="D174" s="33" t="n">
        <v>2</v>
      </c>
      <c r="E174" s="31" t="n">
        <v>59.3</v>
      </c>
      <c r="F174" s="31" t="n">
        <v>61.7</v>
      </c>
      <c r="G174" s="31" t="n">
        <v>56.3</v>
      </c>
      <c r="H174" s="31" t="n">
        <v>63</v>
      </c>
      <c r="I174" s="31" t="n">
        <v>-0.1</v>
      </c>
      <c r="J174" s="31" t="n">
        <v>2.89</v>
      </c>
      <c r="K174" s="31" t="n">
        <v>152</v>
      </c>
      <c r="L174" s="31" t="n">
        <v>65.5</v>
      </c>
      <c r="M174" s="31" t="n">
        <v>46.7</v>
      </c>
      <c r="N174" s="31" t="n">
        <v>12.59</v>
      </c>
    </row>
    <row r="175" customFormat="false" ht="15" hidden="false" customHeight="false" outlineLevel="0" collapsed="false">
      <c r="A175" s="31" t="s">
        <v>359</v>
      </c>
      <c r="B175" s="31" t="n">
        <v>277</v>
      </c>
      <c r="C175" s="32" t="n">
        <v>28.1250000000001</v>
      </c>
      <c r="D175" s="33" t="n">
        <v>3</v>
      </c>
      <c r="E175" s="31" t="n">
        <v>58.7</v>
      </c>
      <c r="F175" s="31" t="n">
        <v>61.6</v>
      </c>
      <c r="G175" s="31" t="n">
        <v>54.6</v>
      </c>
      <c r="H175" s="31" t="n">
        <v>61</v>
      </c>
      <c r="I175" s="31" t="n">
        <v>-0.1</v>
      </c>
      <c r="J175" s="31" t="n">
        <v>2.46</v>
      </c>
      <c r="K175" s="31" t="n">
        <v>145</v>
      </c>
      <c r="L175" s="31" t="n">
        <v>65.3</v>
      </c>
      <c r="M175" s="31" t="n">
        <v>45.2</v>
      </c>
      <c r="N175" s="31" t="n">
        <v>12.59</v>
      </c>
    </row>
    <row r="176" customFormat="false" ht="15" hidden="false" customHeight="false" outlineLevel="0" collapsed="false">
      <c r="A176" s="31" t="s">
        <v>360</v>
      </c>
      <c r="B176" s="31" t="n">
        <v>277</v>
      </c>
      <c r="C176" s="32" t="n">
        <v>28.1666666666667</v>
      </c>
      <c r="D176" s="33" t="n">
        <v>4</v>
      </c>
      <c r="E176" s="31" t="n">
        <v>57.7</v>
      </c>
      <c r="F176" s="31" t="n">
        <v>60.5</v>
      </c>
      <c r="G176" s="31" t="n">
        <v>54.6</v>
      </c>
      <c r="H176" s="31" t="n">
        <v>62</v>
      </c>
      <c r="I176" s="31" t="n">
        <v>-0.1</v>
      </c>
      <c r="J176" s="31" t="n">
        <v>2.71</v>
      </c>
      <c r="K176" s="31" t="n">
        <v>136</v>
      </c>
      <c r="L176" s="31" t="n">
        <v>65.1</v>
      </c>
      <c r="M176" s="31" t="n">
        <v>44.7</v>
      </c>
      <c r="N176" s="31" t="n">
        <v>12.59</v>
      </c>
    </row>
    <row r="177" customFormat="false" ht="15" hidden="false" customHeight="false" outlineLevel="0" collapsed="false">
      <c r="A177" s="31" t="s">
        <v>361</v>
      </c>
      <c r="B177" s="31" t="n">
        <v>277</v>
      </c>
      <c r="C177" s="32" t="n">
        <v>28.2083333333334</v>
      </c>
      <c r="D177" s="33" t="n">
        <v>5</v>
      </c>
      <c r="E177" s="31" t="n">
        <v>55.5</v>
      </c>
      <c r="F177" s="31" t="n">
        <v>57.7</v>
      </c>
      <c r="G177" s="31" t="n">
        <v>53.4</v>
      </c>
      <c r="H177" s="31" t="n">
        <v>68</v>
      </c>
      <c r="I177" s="31" t="n">
        <v>-0.1</v>
      </c>
      <c r="J177" s="31" t="n">
        <v>2.34</v>
      </c>
      <c r="K177" s="31" t="n">
        <v>136</v>
      </c>
      <c r="L177" s="31" t="n">
        <v>64.9</v>
      </c>
      <c r="M177" s="31" t="n">
        <v>45.1</v>
      </c>
      <c r="N177" s="31" t="n">
        <v>12.57</v>
      </c>
    </row>
    <row r="178" customFormat="false" ht="15" hidden="false" customHeight="false" outlineLevel="0" collapsed="false">
      <c r="A178" s="31" t="s">
        <v>362</v>
      </c>
      <c r="B178" s="31" t="n">
        <v>277</v>
      </c>
      <c r="C178" s="32" t="n">
        <v>28.2500000000001</v>
      </c>
      <c r="D178" s="33" t="n">
        <v>6</v>
      </c>
      <c r="E178" s="31" t="n">
        <v>55.1</v>
      </c>
      <c r="F178" s="31" t="n">
        <v>57.8</v>
      </c>
      <c r="G178" s="31" t="n">
        <v>52.2</v>
      </c>
      <c r="H178" s="31" t="n">
        <v>68</v>
      </c>
      <c r="I178" s="31" t="n">
        <v>-0.1</v>
      </c>
      <c r="J178" s="31" t="n">
        <v>3.41</v>
      </c>
      <c r="K178" s="31" t="n">
        <v>138</v>
      </c>
      <c r="L178" s="31" t="n">
        <v>64.6</v>
      </c>
      <c r="M178" s="31" t="n">
        <v>44.7</v>
      </c>
      <c r="N178" s="31" t="n">
        <v>12.55</v>
      </c>
    </row>
    <row r="179" customFormat="false" ht="15" hidden="false" customHeight="false" outlineLevel="0" collapsed="false">
      <c r="A179" s="31" t="s">
        <v>363</v>
      </c>
      <c r="B179" s="31" t="n">
        <v>277</v>
      </c>
      <c r="C179" s="32" t="n">
        <v>28.2916666666667</v>
      </c>
      <c r="D179" s="33" t="n">
        <v>7</v>
      </c>
      <c r="E179" s="31" t="n">
        <v>55.9</v>
      </c>
      <c r="F179" s="31" t="n">
        <v>59.4</v>
      </c>
      <c r="G179" s="31" t="n">
        <v>51.8</v>
      </c>
      <c r="H179" s="31" t="n">
        <v>65</v>
      </c>
      <c r="I179" s="31" t="n">
        <v>-0.1</v>
      </c>
      <c r="J179" s="31" t="n">
        <v>3.29</v>
      </c>
      <c r="K179" s="31" t="n">
        <v>177</v>
      </c>
      <c r="L179" s="31" t="n">
        <v>64.4</v>
      </c>
      <c r="M179" s="31" t="n">
        <v>44.3</v>
      </c>
      <c r="N179" s="31" t="n">
        <v>12.53</v>
      </c>
    </row>
    <row r="180" customFormat="false" ht="15" hidden="false" customHeight="false" outlineLevel="0" collapsed="false">
      <c r="A180" s="31" t="s">
        <v>364</v>
      </c>
      <c r="B180" s="31" t="n">
        <v>277</v>
      </c>
      <c r="C180" s="32" t="n">
        <v>28.3333333333334</v>
      </c>
      <c r="D180" s="33" t="n">
        <v>8</v>
      </c>
      <c r="E180" s="31" t="n">
        <v>58.4</v>
      </c>
      <c r="F180" s="31" t="n">
        <v>61.3</v>
      </c>
      <c r="G180" s="31" t="n">
        <v>55.2</v>
      </c>
      <c r="H180" s="31" t="n">
        <v>59</v>
      </c>
      <c r="I180" s="31" t="n">
        <v>1.3</v>
      </c>
      <c r="J180" s="31" t="n">
        <v>2.7</v>
      </c>
      <c r="K180" s="31" t="n">
        <v>96</v>
      </c>
      <c r="L180" s="31" t="n">
        <v>64.2</v>
      </c>
      <c r="M180" s="31" t="n">
        <v>44.1</v>
      </c>
      <c r="N180" s="31" t="n">
        <v>12.53</v>
      </c>
    </row>
    <row r="181" customFormat="false" ht="15" hidden="false" customHeight="false" outlineLevel="0" collapsed="false">
      <c r="A181" s="31" t="s">
        <v>365</v>
      </c>
      <c r="B181" s="31" t="n">
        <v>277</v>
      </c>
      <c r="C181" s="32" t="n">
        <v>28.3750000000001</v>
      </c>
      <c r="D181" s="33" t="n">
        <v>9</v>
      </c>
      <c r="E181" s="31" t="n">
        <v>60.3</v>
      </c>
      <c r="F181" s="31" t="n">
        <v>64.9</v>
      </c>
      <c r="G181" s="31" t="n">
        <v>57</v>
      </c>
      <c r="H181" s="31" t="n">
        <v>56</v>
      </c>
      <c r="I181" s="31" t="n">
        <v>3.1</v>
      </c>
      <c r="J181" s="31" t="n">
        <v>4.47</v>
      </c>
      <c r="K181" s="31" t="n">
        <v>159</v>
      </c>
      <c r="L181" s="31" t="n">
        <v>64</v>
      </c>
      <c r="M181" s="31" t="n">
        <v>44.5</v>
      </c>
      <c r="N181" s="31" t="n">
        <v>13.64</v>
      </c>
    </row>
    <row r="182" customFormat="false" ht="15" hidden="false" customHeight="false" outlineLevel="0" collapsed="false">
      <c r="A182" s="31" t="s">
        <v>366</v>
      </c>
      <c r="B182" s="31" t="n">
        <v>277</v>
      </c>
      <c r="C182" s="32" t="n">
        <v>28.4166666666667</v>
      </c>
      <c r="D182" s="33" t="n">
        <v>10</v>
      </c>
      <c r="E182" s="31" t="n">
        <v>68.1</v>
      </c>
      <c r="F182" s="31" t="n">
        <v>72</v>
      </c>
      <c r="G182" s="31" t="n">
        <v>65.1</v>
      </c>
      <c r="H182" s="31" t="n">
        <v>41</v>
      </c>
      <c r="I182" s="31" t="n">
        <v>31.8</v>
      </c>
      <c r="J182" s="31" t="n">
        <v>8</v>
      </c>
      <c r="K182" s="31" t="n">
        <v>141</v>
      </c>
      <c r="L182" s="31" t="n">
        <v>63.9</v>
      </c>
      <c r="M182" s="31" t="n">
        <v>43.5</v>
      </c>
      <c r="N182" s="31" t="n">
        <v>13.53</v>
      </c>
    </row>
    <row r="183" customFormat="false" ht="15" hidden="false" customHeight="false" outlineLevel="0" collapsed="false">
      <c r="A183" s="31" t="s">
        <v>367</v>
      </c>
      <c r="B183" s="31" t="n">
        <v>277</v>
      </c>
      <c r="C183" s="32" t="n">
        <v>28.4583333333334</v>
      </c>
      <c r="D183" s="33" t="n">
        <v>11</v>
      </c>
      <c r="E183" s="31" t="n">
        <v>71.8</v>
      </c>
      <c r="F183" s="31" t="n">
        <v>75.1</v>
      </c>
      <c r="G183" s="31" t="n">
        <v>69.1</v>
      </c>
      <c r="H183" s="31" t="n">
        <v>39</v>
      </c>
      <c r="I183" s="31" t="n">
        <v>48.9</v>
      </c>
      <c r="J183" s="31" t="n">
        <v>4.33</v>
      </c>
      <c r="K183" s="31" t="n">
        <v>183</v>
      </c>
      <c r="L183" s="31" t="n">
        <v>63.8</v>
      </c>
      <c r="M183" s="31" t="n">
        <v>45.5</v>
      </c>
      <c r="N183" s="31" t="n">
        <v>13.43</v>
      </c>
    </row>
    <row r="184" customFormat="false" ht="15" hidden="false" customHeight="false" outlineLevel="0" collapsed="false">
      <c r="A184" s="31" t="s">
        <v>368</v>
      </c>
      <c r="B184" s="31" t="n">
        <v>277</v>
      </c>
      <c r="C184" s="32" t="n">
        <v>28.5000000000001</v>
      </c>
      <c r="D184" s="33" t="n">
        <v>12</v>
      </c>
      <c r="E184" s="31" t="n">
        <v>66.3</v>
      </c>
      <c r="F184" s="31" t="n">
        <v>71.7</v>
      </c>
      <c r="G184" s="31" t="n">
        <v>56.7</v>
      </c>
      <c r="H184" s="31" t="n">
        <v>49</v>
      </c>
      <c r="I184" s="31" t="n">
        <v>17.2</v>
      </c>
      <c r="J184" s="31" t="n">
        <v>6.81</v>
      </c>
      <c r="K184" s="31" t="n">
        <v>160</v>
      </c>
      <c r="L184" s="31" t="n">
        <v>-6999</v>
      </c>
      <c r="M184" s="31" t="n">
        <v>46.5</v>
      </c>
      <c r="N184" s="31" t="n">
        <v>13.26</v>
      </c>
    </row>
    <row r="185" customFormat="false" ht="15" hidden="false" customHeight="false" outlineLevel="0" collapsed="false">
      <c r="A185" s="31" t="s">
        <v>369</v>
      </c>
      <c r="B185" s="31" t="n">
        <v>277</v>
      </c>
      <c r="C185" s="32" t="n">
        <v>28.5416666666667</v>
      </c>
      <c r="D185" s="33" t="n">
        <v>13</v>
      </c>
      <c r="E185" s="31" t="n">
        <v>61.7</v>
      </c>
      <c r="F185" s="31" t="n">
        <v>65</v>
      </c>
      <c r="G185" s="31" t="n">
        <v>59.7</v>
      </c>
      <c r="H185" s="31" t="n">
        <v>67</v>
      </c>
      <c r="I185" s="31" t="n">
        <v>18.2</v>
      </c>
      <c r="J185" s="31" t="n">
        <v>6.99</v>
      </c>
      <c r="K185" s="31" t="n">
        <v>94</v>
      </c>
      <c r="L185" s="31" t="n">
        <v>66.4</v>
      </c>
      <c r="M185" s="31" t="n">
        <v>50.6</v>
      </c>
      <c r="N185" s="31" t="n">
        <v>13.63</v>
      </c>
    </row>
    <row r="186" customFormat="false" ht="15" hidden="false" customHeight="false" outlineLevel="0" collapsed="false">
      <c r="A186" s="31" t="s">
        <v>370</v>
      </c>
      <c r="B186" s="31" t="n">
        <v>277</v>
      </c>
      <c r="C186" s="32" t="n">
        <v>28.5833333333334</v>
      </c>
      <c r="D186" s="33" t="n">
        <v>14</v>
      </c>
      <c r="E186" s="31" t="n">
        <v>64.9</v>
      </c>
      <c r="F186" s="31" t="n">
        <v>70.4</v>
      </c>
      <c r="G186" s="31" t="n">
        <v>60.8</v>
      </c>
      <c r="H186" s="31" t="n">
        <v>60</v>
      </c>
      <c r="I186" s="31" t="n">
        <v>47.1</v>
      </c>
      <c r="J186" s="31" t="n">
        <v>3.72</v>
      </c>
      <c r="K186" s="31" t="n">
        <v>79</v>
      </c>
      <c r="L186" s="31" t="n">
        <v>66</v>
      </c>
      <c r="M186" s="31" t="n">
        <v>50.7</v>
      </c>
      <c r="N186" s="31" t="n">
        <v>13.53</v>
      </c>
    </row>
    <row r="187" customFormat="false" ht="15" hidden="false" customHeight="false" outlineLevel="0" collapsed="false">
      <c r="A187" s="31" t="s">
        <v>371</v>
      </c>
      <c r="B187" s="31" t="n">
        <v>277</v>
      </c>
      <c r="C187" s="32" t="n">
        <v>28.6250000000001</v>
      </c>
      <c r="D187" s="33" t="n">
        <v>15</v>
      </c>
      <c r="E187" s="31" t="n">
        <v>67.3</v>
      </c>
      <c r="F187" s="31" t="n">
        <v>71</v>
      </c>
      <c r="G187" s="31" t="n">
        <v>57.9</v>
      </c>
      <c r="H187" s="31" t="n">
        <v>50</v>
      </c>
      <c r="I187" s="31" t="n">
        <v>20.8</v>
      </c>
      <c r="J187" s="31" t="n">
        <v>5.27</v>
      </c>
      <c r="K187" s="31" t="n">
        <v>188</v>
      </c>
      <c r="L187" s="31" t="n">
        <v>65</v>
      </c>
      <c r="M187" s="31" t="n">
        <v>48</v>
      </c>
      <c r="N187" s="31" t="n">
        <v>13.18</v>
      </c>
    </row>
    <row r="188" customFormat="false" ht="15" hidden="false" customHeight="false" outlineLevel="0" collapsed="false">
      <c r="A188" s="31" t="s">
        <v>372</v>
      </c>
      <c r="B188" s="31" t="n">
        <v>277</v>
      </c>
      <c r="C188" s="32" t="n">
        <v>28.6666666666667</v>
      </c>
      <c r="D188" s="33" t="n">
        <v>16</v>
      </c>
      <c r="E188" s="31" t="n">
        <v>56.9</v>
      </c>
      <c r="F188" s="31" t="n">
        <v>57.9</v>
      </c>
      <c r="G188" s="31" t="n">
        <v>55.2</v>
      </c>
      <c r="H188" s="31" t="n">
        <v>77</v>
      </c>
      <c r="I188" s="31" t="n">
        <v>11.1</v>
      </c>
      <c r="J188" s="31" t="n">
        <v>10.83</v>
      </c>
      <c r="K188" s="31" t="n">
        <v>165</v>
      </c>
      <c r="L188" s="31" t="n">
        <v>95.3</v>
      </c>
      <c r="M188" s="31" t="n">
        <v>49.7</v>
      </c>
      <c r="N188" s="31" t="n">
        <v>13.67</v>
      </c>
    </row>
    <row r="189" customFormat="false" ht="15" hidden="false" customHeight="false" outlineLevel="0" collapsed="false">
      <c r="A189" s="31" t="s">
        <v>373</v>
      </c>
      <c r="B189" s="31" t="n">
        <v>277</v>
      </c>
      <c r="C189" s="32" t="n">
        <v>28.7083333333334</v>
      </c>
      <c r="D189" s="33" t="n">
        <v>17</v>
      </c>
      <c r="E189" s="31" t="n">
        <v>58.4</v>
      </c>
      <c r="F189" s="31" t="n">
        <v>59.8</v>
      </c>
      <c r="G189" s="31" t="n">
        <v>56.6</v>
      </c>
      <c r="H189" s="31" t="n">
        <v>74</v>
      </c>
      <c r="I189" s="31" t="n">
        <v>31.6</v>
      </c>
      <c r="J189" s="31" t="n">
        <v>5.53</v>
      </c>
      <c r="K189" s="31" t="n">
        <v>65</v>
      </c>
      <c r="L189" s="31" t="n">
        <v>66.5</v>
      </c>
      <c r="M189" s="31" t="n">
        <v>50.1</v>
      </c>
      <c r="N189" s="31" t="n">
        <v>13.62</v>
      </c>
    </row>
    <row r="190" customFormat="false" ht="15" hidden="false" customHeight="false" outlineLevel="0" collapsed="false">
      <c r="A190" s="31" t="s">
        <v>374</v>
      </c>
      <c r="B190" s="31" t="n">
        <v>277</v>
      </c>
      <c r="C190" s="32" t="n">
        <v>28.7500000000001</v>
      </c>
      <c r="D190" s="33" t="n">
        <v>18</v>
      </c>
      <c r="E190" s="31" t="n">
        <v>58</v>
      </c>
      <c r="F190" s="31" t="n">
        <v>58.9</v>
      </c>
      <c r="G190" s="31" t="n">
        <v>57.1</v>
      </c>
      <c r="H190" s="31" t="n">
        <v>73</v>
      </c>
      <c r="I190" s="31" t="n">
        <v>8.2</v>
      </c>
      <c r="J190" s="31" t="n">
        <v>5.14</v>
      </c>
      <c r="K190" s="31" t="n">
        <v>58</v>
      </c>
      <c r="L190" s="31" t="n">
        <v>66.2</v>
      </c>
      <c r="M190" s="31" t="n">
        <v>49.4</v>
      </c>
      <c r="N190" s="31" t="n">
        <v>13.19</v>
      </c>
    </row>
    <row r="191" customFormat="false" ht="15" hidden="false" customHeight="false" outlineLevel="0" collapsed="false">
      <c r="A191" s="31" t="s">
        <v>375</v>
      </c>
      <c r="B191" s="31" t="n">
        <v>277</v>
      </c>
      <c r="C191" s="32" t="n">
        <v>28.7916666666667</v>
      </c>
      <c r="D191" s="33" t="n">
        <v>19</v>
      </c>
      <c r="E191" s="31" t="n">
        <v>56.6</v>
      </c>
      <c r="F191" s="31" t="n">
        <v>58</v>
      </c>
      <c r="G191" s="31" t="n">
        <v>55.2</v>
      </c>
      <c r="H191" s="31" t="n">
        <v>77</v>
      </c>
      <c r="I191" s="31" t="n">
        <v>0.4</v>
      </c>
      <c r="J191" s="31" t="n">
        <v>3.75</v>
      </c>
      <c r="K191" s="31" t="n">
        <v>132</v>
      </c>
      <c r="L191" s="31" t="n">
        <v>69.4</v>
      </c>
      <c r="M191" s="31" t="n">
        <v>49.5</v>
      </c>
      <c r="N191" s="31" t="n">
        <v>13.05</v>
      </c>
    </row>
    <row r="192" customFormat="false" ht="15" hidden="false" customHeight="false" outlineLevel="0" collapsed="false">
      <c r="A192" s="31" t="s">
        <v>376</v>
      </c>
      <c r="B192" s="31" t="n">
        <v>277</v>
      </c>
      <c r="C192" s="32" t="n">
        <v>28.8333333333334</v>
      </c>
      <c r="D192" s="33" t="n">
        <v>20</v>
      </c>
      <c r="E192" s="31" t="n">
        <v>55.7</v>
      </c>
      <c r="F192" s="31" t="n">
        <v>57.6</v>
      </c>
      <c r="G192" s="31" t="n">
        <v>53.9</v>
      </c>
      <c r="H192" s="31" t="n">
        <v>78</v>
      </c>
      <c r="I192" s="31" t="n">
        <v>-0.1</v>
      </c>
      <c r="J192" s="31" t="n">
        <v>6</v>
      </c>
      <c r="K192" s="31" t="n">
        <v>99</v>
      </c>
      <c r="L192" s="31" t="n">
        <v>67.2</v>
      </c>
      <c r="M192" s="31" t="n">
        <v>48.9</v>
      </c>
      <c r="N192" s="31" t="n">
        <v>12.93</v>
      </c>
    </row>
    <row r="193" customFormat="false" ht="15" hidden="false" customHeight="false" outlineLevel="0" collapsed="false">
      <c r="A193" s="31" t="s">
        <v>377</v>
      </c>
      <c r="B193" s="31" t="n">
        <v>277</v>
      </c>
      <c r="C193" s="32" t="n">
        <v>28.8750000000001</v>
      </c>
      <c r="D193" s="33" t="n">
        <v>21</v>
      </c>
      <c r="E193" s="31" t="n">
        <v>54.3</v>
      </c>
      <c r="F193" s="31" t="n">
        <v>55.6</v>
      </c>
      <c r="G193" s="31" t="n">
        <v>53.5</v>
      </c>
      <c r="H193" s="31" t="n">
        <v>80</v>
      </c>
      <c r="I193" s="31" t="n">
        <v>-0.1</v>
      </c>
      <c r="J193" s="31" t="n">
        <v>3.76</v>
      </c>
      <c r="K193" s="31" t="n">
        <v>195</v>
      </c>
      <c r="L193" s="31" t="n">
        <v>66.5</v>
      </c>
      <c r="M193" s="31" t="n">
        <v>48.2</v>
      </c>
      <c r="N193" s="31" t="n">
        <v>12.85</v>
      </c>
    </row>
    <row r="194" customFormat="false" ht="15" hidden="false" customHeight="false" outlineLevel="0" collapsed="false">
      <c r="A194" s="31" t="s">
        <v>378</v>
      </c>
      <c r="B194" s="31" t="n">
        <v>277</v>
      </c>
      <c r="C194" s="32" t="n">
        <v>28.9166666666667</v>
      </c>
      <c r="D194" s="33" t="n">
        <v>22</v>
      </c>
      <c r="E194" s="31" t="n">
        <v>54.2</v>
      </c>
      <c r="F194" s="31" t="n">
        <v>55.4</v>
      </c>
      <c r="G194" s="31" t="n">
        <v>53.4</v>
      </c>
      <c r="H194" s="31" t="n">
        <v>80</v>
      </c>
      <c r="I194" s="31" t="n">
        <v>-0.1</v>
      </c>
      <c r="J194" s="31" t="n">
        <v>2.49</v>
      </c>
      <c r="K194" s="31" t="n">
        <v>161</v>
      </c>
      <c r="L194" s="31" t="n">
        <v>66.3</v>
      </c>
      <c r="M194" s="31" t="n">
        <v>48.1</v>
      </c>
      <c r="N194" s="31" t="n">
        <v>12.77</v>
      </c>
    </row>
    <row r="195" customFormat="false" ht="15" hidden="false" customHeight="false" outlineLevel="0" collapsed="false">
      <c r="A195" s="31" t="s">
        <v>379</v>
      </c>
      <c r="B195" s="31" t="n">
        <v>277</v>
      </c>
      <c r="C195" s="32" t="n">
        <v>28.9583333333334</v>
      </c>
      <c r="D195" s="33" t="n">
        <v>23</v>
      </c>
      <c r="E195" s="31" t="n">
        <v>53.9</v>
      </c>
      <c r="F195" s="31" t="n">
        <v>55.3</v>
      </c>
      <c r="G195" s="31" t="n">
        <v>53</v>
      </c>
      <c r="H195" s="31" t="n">
        <v>85</v>
      </c>
      <c r="I195" s="31" t="n">
        <v>-0.1</v>
      </c>
      <c r="J195" s="31" t="n">
        <v>2.43</v>
      </c>
      <c r="K195" s="31" t="n">
        <v>158</v>
      </c>
      <c r="L195" s="31" t="n">
        <v>66.1</v>
      </c>
      <c r="M195" s="31" t="n">
        <v>49.5</v>
      </c>
      <c r="N195" s="31" t="n">
        <v>12.71</v>
      </c>
    </row>
    <row r="196" customFormat="false" ht="15" hidden="false" customHeight="false" outlineLevel="0" collapsed="false">
      <c r="A196" s="31" t="s">
        <v>380</v>
      </c>
      <c r="B196" s="31" t="n">
        <v>278</v>
      </c>
      <c r="C196" s="32" t="n">
        <v>28.0000000000001</v>
      </c>
      <c r="D196" s="33" t="n">
        <v>0</v>
      </c>
      <c r="E196" s="31" t="n">
        <v>63.1</v>
      </c>
      <c r="F196" s="31" t="n">
        <v>64.1</v>
      </c>
      <c r="G196" s="31" t="n">
        <v>62</v>
      </c>
      <c r="H196" s="31" t="n">
        <v>50</v>
      </c>
      <c r="I196" s="31" t="n">
        <v>-0.1</v>
      </c>
      <c r="J196" s="31" t="n">
        <v>11.09</v>
      </c>
      <c r="K196" s="31" t="n">
        <v>107</v>
      </c>
      <c r="L196" s="31" t="n">
        <v>63.7</v>
      </c>
      <c r="M196" s="31" t="n">
        <v>44.1</v>
      </c>
      <c r="N196" s="31" t="n">
        <v>12.71</v>
      </c>
    </row>
    <row r="197" customFormat="false" ht="15" hidden="false" customHeight="false" outlineLevel="0" collapsed="false">
      <c r="A197" s="31" t="s">
        <v>381</v>
      </c>
      <c r="B197" s="31" t="n">
        <v>278</v>
      </c>
      <c r="C197" s="32" t="n">
        <v>27.0416666666667</v>
      </c>
      <c r="D197" s="33" t="n">
        <v>1</v>
      </c>
      <c r="E197" s="31" t="n">
        <v>57.8</v>
      </c>
      <c r="F197" s="31" t="n">
        <v>62.7</v>
      </c>
      <c r="G197" s="31" t="n">
        <v>55</v>
      </c>
      <c r="H197" s="31" t="n">
        <v>67</v>
      </c>
      <c r="I197" s="31" t="n">
        <v>-0.1</v>
      </c>
      <c r="J197" s="31" t="n">
        <v>3.14</v>
      </c>
      <c r="K197" s="31" t="n">
        <v>154</v>
      </c>
      <c r="L197" s="31" t="n">
        <v>65.8</v>
      </c>
      <c r="M197" s="31" t="n">
        <v>46.9</v>
      </c>
      <c r="N197" s="31" t="n">
        <v>12.65</v>
      </c>
    </row>
    <row r="198" customFormat="false" ht="15" hidden="false" customHeight="false" outlineLevel="0" collapsed="false">
      <c r="A198" s="31" t="s">
        <v>382</v>
      </c>
      <c r="B198" s="31" t="n">
        <v>278</v>
      </c>
      <c r="C198" s="32" t="n">
        <v>27.0833333333334</v>
      </c>
      <c r="D198" s="33" t="n">
        <v>2</v>
      </c>
      <c r="E198" s="31" t="n">
        <v>58</v>
      </c>
      <c r="F198" s="31" t="n">
        <v>59.9</v>
      </c>
      <c r="G198" s="31" t="n">
        <v>56.9</v>
      </c>
      <c r="H198" s="31" t="n">
        <v>63</v>
      </c>
      <c r="I198" s="31" t="n">
        <v>-0.1</v>
      </c>
      <c r="J198" s="31" t="n">
        <v>4.52</v>
      </c>
      <c r="K198" s="31" t="n">
        <v>149</v>
      </c>
      <c r="L198" s="31" t="n">
        <v>65.7</v>
      </c>
      <c r="M198" s="31" t="n">
        <v>45.4</v>
      </c>
      <c r="N198" s="31" t="n">
        <v>12.63</v>
      </c>
    </row>
    <row r="199" customFormat="false" ht="15" hidden="false" customHeight="false" outlineLevel="0" collapsed="false">
      <c r="A199" s="31" t="s">
        <v>383</v>
      </c>
      <c r="B199" s="31" t="n">
        <v>278</v>
      </c>
      <c r="C199" s="32" t="n">
        <v>27.1250000000001</v>
      </c>
      <c r="D199" s="33" t="n">
        <v>3</v>
      </c>
      <c r="E199" s="31" t="n">
        <v>58</v>
      </c>
      <c r="F199" s="31" t="n">
        <v>59</v>
      </c>
      <c r="G199" s="31" t="n">
        <v>57.3</v>
      </c>
      <c r="H199" s="31" t="n">
        <v>63</v>
      </c>
      <c r="I199" s="31" t="n">
        <v>-0.1</v>
      </c>
      <c r="J199" s="31" t="n">
        <v>10.59</v>
      </c>
      <c r="K199" s="31" t="n">
        <v>130</v>
      </c>
      <c r="L199" s="31" t="n">
        <v>65.3</v>
      </c>
      <c r="M199" s="31" t="n">
        <v>45.4</v>
      </c>
      <c r="N199" s="31" t="n">
        <v>12.61</v>
      </c>
    </row>
    <row r="200" customFormat="false" ht="15" hidden="false" customHeight="false" outlineLevel="0" collapsed="false">
      <c r="A200" s="31" t="s">
        <v>384</v>
      </c>
      <c r="B200" s="31" t="n">
        <v>278</v>
      </c>
      <c r="C200" s="32" t="n">
        <v>27.1666666666667</v>
      </c>
      <c r="D200" s="33" t="n">
        <v>4</v>
      </c>
      <c r="E200" s="31" t="n">
        <v>57.6</v>
      </c>
      <c r="F200" s="31" t="n">
        <v>58.8</v>
      </c>
      <c r="G200" s="31" t="n">
        <v>55.8</v>
      </c>
      <c r="H200" s="31" t="n">
        <v>65</v>
      </c>
      <c r="I200" s="31" t="n">
        <v>-0.1</v>
      </c>
      <c r="J200" s="31" t="n">
        <v>9.62</v>
      </c>
      <c r="K200" s="31" t="n">
        <v>137</v>
      </c>
      <c r="L200" s="31" t="n">
        <v>64.5</v>
      </c>
      <c r="M200" s="31" t="n">
        <v>45.9</v>
      </c>
      <c r="N200" s="31" t="n">
        <v>12.61</v>
      </c>
    </row>
    <row r="201" customFormat="false" ht="15" hidden="false" customHeight="false" outlineLevel="0" collapsed="false">
      <c r="A201" s="31" t="s">
        <v>385</v>
      </c>
      <c r="B201" s="31" t="n">
        <v>278</v>
      </c>
      <c r="C201" s="32" t="n">
        <v>27.2083333333334</v>
      </c>
      <c r="D201" s="33" t="n">
        <v>5</v>
      </c>
      <c r="E201" s="31" t="n">
        <v>58.6</v>
      </c>
      <c r="F201" s="31" t="n">
        <v>60.2</v>
      </c>
      <c r="G201" s="31" t="n">
        <v>56.3</v>
      </c>
      <c r="H201" s="31" t="n">
        <v>63</v>
      </c>
      <c r="I201" s="31" t="n">
        <v>-0.1</v>
      </c>
      <c r="J201" s="31" t="n">
        <v>16.28</v>
      </c>
      <c r="K201" s="31" t="n">
        <v>126</v>
      </c>
      <c r="L201" s="31" t="n">
        <v>63.8</v>
      </c>
      <c r="M201" s="31" t="n">
        <v>46</v>
      </c>
      <c r="N201" s="31" t="n">
        <v>12.61</v>
      </c>
    </row>
    <row r="202" customFormat="false" ht="15" hidden="false" customHeight="false" outlineLevel="0" collapsed="false">
      <c r="A202" s="31" t="s">
        <v>386</v>
      </c>
      <c r="B202" s="31" t="n">
        <v>278</v>
      </c>
      <c r="C202" s="32" t="n">
        <v>27.2500000000001</v>
      </c>
      <c r="D202" s="33" t="n">
        <v>6</v>
      </c>
      <c r="E202" s="31" t="n">
        <v>60.4</v>
      </c>
      <c r="F202" s="31" t="n">
        <v>61.9</v>
      </c>
      <c r="G202" s="31" t="n">
        <v>58.9</v>
      </c>
      <c r="H202" s="31" t="n">
        <v>56</v>
      </c>
      <c r="I202" s="31" t="n">
        <v>-0.1</v>
      </c>
      <c r="J202" s="31" t="n">
        <v>18.74</v>
      </c>
      <c r="K202" s="31" t="n">
        <v>134</v>
      </c>
      <c r="L202" s="31" t="n">
        <v>63.5</v>
      </c>
      <c r="M202" s="31" t="n">
        <v>44.6</v>
      </c>
      <c r="N202" s="31" t="n">
        <v>12.6</v>
      </c>
    </row>
    <row r="203" customFormat="false" ht="15" hidden="false" customHeight="false" outlineLevel="0" collapsed="false">
      <c r="A203" s="31" t="s">
        <v>387</v>
      </c>
      <c r="B203" s="31" t="n">
        <v>278</v>
      </c>
      <c r="C203" s="32" t="n">
        <v>27.2916666666667</v>
      </c>
      <c r="D203" s="33" t="n">
        <v>7</v>
      </c>
      <c r="E203" s="31" t="n">
        <v>60.3</v>
      </c>
      <c r="F203" s="31" t="n">
        <v>61.5</v>
      </c>
      <c r="G203" s="31" t="n">
        <v>59.2</v>
      </c>
      <c r="H203" s="31" t="n">
        <v>56</v>
      </c>
      <c r="I203" s="31" t="n">
        <v>-0.1</v>
      </c>
      <c r="J203" s="31" t="n">
        <v>14.43</v>
      </c>
      <c r="K203" s="31" t="n">
        <v>133</v>
      </c>
      <c r="L203" s="31" t="n">
        <v>63.2</v>
      </c>
      <c r="M203" s="31" t="n">
        <v>44.5</v>
      </c>
      <c r="N203" s="31" t="n">
        <v>12.59</v>
      </c>
    </row>
    <row r="204" customFormat="false" ht="15" hidden="false" customHeight="false" outlineLevel="0" collapsed="false">
      <c r="A204" s="31" t="s">
        <v>388</v>
      </c>
      <c r="B204" s="31" t="n">
        <v>278</v>
      </c>
      <c r="C204" s="32" t="n">
        <v>27.3333333333334</v>
      </c>
      <c r="D204" s="33" t="n">
        <v>8</v>
      </c>
      <c r="E204" s="31" t="n">
        <v>60.5</v>
      </c>
      <c r="F204" s="31" t="n">
        <v>61.4</v>
      </c>
      <c r="G204" s="31" t="n">
        <v>59.5</v>
      </c>
      <c r="H204" s="31" t="n">
        <v>56</v>
      </c>
      <c r="I204" s="31" t="n">
        <v>1.3</v>
      </c>
      <c r="J204" s="31" t="n">
        <v>14.76</v>
      </c>
      <c r="K204" s="31" t="n">
        <v>137</v>
      </c>
      <c r="L204" s="31" t="n">
        <v>63</v>
      </c>
      <c r="M204" s="31" t="n">
        <v>44.7</v>
      </c>
      <c r="N204" s="31" t="n">
        <v>12.68</v>
      </c>
    </row>
    <row r="205" customFormat="false" ht="15" hidden="false" customHeight="false" outlineLevel="0" collapsed="false">
      <c r="A205" s="31" t="s">
        <v>389</v>
      </c>
      <c r="B205" s="31" t="n">
        <v>278</v>
      </c>
      <c r="C205" s="32" t="n">
        <v>27.3750000000001</v>
      </c>
      <c r="D205" s="33" t="n">
        <v>9</v>
      </c>
      <c r="E205" s="31" t="n">
        <v>60.9</v>
      </c>
      <c r="F205" s="31" t="n">
        <v>61.9</v>
      </c>
      <c r="G205" s="31" t="n">
        <v>59.8</v>
      </c>
      <c r="H205" s="31" t="n">
        <v>55</v>
      </c>
      <c r="I205" s="31" t="n">
        <v>6.7</v>
      </c>
      <c r="J205" s="31" t="n">
        <v>11.16</v>
      </c>
      <c r="K205" s="31" t="n">
        <v>129</v>
      </c>
      <c r="L205" s="31" t="n">
        <v>62.9</v>
      </c>
      <c r="M205" s="31" t="n">
        <v>44.6</v>
      </c>
      <c r="N205" s="31" t="n">
        <v>13.61</v>
      </c>
    </row>
    <row r="206" customFormat="false" ht="15" hidden="false" customHeight="false" outlineLevel="0" collapsed="false">
      <c r="A206" s="31" t="s">
        <v>390</v>
      </c>
      <c r="B206" s="31" t="n">
        <v>278</v>
      </c>
      <c r="C206" s="32" t="n">
        <v>27.4166666666667</v>
      </c>
      <c r="D206" s="33" t="n">
        <v>10</v>
      </c>
      <c r="E206" s="31" t="n">
        <v>62.9</v>
      </c>
      <c r="F206" s="31" t="n">
        <v>64.1</v>
      </c>
      <c r="G206" s="31" t="n">
        <v>61.4</v>
      </c>
      <c r="H206" s="31" t="n">
        <v>51</v>
      </c>
      <c r="I206" s="31" t="n">
        <v>25.6</v>
      </c>
      <c r="J206" s="31" t="n">
        <v>10.51</v>
      </c>
      <c r="K206" s="31" t="n">
        <v>138</v>
      </c>
      <c r="L206" s="31" t="n">
        <v>62.8</v>
      </c>
      <c r="M206" s="31" t="n">
        <v>44.4</v>
      </c>
      <c r="N206" s="31" t="n">
        <v>13.59</v>
      </c>
    </row>
    <row r="207" customFormat="false" ht="15" hidden="false" customHeight="false" outlineLevel="0" collapsed="false">
      <c r="A207" s="31" t="s">
        <v>391</v>
      </c>
      <c r="B207" s="31" t="n">
        <v>278</v>
      </c>
      <c r="C207" s="32" t="n">
        <v>27.4583333333334</v>
      </c>
      <c r="D207" s="33" t="n">
        <v>11</v>
      </c>
      <c r="E207" s="31" t="n">
        <v>60</v>
      </c>
      <c r="F207" s="31" t="n">
        <v>63.3</v>
      </c>
      <c r="G207" s="31" t="n">
        <v>58.2</v>
      </c>
      <c r="H207" s="31" t="n">
        <v>64</v>
      </c>
      <c r="I207" s="31" t="n">
        <v>15.7</v>
      </c>
      <c r="J207" s="31" t="n">
        <v>5.91</v>
      </c>
      <c r="K207" s="31" t="n">
        <v>190</v>
      </c>
      <c r="L207" s="31" t="n">
        <v>62.8</v>
      </c>
      <c r="M207" s="31" t="n">
        <v>47.8</v>
      </c>
      <c r="N207" s="31" t="n">
        <v>13.65</v>
      </c>
    </row>
    <row r="208" customFormat="false" ht="15" hidden="false" customHeight="false" outlineLevel="0" collapsed="false">
      <c r="A208" s="31" t="s">
        <v>392</v>
      </c>
      <c r="B208" s="31" t="n">
        <v>278</v>
      </c>
      <c r="C208" s="32" t="n">
        <v>27.5000000000001</v>
      </c>
      <c r="D208" s="33" t="n">
        <v>12</v>
      </c>
      <c r="E208" s="31" t="n">
        <v>59.2</v>
      </c>
      <c r="F208" s="31" t="n">
        <v>60.6</v>
      </c>
      <c r="G208" s="31" t="n">
        <v>58</v>
      </c>
      <c r="H208" s="31" t="n">
        <v>71</v>
      </c>
      <c r="I208" s="31" t="n">
        <v>21.9</v>
      </c>
      <c r="J208" s="31" t="n">
        <v>3.43</v>
      </c>
      <c r="K208" s="31" t="n">
        <v>100</v>
      </c>
      <c r="L208" s="31" t="n">
        <v>62.8</v>
      </c>
      <c r="M208" s="31" t="n">
        <v>49.8</v>
      </c>
      <c r="N208" s="31" t="n">
        <v>13.64</v>
      </c>
    </row>
    <row r="209" customFormat="false" ht="15" hidden="false" customHeight="false" outlineLevel="0" collapsed="false">
      <c r="A209" s="31" t="s">
        <v>393</v>
      </c>
      <c r="B209" s="31" t="n">
        <v>278</v>
      </c>
      <c r="C209" s="32" t="n">
        <v>27.5416666666667</v>
      </c>
      <c r="D209" s="33" t="n">
        <v>13</v>
      </c>
      <c r="E209" s="31" t="n">
        <v>59.6</v>
      </c>
      <c r="F209" s="31" t="n">
        <v>60.4</v>
      </c>
      <c r="G209" s="31" t="n">
        <v>58.7</v>
      </c>
      <c r="H209" s="31" t="n">
        <v>69</v>
      </c>
      <c r="I209" s="31" t="n">
        <v>18.7</v>
      </c>
      <c r="J209" s="31" t="n">
        <v>3.58</v>
      </c>
      <c r="K209" s="31" t="n">
        <v>151</v>
      </c>
      <c r="L209" s="31" t="n">
        <v>63.7</v>
      </c>
      <c r="M209" s="31" t="n">
        <v>49.4</v>
      </c>
      <c r="N209" s="31" t="n">
        <v>13.66</v>
      </c>
    </row>
    <row r="210" customFormat="false" ht="15" hidden="false" customHeight="false" outlineLevel="0" collapsed="false">
      <c r="A210" s="31" t="s">
        <v>394</v>
      </c>
      <c r="B210" s="31" t="n">
        <v>278</v>
      </c>
      <c r="C210" s="32" t="n">
        <v>27.5833333333334</v>
      </c>
      <c r="D210" s="33" t="n">
        <v>14</v>
      </c>
      <c r="E210" s="31" t="n">
        <v>61.5</v>
      </c>
      <c r="F210" s="31" t="n">
        <v>64.3</v>
      </c>
      <c r="G210" s="31" t="n">
        <v>59.1</v>
      </c>
      <c r="H210" s="31" t="n">
        <v>67</v>
      </c>
      <c r="I210" s="31" t="n">
        <v>28.3</v>
      </c>
      <c r="J210" s="31" t="n">
        <v>3.24</v>
      </c>
      <c r="K210" s="31" t="n">
        <v>88</v>
      </c>
      <c r="L210" s="31" t="n">
        <v>64.6</v>
      </c>
      <c r="M210" s="31" t="n">
        <v>50.4</v>
      </c>
      <c r="N210" s="31" t="n">
        <v>13.62</v>
      </c>
    </row>
    <row r="211" customFormat="false" ht="15" hidden="false" customHeight="false" outlineLevel="0" collapsed="false">
      <c r="A211" s="31" t="s">
        <v>395</v>
      </c>
      <c r="B211" s="31" t="n">
        <v>278</v>
      </c>
      <c r="C211" s="32" t="n">
        <v>27.6250000000001</v>
      </c>
      <c r="D211" s="33" t="n">
        <v>15</v>
      </c>
      <c r="E211" s="31" t="n">
        <v>65.5</v>
      </c>
      <c r="F211" s="31" t="n">
        <v>67.9</v>
      </c>
      <c r="G211" s="31" t="n">
        <v>63.3</v>
      </c>
      <c r="H211" s="31" t="n">
        <v>50</v>
      </c>
      <c r="I211" s="31" t="n">
        <v>24.9</v>
      </c>
      <c r="J211" s="31" t="n">
        <v>6.78</v>
      </c>
      <c r="K211" s="31" t="n">
        <v>98</v>
      </c>
      <c r="L211" s="31" t="n">
        <v>63.8</v>
      </c>
      <c r="M211" s="31" t="n">
        <v>46.3</v>
      </c>
      <c r="N211" s="31" t="n">
        <v>13.59</v>
      </c>
    </row>
    <row r="212" customFormat="false" ht="15" hidden="false" customHeight="false" outlineLevel="0" collapsed="false">
      <c r="A212" s="31" t="s">
        <v>396</v>
      </c>
      <c r="B212" s="31" t="n">
        <v>278</v>
      </c>
      <c r="C212" s="32" t="n">
        <v>27.6666666666667</v>
      </c>
      <c r="D212" s="33" t="n">
        <v>16</v>
      </c>
      <c r="E212" s="31" t="n">
        <v>64.3</v>
      </c>
      <c r="F212" s="31" t="n">
        <v>67.7</v>
      </c>
      <c r="G212" s="31" t="n">
        <v>62.2</v>
      </c>
      <c r="H212" s="31" t="n">
        <v>63</v>
      </c>
      <c r="I212" s="31" t="n">
        <v>22.8</v>
      </c>
      <c r="J212" s="31" t="n">
        <v>4.49</v>
      </c>
      <c r="K212" s="31" t="n">
        <v>191</v>
      </c>
      <c r="L212" s="31" t="n">
        <v>63.6</v>
      </c>
      <c r="M212" s="31" t="n">
        <v>51.4</v>
      </c>
      <c r="N212" s="31" t="n">
        <v>13.56</v>
      </c>
    </row>
    <row r="213" customFormat="false" ht="15" hidden="false" customHeight="false" outlineLevel="0" collapsed="false">
      <c r="A213" s="31" t="s">
        <v>397</v>
      </c>
      <c r="B213" s="31" t="n">
        <v>278</v>
      </c>
      <c r="C213" s="32" t="n">
        <v>27.7083333333334</v>
      </c>
      <c r="D213" s="33" t="n">
        <v>17</v>
      </c>
      <c r="E213" s="31" t="n">
        <v>61.9</v>
      </c>
      <c r="F213" s="31" t="n">
        <v>63.5</v>
      </c>
      <c r="G213" s="31" t="n">
        <v>60.3</v>
      </c>
      <c r="H213" s="31" t="n">
        <v>67</v>
      </c>
      <c r="I213" s="31" t="n">
        <v>11.4</v>
      </c>
      <c r="J213" s="31" t="n">
        <v>4.22</v>
      </c>
      <c r="K213" s="31" t="n">
        <v>196</v>
      </c>
      <c r="L213" s="31" t="n">
        <v>63.8</v>
      </c>
      <c r="M213" s="31" t="n">
        <v>50.8</v>
      </c>
      <c r="N213" s="31" t="n">
        <v>13.58</v>
      </c>
    </row>
    <row r="214" customFormat="false" ht="15" hidden="false" customHeight="false" outlineLevel="0" collapsed="false">
      <c r="A214" s="31" t="s">
        <v>398</v>
      </c>
      <c r="B214" s="31" t="n">
        <v>278</v>
      </c>
      <c r="C214" s="32" t="n">
        <v>27.7500000000001</v>
      </c>
      <c r="D214" s="33" t="n">
        <v>18</v>
      </c>
      <c r="E214" s="31" t="n">
        <v>59.5</v>
      </c>
      <c r="F214" s="31" t="n">
        <v>60.9</v>
      </c>
      <c r="G214" s="31" t="n">
        <v>58.1</v>
      </c>
      <c r="H214" s="31" t="n">
        <v>71</v>
      </c>
      <c r="I214" s="31" t="n">
        <v>10.4</v>
      </c>
      <c r="J214" s="31" t="n">
        <v>1.92</v>
      </c>
      <c r="K214" s="31" t="n">
        <v>161</v>
      </c>
      <c r="L214" s="31" t="n">
        <v>64</v>
      </c>
      <c r="M214" s="31" t="n">
        <v>50.1</v>
      </c>
      <c r="N214" s="31" t="n">
        <v>13.25</v>
      </c>
    </row>
    <row r="215" customFormat="false" ht="15" hidden="false" customHeight="false" outlineLevel="0" collapsed="false">
      <c r="A215" s="31" t="s">
        <v>399</v>
      </c>
      <c r="B215" s="31" t="n">
        <v>278</v>
      </c>
      <c r="C215" s="32" t="n">
        <v>27.7916666666667</v>
      </c>
      <c r="D215" s="33" t="n">
        <v>19</v>
      </c>
      <c r="E215" s="31" t="n">
        <v>57.2</v>
      </c>
      <c r="F215" s="31" t="n">
        <v>58.4</v>
      </c>
      <c r="G215" s="31" t="n">
        <v>56</v>
      </c>
      <c r="H215" s="31" t="n">
        <v>79</v>
      </c>
      <c r="I215" s="31" t="n">
        <v>1.6</v>
      </c>
      <c r="J215" s="31" t="n">
        <v>2.34</v>
      </c>
      <c r="K215" s="31" t="n">
        <v>120</v>
      </c>
      <c r="L215" s="31" t="n">
        <v>64.1</v>
      </c>
      <c r="M215" s="31" t="n">
        <v>50.7</v>
      </c>
      <c r="N215" s="31" t="n">
        <v>13.11</v>
      </c>
    </row>
    <row r="216" customFormat="false" ht="15" hidden="false" customHeight="false" outlineLevel="0" collapsed="false">
      <c r="A216" s="31" t="s">
        <v>400</v>
      </c>
      <c r="B216" s="31" t="n">
        <v>278</v>
      </c>
      <c r="C216" s="32" t="n">
        <v>27.8333333333334</v>
      </c>
      <c r="D216" s="33" t="n">
        <v>20</v>
      </c>
      <c r="E216" s="31" t="n">
        <v>55.6</v>
      </c>
      <c r="F216" s="31" t="n">
        <v>57.3</v>
      </c>
      <c r="G216" s="31" t="n">
        <v>54.5</v>
      </c>
      <c r="H216" s="31" t="n">
        <v>84</v>
      </c>
      <c r="I216" s="31" t="n">
        <v>-0.1</v>
      </c>
      <c r="J216" s="31" t="n">
        <v>2.03</v>
      </c>
      <c r="K216" s="31" t="n">
        <v>145</v>
      </c>
      <c r="L216" s="31" t="n">
        <v>64.2</v>
      </c>
      <c r="M216" s="31" t="n">
        <v>50.8</v>
      </c>
      <c r="N216" s="31" t="n">
        <v>12.99</v>
      </c>
    </row>
    <row r="217" customFormat="false" ht="15" hidden="false" customHeight="false" outlineLevel="0" collapsed="false">
      <c r="A217" s="31" t="s">
        <v>401</v>
      </c>
      <c r="B217" s="31" t="n">
        <v>278</v>
      </c>
      <c r="C217" s="32" t="n">
        <v>27.8750000000001</v>
      </c>
      <c r="D217" s="33" t="n">
        <v>21</v>
      </c>
      <c r="E217" s="31" t="n">
        <v>62.8</v>
      </c>
      <c r="F217" s="31" t="n">
        <v>64.7</v>
      </c>
      <c r="G217" s="31" t="n">
        <v>55.7</v>
      </c>
      <c r="H217" s="31" t="n">
        <v>54</v>
      </c>
      <c r="I217" s="31" t="n">
        <v>-0.1</v>
      </c>
      <c r="J217" s="31" t="n">
        <v>8.61</v>
      </c>
      <c r="K217" s="31" t="n">
        <v>89</v>
      </c>
      <c r="L217" s="31" t="n">
        <v>64.2</v>
      </c>
      <c r="M217" s="31" t="n">
        <v>45.9</v>
      </c>
      <c r="N217" s="31" t="n">
        <v>12.88</v>
      </c>
    </row>
    <row r="218" customFormat="false" ht="15" hidden="false" customHeight="false" outlineLevel="0" collapsed="false">
      <c r="A218" s="31" t="s">
        <v>402</v>
      </c>
      <c r="B218" s="31" t="n">
        <v>278</v>
      </c>
      <c r="C218" s="32" t="n">
        <v>27.9166666666667</v>
      </c>
      <c r="D218" s="33" t="n">
        <v>22</v>
      </c>
      <c r="E218" s="31" t="n">
        <v>63.6</v>
      </c>
      <c r="F218" s="31" t="n">
        <v>64.3</v>
      </c>
      <c r="G218" s="31" t="n">
        <v>62.5</v>
      </c>
      <c r="H218" s="31" t="n">
        <v>50</v>
      </c>
      <c r="I218" s="31" t="n">
        <v>-0.1</v>
      </c>
      <c r="J218" s="31" t="n">
        <v>10.13</v>
      </c>
      <c r="K218" s="31" t="n">
        <v>93</v>
      </c>
      <c r="L218" s="31" t="n">
        <v>64.1</v>
      </c>
      <c r="M218" s="31" t="n">
        <v>44.6</v>
      </c>
      <c r="N218" s="31" t="n">
        <v>12.81</v>
      </c>
    </row>
    <row r="219" customFormat="false" ht="15" hidden="false" customHeight="false" outlineLevel="0" collapsed="false">
      <c r="A219" s="31" t="s">
        <v>403</v>
      </c>
      <c r="B219" s="31" t="n">
        <v>278</v>
      </c>
      <c r="C219" s="32" t="n">
        <v>27.9583333333334</v>
      </c>
      <c r="D219" s="33" t="n">
        <v>23</v>
      </c>
      <c r="E219" s="31" t="n">
        <v>63.9</v>
      </c>
      <c r="F219" s="31" t="n">
        <v>64.7</v>
      </c>
      <c r="G219" s="31" t="n">
        <v>62.9</v>
      </c>
      <c r="H219" s="31" t="n">
        <v>48</v>
      </c>
      <c r="I219" s="31" t="n">
        <v>-0.1</v>
      </c>
      <c r="J219" s="31" t="n">
        <v>8.5</v>
      </c>
      <c r="K219" s="31" t="n">
        <v>93</v>
      </c>
      <c r="L219" s="31" t="n">
        <v>63.9</v>
      </c>
      <c r="M219" s="31" t="n">
        <v>43.8</v>
      </c>
      <c r="N219" s="31" t="n">
        <v>12.74</v>
      </c>
    </row>
    <row r="220" customFormat="false" ht="15" hidden="false" customHeight="false" outlineLevel="0" collapsed="false">
      <c r="A220" s="31" t="s">
        <v>404</v>
      </c>
      <c r="B220" s="31" t="n">
        <v>279</v>
      </c>
      <c r="C220" s="32" t="n">
        <v>27.0000000000001</v>
      </c>
      <c r="D220" s="33" t="n">
        <v>0</v>
      </c>
      <c r="E220" s="31" t="n">
        <v>58.2</v>
      </c>
      <c r="F220" s="31" t="n">
        <v>58.8</v>
      </c>
      <c r="G220" s="31" t="n">
        <v>57.7</v>
      </c>
      <c r="H220" s="31" t="n">
        <v>51</v>
      </c>
      <c r="I220" s="31" t="n">
        <v>-0.1</v>
      </c>
      <c r="J220" s="31" t="n">
        <v>21.19</v>
      </c>
      <c r="K220" s="31" t="n">
        <v>114</v>
      </c>
      <c r="L220" s="31" t="n">
        <v>61.7</v>
      </c>
      <c r="M220" s="31" t="n">
        <v>40.1</v>
      </c>
      <c r="N220" s="31" t="n">
        <v>12.71</v>
      </c>
    </row>
    <row r="221" customFormat="false" ht="15" hidden="false" customHeight="false" outlineLevel="0" collapsed="false">
      <c r="A221" s="31" t="s">
        <v>405</v>
      </c>
      <c r="B221" s="31" t="n">
        <v>279</v>
      </c>
      <c r="C221" s="32" t="n">
        <v>26.0416666666667</v>
      </c>
      <c r="D221" s="33" t="n">
        <v>1</v>
      </c>
      <c r="E221" s="31" t="n">
        <v>63.2</v>
      </c>
      <c r="F221" s="31" t="n">
        <v>64.3</v>
      </c>
      <c r="G221" s="31" t="n">
        <v>61.9</v>
      </c>
      <c r="H221" s="31" t="n">
        <v>50</v>
      </c>
      <c r="I221" s="31" t="n">
        <v>-0.1</v>
      </c>
      <c r="J221" s="31" t="n">
        <v>8.84</v>
      </c>
      <c r="K221" s="31" t="n">
        <v>122</v>
      </c>
      <c r="L221" s="31" t="n">
        <v>63.6</v>
      </c>
      <c r="M221" s="31" t="n">
        <v>44.2</v>
      </c>
      <c r="N221" s="31" t="n">
        <v>12.68</v>
      </c>
    </row>
    <row r="222" customFormat="false" ht="15" hidden="false" customHeight="false" outlineLevel="0" collapsed="false">
      <c r="A222" s="31" t="s">
        <v>406</v>
      </c>
      <c r="B222" s="31" t="n">
        <v>279</v>
      </c>
      <c r="C222" s="32" t="n">
        <v>26.0833333333334</v>
      </c>
      <c r="D222" s="33" t="n">
        <v>2</v>
      </c>
      <c r="E222" s="31" t="n">
        <v>63.6</v>
      </c>
      <c r="F222" s="31" t="n">
        <v>64.5</v>
      </c>
      <c r="G222" s="31" t="n">
        <v>62</v>
      </c>
      <c r="H222" s="31" t="n">
        <v>50</v>
      </c>
      <c r="I222" s="31" t="n">
        <v>-0.1</v>
      </c>
      <c r="J222" s="31" t="n">
        <v>6.27</v>
      </c>
      <c r="K222" s="31" t="n">
        <v>127</v>
      </c>
      <c r="L222" s="31" t="n">
        <v>63.4</v>
      </c>
      <c r="M222" s="31" t="n">
        <v>44.6</v>
      </c>
      <c r="N222" s="31" t="n">
        <v>12.66</v>
      </c>
    </row>
    <row r="223" customFormat="false" ht="15" hidden="false" customHeight="false" outlineLevel="0" collapsed="false">
      <c r="A223" s="31" t="s">
        <v>407</v>
      </c>
      <c r="B223" s="31" t="n">
        <v>279</v>
      </c>
      <c r="C223" s="32" t="n">
        <v>26.1250000000001</v>
      </c>
      <c r="D223" s="33" t="n">
        <v>3</v>
      </c>
      <c r="E223" s="31" t="n">
        <v>62.2</v>
      </c>
      <c r="F223" s="31" t="n">
        <v>63.8</v>
      </c>
      <c r="G223" s="31" t="n">
        <v>59.3</v>
      </c>
      <c r="H223" s="31" t="n">
        <v>54</v>
      </c>
      <c r="I223" s="31" t="n">
        <v>-0.1</v>
      </c>
      <c r="J223" s="31" t="n">
        <v>6.56</v>
      </c>
      <c r="K223" s="31" t="n">
        <v>138</v>
      </c>
      <c r="L223" s="31" t="n">
        <v>63.3</v>
      </c>
      <c r="M223" s="31" t="n">
        <v>45.3</v>
      </c>
      <c r="N223" s="31" t="n">
        <v>12.63</v>
      </c>
    </row>
    <row r="224" customFormat="false" ht="15" hidden="false" customHeight="false" outlineLevel="0" collapsed="false">
      <c r="A224" s="31" t="s">
        <v>408</v>
      </c>
      <c r="B224" s="31" t="n">
        <v>279</v>
      </c>
      <c r="C224" s="32" t="n">
        <v>26.1666666666667</v>
      </c>
      <c r="D224" s="33" t="n">
        <v>4</v>
      </c>
      <c r="E224" s="31" t="n">
        <v>62.2</v>
      </c>
      <c r="F224" s="31" t="n">
        <v>63.3</v>
      </c>
      <c r="G224" s="31" t="n">
        <v>60.8</v>
      </c>
      <c r="H224" s="31" t="n">
        <v>54</v>
      </c>
      <c r="I224" s="31" t="n">
        <v>-0.1</v>
      </c>
      <c r="J224" s="31" t="n">
        <v>6.29</v>
      </c>
      <c r="K224" s="31" t="n">
        <v>142</v>
      </c>
      <c r="L224" s="31" t="n">
        <v>63.2</v>
      </c>
      <c r="M224" s="31" t="n">
        <v>45.3</v>
      </c>
      <c r="N224" s="31" t="n">
        <v>12.62</v>
      </c>
    </row>
    <row r="225" customFormat="false" ht="15" hidden="false" customHeight="false" outlineLevel="0" collapsed="false">
      <c r="A225" s="31" t="s">
        <v>409</v>
      </c>
      <c r="B225" s="31" t="n">
        <v>279</v>
      </c>
      <c r="C225" s="32" t="n">
        <v>26.2083333333334</v>
      </c>
      <c r="D225" s="33" t="n">
        <v>5</v>
      </c>
      <c r="E225" s="31" t="n">
        <v>59.8</v>
      </c>
      <c r="F225" s="31" t="n">
        <v>63.4</v>
      </c>
      <c r="G225" s="31" t="n">
        <v>56.1</v>
      </c>
      <c r="H225" s="31" t="n">
        <v>64</v>
      </c>
      <c r="I225" s="31" t="n">
        <v>-0.1</v>
      </c>
      <c r="J225" s="31" t="n">
        <v>5.4</v>
      </c>
      <c r="K225" s="31" t="n">
        <v>131</v>
      </c>
      <c r="L225" s="31" t="n">
        <v>64.3</v>
      </c>
      <c r="M225" s="31" t="n">
        <v>47.6</v>
      </c>
      <c r="N225" s="31" t="n">
        <v>12.61</v>
      </c>
    </row>
    <row r="226" customFormat="false" ht="15" hidden="false" customHeight="false" outlineLevel="0" collapsed="false">
      <c r="A226" s="31" t="s">
        <v>410</v>
      </c>
      <c r="B226" s="31" t="n">
        <v>279</v>
      </c>
      <c r="C226" s="32" t="n">
        <v>26.2500000000001</v>
      </c>
      <c r="D226" s="33" t="n">
        <v>6</v>
      </c>
      <c r="E226" s="31" t="n">
        <v>56.1</v>
      </c>
      <c r="F226" s="31" t="n">
        <v>57.8</v>
      </c>
      <c r="G226" s="31" t="n">
        <v>54.7</v>
      </c>
      <c r="H226" s="31" t="n">
        <v>79</v>
      </c>
      <c r="I226" s="31" t="n">
        <v>-0.1</v>
      </c>
      <c r="J226" s="31" t="n">
        <v>2.27</v>
      </c>
      <c r="K226" s="31" t="n">
        <v>144</v>
      </c>
      <c r="L226" s="31" t="n">
        <v>64.7</v>
      </c>
      <c r="M226" s="31" t="n">
        <v>49.7</v>
      </c>
      <c r="N226" s="31" t="n">
        <v>12.59</v>
      </c>
    </row>
    <row r="227" customFormat="false" ht="15" hidden="false" customHeight="false" outlineLevel="0" collapsed="false">
      <c r="A227" s="31" t="s">
        <v>411</v>
      </c>
      <c r="B227" s="31" t="n">
        <v>279</v>
      </c>
      <c r="C227" s="32" t="n">
        <v>26.2916666666667</v>
      </c>
      <c r="D227" s="33" t="n">
        <v>7</v>
      </c>
      <c r="E227" s="31" t="n">
        <v>57.2</v>
      </c>
      <c r="F227" s="31" t="n">
        <v>58.7</v>
      </c>
      <c r="G227" s="31" t="n">
        <v>55.5</v>
      </c>
      <c r="H227" s="31" t="n">
        <v>68</v>
      </c>
      <c r="I227" s="31" t="n">
        <v>-0.1</v>
      </c>
      <c r="J227" s="31" t="n">
        <v>7.89</v>
      </c>
      <c r="K227" s="31" t="n">
        <v>133</v>
      </c>
      <c r="L227" s="31" t="n">
        <v>65.2</v>
      </c>
      <c r="M227" s="31" t="n">
        <v>46.7</v>
      </c>
      <c r="N227" s="31" t="n">
        <v>12.58</v>
      </c>
    </row>
    <row r="228" customFormat="false" ht="15" hidden="false" customHeight="false" outlineLevel="0" collapsed="false">
      <c r="A228" s="31" t="s">
        <v>412</v>
      </c>
      <c r="B228" s="31" t="n">
        <v>279</v>
      </c>
      <c r="C228" s="32" t="n">
        <v>26.3333333333334</v>
      </c>
      <c r="D228" s="33" t="n">
        <v>8</v>
      </c>
      <c r="E228" s="31" t="n">
        <v>57.7</v>
      </c>
      <c r="F228" s="31" t="n">
        <v>58.7</v>
      </c>
      <c r="G228" s="31" t="n">
        <v>56.6</v>
      </c>
      <c r="H228" s="31" t="n">
        <v>61</v>
      </c>
      <c r="I228" s="31" t="n">
        <v>1.5</v>
      </c>
      <c r="J228" s="31" t="n">
        <v>9.41</v>
      </c>
      <c r="K228" s="31" t="n">
        <v>83</v>
      </c>
      <c r="L228" s="31" t="n">
        <v>64.7</v>
      </c>
      <c r="M228" s="31" t="n">
        <v>44.3</v>
      </c>
      <c r="N228" s="31" t="n">
        <v>12.64</v>
      </c>
    </row>
    <row r="229" customFormat="false" ht="15" hidden="false" customHeight="false" outlineLevel="0" collapsed="false">
      <c r="A229" s="31" t="s">
        <v>413</v>
      </c>
      <c r="B229" s="31" t="n">
        <v>279</v>
      </c>
      <c r="C229" s="32" t="n">
        <v>26.3750000000001</v>
      </c>
      <c r="D229" s="33" t="n">
        <v>9</v>
      </c>
      <c r="E229" s="31" t="n">
        <v>58.9</v>
      </c>
      <c r="F229" s="31" t="n">
        <v>59.8</v>
      </c>
      <c r="G229" s="31" t="n">
        <v>57.6</v>
      </c>
      <c r="H229" s="31" t="n">
        <v>55</v>
      </c>
      <c r="I229" s="31" t="n">
        <v>6.3</v>
      </c>
      <c r="J229" s="31" t="n">
        <v>11.46</v>
      </c>
      <c r="K229" s="31" t="n">
        <v>108</v>
      </c>
      <c r="L229" s="31" t="n">
        <v>64.3</v>
      </c>
      <c r="M229" s="31" t="n">
        <v>42.7</v>
      </c>
      <c r="N229" s="31" t="n">
        <v>13.65</v>
      </c>
    </row>
    <row r="230" customFormat="false" ht="15" hidden="false" customHeight="false" outlineLevel="0" collapsed="false">
      <c r="A230" s="31" t="s">
        <v>414</v>
      </c>
      <c r="B230" s="31" t="n">
        <v>279</v>
      </c>
      <c r="C230" s="32" t="n">
        <v>26.4166666666667</v>
      </c>
      <c r="D230" s="33" t="n">
        <v>10</v>
      </c>
      <c r="E230" s="31" t="n">
        <v>60.2</v>
      </c>
      <c r="F230" s="31" t="n">
        <v>62.2</v>
      </c>
      <c r="G230" s="31" t="n">
        <v>58.7</v>
      </c>
      <c r="H230" s="31" t="n">
        <v>54</v>
      </c>
      <c r="I230" s="31" t="n">
        <v>28.2</v>
      </c>
      <c r="J230" s="31" t="n">
        <v>20.57</v>
      </c>
      <c r="K230" s="31" t="n">
        <v>115</v>
      </c>
      <c r="L230" s="31" t="n">
        <v>63.4</v>
      </c>
      <c r="M230" s="31" t="n">
        <v>43.4</v>
      </c>
      <c r="N230" s="31" t="n">
        <v>13.63</v>
      </c>
    </row>
    <row r="231" customFormat="false" ht="15" hidden="false" customHeight="false" outlineLevel="0" collapsed="false">
      <c r="A231" s="31" t="s">
        <v>415</v>
      </c>
      <c r="B231" s="31" t="n">
        <v>279</v>
      </c>
      <c r="C231" s="32" t="n">
        <v>26.4583333333334</v>
      </c>
      <c r="D231" s="33" t="n">
        <v>11</v>
      </c>
      <c r="E231" s="31" t="n">
        <v>62.9</v>
      </c>
      <c r="F231" s="31" t="n">
        <v>64.2</v>
      </c>
      <c r="G231" s="31" t="n">
        <v>61.8</v>
      </c>
      <c r="H231" s="31" t="n">
        <v>49</v>
      </c>
      <c r="I231" s="31" t="n">
        <v>36</v>
      </c>
      <c r="J231" s="31" t="n">
        <v>20.49</v>
      </c>
      <c r="K231" s="31" t="n">
        <v>115</v>
      </c>
      <c r="L231" s="31" t="n">
        <v>62.5</v>
      </c>
      <c r="M231" s="31" t="n">
        <v>43.4</v>
      </c>
      <c r="N231" s="31" t="n">
        <v>13.63</v>
      </c>
    </row>
    <row r="232" customFormat="false" ht="15" hidden="false" customHeight="false" outlineLevel="0" collapsed="false">
      <c r="A232" s="31" t="s">
        <v>416</v>
      </c>
      <c r="B232" s="31" t="n">
        <v>279</v>
      </c>
      <c r="C232" s="32" t="n">
        <v>26.5000000000001</v>
      </c>
      <c r="D232" s="33" t="n">
        <v>12</v>
      </c>
      <c r="E232" s="31" t="n">
        <v>64</v>
      </c>
      <c r="F232" s="31" t="n">
        <v>66.4</v>
      </c>
      <c r="G232" s="31" t="n">
        <v>62.4</v>
      </c>
      <c r="H232" s="31" t="n">
        <v>46</v>
      </c>
      <c r="I232" s="31" t="n">
        <v>46.7</v>
      </c>
      <c r="J232" s="31" t="n">
        <v>15.92</v>
      </c>
      <c r="K232" s="31" t="n">
        <v>104</v>
      </c>
      <c r="L232" s="31" t="n">
        <v>62.4</v>
      </c>
      <c r="M232" s="31" t="n">
        <v>42.7</v>
      </c>
      <c r="N232" s="31" t="n">
        <v>13.56</v>
      </c>
    </row>
    <row r="233" customFormat="false" ht="15" hidden="false" customHeight="false" outlineLevel="0" collapsed="false">
      <c r="A233" s="31" t="s">
        <v>417</v>
      </c>
      <c r="B233" s="31" t="n">
        <v>279</v>
      </c>
      <c r="C233" s="32" t="n">
        <v>26.5416666666667</v>
      </c>
      <c r="D233" s="33" t="n">
        <v>13</v>
      </c>
      <c r="E233" s="31" t="n">
        <v>66.5</v>
      </c>
      <c r="F233" s="31" t="n">
        <v>69.2</v>
      </c>
      <c r="G233" s="31" t="n">
        <v>64.6</v>
      </c>
      <c r="H233" s="31" t="n">
        <v>42</v>
      </c>
      <c r="I233" s="31" t="n">
        <v>69.4</v>
      </c>
      <c r="J233" s="31" t="n">
        <v>11.08</v>
      </c>
      <c r="K233" s="31" t="n">
        <v>82</v>
      </c>
      <c r="L233" s="31" t="n">
        <v>62.4</v>
      </c>
      <c r="M233" s="31" t="n">
        <v>42.6</v>
      </c>
      <c r="N233" s="31" t="n">
        <v>13.51</v>
      </c>
    </row>
    <row r="234" customFormat="false" ht="15" hidden="false" customHeight="false" outlineLevel="0" collapsed="false">
      <c r="A234" s="31" t="s">
        <v>418</v>
      </c>
      <c r="B234" s="31" t="n">
        <v>279</v>
      </c>
      <c r="C234" s="32" t="n">
        <v>26.5833333333334</v>
      </c>
      <c r="D234" s="33" t="n">
        <v>14</v>
      </c>
      <c r="E234" s="31" t="n">
        <v>65.5</v>
      </c>
      <c r="F234" s="31" t="n">
        <v>68</v>
      </c>
      <c r="G234" s="31" t="n">
        <v>63.7</v>
      </c>
      <c r="H234" s="31" t="n">
        <v>41</v>
      </c>
      <c r="I234" s="31" t="n">
        <v>25.8</v>
      </c>
      <c r="J234" s="31" t="n">
        <v>10.42</v>
      </c>
      <c r="K234" s="31" t="n">
        <v>113</v>
      </c>
      <c r="L234" s="31" t="n">
        <v>62.6</v>
      </c>
      <c r="M234" s="31" t="n">
        <v>41.1</v>
      </c>
      <c r="N234" s="31" t="n">
        <v>13.56</v>
      </c>
    </row>
    <row r="235" customFormat="false" ht="15" hidden="false" customHeight="false" outlineLevel="0" collapsed="false">
      <c r="A235" s="31" t="s">
        <v>419</v>
      </c>
      <c r="B235" s="31" t="n">
        <v>279</v>
      </c>
      <c r="C235" s="32" t="n">
        <v>26.6250000000001</v>
      </c>
      <c r="D235" s="33" t="n">
        <v>15</v>
      </c>
      <c r="E235" s="31" t="n">
        <v>56.6</v>
      </c>
      <c r="F235" s="31" t="n">
        <v>64</v>
      </c>
      <c r="G235" s="31" t="n">
        <v>51.9</v>
      </c>
      <c r="H235" s="31" t="n">
        <v>68</v>
      </c>
      <c r="I235" s="31" t="n">
        <v>4.6</v>
      </c>
      <c r="J235" s="31" t="n">
        <v>6.82</v>
      </c>
      <c r="K235" s="31" t="n">
        <v>160</v>
      </c>
      <c r="L235" s="31" t="n">
        <v>74</v>
      </c>
      <c r="M235" s="31" t="n">
        <v>46.1</v>
      </c>
      <c r="N235" s="31" t="n">
        <v>13.71</v>
      </c>
    </row>
    <row r="236" customFormat="false" ht="15" hidden="false" customHeight="false" outlineLevel="0" collapsed="false">
      <c r="A236" s="31" t="s">
        <v>420</v>
      </c>
      <c r="B236" s="31" t="n">
        <v>279</v>
      </c>
      <c r="C236" s="32" t="n">
        <v>26.6666666666667</v>
      </c>
      <c r="D236" s="33" t="n">
        <v>16</v>
      </c>
      <c r="E236" s="31" t="n">
        <v>55.2</v>
      </c>
      <c r="F236" s="31" t="n">
        <v>56.2</v>
      </c>
      <c r="G236" s="31" t="n">
        <v>53.8</v>
      </c>
      <c r="H236" s="31" t="n">
        <v>80</v>
      </c>
      <c r="I236" s="31" t="n">
        <v>8.3</v>
      </c>
      <c r="J236" s="31" t="n">
        <v>2.71</v>
      </c>
      <c r="K236" s="31" t="n">
        <v>156</v>
      </c>
      <c r="L236" s="31" t="n">
        <v>64.8</v>
      </c>
      <c r="M236" s="31" t="n">
        <v>49.1</v>
      </c>
      <c r="N236" s="31" t="n">
        <v>13.74</v>
      </c>
    </row>
    <row r="237" customFormat="false" ht="15" hidden="false" customHeight="false" outlineLevel="0" collapsed="false">
      <c r="A237" s="31" t="s">
        <v>421</v>
      </c>
      <c r="B237" s="31" t="n">
        <v>279</v>
      </c>
      <c r="C237" s="32" t="n">
        <v>26.7083333333334</v>
      </c>
      <c r="D237" s="33" t="n">
        <v>17</v>
      </c>
      <c r="E237" s="31" t="n">
        <v>56.7</v>
      </c>
      <c r="F237" s="31" t="n">
        <v>59.4</v>
      </c>
      <c r="G237" s="31" t="n">
        <v>54.8</v>
      </c>
      <c r="H237" s="31" t="n">
        <v>67</v>
      </c>
      <c r="I237" s="31" t="n">
        <v>7.5</v>
      </c>
      <c r="J237" s="31" t="n">
        <v>9.24</v>
      </c>
      <c r="K237" s="31" t="n">
        <v>129</v>
      </c>
      <c r="L237" s="31" t="n">
        <v>64.6</v>
      </c>
      <c r="M237" s="31" t="n">
        <v>45.8</v>
      </c>
      <c r="N237" s="31" t="n">
        <v>13.74</v>
      </c>
    </row>
    <row r="238" customFormat="false" ht="15" hidden="false" customHeight="false" outlineLevel="0" collapsed="false">
      <c r="A238" s="31" t="s">
        <v>422</v>
      </c>
      <c r="B238" s="31" t="n">
        <v>279</v>
      </c>
      <c r="C238" s="32" t="n">
        <v>26.7500000000001</v>
      </c>
      <c r="D238" s="33" t="n">
        <v>18</v>
      </c>
      <c r="E238" s="31" t="n">
        <v>58</v>
      </c>
      <c r="F238" s="31" t="n">
        <v>59.4</v>
      </c>
      <c r="G238" s="31" t="n">
        <v>55.8</v>
      </c>
      <c r="H238" s="31" t="n">
        <v>61</v>
      </c>
      <c r="I238" s="31" t="n">
        <v>17.5</v>
      </c>
      <c r="J238" s="31" t="n">
        <v>11.35</v>
      </c>
      <c r="K238" s="31" t="n">
        <v>130</v>
      </c>
      <c r="L238" s="31" t="n">
        <v>64.3</v>
      </c>
      <c r="M238" s="31" t="n">
        <v>44.6</v>
      </c>
      <c r="N238" s="31" t="n">
        <v>13.71</v>
      </c>
    </row>
    <row r="239" customFormat="false" ht="15" hidden="false" customHeight="false" outlineLevel="0" collapsed="false">
      <c r="A239" s="31" t="s">
        <v>423</v>
      </c>
      <c r="B239" s="31" t="n">
        <v>279</v>
      </c>
      <c r="C239" s="32" t="n">
        <v>26.7916666666667</v>
      </c>
      <c r="D239" s="33" t="n">
        <v>19</v>
      </c>
      <c r="E239" s="31" t="n">
        <v>57.8</v>
      </c>
      <c r="F239" s="31" t="n">
        <v>59.9</v>
      </c>
      <c r="G239" s="31" t="n">
        <v>56.6</v>
      </c>
      <c r="H239" s="31" t="n">
        <v>57</v>
      </c>
      <c r="I239" s="31" t="n">
        <v>1.1</v>
      </c>
      <c r="J239" s="31" t="n">
        <v>12.9</v>
      </c>
      <c r="K239" s="31" t="n">
        <v>126</v>
      </c>
      <c r="L239" s="31" t="n">
        <v>64.2</v>
      </c>
      <c r="M239" s="31" t="n">
        <v>42.6</v>
      </c>
      <c r="N239" s="31" t="n">
        <v>13.17</v>
      </c>
    </row>
    <row r="240" customFormat="false" ht="15" hidden="false" customHeight="false" outlineLevel="0" collapsed="false">
      <c r="A240" s="31" t="s">
        <v>424</v>
      </c>
      <c r="B240" s="31" t="n">
        <v>279</v>
      </c>
      <c r="C240" s="32" t="n">
        <v>26.8333333333334</v>
      </c>
      <c r="D240" s="33" t="n">
        <v>20</v>
      </c>
      <c r="E240" s="31" t="n">
        <v>57.9</v>
      </c>
      <c r="F240" s="31" t="n">
        <v>60.2</v>
      </c>
      <c r="G240" s="31" t="n">
        <v>56.7</v>
      </c>
      <c r="H240" s="31" t="n">
        <v>55</v>
      </c>
      <c r="I240" s="31" t="n">
        <v>-0.1</v>
      </c>
      <c r="J240" s="31" t="n">
        <v>17.53</v>
      </c>
      <c r="K240" s="31" t="n">
        <v>119</v>
      </c>
      <c r="L240" s="31" t="n">
        <v>63.6</v>
      </c>
      <c r="M240" s="31" t="n">
        <v>41.8</v>
      </c>
      <c r="N240" s="31" t="n">
        <v>13.03</v>
      </c>
    </row>
    <row r="241" customFormat="false" ht="15" hidden="false" customHeight="false" outlineLevel="0" collapsed="false">
      <c r="A241" s="31" t="s">
        <v>425</v>
      </c>
      <c r="B241" s="31" t="n">
        <v>279</v>
      </c>
      <c r="C241" s="32" t="n">
        <v>26.8750000000001</v>
      </c>
      <c r="D241" s="33" t="n">
        <v>21</v>
      </c>
      <c r="E241" s="31" t="n">
        <v>57.9</v>
      </c>
      <c r="F241" s="31" t="n">
        <v>58.6</v>
      </c>
      <c r="G241" s="31" t="n">
        <v>57.2</v>
      </c>
      <c r="H241" s="31" t="n">
        <v>53</v>
      </c>
      <c r="I241" s="31" t="n">
        <v>-0.1</v>
      </c>
      <c r="J241" s="31" t="n">
        <v>21.35</v>
      </c>
      <c r="K241" s="31" t="n">
        <v>120</v>
      </c>
      <c r="L241" s="31" t="n">
        <v>62.8</v>
      </c>
      <c r="M241" s="31" t="n">
        <v>40.8</v>
      </c>
      <c r="N241" s="31" t="n">
        <v>12.93</v>
      </c>
    </row>
    <row r="242" customFormat="false" ht="15" hidden="false" customHeight="false" outlineLevel="0" collapsed="false">
      <c r="A242" s="31" t="s">
        <v>426</v>
      </c>
      <c r="B242" s="31" t="n">
        <v>279</v>
      </c>
      <c r="C242" s="32" t="n">
        <v>26.9166666666667</v>
      </c>
      <c r="D242" s="33" t="n">
        <v>22</v>
      </c>
      <c r="E242" s="31" t="n">
        <v>58.5</v>
      </c>
      <c r="F242" s="31" t="n">
        <v>59.1</v>
      </c>
      <c r="G242" s="31" t="n">
        <v>57.9</v>
      </c>
      <c r="H242" s="31" t="n">
        <v>51</v>
      </c>
      <c r="I242" s="31" t="n">
        <v>-0.1</v>
      </c>
      <c r="J242" s="31" t="n">
        <v>22.15</v>
      </c>
      <c r="K242" s="31" t="n">
        <v>121</v>
      </c>
      <c r="L242" s="31" t="n">
        <v>62.2</v>
      </c>
      <c r="M242" s="31" t="n">
        <v>40.3</v>
      </c>
      <c r="N242" s="31" t="n">
        <v>12.83</v>
      </c>
    </row>
    <row r="243" customFormat="false" ht="15" hidden="false" customHeight="false" outlineLevel="0" collapsed="false">
      <c r="A243" s="31" t="s">
        <v>427</v>
      </c>
      <c r="B243" s="31" t="n">
        <v>279</v>
      </c>
      <c r="C243" s="32" t="n">
        <v>26.9583333333334</v>
      </c>
      <c r="D243" s="33" t="n">
        <v>23</v>
      </c>
      <c r="E243" s="31" t="n">
        <v>58.1</v>
      </c>
      <c r="F243" s="31" t="n">
        <v>59</v>
      </c>
      <c r="G243" s="31" t="n">
        <v>57.1</v>
      </c>
      <c r="H243" s="31" t="n">
        <v>51</v>
      </c>
      <c r="I243" s="31" t="n">
        <v>-0.1</v>
      </c>
      <c r="J243" s="31" t="n">
        <v>21.71</v>
      </c>
      <c r="K243" s="31" t="n">
        <v>116</v>
      </c>
      <c r="L243" s="31" t="n">
        <v>62</v>
      </c>
      <c r="M243" s="31" t="n">
        <v>40</v>
      </c>
      <c r="N243" s="31" t="n">
        <v>12.76</v>
      </c>
    </row>
    <row r="244" customFormat="false" ht="15" hidden="false" customHeight="false" outlineLevel="0" collapsed="false">
      <c r="A244" s="31" t="s">
        <v>428</v>
      </c>
      <c r="B244" s="31" t="n">
        <v>280</v>
      </c>
      <c r="C244" s="32" t="n">
        <v>26.0000000000001</v>
      </c>
      <c r="D244" s="33" t="n">
        <v>0</v>
      </c>
      <c r="E244" s="31" t="n">
        <v>45</v>
      </c>
      <c r="F244" s="31" t="n">
        <v>46.7</v>
      </c>
      <c r="G244" s="31" t="n">
        <v>43.3</v>
      </c>
      <c r="H244" s="31" t="n">
        <v>82</v>
      </c>
      <c r="I244" s="31" t="n">
        <v>-0.1</v>
      </c>
      <c r="J244" s="31" t="n">
        <v>2.27</v>
      </c>
      <c r="K244" s="31" t="n">
        <v>155</v>
      </c>
      <c r="L244" s="31" t="n">
        <v>62.5</v>
      </c>
      <c r="M244" s="31" t="n">
        <v>39.8</v>
      </c>
      <c r="N244" s="31" t="n">
        <v>12.69</v>
      </c>
    </row>
    <row r="245" customFormat="false" ht="15" hidden="false" customHeight="false" outlineLevel="0" collapsed="false">
      <c r="A245" s="31" t="s">
        <v>429</v>
      </c>
      <c r="B245" s="31" t="n">
        <v>280</v>
      </c>
      <c r="C245" s="32" t="n">
        <v>25.0416666666667</v>
      </c>
      <c r="D245" s="33" t="n">
        <v>1</v>
      </c>
      <c r="E245" s="31" t="n">
        <v>58.2</v>
      </c>
      <c r="F245" s="31" t="n">
        <v>58.8</v>
      </c>
      <c r="G245" s="31" t="n">
        <v>57.4</v>
      </c>
      <c r="H245" s="31" t="n">
        <v>52</v>
      </c>
      <c r="I245" s="31" t="n">
        <v>-0.1</v>
      </c>
      <c r="J245" s="31" t="n">
        <v>18.84</v>
      </c>
      <c r="K245" s="31" t="n">
        <v>114</v>
      </c>
      <c r="L245" s="31" t="n">
        <v>61.5</v>
      </c>
      <c r="M245" s="31" t="n">
        <v>40.6</v>
      </c>
      <c r="N245" s="31" t="n">
        <v>12.68</v>
      </c>
    </row>
    <row r="246" customFormat="false" ht="15" hidden="false" customHeight="false" outlineLevel="0" collapsed="false">
      <c r="A246" s="31" t="s">
        <v>430</v>
      </c>
      <c r="B246" s="31" t="n">
        <v>280</v>
      </c>
      <c r="C246" s="32" t="n">
        <v>25.0833333333334</v>
      </c>
      <c r="D246" s="33" t="n">
        <v>2</v>
      </c>
      <c r="E246" s="31" t="n">
        <v>58.7</v>
      </c>
      <c r="F246" s="31" t="n">
        <v>61.7</v>
      </c>
      <c r="G246" s="31" t="n">
        <v>57.4</v>
      </c>
      <c r="H246" s="31" t="n">
        <v>51</v>
      </c>
      <c r="I246" s="31" t="n">
        <v>-0.1</v>
      </c>
      <c r="J246" s="31" t="n">
        <v>18.69</v>
      </c>
      <c r="K246" s="31" t="n">
        <v>123</v>
      </c>
      <c r="L246" s="31" t="n">
        <v>61.3</v>
      </c>
      <c r="M246" s="31" t="n">
        <v>40.5</v>
      </c>
      <c r="N246" s="31" t="n">
        <v>12.65</v>
      </c>
    </row>
    <row r="247" customFormat="false" ht="15" hidden="false" customHeight="false" outlineLevel="0" collapsed="false">
      <c r="A247" s="31" t="s">
        <v>431</v>
      </c>
      <c r="B247" s="31" t="n">
        <v>280</v>
      </c>
      <c r="C247" s="32" t="n">
        <v>25.1250000000001</v>
      </c>
      <c r="D247" s="33" t="n">
        <v>3</v>
      </c>
      <c r="E247" s="31" t="n">
        <v>59.2</v>
      </c>
      <c r="F247" s="31" t="n">
        <v>61.4</v>
      </c>
      <c r="G247" s="31" t="n">
        <v>57.9</v>
      </c>
      <c r="H247" s="31" t="n">
        <v>50</v>
      </c>
      <c r="I247" s="31" t="n">
        <v>-0.1</v>
      </c>
      <c r="J247" s="31" t="n">
        <v>18.36</v>
      </c>
      <c r="K247" s="31" t="n">
        <v>127</v>
      </c>
      <c r="L247" s="31" t="n">
        <v>61.1</v>
      </c>
      <c r="M247" s="31" t="n">
        <v>40.5</v>
      </c>
      <c r="N247" s="31" t="n">
        <v>12.63</v>
      </c>
    </row>
    <row r="248" customFormat="false" ht="15" hidden="false" customHeight="false" outlineLevel="0" collapsed="false">
      <c r="A248" s="31" t="s">
        <v>432</v>
      </c>
      <c r="B248" s="31" t="n">
        <v>280</v>
      </c>
      <c r="C248" s="32" t="n">
        <v>25.1666666666667</v>
      </c>
      <c r="D248" s="33" t="n">
        <v>4</v>
      </c>
      <c r="E248" s="31" t="n">
        <v>58.6</v>
      </c>
      <c r="F248" s="31" t="n">
        <v>60.7</v>
      </c>
      <c r="G248" s="31" t="n">
        <v>57.4</v>
      </c>
      <c r="H248" s="31" t="n">
        <v>52</v>
      </c>
      <c r="I248" s="31" t="n">
        <v>-0.1</v>
      </c>
      <c r="J248" s="31" t="n">
        <v>17.84</v>
      </c>
      <c r="K248" s="31" t="n">
        <v>124</v>
      </c>
      <c r="L248" s="31" t="n">
        <v>61</v>
      </c>
      <c r="M248" s="31" t="n">
        <v>40.9</v>
      </c>
      <c r="N248" s="31" t="n">
        <v>12.61</v>
      </c>
    </row>
    <row r="249" customFormat="false" ht="15" hidden="false" customHeight="false" outlineLevel="0" collapsed="false">
      <c r="A249" s="31" t="s">
        <v>433</v>
      </c>
      <c r="B249" s="31" t="n">
        <v>280</v>
      </c>
      <c r="C249" s="32" t="n">
        <v>25.2083333333334</v>
      </c>
      <c r="D249" s="33" t="n">
        <v>5</v>
      </c>
      <c r="E249" s="31" t="n">
        <v>59.1</v>
      </c>
      <c r="F249" s="31" t="n">
        <v>61.4</v>
      </c>
      <c r="G249" s="31" t="n">
        <v>57.7</v>
      </c>
      <c r="H249" s="31" t="n">
        <v>52</v>
      </c>
      <c r="I249" s="31" t="n">
        <v>-0.1</v>
      </c>
      <c r="J249" s="31" t="n">
        <v>17.1</v>
      </c>
      <c r="K249" s="31" t="n">
        <v>124</v>
      </c>
      <c r="L249" s="31" t="n">
        <v>60.9</v>
      </c>
      <c r="M249" s="31" t="n">
        <v>41.4</v>
      </c>
      <c r="N249" s="31" t="n">
        <v>12.61</v>
      </c>
    </row>
    <row r="250" customFormat="false" ht="15" hidden="false" customHeight="false" outlineLevel="0" collapsed="false">
      <c r="A250" s="31" t="s">
        <v>434</v>
      </c>
      <c r="B250" s="31" t="n">
        <v>280</v>
      </c>
      <c r="C250" s="32" t="n">
        <v>25.2500000000001</v>
      </c>
      <c r="D250" s="33" t="n">
        <v>6</v>
      </c>
      <c r="E250" s="31" t="n">
        <v>59</v>
      </c>
      <c r="F250" s="31" t="n">
        <v>61.9</v>
      </c>
      <c r="G250" s="31" t="n">
        <v>52.3</v>
      </c>
      <c r="H250" s="31" t="n">
        <v>52</v>
      </c>
      <c r="I250" s="31" t="n">
        <v>-0.1</v>
      </c>
      <c r="J250" s="31" t="n">
        <v>12.65</v>
      </c>
      <c r="K250" s="31" t="n">
        <v>117</v>
      </c>
      <c r="L250" s="31" t="n">
        <v>60.8</v>
      </c>
      <c r="M250" s="31" t="n">
        <v>41.3</v>
      </c>
      <c r="N250" s="31" t="n">
        <v>12.59</v>
      </c>
    </row>
    <row r="251" customFormat="false" ht="15" hidden="false" customHeight="false" outlineLevel="0" collapsed="false">
      <c r="A251" s="31" t="s">
        <v>435</v>
      </c>
      <c r="B251" s="31" t="n">
        <v>280</v>
      </c>
      <c r="C251" s="32" t="n">
        <v>25.2916666666667</v>
      </c>
      <c r="D251" s="33" t="n">
        <v>7</v>
      </c>
      <c r="E251" s="31" t="n">
        <v>59.4</v>
      </c>
      <c r="F251" s="31" t="n">
        <v>60.5</v>
      </c>
      <c r="G251" s="31" t="n">
        <v>56.4</v>
      </c>
      <c r="H251" s="31" t="n">
        <v>52</v>
      </c>
      <c r="I251" s="31" t="n">
        <v>-0.1</v>
      </c>
      <c r="J251" s="31" t="n">
        <v>17.17</v>
      </c>
      <c r="K251" s="31" t="n">
        <v>118</v>
      </c>
      <c r="L251" s="31" t="n">
        <v>60.7</v>
      </c>
      <c r="M251" s="31" t="n">
        <v>41.7</v>
      </c>
      <c r="N251" s="31" t="n">
        <v>12.58</v>
      </c>
    </row>
    <row r="252" customFormat="false" ht="15" hidden="false" customHeight="false" outlineLevel="0" collapsed="false">
      <c r="A252" s="31" t="s">
        <v>436</v>
      </c>
      <c r="B252" s="31" t="n">
        <v>280</v>
      </c>
      <c r="C252" s="32" t="n">
        <v>25.3333333333334</v>
      </c>
      <c r="D252" s="33" t="n">
        <v>8</v>
      </c>
      <c r="E252" s="31" t="n">
        <v>59.4</v>
      </c>
      <c r="F252" s="31" t="n">
        <v>60.5</v>
      </c>
      <c r="G252" s="31" t="n">
        <v>58.4</v>
      </c>
      <c r="H252" s="31" t="n">
        <v>51</v>
      </c>
      <c r="I252" s="31" t="n">
        <v>1.9</v>
      </c>
      <c r="J252" s="31" t="n">
        <v>18.89</v>
      </c>
      <c r="K252" s="31" t="n">
        <v>117</v>
      </c>
      <c r="L252" s="31" t="n">
        <v>60.7</v>
      </c>
      <c r="M252" s="31" t="n">
        <v>41.2</v>
      </c>
      <c r="N252" s="31" t="n">
        <v>12.69</v>
      </c>
    </row>
    <row r="253" customFormat="false" ht="15" hidden="false" customHeight="false" outlineLevel="0" collapsed="false">
      <c r="A253" s="31" t="s">
        <v>437</v>
      </c>
      <c r="B253" s="31" t="n">
        <v>280</v>
      </c>
      <c r="C253" s="32" t="n">
        <v>25.3750000000001</v>
      </c>
      <c r="D253" s="33" t="n">
        <v>9</v>
      </c>
      <c r="E253" s="31" t="n">
        <v>59.8</v>
      </c>
      <c r="F253" s="31" t="n">
        <v>60.4</v>
      </c>
      <c r="G253" s="31" t="n">
        <v>59.1</v>
      </c>
      <c r="H253" s="31" t="n">
        <v>53</v>
      </c>
      <c r="I253" s="31" t="n">
        <v>8.6</v>
      </c>
      <c r="J253" s="31" t="n">
        <v>18.76</v>
      </c>
      <c r="K253" s="31" t="n">
        <v>117</v>
      </c>
      <c r="L253" s="31" t="n">
        <v>60.6</v>
      </c>
      <c r="M253" s="31" t="n">
        <v>42.6</v>
      </c>
      <c r="N253" s="31" t="n">
        <v>13.64</v>
      </c>
    </row>
    <row r="254" customFormat="false" ht="15" hidden="false" customHeight="false" outlineLevel="0" collapsed="false">
      <c r="A254" s="31" t="s">
        <v>438</v>
      </c>
      <c r="B254" s="31" t="n">
        <v>280</v>
      </c>
      <c r="C254" s="32" t="n">
        <v>25.4166666666667</v>
      </c>
      <c r="D254" s="33" t="n">
        <v>10</v>
      </c>
      <c r="E254" s="31" t="n">
        <v>60.7</v>
      </c>
      <c r="F254" s="31" t="n">
        <v>61.8</v>
      </c>
      <c r="G254" s="31" t="n">
        <v>59.8</v>
      </c>
      <c r="H254" s="31" t="n">
        <v>52</v>
      </c>
      <c r="I254" s="31" t="n">
        <v>15.6</v>
      </c>
      <c r="J254" s="31" t="n">
        <v>15.16</v>
      </c>
      <c r="K254" s="31" t="n">
        <v>113</v>
      </c>
      <c r="L254" s="31" t="n">
        <v>60.5</v>
      </c>
      <c r="M254" s="31" t="n">
        <v>42.9</v>
      </c>
      <c r="N254" s="31" t="n">
        <v>13.66</v>
      </c>
    </row>
    <row r="255" customFormat="false" ht="15" hidden="false" customHeight="false" outlineLevel="0" collapsed="false">
      <c r="A255" s="31" t="s">
        <v>439</v>
      </c>
      <c r="B255" s="31" t="n">
        <v>280</v>
      </c>
      <c r="C255" s="32" t="n">
        <v>25.4583333333334</v>
      </c>
      <c r="D255" s="33" t="n">
        <v>11</v>
      </c>
      <c r="E255" s="31" t="n">
        <v>63</v>
      </c>
      <c r="F255" s="31" t="n">
        <v>64.7</v>
      </c>
      <c r="G255" s="31" t="n">
        <v>61.5</v>
      </c>
      <c r="H255" s="31" t="n">
        <v>49</v>
      </c>
      <c r="I255" s="31" t="n">
        <v>36.5</v>
      </c>
      <c r="J255" s="31" t="n">
        <v>10.43</v>
      </c>
      <c r="K255" s="31" t="n">
        <v>128</v>
      </c>
      <c r="L255" s="31" t="n">
        <v>60.5</v>
      </c>
      <c r="M255" s="31" t="n">
        <v>43.5</v>
      </c>
      <c r="N255" s="31" t="n">
        <v>13.6</v>
      </c>
    </row>
    <row r="256" customFormat="false" ht="15" hidden="false" customHeight="false" outlineLevel="0" collapsed="false">
      <c r="A256" s="31" t="s">
        <v>440</v>
      </c>
      <c r="B256" s="31" t="n">
        <v>280</v>
      </c>
      <c r="C256" s="32" t="n">
        <v>25.5000000000001</v>
      </c>
      <c r="D256" s="33" t="n">
        <v>12</v>
      </c>
      <c r="E256" s="31" t="n">
        <v>62.4</v>
      </c>
      <c r="F256" s="31" t="n">
        <v>63.4</v>
      </c>
      <c r="G256" s="31" t="n">
        <v>61.5</v>
      </c>
      <c r="H256" s="31" t="n">
        <v>52</v>
      </c>
      <c r="I256" s="31" t="n">
        <v>32.8</v>
      </c>
      <c r="J256" s="31" t="n">
        <v>5.24</v>
      </c>
      <c r="K256" s="31" t="n">
        <v>195</v>
      </c>
      <c r="L256" s="31" t="n">
        <v>60.6</v>
      </c>
      <c r="M256" s="31" t="n">
        <v>44.5</v>
      </c>
      <c r="N256" s="31" t="n">
        <v>13.6</v>
      </c>
    </row>
    <row r="257" customFormat="false" ht="15" hidden="false" customHeight="false" outlineLevel="0" collapsed="false">
      <c r="A257" s="31" t="s">
        <v>441</v>
      </c>
      <c r="B257" s="31" t="n">
        <v>280</v>
      </c>
      <c r="C257" s="32" t="n">
        <v>25.5416666666667</v>
      </c>
      <c r="D257" s="33" t="n">
        <v>13</v>
      </c>
      <c r="E257" s="31" t="n">
        <v>63.1</v>
      </c>
      <c r="F257" s="31" t="n">
        <v>64</v>
      </c>
      <c r="G257" s="31" t="n">
        <v>62.2</v>
      </c>
      <c r="H257" s="31" t="n">
        <v>50</v>
      </c>
      <c r="I257" s="31" t="n">
        <v>28.6</v>
      </c>
      <c r="J257" s="31" t="n">
        <v>3.53</v>
      </c>
      <c r="K257" s="31" t="n">
        <v>179</v>
      </c>
      <c r="L257" s="31" t="n">
        <v>60.9</v>
      </c>
      <c r="M257" s="31" t="n">
        <v>44.1</v>
      </c>
      <c r="N257" s="31" t="n">
        <v>13.6</v>
      </c>
    </row>
    <row r="258" customFormat="false" ht="15" hidden="false" customHeight="false" outlineLevel="0" collapsed="false">
      <c r="A258" s="31" t="s">
        <v>442</v>
      </c>
      <c r="B258" s="31" t="n">
        <v>280</v>
      </c>
      <c r="C258" s="32" t="n">
        <v>25.5833333333334</v>
      </c>
      <c r="D258" s="33" t="n">
        <v>14</v>
      </c>
      <c r="E258" s="31" t="n">
        <v>63.4</v>
      </c>
      <c r="F258" s="31" t="n">
        <v>64.6</v>
      </c>
      <c r="G258" s="31" t="n">
        <v>62.3</v>
      </c>
      <c r="H258" s="31" t="n">
        <v>53</v>
      </c>
      <c r="I258" s="31" t="n">
        <v>25.1</v>
      </c>
      <c r="J258" s="31" t="n">
        <v>2.46</v>
      </c>
      <c r="K258" s="31" t="n">
        <v>168</v>
      </c>
      <c r="L258" s="31" t="n">
        <v>61.2</v>
      </c>
      <c r="M258" s="31" t="n">
        <v>45.9</v>
      </c>
      <c r="N258" s="31" t="n">
        <v>13.59</v>
      </c>
    </row>
    <row r="259" customFormat="false" ht="15" hidden="false" customHeight="false" outlineLevel="0" collapsed="false">
      <c r="A259" s="31" t="s">
        <v>443</v>
      </c>
      <c r="B259" s="31" t="n">
        <v>280</v>
      </c>
      <c r="C259" s="32" t="n">
        <v>25.6250000000001</v>
      </c>
      <c r="D259" s="33" t="n">
        <v>15</v>
      </c>
      <c r="E259" s="31" t="n">
        <v>60.5</v>
      </c>
      <c r="F259" s="31" t="n">
        <v>63.1</v>
      </c>
      <c r="G259" s="31" t="n">
        <v>57.6</v>
      </c>
      <c r="H259" s="31" t="n">
        <v>62</v>
      </c>
      <c r="I259" s="31" t="n">
        <v>9.1</v>
      </c>
      <c r="J259" s="31" t="n">
        <v>3.73</v>
      </c>
      <c r="K259" s="31" t="n">
        <v>94</v>
      </c>
      <c r="L259" s="31" t="n">
        <v>61.5</v>
      </c>
      <c r="M259" s="31" t="n">
        <v>47.4</v>
      </c>
      <c r="N259" s="31" t="n">
        <v>13.46</v>
      </c>
    </row>
    <row r="260" customFormat="false" ht="15" hidden="false" customHeight="false" outlineLevel="0" collapsed="false">
      <c r="A260" s="31" t="s">
        <v>444</v>
      </c>
      <c r="B260" s="31" t="n">
        <v>280</v>
      </c>
      <c r="C260" s="32" t="n">
        <v>25.6666666666667</v>
      </c>
      <c r="D260" s="33" t="n">
        <v>16</v>
      </c>
      <c r="E260" s="31" t="n">
        <v>56.4</v>
      </c>
      <c r="F260" s="31" t="n">
        <v>60.2</v>
      </c>
      <c r="G260" s="31" t="n">
        <v>54</v>
      </c>
      <c r="H260" s="31" t="n">
        <v>66</v>
      </c>
      <c r="I260" s="31" t="n">
        <v>3</v>
      </c>
      <c r="J260" s="31" t="n">
        <v>6.56</v>
      </c>
      <c r="K260" s="31" t="n">
        <v>137</v>
      </c>
      <c r="L260" s="31" t="n">
        <v>64.4</v>
      </c>
      <c r="M260" s="31" t="n">
        <v>45.1</v>
      </c>
      <c r="N260" s="31" t="n">
        <v>13.14</v>
      </c>
    </row>
    <row r="261" customFormat="false" ht="15" hidden="false" customHeight="false" outlineLevel="0" collapsed="false">
      <c r="A261" s="31" t="s">
        <v>445</v>
      </c>
      <c r="B261" s="31" t="n">
        <v>280</v>
      </c>
      <c r="C261" s="32" t="n">
        <v>25.7083333333334</v>
      </c>
      <c r="D261" s="33" t="n">
        <v>17</v>
      </c>
      <c r="E261" s="31" t="n">
        <v>57.8</v>
      </c>
      <c r="F261" s="31" t="n">
        <v>61.8</v>
      </c>
      <c r="G261" s="31" t="n">
        <v>54.2</v>
      </c>
      <c r="H261" s="31" t="n">
        <v>54</v>
      </c>
      <c r="I261" s="31" t="n">
        <v>5.8</v>
      </c>
      <c r="J261" s="31" t="n">
        <v>10.59</v>
      </c>
      <c r="K261" s="31" t="n">
        <v>146</v>
      </c>
      <c r="L261" s="31" t="n">
        <v>63.7</v>
      </c>
      <c r="M261" s="31" t="n">
        <v>41.2</v>
      </c>
      <c r="N261" s="31" t="n">
        <v>13.74</v>
      </c>
    </row>
    <row r="262" customFormat="false" ht="15" hidden="false" customHeight="false" outlineLevel="0" collapsed="false">
      <c r="A262" s="31" t="s">
        <v>446</v>
      </c>
      <c r="B262" s="31" t="n">
        <v>280</v>
      </c>
      <c r="C262" s="32" t="n">
        <v>25.7500000000001</v>
      </c>
      <c r="D262" s="33" t="n">
        <v>18</v>
      </c>
      <c r="E262" s="31" t="n">
        <v>56.6</v>
      </c>
      <c r="F262" s="31" t="n">
        <v>57.5</v>
      </c>
      <c r="G262" s="31" t="n">
        <v>55.8</v>
      </c>
      <c r="H262" s="31" t="n">
        <v>59</v>
      </c>
      <c r="I262" s="31" t="n">
        <v>7.2</v>
      </c>
      <c r="J262" s="31" t="n">
        <v>2.74</v>
      </c>
      <c r="K262" s="31" t="n">
        <v>110</v>
      </c>
      <c r="L262" s="31" t="n">
        <v>63.3</v>
      </c>
      <c r="M262" s="31" t="n">
        <v>42.4</v>
      </c>
      <c r="N262" s="31" t="n">
        <v>13.75</v>
      </c>
    </row>
    <row r="263" customFormat="false" ht="15" hidden="false" customHeight="false" outlineLevel="0" collapsed="false">
      <c r="A263" s="31" t="s">
        <v>447</v>
      </c>
      <c r="B263" s="31" t="n">
        <v>280</v>
      </c>
      <c r="C263" s="32" t="n">
        <v>25.7916666666667</v>
      </c>
      <c r="D263" s="33" t="n">
        <v>19</v>
      </c>
      <c r="E263" s="31" t="n">
        <v>55.9</v>
      </c>
      <c r="F263" s="31" t="n">
        <v>57.8</v>
      </c>
      <c r="G263" s="31" t="n">
        <v>52.9</v>
      </c>
      <c r="H263" s="31" t="n">
        <v>63</v>
      </c>
      <c r="I263" s="31" t="n">
        <v>2.3</v>
      </c>
      <c r="J263" s="31" t="n">
        <v>2.23</v>
      </c>
      <c r="K263" s="31" t="n">
        <v>137</v>
      </c>
      <c r="L263" s="31" t="n">
        <v>63.2</v>
      </c>
      <c r="M263" s="31" t="n">
        <v>43.4</v>
      </c>
      <c r="N263" s="31" t="n">
        <v>13.2</v>
      </c>
    </row>
    <row r="264" customFormat="false" ht="15" hidden="false" customHeight="false" outlineLevel="0" collapsed="false">
      <c r="A264" s="31" t="s">
        <v>448</v>
      </c>
      <c r="B264" s="31" t="n">
        <v>280</v>
      </c>
      <c r="C264" s="32" t="n">
        <v>25.8333333333334</v>
      </c>
      <c r="D264" s="33" t="n">
        <v>20</v>
      </c>
      <c r="E264" s="31" t="n">
        <v>54.1</v>
      </c>
      <c r="F264" s="31" t="n">
        <v>56.3</v>
      </c>
      <c r="G264" s="31" t="n">
        <v>52.4</v>
      </c>
      <c r="H264" s="31" t="n">
        <v>69</v>
      </c>
      <c r="I264" s="31" t="n">
        <v>-0.1</v>
      </c>
      <c r="J264" s="31" t="n">
        <v>3.47</v>
      </c>
      <c r="K264" s="31" t="n">
        <v>122</v>
      </c>
      <c r="L264" s="31" t="n">
        <v>65.2</v>
      </c>
      <c r="M264" s="31" t="n">
        <v>44.1</v>
      </c>
      <c r="N264" s="31" t="n">
        <v>13.07</v>
      </c>
    </row>
    <row r="265" customFormat="false" ht="15" hidden="false" customHeight="false" outlineLevel="0" collapsed="false">
      <c r="A265" s="31" t="s">
        <v>449</v>
      </c>
      <c r="B265" s="31" t="n">
        <v>280</v>
      </c>
      <c r="C265" s="32" t="n">
        <v>25.8750000000001</v>
      </c>
      <c r="D265" s="33" t="n">
        <v>21</v>
      </c>
      <c r="E265" s="31" t="n">
        <v>50.7</v>
      </c>
      <c r="F265" s="31" t="n">
        <v>52.5</v>
      </c>
      <c r="G265" s="31" t="n">
        <v>49.1</v>
      </c>
      <c r="H265" s="31" t="n">
        <v>75</v>
      </c>
      <c r="I265" s="31" t="n">
        <v>-0.1</v>
      </c>
      <c r="J265" s="31" t="n">
        <v>5.55</v>
      </c>
      <c r="K265" s="31" t="n">
        <v>160</v>
      </c>
      <c r="L265" s="31" t="n">
        <v>73.1</v>
      </c>
      <c r="M265" s="31" t="n">
        <v>43</v>
      </c>
      <c r="N265" s="31" t="n">
        <v>12.95</v>
      </c>
    </row>
    <row r="266" customFormat="false" ht="15" hidden="false" customHeight="false" outlineLevel="0" collapsed="false">
      <c r="A266" s="31" t="s">
        <v>450</v>
      </c>
      <c r="B266" s="31" t="n">
        <v>280</v>
      </c>
      <c r="C266" s="32" t="n">
        <v>25.9166666666667</v>
      </c>
      <c r="D266" s="33" t="n">
        <v>22</v>
      </c>
      <c r="E266" s="31" t="n">
        <v>48.8</v>
      </c>
      <c r="F266" s="31" t="n">
        <v>51.1</v>
      </c>
      <c r="G266" s="31" t="n">
        <v>47.2</v>
      </c>
      <c r="H266" s="31" t="n">
        <v>79</v>
      </c>
      <c r="I266" s="31" t="n">
        <v>-0.1</v>
      </c>
      <c r="J266" s="31" t="n">
        <v>3.86</v>
      </c>
      <c r="K266" s="31" t="n">
        <v>78</v>
      </c>
      <c r="L266" s="31" t="n">
        <v>63</v>
      </c>
      <c r="M266" s="31" t="n">
        <v>42.5</v>
      </c>
      <c r="N266" s="31" t="n">
        <v>12.83</v>
      </c>
    </row>
    <row r="267" customFormat="false" ht="15" hidden="false" customHeight="false" outlineLevel="0" collapsed="false">
      <c r="A267" s="31" t="s">
        <v>451</v>
      </c>
      <c r="B267" s="31" t="n">
        <v>280</v>
      </c>
      <c r="C267" s="32" t="n">
        <v>25.9583333333334</v>
      </c>
      <c r="D267" s="33" t="n">
        <v>23</v>
      </c>
      <c r="E267" s="31" t="n">
        <v>47.5</v>
      </c>
      <c r="F267" s="31" t="n">
        <v>49.8</v>
      </c>
      <c r="G267" s="31" t="n">
        <v>44.8</v>
      </c>
      <c r="H267" s="31" t="n">
        <v>76</v>
      </c>
      <c r="I267" s="31" t="n">
        <v>-0.1</v>
      </c>
      <c r="J267" s="31" t="n">
        <v>2.61</v>
      </c>
      <c r="K267" s="31" t="n">
        <v>136</v>
      </c>
      <c r="L267" s="31" t="n">
        <v>62.7</v>
      </c>
      <c r="M267" s="31" t="n">
        <v>40.3</v>
      </c>
      <c r="N267" s="31" t="n">
        <v>12.75</v>
      </c>
    </row>
    <row r="268" customFormat="false" ht="15" hidden="false" customHeight="false" outlineLevel="0" collapsed="false">
      <c r="A268" s="31" t="s">
        <v>452</v>
      </c>
      <c r="B268" s="31" t="n">
        <v>281</v>
      </c>
      <c r="C268" s="32" t="n">
        <v>25.0000000000001</v>
      </c>
      <c r="D268" s="33" t="n">
        <v>0</v>
      </c>
      <c r="E268" s="31" t="n">
        <v>48.3</v>
      </c>
      <c r="F268" s="31" t="n">
        <v>50.2</v>
      </c>
      <c r="G268" s="31" t="n">
        <v>46.8</v>
      </c>
      <c r="H268" s="31" t="n">
        <v>74</v>
      </c>
      <c r="I268" s="31" t="n">
        <v>-0.1</v>
      </c>
      <c r="J268" s="31" t="n">
        <v>1.49</v>
      </c>
      <c r="K268" s="31" t="n">
        <v>118</v>
      </c>
      <c r="L268" s="31" t="n">
        <v>61.2</v>
      </c>
      <c r="M268" s="31" t="n">
        <v>40.3</v>
      </c>
      <c r="N268" s="31" t="n">
        <v>12.67</v>
      </c>
    </row>
    <row r="269" customFormat="false" ht="15" hidden="false" customHeight="false" outlineLevel="0" collapsed="false">
      <c r="A269" s="31" t="s">
        <v>453</v>
      </c>
      <c r="B269" s="31" t="n">
        <v>281</v>
      </c>
      <c r="C269" s="32" t="n">
        <v>24.0416666666667</v>
      </c>
      <c r="D269" s="33" t="n">
        <v>1</v>
      </c>
      <c r="E269" s="31" t="n">
        <v>44.5</v>
      </c>
      <c r="F269" s="31" t="n">
        <v>46.6</v>
      </c>
      <c r="G269" s="31" t="n">
        <v>43.2</v>
      </c>
      <c r="H269" s="31" t="n">
        <v>84</v>
      </c>
      <c r="I269" s="31" t="n">
        <v>-0.1</v>
      </c>
      <c r="J269" s="31" t="n">
        <v>2.46</v>
      </c>
      <c r="K269" s="31" t="n">
        <v>148</v>
      </c>
      <c r="L269" s="31" t="n">
        <v>62.3</v>
      </c>
      <c r="M269" s="31" t="n">
        <v>39.9</v>
      </c>
      <c r="N269" s="31" t="n">
        <v>12.64</v>
      </c>
    </row>
    <row r="270" customFormat="false" ht="15" hidden="false" customHeight="false" outlineLevel="0" collapsed="false">
      <c r="A270" s="31" t="s">
        <v>454</v>
      </c>
      <c r="B270" s="31" t="n">
        <v>281</v>
      </c>
      <c r="C270" s="32" t="n">
        <v>24.0833333333334</v>
      </c>
      <c r="D270" s="33" t="n">
        <v>2</v>
      </c>
      <c r="E270" s="31" t="n">
        <v>45.7</v>
      </c>
      <c r="F270" s="31" t="n">
        <v>48.1</v>
      </c>
      <c r="G270" s="31" t="n">
        <v>44.7</v>
      </c>
      <c r="H270" s="31" t="n">
        <v>82</v>
      </c>
      <c r="I270" s="31" t="n">
        <v>-0.1</v>
      </c>
      <c r="J270" s="31" t="n">
        <v>2.06</v>
      </c>
      <c r="K270" s="31" t="n">
        <v>104</v>
      </c>
      <c r="L270" s="31" t="n">
        <v>62</v>
      </c>
      <c r="M270" s="31" t="n">
        <v>40.5</v>
      </c>
      <c r="N270" s="31" t="n">
        <v>12.61</v>
      </c>
    </row>
    <row r="271" customFormat="false" ht="15" hidden="false" customHeight="false" outlineLevel="0" collapsed="false">
      <c r="A271" s="31" t="s">
        <v>455</v>
      </c>
      <c r="B271" s="31" t="n">
        <v>281</v>
      </c>
      <c r="C271" s="32" t="n">
        <v>24.1250000000001</v>
      </c>
      <c r="D271" s="33" t="n">
        <v>3</v>
      </c>
      <c r="E271" s="31" t="n">
        <v>46.5</v>
      </c>
      <c r="F271" s="31" t="n">
        <v>49.5</v>
      </c>
      <c r="G271" s="31" t="n">
        <v>45.5</v>
      </c>
      <c r="H271" s="31" t="n">
        <v>77</v>
      </c>
      <c r="I271" s="31" t="n">
        <v>-0.1</v>
      </c>
      <c r="J271" s="31" t="n">
        <v>2.17</v>
      </c>
      <c r="K271" s="31" t="n">
        <v>124</v>
      </c>
      <c r="L271" s="31" t="n">
        <v>61.8</v>
      </c>
      <c r="M271" s="31" t="n">
        <v>39.6</v>
      </c>
      <c r="N271" s="31" t="n">
        <v>12.6</v>
      </c>
    </row>
    <row r="272" customFormat="false" ht="15" hidden="false" customHeight="false" outlineLevel="0" collapsed="false">
      <c r="A272" s="31" t="s">
        <v>456</v>
      </c>
      <c r="B272" s="31" t="n">
        <v>281</v>
      </c>
      <c r="C272" s="32" t="n">
        <v>24.1666666666667</v>
      </c>
      <c r="D272" s="33" t="n">
        <v>4</v>
      </c>
      <c r="E272" s="31" t="n">
        <v>46</v>
      </c>
      <c r="F272" s="31" t="n">
        <v>49.6</v>
      </c>
      <c r="G272" s="31" t="n">
        <v>44.8</v>
      </c>
      <c r="H272" s="31" t="n">
        <v>80</v>
      </c>
      <c r="I272" s="31" t="n">
        <v>-0.1</v>
      </c>
      <c r="J272" s="31" t="n">
        <v>2.37</v>
      </c>
      <c r="K272" s="31" t="n">
        <v>120</v>
      </c>
      <c r="L272" s="31" t="n">
        <v>61.6</v>
      </c>
      <c r="M272" s="31" t="n">
        <v>40.1</v>
      </c>
      <c r="N272" s="31" t="n">
        <v>12.58</v>
      </c>
    </row>
    <row r="273" customFormat="false" ht="15" hidden="false" customHeight="false" outlineLevel="0" collapsed="false">
      <c r="A273" s="31" t="s">
        <v>457</v>
      </c>
      <c r="B273" s="31" t="n">
        <v>281</v>
      </c>
      <c r="C273" s="32" t="n">
        <v>24.2083333333334</v>
      </c>
      <c r="D273" s="33" t="n">
        <v>5</v>
      </c>
      <c r="E273" s="31" t="n">
        <v>45.6</v>
      </c>
      <c r="F273" s="31" t="n">
        <v>47.6</v>
      </c>
      <c r="G273" s="31" t="n">
        <v>43.6</v>
      </c>
      <c r="H273" s="31" t="n">
        <v>77</v>
      </c>
      <c r="I273" s="31" t="n">
        <v>-0.1</v>
      </c>
      <c r="J273" s="31" t="n">
        <v>2.52</v>
      </c>
      <c r="K273" s="31" t="n">
        <v>120</v>
      </c>
      <c r="L273" s="31" t="n">
        <v>61.5</v>
      </c>
      <c r="M273" s="31" t="n">
        <v>38.7</v>
      </c>
      <c r="N273" s="31" t="n">
        <v>12.57</v>
      </c>
    </row>
    <row r="274" customFormat="false" ht="15" hidden="false" customHeight="false" outlineLevel="0" collapsed="false">
      <c r="A274" s="31" t="s">
        <v>458</v>
      </c>
      <c r="B274" s="31" t="n">
        <v>281</v>
      </c>
      <c r="C274" s="32" t="n">
        <v>24.2500000000001</v>
      </c>
      <c r="D274" s="33" t="n">
        <v>6</v>
      </c>
      <c r="E274" s="31" t="n">
        <v>45.2</v>
      </c>
      <c r="F274" s="31" t="n">
        <v>46.8</v>
      </c>
      <c r="G274" s="31" t="n">
        <v>43.3</v>
      </c>
      <c r="H274" s="31" t="n">
        <v>81</v>
      </c>
      <c r="I274" s="31" t="n">
        <v>-0.1</v>
      </c>
      <c r="J274" s="31" t="n">
        <v>2.37</v>
      </c>
      <c r="K274" s="31" t="n">
        <v>149</v>
      </c>
      <c r="L274" s="31" t="n">
        <v>61.3</v>
      </c>
      <c r="M274" s="31" t="n">
        <v>39.7</v>
      </c>
      <c r="N274" s="31" t="n">
        <v>12.56</v>
      </c>
    </row>
    <row r="275" customFormat="false" ht="15" hidden="false" customHeight="false" outlineLevel="0" collapsed="false">
      <c r="A275" s="31" t="s">
        <v>459</v>
      </c>
      <c r="B275" s="31" t="n">
        <v>281</v>
      </c>
      <c r="C275" s="32" t="n">
        <v>24.2916666666667</v>
      </c>
      <c r="D275" s="33" t="n">
        <v>7</v>
      </c>
      <c r="E275" s="31" t="n">
        <v>44.8</v>
      </c>
      <c r="F275" s="31" t="n">
        <v>45.5</v>
      </c>
      <c r="G275" s="31" t="n">
        <v>43.6</v>
      </c>
      <c r="H275" s="31" t="n">
        <v>85</v>
      </c>
      <c r="I275" s="31" t="n">
        <v>-0.1</v>
      </c>
      <c r="J275" s="31" t="n">
        <v>1.44</v>
      </c>
      <c r="K275" s="31" t="n">
        <v>113</v>
      </c>
      <c r="L275" s="31" t="n">
        <v>61.2</v>
      </c>
      <c r="M275" s="31" t="n">
        <v>40.5</v>
      </c>
      <c r="N275" s="31" t="n">
        <v>12.54</v>
      </c>
    </row>
    <row r="276" customFormat="false" ht="15" hidden="false" customHeight="false" outlineLevel="0" collapsed="false">
      <c r="A276" s="31" t="s">
        <v>460</v>
      </c>
      <c r="B276" s="31" t="n">
        <v>281</v>
      </c>
      <c r="C276" s="32" t="n">
        <v>24.3333333333334</v>
      </c>
      <c r="D276" s="33" t="n">
        <v>8</v>
      </c>
      <c r="E276" s="31" t="n">
        <v>45.7</v>
      </c>
      <c r="F276" s="31" t="n">
        <v>46.8</v>
      </c>
      <c r="G276" s="31" t="n">
        <v>45.1</v>
      </c>
      <c r="H276" s="31" t="n">
        <v>82</v>
      </c>
      <c r="I276" s="31" t="n">
        <v>0.8</v>
      </c>
      <c r="J276" s="31" t="n">
        <v>1.27</v>
      </c>
      <c r="K276" s="31" t="n">
        <v>175</v>
      </c>
      <c r="L276" s="31" t="n">
        <v>61.1</v>
      </c>
      <c r="M276" s="31" t="n">
        <v>40.5</v>
      </c>
      <c r="N276" s="31" t="n">
        <v>12.61</v>
      </c>
    </row>
    <row r="277" customFormat="false" ht="15" hidden="false" customHeight="false" outlineLevel="0" collapsed="false">
      <c r="A277" s="31" t="s">
        <v>461</v>
      </c>
      <c r="B277" s="31" t="n">
        <v>281</v>
      </c>
      <c r="C277" s="32" t="n">
        <v>24.3750000000001</v>
      </c>
      <c r="D277" s="33" t="n">
        <v>9</v>
      </c>
      <c r="E277" s="31" t="n">
        <v>46.7</v>
      </c>
      <c r="F277" s="31" t="n">
        <v>47.9</v>
      </c>
      <c r="G277" s="31" t="n">
        <v>46</v>
      </c>
      <c r="H277" s="31" t="n">
        <v>86</v>
      </c>
      <c r="I277" s="31" t="n">
        <v>5.2</v>
      </c>
      <c r="J277" s="31" t="n">
        <v>1.52</v>
      </c>
      <c r="K277" s="31" t="n">
        <v>170</v>
      </c>
      <c r="L277" s="31" t="n">
        <v>61</v>
      </c>
      <c r="M277" s="31" t="n">
        <v>42.7</v>
      </c>
      <c r="N277" s="31" t="n">
        <v>13.13</v>
      </c>
    </row>
    <row r="278" customFormat="false" ht="15" hidden="false" customHeight="false" outlineLevel="0" collapsed="false">
      <c r="A278" s="31" t="s">
        <v>462</v>
      </c>
      <c r="B278" s="31" t="n">
        <v>281</v>
      </c>
      <c r="C278" s="32" t="n">
        <v>24.4166666666667</v>
      </c>
      <c r="D278" s="33" t="n">
        <v>10</v>
      </c>
      <c r="E278" s="31" t="n">
        <v>49.2</v>
      </c>
      <c r="F278" s="31" t="n">
        <v>50</v>
      </c>
      <c r="G278" s="31" t="n">
        <v>47.7</v>
      </c>
      <c r="H278" s="31" t="n">
        <v>77</v>
      </c>
      <c r="I278" s="31" t="n">
        <v>8.2</v>
      </c>
      <c r="J278" s="31" t="n">
        <v>1.34</v>
      </c>
      <c r="K278" s="31" t="n">
        <v>131</v>
      </c>
      <c r="L278" s="31" t="n">
        <v>61</v>
      </c>
      <c r="M278" s="31" t="n">
        <v>42.3</v>
      </c>
      <c r="N278" s="31" t="n">
        <v>13.82</v>
      </c>
    </row>
    <row r="279" customFormat="false" ht="15" hidden="false" customHeight="false" outlineLevel="0" collapsed="false">
      <c r="A279" s="31" t="s">
        <v>463</v>
      </c>
      <c r="B279" s="31" t="n">
        <v>281</v>
      </c>
      <c r="C279" s="32" t="n">
        <v>24.4583333333334</v>
      </c>
      <c r="D279" s="33" t="n">
        <v>11</v>
      </c>
      <c r="E279" s="31" t="n">
        <v>50</v>
      </c>
      <c r="F279" s="31" t="n">
        <v>51</v>
      </c>
      <c r="G279" s="31" t="n">
        <v>49.3</v>
      </c>
      <c r="H279" s="31" t="n">
        <v>77</v>
      </c>
      <c r="I279" s="31" t="n">
        <v>10.2</v>
      </c>
      <c r="J279" s="31" t="n">
        <v>2.75</v>
      </c>
      <c r="K279" s="31" t="n">
        <v>143</v>
      </c>
      <c r="L279" s="31" t="n">
        <v>60.8</v>
      </c>
      <c r="M279" s="31" t="n">
        <v>43</v>
      </c>
      <c r="N279" s="31" t="n">
        <v>13.85</v>
      </c>
    </row>
    <row r="280" customFormat="false" ht="15" hidden="false" customHeight="false" outlineLevel="0" collapsed="false">
      <c r="A280" s="31" t="s">
        <v>464</v>
      </c>
      <c r="B280" s="31" t="n">
        <v>281</v>
      </c>
      <c r="C280" s="32" t="n">
        <v>24.5000000000001</v>
      </c>
      <c r="D280" s="33" t="n">
        <v>12</v>
      </c>
      <c r="E280" s="31" t="n">
        <v>51.3</v>
      </c>
      <c r="F280" s="31" t="n">
        <v>53.3</v>
      </c>
      <c r="G280" s="31" t="n">
        <v>49.9</v>
      </c>
      <c r="H280" s="31" t="n">
        <v>71</v>
      </c>
      <c r="I280" s="31" t="n">
        <v>19.4</v>
      </c>
      <c r="J280" s="31" t="n">
        <v>6.3</v>
      </c>
      <c r="K280" s="31" t="n">
        <v>56</v>
      </c>
      <c r="L280" s="31" t="n">
        <v>60.6</v>
      </c>
      <c r="M280" s="31" t="n">
        <v>42.2</v>
      </c>
      <c r="N280" s="31" t="n">
        <v>13.82</v>
      </c>
    </row>
    <row r="281" customFormat="false" ht="15" hidden="false" customHeight="false" outlineLevel="0" collapsed="false">
      <c r="A281" s="31" t="s">
        <v>465</v>
      </c>
      <c r="B281" s="31" t="n">
        <v>281</v>
      </c>
      <c r="C281" s="32" t="n">
        <v>24.5416666666667</v>
      </c>
      <c r="D281" s="33" t="n">
        <v>13</v>
      </c>
      <c r="E281" s="31" t="n">
        <v>54.2</v>
      </c>
      <c r="F281" s="31" t="n">
        <v>55.5</v>
      </c>
      <c r="G281" s="31" t="n">
        <v>52.5</v>
      </c>
      <c r="H281" s="31" t="n">
        <v>61</v>
      </c>
      <c r="I281" s="31" t="n">
        <v>24.8</v>
      </c>
      <c r="J281" s="31" t="n">
        <v>4.37</v>
      </c>
      <c r="K281" s="31" t="n">
        <v>47</v>
      </c>
      <c r="L281" s="31" t="n">
        <v>60.3</v>
      </c>
      <c r="M281" s="31" t="n">
        <v>41</v>
      </c>
      <c r="N281" s="31" t="n">
        <v>13.77</v>
      </c>
    </row>
    <row r="282" customFormat="false" ht="15" hidden="false" customHeight="false" outlineLevel="0" collapsed="false">
      <c r="A282" s="31" t="s">
        <v>466</v>
      </c>
      <c r="B282" s="31" t="n">
        <v>281</v>
      </c>
      <c r="C282" s="32" t="n">
        <v>24.5833333333334</v>
      </c>
      <c r="D282" s="33" t="n">
        <v>14</v>
      </c>
      <c r="E282" s="31" t="n">
        <v>57.2</v>
      </c>
      <c r="F282" s="31" t="n">
        <v>60.4</v>
      </c>
      <c r="G282" s="31" t="n">
        <v>55</v>
      </c>
      <c r="H282" s="31" t="n">
        <v>52</v>
      </c>
      <c r="I282" s="31" t="n">
        <v>52.4</v>
      </c>
      <c r="J282" s="31" t="n">
        <v>3.86</v>
      </c>
      <c r="K282" s="31" t="n">
        <v>67</v>
      </c>
      <c r="L282" s="31" t="n">
        <v>60</v>
      </c>
      <c r="M282" s="31" t="n">
        <v>39.6</v>
      </c>
      <c r="N282" s="31" t="n">
        <v>13.66</v>
      </c>
    </row>
    <row r="283" customFormat="false" ht="15" hidden="false" customHeight="false" outlineLevel="0" collapsed="false">
      <c r="A283" s="31" t="s">
        <v>467</v>
      </c>
      <c r="B283" s="31" t="n">
        <v>281</v>
      </c>
      <c r="C283" s="32" t="n">
        <v>24.6250000000001</v>
      </c>
      <c r="D283" s="33" t="n">
        <v>15</v>
      </c>
      <c r="E283" s="31" t="n">
        <v>60.5</v>
      </c>
      <c r="F283" s="31" t="n">
        <v>62.1</v>
      </c>
      <c r="G283" s="31" t="n">
        <v>58.8</v>
      </c>
      <c r="H283" s="31" t="n">
        <v>45</v>
      </c>
      <c r="I283" s="31" t="n">
        <v>57.9</v>
      </c>
      <c r="J283" s="31" t="n">
        <v>2.55</v>
      </c>
      <c r="K283" s="31" t="n">
        <v>128</v>
      </c>
      <c r="L283" s="31" t="n">
        <v>60.2</v>
      </c>
      <c r="M283" s="31" t="n">
        <v>38.9</v>
      </c>
      <c r="N283" s="31" t="n">
        <v>13.58</v>
      </c>
    </row>
    <row r="284" customFormat="false" ht="15" hidden="false" customHeight="false" outlineLevel="0" collapsed="false">
      <c r="A284" s="31" t="s">
        <v>468</v>
      </c>
      <c r="B284" s="31" t="n">
        <v>281</v>
      </c>
      <c r="C284" s="32" t="n">
        <v>24.6666666666667</v>
      </c>
      <c r="D284" s="33" t="n">
        <v>16</v>
      </c>
      <c r="E284" s="31" t="n">
        <v>60.7</v>
      </c>
      <c r="F284" s="31" t="n">
        <v>62.5</v>
      </c>
      <c r="G284" s="31" t="n">
        <v>58.8</v>
      </c>
      <c r="H284" s="31" t="n">
        <v>44</v>
      </c>
      <c r="I284" s="31" t="n">
        <v>47.2</v>
      </c>
      <c r="J284" s="31" t="n">
        <v>3.06</v>
      </c>
      <c r="K284" s="31" t="n">
        <v>118</v>
      </c>
      <c r="L284" s="31" t="n">
        <v>60.6</v>
      </c>
      <c r="M284" s="31" t="n">
        <v>38.5</v>
      </c>
      <c r="N284" s="31" t="n">
        <v>13.54</v>
      </c>
    </row>
    <row r="285" customFormat="false" ht="15" hidden="false" customHeight="false" outlineLevel="0" collapsed="false">
      <c r="A285" s="31" t="s">
        <v>469</v>
      </c>
      <c r="B285" s="31" t="n">
        <v>281</v>
      </c>
      <c r="C285" s="32" t="n">
        <v>24.7083333333334</v>
      </c>
      <c r="D285" s="33" t="n">
        <v>17</v>
      </c>
      <c r="E285" s="31" t="n">
        <v>61.9</v>
      </c>
      <c r="F285" s="31" t="n">
        <v>64.3</v>
      </c>
      <c r="G285" s="31" t="n">
        <v>59.1</v>
      </c>
      <c r="H285" s="31" t="n">
        <v>42</v>
      </c>
      <c r="I285" s="31" t="n">
        <v>36</v>
      </c>
      <c r="J285" s="31" t="n">
        <v>2.51</v>
      </c>
      <c r="K285" s="31" t="n">
        <v>130</v>
      </c>
      <c r="L285" s="31" t="n">
        <v>61.1</v>
      </c>
      <c r="M285" s="31" t="n">
        <v>38.4</v>
      </c>
      <c r="N285" s="31" t="n">
        <v>13.52</v>
      </c>
    </row>
    <row r="286" customFormat="false" ht="15" hidden="false" customHeight="false" outlineLevel="0" collapsed="false">
      <c r="A286" s="31" t="s">
        <v>470</v>
      </c>
      <c r="B286" s="31" t="n">
        <v>281</v>
      </c>
      <c r="C286" s="32" t="n">
        <v>24.7500000000001</v>
      </c>
      <c r="D286" s="33" t="n">
        <v>18</v>
      </c>
      <c r="E286" s="31" t="n">
        <v>58.1</v>
      </c>
      <c r="F286" s="31" t="n">
        <v>60.4</v>
      </c>
      <c r="G286" s="31" t="n">
        <v>55.9</v>
      </c>
      <c r="H286" s="31" t="n">
        <v>54</v>
      </c>
      <c r="I286" s="31" t="n">
        <v>8.6</v>
      </c>
      <c r="J286" s="31" t="n">
        <v>2.31</v>
      </c>
      <c r="K286" s="31" t="n">
        <v>60</v>
      </c>
      <c r="L286" s="31" t="n">
        <v>61.5</v>
      </c>
      <c r="M286" s="31" t="n">
        <v>41.5</v>
      </c>
      <c r="N286" s="31" t="n">
        <v>13.28</v>
      </c>
    </row>
    <row r="287" customFormat="false" ht="15" hidden="false" customHeight="false" outlineLevel="0" collapsed="false">
      <c r="A287" s="31" t="s">
        <v>471</v>
      </c>
      <c r="B287" s="31" t="n">
        <v>281</v>
      </c>
      <c r="C287" s="32" t="n">
        <v>24.7916666666667</v>
      </c>
      <c r="D287" s="33" t="n">
        <v>19</v>
      </c>
      <c r="E287" s="31" t="n">
        <v>55.3</v>
      </c>
      <c r="F287" s="31" t="n">
        <v>57</v>
      </c>
      <c r="G287" s="31" t="n">
        <v>53.1</v>
      </c>
      <c r="H287" s="31" t="n">
        <v>62</v>
      </c>
      <c r="I287" s="31" t="n">
        <v>1.3</v>
      </c>
      <c r="J287" s="31" t="n">
        <v>2.35</v>
      </c>
      <c r="K287" s="31" t="n">
        <v>77</v>
      </c>
      <c r="L287" s="31" t="n">
        <v>61.8</v>
      </c>
      <c r="M287" s="31" t="n">
        <v>42.4</v>
      </c>
      <c r="N287" s="31" t="n">
        <v>13.12</v>
      </c>
    </row>
    <row r="288" customFormat="false" ht="15" hidden="false" customHeight="false" outlineLevel="0" collapsed="false">
      <c r="A288" s="31" t="s">
        <v>472</v>
      </c>
      <c r="B288" s="31" t="n">
        <v>281</v>
      </c>
      <c r="C288" s="32" t="n">
        <v>24.8333333333334</v>
      </c>
      <c r="D288" s="33" t="n">
        <v>20</v>
      </c>
      <c r="E288" s="31" t="n">
        <v>53.9</v>
      </c>
      <c r="F288" s="31" t="n">
        <v>55.4</v>
      </c>
      <c r="G288" s="31" t="n">
        <v>52.9</v>
      </c>
      <c r="H288" s="31" t="n">
        <v>57</v>
      </c>
      <c r="I288" s="31" t="n">
        <v>-0.1</v>
      </c>
      <c r="J288" s="31" t="n">
        <v>3.76</v>
      </c>
      <c r="K288" s="31" t="n">
        <v>145</v>
      </c>
      <c r="L288" s="31" t="n">
        <v>61.9</v>
      </c>
      <c r="M288" s="31" t="n">
        <v>38.9</v>
      </c>
      <c r="N288" s="31" t="n">
        <v>13</v>
      </c>
    </row>
    <row r="289" customFormat="false" ht="15" hidden="false" customHeight="false" outlineLevel="0" collapsed="false">
      <c r="A289" s="31" t="s">
        <v>473</v>
      </c>
      <c r="B289" s="31" t="n">
        <v>281</v>
      </c>
      <c r="C289" s="32" t="n">
        <v>24.8750000000001</v>
      </c>
      <c r="D289" s="33" t="n">
        <v>21</v>
      </c>
      <c r="E289" s="31" t="n">
        <v>52.4</v>
      </c>
      <c r="F289" s="31" t="n">
        <v>54.7</v>
      </c>
      <c r="G289" s="31" t="n">
        <v>49.8</v>
      </c>
      <c r="H289" s="31" t="n">
        <v>58</v>
      </c>
      <c r="I289" s="31" t="n">
        <v>-0.1</v>
      </c>
      <c r="J289" s="31" t="n">
        <v>2.93</v>
      </c>
      <c r="K289" s="31" t="n">
        <v>131</v>
      </c>
      <c r="L289" s="31" t="n">
        <v>61.8</v>
      </c>
      <c r="M289" s="31" t="n">
        <v>38</v>
      </c>
      <c r="N289" s="31" t="n">
        <v>12.89</v>
      </c>
    </row>
    <row r="290" customFormat="false" ht="15" hidden="false" customHeight="false" outlineLevel="0" collapsed="false">
      <c r="A290" s="31" t="s">
        <v>474</v>
      </c>
      <c r="B290" s="31" t="n">
        <v>281</v>
      </c>
      <c r="C290" s="32" t="n">
        <v>24.9166666666667</v>
      </c>
      <c r="D290" s="33" t="n">
        <v>22</v>
      </c>
      <c r="E290" s="31" t="n">
        <v>49.9</v>
      </c>
      <c r="F290" s="31" t="n">
        <v>52.6</v>
      </c>
      <c r="G290" s="31" t="n">
        <v>47</v>
      </c>
      <c r="H290" s="31" t="n">
        <v>64</v>
      </c>
      <c r="I290" s="31" t="n">
        <v>-0.1</v>
      </c>
      <c r="J290" s="31" t="n">
        <v>3.14</v>
      </c>
      <c r="K290" s="31" t="n">
        <v>114</v>
      </c>
      <c r="L290" s="31" t="n">
        <v>61.6</v>
      </c>
      <c r="M290" s="31" t="n">
        <v>38.1</v>
      </c>
      <c r="N290" s="31" t="n">
        <v>12.8</v>
      </c>
    </row>
    <row r="291" customFormat="false" ht="15" hidden="false" customHeight="false" outlineLevel="0" collapsed="false">
      <c r="A291" s="31" t="s">
        <v>475</v>
      </c>
      <c r="B291" s="31" t="n">
        <v>281</v>
      </c>
      <c r="C291" s="32" t="n">
        <v>24.9583333333334</v>
      </c>
      <c r="D291" s="33" t="n">
        <v>23</v>
      </c>
      <c r="E291" s="31" t="n">
        <v>48.6</v>
      </c>
      <c r="F291" s="31" t="n">
        <v>50.4</v>
      </c>
      <c r="G291" s="31" t="n">
        <v>47</v>
      </c>
      <c r="H291" s="31" t="n">
        <v>70</v>
      </c>
      <c r="I291" s="31" t="n">
        <v>-0.1</v>
      </c>
      <c r="J291" s="31" t="n">
        <v>2.15</v>
      </c>
      <c r="K291" s="31" t="n">
        <v>120</v>
      </c>
      <c r="L291" s="31" t="n">
        <v>61.4</v>
      </c>
      <c r="M291" s="31" t="n">
        <v>39.2</v>
      </c>
      <c r="N291" s="31" t="n">
        <v>12.73</v>
      </c>
    </row>
    <row r="292" customFormat="false" ht="15" hidden="false" customHeight="false" outlineLevel="0" collapsed="false">
      <c r="A292" s="31" t="s">
        <v>476</v>
      </c>
      <c r="B292" s="31" t="n">
        <v>282</v>
      </c>
      <c r="C292" s="32" t="n">
        <v>24.0000000000001</v>
      </c>
      <c r="D292" s="33" t="n">
        <v>0</v>
      </c>
      <c r="E292" s="31" t="n">
        <v>49.8</v>
      </c>
      <c r="F292" s="31" t="n">
        <v>52.9</v>
      </c>
      <c r="G292" s="31" t="n">
        <v>47.2</v>
      </c>
      <c r="H292" s="31" t="n">
        <v>65</v>
      </c>
      <c r="I292" s="31" t="n">
        <v>-0.1</v>
      </c>
      <c r="J292" s="31" t="n">
        <v>2.21</v>
      </c>
      <c r="K292" s="31" t="n">
        <v>89</v>
      </c>
      <c r="L292" s="31" t="n">
        <v>60.8</v>
      </c>
      <c r="M292" s="31" t="n">
        <v>38.4</v>
      </c>
      <c r="N292" s="31" t="n">
        <v>12.69</v>
      </c>
    </row>
    <row r="293" customFormat="false" ht="15" hidden="false" customHeight="false" outlineLevel="0" collapsed="false">
      <c r="A293" s="31" t="s">
        <v>477</v>
      </c>
      <c r="B293" s="31" t="n">
        <v>282</v>
      </c>
      <c r="C293" s="32" t="n">
        <v>23.0416666666667</v>
      </c>
      <c r="D293" s="33" t="n">
        <v>1</v>
      </c>
      <c r="E293" s="31" t="n">
        <v>46.9</v>
      </c>
      <c r="F293" s="31" t="n">
        <v>49.4</v>
      </c>
      <c r="G293" s="31" t="n">
        <v>45.7</v>
      </c>
      <c r="H293" s="31" t="n">
        <v>76</v>
      </c>
      <c r="I293" s="31" t="n">
        <v>-0.1</v>
      </c>
      <c r="J293" s="31" t="n">
        <v>1.4</v>
      </c>
      <c r="K293" s="31" t="n">
        <v>140</v>
      </c>
      <c r="L293" s="31" t="n">
        <v>61</v>
      </c>
      <c r="M293" s="31" t="n">
        <v>39.7</v>
      </c>
      <c r="N293" s="31" t="n">
        <v>12.63</v>
      </c>
    </row>
    <row r="294" customFormat="false" ht="15" hidden="false" customHeight="false" outlineLevel="0" collapsed="false">
      <c r="A294" s="31" t="s">
        <v>478</v>
      </c>
      <c r="B294" s="31" t="n">
        <v>282</v>
      </c>
      <c r="C294" s="32" t="n">
        <v>23.0833333333334</v>
      </c>
      <c r="D294" s="33" t="n">
        <v>2</v>
      </c>
      <c r="E294" s="31" t="n">
        <v>48.3</v>
      </c>
      <c r="F294" s="31" t="n">
        <v>50</v>
      </c>
      <c r="G294" s="31" t="n">
        <v>46.3</v>
      </c>
      <c r="H294" s="31" t="n">
        <v>73</v>
      </c>
      <c r="I294" s="31" t="n">
        <v>-0.1</v>
      </c>
      <c r="J294" s="31" t="n">
        <v>1.55</v>
      </c>
      <c r="K294" s="31" t="n">
        <v>91</v>
      </c>
      <c r="L294" s="31" t="n">
        <v>60.9</v>
      </c>
      <c r="M294" s="31" t="n">
        <v>40</v>
      </c>
      <c r="N294" s="31" t="n">
        <v>12.6</v>
      </c>
    </row>
    <row r="295" customFormat="false" ht="15" hidden="false" customHeight="false" outlineLevel="0" collapsed="false">
      <c r="A295" s="31" t="s">
        <v>479</v>
      </c>
      <c r="B295" s="31" t="n">
        <v>282</v>
      </c>
      <c r="C295" s="32" t="n">
        <v>23.1250000000001</v>
      </c>
      <c r="D295" s="33" t="n">
        <v>3</v>
      </c>
      <c r="E295" s="31" t="n">
        <v>47.8</v>
      </c>
      <c r="F295" s="31" t="n">
        <v>50</v>
      </c>
      <c r="G295" s="31" t="n">
        <v>45.5</v>
      </c>
      <c r="H295" s="31" t="n">
        <v>73</v>
      </c>
      <c r="I295" s="31" t="n">
        <v>-0.1</v>
      </c>
      <c r="J295" s="31" t="n">
        <v>1.89</v>
      </c>
      <c r="K295" s="31" t="n">
        <v>115</v>
      </c>
      <c r="L295" s="31" t="n">
        <v>60.7</v>
      </c>
      <c r="M295" s="31" t="n">
        <v>39.5</v>
      </c>
      <c r="N295" s="31" t="n">
        <v>12.58</v>
      </c>
    </row>
    <row r="296" customFormat="false" ht="15" hidden="false" customHeight="false" outlineLevel="0" collapsed="false">
      <c r="A296" s="31" t="s">
        <v>480</v>
      </c>
      <c r="B296" s="31" t="n">
        <v>282</v>
      </c>
      <c r="C296" s="32" t="n">
        <v>23.1666666666667</v>
      </c>
      <c r="D296" s="33" t="n">
        <v>4</v>
      </c>
      <c r="E296" s="31" t="n">
        <v>46.4</v>
      </c>
      <c r="F296" s="31" t="n">
        <v>49.3</v>
      </c>
      <c r="G296" s="31" t="n">
        <v>43.9</v>
      </c>
      <c r="H296" s="31" t="n">
        <v>75</v>
      </c>
      <c r="I296" s="31" t="n">
        <v>-0.1</v>
      </c>
      <c r="J296" s="31" t="n">
        <v>2.39</v>
      </c>
      <c r="K296" s="31" t="n">
        <v>167</v>
      </c>
      <c r="L296" s="31" t="n">
        <v>60.5</v>
      </c>
      <c r="M296" s="31" t="n">
        <v>38.8</v>
      </c>
      <c r="N296" s="31" t="n">
        <v>12.54</v>
      </c>
    </row>
    <row r="297" customFormat="false" ht="15" hidden="false" customHeight="false" outlineLevel="0" collapsed="false">
      <c r="A297" s="31" t="s">
        <v>481</v>
      </c>
      <c r="B297" s="31" t="n">
        <v>282</v>
      </c>
      <c r="C297" s="32" t="n">
        <v>23.2083333333334</v>
      </c>
      <c r="D297" s="33" t="n">
        <v>5</v>
      </c>
      <c r="E297" s="31" t="n">
        <v>45.7</v>
      </c>
      <c r="F297" s="31" t="n">
        <v>47.4</v>
      </c>
      <c r="G297" s="31" t="n">
        <v>43.9</v>
      </c>
      <c r="H297" s="31" t="n">
        <v>78</v>
      </c>
      <c r="I297" s="31" t="n">
        <v>-0.1</v>
      </c>
      <c r="J297" s="31" t="n">
        <v>2.35</v>
      </c>
      <c r="K297" s="31" t="n">
        <v>67</v>
      </c>
      <c r="L297" s="31" t="n">
        <v>60.2</v>
      </c>
      <c r="M297" s="31" t="n">
        <v>39.2</v>
      </c>
      <c r="N297" s="31" t="n">
        <v>12.55</v>
      </c>
    </row>
    <row r="298" customFormat="false" ht="15" hidden="false" customHeight="false" outlineLevel="0" collapsed="false">
      <c r="A298" s="31" t="s">
        <v>482</v>
      </c>
      <c r="B298" s="31" t="n">
        <v>282</v>
      </c>
      <c r="C298" s="32" t="n">
        <v>23.2500000000001</v>
      </c>
      <c r="D298" s="33" t="n">
        <v>6</v>
      </c>
      <c r="E298" s="31" t="n">
        <v>44</v>
      </c>
      <c r="F298" s="31" t="n">
        <v>44.6</v>
      </c>
      <c r="G298" s="31" t="n">
        <v>43.2</v>
      </c>
      <c r="H298" s="31" t="n">
        <v>83</v>
      </c>
      <c r="I298" s="31" t="n">
        <v>-0.1</v>
      </c>
      <c r="J298" s="31" t="n">
        <v>1.77</v>
      </c>
      <c r="K298" s="31" t="n">
        <v>157</v>
      </c>
      <c r="L298" s="31" t="n">
        <v>60.1</v>
      </c>
      <c r="M298" s="31" t="n">
        <v>39.1</v>
      </c>
      <c r="N298" s="31" t="n">
        <v>12.54</v>
      </c>
    </row>
    <row r="299" customFormat="false" ht="15" hidden="false" customHeight="false" outlineLevel="0" collapsed="false">
      <c r="A299" s="31" t="s">
        <v>483</v>
      </c>
      <c r="B299" s="31" t="n">
        <v>282</v>
      </c>
      <c r="C299" s="32" t="n">
        <v>23.2916666666667</v>
      </c>
      <c r="D299" s="33" t="n">
        <v>7</v>
      </c>
      <c r="E299" s="31" t="n">
        <v>44.4</v>
      </c>
      <c r="F299" s="31" t="n">
        <v>45.6</v>
      </c>
      <c r="G299" s="31" t="n">
        <v>43.8</v>
      </c>
      <c r="H299" s="31" t="n">
        <v>85</v>
      </c>
      <c r="I299" s="31" t="n">
        <v>-0.1</v>
      </c>
      <c r="J299" s="31" t="n">
        <v>1.16</v>
      </c>
      <c r="K299" s="31" t="n">
        <v>131</v>
      </c>
      <c r="L299" s="31" t="n">
        <v>59.9</v>
      </c>
      <c r="M299" s="31" t="n">
        <v>40.1</v>
      </c>
      <c r="N299" s="31" t="n">
        <v>12.52</v>
      </c>
    </row>
    <row r="300" customFormat="false" ht="15" hidden="false" customHeight="false" outlineLevel="0" collapsed="false">
      <c r="A300" s="31" t="s">
        <v>484</v>
      </c>
      <c r="B300" s="31" t="n">
        <v>282</v>
      </c>
      <c r="C300" s="32" t="n">
        <v>23.3333333333334</v>
      </c>
      <c r="D300" s="33" t="n">
        <v>8</v>
      </c>
      <c r="E300" s="31" t="n">
        <v>44.6</v>
      </c>
      <c r="F300" s="31" t="n">
        <v>46.1</v>
      </c>
      <c r="G300" s="31" t="n">
        <v>43.3</v>
      </c>
      <c r="H300" s="31" t="n">
        <v>84</v>
      </c>
      <c r="I300" s="31" t="n">
        <v>1</v>
      </c>
      <c r="J300" s="31" t="n">
        <v>1.07</v>
      </c>
      <c r="K300" s="31" t="n">
        <v>114</v>
      </c>
      <c r="L300" s="31" t="n">
        <v>59.7</v>
      </c>
      <c r="M300" s="31" t="n">
        <v>40</v>
      </c>
      <c r="N300" s="31" t="n">
        <v>12.54</v>
      </c>
    </row>
    <row r="301" customFormat="false" ht="15" hidden="false" customHeight="false" outlineLevel="0" collapsed="false">
      <c r="A301" s="31" t="s">
        <v>485</v>
      </c>
      <c r="B301" s="31" t="n">
        <v>282</v>
      </c>
      <c r="C301" s="32" t="n">
        <v>23.3750000000001</v>
      </c>
      <c r="D301" s="33" t="n">
        <v>9</v>
      </c>
      <c r="E301" s="31" t="n">
        <v>46.4</v>
      </c>
      <c r="F301" s="31" t="n">
        <v>48.5</v>
      </c>
      <c r="G301" s="31" t="n">
        <v>44.6</v>
      </c>
      <c r="H301" s="31" t="n">
        <v>83</v>
      </c>
      <c r="I301" s="31" t="n">
        <v>5.8</v>
      </c>
      <c r="J301" s="31" t="n">
        <v>1.83</v>
      </c>
      <c r="K301" s="31" t="n">
        <v>171</v>
      </c>
      <c r="L301" s="31" t="n">
        <v>59.6</v>
      </c>
      <c r="M301" s="31" t="n">
        <v>41.5</v>
      </c>
      <c r="N301" s="31" t="n">
        <v>13.85</v>
      </c>
    </row>
    <row r="302" customFormat="false" ht="15" hidden="false" customHeight="false" outlineLevel="0" collapsed="false">
      <c r="A302" s="31" t="s">
        <v>486</v>
      </c>
      <c r="B302" s="31" t="n">
        <v>282</v>
      </c>
      <c r="C302" s="32" t="n">
        <v>23.4166666666667</v>
      </c>
      <c r="D302" s="33" t="n">
        <v>10</v>
      </c>
      <c r="E302" s="31" t="n">
        <v>50.8</v>
      </c>
      <c r="F302" s="31" t="n">
        <v>53.8</v>
      </c>
      <c r="G302" s="31" t="n">
        <v>47.9</v>
      </c>
      <c r="H302" s="31" t="n">
        <v>74</v>
      </c>
      <c r="I302" s="31" t="n">
        <v>13.4</v>
      </c>
      <c r="J302" s="31" t="n">
        <v>2.45</v>
      </c>
      <c r="K302" s="31" t="n">
        <v>82</v>
      </c>
      <c r="L302" s="31" t="n">
        <v>59.5</v>
      </c>
      <c r="M302" s="31" t="n">
        <v>42.8</v>
      </c>
      <c r="N302" s="31" t="n">
        <v>13.81</v>
      </c>
    </row>
    <row r="303" customFormat="false" ht="15" hidden="false" customHeight="false" outlineLevel="0" collapsed="false">
      <c r="A303" s="31" t="s">
        <v>487</v>
      </c>
      <c r="B303" s="31" t="n">
        <v>282</v>
      </c>
      <c r="C303" s="32" t="n">
        <v>23.4583333333334</v>
      </c>
      <c r="D303" s="33" t="n">
        <v>11</v>
      </c>
      <c r="E303" s="31" t="n">
        <v>53.8</v>
      </c>
      <c r="F303" s="31" t="n">
        <v>55.2</v>
      </c>
      <c r="G303" s="31" t="n">
        <v>53</v>
      </c>
      <c r="H303" s="31" t="n">
        <v>62</v>
      </c>
      <c r="I303" s="31" t="n">
        <v>23.7</v>
      </c>
      <c r="J303" s="31" t="n">
        <v>1.97</v>
      </c>
      <c r="K303" s="31" t="n">
        <v>199</v>
      </c>
      <c r="L303" s="31" t="n">
        <v>59.5</v>
      </c>
      <c r="M303" s="31" t="n">
        <v>41</v>
      </c>
      <c r="N303" s="31" t="n">
        <v>13.76</v>
      </c>
    </row>
    <row r="304" customFormat="false" ht="15" hidden="false" customHeight="false" outlineLevel="0" collapsed="false">
      <c r="A304" s="31" t="s">
        <v>488</v>
      </c>
      <c r="B304" s="31" t="n">
        <v>282</v>
      </c>
      <c r="C304" s="32" t="n">
        <v>23.5000000000001</v>
      </c>
      <c r="D304" s="33" t="n">
        <v>12</v>
      </c>
      <c r="E304" s="31" t="n">
        <v>55.6</v>
      </c>
      <c r="F304" s="31" t="n">
        <v>57.5</v>
      </c>
      <c r="G304" s="31" t="n">
        <v>54.5</v>
      </c>
      <c r="H304" s="31" t="n">
        <v>57</v>
      </c>
      <c r="I304" s="31" t="n">
        <v>37.5</v>
      </c>
      <c r="J304" s="31" t="n">
        <v>2.91</v>
      </c>
      <c r="K304" s="31" t="n">
        <v>190</v>
      </c>
      <c r="L304" s="31" t="n">
        <v>59.6</v>
      </c>
      <c r="M304" s="31" t="n">
        <v>40.5</v>
      </c>
      <c r="N304" s="31" t="n">
        <v>13.71</v>
      </c>
    </row>
    <row r="305" customFormat="false" ht="15" hidden="false" customHeight="false" outlineLevel="0" collapsed="false">
      <c r="A305" s="31" t="s">
        <v>489</v>
      </c>
      <c r="B305" s="31" t="n">
        <v>282</v>
      </c>
      <c r="C305" s="32" t="n">
        <v>23.5416666666667</v>
      </c>
      <c r="D305" s="33" t="n">
        <v>13</v>
      </c>
      <c r="E305" s="31" t="n">
        <v>58.3</v>
      </c>
      <c r="F305" s="31" t="n">
        <v>59.9</v>
      </c>
      <c r="G305" s="31" t="n">
        <v>56.3</v>
      </c>
      <c r="H305" s="31" t="n">
        <v>55</v>
      </c>
      <c r="I305" s="31" t="n">
        <v>36.6</v>
      </c>
      <c r="J305" s="31" t="n">
        <v>2.1</v>
      </c>
      <c r="K305" s="31" t="n">
        <v>146</v>
      </c>
      <c r="L305" s="31" t="n">
        <v>59.9</v>
      </c>
      <c r="M305" s="31" t="n">
        <v>42.1</v>
      </c>
      <c r="N305" s="31" t="n">
        <v>13.66</v>
      </c>
    </row>
    <row r="306" customFormat="false" ht="15" hidden="false" customHeight="false" outlineLevel="0" collapsed="false">
      <c r="A306" s="31" t="s">
        <v>490</v>
      </c>
      <c r="B306" s="31" t="n">
        <v>282</v>
      </c>
      <c r="C306" s="32" t="n">
        <v>23.5833333333334</v>
      </c>
      <c r="D306" s="33" t="n">
        <v>14</v>
      </c>
      <c r="E306" s="31" t="n">
        <v>58.7</v>
      </c>
      <c r="F306" s="31" t="n">
        <v>59.8</v>
      </c>
      <c r="G306" s="31" t="n">
        <v>57.9</v>
      </c>
      <c r="H306" s="31" t="n">
        <v>54</v>
      </c>
      <c r="I306" s="31" t="n">
        <v>27.7</v>
      </c>
      <c r="J306" s="31" t="n">
        <v>2.69</v>
      </c>
      <c r="K306" s="31" t="n">
        <v>187</v>
      </c>
      <c r="L306" s="31" t="n">
        <v>60.2</v>
      </c>
      <c r="M306" s="31" t="n">
        <v>42</v>
      </c>
      <c r="N306" s="31" t="n">
        <v>13.66</v>
      </c>
    </row>
    <row r="307" customFormat="false" ht="15" hidden="false" customHeight="false" outlineLevel="0" collapsed="false">
      <c r="A307" s="31" t="s">
        <v>491</v>
      </c>
      <c r="B307" s="31" t="n">
        <v>282</v>
      </c>
      <c r="C307" s="32" t="n">
        <v>23.6250000000001</v>
      </c>
      <c r="D307" s="33" t="n">
        <v>15</v>
      </c>
      <c r="E307" s="31" t="n">
        <v>60</v>
      </c>
      <c r="F307" s="31" t="n">
        <v>60.8</v>
      </c>
      <c r="G307" s="31" t="n">
        <v>59.2</v>
      </c>
      <c r="H307" s="31" t="n">
        <v>51</v>
      </c>
      <c r="I307" s="31" t="n">
        <v>29</v>
      </c>
      <c r="J307" s="31" t="n">
        <v>2.37</v>
      </c>
      <c r="K307" s="31" t="n">
        <v>162</v>
      </c>
      <c r="L307" s="31" t="n">
        <v>60.5</v>
      </c>
      <c r="M307" s="31" t="n">
        <v>41.7</v>
      </c>
      <c r="N307" s="31" t="n">
        <v>13.65</v>
      </c>
    </row>
    <row r="308" customFormat="false" ht="15" hidden="false" customHeight="false" outlineLevel="0" collapsed="false">
      <c r="A308" s="31" t="s">
        <v>492</v>
      </c>
      <c r="B308" s="31" t="n">
        <v>282</v>
      </c>
      <c r="C308" s="32" t="n">
        <v>23.6666666666667</v>
      </c>
      <c r="D308" s="33" t="n">
        <v>16</v>
      </c>
      <c r="E308" s="31" t="n">
        <v>61.7</v>
      </c>
      <c r="F308" s="31" t="n">
        <v>63.7</v>
      </c>
      <c r="G308" s="31" t="n">
        <v>60.1</v>
      </c>
      <c r="H308" s="31" t="n">
        <v>49</v>
      </c>
      <c r="I308" s="31" t="n">
        <v>34.2</v>
      </c>
      <c r="J308" s="31" t="n">
        <v>2.16</v>
      </c>
      <c r="K308" s="31" t="n">
        <v>162</v>
      </c>
      <c r="L308" s="31" t="n">
        <v>60.8</v>
      </c>
      <c r="M308" s="31" t="n">
        <v>42.3</v>
      </c>
      <c r="N308" s="31" t="n">
        <v>13.59</v>
      </c>
    </row>
    <row r="309" customFormat="false" ht="15" hidden="false" customHeight="false" outlineLevel="0" collapsed="false">
      <c r="A309" s="31" t="s">
        <v>493</v>
      </c>
      <c r="B309" s="31" t="n">
        <v>282</v>
      </c>
      <c r="C309" s="32" t="n">
        <v>23.7083333333334</v>
      </c>
      <c r="D309" s="33" t="n">
        <v>17</v>
      </c>
      <c r="E309" s="31" t="n">
        <v>60.4</v>
      </c>
      <c r="F309" s="31" t="n">
        <v>61.9</v>
      </c>
      <c r="G309" s="31" t="n">
        <v>59.1</v>
      </c>
      <c r="H309" s="31" t="n">
        <v>49</v>
      </c>
      <c r="I309" s="31" t="n">
        <v>16.9</v>
      </c>
      <c r="J309" s="31" t="n">
        <v>1.66</v>
      </c>
      <c r="K309" s="31" t="n">
        <v>149</v>
      </c>
      <c r="L309" s="31" t="n">
        <v>61.2</v>
      </c>
      <c r="M309" s="31" t="n">
        <v>41.1</v>
      </c>
      <c r="N309" s="31" t="n">
        <v>13.64</v>
      </c>
    </row>
    <row r="310" customFormat="false" ht="15" hidden="false" customHeight="false" outlineLevel="0" collapsed="false">
      <c r="A310" s="31" t="s">
        <v>494</v>
      </c>
      <c r="B310" s="31" t="n">
        <v>282</v>
      </c>
      <c r="C310" s="32" t="n">
        <v>23.7500000000001</v>
      </c>
      <c r="D310" s="33" t="n">
        <v>18</v>
      </c>
      <c r="E310" s="31" t="n">
        <v>58.9</v>
      </c>
      <c r="F310" s="31" t="n">
        <v>61.3</v>
      </c>
      <c r="G310" s="31" t="n">
        <v>55.3</v>
      </c>
      <c r="H310" s="31" t="n">
        <v>55</v>
      </c>
      <c r="I310" s="31" t="n">
        <v>12</v>
      </c>
      <c r="J310" s="31" t="n">
        <v>3.87</v>
      </c>
      <c r="K310" s="31" t="n">
        <v>192</v>
      </c>
      <c r="L310" s="31" t="n">
        <v>61.4</v>
      </c>
      <c r="M310" s="31" t="n">
        <v>42.7</v>
      </c>
      <c r="N310" s="31" t="n">
        <v>13.29</v>
      </c>
    </row>
    <row r="311" customFormat="false" ht="15" hidden="false" customHeight="false" outlineLevel="0" collapsed="false">
      <c r="A311" s="31" t="s">
        <v>495</v>
      </c>
      <c r="B311" s="31" t="n">
        <v>282</v>
      </c>
      <c r="C311" s="32" t="n">
        <v>23.7916666666667</v>
      </c>
      <c r="D311" s="33" t="n">
        <v>19</v>
      </c>
      <c r="E311" s="31" t="n">
        <v>53.6</v>
      </c>
      <c r="F311" s="31" t="n">
        <v>55.6</v>
      </c>
      <c r="G311" s="31" t="n">
        <v>51.8</v>
      </c>
      <c r="H311" s="31" t="n">
        <v>67</v>
      </c>
      <c r="I311" s="31" t="n">
        <v>0.8</v>
      </c>
      <c r="J311" s="31" t="n">
        <v>3.48</v>
      </c>
      <c r="K311" s="31" t="n">
        <v>186</v>
      </c>
      <c r="L311" s="31" t="n">
        <v>61.6</v>
      </c>
      <c r="M311" s="31" t="n">
        <v>42.8</v>
      </c>
      <c r="N311" s="31" t="n">
        <v>13.15</v>
      </c>
    </row>
    <row r="312" customFormat="false" ht="15" hidden="false" customHeight="false" outlineLevel="0" collapsed="false">
      <c r="A312" s="31" t="s">
        <v>496</v>
      </c>
      <c r="B312" s="31" t="n">
        <v>282</v>
      </c>
      <c r="C312" s="32" t="n">
        <v>23.8333333333334</v>
      </c>
      <c r="D312" s="33" t="n">
        <v>20</v>
      </c>
      <c r="E312" s="31" t="n">
        <v>52.8</v>
      </c>
      <c r="F312" s="31" t="n">
        <v>54.5</v>
      </c>
      <c r="G312" s="31" t="n">
        <v>49.9</v>
      </c>
      <c r="H312" s="31" t="n">
        <v>67</v>
      </c>
      <c r="I312" s="31" t="n">
        <v>-0.1</v>
      </c>
      <c r="J312" s="31" t="n">
        <v>2.66</v>
      </c>
      <c r="K312" s="31" t="n">
        <v>190</v>
      </c>
      <c r="L312" s="31" t="n">
        <v>61.6</v>
      </c>
      <c r="M312" s="31" t="n">
        <v>42.1</v>
      </c>
      <c r="N312" s="31" t="n">
        <v>13.02</v>
      </c>
    </row>
    <row r="313" customFormat="false" ht="15" hidden="false" customHeight="false" outlineLevel="0" collapsed="false">
      <c r="A313" s="31" t="s">
        <v>497</v>
      </c>
      <c r="B313" s="31" t="n">
        <v>282</v>
      </c>
      <c r="C313" s="32" t="n">
        <v>23.8750000000001</v>
      </c>
      <c r="D313" s="33" t="n">
        <v>21</v>
      </c>
      <c r="E313" s="31" t="n">
        <v>50</v>
      </c>
      <c r="F313" s="31" t="n">
        <v>51.2</v>
      </c>
      <c r="G313" s="31" t="n">
        <v>48.8</v>
      </c>
      <c r="H313" s="31" t="n">
        <v>73</v>
      </c>
      <c r="I313" s="31" t="n">
        <v>-0.1</v>
      </c>
      <c r="J313" s="31" t="n">
        <v>2.94</v>
      </c>
      <c r="K313" s="31" t="n">
        <v>174</v>
      </c>
      <c r="L313" s="31" t="n">
        <v>61.5</v>
      </c>
      <c r="M313" s="31" t="n">
        <v>41.6</v>
      </c>
      <c r="N313" s="31" t="n">
        <v>12.91</v>
      </c>
    </row>
    <row r="314" customFormat="false" ht="15" hidden="false" customHeight="false" outlineLevel="0" collapsed="false">
      <c r="A314" s="31" t="s">
        <v>498</v>
      </c>
      <c r="B314" s="31" t="n">
        <v>282</v>
      </c>
      <c r="C314" s="32" t="n">
        <v>23.9166666666667</v>
      </c>
      <c r="D314" s="33" t="n">
        <v>22</v>
      </c>
      <c r="E314" s="31" t="n">
        <v>51.7</v>
      </c>
      <c r="F314" s="31" t="n">
        <v>54.3</v>
      </c>
      <c r="G314" s="31" t="n">
        <v>49.9</v>
      </c>
      <c r="H314" s="31" t="n">
        <v>68</v>
      </c>
      <c r="I314" s="31" t="n">
        <v>-0.1</v>
      </c>
      <c r="J314" s="31" t="n">
        <v>3.24</v>
      </c>
      <c r="K314" s="31" t="n">
        <v>137</v>
      </c>
      <c r="L314" s="31" t="n">
        <v>61.3</v>
      </c>
      <c r="M314" s="31" t="n">
        <v>41.4</v>
      </c>
      <c r="N314" s="31" t="n">
        <v>12.81</v>
      </c>
    </row>
    <row r="315" customFormat="false" ht="15" hidden="false" customHeight="false" outlineLevel="0" collapsed="false">
      <c r="A315" s="31" t="s">
        <v>499</v>
      </c>
      <c r="B315" s="31" t="n">
        <v>282</v>
      </c>
      <c r="C315" s="32" t="n">
        <v>23.9583333333334</v>
      </c>
      <c r="D315" s="33" t="n">
        <v>23</v>
      </c>
      <c r="E315" s="31" t="n">
        <v>51.4</v>
      </c>
      <c r="F315" s="31" t="n">
        <v>54.1</v>
      </c>
      <c r="G315" s="31" t="n">
        <v>47.7</v>
      </c>
      <c r="H315" s="31" t="n">
        <v>64</v>
      </c>
      <c r="I315" s="31" t="n">
        <v>-0.1</v>
      </c>
      <c r="J315" s="31" t="n">
        <v>3.43</v>
      </c>
      <c r="K315" s="31" t="n">
        <v>118</v>
      </c>
      <c r="L315" s="31" t="n">
        <v>61</v>
      </c>
      <c r="M315" s="31" t="n">
        <v>39.5</v>
      </c>
      <c r="N315" s="31" t="n">
        <v>12.74</v>
      </c>
    </row>
    <row r="316" customFormat="false" ht="15" hidden="false" customHeight="false" outlineLevel="0" collapsed="false">
      <c r="A316" s="31" t="s">
        <v>500</v>
      </c>
      <c r="B316" s="31" t="n">
        <v>283</v>
      </c>
      <c r="C316" s="32" t="n">
        <v>23.0000000000001</v>
      </c>
      <c r="D316" s="33" t="n">
        <v>0</v>
      </c>
      <c r="E316" s="31" t="n">
        <v>49.9</v>
      </c>
      <c r="F316" s="31" t="n">
        <v>52.7</v>
      </c>
      <c r="G316" s="31" t="n">
        <v>46.3</v>
      </c>
      <c r="H316" s="31" t="n">
        <v>70</v>
      </c>
      <c r="I316" s="31" t="n">
        <v>-0.1</v>
      </c>
      <c r="J316" s="31" t="n">
        <v>2.07</v>
      </c>
      <c r="K316" s="31" t="n">
        <v>151</v>
      </c>
      <c r="L316" s="31" t="n">
        <v>60.8</v>
      </c>
      <c r="M316" s="31" t="n">
        <v>40.4</v>
      </c>
      <c r="N316" s="31" t="n">
        <v>12.65</v>
      </c>
    </row>
    <row r="317" customFormat="false" ht="15" hidden="false" customHeight="false" outlineLevel="0" collapsed="false">
      <c r="A317" s="31" t="s">
        <v>501</v>
      </c>
      <c r="B317" s="31" t="n">
        <v>283</v>
      </c>
      <c r="C317" s="32" t="n">
        <v>22.0416666666667</v>
      </c>
      <c r="D317" s="33" t="n">
        <v>1</v>
      </c>
      <c r="E317" s="31" t="n">
        <v>46.2</v>
      </c>
      <c r="F317" s="31" t="n">
        <v>52</v>
      </c>
      <c r="G317" s="31" t="n">
        <v>42.4</v>
      </c>
      <c r="H317" s="31" t="n">
        <v>74</v>
      </c>
      <c r="I317" s="31" t="n">
        <v>-0.1</v>
      </c>
      <c r="J317" s="31" t="n">
        <v>3.08</v>
      </c>
      <c r="K317" s="31" t="n">
        <v>134</v>
      </c>
      <c r="L317" s="31" t="n">
        <v>60.6</v>
      </c>
      <c r="M317" s="31" t="n">
        <v>38.3</v>
      </c>
      <c r="N317" s="31" t="n">
        <v>12.64</v>
      </c>
    </row>
    <row r="318" customFormat="false" ht="15" hidden="false" customHeight="false" outlineLevel="0" collapsed="false">
      <c r="A318" s="31" t="s">
        <v>502</v>
      </c>
      <c r="B318" s="31" t="n">
        <v>283</v>
      </c>
      <c r="C318" s="32" t="n">
        <v>22.0833333333334</v>
      </c>
      <c r="D318" s="33" t="n">
        <v>2</v>
      </c>
      <c r="E318" s="31" t="n">
        <v>44.5</v>
      </c>
      <c r="F318" s="31" t="n">
        <v>46.1</v>
      </c>
      <c r="G318" s="31" t="n">
        <v>43.1</v>
      </c>
      <c r="H318" s="31" t="n">
        <v>77</v>
      </c>
      <c r="I318" s="31" t="n">
        <v>-0.1</v>
      </c>
      <c r="J318" s="31" t="n">
        <v>1.97</v>
      </c>
      <c r="K318" s="31" t="n">
        <v>68</v>
      </c>
      <c r="L318" s="31" t="n">
        <v>60.4</v>
      </c>
      <c r="M318" s="31" t="n">
        <v>37.7</v>
      </c>
      <c r="N318" s="31" t="n">
        <v>12.6</v>
      </c>
    </row>
    <row r="319" customFormat="false" ht="15" hidden="false" customHeight="false" outlineLevel="0" collapsed="false">
      <c r="A319" s="31" t="s">
        <v>503</v>
      </c>
      <c r="B319" s="31" t="n">
        <v>283</v>
      </c>
      <c r="C319" s="32" t="n">
        <v>22.1250000000001</v>
      </c>
      <c r="D319" s="33" t="n">
        <v>3</v>
      </c>
      <c r="E319" s="31" t="n">
        <v>43.9</v>
      </c>
      <c r="F319" s="31" t="n">
        <v>45.5</v>
      </c>
      <c r="G319" s="31" t="n">
        <v>42.3</v>
      </c>
      <c r="H319" s="31" t="n">
        <v>77</v>
      </c>
      <c r="I319" s="31" t="n">
        <v>-0.1</v>
      </c>
      <c r="J319" s="31" t="n">
        <v>1.98</v>
      </c>
      <c r="K319" s="31" t="n">
        <v>120</v>
      </c>
      <c r="L319" s="31" t="n">
        <v>60.1</v>
      </c>
      <c r="M319" s="31" t="n">
        <v>37.1</v>
      </c>
      <c r="N319" s="31" t="n">
        <v>12.56</v>
      </c>
    </row>
    <row r="320" customFormat="false" ht="15" hidden="false" customHeight="false" outlineLevel="0" collapsed="false">
      <c r="A320" s="31" t="s">
        <v>504</v>
      </c>
      <c r="B320" s="31" t="n">
        <v>283</v>
      </c>
      <c r="C320" s="32" t="n">
        <v>22.1666666666667</v>
      </c>
      <c r="D320" s="33" t="n">
        <v>4</v>
      </c>
      <c r="E320" s="31" t="n">
        <v>44</v>
      </c>
      <c r="F320" s="31" t="n">
        <v>45</v>
      </c>
      <c r="G320" s="31" t="n">
        <v>42.6</v>
      </c>
      <c r="H320" s="31" t="n">
        <v>79</v>
      </c>
      <c r="I320" s="31" t="n">
        <v>-0.1</v>
      </c>
      <c r="J320" s="31" t="n">
        <v>1.44</v>
      </c>
      <c r="K320" s="31" t="n">
        <v>86</v>
      </c>
      <c r="L320" s="31" t="n">
        <v>59.8</v>
      </c>
      <c r="M320" s="31" t="n">
        <v>37.9</v>
      </c>
      <c r="N320" s="31" t="n">
        <v>12.56</v>
      </c>
    </row>
    <row r="321" customFormat="false" ht="15" hidden="false" customHeight="false" outlineLevel="0" collapsed="false">
      <c r="A321" s="31" t="s">
        <v>505</v>
      </c>
      <c r="B321" s="31" t="n">
        <v>283</v>
      </c>
      <c r="C321" s="32" t="n">
        <v>22.2083333333334</v>
      </c>
      <c r="D321" s="33" t="n">
        <v>5</v>
      </c>
      <c r="E321" s="31" t="n">
        <v>42.5</v>
      </c>
      <c r="F321" s="31" t="n">
        <v>44.2</v>
      </c>
      <c r="G321" s="31" t="n">
        <v>40.6</v>
      </c>
      <c r="H321" s="31" t="n">
        <v>81</v>
      </c>
      <c r="I321" s="31" t="n">
        <v>-0.1</v>
      </c>
      <c r="J321" s="31" t="n">
        <v>1.84</v>
      </c>
      <c r="K321" s="31" t="n">
        <v>153</v>
      </c>
      <c r="L321" s="31" t="n">
        <v>59.5</v>
      </c>
      <c r="M321" s="31" t="n">
        <v>37</v>
      </c>
      <c r="N321" s="31" t="n">
        <v>12.54</v>
      </c>
    </row>
    <row r="322" customFormat="false" ht="15" hidden="false" customHeight="false" outlineLevel="0" collapsed="false">
      <c r="A322" s="31" t="s">
        <v>506</v>
      </c>
      <c r="B322" s="31" t="n">
        <v>283</v>
      </c>
      <c r="C322" s="32" t="n">
        <v>22.2500000000001</v>
      </c>
      <c r="D322" s="33" t="n">
        <v>6</v>
      </c>
      <c r="E322" s="31" t="n">
        <v>41.7</v>
      </c>
      <c r="F322" s="31" t="n">
        <v>43.2</v>
      </c>
      <c r="G322" s="31" t="n">
        <v>39.6</v>
      </c>
      <c r="H322" s="31" t="n">
        <v>83</v>
      </c>
      <c r="I322" s="31" t="n">
        <v>-0.1</v>
      </c>
      <c r="J322" s="31" t="n">
        <v>2.08</v>
      </c>
      <c r="K322" s="31" t="n">
        <v>122</v>
      </c>
      <c r="L322" s="31" t="n">
        <v>59.2</v>
      </c>
      <c r="M322" s="31" t="n">
        <v>36.9</v>
      </c>
      <c r="N322" s="31" t="n">
        <v>12.52</v>
      </c>
    </row>
    <row r="323" customFormat="false" ht="15" hidden="false" customHeight="false" outlineLevel="0" collapsed="false">
      <c r="A323" s="31" t="s">
        <v>507</v>
      </c>
      <c r="B323" s="31" t="n">
        <v>283</v>
      </c>
      <c r="C323" s="32" t="n">
        <v>22.2916666666667</v>
      </c>
      <c r="D323" s="33" t="n">
        <v>7</v>
      </c>
      <c r="E323" s="31" t="n">
        <v>41.7</v>
      </c>
      <c r="F323" s="31" t="n">
        <v>45.1</v>
      </c>
      <c r="G323" s="31" t="n">
        <v>39</v>
      </c>
      <c r="H323" s="31" t="n">
        <v>82</v>
      </c>
      <c r="I323" s="31" t="n">
        <v>-0.1</v>
      </c>
      <c r="J323" s="31" t="n">
        <v>1.88</v>
      </c>
      <c r="K323" s="31" t="n">
        <v>110</v>
      </c>
      <c r="L323" s="31" t="n">
        <v>59</v>
      </c>
      <c r="M323" s="31" t="n">
        <v>36.6</v>
      </c>
      <c r="N323" s="31" t="n">
        <v>12.5</v>
      </c>
    </row>
    <row r="324" customFormat="false" ht="15" hidden="false" customHeight="false" outlineLevel="0" collapsed="false">
      <c r="A324" s="31" t="s">
        <v>508</v>
      </c>
      <c r="B324" s="31" t="n">
        <v>283</v>
      </c>
      <c r="C324" s="32" t="n">
        <v>22.3333333333334</v>
      </c>
      <c r="D324" s="33" t="n">
        <v>8</v>
      </c>
      <c r="E324" s="31" t="n">
        <v>40.6</v>
      </c>
      <c r="F324" s="31" t="n">
        <v>42.2</v>
      </c>
      <c r="G324" s="31" t="n">
        <v>39</v>
      </c>
      <c r="H324" s="31" t="n">
        <v>86</v>
      </c>
      <c r="I324" s="31" t="n">
        <v>1.6</v>
      </c>
      <c r="J324" s="31" t="n">
        <v>1.59</v>
      </c>
      <c r="K324" s="31" t="n">
        <v>115</v>
      </c>
      <c r="L324" s="31" t="n">
        <v>58.7</v>
      </c>
      <c r="M324" s="31" t="n">
        <v>36.7</v>
      </c>
      <c r="N324" s="31" t="n">
        <v>12.65</v>
      </c>
    </row>
    <row r="325" customFormat="false" ht="15" hidden="false" customHeight="false" outlineLevel="0" collapsed="false">
      <c r="A325" s="31" t="s">
        <v>509</v>
      </c>
      <c r="B325" s="31" t="n">
        <v>283</v>
      </c>
      <c r="C325" s="32" t="n">
        <v>22.3750000000001</v>
      </c>
      <c r="D325" s="33" t="n">
        <v>9</v>
      </c>
      <c r="E325" s="31" t="n">
        <v>41.9</v>
      </c>
      <c r="F325" s="31" t="n">
        <v>43</v>
      </c>
      <c r="G325" s="31" t="n">
        <v>40.3</v>
      </c>
      <c r="H325" s="31" t="n">
        <v>84</v>
      </c>
      <c r="I325" s="31" t="n">
        <v>4.1</v>
      </c>
      <c r="J325" s="31" t="n">
        <v>1.76</v>
      </c>
      <c r="K325" s="31" t="n">
        <v>129</v>
      </c>
      <c r="L325" s="31" t="n">
        <v>58.5</v>
      </c>
      <c r="M325" s="31" t="n">
        <v>37.4</v>
      </c>
      <c r="N325" s="31" t="n">
        <v>13.42</v>
      </c>
    </row>
    <row r="326" customFormat="false" ht="15" hidden="false" customHeight="false" outlineLevel="0" collapsed="false">
      <c r="A326" s="31" t="s">
        <v>510</v>
      </c>
      <c r="B326" s="31" t="n">
        <v>283</v>
      </c>
      <c r="C326" s="32" t="n">
        <v>22.4166666666667</v>
      </c>
      <c r="D326" s="33" t="n">
        <v>10</v>
      </c>
      <c r="E326" s="31" t="n">
        <v>49.3</v>
      </c>
      <c r="F326" s="31" t="n">
        <v>52.5</v>
      </c>
      <c r="G326" s="31" t="n">
        <v>42.6</v>
      </c>
      <c r="H326" s="31" t="n">
        <v>73</v>
      </c>
      <c r="I326" s="31" t="n">
        <v>28.7</v>
      </c>
      <c r="J326" s="31" t="n">
        <v>2.04</v>
      </c>
      <c r="K326" s="31" t="n">
        <v>94</v>
      </c>
      <c r="L326" s="31" t="n">
        <v>58.3</v>
      </c>
      <c r="M326" s="31" t="n">
        <v>41</v>
      </c>
      <c r="N326" s="31" t="n">
        <v>13.84</v>
      </c>
    </row>
    <row r="327" customFormat="false" ht="15" hidden="false" customHeight="false" outlineLevel="0" collapsed="false">
      <c r="A327" s="31" t="s">
        <v>511</v>
      </c>
      <c r="B327" s="31" t="n">
        <v>283</v>
      </c>
      <c r="C327" s="32" t="n">
        <v>22.4583333333334</v>
      </c>
      <c r="D327" s="33" t="n">
        <v>11</v>
      </c>
      <c r="E327" s="31" t="n">
        <v>54.1</v>
      </c>
      <c r="F327" s="31" t="n">
        <v>56.8</v>
      </c>
      <c r="G327" s="31" t="n">
        <v>52.4</v>
      </c>
      <c r="H327" s="31" t="n">
        <v>63</v>
      </c>
      <c r="I327" s="31" t="n">
        <v>44.6</v>
      </c>
      <c r="J327" s="31" t="n">
        <v>2.28</v>
      </c>
      <c r="K327" s="31" t="n">
        <v>123</v>
      </c>
      <c r="L327" s="31" t="n">
        <v>58.3</v>
      </c>
      <c r="M327" s="31" t="n">
        <v>41.7</v>
      </c>
      <c r="N327" s="31" t="n">
        <v>13.72</v>
      </c>
    </row>
    <row r="328" customFormat="false" ht="15" hidden="false" customHeight="false" outlineLevel="0" collapsed="false">
      <c r="A328" s="31" t="s">
        <v>512</v>
      </c>
      <c r="B328" s="31" t="n">
        <v>283</v>
      </c>
      <c r="C328" s="32" t="n">
        <v>22.5000000000001</v>
      </c>
      <c r="D328" s="33" t="n">
        <v>12</v>
      </c>
      <c r="E328" s="31" t="n">
        <v>57.1</v>
      </c>
      <c r="F328" s="31" t="n">
        <v>59.7</v>
      </c>
      <c r="G328" s="31" t="n">
        <v>54.7</v>
      </c>
      <c r="H328" s="31" t="n">
        <v>59</v>
      </c>
      <c r="I328" s="31" t="n">
        <v>55.7</v>
      </c>
      <c r="J328" s="31" t="n">
        <v>2.42</v>
      </c>
      <c r="K328" s="31" t="n">
        <v>142</v>
      </c>
      <c r="L328" s="31" t="n">
        <v>58.4</v>
      </c>
      <c r="M328" s="31" t="n">
        <v>42.8</v>
      </c>
      <c r="N328" s="31" t="n">
        <v>13.62</v>
      </c>
    </row>
    <row r="329" customFormat="false" ht="15" hidden="false" customHeight="false" outlineLevel="0" collapsed="false">
      <c r="A329" s="31" t="s">
        <v>513</v>
      </c>
      <c r="B329" s="31" t="n">
        <v>283</v>
      </c>
      <c r="C329" s="32" t="n">
        <v>22.5416666666667</v>
      </c>
      <c r="D329" s="33" t="n">
        <v>13</v>
      </c>
      <c r="E329" s="31" t="n">
        <v>58.9</v>
      </c>
      <c r="F329" s="31" t="n">
        <v>60.8</v>
      </c>
      <c r="G329" s="31" t="n">
        <v>57.2</v>
      </c>
      <c r="H329" s="31" t="n">
        <v>55</v>
      </c>
      <c r="I329" s="31" t="n">
        <v>61.2</v>
      </c>
      <c r="J329" s="31" t="n">
        <v>3.43</v>
      </c>
      <c r="K329" s="31" t="n">
        <v>180</v>
      </c>
      <c r="L329" s="31" t="n">
        <v>58.7</v>
      </c>
      <c r="M329" s="31" t="n">
        <v>42.7</v>
      </c>
      <c r="N329" s="31" t="n">
        <v>13.58</v>
      </c>
    </row>
    <row r="330" customFormat="false" ht="15" hidden="false" customHeight="false" outlineLevel="0" collapsed="false">
      <c r="A330" s="31" t="s">
        <v>514</v>
      </c>
      <c r="B330" s="31" t="n">
        <v>283</v>
      </c>
      <c r="C330" s="32" t="n">
        <v>22.5833333333334</v>
      </c>
      <c r="D330" s="33" t="n">
        <v>14</v>
      </c>
      <c r="E330" s="31" t="n">
        <v>61.5</v>
      </c>
      <c r="F330" s="31" t="n">
        <v>63</v>
      </c>
      <c r="G330" s="31" t="n">
        <v>59.2</v>
      </c>
      <c r="H330" s="31" t="n">
        <v>48</v>
      </c>
      <c r="I330" s="31" t="n">
        <v>61.1</v>
      </c>
      <c r="J330" s="31" t="n">
        <v>4.71</v>
      </c>
      <c r="K330" s="31" t="n">
        <v>190</v>
      </c>
      <c r="L330" s="31" t="n">
        <v>59.1</v>
      </c>
      <c r="M330" s="31" t="n">
        <v>41.5</v>
      </c>
      <c r="N330" s="31" t="n">
        <v>13.55</v>
      </c>
    </row>
    <row r="331" customFormat="false" ht="15" hidden="false" customHeight="false" outlineLevel="0" collapsed="false">
      <c r="A331" s="31" t="s">
        <v>515</v>
      </c>
      <c r="B331" s="31" t="n">
        <v>283</v>
      </c>
      <c r="C331" s="32" t="n">
        <v>22.6250000000001</v>
      </c>
      <c r="D331" s="33" t="n">
        <v>15</v>
      </c>
      <c r="E331" s="31" t="n">
        <v>63</v>
      </c>
      <c r="F331" s="31" t="n">
        <v>64.7</v>
      </c>
      <c r="G331" s="31" t="n">
        <v>61.9</v>
      </c>
      <c r="H331" s="31" t="n">
        <v>44</v>
      </c>
      <c r="I331" s="31" t="n">
        <v>56</v>
      </c>
      <c r="J331" s="31" t="n">
        <v>4.34</v>
      </c>
      <c r="K331" s="31" t="n">
        <v>189</v>
      </c>
      <c r="L331" s="31" t="n">
        <v>59.7</v>
      </c>
      <c r="M331" s="31" t="n">
        <v>40.7</v>
      </c>
      <c r="N331" s="31" t="n">
        <v>13.52</v>
      </c>
    </row>
    <row r="332" customFormat="false" ht="15" hidden="false" customHeight="false" outlineLevel="0" collapsed="false">
      <c r="A332" s="31" t="s">
        <v>516</v>
      </c>
      <c r="B332" s="31" t="n">
        <v>283</v>
      </c>
      <c r="C332" s="32" t="n">
        <v>22.6666666666667</v>
      </c>
      <c r="D332" s="33" t="n">
        <v>16</v>
      </c>
      <c r="E332" s="31" t="n">
        <v>64.8</v>
      </c>
      <c r="F332" s="31" t="n">
        <v>66.3</v>
      </c>
      <c r="G332" s="31" t="n">
        <v>63.2</v>
      </c>
      <c r="H332" s="31" t="n">
        <v>42</v>
      </c>
      <c r="I332" s="31" t="n">
        <v>46.4</v>
      </c>
      <c r="J332" s="31" t="n">
        <v>3.71</v>
      </c>
      <c r="K332" s="31" t="n">
        <v>193</v>
      </c>
      <c r="L332" s="31" t="n">
        <v>60.2</v>
      </c>
      <c r="M332" s="31" t="n">
        <v>41.1</v>
      </c>
      <c r="N332" s="31" t="n">
        <v>13.5</v>
      </c>
    </row>
    <row r="333" customFormat="false" ht="15" hidden="false" customHeight="false" outlineLevel="0" collapsed="false">
      <c r="A333" s="31" t="s">
        <v>517</v>
      </c>
      <c r="B333" s="31" t="n">
        <v>283</v>
      </c>
      <c r="C333" s="32" t="n">
        <v>22.7083333333334</v>
      </c>
      <c r="D333" s="33" t="n">
        <v>17</v>
      </c>
      <c r="E333" s="31" t="n">
        <v>65.9</v>
      </c>
      <c r="F333" s="31" t="n">
        <v>66.7</v>
      </c>
      <c r="G333" s="31" t="n">
        <v>64.6</v>
      </c>
      <c r="H333" s="31" t="n">
        <v>41</v>
      </c>
      <c r="I333" s="31" t="n">
        <v>33</v>
      </c>
      <c r="J333" s="31" t="n">
        <v>2.4</v>
      </c>
      <c r="K333" s="31" t="n">
        <v>166</v>
      </c>
      <c r="L333" s="31" t="n">
        <v>60.8</v>
      </c>
      <c r="M333" s="31" t="n">
        <v>41.5</v>
      </c>
      <c r="N333" s="31" t="n">
        <v>13.49</v>
      </c>
    </row>
    <row r="334" customFormat="false" ht="15" hidden="false" customHeight="false" outlineLevel="0" collapsed="false">
      <c r="A334" s="31" t="s">
        <v>518</v>
      </c>
      <c r="B334" s="31" t="n">
        <v>283</v>
      </c>
      <c r="C334" s="32" t="n">
        <v>22.7500000000001</v>
      </c>
      <c r="D334" s="33" t="n">
        <v>18</v>
      </c>
      <c r="E334" s="31" t="n">
        <v>64.6</v>
      </c>
      <c r="F334" s="31" t="n">
        <v>66.4</v>
      </c>
      <c r="G334" s="31" t="n">
        <v>63.4</v>
      </c>
      <c r="H334" s="31" t="n">
        <v>41</v>
      </c>
      <c r="I334" s="31" t="n">
        <v>16.9</v>
      </c>
      <c r="J334" s="31" t="n">
        <v>1.65</v>
      </c>
      <c r="K334" s="31" t="n">
        <v>93</v>
      </c>
      <c r="L334" s="31" t="n">
        <v>61.2</v>
      </c>
      <c r="M334" s="31" t="n">
        <v>40.3</v>
      </c>
      <c r="N334" s="31" t="n">
        <v>13.52</v>
      </c>
    </row>
    <row r="335" customFormat="false" ht="15" hidden="false" customHeight="false" outlineLevel="0" collapsed="false">
      <c r="A335" s="31" t="s">
        <v>519</v>
      </c>
      <c r="B335" s="31" t="n">
        <v>283</v>
      </c>
      <c r="C335" s="32" t="n">
        <v>22.7916666666667</v>
      </c>
      <c r="D335" s="33" t="n">
        <v>19</v>
      </c>
      <c r="E335" s="31" t="n">
        <v>60.2</v>
      </c>
      <c r="F335" s="31" t="n">
        <v>63.7</v>
      </c>
      <c r="G335" s="31" t="n">
        <v>56</v>
      </c>
      <c r="H335" s="31" t="n">
        <v>49</v>
      </c>
      <c r="I335" s="31" t="n">
        <v>2.5</v>
      </c>
      <c r="J335" s="31" t="n">
        <v>2.49</v>
      </c>
      <c r="K335" s="31" t="n">
        <v>180</v>
      </c>
      <c r="L335" s="31" t="n">
        <v>61.5</v>
      </c>
      <c r="M335" s="31" t="n">
        <v>40.9</v>
      </c>
      <c r="N335" s="31" t="n">
        <v>13.12</v>
      </c>
    </row>
    <row r="336" customFormat="false" ht="15" hidden="false" customHeight="false" outlineLevel="0" collapsed="false">
      <c r="A336" s="31" t="s">
        <v>520</v>
      </c>
      <c r="B336" s="31" t="n">
        <v>283</v>
      </c>
      <c r="C336" s="32" t="n">
        <v>22.8333333333334</v>
      </c>
      <c r="D336" s="33" t="n">
        <v>20</v>
      </c>
      <c r="E336" s="31" t="n">
        <v>55.1</v>
      </c>
      <c r="F336" s="31" t="n">
        <v>56.6</v>
      </c>
      <c r="G336" s="31" t="n">
        <v>53.4</v>
      </c>
      <c r="H336" s="31" t="n">
        <v>59</v>
      </c>
      <c r="I336" s="31" t="n">
        <v>-0.1</v>
      </c>
      <c r="J336" s="31" t="n">
        <v>2.57</v>
      </c>
      <c r="K336" s="31" t="n">
        <v>155</v>
      </c>
      <c r="L336" s="31" t="n">
        <v>61.6</v>
      </c>
      <c r="M336" s="31" t="n">
        <v>40.9</v>
      </c>
      <c r="N336" s="31" t="n">
        <v>12.99</v>
      </c>
    </row>
    <row r="337" customFormat="false" ht="15" hidden="false" customHeight="false" outlineLevel="0" collapsed="false">
      <c r="A337" s="31" t="s">
        <v>521</v>
      </c>
      <c r="B337" s="31" t="n">
        <v>283</v>
      </c>
      <c r="C337" s="32" t="n">
        <v>22.8750000000001</v>
      </c>
      <c r="D337" s="33" t="n">
        <v>21</v>
      </c>
      <c r="E337" s="31" t="n">
        <v>53</v>
      </c>
      <c r="F337" s="31" t="n">
        <v>56.5</v>
      </c>
      <c r="G337" s="31" t="n">
        <v>48.5</v>
      </c>
      <c r="H337" s="31" t="n">
        <v>64</v>
      </c>
      <c r="I337" s="31" t="n">
        <v>-0.1</v>
      </c>
      <c r="J337" s="31" t="n">
        <v>1.93</v>
      </c>
      <c r="K337" s="31" t="n">
        <v>160</v>
      </c>
      <c r="L337" s="31" t="n">
        <v>61.5</v>
      </c>
      <c r="M337" s="31" t="n">
        <v>41.1</v>
      </c>
      <c r="N337" s="31" t="n">
        <v>12.87</v>
      </c>
    </row>
    <row r="338" customFormat="false" ht="15" hidden="false" customHeight="false" outlineLevel="0" collapsed="false">
      <c r="A338" s="31" t="s">
        <v>522</v>
      </c>
      <c r="B338" s="31" t="n">
        <v>283</v>
      </c>
      <c r="C338" s="32" t="n">
        <v>22.9166666666667</v>
      </c>
      <c r="D338" s="33" t="n">
        <v>22</v>
      </c>
      <c r="E338" s="31" t="n">
        <v>52.1</v>
      </c>
      <c r="F338" s="31" t="n">
        <v>54.3</v>
      </c>
      <c r="G338" s="31" t="n">
        <v>50</v>
      </c>
      <c r="H338" s="31" t="n">
        <v>66</v>
      </c>
      <c r="I338" s="31" t="n">
        <v>-0.1</v>
      </c>
      <c r="J338" s="31" t="n">
        <v>2.99</v>
      </c>
      <c r="K338" s="31" t="n">
        <v>155</v>
      </c>
      <c r="L338" s="31" t="n">
        <v>61.3</v>
      </c>
      <c r="M338" s="31" t="n">
        <v>41</v>
      </c>
      <c r="N338" s="31" t="n">
        <v>12.77</v>
      </c>
    </row>
    <row r="339" customFormat="false" ht="15" hidden="false" customHeight="false" outlineLevel="0" collapsed="false">
      <c r="A339" s="31" t="s">
        <v>523</v>
      </c>
      <c r="B339" s="31" t="n">
        <v>283</v>
      </c>
      <c r="C339" s="32" t="n">
        <v>22.9583333333334</v>
      </c>
      <c r="D339" s="33" t="n">
        <v>23</v>
      </c>
      <c r="E339" s="31" t="n">
        <v>50.9</v>
      </c>
      <c r="F339" s="31" t="n">
        <v>52.9</v>
      </c>
      <c r="G339" s="31" t="n">
        <v>48.9</v>
      </c>
      <c r="H339" s="31" t="n">
        <v>69</v>
      </c>
      <c r="I339" s="31" t="n">
        <v>-0.1</v>
      </c>
      <c r="J339" s="31" t="n">
        <v>1.88</v>
      </c>
      <c r="K339" s="31" t="n">
        <v>56</v>
      </c>
      <c r="L339" s="31" t="n">
        <v>61.1</v>
      </c>
      <c r="M339" s="31" t="n">
        <v>41</v>
      </c>
      <c r="N339" s="31" t="n">
        <v>12.71</v>
      </c>
    </row>
    <row r="340" customFormat="false" ht="15" hidden="false" customHeight="false" outlineLevel="0" collapsed="false">
      <c r="A340" s="31" t="s">
        <v>524</v>
      </c>
      <c r="B340" s="31" t="n">
        <v>284</v>
      </c>
      <c r="C340" s="32" t="n">
        <v>22.0000000000001</v>
      </c>
      <c r="D340" s="33" t="n">
        <v>0</v>
      </c>
      <c r="E340" s="31" t="n">
        <v>54.2</v>
      </c>
      <c r="F340" s="31" t="n">
        <v>56.2</v>
      </c>
      <c r="G340" s="31" t="n">
        <v>52.3</v>
      </c>
      <c r="H340" s="31" t="n">
        <v>74</v>
      </c>
      <c r="I340" s="31" t="n">
        <v>-0.1</v>
      </c>
      <c r="J340" s="31" t="n">
        <v>2.82</v>
      </c>
      <c r="K340" s="31" t="n">
        <v>182</v>
      </c>
      <c r="L340" s="31" t="n">
        <v>61</v>
      </c>
      <c r="M340" s="31" t="n">
        <v>46.1</v>
      </c>
      <c r="N340" s="31" t="n">
        <v>12.69</v>
      </c>
    </row>
    <row r="341" customFormat="false" ht="15" hidden="false" customHeight="false" outlineLevel="0" collapsed="false">
      <c r="A341" s="31" t="s">
        <v>525</v>
      </c>
      <c r="B341" s="31" t="n">
        <v>284</v>
      </c>
      <c r="C341" s="32" t="n">
        <v>21.0416666666667</v>
      </c>
      <c r="D341" s="33" t="n">
        <v>1</v>
      </c>
      <c r="E341" s="31" t="n">
        <v>49</v>
      </c>
      <c r="F341" s="31" t="n">
        <v>50.4</v>
      </c>
      <c r="G341" s="31" t="n">
        <v>46.7</v>
      </c>
      <c r="H341" s="31" t="n">
        <v>72</v>
      </c>
      <c r="I341" s="31" t="n">
        <v>-0.1</v>
      </c>
      <c r="J341" s="31" t="n">
        <v>1.9</v>
      </c>
      <c r="K341" s="31" t="n">
        <v>118</v>
      </c>
      <c r="L341" s="31" t="n">
        <v>60.6</v>
      </c>
      <c r="M341" s="31" t="n">
        <v>40.3</v>
      </c>
      <c r="N341" s="31" t="n">
        <v>12.62</v>
      </c>
    </row>
    <row r="342" customFormat="false" ht="15" hidden="false" customHeight="false" outlineLevel="0" collapsed="false">
      <c r="A342" s="31" t="s">
        <v>526</v>
      </c>
      <c r="B342" s="31" t="n">
        <v>284</v>
      </c>
      <c r="C342" s="32" t="n">
        <v>21.0833333333334</v>
      </c>
      <c r="D342" s="33" t="n">
        <v>2</v>
      </c>
      <c r="E342" s="31" t="n">
        <v>48.1</v>
      </c>
      <c r="F342" s="31" t="n">
        <v>50.6</v>
      </c>
      <c r="G342" s="31" t="n">
        <v>45.6</v>
      </c>
      <c r="H342" s="31" t="n">
        <v>72</v>
      </c>
      <c r="I342" s="31" t="n">
        <v>-0.1</v>
      </c>
      <c r="J342" s="31" t="n">
        <v>2.24</v>
      </c>
      <c r="K342" s="31" t="n">
        <v>120</v>
      </c>
      <c r="L342" s="31" t="n">
        <v>60.3</v>
      </c>
      <c r="M342" s="31" t="n">
        <v>39.4</v>
      </c>
      <c r="N342" s="31" t="n">
        <v>12.6</v>
      </c>
    </row>
    <row r="343" customFormat="false" ht="15" hidden="false" customHeight="false" outlineLevel="0" collapsed="false">
      <c r="A343" s="31" t="s">
        <v>527</v>
      </c>
      <c r="B343" s="31" t="n">
        <v>284</v>
      </c>
      <c r="C343" s="32" t="n">
        <v>21.1250000000001</v>
      </c>
      <c r="D343" s="33" t="n">
        <v>3</v>
      </c>
      <c r="E343" s="31" t="n">
        <v>47.9</v>
      </c>
      <c r="F343" s="31" t="n">
        <v>50.2</v>
      </c>
      <c r="G343" s="31" t="n">
        <v>46</v>
      </c>
      <c r="H343" s="31" t="n">
        <v>73</v>
      </c>
      <c r="I343" s="31" t="n">
        <v>-0.1</v>
      </c>
      <c r="J343" s="31" t="n">
        <v>2.76</v>
      </c>
      <c r="K343" s="31" t="n">
        <v>125</v>
      </c>
      <c r="L343" s="31" t="n">
        <v>60.1</v>
      </c>
      <c r="M343" s="31" t="n">
        <v>39.6</v>
      </c>
      <c r="N343" s="31" t="n">
        <v>12.58</v>
      </c>
    </row>
    <row r="344" customFormat="false" ht="15" hidden="false" customHeight="false" outlineLevel="0" collapsed="false">
      <c r="A344" s="31" t="s">
        <v>528</v>
      </c>
      <c r="B344" s="31" t="n">
        <v>284</v>
      </c>
      <c r="C344" s="32" t="n">
        <v>21.1666666666667</v>
      </c>
      <c r="D344" s="33" t="n">
        <v>4</v>
      </c>
      <c r="E344" s="31" t="n">
        <v>45.7</v>
      </c>
      <c r="F344" s="31" t="n">
        <v>50.8</v>
      </c>
      <c r="G344" s="31" t="n">
        <v>42.7</v>
      </c>
      <c r="H344" s="31" t="n">
        <v>77</v>
      </c>
      <c r="I344" s="31" t="n">
        <v>-0.1</v>
      </c>
      <c r="J344" s="31" t="n">
        <v>2.41</v>
      </c>
      <c r="K344" s="31" t="n">
        <v>148</v>
      </c>
      <c r="L344" s="31" t="n">
        <v>59.8</v>
      </c>
      <c r="M344" s="31" t="n">
        <v>38.8</v>
      </c>
      <c r="N344" s="31" t="n">
        <v>12.56</v>
      </c>
    </row>
    <row r="345" customFormat="false" ht="15" hidden="false" customHeight="false" outlineLevel="0" collapsed="false">
      <c r="A345" s="31" t="s">
        <v>529</v>
      </c>
      <c r="B345" s="31" t="n">
        <v>284</v>
      </c>
      <c r="C345" s="32" t="n">
        <v>21.2083333333334</v>
      </c>
      <c r="D345" s="33" t="n">
        <v>5</v>
      </c>
      <c r="E345" s="31" t="n">
        <v>46.4</v>
      </c>
      <c r="F345" s="31" t="n">
        <v>48.3</v>
      </c>
      <c r="G345" s="31" t="n">
        <v>44.1</v>
      </c>
      <c r="H345" s="31" t="n">
        <v>78</v>
      </c>
      <c r="I345" s="31" t="n">
        <v>-0.1</v>
      </c>
      <c r="J345" s="31" t="n">
        <v>2.68</v>
      </c>
      <c r="K345" s="31" t="n">
        <v>123</v>
      </c>
      <c r="L345" s="31" t="n">
        <v>59.6</v>
      </c>
      <c r="M345" s="31" t="n">
        <v>39.9</v>
      </c>
      <c r="N345" s="31" t="n">
        <v>12.54</v>
      </c>
    </row>
    <row r="346" customFormat="false" ht="15" hidden="false" customHeight="false" outlineLevel="0" collapsed="false">
      <c r="A346" s="31" t="s">
        <v>530</v>
      </c>
      <c r="B346" s="31" t="n">
        <v>284</v>
      </c>
      <c r="C346" s="32" t="n">
        <v>21.2500000000001</v>
      </c>
      <c r="D346" s="33" t="n">
        <v>6</v>
      </c>
      <c r="E346" s="31" t="n">
        <v>46.4</v>
      </c>
      <c r="F346" s="31" t="n">
        <v>48.6</v>
      </c>
      <c r="G346" s="31" t="n">
        <v>44.1</v>
      </c>
      <c r="H346" s="31" t="n">
        <v>76</v>
      </c>
      <c r="I346" s="31" t="n">
        <v>-0.1</v>
      </c>
      <c r="J346" s="31" t="n">
        <v>1.9</v>
      </c>
      <c r="K346" s="31" t="n">
        <v>145</v>
      </c>
      <c r="L346" s="31" t="n">
        <v>59.4</v>
      </c>
      <c r="M346" s="31" t="n">
        <v>39.2</v>
      </c>
      <c r="N346" s="31" t="n">
        <v>12.51</v>
      </c>
    </row>
    <row r="347" customFormat="false" ht="15" hidden="false" customHeight="false" outlineLevel="0" collapsed="false">
      <c r="A347" s="31" t="s">
        <v>531</v>
      </c>
      <c r="B347" s="31" t="n">
        <v>284</v>
      </c>
      <c r="C347" s="32" t="n">
        <v>21.2916666666667</v>
      </c>
      <c r="D347" s="33" t="n">
        <v>7</v>
      </c>
      <c r="E347" s="31" t="n">
        <v>43.5</v>
      </c>
      <c r="F347" s="31" t="n">
        <v>45.4</v>
      </c>
      <c r="G347" s="31" t="n">
        <v>41.3</v>
      </c>
      <c r="H347" s="31" t="n">
        <v>83</v>
      </c>
      <c r="I347" s="31" t="n">
        <v>-0.1</v>
      </c>
      <c r="J347" s="31" t="n">
        <v>2.15</v>
      </c>
      <c r="K347" s="31" t="n">
        <v>137</v>
      </c>
      <c r="L347" s="31" t="n">
        <v>59.1</v>
      </c>
      <c r="M347" s="31" t="n">
        <v>38.6</v>
      </c>
      <c r="N347" s="31" t="n">
        <v>12.49</v>
      </c>
    </row>
    <row r="348" customFormat="false" ht="15" hidden="false" customHeight="false" outlineLevel="0" collapsed="false">
      <c r="A348" s="31" t="s">
        <v>532</v>
      </c>
      <c r="B348" s="31" t="n">
        <v>284</v>
      </c>
      <c r="C348" s="32" t="n">
        <v>21.3333333333334</v>
      </c>
      <c r="D348" s="33" t="n">
        <v>8</v>
      </c>
      <c r="E348" s="31" t="n">
        <v>44.1</v>
      </c>
      <c r="F348" s="31" t="n">
        <v>45.8</v>
      </c>
      <c r="G348" s="31" t="n">
        <v>42.8</v>
      </c>
      <c r="H348" s="31" t="n">
        <v>82</v>
      </c>
      <c r="I348" s="31" t="n">
        <v>0.5</v>
      </c>
      <c r="J348" s="31" t="n">
        <v>1.88</v>
      </c>
      <c r="K348" s="31" t="n">
        <v>133</v>
      </c>
      <c r="L348" s="31" t="n">
        <v>58.9</v>
      </c>
      <c r="M348" s="31" t="n">
        <v>38.9</v>
      </c>
      <c r="N348" s="31" t="n">
        <v>12.48</v>
      </c>
    </row>
    <row r="349" customFormat="false" ht="15" hidden="false" customHeight="false" outlineLevel="0" collapsed="false">
      <c r="A349" s="31" t="s">
        <v>533</v>
      </c>
      <c r="B349" s="31" t="n">
        <v>284</v>
      </c>
      <c r="C349" s="32" t="n">
        <v>21.3750000000001</v>
      </c>
      <c r="D349" s="33" t="n">
        <v>9</v>
      </c>
      <c r="E349" s="31" t="n">
        <v>44.1</v>
      </c>
      <c r="F349" s="31" t="n">
        <v>47.6</v>
      </c>
      <c r="G349" s="31" t="n">
        <v>40.8</v>
      </c>
      <c r="H349" s="31" t="n">
        <v>84</v>
      </c>
      <c r="I349" s="31" t="n">
        <v>4</v>
      </c>
      <c r="J349" s="31" t="n">
        <v>2.53</v>
      </c>
      <c r="K349" s="31" t="n">
        <v>193</v>
      </c>
      <c r="L349" s="31" t="n">
        <v>58.7</v>
      </c>
      <c r="M349" s="31" t="n">
        <v>39.5</v>
      </c>
      <c r="N349" s="31" t="n">
        <v>13.89</v>
      </c>
    </row>
    <row r="350" customFormat="false" ht="15" hidden="false" customHeight="false" outlineLevel="0" collapsed="false">
      <c r="A350" s="31" t="s">
        <v>534</v>
      </c>
      <c r="B350" s="31" t="n">
        <v>284</v>
      </c>
      <c r="C350" s="32" t="n">
        <v>21.4166666666667</v>
      </c>
      <c r="D350" s="33" t="n">
        <v>10</v>
      </c>
      <c r="E350" s="31" t="n">
        <v>51.3</v>
      </c>
      <c r="F350" s="31" t="n">
        <v>55.1</v>
      </c>
      <c r="G350" s="31" t="n">
        <v>47.6</v>
      </c>
      <c r="H350" s="31" t="n">
        <v>75</v>
      </c>
      <c r="I350" s="31" t="n">
        <v>24.6</v>
      </c>
      <c r="J350" s="31" t="n">
        <v>2.38</v>
      </c>
      <c r="K350" s="31" t="n">
        <v>156</v>
      </c>
      <c r="L350" s="31" t="n">
        <v>58.5</v>
      </c>
      <c r="M350" s="31" t="n">
        <v>43.6</v>
      </c>
      <c r="N350" s="31" t="n">
        <v>13.79</v>
      </c>
    </row>
    <row r="351" customFormat="false" ht="15" hidden="false" customHeight="false" outlineLevel="0" collapsed="false">
      <c r="A351" s="31" t="s">
        <v>535</v>
      </c>
      <c r="B351" s="31" t="n">
        <v>284</v>
      </c>
      <c r="C351" s="32" t="n">
        <v>21.4583333333334</v>
      </c>
      <c r="D351" s="33" t="n">
        <v>11</v>
      </c>
      <c r="E351" s="31" t="n">
        <v>58</v>
      </c>
      <c r="F351" s="31" t="n">
        <v>61.3</v>
      </c>
      <c r="G351" s="31" t="n">
        <v>54.3</v>
      </c>
      <c r="H351" s="31" t="n">
        <v>58</v>
      </c>
      <c r="I351" s="31" t="n">
        <v>48.6</v>
      </c>
      <c r="J351" s="31" t="n">
        <v>2.29</v>
      </c>
      <c r="K351" s="31" t="n">
        <v>131</v>
      </c>
      <c r="L351" s="31" t="n">
        <v>58.5</v>
      </c>
      <c r="M351" s="31" t="n">
        <v>43.2</v>
      </c>
      <c r="N351" s="31" t="n">
        <v>13.65</v>
      </c>
    </row>
    <row r="352" customFormat="false" ht="15" hidden="false" customHeight="false" outlineLevel="0" collapsed="false">
      <c r="A352" s="31" t="s">
        <v>536</v>
      </c>
      <c r="B352" s="31" t="n">
        <v>284</v>
      </c>
      <c r="C352" s="32" t="n">
        <v>21.5000000000001</v>
      </c>
      <c r="D352" s="33" t="n">
        <v>12</v>
      </c>
      <c r="E352" s="31" t="n">
        <v>60.8</v>
      </c>
      <c r="F352" s="31" t="n">
        <v>62.4</v>
      </c>
      <c r="G352" s="31" t="n">
        <v>58.2</v>
      </c>
      <c r="H352" s="31" t="n">
        <v>54</v>
      </c>
      <c r="I352" s="31" t="n">
        <v>52.1</v>
      </c>
      <c r="J352" s="31" t="n">
        <v>2.54</v>
      </c>
      <c r="K352" s="31" t="n">
        <v>133</v>
      </c>
      <c r="L352" s="31" t="n">
        <v>58.7</v>
      </c>
      <c r="M352" s="31" t="n">
        <v>44</v>
      </c>
      <c r="N352" s="31" t="n">
        <v>13.56</v>
      </c>
    </row>
    <row r="353" customFormat="false" ht="15" hidden="false" customHeight="false" outlineLevel="0" collapsed="false">
      <c r="A353" s="31" t="s">
        <v>537</v>
      </c>
      <c r="B353" s="31" t="n">
        <v>284</v>
      </c>
      <c r="C353" s="32" t="n">
        <v>21.5416666666667</v>
      </c>
      <c r="D353" s="33" t="n">
        <v>13</v>
      </c>
      <c r="E353" s="31" t="n">
        <v>63.1</v>
      </c>
      <c r="F353" s="31" t="n">
        <v>65.5</v>
      </c>
      <c r="G353" s="31" t="n">
        <v>61.1</v>
      </c>
      <c r="H353" s="31" t="n">
        <v>50</v>
      </c>
      <c r="I353" s="31" t="n">
        <v>60.1</v>
      </c>
      <c r="J353" s="31" t="n">
        <v>3.5</v>
      </c>
      <c r="K353" s="31" t="n">
        <v>183</v>
      </c>
      <c r="L353" s="31" t="n">
        <v>59</v>
      </c>
      <c r="M353" s="31" t="n">
        <v>44.1</v>
      </c>
      <c r="N353" s="31" t="n">
        <v>13.51</v>
      </c>
    </row>
    <row r="354" customFormat="false" ht="15" hidden="false" customHeight="false" outlineLevel="0" collapsed="false">
      <c r="A354" s="31" t="s">
        <v>538</v>
      </c>
      <c r="B354" s="31" t="n">
        <v>284</v>
      </c>
      <c r="C354" s="32" t="n">
        <v>21.5833333333334</v>
      </c>
      <c r="D354" s="33" t="n">
        <v>14</v>
      </c>
      <c r="E354" s="31" t="n">
        <v>64.9</v>
      </c>
      <c r="F354" s="31" t="n">
        <v>66.8</v>
      </c>
      <c r="G354" s="31" t="n">
        <v>63.6</v>
      </c>
      <c r="H354" s="31" t="n">
        <v>49</v>
      </c>
      <c r="I354" s="31" t="n">
        <v>33.5</v>
      </c>
      <c r="J354" s="31" t="n">
        <v>2.39</v>
      </c>
      <c r="K354" s="31" t="n">
        <v>183</v>
      </c>
      <c r="L354" s="31" t="n">
        <v>59.5</v>
      </c>
      <c r="M354" s="31" t="n">
        <v>45.2</v>
      </c>
      <c r="N354" s="31" t="n">
        <v>13.5</v>
      </c>
    </row>
    <row r="355" customFormat="false" ht="15" hidden="false" customHeight="false" outlineLevel="0" collapsed="false">
      <c r="A355" s="31" t="s">
        <v>539</v>
      </c>
      <c r="B355" s="31" t="n">
        <v>284</v>
      </c>
      <c r="C355" s="32" t="n">
        <v>21.6250000000001</v>
      </c>
      <c r="D355" s="33" t="n">
        <v>15</v>
      </c>
      <c r="E355" s="31" t="n">
        <v>62.8</v>
      </c>
      <c r="F355" s="31" t="n">
        <v>63.9</v>
      </c>
      <c r="G355" s="31" t="n">
        <v>62</v>
      </c>
      <c r="H355" s="31" t="n">
        <v>50</v>
      </c>
      <c r="I355" s="31" t="n">
        <v>23</v>
      </c>
      <c r="J355" s="31" t="n">
        <v>4.38</v>
      </c>
      <c r="K355" s="31" t="n">
        <v>197</v>
      </c>
      <c r="L355" s="31" t="n">
        <v>60</v>
      </c>
      <c r="M355" s="31" t="n">
        <v>43.8</v>
      </c>
      <c r="N355" s="31" t="n">
        <v>13.56</v>
      </c>
    </row>
    <row r="356" customFormat="false" ht="15" hidden="false" customHeight="false" outlineLevel="0" collapsed="false">
      <c r="A356" s="31" t="s">
        <v>540</v>
      </c>
      <c r="B356" s="31" t="n">
        <v>284</v>
      </c>
      <c r="C356" s="32" t="n">
        <v>21.6666666666667</v>
      </c>
      <c r="D356" s="33" t="n">
        <v>16</v>
      </c>
      <c r="E356" s="31" t="n">
        <v>63.6</v>
      </c>
      <c r="F356" s="31" t="n">
        <v>65</v>
      </c>
      <c r="G356" s="31" t="n">
        <v>62.3</v>
      </c>
      <c r="H356" s="31" t="n">
        <v>49</v>
      </c>
      <c r="I356" s="31" t="n">
        <v>36.4</v>
      </c>
      <c r="J356" s="31" t="n">
        <v>4.52</v>
      </c>
      <c r="K356" s="31" t="n">
        <v>191</v>
      </c>
      <c r="L356" s="31" t="n">
        <v>60.4</v>
      </c>
      <c r="M356" s="31" t="n">
        <v>44</v>
      </c>
      <c r="N356" s="31" t="n">
        <v>13.53</v>
      </c>
    </row>
    <row r="357" customFormat="false" ht="15" hidden="false" customHeight="false" outlineLevel="0" collapsed="false">
      <c r="A357" s="31" t="s">
        <v>541</v>
      </c>
      <c r="B357" s="31" t="n">
        <v>284</v>
      </c>
      <c r="C357" s="32" t="n">
        <v>21.7083333333334</v>
      </c>
      <c r="D357" s="33" t="n">
        <v>17</v>
      </c>
      <c r="E357" s="31" t="n">
        <v>63.7</v>
      </c>
      <c r="F357" s="31" t="n">
        <v>64.8</v>
      </c>
      <c r="G357" s="31" t="n">
        <v>62.8</v>
      </c>
      <c r="H357" s="31" t="n">
        <v>51</v>
      </c>
      <c r="I357" s="31" t="n">
        <v>19.8</v>
      </c>
      <c r="J357" s="31" t="n">
        <v>2.57</v>
      </c>
      <c r="K357" s="31" t="n">
        <v>157</v>
      </c>
      <c r="L357" s="31" t="n">
        <v>60.8</v>
      </c>
      <c r="M357" s="31" t="n">
        <v>45.2</v>
      </c>
      <c r="N357" s="31" t="n">
        <v>13.54</v>
      </c>
    </row>
    <row r="358" customFormat="false" ht="15" hidden="false" customHeight="false" outlineLevel="0" collapsed="false">
      <c r="A358" s="31" t="s">
        <v>542</v>
      </c>
      <c r="B358" s="31" t="n">
        <v>284</v>
      </c>
      <c r="C358" s="32" t="n">
        <v>21.7500000000001</v>
      </c>
      <c r="D358" s="33" t="n">
        <v>18</v>
      </c>
      <c r="E358" s="31" t="n">
        <v>63.8</v>
      </c>
      <c r="F358" s="31" t="n">
        <v>65.1</v>
      </c>
      <c r="G358" s="31" t="n">
        <v>62.7</v>
      </c>
      <c r="H358" s="31" t="n">
        <v>51</v>
      </c>
      <c r="I358" s="31" t="n">
        <v>17</v>
      </c>
      <c r="J358" s="31" t="n">
        <v>3.18</v>
      </c>
      <c r="K358" s="31" t="n">
        <v>180</v>
      </c>
      <c r="L358" s="31" t="n">
        <v>61.1</v>
      </c>
      <c r="M358" s="31" t="n">
        <v>45.3</v>
      </c>
      <c r="N358" s="31" t="n">
        <v>13.56</v>
      </c>
    </row>
    <row r="359" customFormat="false" ht="15" hidden="false" customHeight="false" outlineLevel="0" collapsed="false">
      <c r="A359" s="31" t="s">
        <v>543</v>
      </c>
      <c r="B359" s="31" t="n">
        <v>284</v>
      </c>
      <c r="C359" s="32" t="n">
        <v>21.7916666666667</v>
      </c>
      <c r="D359" s="33" t="n">
        <v>19</v>
      </c>
      <c r="E359" s="31" t="n">
        <v>60.1</v>
      </c>
      <c r="F359" s="31" t="n">
        <v>63.3</v>
      </c>
      <c r="G359" s="31" t="n">
        <v>58.4</v>
      </c>
      <c r="H359" s="31" t="n">
        <v>61</v>
      </c>
      <c r="I359" s="31" t="n">
        <v>1.7</v>
      </c>
      <c r="J359" s="31" t="n">
        <v>2.75</v>
      </c>
      <c r="K359" s="31" t="n">
        <v>173</v>
      </c>
      <c r="L359" s="31" t="n">
        <v>61.3</v>
      </c>
      <c r="M359" s="31" t="n">
        <v>46.6</v>
      </c>
      <c r="N359" s="31" t="n">
        <v>13.1</v>
      </c>
    </row>
    <row r="360" customFormat="false" ht="15" hidden="false" customHeight="false" outlineLevel="0" collapsed="false">
      <c r="A360" s="31" t="s">
        <v>544</v>
      </c>
      <c r="B360" s="31" t="n">
        <v>284</v>
      </c>
      <c r="C360" s="32" t="n">
        <v>21.8333333333334</v>
      </c>
      <c r="D360" s="33" t="n">
        <v>20</v>
      </c>
      <c r="E360" s="31" t="n">
        <v>59.2</v>
      </c>
      <c r="F360" s="31" t="n">
        <v>60.9</v>
      </c>
      <c r="G360" s="31" t="n">
        <v>56.7</v>
      </c>
      <c r="H360" s="31" t="n">
        <v>63</v>
      </c>
      <c r="I360" s="31" t="n">
        <v>-0.1</v>
      </c>
      <c r="J360" s="31" t="n">
        <v>2.24</v>
      </c>
      <c r="K360" s="31" t="n">
        <v>145</v>
      </c>
      <c r="L360" s="31" t="n">
        <v>61.4</v>
      </c>
      <c r="M360" s="31" t="n">
        <v>46.6</v>
      </c>
      <c r="N360" s="31" t="n">
        <v>12.97</v>
      </c>
    </row>
    <row r="361" customFormat="false" ht="15" hidden="false" customHeight="false" outlineLevel="0" collapsed="false">
      <c r="A361" s="31" t="s">
        <v>545</v>
      </c>
      <c r="B361" s="31" t="n">
        <v>284</v>
      </c>
      <c r="C361" s="32" t="n">
        <v>21.8750000000001</v>
      </c>
      <c r="D361" s="33" t="n">
        <v>21</v>
      </c>
      <c r="E361" s="31" t="n">
        <v>57</v>
      </c>
      <c r="F361" s="31" t="n">
        <v>59.2</v>
      </c>
      <c r="G361" s="31" t="n">
        <v>54.3</v>
      </c>
      <c r="H361" s="31" t="n">
        <v>69</v>
      </c>
      <c r="I361" s="31" t="n">
        <v>-0.1</v>
      </c>
      <c r="J361" s="31" t="n">
        <v>2.94</v>
      </c>
      <c r="K361" s="31" t="n">
        <v>161</v>
      </c>
      <c r="L361" s="31" t="n">
        <v>61.4</v>
      </c>
      <c r="M361" s="31" t="n">
        <v>46.9</v>
      </c>
      <c r="N361" s="31" t="n">
        <v>12.87</v>
      </c>
    </row>
    <row r="362" customFormat="false" ht="15" hidden="false" customHeight="false" outlineLevel="0" collapsed="false">
      <c r="A362" s="31" t="s">
        <v>546</v>
      </c>
      <c r="B362" s="31" t="n">
        <v>284</v>
      </c>
      <c r="C362" s="32" t="n">
        <v>21.9166666666667</v>
      </c>
      <c r="D362" s="33" t="n">
        <v>22</v>
      </c>
      <c r="E362" s="31" t="n">
        <v>55.4</v>
      </c>
      <c r="F362" s="31" t="n">
        <v>57.9</v>
      </c>
      <c r="G362" s="31" t="n">
        <v>53.7</v>
      </c>
      <c r="H362" s="31" t="n">
        <v>73</v>
      </c>
      <c r="I362" s="31" t="n">
        <v>-0.1</v>
      </c>
      <c r="J362" s="31" t="n">
        <v>4.26</v>
      </c>
      <c r="K362" s="31" t="n">
        <v>191</v>
      </c>
      <c r="L362" s="31" t="n">
        <v>61.3</v>
      </c>
      <c r="M362" s="31" t="n">
        <v>46.9</v>
      </c>
      <c r="N362" s="31" t="n">
        <v>12.79</v>
      </c>
    </row>
    <row r="363" customFormat="false" ht="15" hidden="false" customHeight="false" outlineLevel="0" collapsed="false">
      <c r="A363" s="31" t="s">
        <v>547</v>
      </c>
      <c r="B363" s="31" t="n">
        <v>284</v>
      </c>
      <c r="C363" s="32" t="n">
        <v>21.9583333333334</v>
      </c>
      <c r="D363" s="33" t="n">
        <v>23</v>
      </c>
      <c r="E363" s="31" t="n">
        <v>55.2</v>
      </c>
      <c r="F363" s="31" t="n">
        <v>56.4</v>
      </c>
      <c r="G363" s="31" t="n">
        <v>54.2</v>
      </c>
      <c r="H363" s="31" t="n">
        <v>73</v>
      </c>
      <c r="I363" s="31" t="n">
        <v>-0.1</v>
      </c>
      <c r="J363" s="31" t="n">
        <v>4.09</v>
      </c>
      <c r="K363" s="31" t="n">
        <v>189</v>
      </c>
      <c r="L363" s="31" t="n">
        <v>61.2</v>
      </c>
      <c r="M363" s="31" t="n">
        <v>46.7</v>
      </c>
      <c r="N363" s="31" t="n">
        <v>12.73</v>
      </c>
    </row>
    <row r="364" customFormat="false" ht="15" hidden="false" customHeight="false" outlineLevel="0" collapsed="false">
      <c r="A364" s="31" t="s">
        <v>548</v>
      </c>
      <c r="B364" s="31" t="n">
        <v>285</v>
      </c>
      <c r="C364" s="32" t="n">
        <v>21.0000000000001</v>
      </c>
      <c r="D364" s="33" t="n">
        <v>0</v>
      </c>
      <c r="E364" s="31" t="n">
        <v>44.6</v>
      </c>
      <c r="F364" s="31" t="n">
        <v>47.1</v>
      </c>
      <c r="G364" s="31" t="n">
        <v>42.6</v>
      </c>
      <c r="H364" s="31" t="n">
        <v>70</v>
      </c>
      <c r="I364" s="31" t="n">
        <v>-0.1</v>
      </c>
      <c r="J364" s="31" t="n">
        <v>2.38</v>
      </c>
      <c r="K364" s="31" t="n">
        <v>142</v>
      </c>
      <c r="L364" s="31" t="n">
        <v>60.9</v>
      </c>
      <c r="M364" s="31" t="n">
        <v>35.3</v>
      </c>
      <c r="N364" s="31" t="n">
        <v>12.69</v>
      </c>
    </row>
    <row r="365" customFormat="false" ht="15" hidden="false" customHeight="false" outlineLevel="0" collapsed="false">
      <c r="A365" s="31" t="s">
        <v>549</v>
      </c>
      <c r="B365" s="31" t="n">
        <v>285</v>
      </c>
      <c r="C365" s="32" t="n">
        <v>20.0416666666667</v>
      </c>
      <c r="D365" s="33" t="n">
        <v>1</v>
      </c>
      <c r="E365" s="31" t="n">
        <v>53.4</v>
      </c>
      <c r="F365" s="31" t="n">
        <v>55.5</v>
      </c>
      <c r="G365" s="31" t="n">
        <v>51.8</v>
      </c>
      <c r="H365" s="31" t="n">
        <v>76</v>
      </c>
      <c r="I365" s="31" t="n">
        <v>-0.1</v>
      </c>
      <c r="J365" s="31" t="n">
        <v>3.19</v>
      </c>
      <c r="K365" s="31" t="n">
        <v>97</v>
      </c>
      <c r="L365" s="31" t="n">
        <v>60.8</v>
      </c>
      <c r="M365" s="31" t="n">
        <v>46</v>
      </c>
      <c r="N365" s="31" t="n">
        <v>12.64</v>
      </c>
    </row>
    <row r="366" customFormat="false" ht="15" hidden="false" customHeight="false" outlineLevel="0" collapsed="false">
      <c r="A366" s="31" t="s">
        <v>550</v>
      </c>
      <c r="B366" s="31" t="n">
        <v>285</v>
      </c>
      <c r="C366" s="32" t="n">
        <v>20.0833333333334</v>
      </c>
      <c r="D366" s="33" t="n">
        <v>2</v>
      </c>
      <c r="E366" s="31" t="n">
        <v>51.3</v>
      </c>
      <c r="F366" s="31" t="n">
        <v>54.7</v>
      </c>
      <c r="G366" s="31" t="n">
        <v>48.8</v>
      </c>
      <c r="H366" s="31" t="n">
        <v>80</v>
      </c>
      <c r="I366" s="31" t="n">
        <v>-0.1</v>
      </c>
      <c r="J366" s="31" t="n">
        <v>2.64</v>
      </c>
      <c r="K366" s="31" t="n">
        <v>103</v>
      </c>
      <c r="L366" s="31" t="n">
        <v>60.6</v>
      </c>
      <c r="M366" s="31" t="n">
        <v>45.3</v>
      </c>
      <c r="N366" s="31" t="n">
        <v>12.61</v>
      </c>
    </row>
    <row r="367" customFormat="false" ht="15" hidden="false" customHeight="false" outlineLevel="0" collapsed="false">
      <c r="A367" s="31" t="s">
        <v>551</v>
      </c>
      <c r="B367" s="31" t="n">
        <v>285</v>
      </c>
      <c r="C367" s="32" t="n">
        <v>20.1250000000001</v>
      </c>
      <c r="D367" s="33" t="n">
        <v>3</v>
      </c>
      <c r="E367" s="31" t="n">
        <v>49.5</v>
      </c>
      <c r="F367" s="31" t="n">
        <v>50.9</v>
      </c>
      <c r="G367" s="31" t="n">
        <v>48.3</v>
      </c>
      <c r="H367" s="31" t="n">
        <v>85</v>
      </c>
      <c r="I367" s="31" t="n">
        <v>-0.1</v>
      </c>
      <c r="J367" s="31" t="n">
        <v>1.58</v>
      </c>
      <c r="K367" s="31" t="n">
        <v>166</v>
      </c>
      <c r="L367" s="31" t="n">
        <v>60.5</v>
      </c>
      <c r="M367" s="31" t="n">
        <v>45.2</v>
      </c>
      <c r="N367" s="31" t="n">
        <v>12.6</v>
      </c>
    </row>
    <row r="368" customFormat="false" ht="15" hidden="false" customHeight="false" outlineLevel="0" collapsed="false">
      <c r="A368" s="31" t="s">
        <v>552</v>
      </c>
      <c r="B368" s="31" t="n">
        <v>285</v>
      </c>
      <c r="C368" s="32" t="n">
        <v>20.1666666666667</v>
      </c>
      <c r="D368" s="33" t="n">
        <v>4</v>
      </c>
      <c r="E368" s="31" t="n">
        <v>48.7</v>
      </c>
      <c r="F368" s="31" t="n">
        <v>49.8</v>
      </c>
      <c r="G368" s="31" t="n">
        <v>47.9</v>
      </c>
      <c r="H368" s="31" t="n">
        <v>83</v>
      </c>
      <c r="I368" s="31" t="n">
        <v>-0.1</v>
      </c>
      <c r="J368" s="31" t="n">
        <v>3.29</v>
      </c>
      <c r="K368" s="31" t="n">
        <v>196</v>
      </c>
      <c r="L368" s="31" t="n">
        <v>60.3</v>
      </c>
      <c r="M368" s="31" t="n">
        <v>43.7</v>
      </c>
      <c r="N368" s="31" t="n">
        <v>12.58</v>
      </c>
    </row>
    <row r="369" customFormat="false" ht="15" hidden="false" customHeight="false" outlineLevel="0" collapsed="false">
      <c r="A369" s="31" t="s">
        <v>553</v>
      </c>
      <c r="B369" s="31" t="n">
        <v>285</v>
      </c>
      <c r="C369" s="32" t="n">
        <v>20.2083333333334</v>
      </c>
      <c r="D369" s="33" t="n">
        <v>5</v>
      </c>
      <c r="E369" s="31" t="n">
        <v>48</v>
      </c>
      <c r="F369" s="31" t="n">
        <v>49.1</v>
      </c>
      <c r="G369" s="31" t="n">
        <v>46.8</v>
      </c>
      <c r="H369" s="31" t="n">
        <v>82</v>
      </c>
      <c r="I369" s="31" t="n">
        <v>-0.1</v>
      </c>
      <c r="J369" s="31" t="n">
        <v>3.46</v>
      </c>
      <c r="K369" s="31" t="n">
        <v>181</v>
      </c>
      <c r="L369" s="31" t="n">
        <v>60.2</v>
      </c>
      <c r="M369" s="31" t="n">
        <v>42.7</v>
      </c>
      <c r="N369" s="31" t="n">
        <v>12.57</v>
      </c>
    </row>
    <row r="370" customFormat="false" ht="15" hidden="false" customHeight="false" outlineLevel="0" collapsed="false">
      <c r="A370" s="31" t="s">
        <v>554</v>
      </c>
      <c r="B370" s="31" t="n">
        <v>285</v>
      </c>
      <c r="C370" s="32" t="n">
        <v>20.2500000000001</v>
      </c>
      <c r="D370" s="33" t="n">
        <v>6</v>
      </c>
      <c r="E370" s="31" t="n">
        <v>47.4</v>
      </c>
      <c r="F370" s="31" t="n">
        <v>49.6</v>
      </c>
      <c r="G370" s="31" t="n">
        <v>45.1</v>
      </c>
      <c r="H370" s="31" t="n">
        <v>81</v>
      </c>
      <c r="I370" s="31" t="n">
        <v>-0.1</v>
      </c>
      <c r="J370" s="31" t="n">
        <v>2.39</v>
      </c>
      <c r="K370" s="31" t="n">
        <v>101</v>
      </c>
      <c r="L370" s="31" t="n">
        <v>60</v>
      </c>
      <c r="M370" s="31" t="n">
        <v>41.8</v>
      </c>
      <c r="N370" s="31" t="n">
        <v>12.54</v>
      </c>
    </row>
    <row r="371" customFormat="false" ht="15" hidden="false" customHeight="false" outlineLevel="0" collapsed="false">
      <c r="A371" s="31" t="s">
        <v>555</v>
      </c>
      <c r="B371" s="31" t="n">
        <v>285</v>
      </c>
      <c r="C371" s="32" t="n">
        <v>20.2916666666667</v>
      </c>
      <c r="D371" s="33" t="n">
        <v>7</v>
      </c>
      <c r="E371" s="31" t="n">
        <v>43.4</v>
      </c>
      <c r="F371" s="31" t="n">
        <v>46.9</v>
      </c>
      <c r="G371" s="31" t="n">
        <v>40.7</v>
      </c>
      <c r="H371" s="31" t="n">
        <v>86</v>
      </c>
      <c r="I371" s="31" t="n">
        <v>-0.1</v>
      </c>
      <c r="J371" s="31" t="n">
        <v>2.95</v>
      </c>
      <c r="K371" s="31" t="n">
        <v>177</v>
      </c>
      <c r="L371" s="31" t="n">
        <v>59.8</v>
      </c>
      <c r="M371" s="31" t="n">
        <v>39.5</v>
      </c>
      <c r="N371" s="31" t="n">
        <v>12.52</v>
      </c>
    </row>
    <row r="372" customFormat="false" ht="15" hidden="false" customHeight="false" outlineLevel="0" collapsed="false">
      <c r="A372" s="31" t="s">
        <v>556</v>
      </c>
      <c r="B372" s="31" t="n">
        <v>285</v>
      </c>
      <c r="C372" s="32" t="n">
        <v>20.3333333333334</v>
      </c>
      <c r="D372" s="33" t="n">
        <v>8</v>
      </c>
      <c r="E372" s="31" t="n">
        <v>43.4</v>
      </c>
      <c r="F372" s="31" t="n">
        <v>44.5</v>
      </c>
      <c r="G372" s="31" t="n">
        <v>42.5</v>
      </c>
      <c r="H372" s="31" t="n">
        <v>88</v>
      </c>
      <c r="I372" s="31" t="n">
        <v>0.7</v>
      </c>
      <c r="J372" s="31" t="n">
        <v>1.26</v>
      </c>
      <c r="K372" s="31" t="n">
        <v>129</v>
      </c>
      <c r="L372" s="31" t="n">
        <v>59.5</v>
      </c>
      <c r="M372" s="31" t="n">
        <v>40.1</v>
      </c>
      <c r="N372" s="31" t="n">
        <v>12.48</v>
      </c>
    </row>
    <row r="373" customFormat="false" ht="15" hidden="false" customHeight="false" outlineLevel="0" collapsed="false">
      <c r="A373" s="31" t="s">
        <v>557</v>
      </c>
      <c r="B373" s="31" t="n">
        <v>285</v>
      </c>
      <c r="C373" s="32" t="n">
        <v>20.3750000000001</v>
      </c>
      <c r="D373" s="33" t="n">
        <v>9</v>
      </c>
      <c r="E373" s="31" t="n">
        <v>44.4</v>
      </c>
      <c r="F373" s="31" t="n">
        <v>47.2</v>
      </c>
      <c r="G373" s="31" t="n">
        <v>41.4</v>
      </c>
      <c r="H373" s="31" t="n">
        <v>88</v>
      </c>
      <c r="I373" s="31" t="n">
        <v>5</v>
      </c>
      <c r="J373" s="31" t="n">
        <v>1.54</v>
      </c>
      <c r="K373" s="31" t="n">
        <v>149</v>
      </c>
      <c r="L373" s="31" t="n">
        <v>59.3</v>
      </c>
      <c r="M373" s="31" t="n">
        <v>41</v>
      </c>
      <c r="N373" s="31" t="n">
        <v>13.79</v>
      </c>
    </row>
    <row r="374" customFormat="false" ht="15" hidden="false" customHeight="false" outlineLevel="0" collapsed="false">
      <c r="A374" s="31" t="s">
        <v>558</v>
      </c>
      <c r="B374" s="31" t="n">
        <v>285</v>
      </c>
      <c r="C374" s="32" t="n">
        <v>20.4166666666667</v>
      </c>
      <c r="D374" s="33" t="n">
        <v>10</v>
      </c>
      <c r="E374" s="31" t="n">
        <v>51.7</v>
      </c>
      <c r="F374" s="31" t="n">
        <v>54.7</v>
      </c>
      <c r="G374" s="31" t="n">
        <v>47</v>
      </c>
      <c r="H374" s="31" t="n">
        <v>72</v>
      </c>
      <c r="I374" s="31" t="n">
        <v>29</v>
      </c>
      <c r="J374" s="31" t="n">
        <v>2.83</v>
      </c>
      <c r="K374" s="31" t="n">
        <v>172</v>
      </c>
      <c r="L374" s="31" t="n">
        <v>59.1</v>
      </c>
      <c r="M374" s="31" t="n">
        <v>42.9</v>
      </c>
      <c r="N374" s="31" t="n">
        <v>13.78</v>
      </c>
    </row>
    <row r="375" customFormat="false" ht="15" hidden="false" customHeight="false" outlineLevel="0" collapsed="false">
      <c r="A375" s="31" t="s">
        <v>559</v>
      </c>
      <c r="B375" s="31" t="n">
        <v>285</v>
      </c>
      <c r="C375" s="32" t="n">
        <v>20.4583333333334</v>
      </c>
      <c r="D375" s="33" t="n">
        <v>11</v>
      </c>
      <c r="E375" s="31" t="n">
        <v>55.5</v>
      </c>
      <c r="F375" s="31" t="n">
        <v>57.1</v>
      </c>
      <c r="G375" s="31" t="n">
        <v>54.2</v>
      </c>
      <c r="H375" s="31" t="n">
        <v>61</v>
      </c>
      <c r="I375" s="31" t="n">
        <v>43.9</v>
      </c>
      <c r="J375" s="31" t="n">
        <v>3.39</v>
      </c>
      <c r="K375" s="31" t="n">
        <v>190</v>
      </c>
      <c r="L375" s="31" t="n">
        <v>59</v>
      </c>
      <c r="M375" s="31" t="n">
        <v>42.2</v>
      </c>
      <c r="N375" s="31" t="n">
        <v>13.71</v>
      </c>
    </row>
    <row r="376" customFormat="false" ht="15" hidden="false" customHeight="false" outlineLevel="0" collapsed="false">
      <c r="A376" s="31" t="s">
        <v>560</v>
      </c>
      <c r="B376" s="31" t="n">
        <v>285</v>
      </c>
      <c r="C376" s="32" t="n">
        <v>20.5000000000001</v>
      </c>
      <c r="D376" s="33" t="n">
        <v>12</v>
      </c>
      <c r="E376" s="31" t="n">
        <v>57.5</v>
      </c>
      <c r="F376" s="31" t="n">
        <v>59</v>
      </c>
      <c r="G376" s="31" t="n">
        <v>56.1</v>
      </c>
      <c r="H376" s="31" t="n">
        <v>58</v>
      </c>
      <c r="I376" s="31" t="n">
        <v>54.8</v>
      </c>
      <c r="J376" s="31" t="n">
        <v>3.33</v>
      </c>
      <c r="K376" s="31" t="n">
        <v>174</v>
      </c>
      <c r="L376" s="31" t="n">
        <v>59.2</v>
      </c>
      <c r="M376" s="31" t="n">
        <v>42.8</v>
      </c>
      <c r="N376" s="31" t="n">
        <v>13.63</v>
      </c>
    </row>
    <row r="377" customFormat="false" ht="15" hidden="false" customHeight="false" outlineLevel="0" collapsed="false">
      <c r="A377" s="31" t="s">
        <v>561</v>
      </c>
      <c r="B377" s="31" t="n">
        <v>285</v>
      </c>
      <c r="C377" s="32" t="n">
        <v>20.5416666666667</v>
      </c>
      <c r="D377" s="33" t="n">
        <v>13</v>
      </c>
      <c r="E377" s="31" t="n">
        <v>58.9</v>
      </c>
      <c r="F377" s="31" t="n">
        <v>62</v>
      </c>
      <c r="G377" s="31" t="n">
        <v>57.2</v>
      </c>
      <c r="H377" s="31" t="n">
        <v>57</v>
      </c>
      <c r="I377" s="31" t="n">
        <v>60.6</v>
      </c>
      <c r="J377" s="31" t="n">
        <v>3.54</v>
      </c>
      <c r="K377" s="31" t="n">
        <v>172</v>
      </c>
      <c r="L377" s="31" t="n">
        <v>59.4</v>
      </c>
      <c r="M377" s="31" t="n">
        <v>43.6</v>
      </c>
      <c r="N377" s="31" t="n">
        <v>13.59</v>
      </c>
    </row>
    <row r="378" customFormat="false" ht="15" hidden="false" customHeight="false" outlineLevel="0" collapsed="false">
      <c r="A378" s="31" t="s">
        <v>562</v>
      </c>
      <c r="B378" s="31" t="n">
        <v>285</v>
      </c>
      <c r="C378" s="32" t="n">
        <v>20.5833333333334</v>
      </c>
      <c r="D378" s="33" t="n">
        <v>14</v>
      </c>
      <c r="E378" s="31" t="n">
        <v>61.5</v>
      </c>
      <c r="F378" s="31" t="n">
        <v>63.4</v>
      </c>
      <c r="G378" s="31" t="n">
        <v>59</v>
      </c>
      <c r="H378" s="31" t="n">
        <v>53</v>
      </c>
      <c r="I378" s="31" t="n">
        <v>58.6</v>
      </c>
      <c r="J378" s="31" t="n">
        <v>3</v>
      </c>
      <c r="K378" s="31" t="n">
        <v>177</v>
      </c>
      <c r="L378" s="31" t="n">
        <v>59.8</v>
      </c>
      <c r="M378" s="31" t="n">
        <v>44.1</v>
      </c>
      <c r="N378" s="31" t="n">
        <v>13.54</v>
      </c>
    </row>
    <row r="379" customFormat="false" ht="15" hidden="false" customHeight="false" outlineLevel="0" collapsed="false">
      <c r="A379" s="31" t="s">
        <v>563</v>
      </c>
      <c r="B379" s="31" t="n">
        <v>285</v>
      </c>
      <c r="C379" s="32" t="n">
        <v>20.6250000000001</v>
      </c>
      <c r="D379" s="33" t="n">
        <v>15</v>
      </c>
      <c r="E379" s="31" t="n">
        <v>61.8</v>
      </c>
      <c r="F379" s="31" t="n">
        <v>63.8</v>
      </c>
      <c r="G379" s="31" t="n">
        <v>56.3</v>
      </c>
      <c r="H379" s="31" t="n">
        <v>43</v>
      </c>
      <c r="I379" s="31" t="n">
        <v>56.4</v>
      </c>
      <c r="J379" s="31" t="n">
        <v>3.38</v>
      </c>
      <c r="K379" s="31" t="n">
        <v>185</v>
      </c>
      <c r="L379" s="31" t="n">
        <v>-6999</v>
      </c>
      <c r="M379" s="31" t="n">
        <v>39</v>
      </c>
      <c r="N379" s="31" t="n">
        <v>13.59</v>
      </c>
    </row>
    <row r="380" customFormat="false" ht="15" hidden="false" customHeight="false" outlineLevel="0" collapsed="false">
      <c r="A380" s="31" t="s">
        <v>564</v>
      </c>
      <c r="B380" s="31" t="n">
        <v>285</v>
      </c>
      <c r="C380" s="32" t="n">
        <v>20.6666666666667</v>
      </c>
      <c r="D380" s="33" t="n">
        <v>16</v>
      </c>
      <c r="E380" s="31" t="n">
        <v>63.2</v>
      </c>
      <c r="F380" s="31" t="n">
        <v>64.7</v>
      </c>
      <c r="G380" s="31" t="n">
        <v>62.1</v>
      </c>
      <c r="H380" s="31" t="n">
        <v>37</v>
      </c>
      <c r="I380" s="31" t="n">
        <v>46.7</v>
      </c>
      <c r="J380" s="31" t="n">
        <v>3.35</v>
      </c>
      <c r="K380" s="31" t="n">
        <v>186</v>
      </c>
      <c r="L380" s="31" t="n">
        <v>62.6</v>
      </c>
      <c r="M380" s="31" t="n">
        <v>36.4</v>
      </c>
      <c r="N380" s="31" t="n">
        <v>13.54</v>
      </c>
    </row>
    <row r="381" customFormat="false" ht="15" hidden="false" customHeight="false" outlineLevel="0" collapsed="false">
      <c r="A381" s="31" t="s">
        <v>565</v>
      </c>
      <c r="B381" s="31" t="n">
        <v>285</v>
      </c>
      <c r="C381" s="32" t="n">
        <v>20.7083333333334</v>
      </c>
      <c r="D381" s="33" t="n">
        <v>17</v>
      </c>
      <c r="E381" s="31" t="n">
        <v>63.6</v>
      </c>
      <c r="F381" s="31" t="n">
        <v>64.7</v>
      </c>
      <c r="G381" s="31" t="n">
        <v>62.5</v>
      </c>
      <c r="H381" s="31" t="n">
        <v>35</v>
      </c>
      <c r="I381" s="31" t="n">
        <v>33.4</v>
      </c>
      <c r="J381" s="31" t="n">
        <v>2.26</v>
      </c>
      <c r="K381" s="31" t="n">
        <v>153</v>
      </c>
      <c r="L381" s="31" t="n">
        <v>61.5</v>
      </c>
      <c r="M381" s="31" t="n">
        <v>35.3</v>
      </c>
      <c r="N381" s="31" t="n">
        <v>13.52</v>
      </c>
    </row>
    <row r="382" customFormat="false" ht="15" hidden="false" customHeight="false" outlineLevel="0" collapsed="false">
      <c r="A382" s="31" t="s">
        <v>566</v>
      </c>
      <c r="B382" s="31" t="n">
        <v>285</v>
      </c>
      <c r="C382" s="32" t="n">
        <v>20.7500000000001</v>
      </c>
      <c r="D382" s="33" t="n">
        <v>18</v>
      </c>
      <c r="E382" s="31" t="n">
        <v>62.8</v>
      </c>
      <c r="F382" s="31" t="n">
        <v>63.7</v>
      </c>
      <c r="G382" s="31" t="n">
        <v>60.7</v>
      </c>
      <c r="H382" s="31" t="n">
        <v>37</v>
      </c>
      <c r="I382" s="31" t="n">
        <v>17.1</v>
      </c>
      <c r="J382" s="31" t="n">
        <v>1.25</v>
      </c>
      <c r="K382" s="31" t="n">
        <v>157</v>
      </c>
      <c r="L382" s="31" t="n">
        <v>61.8</v>
      </c>
      <c r="M382" s="31" t="n">
        <v>36</v>
      </c>
      <c r="N382" s="31" t="n">
        <v>13.56</v>
      </c>
    </row>
    <row r="383" customFormat="false" ht="15" hidden="false" customHeight="false" outlineLevel="0" collapsed="false">
      <c r="A383" s="31" t="s">
        <v>567</v>
      </c>
      <c r="B383" s="31" t="n">
        <v>285</v>
      </c>
      <c r="C383" s="32" t="n">
        <v>20.7916666666667</v>
      </c>
      <c r="D383" s="33" t="n">
        <v>19</v>
      </c>
      <c r="E383" s="31" t="n">
        <v>56.6</v>
      </c>
      <c r="F383" s="31" t="n">
        <v>60.9</v>
      </c>
      <c r="G383" s="31" t="n">
        <v>53.9</v>
      </c>
      <c r="H383" s="31" t="n">
        <v>47</v>
      </c>
      <c r="I383" s="31" t="n">
        <v>1.6</v>
      </c>
      <c r="J383" s="31" t="n">
        <v>2.21</v>
      </c>
      <c r="K383" s="31" t="n">
        <v>139</v>
      </c>
      <c r="L383" s="31" t="n">
        <v>62</v>
      </c>
      <c r="M383" s="31" t="n">
        <v>36.5</v>
      </c>
      <c r="N383" s="31" t="n">
        <v>13.09</v>
      </c>
    </row>
    <row r="384" customFormat="false" ht="15" hidden="false" customHeight="false" outlineLevel="0" collapsed="false">
      <c r="A384" s="31" t="s">
        <v>568</v>
      </c>
      <c r="B384" s="31" t="n">
        <v>285</v>
      </c>
      <c r="C384" s="32" t="n">
        <v>20.8333333333334</v>
      </c>
      <c r="D384" s="33" t="n">
        <v>20</v>
      </c>
      <c r="E384" s="31" t="n">
        <v>53.4</v>
      </c>
      <c r="F384" s="31" t="n">
        <v>55.6</v>
      </c>
      <c r="G384" s="31" t="n">
        <v>51.2</v>
      </c>
      <c r="H384" s="31" t="n">
        <v>55</v>
      </c>
      <c r="I384" s="31" t="n">
        <v>-0.1</v>
      </c>
      <c r="J384" s="31" t="n">
        <v>3.22</v>
      </c>
      <c r="K384" s="31" t="n">
        <v>148</v>
      </c>
      <c r="L384" s="31" t="n">
        <v>62</v>
      </c>
      <c r="M384" s="31" t="n">
        <v>37.5</v>
      </c>
      <c r="N384" s="31" t="n">
        <v>12.98</v>
      </c>
    </row>
    <row r="385" customFormat="false" ht="15" hidden="false" customHeight="false" outlineLevel="0" collapsed="false">
      <c r="A385" s="31" t="s">
        <v>569</v>
      </c>
      <c r="B385" s="31" t="n">
        <v>285</v>
      </c>
      <c r="C385" s="32" t="n">
        <v>20.8750000000001</v>
      </c>
      <c r="D385" s="33" t="n">
        <v>21</v>
      </c>
      <c r="E385" s="31" t="n">
        <v>51.8</v>
      </c>
      <c r="F385" s="31" t="n">
        <v>53.2</v>
      </c>
      <c r="G385" s="31" t="n">
        <v>50.1</v>
      </c>
      <c r="H385" s="31" t="n">
        <v>57</v>
      </c>
      <c r="I385" s="31" t="n">
        <v>-0.1</v>
      </c>
      <c r="J385" s="31" t="n">
        <v>3.38</v>
      </c>
      <c r="K385" s="31" t="n">
        <v>147</v>
      </c>
      <c r="L385" s="31" t="n">
        <v>61.8</v>
      </c>
      <c r="M385" s="31" t="n">
        <v>36.9</v>
      </c>
      <c r="N385" s="31" t="n">
        <v>12.9</v>
      </c>
    </row>
    <row r="386" customFormat="false" ht="15" hidden="false" customHeight="false" outlineLevel="0" collapsed="false">
      <c r="A386" s="31" t="s">
        <v>570</v>
      </c>
      <c r="B386" s="31" t="n">
        <v>285</v>
      </c>
      <c r="C386" s="32" t="n">
        <v>20.9166666666667</v>
      </c>
      <c r="D386" s="33" t="n">
        <v>22</v>
      </c>
      <c r="E386" s="31" t="n">
        <v>50.3</v>
      </c>
      <c r="F386" s="31" t="n">
        <v>52.9</v>
      </c>
      <c r="G386" s="31" t="n">
        <v>48.1</v>
      </c>
      <c r="H386" s="31" t="n">
        <v>58</v>
      </c>
      <c r="I386" s="31" t="n">
        <v>-0.1</v>
      </c>
      <c r="J386" s="31" t="n">
        <v>3.53</v>
      </c>
      <c r="K386" s="31" t="n">
        <v>146</v>
      </c>
      <c r="L386" s="31" t="n">
        <v>61.5</v>
      </c>
      <c r="M386" s="31" t="n">
        <v>36</v>
      </c>
      <c r="N386" s="31" t="n">
        <v>12.83</v>
      </c>
    </row>
    <row r="387" customFormat="false" ht="15" hidden="false" customHeight="false" outlineLevel="0" collapsed="false">
      <c r="A387" s="31" t="s">
        <v>571</v>
      </c>
      <c r="B387" s="31" t="n">
        <v>285</v>
      </c>
      <c r="C387" s="32" t="n">
        <v>20.9583333333334</v>
      </c>
      <c r="D387" s="33" t="n">
        <v>23</v>
      </c>
      <c r="E387" s="31" t="n">
        <v>46.2</v>
      </c>
      <c r="F387" s="31" t="n">
        <v>48.3</v>
      </c>
      <c r="G387" s="31" t="n">
        <v>42.7</v>
      </c>
      <c r="H387" s="31" t="n">
        <v>68</v>
      </c>
      <c r="I387" s="31" t="n">
        <v>-0.1</v>
      </c>
      <c r="J387" s="31" t="n">
        <v>1.81</v>
      </c>
      <c r="K387" s="31" t="n">
        <v>133</v>
      </c>
      <c r="L387" s="31" t="n">
        <v>61.2</v>
      </c>
      <c r="M387" s="31" t="n">
        <v>36.1</v>
      </c>
      <c r="N387" s="31" t="n">
        <v>12.75</v>
      </c>
    </row>
    <row r="388" customFormat="false" ht="15" hidden="false" customHeight="false" outlineLevel="0" collapsed="false">
      <c r="A388" s="31" t="s">
        <v>572</v>
      </c>
      <c r="B388" s="31" t="n">
        <v>286</v>
      </c>
      <c r="C388" s="32" t="n">
        <v>20.0000000000001</v>
      </c>
      <c r="D388" s="33" t="n">
        <v>0</v>
      </c>
      <c r="E388" s="31" t="n">
        <v>47.3</v>
      </c>
      <c r="F388" s="31" t="n">
        <v>50</v>
      </c>
      <c r="G388" s="31" t="n">
        <v>44.3</v>
      </c>
      <c r="H388" s="31" t="n">
        <v>41</v>
      </c>
      <c r="I388" s="31" t="n">
        <v>-0.1</v>
      </c>
      <c r="J388" s="31" t="n">
        <v>2.2</v>
      </c>
      <c r="K388" s="31" t="n">
        <v>123</v>
      </c>
      <c r="L388" s="31" t="n">
        <v>59.5</v>
      </c>
      <c r="M388" s="31" t="n">
        <v>24.5</v>
      </c>
      <c r="N388" s="31" t="n">
        <v>12.65</v>
      </c>
    </row>
    <row r="389" customFormat="false" ht="15" hidden="false" customHeight="false" outlineLevel="0" collapsed="false">
      <c r="A389" s="31" t="s">
        <v>573</v>
      </c>
      <c r="B389" s="31" t="n">
        <v>286</v>
      </c>
      <c r="C389" s="32" t="n">
        <v>19.0416666666667</v>
      </c>
      <c r="D389" s="33" t="n">
        <v>1</v>
      </c>
      <c r="E389" s="31" t="n">
        <v>47.1</v>
      </c>
      <c r="F389" s="31" t="n">
        <v>49.9</v>
      </c>
      <c r="G389" s="31" t="n">
        <v>45.6</v>
      </c>
      <c r="H389" s="31" t="n">
        <v>59</v>
      </c>
      <c r="I389" s="31" t="n">
        <v>-0.1</v>
      </c>
      <c r="J389" s="31" t="n">
        <v>2.92</v>
      </c>
      <c r="K389" s="31" t="n">
        <v>92</v>
      </c>
      <c r="L389" s="31" t="n">
        <v>60.5</v>
      </c>
      <c r="M389" s="31" t="n">
        <v>33.4</v>
      </c>
      <c r="N389" s="31" t="n">
        <v>12.65</v>
      </c>
    </row>
    <row r="390" customFormat="false" ht="15" hidden="false" customHeight="false" outlineLevel="0" collapsed="false">
      <c r="A390" s="31" t="s">
        <v>574</v>
      </c>
      <c r="B390" s="31" t="n">
        <v>286</v>
      </c>
      <c r="C390" s="32" t="n">
        <v>19.0833333333334</v>
      </c>
      <c r="D390" s="33" t="n">
        <v>2</v>
      </c>
      <c r="E390" s="31" t="n">
        <v>44.7</v>
      </c>
      <c r="F390" s="31" t="n">
        <v>49.7</v>
      </c>
      <c r="G390" s="31" t="n">
        <v>40</v>
      </c>
      <c r="H390" s="31" t="n">
        <v>62</v>
      </c>
      <c r="I390" s="31" t="n">
        <v>-0.1</v>
      </c>
      <c r="J390" s="31" t="n">
        <v>3.17</v>
      </c>
      <c r="K390" s="31" t="n">
        <v>173</v>
      </c>
      <c r="L390" s="31" t="n">
        <v>60.2</v>
      </c>
      <c r="M390" s="31" t="n">
        <v>32.4</v>
      </c>
      <c r="N390" s="31" t="n">
        <v>12.61</v>
      </c>
    </row>
    <row r="391" customFormat="false" ht="15" hidden="false" customHeight="false" outlineLevel="0" collapsed="false">
      <c r="A391" s="31" t="s">
        <v>575</v>
      </c>
      <c r="B391" s="31" t="n">
        <v>286</v>
      </c>
      <c r="C391" s="32" t="n">
        <v>19.1250000000001</v>
      </c>
      <c r="D391" s="33" t="n">
        <v>3</v>
      </c>
      <c r="E391" s="31" t="n">
        <v>43.6</v>
      </c>
      <c r="F391" s="31" t="n">
        <v>45.6</v>
      </c>
      <c r="G391" s="31" t="n">
        <v>40.6</v>
      </c>
      <c r="H391" s="31" t="n">
        <v>62</v>
      </c>
      <c r="I391" s="31" t="n">
        <v>-0.1</v>
      </c>
      <c r="J391" s="31" t="n">
        <v>2.91</v>
      </c>
      <c r="K391" s="31" t="n">
        <v>125</v>
      </c>
      <c r="L391" s="31" t="n">
        <v>59.9</v>
      </c>
      <c r="M391" s="31" t="n">
        <v>31.3</v>
      </c>
      <c r="N391" s="31" t="n">
        <v>12.6</v>
      </c>
    </row>
    <row r="392" customFormat="false" ht="15" hidden="false" customHeight="false" outlineLevel="0" collapsed="false">
      <c r="A392" s="31" t="s">
        <v>576</v>
      </c>
      <c r="B392" s="31" t="n">
        <v>286</v>
      </c>
      <c r="C392" s="32" t="n">
        <v>19.1666666666667</v>
      </c>
      <c r="D392" s="33" t="n">
        <v>4</v>
      </c>
      <c r="E392" s="31" t="n">
        <v>41.8</v>
      </c>
      <c r="F392" s="31" t="n">
        <v>44.9</v>
      </c>
      <c r="G392" s="31" t="n">
        <v>38.5</v>
      </c>
      <c r="H392" s="31" t="n">
        <v>66</v>
      </c>
      <c r="I392" s="31" t="n">
        <v>-0.1</v>
      </c>
      <c r="J392" s="31" t="n">
        <v>2.58</v>
      </c>
      <c r="K392" s="31" t="n">
        <v>142</v>
      </c>
      <c r="L392" s="31" t="n">
        <v>59.5</v>
      </c>
      <c r="M392" s="31" t="n">
        <v>31.2</v>
      </c>
      <c r="N392" s="31" t="n">
        <v>12.56</v>
      </c>
    </row>
    <row r="393" customFormat="false" ht="15" hidden="false" customHeight="false" outlineLevel="0" collapsed="false">
      <c r="A393" s="31" t="s">
        <v>577</v>
      </c>
      <c r="B393" s="31" t="n">
        <v>286</v>
      </c>
      <c r="C393" s="32" t="n">
        <v>19.2083333333334</v>
      </c>
      <c r="D393" s="33" t="n">
        <v>5</v>
      </c>
      <c r="E393" s="31" t="n">
        <v>40.6</v>
      </c>
      <c r="F393" s="31" t="n">
        <v>43.1</v>
      </c>
      <c r="G393" s="31" t="n">
        <v>38.6</v>
      </c>
      <c r="H393" s="31" t="n">
        <v>68</v>
      </c>
      <c r="I393" s="31" t="n">
        <v>-0.1</v>
      </c>
      <c r="J393" s="31" t="n">
        <v>2.33</v>
      </c>
      <c r="K393" s="31" t="n">
        <v>143</v>
      </c>
      <c r="L393" s="31" t="n">
        <v>59.2</v>
      </c>
      <c r="M393" s="31" t="n">
        <v>30.8</v>
      </c>
      <c r="N393" s="31" t="n">
        <v>12.56</v>
      </c>
    </row>
    <row r="394" customFormat="false" ht="15" hidden="false" customHeight="false" outlineLevel="0" collapsed="false">
      <c r="A394" s="31" t="s">
        <v>578</v>
      </c>
      <c r="B394" s="31" t="n">
        <v>286</v>
      </c>
      <c r="C394" s="32" t="n">
        <v>19.2500000000001</v>
      </c>
      <c r="D394" s="33" t="n">
        <v>6</v>
      </c>
      <c r="E394" s="31" t="n">
        <v>40.7</v>
      </c>
      <c r="F394" s="31" t="n">
        <v>42.7</v>
      </c>
      <c r="G394" s="31" t="n">
        <v>38.3</v>
      </c>
      <c r="H394" s="31" t="n">
        <v>68</v>
      </c>
      <c r="I394" s="31" t="n">
        <v>-0.1</v>
      </c>
      <c r="J394" s="31" t="n">
        <v>2.26</v>
      </c>
      <c r="K394" s="31" t="n">
        <v>94</v>
      </c>
      <c r="L394" s="31" t="n">
        <v>58.9</v>
      </c>
      <c r="M394" s="31" t="n">
        <v>30.8</v>
      </c>
      <c r="N394" s="31" t="n">
        <v>12.55</v>
      </c>
    </row>
    <row r="395" customFormat="false" ht="15" hidden="false" customHeight="false" outlineLevel="0" collapsed="false">
      <c r="A395" s="31" t="s">
        <v>579</v>
      </c>
      <c r="B395" s="31" t="n">
        <v>286</v>
      </c>
      <c r="C395" s="32" t="n">
        <v>19.2916666666667</v>
      </c>
      <c r="D395" s="33" t="n">
        <v>7</v>
      </c>
      <c r="E395" s="31" t="n">
        <v>38.5</v>
      </c>
      <c r="F395" s="31" t="n">
        <v>41.9</v>
      </c>
      <c r="G395" s="31" t="n">
        <v>36.1</v>
      </c>
      <c r="H395" s="31" t="n">
        <v>73</v>
      </c>
      <c r="I395" s="31" t="n">
        <v>-0.1</v>
      </c>
      <c r="J395" s="31" t="n">
        <v>2.68</v>
      </c>
      <c r="K395" s="31" t="n">
        <v>146</v>
      </c>
      <c r="L395" s="31" t="n">
        <v>58.6</v>
      </c>
      <c r="M395" s="31" t="n">
        <v>30.5</v>
      </c>
      <c r="N395" s="31" t="n">
        <v>12.55</v>
      </c>
    </row>
    <row r="396" customFormat="false" ht="15" hidden="false" customHeight="false" outlineLevel="0" collapsed="false">
      <c r="A396" s="31" t="s">
        <v>580</v>
      </c>
      <c r="B396" s="31" t="n">
        <v>286</v>
      </c>
      <c r="C396" s="32" t="n">
        <v>19.3333333333334</v>
      </c>
      <c r="D396" s="33" t="n">
        <v>8</v>
      </c>
      <c r="E396" s="31" t="n">
        <v>38.1</v>
      </c>
      <c r="F396" s="31" t="n">
        <v>39.7</v>
      </c>
      <c r="G396" s="31" t="n">
        <v>35.7</v>
      </c>
      <c r="H396" s="31" t="n">
        <v>74</v>
      </c>
      <c r="I396" s="31" t="n">
        <v>0.6</v>
      </c>
      <c r="J396" s="31" t="n">
        <v>1.33</v>
      </c>
      <c r="K396" s="31" t="n">
        <v>97</v>
      </c>
      <c r="L396" s="31" t="n">
        <v>58.3</v>
      </c>
      <c r="M396" s="31" t="n">
        <v>30.5</v>
      </c>
      <c r="N396" s="31" t="n">
        <v>12.53</v>
      </c>
    </row>
    <row r="397" customFormat="false" ht="15" hidden="false" customHeight="false" outlineLevel="0" collapsed="false">
      <c r="A397" s="31" t="s">
        <v>581</v>
      </c>
      <c r="B397" s="31" t="n">
        <v>286</v>
      </c>
      <c r="C397" s="32" t="n">
        <v>19.3750000000001</v>
      </c>
      <c r="D397" s="33" t="n">
        <v>9</v>
      </c>
      <c r="E397" s="31" t="n">
        <v>38.2</v>
      </c>
      <c r="F397" s="31" t="n">
        <v>39.9</v>
      </c>
      <c r="G397" s="31" t="n">
        <v>36.8</v>
      </c>
      <c r="H397" s="31" t="n">
        <v>74</v>
      </c>
      <c r="I397" s="31" t="n">
        <v>1.8</v>
      </c>
      <c r="J397" s="31" t="n">
        <v>1.55</v>
      </c>
      <c r="K397" s="31" t="n">
        <v>138</v>
      </c>
      <c r="L397" s="31" t="n">
        <v>58</v>
      </c>
      <c r="M397" s="31" t="n">
        <v>30.6</v>
      </c>
      <c r="N397" s="31" t="n">
        <v>12.64</v>
      </c>
    </row>
    <row r="398" customFormat="false" ht="15" hidden="false" customHeight="false" outlineLevel="0" collapsed="false">
      <c r="A398" s="31" t="s">
        <v>582</v>
      </c>
      <c r="B398" s="31" t="n">
        <v>286</v>
      </c>
      <c r="C398" s="32" t="n">
        <v>19.4166666666667</v>
      </c>
      <c r="D398" s="33" t="n">
        <v>10</v>
      </c>
      <c r="E398" s="31" t="n">
        <v>47.6</v>
      </c>
      <c r="F398" s="31" t="n">
        <v>52.4</v>
      </c>
      <c r="G398" s="31" t="n">
        <v>39.2</v>
      </c>
      <c r="H398" s="31" t="n">
        <v>57</v>
      </c>
      <c r="I398" s="31" t="n">
        <v>30.7</v>
      </c>
      <c r="J398" s="31" t="n">
        <v>1.81</v>
      </c>
      <c r="K398" s="31" t="n">
        <v>88</v>
      </c>
      <c r="L398" s="31" t="n">
        <v>57.7</v>
      </c>
      <c r="M398" s="31" t="n">
        <v>33</v>
      </c>
      <c r="N398" s="31" t="n">
        <v>13.88</v>
      </c>
    </row>
    <row r="399" customFormat="false" ht="15" hidden="false" customHeight="false" outlineLevel="0" collapsed="false">
      <c r="A399" s="31" t="s">
        <v>583</v>
      </c>
      <c r="B399" s="31" t="n">
        <v>286</v>
      </c>
      <c r="C399" s="32" t="n">
        <v>19.4583333333334</v>
      </c>
      <c r="D399" s="33" t="n">
        <v>11</v>
      </c>
      <c r="E399" s="31" t="n">
        <v>51.8</v>
      </c>
      <c r="F399" s="31" t="n">
        <v>54.4</v>
      </c>
      <c r="G399" s="31" t="n">
        <v>49.3</v>
      </c>
      <c r="H399" s="31" t="n">
        <v>51</v>
      </c>
      <c r="I399" s="31" t="n">
        <v>45.3</v>
      </c>
      <c r="J399" s="31" t="n">
        <v>3.15</v>
      </c>
      <c r="K399" s="31" t="n">
        <v>157</v>
      </c>
      <c r="L399" s="31" t="n">
        <v>57.5</v>
      </c>
      <c r="M399" s="31" t="n">
        <v>34.1</v>
      </c>
      <c r="N399" s="31" t="n">
        <v>13.78</v>
      </c>
    </row>
    <row r="400" customFormat="false" ht="15" hidden="false" customHeight="false" outlineLevel="0" collapsed="false">
      <c r="A400" s="31" t="s">
        <v>584</v>
      </c>
      <c r="B400" s="31" t="n">
        <v>286</v>
      </c>
      <c r="C400" s="32" t="n">
        <v>19.5000000000001</v>
      </c>
      <c r="D400" s="33" t="n">
        <v>12</v>
      </c>
      <c r="E400" s="31" t="n">
        <v>55.2</v>
      </c>
      <c r="F400" s="31" t="n">
        <v>57.7</v>
      </c>
      <c r="G400" s="31" t="n">
        <v>53.5</v>
      </c>
      <c r="H400" s="31" t="n">
        <v>44</v>
      </c>
      <c r="I400" s="31" t="n">
        <v>55.5</v>
      </c>
      <c r="J400" s="31" t="n">
        <v>2.94</v>
      </c>
      <c r="K400" s="31" t="n">
        <v>148</v>
      </c>
      <c r="L400" s="31" t="n">
        <v>57.6</v>
      </c>
      <c r="M400" s="31" t="n">
        <v>33.5</v>
      </c>
      <c r="N400" s="31" t="n">
        <v>13.68</v>
      </c>
    </row>
    <row r="401" customFormat="false" ht="15" hidden="false" customHeight="false" outlineLevel="0" collapsed="false">
      <c r="A401" s="31" t="s">
        <v>585</v>
      </c>
      <c r="B401" s="31" t="n">
        <v>286</v>
      </c>
      <c r="C401" s="32" t="n">
        <v>19.5416666666667</v>
      </c>
      <c r="D401" s="33" t="n">
        <v>13</v>
      </c>
      <c r="E401" s="31" t="n">
        <v>57.7</v>
      </c>
      <c r="F401" s="31" t="n">
        <v>60.9</v>
      </c>
      <c r="G401" s="31" t="n">
        <v>55.6</v>
      </c>
      <c r="H401" s="31" t="n">
        <v>41</v>
      </c>
      <c r="I401" s="31" t="n">
        <v>60.9</v>
      </c>
      <c r="J401" s="31" t="n">
        <v>2.98</v>
      </c>
      <c r="K401" s="31" t="n">
        <v>178</v>
      </c>
      <c r="L401" s="31" t="n">
        <v>57.9</v>
      </c>
      <c r="M401" s="31" t="n">
        <v>34</v>
      </c>
      <c r="N401" s="31" t="n">
        <v>13.62</v>
      </c>
    </row>
    <row r="402" customFormat="false" ht="15" hidden="false" customHeight="false" outlineLevel="0" collapsed="false">
      <c r="A402" s="31" t="s">
        <v>586</v>
      </c>
      <c r="B402" s="31" t="n">
        <v>286</v>
      </c>
      <c r="C402" s="32" t="n">
        <v>19.5833333333334</v>
      </c>
      <c r="D402" s="33" t="n">
        <v>14</v>
      </c>
      <c r="E402" s="31" t="n">
        <v>60.8</v>
      </c>
      <c r="F402" s="31" t="n">
        <v>62.4</v>
      </c>
      <c r="G402" s="31" t="n">
        <v>58.9</v>
      </c>
      <c r="H402" s="31" t="n">
        <v>35</v>
      </c>
      <c r="I402" s="31" t="n">
        <v>61.1</v>
      </c>
      <c r="J402" s="31" t="n">
        <v>3.46</v>
      </c>
      <c r="K402" s="31" t="n">
        <v>184</v>
      </c>
      <c r="L402" s="31" t="n">
        <v>58.3</v>
      </c>
      <c r="M402" s="31" t="n">
        <v>32.8</v>
      </c>
      <c r="N402" s="31" t="n">
        <v>13.58</v>
      </c>
    </row>
    <row r="403" customFormat="false" ht="15" hidden="false" customHeight="false" outlineLevel="0" collapsed="false">
      <c r="A403" s="31" t="s">
        <v>587</v>
      </c>
      <c r="B403" s="31" t="n">
        <v>286</v>
      </c>
      <c r="C403" s="32" t="n">
        <v>19.6250000000001</v>
      </c>
      <c r="D403" s="33" t="n">
        <v>15</v>
      </c>
      <c r="E403" s="31" t="n">
        <v>62.8</v>
      </c>
      <c r="F403" s="31" t="n">
        <v>64.9</v>
      </c>
      <c r="G403" s="31" t="n">
        <v>61</v>
      </c>
      <c r="H403" s="31" t="n">
        <v>30</v>
      </c>
      <c r="I403" s="31" t="n">
        <v>56.3</v>
      </c>
      <c r="J403" s="31" t="n">
        <v>3.04</v>
      </c>
      <c r="K403" s="31" t="n">
        <v>172</v>
      </c>
      <c r="L403" s="31" t="n">
        <v>58.9</v>
      </c>
      <c r="M403" s="31" t="n">
        <v>30.7</v>
      </c>
      <c r="N403" s="31" t="n">
        <v>13.53</v>
      </c>
    </row>
    <row r="404" customFormat="false" ht="15" hidden="false" customHeight="false" outlineLevel="0" collapsed="false">
      <c r="A404" s="31" t="s">
        <v>588</v>
      </c>
      <c r="B404" s="31" t="n">
        <v>286</v>
      </c>
      <c r="C404" s="32" t="n">
        <v>19.6666666666667</v>
      </c>
      <c r="D404" s="33" t="n">
        <v>16</v>
      </c>
      <c r="E404" s="31" t="n">
        <v>64.7</v>
      </c>
      <c r="F404" s="31" t="n">
        <v>65.9</v>
      </c>
      <c r="G404" s="31" t="n">
        <v>63.1</v>
      </c>
      <c r="H404" s="31" t="n">
        <v>27</v>
      </c>
      <c r="I404" s="31" t="n">
        <v>47</v>
      </c>
      <c r="J404" s="31" t="n">
        <v>2.41</v>
      </c>
      <c r="K404" s="31" t="n">
        <v>167</v>
      </c>
      <c r="L404" s="31" t="n">
        <v>59.4</v>
      </c>
      <c r="M404" s="31" t="n">
        <v>29.7</v>
      </c>
      <c r="N404" s="31" t="n">
        <v>13.5</v>
      </c>
    </row>
    <row r="405" customFormat="false" ht="15" hidden="false" customHeight="false" outlineLevel="0" collapsed="false">
      <c r="A405" s="31" t="s">
        <v>589</v>
      </c>
      <c r="B405" s="31" t="n">
        <v>286</v>
      </c>
      <c r="C405" s="32" t="n">
        <v>19.7083333333334</v>
      </c>
      <c r="D405" s="33" t="n">
        <v>17</v>
      </c>
      <c r="E405" s="31" t="n">
        <v>65.7</v>
      </c>
      <c r="F405" s="31" t="n">
        <v>66.9</v>
      </c>
      <c r="G405" s="31" t="n">
        <v>64.8</v>
      </c>
      <c r="H405" s="31" t="n">
        <v>23</v>
      </c>
      <c r="I405" s="31" t="n">
        <v>33.7</v>
      </c>
      <c r="J405" s="31" t="n">
        <v>1.81</v>
      </c>
      <c r="K405" s="31" t="n">
        <v>109</v>
      </c>
      <c r="L405" s="31" t="n">
        <v>60</v>
      </c>
      <c r="M405" s="31" t="n">
        <v>26.6</v>
      </c>
      <c r="N405" s="31" t="n">
        <v>13.5</v>
      </c>
    </row>
    <row r="406" customFormat="false" ht="15" hidden="false" customHeight="false" outlineLevel="0" collapsed="false">
      <c r="A406" s="31" t="s">
        <v>590</v>
      </c>
      <c r="B406" s="31" t="n">
        <v>286</v>
      </c>
      <c r="C406" s="32" t="n">
        <v>19.7500000000001</v>
      </c>
      <c r="D406" s="33" t="n">
        <v>18</v>
      </c>
      <c r="E406" s="31" t="n">
        <v>65</v>
      </c>
      <c r="F406" s="31" t="n">
        <v>66.1</v>
      </c>
      <c r="G406" s="31" t="n">
        <v>64.3</v>
      </c>
      <c r="H406" s="31" t="n">
        <v>20</v>
      </c>
      <c r="I406" s="31" t="n">
        <v>17.6</v>
      </c>
      <c r="J406" s="31" t="n">
        <v>1.2</v>
      </c>
      <c r="K406" s="31" t="n">
        <v>40</v>
      </c>
      <c r="L406" s="31" t="n">
        <v>60.4</v>
      </c>
      <c r="M406" s="31" t="n">
        <v>22.6</v>
      </c>
      <c r="N406" s="31" t="n">
        <v>13.54</v>
      </c>
    </row>
    <row r="407" customFormat="false" ht="15" hidden="false" customHeight="false" outlineLevel="0" collapsed="false">
      <c r="A407" s="31" t="s">
        <v>591</v>
      </c>
      <c r="B407" s="31" t="n">
        <v>286</v>
      </c>
      <c r="C407" s="32" t="n">
        <v>19.7916666666667</v>
      </c>
      <c r="D407" s="33" t="n">
        <v>19</v>
      </c>
      <c r="E407" s="31" t="n">
        <v>58.8</v>
      </c>
      <c r="F407" s="31" t="n">
        <v>65.2</v>
      </c>
      <c r="G407" s="31" t="n">
        <v>55.1</v>
      </c>
      <c r="H407" s="31" t="n">
        <v>27</v>
      </c>
      <c r="I407" s="31" t="n">
        <v>2.1</v>
      </c>
      <c r="J407" s="31" t="n">
        <v>2.81</v>
      </c>
      <c r="K407" s="31" t="n">
        <v>120</v>
      </c>
      <c r="L407" s="31" t="n">
        <v>60.7</v>
      </c>
      <c r="M407" s="31" t="n">
        <v>24.6</v>
      </c>
      <c r="N407" s="31" t="n">
        <v>13.14</v>
      </c>
    </row>
    <row r="408" customFormat="false" ht="15" hidden="false" customHeight="false" outlineLevel="0" collapsed="false">
      <c r="A408" s="31" t="s">
        <v>592</v>
      </c>
      <c r="B408" s="31" t="n">
        <v>286</v>
      </c>
      <c r="C408" s="32" t="n">
        <v>19.8333333333334</v>
      </c>
      <c r="D408" s="33" t="n">
        <v>20</v>
      </c>
      <c r="E408" s="31" t="n">
        <v>55.3</v>
      </c>
      <c r="F408" s="31" t="n">
        <v>56.4</v>
      </c>
      <c r="G408" s="31" t="n">
        <v>53.9</v>
      </c>
      <c r="H408" s="31" t="n">
        <v>28</v>
      </c>
      <c r="I408" s="31" t="n">
        <v>-0.1</v>
      </c>
      <c r="J408" s="31" t="n">
        <v>3.88</v>
      </c>
      <c r="K408" s="31" t="n">
        <v>133</v>
      </c>
      <c r="L408" s="31" t="n">
        <v>60.7</v>
      </c>
      <c r="M408" s="31" t="n">
        <v>22.4</v>
      </c>
      <c r="N408" s="31" t="n">
        <v>13.01</v>
      </c>
    </row>
    <row r="409" customFormat="false" ht="15" hidden="false" customHeight="false" outlineLevel="0" collapsed="false">
      <c r="A409" s="31" t="s">
        <v>593</v>
      </c>
      <c r="B409" s="31" t="n">
        <v>286</v>
      </c>
      <c r="C409" s="32" t="n">
        <v>19.8750000000001</v>
      </c>
      <c r="D409" s="33" t="n">
        <v>21</v>
      </c>
      <c r="E409" s="31" t="n">
        <v>50.8</v>
      </c>
      <c r="F409" s="31" t="n">
        <v>55.8</v>
      </c>
      <c r="G409" s="31" t="n">
        <v>45.8</v>
      </c>
      <c r="H409" s="31" t="n">
        <v>37</v>
      </c>
      <c r="I409" s="31" t="n">
        <v>-0.1</v>
      </c>
      <c r="J409" s="31" t="n">
        <v>2.66</v>
      </c>
      <c r="K409" s="31" t="n">
        <v>128</v>
      </c>
      <c r="L409" s="31" t="n">
        <v>60.5</v>
      </c>
      <c r="M409" s="31" t="n">
        <v>25.2</v>
      </c>
      <c r="N409" s="31" t="n">
        <v>12.89</v>
      </c>
    </row>
    <row r="410" customFormat="false" ht="15" hidden="false" customHeight="false" outlineLevel="0" collapsed="false">
      <c r="A410" s="31" t="s">
        <v>594</v>
      </c>
      <c r="B410" s="31" t="n">
        <v>286</v>
      </c>
      <c r="C410" s="32" t="n">
        <v>19.9166666666667</v>
      </c>
      <c r="D410" s="33" t="n">
        <v>22</v>
      </c>
      <c r="E410" s="31" t="n">
        <v>49.4</v>
      </c>
      <c r="F410" s="31" t="n">
        <v>53.3</v>
      </c>
      <c r="G410" s="31" t="n">
        <v>46.5</v>
      </c>
      <c r="H410" s="31" t="n">
        <v>40</v>
      </c>
      <c r="I410" s="31" t="n">
        <v>-0.1</v>
      </c>
      <c r="J410" s="31" t="n">
        <v>2.1</v>
      </c>
      <c r="K410" s="31" t="n">
        <v>135</v>
      </c>
      <c r="L410" s="31" t="n">
        <v>60.2</v>
      </c>
      <c r="M410" s="31" t="n">
        <v>25.8</v>
      </c>
      <c r="N410" s="31" t="n">
        <v>12.79</v>
      </c>
    </row>
    <row r="411" customFormat="false" ht="15" hidden="false" customHeight="false" outlineLevel="0" collapsed="false">
      <c r="A411" s="31" t="s">
        <v>595</v>
      </c>
      <c r="B411" s="31" t="n">
        <v>286</v>
      </c>
      <c r="C411" s="32" t="n">
        <v>19.9583333333334</v>
      </c>
      <c r="D411" s="33" t="n">
        <v>23</v>
      </c>
      <c r="E411" s="31" t="n">
        <v>48</v>
      </c>
      <c r="F411" s="31" t="n">
        <v>51.3</v>
      </c>
      <c r="G411" s="31" t="n">
        <v>45</v>
      </c>
      <c r="H411" s="31" t="n">
        <v>42</v>
      </c>
      <c r="I411" s="31" t="n">
        <v>-0.1</v>
      </c>
      <c r="J411" s="31" t="n">
        <v>2.65</v>
      </c>
      <c r="K411" s="31" t="n">
        <v>124</v>
      </c>
      <c r="L411" s="31" t="n">
        <v>59.9</v>
      </c>
      <c r="M411" s="31" t="n">
        <v>25.8</v>
      </c>
      <c r="N411" s="31" t="n">
        <v>12.71</v>
      </c>
    </row>
    <row r="412" customFormat="false" ht="15" hidden="false" customHeight="false" outlineLevel="0" collapsed="false">
      <c r="A412" s="31" t="s">
        <v>596</v>
      </c>
      <c r="B412" s="31" t="n">
        <v>287</v>
      </c>
      <c r="C412" s="32" t="n">
        <v>19.0000000000001</v>
      </c>
      <c r="D412" s="33" t="n">
        <v>0</v>
      </c>
      <c r="E412" s="31" t="n">
        <v>52.8</v>
      </c>
      <c r="F412" s="31" t="n">
        <v>55.8</v>
      </c>
      <c r="G412" s="31" t="n">
        <v>49.7</v>
      </c>
      <c r="H412" s="31" t="n">
        <v>44</v>
      </c>
      <c r="I412" s="31" t="n">
        <v>-0.1</v>
      </c>
      <c r="J412" s="31" t="n">
        <v>2.42</v>
      </c>
      <c r="K412" s="31" t="n">
        <v>112</v>
      </c>
      <c r="L412" s="31" t="n">
        <v>59.2</v>
      </c>
      <c r="M412" s="31" t="n">
        <v>31.3</v>
      </c>
      <c r="N412" s="31" t="n">
        <v>12.63</v>
      </c>
    </row>
    <row r="413" customFormat="false" ht="15" hidden="false" customHeight="false" outlineLevel="0" collapsed="false">
      <c r="A413" s="31" t="s">
        <v>597</v>
      </c>
      <c r="B413" s="31" t="n">
        <v>287</v>
      </c>
      <c r="C413" s="32" t="n">
        <v>18.0416666666667</v>
      </c>
      <c r="D413" s="33" t="n">
        <v>1</v>
      </c>
      <c r="E413" s="31" t="n">
        <v>45.5</v>
      </c>
      <c r="F413" s="31" t="n">
        <v>48.3</v>
      </c>
      <c r="G413" s="31" t="n">
        <v>43.6</v>
      </c>
      <c r="H413" s="31" t="n">
        <v>46</v>
      </c>
      <c r="I413" s="31" t="n">
        <v>-0.1</v>
      </c>
      <c r="J413" s="31" t="n">
        <v>2.42</v>
      </c>
      <c r="K413" s="31" t="n">
        <v>136</v>
      </c>
      <c r="L413" s="31" t="n">
        <v>59.1</v>
      </c>
      <c r="M413" s="31" t="n">
        <v>25.7</v>
      </c>
      <c r="N413" s="31" t="n">
        <v>12.61</v>
      </c>
    </row>
    <row r="414" customFormat="false" ht="15" hidden="false" customHeight="false" outlineLevel="0" collapsed="false">
      <c r="A414" s="31" t="s">
        <v>598</v>
      </c>
      <c r="B414" s="31" t="n">
        <v>287</v>
      </c>
      <c r="C414" s="32" t="n">
        <v>18.0833333333334</v>
      </c>
      <c r="D414" s="33" t="n">
        <v>2</v>
      </c>
      <c r="E414" s="31" t="n">
        <v>43.8</v>
      </c>
      <c r="F414" s="31" t="n">
        <v>47.9</v>
      </c>
      <c r="G414" s="31" t="n">
        <v>41.2</v>
      </c>
      <c r="H414" s="31" t="n">
        <v>53</v>
      </c>
      <c r="I414" s="31" t="n">
        <v>-0.1</v>
      </c>
      <c r="J414" s="31" t="n">
        <v>2.09</v>
      </c>
      <c r="K414" s="31" t="n">
        <v>132</v>
      </c>
      <c r="L414" s="31" t="n">
        <v>58.8</v>
      </c>
      <c r="M414" s="31" t="n">
        <v>27.6</v>
      </c>
      <c r="N414" s="31" t="n">
        <v>12.58</v>
      </c>
    </row>
    <row r="415" customFormat="false" ht="15" hidden="false" customHeight="false" outlineLevel="0" collapsed="false">
      <c r="A415" s="31" t="s">
        <v>599</v>
      </c>
      <c r="B415" s="31" t="n">
        <v>287</v>
      </c>
      <c r="C415" s="32" t="n">
        <v>18.1250000000001</v>
      </c>
      <c r="D415" s="33" t="n">
        <v>3</v>
      </c>
      <c r="E415" s="31" t="n">
        <v>43.8</v>
      </c>
      <c r="F415" s="31" t="n">
        <v>47</v>
      </c>
      <c r="G415" s="31" t="n">
        <v>41.2</v>
      </c>
      <c r="H415" s="31" t="n">
        <v>55</v>
      </c>
      <c r="I415" s="31" t="n">
        <v>-0.1</v>
      </c>
      <c r="J415" s="31" t="n">
        <v>2.69</v>
      </c>
      <c r="K415" s="31" t="n">
        <v>93</v>
      </c>
      <c r="L415" s="31" t="n">
        <v>58.5</v>
      </c>
      <c r="M415" s="31" t="n">
        <v>28.5</v>
      </c>
      <c r="N415" s="31" t="n">
        <v>12.55</v>
      </c>
    </row>
    <row r="416" customFormat="false" ht="15" hidden="false" customHeight="false" outlineLevel="0" collapsed="false">
      <c r="A416" s="31" t="s">
        <v>600</v>
      </c>
      <c r="B416" s="31" t="n">
        <v>287</v>
      </c>
      <c r="C416" s="32" t="n">
        <v>18.1666666666667</v>
      </c>
      <c r="D416" s="33" t="n">
        <v>4</v>
      </c>
      <c r="E416" s="31" t="n">
        <v>42.2</v>
      </c>
      <c r="F416" s="31" t="n">
        <v>45.6</v>
      </c>
      <c r="G416" s="31" t="n">
        <v>40</v>
      </c>
      <c r="H416" s="31" t="n">
        <v>59</v>
      </c>
      <c r="I416" s="31" t="n">
        <v>-0.1</v>
      </c>
      <c r="J416" s="31" t="n">
        <v>1.95</v>
      </c>
      <c r="K416" s="31" t="n">
        <v>135</v>
      </c>
      <c r="L416" s="31" t="n">
        <v>58.2</v>
      </c>
      <c r="M416" s="31" t="n">
        <v>28.7</v>
      </c>
      <c r="N416" s="31" t="n">
        <v>12.53</v>
      </c>
    </row>
    <row r="417" customFormat="false" ht="15" hidden="false" customHeight="false" outlineLevel="0" collapsed="false">
      <c r="A417" s="31" t="s">
        <v>601</v>
      </c>
      <c r="B417" s="31" t="n">
        <v>287</v>
      </c>
      <c r="C417" s="32" t="n">
        <v>18.2083333333334</v>
      </c>
      <c r="D417" s="33" t="n">
        <v>5</v>
      </c>
      <c r="E417" s="31" t="n">
        <v>41.7</v>
      </c>
      <c r="F417" s="31" t="n">
        <v>44.7</v>
      </c>
      <c r="G417" s="31" t="n">
        <v>39</v>
      </c>
      <c r="H417" s="31" t="n">
        <v>60</v>
      </c>
      <c r="I417" s="31" t="n">
        <v>-0.1</v>
      </c>
      <c r="J417" s="31" t="n">
        <v>2.44</v>
      </c>
      <c r="K417" s="31" t="n">
        <v>120</v>
      </c>
      <c r="L417" s="31" t="n">
        <v>57.9</v>
      </c>
      <c r="M417" s="31" t="n">
        <v>28.7</v>
      </c>
      <c r="N417" s="31" t="n">
        <v>12.5</v>
      </c>
    </row>
    <row r="418" customFormat="false" ht="15" hidden="false" customHeight="false" outlineLevel="0" collapsed="false">
      <c r="A418" s="31" t="s">
        <v>602</v>
      </c>
      <c r="B418" s="31" t="n">
        <v>287</v>
      </c>
      <c r="C418" s="32" t="n">
        <v>18.2500000000001</v>
      </c>
      <c r="D418" s="33" t="n">
        <v>6</v>
      </c>
      <c r="E418" s="31" t="n">
        <v>41.1</v>
      </c>
      <c r="F418" s="31" t="n">
        <v>43.1</v>
      </c>
      <c r="G418" s="31" t="n">
        <v>37.9</v>
      </c>
      <c r="H418" s="31" t="n">
        <v>59</v>
      </c>
      <c r="I418" s="31" t="n">
        <v>-0.1</v>
      </c>
      <c r="J418" s="31" t="n">
        <v>1.84</v>
      </c>
      <c r="K418" s="31" t="n">
        <v>127</v>
      </c>
      <c r="L418" s="31" t="n">
        <v>57.6</v>
      </c>
      <c r="M418" s="31" t="n">
        <v>27.7</v>
      </c>
      <c r="N418" s="31" t="n">
        <v>12.49</v>
      </c>
    </row>
    <row r="419" customFormat="false" ht="15" hidden="false" customHeight="false" outlineLevel="0" collapsed="false">
      <c r="A419" s="31" t="s">
        <v>603</v>
      </c>
      <c r="B419" s="31" t="n">
        <v>287</v>
      </c>
      <c r="C419" s="32" t="n">
        <v>18.2916666666667</v>
      </c>
      <c r="D419" s="33" t="n">
        <v>7</v>
      </c>
      <c r="E419" s="31" t="n">
        <v>39.6</v>
      </c>
      <c r="F419" s="31" t="n">
        <v>42.5</v>
      </c>
      <c r="G419" s="31" t="n">
        <v>37.4</v>
      </c>
      <c r="H419" s="31" t="n">
        <v>62</v>
      </c>
      <c r="I419" s="31" t="n">
        <v>-0.1</v>
      </c>
      <c r="J419" s="31" t="n">
        <v>2.57</v>
      </c>
      <c r="K419" s="31" t="n">
        <v>127</v>
      </c>
      <c r="L419" s="31" t="n">
        <v>57.3</v>
      </c>
      <c r="M419" s="31" t="n">
        <v>27.5</v>
      </c>
      <c r="N419" s="31" t="n">
        <v>12.48</v>
      </c>
    </row>
    <row r="420" customFormat="false" ht="15" hidden="false" customHeight="false" outlineLevel="0" collapsed="false">
      <c r="A420" s="31" t="s">
        <v>604</v>
      </c>
      <c r="B420" s="31" t="n">
        <v>287</v>
      </c>
      <c r="C420" s="32" t="n">
        <v>18.3333333333334</v>
      </c>
      <c r="D420" s="33" t="n">
        <v>8</v>
      </c>
      <c r="E420" s="31" t="n">
        <v>39.7</v>
      </c>
      <c r="F420" s="31" t="n">
        <v>42.3</v>
      </c>
      <c r="G420" s="31" t="n">
        <v>37.4</v>
      </c>
      <c r="H420" s="31" t="n">
        <v>61</v>
      </c>
      <c r="I420" s="31" t="n">
        <v>0.5</v>
      </c>
      <c r="J420" s="31" t="n">
        <v>1.9</v>
      </c>
      <c r="K420" s="31" t="n">
        <v>145</v>
      </c>
      <c r="L420" s="31" t="n">
        <v>57</v>
      </c>
      <c r="M420" s="31" t="n">
        <v>27.2</v>
      </c>
      <c r="N420" s="31" t="n">
        <v>12.47</v>
      </c>
    </row>
    <row r="421" customFormat="false" ht="15" hidden="false" customHeight="false" outlineLevel="0" collapsed="false">
      <c r="A421" s="31" t="s">
        <v>605</v>
      </c>
      <c r="B421" s="31" t="n">
        <v>287</v>
      </c>
      <c r="C421" s="32" t="n">
        <v>18.3750000000001</v>
      </c>
      <c r="D421" s="33" t="n">
        <v>9</v>
      </c>
      <c r="E421" s="31" t="n">
        <v>39.2</v>
      </c>
      <c r="F421" s="31" t="n">
        <v>41.4</v>
      </c>
      <c r="G421" s="31" t="n">
        <v>37.5</v>
      </c>
      <c r="H421" s="31" t="n">
        <v>65</v>
      </c>
      <c r="I421" s="31" t="n">
        <v>1.7</v>
      </c>
      <c r="J421" s="31" t="n">
        <v>2.18</v>
      </c>
      <c r="K421" s="31" t="n">
        <v>119</v>
      </c>
      <c r="L421" s="31" t="n">
        <v>56.7</v>
      </c>
      <c r="M421" s="31" t="n">
        <v>28.3</v>
      </c>
      <c r="N421" s="31" t="n">
        <v>12.56</v>
      </c>
    </row>
    <row r="422" customFormat="false" ht="15" hidden="false" customHeight="false" outlineLevel="0" collapsed="false">
      <c r="A422" s="31" t="s">
        <v>606</v>
      </c>
      <c r="B422" s="31" t="n">
        <v>287</v>
      </c>
      <c r="C422" s="32" t="n">
        <v>18.4166666666667</v>
      </c>
      <c r="D422" s="33" t="n">
        <v>10</v>
      </c>
      <c r="E422" s="31" t="n">
        <v>47.7</v>
      </c>
      <c r="F422" s="31" t="n">
        <v>53.2</v>
      </c>
      <c r="G422" s="31" t="n">
        <v>40.1</v>
      </c>
      <c r="H422" s="31" t="n">
        <v>50</v>
      </c>
      <c r="I422" s="31" t="n">
        <v>30.1</v>
      </c>
      <c r="J422" s="31" t="n">
        <v>2.61</v>
      </c>
      <c r="K422" s="31" t="n">
        <v>96</v>
      </c>
      <c r="L422" s="31" t="n">
        <v>56.5</v>
      </c>
      <c r="M422" s="31" t="n">
        <v>29.8</v>
      </c>
      <c r="N422" s="31" t="n">
        <v>13.86</v>
      </c>
    </row>
    <row r="423" customFormat="false" ht="15" hidden="false" customHeight="false" outlineLevel="0" collapsed="false">
      <c r="A423" s="31" t="s">
        <v>607</v>
      </c>
      <c r="B423" s="31" t="n">
        <v>287</v>
      </c>
      <c r="C423" s="32" t="n">
        <v>18.4583333333334</v>
      </c>
      <c r="D423" s="33" t="n">
        <v>11</v>
      </c>
      <c r="E423" s="31" t="n">
        <v>54</v>
      </c>
      <c r="F423" s="31" t="n">
        <v>57.5</v>
      </c>
      <c r="G423" s="31" t="n">
        <v>50.5</v>
      </c>
      <c r="H423" s="31" t="n">
        <v>44</v>
      </c>
      <c r="I423" s="31" t="n">
        <v>44.9</v>
      </c>
      <c r="J423" s="31" t="n">
        <v>3.19</v>
      </c>
      <c r="K423" s="31" t="n">
        <v>161</v>
      </c>
      <c r="L423" s="31" t="n">
        <v>56.4</v>
      </c>
      <c r="M423" s="31" t="n">
        <v>32.4</v>
      </c>
      <c r="N423" s="31" t="n">
        <v>13.75</v>
      </c>
    </row>
    <row r="424" customFormat="false" ht="15" hidden="false" customHeight="false" outlineLevel="0" collapsed="false">
      <c r="A424" s="31" t="s">
        <v>608</v>
      </c>
      <c r="B424" s="31" t="n">
        <v>287</v>
      </c>
      <c r="C424" s="32" t="n">
        <v>18.5000000000001</v>
      </c>
      <c r="D424" s="33" t="n">
        <v>12</v>
      </c>
      <c r="E424" s="31" t="n">
        <v>59.2</v>
      </c>
      <c r="F424" s="31" t="n">
        <v>63.5</v>
      </c>
      <c r="G424" s="31" t="n">
        <v>56.7</v>
      </c>
      <c r="H424" s="31" t="n">
        <v>40</v>
      </c>
      <c r="I424" s="31" t="n">
        <v>55.1</v>
      </c>
      <c r="J424" s="31" t="n">
        <v>2.52</v>
      </c>
      <c r="K424" s="31" t="n">
        <v>146</v>
      </c>
      <c r="L424" s="31" t="n">
        <v>56.5</v>
      </c>
      <c r="M424" s="31" t="n">
        <v>34.7</v>
      </c>
      <c r="N424" s="31" t="n">
        <v>13.61</v>
      </c>
    </row>
    <row r="425" customFormat="false" ht="15" hidden="false" customHeight="false" outlineLevel="0" collapsed="false">
      <c r="A425" s="31" t="s">
        <v>609</v>
      </c>
      <c r="B425" s="31" t="n">
        <v>287</v>
      </c>
      <c r="C425" s="32" t="n">
        <v>18.5416666666667</v>
      </c>
      <c r="D425" s="33" t="n">
        <v>13</v>
      </c>
      <c r="E425" s="31" t="n">
        <v>62.4</v>
      </c>
      <c r="F425" s="31" t="n">
        <v>64.6</v>
      </c>
      <c r="G425" s="31" t="n">
        <v>60.7</v>
      </c>
      <c r="H425" s="31" t="n">
        <v>31</v>
      </c>
      <c r="I425" s="31" t="n">
        <v>60.5</v>
      </c>
      <c r="J425" s="31" t="n">
        <v>2.44</v>
      </c>
      <c r="K425" s="31" t="n">
        <v>102</v>
      </c>
      <c r="L425" s="31" t="n">
        <v>56.9</v>
      </c>
      <c r="M425" s="31" t="n">
        <v>31.2</v>
      </c>
      <c r="N425" s="31" t="n">
        <v>13.54</v>
      </c>
    </row>
    <row r="426" customFormat="false" ht="15" hidden="false" customHeight="false" outlineLevel="0" collapsed="false">
      <c r="A426" s="31" t="s">
        <v>610</v>
      </c>
      <c r="B426" s="31" t="n">
        <v>287</v>
      </c>
      <c r="C426" s="32" t="n">
        <v>18.5833333333334</v>
      </c>
      <c r="D426" s="33" t="n">
        <v>14</v>
      </c>
      <c r="E426" s="31" t="n">
        <v>66.9</v>
      </c>
      <c r="F426" s="31" t="n">
        <v>68.5</v>
      </c>
      <c r="G426" s="31" t="n">
        <v>64.5</v>
      </c>
      <c r="H426" s="31" t="n">
        <v>26</v>
      </c>
      <c r="I426" s="31" t="n">
        <v>60.9</v>
      </c>
      <c r="J426" s="31" t="n">
        <v>2.33</v>
      </c>
      <c r="K426" s="31" t="n">
        <v>151</v>
      </c>
      <c r="L426" s="31" t="n">
        <v>57.4</v>
      </c>
      <c r="M426" s="31" t="n">
        <v>30.7</v>
      </c>
      <c r="N426" s="31" t="n">
        <v>13.47</v>
      </c>
    </row>
    <row r="427" customFormat="false" ht="15" hidden="false" customHeight="false" outlineLevel="0" collapsed="false">
      <c r="A427" s="31" t="s">
        <v>611</v>
      </c>
      <c r="B427" s="31" t="n">
        <v>287</v>
      </c>
      <c r="C427" s="32" t="n">
        <v>18.6250000000001</v>
      </c>
      <c r="D427" s="33" t="n">
        <v>15</v>
      </c>
      <c r="E427" s="31" t="n">
        <v>70.3</v>
      </c>
      <c r="F427" s="31" t="n">
        <v>71.9</v>
      </c>
      <c r="G427" s="31" t="n">
        <v>68.1</v>
      </c>
      <c r="H427" s="31" t="n">
        <v>24</v>
      </c>
      <c r="I427" s="31" t="n">
        <v>55.9</v>
      </c>
      <c r="J427" s="31" t="n">
        <v>3.01</v>
      </c>
      <c r="K427" s="31" t="n">
        <v>81</v>
      </c>
      <c r="L427" s="31" t="n">
        <v>57.9</v>
      </c>
      <c r="M427" s="31" t="n">
        <v>31.6</v>
      </c>
      <c r="N427" s="31" t="n">
        <v>13.41</v>
      </c>
    </row>
    <row r="428" customFormat="false" ht="15" hidden="false" customHeight="false" outlineLevel="0" collapsed="false">
      <c r="A428" s="31" t="s">
        <v>612</v>
      </c>
      <c r="B428" s="31" t="n">
        <v>287</v>
      </c>
      <c r="C428" s="32" t="n">
        <v>18.6666666666667</v>
      </c>
      <c r="D428" s="33" t="n">
        <v>16</v>
      </c>
      <c r="E428" s="31" t="n">
        <v>72.2</v>
      </c>
      <c r="F428" s="31" t="n">
        <v>73.4</v>
      </c>
      <c r="G428" s="31" t="n">
        <v>70.2</v>
      </c>
      <c r="H428" s="31" t="n">
        <v>21</v>
      </c>
      <c r="I428" s="31" t="n">
        <v>45.9</v>
      </c>
      <c r="J428" s="31" t="n">
        <v>3.53</v>
      </c>
      <c r="K428" s="31" t="n">
        <v>61</v>
      </c>
      <c r="L428" s="31" t="n">
        <v>58.6</v>
      </c>
      <c r="M428" s="31" t="n">
        <v>29.9</v>
      </c>
      <c r="N428" s="31" t="n">
        <v>13.38</v>
      </c>
    </row>
    <row r="429" customFormat="false" ht="15" hidden="false" customHeight="false" outlineLevel="0" collapsed="false">
      <c r="A429" s="31" t="s">
        <v>613</v>
      </c>
      <c r="B429" s="31" t="n">
        <v>287</v>
      </c>
      <c r="C429" s="32" t="n">
        <v>18.7083333333334</v>
      </c>
      <c r="D429" s="33" t="n">
        <v>17</v>
      </c>
      <c r="E429" s="31" t="n">
        <v>72.7</v>
      </c>
      <c r="F429" s="31" t="n">
        <v>73.4</v>
      </c>
      <c r="G429" s="31" t="n">
        <v>72</v>
      </c>
      <c r="H429" s="31" t="n">
        <v>20</v>
      </c>
      <c r="I429" s="31" t="n">
        <v>32.2</v>
      </c>
      <c r="J429" s="31" t="n">
        <v>3.18</v>
      </c>
      <c r="K429" s="31" t="n">
        <v>52</v>
      </c>
      <c r="L429" s="31" t="n">
        <v>59.1</v>
      </c>
      <c r="M429" s="31" t="n">
        <v>29.1</v>
      </c>
      <c r="N429" s="31" t="n">
        <v>13.38</v>
      </c>
    </row>
    <row r="430" customFormat="false" ht="15" hidden="false" customHeight="false" outlineLevel="0" collapsed="false">
      <c r="A430" s="31" t="s">
        <v>614</v>
      </c>
      <c r="B430" s="31" t="n">
        <v>287</v>
      </c>
      <c r="C430" s="32" t="n">
        <v>18.7500000000001</v>
      </c>
      <c r="D430" s="33" t="n">
        <v>18</v>
      </c>
      <c r="E430" s="31" t="n">
        <v>71.9</v>
      </c>
      <c r="F430" s="31" t="n">
        <v>73.3</v>
      </c>
      <c r="G430" s="31" t="n">
        <v>68.8</v>
      </c>
      <c r="H430" s="31" t="n">
        <v>25</v>
      </c>
      <c r="I430" s="31" t="n">
        <v>16.3</v>
      </c>
      <c r="J430" s="31" t="n">
        <v>1.86</v>
      </c>
      <c r="K430" s="31" t="n">
        <v>35</v>
      </c>
      <c r="L430" s="31" t="n">
        <v>59.6</v>
      </c>
      <c r="M430" s="31" t="n">
        <v>34</v>
      </c>
      <c r="N430" s="31" t="n">
        <v>13.43</v>
      </c>
    </row>
    <row r="431" customFormat="false" ht="15" hidden="false" customHeight="false" outlineLevel="0" collapsed="false">
      <c r="A431" s="31" t="s">
        <v>615</v>
      </c>
      <c r="B431" s="31" t="n">
        <v>287</v>
      </c>
      <c r="C431" s="32" t="n">
        <v>18.7916666666667</v>
      </c>
      <c r="D431" s="33" t="n">
        <v>19</v>
      </c>
      <c r="E431" s="31" t="n">
        <v>65.7</v>
      </c>
      <c r="F431" s="31" t="n">
        <v>70.7</v>
      </c>
      <c r="G431" s="31" t="n">
        <v>60.5</v>
      </c>
      <c r="H431" s="31" t="n">
        <v>29</v>
      </c>
      <c r="I431" s="31" t="n">
        <v>1.9</v>
      </c>
      <c r="J431" s="31" t="n">
        <v>3.33</v>
      </c>
      <c r="K431" s="31" t="n">
        <v>112</v>
      </c>
      <c r="L431" s="31" t="n">
        <v>59.9</v>
      </c>
      <c r="M431" s="31" t="n">
        <v>32.4</v>
      </c>
      <c r="N431" s="31" t="n">
        <v>13.07</v>
      </c>
    </row>
    <row r="432" customFormat="false" ht="15" hidden="false" customHeight="false" outlineLevel="0" collapsed="false">
      <c r="A432" s="31" t="s">
        <v>616</v>
      </c>
      <c r="B432" s="31" t="n">
        <v>287</v>
      </c>
      <c r="C432" s="32" t="n">
        <v>18.8333333333334</v>
      </c>
      <c r="D432" s="33" t="n">
        <v>20</v>
      </c>
      <c r="E432" s="31" t="n">
        <v>62.6</v>
      </c>
      <c r="F432" s="31" t="n">
        <v>65.3</v>
      </c>
      <c r="G432" s="31" t="n">
        <v>60.9</v>
      </c>
      <c r="H432" s="31" t="n">
        <v>30</v>
      </c>
      <c r="I432" s="31" t="n">
        <v>-0.1</v>
      </c>
      <c r="J432" s="31" t="n">
        <v>3.06</v>
      </c>
      <c r="K432" s="31" t="n">
        <v>110</v>
      </c>
      <c r="L432" s="31" t="n">
        <v>60</v>
      </c>
      <c r="M432" s="31" t="n">
        <v>30.5</v>
      </c>
      <c r="N432" s="31" t="n">
        <v>12.96</v>
      </c>
    </row>
    <row r="433" customFormat="false" ht="15" hidden="false" customHeight="false" outlineLevel="0" collapsed="false">
      <c r="A433" s="31" t="s">
        <v>617</v>
      </c>
      <c r="B433" s="31" t="n">
        <v>287</v>
      </c>
      <c r="C433" s="32" t="n">
        <v>18.8750000000001</v>
      </c>
      <c r="D433" s="33" t="n">
        <v>21</v>
      </c>
      <c r="E433" s="31" t="n">
        <v>56.1</v>
      </c>
      <c r="F433" s="31" t="n">
        <v>63.5</v>
      </c>
      <c r="G433" s="31" t="n">
        <v>52.6</v>
      </c>
      <c r="H433" s="31" t="n">
        <v>42</v>
      </c>
      <c r="I433" s="31" t="n">
        <v>-0.1</v>
      </c>
      <c r="J433" s="31" t="n">
        <v>2.33</v>
      </c>
      <c r="K433" s="31" t="n">
        <v>154</v>
      </c>
      <c r="L433" s="31" t="n">
        <v>59.9</v>
      </c>
      <c r="M433" s="31" t="n">
        <v>33.2</v>
      </c>
      <c r="N433" s="31" t="n">
        <v>12.84</v>
      </c>
    </row>
    <row r="434" customFormat="false" ht="15" hidden="false" customHeight="false" outlineLevel="0" collapsed="false">
      <c r="A434" s="31" t="s">
        <v>618</v>
      </c>
      <c r="B434" s="31" t="n">
        <v>287</v>
      </c>
      <c r="C434" s="32" t="n">
        <v>18.9166666666667</v>
      </c>
      <c r="D434" s="33" t="n">
        <v>22</v>
      </c>
      <c r="E434" s="31" t="n">
        <v>55.2</v>
      </c>
      <c r="F434" s="31" t="n">
        <v>59.8</v>
      </c>
      <c r="G434" s="31" t="n">
        <v>49.2</v>
      </c>
      <c r="H434" s="31" t="n">
        <v>43</v>
      </c>
      <c r="I434" s="31" t="n">
        <v>-0.1</v>
      </c>
      <c r="J434" s="31" t="n">
        <v>2.88</v>
      </c>
      <c r="K434" s="31" t="n">
        <v>157</v>
      </c>
      <c r="L434" s="31" t="n">
        <v>59.7</v>
      </c>
      <c r="M434" s="31" t="n">
        <v>32.9</v>
      </c>
      <c r="N434" s="31" t="n">
        <v>12.74</v>
      </c>
    </row>
    <row r="435" customFormat="false" ht="15" hidden="false" customHeight="false" outlineLevel="0" collapsed="false">
      <c r="A435" s="31" t="s">
        <v>619</v>
      </c>
      <c r="B435" s="31" t="n">
        <v>287</v>
      </c>
      <c r="C435" s="32" t="n">
        <v>18.9583333333334</v>
      </c>
      <c r="D435" s="33" t="n">
        <v>23</v>
      </c>
      <c r="E435" s="31" t="n">
        <v>54.3</v>
      </c>
      <c r="F435" s="31" t="n">
        <v>59.5</v>
      </c>
      <c r="G435" s="31" t="n">
        <v>50</v>
      </c>
      <c r="H435" s="31" t="n">
        <v>42</v>
      </c>
      <c r="I435" s="31" t="n">
        <v>-0.1</v>
      </c>
      <c r="J435" s="31" t="n">
        <v>2.48</v>
      </c>
      <c r="K435" s="31" t="n">
        <v>120</v>
      </c>
      <c r="L435" s="31" t="n">
        <v>59.5</v>
      </c>
      <c r="M435" s="31" t="n">
        <v>31.5</v>
      </c>
      <c r="N435" s="31" t="n">
        <v>12.69</v>
      </c>
    </row>
    <row r="436" customFormat="false" ht="15" hidden="false" customHeight="false" outlineLevel="0" collapsed="false">
      <c r="A436" s="31" t="s">
        <v>620</v>
      </c>
      <c r="B436" s="31" t="n">
        <v>288</v>
      </c>
      <c r="C436" s="32" t="n">
        <v>18.0000000000001</v>
      </c>
      <c r="D436" s="33" t="n">
        <v>0</v>
      </c>
      <c r="E436" s="31" t="n">
        <v>53.1</v>
      </c>
      <c r="F436" s="31" t="n">
        <v>57.8</v>
      </c>
      <c r="G436" s="31" t="n">
        <v>48.4</v>
      </c>
      <c r="H436" s="31" t="n">
        <v>40</v>
      </c>
      <c r="I436" s="31" t="n">
        <v>-0.1</v>
      </c>
      <c r="J436" s="31" t="n">
        <v>2.48</v>
      </c>
      <c r="K436" s="31" t="n">
        <v>107</v>
      </c>
      <c r="L436" s="31" t="n">
        <v>59.5</v>
      </c>
      <c r="M436" s="31" t="n">
        <v>29.2</v>
      </c>
      <c r="N436" s="31" t="n">
        <v>12.64</v>
      </c>
    </row>
    <row r="437" customFormat="false" ht="15" hidden="false" customHeight="false" outlineLevel="0" collapsed="false">
      <c r="A437" s="31" t="s">
        <v>621</v>
      </c>
      <c r="B437" s="31" t="n">
        <v>288</v>
      </c>
      <c r="C437" s="32" t="n">
        <v>17.0416666666667</v>
      </c>
      <c r="D437" s="33" t="n">
        <v>1</v>
      </c>
      <c r="E437" s="31" t="n">
        <v>51.6</v>
      </c>
      <c r="F437" s="31" t="n">
        <v>54.2</v>
      </c>
      <c r="G437" s="31" t="n">
        <v>49.2</v>
      </c>
      <c r="H437" s="31" t="n">
        <v>45</v>
      </c>
      <c r="I437" s="31" t="n">
        <v>-0.1</v>
      </c>
      <c r="J437" s="31" t="n">
        <v>1.96</v>
      </c>
      <c r="K437" s="31" t="n">
        <v>113</v>
      </c>
      <c r="L437" s="31" t="n">
        <v>58.9</v>
      </c>
      <c r="M437" s="31" t="n">
        <v>30.8</v>
      </c>
      <c r="N437" s="31" t="n">
        <v>12.6</v>
      </c>
    </row>
    <row r="438" customFormat="false" ht="15" hidden="false" customHeight="false" outlineLevel="0" collapsed="false">
      <c r="A438" s="31" t="s">
        <v>622</v>
      </c>
      <c r="B438" s="31" t="n">
        <v>288</v>
      </c>
      <c r="C438" s="32" t="n">
        <v>17.0833333333334</v>
      </c>
      <c r="D438" s="33" t="n">
        <v>2</v>
      </c>
      <c r="E438" s="31" t="n">
        <v>50.7</v>
      </c>
      <c r="F438" s="31" t="n">
        <v>54.5</v>
      </c>
      <c r="G438" s="31" t="n">
        <v>46.1</v>
      </c>
      <c r="H438" s="31" t="n">
        <v>47</v>
      </c>
      <c r="I438" s="31" t="n">
        <v>-0.1</v>
      </c>
      <c r="J438" s="31" t="n">
        <v>2.02</v>
      </c>
      <c r="K438" s="31" t="n">
        <v>131</v>
      </c>
      <c r="L438" s="31" t="n">
        <v>58.7</v>
      </c>
      <c r="M438" s="31" t="n">
        <v>31</v>
      </c>
      <c r="N438" s="31" t="n">
        <v>12.58</v>
      </c>
    </row>
    <row r="439" customFormat="false" ht="15" hidden="false" customHeight="false" outlineLevel="0" collapsed="false">
      <c r="A439" s="31" t="s">
        <v>623</v>
      </c>
      <c r="B439" s="31" t="n">
        <v>288</v>
      </c>
      <c r="C439" s="32" t="n">
        <v>17.1250000000001</v>
      </c>
      <c r="D439" s="33" t="n">
        <v>3</v>
      </c>
      <c r="E439" s="31" t="n">
        <v>49.6</v>
      </c>
      <c r="F439" s="31" t="n">
        <v>54</v>
      </c>
      <c r="G439" s="31" t="n">
        <v>42.6</v>
      </c>
      <c r="H439" s="31" t="n">
        <v>47</v>
      </c>
      <c r="I439" s="31" t="n">
        <v>-0.1</v>
      </c>
      <c r="J439" s="31" t="n">
        <v>2.36</v>
      </c>
      <c r="K439" s="31" t="n">
        <v>137</v>
      </c>
      <c r="L439" s="31" t="n">
        <v>58.4</v>
      </c>
      <c r="M439" s="31" t="n">
        <v>30</v>
      </c>
      <c r="N439" s="31" t="n">
        <v>12.56</v>
      </c>
    </row>
    <row r="440" customFormat="false" ht="15" hidden="false" customHeight="false" outlineLevel="0" collapsed="false">
      <c r="A440" s="31" t="s">
        <v>624</v>
      </c>
      <c r="B440" s="31" t="n">
        <v>288</v>
      </c>
      <c r="C440" s="32" t="n">
        <v>17.1666666666667</v>
      </c>
      <c r="D440" s="33" t="n">
        <v>4</v>
      </c>
      <c r="E440" s="31" t="n">
        <v>46.2</v>
      </c>
      <c r="F440" s="31" t="n">
        <v>48.6</v>
      </c>
      <c r="G440" s="31" t="n">
        <v>42.5</v>
      </c>
      <c r="H440" s="31" t="n">
        <v>55</v>
      </c>
      <c r="I440" s="31" t="n">
        <v>-0.1</v>
      </c>
      <c r="J440" s="31" t="n">
        <v>2.53</v>
      </c>
      <c r="K440" s="31" t="n">
        <v>114</v>
      </c>
      <c r="L440" s="31" t="n">
        <v>58.1</v>
      </c>
      <c r="M440" s="31" t="n">
        <v>30.8</v>
      </c>
      <c r="N440" s="31" t="n">
        <v>12.55</v>
      </c>
    </row>
    <row r="441" customFormat="false" ht="15" hidden="false" customHeight="false" outlineLevel="0" collapsed="false">
      <c r="A441" s="31" t="s">
        <v>625</v>
      </c>
      <c r="B441" s="31" t="n">
        <v>288</v>
      </c>
      <c r="C441" s="32" t="n">
        <v>17.2083333333334</v>
      </c>
      <c r="D441" s="33" t="n">
        <v>5</v>
      </c>
      <c r="E441" s="31" t="n">
        <v>46.9</v>
      </c>
      <c r="F441" s="31" t="n">
        <v>48.6</v>
      </c>
      <c r="G441" s="31" t="n">
        <v>44.7</v>
      </c>
      <c r="H441" s="31" t="n">
        <v>52</v>
      </c>
      <c r="I441" s="31" t="n">
        <v>-0.1</v>
      </c>
      <c r="J441" s="31" t="n">
        <v>2.25</v>
      </c>
      <c r="K441" s="31" t="n">
        <v>120</v>
      </c>
      <c r="L441" s="31" t="n">
        <v>57.9</v>
      </c>
      <c r="M441" s="31" t="n">
        <v>30</v>
      </c>
      <c r="N441" s="31" t="n">
        <v>12.54</v>
      </c>
    </row>
    <row r="442" customFormat="false" ht="15" hidden="false" customHeight="false" outlineLevel="0" collapsed="false">
      <c r="A442" s="31" t="s">
        <v>626</v>
      </c>
      <c r="B442" s="31" t="n">
        <v>288</v>
      </c>
      <c r="C442" s="32" t="n">
        <v>17.2500000000001</v>
      </c>
      <c r="D442" s="33" t="n">
        <v>6</v>
      </c>
      <c r="E442" s="31" t="n">
        <v>46.5</v>
      </c>
      <c r="F442" s="31" t="n">
        <v>49.3</v>
      </c>
      <c r="G442" s="31" t="n">
        <v>41.9</v>
      </c>
      <c r="H442" s="31" t="n">
        <v>52</v>
      </c>
      <c r="I442" s="31" t="n">
        <v>-0.1</v>
      </c>
      <c r="J442" s="31" t="n">
        <v>2.07</v>
      </c>
      <c r="K442" s="31" t="n">
        <v>85</v>
      </c>
      <c r="L442" s="31" t="n">
        <v>57.6</v>
      </c>
      <c r="M442" s="31" t="n">
        <v>29.6</v>
      </c>
      <c r="N442" s="31" t="n">
        <v>12.52</v>
      </c>
    </row>
    <row r="443" customFormat="false" ht="15" hidden="false" customHeight="false" outlineLevel="0" collapsed="false">
      <c r="A443" s="31" t="s">
        <v>627</v>
      </c>
      <c r="B443" s="31" t="n">
        <v>288</v>
      </c>
      <c r="C443" s="32" t="n">
        <v>17.2916666666667</v>
      </c>
      <c r="D443" s="33" t="n">
        <v>7</v>
      </c>
      <c r="E443" s="31" t="n">
        <v>44.8</v>
      </c>
      <c r="F443" s="31" t="n">
        <v>47.8</v>
      </c>
      <c r="G443" s="31" t="n">
        <v>41</v>
      </c>
      <c r="H443" s="31" t="n">
        <v>57</v>
      </c>
      <c r="I443" s="31" t="n">
        <v>-0.1</v>
      </c>
      <c r="J443" s="31" t="n">
        <v>3</v>
      </c>
      <c r="K443" s="31" t="n">
        <v>147</v>
      </c>
      <c r="L443" s="31" t="n">
        <v>57.4</v>
      </c>
      <c r="M443" s="31" t="n">
        <v>30.3</v>
      </c>
      <c r="N443" s="31" t="n">
        <v>12.49</v>
      </c>
    </row>
    <row r="444" customFormat="false" ht="15" hidden="false" customHeight="false" outlineLevel="0" collapsed="false">
      <c r="A444" s="31" t="s">
        <v>628</v>
      </c>
      <c r="B444" s="31" t="n">
        <v>288</v>
      </c>
      <c r="C444" s="32" t="n">
        <v>17.3333333333334</v>
      </c>
      <c r="D444" s="33" t="n">
        <v>8</v>
      </c>
      <c r="E444" s="31" t="n">
        <v>46</v>
      </c>
      <c r="F444" s="31" t="n">
        <v>48.1</v>
      </c>
      <c r="G444" s="31" t="n">
        <v>42.4</v>
      </c>
      <c r="H444" s="31" t="n">
        <v>54</v>
      </c>
      <c r="I444" s="31" t="n">
        <v>0.4</v>
      </c>
      <c r="J444" s="31" t="n">
        <v>2.08</v>
      </c>
      <c r="K444" s="31" t="n">
        <v>126</v>
      </c>
      <c r="L444" s="31" t="n">
        <v>57.1</v>
      </c>
      <c r="M444" s="31" t="n">
        <v>30.1</v>
      </c>
      <c r="N444" s="31" t="n">
        <v>12.48</v>
      </c>
    </row>
    <row r="445" customFormat="false" ht="15" hidden="false" customHeight="false" outlineLevel="0" collapsed="false">
      <c r="A445" s="31" t="s">
        <v>629</v>
      </c>
      <c r="B445" s="31" t="n">
        <v>288</v>
      </c>
      <c r="C445" s="32" t="n">
        <v>17.3750000000001</v>
      </c>
      <c r="D445" s="33" t="n">
        <v>9</v>
      </c>
      <c r="E445" s="31" t="n">
        <v>43.7</v>
      </c>
      <c r="F445" s="31" t="n">
        <v>47.2</v>
      </c>
      <c r="G445" s="31" t="n">
        <v>41.7</v>
      </c>
      <c r="H445" s="31" t="n">
        <v>62</v>
      </c>
      <c r="I445" s="31" t="n">
        <v>1.6</v>
      </c>
      <c r="J445" s="31" t="n">
        <v>2.33</v>
      </c>
      <c r="K445" s="31" t="n">
        <v>142</v>
      </c>
      <c r="L445" s="31" t="n">
        <v>56.9</v>
      </c>
      <c r="M445" s="31" t="n">
        <v>31.4</v>
      </c>
      <c r="N445" s="31" t="n">
        <v>12.54</v>
      </c>
    </row>
    <row r="446" customFormat="false" ht="15" hidden="false" customHeight="false" outlineLevel="0" collapsed="false">
      <c r="A446" s="31" t="s">
        <v>630</v>
      </c>
      <c r="B446" s="31" t="n">
        <v>288</v>
      </c>
      <c r="C446" s="32" t="n">
        <v>17.4166666666667</v>
      </c>
      <c r="D446" s="33" t="n">
        <v>10</v>
      </c>
      <c r="E446" s="31" t="n">
        <v>52.4</v>
      </c>
      <c r="F446" s="31" t="n">
        <v>59.1</v>
      </c>
      <c r="G446" s="31" t="n">
        <v>43.1</v>
      </c>
      <c r="H446" s="31" t="n">
        <v>53</v>
      </c>
      <c r="I446" s="31" t="n">
        <v>29.4</v>
      </c>
      <c r="J446" s="31" t="n">
        <v>2.94</v>
      </c>
      <c r="K446" s="31" t="n">
        <v>156</v>
      </c>
      <c r="L446" s="31" t="n">
        <v>56.7</v>
      </c>
      <c r="M446" s="31" t="n">
        <v>35.6</v>
      </c>
      <c r="N446" s="31" t="n">
        <v>13.76</v>
      </c>
    </row>
    <row r="447" customFormat="false" ht="15" hidden="false" customHeight="false" outlineLevel="0" collapsed="false">
      <c r="A447" s="31" t="s">
        <v>631</v>
      </c>
      <c r="B447" s="31" t="n">
        <v>288</v>
      </c>
      <c r="C447" s="32" t="n">
        <v>17.4583333333334</v>
      </c>
      <c r="D447" s="33" t="n">
        <v>11</v>
      </c>
      <c r="E447" s="31" t="n">
        <v>59.3</v>
      </c>
      <c r="F447" s="31" t="n">
        <v>64</v>
      </c>
      <c r="G447" s="31" t="n">
        <v>54.8</v>
      </c>
      <c r="H447" s="31" t="n">
        <v>44</v>
      </c>
      <c r="I447" s="31" t="n">
        <v>44.3</v>
      </c>
      <c r="J447" s="31" t="n">
        <v>2.85</v>
      </c>
      <c r="K447" s="31" t="n">
        <v>139</v>
      </c>
      <c r="L447" s="31" t="n">
        <v>56.7</v>
      </c>
      <c r="M447" s="31" t="n">
        <v>37.3</v>
      </c>
      <c r="N447" s="31" t="n">
        <v>13.64</v>
      </c>
    </row>
    <row r="448" customFormat="false" ht="15" hidden="false" customHeight="false" outlineLevel="0" collapsed="false">
      <c r="A448" s="31" t="s">
        <v>632</v>
      </c>
      <c r="B448" s="31" t="n">
        <v>288</v>
      </c>
      <c r="C448" s="32" t="n">
        <v>17.5000000000001</v>
      </c>
      <c r="D448" s="33" t="n">
        <v>12</v>
      </c>
      <c r="E448" s="31" t="n">
        <v>65</v>
      </c>
      <c r="F448" s="31" t="n">
        <v>67.1</v>
      </c>
      <c r="G448" s="31" t="n">
        <v>63.4</v>
      </c>
      <c r="H448" s="31" t="n">
        <v>35</v>
      </c>
      <c r="I448" s="31" t="n">
        <v>54.5</v>
      </c>
      <c r="J448" s="31" t="n">
        <v>2.53</v>
      </c>
      <c r="K448" s="31" t="n">
        <v>171</v>
      </c>
      <c r="L448" s="31" t="n">
        <v>56.8</v>
      </c>
      <c r="M448" s="31" t="n">
        <v>36.6</v>
      </c>
      <c r="N448" s="31" t="n">
        <v>13.54</v>
      </c>
    </row>
    <row r="449" customFormat="false" ht="15" hidden="false" customHeight="false" outlineLevel="0" collapsed="false">
      <c r="A449" s="31" t="s">
        <v>633</v>
      </c>
      <c r="B449" s="31" t="n">
        <v>288</v>
      </c>
      <c r="C449" s="32" t="n">
        <v>17.5416666666667</v>
      </c>
      <c r="D449" s="33" t="n">
        <v>13</v>
      </c>
      <c r="E449" s="31" t="n">
        <v>67.4</v>
      </c>
      <c r="F449" s="31" t="n">
        <v>70</v>
      </c>
      <c r="G449" s="31" t="n">
        <v>65.8</v>
      </c>
      <c r="H449" s="31" t="n">
        <v>33</v>
      </c>
      <c r="I449" s="31" t="n">
        <v>59.8</v>
      </c>
      <c r="J449" s="31" t="n">
        <v>2.41</v>
      </c>
      <c r="K449" s="31" t="n">
        <v>124</v>
      </c>
      <c r="L449" s="31" t="n">
        <v>57.2</v>
      </c>
      <c r="M449" s="31" t="n">
        <v>37.2</v>
      </c>
      <c r="N449" s="31" t="n">
        <v>13.44</v>
      </c>
    </row>
    <row r="450" customFormat="false" ht="15" hidden="false" customHeight="false" outlineLevel="0" collapsed="false">
      <c r="A450" s="31" t="s">
        <v>634</v>
      </c>
      <c r="B450" s="31" t="n">
        <v>288</v>
      </c>
      <c r="C450" s="32" t="n">
        <v>17.5833333333334</v>
      </c>
      <c r="D450" s="33" t="n">
        <v>14</v>
      </c>
      <c r="E450" s="31" t="n">
        <v>71.5</v>
      </c>
      <c r="F450" s="31" t="n">
        <v>73.4</v>
      </c>
      <c r="G450" s="31" t="n">
        <v>68.9</v>
      </c>
      <c r="H450" s="31" t="n">
        <v>27</v>
      </c>
      <c r="I450" s="31" t="n">
        <v>60.1</v>
      </c>
      <c r="J450" s="31" t="n">
        <v>2.51</v>
      </c>
      <c r="K450" s="31" t="n">
        <v>86</v>
      </c>
      <c r="L450" s="31" t="n">
        <v>57.7</v>
      </c>
      <c r="M450" s="31" t="n">
        <v>35.6</v>
      </c>
      <c r="N450" s="31" t="n">
        <v>13.38</v>
      </c>
    </row>
    <row r="451" customFormat="false" ht="15" hidden="false" customHeight="false" outlineLevel="0" collapsed="false">
      <c r="A451" s="31" t="s">
        <v>635</v>
      </c>
      <c r="B451" s="31" t="n">
        <v>288</v>
      </c>
      <c r="C451" s="32" t="n">
        <v>17.6250000000001</v>
      </c>
      <c r="D451" s="33" t="n">
        <v>15</v>
      </c>
      <c r="E451" s="31" t="n">
        <v>73.9</v>
      </c>
      <c r="F451" s="31" t="n">
        <v>75.8</v>
      </c>
      <c r="G451" s="31" t="n">
        <v>71.2</v>
      </c>
      <c r="H451" s="31" t="n">
        <v>24</v>
      </c>
      <c r="I451" s="31" t="n">
        <v>54.9</v>
      </c>
      <c r="J451" s="31" t="n">
        <v>2.55</v>
      </c>
      <c r="K451" s="31" t="n">
        <v>127</v>
      </c>
      <c r="L451" s="31" t="n">
        <v>58.3</v>
      </c>
      <c r="M451" s="31" t="n">
        <v>34.7</v>
      </c>
      <c r="N451" s="31" t="n">
        <v>13.35</v>
      </c>
    </row>
    <row r="452" customFormat="false" ht="15" hidden="false" customHeight="false" outlineLevel="0" collapsed="false">
      <c r="A452" s="31" t="s">
        <v>636</v>
      </c>
      <c r="B452" s="31" t="n">
        <v>288</v>
      </c>
      <c r="C452" s="32" t="n">
        <v>17.6666666666667</v>
      </c>
      <c r="D452" s="33" t="n">
        <v>16</v>
      </c>
      <c r="E452" s="31" t="n">
        <v>74.3</v>
      </c>
      <c r="F452" s="31" t="n">
        <v>75.8</v>
      </c>
      <c r="G452" s="31" t="n">
        <v>72.4</v>
      </c>
      <c r="H452" s="31" t="n">
        <v>23</v>
      </c>
      <c r="I452" s="31" t="n">
        <v>41.2</v>
      </c>
      <c r="J452" s="31" t="n">
        <v>2.6</v>
      </c>
      <c r="K452" s="31" t="n">
        <v>91</v>
      </c>
      <c r="L452" s="31" t="n">
        <v>58.9</v>
      </c>
      <c r="M452" s="31" t="n">
        <v>34</v>
      </c>
      <c r="N452" s="31" t="n">
        <v>13.35</v>
      </c>
    </row>
    <row r="453" customFormat="false" ht="15" hidden="false" customHeight="false" outlineLevel="0" collapsed="false">
      <c r="A453" s="31" t="s">
        <v>637</v>
      </c>
      <c r="B453" s="31" t="n">
        <v>288</v>
      </c>
      <c r="C453" s="32" t="n">
        <v>17.7083333333334</v>
      </c>
      <c r="D453" s="33" t="n">
        <v>17</v>
      </c>
      <c r="E453" s="31" t="n">
        <v>74.4</v>
      </c>
      <c r="F453" s="31" t="n">
        <v>76.4</v>
      </c>
      <c r="G453" s="31" t="n">
        <v>73.7</v>
      </c>
      <c r="H453" s="31" t="n">
        <v>20</v>
      </c>
      <c r="I453" s="31" t="n">
        <v>31.6</v>
      </c>
      <c r="J453" s="31" t="n">
        <v>2.38</v>
      </c>
      <c r="K453" s="31" t="n">
        <v>111</v>
      </c>
      <c r="L453" s="31" t="n">
        <v>59.6</v>
      </c>
      <c r="M453" s="31" t="n">
        <v>30.5</v>
      </c>
      <c r="N453" s="31" t="n">
        <v>13.36</v>
      </c>
    </row>
    <row r="454" customFormat="false" ht="15" hidden="false" customHeight="false" outlineLevel="0" collapsed="false">
      <c r="A454" s="31" t="s">
        <v>638</v>
      </c>
      <c r="B454" s="31" t="n">
        <v>288</v>
      </c>
      <c r="C454" s="32" t="n">
        <v>17.7500000000001</v>
      </c>
      <c r="D454" s="33" t="n">
        <v>18</v>
      </c>
      <c r="E454" s="31" t="n">
        <v>71.5</v>
      </c>
      <c r="F454" s="31" t="n">
        <v>75.2</v>
      </c>
      <c r="G454" s="31" t="n">
        <v>67.7</v>
      </c>
      <c r="H454" s="31" t="n">
        <v>31</v>
      </c>
      <c r="I454" s="31" t="n">
        <v>15.6</v>
      </c>
      <c r="J454" s="31" t="n">
        <v>2.44</v>
      </c>
      <c r="K454" s="31" t="n">
        <v>185</v>
      </c>
      <c r="L454" s="31" t="n">
        <v>60</v>
      </c>
      <c r="M454" s="31" t="n">
        <v>39.2</v>
      </c>
      <c r="N454" s="31" t="n">
        <v>13.43</v>
      </c>
    </row>
    <row r="455" customFormat="false" ht="15" hidden="false" customHeight="false" outlineLevel="0" collapsed="false">
      <c r="A455" s="31" t="s">
        <v>639</v>
      </c>
      <c r="B455" s="31" t="n">
        <v>288</v>
      </c>
      <c r="C455" s="32" t="n">
        <v>17.7916666666667</v>
      </c>
      <c r="D455" s="33" t="n">
        <v>19</v>
      </c>
      <c r="E455" s="31" t="n">
        <v>65</v>
      </c>
      <c r="F455" s="31" t="n">
        <v>68.1</v>
      </c>
      <c r="G455" s="31" t="n">
        <v>61.8</v>
      </c>
      <c r="H455" s="31" t="n">
        <v>33</v>
      </c>
      <c r="I455" s="31" t="n">
        <v>1.4</v>
      </c>
      <c r="J455" s="31" t="n">
        <v>4.28</v>
      </c>
      <c r="K455" s="31" t="n">
        <v>155</v>
      </c>
      <c r="L455" s="31" t="n">
        <v>60.3</v>
      </c>
      <c r="M455" s="31" t="n">
        <v>35</v>
      </c>
      <c r="N455" s="31" t="n">
        <v>13.03</v>
      </c>
    </row>
    <row r="456" customFormat="false" ht="15" hidden="false" customHeight="false" outlineLevel="0" collapsed="false">
      <c r="A456" s="31" t="s">
        <v>640</v>
      </c>
      <c r="B456" s="31" t="n">
        <v>288</v>
      </c>
      <c r="C456" s="32" t="n">
        <v>17.8333333333334</v>
      </c>
      <c r="D456" s="33" t="n">
        <v>20</v>
      </c>
      <c r="E456" s="31" t="n">
        <v>63.7</v>
      </c>
      <c r="F456" s="31" t="n">
        <v>66</v>
      </c>
      <c r="G456" s="31" t="n">
        <v>61.2</v>
      </c>
      <c r="H456" s="31" t="n">
        <v>28</v>
      </c>
      <c r="I456" s="31" t="n">
        <v>-0.1</v>
      </c>
      <c r="J456" s="31" t="n">
        <v>5.01</v>
      </c>
      <c r="K456" s="31" t="n">
        <v>139</v>
      </c>
      <c r="L456" s="31" t="n">
        <v>60.4</v>
      </c>
      <c r="M456" s="31" t="n">
        <v>29.8</v>
      </c>
      <c r="N456" s="31" t="n">
        <v>12.9</v>
      </c>
    </row>
    <row r="457" customFormat="false" ht="15" hidden="false" customHeight="false" outlineLevel="0" collapsed="false">
      <c r="A457" s="31" t="s">
        <v>641</v>
      </c>
      <c r="B457" s="31" t="n">
        <v>288</v>
      </c>
      <c r="C457" s="32" t="n">
        <v>17.8750000000001</v>
      </c>
      <c r="D457" s="33" t="n">
        <v>21</v>
      </c>
      <c r="E457" s="31" t="n">
        <v>61</v>
      </c>
      <c r="F457" s="31" t="n">
        <v>65.8</v>
      </c>
      <c r="G457" s="31" t="n">
        <v>56.1</v>
      </c>
      <c r="H457" s="31" t="n">
        <v>30</v>
      </c>
      <c r="I457" s="31" t="n">
        <v>-0.1</v>
      </c>
      <c r="J457" s="31" t="n">
        <v>3.11</v>
      </c>
      <c r="K457" s="31" t="n">
        <v>99</v>
      </c>
      <c r="L457" s="31" t="n">
        <v>60.3</v>
      </c>
      <c r="M457" s="31" t="n">
        <v>29.1</v>
      </c>
      <c r="N457" s="31" t="n">
        <v>12.82</v>
      </c>
    </row>
    <row r="458" customFormat="false" ht="15" hidden="false" customHeight="false" outlineLevel="0" collapsed="false">
      <c r="A458" s="31" t="s">
        <v>642</v>
      </c>
      <c r="B458" s="31" t="n">
        <v>288</v>
      </c>
      <c r="C458" s="32" t="n">
        <v>17.9166666666667</v>
      </c>
      <c r="D458" s="33" t="n">
        <v>22</v>
      </c>
      <c r="E458" s="31" t="n">
        <v>54.9</v>
      </c>
      <c r="F458" s="31" t="n">
        <v>57.7</v>
      </c>
      <c r="G458" s="31" t="n">
        <v>52.1</v>
      </c>
      <c r="H458" s="31" t="n">
        <v>41</v>
      </c>
      <c r="I458" s="31" t="n">
        <v>-0.1</v>
      </c>
      <c r="J458" s="31" t="n">
        <v>3.13</v>
      </c>
      <c r="K458" s="31" t="n">
        <v>161</v>
      </c>
      <c r="L458" s="31" t="n">
        <v>60.1</v>
      </c>
      <c r="M458" s="31" t="n">
        <v>31.4</v>
      </c>
      <c r="N458" s="31" t="n">
        <v>12.71</v>
      </c>
    </row>
    <row r="459" customFormat="false" ht="15" hidden="false" customHeight="false" outlineLevel="0" collapsed="false">
      <c r="A459" s="31" t="s">
        <v>643</v>
      </c>
      <c r="B459" s="31" t="n">
        <v>288</v>
      </c>
      <c r="C459" s="32" t="n">
        <v>17.9583333333334</v>
      </c>
      <c r="D459" s="33" t="n">
        <v>23</v>
      </c>
      <c r="E459" s="31" t="n">
        <v>56.6</v>
      </c>
      <c r="F459" s="31" t="n">
        <v>61.9</v>
      </c>
      <c r="G459" s="31" t="n">
        <v>50.7</v>
      </c>
      <c r="H459" s="31" t="n">
        <v>35</v>
      </c>
      <c r="I459" s="31" t="n">
        <v>-0.1</v>
      </c>
      <c r="J459" s="31" t="n">
        <v>3.01</v>
      </c>
      <c r="K459" s="31" t="n">
        <v>120</v>
      </c>
      <c r="L459" s="31" t="n">
        <v>59.8</v>
      </c>
      <c r="M459" s="31" t="n">
        <v>29</v>
      </c>
      <c r="N459" s="31" t="n">
        <v>12.67</v>
      </c>
    </row>
    <row r="460" customFormat="false" ht="15" hidden="false" customHeight="false" outlineLevel="0" collapsed="false">
      <c r="A460" s="31" t="s">
        <v>644</v>
      </c>
      <c r="B460" s="31" t="n">
        <v>289</v>
      </c>
      <c r="C460" s="32" t="n">
        <v>17.0000000000001</v>
      </c>
      <c r="D460" s="33" t="n">
        <v>0</v>
      </c>
      <c r="E460" s="31" t="n">
        <v>55.5</v>
      </c>
      <c r="F460" s="31" t="n">
        <v>59</v>
      </c>
      <c r="G460" s="31" t="n">
        <v>51.7</v>
      </c>
      <c r="H460" s="31" t="n">
        <v>42</v>
      </c>
      <c r="I460" s="31" t="n">
        <v>-0.1</v>
      </c>
      <c r="J460" s="31" t="n">
        <v>2.75</v>
      </c>
      <c r="K460" s="31" t="n">
        <v>114</v>
      </c>
      <c r="L460" s="31" t="n">
        <v>59.5</v>
      </c>
      <c r="M460" s="31" t="n">
        <v>32.6</v>
      </c>
      <c r="N460" s="31" t="n">
        <v>12.64</v>
      </c>
    </row>
    <row r="461" customFormat="false" ht="15" hidden="false" customHeight="false" outlineLevel="0" collapsed="false">
      <c r="A461" s="31" t="s">
        <v>645</v>
      </c>
      <c r="B461" s="31" t="n">
        <v>289</v>
      </c>
      <c r="C461" s="32" t="n">
        <v>16.0416666666667</v>
      </c>
      <c r="D461" s="33" t="n">
        <v>1</v>
      </c>
      <c r="E461" s="31" t="n">
        <v>53.1</v>
      </c>
      <c r="F461" s="31" t="n">
        <v>56.1</v>
      </c>
      <c r="G461" s="31" t="n">
        <v>49</v>
      </c>
      <c r="H461" s="31" t="n">
        <v>38</v>
      </c>
      <c r="I461" s="31" t="n">
        <v>-0.1</v>
      </c>
      <c r="J461" s="31" t="n">
        <v>2.43</v>
      </c>
      <c r="K461" s="31" t="n">
        <v>119</v>
      </c>
      <c r="L461" s="31" t="n">
        <v>59.2</v>
      </c>
      <c r="M461" s="31" t="n">
        <v>27.9</v>
      </c>
      <c r="N461" s="31" t="n">
        <v>12.6</v>
      </c>
    </row>
    <row r="462" customFormat="false" ht="15" hidden="false" customHeight="false" outlineLevel="0" collapsed="false">
      <c r="A462" s="31" t="s">
        <v>646</v>
      </c>
      <c r="B462" s="31" t="n">
        <v>289</v>
      </c>
      <c r="C462" s="32" t="n">
        <v>16.0833333333334</v>
      </c>
      <c r="D462" s="33" t="n">
        <v>2</v>
      </c>
      <c r="E462" s="31" t="n">
        <v>50</v>
      </c>
      <c r="F462" s="31" t="n">
        <v>52.9</v>
      </c>
      <c r="G462" s="31" t="n">
        <v>48</v>
      </c>
      <c r="H462" s="31" t="n">
        <v>43</v>
      </c>
      <c r="I462" s="31" t="n">
        <v>-0.1</v>
      </c>
      <c r="J462" s="31" t="n">
        <v>1.58</v>
      </c>
      <c r="K462" s="31" t="n">
        <v>140</v>
      </c>
      <c r="L462" s="31" t="n">
        <v>58.9</v>
      </c>
      <c r="M462" s="31" t="n">
        <v>28.2</v>
      </c>
      <c r="N462" s="31" t="n">
        <v>12.57</v>
      </c>
    </row>
    <row r="463" customFormat="false" ht="15" hidden="false" customHeight="false" outlineLevel="0" collapsed="false">
      <c r="A463" s="31" t="s">
        <v>647</v>
      </c>
      <c r="B463" s="31" t="n">
        <v>289</v>
      </c>
      <c r="C463" s="32" t="n">
        <v>16.1250000000001</v>
      </c>
      <c r="D463" s="33" t="n">
        <v>3</v>
      </c>
      <c r="E463" s="31" t="n">
        <v>49.1</v>
      </c>
      <c r="F463" s="31" t="n">
        <v>52.9</v>
      </c>
      <c r="G463" s="31" t="n">
        <v>44.4</v>
      </c>
      <c r="H463" s="31" t="n">
        <v>45</v>
      </c>
      <c r="I463" s="31" t="n">
        <v>-0.1</v>
      </c>
      <c r="J463" s="31" t="n">
        <v>3.38</v>
      </c>
      <c r="K463" s="31" t="n">
        <v>115</v>
      </c>
      <c r="L463" s="31" t="n">
        <v>58.6</v>
      </c>
      <c r="M463" s="31" t="n">
        <v>28.5</v>
      </c>
      <c r="N463" s="31" t="n">
        <v>12.54</v>
      </c>
    </row>
    <row r="464" customFormat="false" ht="15" hidden="false" customHeight="false" outlineLevel="0" collapsed="false">
      <c r="A464" s="31" t="s">
        <v>648</v>
      </c>
      <c r="B464" s="31" t="n">
        <v>289</v>
      </c>
      <c r="C464" s="32" t="n">
        <v>16.1666666666667</v>
      </c>
      <c r="D464" s="33" t="n">
        <v>4</v>
      </c>
      <c r="E464" s="31" t="n">
        <v>46.7</v>
      </c>
      <c r="F464" s="31" t="n">
        <v>50.7</v>
      </c>
      <c r="G464" s="31" t="n">
        <v>43.9</v>
      </c>
      <c r="H464" s="31" t="n">
        <v>50</v>
      </c>
      <c r="I464" s="31" t="n">
        <v>-0.1</v>
      </c>
      <c r="J464" s="31" t="n">
        <v>2.69</v>
      </c>
      <c r="K464" s="31" t="n">
        <v>171</v>
      </c>
      <c r="L464" s="31" t="n">
        <v>58.4</v>
      </c>
      <c r="M464" s="31" t="n">
        <v>28.9</v>
      </c>
      <c r="N464" s="31" t="n">
        <v>12.56</v>
      </c>
    </row>
    <row r="465" customFormat="false" ht="15" hidden="false" customHeight="false" outlineLevel="0" collapsed="false">
      <c r="A465" s="31" t="s">
        <v>649</v>
      </c>
      <c r="B465" s="31" t="n">
        <v>289</v>
      </c>
      <c r="C465" s="32" t="n">
        <v>16.2083333333334</v>
      </c>
      <c r="D465" s="33" t="n">
        <v>5</v>
      </c>
      <c r="E465" s="31" t="n">
        <v>49</v>
      </c>
      <c r="F465" s="31" t="n">
        <v>53</v>
      </c>
      <c r="G465" s="31" t="n">
        <v>46</v>
      </c>
      <c r="H465" s="31" t="n">
        <v>46</v>
      </c>
      <c r="I465" s="31" t="n">
        <v>-0.1</v>
      </c>
      <c r="J465" s="31" t="n">
        <v>3.26</v>
      </c>
      <c r="K465" s="31" t="n">
        <v>101</v>
      </c>
      <c r="L465" s="31" t="n">
        <v>58.1</v>
      </c>
      <c r="M465" s="31" t="n">
        <v>28.9</v>
      </c>
      <c r="N465" s="31" t="n">
        <v>12.54</v>
      </c>
    </row>
    <row r="466" customFormat="false" ht="15" hidden="false" customHeight="false" outlineLevel="0" collapsed="false">
      <c r="A466" s="31" t="s">
        <v>650</v>
      </c>
      <c r="B466" s="31" t="n">
        <v>289</v>
      </c>
      <c r="C466" s="32" t="n">
        <v>16.2500000000001</v>
      </c>
      <c r="D466" s="33" t="n">
        <v>6</v>
      </c>
      <c r="E466" s="31" t="n">
        <v>45.7</v>
      </c>
      <c r="F466" s="31" t="n">
        <v>52.2</v>
      </c>
      <c r="G466" s="31" t="n">
        <v>42.4</v>
      </c>
      <c r="H466" s="31" t="n">
        <v>53</v>
      </c>
      <c r="I466" s="31" t="n">
        <v>-0.1</v>
      </c>
      <c r="J466" s="31" t="n">
        <v>2.66</v>
      </c>
      <c r="K466" s="31" t="n">
        <v>153</v>
      </c>
      <c r="L466" s="31" t="n">
        <v>57.8</v>
      </c>
      <c r="M466" s="31" t="n">
        <v>29.4</v>
      </c>
      <c r="N466" s="31" t="n">
        <v>12.52</v>
      </c>
    </row>
    <row r="467" customFormat="false" ht="15" hidden="false" customHeight="false" outlineLevel="0" collapsed="false">
      <c r="A467" s="31" t="s">
        <v>651</v>
      </c>
      <c r="B467" s="31" t="n">
        <v>289</v>
      </c>
      <c r="C467" s="32" t="n">
        <v>16.2916666666667</v>
      </c>
      <c r="D467" s="33" t="n">
        <v>7</v>
      </c>
      <c r="E467" s="31" t="n">
        <v>44.3</v>
      </c>
      <c r="F467" s="31" t="n">
        <v>46.4</v>
      </c>
      <c r="G467" s="31" t="n">
        <v>42.7</v>
      </c>
      <c r="H467" s="31" t="n">
        <v>54</v>
      </c>
      <c r="I467" s="31" t="n">
        <v>-0.1</v>
      </c>
      <c r="J467" s="31" t="n">
        <v>2.1</v>
      </c>
      <c r="K467" s="31" t="n">
        <v>120</v>
      </c>
      <c r="L467" s="31" t="n">
        <v>57.6</v>
      </c>
      <c r="M467" s="31" t="n">
        <v>28.5</v>
      </c>
      <c r="N467" s="31" t="n">
        <v>12.5</v>
      </c>
    </row>
    <row r="468" customFormat="false" ht="15" hidden="false" customHeight="false" outlineLevel="0" collapsed="false">
      <c r="A468" s="31" t="s">
        <v>652</v>
      </c>
      <c r="B468" s="31" t="n">
        <v>289</v>
      </c>
      <c r="C468" s="32" t="n">
        <v>16.3333333333334</v>
      </c>
      <c r="D468" s="33" t="n">
        <v>8</v>
      </c>
      <c r="E468" s="31" t="n">
        <v>44</v>
      </c>
      <c r="F468" s="31" t="n">
        <v>47.5</v>
      </c>
      <c r="G468" s="31" t="n">
        <v>41</v>
      </c>
      <c r="H468" s="31" t="n">
        <v>56</v>
      </c>
      <c r="I468" s="31" t="n">
        <v>0.4</v>
      </c>
      <c r="J468" s="31" t="n">
        <v>2.52</v>
      </c>
      <c r="K468" s="31" t="n">
        <v>107</v>
      </c>
      <c r="L468" s="31" t="n">
        <v>57.3</v>
      </c>
      <c r="M468" s="31" t="n">
        <v>29.1</v>
      </c>
      <c r="N468" s="31" t="n">
        <v>12.48</v>
      </c>
    </row>
    <row r="469" customFormat="false" ht="15" hidden="false" customHeight="false" outlineLevel="0" collapsed="false">
      <c r="A469" s="31" t="s">
        <v>653</v>
      </c>
      <c r="B469" s="31" t="n">
        <v>289</v>
      </c>
      <c r="C469" s="32" t="n">
        <v>16.3750000000001</v>
      </c>
      <c r="D469" s="33" t="n">
        <v>9</v>
      </c>
      <c r="E469" s="31" t="n">
        <v>44.5</v>
      </c>
      <c r="F469" s="31" t="n">
        <v>46.8</v>
      </c>
      <c r="G469" s="31" t="n">
        <v>42.7</v>
      </c>
      <c r="H469" s="31" t="n">
        <v>57</v>
      </c>
      <c r="I469" s="31" t="n">
        <v>1.8</v>
      </c>
      <c r="J469" s="31" t="n">
        <v>1.73</v>
      </c>
      <c r="K469" s="31" t="n">
        <v>119</v>
      </c>
      <c r="L469" s="31" t="n">
        <v>57.1</v>
      </c>
      <c r="M469" s="31" t="n">
        <v>30.1</v>
      </c>
      <c r="N469" s="31" t="n">
        <v>12.56</v>
      </c>
    </row>
    <row r="470" customFormat="false" ht="15" hidden="false" customHeight="false" outlineLevel="0" collapsed="false">
      <c r="A470" s="31" t="s">
        <v>654</v>
      </c>
      <c r="B470" s="31" t="n">
        <v>289</v>
      </c>
      <c r="C470" s="32" t="n">
        <v>16.4166666666667</v>
      </c>
      <c r="D470" s="33" t="n">
        <v>10</v>
      </c>
      <c r="E470" s="31" t="n">
        <v>53.2</v>
      </c>
      <c r="F470" s="31" t="n">
        <v>56.7</v>
      </c>
      <c r="G470" s="31" t="n">
        <v>44.5</v>
      </c>
      <c r="H470" s="31" t="n">
        <v>46</v>
      </c>
      <c r="I470" s="31" t="n">
        <v>28.9</v>
      </c>
      <c r="J470" s="31" t="n">
        <v>2.38</v>
      </c>
      <c r="K470" s="31" t="n">
        <v>146</v>
      </c>
      <c r="L470" s="31" t="n">
        <v>56.9</v>
      </c>
      <c r="M470" s="31" t="n">
        <v>32.8</v>
      </c>
      <c r="N470" s="31" t="n">
        <v>13.77</v>
      </c>
    </row>
    <row r="471" customFormat="false" ht="15" hidden="false" customHeight="false" outlineLevel="0" collapsed="false">
      <c r="A471" s="31" t="s">
        <v>655</v>
      </c>
      <c r="B471" s="31" t="n">
        <v>289</v>
      </c>
      <c r="C471" s="32" t="n">
        <v>16.4583333333334</v>
      </c>
      <c r="D471" s="33" t="n">
        <v>11</v>
      </c>
      <c r="E471" s="31" t="n">
        <v>60</v>
      </c>
      <c r="F471" s="31" t="n">
        <v>64.3</v>
      </c>
      <c r="G471" s="31" t="n">
        <v>54.2</v>
      </c>
      <c r="H471" s="31" t="n">
        <v>34</v>
      </c>
      <c r="I471" s="31" t="n">
        <v>43.6</v>
      </c>
      <c r="J471" s="31" t="n">
        <v>2.11</v>
      </c>
      <c r="K471" s="31" t="n">
        <v>103</v>
      </c>
      <c r="L471" s="31" t="n">
        <v>56.8</v>
      </c>
      <c r="M471" s="31" t="n">
        <v>31.3</v>
      </c>
      <c r="N471" s="31" t="n">
        <v>13.65</v>
      </c>
    </row>
    <row r="472" customFormat="false" ht="15" hidden="false" customHeight="false" outlineLevel="0" collapsed="false">
      <c r="A472" s="31" t="s">
        <v>656</v>
      </c>
      <c r="B472" s="31" t="n">
        <v>289</v>
      </c>
      <c r="C472" s="32" t="n">
        <v>16.5000000000001</v>
      </c>
      <c r="D472" s="33" t="n">
        <v>12</v>
      </c>
      <c r="E472" s="31" t="n">
        <v>64.5</v>
      </c>
      <c r="F472" s="31" t="n">
        <v>68.7</v>
      </c>
      <c r="G472" s="31" t="n">
        <v>61.4</v>
      </c>
      <c r="H472" s="31" t="n">
        <v>29</v>
      </c>
      <c r="I472" s="31" t="n">
        <v>54.2</v>
      </c>
      <c r="J472" s="31" t="n">
        <v>2.48</v>
      </c>
      <c r="K472" s="31" t="n">
        <v>106</v>
      </c>
      <c r="L472" s="31" t="n">
        <v>56.9</v>
      </c>
      <c r="M472" s="31" t="n">
        <v>31.3</v>
      </c>
      <c r="N472" s="31" t="n">
        <v>13.53</v>
      </c>
    </row>
    <row r="473" customFormat="false" ht="15" hidden="false" customHeight="false" outlineLevel="0" collapsed="false">
      <c r="A473" s="31" t="s">
        <v>657</v>
      </c>
      <c r="B473" s="31" t="n">
        <v>289</v>
      </c>
      <c r="C473" s="32" t="n">
        <v>16.5416666666667</v>
      </c>
      <c r="D473" s="33" t="n">
        <v>13</v>
      </c>
      <c r="E473" s="31" t="n">
        <v>67.8</v>
      </c>
      <c r="F473" s="31" t="n">
        <v>71.7</v>
      </c>
      <c r="G473" s="31" t="n">
        <v>65.5</v>
      </c>
      <c r="H473" s="31" t="n">
        <v>28</v>
      </c>
      <c r="I473" s="31" t="n">
        <v>58.8</v>
      </c>
      <c r="J473" s="31" t="n">
        <v>2.88</v>
      </c>
      <c r="K473" s="31" t="n">
        <v>176</v>
      </c>
      <c r="L473" s="31" t="n">
        <v>57.3</v>
      </c>
      <c r="M473" s="31" t="n">
        <v>33.3</v>
      </c>
      <c r="N473" s="31" t="n">
        <v>13.44</v>
      </c>
    </row>
    <row r="474" customFormat="false" ht="15" hidden="false" customHeight="false" outlineLevel="0" collapsed="false">
      <c r="A474" s="31" t="s">
        <v>658</v>
      </c>
      <c r="B474" s="31" t="n">
        <v>289</v>
      </c>
      <c r="C474" s="32" t="n">
        <v>16.5833333333334</v>
      </c>
      <c r="D474" s="33" t="n">
        <v>14</v>
      </c>
      <c r="E474" s="31" t="n">
        <v>71.9</v>
      </c>
      <c r="F474" s="31" t="n">
        <v>73.6</v>
      </c>
      <c r="G474" s="31" t="n">
        <v>69.6</v>
      </c>
      <c r="H474" s="31" t="n">
        <v>23</v>
      </c>
      <c r="I474" s="31" t="n">
        <v>57.2</v>
      </c>
      <c r="J474" s="31" t="n">
        <v>3.6</v>
      </c>
      <c r="K474" s="31" t="n">
        <v>76</v>
      </c>
      <c r="L474" s="31" t="n">
        <v>57.8</v>
      </c>
      <c r="M474" s="31" t="n">
        <v>31.9</v>
      </c>
      <c r="N474" s="31" t="n">
        <v>13.37</v>
      </c>
    </row>
    <row r="475" customFormat="false" ht="15" hidden="false" customHeight="false" outlineLevel="0" collapsed="false">
      <c r="A475" s="31" t="s">
        <v>659</v>
      </c>
      <c r="B475" s="31" t="n">
        <v>289</v>
      </c>
      <c r="C475" s="32" t="n">
        <v>16.6250000000001</v>
      </c>
      <c r="D475" s="33" t="n">
        <v>15</v>
      </c>
      <c r="E475" s="31" t="n">
        <v>74.7</v>
      </c>
      <c r="F475" s="31" t="n">
        <v>76.3</v>
      </c>
      <c r="G475" s="31" t="n">
        <v>72.7</v>
      </c>
      <c r="H475" s="31" t="n">
        <v>22</v>
      </c>
      <c r="I475" s="31" t="n">
        <v>52.3</v>
      </c>
      <c r="J475" s="31" t="n">
        <v>2.55</v>
      </c>
      <c r="K475" s="31" t="n">
        <v>76</v>
      </c>
      <c r="L475" s="31" t="n">
        <v>58.4</v>
      </c>
      <c r="M475" s="31" t="n">
        <v>33.2</v>
      </c>
      <c r="N475" s="31" t="n">
        <v>13.33</v>
      </c>
    </row>
    <row r="476" customFormat="false" ht="15" hidden="false" customHeight="false" outlineLevel="0" collapsed="false">
      <c r="A476" s="31" t="s">
        <v>660</v>
      </c>
      <c r="B476" s="31" t="n">
        <v>289</v>
      </c>
      <c r="C476" s="32" t="n">
        <v>16.6666666666667</v>
      </c>
      <c r="D476" s="33" t="n">
        <v>16</v>
      </c>
      <c r="E476" s="31" t="n">
        <v>75.1</v>
      </c>
      <c r="F476" s="31" t="n">
        <v>77.1</v>
      </c>
      <c r="G476" s="31" t="n">
        <v>73.6</v>
      </c>
      <c r="H476" s="31" t="n">
        <v>21</v>
      </c>
      <c r="I476" s="31" t="n">
        <v>45.1</v>
      </c>
      <c r="J476" s="31" t="n">
        <v>2.68</v>
      </c>
      <c r="K476" s="31" t="n">
        <v>106</v>
      </c>
      <c r="L476" s="31" t="n">
        <v>59</v>
      </c>
      <c r="M476" s="31" t="n">
        <v>32.4</v>
      </c>
      <c r="N476" s="31" t="n">
        <v>13.33</v>
      </c>
    </row>
    <row r="477" customFormat="false" ht="15" hidden="false" customHeight="false" outlineLevel="0" collapsed="false">
      <c r="A477" s="31" t="s">
        <v>661</v>
      </c>
      <c r="B477" s="31" t="n">
        <v>289</v>
      </c>
      <c r="C477" s="32" t="n">
        <v>16.7083333333334</v>
      </c>
      <c r="D477" s="33" t="n">
        <v>17</v>
      </c>
      <c r="E477" s="31" t="n">
        <v>75.7</v>
      </c>
      <c r="F477" s="31" t="n">
        <v>77.1</v>
      </c>
      <c r="G477" s="31" t="n">
        <v>74.9</v>
      </c>
      <c r="H477" s="31" t="n">
        <v>20</v>
      </c>
      <c r="I477" s="31" t="n">
        <v>29.1</v>
      </c>
      <c r="J477" s="31" t="n">
        <v>2.21</v>
      </c>
      <c r="K477" s="31" t="n">
        <v>82</v>
      </c>
      <c r="L477" s="31" t="n">
        <v>59.5</v>
      </c>
      <c r="M477" s="31" t="n">
        <v>31.6</v>
      </c>
      <c r="N477" s="31" t="n">
        <v>13.34</v>
      </c>
    </row>
    <row r="478" customFormat="false" ht="15" hidden="false" customHeight="false" outlineLevel="0" collapsed="false">
      <c r="A478" s="31" t="s">
        <v>662</v>
      </c>
      <c r="B478" s="31" t="n">
        <v>289</v>
      </c>
      <c r="C478" s="32" t="n">
        <v>16.7500000000001</v>
      </c>
      <c r="D478" s="33" t="n">
        <v>18</v>
      </c>
      <c r="E478" s="31" t="n">
        <v>73.1</v>
      </c>
      <c r="F478" s="31" t="n">
        <v>75.4</v>
      </c>
      <c r="G478" s="31" t="n">
        <v>69.3</v>
      </c>
      <c r="H478" s="31" t="n">
        <v>23</v>
      </c>
      <c r="I478" s="31" t="n">
        <v>14.2</v>
      </c>
      <c r="J478" s="31" t="n">
        <v>3.49</v>
      </c>
      <c r="K478" s="31" t="n">
        <v>68</v>
      </c>
      <c r="L478" s="31" t="n">
        <v>60</v>
      </c>
      <c r="M478" s="31" t="n">
        <v>33</v>
      </c>
      <c r="N478" s="31" t="n">
        <v>13.13</v>
      </c>
    </row>
    <row r="479" customFormat="false" ht="15" hidden="false" customHeight="false" outlineLevel="0" collapsed="false">
      <c r="A479" s="31" t="s">
        <v>663</v>
      </c>
      <c r="B479" s="31" t="n">
        <v>289</v>
      </c>
      <c r="C479" s="32" t="n">
        <v>16.7916666666667</v>
      </c>
      <c r="D479" s="33" t="n">
        <v>19</v>
      </c>
      <c r="E479" s="31" t="n">
        <v>66.4</v>
      </c>
      <c r="F479" s="31" t="n">
        <v>70.1</v>
      </c>
      <c r="G479" s="31" t="n">
        <v>63.4</v>
      </c>
      <c r="H479" s="31" t="n">
        <v>27</v>
      </c>
      <c r="I479" s="31" t="n">
        <v>0.8</v>
      </c>
      <c r="J479" s="31" t="n">
        <v>2.83</v>
      </c>
      <c r="K479" s="31" t="n">
        <v>133</v>
      </c>
      <c r="L479" s="31" t="n">
        <v>60.2</v>
      </c>
      <c r="M479" s="31" t="n">
        <v>31.2</v>
      </c>
      <c r="N479" s="31" t="n">
        <v>13.02</v>
      </c>
    </row>
    <row r="480" customFormat="false" ht="15" hidden="false" customHeight="false" outlineLevel="0" collapsed="false">
      <c r="A480" s="31" t="s">
        <v>664</v>
      </c>
      <c r="B480" s="31" t="n">
        <v>289</v>
      </c>
      <c r="C480" s="32" t="n">
        <v>16.8333333333334</v>
      </c>
      <c r="D480" s="33" t="n">
        <v>20</v>
      </c>
      <c r="E480" s="31" t="n">
        <v>64.2</v>
      </c>
      <c r="F480" s="31" t="n">
        <v>67.8</v>
      </c>
      <c r="G480" s="31" t="n">
        <v>61.1</v>
      </c>
      <c r="H480" s="31" t="n">
        <v>27</v>
      </c>
      <c r="I480" s="31" t="n">
        <v>-0.1</v>
      </c>
      <c r="J480" s="31" t="n">
        <v>1.94</v>
      </c>
      <c r="K480" s="31" t="n">
        <v>137</v>
      </c>
      <c r="L480" s="31" t="n">
        <v>60.3</v>
      </c>
      <c r="M480" s="31" t="n">
        <v>29.3</v>
      </c>
      <c r="N480" s="31" t="n">
        <v>12.9</v>
      </c>
    </row>
    <row r="481" customFormat="false" ht="15" hidden="false" customHeight="false" outlineLevel="0" collapsed="false">
      <c r="A481" s="31" t="s">
        <v>665</v>
      </c>
      <c r="B481" s="31" t="n">
        <v>289</v>
      </c>
      <c r="C481" s="32" t="n">
        <v>16.8750000000001</v>
      </c>
      <c r="D481" s="33" t="n">
        <v>21</v>
      </c>
      <c r="E481" s="31" t="n">
        <v>59.5</v>
      </c>
      <c r="F481" s="31" t="n">
        <v>62.6</v>
      </c>
      <c r="G481" s="31" t="n">
        <v>57.1</v>
      </c>
      <c r="H481" s="31" t="n">
        <v>33</v>
      </c>
      <c r="I481" s="31" t="n">
        <v>-0.1</v>
      </c>
      <c r="J481" s="31" t="n">
        <v>2.1</v>
      </c>
      <c r="K481" s="31" t="n">
        <v>97</v>
      </c>
      <c r="L481" s="31" t="n">
        <v>60.1</v>
      </c>
      <c r="M481" s="31" t="n">
        <v>30.2</v>
      </c>
      <c r="N481" s="31" t="n">
        <v>12.81</v>
      </c>
    </row>
    <row r="482" customFormat="false" ht="15" hidden="false" customHeight="false" outlineLevel="0" collapsed="false">
      <c r="A482" s="31" t="s">
        <v>666</v>
      </c>
      <c r="B482" s="31" t="n">
        <v>289</v>
      </c>
      <c r="C482" s="32" t="n">
        <v>16.9166666666667</v>
      </c>
      <c r="D482" s="33" t="n">
        <v>22</v>
      </c>
      <c r="E482" s="31" t="n">
        <v>59.9</v>
      </c>
      <c r="F482" s="31" t="n">
        <v>63.1</v>
      </c>
      <c r="G482" s="31" t="n">
        <v>55.7</v>
      </c>
      <c r="H482" s="31" t="n">
        <v>31</v>
      </c>
      <c r="I482" s="31" t="n">
        <v>-0.1</v>
      </c>
      <c r="J482" s="31" t="n">
        <v>1.92</v>
      </c>
      <c r="K482" s="31" t="n">
        <v>105</v>
      </c>
      <c r="L482" s="31" t="n">
        <v>59.9</v>
      </c>
      <c r="M482" s="31" t="n">
        <v>29</v>
      </c>
      <c r="N482" s="31" t="n">
        <v>12.73</v>
      </c>
    </row>
    <row r="483" customFormat="false" ht="15" hidden="false" customHeight="false" outlineLevel="0" collapsed="false">
      <c r="A483" s="31" t="s">
        <v>667</v>
      </c>
      <c r="B483" s="31" t="n">
        <v>289</v>
      </c>
      <c r="C483" s="32" t="n">
        <v>16.9583333333334</v>
      </c>
      <c r="D483" s="33" t="n">
        <v>23</v>
      </c>
      <c r="E483" s="31" t="n">
        <v>56.4</v>
      </c>
      <c r="F483" s="31" t="n">
        <v>60.2</v>
      </c>
      <c r="G483" s="31" t="n">
        <v>53</v>
      </c>
      <c r="H483" s="31" t="n">
        <v>37</v>
      </c>
      <c r="I483" s="31" t="n">
        <v>-0.1</v>
      </c>
      <c r="J483" s="31" t="n">
        <v>2.84</v>
      </c>
      <c r="K483" s="31" t="n">
        <v>163</v>
      </c>
      <c r="L483" s="31" t="n">
        <v>59.7</v>
      </c>
      <c r="M483" s="31" t="n">
        <v>30.2</v>
      </c>
      <c r="N483" s="31" t="n">
        <v>12.67</v>
      </c>
    </row>
    <row r="484" customFormat="false" ht="15" hidden="false" customHeight="false" outlineLevel="0" collapsed="false">
      <c r="A484" s="31" t="s">
        <v>668</v>
      </c>
      <c r="B484" s="31" t="n">
        <v>290</v>
      </c>
      <c r="C484" s="32" t="n">
        <v>16.0000000000001</v>
      </c>
      <c r="D484" s="33" t="n">
        <v>0</v>
      </c>
      <c r="E484" s="31" t="n">
        <v>57.4</v>
      </c>
      <c r="F484" s="31" t="n">
        <v>59.5</v>
      </c>
      <c r="G484" s="31" t="n">
        <v>55.7</v>
      </c>
      <c r="H484" s="31" t="n">
        <v>58</v>
      </c>
      <c r="I484" s="31" t="n">
        <v>-0.1</v>
      </c>
      <c r="J484" s="31" t="n">
        <v>9.56</v>
      </c>
      <c r="K484" s="31" t="n">
        <v>101</v>
      </c>
      <c r="L484" s="31" t="n">
        <v>61.5</v>
      </c>
      <c r="M484" s="31" t="n">
        <v>42.7</v>
      </c>
      <c r="N484" s="31" t="n">
        <v>12.61</v>
      </c>
    </row>
    <row r="485" customFormat="false" ht="15" hidden="false" customHeight="false" outlineLevel="0" collapsed="false">
      <c r="A485" s="31" t="s">
        <v>669</v>
      </c>
      <c r="B485" s="31" t="n">
        <v>290</v>
      </c>
      <c r="C485" s="32" t="n">
        <v>15.0416666666667</v>
      </c>
      <c r="D485" s="33" t="n">
        <v>1</v>
      </c>
      <c r="E485" s="31" t="n">
        <v>59</v>
      </c>
      <c r="F485" s="31" t="n">
        <v>61.8</v>
      </c>
      <c r="G485" s="31" t="n">
        <v>56.5</v>
      </c>
      <c r="H485" s="31" t="n">
        <v>37</v>
      </c>
      <c r="I485" s="31" t="n">
        <v>-0.1</v>
      </c>
      <c r="J485" s="31" t="n">
        <v>3.45</v>
      </c>
      <c r="K485" s="31" t="n">
        <v>145</v>
      </c>
      <c r="L485" s="31" t="n">
        <v>59.3</v>
      </c>
      <c r="M485" s="31" t="n">
        <v>32.6</v>
      </c>
      <c r="N485" s="31" t="n">
        <v>12.61</v>
      </c>
    </row>
    <row r="486" customFormat="false" ht="15" hidden="false" customHeight="false" outlineLevel="0" collapsed="false">
      <c r="A486" s="31" t="s">
        <v>670</v>
      </c>
      <c r="B486" s="31" t="n">
        <v>290</v>
      </c>
      <c r="C486" s="32" t="n">
        <v>15.0833333333334</v>
      </c>
      <c r="D486" s="33" t="n">
        <v>2</v>
      </c>
      <c r="E486" s="31" t="n">
        <v>57.2</v>
      </c>
      <c r="F486" s="31" t="n">
        <v>60.5</v>
      </c>
      <c r="G486" s="31" t="n">
        <v>53.4</v>
      </c>
      <c r="H486" s="31" t="n">
        <v>43</v>
      </c>
      <c r="I486" s="31" t="n">
        <v>-0.1</v>
      </c>
      <c r="J486" s="31" t="n">
        <v>3.24</v>
      </c>
      <c r="K486" s="31" t="n">
        <v>133</v>
      </c>
      <c r="L486" s="31" t="n">
        <v>59.2</v>
      </c>
      <c r="M486" s="31" t="n">
        <v>34.8</v>
      </c>
      <c r="N486" s="31" t="n">
        <v>12.6</v>
      </c>
    </row>
    <row r="487" customFormat="false" ht="15" hidden="false" customHeight="false" outlineLevel="0" collapsed="false">
      <c r="A487" s="31" t="s">
        <v>671</v>
      </c>
      <c r="B487" s="31" t="n">
        <v>290</v>
      </c>
      <c r="C487" s="32" t="n">
        <v>15.1250000000001</v>
      </c>
      <c r="D487" s="33" t="n">
        <v>3</v>
      </c>
      <c r="E487" s="31" t="n">
        <v>57.4</v>
      </c>
      <c r="F487" s="31" t="n">
        <v>60.4</v>
      </c>
      <c r="G487" s="31" t="n">
        <v>54.3</v>
      </c>
      <c r="H487" s="31" t="n">
        <v>44</v>
      </c>
      <c r="I487" s="31" t="n">
        <v>-0.1</v>
      </c>
      <c r="J487" s="31" t="n">
        <v>2.42</v>
      </c>
      <c r="K487" s="31" t="n">
        <v>94</v>
      </c>
      <c r="L487" s="31" t="n">
        <v>59.1</v>
      </c>
      <c r="M487" s="31" t="n">
        <v>35.5</v>
      </c>
      <c r="N487" s="31" t="n">
        <v>12.59</v>
      </c>
    </row>
    <row r="488" customFormat="false" ht="15" hidden="false" customHeight="false" outlineLevel="0" collapsed="false">
      <c r="A488" s="31" t="s">
        <v>672</v>
      </c>
      <c r="B488" s="31" t="n">
        <v>290</v>
      </c>
      <c r="C488" s="32" t="n">
        <v>15.1666666666667</v>
      </c>
      <c r="D488" s="33" t="n">
        <v>4</v>
      </c>
      <c r="E488" s="31" t="n">
        <v>55.7</v>
      </c>
      <c r="F488" s="31" t="n">
        <v>58.2</v>
      </c>
      <c r="G488" s="31" t="n">
        <v>53.5</v>
      </c>
      <c r="H488" s="31" t="n">
        <v>46</v>
      </c>
      <c r="I488" s="31" t="n">
        <v>-0.1</v>
      </c>
      <c r="J488" s="31" t="n">
        <v>3.61</v>
      </c>
      <c r="K488" s="31" t="n">
        <v>152</v>
      </c>
      <c r="L488" s="31" t="n">
        <v>59</v>
      </c>
      <c r="M488" s="31" t="n">
        <v>35.1</v>
      </c>
      <c r="N488" s="31" t="n">
        <v>12.58</v>
      </c>
    </row>
    <row r="489" customFormat="false" ht="15" hidden="false" customHeight="false" outlineLevel="0" collapsed="false">
      <c r="A489" s="31" t="s">
        <v>673</v>
      </c>
      <c r="B489" s="31" t="n">
        <v>290</v>
      </c>
      <c r="C489" s="32" t="n">
        <v>15.2083333333334</v>
      </c>
      <c r="D489" s="33" t="n">
        <v>5</v>
      </c>
      <c r="E489" s="31" t="n">
        <v>58.4</v>
      </c>
      <c r="F489" s="31" t="n">
        <v>62.5</v>
      </c>
      <c r="G489" s="31" t="n">
        <v>56.5</v>
      </c>
      <c r="H489" s="31" t="n">
        <v>39</v>
      </c>
      <c r="I489" s="31" t="n">
        <v>-0.1</v>
      </c>
      <c r="J489" s="31" t="n">
        <v>4.31</v>
      </c>
      <c r="K489" s="31" t="n">
        <v>134</v>
      </c>
      <c r="L489" s="31" t="n">
        <v>58.9</v>
      </c>
      <c r="M489" s="31" t="n">
        <v>33.4</v>
      </c>
      <c r="N489" s="31" t="n">
        <v>12.57</v>
      </c>
    </row>
    <row r="490" customFormat="false" ht="15" hidden="false" customHeight="false" outlineLevel="0" collapsed="false">
      <c r="A490" s="31" t="s">
        <v>674</v>
      </c>
      <c r="B490" s="31" t="n">
        <v>290</v>
      </c>
      <c r="C490" s="32" t="n">
        <v>15.2500000000001</v>
      </c>
      <c r="D490" s="33" t="n">
        <v>6</v>
      </c>
      <c r="E490" s="31" t="n">
        <v>55.5</v>
      </c>
      <c r="F490" s="31" t="n">
        <v>58.4</v>
      </c>
      <c r="G490" s="31" t="n">
        <v>53.6</v>
      </c>
      <c r="H490" s="31" t="n">
        <v>46</v>
      </c>
      <c r="I490" s="31" t="n">
        <v>-0.1</v>
      </c>
      <c r="J490" s="31" t="n">
        <v>3.03</v>
      </c>
      <c r="K490" s="31" t="n">
        <v>80</v>
      </c>
      <c r="L490" s="31" t="n">
        <v>58.8</v>
      </c>
      <c r="M490" s="31" t="n">
        <v>34.9</v>
      </c>
      <c r="N490" s="31" t="n">
        <v>12.56</v>
      </c>
    </row>
    <row r="491" customFormat="false" ht="15" hidden="false" customHeight="false" outlineLevel="0" collapsed="false">
      <c r="A491" s="31" t="s">
        <v>675</v>
      </c>
      <c r="B491" s="31" t="n">
        <v>290</v>
      </c>
      <c r="C491" s="32" t="n">
        <v>15.2916666666667</v>
      </c>
      <c r="D491" s="33" t="n">
        <v>7</v>
      </c>
      <c r="E491" s="31" t="n">
        <v>54.9</v>
      </c>
      <c r="F491" s="31" t="n">
        <v>57.6</v>
      </c>
      <c r="G491" s="31" t="n">
        <v>53</v>
      </c>
      <c r="H491" s="31" t="n">
        <v>51</v>
      </c>
      <c r="I491" s="31" t="n">
        <v>-0.1</v>
      </c>
      <c r="J491" s="31" t="n">
        <v>4.37</v>
      </c>
      <c r="K491" s="31" t="n">
        <v>166</v>
      </c>
      <c r="L491" s="31" t="n">
        <v>58.7</v>
      </c>
      <c r="M491" s="31" t="n">
        <v>37</v>
      </c>
      <c r="N491" s="31" t="n">
        <v>12.54</v>
      </c>
    </row>
    <row r="492" customFormat="false" ht="15" hidden="false" customHeight="false" outlineLevel="0" collapsed="false">
      <c r="A492" s="31" t="s">
        <v>676</v>
      </c>
      <c r="B492" s="31" t="n">
        <v>290</v>
      </c>
      <c r="C492" s="32" t="n">
        <v>15.3333333333334</v>
      </c>
      <c r="D492" s="33" t="n">
        <v>8</v>
      </c>
      <c r="E492" s="31" t="n">
        <v>57.3</v>
      </c>
      <c r="F492" s="31" t="n">
        <v>61.4</v>
      </c>
      <c r="G492" s="31" t="n">
        <v>53.4</v>
      </c>
      <c r="H492" s="31" t="n">
        <v>46</v>
      </c>
      <c r="I492" s="31" t="n">
        <v>0.3</v>
      </c>
      <c r="J492" s="31" t="n">
        <v>3.5</v>
      </c>
      <c r="K492" s="31" t="n">
        <v>153</v>
      </c>
      <c r="L492" s="31" t="n">
        <v>58.7</v>
      </c>
      <c r="M492" s="31" t="n">
        <v>36.6</v>
      </c>
      <c r="N492" s="31" t="n">
        <v>12.53</v>
      </c>
    </row>
    <row r="493" customFormat="false" ht="15" hidden="false" customHeight="false" outlineLevel="0" collapsed="false">
      <c r="A493" s="31" t="s">
        <v>677</v>
      </c>
      <c r="B493" s="31" t="n">
        <v>290</v>
      </c>
      <c r="C493" s="32" t="n">
        <v>15.3750000000001</v>
      </c>
      <c r="D493" s="33" t="n">
        <v>9</v>
      </c>
      <c r="E493" s="31" t="n">
        <v>57.4</v>
      </c>
      <c r="F493" s="31" t="n">
        <v>59.5</v>
      </c>
      <c r="G493" s="31" t="n">
        <v>55.2</v>
      </c>
      <c r="H493" s="31" t="n">
        <v>50</v>
      </c>
      <c r="I493" s="31" t="n">
        <v>5.5</v>
      </c>
      <c r="J493" s="31" t="n">
        <v>2.79</v>
      </c>
      <c r="K493" s="31" t="n">
        <v>164</v>
      </c>
      <c r="L493" s="31" t="n">
        <v>58.6</v>
      </c>
      <c r="M493" s="31" t="n">
        <v>38.8</v>
      </c>
      <c r="N493" s="31" t="n">
        <v>13.52</v>
      </c>
    </row>
    <row r="494" customFormat="false" ht="15" hidden="false" customHeight="false" outlineLevel="0" collapsed="false">
      <c r="A494" s="31" t="s">
        <v>678</v>
      </c>
      <c r="B494" s="31" t="n">
        <v>290</v>
      </c>
      <c r="C494" s="32" t="n">
        <v>15.4166666666667</v>
      </c>
      <c r="D494" s="33" t="n">
        <v>10</v>
      </c>
      <c r="E494" s="31" t="n">
        <v>60.8</v>
      </c>
      <c r="F494" s="31" t="n">
        <v>65.8</v>
      </c>
      <c r="G494" s="31" t="n">
        <v>57.4</v>
      </c>
      <c r="H494" s="31" t="n">
        <v>47</v>
      </c>
      <c r="I494" s="31" t="n">
        <v>14.7</v>
      </c>
      <c r="J494" s="31" t="n">
        <v>2.54</v>
      </c>
      <c r="K494" s="31" t="n">
        <v>144</v>
      </c>
      <c r="L494" s="31" t="n">
        <v>58.6</v>
      </c>
      <c r="M494" s="31" t="n">
        <v>40.3</v>
      </c>
      <c r="N494" s="31" t="n">
        <v>13.66</v>
      </c>
    </row>
    <row r="495" customFormat="false" ht="15" hidden="false" customHeight="false" outlineLevel="0" collapsed="false">
      <c r="A495" s="31" t="s">
        <v>679</v>
      </c>
      <c r="B495" s="31" t="n">
        <v>290</v>
      </c>
      <c r="C495" s="32" t="n">
        <v>15.4583333333334</v>
      </c>
      <c r="D495" s="33" t="n">
        <v>11</v>
      </c>
      <c r="E495" s="31" t="n">
        <v>60.8</v>
      </c>
      <c r="F495" s="31" t="n">
        <v>63.1</v>
      </c>
      <c r="G495" s="31" t="n">
        <v>57.9</v>
      </c>
      <c r="H495" s="31" t="n">
        <v>45</v>
      </c>
      <c r="I495" s="31" t="n">
        <v>11.8</v>
      </c>
      <c r="J495" s="31" t="n">
        <v>4.64</v>
      </c>
      <c r="K495" s="31" t="n">
        <v>145</v>
      </c>
      <c r="L495" s="31" t="n">
        <v>58.6</v>
      </c>
      <c r="M495" s="31" t="n">
        <v>39.2</v>
      </c>
      <c r="N495" s="31" t="n">
        <v>13.66</v>
      </c>
    </row>
    <row r="496" customFormat="false" ht="15" hidden="false" customHeight="false" outlineLevel="0" collapsed="false">
      <c r="A496" s="31" t="s">
        <v>680</v>
      </c>
      <c r="B496" s="31" t="n">
        <v>290</v>
      </c>
      <c r="C496" s="32" t="n">
        <v>15.5000000000001</v>
      </c>
      <c r="D496" s="33" t="n">
        <v>12</v>
      </c>
      <c r="E496" s="31" t="n">
        <v>63.2</v>
      </c>
      <c r="F496" s="31" t="n">
        <v>66.8</v>
      </c>
      <c r="G496" s="31" t="n">
        <v>59.8</v>
      </c>
      <c r="H496" s="31" t="n">
        <v>46</v>
      </c>
      <c r="I496" s="31" t="n">
        <v>33.5</v>
      </c>
      <c r="J496" s="31" t="n">
        <v>5.26</v>
      </c>
      <c r="K496" s="31" t="n">
        <v>71</v>
      </c>
      <c r="L496" s="31" t="n">
        <v>58.8</v>
      </c>
      <c r="M496" s="31" t="n">
        <v>42</v>
      </c>
      <c r="N496" s="31" t="n">
        <v>13.6</v>
      </c>
    </row>
    <row r="497" customFormat="false" ht="15" hidden="false" customHeight="false" outlineLevel="0" collapsed="false">
      <c r="A497" s="31" t="s">
        <v>681</v>
      </c>
      <c r="B497" s="31" t="n">
        <v>290</v>
      </c>
      <c r="C497" s="32" t="n">
        <v>15.5416666666667</v>
      </c>
      <c r="D497" s="33" t="n">
        <v>13</v>
      </c>
      <c r="E497" s="31" t="n">
        <v>65.8</v>
      </c>
      <c r="F497" s="31" t="n">
        <v>66.8</v>
      </c>
      <c r="G497" s="31" t="n">
        <v>64.6</v>
      </c>
      <c r="H497" s="31" t="n">
        <v>41</v>
      </c>
      <c r="I497" s="31" t="n">
        <v>24.7</v>
      </c>
      <c r="J497" s="31" t="n">
        <v>1.47</v>
      </c>
      <c r="K497" s="31" t="n">
        <v>144</v>
      </c>
      <c r="L497" s="31" t="n">
        <v>58.9</v>
      </c>
      <c r="M497" s="31" t="n">
        <v>41.4</v>
      </c>
      <c r="N497" s="31" t="n">
        <v>13.57</v>
      </c>
    </row>
    <row r="498" customFormat="false" ht="15" hidden="false" customHeight="false" outlineLevel="0" collapsed="false">
      <c r="A498" s="31" t="s">
        <v>682</v>
      </c>
      <c r="B498" s="31" t="n">
        <v>290</v>
      </c>
      <c r="C498" s="32" t="n">
        <v>15.5833333333334</v>
      </c>
      <c r="D498" s="33" t="n">
        <v>14</v>
      </c>
      <c r="E498" s="31" t="n">
        <v>69.9</v>
      </c>
      <c r="F498" s="31" t="n">
        <v>71.9</v>
      </c>
      <c r="G498" s="31" t="n">
        <v>66.7</v>
      </c>
      <c r="H498" s="31" t="n">
        <v>33</v>
      </c>
      <c r="I498" s="31" t="n">
        <v>54.3</v>
      </c>
      <c r="J498" s="31" t="n">
        <v>2.52</v>
      </c>
      <c r="K498" s="31" t="n">
        <v>124</v>
      </c>
      <c r="L498" s="31" t="n">
        <v>59.2</v>
      </c>
      <c r="M498" s="31" t="n">
        <v>39.4</v>
      </c>
      <c r="N498" s="31" t="n">
        <v>13.45</v>
      </c>
    </row>
    <row r="499" customFormat="false" ht="15" hidden="false" customHeight="false" outlineLevel="0" collapsed="false">
      <c r="A499" s="31" t="s">
        <v>683</v>
      </c>
      <c r="B499" s="31" t="n">
        <v>290</v>
      </c>
      <c r="C499" s="32" t="n">
        <v>15.6250000000001</v>
      </c>
      <c r="D499" s="33" t="n">
        <v>15</v>
      </c>
      <c r="E499" s="31" t="n">
        <v>69.7</v>
      </c>
      <c r="F499" s="31" t="n">
        <v>72.7</v>
      </c>
      <c r="G499" s="31" t="n">
        <v>68.1</v>
      </c>
      <c r="H499" s="31" t="n">
        <v>31</v>
      </c>
      <c r="I499" s="31" t="n">
        <v>35.2</v>
      </c>
      <c r="J499" s="31" t="n">
        <v>2.11</v>
      </c>
      <c r="K499" s="31" t="n">
        <v>127</v>
      </c>
      <c r="L499" s="31" t="n">
        <v>59.6</v>
      </c>
      <c r="M499" s="31" t="n">
        <v>37.6</v>
      </c>
      <c r="N499" s="31" t="n">
        <v>13.46</v>
      </c>
    </row>
    <row r="500" customFormat="false" ht="15" hidden="false" customHeight="false" outlineLevel="0" collapsed="false">
      <c r="A500" s="31" t="s">
        <v>684</v>
      </c>
      <c r="B500" s="31" t="n">
        <v>290</v>
      </c>
      <c r="C500" s="32" t="n">
        <v>15.6666666666667</v>
      </c>
      <c r="D500" s="33" t="n">
        <v>16</v>
      </c>
      <c r="E500" s="31" t="n">
        <v>68.7</v>
      </c>
      <c r="F500" s="31" t="n">
        <v>69.9</v>
      </c>
      <c r="G500" s="31" t="n">
        <v>67.8</v>
      </c>
      <c r="H500" s="31" t="n">
        <v>32</v>
      </c>
      <c r="I500" s="31" t="n">
        <v>24.8</v>
      </c>
      <c r="J500" s="31" t="n">
        <v>2.51</v>
      </c>
      <c r="K500" s="31" t="n">
        <v>112</v>
      </c>
      <c r="L500" s="31" t="n">
        <v>60.1</v>
      </c>
      <c r="M500" s="31" t="n">
        <v>37.5</v>
      </c>
      <c r="N500" s="31" t="n">
        <v>13.48</v>
      </c>
    </row>
    <row r="501" customFormat="false" ht="15" hidden="false" customHeight="false" outlineLevel="0" collapsed="false">
      <c r="A501" s="31" t="s">
        <v>685</v>
      </c>
      <c r="B501" s="31" t="n">
        <v>290</v>
      </c>
      <c r="C501" s="32" t="n">
        <v>15.7083333333334</v>
      </c>
      <c r="D501" s="33" t="n">
        <v>17</v>
      </c>
      <c r="E501" s="31" t="n">
        <v>65</v>
      </c>
      <c r="F501" s="31" t="n">
        <v>68.2</v>
      </c>
      <c r="G501" s="31" t="n">
        <v>56.9</v>
      </c>
      <c r="H501" s="31" t="n">
        <v>45</v>
      </c>
      <c r="I501" s="31" t="n">
        <v>4.7</v>
      </c>
      <c r="J501" s="31" t="n">
        <v>4.55</v>
      </c>
      <c r="K501" s="31" t="n">
        <v>129</v>
      </c>
      <c r="L501" s="31" t="n">
        <v>-6999</v>
      </c>
      <c r="M501" s="31" t="n">
        <v>43.1</v>
      </c>
      <c r="N501" s="31" t="n">
        <v>13.1</v>
      </c>
    </row>
    <row r="502" customFormat="false" ht="15" hidden="false" customHeight="false" outlineLevel="0" collapsed="false">
      <c r="A502" s="31" t="s">
        <v>686</v>
      </c>
      <c r="B502" s="31" t="n">
        <v>290</v>
      </c>
      <c r="C502" s="32" t="n">
        <v>15.7500000000001</v>
      </c>
      <c r="D502" s="33" t="n">
        <v>18</v>
      </c>
      <c r="E502" s="31" t="n">
        <v>56.3</v>
      </c>
      <c r="F502" s="31" t="n">
        <v>58.7</v>
      </c>
      <c r="G502" s="31" t="n">
        <v>52.9</v>
      </c>
      <c r="H502" s="31" t="n">
        <v>69</v>
      </c>
      <c r="I502" s="31" t="n">
        <v>0.8</v>
      </c>
      <c r="J502" s="31" t="n">
        <v>11.93</v>
      </c>
      <c r="K502" s="31" t="n">
        <v>183</v>
      </c>
      <c r="L502" s="31" t="n">
        <v>-6999</v>
      </c>
      <c r="M502" s="31" t="n">
        <v>46.2</v>
      </c>
      <c r="N502" s="31" t="n">
        <v>12.97</v>
      </c>
    </row>
    <row r="503" customFormat="false" ht="15" hidden="false" customHeight="false" outlineLevel="0" collapsed="false">
      <c r="A503" s="31" t="s">
        <v>687</v>
      </c>
      <c r="B503" s="31" t="n">
        <v>290</v>
      </c>
      <c r="C503" s="32" t="n">
        <v>15.7916666666667</v>
      </c>
      <c r="D503" s="33" t="n">
        <v>19</v>
      </c>
      <c r="E503" s="31" t="n">
        <v>55.7</v>
      </c>
      <c r="F503" s="31" t="n">
        <v>58.5</v>
      </c>
      <c r="G503" s="31" t="n">
        <v>53.7</v>
      </c>
      <c r="H503" s="31" t="n">
        <v>69</v>
      </c>
      <c r="I503" s="31" t="n">
        <v>0.1</v>
      </c>
      <c r="J503" s="31" t="n">
        <v>6.27</v>
      </c>
      <c r="K503" s="31" t="n">
        <v>149</v>
      </c>
      <c r="L503" s="31" t="n">
        <v>71.2</v>
      </c>
      <c r="M503" s="31" t="n">
        <v>45.6</v>
      </c>
      <c r="N503" s="31" t="n">
        <v>12.87</v>
      </c>
    </row>
    <row r="504" customFormat="false" ht="15" hidden="false" customHeight="false" outlineLevel="0" collapsed="false">
      <c r="A504" s="31" t="s">
        <v>688</v>
      </c>
      <c r="B504" s="31" t="n">
        <v>290</v>
      </c>
      <c r="C504" s="32" t="n">
        <v>15.8333333333334</v>
      </c>
      <c r="D504" s="33" t="n">
        <v>20</v>
      </c>
      <c r="E504" s="31" t="n">
        <v>53.5</v>
      </c>
      <c r="F504" s="31" t="n">
        <v>54.7</v>
      </c>
      <c r="G504" s="31" t="n">
        <v>52.3</v>
      </c>
      <c r="H504" s="31" t="n">
        <v>81</v>
      </c>
      <c r="I504" s="31" t="n">
        <v>-0.1</v>
      </c>
      <c r="J504" s="31" t="n">
        <v>3.31</v>
      </c>
      <c r="K504" s="31" t="n">
        <v>131</v>
      </c>
      <c r="L504" s="31" t="n">
        <v>64.2</v>
      </c>
      <c r="M504" s="31" t="n">
        <v>47.8</v>
      </c>
      <c r="N504" s="31" t="n">
        <v>12.76</v>
      </c>
    </row>
    <row r="505" customFormat="false" ht="15" hidden="false" customHeight="false" outlineLevel="0" collapsed="false">
      <c r="A505" s="31" t="s">
        <v>689</v>
      </c>
      <c r="B505" s="31" t="n">
        <v>290</v>
      </c>
      <c r="C505" s="32" t="n">
        <v>15.8750000000001</v>
      </c>
      <c r="D505" s="33" t="n">
        <v>21</v>
      </c>
      <c r="E505" s="31" t="n">
        <v>51.7</v>
      </c>
      <c r="F505" s="31" t="n">
        <v>52.5</v>
      </c>
      <c r="G505" s="31" t="n">
        <v>51.3</v>
      </c>
      <c r="H505" s="31" t="n">
        <v>89</v>
      </c>
      <c r="I505" s="31" t="n">
        <v>-0.1</v>
      </c>
      <c r="J505" s="31" t="n">
        <v>3.35</v>
      </c>
      <c r="K505" s="31" t="n">
        <v>93</v>
      </c>
      <c r="L505" s="31" t="n">
        <v>73</v>
      </c>
      <c r="M505" s="31" t="n">
        <v>48.5</v>
      </c>
      <c r="N505" s="31" t="n">
        <v>12.69</v>
      </c>
    </row>
    <row r="506" customFormat="false" ht="15" hidden="false" customHeight="false" outlineLevel="0" collapsed="false">
      <c r="A506" s="31" t="s">
        <v>690</v>
      </c>
      <c r="B506" s="31" t="n">
        <v>290</v>
      </c>
      <c r="C506" s="32" t="n">
        <v>15.9166666666667</v>
      </c>
      <c r="D506" s="33" t="n">
        <v>22</v>
      </c>
      <c r="E506" s="31" t="n">
        <v>51.3</v>
      </c>
      <c r="F506" s="31" t="n">
        <v>53.2</v>
      </c>
      <c r="G506" s="31" t="n">
        <v>50.9</v>
      </c>
      <c r="H506" s="31" t="n">
        <v>89</v>
      </c>
      <c r="I506" s="31" t="n">
        <v>-0.1</v>
      </c>
      <c r="J506" s="31" t="n">
        <v>2.06</v>
      </c>
      <c r="K506" s="31" t="n">
        <v>119</v>
      </c>
      <c r="L506" s="31" t="n">
        <v>61.8</v>
      </c>
      <c r="M506" s="31" t="n">
        <v>48.2</v>
      </c>
      <c r="N506" s="31" t="n">
        <v>12.65</v>
      </c>
    </row>
    <row r="507" customFormat="false" ht="15" hidden="false" customHeight="false" outlineLevel="0" collapsed="false">
      <c r="A507" s="31" t="s">
        <v>691</v>
      </c>
      <c r="B507" s="31" t="n">
        <v>290</v>
      </c>
      <c r="C507" s="32" t="n">
        <v>15.9583333333334</v>
      </c>
      <c r="D507" s="33" t="n">
        <v>23</v>
      </c>
      <c r="E507" s="31" t="n">
        <v>56.2</v>
      </c>
      <c r="F507" s="31" t="n">
        <v>58.3</v>
      </c>
      <c r="G507" s="31" t="n">
        <v>52.6</v>
      </c>
      <c r="H507" s="31" t="n">
        <v>64</v>
      </c>
      <c r="I507" s="31" t="n">
        <v>-0.1</v>
      </c>
      <c r="J507" s="31" t="n">
        <v>12.45</v>
      </c>
      <c r="K507" s="31" t="n">
        <v>113</v>
      </c>
      <c r="L507" s="31" t="n">
        <v>61.7</v>
      </c>
      <c r="M507" s="31" t="n">
        <v>44.1</v>
      </c>
      <c r="N507" s="31" t="n">
        <v>12.62</v>
      </c>
    </row>
    <row r="508" customFormat="false" ht="15" hidden="false" customHeight="false" outlineLevel="0" collapsed="false">
      <c r="A508" s="31" t="s">
        <v>692</v>
      </c>
      <c r="B508" s="31" t="n">
        <v>291</v>
      </c>
      <c r="C508" s="32" t="n">
        <v>15.0000000000001</v>
      </c>
      <c r="D508" s="33" t="n">
        <v>0</v>
      </c>
      <c r="E508" s="31" t="n">
        <v>49.4</v>
      </c>
      <c r="F508" s="31" t="n">
        <v>50.3</v>
      </c>
      <c r="G508" s="31" t="n">
        <v>47.4</v>
      </c>
      <c r="H508" s="31" t="n">
        <v>75</v>
      </c>
      <c r="I508" s="31" t="n">
        <v>-0.1</v>
      </c>
      <c r="J508" s="31" t="n">
        <v>1.95</v>
      </c>
      <c r="K508" s="31" t="n">
        <v>61</v>
      </c>
      <c r="L508" s="31" t="n">
        <v>60.5</v>
      </c>
      <c r="M508" s="31" t="n">
        <v>41.8</v>
      </c>
      <c r="N508" s="31" t="n">
        <v>12.62</v>
      </c>
    </row>
    <row r="509" customFormat="false" ht="15" hidden="false" customHeight="false" outlineLevel="0" collapsed="false">
      <c r="A509" s="31" t="s">
        <v>693</v>
      </c>
      <c r="B509" s="31" t="n">
        <v>291</v>
      </c>
      <c r="C509" s="32" t="n">
        <v>14.0416666666667</v>
      </c>
      <c r="D509" s="33" t="n">
        <v>1</v>
      </c>
      <c r="E509" s="31" t="n">
        <v>57.8</v>
      </c>
      <c r="F509" s="31" t="n">
        <v>59.2</v>
      </c>
      <c r="G509" s="31" t="n">
        <v>55.7</v>
      </c>
      <c r="H509" s="31" t="n">
        <v>55</v>
      </c>
      <c r="I509" s="31" t="n">
        <v>-0.1</v>
      </c>
      <c r="J509" s="31" t="n">
        <v>10.37</v>
      </c>
      <c r="K509" s="31" t="n">
        <v>122</v>
      </c>
      <c r="L509" s="31" t="n">
        <v>61.3</v>
      </c>
      <c r="M509" s="31" t="n">
        <v>41.7</v>
      </c>
      <c r="N509" s="31" t="n">
        <v>12.6</v>
      </c>
    </row>
    <row r="510" customFormat="false" ht="15" hidden="false" customHeight="false" outlineLevel="0" collapsed="false">
      <c r="A510" s="31" t="s">
        <v>694</v>
      </c>
      <c r="B510" s="31" t="n">
        <v>291</v>
      </c>
      <c r="C510" s="32" t="n">
        <v>14.0833333333334</v>
      </c>
      <c r="D510" s="33" t="n">
        <v>2</v>
      </c>
      <c r="E510" s="31" t="n">
        <v>54.3</v>
      </c>
      <c r="F510" s="31" t="n">
        <v>57.4</v>
      </c>
      <c r="G510" s="31" t="n">
        <v>52.3</v>
      </c>
      <c r="H510" s="31" t="n">
        <v>70</v>
      </c>
      <c r="I510" s="31" t="n">
        <v>-0.1</v>
      </c>
      <c r="J510" s="31" t="n">
        <v>4.36</v>
      </c>
      <c r="K510" s="31" t="n">
        <v>165</v>
      </c>
      <c r="L510" s="31" t="n">
        <v>61.1</v>
      </c>
      <c r="M510" s="31" t="n">
        <v>44.7</v>
      </c>
      <c r="N510" s="31" t="n">
        <v>12.59</v>
      </c>
    </row>
    <row r="511" customFormat="false" ht="15" hidden="false" customHeight="false" outlineLevel="0" collapsed="false">
      <c r="A511" s="31" t="s">
        <v>695</v>
      </c>
      <c r="B511" s="31" t="n">
        <v>291</v>
      </c>
      <c r="C511" s="32" t="n">
        <v>14.1250000000001</v>
      </c>
      <c r="D511" s="33" t="n">
        <v>3</v>
      </c>
      <c r="E511" s="31" t="n">
        <v>52.1</v>
      </c>
      <c r="F511" s="31" t="n">
        <v>52.8</v>
      </c>
      <c r="G511" s="31" t="n">
        <v>51.5</v>
      </c>
      <c r="H511" s="31" t="n">
        <v>81</v>
      </c>
      <c r="I511" s="31" t="n">
        <v>-0.1</v>
      </c>
      <c r="J511" s="31" t="n">
        <v>2.05</v>
      </c>
      <c r="K511" s="31" t="n">
        <v>149</v>
      </c>
      <c r="L511" s="31" t="n">
        <v>60.9</v>
      </c>
      <c r="M511" s="31" t="n">
        <v>46.4</v>
      </c>
      <c r="N511" s="31" t="n">
        <v>12.58</v>
      </c>
    </row>
    <row r="512" customFormat="false" ht="15" hidden="false" customHeight="false" outlineLevel="0" collapsed="false">
      <c r="A512" s="31" t="s">
        <v>696</v>
      </c>
      <c r="B512" s="31" t="n">
        <v>291</v>
      </c>
      <c r="C512" s="32" t="n">
        <v>14.1666666666667</v>
      </c>
      <c r="D512" s="33" t="n">
        <v>4</v>
      </c>
      <c r="E512" s="31" t="n">
        <v>52.2</v>
      </c>
      <c r="F512" s="31" t="n">
        <v>53.3</v>
      </c>
      <c r="G512" s="31" t="n">
        <v>51.2</v>
      </c>
      <c r="H512" s="31" t="n">
        <v>81</v>
      </c>
      <c r="I512" s="31" t="n">
        <v>-0.1</v>
      </c>
      <c r="J512" s="31" t="n">
        <v>1.61</v>
      </c>
      <c r="K512" s="31" t="n">
        <v>121</v>
      </c>
      <c r="L512" s="31" t="n">
        <v>60.9</v>
      </c>
      <c r="M512" s="31" t="n">
        <v>46.5</v>
      </c>
      <c r="N512" s="31" t="n">
        <v>12.57</v>
      </c>
    </row>
    <row r="513" customFormat="false" ht="15" hidden="false" customHeight="false" outlineLevel="0" collapsed="false">
      <c r="A513" s="31" t="s">
        <v>697</v>
      </c>
      <c r="B513" s="31" t="n">
        <v>291</v>
      </c>
      <c r="C513" s="32" t="n">
        <v>14.2083333333334</v>
      </c>
      <c r="D513" s="33" t="n">
        <v>5</v>
      </c>
      <c r="E513" s="31" t="n">
        <v>51.5</v>
      </c>
      <c r="F513" s="31" t="n">
        <v>53</v>
      </c>
      <c r="G513" s="31" t="n">
        <v>50.5</v>
      </c>
      <c r="H513" s="31" t="n">
        <v>84</v>
      </c>
      <c r="I513" s="31" t="n">
        <v>-0.1</v>
      </c>
      <c r="J513" s="31" t="n">
        <v>1.51</v>
      </c>
      <c r="K513" s="31" t="n">
        <v>119</v>
      </c>
      <c r="L513" s="31" t="n">
        <v>60.8</v>
      </c>
      <c r="M513" s="31" t="n">
        <v>46.8</v>
      </c>
      <c r="N513" s="31" t="n">
        <v>12.55</v>
      </c>
    </row>
    <row r="514" customFormat="false" ht="15" hidden="false" customHeight="false" outlineLevel="0" collapsed="false">
      <c r="A514" s="31" t="s">
        <v>698</v>
      </c>
      <c r="B514" s="31" t="n">
        <v>291</v>
      </c>
      <c r="C514" s="32" t="n">
        <v>14.2500000000001</v>
      </c>
      <c r="D514" s="33" t="n">
        <v>6</v>
      </c>
      <c r="E514" s="31" t="n">
        <v>50.3</v>
      </c>
      <c r="F514" s="31" t="n">
        <v>52.6</v>
      </c>
      <c r="G514" s="31" t="n">
        <v>48</v>
      </c>
      <c r="H514" s="31" t="n">
        <v>83</v>
      </c>
      <c r="I514" s="31" t="n">
        <v>-0.1</v>
      </c>
      <c r="J514" s="31" t="n">
        <v>2.14</v>
      </c>
      <c r="K514" s="31" t="n">
        <v>153</v>
      </c>
      <c r="L514" s="31" t="n">
        <v>60.7</v>
      </c>
      <c r="M514" s="31" t="n">
        <v>45.3</v>
      </c>
      <c r="N514" s="31" t="n">
        <v>12.53</v>
      </c>
    </row>
    <row r="515" customFormat="false" ht="15" hidden="false" customHeight="false" outlineLevel="0" collapsed="false">
      <c r="A515" s="31" t="s">
        <v>699</v>
      </c>
      <c r="B515" s="31" t="n">
        <v>291</v>
      </c>
      <c r="C515" s="32" t="n">
        <v>14.2916666666667</v>
      </c>
      <c r="D515" s="33" t="n">
        <v>7</v>
      </c>
      <c r="E515" s="31" t="n">
        <v>49</v>
      </c>
      <c r="F515" s="31" t="n">
        <v>50.6</v>
      </c>
      <c r="G515" s="31" t="n">
        <v>47.1</v>
      </c>
      <c r="H515" s="31" t="n">
        <v>85</v>
      </c>
      <c r="I515" s="31" t="n">
        <v>-0.1</v>
      </c>
      <c r="J515" s="31" t="n">
        <v>2.36</v>
      </c>
      <c r="K515" s="31" t="n">
        <v>82</v>
      </c>
      <c r="L515" s="31" t="n">
        <v>60.7</v>
      </c>
      <c r="M515" s="31" t="n">
        <v>44.7</v>
      </c>
      <c r="N515" s="31" t="n">
        <v>12.51</v>
      </c>
    </row>
    <row r="516" customFormat="false" ht="15" hidden="false" customHeight="false" outlineLevel="0" collapsed="false">
      <c r="A516" s="31" t="s">
        <v>700</v>
      </c>
      <c r="B516" s="31" t="n">
        <v>291</v>
      </c>
      <c r="C516" s="32" t="n">
        <v>14.3333333333334</v>
      </c>
      <c r="D516" s="33" t="n">
        <v>8</v>
      </c>
      <c r="E516" s="31" t="n">
        <v>48.9</v>
      </c>
      <c r="F516" s="31" t="n">
        <v>50.9</v>
      </c>
      <c r="G516" s="31" t="n">
        <v>47.8</v>
      </c>
      <c r="H516" s="31" t="n">
        <v>85</v>
      </c>
      <c r="I516" s="31" t="n">
        <v>0.4</v>
      </c>
      <c r="J516" s="31" t="n">
        <v>1.57</v>
      </c>
      <c r="K516" s="31" t="n">
        <v>119</v>
      </c>
      <c r="L516" s="31" t="n">
        <v>60.5</v>
      </c>
      <c r="M516" s="31" t="n">
        <v>44.6</v>
      </c>
      <c r="N516" s="31" t="n">
        <v>12.5</v>
      </c>
    </row>
    <row r="517" customFormat="false" ht="15" hidden="false" customHeight="false" outlineLevel="0" collapsed="false">
      <c r="A517" s="31" t="s">
        <v>701</v>
      </c>
      <c r="B517" s="31" t="n">
        <v>291</v>
      </c>
      <c r="C517" s="32" t="n">
        <v>14.3750000000001</v>
      </c>
      <c r="D517" s="33" t="n">
        <v>9</v>
      </c>
      <c r="E517" s="31" t="n">
        <v>50</v>
      </c>
      <c r="F517" s="31" t="n">
        <v>51.5</v>
      </c>
      <c r="G517" s="31" t="n">
        <v>47.9</v>
      </c>
      <c r="H517" s="31" t="n">
        <v>88</v>
      </c>
      <c r="I517" s="31" t="n">
        <v>4.9</v>
      </c>
      <c r="J517" s="31" t="n">
        <v>1</v>
      </c>
      <c r="K517" s="31" t="n">
        <v>177</v>
      </c>
      <c r="L517" s="31" t="n">
        <v>60.3</v>
      </c>
      <c r="M517" s="31" t="n">
        <v>46.6</v>
      </c>
      <c r="N517" s="31" t="n">
        <v>13.41</v>
      </c>
    </row>
    <row r="518" customFormat="false" ht="15" hidden="false" customHeight="false" outlineLevel="0" collapsed="false">
      <c r="A518" s="31" t="s">
        <v>702</v>
      </c>
      <c r="B518" s="31" t="n">
        <v>291</v>
      </c>
      <c r="C518" s="32" t="n">
        <v>14.4166666666667</v>
      </c>
      <c r="D518" s="33" t="n">
        <v>10</v>
      </c>
      <c r="E518" s="31" t="n">
        <v>55</v>
      </c>
      <c r="F518" s="31" t="n">
        <v>58</v>
      </c>
      <c r="G518" s="31" t="n">
        <v>50.7</v>
      </c>
      <c r="H518" s="31" t="n">
        <v>79</v>
      </c>
      <c r="I518" s="31" t="n">
        <v>20.7</v>
      </c>
      <c r="J518" s="31" t="n">
        <v>1.4</v>
      </c>
      <c r="K518" s="31" t="n">
        <v>122</v>
      </c>
      <c r="L518" s="31" t="n">
        <v>60.1</v>
      </c>
      <c r="M518" s="31" t="n">
        <v>48.6</v>
      </c>
      <c r="N518" s="31" t="n">
        <v>13.72</v>
      </c>
    </row>
    <row r="519" customFormat="false" ht="15" hidden="false" customHeight="false" outlineLevel="0" collapsed="false">
      <c r="A519" s="31" t="s">
        <v>703</v>
      </c>
      <c r="B519" s="31" t="n">
        <v>291</v>
      </c>
      <c r="C519" s="32" t="n">
        <v>14.4583333333334</v>
      </c>
      <c r="D519" s="33" t="n">
        <v>11</v>
      </c>
      <c r="E519" s="31" t="n">
        <v>58.8</v>
      </c>
      <c r="F519" s="31" t="n">
        <v>61.9</v>
      </c>
      <c r="G519" s="31" t="n">
        <v>56.1</v>
      </c>
      <c r="H519" s="31" t="n">
        <v>66</v>
      </c>
      <c r="I519" s="31" t="n">
        <v>41.8</v>
      </c>
      <c r="J519" s="31" t="n">
        <v>2.57</v>
      </c>
      <c r="K519" s="31" t="n">
        <v>159</v>
      </c>
      <c r="L519" s="31" t="n">
        <v>59.1</v>
      </c>
      <c r="M519" s="31" t="n">
        <v>47.4</v>
      </c>
      <c r="N519" s="31" t="n">
        <v>13.62</v>
      </c>
    </row>
    <row r="520" customFormat="false" ht="15" hidden="false" customHeight="false" outlineLevel="0" collapsed="false">
      <c r="A520" s="31" t="s">
        <v>704</v>
      </c>
      <c r="B520" s="31" t="n">
        <v>291</v>
      </c>
      <c r="C520" s="32" t="n">
        <v>14.5000000000001</v>
      </c>
      <c r="D520" s="33" t="n">
        <v>12</v>
      </c>
      <c r="E520" s="31" t="n">
        <v>61.1</v>
      </c>
      <c r="F520" s="31" t="n">
        <v>63</v>
      </c>
      <c r="G520" s="31" t="n">
        <v>58.3</v>
      </c>
      <c r="H520" s="31" t="n">
        <v>61</v>
      </c>
      <c r="I520" s="31" t="n">
        <v>53.7</v>
      </c>
      <c r="J520" s="31" t="n">
        <v>2.72</v>
      </c>
      <c r="K520" s="31" t="n">
        <v>161</v>
      </c>
      <c r="L520" s="31" t="n">
        <v>59.1</v>
      </c>
      <c r="M520" s="31" t="n">
        <v>47.5</v>
      </c>
      <c r="N520" s="31" t="n">
        <v>13.53</v>
      </c>
    </row>
    <row r="521" customFormat="false" ht="15" hidden="false" customHeight="false" outlineLevel="0" collapsed="false">
      <c r="A521" s="31" t="s">
        <v>705</v>
      </c>
      <c r="B521" s="31" t="n">
        <v>291</v>
      </c>
      <c r="C521" s="32" t="n">
        <v>14.5416666666667</v>
      </c>
      <c r="D521" s="33" t="n">
        <v>13</v>
      </c>
      <c r="E521" s="31" t="n">
        <v>61.2</v>
      </c>
      <c r="F521" s="31" t="n">
        <v>62.7</v>
      </c>
      <c r="G521" s="31" t="n">
        <v>60</v>
      </c>
      <c r="H521" s="31" t="n">
        <v>62</v>
      </c>
      <c r="I521" s="31" t="n">
        <v>41</v>
      </c>
      <c r="J521" s="31" t="n">
        <v>3.26</v>
      </c>
      <c r="K521" s="31" t="n">
        <v>167</v>
      </c>
      <c r="L521" s="31" t="n">
        <v>59.4</v>
      </c>
      <c r="M521" s="31" t="n">
        <v>48</v>
      </c>
      <c r="N521" s="31" t="n">
        <v>13.55</v>
      </c>
    </row>
    <row r="522" customFormat="false" ht="15" hidden="false" customHeight="false" outlineLevel="0" collapsed="false">
      <c r="A522" s="31" t="s">
        <v>706</v>
      </c>
      <c r="B522" s="31" t="n">
        <v>291</v>
      </c>
      <c r="C522" s="32" t="n">
        <v>14.5833333333334</v>
      </c>
      <c r="D522" s="33" t="n">
        <v>14</v>
      </c>
      <c r="E522" s="31" t="n">
        <v>62.9</v>
      </c>
      <c r="F522" s="31" t="n">
        <v>65.4</v>
      </c>
      <c r="G522" s="31" t="n">
        <v>61.1</v>
      </c>
      <c r="H522" s="31" t="n">
        <v>58</v>
      </c>
      <c r="I522" s="31" t="n">
        <v>48.5</v>
      </c>
      <c r="J522" s="31" t="n">
        <v>3.76</v>
      </c>
      <c r="K522" s="31" t="n">
        <v>177</v>
      </c>
      <c r="L522" s="31" t="n">
        <v>59.8</v>
      </c>
      <c r="M522" s="31" t="n">
        <v>47.9</v>
      </c>
      <c r="N522" s="31" t="n">
        <v>13.52</v>
      </c>
    </row>
    <row r="523" customFormat="false" ht="15" hidden="false" customHeight="false" outlineLevel="0" collapsed="false">
      <c r="A523" s="31" t="s">
        <v>707</v>
      </c>
      <c r="B523" s="31" t="n">
        <v>291</v>
      </c>
      <c r="C523" s="32" t="n">
        <v>14.6250000000001</v>
      </c>
      <c r="D523" s="33" t="n">
        <v>15</v>
      </c>
      <c r="E523" s="31" t="n">
        <v>63.8</v>
      </c>
      <c r="F523" s="31" t="n">
        <v>67.1</v>
      </c>
      <c r="G523" s="31" t="n">
        <v>61.5</v>
      </c>
      <c r="H523" s="31" t="n">
        <v>52</v>
      </c>
      <c r="I523" s="31" t="n">
        <v>41.7</v>
      </c>
      <c r="J523" s="31" t="n">
        <v>2.85</v>
      </c>
      <c r="K523" s="31" t="n">
        <v>148</v>
      </c>
      <c r="L523" s="31" t="n">
        <v>60.3</v>
      </c>
      <c r="M523" s="31" t="n">
        <v>45.8</v>
      </c>
      <c r="N523" s="31" t="n">
        <v>13.5</v>
      </c>
    </row>
    <row r="524" customFormat="false" ht="15" hidden="false" customHeight="false" outlineLevel="0" collapsed="false">
      <c r="A524" s="31" t="s">
        <v>708</v>
      </c>
      <c r="B524" s="31" t="n">
        <v>291</v>
      </c>
      <c r="C524" s="32" t="n">
        <v>14.6666666666667</v>
      </c>
      <c r="D524" s="33" t="n">
        <v>16</v>
      </c>
      <c r="E524" s="31" t="n">
        <v>64.3</v>
      </c>
      <c r="F524" s="31" t="n">
        <v>65.8</v>
      </c>
      <c r="G524" s="31" t="n">
        <v>63.2</v>
      </c>
      <c r="H524" s="31" t="n">
        <v>45</v>
      </c>
      <c r="I524" s="31" t="n">
        <v>26.9</v>
      </c>
      <c r="J524" s="31" t="n">
        <v>2.23</v>
      </c>
      <c r="K524" s="31" t="n">
        <v>158</v>
      </c>
      <c r="L524" s="31" t="n">
        <v>60.7</v>
      </c>
      <c r="M524" s="31" t="n">
        <v>42.4</v>
      </c>
      <c r="N524" s="31" t="n">
        <v>13.52</v>
      </c>
    </row>
    <row r="525" customFormat="false" ht="15" hidden="false" customHeight="false" outlineLevel="0" collapsed="false">
      <c r="A525" s="31" t="s">
        <v>709</v>
      </c>
      <c r="B525" s="31" t="n">
        <v>291</v>
      </c>
      <c r="C525" s="32" t="n">
        <v>14.7083333333334</v>
      </c>
      <c r="D525" s="33" t="n">
        <v>17</v>
      </c>
      <c r="E525" s="31" t="n">
        <v>63</v>
      </c>
      <c r="F525" s="31" t="n">
        <v>63.9</v>
      </c>
      <c r="G525" s="31" t="n">
        <v>61.9</v>
      </c>
      <c r="H525" s="31" t="n">
        <v>51</v>
      </c>
      <c r="I525" s="31" t="n">
        <v>13.7</v>
      </c>
      <c r="J525" s="31" t="n">
        <v>1.28</v>
      </c>
      <c r="K525" s="31" t="n">
        <v>160</v>
      </c>
      <c r="L525" s="31" t="n">
        <v>61.1</v>
      </c>
      <c r="M525" s="31" t="n">
        <v>44.5</v>
      </c>
      <c r="N525" s="31" t="n">
        <v>13.5</v>
      </c>
    </row>
    <row r="526" customFormat="false" ht="15" hidden="false" customHeight="false" outlineLevel="0" collapsed="false">
      <c r="A526" s="31" t="s">
        <v>710</v>
      </c>
      <c r="B526" s="31" t="n">
        <v>291</v>
      </c>
      <c r="C526" s="32" t="n">
        <v>14.7500000000001</v>
      </c>
      <c r="D526" s="33" t="n">
        <v>18</v>
      </c>
      <c r="E526" s="31" t="n">
        <v>61</v>
      </c>
      <c r="F526" s="31" t="n">
        <v>62.3</v>
      </c>
      <c r="G526" s="31" t="n">
        <v>59.8</v>
      </c>
      <c r="H526" s="31" t="n">
        <v>57</v>
      </c>
      <c r="I526" s="31" t="n">
        <v>4.4</v>
      </c>
      <c r="J526" s="31" t="n">
        <v>2.12</v>
      </c>
      <c r="K526" s="31" t="n">
        <v>182</v>
      </c>
      <c r="L526" s="31" t="n">
        <v>61.4</v>
      </c>
      <c r="M526" s="31" t="n">
        <v>45.6</v>
      </c>
      <c r="N526" s="31" t="n">
        <v>13.1</v>
      </c>
    </row>
    <row r="527" customFormat="false" ht="15" hidden="false" customHeight="false" outlineLevel="0" collapsed="false">
      <c r="A527" s="31" t="s">
        <v>711</v>
      </c>
      <c r="B527" s="31" t="n">
        <v>291</v>
      </c>
      <c r="C527" s="32" t="n">
        <v>14.7916666666667</v>
      </c>
      <c r="D527" s="33" t="n">
        <v>19</v>
      </c>
      <c r="E527" s="31" t="n">
        <v>58</v>
      </c>
      <c r="F527" s="31" t="n">
        <v>60.3</v>
      </c>
      <c r="G527" s="31" t="n">
        <v>55.7</v>
      </c>
      <c r="H527" s="31" t="n">
        <v>60</v>
      </c>
      <c r="I527" s="31" t="n">
        <v>0.7</v>
      </c>
      <c r="J527" s="31" t="n">
        <v>2.36</v>
      </c>
      <c r="K527" s="31" t="n">
        <v>139</v>
      </c>
      <c r="L527" s="31" t="n">
        <v>61.5</v>
      </c>
      <c r="M527" s="31" t="n">
        <v>44.1</v>
      </c>
      <c r="N527" s="31" t="n">
        <v>12.97</v>
      </c>
    </row>
    <row r="528" customFormat="false" ht="15" hidden="false" customHeight="false" outlineLevel="0" collapsed="false">
      <c r="A528" s="31" t="s">
        <v>712</v>
      </c>
      <c r="B528" s="31" t="n">
        <v>291</v>
      </c>
      <c r="C528" s="32" t="n">
        <v>14.8333333333334</v>
      </c>
      <c r="D528" s="33" t="n">
        <v>20</v>
      </c>
      <c r="E528" s="31" t="n">
        <v>54.3</v>
      </c>
      <c r="F528" s="31" t="n">
        <v>56.7</v>
      </c>
      <c r="G528" s="31" t="n">
        <v>51.8</v>
      </c>
      <c r="H528" s="31" t="n">
        <v>66</v>
      </c>
      <c r="I528" s="31" t="n">
        <v>-0.1</v>
      </c>
      <c r="J528" s="31" t="n">
        <v>2.61</v>
      </c>
      <c r="K528" s="31" t="n">
        <v>120</v>
      </c>
      <c r="L528" s="31" t="n">
        <v>61.5</v>
      </c>
      <c r="M528" s="31" t="n">
        <v>43.1</v>
      </c>
      <c r="N528" s="31" t="n">
        <v>12.86</v>
      </c>
    </row>
    <row r="529" customFormat="false" ht="15" hidden="false" customHeight="false" outlineLevel="0" collapsed="false">
      <c r="A529" s="31" t="s">
        <v>713</v>
      </c>
      <c r="B529" s="31" t="n">
        <v>291</v>
      </c>
      <c r="C529" s="32" t="n">
        <v>14.8750000000001</v>
      </c>
      <c r="D529" s="33" t="n">
        <v>21</v>
      </c>
      <c r="E529" s="31" t="n">
        <v>52.9</v>
      </c>
      <c r="F529" s="31" t="n">
        <v>56.4</v>
      </c>
      <c r="G529" s="31" t="n">
        <v>49.3</v>
      </c>
      <c r="H529" s="31" t="n">
        <v>68</v>
      </c>
      <c r="I529" s="31" t="n">
        <v>-0.1</v>
      </c>
      <c r="J529" s="31" t="n">
        <v>2.64</v>
      </c>
      <c r="K529" s="31" t="n">
        <v>115</v>
      </c>
      <c r="L529" s="31" t="n">
        <v>61.3</v>
      </c>
      <c r="M529" s="31" t="n">
        <v>42.6</v>
      </c>
      <c r="N529" s="31" t="n">
        <v>12.77</v>
      </c>
    </row>
    <row r="530" customFormat="false" ht="15" hidden="false" customHeight="false" outlineLevel="0" collapsed="false">
      <c r="A530" s="31" t="s">
        <v>714</v>
      </c>
      <c r="B530" s="31" t="n">
        <v>291</v>
      </c>
      <c r="C530" s="32" t="n">
        <v>14.9166666666667</v>
      </c>
      <c r="D530" s="33" t="n">
        <v>22</v>
      </c>
      <c r="E530" s="31" t="n">
        <v>51.2</v>
      </c>
      <c r="F530" s="31" t="n">
        <v>53.7</v>
      </c>
      <c r="G530" s="31" t="n">
        <v>49.3</v>
      </c>
      <c r="H530" s="31" t="n">
        <v>73</v>
      </c>
      <c r="I530" s="31" t="n">
        <v>-0.1</v>
      </c>
      <c r="J530" s="31" t="n">
        <v>1.72</v>
      </c>
      <c r="K530" s="31" t="n">
        <v>143</v>
      </c>
      <c r="L530" s="31" t="n">
        <v>61.1</v>
      </c>
      <c r="M530" s="31" t="n">
        <v>42.8</v>
      </c>
      <c r="N530" s="31" t="n">
        <v>12.71</v>
      </c>
    </row>
    <row r="531" customFormat="false" ht="15" hidden="false" customHeight="false" outlineLevel="0" collapsed="false">
      <c r="A531" s="31" t="s">
        <v>715</v>
      </c>
      <c r="B531" s="31" t="n">
        <v>291</v>
      </c>
      <c r="C531" s="32" t="n">
        <v>14.9583333333334</v>
      </c>
      <c r="D531" s="33" t="n">
        <v>23</v>
      </c>
      <c r="E531" s="31" t="n">
        <v>49.9</v>
      </c>
      <c r="F531" s="31" t="n">
        <v>52.3</v>
      </c>
      <c r="G531" s="31" t="n">
        <v>48.7</v>
      </c>
      <c r="H531" s="31" t="n">
        <v>75</v>
      </c>
      <c r="I531" s="31" t="n">
        <v>-0.1</v>
      </c>
      <c r="J531" s="31" t="n">
        <v>1.37</v>
      </c>
      <c r="K531" s="31" t="n">
        <v>121</v>
      </c>
      <c r="L531" s="31" t="n">
        <v>60.8</v>
      </c>
      <c r="M531" s="31" t="n">
        <v>42.2</v>
      </c>
      <c r="N531" s="31" t="n">
        <v>12.64</v>
      </c>
    </row>
    <row r="532" customFormat="false" ht="15" hidden="false" customHeight="false" outlineLevel="0" collapsed="false">
      <c r="A532" s="31" t="s">
        <v>716</v>
      </c>
      <c r="B532" s="31" t="n">
        <v>292</v>
      </c>
      <c r="C532" s="32" t="n">
        <v>14.0000000000001</v>
      </c>
      <c r="D532" s="33" t="n">
        <v>0</v>
      </c>
      <c r="E532" s="31" t="n">
        <v>48.6</v>
      </c>
      <c r="F532" s="31" t="n">
        <v>50.9</v>
      </c>
      <c r="G532" s="31" t="n">
        <v>46</v>
      </c>
      <c r="H532" s="31" t="n">
        <v>60</v>
      </c>
      <c r="I532" s="31" t="n">
        <v>-0.1</v>
      </c>
      <c r="J532" s="31" t="n">
        <v>1.31</v>
      </c>
      <c r="K532" s="31" t="n">
        <v>140</v>
      </c>
      <c r="L532" s="31" t="n">
        <v>59.3</v>
      </c>
      <c r="M532" s="31" t="n">
        <v>35.2</v>
      </c>
      <c r="N532" s="31" t="n">
        <v>12.65</v>
      </c>
    </row>
    <row r="533" customFormat="false" ht="15" hidden="false" customHeight="false" outlineLevel="0" collapsed="false">
      <c r="A533" s="31" t="s">
        <v>717</v>
      </c>
      <c r="B533" s="31" t="n">
        <v>292</v>
      </c>
      <c r="C533" s="32" t="n">
        <v>13.0416666666667</v>
      </c>
      <c r="D533" s="33" t="n">
        <v>1</v>
      </c>
      <c r="E533" s="31" t="n">
        <v>48</v>
      </c>
      <c r="F533" s="31" t="n">
        <v>51.2</v>
      </c>
      <c r="G533" s="31" t="n">
        <v>44.3</v>
      </c>
      <c r="H533" s="31" t="n">
        <v>76</v>
      </c>
      <c r="I533" s="31" t="n">
        <v>-0.1</v>
      </c>
      <c r="J533" s="31" t="n">
        <v>2.43</v>
      </c>
      <c r="K533" s="31" t="n">
        <v>146</v>
      </c>
      <c r="L533" s="31" t="n">
        <v>60.2</v>
      </c>
      <c r="M533" s="31" t="n">
        <v>40.7</v>
      </c>
      <c r="N533" s="31" t="n">
        <v>12.59</v>
      </c>
    </row>
    <row r="534" customFormat="false" ht="15" hidden="false" customHeight="false" outlineLevel="0" collapsed="false">
      <c r="A534" s="31" t="s">
        <v>718</v>
      </c>
      <c r="B534" s="31" t="n">
        <v>292</v>
      </c>
      <c r="C534" s="32" t="n">
        <v>13.0833333333334</v>
      </c>
      <c r="D534" s="33" t="n">
        <v>2</v>
      </c>
      <c r="E534" s="31" t="n">
        <v>45.9</v>
      </c>
      <c r="F534" s="31" t="n">
        <v>47.5</v>
      </c>
      <c r="G534" s="31" t="n">
        <v>44.2</v>
      </c>
      <c r="H534" s="31" t="n">
        <v>83</v>
      </c>
      <c r="I534" s="31" t="n">
        <v>-0.1</v>
      </c>
      <c r="J534" s="31" t="n">
        <v>2.15</v>
      </c>
      <c r="K534" s="31" t="n">
        <v>93</v>
      </c>
      <c r="L534" s="31" t="n">
        <v>59.9</v>
      </c>
      <c r="M534" s="31" t="n">
        <v>41</v>
      </c>
      <c r="N534" s="31" t="n">
        <v>12.58</v>
      </c>
    </row>
    <row r="535" customFormat="false" ht="15" hidden="false" customHeight="false" outlineLevel="0" collapsed="false">
      <c r="A535" s="31" t="s">
        <v>719</v>
      </c>
      <c r="B535" s="31" t="n">
        <v>292</v>
      </c>
      <c r="C535" s="32" t="n">
        <v>13.1250000000001</v>
      </c>
      <c r="D535" s="33" t="n">
        <v>3</v>
      </c>
      <c r="E535" s="31" t="n">
        <v>47.7</v>
      </c>
      <c r="F535" s="31" t="n">
        <v>49.3</v>
      </c>
      <c r="G535" s="31" t="n">
        <v>45.3</v>
      </c>
      <c r="H535" s="31" t="n">
        <v>79</v>
      </c>
      <c r="I535" s="31" t="n">
        <v>-0.1</v>
      </c>
      <c r="J535" s="31" t="n">
        <v>2.7</v>
      </c>
      <c r="K535" s="31" t="n">
        <v>79</v>
      </c>
      <c r="L535" s="31" t="n">
        <v>59.6</v>
      </c>
      <c r="M535" s="31" t="n">
        <v>41.5</v>
      </c>
      <c r="N535" s="31" t="n">
        <v>12.56</v>
      </c>
    </row>
    <row r="536" customFormat="false" ht="15" hidden="false" customHeight="false" outlineLevel="0" collapsed="false">
      <c r="A536" s="31" t="s">
        <v>720</v>
      </c>
      <c r="B536" s="31" t="n">
        <v>292</v>
      </c>
      <c r="C536" s="32" t="n">
        <v>13.1666666666667</v>
      </c>
      <c r="D536" s="33" t="n">
        <v>4</v>
      </c>
      <c r="E536" s="31" t="n">
        <v>44</v>
      </c>
      <c r="F536" s="31" t="n">
        <v>47.7</v>
      </c>
      <c r="G536" s="31" t="n">
        <v>41</v>
      </c>
      <c r="H536" s="31" t="n">
        <v>84</v>
      </c>
      <c r="I536" s="31" t="n">
        <v>-0.1</v>
      </c>
      <c r="J536" s="31" t="n">
        <v>2.38</v>
      </c>
      <c r="K536" s="31" t="n">
        <v>164</v>
      </c>
      <c r="L536" s="31" t="n">
        <v>59.4</v>
      </c>
      <c r="M536" s="31" t="n">
        <v>39.4</v>
      </c>
      <c r="N536" s="31" t="n">
        <v>12.56</v>
      </c>
    </row>
    <row r="537" customFormat="false" ht="15" hidden="false" customHeight="false" outlineLevel="0" collapsed="false">
      <c r="A537" s="31" t="s">
        <v>721</v>
      </c>
      <c r="B537" s="31" t="n">
        <v>292</v>
      </c>
      <c r="C537" s="32" t="n">
        <v>13.2083333333334</v>
      </c>
      <c r="D537" s="33" t="n">
        <v>5</v>
      </c>
      <c r="E537" s="31" t="n">
        <v>43.9</v>
      </c>
      <c r="F537" s="31" t="n">
        <v>46.3</v>
      </c>
      <c r="G537" s="31" t="n">
        <v>42.7</v>
      </c>
      <c r="H537" s="31" t="n">
        <v>85</v>
      </c>
      <c r="I537" s="31" t="n">
        <v>-0.1</v>
      </c>
      <c r="J537" s="31" t="n">
        <v>1.93</v>
      </c>
      <c r="K537" s="31" t="n">
        <v>155</v>
      </c>
      <c r="L537" s="31" t="n">
        <v>59.1</v>
      </c>
      <c r="M537" s="31" t="n">
        <v>39.6</v>
      </c>
      <c r="N537" s="31" t="n">
        <v>12.54</v>
      </c>
    </row>
    <row r="538" customFormat="false" ht="15" hidden="false" customHeight="false" outlineLevel="0" collapsed="false">
      <c r="A538" s="31" t="s">
        <v>722</v>
      </c>
      <c r="B538" s="31" t="n">
        <v>292</v>
      </c>
      <c r="C538" s="32" t="n">
        <v>13.2500000000001</v>
      </c>
      <c r="D538" s="33" t="n">
        <v>6</v>
      </c>
      <c r="E538" s="31" t="n">
        <v>43.7</v>
      </c>
      <c r="F538" s="31" t="n">
        <v>45.8</v>
      </c>
      <c r="G538" s="31" t="n">
        <v>41.2</v>
      </c>
      <c r="H538" s="31" t="n">
        <v>86</v>
      </c>
      <c r="I538" s="31" t="n">
        <v>-0.1</v>
      </c>
      <c r="J538" s="31" t="n">
        <v>1.96</v>
      </c>
      <c r="K538" s="31" t="n">
        <v>168</v>
      </c>
      <c r="L538" s="31" t="n">
        <v>58.8</v>
      </c>
      <c r="M538" s="31" t="n">
        <v>39.8</v>
      </c>
      <c r="N538" s="31" t="n">
        <v>12.53</v>
      </c>
    </row>
    <row r="539" customFormat="false" ht="15" hidden="false" customHeight="false" outlineLevel="0" collapsed="false">
      <c r="A539" s="31" t="s">
        <v>723</v>
      </c>
      <c r="B539" s="31" t="n">
        <v>292</v>
      </c>
      <c r="C539" s="32" t="n">
        <v>13.2916666666667</v>
      </c>
      <c r="D539" s="33" t="n">
        <v>7</v>
      </c>
      <c r="E539" s="31" t="n">
        <v>43.1</v>
      </c>
      <c r="F539" s="31" t="n">
        <v>45.4</v>
      </c>
      <c r="G539" s="31" t="n">
        <v>39.3</v>
      </c>
      <c r="H539" s="31" t="n">
        <v>87</v>
      </c>
      <c r="I539" s="31" t="n">
        <v>-0.1</v>
      </c>
      <c r="J539" s="31" t="n">
        <v>2.04</v>
      </c>
      <c r="K539" s="31" t="n">
        <v>128</v>
      </c>
      <c r="L539" s="31" t="n">
        <v>58.5</v>
      </c>
      <c r="M539" s="31" t="n">
        <v>39.5</v>
      </c>
      <c r="N539" s="31" t="n">
        <v>12.51</v>
      </c>
    </row>
    <row r="540" customFormat="false" ht="15" hidden="false" customHeight="false" outlineLevel="0" collapsed="false">
      <c r="A540" s="31" t="s">
        <v>724</v>
      </c>
      <c r="B540" s="31" t="n">
        <v>292</v>
      </c>
      <c r="C540" s="32" t="n">
        <v>13.3333333333334</v>
      </c>
      <c r="D540" s="33" t="n">
        <v>8</v>
      </c>
      <c r="E540" s="31" t="n">
        <v>42.5</v>
      </c>
      <c r="F540" s="31" t="n">
        <v>45.5</v>
      </c>
      <c r="G540" s="31" t="n">
        <v>40.9</v>
      </c>
      <c r="H540" s="31" t="n">
        <v>86</v>
      </c>
      <c r="I540" s="31" t="n">
        <v>0.4</v>
      </c>
      <c r="J540" s="31" t="n">
        <v>1.68</v>
      </c>
      <c r="K540" s="31" t="n">
        <v>110</v>
      </c>
      <c r="L540" s="31" t="n">
        <v>58.2</v>
      </c>
      <c r="M540" s="31" t="n">
        <v>38.6</v>
      </c>
      <c r="N540" s="31" t="n">
        <v>12.5</v>
      </c>
    </row>
    <row r="541" customFormat="false" ht="15" hidden="false" customHeight="false" outlineLevel="0" collapsed="false">
      <c r="A541" s="31" t="s">
        <v>725</v>
      </c>
      <c r="B541" s="31" t="n">
        <v>292</v>
      </c>
      <c r="C541" s="32" t="n">
        <v>13.3750000000001</v>
      </c>
      <c r="D541" s="33" t="n">
        <v>9</v>
      </c>
      <c r="E541" s="31" t="n">
        <v>43.1</v>
      </c>
      <c r="F541" s="31" t="n">
        <v>44.5</v>
      </c>
      <c r="G541" s="31" t="n">
        <v>41.4</v>
      </c>
      <c r="H541" s="31" t="n">
        <v>88</v>
      </c>
      <c r="I541" s="31" t="n">
        <v>2.2</v>
      </c>
      <c r="J541" s="31" t="n">
        <v>1.48</v>
      </c>
      <c r="K541" s="31" t="n">
        <v>117</v>
      </c>
      <c r="L541" s="31" t="n">
        <v>58</v>
      </c>
      <c r="M541" s="31" t="n">
        <v>39.8</v>
      </c>
      <c r="N541" s="31" t="n">
        <v>12.72</v>
      </c>
    </row>
    <row r="542" customFormat="false" ht="15" hidden="false" customHeight="false" outlineLevel="0" collapsed="false">
      <c r="A542" s="31" t="s">
        <v>726</v>
      </c>
      <c r="B542" s="31" t="n">
        <v>292</v>
      </c>
      <c r="C542" s="32" t="n">
        <v>13.4166666666667</v>
      </c>
      <c r="D542" s="33" t="n">
        <v>10</v>
      </c>
      <c r="E542" s="31" t="n">
        <v>48.8</v>
      </c>
      <c r="F542" s="31" t="n">
        <v>54.2</v>
      </c>
      <c r="G542" s="31" t="n">
        <v>42.4</v>
      </c>
      <c r="H542" s="31" t="n">
        <v>81</v>
      </c>
      <c r="I542" s="31" t="n">
        <v>25.7</v>
      </c>
      <c r="J542" s="31" t="n">
        <v>1.52</v>
      </c>
      <c r="K542" s="31" t="n">
        <v>176</v>
      </c>
      <c r="L542" s="31" t="n">
        <v>57.7</v>
      </c>
      <c r="M542" s="31" t="n">
        <v>43.2</v>
      </c>
      <c r="N542" s="31" t="n">
        <v>13.81</v>
      </c>
    </row>
    <row r="543" customFormat="false" ht="15" hidden="false" customHeight="false" outlineLevel="0" collapsed="false">
      <c r="A543" s="31" t="s">
        <v>727</v>
      </c>
      <c r="B543" s="31" t="n">
        <v>292</v>
      </c>
      <c r="C543" s="32" t="n">
        <v>13.4583333333334</v>
      </c>
      <c r="D543" s="33" t="n">
        <v>11</v>
      </c>
      <c r="E543" s="31" t="n">
        <v>54.2</v>
      </c>
      <c r="F543" s="31" t="n">
        <v>56.5</v>
      </c>
      <c r="G543" s="31" t="n">
        <v>52.7</v>
      </c>
      <c r="H543" s="31" t="n">
        <v>69</v>
      </c>
      <c r="I543" s="31" t="n">
        <v>41.7</v>
      </c>
      <c r="J543" s="31" t="n">
        <v>2.48</v>
      </c>
      <c r="K543" s="31" t="n">
        <v>134</v>
      </c>
      <c r="L543" s="31" t="n">
        <v>57.6</v>
      </c>
      <c r="M543" s="31" t="n">
        <v>44.2</v>
      </c>
      <c r="N543" s="31" t="n">
        <v>13.72</v>
      </c>
    </row>
    <row r="544" customFormat="false" ht="15" hidden="false" customHeight="false" outlineLevel="0" collapsed="false">
      <c r="A544" s="31" t="s">
        <v>728</v>
      </c>
      <c r="B544" s="31" t="n">
        <v>292</v>
      </c>
      <c r="C544" s="32" t="n">
        <v>13.5000000000001</v>
      </c>
      <c r="D544" s="33" t="n">
        <v>12</v>
      </c>
      <c r="E544" s="31" t="n">
        <v>57</v>
      </c>
      <c r="F544" s="31" t="n">
        <v>58.7</v>
      </c>
      <c r="G544" s="31" t="n">
        <v>55.4</v>
      </c>
      <c r="H544" s="31" t="n">
        <v>63</v>
      </c>
      <c r="I544" s="31" t="n">
        <v>52.2</v>
      </c>
      <c r="J544" s="31" t="n">
        <v>2.73</v>
      </c>
      <c r="K544" s="31" t="n">
        <v>125</v>
      </c>
      <c r="L544" s="31" t="n">
        <v>57.7</v>
      </c>
      <c r="M544" s="31" t="n">
        <v>44.5</v>
      </c>
      <c r="N544" s="31" t="n">
        <v>13.63</v>
      </c>
    </row>
    <row r="545" customFormat="false" ht="15" hidden="false" customHeight="false" outlineLevel="0" collapsed="false">
      <c r="A545" s="31" t="s">
        <v>729</v>
      </c>
      <c r="B545" s="31" t="n">
        <v>292</v>
      </c>
      <c r="C545" s="32" t="n">
        <v>13.5416666666667</v>
      </c>
      <c r="D545" s="33" t="n">
        <v>13</v>
      </c>
      <c r="E545" s="31" t="n">
        <v>59.1</v>
      </c>
      <c r="F545" s="31" t="n">
        <v>62.6</v>
      </c>
      <c r="G545" s="31" t="n">
        <v>56.9</v>
      </c>
      <c r="H545" s="31" t="n">
        <v>59</v>
      </c>
      <c r="I545" s="31" t="n">
        <v>57.4</v>
      </c>
      <c r="J545" s="31" t="n">
        <v>3.05</v>
      </c>
      <c r="K545" s="31" t="n">
        <v>161</v>
      </c>
      <c r="L545" s="31" t="n">
        <v>58</v>
      </c>
      <c r="M545" s="31" t="n">
        <v>44.7</v>
      </c>
      <c r="N545" s="31" t="n">
        <v>13.56</v>
      </c>
    </row>
    <row r="546" customFormat="false" ht="15" hidden="false" customHeight="false" outlineLevel="0" collapsed="false">
      <c r="A546" s="31" t="s">
        <v>730</v>
      </c>
      <c r="B546" s="31" t="n">
        <v>292</v>
      </c>
      <c r="C546" s="32" t="n">
        <v>13.5833333333334</v>
      </c>
      <c r="D546" s="33" t="n">
        <v>14</v>
      </c>
      <c r="E546" s="31" t="n">
        <v>62.4</v>
      </c>
      <c r="F546" s="31" t="n">
        <v>63.8</v>
      </c>
      <c r="G546" s="31" t="n">
        <v>60.9</v>
      </c>
      <c r="H546" s="31" t="n">
        <v>54</v>
      </c>
      <c r="I546" s="31" t="n">
        <v>57.5</v>
      </c>
      <c r="J546" s="31" t="n">
        <v>3.02</v>
      </c>
      <c r="K546" s="31" t="n">
        <v>167</v>
      </c>
      <c r="L546" s="31" t="n">
        <v>58.5</v>
      </c>
      <c r="M546" s="31" t="n">
        <v>45.5</v>
      </c>
      <c r="N546" s="31" t="n">
        <v>13.52</v>
      </c>
    </row>
    <row r="547" customFormat="false" ht="15" hidden="false" customHeight="false" outlineLevel="0" collapsed="false">
      <c r="A547" s="31" t="s">
        <v>731</v>
      </c>
      <c r="B547" s="31" t="n">
        <v>292</v>
      </c>
      <c r="C547" s="32" t="n">
        <v>13.6250000000001</v>
      </c>
      <c r="D547" s="33" t="n">
        <v>15</v>
      </c>
      <c r="E547" s="31" t="n">
        <v>64.1</v>
      </c>
      <c r="F547" s="31" t="n">
        <v>66.5</v>
      </c>
      <c r="G547" s="31" t="n">
        <v>62.5</v>
      </c>
      <c r="H547" s="31" t="n">
        <v>48</v>
      </c>
      <c r="I547" s="31" t="n">
        <v>52.9</v>
      </c>
      <c r="J547" s="31" t="n">
        <v>3.37</v>
      </c>
      <c r="K547" s="31" t="n">
        <v>188</v>
      </c>
      <c r="L547" s="31" t="n">
        <v>59.1</v>
      </c>
      <c r="M547" s="31" t="n">
        <v>43.9</v>
      </c>
      <c r="N547" s="31" t="n">
        <v>13.5</v>
      </c>
    </row>
    <row r="548" customFormat="false" ht="15" hidden="false" customHeight="false" outlineLevel="0" collapsed="false">
      <c r="A548" s="31" t="s">
        <v>732</v>
      </c>
      <c r="B548" s="31" t="n">
        <v>292</v>
      </c>
      <c r="C548" s="32" t="n">
        <v>13.6666666666667</v>
      </c>
      <c r="D548" s="33" t="n">
        <v>16</v>
      </c>
      <c r="E548" s="31" t="n">
        <v>65</v>
      </c>
      <c r="F548" s="31" t="n">
        <v>66.6</v>
      </c>
      <c r="G548" s="31" t="n">
        <v>63.8</v>
      </c>
      <c r="H548" s="31" t="n">
        <v>38</v>
      </c>
      <c r="I548" s="31" t="n">
        <v>43.3</v>
      </c>
      <c r="J548" s="31" t="n">
        <v>3.99</v>
      </c>
      <c r="K548" s="31" t="n">
        <v>189</v>
      </c>
      <c r="L548" s="31" t="n">
        <v>59.7</v>
      </c>
      <c r="M548" s="31" t="n">
        <v>38.7</v>
      </c>
      <c r="N548" s="31" t="n">
        <v>13.5</v>
      </c>
    </row>
    <row r="549" customFormat="false" ht="15" hidden="false" customHeight="false" outlineLevel="0" collapsed="false">
      <c r="A549" s="31" t="s">
        <v>733</v>
      </c>
      <c r="B549" s="31" t="n">
        <v>292</v>
      </c>
      <c r="C549" s="32" t="n">
        <v>13.7083333333334</v>
      </c>
      <c r="D549" s="33" t="n">
        <v>17</v>
      </c>
      <c r="E549" s="31" t="n">
        <v>65.5</v>
      </c>
      <c r="F549" s="31" t="n">
        <v>66.4</v>
      </c>
      <c r="G549" s="31" t="n">
        <v>64.7</v>
      </c>
      <c r="H549" s="31" t="n">
        <v>33</v>
      </c>
      <c r="I549" s="31" t="n">
        <v>29.8</v>
      </c>
      <c r="J549" s="31" t="n">
        <v>3.55</v>
      </c>
      <c r="K549" s="31" t="n">
        <v>191</v>
      </c>
      <c r="L549" s="31" t="n">
        <v>60.2</v>
      </c>
      <c r="M549" s="31" t="n">
        <v>35.5</v>
      </c>
      <c r="N549" s="31" t="n">
        <v>13.52</v>
      </c>
    </row>
    <row r="550" customFormat="false" ht="15" hidden="false" customHeight="false" outlineLevel="0" collapsed="false">
      <c r="A550" s="31" t="s">
        <v>734</v>
      </c>
      <c r="B550" s="31" t="n">
        <v>292</v>
      </c>
      <c r="C550" s="32" t="n">
        <v>13.7500000000001</v>
      </c>
      <c r="D550" s="33" t="n">
        <v>18</v>
      </c>
      <c r="E550" s="31" t="n">
        <v>64.6</v>
      </c>
      <c r="F550" s="31" t="n">
        <v>66.1</v>
      </c>
      <c r="G550" s="31" t="n">
        <v>62.2</v>
      </c>
      <c r="H550" s="31" t="n">
        <v>33</v>
      </c>
      <c r="I550" s="31" t="n">
        <v>13.9</v>
      </c>
      <c r="J550" s="31" t="n">
        <v>3.36</v>
      </c>
      <c r="K550" s="31" t="n">
        <v>193</v>
      </c>
      <c r="L550" s="31" t="n">
        <v>60.6</v>
      </c>
      <c r="M550" s="31" t="n">
        <v>34.7</v>
      </c>
      <c r="N550" s="31" t="n">
        <v>13.57</v>
      </c>
    </row>
    <row r="551" customFormat="false" ht="15" hidden="false" customHeight="false" outlineLevel="0" collapsed="false">
      <c r="A551" s="31" t="s">
        <v>735</v>
      </c>
      <c r="B551" s="31" t="n">
        <v>292</v>
      </c>
      <c r="C551" s="32" t="n">
        <v>13.7916666666667</v>
      </c>
      <c r="D551" s="33" t="n">
        <v>19</v>
      </c>
      <c r="E551" s="31" t="n">
        <v>58.1</v>
      </c>
      <c r="F551" s="31" t="n">
        <v>62.2</v>
      </c>
      <c r="G551" s="31" t="n">
        <v>55.1</v>
      </c>
      <c r="H551" s="31" t="n">
        <v>40</v>
      </c>
      <c r="I551" s="31" t="n">
        <v>1</v>
      </c>
      <c r="J551" s="31" t="n">
        <v>2.82</v>
      </c>
      <c r="K551" s="31" t="n">
        <v>161</v>
      </c>
      <c r="L551" s="31" t="n">
        <v>60.7</v>
      </c>
      <c r="M551" s="31" t="n">
        <v>33.7</v>
      </c>
      <c r="N551" s="31" t="n">
        <v>13.1</v>
      </c>
    </row>
    <row r="552" customFormat="false" ht="15" hidden="false" customHeight="false" outlineLevel="0" collapsed="false">
      <c r="A552" s="31" t="s">
        <v>736</v>
      </c>
      <c r="B552" s="31" t="n">
        <v>292</v>
      </c>
      <c r="C552" s="32" t="n">
        <v>13.8333333333334</v>
      </c>
      <c r="D552" s="33" t="n">
        <v>20</v>
      </c>
      <c r="E552" s="31" t="n">
        <v>55.3</v>
      </c>
      <c r="F552" s="31" t="n">
        <v>58.3</v>
      </c>
      <c r="G552" s="31" t="n">
        <v>49.9</v>
      </c>
      <c r="H552" s="31" t="n">
        <v>44</v>
      </c>
      <c r="I552" s="31" t="n">
        <v>-0.1</v>
      </c>
      <c r="J552" s="31" t="n">
        <v>3.42</v>
      </c>
      <c r="K552" s="31" t="n">
        <v>158</v>
      </c>
      <c r="L552" s="31" t="n">
        <v>60.6</v>
      </c>
      <c r="M552" s="31" t="n">
        <v>33.6</v>
      </c>
      <c r="N552" s="31" t="n">
        <v>12.97</v>
      </c>
    </row>
    <row r="553" customFormat="false" ht="15" hidden="false" customHeight="false" outlineLevel="0" collapsed="false">
      <c r="A553" s="31" t="s">
        <v>737</v>
      </c>
      <c r="B553" s="31" t="n">
        <v>292</v>
      </c>
      <c r="C553" s="32" t="n">
        <v>13.8750000000001</v>
      </c>
      <c r="D553" s="33" t="n">
        <v>21</v>
      </c>
      <c r="E553" s="31" t="n">
        <v>52.4</v>
      </c>
      <c r="F553" s="31" t="n">
        <v>55.7</v>
      </c>
      <c r="G553" s="31" t="n">
        <v>48.8</v>
      </c>
      <c r="H553" s="31" t="n">
        <v>53</v>
      </c>
      <c r="I553" s="31" t="n">
        <v>-0.1</v>
      </c>
      <c r="J553" s="31" t="n">
        <v>2.5</v>
      </c>
      <c r="K553" s="31" t="n">
        <v>152</v>
      </c>
      <c r="L553" s="31" t="n">
        <v>60.4</v>
      </c>
      <c r="M553" s="31" t="n">
        <v>35.6</v>
      </c>
      <c r="N553" s="31" t="n">
        <v>12.88</v>
      </c>
    </row>
    <row r="554" customFormat="false" ht="15" hidden="false" customHeight="false" outlineLevel="0" collapsed="false">
      <c r="A554" s="31" t="s">
        <v>738</v>
      </c>
      <c r="B554" s="31" t="n">
        <v>292</v>
      </c>
      <c r="C554" s="32" t="n">
        <v>13.9166666666667</v>
      </c>
      <c r="D554" s="33" t="n">
        <v>22</v>
      </c>
      <c r="E554" s="31" t="n">
        <v>49</v>
      </c>
      <c r="F554" s="31" t="n">
        <v>51.3</v>
      </c>
      <c r="G554" s="31" t="n">
        <v>47.4</v>
      </c>
      <c r="H554" s="31" t="n">
        <v>60</v>
      </c>
      <c r="I554" s="31" t="n">
        <v>-0.1</v>
      </c>
      <c r="J554" s="31" t="n">
        <v>1.29</v>
      </c>
      <c r="K554" s="31" t="n">
        <v>137</v>
      </c>
      <c r="L554" s="31" t="n">
        <v>60</v>
      </c>
      <c r="M554" s="31" t="n">
        <v>35.6</v>
      </c>
      <c r="N554" s="31" t="n">
        <v>12.77</v>
      </c>
    </row>
    <row r="555" customFormat="false" ht="15" hidden="false" customHeight="false" outlineLevel="0" collapsed="false">
      <c r="A555" s="31" t="s">
        <v>739</v>
      </c>
      <c r="B555" s="31" t="n">
        <v>292</v>
      </c>
      <c r="C555" s="32" t="n">
        <v>13.9583333333334</v>
      </c>
      <c r="D555" s="33" t="n">
        <v>23</v>
      </c>
      <c r="E555" s="31" t="n">
        <v>50.6</v>
      </c>
      <c r="F555" s="31" t="n">
        <v>52.4</v>
      </c>
      <c r="G555" s="31" t="n">
        <v>48.8</v>
      </c>
      <c r="H555" s="31" t="n">
        <v>57</v>
      </c>
      <c r="I555" s="31" t="n">
        <v>-0.1</v>
      </c>
      <c r="J555" s="31" t="n">
        <v>3.2</v>
      </c>
      <c r="K555" s="31" t="n">
        <v>133</v>
      </c>
      <c r="L555" s="31" t="n">
        <v>59.7</v>
      </c>
      <c r="M555" s="31" t="n">
        <v>35.8</v>
      </c>
      <c r="N555" s="31" t="n">
        <v>12.71</v>
      </c>
    </row>
    <row r="556" customFormat="false" ht="15" hidden="false" customHeight="false" outlineLevel="0" collapsed="false">
      <c r="A556" s="31" t="s">
        <v>740</v>
      </c>
      <c r="B556" s="31" t="n">
        <v>293</v>
      </c>
      <c r="C556" s="32" t="n">
        <v>13.0000000000001</v>
      </c>
      <c r="D556" s="33" t="n">
        <v>0</v>
      </c>
      <c r="E556" s="31" t="n">
        <v>47.1</v>
      </c>
      <c r="F556" s="31" t="n">
        <v>52.8</v>
      </c>
      <c r="G556" s="31" t="n">
        <v>42.5</v>
      </c>
      <c r="H556" s="31" t="n">
        <v>67</v>
      </c>
      <c r="I556" s="31" t="n">
        <v>-0.1</v>
      </c>
      <c r="J556" s="31" t="n">
        <v>2.47</v>
      </c>
      <c r="K556" s="31" t="n">
        <v>147</v>
      </c>
      <c r="L556" s="31" t="n">
        <v>152.8</v>
      </c>
      <c r="M556" s="31" t="n">
        <v>36.6</v>
      </c>
      <c r="N556" s="31" t="n">
        <v>12.72</v>
      </c>
    </row>
    <row r="557" customFormat="false" ht="15" hidden="false" customHeight="false" outlineLevel="0" collapsed="false">
      <c r="A557" s="31" t="s">
        <v>741</v>
      </c>
      <c r="B557" s="31" t="n">
        <v>293</v>
      </c>
      <c r="C557" s="32" t="n">
        <v>12.0416666666667</v>
      </c>
      <c r="D557" s="33" t="n">
        <v>1</v>
      </c>
      <c r="E557" s="31" t="n">
        <v>47.8</v>
      </c>
      <c r="F557" s="31" t="n">
        <v>50.2</v>
      </c>
      <c r="G557" s="31" t="n">
        <v>43.7</v>
      </c>
      <c r="H557" s="31" t="n">
        <v>61</v>
      </c>
      <c r="I557" s="31" t="n">
        <v>-0.1</v>
      </c>
      <c r="J557" s="31" t="n">
        <v>2.43</v>
      </c>
      <c r="K557" s="31" t="n">
        <v>110</v>
      </c>
      <c r="L557" s="31" t="n">
        <v>59</v>
      </c>
      <c r="M557" s="31" t="n">
        <v>34.9</v>
      </c>
      <c r="N557" s="31" t="n">
        <v>12.6</v>
      </c>
    </row>
    <row r="558" customFormat="false" ht="15" hidden="false" customHeight="false" outlineLevel="0" collapsed="false">
      <c r="A558" s="31" t="s">
        <v>742</v>
      </c>
      <c r="B558" s="31" t="n">
        <v>293</v>
      </c>
      <c r="C558" s="32" t="n">
        <v>12.0833333333334</v>
      </c>
      <c r="D558" s="33" t="n">
        <v>2</v>
      </c>
      <c r="E558" s="31" t="n">
        <v>46</v>
      </c>
      <c r="F558" s="31" t="n">
        <v>49.7</v>
      </c>
      <c r="G558" s="31" t="n">
        <v>40.4</v>
      </c>
      <c r="H558" s="31" t="n">
        <v>65</v>
      </c>
      <c r="I558" s="31" t="n">
        <v>-0.1</v>
      </c>
      <c r="J558" s="31" t="n">
        <v>2.29</v>
      </c>
      <c r="K558" s="31" t="n">
        <v>94</v>
      </c>
      <c r="L558" s="31" t="n">
        <v>58.6</v>
      </c>
      <c r="M558" s="31" t="n">
        <v>34.8</v>
      </c>
      <c r="N558" s="31" t="n">
        <v>12.58</v>
      </c>
    </row>
    <row r="559" customFormat="false" ht="15" hidden="false" customHeight="false" outlineLevel="0" collapsed="false">
      <c r="A559" s="31" t="s">
        <v>743</v>
      </c>
      <c r="B559" s="31" t="n">
        <v>293</v>
      </c>
      <c r="C559" s="32" t="n">
        <v>12.1250000000001</v>
      </c>
      <c r="D559" s="33" t="n">
        <v>3</v>
      </c>
      <c r="E559" s="31" t="n">
        <v>44.9</v>
      </c>
      <c r="F559" s="31" t="n">
        <v>48</v>
      </c>
      <c r="G559" s="31" t="n">
        <v>42.2</v>
      </c>
      <c r="H559" s="31" t="n">
        <v>66</v>
      </c>
      <c r="I559" s="31" t="n">
        <v>-0.1</v>
      </c>
      <c r="J559" s="31" t="n">
        <v>2.92</v>
      </c>
      <c r="K559" s="31" t="n">
        <v>92</v>
      </c>
      <c r="L559" s="31" t="n">
        <v>58.3</v>
      </c>
      <c r="M559" s="31" t="n">
        <v>34.1</v>
      </c>
      <c r="N559" s="31" t="n">
        <v>12.57</v>
      </c>
    </row>
    <row r="560" customFormat="false" ht="15" hidden="false" customHeight="false" outlineLevel="0" collapsed="false">
      <c r="A560" s="31" t="s">
        <v>744</v>
      </c>
      <c r="B560" s="31" t="n">
        <v>293</v>
      </c>
      <c r="C560" s="32" t="n">
        <v>12.1666666666667</v>
      </c>
      <c r="D560" s="33" t="n">
        <v>4</v>
      </c>
      <c r="E560" s="31" t="n">
        <v>44.5</v>
      </c>
      <c r="F560" s="31" t="n">
        <v>47.2</v>
      </c>
      <c r="G560" s="31" t="n">
        <v>42</v>
      </c>
      <c r="H560" s="31" t="n">
        <v>66</v>
      </c>
      <c r="I560" s="31" t="n">
        <v>-0.1</v>
      </c>
      <c r="J560" s="31" t="n">
        <v>2.19</v>
      </c>
      <c r="K560" s="31" t="n">
        <v>137</v>
      </c>
      <c r="L560" s="31" t="n">
        <v>58</v>
      </c>
      <c r="M560" s="31" t="n">
        <v>33.7</v>
      </c>
      <c r="N560" s="31" t="n">
        <v>12.54</v>
      </c>
    </row>
    <row r="561" customFormat="false" ht="15" hidden="false" customHeight="false" outlineLevel="0" collapsed="false">
      <c r="A561" s="31" t="s">
        <v>745</v>
      </c>
      <c r="B561" s="31" t="n">
        <v>293</v>
      </c>
      <c r="C561" s="32" t="n">
        <v>12.2083333333334</v>
      </c>
      <c r="D561" s="33" t="n">
        <v>5</v>
      </c>
      <c r="E561" s="31" t="n">
        <v>43</v>
      </c>
      <c r="F561" s="31" t="n">
        <v>45.8</v>
      </c>
      <c r="G561" s="31" t="n">
        <v>40.2</v>
      </c>
      <c r="H561" s="31" t="n">
        <v>69</v>
      </c>
      <c r="I561" s="31" t="n">
        <v>-0.1</v>
      </c>
      <c r="J561" s="31" t="n">
        <v>2.32</v>
      </c>
      <c r="K561" s="31" t="n">
        <v>144</v>
      </c>
      <c r="L561" s="31" t="n">
        <v>57.7</v>
      </c>
      <c r="M561" s="31" t="n">
        <v>33.4</v>
      </c>
      <c r="N561" s="31" t="n">
        <v>12.55</v>
      </c>
    </row>
    <row r="562" customFormat="false" ht="15" hidden="false" customHeight="false" outlineLevel="0" collapsed="false">
      <c r="A562" s="31" t="s">
        <v>746</v>
      </c>
      <c r="B562" s="31" t="n">
        <v>293</v>
      </c>
      <c r="C562" s="32" t="n">
        <v>12.2500000000001</v>
      </c>
      <c r="D562" s="33" t="n">
        <v>6</v>
      </c>
      <c r="E562" s="31" t="n">
        <v>42</v>
      </c>
      <c r="F562" s="31" t="n">
        <v>44.1</v>
      </c>
      <c r="G562" s="31" t="n">
        <v>39.8</v>
      </c>
      <c r="H562" s="31" t="n">
        <v>72</v>
      </c>
      <c r="I562" s="31" t="n">
        <v>-0.1</v>
      </c>
      <c r="J562" s="31" t="n">
        <v>2.61</v>
      </c>
      <c r="K562" s="31" t="n">
        <v>117</v>
      </c>
      <c r="L562" s="31" t="n">
        <v>57.4</v>
      </c>
      <c r="M562" s="31" t="n">
        <v>33.5</v>
      </c>
      <c r="N562" s="31" t="n">
        <v>12.54</v>
      </c>
    </row>
    <row r="563" customFormat="false" ht="15" hidden="false" customHeight="false" outlineLevel="0" collapsed="false">
      <c r="A563" s="31" t="s">
        <v>747</v>
      </c>
      <c r="B563" s="31" t="n">
        <v>293</v>
      </c>
      <c r="C563" s="32" t="n">
        <v>12.2916666666667</v>
      </c>
      <c r="D563" s="33" t="n">
        <v>7</v>
      </c>
      <c r="E563" s="31" t="n">
        <v>40.8</v>
      </c>
      <c r="F563" s="31" t="n">
        <v>43.9</v>
      </c>
      <c r="G563" s="31" t="n">
        <v>38.6</v>
      </c>
      <c r="H563" s="31" t="n">
        <v>73</v>
      </c>
      <c r="I563" s="31" t="n">
        <v>-0.1</v>
      </c>
      <c r="J563" s="31" t="n">
        <v>2.44</v>
      </c>
      <c r="K563" s="31" t="n">
        <v>132</v>
      </c>
      <c r="L563" s="31" t="n">
        <v>57.1</v>
      </c>
      <c r="M563" s="31" t="n">
        <v>32.7</v>
      </c>
      <c r="N563" s="31" t="n">
        <v>12.52</v>
      </c>
    </row>
    <row r="564" customFormat="false" ht="15" hidden="false" customHeight="false" outlineLevel="0" collapsed="false">
      <c r="A564" s="31" t="s">
        <v>748</v>
      </c>
      <c r="B564" s="31" t="n">
        <v>293</v>
      </c>
      <c r="C564" s="32" t="n">
        <v>12.3333333333334</v>
      </c>
      <c r="D564" s="33" t="n">
        <v>8</v>
      </c>
      <c r="E564" s="31" t="n">
        <v>40.9</v>
      </c>
      <c r="F564" s="31" t="n">
        <v>43.9</v>
      </c>
      <c r="G564" s="31" t="n">
        <v>38.2</v>
      </c>
      <c r="H564" s="31" t="n">
        <v>73</v>
      </c>
      <c r="I564" s="31" t="n">
        <v>0.3</v>
      </c>
      <c r="J564" s="31" t="n">
        <v>2.47</v>
      </c>
      <c r="K564" s="31" t="n">
        <v>103</v>
      </c>
      <c r="L564" s="31" t="n">
        <v>56.8</v>
      </c>
      <c r="M564" s="31" t="n">
        <v>32.8</v>
      </c>
      <c r="N564" s="31" t="n">
        <v>12.5</v>
      </c>
    </row>
    <row r="565" customFormat="false" ht="15" hidden="false" customHeight="false" outlineLevel="0" collapsed="false">
      <c r="A565" s="31" t="s">
        <v>749</v>
      </c>
      <c r="B565" s="31" t="n">
        <v>293</v>
      </c>
      <c r="C565" s="32" t="n">
        <v>12.3750000000001</v>
      </c>
      <c r="D565" s="33" t="n">
        <v>9</v>
      </c>
      <c r="E565" s="31" t="n">
        <v>40.8</v>
      </c>
      <c r="F565" s="31" t="n">
        <v>43.3</v>
      </c>
      <c r="G565" s="31" t="n">
        <v>38.9</v>
      </c>
      <c r="H565" s="31" t="n">
        <v>74</v>
      </c>
      <c r="I565" s="31" t="n">
        <v>1.4</v>
      </c>
      <c r="J565" s="31" t="n">
        <v>2.16</v>
      </c>
      <c r="K565" s="31" t="n">
        <v>135</v>
      </c>
      <c r="L565" s="31" t="n">
        <v>56.5</v>
      </c>
      <c r="M565" s="31" t="n">
        <v>33.1</v>
      </c>
      <c r="N565" s="31" t="n">
        <v>12.5</v>
      </c>
    </row>
    <row r="566" customFormat="false" ht="15" hidden="false" customHeight="false" outlineLevel="0" collapsed="false">
      <c r="A566" s="31" t="s">
        <v>750</v>
      </c>
      <c r="B566" s="31" t="n">
        <v>293</v>
      </c>
      <c r="C566" s="32" t="n">
        <v>12.4166666666667</v>
      </c>
      <c r="D566" s="33" t="n">
        <v>10</v>
      </c>
      <c r="E566" s="31" t="n">
        <v>48.6</v>
      </c>
      <c r="F566" s="31" t="n">
        <v>55.3</v>
      </c>
      <c r="G566" s="31" t="n">
        <v>40.7</v>
      </c>
      <c r="H566" s="31" t="n">
        <v>64</v>
      </c>
      <c r="I566" s="31" t="n">
        <v>26</v>
      </c>
      <c r="J566" s="31" t="n">
        <v>1.79</v>
      </c>
      <c r="K566" s="31" t="n">
        <v>145</v>
      </c>
      <c r="L566" s="31" t="n">
        <v>56.3</v>
      </c>
      <c r="M566" s="31" t="n">
        <v>36.9</v>
      </c>
      <c r="N566" s="31" t="n">
        <v>13.84</v>
      </c>
    </row>
    <row r="567" customFormat="false" ht="15" hidden="false" customHeight="false" outlineLevel="0" collapsed="false">
      <c r="A567" s="31" t="s">
        <v>751</v>
      </c>
      <c r="B567" s="31" t="n">
        <v>293</v>
      </c>
      <c r="C567" s="32" t="n">
        <v>12.4583333333334</v>
      </c>
      <c r="D567" s="33" t="n">
        <v>11</v>
      </c>
      <c r="E567" s="31" t="n">
        <v>54.8</v>
      </c>
      <c r="F567" s="31" t="n">
        <v>58.6</v>
      </c>
      <c r="G567" s="31" t="n">
        <v>49.6</v>
      </c>
      <c r="H567" s="31" t="n">
        <v>49</v>
      </c>
      <c r="I567" s="31" t="n">
        <v>42.7</v>
      </c>
      <c r="J567" s="31" t="n">
        <v>2.4</v>
      </c>
      <c r="K567" s="31" t="n">
        <v>114</v>
      </c>
      <c r="L567" s="31" t="n">
        <v>56.2</v>
      </c>
      <c r="M567" s="31" t="n">
        <v>35.9</v>
      </c>
      <c r="N567" s="31" t="n">
        <v>13.71</v>
      </c>
    </row>
    <row r="568" customFormat="false" ht="15" hidden="false" customHeight="false" outlineLevel="0" collapsed="false">
      <c r="A568" s="31" t="s">
        <v>752</v>
      </c>
      <c r="B568" s="31" t="n">
        <v>293</v>
      </c>
      <c r="C568" s="32" t="n">
        <v>12.5000000000001</v>
      </c>
      <c r="D568" s="33" t="n">
        <v>12</v>
      </c>
      <c r="E568" s="31" t="n">
        <v>58.1</v>
      </c>
      <c r="F568" s="31" t="n">
        <v>60.6</v>
      </c>
      <c r="G568" s="31" t="n">
        <v>55.7</v>
      </c>
      <c r="H568" s="31" t="n">
        <v>45</v>
      </c>
      <c r="I568" s="31" t="n">
        <v>52.6</v>
      </c>
      <c r="J568" s="31" t="n">
        <v>2.86</v>
      </c>
      <c r="K568" s="31" t="n">
        <v>172</v>
      </c>
      <c r="L568" s="31" t="n">
        <v>56.3</v>
      </c>
      <c r="M568" s="31" t="n">
        <v>36.7</v>
      </c>
      <c r="N568" s="31" t="n">
        <v>13.63</v>
      </c>
    </row>
    <row r="569" customFormat="false" ht="15" hidden="false" customHeight="false" outlineLevel="0" collapsed="false">
      <c r="A569" s="31" t="s">
        <v>753</v>
      </c>
      <c r="B569" s="31" t="n">
        <v>293</v>
      </c>
      <c r="C569" s="32" t="n">
        <v>12.5416666666667</v>
      </c>
      <c r="D569" s="33" t="n">
        <v>13</v>
      </c>
      <c r="E569" s="31" t="n">
        <v>56.8</v>
      </c>
      <c r="F569" s="31" t="n">
        <v>60.7</v>
      </c>
      <c r="G569" s="31" t="n">
        <v>51</v>
      </c>
      <c r="H569" s="31" t="n">
        <v>52</v>
      </c>
      <c r="I569" s="31" t="n">
        <v>57.1</v>
      </c>
      <c r="J569" s="31" t="n">
        <v>3.05</v>
      </c>
      <c r="K569" s="31" t="n">
        <v>177</v>
      </c>
      <c r="L569" s="31" t="n">
        <v>-6999</v>
      </c>
      <c r="M569" s="31" t="n">
        <v>39.3</v>
      </c>
      <c r="N569" s="31" t="n">
        <v>13.7</v>
      </c>
    </row>
    <row r="570" customFormat="false" ht="15" hidden="false" customHeight="false" outlineLevel="0" collapsed="false">
      <c r="A570" s="31" t="s">
        <v>754</v>
      </c>
      <c r="B570" s="31" t="n">
        <v>293</v>
      </c>
      <c r="C570" s="32" t="n">
        <v>12.5833333333334</v>
      </c>
      <c r="D570" s="33" t="n">
        <v>14</v>
      </c>
      <c r="E570" s="31" t="n">
        <v>57.6</v>
      </c>
      <c r="F570" s="31" t="n">
        <v>59.7</v>
      </c>
      <c r="G570" s="31" t="n">
        <v>52.1</v>
      </c>
      <c r="H570" s="31" t="n">
        <v>56</v>
      </c>
      <c r="I570" s="31" t="n">
        <v>56.9</v>
      </c>
      <c r="J570" s="31" t="n">
        <v>2.68</v>
      </c>
      <c r="K570" s="31" t="n">
        <v>170</v>
      </c>
      <c r="L570" s="31" t="n">
        <v>-6999</v>
      </c>
      <c r="M570" s="31" t="n">
        <v>41.9</v>
      </c>
      <c r="N570" s="31" t="n">
        <v>13.7</v>
      </c>
    </row>
    <row r="571" customFormat="false" ht="15" hidden="false" customHeight="false" outlineLevel="0" collapsed="false">
      <c r="A571" s="31" t="s">
        <v>755</v>
      </c>
      <c r="B571" s="31" t="n">
        <v>293</v>
      </c>
      <c r="C571" s="32" t="n">
        <v>12.6250000000001</v>
      </c>
      <c r="D571" s="33" t="n">
        <v>15</v>
      </c>
      <c r="E571" s="31" t="n">
        <v>61.2</v>
      </c>
      <c r="F571" s="31" t="n">
        <v>64.2</v>
      </c>
      <c r="G571" s="31" t="n">
        <v>55.1</v>
      </c>
      <c r="H571" s="31" t="n">
        <v>51</v>
      </c>
      <c r="I571" s="31" t="n">
        <v>51.7</v>
      </c>
      <c r="J571" s="31" t="n">
        <v>2.27</v>
      </c>
      <c r="K571" s="31" t="n">
        <v>125</v>
      </c>
      <c r="L571" s="31" t="n">
        <v>-6999</v>
      </c>
      <c r="M571" s="31" t="n">
        <v>42.9</v>
      </c>
      <c r="N571" s="31" t="n">
        <v>13.7</v>
      </c>
    </row>
    <row r="572" customFormat="false" ht="15" hidden="false" customHeight="false" outlineLevel="0" collapsed="false">
      <c r="A572" s="31" t="s">
        <v>756</v>
      </c>
      <c r="B572" s="31" t="n">
        <v>293</v>
      </c>
      <c r="C572" s="32" t="n">
        <v>12.6666666666667</v>
      </c>
      <c r="D572" s="33" t="n">
        <v>16</v>
      </c>
      <c r="E572" s="31" t="n">
        <v>63.2</v>
      </c>
      <c r="F572" s="31" t="n">
        <v>64.9</v>
      </c>
      <c r="G572" s="31" t="n">
        <v>58.7</v>
      </c>
      <c r="H572" s="31" t="n">
        <v>51</v>
      </c>
      <c r="I572" s="31" t="n">
        <v>42.2</v>
      </c>
      <c r="J572" s="31" t="n">
        <v>2.45</v>
      </c>
      <c r="K572" s="31" t="n">
        <v>146</v>
      </c>
      <c r="L572" s="31" t="n">
        <v>-6999</v>
      </c>
      <c r="M572" s="31" t="n">
        <v>44.7</v>
      </c>
      <c r="N572" s="31" t="n">
        <v>13.7</v>
      </c>
    </row>
    <row r="573" customFormat="false" ht="15" hidden="false" customHeight="false" outlineLevel="0" collapsed="false">
      <c r="A573" s="31" t="s">
        <v>757</v>
      </c>
      <c r="B573" s="31" t="n">
        <v>293</v>
      </c>
      <c r="C573" s="32" t="n">
        <v>12.7083333333334</v>
      </c>
      <c r="D573" s="33" t="n">
        <v>17</v>
      </c>
      <c r="E573" s="31" t="n">
        <v>60.4</v>
      </c>
      <c r="F573" s="31" t="n">
        <v>64</v>
      </c>
      <c r="G573" s="31" t="n">
        <v>54.6</v>
      </c>
      <c r="H573" s="31" t="n">
        <v>49</v>
      </c>
      <c r="I573" s="31" t="n">
        <v>28.6</v>
      </c>
      <c r="J573" s="31" t="n">
        <v>2.44</v>
      </c>
      <c r="K573" s="31" t="n">
        <v>169</v>
      </c>
      <c r="L573" s="31" t="n">
        <v>-6999</v>
      </c>
      <c r="M573" s="31" t="n">
        <v>41.1</v>
      </c>
      <c r="N573" s="31" t="n">
        <v>13.72</v>
      </c>
    </row>
    <row r="574" customFormat="false" ht="15" hidden="false" customHeight="false" outlineLevel="0" collapsed="false">
      <c r="A574" s="31" t="s">
        <v>758</v>
      </c>
      <c r="B574" s="31" t="n">
        <v>293</v>
      </c>
      <c r="C574" s="32" t="n">
        <v>12.7500000000001</v>
      </c>
      <c r="D574" s="33" t="n">
        <v>18</v>
      </c>
      <c r="E574" s="31" t="n">
        <v>58.8</v>
      </c>
      <c r="F574" s="31" t="n">
        <v>61.4</v>
      </c>
      <c r="G574" s="31" t="n">
        <v>55.1</v>
      </c>
      <c r="H574" s="31" t="n">
        <v>50</v>
      </c>
      <c r="I574" s="31" t="n">
        <v>12.9</v>
      </c>
      <c r="J574" s="31" t="n">
        <v>2.21</v>
      </c>
      <c r="K574" s="31" t="n">
        <v>189</v>
      </c>
      <c r="L574" s="31" t="n">
        <v>-6999</v>
      </c>
      <c r="M574" s="31" t="n">
        <v>40.1</v>
      </c>
      <c r="N574" s="31" t="n">
        <v>13.76</v>
      </c>
    </row>
    <row r="575" customFormat="false" ht="15" hidden="false" customHeight="false" outlineLevel="0" collapsed="false">
      <c r="A575" s="31" t="s">
        <v>759</v>
      </c>
      <c r="B575" s="31" t="n">
        <v>293</v>
      </c>
      <c r="C575" s="32" t="n">
        <v>12.7916666666667</v>
      </c>
      <c r="D575" s="33" t="n">
        <v>19</v>
      </c>
      <c r="E575" s="31" t="n">
        <v>54.3</v>
      </c>
      <c r="F575" s="31" t="n">
        <v>58.4</v>
      </c>
      <c r="G575" s="31" t="n">
        <v>49.5</v>
      </c>
      <c r="H575" s="31" t="n">
        <v>49</v>
      </c>
      <c r="I575" s="31" t="n">
        <v>0.9</v>
      </c>
      <c r="J575" s="31" t="n">
        <v>3.35</v>
      </c>
      <c r="K575" s="31" t="n">
        <v>149</v>
      </c>
      <c r="L575" s="31" t="n">
        <v>-6999</v>
      </c>
      <c r="M575" s="31" t="n">
        <v>35.4</v>
      </c>
      <c r="N575" s="31" t="n">
        <v>13.25</v>
      </c>
    </row>
    <row r="576" customFormat="false" ht="15" hidden="false" customHeight="false" outlineLevel="0" collapsed="false">
      <c r="A576" s="31" t="s">
        <v>760</v>
      </c>
      <c r="B576" s="31" t="n">
        <v>293</v>
      </c>
      <c r="C576" s="32" t="n">
        <v>12.8333333333334</v>
      </c>
      <c r="D576" s="33" t="n">
        <v>20</v>
      </c>
      <c r="E576" s="31" t="n">
        <v>51.2</v>
      </c>
      <c r="F576" s="31" t="n">
        <v>54.6</v>
      </c>
      <c r="G576" s="31" t="n">
        <v>46.3</v>
      </c>
      <c r="H576" s="31" t="n">
        <v>59</v>
      </c>
      <c r="I576" s="31" t="n">
        <v>-0.1</v>
      </c>
      <c r="J576" s="31" t="n">
        <v>2.93</v>
      </c>
      <c r="K576" s="31" t="n">
        <v>155</v>
      </c>
      <c r="L576" s="31" t="n">
        <v>-6999</v>
      </c>
      <c r="M576" s="31" t="n">
        <v>37.3</v>
      </c>
      <c r="N576" s="31" t="n">
        <v>13.11</v>
      </c>
    </row>
    <row r="577" customFormat="false" ht="15" hidden="false" customHeight="false" outlineLevel="0" collapsed="false">
      <c r="A577" s="31" t="s">
        <v>761</v>
      </c>
      <c r="B577" s="31" t="n">
        <v>293</v>
      </c>
      <c r="C577" s="32" t="n">
        <v>12.8750000000001</v>
      </c>
      <c r="D577" s="33" t="n">
        <v>21</v>
      </c>
      <c r="E577" s="31" t="n">
        <v>48.5</v>
      </c>
      <c r="F577" s="31" t="n">
        <v>53.1</v>
      </c>
      <c r="G577" s="31" t="n">
        <v>44.7</v>
      </c>
      <c r="H577" s="31" t="n">
        <v>65</v>
      </c>
      <c r="I577" s="31" t="n">
        <v>-0.1</v>
      </c>
      <c r="J577" s="31" t="n">
        <v>2.94</v>
      </c>
      <c r="K577" s="31" t="n">
        <v>191</v>
      </c>
      <c r="L577" s="31" t="n">
        <v>-6999</v>
      </c>
      <c r="M577" s="31" t="n">
        <v>37.2</v>
      </c>
      <c r="N577" s="31" t="n">
        <v>12.99</v>
      </c>
    </row>
    <row r="578" customFormat="false" ht="15" hidden="false" customHeight="false" outlineLevel="0" collapsed="false">
      <c r="A578" s="31" t="s">
        <v>762</v>
      </c>
      <c r="B578" s="31" t="n">
        <v>293</v>
      </c>
      <c r="C578" s="32" t="n">
        <v>12.9166666666667</v>
      </c>
      <c r="D578" s="33" t="n">
        <v>22</v>
      </c>
      <c r="E578" s="31" t="n">
        <v>46.4</v>
      </c>
      <c r="F578" s="31" t="n">
        <v>51.5</v>
      </c>
      <c r="G578" s="31" t="n">
        <v>43.7</v>
      </c>
      <c r="H578" s="31" t="n">
        <v>71</v>
      </c>
      <c r="I578" s="31" t="n">
        <v>-0.1</v>
      </c>
      <c r="J578" s="31" t="n">
        <v>2.17</v>
      </c>
      <c r="K578" s="31" t="n">
        <v>131</v>
      </c>
      <c r="L578" s="31" t="n">
        <v>-6999</v>
      </c>
      <c r="M578" s="31" t="n">
        <v>37.4</v>
      </c>
      <c r="N578" s="31" t="n">
        <v>12.88</v>
      </c>
    </row>
    <row r="579" customFormat="false" ht="15" hidden="false" customHeight="false" outlineLevel="0" collapsed="false">
      <c r="A579" s="31" t="s">
        <v>763</v>
      </c>
      <c r="B579" s="31" t="n">
        <v>293</v>
      </c>
      <c r="C579" s="32" t="n">
        <v>12.9583333333334</v>
      </c>
      <c r="D579" s="33" t="n">
        <v>23</v>
      </c>
      <c r="E579" s="31" t="n">
        <v>47.6</v>
      </c>
      <c r="F579" s="31" t="n">
        <v>50.5</v>
      </c>
      <c r="G579" s="31" t="n">
        <v>43.9</v>
      </c>
      <c r="H579" s="31" t="n">
        <v>67</v>
      </c>
      <c r="I579" s="31" t="n">
        <v>-0.1</v>
      </c>
      <c r="J579" s="31" t="n">
        <v>3.06</v>
      </c>
      <c r="K579" s="31" t="n">
        <v>156</v>
      </c>
      <c r="L579" s="31" t="n">
        <v>164.2</v>
      </c>
      <c r="M579" s="31" t="n">
        <v>37.1</v>
      </c>
      <c r="N579" s="31" t="n">
        <v>12.8</v>
      </c>
    </row>
    <row r="580" customFormat="false" ht="15" hidden="false" customHeight="false" outlineLevel="0" collapsed="false">
      <c r="A580" s="31" t="s">
        <v>764</v>
      </c>
      <c r="B580" s="31" t="n">
        <v>294</v>
      </c>
      <c r="C580" s="32" t="n">
        <v>12.0000000000001</v>
      </c>
      <c r="D580" s="33" t="n">
        <v>0</v>
      </c>
      <c r="E580" s="31" t="n">
        <v>50.9</v>
      </c>
      <c r="F580" s="31" t="n">
        <v>52.3</v>
      </c>
      <c r="G580" s="31" t="n">
        <v>49.5</v>
      </c>
      <c r="H580" s="31" t="n">
        <v>67</v>
      </c>
      <c r="I580" s="31" t="n">
        <v>-0.1</v>
      </c>
      <c r="J580" s="31" t="n">
        <v>2.38</v>
      </c>
      <c r="K580" s="31" t="n">
        <v>169</v>
      </c>
      <c r="L580" s="31" t="n">
        <v>54.9</v>
      </c>
      <c r="M580" s="31" t="n">
        <v>40.3</v>
      </c>
      <c r="N580" s="31" t="n">
        <v>12.67</v>
      </c>
    </row>
    <row r="581" customFormat="false" ht="15" hidden="false" customHeight="false" outlineLevel="0" collapsed="false">
      <c r="A581" s="31" t="s">
        <v>765</v>
      </c>
      <c r="B581" s="31" t="n">
        <v>294</v>
      </c>
      <c r="C581" s="32" t="n">
        <v>11.0833333333334</v>
      </c>
      <c r="D581" s="33" t="n">
        <v>2</v>
      </c>
      <c r="E581" s="31" t="n">
        <v>45.4</v>
      </c>
      <c r="F581" s="31" t="n">
        <v>48.9</v>
      </c>
      <c r="G581" s="31" t="n">
        <v>41.1</v>
      </c>
      <c r="H581" s="31" t="n">
        <v>71</v>
      </c>
      <c r="I581" s="31" t="n">
        <v>-0.1</v>
      </c>
      <c r="J581" s="31" t="n">
        <v>2.08</v>
      </c>
      <c r="K581" s="31" t="n">
        <v>98</v>
      </c>
      <c r="L581" s="31" t="n">
        <v>138.2</v>
      </c>
      <c r="M581" s="31" t="n">
        <v>36.5</v>
      </c>
      <c r="N581" s="31" t="n">
        <v>12.64</v>
      </c>
    </row>
    <row r="582" customFormat="false" ht="15" hidden="false" customHeight="false" outlineLevel="0" collapsed="false">
      <c r="A582" s="31" t="s">
        <v>766</v>
      </c>
      <c r="B582" s="31" t="n">
        <v>294</v>
      </c>
      <c r="C582" s="32" t="n">
        <v>11.1250000000001</v>
      </c>
      <c r="D582" s="33" t="n">
        <v>3</v>
      </c>
      <c r="E582" s="31" t="n">
        <v>42.6</v>
      </c>
      <c r="F582" s="31" t="n">
        <v>45.8</v>
      </c>
      <c r="G582" s="31" t="n">
        <v>40.1</v>
      </c>
      <c r="H582" s="31" t="n">
        <v>80</v>
      </c>
      <c r="I582" s="31" t="n">
        <v>-0.1</v>
      </c>
      <c r="J582" s="31" t="n">
        <v>1.24</v>
      </c>
      <c r="K582" s="31" t="n">
        <v>133</v>
      </c>
      <c r="L582" s="31" t="n">
        <v>133.4</v>
      </c>
      <c r="M582" s="31" t="n">
        <v>36.8</v>
      </c>
      <c r="N582" s="31" t="n">
        <v>12.61</v>
      </c>
    </row>
    <row r="583" customFormat="false" ht="15" hidden="false" customHeight="false" outlineLevel="0" collapsed="false">
      <c r="A583" s="31" t="s">
        <v>767</v>
      </c>
      <c r="B583" s="31" t="n">
        <v>294</v>
      </c>
      <c r="C583" s="32" t="n">
        <v>11.1666666666667</v>
      </c>
      <c r="D583" s="33" t="n">
        <v>4</v>
      </c>
      <c r="E583" s="31" t="n">
        <v>42.7</v>
      </c>
      <c r="F583" s="31" t="n">
        <v>44.2</v>
      </c>
      <c r="G583" s="31" t="n">
        <v>39.9</v>
      </c>
      <c r="H583" s="31" t="n">
        <v>78</v>
      </c>
      <c r="I583" s="31" t="n">
        <v>-0.1</v>
      </c>
      <c r="J583" s="31" t="n">
        <v>1.79</v>
      </c>
      <c r="K583" s="31" t="n">
        <v>155</v>
      </c>
      <c r="L583" s="31" t="n">
        <v>130.3</v>
      </c>
      <c r="M583" s="31" t="n">
        <v>36.3</v>
      </c>
      <c r="N583" s="31" t="n">
        <v>12.6</v>
      </c>
    </row>
    <row r="584" customFormat="false" ht="15" hidden="false" customHeight="false" outlineLevel="0" collapsed="false">
      <c r="A584" s="31" t="s">
        <v>768</v>
      </c>
      <c r="B584" s="31" t="n">
        <v>294</v>
      </c>
      <c r="C584" s="32" t="n">
        <v>11.2083333333334</v>
      </c>
      <c r="D584" s="33" t="n">
        <v>5</v>
      </c>
      <c r="E584" s="31" t="n">
        <v>44</v>
      </c>
      <c r="F584" s="31" t="n">
        <v>47.4</v>
      </c>
      <c r="G584" s="31" t="n">
        <v>39.9</v>
      </c>
      <c r="H584" s="31" t="n">
        <v>82</v>
      </c>
      <c r="I584" s="31" t="n">
        <v>-0.1</v>
      </c>
      <c r="J584" s="31" t="n">
        <v>2.38</v>
      </c>
      <c r="K584" s="31" t="n">
        <v>98</v>
      </c>
      <c r="L584" s="31" t="n">
        <v>129.3</v>
      </c>
      <c r="M584" s="31" t="n">
        <v>38.8</v>
      </c>
      <c r="N584" s="31" t="n">
        <v>12.58</v>
      </c>
    </row>
    <row r="585" customFormat="false" ht="15" hidden="false" customHeight="false" outlineLevel="0" collapsed="false">
      <c r="A585" s="31" t="s">
        <v>769</v>
      </c>
      <c r="B585" s="31" t="n">
        <v>294</v>
      </c>
      <c r="C585" s="32" t="n">
        <v>11.2500000000001</v>
      </c>
      <c r="D585" s="33" t="n">
        <v>6</v>
      </c>
      <c r="E585" s="31" t="n">
        <v>47.7</v>
      </c>
      <c r="F585" s="31" t="n">
        <v>50.5</v>
      </c>
      <c r="G585" s="31" t="n">
        <v>43.9</v>
      </c>
      <c r="H585" s="31" t="n">
        <v>77</v>
      </c>
      <c r="I585" s="31" t="n">
        <v>-0.1</v>
      </c>
      <c r="J585" s="31" t="n">
        <v>3.29</v>
      </c>
      <c r="K585" s="31" t="n">
        <v>75</v>
      </c>
      <c r="L585" s="31" t="n">
        <v>131.9</v>
      </c>
      <c r="M585" s="31" t="n">
        <v>40.8</v>
      </c>
      <c r="N585" s="31" t="n">
        <v>12.57</v>
      </c>
    </row>
    <row r="586" customFormat="false" ht="15" hidden="false" customHeight="false" outlineLevel="0" collapsed="false">
      <c r="A586" s="31" t="s">
        <v>770</v>
      </c>
      <c r="B586" s="31" t="n">
        <v>294</v>
      </c>
      <c r="C586" s="32" t="n">
        <v>11.2916666666667</v>
      </c>
      <c r="D586" s="33" t="n">
        <v>7</v>
      </c>
      <c r="E586" s="31" t="n">
        <v>44</v>
      </c>
      <c r="F586" s="31" t="n">
        <v>50.7</v>
      </c>
      <c r="G586" s="31" t="n">
        <v>40.8</v>
      </c>
      <c r="H586" s="31" t="n">
        <v>82</v>
      </c>
      <c r="I586" s="31" t="n">
        <v>-0.1</v>
      </c>
      <c r="J586" s="31" t="n">
        <v>3.58</v>
      </c>
      <c r="K586" s="31" t="n">
        <v>161</v>
      </c>
      <c r="L586" s="31" t="n">
        <v>132.3</v>
      </c>
      <c r="M586" s="31" t="n">
        <v>38.8</v>
      </c>
      <c r="N586" s="31" t="n">
        <v>12.56</v>
      </c>
    </row>
    <row r="587" customFormat="false" ht="15" hidden="false" customHeight="false" outlineLevel="0" collapsed="false">
      <c r="A587" s="31" t="s">
        <v>771</v>
      </c>
      <c r="B587" s="31" t="n">
        <v>294</v>
      </c>
      <c r="C587" s="32" t="n">
        <v>11.3333333333334</v>
      </c>
      <c r="D587" s="33" t="n">
        <v>8</v>
      </c>
      <c r="E587" s="31" t="n">
        <v>41.2</v>
      </c>
      <c r="F587" s="31" t="n">
        <v>42.8</v>
      </c>
      <c r="G587" s="31" t="n">
        <v>39</v>
      </c>
      <c r="H587" s="31" t="n">
        <v>84</v>
      </c>
      <c r="I587" s="31" t="n">
        <v>0.6</v>
      </c>
      <c r="J587" s="31" t="n">
        <v>1.91</v>
      </c>
      <c r="K587" s="31" t="n">
        <v>131</v>
      </c>
      <c r="L587" s="31" t="n">
        <v>131</v>
      </c>
      <c r="M587" s="31" t="n">
        <v>36.7</v>
      </c>
      <c r="N587" s="31" t="n">
        <v>12.58</v>
      </c>
    </row>
    <row r="588" customFormat="false" ht="15" hidden="false" customHeight="false" outlineLevel="0" collapsed="false">
      <c r="A588" s="31" t="s">
        <v>772</v>
      </c>
      <c r="B588" s="31" t="n">
        <v>294</v>
      </c>
      <c r="C588" s="32" t="n">
        <v>11.3750000000001</v>
      </c>
      <c r="D588" s="33" t="n">
        <v>9</v>
      </c>
      <c r="E588" s="31" t="n">
        <v>44.7</v>
      </c>
      <c r="F588" s="31" t="n">
        <v>48.9</v>
      </c>
      <c r="G588" s="31" t="n">
        <v>39.9</v>
      </c>
      <c r="H588" s="31" t="n">
        <v>79</v>
      </c>
      <c r="I588" s="31" t="n">
        <v>3.3</v>
      </c>
      <c r="J588" s="31" t="n">
        <v>2.4</v>
      </c>
      <c r="K588" s="31" t="n">
        <v>107</v>
      </c>
      <c r="L588" s="31" t="n">
        <v>99.6</v>
      </c>
      <c r="M588" s="31" t="n">
        <v>38.5</v>
      </c>
      <c r="N588" s="31" t="n">
        <v>13.16</v>
      </c>
    </row>
    <row r="589" customFormat="false" ht="15" hidden="false" customHeight="false" outlineLevel="0" collapsed="false">
      <c r="A589" s="31" t="s">
        <v>773</v>
      </c>
      <c r="B589" s="31" t="n">
        <v>294</v>
      </c>
      <c r="C589" s="32" t="n">
        <v>11.4166666666667</v>
      </c>
      <c r="D589" s="33" t="n">
        <v>10</v>
      </c>
      <c r="E589" s="31" t="n">
        <v>49.5</v>
      </c>
      <c r="F589" s="31" t="n">
        <v>53.6</v>
      </c>
      <c r="G589" s="31" t="n">
        <v>45.2</v>
      </c>
      <c r="H589" s="31" t="n">
        <v>72</v>
      </c>
      <c r="I589" s="31" t="n">
        <v>17.7</v>
      </c>
      <c r="J589" s="31" t="n">
        <v>3.2</v>
      </c>
      <c r="K589" s="31" t="n">
        <v>185</v>
      </c>
      <c r="L589" s="31" t="n">
        <v>53.5</v>
      </c>
      <c r="M589" s="31" t="n">
        <v>40.8</v>
      </c>
      <c r="N589" s="31" t="n">
        <v>13.83</v>
      </c>
    </row>
    <row r="590" customFormat="false" ht="15" hidden="false" customHeight="false" outlineLevel="0" collapsed="false">
      <c r="A590" s="31" t="s">
        <v>774</v>
      </c>
      <c r="B590" s="31" t="n">
        <v>294</v>
      </c>
      <c r="C590" s="32" t="n">
        <v>11.4583333333334</v>
      </c>
      <c r="D590" s="33" t="n">
        <v>11</v>
      </c>
      <c r="E590" s="31" t="n">
        <v>55.3</v>
      </c>
      <c r="F590" s="31" t="n">
        <v>58.2</v>
      </c>
      <c r="G590" s="31" t="n">
        <v>52.4</v>
      </c>
      <c r="H590" s="31" t="n">
        <v>60</v>
      </c>
      <c r="I590" s="31" t="n">
        <v>35.4</v>
      </c>
      <c r="J590" s="31" t="n">
        <v>2.92</v>
      </c>
      <c r="K590" s="31" t="n">
        <v>172</v>
      </c>
      <c r="L590" s="31" t="n">
        <v>53.3</v>
      </c>
      <c r="M590" s="31" t="n">
        <v>41.6</v>
      </c>
      <c r="N590" s="31" t="n">
        <v>13.73</v>
      </c>
    </row>
    <row r="591" customFormat="false" ht="15" hidden="false" customHeight="false" outlineLevel="0" collapsed="false">
      <c r="A591" s="31" t="s">
        <v>775</v>
      </c>
      <c r="B591" s="31" t="n">
        <v>294</v>
      </c>
      <c r="C591" s="32" t="n">
        <v>11.5000000000001</v>
      </c>
      <c r="D591" s="33" t="n">
        <v>12</v>
      </c>
      <c r="E591" s="31" t="n">
        <v>59.9</v>
      </c>
      <c r="F591" s="31" t="n">
        <v>61.7</v>
      </c>
      <c r="G591" s="31" t="n">
        <v>57.8</v>
      </c>
      <c r="H591" s="31" t="n">
        <v>52</v>
      </c>
      <c r="I591" s="31" t="n">
        <v>47.8</v>
      </c>
      <c r="J591" s="31" t="n">
        <v>3.25</v>
      </c>
      <c r="K591" s="31" t="n">
        <v>167</v>
      </c>
      <c r="L591" s="31" t="n">
        <v>52.7</v>
      </c>
      <c r="M591" s="31" t="n">
        <v>42.2</v>
      </c>
      <c r="N591" s="31" t="n">
        <v>13.62</v>
      </c>
    </row>
    <row r="592" customFormat="false" ht="15" hidden="false" customHeight="false" outlineLevel="0" collapsed="false">
      <c r="A592" s="31" t="s">
        <v>776</v>
      </c>
      <c r="B592" s="31" t="n">
        <v>294</v>
      </c>
      <c r="C592" s="32" t="n">
        <v>11.5416666666667</v>
      </c>
      <c r="D592" s="33" t="n">
        <v>13</v>
      </c>
      <c r="E592" s="31" t="n">
        <v>60.8</v>
      </c>
      <c r="F592" s="31" t="n">
        <v>61.6</v>
      </c>
      <c r="G592" s="31" t="n">
        <v>59.4</v>
      </c>
      <c r="H592" s="31" t="n">
        <v>46</v>
      </c>
      <c r="I592" s="31" t="n">
        <v>27.9</v>
      </c>
      <c r="J592" s="31" t="n">
        <v>3.15</v>
      </c>
      <c r="K592" s="31" t="n">
        <v>153</v>
      </c>
      <c r="L592" s="31" t="n">
        <v>53.3</v>
      </c>
      <c r="M592" s="31" t="n">
        <v>39.8</v>
      </c>
      <c r="N592" s="31" t="n">
        <v>13.62</v>
      </c>
    </row>
    <row r="593" customFormat="false" ht="15" hidden="false" customHeight="false" outlineLevel="0" collapsed="false">
      <c r="A593" s="31" t="s">
        <v>777</v>
      </c>
      <c r="B593" s="31" t="n">
        <v>294</v>
      </c>
      <c r="C593" s="32" t="n">
        <v>11.5833333333334</v>
      </c>
      <c r="D593" s="33" t="n">
        <v>14</v>
      </c>
      <c r="E593" s="31" t="n">
        <v>63.1</v>
      </c>
      <c r="F593" s="31" t="n">
        <v>64.4</v>
      </c>
      <c r="G593" s="31" t="n">
        <v>61.3</v>
      </c>
      <c r="H593" s="31" t="n">
        <v>43</v>
      </c>
      <c r="I593" s="31" t="n">
        <v>28.4</v>
      </c>
      <c r="J593" s="31" t="n">
        <v>4.52</v>
      </c>
      <c r="K593" s="31" t="n">
        <v>173</v>
      </c>
      <c r="L593" s="31" t="n">
        <v>53.1</v>
      </c>
      <c r="M593" s="31" t="n">
        <v>40.1</v>
      </c>
      <c r="N593" s="31" t="n">
        <v>13.58</v>
      </c>
    </row>
    <row r="594" customFormat="false" ht="15" hidden="false" customHeight="false" outlineLevel="0" collapsed="false">
      <c r="A594" s="31" t="s">
        <v>778</v>
      </c>
      <c r="B594" s="31" t="n">
        <v>294</v>
      </c>
      <c r="C594" s="32" t="n">
        <v>11.6250000000001</v>
      </c>
      <c r="D594" s="33" t="n">
        <v>15</v>
      </c>
      <c r="E594" s="31" t="n">
        <v>63.4</v>
      </c>
      <c r="F594" s="31" t="n">
        <v>64.4</v>
      </c>
      <c r="G594" s="31" t="n">
        <v>62.2</v>
      </c>
      <c r="H594" s="31" t="n">
        <v>45</v>
      </c>
      <c r="I594" s="31" t="n">
        <v>20</v>
      </c>
      <c r="J594" s="31" t="n">
        <v>5.94</v>
      </c>
      <c r="K594" s="31" t="n">
        <v>195</v>
      </c>
      <c r="L594" s="31" t="n">
        <v>53</v>
      </c>
      <c r="M594" s="31" t="n">
        <v>41.6</v>
      </c>
      <c r="N594" s="31" t="n">
        <v>13.61</v>
      </c>
    </row>
    <row r="595" customFormat="false" ht="15" hidden="false" customHeight="false" outlineLevel="0" collapsed="false">
      <c r="A595" s="31" t="s">
        <v>779</v>
      </c>
      <c r="B595" s="31" t="n">
        <v>294</v>
      </c>
      <c r="C595" s="32" t="n">
        <v>11.6666666666667</v>
      </c>
      <c r="D595" s="33" t="n">
        <v>16</v>
      </c>
      <c r="E595" s="31" t="n">
        <v>62.7</v>
      </c>
      <c r="F595" s="31" t="n">
        <v>63.5</v>
      </c>
      <c r="G595" s="31" t="n">
        <v>62.2</v>
      </c>
      <c r="H595" s="31" t="n">
        <v>47</v>
      </c>
      <c r="I595" s="31" t="n">
        <v>16.3</v>
      </c>
      <c r="J595" s="31" t="n">
        <v>4.77</v>
      </c>
      <c r="K595" s="31" t="n">
        <v>194</v>
      </c>
      <c r="L595" s="31" t="n">
        <v>53.5</v>
      </c>
      <c r="M595" s="31" t="n">
        <v>42.1</v>
      </c>
      <c r="N595" s="31" t="n">
        <v>13.62</v>
      </c>
    </row>
    <row r="596" customFormat="false" ht="15" hidden="false" customHeight="false" outlineLevel="0" collapsed="false">
      <c r="A596" s="31" t="s">
        <v>780</v>
      </c>
      <c r="B596" s="31" t="n">
        <v>294</v>
      </c>
      <c r="C596" s="32" t="n">
        <v>11.7083333333334</v>
      </c>
      <c r="D596" s="33" t="n">
        <v>17</v>
      </c>
      <c r="E596" s="31" t="n">
        <v>63.1</v>
      </c>
      <c r="F596" s="31" t="n">
        <v>63.8</v>
      </c>
      <c r="G596" s="31" t="n">
        <v>62.4</v>
      </c>
      <c r="H596" s="31" t="n">
        <v>47</v>
      </c>
      <c r="I596" s="31" t="n">
        <v>15.2</v>
      </c>
      <c r="J596" s="31" t="n">
        <v>4.26</v>
      </c>
      <c r="K596" s="31" t="n">
        <v>192</v>
      </c>
      <c r="L596" s="31" t="n">
        <v>54</v>
      </c>
      <c r="M596" s="31" t="n">
        <v>42.5</v>
      </c>
      <c r="N596" s="31" t="n">
        <v>13.59</v>
      </c>
    </row>
    <row r="597" customFormat="false" ht="15" hidden="false" customHeight="false" outlineLevel="0" collapsed="false">
      <c r="A597" s="31" t="s">
        <v>781</v>
      </c>
      <c r="B597" s="31" t="n">
        <v>294</v>
      </c>
      <c r="C597" s="32" t="n">
        <v>11.7500000000001</v>
      </c>
      <c r="D597" s="33" t="n">
        <v>18</v>
      </c>
      <c r="E597" s="31" t="n">
        <v>60.9</v>
      </c>
      <c r="F597" s="31" t="n">
        <v>62.4</v>
      </c>
      <c r="G597" s="31" t="n">
        <v>59.4</v>
      </c>
      <c r="H597" s="31" t="n">
        <v>51</v>
      </c>
      <c r="I597" s="31" t="n">
        <v>4.1</v>
      </c>
      <c r="J597" s="31" t="n">
        <v>2.06</v>
      </c>
      <c r="K597" s="31" t="n">
        <v>167</v>
      </c>
      <c r="L597" s="31" t="n">
        <v>54.3</v>
      </c>
      <c r="M597" s="31" t="n">
        <v>42.6</v>
      </c>
      <c r="N597" s="31" t="n">
        <v>13.2</v>
      </c>
    </row>
    <row r="598" customFormat="false" ht="15" hidden="false" customHeight="false" outlineLevel="0" collapsed="false">
      <c r="A598" s="31" t="s">
        <v>782</v>
      </c>
      <c r="B598" s="31" t="n">
        <v>294</v>
      </c>
      <c r="C598" s="32" t="n">
        <v>11.7916666666667</v>
      </c>
      <c r="D598" s="33" t="n">
        <v>19</v>
      </c>
      <c r="E598" s="31" t="n">
        <v>58.5</v>
      </c>
      <c r="F598" s="31" t="n">
        <v>60</v>
      </c>
      <c r="G598" s="31" t="n">
        <v>56.5</v>
      </c>
      <c r="H598" s="31" t="n">
        <v>52</v>
      </c>
      <c r="I598" s="31" t="n">
        <v>0.2</v>
      </c>
      <c r="J598" s="31" t="n">
        <v>2.08</v>
      </c>
      <c r="K598" s="31" t="n">
        <v>137</v>
      </c>
      <c r="L598" s="31" t="n">
        <v>54.6</v>
      </c>
      <c r="M598" s="31" t="n">
        <v>40.8</v>
      </c>
      <c r="N598" s="31" t="n">
        <v>13.05</v>
      </c>
    </row>
    <row r="599" customFormat="false" ht="15" hidden="false" customHeight="false" outlineLevel="0" collapsed="false">
      <c r="A599" s="31" t="s">
        <v>783</v>
      </c>
      <c r="B599" s="31" t="n">
        <v>294</v>
      </c>
      <c r="C599" s="32" t="n">
        <v>11.8333333333334</v>
      </c>
      <c r="D599" s="33" t="n">
        <v>20</v>
      </c>
      <c r="E599" s="31" t="n">
        <v>54.7</v>
      </c>
      <c r="F599" s="31" t="n">
        <v>57.3</v>
      </c>
      <c r="G599" s="31" t="n">
        <v>51.4</v>
      </c>
      <c r="H599" s="31" t="n">
        <v>57</v>
      </c>
      <c r="I599" s="31" t="n">
        <v>-0.1</v>
      </c>
      <c r="J599" s="31" t="n">
        <v>3.76</v>
      </c>
      <c r="K599" s="31" t="n">
        <v>72</v>
      </c>
      <c r="L599" s="31" t="n">
        <v>54.8</v>
      </c>
      <c r="M599" s="31" t="n">
        <v>39.7</v>
      </c>
      <c r="N599" s="31" t="n">
        <v>12.94</v>
      </c>
    </row>
    <row r="600" customFormat="false" ht="15" hidden="false" customHeight="false" outlineLevel="0" collapsed="false">
      <c r="A600" s="31" t="s">
        <v>784</v>
      </c>
      <c r="B600" s="31" t="n">
        <v>294</v>
      </c>
      <c r="C600" s="32" t="n">
        <v>11.8750000000001</v>
      </c>
      <c r="D600" s="33" t="n">
        <v>21</v>
      </c>
      <c r="E600" s="31" t="n">
        <v>53.9</v>
      </c>
      <c r="F600" s="31" t="n">
        <v>55.3</v>
      </c>
      <c r="G600" s="31" t="n">
        <v>52.7</v>
      </c>
      <c r="H600" s="31" t="n">
        <v>59</v>
      </c>
      <c r="I600" s="31" t="n">
        <v>-0.1</v>
      </c>
      <c r="J600" s="31" t="n">
        <v>2.65</v>
      </c>
      <c r="K600" s="31" t="n">
        <v>61</v>
      </c>
      <c r="L600" s="31" t="n">
        <v>54.9</v>
      </c>
      <c r="M600" s="31" t="n">
        <v>39.8</v>
      </c>
      <c r="N600" s="31" t="n">
        <v>12.85</v>
      </c>
    </row>
    <row r="601" customFormat="false" ht="15" hidden="false" customHeight="false" outlineLevel="0" collapsed="false">
      <c r="A601" s="31" t="s">
        <v>785</v>
      </c>
      <c r="B601" s="31" t="n">
        <v>294</v>
      </c>
      <c r="C601" s="32" t="n">
        <v>11.9166666666667</v>
      </c>
      <c r="D601" s="33" t="n">
        <v>22</v>
      </c>
      <c r="E601" s="31" t="n">
        <v>52.5</v>
      </c>
      <c r="F601" s="31" t="n">
        <v>54.8</v>
      </c>
      <c r="G601" s="31" t="n">
        <v>51</v>
      </c>
      <c r="H601" s="31" t="n">
        <v>61</v>
      </c>
      <c r="I601" s="31" t="n">
        <v>-0.1</v>
      </c>
      <c r="J601" s="31" t="n">
        <v>3.11</v>
      </c>
      <c r="K601" s="31" t="n">
        <v>103</v>
      </c>
      <c r="L601" s="31" t="n">
        <v>54.9</v>
      </c>
      <c r="M601" s="31" t="n">
        <v>39.4</v>
      </c>
      <c r="N601" s="31" t="n">
        <v>12.77</v>
      </c>
    </row>
    <row r="602" customFormat="false" ht="15" hidden="false" customHeight="false" outlineLevel="0" collapsed="false">
      <c r="A602" s="31" t="s">
        <v>786</v>
      </c>
      <c r="B602" s="31" t="n">
        <v>294</v>
      </c>
      <c r="C602" s="32" t="n">
        <v>11.9583333333334</v>
      </c>
      <c r="D602" s="33" t="n">
        <v>23</v>
      </c>
      <c r="E602" s="31" t="n">
        <v>51.7</v>
      </c>
      <c r="F602" s="31" t="n">
        <v>53.3</v>
      </c>
      <c r="G602" s="31" t="n">
        <v>50.6</v>
      </c>
      <c r="H602" s="31" t="n">
        <v>64</v>
      </c>
      <c r="I602" s="31" t="n">
        <v>-0.1</v>
      </c>
      <c r="J602" s="31" t="n">
        <v>2.4</v>
      </c>
      <c r="K602" s="31" t="n">
        <v>189</v>
      </c>
      <c r="L602" s="31" t="n">
        <v>54.9</v>
      </c>
      <c r="M602" s="31" t="n">
        <v>39.8</v>
      </c>
      <c r="N602" s="31" t="n">
        <v>12.71</v>
      </c>
    </row>
    <row r="603" customFormat="false" ht="15" hidden="false" customHeight="false" outlineLevel="0" collapsed="false">
      <c r="A603" s="31" t="s">
        <v>787</v>
      </c>
      <c r="B603" s="31" t="n">
        <v>295</v>
      </c>
      <c r="C603" s="32" t="n">
        <v>11</v>
      </c>
      <c r="D603" s="33" t="n">
        <v>0</v>
      </c>
      <c r="E603" s="31" t="n">
        <v>49.9</v>
      </c>
      <c r="F603" s="31" t="n">
        <v>52</v>
      </c>
      <c r="G603" s="31" t="n">
        <v>47.6</v>
      </c>
      <c r="H603" s="31" t="n">
        <v>68</v>
      </c>
      <c r="I603" s="31" t="n">
        <v>-0.1</v>
      </c>
      <c r="J603" s="31" t="n">
        <v>2.12</v>
      </c>
      <c r="K603" s="31" t="n">
        <v>114</v>
      </c>
      <c r="L603" s="31" t="n">
        <v>56.7</v>
      </c>
      <c r="M603" s="31" t="n">
        <v>39.7</v>
      </c>
      <c r="N603" s="31" t="n">
        <v>12.67</v>
      </c>
    </row>
    <row r="604" customFormat="false" ht="15" hidden="false" customHeight="false" outlineLevel="0" collapsed="false">
      <c r="A604" s="31" t="s">
        <v>788</v>
      </c>
      <c r="B604" s="31" t="n">
        <v>295</v>
      </c>
      <c r="C604" s="32" t="n">
        <v>10.0416666666667</v>
      </c>
      <c r="D604" s="33" t="n">
        <v>1</v>
      </c>
      <c r="E604" s="31" t="n">
        <v>50.7</v>
      </c>
      <c r="F604" s="31" t="n">
        <v>52.3</v>
      </c>
      <c r="G604" s="31" t="n">
        <v>49.9</v>
      </c>
      <c r="H604" s="31" t="n">
        <v>69</v>
      </c>
      <c r="I604" s="31" t="n">
        <v>-0.1</v>
      </c>
      <c r="J604" s="31" t="n">
        <v>1.44</v>
      </c>
      <c r="K604" s="31" t="n">
        <v>178</v>
      </c>
      <c r="L604" s="31" t="n">
        <v>54.9</v>
      </c>
      <c r="M604" s="31" t="n">
        <v>40.8</v>
      </c>
      <c r="N604" s="31" t="n">
        <v>12.64</v>
      </c>
    </row>
    <row r="605" customFormat="false" ht="15" hidden="false" customHeight="false" outlineLevel="0" collapsed="false">
      <c r="A605" s="31" t="s">
        <v>789</v>
      </c>
      <c r="B605" s="31" t="n">
        <v>295</v>
      </c>
      <c r="C605" s="32" t="n">
        <v>11.0416666666667</v>
      </c>
      <c r="D605" s="33" t="n">
        <v>1</v>
      </c>
      <c r="E605" s="31" t="n">
        <v>45.2</v>
      </c>
      <c r="F605" s="31" t="n">
        <v>51.1</v>
      </c>
      <c r="G605" s="31" t="n">
        <v>42</v>
      </c>
      <c r="H605" s="31" t="n">
        <v>73</v>
      </c>
      <c r="I605" s="31" t="n">
        <v>-0.1</v>
      </c>
      <c r="J605" s="31" t="n">
        <v>2.04</v>
      </c>
      <c r="K605" s="31" t="n">
        <v>131</v>
      </c>
      <c r="L605" s="31" t="n">
        <v>145.5</v>
      </c>
      <c r="M605" s="31" t="n">
        <v>37</v>
      </c>
      <c r="N605" s="31" t="n">
        <v>12.66</v>
      </c>
    </row>
    <row r="606" customFormat="false" ht="15" hidden="false" customHeight="false" outlineLevel="0" collapsed="false">
      <c r="A606" s="31" t="s">
        <v>790</v>
      </c>
      <c r="B606" s="31" t="n">
        <v>295</v>
      </c>
      <c r="C606" s="32" t="n">
        <v>10.0833333333333</v>
      </c>
      <c r="D606" s="33" t="n">
        <v>2</v>
      </c>
      <c r="E606" s="31" t="n">
        <v>49.6</v>
      </c>
      <c r="F606" s="31" t="n">
        <v>50.3</v>
      </c>
      <c r="G606" s="31" t="n">
        <v>48.9</v>
      </c>
      <c r="H606" s="31" t="n">
        <v>74</v>
      </c>
      <c r="I606" s="31" t="n">
        <v>-0.1</v>
      </c>
      <c r="J606" s="31" t="n">
        <v>1.82</v>
      </c>
      <c r="K606" s="31" t="n">
        <v>157</v>
      </c>
      <c r="L606" s="31" t="n">
        <v>54.9</v>
      </c>
      <c r="M606" s="31" t="n">
        <v>41.6</v>
      </c>
      <c r="N606" s="31" t="n">
        <v>12.62</v>
      </c>
    </row>
    <row r="607" customFormat="false" ht="15" hidden="false" customHeight="false" outlineLevel="0" collapsed="false">
      <c r="A607" s="31" t="s">
        <v>791</v>
      </c>
      <c r="B607" s="31" t="n">
        <v>295</v>
      </c>
      <c r="C607" s="32" t="n">
        <v>10.125</v>
      </c>
      <c r="D607" s="33" t="n">
        <v>3</v>
      </c>
      <c r="E607" s="31" t="n">
        <v>49.4</v>
      </c>
      <c r="F607" s="31" t="n">
        <v>50.6</v>
      </c>
      <c r="G607" s="31" t="n">
        <v>47.7</v>
      </c>
      <c r="H607" s="31" t="n">
        <v>74</v>
      </c>
      <c r="I607" s="31" t="n">
        <v>-0.1</v>
      </c>
      <c r="J607" s="31" t="n">
        <v>1.67</v>
      </c>
      <c r="K607" s="31" t="n">
        <v>141</v>
      </c>
      <c r="L607" s="31" t="n">
        <v>54.9</v>
      </c>
      <c r="M607" s="31" t="n">
        <v>41.4</v>
      </c>
      <c r="N607" s="31" t="n">
        <v>12.61</v>
      </c>
    </row>
    <row r="608" customFormat="false" ht="15" hidden="false" customHeight="false" outlineLevel="0" collapsed="false">
      <c r="A608" s="31" t="s">
        <v>792</v>
      </c>
      <c r="B608" s="31" t="n">
        <v>295</v>
      </c>
      <c r="C608" s="32" t="n">
        <v>10.1666666666667</v>
      </c>
      <c r="D608" s="33" t="n">
        <v>4</v>
      </c>
      <c r="E608" s="31" t="n">
        <v>48.3</v>
      </c>
      <c r="F608" s="31" t="n">
        <v>49</v>
      </c>
      <c r="G608" s="31" t="n">
        <v>47</v>
      </c>
      <c r="H608" s="31" t="n">
        <v>78</v>
      </c>
      <c r="I608" s="31" t="n">
        <v>-0.1</v>
      </c>
      <c r="J608" s="31" t="n">
        <v>2.17</v>
      </c>
      <c r="K608" s="31" t="n">
        <v>154</v>
      </c>
      <c r="L608" s="31" t="n">
        <v>54.9</v>
      </c>
      <c r="M608" s="31" t="n">
        <v>41.7</v>
      </c>
      <c r="N608" s="31" t="n">
        <v>12.59</v>
      </c>
    </row>
    <row r="609" customFormat="false" ht="15" hidden="false" customHeight="false" outlineLevel="0" collapsed="false">
      <c r="A609" s="31" t="s">
        <v>793</v>
      </c>
      <c r="B609" s="31" t="n">
        <v>295</v>
      </c>
      <c r="C609" s="32" t="n">
        <v>10.2083333333333</v>
      </c>
      <c r="D609" s="33" t="n">
        <v>5</v>
      </c>
      <c r="E609" s="31" t="n">
        <v>49.1</v>
      </c>
      <c r="F609" s="31" t="n">
        <v>49.8</v>
      </c>
      <c r="G609" s="31" t="n">
        <v>48.4</v>
      </c>
      <c r="H609" s="31" t="n">
        <v>74</v>
      </c>
      <c r="I609" s="31" t="n">
        <v>-0.1</v>
      </c>
      <c r="J609" s="31" t="n">
        <v>1.94</v>
      </c>
      <c r="K609" s="31" t="n">
        <v>130</v>
      </c>
      <c r="L609" s="31" t="n">
        <v>54.9</v>
      </c>
      <c r="M609" s="31" t="n">
        <v>41.1</v>
      </c>
      <c r="N609" s="31" t="n">
        <v>12.57</v>
      </c>
    </row>
    <row r="610" customFormat="false" ht="15" hidden="false" customHeight="false" outlineLevel="0" collapsed="false">
      <c r="A610" s="31" t="s">
        <v>794</v>
      </c>
      <c r="B610" s="31" t="n">
        <v>295</v>
      </c>
      <c r="C610" s="32" t="n">
        <v>10.25</v>
      </c>
      <c r="D610" s="33" t="n">
        <v>6</v>
      </c>
      <c r="E610" s="31" t="n">
        <v>49.5</v>
      </c>
      <c r="F610" s="31" t="n">
        <v>50.7</v>
      </c>
      <c r="G610" s="31" t="n">
        <v>47.3</v>
      </c>
      <c r="H610" s="31" t="n">
        <v>72</v>
      </c>
      <c r="I610" s="31" t="n">
        <v>-0.1</v>
      </c>
      <c r="J610" s="31" t="n">
        <v>1.97</v>
      </c>
      <c r="K610" s="31" t="n">
        <v>114</v>
      </c>
      <c r="L610" s="31" t="n">
        <v>54.9</v>
      </c>
      <c r="M610" s="31" t="n">
        <v>40.8</v>
      </c>
      <c r="N610" s="31" t="n">
        <v>12.56</v>
      </c>
    </row>
    <row r="611" customFormat="false" ht="15" hidden="false" customHeight="false" outlineLevel="0" collapsed="false">
      <c r="A611" s="31" t="s">
        <v>795</v>
      </c>
      <c r="B611" s="31" t="n">
        <v>295</v>
      </c>
      <c r="C611" s="32" t="n">
        <v>10.2916666666667</v>
      </c>
      <c r="D611" s="33" t="n">
        <v>7</v>
      </c>
      <c r="E611" s="31" t="n">
        <v>49.1</v>
      </c>
      <c r="F611" s="31" t="n">
        <v>50.4</v>
      </c>
      <c r="G611" s="31" t="n">
        <v>47.9</v>
      </c>
      <c r="H611" s="31" t="n">
        <v>73</v>
      </c>
      <c r="I611" s="31" t="n">
        <v>-0.1</v>
      </c>
      <c r="J611" s="31" t="n">
        <v>2.38</v>
      </c>
      <c r="K611" s="31" t="n">
        <v>116</v>
      </c>
      <c r="L611" s="31" t="n">
        <v>54.9</v>
      </c>
      <c r="M611" s="31" t="n">
        <v>40.8</v>
      </c>
      <c r="N611" s="31" t="n">
        <v>12.55</v>
      </c>
    </row>
    <row r="612" customFormat="false" ht="15" hidden="false" customHeight="false" outlineLevel="0" collapsed="false">
      <c r="A612" s="31" t="s">
        <v>796</v>
      </c>
      <c r="B612" s="31" t="n">
        <v>295</v>
      </c>
      <c r="C612" s="32" t="n">
        <v>10.3333333333333</v>
      </c>
      <c r="D612" s="33" t="n">
        <v>8</v>
      </c>
      <c r="E612" s="31" t="n">
        <v>47.7</v>
      </c>
      <c r="F612" s="31" t="n">
        <v>49.5</v>
      </c>
      <c r="G612" s="31" t="n">
        <v>45.7</v>
      </c>
      <c r="H612" s="31" t="n">
        <v>76</v>
      </c>
      <c r="I612" s="31" t="n">
        <v>0.3</v>
      </c>
      <c r="J612" s="31" t="n">
        <v>2.94</v>
      </c>
      <c r="K612" s="31" t="n">
        <v>89</v>
      </c>
      <c r="L612" s="31" t="n">
        <v>54.9</v>
      </c>
      <c r="M612" s="31" t="n">
        <v>40.5</v>
      </c>
      <c r="N612" s="31" t="n">
        <v>12.53</v>
      </c>
    </row>
    <row r="613" customFormat="false" ht="15" hidden="false" customHeight="false" outlineLevel="0" collapsed="false">
      <c r="A613" s="31" t="s">
        <v>797</v>
      </c>
      <c r="B613" s="31" t="n">
        <v>295</v>
      </c>
      <c r="C613" s="32" t="n">
        <v>10.375</v>
      </c>
      <c r="D613" s="33" t="n">
        <v>9</v>
      </c>
      <c r="E613" s="31" t="n">
        <v>49.8</v>
      </c>
      <c r="F613" s="31" t="n">
        <v>52.1</v>
      </c>
      <c r="G613" s="31" t="n">
        <v>46.5</v>
      </c>
      <c r="H613" s="31" t="n">
        <v>73</v>
      </c>
      <c r="I613" s="31" t="n">
        <v>4.6</v>
      </c>
      <c r="J613" s="31" t="n">
        <v>3.66</v>
      </c>
      <c r="K613" s="31" t="n">
        <v>93</v>
      </c>
      <c r="L613" s="31" t="n">
        <v>54.9</v>
      </c>
      <c r="M613" s="31" t="n">
        <v>41.4</v>
      </c>
      <c r="N613" s="31" t="n">
        <v>13.2</v>
      </c>
    </row>
    <row r="614" customFormat="false" ht="15" hidden="false" customHeight="false" outlineLevel="0" collapsed="false">
      <c r="A614" s="31" t="s">
        <v>798</v>
      </c>
      <c r="B614" s="31" t="n">
        <v>295</v>
      </c>
      <c r="C614" s="32" t="n">
        <v>10.4166666666667</v>
      </c>
      <c r="D614" s="33" t="n">
        <v>10</v>
      </c>
      <c r="E614" s="31" t="n">
        <v>53</v>
      </c>
      <c r="F614" s="31" t="n">
        <v>55.5</v>
      </c>
      <c r="G614" s="31" t="n">
        <v>50.2</v>
      </c>
      <c r="H614" s="31" t="n">
        <v>67</v>
      </c>
      <c r="I614" s="31" t="n">
        <v>10.2</v>
      </c>
      <c r="J614" s="31" t="n">
        <v>2.17</v>
      </c>
      <c r="K614" s="31" t="n">
        <v>123</v>
      </c>
      <c r="L614" s="31" t="n">
        <v>54.9</v>
      </c>
      <c r="M614" s="31" t="n">
        <v>42.3</v>
      </c>
      <c r="N614" s="31" t="n">
        <v>13.78</v>
      </c>
    </row>
    <row r="615" customFormat="false" ht="15" hidden="false" customHeight="false" outlineLevel="0" collapsed="false">
      <c r="A615" s="31" t="s">
        <v>799</v>
      </c>
      <c r="B615" s="31" t="n">
        <v>295</v>
      </c>
      <c r="C615" s="32" t="n">
        <v>10.4583333333333</v>
      </c>
      <c r="D615" s="33" t="n">
        <v>11</v>
      </c>
      <c r="E615" s="31" t="n">
        <v>56.3</v>
      </c>
      <c r="F615" s="31" t="n">
        <v>57.1</v>
      </c>
      <c r="G615" s="31" t="n">
        <v>55.2</v>
      </c>
      <c r="H615" s="31" t="n">
        <v>62</v>
      </c>
      <c r="I615" s="31" t="n">
        <v>16.2</v>
      </c>
      <c r="J615" s="31" t="n">
        <v>1.36</v>
      </c>
      <c r="K615" s="31" t="n">
        <v>103</v>
      </c>
      <c r="L615" s="31" t="n">
        <v>54.9</v>
      </c>
      <c r="M615" s="31" t="n">
        <v>43.4</v>
      </c>
      <c r="N615" s="31" t="n">
        <v>13.76</v>
      </c>
    </row>
    <row r="616" customFormat="false" ht="15" hidden="false" customHeight="false" outlineLevel="0" collapsed="false">
      <c r="A616" s="31" t="s">
        <v>800</v>
      </c>
      <c r="B616" s="31" t="n">
        <v>295</v>
      </c>
      <c r="C616" s="32" t="n">
        <v>10.5</v>
      </c>
      <c r="D616" s="33" t="n">
        <v>12</v>
      </c>
      <c r="E616" s="31" t="n">
        <v>57</v>
      </c>
      <c r="F616" s="31" t="n">
        <v>58.2</v>
      </c>
      <c r="G616" s="31" t="n">
        <v>56.3</v>
      </c>
      <c r="H616" s="31" t="n">
        <v>59</v>
      </c>
      <c r="I616" s="31" t="n">
        <v>22.2</v>
      </c>
      <c r="J616" s="31" t="n">
        <v>3.66</v>
      </c>
      <c r="K616" s="31" t="n">
        <v>190</v>
      </c>
      <c r="L616" s="31" t="n">
        <v>55</v>
      </c>
      <c r="M616" s="31" t="n">
        <v>42.7</v>
      </c>
      <c r="N616" s="31" t="n">
        <v>13.73</v>
      </c>
    </row>
    <row r="617" customFormat="false" ht="15" hidden="false" customHeight="false" outlineLevel="0" collapsed="false">
      <c r="A617" s="31" t="s">
        <v>801</v>
      </c>
      <c r="B617" s="31" t="n">
        <v>295</v>
      </c>
      <c r="C617" s="32" t="n">
        <v>10.5416666666667</v>
      </c>
      <c r="D617" s="33" t="n">
        <v>13</v>
      </c>
      <c r="E617" s="31" t="n">
        <v>58.5</v>
      </c>
      <c r="F617" s="31" t="n">
        <v>59.4</v>
      </c>
      <c r="G617" s="31" t="n">
        <v>57.6</v>
      </c>
      <c r="H617" s="31" t="n">
        <v>56</v>
      </c>
      <c r="I617" s="31" t="n">
        <v>23.9</v>
      </c>
      <c r="J617" s="31" t="n">
        <v>6.25</v>
      </c>
      <c r="K617" s="31" t="n">
        <v>199</v>
      </c>
      <c r="L617" s="31" t="n">
        <v>55.3</v>
      </c>
      <c r="M617" s="31" t="n">
        <v>42.8</v>
      </c>
      <c r="N617" s="31" t="n">
        <v>13.7</v>
      </c>
    </row>
    <row r="618" customFormat="false" ht="15" hidden="false" customHeight="false" outlineLevel="0" collapsed="false">
      <c r="A618" s="31" t="s">
        <v>802</v>
      </c>
      <c r="B618" s="31" t="n">
        <v>295</v>
      </c>
      <c r="C618" s="32" t="n">
        <v>10.5833333333333</v>
      </c>
      <c r="D618" s="33" t="n">
        <v>14</v>
      </c>
      <c r="E618" s="31" t="n">
        <v>59.6</v>
      </c>
      <c r="F618" s="31" t="n">
        <v>60.8</v>
      </c>
      <c r="G618" s="31" t="n">
        <v>58.7</v>
      </c>
      <c r="H618" s="31" t="n">
        <v>53</v>
      </c>
      <c r="I618" s="31" t="n">
        <v>28.3</v>
      </c>
      <c r="J618" s="31" t="n">
        <v>6.48</v>
      </c>
      <c r="K618" s="31" t="n">
        <v>197</v>
      </c>
      <c r="L618" s="31" t="n">
        <v>55.5</v>
      </c>
      <c r="M618" s="31" t="n">
        <v>42.4</v>
      </c>
      <c r="N618" s="31" t="n">
        <v>13.67</v>
      </c>
    </row>
    <row r="619" customFormat="false" ht="15" hidden="false" customHeight="false" outlineLevel="0" collapsed="false">
      <c r="A619" s="31" t="s">
        <v>803</v>
      </c>
      <c r="B619" s="31" t="n">
        <v>295</v>
      </c>
      <c r="C619" s="32" t="n">
        <v>10.625</v>
      </c>
      <c r="D619" s="33" t="n">
        <v>15</v>
      </c>
      <c r="E619" s="31" t="n">
        <v>60.7</v>
      </c>
      <c r="F619" s="31" t="n">
        <v>62.5</v>
      </c>
      <c r="G619" s="31" t="n">
        <v>59.6</v>
      </c>
      <c r="H619" s="31" t="n">
        <v>51</v>
      </c>
      <c r="I619" s="31" t="n">
        <v>28</v>
      </c>
      <c r="J619" s="31" t="n">
        <v>4.25</v>
      </c>
      <c r="K619" s="31" t="n">
        <v>194</v>
      </c>
      <c r="L619" s="31" t="n">
        <v>55.8</v>
      </c>
      <c r="M619" s="31" t="n">
        <v>42.4</v>
      </c>
      <c r="N619" s="31" t="n">
        <v>13.66</v>
      </c>
    </row>
    <row r="620" customFormat="false" ht="15" hidden="false" customHeight="false" outlineLevel="0" collapsed="false">
      <c r="A620" s="31" t="s">
        <v>804</v>
      </c>
      <c r="B620" s="31" t="n">
        <v>295</v>
      </c>
      <c r="C620" s="32" t="n">
        <v>10.6666666666667</v>
      </c>
      <c r="D620" s="33" t="n">
        <v>16</v>
      </c>
      <c r="E620" s="31" t="n">
        <v>62.9</v>
      </c>
      <c r="F620" s="31" t="n">
        <v>65.8</v>
      </c>
      <c r="G620" s="31" t="n">
        <v>60.9</v>
      </c>
      <c r="H620" s="31" t="n">
        <v>45</v>
      </c>
      <c r="I620" s="31" t="n">
        <v>31.8</v>
      </c>
      <c r="J620" s="31" t="n">
        <v>2.74</v>
      </c>
      <c r="K620" s="31" t="n">
        <v>194</v>
      </c>
      <c r="L620" s="31" t="n">
        <v>56</v>
      </c>
      <c r="M620" s="31" t="n">
        <v>41.1</v>
      </c>
      <c r="N620" s="31" t="n">
        <v>13.58</v>
      </c>
    </row>
    <row r="621" customFormat="false" ht="15" hidden="false" customHeight="false" outlineLevel="0" collapsed="false">
      <c r="A621" s="31" t="s">
        <v>805</v>
      </c>
      <c r="B621" s="31" t="n">
        <v>295</v>
      </c>
      <c r="C621" s="32" t="n">
        <v>10.7083333333333</v>
      </c>
      <c r="D621" s="33" t="n">
        <v>17</v>
      </c>
      <c r="E621" s="31" t="n">
        <v>61</v>
      </c>
      <c r="F621" s="31" t="n">
        <v>63.2</v>
      </c>
      <c r="G621" s="31" t="n">
        <v>59.5</v>
      </c>
      <c r="H621" s="31" t="n">
        <v>40</v>
      </c>
      <c r="I621" s="31" t="n">
        <v>13</v>
      </c>
      <c r="J621" s="31" t="n">
        <v>2.21</v>
      </c>
      <c r="K621" s="31" t="n">
        <v>184</v>
      </c>
      <c r="L621" s="31" t="n">
        <v>56.4</v>
      </c>
      <c r="M621" s="31" t="n">
        <v>36.4</v>
      </c>
      <c r="N621" s="31" t="n">
        <v>13.63</v>
      </c>
    </row>
    <row r="622" customFormat="false" ht="15" hidden="false" customHeight="false" outlineLevel="0" collapsed="false">
      <c r="A622" s="31" t="s">
        <v>806</v>
      </c>
      <c r="B622" s="31" t="n">
        <v>295</v>
      </c>
      <c r="C622" s="32" t="n">
        <v>10.75</v>
      </c>
      <c r="D622" s="33" t="n">
        <v>18</v>
      </c>
      <c r="E622" s="31" t="n">
        <v>58.5</v>
      </c>
      <c r="F622" s="31" t="n">
        <v>59.7</v>
      </c>
      <c r="G622" s="31" t="n">
        <v>57.3</v>
      </c>
      <c r="H622" s="31" t="n">
        <v>54</v>
      </c>
      <c r="I622" s="31" t="n">
        <v>4.9</v>
      </c>
      <c r="J622" s="31" t="n">
        <v>2.16</v>
      </c>
      <c r="K622" s="31" t="n">
        <v>130</v>
      </c>
      <c r="L622" s="31" t="n">
        <v>56.7</v>
      </c>
      <c r="M622" s="31" t="n">
        <v>41.8</v>
      </c>
      <c r="N622" s="31" t="n">
        <v>13.22</v>
      </c>
    </row>
    <row r="623" customFormat="false" ht="15" hidden="false" customHeight="false" outlineLevel="0" collapsed="false">
      <c r="A623" s="31" t="s">
        <v>807</v>
      </c>
      <c r="B623" s="31" t="n">
        <v>295</v>
      </c>
      <c r="C623" s="32" t="n">
        <v>10.7916666666667</v>
      </c>
      <c r="D623" s="33" t="n">
        <v>19</v>
      </c>
      <c r="E623" s="31" t="n">
        <v>56.5</v>
      </c>
      <c r="F623" s="31" t="n">
        <v>57.7</v>
      </c>
      <c r="G623" s="31" t="n">
        <v>55</v>
      </c>
      <c r="H623" s="31" t="n">
        <v>57</v>
      </c>
      <c r="I623" s="31" t="n">
        <v>0.4</v>
      </c>
      <c r="J623" s="31" t="n">
        <v>2.57</v>
      </c>
      <c r="K623" s="31" t="n">
        <v>136</v>
      </c>
      <c r="L623" s="31" t="n">
        <v>56.9</v>
      </c>
      <c r="M623" s="31" t="n">
        <v>41.4</v>
      </c>
      <c r="N623" s="31" t="n">
        <v>13.06</v>
      </c>
    </row>
    <row r="624" customFormat="false" ht="15" hidden="false" customHeight="false" outlineLevel="0" collapsed="false">
      <c r="A624" s="31" t="s">
        <v>808</v>
      </c>
      <c r="B624" s="31" t="n">
        <v>295</v>
      </c>
      <c r="C624" s="32" t="n">
        <v>10.8333333333333</v>
      </c>
      <c r="D624" s="33" t="n">
        <v>20</v>
      </c>
      <c r="E624" s="31" t="n">
        <v>55</v>
      </c>
      <c r="F624" s="31" t="n">
        <v>57</v>
      </c>
      <c r="G624" s="31" t="n">
        <v>53.5</v>
      </c>
      <c r="H624" s="31" t="n">
        <v>60</v>
      </c>
      <c r="I624" s="31" t="n">
        <v>-0.1</v>
      </c>
      <c r="J624" s="31" t="n">
        <v>2.27</v>
      </c>
      <c r="K624" s="31" t="n">
        <v>138</v>
      </c>
      <c r="L624" s="31" t="n">
        <v>57</v>
      </c>
      <c r="M624" s="31" t="n">
        <v>41.3</v>
      </c>
      <c r="N624" s="31" t="n">
        <v>12.95</v>
      </c>
    </row>
    <row r="625" customFormat="false" ht="15" hidden="false" customHeight="false" outlineLevel="0" collapsed="false">
      <c r="A625" s="31" t="s">
        <v>809</v>
      </c>
      <c r="B625" s="31" t="n">
        <v>295</v>
      </c>
      <c r="C625" s="32" t="n">
        <v>10.875</v>
      </c>
      <c r="D625" s="33" t="n">
        <v>21</v>
      </c>
      <c r="E625" s="31" t="n">
        <v>53.7</v>
      </c>
      <c r="F625" s="31" t="n">
        <v>55.2</v>
      </c>
      <c r="G625" s="31" t="n">
        <v>51.5</v>
      </c>
      <c r="H625" s="31" t="n">
        <v>63</v>
      </c>
      <c r="I625" s="31" t="n">
        <v>-0.1</v>
      </c>
      <c r="J625" s="31" t="n">
        <v>1.56</v>
      </c>
      <c r="K625" s="31" t="n">
        <v>131</v>
      </c>
      <c r="L625" s="31" t="n">
        <v>57</v>
      </c>
      <c r="M625" s="31" t="n">
        <v>41.3</v>
      </c>
      <c r="N625" s="31" t="n">
        <v>12.86</v>
      </c>
    </row>
    <row r="626" customFormat="false" ht="15" hidden="false" customHeight="false" outlineLevel="0" collapsed="false">
      <c r="A626" s="31" t="s">
        <v>810</v>
      </c>
      <c r="B626" s="31" t="n">
        <v>295</v>
      </c>
      <c r="C626" s="32" t="n">
        <v>10.9166666666667</v>
      </c>
      <c r="D626" s="33" t="n">
        <v>22</v>
      </c>
      <c r="E626" s="31" t="n">
        <v>51.3</v>
      </c>
      <c r="F626" s="31" t="n">
        <v>53.5</v>
      </c>
      <c r="G626" s="31" t="n">
        <v>49.7</v>
      </c>
      <c r="H626" s="31" t="n">
        <v>69</v>
      </c>
      <c r="I626" s="31" t="n">
        <v>-0.1</v>
      </c>
      <c r="J626" s="31" t="n">
        <v>2.9</v>
      </c>
      <c r="K626" s="31" t="n">
        <v>67</v>
      </c>
      <c r="L626" s="31" t="n">
        <v>56.9</v>
      </c>
      <c r="M626" s="31" t="n">
        <v>41.4</v>
      </c>
      <c r="N626" s="31" t="n">
        <v>12.77</v>
      </c>
    </row>
    <row r="627" customFormat="false" ht="15" hidden="false" customHeight="false" outlineLevel="0" collapsed="false">
      <c r="A627" s="31" t="s">
        <v>811</v>
      </c>
      <c r="B627" s="31" t="n">
        <v>295</v>
      </c>
      <c r="C627" s="32" t="n">
        <v>10.9583333333333</v>
      </c>
      <c r="D627" s="33" t="n">
        <v>23</v>
      </c>
      <c r="E627" s="31" t="n">
        <v>49.9</v>
      </c>
      <c r="F627" s="31" t="n">
        <v>52</v>
      </c>
      <c r="G627" s="31" t="n">
        <v>47.9</v>
      </c>
      <c r="H627" s="31" t="n">
        <v>69</v>
      </c>
      <c r="I627" s="31" t="n">
        <v>-0.1</v>
      </c>
      <c r="J627" s="31" t="n">
        <v>1.93</v>
      </c>
      <c r="K627" s="31" t="n">
        <v>131</v>
      </c>
      <c r="L627" s="31" t="n">
        <v>56.9</v>
      </c>
      <c r="M627" s="31" t="n">
        <v>40.1</v>
      </c>
      <c r="N627" s="31" t="n">
        <v>12.71</v>
      </c>
    </row>
    <row r="628" customFormat="false" ht="15" hidden="false" customHeight="false" outlineLevel="0" collapsed="false">
      <c r="A628" s="31" t="s">
        <v>812</v>
      </c>
      <c r="B628" s="31" t="n">
        <v>296</v>
      </c>
      <c r="C628" s="32" t="n">
        <v>10</v>
      </c>
      <c r="D628" s="33" t="n">
        <v>0</v>
      </c>
      <c r="E628" s="31" t="n">
        <v>43.3</v>
      </c>
      <c r="F628" s="31" t="n">
        <v>44.2</v>
      </c>
      <c r="G628" s="31" t="n">
        <v>42.9</v>
      </c>
      <c r="H628" s="31" t="n">
        <v>91</v>
      </c>
      <c r="I628" s="31" t="n">
        <v>-0.1</v>
      </c>
      <c r="J628" s="31" t="n">
        <v>1.44</v>
      </c>
      <c r="K628" s="31" t="n">
        <v>141</v>
      </c>
      <c r="L628" s="31" t="n">
        <v>56.6</v>
      </c>
      <c r="M628" s="31" t="n">
        <v>40.8</v>
      </c>
      <c r="N628" s="31" t="n">
        <v>12.72</v>
      </c>
    </row>
    <row r="629" customFormat="false" ht="15" hidden="false" customHeight="false" outlineLevel="0" collapsed="false">
      <c r="A629" s="31" t="s">
        <v>813</v>
      </c>
      <c r="B629" s="31" t="n">
        <v>296</v>
      </c>
      <c r="C629" s="32" t="n">
        <v>9.04166666666668</v>
      </c>
      <c r="D629" s="33" t="n">
        <v>1</v>
      </c>
      <c r="E629" s="31" t="n">
        <v>50.4</v>
      </c>
      <c r="F629" s="31" t="n">
        <v>53.1</v>
      </c>
      <c r="G629" s="31" t="n">
        <v>48.6</v>
      </c>
      <c r="H629" s="31" t="n">
        <v>67</v>
      </c>
      <c r="I629" s="31" t="n">
        <v>-0.1</v>
      </c>
      <c r="J629" s="31" t="n">
        <v>3.16</v>
      </c>
      <c r="K629" s="31" t="n">
        <v>113</v>
      </c>
      <c r="L629" s="31" t="n">
        <v>56.6</v>
      </c>
      <c r="M629" s="31" t="n">
        <v>39.8</v>
      </c>
      <c r="N629" s="31" t="n">
        <v>12.63</v>
      </c>
    </row>
    <row r="630" customFormat="false" ht="15" hidden="false" customHeight="false" outlineLevel="0" collapsed="false">
      <c r="A630" s="31" t="s">
        <v>814</v>
      </c>
      <c r="B630" s="31" t="n">
        <v>296</v>
      </c>
      <c r="C630" s="32" t="n">
        <v>9.08333333333335</v>
      </c>
      <c r="D630" s="33" t="n">
        <v>2</v>
      </c>
      <c r="E630" s="31" t="n">
        <v>49.3</v>
      </c>
      <c r="F630" s="31" t="n">
        <v>52.7</v>
      </c>
      <c r="G630" s="31" t="n">
        <v>47.1</v>
      </c>
      <c r="H630" s="31" t="n">
        <v>71</v>
      </c>
      <c r="I630" s="31" t="n">
        <v>-0.1</v>
      </c>
      <c r="J630" s="31" t="n">
        <v>1.96</v>
      </c>
      <c r="K630" s="31" t="n">
        <v>117</v>
      </c>
      <c r="L630" s="31" t="n">
        <v>56.5</v>
      </c>
      <c r="M630" s="31" t="n">
        <v>40.2</v>
      </c>
      <c r="N630" s="31" t="n">
        <v>12.61</v>
      </c>
    </row>
    <row r="631" customFormat="false" ht="15" hidden="false" customHeight="false" outlineLevel="0" collapsed="false">
      <c r="A631" s="31" t="s">
        <v>815</v>
      </c>
      <c r="B631" s="31" t="n">
        <v>296</v>
      </c>
      <c r="C631" s="32" t="n">
        <v>9.12500000000002</v>
      </c>
      <c r="D631" s="33" t="n">
        <v>3</v>
      </c>
      <c r="E631" s="31" t="n">
        <v>48.1</v>
      </c>
      <c r="F631" s="31" t="n">
        <v>52.1</v>
      </c>
      <c r="G631" s="31" t="n">
        <v>44.6</v>
      </c>
      <c r="H631" s="31" t="n">
        <v>71</v>
      </c>
      <c r="I631" s="31" t="n">
        <v>-0.1</v>
      </c>
      <c r="J631" s="31" t="n">
        <v>2.91</v>
      </c>
      <c r="K631" s="31" t="n">
        <v>170</v>
      </c>
      <c r="L631" s="31" t="n">
        <v>56.4</v>
      </c>
      <c r="M631" s="31" t="n">
        <v>39.1</v>
      </c>
      <c r="N631" s="31" t="n">
        <v>12.59</v>
      </c>
    </row>
    <row r="632" customFormat="false" ht="15" hidden="false" customHeight="false" outlineLevel="0" collapsed="false">
      <c r="A632" s="31" t="s">
        <v>816</v>
      </c>
      <c r="B632" s="31" t="n">
        <v>296</v>
      </c>
      <c r="C632" s="32" t="n">
        <v>9.16666666666668</v>
      </c>
      <c r="D632" s="33" t="n">
        <v>4</v>
      </c>
      <c r="E632" s="31" t="n">
        <v>48.4</v>
      </c>
      <c r="F632" s="31" t="n">
        <v>50.3</v>
      </c>
      <c r="G632" s="31" t="n">
        <v>46.6</v>
      </c>
      <c r="H632" s="31" t="n">
        <v>71</v>
      </c>
      <c r="I632" s="31" t="n">
        <v>-0.1</v>
      </c>
      <c r="J632" s="31" t="n">
        <v>2.29</v>
      </c>
      <c r="K632" s="31" t="n">
        <v>154</v>
      </c>
      <c r="L632" s="31" t="n">
        <v>56.3</v>
      </c>
      <c r="M632" s="31" t="n">
        <v>39.4</v>
      </c>
      <c r="N632" s="31" t="n">
        <v>12.58</v>
      </c>
    </row>
    <row r="633" customFormat="false" ht="15" hidden="false" customHeight="false" outlineLevel="0" collapsed="false">
      <c r="A633" s="31" t="s">
        <v>817</v>
      </c>
      <c r="B633" s="31" t="n">
        <v>296</v>
      </c>
      <c r="C633" s="32" t="n">
        <v>9.20833333333335</v>
      </c>
      <c r="D633" s="33" t="n">
        <v>5</v>
      </c>
      <c r="E633" s="31" t="n">
        <v>48.2</v>
      </c>
      <c r="F633" s="31" t="n">
        <v>50</v>
      </c>
      <c r="G633" s="31" t="n">
        <v>46.8</v>
      </c>
      <c r="H633" s="31" t="n">
        <v>75</v>
      </c>
      <c r="I633" s="31" t="n">
        <v>-0.1</v>
      </c>
      <c r="J633" s="31" t="n">
        <v>2.07</v>
      </c>
      <c r="K633" s="31" t="n">
        <v>146</v>
      </c>
      <c r="L633" s="31" t="n">
        <v>56.2</v>
      </c>
      <c r="M633" s="31" t="n">
        <v>40.6</v>
      </c>
      <c r="N633" s="31" t="n">
        <v>12.57</v>
      </c>
    </row>
    <row r="634" customFormat="false" ht="15" hidden="false" customHeight="false" outlineLevel="0" collapsed="false">
      <c r="A634" s="31" t="s">
        <v>818</v>
      </c>
      <c r="B634" s="31" t="n">
        <v>296</v>
      </c>
      <c r="C634" s="32" t="n">
        <v>9.25000000000002</v>
      </c>
      <c r="D634" s="33" t="n">
        <v>6</v>
      </c>
      <c r="E634" s="31" t="n">
        <v>50.3</v>
      </c>
      <c r="F634" s="31" t="n">
        <v>52.8</v>
      </c>
      <c r="G634" s="31" t="n">
        <v>47.6</v>
      </c>
      <c r="H634" s="31" t="n">
        <v>75</v>
      </c>
      <c r="I634" s="31" t="n">
        <v>-0.1</v>
      </c>
      <c r="J634" s="31" t="n">
        <v>3.57</v>
      </c>
      <c r="K634" s="31" t="n">
        <v>74</v>
      </c>
      <c r="L634" s="31" t="n">
        <v>56.1</v>
      </c>
      <c r="M634" s="31" t="n">
        <v>42.6</v>
      </c>
      <c r="N634" s="31" t="n">
        <v>12.56</v>
      </c>
    </row>
    <row r="635" customFormat="false" ht="15" hidden="false" customHeight="false" outlineLevel="0" collapsed="false">
      <c r="A635" s="31" t="s">
        <v>819</v>
      </c>
      <c r="B635" s="31" t="n">
        <v>296</v>
      </c>
      <c r="C635" s="32" t="n">
        <v>9.29166666666668</v>
      </c>
      <c r="D635" s="33" t="n">
        <v>7</v>
      </c>
      <c r="E635" s="31" t="n">
        <v>48.5</v>
      </c>
      <c r="F635" s="31" t="n">
        <v>50.8</v>
      </c>
      <c r="G635" s="31" t="n">
        <v>47.4</v>
      </c>
      <c r="H635" s="31" t="n">
        <v>82</v>
      </c>
      <c r="I635" s="31" t="n">
        <v>-0.1</v>
      </c>
      <c r="J635" s="31" t="n">
        <v>2.55</v>
      </c>
      <c r="K635" s="31" t="n">
        <v>116</v>
      </c>
      <c r="L635" s="31" t="n">
        <v>59.2</v>
      </c>
      <c r="M635" s="31" t="n">
        <v>43.2</v>
      </c>
      <c r="N635" s="31" t="n">
        <v>12.54</v>
      </c>
    </row>
    <row r="636" customFormat="false" ht="15" hidden="false" customHeight="false" outlineLevel="0" collapsed="false">
      <c r="A636" s="31" t="s">
        <v>820</v>
      </c>
      <c r="B636" s="31" t="n">
        <v>296</v>
      </c>
      <c r="C636" s="32" t="n">
        <v>9.33333333333335</v>
      </c>
      <c r="D636" s="33" t="n">
        <v>8</v>
      </c>
      <c r="E636" s="31" t="n">
        <v>49.6</v>
      </c>
      <c r="F636" s="31" t="n">
        <v>51</v>
      </c>
      <c r="G636" s="31" t="n">
        <v>47.9</v>
      </c>
      <c r="H636" s="31" t="n">
        <v>79</v>
      </c>
      <c r="I636" s="31" t="n">
        <v>0.2</v>
      </c>
      <c r="J636" s="31" t="n">
        <v>3.77</v>
      </c>
      <c r="K636" s="31" t="n">
        <v>101</v>
      </c>
      <c r="L636" s="31" t="n">
        <v>58.9</v>
      </c>
      <c r="M636" s="31" t="n">
        <v>43.3</v>
      </c>
      <c r="N636" s="31" t="n">
        <v>12.52</v>
      </c>
    </row>
    <row r="637" customFormat="false" ht="15" hidden="false" customHeight="false" outlineLevel="0" collapsed="false">
      <c r="A637" s="31" t="s">
        <v>821</v>
      </c>
      <c r="B637" s="31" t="n">
        <v>296</v>
      </c>
      <c r="C637" s="32" t="n">
        <v>9.37500000000002</v>
      </c>
      <c r="D637" s="33" t="n">
        <v>9</v>
      </c>
      <c r="E637" s="31" t="n">
        <v>49.5</v>
      </c>
      <c r="F637" s="31" t="n">
        <v>50.7</v>
      </c>
      <c r="G637" s="31" t="n">
        <v>48.6</v>
      </c>
      <c r="H637" s="31" t="n">
        <v>80</v>
      </c>
      <c r="I637" s="31" t="n">
        <v>4</v>
      </c>
      <c r="J637" s="31" t="n">
        <v>2.16</v>
      </c>
      <c r="K637" s="31" t="n">
        <v>185</v>
      </c>
      <c r="L637" s="31" t="n">
        <v>58.7</v>
      </c>
      <c r="M637" s="31" t="n">
        <v>43.5</v>
      </c>
      <c r="N637" s="31" t="n">
        <v>13.79</v>
      </c>
    </row>
    <row r="638" customFormat="false" ht="15" hidden="false" customHeight="false" outlineLevel="0" collapsed="false">
      <c r="A638" s="31" t="s">
        <v>822</v>
      </c>
      <c r="B638" s="31" t="n">
        <v>296</v>
      </c>
      <c r="C638" s="32" t="n">
        <v>9.41666666666668</v>
      </c>
      <c r="D638" s="33" t="n">
        <v>10</v>
      </c>
      <c r="E638" s="31" t="n">
        <v>52.3</v>
      </c>
      <c r="F638" s="31" t="n">
        <v>54</v>
      </c>
      <c r="G638" s="31" t="n">
        <v>50.2</v>
      </c>
      <c r="H638" s="31" t="n">
        <v>75</v>
      </c>
      <c r="I638" s="31" t="n">
        <v>12.1</v>
      </c>
      <c r="J638" s="31" t="n">
        <v>2.03</v>
      </c>
      <c r="K638" s="31" t="n">
        <v>173</v>
      </c>
      <c r="L638" s="31" t="n">
        <v>58.6</v>
      </c>
      <c r="M638" s="31" t="n">
        <v>44.6</v>
      </c>
      <c r="N638" s="31" t="n">
        <v>13.78</v>
      </c>
    </row>
    <row r="639" customFormat="false" ht="15" hidden="false" customHeight="false" outlineLevel="0" collapsed="false">
      <c r="A639" s="31" t="s">
        <v>823</v>
      </c>
      <c r="B639" s="31" t="n">
        <v>296</v>
      </c>
      <c r="C639" s="32" t="n">
        <v>9.45833333333335</v>
      </c>
      <c r="D639" s="33" t="n">
        <v>11</v>
      </c>
      <c r="E639" s="31" t="n">
        <v>51.4</v>
      </c>
      <c r="F639" s="31" t="n">
        <v>54.1</v>
      </c>
      <c r="G639" s="31" t="n">
        <v>47.6</v>
      </c>
      <c r="H639" s="31" t="n">
        <v>76</v>
      </c>
      <c r="I639" s="31" t="n">
        <v>7.1</v>
      </c>
      <c r="J639" s="31" t="n">
        <v>3.39</v>
      </c>
      <c r="K639" s="31" t="n">
        <v>193</v>
      </c>
      <c r="L639" s="31" t="n">
        <v>58.7</v>
      </c>
      <c r="M639" s="31" t="n">
        <v>44</v>
      </c>
      <c r="N639" s="31" t="n">
        <v>13.38</v>
      </c>
    </row>
    <row r="640" customFormat="false" ht="15" hidden="false" customHeight="false" outlineLevel="0" collapsed="false">
      <c r="A640" s="31" t="s">
        <v>824</v>
      </c>
      <c r="B640" s="31" t="n">
        <v>296</v>
      </c>
      <c r="C640" s="32" t="n">
        <v>9.50000000000002</v>
      </c>
      <c r="D640" s="33" t="n">
        <v>12</v>
      </c>
      <c r="E640" s="31" t="n">
        <v>46.7</v>
      </c>
      <c r="F640" s="31" t="n">
        <v>47.7</v>
      </c>
      <c r="G640" s="31" t="n">
        <v>45.4</v>
      </c>
      <c r="H640" s="31" t="n">
        <v>87</v>
      </c>
      <c r="I640" s="31" t="n">
        <v>2.2</v>
      </c>
      <c r="J640" s="31" t="n">
        <v>5.02</v>
      </c>
      <c r="K640" s="31" t="n">
        <v>176</v>
      </c>
      <c r="L640" s="31" t="n">
        <v>77.6</v>
      </c>
      <c r="M640" s="31" t="n">
        <v>43</v>
      </c>
      <c r="N640" s="31" t="n">
        <v>13.31</v>
      </c>
    </row>
    <row r="641" customFormat="false" ht="15" hidden="false" customHeight="false" outlineLevel="0" collapsed="false">
      <c r="A641" s="31" t="s">
        <v>825</v>
      </c>
      <c r="B641" s="31" t="n">
        <v>296</v>
      </c>
      <c r="C641" s="32" t="n">
        <v>9.54166666666668</v>
      </c>
      <c r="D641" s="33" t="n">
        <v>13</v>
      </c>
      <c r="E641" s="31" t="n">
        <v>48</v>
      </c>
      <c r="F641" s="31" t="n">
        <v>51.2</v>
      </c>
      <c r="G641" s="31" t="n">
        <v>46.7</v>
      </c>
      <c r="H641" s="31" t="n">
        <v>85</v>
      </c>
      <c r="I641" s="31" t="n">
        <v>12.3</v>
      </c>
      <c r="J641" s="31" t="n">
        <v>2.36</v>
      </c>
      <c r="K641" s="31" t="n">
        <v>120</v>
      </c>
      <c r="L641" s="31" t="n">
        <v>86.3</v>
      </c>
      <c r="M641" s="31" t="n">
        <v>43.7</v>
      </c>
      <c r="N641" s="31" t="n">
        <v>13.87</v>
      </c>
    </row>
    <row r="642" customFormat="false" ht="15" hidden="false" customHeight="false" outlineLevel="0" collapsed="false">
      <c r="A642" s="31" t="s">
        <v>826</v>
      </c>
      <c r="B642" s="31" t="n">
        <v>296</v>
      </c>
      <c r="C642" s="32" t="n">
        <v>9.58333333333335</v>
      </c>
      <c r="D642" s="33" t="n">
        <v>14</v>
      </c>
      <c r="E642" s="31" t="n">
        <v>49.9</v>
      </c>
      <c r="F642" s="31" t="n">
        <v>51.3</v>
      </c>
      <c r="G642" s="31" t="n">
        <v>49.3</v>
      </c>
      <c r="H642" s="31" t="n">
        <v>82</v>
      </c>
      <c r="I642" s="31" t="n">
        <v>10.4</v>
      </c>
      <c r="J642" s="31" t="n">
        <v>2.01</v>
      </c>
      <c r="K642" s="31" t="n">
        <v>139</v>
      </c>
      <c r="L642" s="31" t="n">
        <v>57.8</v>
      </c>
      <c r="M642" s="31" t="n">
        <v>44.6</v>
      </c>
      <c r="N642" s="31" t="n">
        <v>13.87</v>
      </c>
    </row>
    <row r="643" customFormat="false" ht="15" hidden="false" customHeight="false" outlineLevel="0" collapsed="false">
      <c r="A643" s="31" t="s">
        <v>827</v>
      </c>
      <c r="B643" s="31" t="n">
        <v>296</v>
      </c>
      <c r="C643" s="32" t="n">
        <v>9.62500000000002</v>
      </c>
      <c r="D643" s="33" t="n">
        <v>15</v>
      </c>
      <c r="E643" s="31" t="n">
        <v>49.5</v>
      </c>
      <c r="F643" s="31" t="n">
        <v>50.8</v>
      </c>
      <c r="G643" s="31" t="n">
        <v>48.7</v>
      </c>
      <c r="H643" s="31" t="n">
        <v>86</v>
      </c>
      <c r="I643" s="31" t="n">
        <v>4.9</v>
      </c>
      <c r="J643" s="31" t="n">
        <v>3.18</v>
      </c>
      <c r="K643" s="31" t="n">
        <v>197</v>
      </c>
      <c r="L643" s="31" t="n">
        <v>58.9</v>
      </c>
      <c r="M643" s="31" t="n">
        <v>45.5</v>
      </c>
      <c r="N643" s="31" t="n">
        <v>13.3</v>
      </c>
    </row>
    <row r="644" customFormat="false" ht="15" hidden="false" customHeight="false" outlineLevel="0" collapsed="false">
      <c r="A644" s="31" t="s">
        <v>828</v>
      </c>
      <c r="B644" s="31" t="n">
        <v>296</v>
      </c>
      <c r="C644" s="32" t="n">
        <v>9.66666666666669</v>
      </c>
      <c r="D644" s="33" t="n">
        <v>16</v>
      </c>
      <c r="E644" s="31" t="n">
        <v>47.7</v>
      </c>
      <c r="F644" s="31" t="n">
        <v>48.8</v>
      </c>
      <c r="G644" s="31" t="n">
        <v>46.2</v>
      </c>
      <c r="H644" s="31" t="n">
        <v>86</v>
      </c>
      <c r="I644" s="31" t="n">
        <v>3.2</v>
      </c>
      <c r="J644" s="31" t="n">
        <v>4.79</v>
      </c>
      <c r="K644" s="31" t="n">
        <v>196</v>
      </c>
      <c r="L644" s="31" t="n">
        <v>73</v>
      </c>
      <c r="M644" s="31" t="n">
        <v>43.7</v>
      </c>
      <c r="N644" s="31" t="n">
        <v>13.17</v>
      </c>
    </row>
    <row r="645" customFormat="false" ht="15" hidden="false" customHeight="false" outlineLevel="0" collapsed="false">
      <c r="A645" s="31" t="s">
        <v>829</v>
      </c>
      <c r="B645" s="31" t="n">
        <v>296</v>
      </c>
      <c r="C645" s="32" t="n">
        <v>9.70833333333335</v>
      </c>
      <c r="D645" s="33" t="n">
        <v>17</v>
      </c>
      <c r="E645" s="31" t="n">
        <v>46.6</v>
      </c>
      <c r="F645" s="31" t="n">
        <v>47.7</v>
      </c>
      <c r="G645" s="31" t="n">
        <v>46</v>
      </c>
      <c r="H645" s="31" t="n">
        <v>89</v>
      </c>
      <c r="I645" s="31" t="n">
        <v>4.3</v>
      </c>
      <c r="J645" s="31" t="n">
        <v>3.08</v>
      </c>
      <c r="K645" s="31" t="n">
        <v>172</v>
      </c>
      <c r="L645" s="31" t="n">
        <v>79.2</v>
      </c>
      <c r="M645" s="31" t="n">
        <v>43.5</v>
      </c>
      <c r="N645" s="31" t="n">
        <v>13.64</v>
      </c>
    </row>
    <row r="646" customFormat="false" ht="15" hidden="false" customHeight="false" outlineLevel="0" collapsed="false">
      <c r="A646" s="31" t="s">
        <v>830</v>
      </c>
      <c r="B646" s="31" t="n">
        <v>296</v>
      </c>
      <c r="C646" s="32" t="n">
        <v>9.75000000000002</v>
      </c>
      <c r="D646" s="33" t="n">
        <v>18</v>
      </c>
      <c r="E646" s="31" t="n">
        <v>46.9</v>
      </c>
      <c r="F646" s="31" t="n">
        <v>48.3</v>
      </c>
      <c r="G646" s="31" t="n">
        <v>46.3</v>
      </c>
      <c r="H646" s="31" t="n">
        <v>85</v>
      </c>
      <c r="I646" s="31" t="n">
        <v>4.7</v>
      </c>
      <c r="J646" s="31" t="n">
        <v>4.15</v>
      </c>
      <c r="K646" s="31" t="n">
        <v>56</v>
      </c>
      <c r="L646" s="31" t="n">
        <v>77.1</v>
      </c>
      <c r="M646" s="31" t="n">
        <v>42.6</v>
      </c>
      <c r="N646" s="31" t="n">
        <v>13.54</v>
      </c>
    </row>
    <row r="647" customFormat="false" ht="15" hidden="false" customHeight="false" outlineLevel="0" collapsed="false">
      <c r="A647" s="31" t="s">
        <v>831</v>
      </c>
      <c r="B647" s="31" t="n">
        <v>296</v>
      </c>
      <c r="C647" s="32" t="n">
        <v>9.79166666666669</v>
      </c>
      <c r="D647" s="33" t="n">
        <v>19</v>
      </c>
      <c r="E647" s="31" t="n">
        <v>46.2</v>
      </c>
      <c r="F647" s="31" t="n">
        <v>46.9</v>
      </c>
      <c r="G647" s="31" t="n">
        <v>43.7</v>
      </c>
      <c r="H647" s="31" t="n">
        <v>89</v>
      </c>
      <c r="I647" s="31" t="n">
        <v>0.3</v>
      </c>
      <c r="J647" s="31" t="n">
        <v>1.99</v>
      </c>
      <c r="K647" s="31" t="n">
        <v>170</v>
      </c>
      <c r="L647" s="31" t="n">
        <v>57.4</v>
      </c>
      <c r="M647" s="31" t="n">
        <v>43.1</v>
      </c>
      <c r="N647" s="31" t="n">
        <v>13.23</v>
      </c>
    </row>
    <row r="648" customFormat="false" ht="15" hidden="false" customHeight="false" outlineLevel="0" collapsed="false">
      <c r="A648" s="31" t="s">
        <v>832</v>
      </c>
      <c r="B648" s="31" t="n">
        <v>296</v>
      </c>
      <c r="C648" s="32" t="n">
        <v>9.83333333333335</v>
      </c>
      <c r="D648" s="33" t="n">
        <v>20</v>
      </c>
      <c r="E648" s="31" t="n">
        <v>43.6</v>
      </c>
      <c r="F648" s="31" t="n">
        <v>44.6</v>
      </c>
      <c r="G648" s="31" t="n">
        <v>42.6</v>
      </c>
      <c r="H648" s="31" t="n">
        <v>91</v>
      </c>
      <c r="I648" s="31" t="n">
        <v>-0.1</v>
      </c>
      <c r="J648" s="31" t="n">
        <v>3.22</v>
      </c>
      <c r="K648" s="31" t="n">
        <v>145</v>
      </c>
      <c r="L648" s="31" t="n">
        <v>57.2</v>
      </c>
      <c r="M648" s="31" t="n">
        <v>41.1</v>
      </c>
      <c r="N648" s="31" t="n">
        <v>13.1</v>
      </c>
    </row>
    <row r="649" customFormat="false" ht="15" hidden="false" customHeight="false" outlineLevel="0" collapsed="false">
      <c r="A649" s="31" t="s">
        <v>833</v>
      </c>
      <c r="B649" s="31" t="n">
        <v>296</v>
      </c>
      <c r="C649" s="32" t="n">
        <v>9.87500000000002</v>
      </c>
      <c r="D649" s="33" t="n">
        <v>21</v>
      </c>
      <c r="E649" s="31" t="n">
        <v>43.1</v>
      </c>
      <c r="F649" s="31" t="n">
        <v>44.3</v>
      </c>
      <c r="G649" s="31" t="n">
        <v>41.8</v>
      </c>
      <c r="H649" s="31" t="n">
        <v>91</v>
      </c>
      <c r="I649" s="31" t="n">
        <v>-0.1</v>
      </c>
      <c r="J649" s="31" t="n">
        <v>1.68</v>
      </c>
      <c r="K649" s="31" t="n">
        <v>138</v>
      </c>
      <c r="L649" s="31" t="n">
        <v>57</v>
      </c>
      <c r="M649" s="31" t="n">
        <v>40.6</v>
      </c>
      <c r="N649" s="31" t="n">
        <v>12.98</v>
      </c>
    </row>
    <row r="650" customFormat="false" ht="15" hidden="false" customHeight="false" outlineLevel="0" collapsed="false">
      <c r="A650" s="31" t="s">
        <v>834</v>
      </c>
      <c r="B650" s="31" t="n">
        <v>296</v>
      </c>
      <c r="C650" s="32" t="n">
        <v>9.91666666666669</v>
      </c>
      <c r="D650" s="33" t="n">
        <v>22</v>
      </c>
      <c r="E650" s="31" t="n">
        <v>43.8</v>
      </c>
      <c r="F650" s="31" t="n">
        <v>44.7</v>
      </c>
      <c r="G650" s="31" t="n">
        <v>42.5</v>
      </c>
      <c r="H650" s="31" t="n">
        <v>92</v>
      </c>
      <c r="I650" s="31" t="n">
        <v>-0.1</v>
      </c>
      <c r="J650" s="31" t="n">
        <v>1.76</v>
      </c>
      <c r="K650" s="31" t="n">
        <v>94</v>
      </c>
      <c r="L650" s="31" t="n">
        <v>56.9</v>
      </c>
      <c r="M650" s="31" t="n">
        <v>41.6</v>
      </c>
      <c r="N650" s="31" t="n">
        <v>12.88</v>
      </c>
    </row>
    <row r="651" customFormat="false" ht="15" hidden="false" customHeight="false" outlineLevel="0" collapsed="false">
      <c r="A651" s="31" t="s">
        <v>835</v>
      </c>
      <c r="B651" s="31" t="n">
        <v>296</v>
      </c>
      <c r="C651" s="32" t="n">
        <v>9.95833333333335</v>
      </c>
      <c r="D651" s="33" t="n">
        <v>23</v>
      </c>
      <c r="E651" s="31" t="n">
        <v>44.4</v>
      </c>
      <c r="F651" s="31" t="n">
        <v>45.2</v>
      </c>
      <c r="G651" s="31" t="n">
        <v>43.9</v>
      </c>
      <c r="H651" s="31" t="n">
        <v>91</v>
      </c>
      <c r="I651" s="31" t="n">
        <v>-0.1</v>
      </c>
      <c r="J651" s="31" t="n">
        <v>2.46</v>
      </c>
      <c r="K651" s="31" t="n">
        <v>58</v>
      </c>
      <c r="L651" s="31" t="n">
        <v>56.7</v>
      </c>
      <c r="M651" s="31" t="n">
        <v>41.9</v>
      </c>
      <c r="N651" s="31" t="n">
        <v>12.79</v>
      </c>
    </row>
    <row r="652" customFormat="false" ht="15" hidden="false" customHeight="false" outlineLevel="0" collapsed="false">
      <c r="A652" s="31" t="s">
        <v>836</v>
      </c>
      <c r="B652" s="31" t="n">
        <v>297</v>
      </c>
      <c r="C652" s="32" t="n">
        <v>9.00000000000002</v>
      </c>
      <c r="D652" s="33" t="n">
        <v>0</v>
      </c>
      <c r="E652" s="31" t="n">
        <v>58.2</v>
      </c>
      <c r="F652" s="31" t="n">
        <v>60.4</v>
      </c>
      <c r="G652" s="31" t="n">
        <v>55.5</v>
      </c>
      <c r="H652" s="31" t="n">
        <v>61</v>
      </c>
      <c r="I652" s="31" t="n">
        <v>-0.1</v>
      </c>
      <c r="J652" s="31" t="n">
        <v>18.04</v>
      </c>
      <c r="K652" s="31" t="n">
        <v>194</v>
      </c>
      <c r="L652" s="31" t="n">
        <v>56.6</v>
      </c>
      <c r="M652" s="31" t="n">
        <v>44.8</v>
      </c>
      <c r="N652" s="31" t="n">
        <v>12.65</v>
      </c>
    </row>
    <row r="653" customFormat="false" ht="15" hidden="false" customHeight="false" outlineLevel="0" collapsed="false">
      <c r="A653" s="31" t="s">
        <v>837</v>
      </c>
      <c r="B653" s="31" t="n">
        <v>297</v>
      </c>
      <c r="C653" s="32" t="n">
        <v>8.04166666666668</v>
      </c>
      <c r="D653" s="33" t="n">
        <v>1</v>
      </c>
      <c r="E653" s="31" t="n">
        <v>42.7</v>
      </c>
      <c r="F653" s="31" t="n">
        <v>43.7</v>
      </c>
      <c r="G653" s="31" t="n">
        <v>41.2</v>
      </c>
      <c r="H653" s="31" t="n">
        <v>92</v>
      </c>
      <c r="I653" s="31" t="n">
        <v>-0.1</v>
      </c>
      <c r="J653" s="31" t="n">
        <v>1.88</v>
      </c>
      <c r="K653" s="31" t="n">
        <v>125</v>
      </c>
      <c r="L653" s="31" t="n">
        <v>56.5</v>
      </c>
      <c r="M653" s="31" t="n">
        <v>40.5</v>
      </c>
      <c r="N653" s="31" t="n">
        <v>12.66</v>
      </c>
    </row>
    <row r="654" customFormat="false" ht="15" hidden="false" customHeight="false" outlineLevel="0" collapsed="false">
      <c r="A654" s="31" t="s">
        <v>838</v>
      </c>
      <c r="B654" s="31" t="n">
        <v>297</v>
      </c>
      <c r="C654" s="32" t="n">
        <v>8.08333333333335</v>
      </c>
      <c r="D654" s="33" t="n">
        <v>2</v>
      </c>
      <c r="E654" s="31" t="n">
        <v>43</v>
      </c>
      <c r="F654" s="31" t="n">
        <v>44.5</v>
      </c>
      <c r="G654" s="31" t="n">
        <v>41.1</v>
      </c>
      <c r="H654" s="31" t="n">
        <v>89</v>
      </c>
      <c r="I654" s="31" t="n">
        <v>-0.1</v>
      </c>
      <c r="J654" s="31" t="n">
        <v>1.92</v>
      </c>
      <c r="K654" s="31" t="n">
        <v>100</v>
      </c>
      <c r="L654" s="31" t="n">
        <v>56.5</v>
      </c>
      <c r="M654" s="31" t="n">
        <v>40</v>
      </c>
      <c r="N654" s="31" t="n">
        <v>12.62</v>
      </c>
    </row>
    <row r="655" customFormat="false" ht="15" hidden="false" customHeight="false" outlineLevel="0" collapsed="false">
      <c r="A655" s="31" t="s">
        <v>839</v>
      </c>
      <c r="B655" s="31" t="n">
        <v>297</v>
      </c>
      <c r="C655" s="32" t="n">
        <v>8.12500000000002</v>
      </c>
      <c r="D655" s="33" t="n">
        <v>3</v>
      </c>
      <c r="E655" s="31" t="n">
        <v>43.3</v>
      </c>
      <c r="F655" s="31" t="n">
        <v>44.3</v>
      </c>
      <c r="G655" s="31" t="n">
        <v>42.1</v>
      </c>
      <c r="H655" s="31" t="n">
        <v>89</v>
      </c>
      <c r="I655" s="31" t="n">
        <v>-0.1</v>
      </c>
      <c r="J655" s="31" t="n">
        <v>1.74</v>
      </c>
      <c r="K655" s="31" t="n">
        <v>120</v>
      </c>
      <c r="L655" s="31" t="n">
        <v>56.3</v>
      </c>
      <c r="M655" s="31" t="n">
        <v>40.3</v>
      </c>
      <c r="N655" s="31" t="n">
        <v>12.6</v>
      </c>
    </row>
    <row r="656" customFormat="false" ht="15" hidden="false" customHeight="false" outlineLevel="0" collapsed="false">
      <c r="A656" s="31" t="s">
        <v>840</v>
      </c>
      <c r="B656" s="31" t="n">
        <v>297</v>
      </c>
      <c r="C656" s="32" t="n">
        <v>8.16666666666668</v>
      </c>
      <c r="D656" s="33" t="n">
        <v>4</v>
      </c>
      <c r="E656" s="31" t="n">
        <v>44.1</v>
      </c>
      <c r="F656" s="31" t="n">
        <v>44.6</v>
      </c>
      <c r="G656" s="31" t="n">
        <v>42.8</v>
      </c>
      <c r="H656" s="31" t="n">
        <v>89</v>
      </c>
      <c r="I656" s="31" t="n">
        <v>-0.1</v>
      </c>
      <c r="J656" s="31" t="n">
        <v>2.4</v>
      </c>
      <c r="K656" s="31" t="n">
        <v>157</v>
      </c>
      <c r="L656" s="31" t="n">
        <v>56.2</v>
      </c>
      <c r="M656" s="31" t="n">
        <v>41</v>
      </c>
      <c r="N656" s="31" t="n">
        <v>12.58</v>
      </c>
    </row>
    <row r="657" customFormat="false" ht="15" hidden="false" customHeight="false" outlineLevel="0" collapsed="false">
      <c r="A657" s="31" t="s">
        <v>841</v>
      </c>
      <c r="B657" s="31" t="n">
        <v>297</v>
      </c>
      <c r="C657" s="32" t="n">
        <v>8.20833333333335</v>
      </c>
      <c r="D657" s="33" t="n">
        <v>5</v>
      </c>
      <c r="E657" s="31" t="n">
        <v>44.4</v>
      </c>
      <c r="F657" s="31" t="n">
        <v>44.9</v>
      </c>
      <c r="G657" s="31" t="n">
        <v>43.8</v>
      </c>
      <c r="H657" s="31" t="n">
        <v>90</v>
      </c>
      <c r="I657" s="31" t="n">
        <v>-0.1</v>
      </c>
      <c r="J657" s="31" t="n">
        <v>1.65</v>
      </c>
      <c r="K657" s="31" t="n">
        <v>159</v>
      </c>
      <c r="L657" s="31" t="n">
        <v>56.1</v>
      </c>
      <c r="M657" s="31" t="n">
        <v>41.6</v>
      </c>
      <c r="N657" s="31" t="n">
        <v>12.57</v>
      </c>
    </row>
    <row r="658" customFormat="false" ht="15" hidden="false" customHeight="false" outlineLevel="0" collapsed="false">
      <c r="A658" s="31" t="s">
        <v>842</v>
      </c>
      <c r="B658" s="31" t="n">
        <v>297</v>
      </c>
      <c r="C658" s="32" t="n">
        <v>8.25000000000002</v>
      </c>
      <c r="D658" s="33" t="n">
        <v>6</v>
      </c>
      <c r="E658" s="31" t="n">
        <v>44.7</v>
      </c>
      <c r="F658" s="31" t="n">
        <v>45</v>
      </c>
      <c r="G658" s="31" t="n">
        <v>44.4</v>
      </c>
      <c r="H658" s="31" t="n">
        <v>89</v>
      </c>
      <c r="I658" s="31" t="n">
        <v>-0.1</v>
      </c>
      <c r="J658" s="31" t="n">
        <v>1.39</v>
      </c>
      <c r="K658" s="31" t="n">
        <v>131</v>
      </c>
      <c r="L658" s="31" t="n">
        <v>56.1</v>
      </c>
      <c r="M658" s="31" t="n">
        <v>41.6</v>
      </c>
      <c r="N658" s="31" t="n">
        <v>12.57</v>
      </c>
    </row>
    <row r="659" customFormat="false" ht="15" hidden="false" customHeight="false" outlineLevel="0" collapsed="false">
      <c r="A659" s="31" t="s">
        <v>843</v>
      </c>
      <c r="B659" s="31" t="n">
        <v>297</v>
      </c>
      <c r="C659" s="32" t="n">
        <v>8.29166666666668</v>
      </c>
      <c r="D659" s="33" t="n">
        <v>7</v>
      </c>
      <c r="E659" s="31" t="n">
        <v>45.1</v>
      </c>
      <c r="F659" s="31" t="n">
        <v>46.1</v>
      </c>
      <c r="G659" s="31" t="n">
        <v>44.5</v>
      </c>
      <c r="H659" s="31" t="n">
        <v>89</v>
      </c>
      <c r="I659" s="31" t="n">
        <v>-0.1</v>
      </c>
      <c r="J659" s="31" t="n">
        <v>1.28</v>
      </c>
      <c r="K659" s="31" t="n">
        <v>185</v>
      </c>
      <c r="L659" s="31" t="n">
        <v>56</v>
      </c>
      <c r="M659" s="31" t="n">
        <v>42</v>
      </c>
      <c r="N659" s="31" t="n">
        <v>12.56</v>
      </c>
    </row>
    <row r="660" customFormat="false" ht="15" hidden="false" customHeight="false" outlineLevel="0" collapsed="false">
      <c r="A660" s="31" t="s">
        <v>844</v>
      </c>
      <c r="B660" s="31" t="n">
        <v>297</v>
      </c>
      <c r="C660" s="32" t="n">
        <v>8.33333333333335</v>
      </c>
      <c r="D660" s="33" t="n">
        <v>8</v>
      </c>
      <c r="E660" s="31" t="n">
        <v>47.5</v>
      </c>
      <c r="F660" s="31" t="n">
        <v>49.5</v>
      </c>
      <c r="G660" s="31" t="n">
        <v>46</v>
      </c>
      <c r="H660" s="31" t="n">
        <v>82</v>
      </c>
      <c r="I660" s="31" t="n">
        <v>0.1</v>
      </c>
      <c r="J660" s="31" t="n">
        <v>1.89</v>
      </c>
      <c r="K660" s="31" t="n">
        <v>104</v>
      </c>
      <c r="L660" s="31" t="n">
        <v>56</v>
      </c>
      <c r="M660" s="31" t="n">
        <v>42.2</v>
      </c>
      <c r="N660" s="31" t="n">
        <v>12.54</v>
      </c>
    </row>
    <row r="661" customFormat="false" ht="15" hidden="false" customHeight="false" outlineLevel="0" collapsed="false">
      <c r="A661" s="31" t="s">
        <v>845</v>
      </c>
      <c r="B661" s="31" t="n">
        <v>297</v>
      </c>
      <c r="C661" s="32" t="n">
        <v>8.37500000000002</v>
      </c>
      <c r="D661" s="33" t="n">
        <v>9</v>
      </c>
      <c r="E661" s="31" t="n">
        <v>47.8</v>
      </c>
      <c r="F661" s="31" t="n">
        <v>48.6</v>
      </c>
      <c r="G661" s="31" t="n">
        <v>47.1</v>
      </c>
      <c r="H661" s="31" t="n">
        <v>83</v>
      </c>
      <c r="I661" s="31" t="n">
        <v>3.4</v>
      </c>
      <c r="J661" s="31" t="n">
        <v>2.07</v>
      </c>
      <c r="K661" s="31" t="n">
        <v>154</v>
      </c>
      <c r="L661" s="31" t="n">
        <v>55.9</v>
      </c>
      <c r="M661" s="31" t="n">
        <v>42.9</v>
      </c>
      <c r="N661" s="31" t="n">
        <v>13.02</v>
      </c>
    </row>
    <row r="662" customFormat="false" ht="15" hidden="false" customHeight="false" outlineLevel="0" collapsed="false">
      <c r="A662" s="31" t="s">
        <v>846</v>
      </c>
      <c r="B662" s="31" t="n">
        <v>297</v>
      </c>
      <c r="C662" s="32" t="n">
        <v>8.41666666666668</v>
      </c>
      <c r="D662" s="33" t="n">
        <v>10</v>
      </c>
      <c r="E662" s="31" t="n">
        <v>50.3</v>
      </c>
      <c r="F662" s="31" t="n">
        <v>52</v>
      </c>
      <c r="G662" s="31" t="n">
        <v>48.3</v>
      </c>
      <c r="H662" s="31" t="n">
        <v>76</v>
      </c>
      <c r="I662" s="31" t="n">
        <v>9</v>
      </c>
      <c r="J662" s="31" t="n">
        <v>5.77</v>
      </c>
      <c r="K662" s="31" t="n">
        <v>78</v>
      </c>
      <c r="L662" s="31" t="n">
        <v>55.9</v>
      </c>
      <c r="M662" s="31" t="n">
        <v>43</v>
      </c>
      <c r="N662" s="31" t="n">
        <v>13.81</v>
      </c>
    </row>
    <row r="663" customFormat="false" ht="15" hidden="false" customHeight="false" outlineLevel="0" collapsed="false">
      <c r="A663" s="31" t="s">
        <v>847</v>
      </c>
      <c r="B663" s="31" t="n">
        <v>297</v>
      </c>
      <c r="C663" s="32" t="n">
        <v>8.45833333333335</v>
      </c>
      <c r="D663" s="33" t="n">
        <v>11</v>
      </c>
      <c r="E663" s="31" t="n">
        <v>51.5</v>
      </c>
      <c r="F663" s="31" t="n">
        <v>53.4</v>
      </c>
      <c r="G663" s="31" t="n">
        <v>50.1</v>
      </c>
      <c r="H663" s="31" t="n">
        <v>74</v>
      </c>
      <c r="I663" s="31" t="n">
        <v>8</v>
      </c>
      <c r="J663" s="31" t="n">
        <v>4.72</v>
      </c>
      <c r="K663" s="31" t="n">
        <v>68</v>
      </c>
      <c r="L663" s="31" t="n">
        <v>56</v>
      </c>
      <c r="M663" s="31" t="n">
        <v>43.4</v>
      </c>
      <c r="N663" s="31" t="n">
        <v>13.84</v>
      </c>
    </row>
    <row r="664" customFormat="false" ht="15" hidden="false" customHeight="false" outlineLevel="0" collapsed="false">
      <c r="A664" s="31" t="s">
        <v>848</v>
      </c>
      <c r="B664" s="31" t="n">
        <v>297</v>
      </c>
      <c r="C664" s="32" t="n">
        <v>8.50000000000002</v>
      </c>
      <c r="D664" s="33" t="n">
        <v>12</v>
      </c>
      <c r="E664" s="31" t="n">
        <v>49.7</v>
      </c>
      <c r="F664" s="31" t="n">
        <v>51.3</v>
      </c>
      <c r="G664" s="31" t="n">
        <v>49</v>
      </c>
      <c r="H664" s="31" t="n">
        <v>84</v>
      </c>
      <c r="I664" s="31" t="n">
        <v>5.5</v>
      </c>
      <c r="J664" s="31" t="n">
        <v>5.98</v>
      </c>
      <c r="K664" s="31" t="n">
        <v>48</v>
      </c>
      <c r="L664" s="31" t="n">
        <v>56.1</v>
      </c>
      <c r="M664" s="31" t="n">
        <v>45</v>
      </c>
      <c r="N664" s="31" t="n">
        <v>13.86</v>
      </c>
    </row>
    <row r="665" customFormat="false" ht="15" hidden="false" customHeight="false" outlineLevel="0" collapsed="false">
      <c r="A665" s="31" t="s">
        <v>849</v>
      </c>
      <c r="B665" s="31" t="n">
        <v>297</v>
      </c>
      <c r="C665" s="32" t="n">
        <v>8.54166666666668</v>
      </c>
      <c r="D665" s="33" t="n">
        <v>13</v>
      </c>
      <c r="E665" s="31" t="n">
        <v>49.3</v>
      </c>
      <c r="F665" s="31" t="n">
        <v>49.9</v>
      </c>
      <c r="G665" s="31" t="n">
        <v>48.7</v>
      </c>
      <c r="H665" s="31" t="n">
        <v>89</v>
      </c>
      <c r="I665" s="31" t="n">
        <v>7.2</v>
      </c>
      <c r="J665" s="31" t="n">
        <v>4.5</v>
      </c>
      <c r="K665" s="31" t="n">
        <v>45</v>
      </c>
      <c r="L665" s="31" t="n">
        <v>56.1</v>
      </c>
      <c r="M665" s="31" t="n">
        <v>46.2</v>
      </c>
      <c r="N665" s="31" t="n">
        <v>13.86</v>
      </c>
    </row>
    <row r="666" customFormat="false" ht="15" hidden="false" customHeight="false" outlineLevel="0" collapsed="false">
      <c r="A666" s="31" t="s">
        <v>850</v>
      </c>
      <c r="B666" s="31" t="n">
        <v>297</v>
      </c>
      <c r="C666" s="32" t="n">
        <v>8.58333333333335</v>
      </c>
      <c r="D666" s="33" t="n">
        <v>14</v>
      </c>
      <c r="E666" s="31" t="n">
        <v>49.4</v>
      </c>
      <c r="F666" s="31" t="n">
        <v>49.7</v>
      </c>
      <c r="G666" s="31" t="n">
        <v>49.1</v>
      </c>
      <c r="H666" s="31" t="n">
        <v>89</v>
      </c>
      <c r="I666" s="31" t="n">
        <v>7.4</v>
      </c>
      <c r="J666" s="31" t="n">
        <v>6.81</v>
      </c>
      <c r="K666" s="31" t="n">
        <v>50</v>
      </c>
      <c r="L666" s="31" t="n">
        <v>56.3</v>
      </c>
      <c r="M666" s="31" t="n">
        <v>46.3</v>
      </c>
      <c r="N666" s="31" t="n">
        <v>13.87</v>
      </c>
    </row>
    <row r="667" customFormat="false" ht="15" hidden="false" customHeight="false" outlineLevel="0" collapsed="false">
      <c r="A667" s="31" t="s">
        <v>851</v>
      </c>
      <c r="B667" s="31" t="n">
        <v>297</v>
      </c>
      <c r="C667" s="32" t="n">
        <v>8.62500000000002</v>
      </c>
      <c r="D667" s="33" t="n">
        <v>15</v>
      </c>
      <c r="E667" s="31" t="n">
        <v>50.3</v>
      </c>
      <c r="F667" s="31" t="n">
        <v>50.6</v>
      </c>
      <c r="G667" s="31" t="n">
        <v>49.6</v>
      </c>
      <c r="H667" s="31" t="n">
        <v>86</v>
      </c>
      <c r="I667" s="31" t="n">
        <v>8.9</v>
      </c>
      <c r="J667" s="31" t="n">
        <v>4.6</v>
      </c>
      <c r="K667" s="31" t="n">
        <v>68</v>
      </c>
      <c r="L667" s="31" t="n">
        <v>56.3</v>
      </c>
      <c r="M667" s="31" t="n">
        <v>46.3</v>
      </c>
      <c r="N667" s="31" t="n">
        <v>13.86</v>
      </c>
    </row>
    <row r="668" customFormat="false" ht="15" hidden="false" customHeight="false" outlineLevel="0" collapsed="false">
      <c r="A668" s="31" t="s">
        <v>852</v>
      </c>
      <c r="B668" s="31" t="n">
        <v>297</v>
      </c>
      <c r="C668" s="32" t="n">
        <v>8.66666666666668</v>
      </c>
      <c r="D668" s="33" t="n">
        <v>16</v>
      </c>
      <c r="E668" s="31" t="n">
        <v>50</v>
      </c>
      <c r="F668" s="31" t="n">
        <v>50.5</v>
      </c>
      <c r="G668" s="31" t="n">
        <v>49.6</v>
      </c>
      <c r="H668" s="31" t="n">
        <v>88</v>
      </c>
      <c r="I668" s="31" t="n">
        <v>4.1</v>
      </c>
      <c r="J668" s="31" t="n">
        <v>3.76</v>
      </c>
      <c r="K668" s="31" t="n">
        <v>75</v>
      </c>
      <c r="L668" s="31" t="n">
        <v>56.6</v>
      </c>
      <c r="M668" s="31" t="n">
        <v>46.6</v>
      </c>
      <c r="N668" s="31" t="n">
        <v>13.31</v>
      </c>
    </row>
    <row r="669" customFormat="false" ht="15" hidden="false" customHeight="false" outlineLevel="0" collapsed="false">
      <c r="A669" s="31" t="s">
        <v>853</v>
      </c>
      <c r="B669" s="31" t="n">
        <v>297</v>
      </c>
      <c r="C669" s="32" t="n">
        <v>8.70833333333335</v>
      </c>
      <c r="D669" s="33" t="n">
        <v>17</v>
      </c>
      <c r="E669" s="31" t="n">
        <v>50.1</v>
      </c>
      <c r="F669" s="31" t="n">
        <v>51.4</v>
      </c>
      <c r="G669" s="31" t="n">
        <v>49.5</v>
      </c>
      <c r="H669" s="31" t="n">
        <v>89</v>
      </c>
      <c r="I669" s="31" t="n">
        <v>2.3</v>
      </c>
      <c r="J669" s="31" t="n">
        <v>4.54</v>
      </c>
      <c r="K669" s="31" t="n">
        <v>113</v>
      </c>
      <c r="L669" s="31" t="n">
        <v>62.9</v>
      </c>
      <c r="M669" s="31" t="n">
        <v>47</v>
      </c>
      <c r="N669" s="31" t="n">
        <v>13.15</v>
      </c>
    </row>
    <row r="670" customFormat="false" ht="15" hidden="false" customHeight="false" outlineLevel="0" collapsed="false">
      <c r="A670" s="31" t="s">
        <v>854</v>
      </c>
      <c r="B670" s="31" t="n">
        <v>297</v>
      </c>
      <c r="C670" s="32" t="n">
        <v>8.75000000000002</v>
      </c>
      <c r="D670" s="33" t="n">
        <v>18</v>
      </c>
      <c r="E670" s="31" t="n">
        <v>49.7</v>
      </c>
      <c r="F670" s="31" t="n">
        <v>50.1</v>
      </c>
      <c r="G670" s="31" t="n">
        <v>49.4</v>
      </c>
      <c r="H670" s="31" t="n">
        <v>93</v>
      </c>
      <c r="I670" s="31" t="n">
        <v>1.2</v>
      </c>
      <c r="J670" s="31" t="n">
        <v>2.37</v>
      </c>
      <c r="K670" s="31" t="n">
        <v>188</v>
      </c>
      <c r="L670" s="31" t="n">
        <v>77.6</v>
      </c>
      <c r="M670" s="31" t="n">
        <v>47.7</v>
      </c>
      <c r="N670" s="31" t="n">
        <v>13.03</v>
      </c>
    </row>
    <row r="671" customFormat="false" ht="15" hidden="false" customHeight="false" outlineLevel="0" collapsed="false">
      <c r="A671" s="31" t="s">
        <v>855</v>
      </c>
      <c r="B671" s="31" t="n">
        <v>297</v>
      </c>
      <c r="C671" s="32" t="n">
        <v>8.79166666666668</v>
      </c>
      <c r="D671" s="33" t="n">
        <v>19</v>
      </c>
      <c r="E671" s="31" t="n">
        <v>49.5</v>
      </c>
      <c r="F671" s="31" t="n">
        <v>49.8</v>
      </c>
      <c r="G671" s="31" t="n">
        <v>49.3</v>
      </c>
      <c r="H671" s="31" t="n">
        <v>93</v>
      </c>
      <c r="I671" s="31" t="n">
        <v>-0.1</v>
      </c>
      <c r="J671" s="31" t="n">
        <v>2.04</v>
      </c>
      <c r="K671" s="31" t="n">
        <v>136</v>
      </c>
      <c r="L671" s="31" t="n">
        <v>81.1</v>
      </c>
      <c r="M671" s="31" t="n">
        <v>47.5</v>
      </c>
      <c r="N671" s="31" t="n">
        <v>12.92</v>
      </c>
    </row>
    <row r="672" customFormat="false" ht="15" hidden="false" customHeight="false" outlineLevel="0" collapsed="false">
      <c r="A672" s="31" t="s">
        <v>856</v>
      </c>
      <c r="B672" s="31" t="n">
        <v>297</v>
      </c>
      <c r="C672" s="32" t="n">
        <v>8.83333333333335</v>
      </c>
      <c r="D672" s="33" t="n">
        <v>20</v>
      </c>
      <c r="E672" s="31" t="n">
        <v>50</v>
      </c>
      <c r="F672" s="31" t="n">
        <v>50.6</v>
      </c>
      <c r="G672" s="31" t="n">
        <v>49.4</v>
      </c>
      <c r="H672" s="31" t="n">
        <v>91</v>
      </c>
      <c r="I672" s="31" t="n">
        <v>-0.1</v>
      </c>
      <c r="J672" s="31" t="n">
        <v>2.7</v>
      </c>
      <c r="K672" s="31" t="n">
        <v>161</v>
      </c>
      <c r="L672" s="31" t="n">
        <v>70.4</v>
      </c>
      <c r="M672" s="31" t="n">
        <v>47.5</v>
      </c>
      <c r="N672" s="31" t="n">
        <v>12.83</v>
      </c>
    </row>
    <row r="673" customFormat="false" ht="15" hidden="false" customHeight="false" outlineLevel="0" collapsed="false">
      <c r="A673" s="31" t="s">
        <v>857</v>
      </c>
      <c r="B673" s="31" t="n">
        <v>297</v>
      </c>
      <c r="C673" s="32" t="n">
        <v>8.87500000000002</v>
      </c>
      <c r="D673" s="33" t="n">
        <v>21</v>
      </c>
      <c r="E673" s="31" t="n">
        <v>50.4</v>
      </c>
      <c r="F673" s="31" t="n">
        <v>52.6</v>
      </c>
      <c r="G673" s="31" t="n">
        <v>49.7</v>
      </c>
      <c r="H673" s="31" t="n">
        <v>89</v>
      </c>
      <c r="I673" s="31" t="n">
        <v>-0.1</v>
      </c>
      <c r="J673" s="31" t="n">
        <v>1.99</v>
      </c>
      <c r="K673" s="31" t="n">
        <v>128</v>
      </c>
      <c r="L673" s="31" t="n">
        <v>56.8</v>
      </c>
      <c r="M673" s="31" t="n">
        <v>47.3</v>
      </c>
      <c r="N673" s="31" t="n">
        <v>12.76</v>
      </c>
    </row>
    <row r="674" customFormat="false" ht="15" hidden="false" customHeight="false" outlineLevel="0" collapsed="false">
      <c r="A674" s="31" t="s">
        <v>858</v>
      </c>
      <c r="B674" s="31" t="n">
        <v>297</v>
      </c>
      <c r="C674" s="32" t="n">
        <v>8.91666666666668</v>
      </c>
      <c r="D674" s="33" t="n">
        <v>22</v>
      </c>
      <c r="E674" s="31" t="n">
        <v>52.3</v>
      </c>
      <c r="F674" s="31" t="n">
        <v>55.7</v>
      </c>
      <c r="G674" s="31" t="n">
        <v>50.7</v>
      </c>
      <c r="H674" s="31" t="n">
        <v>84</v>
      </c>
      <c r="I674" s="31" t="n">
        <v>-0.1</v>
      </c>
      <c r="J674" s="31" t="n">
        <v>3.56</v>
      </c>
      <c r="K674" s="31" t="n">
        <v>114</v>
      </c>
      <c r="L674" s="31" t="n">
        <v>56.7</v>
      </c>
      <c r="M674" s="31" t="n">
        <v>47.6</v>
      </c>
      <c r="N674" s="31" t="n">
        <v>12.7</v>
      </c>
    </row>
    <row r="675" customFormat="false" ht="15" hidden="false" customHeight="false" outlineLevel="0" collapsed="false">
      <c r="A675" s="31" t="s">
        <v>859</v>
      </c>
      <c r="B675" s="31" t="n">
        <v>297</v>
      </c>
      <c r="C675" s="32" t="n">
        <v>8.95833333333335</v>
      </c>
      <c r="D675" s="33" t="n">
        <v>23</v>
      </c>
      <c r="E675" s="31" t="n">
        <v>53.8</v>
      </c>
      <c r="F675" s="31" t="n">
        <v>56.8</v>
      </c>
      <c r="G675" s="31" t="n">
        <v>52.1</v>
      </c>
      <c r="H675" s="31" t="n">
        <v>78</v>
      </c>
      <c r="I675" s="31" t="n">
        <v>-0.1</v>
      </c>
      <c r="J675" s="31" t="n">
        <v>4.48</v>
      </c>
      <c r="K675" s="31" t="n">
        <v>75</v>
      </c>
      <c r="L675" s="31" t="n">
        <v>56.6</v>
      </c>
      <c r="M675" s="31" t="n">
        <v>47.1</v>
      </c>
      <c r="N675" s="31" t="n">
        <v>12.67</v>
      </c>
    </row>
    <row r="676" customFormat="false" ht="15" hidden="false" customHeight="false" outlineLevel="0" collapsed="false">
      <c r="A676" s="31" t="s">
        <v>860</v>
      </c>
      <c r="B676" s="31" t="n">
        <v>298</v>
      </c>
      <c r="C676" s="32" t="n">
        <v>8.00000000000002</v>
      </c>
      <c r="D676" s="33" t="n">
        <v>0</v>
      </c>
      <c r="E676" s="31" t="n">
        <v>35.4</v>
      </c>
      <c r="F676" s="31" t="n">
        <v>39</v>
      </c>
      <c r="G676" s="31" t="n">
        <v>32.9</v>
      </c>
      <c r="H676" s="31" t="n">
        <v>74</v>
      </c>
      <c r="I676" s="31" t="n">
        <v>-0.1</v>
      </c>
      <c r="J676" s="31" t="n">
        <v>2.37</v>
      </c>
      <c r="K676" s="31" t="n">
        <v>135</v>
      </c>
      <c r="L676" s="31" t="n">
        <v>52</v>
      </c>
      <c r="M676" s="31" t="n">
        <v>27.8</v>
      </c>
      <c r="N676" s="31" t="n">
        <v>12.76</v>
      </c>
    </row>
    <row r="677" customFormat="false" ht="15" hidden="false" customHeight="false" outlineLevel="0" collapsed="false">
      <c r="A677" s="31" t="s">
        <v>861</v>
      </c>
      <c r="B677" s="31" t="n">
        <v>298</v>
      </c>
      <c r="C677" s="32" t="n">
        <v>7.04166666666668</v>
      </c>
      <c r="D677" s="33" t="n">
        <v>1</v>
      </c>
      <c r="E677" s="31" t="n">
        <v>57.4</v>
      </c>
      <c r="F677" s="31" t="n">
        <v>59.6</v>
      </c>
      <c r="G677" s="31" t="n">
        <v>54.9</v>
      </c>
      <c r="H677" s="31" t="n">
        <v>63</v>
      </c>
      <c r="I677" s="31" t="n">
        <v>-0.1</v>
      </c>
      <c r="J677" s="31" t="n">
        <v>24.12</v>
      </c>
      <c r="K677" s="31" t="n">
        <v>199</v>
      </c>
      <c r="L677" s="31" t="n">
        <v>61.1</v>
      </c>
      <c r="M677" s="31" t="n">
        <v>44.9</v>
      </c>
      <c r="N677" s="31" t="n">
        <v>12.63</v>
      </c>
    </row>
    <row r="678" customFormat="false" ht="15" hidden="false" customHeight="false" outlineLevel="0" collapsed="false">
      <c r="A678" s="31" t="s">
        <v>862</v>
      </c>
      <c r="B678" s="31" t="n">
        <v>298</v>
      </c>
      <c r="C678" s="32" t="n">
        <v>7.08333333333335</v>
      </c>
      <c r="D678" s="33" t="n">
        <v>2</v>
      </c>
      <c r="E678" s="31" t="n">
        <v>55.5</v>
      </c>
      <c r="F678" s="31" t="n">
        <v>57.1</v>
      </c>
      <c r="G678" s="31" t="n">
        <v>53.5</v>
      </c>
      <c r="H678" s="31" t="n">
        <v>69</v>
      </c>
      <c r="I678" s="31" t="n">
        <v>-0.1</v>
      </c>
      <c r="J678" s="31" t="n">
        <v>21.03</v>
      </c>
      <c r="K678" s="31" t="n">
        <v>200</v>
      </c>
      <c r="L678" s="31" t="n">
        <v>70.5</v>
      </c>
      <c r="M678" s="31" t="n">
        <v>45.5</v>
      </c>
      <c r="N678" s="31" t="n">
        <v>12.61</v>
      </c>
    </row>
    <row r="679" customFormat="false" ht="15" hidden="false" customHeight="false" outlineLevel="0" collapsed="false">
      <c r="A679" s="31" t="s">
        <v>863</v>
      </c>
      <c r="B679" s="31" t="n">
        <v>298</v>
      </c>
      <c r="C679" s="32" t="n">
        <v>7.12500000000001</v>
      </c>
      <c r="D679" s="33" t="n">
        <v>3</v>
      </c>
      <c r="E679" s="31" t="n">
        <v>45.6</v>
      </c>
      <c r="F679" s="31" t="n">
        <v>56.6</v>
      </c>
      <c r="G679" s="31" t="n">
        <v>36.2</v>
      </c>
      <c r="H679" s="31" t="n">
        <v>80</v>
      </c>
      <c r="I679" s="31" t="n">
        <v>-0.1</v>
      </c>
      <c r="J679" s="31" t="n">
        <v>11.95</v>
      </c>
      <c r="K679" s="31" t="n">
        <v>142</v>
      </c>
      <c r="L679" s="31" t="n">
        <v>70</v>
      </c>
      <c r="M679" s="31" t="n">
        <v>39.7</v>
      </c>
      <c r="N679" s="31" t="n">
        <v>12.59</v>
      </c>
    </row>
    <row r="680" customFormat="false" ht="15" hidden="false" customHeight="false" outlineLevel="0" collapsed="false">
      <c r="A680" s="31" t="s">
        <v>864</v>
      </c>
      <c r="B680" s="31" t="n">
        <v>298</v>
      </c>
      <c r="C680" s="32" t="n">
        <v>7.16666666666668</v>
      </c>
      <c r="D680" s="33" t="n">
        <v>4</v>
      </c>
      <c r="E680" s="31" t="n">
        <v>37.1</v>
      </c>
      <c r="F680" s="31" t="n">
        <v>39.1</v>
      </c>
      <c r="G680" s="31" t="n">
        <v>34.4</v>
      </c>
      <c r="H680" s="31" t="n">
        <v>89</v>
      </c>
      <c r="I680" s="31" t="n">
        <v>-0.1</v>
      </c>
      <c r="J680" s="31" t="n">
        <v>8.31</v>
      </c>
      <c r="K680" s="31" t="n">
        <v>192</v>
      </c>
      <c r="L680" s="31" t="n">
        <v>65.7</v>
      </c>
      <c r="M680" s="31" t="n">
        <v>34.1</v>
      </c>
      <c r="N680" s="31" t="n">
        <v>12.55</v>
      </c>
    </row>
    <row r="681" customFormat="false" ht="15" hidden="false" customHeight="false" outlineLevel="0" collapsed="false">
      <c r="A681" s="31" t="s">
        <v>865</v>
      </c>
      <c r="B681" s="31" t="n">
        <v>298</v>
      </c>
      <c r="C681" s="32" t="n">
        <v>7.20833333333335</v>
      </c>
      <c r="D681" s="33" t="n">
        <v>5</v>
      </c>
      <c r="E681" s="31" t="n">
        <v>33.5</v>
      </c>
      <c r="F681" s="31" t="n">
        <v>35.1</v>
      </c>
      <c r="G681" s="31" t="n">
        <v>32.6</v>
      </c>
      <c r="H681" s="31" t="n">
        <v>93</v>
      </c>
      <c r="I681" s="31" t="n">
        <v>-0.1</v>
      </c>
      <c r="J681" s="31" t="n">
        <v>9.54</v>
      </c>
      <c r="K681" s="31" t="n">
        <v>189</v>
      </c>
      <c r="L681" s="31" t="n">
        <v>60.2</v>
      </c>
      <c r="M681" s="31" t="n">
        <v>31.7</v>
      </c>
      <c r="N681" s="31" t="n">
        <v>12.51</v>
      </c>
    </row>
    <row r="682" customFormat="false" ht="15" hidden="false" customHeight="false" outlineLevel="0" collapsed="false">
      <c r="A682" s="31" t="s">
        <v>866</v>
      </c>
      <c r="B682" s="31" t="n">
        <v>298</v>
      </c>
      <c r="C682" s="32" t="n">
        <v>7.25000000000001</v>
      </c>
      <c r="D682" s="33" t="n">
        <v>6</v>
      </c>
      <c r="E682" s="31" t="n">
        <v>35.7</v>
      </c>
      <c r="F682" s="31" t="n">
        <v>38</v>
      </c>
      <c r="G682" s="31" t="n">
        <v>33.9</v>
      </c>
      <c r="H682" s="31" t="n">
        <v>90</v>
      </c>
      <c r="I682" s="31" t="n">
        <v>-0.1</v>
      </c>
      <c r="J682" s="31" t="n">
        <v>8.08</v>
      </c>
      <c r="K682" s="31" t="n">
        <v>192</v>
      </c>
      <c r="L682" s="31" t="n">
        <v>60.6</v>
      </c>
      <c r="M682" s="31" t="n">
        <v>33</v>
      </c>
      <c r="N682" s="31" t="n">
        <v>12.48</v>
      </c>
    </row>
    <row r="683" customFormat="false" ht="15" hidden="false" customHeight="false" outlineLevel="0" collapsed="false">
      <c r="A683" s="31" t="s">
        <v>867</v>
      </c>
      <c r="B683" s="31" t="n">
        <v>298</v>
      </c>
      <c r="C683" s="32" t="n">
        <v>7.29166666666668</v>
      </c>
      <c r="D683" s="33" t="n">
        <v>7</v>
      </c>
      <c r="E683" s="31" t="n">
        <v>37.1</v>
      </c>
      <c r="F683" s="31" t="n">
        <v>38</v>
      </c>
      <c r="G683" s="31" t="n">
        <v>36.5</v>
      </c>
      <c r="H683" s="31" t="n">
        <v>89</v>
      </c>
      <c r="I683" s="31" t="n">
        <v>-0.1</v>
      </c>
      <c r="J683" s="31" t="n">
        <v>3.76</v>
      </c>
      <c r="K683" s="31" t="n">
        <v>144</v>
      </c>
      <c r="L683" s="31" t="n">
        <v>62.3</v>
      </c>
      <c r="M683" s="31" t="n">
        <v>34.1</v>
      </c>
      <c r="N683" s="31" t="n">
        <v>12.45</v>
      </c>
    </row>
    <row r="684" customFormat="false" ht="15" hidden="false" customHeight="false" outlineLevel="0" collapsed="false">
      <c r="A684" s="31" t="s">
        <v>868</v>
      </c>
      <c r="B684" s="31" t="n">
        <v>298</v>
      </c>
      <c r="C684" s="32" t="n">
        <v>7.33333333333335</v>
      </c>
      <c r="D684" s="33" t="n">
        <v>8</v>
      </c>
      <c r="E684" s="31" t="n">
        <v>37.3</v>
      </c>
      <c r="F684" s="31" t="n">
        <v>38.1</v>
      </c>
      <c r="G684" s="31" t="n">
        <v>36.8</v>
      </c>
      <c r="H684" s="31" t="n">
        <v>87</v>
      </c>
      <c r="I684" s="31" t="n">
        <v>0</v>
      </c>
      <c r="J684" s="31" t="n">
        <v>5.46</v>
      </c>
      <c r="K684" s="31" t="n">
        <v>185</v>
      </c>
      <c r="L684" s="31" t="n">
        <v>53.2</v>
      </c>
      <c r="M684" s="31" t="n">
        <v>33.7</v>
      </c>
      <c r="N684" s="31" t="n">
        <v>12.45</v>
      </c>
    </row>
    <row r="685" customFormat="false" ht="15" hidden="false" customHeight="false" outlineLevel="0" collapsed="false">
      <c r="A685" s="31" t="s">
        <v>869</v>
      </c>
      <c r="B685" s="31" t="n">
        <v>298</v>
      </c>
      <c r="C685" s="32" t="n">
        <v>7.37500000000001</v>
      </c>
      <c r="D685" s="33" t="n">
        <v>9</v>
      </c>
      <c r="E685" s="31" t="n">
        <v>38.2</v>
      </c>
      <c r="F685" s="31" t="n">
        <v>38.8</v>
      </c>
      <c r="G685" s="31" t="n">
        <v>37.6</v>
      </c>
      <c r="H685" s="31" t="n">
        <v>78</v>
      </c>
      <c r="I685" s="31" t="n">
        <v>3.3</v>
      </c>
      <c r="J685" s="31" t="n">
        <v>4.81</v>
      </c>
      <c r="K685" s="31" t="n">
        <v>194</v>
      </c>
      <c r="L685" s="31" t="n">
        <v>52.7</v>
      </c>
      <c r="M685" s="31" t="n">
        <v>31.9</v>
      </c>
      <c r="N685" s="31" t="n">
        <v>12.74</v>
      </c>
    </row>
    <row r="686" customFormat="false" ht="15" hidden="false" customHeight="false" outlineLevel="0" collapsed="false">
      <c r="A686" s="31" t="s">
        <v>870</v>
      </c>
      <c r="B686" s="31" t="n">
        <v>298</v>
      </c>
      <c r="C686" s="32" t="n">
        <v>7.41666666666668</v>
      </c>
      <c r="D686" s="33" t="n">
        <v>10</v>
      </c>
      <c r="E686" s="31" t="n">
        <v>37.9</v>
      </c>
      <c r="F686" s="31" t="n">
        <v>38.5</v>
      </c>
      <c r="G686" s="31" t="n">
        <v>37.5</v>
      </c>
      <c r="H686" s="31" t="n">
        <v>82</v>
      </c>
      <c r="I686" s="31" t="n">
        <v>4.2</v>
      </c>
      <c r="J686" s="31" t="n">
        <v>6.46</v>
      </c>
      <c r="K686" s="31" t="n">
        <v>198</v>
      </c>
      <c r="L686" s="31" t="n">
        <v>52.5</v>
      </c>
      <c r="M686" s="31" t="n">
        <v>32.8</v>
      </c>
      <c r="N686" s="31" t="n">
        <v>13.64</v>
      </c>
    </row>
    <row r="687" customFormat="false" ht="15" hidden="false" customHeight="false" outlineLevel="0" collapsed="false">
      <c r="A687" s="31" t="s">
        <v>871</v>
      </c>
      <c r="B687" s="31" t="n">
        <v>298</v>
      </c>
      <c r="C687" s="32" t="n">
        <v>7.45833333333335</v>
      </c>
      <c r="D687" s="33" t="n">
        <v>11</v>
      </c>
      <c r="E687" s="31" t="n">
        <v>38.7</v>
      </c>
      <c r="F687" s="31" t="n">
        <v>39.3</v>
      </c>
      <c r="G687" s="31" t="n">
        <v>37.1</v>
      </c>
      <c r="H687" s="31" t="n">
        <v>77</v>
      </c>
      <c r="I687" s="31" t="n">
        <v>5.4</v>
      </c>
      <c r="J687" s="31" t="n">
        <v>7.32</v>
      </c>
      <c r="K687" s="31" t="n">
        <v>196</v>
      </c>
      <c r="L687" s="31" t="n">
        <v>52.4</v>
      </c>
      <c r="M687" s="31" t="n">
        <v>32</v>
      </c>
      <c r="N687" s="31" t="n">
        <v>13.34</v>
      </c>
    </row>
    <row r="688" customFormat="false" ht="15" hidden="false" customHeight="false" outlineLevel="0" collapsed="false">
      <c r="A688" s="31" t="s">
        <v>872</v>
      </c>
      <c r="B688" s="31" t="n">
        <v>298</v>
      </c>
      <c r="C688" s="32" t="n">
        <v>7.50000000000001</v>
      </c>
      <c r="D688" s="33" t="n">
        <v>12</v>
      </c>
      <c r="E688" s="31" t="n">
        <v>36.2</v>
      </c>
      <c r="F688" s="31" t="n">
        <v>38.8</v>
      </c>
      <c r="G688" s="31" t="n">
        <v>34.7</v>
      </c>
      <c r="H688" s="31" t="n">
        <v>82</v>
      </c>
      <c r="I688" s="31" t="n">
        <v>3.6</v>
      </c>
      <c r="J688" s="31" t="n">
        <v>3.6</v>
      </c>
      <c r="K688" s="31" t="n">
        <v>152</v>
      </c>
      <c r="L688" s="31" t="n">
        <v>52.5</v>
      </c>
      <c r="M688" s="31" t="n">
        <v>31.2</v>
      </c>
      <c r="N688" s="31" t="n">
        <v>13.99</v>
      </c>
    </row>
    <row r="689" customFormat="false" ht="15" hidden="false" customHeight="false" outlineLevel="0" collapsed="false">
      <c r="A689" s="31" t="s">
        <v>873</v>
      </c>
      <c r="B689" s="31" t="n">
        <v>298</v>
      </c>
      <c r="C689" s="32" t="n">
        <v>7.54166666666668</v>
      </c>
      <c r="D689" s="33" t="n">
        <v>13</v>
      </c>
      <c r="E689" s="31" t="n">
        <v>38.4</v>
      </c>
      <c r="F689" s="31" t="n">
        <v>39.8</v>
      </c>
      <c r="G689" s="31" t="n">
        <v>37</v>
      </c>
      <c r="H689" s="31" t="n">
        <v>74</v>
      </c>
      <c r="I689" s="31" t="n">
        <v>14.2</v>
      </c>
      <c r="J689" s="31" t="n">
        <v>6.85</v>
      </c>
      <c r="K689" s="31" t="n">
        <v>195</v>
      </c>
      <c r="L689" s="31" t="n">
        <v>52.4</v>
      </c>
      <c r="M689" s="31" t="n">
        <v>30.7</v>
      </c>
      <c r="N689" s="31" t="n">
        <v>14</v>
      </c>
    </row>
    <row r="690" customFormat="false" ht="15" hidden="false" customHeight="false" outlineLevel="0" collapsed="false">
      <c r="A690" s="31" t="s">
        <v>874</v>
      </c>
      <c r="B690" s="31" t="n">
        <v>298</v>
      </c>
      <c r="C690" s="32" t="n">
        <v>7.58333333333335</v>
      </c>
      <c r="D690" s="33" t="n">
        <v>14</v>
      </c>
      <c r="E690" s="31" t="n">
        <v>40.9</v>
      </c>
      <c r="F690" s="31" t="n">
        <v>41.8</v>
      </c>
      <c r="G690" s="31" t="n">
        <v>39.3</v>
      </c>
      <c r="H690" s="31" t="n">
        <v>59</v>
      </c>
      <c r="I690" s="31" t="n">
        <v>15.2</v>
      </c>
      <c r="J690" s="31" t="n">
        <v>3.79</v>
      </c>
      <c r="K690" s="31" t="n">
        <v>146</v>
      </c>
      <c r="L690" s="31" t="n">
        <v>52.2</v>
      </c>
      <c r="M690" s="31" t="n">
        <v>27.5</v>
      </c>
      <c r="N690" s="31" t="n">
        <v>14.01</v>
      </c>
    </row>
    <row r="691" customFormat="false" ht="15" hidden="false" customHeight="false" outlineLevel="0" collapsed="false">
      <c r="A691" s="31" t="s">
        <v>875</v>
      </c>
      <c r="B691" s="31" t="n">
        <v>298</v>
      </c>
      <c r="C691" s="32" t="n">
        <v>7.62500000000001</v>
      </c>
      <c r="D691" s="33" t="n">
        <v>15</v>
      </c>
      <c r="E691" s="31" t="n">
        <v>42.2</v>
      </c>
      <c r="F691" s="31" t="n">
        <v>42.9</v>
      </c>
      <c r="G691" s="31" t="n">
        <v>41.5</v>
      </c>
      <c r="H691" s="31" t="n">
        <v>56</v>
      </c>
      <c r="I691" s="31" t="n">
        <v>15.5</v>
      </c>
      <c r="J691" s="31" t="n">
        <v>3.92</v>
      </c>
      <c r="K691" s="31" t="n">
        <v>148</v>
      </c>
      <c r="L691" s="31" t="n">
        <v>51.9</v>
      </c>
      <c r="M691" s="31" t="n">
        <v>27.4</v>
      </c>
      <c r="N691" s="31" t="n">
        <v>14</v>
      </c>
    </row>
    <row r="692" customFormat="false" ht="15" hidden="false" customHeight="false" outlineLevel="0" collapsed="false">
      <c r="A692" s="31" t="s">
        <v>876</v>
      </c>
      <c r="B692" s="31" t="n">
        <v>298</v>
      </c>
      <c r="C692" s="32" t="n">
        <v>7.66666666666668</v>
      </c>
      <c r="D692" s="33" t="n">
        <v>16</v>
      </c>
      <c r="E692" s="31" t="n">
        <v>43.2</v>
      </c>
      <c r="F692" s="31" t="n">
        <v>43.8</v>
      </c>
      <c r="G692" s="31" t="n">
        <v>42.6</v>
      </c>
      <c r="H692" s="31" t="n">
        <v>54</v>
      </c>
      <c r="I692" s="31" t="n">
        <v>14.7</v>
      </c>
      <c r="J692" s="31" t="n">
        <v>3.48</v>
      </c>
      <c r="K692" s="31" t="n">
        <v>143</v>
      </c>
      <c r="L692" s="31" t="n">
        <v>51.8</v>
      </c>
      <c r="M692" s="31" t="n">
        <v>27.5</v>
      </c>
      <c r="N692" s="31" t="n">
        <v>13.97</v>
      </c>
    </row>
    <row r="693" customFormat="false" ht="15" hidden="false" customHeight="false" outlineLevel="0" collapsed="false">
      <c r="A693" s="31" t="s">
        <v>877</v>
      </c>
      <c r="B693" s="31" t="n">
        <v>298</v>
      </c>
      <c r="C693" s="32" t="n">
        <v>7.70833333333335</v>
      </c>
      <c r="D693" s="33" t="n">
        <v>17</v>
      </c>
      <c r="E693" s="31" t="n">
        <v>43.1</v>
      </c>
      <c r="F693" s="31" t="n">
        <v>43.5</v>
      </c>
      <c r="G693" s="31" t="n">
        <v>42.1</v>
      </c>
      <c r="H693" s="31" t="n">
        <v>52</v>
      </c>
      <c r="I693" s="31" t="n">
        <v>8.4</v>
      </c>
      <c r="J693" s="31" t="n">
        <v>2.49</v>
      </c>
      <c r="K693" s="31" t="n">
        <v>140</v>
      </c>
      <c r="L693" s="31" t="n">
        <v>51.8</v>
      </c>
      <c r="M693" s="31" t="n">
        <v>26.5</v>
      </c>
      <c r="N693" s="31" t="n">
        <v>13.49</v>
      </c>
    </row>
    <row r="694" customFormat="false" ht="15" hidden="false" customHeight="false" outlineLevel="0" collapsed="false">
      <c r="A694" s="31" t="s">
        <v>878</v>
      </c>
      <c r="B694" s="31" t="n">
        <v>298</v>
      </c>
      <c r="C694" s="32" t="n">
        <v>7.75000000000002</v>
      </c>
      <c r="D694" s="33" t="n">
        <v>18</v>
      </c>
      <c r="E694" s="31" t="n">
        <v>42.4</v>
      </c>
      <c r="F694" s="31" t="n">
        <v>43.8</v>
      </c>
      <c r="G694" s="31" t="n">
        <v>41.1</v>
      </c>
      <c r="H694" s="31" t="n">
        <v>54</v>
      </c>
      <c r="I694" s="31" t="n">
        <v>3.3</v>
      </c>
      <c r="J694" s="31" t="n">
        <v>4.43</v>
      </c>
      <c r="K694" s="31" t="n">
        <v>178</v>
      </c>
      <c r="L694" s="31" t="n">
        <v>52</v>
      </c>
      <c r="M694" s="31" t="n">
        <v>26.7</v>
      </c>
      <c r="N694" s="31" t="n">
        <v>13.62</v>
      </c>
    </row>
    <row r="695" customFormat="false" ht="15" hidden="false" customHeight="false" outlineLevel="0" collapsed="false">
      <c r="A695" s="31" t="s">
        <v>879</v>
      </c>
      <c r="B695" s="31" t="n">
        <v>298</v>
      </c>
      <c r="C695" s="32" t="n">
        <v>7.79166666666668</v>
      </c>
      <c r="D695" s="33" t="n">
        <v>19</v>
      </c>
      <c r="E695" s="31" t="n">
        <v>41.4</v>
      </c>
      <c r="F695" s="31" t="n">
        <v>43.6</v>
      </c>
      <c r="G695" s="31" t="n">
        <v>40</v>
      </c>
      <c r="H695" s="31" t="n">
        <v>59</v>
      </c>
      <c r="I695" s="31" t="n">
        <v>0.3</v>
      </c>
      <c r="J695" s="31" t="n">
        <v>2.36</v>
      </c>
      <c r="K695" s="31" t="n">
        <v>164</v>
      </c>
      <c r="L695" s="31" t="n">
        <v>52.1</v>
      </c>
      <c r="M695" s="31" t="n">
        <v>28</v>
      </c>
      <c r="N695" s="31" t="n">
        <v>13.32</v>
      </c>
    </row>
    <row r="696" customFormat="false" ht="15" hidden="false" customHeight="false" outlineLevel="0" collapsed="false">
      <c r="A696" s="31" t="s">
        <v>880</v>
      </c>
      <c r="B696" s="31" t="n">
        <v>298</v>
      </c>
      <c r="C696" s="32" t="n">
        <v>7.83333333333335</v>
      </c>
      <c r="D696" s="33" t="n">
        <v>20</v>
      </c>
      <c r="E696" s="31" t="n">
        <v>41.3</v>
      </c>
      <c r="F696" s="31" t="n">
        <v>43.1</v>
      </c>
      <c r="G696" s="31" t="n">
        <v>40.3</v>
      </c>
      <c r="H696" s="31" t="n">
        <v>58</v>
      </c>
      <c r="I696" s="31" t="n">
        <v>-0.1</v>
      </c>
      <c r="J696" s="31" t="n">
        <v>3.83</v>
      </c>
      <c r="K696" s="31" t="n">
        <v>187</v>
      </c>
      <c r="L696" s="31" t="n">
        <v>52.1</v>
      </c>
      <c r="M696" s="31" t="n">
        <v>27.5</v>
      </c>
      <c r="N696" s="31" t="n">
        <v>13.19</v>
      </c>
    </row>
    <row r="697" customFormat="false" ht="15" hidden="false" customHeight="false" outlineLevel="0" collapsed="false">
      <c r="A697" s="31" t="s">
        <v>881</v>
      </c>
      <c r="B697" s="31" t="n">
        <v>298</v>
      </c>
      <c r="C697" s="32" t="n">
        <v>7.87500000000002</v>
      </c>
      <c r="D697" s="33" t="n">
        <v>21</v>
      </c>
      <c r="E697" s="31" t="n">
        <v>40.2</v>
      </c>
      <c r="F697" s="31" t="n">
        <v>41.9</v>
      </c>
      <c r="G697" s="31" t="n">
        <v>36.2</v>
      </c>
      <c r="H697" s="31" t="n">
        <v>59</v>
      </c>
      <c r="I697" s="31" t="n">
        <v>-0.1</v>
      </c>
      <c r="J697" s="31" t="n">
        <v>3.08</v>
      </c>
      <c r="K697" s="31" t="n">
        <v>190</v>
      </c>
      <c r="L697" s="31" t="n">
        <v>52.1</v>
      </c>
      <c r="M697" s="31" t="n">
        <v>26.8</v>
      </c>
      <c r="N697" s="31" t="n">
        <v>13.06</v>
      </c>
    </row>
    <row r="698" customFormat="false" ht="15" hidden="false" customHeight="false" outlineLevel="0" collapsed="false">
      <c r="A698" s="31" t="s">
        <v>882</v>
      </c>
      <c r="B698" s="31" t="n">
        <v>298</v>
      </c>
      <c r="C698" s="32" t="n">
        <v>7.91666666666668</v>
      </c>
      <c r="D698" s="33" t="n">
        <v>22</v>
      </c>
      <c r="E698" s="31" t="n">
        <v>37.3</v>
      </c>
      <c r="F698" s="31" t="n">
        <v>39.6</v>
      </c>
      <c r="G698" s="31" t="n">
        <v>34.7</v>
      </c>
      <c r="H698" s="31" t="n">
        <v>66</v>
      </c>
      <c r="I698" s="31" t="n">
        <v>-0.1</v>
      </c>
      <c r="J698" s="31" t="n">
        <v>3.03</v>
      </c>
      <c r="K698" s="31" t="n">
        <v>175</v>
      </c>
      <c r="L698" s="31" t="n">
        <v>52.1</v>
      </c>
      <c r="M698" s="31" t="n">
        <v>26.8</v>
      </c>
      <c r="N698" s="31" t="n">
        <v>12.93</v>
      </c>
    </row>
    <row r="699" customFormat="false" ht="15" hidden="false" customHeight="false" outlineLevel="0" collapsed="false">
      <c r="A699" s="31" t="s">
        <v>883</v>
      </c>
      <c r="B699" s="31" t="n">
        <v>298</v>
      </c>
      <c r="C699" s="32" t="n">
        <v>7.95833333333335</v>
      </c>
      <c r="D699" s="33" t="n">
        <v>23</v>
      </c>
      <c r="E699" s="31" t="n">
        <v>34.8</v>
      </c>
      <c r="F699" s="31" t="n">
        <v>36.8</v>
      </c>
      <c r="G699" s="31" t="n">
        <v>33.2</v>
      </c>
      <c r="H699" s="31" t="n">
        <v>75</v>
      </c>
      <c r="I699" s="31" t="n">
        <v>-0.1</v>
      </c>
      <c r="J699" s="31" t="n">
        <v>2.49</v>
      </c>
      <c r="K699" s="31" t="n">
        <v>81</v>
      </c>
      <c r="L699" s="31" t="n">
        <v>52</v>
      </c>
      <c r="M699" s="31" t="n">
        <v>27.6</v>
      </c>
      <c r="N699" s="31" t="n">
        <v>12.85</v>
      </c>
    </row>
    <row r="700" customFormat="false" ht="15" hidden="false" customHeight="false" outlineLevel="0" collapsed="false">
      <c r="A700" s="31" t="s">
        <v>884</v>
      </c>
      <c r="B700" s="31" t="n">
        <v>299</v>
      </c>
      <c r="C700" s="32" t="n">
        <v>7.00000000000001</v>
      </c>
      <c r="D700" s="33" t="n">
        <v>0</v>
      </c>
      <c r="E700" s="31" t="n">
        <v>34.3</v>
      </c>
      <c r="F700" s="31" t="n">
        <v>35</v>
      </c>
      <c r="G700" s="31" t="n">
        <v>33.5</v>
      </c>
      <c r="H700" s="31" t="n">
        <v>87</v>
      </c>
      <c r="I700" s="31" t="n">
        <v>-0.1</v>
      </c>
      <c r="J700" s="31" t="n">
        <v>3.89</v>
      </c>
      <c r="K700" s="31" t="n">
        <v>186</v>
      </c>
      <c r="L700" s="31" t="n">
        <v>63.5</v>
      </c>
      <c r="M700" s="31" t="n">
        <v>30.8</v>
      </c>
      <c r="N700" s="31" t="n">
        <v>12.74</v>
      </c>
    </row>
    <row r="701" customFormat="false" ht="15" hidden="false" customHeight="false" outlineLevel="0" collapsed="false">
      <c r="A701" s="31" t="s">
        <v>885</v>
      </c>
      <c r="B701" s="31" t="n">
        <v>299</v>
      </c>
      <c r="C701" s="32" t="n">
        <v>6.04166666666668</v>
      </c>
      <c r="D701" s="33" t="n">
        <v>1</v>
      </c>
      <c r="E701" s="31" t="n">
        <v>35.9</v>
      </c>
      <c r="F701" s="31" t="n">
        <v>37.1</v>
      </c>
      <c r="G701" s="31" t="n">
        <v>35.1</v>
      </c>
      <c r="H701" s="31" t="n">
        <v>76</v>
      </c>
      <c r="I701" s="31" t="n">
        <v>-0.1</v>
      </c>
      <c r="J701" s="31" t="n">
        <v>2.81</v>
      </c>
      <c r="K701" s="31" t="n">
        <v>152</v>
      </c>
      <c r="L701" s="31" t="n">
        <v>51.9</v>
      </c>
      <c r="M701" s="31" t="n">
        <v>29</v>
      </c>
      <c r="N701" s="31" t="n">
        <v>12.69</v>
      </c>
    </row>
    <row r="702" customFormat="false" ht="15" hidden="false" customHeight="false" outlineLevel="0" collapsed="false">
      <c r="A702" s="31" t="s">
        <v>886</v>
      </c>
      <c r="B702" s="31" t="n">
        <v>299</v>
      </c>
      <c r="C702" s="32" t="n">
        <v>6.08333333333335</v>
      </c>
      <c r="D702" s="33" t="n">
        <v>2</v>
      </c>
      <c r="E702" s="31" t="n">
        <v>38</v>
      </c>
      <c r="F702" s="31" t="n">
        <v>39.8</v>
      </c>
      <c r="G702" s="31" t="n">
        <v>35.5</v>
      </c>
      <c r="H702" s="31" t="n">
        <v>68</v>
      </c>
      <c r="I702" s="31" t="n">
        <v>-0.1</v>
      </c>
      <c r="J702" s="31" t="n">
        <v>6.53</v>
      </c>
      <c r="K702" s="31" t="n">
        <v>192</v>
      </c>
      <c r="L702" s="31" t="n">
        <v>51.5</v>
      </c>
      <c r="M702" s="31" t="n">
        <v>28.3</v>
      </c>
      <c r="N702" s="31" t="n">
        <v>12.64</v>
      </c>
    </row>
    <row r="703" customFormat="false" ht="15" hidden="false" customHeight="false" outlineLevel="0" collapsed="false">
      <c r="A703" s="31" t="s">
        <v>887</v>
      </c>
      <c r="B703" s="31" t="n">
        <v>299</v>
      </c>
      <c r="C703" s="32" t="n">
        <v>6.12500000000001</v>
      </c>
      <c r="D703" s="33" t="n">
        <v>3</v>
      </c>
      <c r="E703" s="31" t="n">
        <v>37.2</v>
      </c>
      <c r="F703" s="31" t="n">
        <v>38.5</v>
      </c>
      <c r="G703" s="31" t="n">
        <v>35.7</v>
      </c>
      <c r="H703" s="31" t="n">
        <v>74</v>
      </c>
      <c r="I703" s="31" t="n">
        <v>-0.1</v>
      </c>
      <c r="J703" s="31" t="n">
        <v>3.09</v>
      </c>
      <c r="K703" s="31" t="n">
        <v>172</v>
      </c>
      <c r="L703" s="31" t="n">
        <v>51.2</v>
      </c>
      <c r="M703" s="31" t="n">
        <v>29.6</v>
      </c>
      <c r="N703" s="31" t="n">
        <v>12.62</v>
      </c>
    </row>
    <row r="704" customFormat="false" ht="15" hidden="false" customHeight="false" outlineLevel="0" collapsed="false">
      <c r="A704" s="31" t="s">
        <v>888</v>
      </c>
      <c r="B704" s="31" t="n">
        <v>299</v>
      </c>
      <c r="C704" s="32" t="n">
        <v>6.16666666666668</v>
      </c>
      <c r="D704" s="33" t="n">
        <v>4</v>
      </c>
      <c r="E704" s="31" t="n">
        <v>35.6</v>
      </c>
      <c r="F704" s="31" t="n">
        <v>36.3</v>
      </c>
      <c r="G704" s="31" t="n">
        <v>34.8</v>
      </c>
      <c r="H704" s="31" t="n">
        <v>84</v>
      </c>
      <c r="I704" s="31" t="n">
        <v>-0.1</v>
      </c>
      <c r="J704" s="31" t="n">
        <v>2.96</v>
      </c>
      <c r="K704" s="31" t="n">
        <v>169</v>
      </c>
      <c r="L704" s="31" t="n">
        <v>51.1</v>
      </c>
      <c r="M704" s="31" t="n">
        <v>31.2</v>
      </c>
      <c r="N704" s="31" t="n">
        <v>12.58</v>
      </c>
    </row>
    <row r="705" customFormat="false" ht="15" hidden="false" customHeight="false" outlineLevel="0" collapsed="false">
      <c r="A705" s="31" t="s">
        <v>889</v>
      </c>
      <c r="B705" s="31" t="n">
        <v>299</v>
      </c>
      <c r="C705" s="32" t="n">
        <v>6.20833333333335</v>
      </c>
      <c r="D705" s="33" t="n">
        <v>5</v>
      </c>
      <c r="E705" s="31" t="n">
        <v>34.4</v>
      </c>
      <c r="F705" s="31" t="n">
        <v>34.9</v>
      </c>
      <c r="G705" s="31" t="n">
        <v>34.1</v>
      </c>
      <c r="H705" s="31" t="n">
        <v>89</v>
      </c>
      <c r="I705" s="31" t="n">
        <v>-0.1</v>
      </c>
      <c r="J705" s="31" t="n">
        <v>2.22</v>
      </c>
      <c r="K705" s="31" t="n">
        <v>120</v>
      </c>
      <c r="L705" s="31" t="n">
        <v>51.5</v>
      </c>
      <c r="M705" s="31" t="n">
        <v>31.5</v>
      </c>
      <c r="N705" s="31" t="n">
        <v>12.57</v>
      </c>
    </row>
    <row r="706" customFormat="false" ht="15" hidden="false" customHeight="false" outlineLevel="0" collapsed="false">
      <c r="A706" s="31" t="s">
        <v>890</v>
      </c>
      <c r="B706" s="31" t="n">
        <v>299</v>
      </c>
      <c r="C706" s="32" t="n">
        <v>6.25000000000001</v>
      </c>
      <c r="D706" s="33" t="n">
        <v>6</v>
      </c>
      <c r="E706" s="31" t="n">
        <v>34.3</v>
      </c>
      <c r="F706" s="31" t="n">
        <v>34.9</v>
      </c>
      <c r="G706" s="31" t="n">
        <v>33.4</v>
      </c>
      <c r="H706" s="31" t="n">
        <v>89</v>
      </c>
      <c r="I706" s="31" t="n">
        <v>-0.1</v>
      </c>
      <c r="J706" s="31" t="n">
        <v>3.69</v>
      </c>
      <c r="K706" s="31" t="n">
        <v>200</v>
      </c>
      <c r="L706" s="31" t="n">
        <v>51.5</v>
      </c>
      <c r="M706" s="31" t="n">
        <v>31.4</v>
      </c>
      <c r="N706" s="31" t="n">
        <v>12.55</v>
      </c>
    </row>
    <row r="707" customFormat="false" ht="15" hidden="false" customHeight="false" outlineLevel="0" collapsed="false">
      <c r="A707" s="31" t="s">
        <v>891</v>
      </c>
      <c r="B707" s="31" t="n">
        <v>299</v>
      </c>
      <c r="C707" s="32" t="n">
        <v>6.29166666666668</v>
      </c>
      <c r="D707" s="33" t="n">
        <v>7</v>
      </c>
      <c r="E707" s="31" t="n">
        <v>34.8</v>
      </c>
      <c r="F707" s="31" t="n">
        <v>35.5</v>
      </c>
      <c r="G707" s="31" t="n">
        <v>34.1</v>
      </c>
      <c r="H707" s="31" t="n">
        <v>87</v>
      </c>
      <c r="I707" s="31" t="n">
        <v>-0.1</v>
      </c>
      <c r="J707" s="31" t="n">
        <v>2.12</v>
      </c>
      <c r="K707" s="31" t="n">
        <v>187</v>
      </c>
      <c r="L707" s="31" t="n">
        <v>51.4</v>
      </c>
      <c r="M707" s="31" t="n">
        <v>31.3</v>
      </c>
      <c r="N707" s="31" t="n">
        <v>12.54</v>
      </c>
    </row>
    <row r="708" customFormat="false" ht="15" hidden="false" customHeight="false" outlineLevel="0" collapsed="false">
      <c r="A708" s="31" t="s">
        <v>892</v>
      </c>
      <c r="B708" s="31" t="n">
        <v>299</v>
      </c>
      <c r="C708" s="32" t="n">
        <v>6.33333333333335</v>
      </c>
      <c r="D708" s="33" t="n">
        <v>8</v>
      </c>
      <c r="E708" s="31" t="n">
        <v>34.2</v>
      </c>
      <c r="F708" s="31" t="n">
        <v>35.6</v>
      </c>
      <c r="G708" s="31" t="n">
        <v>32.7</v>
      </c>
      <c r="H708" s="31" t="n">
        <v>85</v>
      </c>
      <c r="I708" s="31" t="n">
        <v>0.1</v>
      </c>
      <c r="J708" s="31" t="n">
        <v>2.8</v>
      </c>
      <c r="K708" s="31" t="n">
        <v>147</v>
      </c>
      <c r="L708" s="31" t="n">
        <v>51.4</v>
      </c>
      <c r="M708" s="31" t="n">
        <v>30.1</v>
      </c>
      <c r="N708" s="31" t="n">
        <v>12.52</v>
      </c>
    </row>
    <row r="709" customFormat="false" ht="15" hidden="false" customHeight="false" outlineLevel="0" collapsed="false">
      <c r="A709" s="31" t="s">
        <v>893</v>
      </c>
      <c r="B709" s="31" t="n">
        <v>299</v>
      </c>
      <c r="C709" s="32" t="n">
        <v>6.37500000000001</v>
      </c>
      <c r="D709" s="33" t="n">
        <v>9</v>
      </c>
      <c r="E709" s="31" t="n">
        <v>35.7</v>
      </c>
      <c r="F709" s="31" t="n">
        <v>36.8</v>
      </c>
      <c r="G709" s="31" t="n">
        <v>34.5</v>
      </c>
      <c r="H709" s="31" t="n">
        <v>79</v>
      </c>
      <c r="I709" s="31" t="n">
        <v>2.6</v>
      </c>
      <c r="J709" s="31" t="n">
        <v>4.16</v>
      </c>
      <c r="K709" s="31" t="n">
        <v>191</v>
      </c>
      <c r="L709" s="31" t="n">
        <v>51.4</v>
      </c>
      <c r="M709" s="31" t="n">
        <v>29.8</v>
      </c>
      <c r="N709" s="31" t="n">
        <v>12.76</v>
      </c>
    </row>
    <row r="710" customFormat="false" ht="15" hidden="false" customHeight="false" outlineLevel="0" collapsed="false">
      <c r="A710" s="31" t="s">
        <v>894</v>
      </c>
      <c r="B710" s="31" t="n">
        <v>299</v>
      </c>
      <c r="C710" s="32" t="n">
        <v>6.41666666666668</v>
      </c>
      <c r="D710" s="33" t="n">
        <v>10</v>
      </c>
      <c r="E710" s="31" t="n">
        <v>37.6</v>
      </c>
      <c r="F710" s="31" t="n">
        <v>40.6</v>
      </c>
      <c r="G710" s="31" t="n">
        <v>36.4</v>
      </c>
      <c r="H710" s="31" t="n">
        <v>73</v>
      </c>
      <c r="I710" s="31" t="n">
        <v>12.4</v>
      </c>
      <c r="J710" s="31" t="n">
        <v>4.01</v>
      </c>
      <c r="K710" s="31" t="n">
        <v>199</v>
      </c>
      <c r="L710" s="31" t="n">
        <v>51.4</v>
      </c>
      <c r="M710" s="31" t="n">
        <v>29.6</v>
      </c>
      <c r="N710" s="31" t="n">
        <v>14</v>
      </c>
    </row>
    <row r="711" customFormat="false" ht="15" hidden="false" customHeight="false" outlineLevel="0" collapsed="false">
      <c r="A711" s="31" t="s">
        <v>895</v>
      </c>
      <c r="B711" s="31" t="n">
        <v>299</v>
      </c>
      <c r="C711" s="32" t="n">
        <v>6.45833333333335</v>
      </c>
      <c r="D711" s="33" t="n">
        <v>11</v>
      </c>
      <c r="E711" s="31" t="n">
        <v>41.6</v>
      </c>
      <c r="F711" s="31" t="n">
        <v>43.7</v>
      </c>
      <c r="G711" s="31" t="n">
        <v>40.2</v>
      </c>
      <c r="H711" s="31" t="n">
        <v>56</v>
      </c>
      <c r="I711" s="31" t="n">
        <v>34</v>
      </c>
      <c r="J711" s="31" t="n">
        <v>5.89</v>
      </c>
      <c r="K711" s="31" t="n">
        <v>186</v>
      </c>
      <c r="L711" s="31" t="n">
        <v>51.3</v>
      </c>
      <c r="M711" s="31" t="n">
        <v>26.9</v>
      </c>
      <c r="N711" s="31" t="n">
        <v>13.95</v>
      </c>
    </row>
    <row r="712" customFormat="false" ht="15" hidden="false" customHeight="false" outlineLevel="0" collapsed="false">
      <c r="A712" s="31" t="s">
        <v>896</v>
      </c>
      <c r="B712" s="31" t="n">
        <v>299</v>
      </c>
      <c r="C712" s="32" t="n">
        <v>6.50000000000001</v>
      </c>
      <c r="D712" s="33" t="n">
        <v>12</v>
      </c>
      <c r="E712" s="31" t="n">
        <v>41.9</v>
      </c>
      <c r="F712" s="31" t="n">
        <v>44.3</v>
      </c>
      <c r="G712" s="31" t="n">
        <v>40.4</v>
      </c>
      <c r="H712" s="31" t="n">
        <v>54</v>
      </c>
      <c r="I712" s="31" t="n">
        <v>31.4</v>
      </c>
      <c r="J712" s="31" t="n">
        <v>7.77</v>
      </c>
      <c r="K712" s="31" t="n">
        <v>204</v>
      </c>
      <c r="L712" s="31" t="n">
        <v>50.9</v>
      </c>
      <c r="M712" s="31" t="n">
        <v>26.3</v>
      </c>
      <c r="N712" s="31" t="n">
        <v>13.93</v>
      </c>
    </row>
    <row r="713" customFormat="false" ht="15" hidden="false" customHeight="false" outlineLevel="0" collapsed="false">
      <c r="A713" s="31" t="s">
        <v>897</v>
      </c>
      <c r="B713" s="31" t="n">
        <v>299</v>
      </c>
      <c r="C713" s="32" t="n">
        <v>6.54166666666668</v>
      </c>
      <c r="D713" s="33" t="n">
        <v>13</v>
      </c>
      <c r="E713" s="31" t="n">
        <v>43.9</v>
      </c>
      <c r="F713" s="31" t="n">
        <v>46.3</v>
      </c>
      <c r="G713" s="31" t="n">
        <v>42.6</v>
      </c>
      <c r="H713" s="31" t="n">
        <v>48</v>
      </c>
      <c r="I713" s="31" t="n">
        <v>45.9</v>
      </c>
      <c r="J713" s="31" t="n">
        <v>7.74</v>
      </c>
      <c r="K713" s="31" t="n">
        <v>200</v>
      </c>
      <c r="L713" s="31" t="n">
        <v>50.3</v>
      </c>
      <c r="M713" s="31" t="n">
        <v>25.2</v>
      </c>
      <c r="N713" s="31" t="n">
        <v>13.91</v>
      </c>
    </row>
    <row r="714" customFormat="false" ht="15" hidden="false" customHeight="false" outlineLevel="0" collapsed="false">
      <c r="A714" s="31" t="s">
        <v>898</v>
      </c>
      <c r="B714" s="31" t="n">
        <v>299</v>
      </c>
      <c r="C714" s="32" t="n">
        <v>6.58333333333335</v>
      </c>
      <c r="D714" s="33" t="n">
        <v>14</v>
      </c>
      <c r="E714" s="31" t="n">
        <v>45.7</v>
      </c>
      <c r="F714" s="31" t="n">
        <v>47.5</v>
      </c>
      <c r="G714" s="31" t="n">
        <v>43.4</v>
      </c>
      <c r="H714" s="31" t="n">
        <v>46</v>
      </c>
      <c r="I714" s="31" t="n">
        <v>62.5</v>
      </c>
      <c r="J714" s="31" t="n">
        <v>9.62</v>
      </c>
      <c r="K714" s="31" t="n">
        <v>197</v>
      </c>
      <c r="L714" s="31" t="n">
        <v>50.4</v>
      </c>
      <c r="M714" s="31" t="n">
        <v>25.9</v>
      </c>
      <c r="N714" s="31" t="n">
        <v>13.85</v>
      </c>
    </row>
    <row r="715" customFormat="false" ht="15" hidden="false" customHeight="false" outlineLevel="0" collapsed="false">
      <c r="A715" s="31" t="s">
        <v>899</v>
      </c>
      <c r="B715" s="31" t="n">
        <v>299</v>
      </c>
      <c r="C715" s="32" t="n">
        <v>6.62500000000001</v>
      </c>
      <c r="D715" s="33" t="n">
        <v>15</v>
      </c>
      <c r="E715" s="31" t="n">
        <v>42.7</v>
      </c>
      <c r="F715" s="31" t="n">
        <v>45.7</v>
      </c>
      <c r="G715" s="31" t="n">
        <v>40.8</v>
      </c>
      <c r="H715" s="31" t="n">
        <v>52</v>
      </c>
      <c r="I715" s="31" t="n">
        <v>22.4</v>
      </c>
      <c r="J715" s="31" t="n">
        <v>8.66</v>
      </c>
      <c r="K715" s="31" t="n">
        <v>125</v>
      </c>
      <c r="L715" s="31" t="n">
        <v>50.6</v>
      </c>
      <c r="M715" s="31" t="n">
        <v>26.1</v>
      </c>
      <c r="N715" s="31" t="n">
        <v>13.91</v>
      </c>
    </row>
    <row r="716" customFormat="false" ht="15" hidden="false" customHeight="false" outlineLevel="0" collapsed="false">
      <c r="A716" s="31" t="s">
        <v>900</v>
      </c>
      <c r="B716" s="31" t="n">
        <v>299</v>
      </c>
      <c r="C716" s="32" t="n">
        <v>6.66666666666668</v>
      </c>
      <c r="D716" s="33" t="n">
        <v>16</v>
      </c>
      <c r="E716" s="31" t="n">
        <v>39.6</v>
      </c>
      <c r="F716" s="31" t="n">
        <v>41.8</v>
      </c>
      <c r="G716" s="31" t="n">
        <v>36.6</v>
      </c>
      <c r="H716" s="31" t="n">
        <v>62</v>
      </c>
      <c r="I716" s="31" t="n">
        <v>6.1</v>
      </c>
      <c r="J716" s="31" t="n">
        <v>4.91</v>
      </c>
      <c r="K716" s="31" t="n">
        <v>74</v>
      </c>
      <c r="L716" s="31" t="n">
        <v>50.9</v>
      </c>
      <c r="M716" s="31" t="n">
        <v>27.5</v>
      </c>
      <c r="N716" s="31" t="n">
        <v>13.41</v>
      </c>
    </row>
    <row r="717" customFormat="false" ht="15" hidden="false" customHeight="false" outlineLevel="0" collapsed="false">
      <c r="A717" s="31" t="s">
        <v>901</v>
      </c>
      <c r="B717" s="31" t="n">
        <v>299</v>
      </c>
      <c r="C717" s="32" t="n">
        <v>6.70833333333335</v>
      </c>
      <c r="D717" s="33" t="n">
        <v>17</v>
      </c>
      <c r="E717" s="31" t="n">
        <v>40.4</v>
      </c>
      <c r="F717" s="31" t="n">
        <v>42.8</v>
      </c>
      <c r="G717" s="31" t="n">
        <v>35.8</v>
      </c>
      <c r="H717" s="31" t="n">
        <v>61</v>
      </c>
      <c r="I717" s="31" t="n">
        <v>19.3</v>
      </c>
      <c r="J717" s="31" t="n">
        <v>5.26</v>
      </c>
      <c r="K717" s="31" t="n">
        <v>84</v>
      </c>
      <c r="L717" s="31" t="n">
        <v>51</v>
      </c>
      <c r="M717" s="31" t="n">
        <v>27.9</v>
      </c>
      <c r="N717" s="31" t="n">
        <v>13.51</v>
      </c>
    </row>
    <row r="718" customFormat="false" ht="15" hidden="false" customHeight="false" outlineLevel="0" collapsed="false">
      <c r="A718" s="31" t="s">
        <v>902</v>
      </c>
      <c r="B718" s="31" t="n">
        <v>299</v>
      </c>
      <c r="C718" s="32" t="n">
        <v>6.75000000000001</v>
      </c>
      <c r="D718" s="33" t="n">
        <v>18</v>
      </c>
      <c r="E718" s="31" t="n">
        <v>39.9</v>
      </c>
      <c r="F718" s="31" t="n">
        <v>40.4</v>
      </c>
      <c r="G718" s="31" t="n">
        <v>39.4</v>
      </c>
      <c r="H718" s="31" t="n">
        <v>62</v>
      </c>
      <c r="I718" s="31" t="n">
        <v>4.4</v>
      </c>
      <c r="J718" s="31" t="n">
        <v>2.76</v>
      </c>
      <c r="K718" s="31" t="n">
        <v>97</v>
      </c>
      <c r="L718" s="31" t="n">
        <v>51</v>
      </c>
      <c r="M718" s="31" t="n">
        <v>27.8</v>
      </c>
      <c r="N718" s="31" t="n">
        <v>13.43</v>
      </c>
    </row>
    <row r="719" customFormat="false" ht="15" hidden="false" customHeight="false" outlineLevel="0" collapsed="false">
      <c r="A719" s="31" t="s">
        <v>903</v>
      </c>
      <c r="B719" s="31" t="n">
        <v>299</v>
      </c>
      <c r="C719" s="32" t="n">
        <v>6.79166666666668</v>
      </c>
      <c r="D719" s="33" t="n">
        <v>19</v>
      </c>
      <c r="E719" s="31" t="n">
        <v>39.5</v>
      </c>
      <c r="F719" s="31" t="n">
        <v>40.1</v>
      </c>
      <c r="G719" s="31" t="n">
        <v>38.5</v>
      </c>
      <c r="H719" s="31" t="n">
        <v>66</v>
      </c>
      <c r="I719" s="31" t="n">
        <v>0.1</v>
      </c>
      <c r="J719" s="31" t="n">
        <v>4.44</v>
      </c>
      <c r="K719" s="31" t="n">
        <v>192</v>
      </c>
      <c r="L719" s="31" t="n">
        <v>51</v>
      </c>
      <c r="M719" s="31" t="n">
        <v>29</v>
      </c>
      <c r="N719" s="31" t="n">
        <v>13.28</v>
      </c>
    </row>
    <row r="720" customFormat="false" ht="15" hidden="false" customHeight="false" outlineLevel="0" collapsed="false">
      <c r="A720" s="31" t="s">
        <v>904</v>
      </c>
      <c r="B720" s="31" t="n">
        <v>299</v>
      </c>
      <c r="C720" s="32" t="n">
        <v>6.83333333333335</v>
      </c>
      <c r="D720" s="33" t="n">
        <v>20</v>
      </c>
      <c r="E720" s="31" t="n">
        <v>38.8</v>
      </c>
      <c r="F720" s="31" t="n">
        <v>39.4</v>
      </c>
      <c r="G720" s="31" t="n">
        <v>38</v>
      </c>
      <c r="H720" s="31" t="n">
        <v>68</v>
      </c>
      <c r="I720" s="31" t="n">
        <v>-0.1</v>
      </c>
      <c r="J720" s="31" t="n">
        <v>4.76</v>
      </c>
      <c r="K720" s="31" t="n">
        <v>194</v>
      </c>
      <c r="L720" s="31" t="n">
        <v>51.1</v>
      </c>
      <c r="M720" s="31" t="n">
        <v>29</v>
      </c>
      <c r="N720" s="31" t="n">
        <v>13.14</v>
      </c>
    </row>
    <row r="721" customFormat="false" ht="15" hidden="false" customHeight="false" outlineLevel="0" collapsed="false">
      <c r="A721" s="31" t="s">
        <v>905</v>
      </c>
      <c r="B721" s="31" t="n">
        <v>299</v>
      </c>
      <c r="C721" s="32" t="n">
        <v>6.87500000000001</v>
      </c>
      <c r="D721" s="33" t="n">
        <v>21</v>
      </c>
      <c r="E721" s="31" t="n">
        <v>37.6</v>
      </c>
      <c r="F721" s="31" t="n">
        <v>39</v>
      </c>
      <c r="G721" s="31" t="n">
        <v>33.9</v>
      </c>
      <c r="H721" s="31" t="n">
        <v>73</v>
      </c>
      <c r="I721" s="31" t="n">
        <v>-0.1</v>
      </c>
      <c r="J721" s="31" t="n">
        <v>8.07</v>
      </c>
      <c r="K721" s="31" t="n">
        <v>204</v>
      </c>
      <c r="L721" s="31" t="n">
        <v>52</v>
      </c>
      <c r="M721" s="31" t="n">
        <v>29.6</v>
      </c>
      <c r="N721" s="31" t="n">
        <v>13.02</v>
      </c>
    </row>
    <row r="722" customFormat="false" ht="15" hidden="false" customHeight="false" outlineLevel="0" collapsed="false">
      <c r="A722" s="31" t="s">
        <v>906</v>
      </c>
      <c r="B722" s="31" t="n">
        <v>299</v>
      </c>
      <c r="C722" s="32" t="n">
        <v>6.91666666666668</v>
      </c>
      <c r="D722" s="33" t="n">
        <v>22</v>
      </c>
      <c r="E722" s="31" t="n">
        <v>33.8</v>
      </c>
      <c r="F722" s="31" t="n">
        <v>35.1</v>
      </c>
      <c r="G722" s="31" t="n">
        <v>32.6</v>
      </c>
      <c r="H722" s="31" t="n">
        <v>90</v>
      </c>
      <c r="I722" s="31" t="n">
        <v>-0.1</v>
      </c>
      <c r="J722" s="31" t="n">
        <v>6.28</v>
      </c>
      <c r="K722" s="31" t="n">
        <v>197</v>
      </c>
      <c r="L722" s="31" t="n">
        <v>72.7</v>
      </c>
      <c r="M722" s="31" t="n">
        <v>31.1</v>
      </c>
      <c r="N722" s="31" t="n">
        <v>12.91</v>
      </c>
    </row>
    <row r="723" customFormat="false" ht="15" hidden="false" customHeight="false" outlineLevel="0" collapsed="false">
      <c r="A723" s="31" t="s">
        <v>907</v>
      </c>
      <c r="B723" s="31" t="n">
        <v>299</v>
      </c>
      <c r="C723" s="32" t="n">
        <v>6.95833333333335</v>
      </c>
      <c r="D723" s="33" t="n">
        <v>23</v>
      </c>
      <c r="E723" s="31" t="n">
        <v>33.6</v>
      </c>
      <c r="F723" s="31" t="n">
        <v>34.6</v>
      </c>
      <c r="G723" s="31" t="n">
        <v>32.5</v>
      </c>
      <c r="H723" s="31" t="n">
        <v>90</v>
      </c>
      <c r="I723" s="31" t="n">
        <v>-0.1</v>
      </c>
      <c r="J723" s="31" t="n">
        <v>2.47</v>
      </c>
      <c r="K723" s="31" t="n">
        <v>185</v>
      </c>
      <c r="L723" s="31" t="n">
        <v>70.6</v>
      </c>
      <c r="M723" s="31" t="n">
        <v>30.9</v>
      </c>
      <c r="N723" s="31" t="n">
        <v>12.82</v>
      </c>
    </row>
    <row r="724" customFormat="false" ht="15" hidden="false" customHeight="false" outlineLevel="0" collapsed="false">
      <c r="A724" s="31" t="s">
        <v>908</v>
      </c>
      <c r="B724" s="31" t="n">
        <v>300</v>
      </c>
      <c r="C724" s="32" t="n">
        <v>6.00000000000001</v>
      </c>
      <c r="D724" s="33" t="n">
        <v>0</v>
      </c>
      <c r="E724" s="31" t="n">
        <v>36</v>
      </c>
      <c r="F724" s="31" t="n">
        <v>40.2</v>
      </c>
      <c r="G724" s="31" t="n">
        <v>33.6</v>
      </c>
      <c r="H724" s="31" t="n">
        <v>63</v>
      </c>
      <c r="I724" s="31" t="n">
        <v>-0.1</v>
      </c>
      <c r="J724" s="31" t="n">
        <v>3.5</v>
      </c>
      <c r="K724" s="31" t="n">
        <v>116</v>
      </c>
      <c r="L724" s="31" t="n">
        <v>50.8</v>
      </c>
      <c r="M724" s="31" t="n">
        <v>24.5</v>
      </c>
      <c r="N724" s="31" t="n">
        <v>12.74</v>
      </c>
    </row>
    <row r="725" customFormat="false" ht="15" hidden="false" customHeight="false" outlineLevel="0" collapsed="false">
      <c r="A725" s="31" t="s">
        <v>909</v>
      </c>
      <c r="B725" s="31" t="n">
        <v>300</v>
      </c>
      <c r="C725" s="32" t="n">
        <v>5.04166666666668</v>
      </c>
      <c r="D725" s="33" t="n">
        <v>1</v>
      </c>
      <c r="E725" s="31" t="n">
        <v>34.2</v>
      </c>
      <c r="F725" s="31" t="n">
        <v>34.7</v>
      </c>
      <c r="G725" s="31" t="n">
        <v>33.6</v>
      </c>
      <c r="H725" s="31" t="n">
        <v>84</v>
      </c>
      <c r="I725" s="31" t="n">
        <v>-0.1</v>
      </c>
      <c r="J725" s="31" t="n">
        <v>4.62</v>
      </c>
      <c r="K725" s="31" t="n">
        <v>143</v>
      </c>
      <c r="L725" s="31" t="n">
        <v>51.6</v>
      </c>
      <c r="M725" s="31" t="n">
        <v>29.8</v>
      </c>
      <c r="N725" s="31" t="n">
        <v>12.68</v>
      </c>
    </row>
    <row r="726" customFormat="false" ht="15" hidden="false" customHeight="false" outlineLevel="0" collapsed="false">
      <c r="A726" s="31" t="s">
        <v>910</v>
      </c>
      <c r="B726" s="31" t="n">
        <v>300</v>
      </c>
      <c r="C726" s="32" t="n">
        <v>5.08333333333334</v>
      </c>
      <c r="D726" s="33" t="n">
        <v>2</v>
      </c>
      <c r="E726" s="31" t="n">
        <v>34</v>
      </c>
      <c r="F726" s="31" t="n">
        <v>34.6</v>
      </c>
      <c r="G726" s="31" t="n">
        <v>33.2</v>
      </c>
      <c r="H726" s="31" t="n">
        <v>79</v>
      </c>
      <c r="I726" s="31" t="n">
        <v>-0.1</v>
      </c>
      <c r="J726" s="31" t="n">
        <v>3.48</v>
      </c>
      <c r="K726" s="31" t="n">
        <v>136</v>
      </c>
      <c r="L726" s="31" t="n">
        <v>51.4</v>
      </c>
      <c r="M726" s="31" t="n">
        <v>28.1</v>
      </c>
      <c r="N726" s="31" t="n">
        <v>12.64</v>
      </c>
    </row>
    <row r="727" customFormat="false" ht="15" hidden="false" customHeight="false" outlineLevel="0" collapsed="false">
      <c r="A727" s="31" t="s">
        <v>911</v>
      </c>
      <c r="B727" s="31" t="n">
        <v>300</v>
      </c>
      <c r="C727" s="32" t="n">
        <v>5.12500000000001</v>
      </c>
      <c r="D727" s="33" t="n">
        <v>3</v>
      </c>
      <c r="E727" s="31" t="n">
        <v>33.2</v>
      </c>
      <c r="F727" s="31" t="n">
        <v>33.7</v>
      </c>
      <c r="G727" s="31" t="n">
        <v>32</v>
      </c>
      <c r="H727" s="31" t="n">
        <v>85</v>
      </c>
      <c r="I727" s="31" t="n">
        <v>-0.1</v>
      </c>
      <c r="J727" s="31" t="n">
        <v>3.35</v>
      </c>
      <c r="K727" s="31" t="n">
        <v>165</v>
      </c>
      <c r="L727" s="31" t="n">
        <v>51.2</v>
      </c>
      <c r="M727" s="31" t="n">
        <v>29.1</v>
      </c>
      <c r="N727" s="31" t="n">
        <v>12.61</v>
      </c>
    </row>
    <row r="728" customFormat="false" ht="15" hidden="false" customHeight="false" outlineLevel="0" collapsed="false">
      <c r="A728" s="31" t="s">
        <v>912</v>
      </c>
      <c r="B728" s="31" t="n">
        <v>300</v>
      </c>
      <c r="C728" s="32" t="n">
        <v>5.16666666666668</v>
      </c>
      <c r="D728" s="33" t="n">
        <v>4</v>
      </c>
      <c r="E728" s="31" t="n">
        <v>31.9</v>
      </c>
      <c r="F728" s="31" t="n">
        <v>32.4</v>
      </c>
      <c r="G728" s="31" t="n">
        <v>31.4</v>
      </c>
      <c r="H728" s="31" t="n">
        <v>89</v>
      </c>
      <c r="I728" s="31" t="n">
        <v>-0.1</v>
      </c>
      <c r="J728" s="31" t="n">
        <v>5.33</v>
      </c>
      <c r="K728" s="31" t="n">
        <v>69</v>
      </c>
      <c r="L728" s="31" t="n">
        <v>51.1</v>
      </c>
      <c r="M728" s="31" t="n">
        <v>29</v>
      </c>
      <c r="N728" s="31" t="n">
        <v>12.59</v>
      </c>
    </row>
    <row r="729" customFormat="false" ht="15" hidden="false" customHeight="false" outlineLevel="0" collapsed="false">
      <c r="A729" s="31" t="s">
        <v>913</v>
      </c>
      <c r="B729" s="31" t="n">
        <v>300</v>
      </c>
      <c r="C729" s="32" t="n">
        <v>5.20833333333334</v>
      </c>
      <c r="D729" s="33" t="n">
        <v>5</v>
      </c>
      <c r="E729" s="31" t="n">
        <v>31.8</v>
      </c>
      <c r="F729" s="31" t="n">
        <v>32.5</v>
      </c>
      <c r="G729" s="31" t="n">
        <v>31.3</v>
      </c>
      <c r="H729" s="31" t="n">
        <v>89</v>
      </c>
      <c r="I729" s="31" t="n">
        <v>-0.1</v>
      </c>
      <c r="J729" s="31" t="n">
        <v>3.21</v>
      </c>
      <c r="K729" s="31" t="n">
        <v>118</v>
      </c>
      <c r="L729" s="31" t="n">
        <v>50.6</v>
      </c>
      <c r="M729" s="31" t="n">
        <v>28.9</v>
      </c>
      <c r="N729" s="31" t="n">
        <v>12.57</v>
      </c>
    </row>
    <row r="730" customFormat="false" ht="15" hidden="false" customHeight="false" outlineLevel="0" collapsed="false">
      <c r="A730" s="31" t="s">
        <v>914</v>
      </c>
      <c r="B730" s="31" t="n">
        <v>300</v>
      </c>
      <c r="C730" s="32" t="n">
        <v>5.25000000000001</v>
      </c>
      <c r="D730" s="33" t="n">
        <v>6</v>
      </c>
      <c r="E730" s="31" t="n">
        <v>32.2</v>
      </c>
      <c r="F730" s="31" t="n">
        <v>32.4</v>
      </c>
      <c r="G730" s="31" t="n">
        <v>32</v>
      </c>
      <c r="H730" s="31" t="n">
        <v>85</v>
      </c>
      <c r="I730" s="31" t="n">
        <v>-0.1</v>
      </c>
      <c r="J730" s="31" t="n">
        <v>3.78</v>
      </c>
      <c r="K730" s="31" t="n">
        <v>201</v>
      </c>
      <c r="L730" s="31" t="n">
        <v>50.9</v>
      </c>
      <c r="M730" s="31" t="n">
        <v>28.1</v>
      </c>
      <c r="N730" s="31" t="n">
        <v>12.56</v>
      </c>
    </row>
    <row r="731" customFormat="false" ht="15" hidden="false" customHeight="false" outlineLevel="0" collapsed="false">
      <c r="A731" s="31" t="s">
        <v>915</v>
      </c>
      <c r="B731" s="31" t="n">
        <v>300</v>
      </c>
      <c r="C731" s="32" t="n">
        <v>5.29166666666668</v>
      </c>
      <c r="D731" s="33" t="n">
        <v>7</v>
      </c>
      <c r="E731" s="31" t="n">
        <v>32</v>
      </c>
      <c r="F731" s="31" t="n">
        <v>32.4</v>
      </c>
      <c r="G731" s="31" t="n">
        <v>31.6</v>
      </c>
      <c r="H731" s="31" t="n">
        <v>86</v>
      </c>
      <c r="I731" s="31" t="n">
        <v>-0.1</v>
      </c>
      <c r="J731" s="31" t="n">
        <v>1.84</v>
      </c>
      <c r="K731" s="31" t="n">
        <v>198</v>
      </c>
      <c r="L731" s="31" t="n">
        <v>50.9</v>
      </c>
      <c r="M731" s="31" t="n">
        <v>28.2</v>
      </c>
      <c r="N731" s="31" t="n">
        <v>12.54</v>
      </c>
    </row>
    <row r="732" customFormat="false" ht="15" hidden="false" customHeight="false" outlineLevel="0" collapsed="false">
      <c r="A732" s="31" t="s">
        <v>916</v>
      </c>
      <c r="B732" s="31" t="n">
        <v>300</v>
      </c>
      <c r="C732" s="32" t="n">
        <v>5.33333333333334</v>
      </c>
      <c r="D732" s="33" t="n">
        <v>8</v>
      </c>
      <c r="E732" s="31" t="n">
        <v>31.8</v>
      </c>
      <c r="F732" s="31" t="n">
        <v>32.2</v>
      </c>
      <c r="G732" s="31" t="n">
        <v>31.5</v>
      </c>
      <c r="H732" s="31" t="n">
        <v>90</v>
      </c>
      <c r="I732" s="31" t="n">
        <v>0.2</v>
      </c>
      <c r="J732" s="31" t="n">
        <v>1.32</v>
      </c>
      <c r="K732" s="31" t="n">
        <v>195</v>
      </c>
      <c r="L732" s="31" t="n">
        <v>50.1</v>
      </c>
      <c r="M732" s="31" t="n">
        <v>29.2</v>
      </c>
      <c r="N732" s="31" t="n">
        <v>12.51</v>
      </c>
    </row>
    <row r="733" customFormat="false" ht="15" hidden="false" customHeight="false" outlineLevel="0" collapsed="false">
      <c r="A733" s="31" t="s">
        <v>917</v>
      </c>
      <c r="B733" s="31" t="n">
        <v>300</v>
      </c>
      <c r="C733" s="32" t="n">
        <v>5.37500000000001</v>
      </c>
      <c r="D733" s="33" t="n">
        <v>9</v>
      </c>
      <c r="E733" s="31" t="n">
        <v>31.7</v>
      </c>
      <c r="F733" s="31" t="n">
        <v>32.1</v>
      </c>
      <c r="G733" s="31" t="n">
        <v>30.8</v>
      </c>
      <c r="H733" s="31" t="n">
        <v>89</v>
      </c>
      <c r="I733" s="31" t="n">
        <v>2</v>
      </c>
      <c r="J733" s="31" t="n">
        <v>1.55</v>
      </c>
      <c r="K733" s="31" t="n">
        <v>141</v>
      </c>
      <c r="L733" s="31" t="n">
        <v>50</v>
      </c>
      <c r="M733" s="31" t="n">
        <v>28.8</v>
      </c>
      <c r="N733" s="31" t="n">
        <v>12.61</v>
      </c>
    </row>
    <row r="734" customFormat="false" ht="15" hidden="false" customHeight="false" outlineLevel="0" collapsed="false">
      <c r="A734" s="31" t="s">
        <v>918</v>
      </c>
      <c r="B734" s="31" t="n">
        <v>300</v>
      </c>
      <c r="C734" s="32" t="n">
        <v>5.41666666666668</v>
      </c>
      <c r="D734" s="33" t="n">
        <v>10</v>
      </c>
      <c r="E734" s="31" t="n">
        <v>32</v>
      </c>
      <c r="F734" s="31" t="n">
        <v>34.7</v>
      </c>
      <c r="G734" s="31" t="n">
        <v>31</v>
      </c>
      <c r="H734" s="31" t="n">
        <v>85</v>
      </c>
      <c r="I734" s="31" t="n">
        <v>6.9</v>
      </c>
      <c r="J734" s="31" t="n">
        <v>2.46</v>
      </c>
      <c r="K734" s="31" t="n">
        <v>124</v>
      </c>
      <c r="L734" s="31" t="n">
        <v>50.1</v>
      </c>
      <c r="M734" s="31" t="n">
        <v>27.9</v>
      </c>
      <c r="N734" s="31" t="n">
        <v>14.07</v>
      </c>
    </row>
    <row r="735" customFormat="false" ht="15" hidden="false" customHeight="false" outlineLevel="0" collapsed="false">
      <c r="A735" s="31" t="s">
        <v>919</v>
      </c>
      <c r="B735" s="31" t="n">
        <v>300</v>
      </c>
      <c r="C735" s="32" t="n">
        <v>5.45833333333334</v>
      </c>
      <c r="D735" s="33" t="n">
        <v>11</v>
      </c>
      <c r="E735" s="31" t="n">
        <v>37.6</v>
      </c>
      <c r="F735" s="31" t="n">
        <v>40.5</v>
      </c>
      <c r="G735" s="31" t="n">
        <v>33.9</v>
      </c>
      <c r="H735" s="31" t="n">
        <v>69</v>
      </c>
      <c r="I735" s="31" t="n">
        <v>37.9</v>
      </c>
      <c r="J735" s="31" t="n">
        <v>2.48</v>
      </c>
      <c r="K735" s="31" t="n">
        <v>130</v>
      </c>
      <c r="L735" s="31" t="n">
        <v>50.9</v>
      </c>
      <c r="M735" s="31" t="n">
        <v>28.2</v>
      </c>
      <c r="N735" s="31" t="n">
        <v>13.99</v>
      </c>
    </row>
    <row r="736" customFormat="false" ht="15" hidden="false" customHeight="false" outlineLevel="0" collapsed="false">
      <c r="A736" s="31" t="s">
        <v>920</v>
      </c>
      <c r="B736" s="31" t="n">
        <v>300</v>
      </c>
      <c r="C736" s="32" t="n">
        <v>5.50000000000001</v>
      </c>
      <c r="D736" s="33" t="n">
        <v>12</v>
      </c>
      <c r="E736" s="31" t="n">
        <v>39.3</v>
      </c>
      <c r="F736" s="31" t="n">
        <v>42.8</v>
      </c>
      <c r="G736" s="31" t="n">
        <v>37.3</v>
      </c>
      <c r="H736" s="31" t="n">
        <v>57</v>
      </c>
      <c r="I736" s="31" t="n">
        <v>39.3</v>
      </c>
      <c r="J736" s="31" t="n">
        <v>2.96</v>
      </c>
      <c r="K736" s="31" t="n">
        <v>109</v>
      </c>
      <c r="L736" s="31" t="n">
        <v>50.6</v>
      </c>
      <c r="M736" s="31" t="n">
        <v>25.1</v>
      </c>
      <c r="N736" s="31" t="n">
        <v>13.98</v>
      </c>
    </row>
    <row r="737" customFormat="false" ht="15" hidden="false" customHeight="false" outlineLevel="0" collapsed="false">
      <c r="A737" s="31" t="s">
        <v>921</v>
      </c>
      <c r="B737" s="31" t="n">
        <v>300</v>
      </c>
      <c r="C737" s="32" t="n">
        <v>5.54166666666668</v>
      </c>
      <c r="D737" s="33" t="n">
        <v>13</v>
      </c>
      <c r="E737" s="31" t="n">
        <v>41.9</v>
      </c>
      <c r="F737" s="31" t="n">
        <v>44.3</v>
      </c>
      <c r="G737" s="31" t="n">
        <v>40.3</v>
      </c>
      <c r="H737" s="31" t="n">
        <v>50</v>
      </c>
      <c r="I737" s="31" t="n">
        <v>62.3</v>
      </c>
      <c r="J737" s="31" t="n">
        <v>3.2</v>
      </c>
      <c r="K737" s="31" t="n">
        <v>135</v>
      </c>
      <c r="L737" s="31" t="n">
        <v>50.9</v>
      </c>
      <c r="M737" s="31" t="n">
        <v>24.4</v>
      </c>
      <c r="N737" s="31" t="n">
        <v>13.91</v>
      </c>
    </row>
    <row r="738" customFormat="false" ht="15" hidden="false" customHeight="false" outlineLevel="0" collapsed="false">
      <c r="A738" s="31" t="s">
        <v>922</v>
      </c>
      <c r="B738" s="31" t="n">
        <v>300</v>
      </c>
      <c r="C738" s="32" t="n">
        <v>5.58333333333334</v>
      </c>
      <c r="D738" s="33" t="n">
        <v>14</v>
      </c>
      <c r="E738" s="31" t="n">
        <v>43.3</v>
      </c>
      <c r="F738" s="31" t="n">
        <v>46</v>
      </c>
      <c r="G738" s="31" t="n">
        <v>41.2</v>
      </c>
      <c r="H738" s="31" t="n">
        <v>47</v>
      </c>
      <c r="I738" s="31" t="n">
        <v>59.7</v>
      </c>
      <c r="J738" s="31" t="n">
        <v>3.55</v>
      </c>
      <c r="K738" s="31" t="n">
        <v>106</v>
      </c>
      <c r="L738" s="31" t="n">
        <v>50.7</v>
      </c>
      <c r="M738" s="31" t="n">
        <v>24.2</v>
      </c>
      <c r="N738" s="31" t="n">
        <v>13.84</v>
      </c>
    </row>
    <row r="739" customFormat="false" ht="15" hidden="false" customHeight="false" outlineLevel="0" collapsed="false">
      <c r="A739" s="31" t="s">
        <v>923</v>
      </c>
      <c r="B739" s="31" t="n">
        <v>300</v>
      </c>
      <c r="C739" s="32" t="n">
        <v>5.62500000000001</v>
      </c>
      <c r="D739" s="33" t="n">
        <v>15</v>
      </c>
      <c r="E739" s="31" t="n">
        <v>44.9</v>
      </c>
      <c r="F739" s="31" t="n">
        <v>46.6</v>
      </c>
      <c r="G739" s="31" t="n">
        <v>43.1</v>
      </c>
      <c r="H739" s="31" t="n">
        <v>45</v>
      </c>
      <c r="I739" s="31" t="n">
        <v>51.2</v>
      </c>
      <c r="J739" s="31" t="n">
        <v>3.91</v>
      </c>
      <c r="K739" s="31" t="n">
        <v>87</v>
      </c>
      <c r="L739" s="31" t="n">
        <v>50.4</v>
      </c>
      <c r="M739" s="31" t="n">
        <v>24.6</v>
      </c>
      <c r="N739" s="31" t="n">
        <v>13.8</v>
      </c>
    </row>
    <row r="740" customFormat="false" ht="15" hidden="false" customHeight="false" outlineLevel="0" collapsed="false">
      <c r="A740" s="31" t="s">
        <v>924</v>
      </c>
      <c r="B740" s="31" t="n">
        <v>300</v>
      </c>
      <c r="C740" s="32" t="n">
        <v>5.66666666666668</v>
      </c>
      <c r="D740" s="33" t="n">
        <v>16</v>
      </c>
      <c r="E740" s="31" t="n">
        <v>45.5</v>
      </c>
      <c r="F740" s="31" t="n">
        <v>47</v>
      </c>
      <c r="G740" s="31" t="n">
        <v>44</v>
      </c>
      <c r="H740" s="31" t="n">
        <v>42</v>
      </c>
      <c r="I740" s="31" t="n">
        <v>41.1</v>
      </c>
      <c r="J740" s="31" t="n">
        <v>5.19</v>
      </c>
      <c r="K740" s="31" t="n">
        <v>83</v>
      </c>
      <c r="L740" s="31" t="n">
        <v>50.8</v>
      </c>
      <c r="M740" s="31" t="n">
        <v>23.5</v>
      </c>
      <c r="N740" s="31" t="n">
        <v>13.81</v>
      </c>
    </row>
    <row r="741" customFormat="false" ht="15" hidden="false" customHeight="false" outlineLevel="0" collapsed="false">
      <c r="A741" s="31" t="s">
        <v>925</v>
      </c>
      <c r="B741" s="31" t="n">
        <v>300</v>
      </c>
      <c r="C741" s="32" t="n">
        <v>5.70833333333334</v>
      </c>
      <c r="D741" s="33" t="n">
        <v>17</v>
      </c>
      <c r="E741" s="31" t="n">
        <v>46.2</v>
      </c>
      <c r="F741" s="31" t="n">
        <v>48.4</v>
      </c>
      <c r="G741" s="31" t="n">
        <v>44.6</v>
      </c>
      <c r="H741" s="31" t="n">
        <v>44</v>
      </c>
      <c r="I741" s="31" t="n">
        <v>27.2</v>
      </c>
      <c r="J741" s="31" t="n">
        <v>4.04</v>
      </c>
      <c r="K741" s="31" t="n">
        <v>168</v>
      </c>
      <c r="L741" s="31" t="n">
        <v>51.1</v>
      </c>
      <c r="M741" s="31" t="n">
        <v>25.2</v>
      </c>
      <c r="N741" s="31" t="n">
        <v>13.83</v>
      </c>
    </row>
    <row r="742" customFormat="false" ht="15" hidden="false" customHeight="false" outlineLevel="0" collapsed="false">
      <c r="A742" s="31" t="s">
        <v>926</v>
      </c>
      <c r="B742" s="31" t="n">
        <v>300</v>
      </c>
      <c r="C742" s="32" t="n">
        <v>5.75000000000001</v>
      </c>
      <c r="D742" s="33" t="n">
        <v>18</v>
      </c>
      <c r="E742" s="31" t="n">
        <v>44.3</v>
      </c>
      <c r="F742" s="31" t="n">
        <v>45.6</v>
      </c>
      <c r="G742" s="31" t="n">
        <v>41.7</v>
      </c>
      <c r="H742" s="31" t="n">
        <v>49</v>
      </c>
      <c r="I742" s="31" t="n">
        <v>10.8</v>
      </c>
      <c r="J742" s="31" t="n">
        <v>1.38</v>
      </c>
      <c r="K742" s="31" t="n">
        <v>199</v>
      </c>
      <c r="L742" s="31" t="n">
        <v>51.4</v>
      </c>
      <c r="M742" s="31" t="n">
        <v>26.1</v>
      </c>
      <c r="N742" s="31" t="n">
        <v>13.88</v>
      </c>
    </row>
    <row r="743" customFormat="false" ht="15" hidden="false" customHeight="false" outlineLevel="0" collapsed="false">
      <c r="A743" s="31" t="s">
        <v>927</v>
      </c>
      <c r="B743" s="31" t="n">
        <v>300</v>
      </c>
      <c r="C743" s="32" t="n">
        <v>5.79166666666668</v>
      </c>
      <c r="D743" s="33" t="n">
        <v>19</v>
      </c>
      <c r="E743" s="31" t="n">
        <v>38.2</v>
      </c>
      <c r="F743" s="31" t="n">
        <v>41.7</v>
      </c>
      <c r="G743" s="31" t="n">
        <v>36</v>
      </c>
      <c r="H743" s="31" t="n">
        <v>64</v>
      </c>
      <c r="I743" s="31" t="n">
        <v>0.2</v>
      </c>
      <c r="J743" s="31" t="n">
        <v>2.99</v>
      </c>
      <c r="K743" s="31" t="n">
        <v>131</v>
      </c>
      <c r="L743" s="31" t="n">
        <v>51.5</v>
      </c>
      <c r="M743" s="31" t="n">
        <v>26.9</v>
      </c>
      <c r="N743" s="31" t="n">
        <v>13.3</v>
      </c>
    </row>
    <row r="744" customFormat="false" ht="15" hidden="false" customHeight="false" outlineLevel="0" collapsed="false">
      <c r="A744" s="31" t="s">
        <v>928</v>
      </c>
      <c r="B744" s="31" t="n">
        <v>300</v>
      </c>
      <c r="C744" s="32" t="n">
        <v>5.83333333333334</v>
      </c>
      <c r="D744" s="33" t="n">
        <v>20</v>
      </c>
      <c r="E744" s="31" t="n">
        <v>36.4</v>
      </c>
      <c r="F744" s="31" t="n">
        <v>38.6</v>
      </c>
      <c r="G744" s="31" t="n">
        <v>34.7</v>
      </c>
      <c r="H744" s="31" t="n">
        <v>69</v>
      </c>
      <c r="I744" s="31" t="n">
        <v>-0.1</v>
      </c>
      <c r="J744" s="31" t="n">
        <v>3.01</v>
      </c>
      <c r="K744" s="31" t="n">
        <v>117</v>
      </c>
      <c r="L744" s="31" t="n">
        <v>51.6</v>
      </c>
      <c r="M744" s="31" t="n">
        <v>27.1</v>
      </c>
      <c r="N744" s="31" t="n">
        <v>13.16</v>
      </c>
    </row>
    <row r="745" customFormat="false" ht="15" hidden="false" customHeight="false" outlineLevel="0" collapsed="false">
      <c r="A745" s="31" t="s">
        <v>929</v>
      </c>
      <c r="B745" s="31" t="n">
        <v>300</v>
      </c>
      <c r="C745" s="32" t="n">
        <v>5.87500000000001</v>
      </c>
      <c r="D745" s="33" t="n">
        <v>21</v>
      </c>
      <c r="E745" s="31" t="n">
        <v>34.1</v>
      </c>
      <c r="F745" s="31" t="n">
        <v>36.9</v>
      </c>
      <c r="G745" s="31" t="n">
        <v>32.2</v>
      </c>
      <c r="H745" s="31" t="n">
        <v>74</v>
      </c>
      <c r="I745" s="31" t="n">
        <v>-0.1</v>
      </c>
      <c r="J745" s="31" t="n">
        <v>2.22</v>
      </c>
      <c r="K745" s="31" t="n">
        <v>159</v>
      </c>
      <c r="L745" s="31" t="n">
        <v>51.4</v>
      </c>
      <c r="M745" s="31" t="n">
        <v>26.6</v>
      </c>
      <c r="N745" s="31" t="n">
        <v>13.03</v>
      </c>
    </row>
    <row r="746" customFormat="false" ht="15" hidden="false" customHeight="false" outlineLevel="0" collapsed="false">
      <c r="A746" s="31" t="s">
        <v>930</v>
      </c>
      <c r="B746" s="31" t="n">
        <v>300</v>
      </c>
      <c r="C746" s="32" t="n">
        <v>5.91666666666668</v>
      </c>
      <c r="D746" s="33" t="n">
        <v>22</v>
      </c>
      <c r="E746" s="31" t="n">
        <v>35.2</v>
      </c>
      <c r="F746" s="31" t="n">
        <v>40.2</v>
      </c>
      <c r="G746" s="31" t="n">
        <v>32.5</v>
      </c>
      <c r="H746" s="31" t="n">
        <v>70</v>
      </c>
      <c r="I746" s="31" t="n">
        <v>-0.1</v>
      </c>
      <c r="J746" s="31" t="n">
        <v>3.18</v>
      </c>
      <c r="K746" s="31" t="n">
        <v>143</v>
      </c>
      <c r="L746" s="31" t="n">
        <v>51.2</v>
      </c>
      <c r="M746" s="31" t="n">
        <v>26.3</v>
      </c>
      <c r="N746" s="31" t="n">
        <v>12.92</v>
      </c>
    </row>
    <row r="747" customFormat="false" ht="15" hidden="false" customHeight="false" outlineLevel="0" collapsed="false">
      <c r="A747" s="31" t="s">
        <v>931</v>
      </c>
      <c r="B747" s="31" t="n">
        <v>300</v>
      </c>
      <c r="C747" s="32" t="n">
        <v>5.95833333333334</v>
      </c>
      <c r="D747" s="33" t="n">
        <v>23</v>
      </c>
      <c r="E747" s="31" t="n">
        <v>36.5</v>
      </c>
      <c r="F747" s="31" t="n">
        <v>43.5</v>
      </c>
      <c r="G747" s="31" t="n">
        <v>33.1</v>
      </c>
      <c r="H747" s="31" t="n">
        <v>64</v>
      </c>
      <c r="I747" s="31" t="n">
        <v>-0.1</v>
      </c>
      <c r="J747" s="31" t="n">
        <v>5.42</v>
      </c>
      <c r="K747" s="31" t="n">
        <v>167</v>
      </c>
      <c r="L747" s="31" t="n">
        <v>51</v>
      </c>
      <c r="M747" s="31" t="n">
        <v>25.3</v>
      </c>
      <c r="N747" s="31" t="n">
        <v>12.82</v>
      </c>
    </row>
    <row r="748" customFormat="false" ht="15" hidden="false" customHeight="false" outlineLevel="0" collapsed="false">
      <c r="A748" s="31" t="s">
        <v>932</v>
      </c>
      <c r="B748" s="31" t="n">
        <v>301</v>
      </c>
      <c r="C748" s="32" t="n">
        <v>5.00000000000001</v>
      </c>
      <c r="D748" s="33" t="n">
        <v>0</v>
      </c>
      <c r="E748" s="31" t="n">
        <v>53.5</v>
      </c>
      <c r="F748" s="31" t="n">
        <v>56.3</v>
      </c>
      <c r="G748" s="31" t="n">
        <v>52</v>
      </c>
      <c r="H748" s="31" t="n">
        <v>26</v>
      </c>
      <c r="I748" s="31" t="n">
        <v>-0.1</v>
      </c>
      <c r="J748" s="31" t="n">
        <v>11.32</v>
      </c>
      <c r="K748" s="31" t="n">
        <v>130</v>
      </c>
      <c r="L748" s="31" t="n">
        <v>50.3</v>
      </c>
      <c r="M748" s="31" t="n">
        <v>19.1</v>
      </c>
      <c r="N748" s="31" t="n">
        <v>12.69</v>
      </c>
    </row>
    <row r="749" customFormat="false" ht="15" hidden="false" customHeight="false" outlineLevel="0" collapsed="false">
      <c r="A749" s="31" t="s">
        <v>933</v>
      </c>
      <c r="B749" s="31" t="n">
        <v>301</v>
      </c>
      <c r="C749" s="32" t="n">
        <v>4.04166666666668</v>
      </c>
      <c r="D749" s="33" t="n">
        <v>1</v>
      </c>
      <c r="E749" s="31" t="n">
        <v>35</v>
      </c>
      <c r="F749" s="31" t="n">
        <v>37.2</v>
      </c>
      <c r="G749" s="31" t="n">
        <v>33.2</v>
      </c>
      <c r="H749" s="31" t="n">
        <v>64</v>
      </c>
      <c r="I749" s="31" t="n">
        <v>-0.1</v>
      </c>
      <c r="J749" s="31" t="n">
        <v>3.14</v>
      </c>
      <c r="K749" s="31" t="n">
        <v>118</v>
      </c>
      <c r="L749" s="31" t="n">
        <v>50.5</v>
      </c>
      <c r="M749" s="31" t="n">
        <v>23.9</v>
      </c>
      <c r="N749" s="31" t="n">
        <v>12.68</v>
      </c>
    </row>
    <row r="750" customFormat="false" ht="15" hidden="false" customHeight="false" outlineLevel="0" collapsed="false">
      <c r="A750" s="31" t="s">
        <v>934</v>
      </c>
      <c r="B750" s="31" t="n">
        <v>301</v>
      </c>
      <c r="C750" s="32" t="n">
        <v>4.08333333333334</v>
      </c>
      <c r="D750" s="33" t="n">
        <v>2</v>
      </c>
      <c r="E750" s="31" t="n">
        <v>35.1</v>
      </c>
      <c r="F750" s="31" t="n">
        <v>37.8</v>
      </c>
      <c r="G750" s="31" t="n">
        <v>33.3</v>
      </c>
      <c r="H750" s="31" t="n">
        <v>60</v>
      </c>
      <c r="I750" s="31" t="n">
        <v>-0.1</v>
      </c>
      <c r="J750" s="31" t="n">
        <v>3.11</v>
      </c>
      <c r="K750" s="31" t="n">
        <v>146</v>
      </c>
      <c r="L750" s="31" t="n">
        <v>50.3</v>
      </c>
      <c r="M750" s="31" t="n">
        <v>22.4</v>
      </c>
      <c r="N750" s="31" t="n">
        <v>12.64</v>
      </c>
    </row>
    <row r="751" customFormat="false" ht="15" hidden="false" customHeight="false" outlineLevel="0" collapsed="false">
      <c r="A751" s="31" t="s">
        <v>935</v>
      </c>
      <c r="B751" s="31" t="n">
        <v>301</v>
      </c>
      <c r="C751" s="32" t="n">
        <v>4.12500000000001</v>
      </c>
      <c r="D751" s="33" t="n">
        <v>3</v>
      </c>
      <c r="E751" s="31" t="n">
        <v>34.9</v>
      </c>
      <c r="F751" s="31" t="n">
        <v>37.7</v>
      </c>
      <c r="G751" s="31" t="n">
        <v>32</v>
      </c>
      <c r="H751" s="31" t="n">
        <v>57</v>
      </c>
      <c r="I751" s="31" t="n">
        <v>-0.1</v>
      </c>
      <c r="J751" s="31" t="n">
        <v>2.91</v>
      </c>
      <c r="K751" s="31" t="n">
        <v>117</v>
      </c>
      <c r="L751" s="31" t="n">
        <v>50.1</v>
      </c>
      <c r="M751" s="31" t="n">
        <v>21</v>
      </c>
      <c r="N751" s="31" t="n">
        <v>12.61</v>
      </c>
    </row>
    <row r="752" customFormat="false" ht="15" hidden="false" customHeight="false" outlineLevel="0" collapsed="false">
      <c r="A752" s="31" t="s">
        <v>936</v>
      </c>
      <c r="B752" s="31" t="n">
        <v>301</v>
      </c>
      <c r="C752" s="32" t="n">
        <v>4.16666666666668</v>
      </c>
      <c r="D752" s="33" t="n">
        <v>4</v>
      </c>
      <c r="E752" s="31" t="n">
        <v>35.4</v>
      </c>
      <c r="F752" s="31" t="n">
        <v>37</v>
      </c>
      <c r="G752" s="31" t="n">
        <v>33.4</v>
      </c>
      <c r="H752" s="31" t="n">
        <v>53</v>
      </c>
      <c r="I752" s="31" t="n">
        <v>-0.1</v>
      </c>
      <c r="J752" s="31" t="n">
        <v>3.22</v>
      </c>
      <c r="K752" s="31" t="n">
        <v>110</v>
      </c>
      <c r="L752" s="31" t="n">
        <v>49.9</v>
      </c>
      <c r="M752" s="31" t="n">
        <v>19.7</v>
      </c>
      <c r="N752" s="31" t="n">
        <v>12.59</v>
      </c>
    </row>
    <row r="753" customFormat="false" ht="15" hidden="false" customHeight="false" outlineLevel="0" collapsed="false">
      <c r="A753" s="31" t="s">
        <v>937</v>
      </c>
      <c r="B753" s="31" t="n">
        <v>301</v>
      </c>
      <c r="C753" s="32" t="n">
        <v>4.20833333333334</v>
      </c>
      <c r="D753" s="33" t="n">
        <v>5</v>
      </c>
      <c r="E753" s="31" t="n">
        <v>34.8</v>
      </c>
      <c r="F753" s="31" t="n">
        <v>36.8</v>
      </c>
      <c r="G753" s="31" t="n">
        <v>33.1</v>
      </c>
      <c r="H753" s="31" t="n">
        <v>55</v>
      </c>
      <c r="I753" s="31" t="n">
        <v>-0.1</v>
      </c>
      <c r="J753" s="31" t="n">
        <v>2.83</v>
      </c>
      <c r="K753" s="31" t="n">
        <v>105</v>
      </c>
      <c r="L753" s="31" t="n">
        <v>49.7</v>
      </c>
      <c r="M753" s="31" t="n">
        <v>20</v>
      </c>
      <c r="N753" s="31" t="n">
        <v>12.56</v>
      </c>
    </row>
    <row r="754" customFormat="false" ht="15" hidden="false" customHeight="false" outlineLevel="0" collapsed="false">
      <c r="A754" s="31" t="s">
        <v>938</v>
      </c>
      <c r="B754" s="31" t="n">
        <v>301</v>
      </c>
      <c r="C754" s="32" t="n">
        <v>4.25000000000001</v>
      </c>
      <c r="D754" s="33" t="n">
        <v>6</v>
      </c>
      <c r="E754" s="31" t="n">
        <v>35.3</v>
      </c>
      <c r="F754" s="31" t="n">
        <v>37.4</v>
      </c>
      <c r="G754" s="31" t="n">
        <v>33.3</v>
      </c>
      <c r="H754" s="31" t="n">
        <v>54</v>
      </c>
      <c r="I754" s="31" t="n">
        <v>-0.1</v>
      </c>
      <c r="J754" s="31" t="n">
        <v>3.12</v>
      </c>
      <c r="K754" s="31" t="n">
        <v>97</v>
      </c>
      <c r="L754" s="31" t="n">
        <v>49.6</v>
      </c>
      <c r="M754" s="31" t="n">
        <v>20.1</v>
      </c>
      <c r="N754" s="31" t="n">
        <v>12.55</v>
      </c>
    </row>
    <row r="755" customFormat="false" ht="15" hidden="false" customHeight="false" outlineLevel="0" collapsed="false">
      <c r="A755" s="31" t="s">
        <v>939</v>
      </c>
      <c r="B755" s="31" t="n">
        <v>301</v>
      </c>
      <c r="C755" s="32" t="n">
        <v>4.29166666666668</v>
      </c>
      <c r="D755" s="33" t="n">
        <v>7</v>
      </c>
      <c r="E755" s="31" t="n">
        <v>35.1</v>
      </c>
      <c r="F755" s="31" t="n">
        <v>36.9</v>
      </c>
      <c r="G755" s="31" t="n">
        <v>33.3</v>
      </c>
      <c r="H755" s="31" t="n">
        <v>52</v>
      </c>
      <c r="I755" s="31" t="n">
        <v>-0.1</v>
      </c>
      <c r="J755" s="31" t="n">
        <v>2.81</v>
      </c>
      <c r="K755" s="31" t="n">
        <v>119</v>
      </c>
      <c r="L755" s="31" t="n">
        <v>49.4</v>
      </c>
      <c r="M755" s="31" t="n">
        <v>19</v>
      </c>
      <c r="N755" s="31" t="n">
        <v>12.53</v>
      </c>
    </row>
    <row r="756" customFormat="false" ht="15" hidden="false" customHeight="false" outlineLevel="0" collapsed="false">
      <c r="A756" s="31" t="s">
        <v>940</v>
      </c>
      <c r="B756" s="31" t="n">
        <v>301</v>
      </c>
      <c r="C756" s="32" t="n">
        <v>4.33333333333334</v>
      </c>
      <c r="D756" s="33" t="n">
        <v>8</v>
      </c>
      <c r="E756" s="31" t="n">
        <v>34.7</v>
      </c>
      <c r="F756" s="31" t="n">
        <v>36.7</v>
      </c>
      <c r="G756" s="31" t="n">
        <v>31.7</v>
      </c>
      <c r="H756" s="31" t="n">
        <v>52</v>
      </c>
      <c r="I756" s="31" t="n">
        <v>0.2</v>
      </c>
      <c r="J756" s="31" t="n">
        <v>2.88</v>
      </c>
      <c r="K756" s="31" t="n">
        <v>101</v>
      </c>
      <c r="L756" s="31" t="n">
        <v>49.2</v>
      </c>
      <c r="M756" s="31" t="n">
        <v>18.6</v>
      </c>
      <c r="N756" s="31" t="n">
        <v>12.51</v>
      </c>
    </row>
    <row r="757" customFormat="false" ht="15" hidden="false" customHeight="false" outlineLevel="0" collapsed="false">
      <c r="A757" s="31" t="s">
        <v>941</v>
      </c>
      <c r="B757" s="31" t="n">
        <v>301</v>
      </c>
      <c r="C757" s="32" t="n">
        <v>4.37500000000001</v>
      </c>
      <c r="D757" s="33" t="n">
        <v>9</v>
      </c>
      <c r="E757" s="31" t="n">
        <v>35.7</v>
      </c>
      <c r="F757" s="31" t="n">
        <v>37</v>
      </c>
      <c r="G757" s="31" t="n">
        <v>34</v>
      </c>
      <c r="H757" s="31" t="n">
        <v>50</v>
      </c>
      <c r="I757" s="31" t="n">
        <v>1.7</v>
      </c>
      <c r="J757" s="31" t="n">
        <v>3.53</v>
      </c>
      <c r="K757" s="31" t="n">
        <v>81</v>
      </c>
      <c r="L757" s="31" t="n">
        <v>49</v>
      </c>
      <c r="M757" s="31" t="n">
        <v>18.6</v>
      </c>
      <c r="N757" s="31" t="n">
        <v>12.57</v>
      </c>
    </row>
    <row r="758" customFormat="false" ht="15" hidden="false" customHeight="false" outlineLevel="0" collapsed="false">
      <c r="A758" s="31" t="s">
        <v>942</v>
      </c>
      <c r="B758" s="31" t="n">
        <v>301</v>
      </c>
      <c r="C758" s="32" t="n">
        <v>4.41666666666668</v>
      </c>
      <c r="D758" s="33" t="n">
        <v>10</v>
      </c>
      <c r="E758" s="31" t="n">
        <v>39.1</v>
      </c>
      <c r="F758" s="31" t="n">
        <v>43.7</v>
      </c>
      <c r="G758" s="31" t="n">
        <v>35.5</v>
      </c>
      <c r="H758" s="31" t="n">
        <v>45</v>
      </c>
      <c r="I758" s="31" t="n">
        <v>12.2</v>
      </c>
      <c r="J758" s="31" t="n">
        <v>3.65</v>
      </c>
      <c r="K758" s="31" t="n">
        <v>122</v>
      </c>
      <c r="L758" s="31" t="n">
        <v>48.8</v>
      </c>
      <c r="M758" s="31" t="n">
        <v>19.2</v>
      </c>
      <c r="N758" s="31" t="n">
        <v>14</v>
      </c>
    </row>
    <row r="759" customFormat="false" ht="15" hidden="false" customHeight="false" outlineLevel="0" collapsed="false">
      <c r="A759" s="31" t="s">
        <v>943</v>
      </c>
      <c r="B759" s="31" t="n">
        <v>301</v>
      </c>
      <c r="C759" s="32" t="n">
        <v>4.45833333333334</v>
      </c>
      <c r="D759" s="33" t="n">
        <v>11</v>
      </c>
      <c r="E759" s="31" t="n">
        <v>47.6</v>
      </c>
      <c r="F759" s="31" t="n">
        <v>51.3</v>
      </c>
      <c r="G759" s="31" t="n">
        <v>43.8</v>
      </c>
      <c r="H759" s="31" t="n">
        <v>39</v>
      </c>
      <c r="I759" s="31" t="n">
        <v>38.9</v>
      </c>
      <c r="J759" s="31" t="n">
        <v>2.84</v>
      </c>
      <c r="K759" s="31" t="n">
        <v>105</v>
      </c>
      <c r="L759" s="31" t="n">
        <v>48.7</v>
      </c>
      <c r="M759" s="31" t="n">
        <v>23.6</v>
      </c>
      <c r="N759" s="31" t="n">
        <v>13.86</v>
      </c>
    </row>
    <row r="760" customFormat="false" ht="15" hidden="false" customHeight="false" outlineLevel="0" collapsed="false">
      <c r="A760" s="31" t="s">
        <v>944</v>
      </c>
      <c r="B760" s="31" t="n">
        <v>301</v>
      </c>
      <c r="C760" s="32" t="n">
        <v>4.50000000000001</v>
      </c>
      <c r="D760" s="33" t="n">
        <v>12</v>
      </c>
      <c r="E760" s="31" t="n">
        <v>52.9</v>
      </c>
      <c r="F760" s="31" t="n">
        <v>55.4</v>
      </c>
      <c r="G760" s="31" t="n">
        <v>50.7</v>
      </c>
      <c r="H760" s="31" t="n">
        <v>30</v>
      </c>
      <c r="I760" s="31" t="n">
        <v>49.7</v>
      </c>
      <c r="J760" s="31" t="n">
        <v>4.33</v>
      </c>
      <c r="K760" s="31" t="n">
        <v>153</v>
      </c>
      <c r="L760" s="31" t="n">
        <v>48.7</v>
      </c>
      <c r="M760" s="31" t="n">
        <v>22</v>
      </c>
      <c r="N760" s="31" t="n">
        <v>13.75</v>
      </c>
    </row>
    <row r="761" customFormat="false" ht="15" hidden="false" customHeight="false" outlineLevel="0" collapsed="false">
      <c r="A761" s="31" t="s">
        <v>945</v>
      </c>
      <c r="B761" s="31" t="n">
        <v>301</v>
      </c>
      <c r="C761" s="32" t="n">
        <v>4.54166666666668</v>
      </c>
      <c r="D761" s="33" t="n">
        <v>13</v>
      </c>
      <c r="E761" s="31" t="n">
        <v>55.6</v>
      </c>
      <c r="F761" s="31" t="n">
        <v>57.1</v>
      </c>
      <c r="G761" s="31" t="n">
        <v>53.8</v>
      </c>
      <c r="H761" s="31" t="n">
        <v>28</v>
      </c>
      <c r="I761" s="31" t="n">
        <v>47.5</v>
      </c>
      <c r="J761" s="31" t="n">
        <v>3.24</v>
      </c>
      <c r="K761" s="31" t="n">
        <v>155</v>
      </c>
      <c r="L761" s="31" t="n">
        <v>48.9</v>
      </c>
      <c r="M761" s="31" t="n">
        <v>22.7</v>
      </c>
      <c r="N761" s="31" t="n">
        <v>13.68</v>
      </c>
    </row>
    <row r="762" customFormat="false" ht="15" hidden="false" customHeight="false" outlineLevel="0" collapsed="false">
      <c r="A762" s="31" t="s">
        <v>946</v>
      </c>
      <c r="B762" s="31" t="n">
        <v>301</v>
      </c>
      <c r="C762" s="32" t="n">
        <v>4.58333333333334</v>
      </c>
      <c r="D762" s="33" t="n">
        <v>14</v>
      </c>
      <c r="E762" s="31" t="n">
        <v>57.8</v>
      </c>
      <c r="F762" s="31" t="n">
        <v>60.1</v>
      </c>
      <c r="G762" s="31" t="n">
        <v>56.3</v>
      </c>
      <c r="H762" s="31" t="n">
        <v>26</v>
      </c>
      <c r="I762" s="31" t="n">
        <v>49.9</v>
      </c>
      <c r="J762" s="31" t="n">
        <v>4.22</v>
      </c>
      <c r="K762" s="31" t="n">
        <v>146</v>
      </c>
      <c r="L762" s="31" t="n">
        <v>49.3</v>
      </c>
      <c r="M762" s="31" t="n">
        <v>22.8</v>
      </c>
      <c r="N762" s="31" t="n">
        <v>13.63</v>
      </c>
    </row>
    <row r="763" customFormat="false" ht="15" hidden="false" customHeight="false" outlineLevel="0" collapsed="false">
      <c r="A763" s="31" t="s">
        <v>947</v>
      </c>
      <c r="B763" s="31" t="n">
        <v>301</v>
      </c>
      <c r="C763" s="32" t="n">
        <v>4.62500000000001</v>
      </c>
      <c r="D763" s="33" t="n">
        <v>15</v>
      </c>
      <c r="E763" s="31" t="n">
        <v>59.6</v>
      </c>
      <c r="F763" s="31" t="n">
        <v>61.5</v>
      </c>
      <c r="G763" s="31" t="n">
        <v>58.3</v>
      </c>
      <c r="H763" s="31" t="n">
        <v>25</v>
      </c>
      <c r="I763" s="31" t="n">
        <v>50.8</v>
      </c>
      <c r="J763" s="31" t="n">
        <v>4.04</v>
      </c>
      <c r="K763" s="31" t="n">
        <v>134</v>
      </c>
      <c r="L763" s="31" t="n">
        <v>49.7</v>
      </c>
      <c r="M763" s="31" t="n">
        <v>23.4</v>
      </c>
      <c r="N763" s="31" t="n">
        <v>13.6</v>
      </c>
    </row>
    <row r="764" customFormat="false" ht="15" hidden="false" customHeight="false" outlineLevel="0" collapsed="false">
      <c r="A764" s="31" t="s">
        <v>948</v>
      </c>
      <c r="B764" s="31" t="n">
        <v>301</v>
      </c>
      <c r="C764" s="32" t="n">
        <v>4.66666666666668</v>
      </c>
      <c r="D764" s="33" t="n">
        <v>16</v>
      </c>
      <c r="E764" s="31" t="n">
        <v>59.1</v>
      </c>
      <c r="F764" s="31" t="n">
        <v>61</v>
      </c>
      <c r="G764" s="31" t="n">
        <v>57.1</v>
      </c>
      <c r="H764" s="31" t="n">
        <v>24</v>
      </c>
      <c r="I764" s="31" t="n">
        <v>37.5</v>
      </c>
      <c r="J764" s="31" t="n">
        <v>10.46</v>
      </c>
      <c r="K764" s="31" t="n">
        <v>130</v>
      </c>
      <c r="L764" s="31" t="n">
        <v>50.2</v>
      </c>
      <c r="M764" s="31" t="n">
        <v>22</v>
      </c>
      <c r="N764" s="31" t="n">
        <v>13.63</v>
      </c>
    </row>
    <row r="765" customFormat="false" ht="15" hidden="false" customHeight="false" outlineLevel="0" collapsed="false">
      <c r="A765" s="31" t="s">
        <v>949</v>
      </c>
      <c r="B765" s="31" t="n">
        <v>301</v>
      </c>
      <c r="C765" s="32" t="n">
        <v>4.70833333333334</v>
      </c>
      <c r="D765" s="33" t="n">
        <v>17</v>
      </c>
      <c r="E765" s="31" t="n">
        <v>57.7</v>
      </c>
      <c r="F765" s="31" t="n">
        <v>59.4</v>
      </c>
      <c r="G765" s="31" t="n">
        <v>56.3</v>
      </c>
      <c r="H765" s="31" t="n">
        <v>25</v>
      </c>
      <c r="I765" s="31" t="n">
        <v>22.5</v>
      </c>
      <c r="J765" s="31" t="n">
        <v>15.54</v>
      </c>
      <c r="K765" s="31" t="n">
        <v>138</v>
      </c>
      <c r="L765" s="31" t="n">
        <v>50.6</v>
      </c>
      <c r="M765" s="31" t="n">
        <v>21.8</v>
      </c>
      <c r="N765" s="31" t="n">
        <v>13.66</v>
      </c>
    </row>
    <row r="766" customFormat="false" ht="15" hidden="false" customHeight="false" outlineLevel="0" collapsed="false">
      <c r="A766" s="31" t="s">
        <v>950</v>
      </c>
      <c r="B766" s="31" t="n">
        <v>301</v>
      </c>
      <c r="C766" s="32" t="n">
        <v>4.75000000000001</v>
      </c>
      <c r="D766" s="33" t="n">
        <v>18</v>
      </c>
      <c r="E766" s="31" t="n">
        <v>55.6</v>
      </c>
      <c r="F766" s="31" t="n">
        <v>57.7</v>
      </c>
      <c r="G766" s="31" t="n">
        <v>53.8</v>
      </c>
      <c r="H766" s="31" t="n">
        <v>26</v>
      </c>
      <c r="I766" s="31" t="n">
        <v>7</v>
      </c>
      <c r="J766" s="31" t="n">
        <v>16.95</v>
      </c>
      <c r="K766" s="31" t="n">
        <v>135</v>
      </c>
      <c r="L766" s="31" t="n">
        <v>50.8</v>
      </c>
      <c r="M766" s="31" t="n">
        <v>20.9</v>
      </c>
      <c r="N766" s="31" t="n">
        <v>13.3</v>
      </c>
    </row>
    <row r="767" customFormat="false" ht="15" hidden="false" customHeight="false" outlineLevel="0" collapsed="false">
      <c r="A767" s="31" t="s">
        <v>951</v>
      </c>
      <c r="B767" s="31" t="n">
        <v>301</v>
      </c>
      <c r="C767" s="32" t="n">
        <v>4.79166666666668</v>
      </c>
      <c r="D767" s="33" t="n">
        <v>19</v>
      </c>
      <c r="E767" s="31" t="n">
        <v>54.1</v>
      </c>
      <c r="F767" s="31" t="n">
        <v>56.2</v>
      </c>
      <c r="G767" s="31" t="n">
        <v>52.7</v>
      </c>
      <c r="H767" s="31" t="n">
        <v>27</v>
      </c>
      <c r="I767" s="31" t="n">
        <v>0.1</v>
      </c>
      <c r="J767" s="31" t="n">
        <v>17.85</v>
      </c>
      <c r="K767" s="31" t="n">
        <v>133</v>
      </c>
      <c r="L767" s="31" t="n">
        <v>50.9</v>
      </c>
      <c r="M767" s="31" t="n">
        <v>20.5</v>
      </c>
      <c r="N767" s="31" t="n">
        <v>13.13</v>
      </c>
    </row>
    <row r="768" customFormat="false" ht="15" hidden="false" customHeight="false" outlineLevel="0" collapsed="false">
      <c r="A768" s="31" t="s">
        <v>952</v>
      </c>
      <c r="B768" s="31" t="n">
        <v>301</v>
      </c>
      <c r="C768" s="32" t="n">
        <v>4.83333333333334</v>
      </c>
      <c r="D768" s="33" t="n">
        <v>20</v>
      </c>
      <c r="E768" s="31" t="n">
        <v>53.8</v>
      </c>
      <c r="F768" s="31" t="n">
        <v>55.9</v>
      </c>
      <c r="G768" s="31" t="n">
        <v>51.8</v>
      </c>
      <c r="H768" s="31" t="n">
        <v>26</v>
      </c>
      <c r="I768" s="31" t="n">
        <v>-0.1</v>
      </c>
      <c r="J768" s="31" t="n">
        <v>17.87</v>
      </c>
      <c r="K768" s="31" t="n">
        <v>135</v>
      </c>
      <c r="L768" s="31" t="n">
        <v>50.8</v>
      </c>
      <c r="M768" s="31" t="n">
        <v>19.3</v>
      </c>
      <c r="N768" s="31" t="n">
        <v>13.01</v>
      </c>
    </row>
    <row r="769" customFormat="false" ht="15" hidden="false" customHeight="false" outlineLevel="0" collapsed="false">
      <c r="A769" s="31" t="s">
        <v>953</v>
      </c>
      <c r="B769" s="31" t="n">
        <v>301</v>
      </c>
      <c r="C769" s="32" t="n">
        <v>4.87500000000001</v>
      </c>
      <c r="D769" s="33" t="n">
        <v>21</v>
      </c>
      <c r="E769" s="31" t="n">
        <v>53.1</v>
      </c>
      <c r="F769" s="31" t="n">
        <v>55.8</v>
      </c>
      <c r="G769" s="31" t="n">
        <v>50.9</v>
      </c>
      <c r="H769" s="31" t="n">
        <v>25</v>
      </c>
      <c r="I769" s="31" t="n">
        <v>-0.1</v>
      </c>
      <c r="J769" s="31" t="n">
        <v>21.3</v>
      </c>
      <c r="K769" s="31" t="n">
        <v>138</v>
      </c>
      <c r="L769" s="31" t="n">
        <v>50.7</v>
      </c>
      <c r="M769" s="31" t="n">
        <v>17.8</v>
      </c>
      <c r="N769" s="31" t="n">
        <v>12.9</v>
      </c>
    </row>
    <row r="770" customFormat="false" ht="15" hidden="false" customHeight="false" outlineLevel="0" collapsed="false">
      <c r="A770" s="31" t="s">
        <v>954</v>
      </c>
      <c r="B770" s="31" t="n">
        <v>301</v>
      </c>
      <c r="C770" s="32" t="n">
        <v>4.91666666666668</v>
      </c>
      <c r="D770" s="33" t="n">
        <v>22</v>
      </c>
      <c r="E770" s="31" t="n">
        <v>53.1</v>
      </c>
      <c r="F770" s="31" t="n">
        <v>56.3</v>
      </c>
      <c r="G770" s="31" t="n">
        <v>51.1</v>
      </c>
      <c r="H770" s="31" t="n">
        <v>25</v>
      </c>
      <c r="I770" s="31" t="n">
        <v>-0.1</v>
      </c>
      <c r="J770" s="31" t="n">
        <v>17.73</v>
      </c>
      <c r="K770" s="31" t="n">
        <v>134</v>
      </c>
      <c r="L770" s="31" t="n">
        <v>50.6</v>
      </c>
      <c r="M770" s="31" t="n">
        <v>17.8</v>
      </c>
      <c r="N770" s="31" t="n">
        <v>12.81</v>
      </c>
    </row>
    <row r="771" customFormat="false" ht="15" hidden="false" customHeight="false" outlineLevel="0" collapsed="false">
      <c r="A771" s="31" t="s">
        <v>955</v>
      </c>
      <c r="B771" s="31" t="n">
        <v>301</v>
      </c>
      <c r="C771" s="32" t="n">
        <v>4.95833333333334</v>
      </c>
      <c r="D771" s="33" t="n">
        <v>23</v>
      </c>
      <c r="E771" s="31" t="n">
        <v>53</v>
      </c>
      <c r="F771" s="31" t="n">
        <v>55.3</v>
      </c>
      <c r="G771" s="31" t="n">
        <v>51.2</v>
      </c>
      <c r="H771" s="31" t="n">
        <v>26</v>
      </c>
      <c r="I771" s="31" t="n">
        <v>-0.1</v>
      </c>
      <c r="J771" s="31" t="n">
        <v>14.1</v>
      </c>
      <c r="K771" s="31" t="n">
        <v>138</v>
      </c>
      <c r="L771" s="31" t="n">
        <v>50.4</v>
      </c>
      <c r="M771" s="31" t="n">
        <v>18.6</v>
      </c>
      <c r="N771" s="31" t="n">
        <v>12.74</v>
      </c>
    </row>
    <row r="772" customFormat="false" ht="15" hidden="false" customHeight="false" outlineLevel="0" collapsed="false">
      <c r="A772" s="31" t="s">
        <v>956</v>
      </c>
      <c r="B772" s="31" t="n">
        <v>302</v>
      </c>
      <c r="C772" s="32" t="n">
        <v>4.00000000000001</v>
      </c>
      <c r="D772" s="33" t="n">
        <v>0</v>
      </c>
      <c r="E772" s="31" t="n">
        <v>52.2</v>
      </c>
      <c r="F772" s="31" t="n">
        <v>57.1</v>
      </c>
      <c r="G772" s="31" t="n">
        <v>47.2</v>
      </c>
      <c r="H772" s="31" t="n">
        <v>46</v>
      </c>
      <c r="I772" s="31" t="n">
        <v>-0.1</v>
      </c>
      <c r="J772" s="31" t="n">
        <v>2.94</v>
      </c>
      <c r="K772" s="31" t="n">
        <v>133</v>
      </c>
      <c r="L772" s="31" t="n">
        <v>52.4</v>
      </c>
      <c r="M772" s="31" t="n">
        <v>31.9</v>
      </c>
      <c r="N772" s="31" t="n">
        <v>12.64</v>
      </c>
    </row>
    <row r="773" customFormat="false" ht="15" hidden="false" customHeight="false" outlineLevel="0" collapsed="false">
      <c r="A773" s="31" t="s">
        <v>957</v>
      </c>
      <c r="B773" s="31" t="n">
        <v>302</v>
      </c>
      <c r="C773" s="32" t="n">
        <v>3.04166666666667</v>
      </c>
      <c r="D773" s="33" t="n">
        <v>1</v>
      </c>
      <c r="E773" s="31" t="n">
        <v>50.4</v>
      </c>
      <c r="F773" s="31" t="n">
        <v>55.5</v>
      </c>
      <c r="G773" s="31" t="n">
        <v>45.7</v>
      </c>
      <c r="H773" s="31" t="n">
        <v>32</v>
      </c>
      <c r="I773" s="31" t="n">
        <v>-0.1</v>
      </c>
      <c r="J773" s="31" t="n">
        <v>5.09</v>
      </c>
      <c r="K773" s="31" t="n">
        <v>139</v>
      </c>
      <c r="L773" s="31" t="n">
        <v>50.2</v>
      </c>
      <c r="M773" s="31" t="n">
        <v>21.3</v>
      </c>
      <c r="N773" s="31" t="n">
        <v>12.65</v>
      </c>
    </row>
    <row r="774" customFormat="false" ht="15" hidden="false" customHeight="false" outlineLevel="0" collapsed="false">
      <c r="A774" s="31" t="s">
        <v>958</v>
      </c>
      <c r="B774" s="31" t="n">
        <v>302</v>
      </c>
      <c r="C774" s="32" t="n">
        <v>3.08333333333334</v>
      </c>
      <c r="D774" s="33" t="n">
        <v>2</v>
      </c>
      <c r="E774" s="31" t="n">
        <v>52.2</v>
      </c>
      <c r="F774" s="31" t="n">
        <v>54.4</v>
      </c>
      <c r="G774" s="31" t="n">
        <v>47.8</v>
      </c>
      <c r="H774" s="31" t="n">
        <v>30</v>
      </c>
      <c r="I774" s="31" t="n">
        <v>-0.1</v>
      </c>
      <c r="J774" s="31" t="n">
        <v>8.57</v>
      </c>
      <c r="K774" s="31" t="n">
        <v>119</v>
      </c>
      <c r="L774" s="31" t="n">
        <v>50.1</v>
      </c>
      <c r="M774" s="31" t="n">
        <v>21.3</v>
      </c>
      <c r="N774" s="31" t="n">
        <v>12.63</v>
      </c>
    </row>
    <row r="775" customFormat="false" ht="15" hidden="false" customHeight="false" outlineLevel="0" collapsed="false">
      <c r="A775" s="31" t="s">
        <v>959</v>
      </c>
      <c r="B775" s="31" t="n">
        <v>302</v>
      </c>
      <c r="C775" s="32" t="n">
        <v>3.12500000000001</v>
      </c>
      <c r="D775" s="33" t="n">
        <v>3</v>
      </c>
      <c r="E775" s="31" t="n">
        <v>46.4</v>
      </c>
      <c r="F775" s="31" t="n">
        <v>55.2</v>
      </c>
      <c r="G775" s="31" t="n">
        <v>41.7</v>
      </c>
      <c r="H775" s="31" t="n">
        <v>41</v>
      </c>
      <c r="I775" s="31" t="n">
        <v>-0.1</v>
      </c>
      <c r="J775" s="31" t="n">
        <v>3.93</v>
      </c>
      <c r="K775" s="31" t="n">
        <v>154</v>
      </c>
      <c r="L775" s="31" t="n">
        <v>50.1</v>
      </c>
      <c r="M775" s="31" t="n">
        <v>23.7</v>
      </c>
      <c r="N775" s="31" t="n">
        <v>12.6</v>
      </c>
    </row>
    <row r="776" customFormat="false" ht="15" hidden="false" customHeight="false" outlineLevel="0" collapsed="false">
      <c r="A776" s="31" t="s">
        <v>960</v>
      </c>
      <c r="B776" s="31" t="n">
        <v>302</v>
      </c>
      <c r="C776" s="32" t="n">
        <v>3.16666666666667</v>
      </c>
      <c r="D776" s="33" t="n">
        <v>4</v>
      </c>
      <c r="E776" s="31" t="n">
        <v>45.4</v>
      </c>
      <c r="F776" s="31" t="n">
        <v>46.4</v>
      </c>
      <c r="G776" s="31" t="n">
        <v>43.4</v>
      </c>
      <c r="H776" s="31" t="n">
        <v>39</v>
      </c>
      <c r="I776" s="31" t="n">
        <v>-0.1</v>
      </c>
      <c r="J776" s="31" t="n">
        <v>2.04</v>
      </c>
      <c r="K776" s="31" t="n">
        <v>133</v>
      </c>
      <c r="L776" s="31" t="n">
        <v>50.1</v>
      </c>
      <c r="M776" s="31" t="n">
        <v>21.6</v>
      </c>
      <c r="N776" s="31" t="n">
        <v>12.57</v>
      </c>
    </row>
    <row r="777" customFormat="false" ht="15" hidden="false" customHeight="false" outlineLevel="0" collapsed="false">
      <c r="A777" s="31" t="s">
        <v>961</v>
      </c>
      <c r="B777" s="31" t="n">
        <v>302</v>
      </c>
      <c r="C777" s="32" t="n">
        <v>3.20833333333334</v>
      </c>
      <c r="D777" s="33" t="n">
        <v>5</v>
      </c>
      <c r="E777" s="31" t="n">
        <v>43</v>
      </c>
      <c r="F777" s="31" t="n">
        <v>44.8</v>
      </c>
      <c r="G777" s="31" t="n">
        <v>39.4</v>
      </c>
      <c r="H777" s="31" t="n">
        <v>46</v>
      </c>
      <c r="I777" s="31" t="n">
        <v>-0.1</v>
      </c>
      <c r="J777" s="31" t="n">
        <v>2.09</v>
      </c>
      <c r="K777" s="31" t="n">
        <v>142</v>
      </c>
      <c r="L777" s="31" t="n">
        <v>50</v>
      </c>
      <c r="M777" s="31" t="n">
        <v>23.4</v>
      </c>
      <c r="N777" s="31" t="n">
        <v>12.52</v>
      </c>
    </row>
    <row r="778" customFormat="false" ht="15" hidden="false" customHeight="false" outlineLevel="0" collapsed="false">
      <c r="A778" s="31" t="s">
        <v>962</v>
      </c>
      <c r="B778" s="31" t="n">
        <v>302</v>
      </c>
      <c r="C778" s="32" t="n">
        <v>3.25000000000001</v>
      </c>
      <c r="D778" s="33" t="n">
        <v>6</v>
      </c>
      <c r="E778" s="31" t="n">
        <v>41.8</v>
      </c>
      <c r="F778" s="31" t="n">
        <v>45.9</v>
      </c>
      <c r="G778" s="31" t="n">
        <v>38.6</v>
      </c>
      <c r="H778" s="31" t="n">
        <v>51</v>
      </c>
      <c r="I778" s="31" t="n">
        <v>-0.1</v>
      </c>
      <c r="J778" s="31" t="n">
        <v>2.6</v>
      </c>
      <c r="K778" s="31" t="n">
        <v>133</v>
      </c>
      <c r="L778" s="31" t="n">
        <v>49.9</v>
      </c>
      <c r="M778" s="31" t="n">
        <v>24.8</v>
      </c>
      <c r="N778" s="31" t="n">
        <v>12.52</v>
      </c>
    </row>
    <row r="779" customFormat="false" ht="15" hidden="false" customHeight="false" outlineLevel="0" collapsed="false">
      <c r="A779" s="31" t="s">
        <v>963</v>
      </c>
      <c r="B779" s="31" t="n">
        <v>302</v>
      </c>
      <c r="C779" s="32" t="n">
        <v>3.29166666666667</v>
      </c>
      <c r="D779" s="33" t="n">
        <v>7</v>
      </c>
      <c r="E779" s="31" t="n">
        <v>41.3</v>
      </c>
      <c r="F779" s="31" t="n">
        <v>44</v>
      </c>
      <c r="G779" s="31" t="n">
        <v>37.5</v>
      </c>
      <c r="H779" s="31" t="n">
        <v>53</v>
      </c>
      <c r="I779" s="31" t="n">
        <v>-0.1</v>
      </c>
      <c r="J779" s="31" t="n">
        <v>2.6</v>
      </c>
      <c r="K779" s="31" t="n">
        <v>140</v>
      </c>
      <c r="L779" s="31" t="n">
        <v>49.7</v>
      </c>
      <c r="M779" s="31" t="n">
        <v>25.2</v>
      </c>
      <c r="N779" s="31" t="n">
        <v>12.5</v>
      </c>
    </row>
    <row r="780" customFormat="false" ht="15" hidden="false" customHeight="false" outlineLevel="0" collapsed="false">
      <c r="A780" s="31" t="s">
        <v>964</v>
      </c>
      <c r="B780" s="31" t="n">
        <v>302</v>
      </c>
      <c r="C780" s="32" t="n">
        <v>3.33333333333334</v>
      </c>
      <c r="D780" s="33" t="n">
        <v>8</v>
      </c>
      <c r="E780" s="31" t="n">
        <v>40.7</v>
      </c>
      <c r="F780" s="31" t="n">
        <v>43</v>
      </c>
      <c r="G780" s="31" t="n">
        <v>36</v>
      </c>
      <c r="H780" s="31" t="n">
        <v>56</v>
      </c>
      <c r="I780" s="31" t="n">
        <v>0.2</v>
      </c>
      <c r="J780" s="31" t="n">
        <v>2.46</v>
      </c>
      <c r="K780" s="31" t="n">
        <v>119</v>
      </c>
      <c r="L780" s="31" t="n">
        <v>49.6</v>
      </c>
      <c r="M780" s="31" t="n">
        <v>26</v>
      </c>
      <c r="N780" s="31" t="n">
        <v>12.48</v>
      </c>
    </row>
    <row r="781" customFormat="false" ht="15" hidden="false" customHeight="false" outlineLevel="0" collapsed="false">
      <c r="A781" s="31" t="s">
        <v>965</v>
      </c>
      <c r="B781" s="31" t="n">
        <v>302</v>
      </c>
      <c r="C781" s="32" t="n">
        <v>3.37500000000001</v>
      </c>
      <c r="D781" s="33" t="n">
        <v>9</v>
      </c>
      <c r="E781" s="31" t="n">
        <v>43.2</v>
      </c>
      <c r="F781" s="31" t="n">
        <v>45.2</v>
      </c>
      <c r="G781" s="31" t="n">
        <v>39.6</v>
      </c>
      <c r="H781" s="31" t="n">
        <v>52</v>
      </c>
      <c r="I781" s="31" t="n">
        <v>4.8</v>
      </c>
      <c r="J781" s="31" t="n">
        <v>2.23</v>
      </c>
      <c r="K781" s="31" t="n">
        <v>170</v>
      </c>
      <c r="L781" s="31" t="n">
        <v>49.5</v>
      </c>
      <c r="M781" s="31" t="n">
        <v>26.6</v>
      </c>
      <c r="N781" s="31" t="n">
        <v>13.92</v>
      </c>
    </row>
    <row r="782" customFormat="false" ht="15" hidden="false" customHeight="false" outlineLevel="0" collapsed="false">
      <c r="A782" s="31" t="s">
        <v>966</v>
      </c>
      <c r="B782" s="31" t="n">
        <v>302</v>
      </c>
      <c r="C782" s="32" t="n">
        <v>3.41666666666667</v>
      </c>
      <c r="D782" s="33" t="n">
        <v>10</v>
      </c>
      <c r="E782" s="31" t="n">
        <v>46.8</v>
      </c>
      <c r="F782" s="31" t="n">
        <v>51.6</v>
      </c>
      <c r="G782" s="31" t="n">
        <v>44.1</v>
      </c>
      <c r="H782" s="31" t="n">
        <v>50</v>
      </c>
      <c r="I782" s="31" t="n">
        <v>14.3</v>
      </c>
      <c r="J782" s="31" t="n">
        <v>2.22</v>
      </c>
      <c r="K782" s="31" t="n">
        <v>101</v>
      </c>
      <c r="L782" s="31" t="n">
        <v>49.4</v>
      </c>
      <c r="M782" s="31" t="n">
        <v>28.9</v>
      </c>
      <c r="N782" s="31" t="n">
        <v>13.91</v>
      </c>
    </row>
    <row r="783" customFormat="false" ht="15" hidden="false" customHeight="false" outlineLevel="0" collapsed="false">
      <c r="A783" s="31" t="s">
        <v>967</v>
      </c>
      <c r="B783" s="31" t="n">
        <v>302</v>
      </c>
      <c r="C783" s="32" t="n">
        <v>3.45833333333334</v>
      </c>
      <c r="D783" s="33" t="n">
        <v>11</v>
      </c>
      <c r="E783" s="31" t="n">
        <v>55</v>
      </c>
      <c r="F783" s="31" t="n">
        <v>57.7</v>
      </c>
      <c r="G783" s="31" t="n">
        <v>51.5</v>
      </c>
      <c r="H783" s="31" t="n">
        <v>38</v>
      </c>
      <c r="I783" s="31" t="n">
        <v>32.7</v>
      </c>
      <c r="J783" s="31" t="n">
        <v>2.03</v>
      </c>
      <c r="K783" s="31" t="n">
        <v>118</v>
      </c>
      <c r="L783" s="31" t="n">
        <v>49.4</v>
      </c>
      <c r="M783" s="31" t="n">
        <v>29.6</v>
      </c>
      <c r="N783" s="31" t="n">
        <v>13.76</v>
      </c>
    </row>
    <row r="784" customFormat="false" ht="15" hidden="false" customHeight="false" outlineLevel="0" collapsed="false">
      <c r="A784" s="31" t="s">
        <v>968</v>
      </c>
      <c r="B784" s="31" t="n">
        <v>302</v>
      </c>
      <c r="C784" s="32" t="n">
        <v>3.50000000000001</v>
      </c>
      <c r="D784" s="33" t="n">
        <v>12</v>
      </c>
      <c r="E784" s="31" t="n">
        <v>55.1</v>
      </c>
      <c r="F784" s="31" t="n">
        <v>58.1</v>
      </c>
      <c r="G784" s="31" t="n">
        <v>54.2</v>
      </c>
      <c r="H784" s="31" t="n">
        <v>44</v>
      </c>
      <c r="I784" s="31" t="n">
        <v>25.2</v>
      </c>
      <c r="J784" s="31" t="n">
        <v>1.64</v>
      </c>
      <c r="K784" s="31" t="n">
        <v>149</v>
      </c>
      <c r="L784" s="31" t="n">
        <v>49.6</v>
      </c>
      <c r="M784" s="31" t="n">
        <v>33.4</v>
      </c>
      <c r="N784" s="31" t="n">
        <v>13.77</v>
      </c>
    </row>
    <row r="785" customFormat="false" ht="15" hidden="false" customHeight="false" outlineLevel="0" collapsed="false">
      <c r="A785" s="31" t="s">
        <v>969</v>
      </c>
      <c r="B785" s="31" t="n">
        <v>302</v>
      </c>
      <c r="C785" s="32" t="n">
        <v>3.54166666666667</v>
      </c>
      <c r="D785" s="33" t="n">
        <v>13</v>
      </c>
      <c r="E785" s="31" t="n">
        <v>59.3</v>
      </c>
      <c r="F785" s="31" t="n">
        <v>63.7</v>
      </c>
      <c r="G785" s="31" t="n">
        <v>56.8</v>
      </c>
      <c r="H785" s="31" t="n">
        <v>40</v>
      </c>
      <c r="I785" s="31" t="n">
        <v>42</v>
      </c>
      <c r="J785" s="31" t="n">
        <v>1.77</v>
      </c>
      <c r="K785" s="31" t="n">
        <v>155</v>
      </c>
      <c r="L785" s="31" t="n">
        <v>49.8</v>
      </c>
      <c r="M785" s="31" t="n">
        <v>34.8</v>
      </c>
      <c r="N785" s="31" t="n">
        <v>13.62</v>
      </c>
    </row>
    <row r="786" customFormat="false" ht="15" hidden="false" customHeight="false" outlineLevel="0" collapsed="false">
      <c r="A786" s="31" t="s">
        <v>970</v>
      </c>
      <c r="B786" s="31" t="n">
        <v>302</v>
      </c>
      <c r="C786" s="32" t="n">
        <v>3.58333333333334</v>
      </c>
      <c r="D786" s="33" t="n">
        <v>14</v>
      </c>
      <c r="E786" s="31" t="n">
        <v>62.7</v>
      </c>
      <c r="F786" s="31" t="n">
        <v>65.3</v>
      </c>
      <c r="G786" s="31" t="n">
        <v>61.1</v>
      </c>
      <c r="H786" s="31" t="n">
        <v>36</v>
      </c>
      <c r="I786" s="31" t="n">
        <v>37.9</v>
      </c>
      <c r="J786" s="31" t="n">
        <v>1.99</v>
      </c>
      <c r="K786" s="31" t="n">
        <v>157</v>
      </c>
      <c r="L786" s="31" t="n">
        <v>50.2</v>
      </c>
      <c r="M786" s="31" t="n">
        <v>35.2</v>
      </c>
      <c r="N786" s="31" t="n">
        <v>13.59</v>
      </c>
    </row>
    <row r="787" customFormat="false" ht="15" hidden="false" customHeight="false" outlineLevel="0" collapsed="false">
      <c r="A787" s="31" t="s">
        <v>971</v>
      </c>
      <c r="B787" s="31" t="n">
        <v>302</v>
      </c>
      <c r="C787" s="32" t="n">
        <v>3.62500000000001</v>
      </c>
      <c r="D787" s="33" t="n">
        <v>15</v>
      </c>
      <c r="E787" s="31" t="n">
        <v>67.7</v>
      </c>
      <c r="F787" s="31" t="n">
        <v>69.9</v>
      </c>
      <c r="G787" s="31" t="n">
        <v>64.1</v>
      </c>
      <c r="H787" s="31" t="n">
        <v>29</v>
      </c>
      <c r="I787" s="31" t="n">
        <v>52.5</v>
      </c>
      <c r="J787" s="31" t="n">
        <v>3.07</v>
      </c>
      <c r="K787" s="31" t="n">
        <v>97</v>
      </c>
      <c r="L787" s="31" t="n">
        <v>50.7</v>
      </c>
      <c r="M787" s="31" t="n">
        <v>34.1</v>
      </c>
      <c r="N787" s="31" t="n">
        <v>13.48</v>
      </c>
    </row>
    <row r="788" customFormat="false" ht="15" hidden="false" customHeight="false" outlineLevel="0" collapsed="false">
      <c r="A788" s="31" t="s">
        <v>972</v>
      </c>
      <c r="B788" s="31" t="n">
        <v>302</v>
      </c>
      <c r="C788" s="32" t="n">
        <v>3.66666666666667</v>
      </c>
      <c r="D788" s="33" t="n">
        <v>16</v>
      </c>
      <c r="E788" s="31" t="n">
        <v>68.4</v>
      </c>
      <c r="F788" s="31" t="n">
        <v>70</v>
      </c>
      <c r="G788" s="31" t="n">
        <v>66.8</v>
      </c>
      <c r="H788" s="31" t="n">
        <v>28</v>
      </c>
      <c r="I788" s="31" t="n">
        <v>34.9</v>
      </c>
      <c r="J788" s="31" t="n">
        <v>3.04</v>
      </c>
      <c r="K788" s="31" t="n">
        <v>105</v>
      </c>
      <c r="L788" s="31" t="n">
        <v>51.3</v>
      </c>
      <c r="M788" s="31" t="n">
        <v>33.9</v>
      </c>
      <c r="N788" s="31" t="n">
        <v>13.49</v>
      </c>
    </row>
    <row r="789" customFormat="false" ht="15" hidden="false" customHeight="false" outlineLevel="0" collapsed="false">
      <c r="A789" s="31" t="s">
        <v>973</v>
      </c>
      <c r="B789" s="31" t="n">
        <v>302</v>
      </c>
      <c r="C789" s="32" t="n">
        <v>3.70833333333334</v>
      </c>
      <c r="D789" s="33" t="n">
        <v>17</v>
      </c>
      <c r="E789" s="31" t="n">
        <v>67.5</v>
      </c>
      <c r="F789" s="31" t="n">
        <v>68.7</v>
      </c>
      <c r="G789" s="31" t="n">
        <v>65.3</v>
      </c>
      <c r="H789" s="31" t="n">
        <v>29</v>
      </c>
      <c r="I789" s="31" t="n">
        <v>20.1</v>
      </c>
      <c r="J789" s="31" t="n">
        <v>2.76</v>
      </c>
      <c r="K789" s="31" t="n">
        <v>121</v>
      </c>
      <c r="L789" s="31" t="n">
        <v>51.9</v>
      </c>
      <c r="M789" s="31" t="n">
        <v>34</v>
      </c>
      <c r="N789" s="31" t="n">
        <v>13.51</v>
      </c>
    </row>
    <row r="790" customFormat="false" ht="15" hidden="false" customHeight="false" outlineLevel="0" collapsed="false">
      <c r="A790" s="31" t="s">
        <v>974</v>
      </c>
      <c r="B790" s="31" t="n">
        <v>302</v>
      </c>
      <c r="C790" s="32" t="n">
        <v>3.75000000000001</v>
      </c>
      <c r="D790" s="33" t="n">
        <v>18</v>
      </c>
      <c r="E790" s="31" t="n">
        <v>62.7</v>
      </c>
      <c r="F790" s="31" t="n">
        <v>65.7</v>
      </c>
      <c r="G790" s="31" t="n">
        <v>59.9</v>
      </c>
      <c r="H790" s="31" t="n">
        <v>37</v>
      </c>
      <c r="I790" s="31" t="n">
        <v>6</v>
      </c>
      <c r="J790" s="31" t="n">
        <v>3.43</v>
      </c>
      <c r="K790" s="31" t="n">
        <v>96</v>
      </c>
      <c r="L790" s="31" t="n">
        <v>52.4</v>
      </c>
      <c r="M790" s="31" t="n">
        <v>35.9</v>
      </c>
      <c r="N790" s="31" t="n">
        <v>13.18</v>
      </c>
    </row>
    <row r="791" customFormat="false" ht="15" hidden="false" customHeight="false" outlineLevel="0" collapsed="false">
      <c r="A791" s="31" t="s">
        <v>975</v>
      </c>
      <c r="B791" s="31" t="n">
        <v>302</v>
      </c>
      <c r="C791" s="32" t="n">
        <v>3.79166666666667</v>
      </c>
      <c r="D791" s="33" t="n">
        <v>19</v>
      </c>
      <c r="E791" s="31" t="n">
        <v>57.8</v>
      </c>
      <c r="F791" s="31" t="n">
        <v>61.8</v>
      </c>
      <c r="G791" s="31" t="n">
        <v>54.5</v>
      </c>
      <c r="H791" s="31" t="n">
        <v>41</v>
      </c>
      <c r="I791" s="31" t="n">
        <v>0.1</v>
      </c>
      <c r="J791" s="31" t="n">
        <v>3.17</v>
      </c>
      <c r="K791" s="31" t="n">
        <v>149</v>
      </c>
      <c r="L791" s="31" t="n">
        <v>52.7</v>
      </c>
      <c r="M791" s="31" t="n">
        <v>34.1</v>
      </c>
      <c r="N791" s="31" t="n">
        <v>13.02</v>
      </c>
    </row>
    <row r="792" customFormat="false" ht="15" hidden="false" customHeight="false" outlineLevel="0" collapsed="false">
      <c r="A792" s="31" t="s">
        <v>976</v>
      </c>
      <c r="B792" s="31" t="n">
        <v>302</v>
      </c>
      <c r="C792" s="32" t="n">
        <v>3.83333333333334</v>
      </c>
      <c r="D792" s="33" t="n">
        <v>20</v>
      </c>
      <c r="E792" s="31" t="n">
        <v>56.3</v>
      </c>
      <c r="F792" s="31" t="n">
        <v>59.6</v>
      </c>
      <c r="G792" s="31" t="n">
        <v>52.8</v>
      </c>
      <c r="H792" s="31" t="n">
        <v>41</v>
      </c>
      <c r="I792" s="31" t="n">
        <v>-0.1</v>
      </c>
      <c r="J792" s="31" t="n">
        <v>2.76</v>
      </c>
      <c r="K792" s="31" t="n">
        <v>127</v>
      </c>
      <c r="L792" s="31" t="n">
        <v>52.8</v>
      </c>
      <c r="M792" s="31" t="n">
        <v>32.7</v>
      </c>
      <c r="N792" s="31" t="n">
        <v>12.92</v>
      </c>
    </row>
    <row r="793" customFormat="false" ht="15" hidden="false" customHeight="false" outlineLevel="0" collapsed="false">
      <c r="A793" s="31" t="s">
        <v>977</v>
      </c>
      <c r="B793" s="31" t="n">
        <v>302</v>
      </c>
      <c r="C793" s="32" t="n">
        <v>3.87500000000001</v>
      </c>
      <c r="D793" s="33" t="n">
        <v>21</v>
      </c>
      <c r="E793" s="31" t="n">
        <v>54.3</v>
      </c>
      <c r="F793" s="31" t="n">
        <v>57.1</v>
      </c>
      <c r="G793" s="31" t="n">
        <v>50.7</v>
      </c>
      <c r="H793" s="31" t="n">
        <v>44</v>
      </c>
      <c r="I793" s="31" t="n">
        <v>-0.1</v>
      </c>
      <c r="J793" s="31" t="n">
        <v>2.41</v>
      </c>
      <c r="K793" s="31" t="n">
        <v>131</v>
      </c>
      <c r="L793" s="31" t="n">
        <v>52.8</v>
      </c>
      <c r="M793" s="31" t="n">
        <v>32.7</v>
      </c>
      <c r="N793" s="31" t="n">
        <v>12.82</v>
      </c>
    </row>
    <row r="794" customFormat="false" ht="15" hidden="false" customHeight="false" outlineLevel="0" collapsed="false">
      <c r="A794" s="31" t="s">
        <v>978</v>
      </c>
      <c r="B794" s="31" t="n">
        <v>302</v>
      </c>
      <c r="C794" s="32" t="n">
        <v>3.91666666666668</v>
      </c>
      <c r="D794" s="33" t="n">
        <v>22</v>
      </c>
      <c r="E794" s="31" t="n">
        <v>52.6</v>
      </c>
      <c r="F794" s="31" t="n">
        <v>55.9</v>
      </c>
      <c r="G794" s="31" t="n">
        <v>49.8</v>
      </c>
      <c r="H794" s="31" t="n">
        <v>46</v>
      </c>
      <c r="I794" s="31" t="n">
        <v>-0.1</v>
      </c>
      <c r="J794" s="31" t="n">
        <v>2.32</v>
      </c>
      <c r="K794" s="31" t="n">
        <v>112</v>
      </c>
      <c r="L794" s="31" t="n">
        <v>52.7</v>
      </c>
      <c r="M794" s="31" t="n">
        <v>32.2</v>
      </c>
      <c r="N794" s="31" t="n">
        <v>12.73</v>
      </c>
    </row>
    <row r="795" customFormat="false" ht="15" hidden="false" customHeight="false" outlineLevel="0" collapsed="false">
      <c r="A795" s="31" t="s">
        <v>979</v>
      </c>
      <c r="B795" s="31" t="n">
        <v>302</v>
      </c>
      <c r="C795" s="32" t="n">
        <v>3.95833333333334</v>
      </c>
      <c r="D795" s="33" t="n">
        <v>23</v>
      </c>
      <c r="E795" s="31" t="n">
        <v>53.4</v>
      </c>
      <c r="F795" s="31" t="n">
        <v>56.7</v>
      </c>
      <c r="G795" s="31" t="n">
        <v>49.5</v>
      </c>
      <c r="H795" s="31" t="n">
        <v>44</v>
      </c>
      <c r="I795" s="31" t="n">
        <v>-0.1</v>
      </c>
      <c r="J795" s="31" t="n">
        <v>3.18</v>
      </c>
      <c r="K795" s="31" t="n">
        <v>138</v>
      </c>
      <c r="L795" s="31" t="n">
        <v>52.5</v>
      </c>
      <c r="M795" s="31" t="n">
        <v>31.9</v>
      </c>
      <c r="N795" s="31" t="n">
        <v>12.69</v>
      </c>
    </row>
    <row r="796" customFormat="false" ht="15" hidden="false" customHeight="false" outlineLevel="0" collapsed="false">
      <c r="A796" s="31" t="s">
        <v>980</v>
      </c>
      <c r="B796" s="31" t="n">
        <v>303</v>
      </c>
      <c r="C796" s="32" t="n">
        <v>3.00000000000001</v>
      </c>
      <c r="D796" s="33" t="n">
        <v>0</v>
      </c>
      <c r="E796" s="31" t="n">
        <v>44.3</v>
      </c>
      <c r="F796" s="31" t="n">
        <v>45.7</v>
      </c>
      <c r="G796" s="31" t="n">
        <v>43.2</v>
      </c>
      <c r="H796" s="31" t="n">
        <v>81</v>
      </c>
      <c r="I796" s="31" t="n">
        <v>-0.1</v>
      </c>
      <c r="J796" s="31" t="n">
        <v>2.68</v>
      </c>
      <c r="K796" s="31" t="n">
        <v>165</v>
      </c>
      <c r="L796" s="31" t="n">
        <v>52.6</v>
      </c>
      <c r="M796" s="31" t="n">
        <v>38.8</v>
      </c>
      <c r="N796" s="31" t="n">
        <v>12.67</v>
      </c>
    </row>
    <row r="797" customFormat="false" ht="15" hidden="false" customHeight="false" outlineLevel="0" collapsed="false">
      <c r="A797" s="31" t="s">
        <v>981</v>
      </c>
      <c r="B797" s="31" t="n">
        <v>303</v>
      </c>
      <c r="C797" s="32" t="n">
        <v>2.04166666666667</v>
      </c>
      <c r="D797" s="33" t="n">
        <v>1</v>
      </c>
      <c r="E797" s="31" t="n">
        <v>50.5</v>
      </c>
      <c r="F797" s="31" t="n">
        <v>53.1</v>
      </c>
      <c r="G797" s="31" t="n">
        <v>46.2</v>
      </c>
      <c r="H797" s="31" t="n">
        <v>50</v>
      </c>
      <c r="I797" s="31" t="n">
        <v>-0.1</v>
      </c>
      <c r="J797" s="31" t="n">
        <v>2.56</v>
      </c>
      <c r="K797" s="31" t="n">
        <v>175</v>
      </c>
      <c r="L797" s="31" t="n">
        <v>52.3</v>
      </c>
      <c r="M797" s="31" t="n">
        <v>32.4</v>
      </c>
      <c r="N797" s="31" t="n">
        <v>12.62</v>
      </c>
    </row>
    <row r="798" customFormat="false" ht="15" hidden="false" customHeight="false" outlineLevel="0" collapsed="false">
      <c r="A798" s="31" t="s">
        <v>982</v>
      </c>
      <c r="B798" s="31" t="n">
        <v>303</v>
      </c>
      <c r="C798" s="32" t="n">
        <v>2.08333333333334</v>
      </c>
      <c r="D798" s="33" t="n">
        <v>2</v>
      </c>
      <c r="E798" s="31" t="n">
        <v>49.1</v>
      </c>
      <c r="F798" s="31" t="n">
        <v>51.8</v>
      </c>
      <c r="G798" s="31" t="n">
        <v>44.7</v>
      </c>
      <c r="H798" s="31" t="n">
        <v>53</v>
      </c>
      <c r="I798" s="31" t="n">
        <v>-0.1</v>
      </c>
      <c r="J798" s="31" t="n">
        <v>2.33</v>
      </c>
      <c r="K798" s="31" t="n">
        <v>144</v>
      </c>
      <c r="L798" s="31" t="n">
        <v>52.2</v>
      </c>
      <c r="M798" s="31" t="n">
        <v>32.6</v>
      </c>
      <c r="N798" s="31" t="n">
        <v>12.6</v>
      </c>
    </row>
    <row r="799" customFormat="false" ht="15" hidden="false" customHeight="false" outlineLevel="0" collapsed="false">
      <c r="A799" s="31" t="s">
        <v>983</v>
      </c>
      <c r="B799" s="31" t="n">
        <v>303</v>
      </c>
      <c r="C799" s="32" t="n">
        <v>2.12500000000001</v>
      </c>
      <c r="D799" s="33" t="n">
        <v>3</v>
      </c>
      <c r="E799" s="31" t="n">
        <v>48.9</v>
      </c>
      <c r="F799" s="31" t="n">
        <v>52</v>
      </c>
      <c r="G799" s="31" t="n">
        <v>45.6</v>
      </c>
      <c r="H799" s="31" t="n">
        <v>52</v>
      </c>
      <c r="I799" s="31" t="n">
        <v>-0.1</v>
      </c>
      <c r="J799" s="31" t="n">
        <v>2.42</v>
      </c>
      <c r="K799" s="31" t="n">
        <v>166</v>
      </c>
      <c r="L799" s="31" t="n">
        <v>52</v>
      </c>
      <c r="M799" s="31" t="n">
        <v>31.9</v>
      </c>
      <c r="N799" s="31" t="n">
        <v>12.57</v>
      </c>
    </row>
    <row r="800" customFormat="false" ht="15" hidden="false" customHeight="false" outlineLevel="0" collapsed="false">
      <c r="A800" s="31" t="s">
        <v>984</v>
      </c>
      <c r="B800" s="31" t="n">
        <v>303</v>
      </c>
      <c r="C800" s="32" t="n">
        <v>2.16666666666667</v>
      </c>
      <c r="D800" s="33" t="n">
        <v>4</v>
      </c>
      <c r="E800" s="31" t="n">
        <v>49.5</v>
      </c>
      <c r="F800" s="31" t="n">
        <v>53.1</v>
      </c>
      <c r="G800" s="31" t="n">
        <v>45.6</v>
      </c>
      <c r="H800" s="31" t="n">
        <v>50</v>
      </c>
      <c r="I800" s="31" t="n">
        <v>-0.1</v>
      </c>
      <c r="J800" s="31" t="n">
        <v>2.37</v>
      </c>
      <c r="K800" s="31" t="n">
        <v>129</v>
      </c>
      <c r="L800" s="31" t="n">
        <v>51.9</v>
      </c>
      <c r="M800" s="31" t="n">
        <v>31.5</v>
      </c>
      <c r="N800" s="31" t="n">
        <v>12.55</v>
      </c>
    </row>
    <row r="801" customFormat="false" ht="15" hidden="false" customHeight="false" outlineLevel="0" collapsed="false">
      <c r="A801" s="31" t="s">
        <v>985</v>
      </c>
      <c r="B801" s="31" t="n">
        <v>303</v>
      </c>
      <c r="C801" s="32" t="n">
        <v>2.20833333333334</v>
      </c>
      <c r="D801" s="33" t="n">
        <v>5</v>
      </c>
      <c r="E801" s="31" t="n">
        <v>46.4</v>
      </c>
      <c r="F801" s="31" t="n">
        <v>49.2</v>
      </c>
      <c r="G801" s="31" t="n">
        <v>42.8</v>
      </c>
      <c r="H801" s="31" t="n">
        <v>56</v>
      </c>
      <c r="I801" s="31" t="n">
        <v>-0.1</v>
      </c>
      <c r="J801" s="31" t="n">
        <v>2</v>
      </c>
      <c r="K801" s="31" t="n">
        <v>159</v>
      </c>
      <c r="L801" s="31" t="n">
        <v>51.7</v>
      </c>
      <c r="M801" s="31" t="n">
        <v>31.4</v>
      </c>
      <c r="N801" s="31" t="n">
        <v>12.53</v>
      </c>
    </row>
    <row r="802" customFormat="false" ht="15" hidden="false" customHeight="false" outlineLevel="0" collapsed="false">
      <c r="A802" s="31" t="s">
        <v>986</v>
      </c>
      <c r="B802" s="31" t="n">
        <v>303</v>
      </c>
      <c r="C802" s="32" t="n">
        <v>2.25000000000001</v>
      </c>
      <c r="D802" s="33" t="n">
        <v>6</v>
      </c>
      <c r="E802" s="31" t="n">
        <v>45.5</v>
      </c>
      <c r="F802" s="31" t="n">
        <v>48</v>
      </c>
      <c r="G802" s="31" t="n">
        <v>42.5</v>
      </c>
      <c r="H802" s="31" t="n">
        <v>58</v>
      </c>
      <c r="I802" s="31" t="n">
        <v>-0.1</v>
      </c>
      <c r="J802" s="31" t="n">
        <v>2.2</v>
      </c>
      <c r="K802" s="31" t="n">
        <v>110</v>
      </c>
      <c r="L802" s="31" t="n">
        <v>51.6</v>
      </c>
      <c r="M802" s="31" t="n">
        <v>31.4</v>
      </c>
      <c r="N802" s="31" t="n">
        <v>12.52</v>
      </c>
    </row>
    <row r="803" customFormat="false" ht="15" hidden="false" customHeight="false" outlineLevel="0" collapsed="false">
      <c r="A803" s="31" t="s">
        <v>987</v>
      </c>
      <c r="B803" s="31" t="n">
        <v>303</v>
      </c>
      <c r="C803" s="32" t="n">
        <v>2.29166666666667</v>
      </c>
      <c r="D803" s="33" t="n">
        <v>7</v>
      </c>
      <c r="E803" s="31" t="n">
        <v>46.5</v>
      </c>
      <c r="F803" s="31" t="n">
        <v>48.5</v>
      </c>
      <c r="G803" s="31" t="n">
        <v>44.5</v>
      </c>
      <c r="H803" s="31" t="n">
        <v>55</v>
      </c>
      <c r="I803" s="31" t="n">
        <v>-0.1</v>
      </c>
      <c r="J803" s="31" t="n">
        <v>2.39</v>
      </c>
      <c r="K803" s="31" t="n">
        <v>159</v>
      </c>
      <c r="L803" s="31" t="n">
        <v>51.4</v>
      </c>
      <c r="M803" s="31" t="n">
        <v>31</v>
      </c>
      <c r="N803" s="31" t="n">
        <v>12.5</v>
      </c>
    </row>
    <row r="804" customFormat="false" ht="15" hidden="false" customHeight="false" outlineLevel="0" collapsed="false">
      <c r="A804" s="31" t="s">
        <v>988</v>
      </c>
      <c r="B804" s="31" t="n">
        <v>303</v>
      </c>
      <c r="C804" s="32" t="n">
        <v>2.33333333333334</v>
      </c>
      <c r="D804" s="33" t="n">
        <v>8</v>
      </c>
      <c r="E804" s="31" t="n">
        <v>49.2</v>
      </c>
      <c r="F804" s="31" t="n">
        <v>55</v>
      </c>
      <c r="G804" s="31" t="n">
        <v>44</v>
      </c>
      <c r="H804" s="31" t="n">
        <v>50</v>
      </c>
      <c r="I804" s="31" t="n">
        <v>0.3</v>
      </c>
      <c r="J804" s="31" t="n">
        <v>4.7</v>
      </c>
      <c r="K804" s="31" t="n">
        <v>139</v>
      </c>
      <c r="L804" s="31" t="n">
        <v>51.3</v>
      </c>
      <c r="M804" s="31" t="n">
        <v>31.2</v>
      </c>
      <c r="N804" s="31" t="n">
        <v>12.5</v>
      </c>
    </row>
    <row r="805" customFormat="false" ht="15" hidden="false" customHeight="false" outlineLevel="0" collapsed="false">
      <c r="A805" s="31" t="s">
        <v>989</v>
      </c>
      <c r="B805" s="31" t="n">
        <v>303</v>
      </c>
      <c r="C805" s="32" t="n">
        <v>2.37500000000001</v>
      </c>
      <c r="D805" s="33" t="n">
        <v>9</v>
      </c>
      <c r="E805" s="31" t="n">
        <v>52.5</v>
      </c>
      <c r="F805" s="31" t="n">
        <v>57.7</v>
      </c>
      <c r="G805" s="31" t="n">
        <v>45.3</v>
      </c>
      <c r="H805" s="31" t="n">
        <v>43</v>
      </c>
      <c r="I805" s="31" t="n">
        <v>5.9</v>
      </c>
      <c r="J805" s="31" t="n">
        <v>7.72</v>
      </c>
      <c r="K805" s="31" t="n">
        <v>172</v>
      </c>
      <c r="L805" s="31" t="n">
        <v>51.1</v>
      </c>
      <c r="M805" s="31" t="n">
        <v>30.5</v>
      </c>
      <c r="N805" s="31" t="n">
        <v>13.58</v>
      </c>
    </row>
    <row r="806" customFormat="false" ht="15" hidden="false" customHeight="false" outlineLevel="0" collapsed="false">
      <c r="A806" s="31" t="s">
        <v>990</v>
      </c>
      <c r="B806" s="31" t="n">
        <v>303</v>
      </c>
      <c r="C806" s="32" t="n">
        <v>2.41666666666667</v>
      </c>
      <c r="D806" s="33" t="n">
        <v>10</v>
      </c>
      <c r="E806" s="31" t="n">
        <v>55.9</v>
      </c>
      <c r="F806" s="31" t="n">
        <v>58</v>
      </c>
      <c r="G806" s="31" t="n">
        <v>47.8</v>
      </c>
      <c r="H806" s="31" t="n">
        <v>36</v>
      </c>
      <c r="I806" s="31" t="n">
        <v>12.5</v>
      </c>
      <c r="J806" s="31" t="n">
        <v>14.5</v>
      </c>
      <c r="K806" s="31" t="n">
        <v>141</v>
      </c>
      <c r="L806" s="31" t="n">
        <v>51</v>
      </c>
      <c r="M806" s="31" t="n">
        <v>29.1</v>
      </c>
      <c r="N806" s="31" t="n">
        <v>13.75</v>
      </c>
    </row>
    <row r="807" customFormat="false" ht="15" hidden="false" customHeight="false" outlineLevel="0" collapsed="false">
      <c r="A807" s="31" t="s">
        <v>991</v>
      </c>
      <c r="B807" s="31" t="n">
        <v>303</v>
      </c>
      <c r="C807" s="32" t="n">
        <v>2.45833333333334</v>
      </c>
      <c r="D807" s="33" t="n">
        <v>11</v>
      </c>
      <c r="E807" s="31" t="n">
        <v>58.5</v>
      </c>
      <c r="F807" s="31" t="n">
        <v>61.3</v>
      </c>
      <c r="G807" s="31" t="n">
        <v>55.6</v>
      </c>
      <c r="H807" s="31" t="n">
        <v>35</v>
      </c>
      <c r="I807" s="31" t="n">
        <v>26.5</v>
      </c>
      <c r="J807" s="31" t="n">
        <v>9.12</v>
      </c>
      <c r="K807" s="31" t="n">
        <v>132</v>
      </c>
      <c r="L807" s="31" t="n">
        <v>51</v>
      </c>
      <c r="M807" s="31" t="n">
        <v>30.7</v>
      </c>
      <c r="N807" s="31" t="n">
        <v>13.72</v>
      </c>
    </row>
    <row r="808" customFormat="false" ht="15" hidden="false" customHeight="false" outlineLevel="0" collapsed="false">
      <c r="A808" s="31" t="s">
        <v>992</v>
      </c>
      <c r="B808" s="31" t="n">
        <v>303</v>
      </c>
      <c r="C808" s="32" t="n">
        <v>2.50000000000001</v>
      </c>
      <c r="D808" s="33" t="n">
        <v>12</v>
      </c>
      <c r="E808" s="31" t="n">
        <v>60</v>
      </c>
      <c r="F808" s="31" t="n">
        <v>62.5</v>
      </c>
      <c r="G808" s="31" t="n">
        <v>56.4</v>
      </c>
      <c r="H808" s="31" t="n">
        <v>42</v>
      </c>
      <c r="I808" s="31" t="n">
        <v>32.7</v>
      </c>
      <c r="J808" s="31" t="n">
        <v>3.97</v>
      </c>
      <c r="K808" s="31" t="n">
        <v>130</v>
      </c>
      <c r="L808" s="31" t="n">
        <v>51.1</v>
      </c>
      <c r="M808" s="31" t="n">
        <v>36.7</v>
      </c>
      <c r="N808" s="31" t="n">
        <v>13.66</v>
      </c>
    </row>
    <row r="809" customFormat="false" ht="15" hidden="false" customHeight="false" outlineLevel="0" collapsed="false">
      <c r="A809" s="31" t="s">
        <v>993</v>
      </c>
      <c r="B809" s="31" t="n">
        <v>303</v>
      </c>
      <c r="C809" s="32" t="n">
        <v>2.54166666666667</v>
      </c>
      <c r="D809" s="33" t="n">
        <v>13</v>
      </c>
      <c r="E809" s="31" t="n">
        <v>62.3</v>
      </c>
      <c r="F809" s="31" t="n">
        <v>63.3</v>
      </c>
      <c r="G809" s="31" t="n">
        <v>61.2</v>
      </c>
      <c r="H809" s="31" t="n">
        <v>37</v>
      </c>
      <c r="I809" s="31" t="n">
        <v>29.8</v>
      </c>
      <c r="J809" s="31" t="n">
        <v>2.97</v>
      </c>
      <c r="K809" s="31" t="n">
        <v>149</v>
      </c>
      <c r="L809" s="31" t="n">
        <v>51.3</v>
      </c>
      <c r="M809" s="31" t="n">
        <v>35.6</v>
      </c>
      <c r="N809" s="31" t="n">
        <v>13.63</v>
      </c>
    </row>
    <row r="810" customFormat="false" ht="15" hidden="false" customHeight="false" outlineLevel="0" collapsed="false">
      <c r="A810" s="31" t="s">
        <v>994</v>
      </c>
      <c r="B810" s="31" t="n">
        <v>303</v>
      </c>
      <c r="C810" s="32" t="n">
        <v>2.58333333333334</v>
      </c>
      <c r="D810" s="33" t="n">
        <v>14</v>
      </c>
      <c r="E810" s="31" t="n">
        <v>63.2</v>
      </c>
      <c r="F810" s="31" t="n">
        <v>65</v>
      </c>
      <c r="G810" s="31" t="n">
        <v>61.9</v>
      </c>
      <c r="H810" s="31" t="n">
        <v>29</v>
      </c>
      <c r="I810" s="31" t="n">
        <v>22.8</v>
      </c>
      <c r="J810" s="31" t="n">
        <v>11.32</v>
      </c>
      <c r="K810" s="31" t="n">
        <v>132</v>
      </c>
      <c r="L810" s="31" t="n">
        <v>51.6</v>
      </c>
      <c r="M810" s="31" t="n">
        <v>30.2</v>
      </c>
      <c r="N810" s="31" t="n">
        <v>13.34</v>
      </c>
    </row>
    <row r="811" customFormat="false" ht="15" hidden="false" customHeight="false" outlineLevel="0" collapsed="false">
      <c r="A811" s="31" t="s">
        <v>995</v>
      </c>
      <c r="B811" s="31" t="n">
        <v>303</v>
      </c>
      <c r="C811" s="32" t="n">
        <v>2.62500000000001</v>
      </c>
      <c r="D811" s="33" t="n">
        <v>15</v>
      </c>
      <c r="E811" s="31" t="n">
        <v>57.1</v>
      </c>
      <c r="F811" s="31" t="n">
        <v>63.6</v>
      </c>
      <c r="G811" s="31" t="n">
        <v>53</v>
      </c>
      <c r="H811" s="31" t="n">
        <v>44</v>
      </c>
      <c r="I811" s="31" t="n">
        <v>2.8</v>
      </c>
      <c r="J811" s="31" t="n">
        <v>14.88</v>
      </c>
      <c r="K811" s="31" t="n">
        <v>158</v>
      </c>
      <c r="L811" s="31" t="n">
        <v>58.1</v>
      </c>
      <c r="M811" s="31" t="n">
        <v>35.2</v>
      </c>
      <c r="N811" s="31" t="n">
        <v>13.26</v>
      </c>
    </row>
    <row r="812" customFormat="false" ht="15" hidden="false" customHeight="false" outlineLevel="0" collapsed="false">
      <c r="A812" s="31" t="s">
        <v>996</v>
      </c>
      <c r="B812" s="31" t="n">
        <v>303</v>
      </c>
      <c r="C812" s="32" t="n">
        <v>2.66666666666667</v>
      </c>
      <c r="D812" s="33" t="n">
        <v>16</v>
      </c>
      <c r="E812" s="31" t="n">
        <v>52.3</v>
      </c>
      <c r="F812" s="31" t="n">
        <v>53.7</v>
      </c>
      <c r="G812" s="31" t="n">
        <v>51.1</v>
      </c>
      <c r="H812" s="31" t="n">
        <v>66</v>
      </c>
      <c r="I812" s="31" t="n">
        <v>3.8</v>
      </c>
      <c r="J812" s="31" t="n">
        <v>5.99</v>
      </c>
      <c r="K812" s="31" t="n">
        <v>197</v>
      </c>
      <c r="L812" s="31" t="n">
        <v>53.9</v>
      </c>
      <c r="M812" s="31" t="n">
        <v>41.2</v>
      </c>
      <c r="N812" s="31" t="n">
        <v>13.27</v>
      </c>
    </row>
    <row r="813" customFormat="false" ht="15" hidden="false" customHeight="false" outlineLevel="0" collapsed="false">
      <c r="A813" s="31" t="s">
        <v>997</v>
      </c>
      <c r="B813" s="31" t="n">
        <v>303</v>
      </c>
      <c r="C813" s="32" t="n">
        <v>2.70833333333334</v>
      </c>
      <c r="D813" s="33" t="n">
        <v>17</v>
      </c>
      <c r="E813" s="31" t="n">
        <v>49.7</v>
      </c>
      <c r="F813" s="31" t="n">
        <v>51.2</v>
      </c>
      <c r="G813" s="31" t="n">
        <v>48.9</v>
      </c>
      <c r="H813" s="31" t="n">
        <v>77</v>
      </c>
      <c r="I813" s="31" t="n">
        <v>7</v>
      </c>
      <c r="J813" s="31" t="n">
        <v>5.06</v>
      </c>
      <c r="K813" s="31" t="n">
        <v>92</v>
      </c>
      <c r="L813" s="31" t="n">
        <v>53.8</v>
      </c>
      <c r="M813" s="31" t="n">
        <v>42.7</v>
      </c>
      <c r="N813" s="31" t="n">
        <v>13.33</v>
      </c>
    </row>
    <row r="814" customFormat="false" ht="15" hidden="false" customHeight="false" outlineLevel="0" collapsed="false">
      <c r="A814" s="31" t="s">
        <v>998</v>
      </c>
      <c r="B814" s="31" t="n">
        <v>303</v>
      </c>
      <c r="C814" s="32" t="n">
        <v>2.75000000000001</v>
      </c>
      <c r="D814" s="33" t="n">
        <v>18</v>
      </c>
      <c r="E814" s="31" t="n">
        <v>45.1</v>
      </c>
      <c r="F814" s="31" t="n">
        <v>49.9</v>
      </c>
      <c r="G814" s="31" t="n">
        <v>40.9</v>
      </c>
      <c r="H814" s="31" t="n">
        <v>80</v>
      </c>
      <c r="I814" s="31" t="n">
        <v>0.7</v>
      </c>
      <c r="J814" s="31" t="n">
        <v>13.16</v>
      </c>
      <c r="K814" s="31" t="n">
        <v>165</v>
      </c>
      <c r="L814" s="31" t="n">
        <v>58.6</v>
      </c>
      <c r="M814" s="31" t="n">
        <v>39.3</v>
      </c>
      <c r="N814" s="31" t="n">
        <v>13.25</v>
      </c>
    </row>
    <row r="815" customFormat="false" ht="15" hidden="false" customHeight="false" outlineLevel="0" collapsed="false">
      <c r="A815" s="31" t="s">
        <v>999</v>
      </c>
      <c r="B815" s="31" t="n">
        <v>303</v>
      </c>
      <c r="C815" s="32" t="n">
        <v>2.79166666666667</v>
      </c>
      <c r="D815" s="33" t="n">
        <v>19</v>
      </c>
      <c r="E815" s="31" t="n">
        <v>45.8</v>
      </c>
      <c r="F815" s="31" t="n">
        <v>50.3</v>
      </c>
      <c r="G815" s="31" t="n">
        <v>42.7</v>
      </c>
      <c r="H815" s="31" t="n">
        <v>67</v>
      </c>
      <c r="I815" s="31" t="n">
        <v>0</v>
      </c>
      <c r="J815" s="31" t="n">
        <v>8.73</v>
      </c>
      <c r="K815" s="31" t="n">
        <v>119</v>
      </c>
      <c r="L815" s="31" t="n">
        <v>54.4</v>
      </c>
      <c r="M815" s="31" t="n">
        <v>35.4</v>
      </c>
      <c r="N815" s="31" t="n">
        <v>13.08</v>
      </c>
    </row>
    <row r="816" customFormat="false" ht="15" hidden="false" customHeight="false" outlineLevel="0" collapsed="false">
      <c r="A816" s="31" t="s">
        <v>1000</v>
      </c>
      <c r="B816" s="31" t="n">
        <v>303</v>
      </c>
      <c r="C816" s="32" t="n">
        <v>2.83333333333334</v>
      </c>
      <c r="D816" s="33" t="n">
        <v>20</v>
      </c>
      <c r="E816" s="31" t="n">
        <v>43.7</v>
      </c>
      <c r="F816" s="31" t="n">
        <v>45</v>
      </c>
      <c r="G816" s="31" t="n">
        <v>42.9</v>
      </c>
      <c r="H816" s="31" t="n">
        <v>78</v>
      </c>
      <c r="I816" s="31" t="n">
        <v>-0.1</v>
      </c>
      <c r="J816" s="31" t="n">
        <v>2.45</v>
      </c>
      <c r="K816" s="31" t="n">
        <v>127</v>
      </c>
      <c r="L816" s="31" t="n">
        <v>52.8</v>
      </c>
      <c r="M816" s="31" t="n">
        <v>37.2</v>
      </c>
      <c r="N816" s="31" t="n">
        <v>12.98</v>
      </c>
    </row>
    <row r="817" customFormat="false" ht="15" hidden="false" customHeight="false" outlineLevel="0" collapsed="false">
      <c r="A817" s="31" t="s">
        <v>1001</v>
      </c>
      <c r="B817" s="31" t="n">
        <v>303</v>
      </c>
      <c r="C817" s="32" t="n">
        <v>2.87500000000001</v>
      </c>
      <c r="D817" s="33" t="n">
        <v>21</v>
      </c>
      <c r="E817" s="31" t="n">
        <v>44.6</v>
      </c>
      <c r="F817" s="31" t="n">
        <v>46.5</v>
      </c>
      <c r="G817" s="31" t="n">
        <v>43.8</v>
      </c>
      <c r="H817" s="31" t="n">
        <v>76</v>
      </c>
      <c r="I817" s="31" t="n">
        <v>-0.1</v>
      </c>
      <c r="J817" s="31" t="n">
        <v>3.58</v>
      </c>
      <c r="K817" s="31" t="n">
        <v>168</v>
      </c>
      <c r="L817" s="31" t="n">
        <v>52.7</v>
      </c>
      <c r="M817" s="31" t="n">
        <v>37.4</v>
      </c>
      <c r="N817" s="31" t="n">
        <v>12.88</v>
      </c>
    </row>
    <row r="818" customFormat="false" ht="15" hidden="false" customHeight="false" outlineLevel="0" collapsed="false">
      <c r="A818" s="31" t="s">
        <v>1002</v>
      </c>
      <c r="B818" s="31" t="n">
        <v>303</v>
      </c>
      <c r="C818" s="32" t="n">
        <v>2.91666666666667</v>
      </c>
      <c r="D818" s="33" t="n">
        <v>22</v>
      </c>
      <c r="E818" s="31" t="n">
        <v>44.7</v>
      </c>
      <c r="F818" s="31" t="n">
        <v>45.6</v>
      </c>
      <c r="G818" s="31" t="n">
        <v>44</v>
      </c>
      <c r="H818" s="31" t="n">
        <v>76</v>
      </c>
      <c r="I818" s="31" t="n">
        <v>-0.1</v>
      </c>
      <c r="J818" s="31" t="n">
        <v>3.45</v>
      </c>
      <c r="K818" s="31" t="n">
        <v>132</v>
      </c>
      <c r="L818" s="31" t="n">
        <v>52.7</v>
      </c>
      <c r="M818" s="31" t="n">
        <v>37.5</v>
      </c>
      <c r="N818" s="31" t="n">
        <v>12.78</v>
      </c>
    </row>
    <row r="819" customFormat="false" ht="15" hidden="false" customHeight="false" outlineLevel="0" collapsed="false">
      <c r="A819" s="31" t="s">
        <v>1003</v>
      </c>
      <c r="B819" s="31" t="n">
        <v>303</v>
      </c>
      <c r="C819" s="32" t="n">
        <v>2.95833333333334</v>
      </c>
      <c r="D819" s="33" t="n">
        <v>23</v>
      </c>
      <c r="E819" s="31" t="n">
        <v>45.2</v>
      </c>
      <c r="F819" s="31" t="n">
        <v>47.1</v>
      </c>
      <c r="G819" s="31" t="n">
        <v>43.9</v>
      </c>
      <c r="H819" s="31" t="n">
        <v>76</v>
      </c>
      <c r="I819" s="31" t="n">
        <v>-0.1</v>
      </c>
      <c r="J819" s="31" t="n">
        <v>2</v>
      </c>
      <c r="K819" s="31" t="n">
        <v>114</v>
      </c>
      <c r="L819" s="31" t="n">
        <v>52.6</v>
      </c>
      <c r="M819" s="31" t="n">
        <v>38</v>
      </c>
      <c r="N819" s="31" t="n">
        <v>12.72</v>
      </c>
    </row>
    <row r="820" customFormat="false" ht="15" hidden="false" customHeight="false" outlineLevel="0" collapsed="false">
      <c r="A820" s="31" t="s">
        <v>1004</v>
      </c>
      <c r="B820" s="31" t="n">
        <v>304</v>
      </c>
      <c r="C820" s="32" t="n">
        <v>40511.9999999887</v>
      </c>
      <c r="D820" s="33" t="n">
        <v>0</v>
      </c>
      <c r="E820" s="31" t="n">
        <v>41.8</v>
      </c>
      <c r="F820" s="31" t="n">
        <v>43.8</v>
      </c>
      <c r="G820" s="31" t="n">
        <v>39.7</v>
      </c>
      <c r="H820" s="31" t="n">
        <v>72</v>
      </c>
      <c r="I820" s="31" t="n">
        <v>-0.1</v>
      </c>
      <c r="J820" s="31" t="n">
        <v>2.22</v>
      </c>
      <c r="K820" s="31" t="n">
        <v>142</v>
      </c>
      <c r="L820" s="31" t="n">
        <v>52.8</v>
      </c>
      <c r="M820" s="31" t="n">
        <v>33.3</v>
      </c>
      <c r="N820" s="31" t="n">
        <v>12.66</v>
      </c>
    </row>
    <row r="821" customFormat="false" ht="15" hidden="false" customHeight="false" outlineLevel="0" collapsed="false">
      <c r="A821" s="31" t="s">
        <v>1005</v>
      </c>
      <c r="B821" s="31" t="n">
        <v>304</v>
      </c>
      <c r="C821" s="32" t="n">
        <v>1.04166666666667</v>
      </c>
      <c r="D821" s="33" t="n">
        <v>1</v>
      </c>
      <c r="E821" s="31" t="n">
        <v>44</v>
      </c>
      <c r="F821" s="31" t="n">
        <v>44.6</v>
      </c>
      <c r="G821" s="31" t="n">
        <v>43.4</v>
      </c>
      <c r="H821" s="31" t="n">
        <v>83</v>
      </c>
      <c r="I821" s="31" t="n">
        <v>-0.1</v>
      </c>
      <c r="J821" s="31" t="n">
        <v>1.85</v>
      </c>
      <c r="K821" s="31" t="n">
        <v>137</v>
      </c>
      <c r="L821" s="31" t="n">
        <v>52.6</v>
      </c>
      <c r="M821" s="31" t="n">
        <v>39.1</v>
      </c>
      <c r="N821" s="31" t="n">
        <v>12.64</v>
      </c>
    </row>
    <row r="822" customFormat="false" ht="15" hidden="false" customHeight="false" outlineLevel="0" collapsed="false">
      <c r="A822" s="31" t="s">
        <v>1006</v>
      </c>
      <c r="B822" s="31" t="n">
        <v>304</v>
      </c>
      <c r="C822" s="32" t="n">
        <v>2.08333333333333</v>
      </c>
      <c r="D822" s="33" t="n">
        <v>2</v>
      </c>
      <c r="E822" s="31" t="n">
        <v>44.4</v>
      </c>
      <c r="F822" s="31" t="n">
        <v>46.3</v>
      </c>
      <c r="G822" s="31" t="n">
        <v>43.7</v>
      </c>
      <c r="H822" s="31" t="n">
        <v>81</v>
      </c>
      <c r="I822" s="31" t="n">
        <v>-0.1</v>
      </c>
      <c r="J822" s="31" t="n">
        <v>2.07</v>
      </c>
      <c r="K822" s="31" t="n">
        <v>106</v>
      </c>
      <c r="L822" s="31" t="n">
        <v>52.6</v>
      </c>
      <c r="M822" s="31" t="n">
        <v>38.9</v>
      </c>
      <c r="N822" s="31" t="n">
        <v>12.61</v>
      </c>
    </row>
    <row r="823" customFormat="false" ht="15" hidden="false" customHeight="false" outlineLevel="0" collapsed="false">
      <c r="A823" s="31" t="s">
        <v>1007</v>
      </c>
      <c r="B823" s="31" t="n">
        <v>304</v>
      </c>
      <c r="C823" s="32" t="n">
        <v>40511.1249999893</v>
      </c>
      <c r="D823" s="33" t="n">
        <v>3</v>
      </c>
      <c r="E823" s="31" t="n">
        <v>44.1</v>
      </c>
      <c r="F823" s="31" t="n">
        <v>45.2</v>
      </c>
      <c r="G823" s="31" t="n">
        <v>43.3</v>
      </c>
      <c r="H823" s="31" t="n">
        <v>81</v>
      </c>
      <c r="I823" s="31" t="n">
        <v>-0.1</v>
      </c>
      <c r="J823" s="31" t="n">
        <v>3.09</v>
      </c>
      <c r="K823" s="31" t="n">
        <v>159</v>
      </c>
      <c r="L823" s="31" t="n">
        <v>52.5</v>
      </c>
      <c r="M823" s="31" t="n">
        <v>38.6</v>
      </c>
      <c r="N823" s="31" t="n">
        <v>12.58</v>
      </c>
    </row>
    <row r="824" customFormat="false" ht="15" hidden="false" customHeight="false" outlineLevel="0" collapsed="false">
      <c r="A824" s="31" t="s">
        <v>1008</v>
      </c>
      <c r="B824" s="31" t="n">
        <v>304</v>
      </c>
      <c r="C824" s="32" t="n">
        <v>40511.166666656</v>
      </c>
      <c r="D824" s="33" t="n">
        <v>4</v>
      </c>
      <c r="E824" s="31" t="n">
        <v>44.4</v>
      </c>
      <c r="F824" s="31" t="n">
        <v>45.5</v>
      </c>
      <c r="G824" s="31" t="n">
        <v>43.5</v>
      </c>
      <c r="H824" s="31" t="n">
        <v>81</v>
      </c>
      <c r="I824" s="31" t="n">
        <v>-0.1</v>
      </c>
      <c r="J824" s="31" t="n">
        <v>2.52</v>
      </c>
      <c r="K824" s="31" t="n">
        <v>91</v>
      </c>
      <c r="L824" s="31" t="n">
        <v>52.5</v>
      </c>
      <c r="M824" s="31" t="n">
        <v>38.9</v>
      </c>
      <c r="N824" s="31" t="n">
        <v>12.57</v>
      </c>
    </row>
    <row r="825" customFormat="false" ht="15" hidden="false" customHeight="false" outlineLevel="0" collapsed="false">
      <c r="A825" s="31" t="s">
        <v>1009</v>
      </c>
      <c r="B825" s="31" t="n">
        <v>304</v>
      </c>
      <c r="C825" s="32" t="n">
        <v>40511.2083333226</v>
      </c>
      <c r="D825" s="33" t="n">
        <v>5</v>
      </c>
      <c r="E825" s="31" t="n">
        <v>44.8</v>
      </c>
      <c r="F825" s="31" t="n">
        <v>46.8</v>
      </c>
      <c r="G825" s="31" t="n">
        <v>43.6</v>
      </c>
      <c r="H825" s="31" t="n">
        <v>76</v>
      </c>
      <c r="I825" s="31" t="n">
        <v>-0.1</v>
      </c>
      <c r="J825" s="31" t="n">
        <v>2.21</v>
      </c>
      <c r="K825" s="31" t="n">
        <v>150</v>
      </c>
      <c r="L825" s="31" t="n">
        <v>52.5</v>
      </c>
      <c r="M825" s="31" t="n">
        <v>37.6</v>
      </c>
      <c r="N825" s="31" t="n">
        <v>12.56</v>
      </c>
    </row>
    <row r="826" customFormat="false" ht="15" hidden="false" customHeight="false" outlineLevel="0" collapsed="false">
      <c r="A826" s="31" t="s">
        <v>1010</v>
      </c>
      <c r="B826" s="31" t="n">
        <v>304</v>
      </c>
      <c r="C826" s="32" t="n">
        <v>40511.2499999892</v>
      </c>
      <c r="D826" s="33" t="n">
        <v>6</v>
      </c>
      <c r="E826" s="31" t="n">
        <v>43.5</v>
      </c>
      <c r="F826" s="31" t="n">
        <v>44.1</v>
      </c>
      <c r="G826" s="31" t="n">
        <v>42.5</v>
      </c>
      <c r="H826" s="31" t="n">
        <v>80</v>
      </c>
      <c r="I826" s="31" t="n">
        <v>-0.1</v>
      </c>
      <c r="J826" s="31" t="n">
        <v>2.23</v>
      </c>
      <c r="K826" s="31" t="n">
        <v>148</v>
      </c>
      <c r="L826" s="31" t="n">
        <v>52.4</v>
      </c>
      <c r="M826" s="31" t="n">
        <v>37.7</v>
      </c>
      <c r="N826" s="31" t="n">
        <v>12.55</v>
      </c>
    </row>
    <row r="827" customFormat="false" ht="15" hidden="false" customHeight="false" outlineLevel="0" collapsed="false">
      <c r="A827" s="31" t="s">
        <v>1011</v>
      </c>
      <c r="B827" s="31" t="n">
        <v>304</v>
      </c>
      <c r="C827" s="32" t="n">
        <v>40511.2916666559</v>
      </c>
      <c r="D827" s="33" t="n">
        <v>7</v>
      </c>
      <c r="E827" s="31" t="n">
        <v>44.9</v>
      </c>
      <c r="F827" s="31" t="n">
        <v>46.4</v>
      </c>
      <c r="G827" s="31" t="n">
        <v>43.7</v>
      </c>
      <c r="H827" s="31" t="n">
        <v>73</v>
      </c>
      <c r="I827" s="31" t="n">
        <v>-0.1</v>
      </c>
      <c r="J827" s="31" t="n">
        <v>1.48</v>
      </c>
      <c r="K827" s="31" t="n">
        <v>128</v>
      </c>
      <c r="L827" s="31" t="n">
        <v>52.5</v>
      </c>
      <c r="M827" s="31" t="n">
        <v>36.7</v>
      </c>
      <c r="N827" s="31" t="n">
        <v>12.54</v>
      </c>
    </row>
    <row r="828" customFormat="false" ht="15" hidden="false" customHeight="false" outlineLevel="0" collapsed="false">
      <c r="A828" s="31" t="s">
        <v>1012</v>
      </c>
      <c r="B828" s="31" t="n">
        <v>304</v>
      </c>
      <c r="C828" s="32" t="n">
        <v>40511.3333333225</v>
      </c>
      <c r="D828" s="33" t="n">
        <v>8</v>
      </c>
      <c r="E828" s="31" t="n">
        <v>44.1</v>
      </c>
      <c r="F828" s="31" t="n">
        <v>46</v>
      </c>
      <c r="G828" s="31" t="n">
        <v>42.3</v>
      </c>
      <c r="H828" s="31" t="n">
        <v>72</v>
      </c>
      <c r="I828" s="31" t="n">
        <v>0</v>
      </c>
      <c r="J828" s="31" t="n">
        <v>1.93</v>
      </c>
      <c r="K828" s="31" t="n">
        <v>143</v>
      </c>
      <c r="L828" s="31" t="n">
        <v>52.5</v>
      </c>
      <c r="M828" s="31" t="n">
        <v>35.6</v>
      </c>
      <c r="N828" s="31" t="n">
        <v>12.52</v>
      </c>
    </row>
    <row r="829" customFormat="false" ht="15" hidden="false" customHeight="false" outlineLevel="0" collapsed="false">
      <c r="A829" s="31" t="s">
        <v>1013</v>
      </c>
      <c r="B829" s="31" t="n">
        <v>304</v>
      </c>
      <c r="C829" s="32" t="n">
        <v>40511.3749999892</v>
      </c>
      <c r="D829" s="33" t="n">
        <v>9</v>
      </c>
      <c r="E829" s="31" t="n">
        <v>44.2</v>
      </c>
      <c r="F829" s="31" t="n">
        <v>45.6</v>
      </c>
      <c r="G829" s="31" t="n">
        <v>43.4</v>
      </c>
      <c r="H829" s="31" t="n">
        <v>76</v>
      </c>
      <c r="I829" s="31" t="n">
        <v>4.6</v>
      </c>
      <c r="J829" s="31" t="n">
        <v>1.87</v>
      </c>
      <c r="K829" s="31" t="n">
        <v>151</v>
      </c>
      <c r="L829" s="31" t="n">
        <v>52.5</v>
      </c>
      <c r="M829" s="31" t="n">
        <v>37.1</v>
      </c>
      <c r="N829" s="31" t="n">
        <v>13.83</v>
      </c>
    </row>
    <row r="830" customFormat="false" ht="15" hidden="false" customHeight="false" outlineLevel="0" collapsed="false">
      <c r="A830" s="31" t="s">
        <v>1014</v>
      </c>
      <c r="B830" s="31" t="n">
        <v>304</v>
      </c>
      <c r="C830" s="32" t="n">
        <v>40511.4166666558</v>
      </c>
      <c r="D830" s="33" t="n">
        <v>10</v>
      </c>
      <c r="E830" s="31" t="n">
        <v>47</v>
      </c>
      <c r="F830" s="31" t="n">
        <v>48.9</v>
      </c>
      <c r="G830" s="31" t="n">
        <v>45.6</v>
      </c>
      <c r="H830" s="31" t="n">
        <v>69</v>
      </c>
      <c r="I830" s="31" t="n">
        <v>13.1</v>
      </c>
      <c r="J830" s="31" t="n">
        <v>1.86</v>
      </c>
      <c r="K830" s="31" t="n">
        <v>100</v>
      </c>
      <c r="L830" s="31" t="n">
        <v>52.5</v>
      </c>
      <c r="M830" s="31" t="n">
        <v>37.3</v>
      </c>
      <c r="N830" s="31" t="n">
        <v>13.87</v>
      </c>
    </row>
    <row r="831" customFormat="false" ht="15" hidden="false" customHeight="false" outlineLevel="0" collapsed="false">
      <c r="A831" s="31" t="s">
        <v>1015</v>
      </c>
      <c r="B831" s="31" t="n">
        <v>304</v>
      </c>
      <c r="C831" s="32" t="n">
        <v>40511.4583333224</v>
      </c>
      <c r="D831" s="33" t="n">
        <v>11</v>
      </c>
      <c r="E831" s="31" t="n">
        <v>52.7</v>
      </c>
      <c r="F831" s="31" t="n">
        <v>56.8</v>
      </c>
      <c r="G831" s="31" t="n">
        <v>48.5</v>
      </c>
      <c r="H831" s="31" t="n">
        <v>57</v>
      </c>
      <c r="I831" s="31" t="n">
        <v>33.8</v>
      </c>
      <c r="J831" s="31" t="n">
        <v>2.83</v>
      </c>
      <c r="K831" s="31" t="n">
        <v>157</v>
      </c>
      <c r="L831" s="31" t="n">
        <v>52.7</v>
      </c>
      <c r="M831" s="31" t="n">
        <v>37.8</v>
      </c>
      <c r="N831" s="31" t="n">
        <v>13.76</v>
      </c>
    </row>
    <row r="832" customFormat="false" ht="15" hidden="false" customHeight="false" outlineLevel="0" collapsed="false">
      <c r="A832" s="31" t="s">
        <v>1016</v>
      </c>
      <c r="B832" s="31" t="n">
        <v>304</v>
      </c>
      <c r="C832" s="32" t="n">
        <v>40511.4999999891</v>
      </c>
      <c r="D832" s="33" t="n">
        <v>12</v>
      </c>
      <c r="E832" s="31" t="n">
        <v>53.8</v>
      </c>
      <c r="F832" s="31" t="n">
        <v>57.1</v>
      </c>
      <c r="G832" s="31" t="n">
        <v>51.2</v>
      </c>
      <c r="H832" s="31" t="n">
        <v>53</v>
      </c>
      <c r="I832" s="31" t="n">
        <v>39.7</v>
      </c>
      <c r="J832" s="31" t="n">
        <v>2.87</v>
      </c>
      <c r="K832" s="31" t="n">
        <v>128</v>
      </c>
      <c r="L832" s="31" t="n">
        <v>51.9</v>
      </c>
      <c r="M832" s="31" t="n">
        <v>37</v>
      </c>
      <c r="N832" s="31" t="n">
        <v>13.7</v>
      </c>
    </row>
    <row r="833" customFormat="false" ht="15" hidden="false" customHeight="false" outlineLevel="0" collapsed="false">
      <c r="A833" s="31" t="s">
        <v>1017</v>
      </c>
      <c r="B833" s="31" t="n">
        <v>304</v>
      </c>
      <c r="C833" s="32" t="n">
        <v>40511.5416666557</v>
      </c>
      <c r="D833" s="33" t="n">
        <v>13</v>
      </c>
      <c r="E833" s="31" t="n">
        <v>56.3</v>
      </c>
      <c r="F833" s="31" t="n">
        <v>58.2</v>
      </c>
      <c r="G833" s="31" t="n">
        <v>54.7</v>
      </c>
      <c r="H833" s="31" t="n">
        <v>44</v>
      </c>
      <c r="I833" s="31" t="n">
        <v>52.2</v>
      </c>
      <c r="J833" s="31" t="n">
        <v>3.31</v>
      </c>
      <c r="K833" s="31" t="n">
        <v>111</v>
      </c>
      <c r="L833" s="31" t="n">
        <v>51.8</v>
      </c>
      <c r="M833" s="31" t="n">
        <v>34.5</v>
      </c>
      <c r="N833" s="31" t="n">
        <v>13.63</v>
      </c>
    </row>
    <row r="834" customFormat="false" ht="15" hidden="false" customHeight="false" outlineLevel="0" collapsed="false">
      <c r="A834" s="31" t="s">
        <v>1018</v>
      </c>
      <c r="B834" s="31" t="n">
        <v>304</v>
      </c>
      <c r="C834" s="32" t="n">
        <v>40511.5833333223</v>
      </c>
      <c r="D834" s="33" t="n">
        <v>14</v>
      </c>
      <c r="E834" s="31" t="n">
        <v>56.5</v>
      </c>
      <c r="F834" s="31" t="n">
        <v>58.2</v>
      </c>
      <c r="G834" s="31" t="n">
        <v>55.1</v>
      </c>
      <c r="H834" s="31" t="n">
        <v>43</v>
      </c>
      <c r="I834" s="31" t="n">
        <v>52.4</v>
      </c>
      <c r="J834" s="31" t="n">
        <v>3.52</v>
      </c>
      <c r="K834" s="31" t="n">
        <v>114</v>
      </c>
      <c r="L834" s="31" t="n">
        <v>52.2</v>
      </c>
      <c r="M834" s="31" t="n">
        <v>34.1</v>
      </c>
      <c r="N834" s="31" t="n">
        <v>13.6</v>
      </c>
    </row>
    <row r="835" customFormat="false" ht="15" hidden="false" customHeight="false" outlineLevel="0" collapsed="false">
      <c r="A835" s="31" t="s">
        <v>1019</v>
      </c>
      <c r="B835" s="31" t="n">
        <v>304</v>
      </c>
      <c r="C835" s="32" t="n">
        <v>40511.624999989</v>
      </c>
      <c r="D835" s="33" t="n">
        <v>15</v>
      </c>
      <c r="E835" s="31" t="n">
        <v>58.1</v>
      </c>
      <c r="F835" s="31" t="n">
        <v>59.8</v>
      </c>
      <c r="G835" s="31" t="n">
        <v>57</v>
      </c>
      <c r="H835" s="31" t="n">
        <v>40</v>
      </c>
      <c r="I835" s="31" t="n">
        <v>34.7</v>
      </c>
      <c r="J835" s="31" t="n">
        <v>3.08</v>
      </c>
      <c r="K835" s="31" t="n">
        <v>168</v>
      </c>
      <c r="L835" s="31" t="n">
        <v>52.6</v>
      </c>
      <c r="M835" s="31" t="n">
        <v>33.7</v>
      </c>
      <c r="N835" s="31" t="n">
        <v>13.62</v>
      </c>
    </row>
    <row r="836" customFormat="false" ht="15" hidden="false" customHeight="false" outlineLevel="0" collapsed="false">
      <c r="A836" s="31" t="s">
        <v>1020</v>
      </c>
      <c r="B836" s="31" t="n">
        <v>304</v>
      </c>
      <c r="C836" s="32" t="n">
        <v>40511.6666666556</v>
      </c>
      <c r="D836" s="33" t="n">
        <v>16</v>
      </c>
      <c r="E836" s="31" t="n">
        <v>56.2</v>
      </c>
      <c r="F836" s="31" t="n">
        <v>57.4</v>
      </c>
      <c r="G836" s="31" t="n">
        <v>55.2</v>
      </c>
      <c r="H836" s="31" t="n">
        <v>50</v>
      </c>
      <c r="I836" s="31" t="n">
        <v>8.3</v>
      </c>
      <c r="J836" s="31" t="n">
        <v>1.52</v>
      </c>
      <c r="K836" s="31" t="n">
        <v>190</v>
      </c>
      <c r="L836" s="31" t="n">
        <v>53</v>
      </c>
      <c r="M836" s="31" t="n">
        <v>37.7</v>
      </c>
      <c r="N836" s="31" t="n">
        <v>13.69</v>
      </c>
    </row>
    <row r="837" customFormat="false" ht="15" hidden="false" customHeight="false" outlineLevel="0" collapsed="false">
      <c r="A837" s="31" t="s">
        <v>1021</v>
      </c>
      <c r="B837" s="31" t="n">
        <v>304</v>
      </c>
      <c r="C837" s="32" t="n">
        <v>40511.7083333222</v>
      </c>
      <c r="D837" s="33" t="n">
        <v>17</v>
      </c>
      <c r="E837" s="31" t="n">
        <v>56.2</v>
      </c>
      <c r="F837" s="31" t="n">
        <v>57.9</v>
      </c>
      <c r="G837" s="31" t="n">
        <v>55.3</v>
      </c>
      <c r="H837" s="31" t="n">
        <v>50</v>
      </c>
      <c r="I837" s="31" t="n">
        <v>11.2</v>
      </c>
      <c r="J837" s="31" t="n">
        <v>1.54</v>
      </c>
      <c r="K837" s="31" t="n">
        <v>194</v>
      </c>
      <c r="L837" s="31" t="n">
        <v>53.3</v>
      </c>
      <c r="M837" s="31" t="n">
        <v>37.7</v>
      </c>
      <c r="N837" s="31" t="n">
        <v>13.7</v>
      </c>
    </row>
    <row r="838" customFormat="false" ht="15" hidden="false" customHeight="false" outlineLevel="0" collapsed="false">
      <c r="A838" s="31" t="s">
        <v>1022</v>
      </c>
      <c r="B838" s="31" t="n">
        <v>304</v>
      </c>
      <c r="C838" s="32" t="n">
        <v>40511.7499999889</v>
      </c>
      <c r="D838" s="33" t="n">
        <v>18</v>
      </c>
      <c r="E838" s="31" t="n">
        <v>54.9</v>
      </c>
      <c r="F838" s="31" t="n">
        <v>56.2</v>
      </c>
      <c r="G838" s="31" t="n">
        <v>52.9</v>
      </c>
      <c r="H838" s="31" t="n">
        <v>51</v>
      </c>
      <c r="I838" s="31" t="n">
        <v>4.6</v>
      </c>
      <c r="J838" s="31" t="n">
        <v>1</v>
      </c>
      <c r="K838" s="31" t="n">
        <v>160</v>
      </c>
      <c r="L838" s="31" t="n">
        <v>53.6</v>
      </c>
      <c r="M838" s="31" t="n">
        <v>37</v>
      </c>
      <c r="N838" s="31" t="n">
        <v>13.34</v>
      </c>
    </row>
    <row r="839" customFormat="false" ht="15" hidden="false" customHeight="false" outlineLevel="0" collapsed="false">
      <c r="A839" s="31" t="s">
        <v>1023</v>
      </c>
      <c r="B839" s="31" t="n">
        <v>304</v>
      </c>
      <c r="C839" s="32" t="n">
        <v>40511.7916666555</v>
      </c>
      <c r="D839" s="33" t="n">
        <v>19</v>
      </c>
      <c r="E839" s="31" t="n">
        <v>49.7</v>
      </c>
      <c r="F839" s="31" t="n">
        <v>53.4</v>
      </c>
      <c r="G839" s="31" t="n">
        <v>47.4</v>
      </c>
      <c r="H839" s="31" t="n">
        <v>60</v>
      </c>
      <c r="I839" s="31" t="n">
        <v>0</v>
      </c>
      <c r="J839" s="31" t="n">
        <v>2.92</v>
      </c>
      <c r="K839" s="31" t="n">
        <v>121</v>
      </c>
      <c r="L839" s="31" t="n">
        <v>53.7</v>
      </c>
      <c r="M839" s="31" t="n">
        <v>36.3</v>
      </c>
      <c r="N839" s="31" t="n">
        <v>13.15</v>
      </c>
    </row>
    <row r="840" customFormat="false" ht="15" hidden="false" customHeight="false" outlineLevel="0" collapsed="false">
      <c r="A840" s="31" t="s">
        <v>1024</v>
      </c>
      <c r="B840" s="31" t="n">
        <v>304</v>
      </c>
      <c r="C840" s="32" t="n">
        <v>40511.8333333333</v>
      </c>
      <c r="D840" s="33" t="n">
        <v>20</v>
      </c>
      <c r="E840" s="31" t="n">
        <v>47.9</v>
      </c>
      <c r="F840" s="31" t="n">
        <v>50.3</v>
      </c>
      <c r="G840" s="31" t="n">
        <v>43.6</v>
      </c>
      <c r="H840" s="31" t="n">
        <v>61</v>
      </c>
      <c r="I840" s="31" t="n">
        <v>-0.1</v>
      </c>
      <c r="J840" s="31" t="n">
        <v>2.89</v>
      </c>
      <c r="K840" s="31" t="n">
        <v>150</v>
      </c>
      <c r="L840" s="31" t="n">
        <v>53.7</v>
      </c>
      <c r="M840" s="31" t="n">
        <v>35</v>
      </c>
      <c r="N840" s="31" t="n">
        <v>12.99</v>
      </c>
    </row>
    <row r="841" customFormat="false" ht="15" hidden="false" customHeight="false" outlineLevel="0" collapsed="false">
      <c r="A841" s="31" t="s">
        <v>1025</v>
      </c>
      <c r="B841" s="31" t="n">
        <v>304</v>
      </c>
      <c r="C841" s="32" t="n">
        <v>40511.875</v>
      </c>
      <c r="D841" s="33" t="n">
        <v>21</v>
      </c>
      <c r="E841" s="31" t="n">
        <v>45.8</v>
      </c>
      <c r="F841" s="31" t="n">
        <v>48.9</v>
      </c>
      <c r="G841" s="31" t="n">
        <v>42.1</v>
      </c>
      <c r="H841" s="31" t="n">
        <v>67</v>
      </c>
      <c r="I841" s="31" t="n">
        <v>-0.1</v>
      </c>
      <c r="J841" s="31" t="n">
        <v>2.56</v>
      </c>
      <c r="K841" s="31" t="n">
        <v>137</v>
      </c>
      <c r="L841" s="31" t="n">
        <v>53.6</v>
      </c>
      <c r="M841" s="31" t="n">
        <v>35.4</v>
      </c>
      <c r="N841" s="31" t="n">
        <v>12.9</v>
      </c>
    </row>
    <row r="842" customFormat="false" ht="15" hidden="false" customHeight="false" outlineLevel="0" collapsed="false">
      <c r="A842" s="31" t="s">
        <v>1026</v>
      </c>
      <c r="B842" s="31" t="n">
        <v>304</v>
      </c>
      <c r="C842" s="32" t="n">
        <v>40511.9166666554</v>
      </c>
      <c r="D842" s="33" t="n">
        <v>22</v>
      </c>
      <c r="E842" s="31" t="n">
        <v>43.7</v>
      </c>
      <c r="F842" s="31" t="n">
        <v>46.4</v>
      </c>
      <c r="G842" s="31" t="n">
        <v>41.8</v>
      </c>
      <c r="H842" s="31" t="n">
        <v>70</v>
      </c>
      <c r="I842" s="31" t="n">
        <v>-0.1</v>
      </c>
      <c r="J842" s="31" t="n">
        <v>2.25</v>
      </c>
      <c r="K842" s="31" t="n">
        <v>120</v>
      </c>
      <c r="L842" s="31" t="n">
        <v>53.3</v>
      </c>
      <c r="M842" s="31" t="n">
        <v>34.5</v>
      </c>
      <c r="N842" s="31" t="n">
        <v>12.8</v>
      </c>
    </row>
    <row r="843" customFormat="false" ht="15" hidden="false" customHeight="false" outlineLevel="0" collapsed="false">
      <c r="A843" s="31" t="s">
        <v>1027</v>
      </c>
      <c r="B843" s="31" t="n">
        <v>304</v>
      </c>
      <c r="C843" s="32" t="n">
        <v>40511.958333322</v>
      </c>
      <c r="D843" s="33" t="n">
        <v>23</v>
      </c>
      <c r="E843" s="31" t="n">
        <v>43.9</v>
      </c>
      <c r="F843" s="31" t="n">
        <v>47.3</v>
      </c>
      <c r="G843" s="31" t="n">
        <v>41.2</v>
      </c>
      <c r="H843" s="31" t="n">
        <v>68</v>
      </c>
      <c r="I843" s="31" t="n">
        <v>-0.1</v>
      </c>
      <c r="J843" s="31" t="n">
        <v>2.85</v>
      </c>
      <c r="K843" s="31" t="n">
        <v>123</v>
      </c>
      <c r="L843" s="31" t="n">
        <v>53.1</v>
      </c>
      <c r="M843" s="31" t="n">
        <v>33.9</v>
      </c>
      <c r="N843" s="31" t="n">
        <v>12.73</v>
      </c>
    </row>
    <row r="844" customFormat="false" ht="15.75" hidden="false" customHeight="true" outlineLevel="0" collapsed="false">
      <c r="A844" s="31" t="s">
        <v>1028</v>
      </c>
      <c r="B844" s="31" t="n">
        <v>305</v>
      </c>
      <c r="C844" s="32" t="n">
        <v>40511.9999999887</v>
      </c>
      <c r="D844" s="33" t="n">
        <v>0</v>
      </c>
      <c r="E844" s="31" t="n">
        <v>42.9</v>
      </c>
      <c r="F844" s="31" t="n">
        <v>45.6</v>
      </c>
      <c r="G844" s="31" t="n">
        <v>40</v>
      </c>
      <c r="H844" s="31" t="n">
        <v>64</v>
      </c>
      <c r="I844" s="31" t="n">
        <v>-0.1</v>
      </c>
      <c r="J844" s="31" t="n">
        <v>2.64</v>
      </c>
      <c r="K844" s="31" t="n">
        <v>107</v>
      </c>
      <c r="L844" s="31" t="n">
        <v>52.2</v>
      </c>
      <c r="M844" s="31" t="n">
        <v>31.4</v>
      </c>
      <c r="N844" s="31" t="n">
        <v>12.66</v>
      </c>
    </row>
    <row r="845" customFormat="false" ht="15.75" hidden="false" customHeight="true" outlineLevel="0" collapsed="false">
      <c r="A845" s="31" t="s">
        <v>1029</v>
      </c>
      <c r="B845" s="31" t="n">
        <v>305</v>
      </c>
      <c r="C845" s="32" t="n">
        <v>1</v>
      </c>
      <c r="D845" s="33" t="n">
        <v>1</v>
      </c>
      <c r="E845" s="31" t="n">
        <v>41.1</v>
      </c>
      <c r="F845" s="31" t="n">
        <v>42.8</v>
      </c>
      <c r="G845" s="31" t="n">
        <v>38.7</v>
      </c>
      <c r="H845" s="31" t="n">
        <v>74</v>
      </c>
      <c r="I845" s="31" t="n">
        <v>-0.1</v>
      </c>
      <c r="J845" s="31" t="n">
        <v>1.39</v>
      </c>
      <c r="K845" s="31" t="n">
        <v>119</v>
      </c>
      <c r="L845" s="31" t="n">
        <v>52.6</v>
      </c>
      <c r="M845" s="31" t="n">
        <v>33.4</v>
      </c>
      <c r="N845" s="31" t="n">
        <v>12.63</v>
      </c>
    </row>
    <row r="846" customFormat="false" ht="15.75" hidden="false" customHeight="true" outlineLevel="0" collapsed="false">
      <c r="A846" s="31" t="s">
        <v>1030</v>
      </c>
      <c r="B846" s="31" t="n">
        <v>305</v>
      </c>
      <c r="C846" s="32" t="n">
        <v>2</v>
      </c>
      <c r="D846" s="33" t="n">
        <v>2</v>
      </c>
      <c r="E846" s="31" t="n">
        <v>38.9</v>
      </c>
      <c r="F846" s="31" t="n">
        <v>41</v>
      </c>
      <c r="G846" s="31" t="n">
        <v>36.6</v>
      </c>
      <c r="H846" s="31" t="n">
        <v>78</v>
      </c>
      <c r="I846" s="31" t="n">
        <v>-0.1</v>
      </c>
      <c r="J846" s="31" t="n">
        <v>2.48</v>
      </c>
      <c r="K846" s="31" t="n">
        <v>176</v>
      </c>
      <c r="L846" s="31" t="n">
        <v>52.3</v>
      </c>
      <c r="M846" s="31" t="n">
        <v>32.6</v>
      </c>
      <c r="N846" s="31" t="n">
        <v>12.6</v>
      </c>
    </row>
    <row r="847" customFormat="false" ht="15.75" hidden="false" customHeight="true" outlineLevel="0" collapsed="false">
      <c r="A847" s="31" t="s">
        <v>1031</v>
      </c>
      <c r="B847" s="31" t="n">
        <v>305</v>
      </c>
      <c r="C847" s="32" t="n">
        <v>40511.1249999893</v>
      </c>
      <c r="D847" s="33" t="n">
        <v>3</v>
      </c>
      <c r="E847" s="31" t="n">
        <v>38.5</v>
      </c>
      <c r="F847" s="31" t="n">
        <v>42.5</v>
      </c>
      <c r="G847" s="31" t="n">
        <v>36.3</v>
      </c>
      <c r="H847" s="31" t="n">
        <v>80</v>
      </c>
      <c r="I847" s="31" t="n">
        <v>-0.1</v>
      </c>
      <c r="J847" s="31" t="n">
        <v>2.28</v>
      </c>
      <c r="K847" s="31" t="n">
        <v>122</v>
      </c>
      <c r="L847" s="31" t="n">
        <v>52</v>
      </c>
      <c r="M847" s="31" t="n">
        <v>32.8</v>
      </c>
      <c r="N847" s="31" t="n">
        <v>12.58</v>
      </c>
    </row>
    <row r="848" customFormat="false" ht="15.75" hidden="false" customHeight="true" outlineLevel="0" collapsed="false">
      <c r="A848" s="31" t="s">
        <v>1032</v>
      </c>
      <c r="B848" s="31" t="n">
        <v>305</v>
      </c>
      <c r="C848" s="32" t="n">
        <v>40511.166666656</v>
      </c>
      <c r="D848" s="33" t="n">
        <v>4</v>
      </c>
      <c r="E848" s="31" t="n">
        <v>39.7</v>
      </c>
      <c r="F848" s="31" t="n">
        <v>43.8</v>
      </c>
      <c r="G848" s="31" t="n">
        <v>36.9</v>
      </c>
      <c r="H848" s="31" t="n">
        <v>75</v>
      </c>
      <c r="I848" s="31" t="n">
        <v>-0.1</v>
      </c>
      <c r="J848" s="31" t="n">
        <v>2.58</v>
      </c>
      <c r="K848" s="31" t="n">
        <v>132</v>
      </c>
      <c r="L848" s="31" t="n">
        <v>51.8</v>
      </c>
      <c r="M848" s="31" t="n">
        <v>32.3</v>
      </c>
      <c r="N848" s="31" t="n">
        <v>12.58</v>
      </c>
    </row>
    <row r="849" customFormat="false" ht="15.75" hidden="false" customHeight="true" outlineLevel="0" collapsed="false">
      <c r="A849" s="31" t="s">
        <v>1033</v>
      </c>
      <c r="B849" s="31" t="n">
        <v>305</v>
      </c>
      <c r="C849" s="32" t="n">
        <v>40511.2083333226</v>
      </c>
      <c r="D849" s="33" t="n">
        <v>5</v>
      </c>
      <c r="E849" s="31" t="n">
        <v>37.9</v>
      </c>
      <c r="F849" s="31" t="n">
        <v>39.9</v>
      </c>
      <c r="G849" s="31" t="n">
        <v>36</v>
      </c>
      <c r="H849" s="31" t="n">
        <v>80</v>
      </c>
      <c r="I849" s="31" t="n">
        <v>-0.1</v>
      </c>
      <c r="J849" s="31" t="n">
        <v>1.78</v>
      </c>
      <c r="K849" s="31" t="n">
        <v>96</v>
      </c>
      <c r="L849" s="31" t="n">
        <v>51.6</v>
      </c>
      <c r="M849" s="31" t="n">
        <v>32.2</v>
      </c>
      <c r="N849" s="31" t="n">
        <v>12.55</v>
      </c>
    </row>
    <row r="850" customFormat="false" ht="15.75" hidden="false" customHeight="true" outlineLevel="0" collapsed="false">
      <c r="A850" s="31" t="s">
        <v>1034</v>
      </c>
      <c r="B850" s="31" t="n">
        <v>305</v>
      </c>
      <c r="C850" s="32" t="n">
        <v>40511.2499999892</v>
      </c>
      <c r="D850" s="33" t="n">
        <v>6</v>
      </c>
      <c r="E850" s="31" t="n">
        <v>37.4</v>
      </c>
      <c r="F850" s="31" t="n">
        <v>39.4</v>
      </c>
      <c r="G850" s="31" t="n">
        <v>35.7</v>
      </c>
      <c r="H850" s="31" t="n">
        <v>82</v>
      </c>
      <c r="I850" s="31" t="n">
        <v>-0.1</v>
      </c>
      <c r="J850" s="31" t="n">
        <v>2.11</v>
      </c>
      <c r="K850" s="31" t="n">
        <v>147</v>
      </c>
      <c r="L850" s="31" t="n">
        <v>51.3</v>
      </c>
      <c r="M850" s="31" t="n">
        <v>32.3</v>
      </c>
      <c r="N850" s="31" t="n">
        <v>12.56</v>
      </c>
    </row>
    <row r="851" customFormat="false" ht="15.75" hidden="false" customHeight="true" outlineLevel="0" collapsed="false">
      <c r="A851" s="31" t="s">
        <v>1035</v>
      </c>
      <c r="B851" s="31" t="n">
        <v>305</v>
      </c>
      <c r="C851" s="32" t="n">
        <v>40511.2916666559</v>
      </c>
      <c r="D851" s="33" t="n">
        <v>7</v>
      </c>
      <c r="E851" s="31" t="n">
        <v>38.4</v>
      </c>
      <c r="F851" s="31" t="n">
        <v>40.5</v>
      </c>
      <c r="G851" s="31" t="n">
        <v>35.3</v>
      </c>
      <c r="H851" s="31" t="n">
        <v>81</v>
      </c>
      <c r="I851" s="31" t="n">
        <v>-0.1</v>
      </c>
      <c r="J851" s="31" t="n">
        <v>2.66</v>
      </c>
      <c r="K851" s="31" t="n">
        <v>127</v>
      </c>
      <c r="L851" s="31" t="n">
        <v>51.1</v>
      </c>
      <c r="M851" s="31" t="n">
        <v>33</v>
      </c>
      <c r="N851" s="31" t="n">
        <v>12.55</v>
      </c>
    </row>
    <row r="852" customFormat="false" ht="15.75" hidden="false" customHeight="true" outlineLevel="0" collapsed="false">
      <c r="A852" s="31" t="s">
        <v>1036</v>
      </c>
      <c r="B852" s="31" t="n">
        <v>305</v>
      </c>
      <c r="C852" s="32" t="n">
        <v>40511.3333333225</v>
      </c>
      <c r="D852" s="33" t="n">
        <v>8</v>
      </c>
      <c r="E852" s="31" t="n">
        <v>36.8</v>
      </c>
      <c r="F852" s="31" t="n">
        <v>38.8</v>
      </c>
      <c r="G852" s="31" t="n">
        <v>34.7</v>
      </c>
      <c r="H852" s="31" t="n">
        <v>84</v>
      </c>
      <c r="I852" s="31" t="n">
        <v>0.1</v>
      </c>
      <c r="J852" s="31" t="n">
        <v>1.64</v>
      </c>
      <c r="K852" s="31" t="n">
        <v>139</v>
      </c>
      <c r="L852" s="31" t="n">
        <v>50.9</v>
      </c>
      <c r="M852" s="31" t="n">
        <v>32.4</v>
      </c>
      <c r="N852" s="31" t="n">
        <v>12.5</v>
      </c>
    </row>
    <row r="853" customFormat="false" ht="15.75" hidden="false" customHeight="true" outlineLevel="0" collapsed="false">
      <c r="A853" s="31" t="s">
        <v>1037</v>
      </c>
      <c r="B853" s="31" t="n">
        <v>305</v>
      </c>
      <c r="C853" s="32" t="n">
        <v>40511.3749999892</v>
      </c>
      <c r="D853" s="33" t="n">
        <v>9</v>
      </c>
      <c r="E853" s="31" t="n">
        <v>35.6</v>
      </c>
      <c r="F853" s="31" t="n">
        <v>37.2</v>
      </c>
      <c r="G853" s="31" t="n">
        <v>34.1</v>
      </c>
      <c r="H853" s="31" t="n">
        <v>88</v>
      </c>
      <c r="I853" s="31" t="n">
        <v>1.5</v>
      </c>
      <c r="J853" s="31" t="n">
        <v>1.83</v>
      </c>
      <c r="K853" s="31" t="n">
        <v>141</v>
      </c>
      <c r="L853" s="31" t="n">
        <v>50.7</v>
      </c>
      <c r="M853" s="31" t="n">
        <v>32.4</v>
      </c>
      <c r="N853" s="31" t="n">
        <v>12.57</v>
      </c>
    </row>
    <row r="854" customFormat="false" ht="15.75" hidden="false" customHeight="true" outlineLevel="0" collapsed="false">
      <c r="A854" s="31" t="s">
        <v>1038</v>
      </c>
      <c r="B854" s="31" t="n">
        <v>305</v>
      </c>
      <c r="C854" s="32" t="n">
        <v>40511.4166666558</v>
      </c>
      <c r="D854" s="33" t="n">
        <v>10</v>
      </c>
      <c r="E854" s="31" t="n">
        <v>37.7</v>
      </c>
      <c r="F854" s="31" t="n">
        <v>43.4</v>
      </c>
      <c r="G854" s="31" t="n">
        <v>35.8</v>
      </c>
      <c r="H854" s="31" t="n">
        <v>86</v>
      </c>
      <c r="I854" s="31" t="n">
        <v>4.3</v>
      </c>
      <c r="J854" s="31" t="n">
        <v>1.87</v>
      </c>
      <c r="K854" s="31" t="n">
        <v>118</v>
      </c>
      <c r="L854" s="31" t="n">
        <v>50.5</v>
      </c>
      <c r="M854" s="31" t="n">
        <v>33.8</v>
      </c>
      <c r="N854" s="31" t="n">
        <v>14.01</v>
      </c>
    </row>
    <row r="855" customFormat="false" ht="15.75" hidden="false" customHeight="true" outlineLevel="0" collapsed="false">
      <c r="A855" s="31" t="s">
        <v>1039</v>
      </c>
      <c r="B855" s="31" t="n">
        <v>305</v>
      </c>
      <c r="C855" s="32" t="n">
        <v>40511.4583333224</v>
      </c>
      <c r="D855" s="33" t="n">
        <v>11</v>
      </c>
      <c r="E855" s="31" t="n">
        <v>47.3</v>
      </c>
      <c r="F855" s="31" t="n">
        <v>52.1</v>
      </c>
      <c r="G855" s="31" t="n">
        <v>43.2</v>
      </c>
      <c r="H855" s="31" t="n">
        <v>69</v>
      </c>
      <c r="I855" s="31" t="n">
        <v>36</v>
      </c>
      <c r="J855" s="31" t="n">
        <v>2.04</v>
      </c>
      <c r="K855" s="31" t="n">
        <v>136</v>
      </c>
      <c r="L855" s="31" t="n">
        <v>50.3</v>
      </c>
      <c r="M855" s="31" t="n">
        <v>37.6</v>
      </c>
      <c r="N855" s="31" t="n">
        <v>13.86</v>
      </c>
    </row>
    <row r="856" customFormat="false" ht="15.75" hidden="false" customHeight="true" outlineLevel="0" collapsed="false">
      <c r="A856" s="31" t="s">
        <v>1040</v>
      </c>
      <c r="B856" s="31" t="n">
        <v>305</v>
      </c>
      <c r="C856" s="32" t="n">
        <v>40511.4999999891</v>
      </c>
      <c r="D856" s="33" t="n">
        <v>12</v>
      </c>
      <c r="E856" s="31" t="n">
        <v>51.6</v>
      </c>
      <c r="F856" s="31" t="n">
        <v>52.7</v>
      </c>
      <c r="G856" s="31" t="n">
        <v>50</v>
      </c>
      <c r="H856" s="31" t="n">
        <v>60</v>
      </c>
      <c r="I856" s="31" t="n">
        <v>47.5</v>
      </c>
      <c r="J856" s="31" t="n">
        <v>3.14</v>
      </c>
      <c r="K856" s="31" t="n">
        <v>191</v>
      </c>
      <c r="L856" s="31" t="n">
        <v>50.3</v>
      </c>
      <c r="M856" s="31" t="n">
        <v>38.1</v>
      </c>
      <c r="N856" s="31" t="n">
        <v>13.77</v>
      </c>
    </row>
    <row r="857" customFormat="false" ht="15.75" hidden="false" customHeight="true" outlineLevel="0" collapsed="false">
      <c r="A857" s="31" t="s">
        <v>1041</v>
      </c>
      <c r="B857" s="31" t="n">
        <v>305</v>
      </c>
      <c r="C857" s="32" t="n">
        <v>40511.5416666557</v>
      </c>
      <c r="D857" s="33" t="n">
        <v>13</v>
      </c>
      <c r="E857" s="31" t="n">
        <v>53.7</v>
      </c>
      <c r="F857" s="31" t="n">
        <v>56.2</v>
      </c>
      <c r="G857" s="31" t="n">
        <v>51.8</v>
      </c>
      <c r="H857" s="31" t="n">
        <v>55</v>
      </c>
      <c r="I857" s="31" t="n">
        <v>52.9</v>
      </c>
      <c r="J857" s="31" t="n">
        <v>2.91</v>
      </c>
      <c r="K857" s="31" t="n">
        <v>169</v>
      </c>
      <c r="L857" s="31" t="n">
        <v>50.5</v>
      </c>
      <c r="M857" s="31" t="n">
        <v>37.8</v>
      </c>
      <c r="N857" s="31" t="n">
        <v>13.7</v>
      </c>
    </row>
    <row r="858" customFormat="false" ht="15.75" hidden="false" customHeight="true" outlineLevel="0" collapsed="false">
      <c r="A858" s="31" t="s">
        <v>1042</v>
      </c>
      <c r="B858" s="31" t="n">
        <v>305</v>
      </c>
      <c r="C858" s="32" t="n">
        <v>40511.5833333223</v>
      </c>
      <c r="D858" s="33" t="n">
        <v>14</v>
      </c>
      <c r="E858" s="31" t="n">
        <v>56.6</v>
      </c>
      <c r="F858" s="31" t="n">
        <v>58.2</v>
      </c>
      <c r="G858" s="31" t="n">
        <v>55.2</v>
      </c>
      <c r="H858" s="31" t="n">
        <v>52</v>
      </c>
      <c r="I858" s="31" t="n">
        <v>53.1</v>
      </c>
      <c r="J858" s="31" t="n">
        <v>2.5</v>
      </c>
      <c r="K858" s="31" t="n">
        <v>182</v>
      </c>
      <c r="L858" s="31" t="n">
        <v>50.9</v>
      </c>
      <c r="M858" s="31" t="n">
        <v>39.1</v>
      </c>
      <c r="N858" s="31" t="n">
        <v>13.62</v>
      </c>
    </row>
    <row r="859" customFormat="false" ht="15.75" hidden="false" customHeight="true" outlineLevel="0" collapsed="false">
      <c r="A859" s="31" t="s">
        <v>1043</v>
      </c>
      <c r="B859" s="31" t="n">
        <v>305</v>
      </c>
      <c r="C859" s="32" t="n">
        <v>40511.624999989</v>
      </c>
      <c r="D859" s="33" t="n">
        <v>15</v>
      </c>
      <c r="E859" s="31" t="n">
        <v>57.1</v>
      </c>
      <c r="F859" s="31" t="n">
        <v>58.3</v>
      </c>
      <c r="G859" s="31" t="n">
        <v>55.6</v>
      </c>
      <c r="H859" s="31" t="n">
        <v>49</v>
      </c>
      <c r="I859" s="31" t="n">
        <v>47.6</v>
      </c>
      <c r="J859" s="31" t="n">
        <v>3.02</v>
      </c>
      <c r="K859" s="31" t="n">
        <v>182</v>
      </c>
      <c r="L859" s="31" t="n">
        <v>51.4</v>
      </c>
      <c r="M859" s="31" t="n">
        <v>38</v>
      </c>
      <c r="N859" s="31" t="n">
        <v>13.61</v>
      </c>
    </row>
    <row r="860" customFormat="false" ht="15.75" hidden="false" customHeight="true" outlineLevel="0" collapsed="false">
      <c r="A860" s="31" t="s">
        <v>1044</v>
      </c>
      <c r="B860" s="31" t="n">
        <v>305</v>
      </c>
      <c r="C860" s="32" t="n">
        <v>40511.6666666556</v>
      </c>
      <c r="D860" s="33" t="n">
        <v>16</v>
      </c>
      <c r="E860" s="31" t="n">
        <v>57.8</v>
      </c>
      <c r="F860" s="31" t="n">
        <v>58.9</v>
      </c>
      <c r="G860" s="31" t="n">
        <v>56.7</v>
      </c>
      <c r="H860" s="31" t="n">
        <v>39</v>
      </c>
      <c r="I860" s="31" t="n">
        <v>38.1</v>
      </c>
      <c r="J860" s="31" t="n">
        <v>3.02</v>
      </c>
      <c r="K860" s="31" t="n">
        <v>184</v>
      </c>
      <c r="L860" s="31" t="n">
        <v>51.9</v>
      </c>
      <c r="M860" s="31" t="n">
        <v>32.8</v>
      </c>
      <c r="N860" s="31" t="n">
        <v>13.61</v>
      </c>
    </row>
    <row r="861" customFormat="false" ht="15.75" hidden="false" customHeight="true" outlineLevel="0" collapsed="false">
      <c r="A861" s="31" t="s">
        <v>1045</v>
      </c>
      <c r="B861" s="31" t="n">
        <v>305</v>
      </c>
      <c r="C861" s="32" t="n">
        <v>40511.7083333222</v>
      </c>
      <c r="D861" s="33" t="n">
        <v>17</v>
      </c>
      <c r="E861" s="31" t="n">
        <v>57.9</v>
      </c>
      <c r="F861" s="31" t="n">
        <v>58.8</v>
      </c>
      <c r="G861" s="31" t="n">
        <v>57.1</v>
      </c>
      <c r="H861" s="31" t="n">
        <v>40</v>
      </c>
      <c r="I861" s="31" t="n">
        <v>24.4</v>
      </c>
      <c r="J861" s="31" t="n">
        <v>2.73</v>
      </c>
      <c r="K861" s="31" t="n">
        <v>199</v>
      </c>
      <c r="L861" s="31" t="n">
        <v>52.4</v>
      </c>
      <c r="M861" s="31" t="n">
        <v>33.6</v>
      </c>
      <c r="N861" s="31" t="n">
        <v>13.64</v>
      </c>
    </row>
    <row r="862" customFormat="false" ht="15.75" hidden="false" customHeight="true" outlineLevel="0" collapsed="false">
      <c r="A862" s="31" t="s">
        <v>1046</v>
      </c>
      <c r="B862" s="31" t="n">
        <v>305</v>
      </c>
      <c r="C862" s="32" t="n">
        <v>40511.7499999889</v>
      </c>
      <c r="D862" s="33" t="n">
        <v>18</v>
      </c>
      <c r="E862" s="31" t="n">
        <v>56.1</v>
      </c>
      <c r="F862" s="31" t="n">
        <v>58.2</v>
      </c>
      <c r="G862" s="31" t="n">
        <v>52.5</v>
      </c>
      <c r="H862" s="31" t="n">
        <v>44</v>
      </c>
      <c r="I862" s="31" t="n">
        <v>8.8</v>
      </c>
      <c r="J862" s="31" t="n">
        <v>2.48</v>
      </c>
      <c r="K862" s="31" t="n">
        <v>200</v>
      </c>
      <c r="L862" s="31" t="n">
        <v>52.8</v>
      </c>
      <c r="M862" s="31" t="n">
        <v>34.3</v>
      </c>
      <c r="N862" s="31" t="n">
        <v>13.7</v>
      </c>
    </row>
    <row r="863" customFormat="false" ht="15.75" hidden="false" customHeight="true" outlineLevel="0" collapsed="false">
      <c r="A863" s="31" t="s">
        <v>1047</v>
      </c>
      <c r="B863" s="31" t="n">
        <v>305</v>
      </c>
      <c r="C863" s="32" t="n">
        <v>40511.7916666555</v>
      </c>
      <c r="D863" s="33" t="n">
        <v>19</v>
      </c>
      <c r="E863" s="31" t="n">
        <v>50.3</v>
      </c>
      <c r="F863" s="31" t="n">
        <v>52.5</v>
      </c>
      <c r="G863" s="31" t="n">
        <v>47</v>
      </c>
      <c r="H863" s="31" t="n">
        <v>53</v>
      </c>
      <c r="I863" s="31" t="n">
        <v>0.1</v>
      </c>
      <c r="J863" s="31" t="n">
        <v>2.25</v>
      </c>
      <c r="K863" s="31" t="n">
        <v>147</v>
      </c>
      <c r="L863" s="31" t="n">
        <v>53</v>
      </c>
      <c r="M863" s="31" t="n">
        <v>33.7</v>
      </c>
      <c r="N863" s="31" t="n">
        <v>13.17</v>
      </c>
    </row>
    <row r="864" customFormat="false" ht="15.75" hidden="false" customHeight="true" outlineLevel="0" collapsed="false">
      <c r="A864" s="31" t="s">
        <v>1048</v>
      </c>
      <c r="B864" s="31" t="n">
        <v>305</v>
      </c>
      <c r="C864" s="32" t="n">
        <v>40511.8333333333</v>
      </c>
      <c r="D864" s="33" t="n">
        <v>20</v>
      </c>
      <c r="E864" s="31" t="n">
        <v>48.4</v>
      </c>
      <c r="F864" s="31" t="n">
        <v>51.1</v>
      </c>
      <c r="G864" s="31" t="n">
        <v>46.6</v>
      </c>
      <c r="H864" s="31" t="n">
        <v>53</v>
      </c>
      <c r="I864" s="31" t="n">
        <v>-0.1</v>
      </c>
      <c r="J864" s="31" t="n">
        <v>2.48</v>
      </c>
      <c r="K864" s="31" t="n">
        <v>71</v>
      </c>
      <c r="L864" s="31" t="n">
        <v>53</v>
      </c>
      <c r="M864" s="31" t="n">
        <v>31.9</v>
      </c>
      <c r="N864" s="31" t="n">
        <v>13.03</v>
      </c>
    </row>
    <row r="865" customFormat="false" ht="15.75" hidden="false" customHeight="true" outlineLevel="0" collapsed="false">
      <c r="A865" s="31" t="s">
        <v>1049</v>
      </c>
      <c r="B865" s="31" t="n">
        <v>305</v>
      </c>
      <c r="C865" s="32" t="n">
        <v>40511.875</v>
      </c>
      <c r="D865" s="33" t="n">
        <v>21</v>
      </c>
      <c r="E865" s="31" t="n">
        <v>44.9</v>
      </c>
      <c r="F865" s="31" t="n">
        <v>49.4</v>
      </c>
      <c r="G865" s="31" t="n">
        <v>42.8</v>
      </c>
      <c r="H865" s="31" t="n">
        <v>61</v>
      </c>
      <c r="I865" s="31" t="n">
        <v>-0.1</v>
      </c>
      <c r="J865" s="31" t="n">
        <v>1.76</v>
      </c>
      <c r="K865" s="31" t="n">
        <v>151</v>
      </c>
      <c r="L865" s="31" t="n">
        <v>52.9</v>
      </c>
      <c r="M865" s="31" t="n">
        <v>32.1</v>
      </c>
      <c r="N865" s="31" t="n">
        <v>12.89</v>
      </c>
    </row>
    <row r="866" customFormat="false" ht="15.75" hidden="false" customHeight="true" outlineLevel="0" collapsed="false">
      <c r="A866" s="31" t="s">
        <v>1050</v>
      </c>
      <c r="B866" s="31" t="n">
        <v>305</v>
      </c>
      <c r="C866" s="32" t="n">
        <v>40511.9166666554</v>
      </c>
      <c r="D866" s="33" t="n">
        <v>22</v>
      </c>
      <c r="E866" s="31" t="n">
        <v>43.9</v>
      </c>
      <c r="F866" s="31" t="n">
        <v>45.7</v>
      </c>
      <c r="G866" s="31" t="n">
        <v>41.7</v>
      </c>
      <c r="H866" s="31" t="n">
        <v>62</v>
      </c>
      <c r="I866" s="31" t="n">
        <v>-0.1</v>
      </c>
      <c r="J866" s="31" t="n">
        <v>2.12</v>
      </c>
      <c r="K866" s="31" t="n">
        <v>121</v>
      </c>
      <c r="L866" s="31" t="n">
        <v>52.7</v>
      </c>
      <c r="M866" s="31" t="n">
        <v>31.6</v>
      </c>
      <c r="N866" s="31" t="n">
        <v>12.8</v>
      </c>
    </row>
    <row r="867" customFormat="false" ht="15.75" hidden="false" customHeight="true" outlineLevel="0" collapsed="false">
      <c r="A867" s="31" t="s">
        <v>1051</v>
      </c>
      <c r="B867" s="31" t="n">
        <v>305</v>
      </c>
      <c r="C867" s="32" t="n">
        <v>40511.958333322</v>
      </c>
      <c r="D867" s="33" t="n">
        <v>23</v>
      </c>
      <c r="E867" s="31" t="n">
        <v>41.9</v>
      </c>
      <c r="F867" s="31" t="n">
        <v>45</v>
      </c>
      <c r="G867" s="31" t="n">
        <v>39.2</v>
      </c>
      <c r="H867" s="31" t="n">
        <v>68</v>
      </c>
      <c r="I867" s="31" t="n">
        <v>-0.1</v>
      </c>
      <c r="J867" s="31" t="n">
        <v>2.52</v>
      </c>
      <c r="K867" s="31" t="n">
        <v>165</v>
      </c>
      <c r="L867" s="31" t="n">
        <v>52.4</v>
      </c>
      <c r="M867" s="31" t="n">
        <v>32</v>
      </c>
      <c r="N867" s="31" t="n">
        <v>12.72</v>
      </c>
    </row>
    <row r="868" customFormat="false" ht="15.75" hidden="false" customHeight="true" outlineLevel="0" collapsed="false">
      <c r="A868" s="31" t="s">
        <v>1052</v>
      </c>
      <c r="B868" s="31" t="n">
        <v>306</v>
      </c>
      <c r="C868" s="32" t="n">
        <v>40510.9999999894</v>
      </c>
      <c r="D868" s="33" t="n">
        <v>0</v>
      </c>
      <c r="E868" s="31" t="n">
        <v>44.6</v>
      </c>
      <c r="F868" s="31" t="n">
        <v>47.3</v>
      </c>
      <c r="G868" s="31" t="n">
        <v>42.5</v>
      </c>
      <c r="H868" s="31" t="n">
        <v>63</v>
      </c>
      <c r="I868" s="31" t="n">
        <v>-0.1</v>
      </c>
      <c r="J868" s="31" t="n">
        <v>1.48</v>
      </c>
      <c r="K868" s="31" t="n">
        <v>120</v>
      </c>
      <c r="L868" s="31" t="n">
        <v>52</v>
      </c>
      <c r="M868" s="31" t="n">
        <v>32.7</v>
      </c>
      <c r="N868" s="31" t="n">
        <v>12.66</v>
      </c>
    </row>
    <row r="869" customFormat="false" ht="15.75" hidden="false" customHeight="true" outlineLevel="0" collapsed="false">
      <c r="A869" s="31" t="s">
        <v>1053</v>
      </c>
      <c r="B869" s="31" t="n">
        <v>306</v>
      </c>
      <c r="C869" s="32" t="n">
        <v>40510.0416666568</v>
      </c>
      <c r="D869" s="33" t="n">
        <v>1</v>
      </c>
      <c r="E869" s="31" t="n">
        <v>42.1</v>
      </c>
      <c r="F869" s="31" t="n">
        <v>43.3</v>
      </c>
      <c r="G869" s="31" t="n">
        <v>40.3</v>
      </c>
      <c r="H869" s="31" t="n">
        <v>63</v>
      </c>
      <c r="I869" s="31" t="n">
        <v>-0.1</v>
      </c>
      <c r="J869" s="31" t="n">
        <v>1.32</v>
      </c>
      <c r="K869" s="31" t="n">
        <v>188</v>
      </c>
      <c r="L869" s="31" t="n">
        <v>52</v>
      </c>
      <c r="M869" s="31" t="n">
        <v>30.3</v>
      </c>
      <c r="N869" s="31" t="n">
        <v>12.62</v>
      </c>
    </row>
    <row r="870" customFormat="false" ht="15.75" hidden="false" customHeight="true" outlineLevel="0" collapsed="false">
      <c r="A870" s="31" t="s">
        <v>1054</v>
      </c>
      <c r="B870" s="31" t="n">
        <v>306</v>
      </c>
      <c r="C870" s="32" t="n">
        <v>40510.0833333235</v>
      </c>
      <c r="D870" s="33" t="n">
        <v>2</v>
      </c>
      <c r="E870" s="31" t="n">
        <v>41.8</v>
      </c>
      <c r="F870" s="31" t="n">
        <v>43.6</v>
      </c>
      <c r="G870" s="31" t="n">
        <v>39.9</v>
      </c>
      <c r="H870" s="31" t="n">
        <v>64</v>
      </c>
      <c r="I870" s="31" t="n">
        <v>-0.1</v>
      </c>
      <c r="J870" s="31" t="n">
        <v>1.55</v>
      </c>
      <c r="K870" s="31" t="n">
        <v>123</v>
      </c>
      <c r="L870" s="31" t="n">
        <v>51.7</v>
      </c>
      <c r="M870" s="31" t="n">
        <v>30.4</v>
      </c>
      <c r="N870" s="31" t="n">
        <v>12.58</v>
      </c>
    </row>
    <row r="871" customFormat="false" ht="15.75" hidden="false" customHeight="true" outlineLevel="0" collapsed="false">
      <c r="A871" s="31" t="s">
        <v>1055</v>
      </c>
      <c r="B871" s="31" t="n">
        <v>306</v>
      </c>
      <c r="C871" s="32" t="n">
        <v>40510.1249999901</v>
      </c>
      <c r="D871" s="33" t="n">
        <v>3</v>
      </c>
      <c r="E871" s="31" t="n">
        <v>41.4</v>
      </c>
      <c r="F871" s="31" t="n">
        <v>42.6</v>
      </c>
      <c r="G871" s="31" t="n">
        <v>39</v>
      </c>
      <c r="H871" s="31" t="n">
        <v>65</v>
      </c>
      <c r="I871" s="31" t="n">
        <v>-0.1</v>
      </c>
      <c r="J871" s="31" t="n">
        <v>1.87</v>
      </c>
      <c r="K871" s="31" t="n">
        <v>137</v>
      </c>
      <c r="L871" s="31" t="n">
        <v>51.5</v>
      </c>
      <c r="M871" s="31" t="n">
        <v>30.4</v>
      </c>
      <c r="N871" s="31" t="n">
        <v>12.56</v>
      </c>
    </row>
    <row r="872" customFormat="false" ht="15.75" hidden="false" customHeight="true" outlineLevel="0" collapsed="false">
      <c r="A872" s="31" t="s">
        <v>1056</v>
      </c>
      <c r="B872" s="31" t="n">
        <v>306</v>
      </c>
      <c r="C872" s="32" t="n">
        <v>40510.1666666567</v>
      </c>
      <c r="D872" s="33" t="n">
        <v>4</v>
      </c>
      <c r="E872" s="31" t="n">
        <v>41</v>
      </c>
      <c r="F872" s="31" t="n">
        <v>42.3</v>
      </c>
      <c r="G872" s="31" t="n">
        <v>38.9</v>
      </c>
      <c r="H872" s="31" t="n">
        <v>66</v>
      </c>
      <c r="I872" s="31" t="n">
        <v>-0.1</v>
      </c>
      <c r="J872" s="31" t="n">
        <v>1.46</v>
      </c>
      <c r="K872" s="31" t="n">
        <v>147</v>
      </c>
      <c r="L872" s="31" t="n">
        <v>51.2</v>
      </c>
      <c r="M872" s="31" t="n">
        <v>30.4</v>
      </c>
      <c r="N872" s="31" t="n">
        <v>12.55</v>
      </c>
    </row>
    <row r="873" customFormat="false" ht="15.75" hidden="false" customHeight="true" outlineLevel="0" collapsed="false">
      <c r="A873" s="31" t="s">
        <v>1057</v>
      </c>
      <c r="B873" s="31" t="n">
        <v>306</v>
      </c>
      <c r="C873" s="32" t="n">
        <v>40510.2083333234</v>
      </c>
      <c r="D873" s="33" t="n">
        <v>5</v>
      </c>
      <c r="E873" s="31" t="n">
        <v>39.1</v>
      </c>
      <c r="F873" s="31" t="n">
        <v>41.2</v>
      </c>
      <c r="G873" s="31" t="n">
        <v>36.8</v>
      </c>
      <c r="H873" s="31" t="n">
        <v>71</v>
      </c>
      <c r="I873" s="31" t="n">
        <v>-0.1</v>
      </c>
      <c r="J873" s="31" t="n">
        <v>1.64</v>
      </c>
      <c r="K873" s="31" t="n">
        <v>112</v>
      </c>
      <c r="L873" s="31" t="n">
        <v>51</v>
      </c>
      <c r="M873" s="31" t="n">
        <v>30.4</v>
      </c>
      <c r="N873" s="31" t="n">
        <v>12.53</v>
      </c>
    </row>
    <row r="874" customFormat="false" ht="15.75" hidden="false" customHeight="true" outlineLevel="0" collapsed="false">
      <c r="A874" s="31" t="s">
        <v>1058</v>
      </c>
      <c r="B874" s="31" t="n">
        <v>306</v>
      </c>
      <c r="C874" s="32" t="n">
        <v>40510.24999999</v>
      </c>
      <c r="D874" s="33" t="n">
        <v>6</v>
      </c>
      <c r="E874" s="31" t="n">
        <v>37.5</v>
      </c>
      <c r="F874" s="31" t="n">
        <v>39.3</v>
      </c>
      <c r="G874" s="31" t="n">
        <v>36.4</v>
      </c>
      <c r="H874" s="31" t="n">
        <v>75</v>
      </c>
      <c r="I874" s="31" t="n">
        <v>-0.1</v>
      </c>
      <c r="J874" s="31" t="n">
        <v>1.47</v>
      </c>
      <c r="K874" s="31" t="n">
        <v>122</v>
      </c>
      <c r="L874" s="31" t="n">
        <v>50.8</v>
      </c>
      <c r="M874" s="31" t="n">
        <v>30.2</v>
      </c>
      <c r="N874" s="31" t="n">
        <v>12.51</v>
      </c>
    </row>
    <row r="875" customFormat="false" ht="15.75" hidden="false" customHeight="true" outlineLevel="0" collapsed="false">
      <c r="A875" s="31" t="s">
        <v>1059</v>
      </c>
      <c r="B875" s="31" t="n">
        <v>306</v>
      </c>
      <c r="C875" s="32" t="n">
        <v>40510.2916666566</v>
      </c>
      <c r="D875" s="33" t="n">
        <v>7</v>
      </c>
      <c r="E875" s="31" t="n">
        <v>37.3</v>
      </c>
      <c r="F875" s="31" t="n">
        <v>38.6</v>
      </c>
      <c r="G875" s="31" t="n">
        <v>35.4</v>
      </c>
      <c r="H875" s="31" t="n">
        <v>76</v>
      </c>
      <c r="I875" s="31" t="n">
        <v>-0.1</v>
      </c>
      <c r="J875" s="31" t="n">
        <v>1.98</v>
      </c>
      <c r="K875" s="31" t="n">
        <v>78</v>
      </c>
      <c r="L875" s="31" t="n">
        <v>50.5</v>
      </c>
      <c r="M875" s="31" t="n">
        <v>30.3</v>
      </c>
      <c r="N875" s="31" t="n">
        <v>12.5</v>
      </c>
    </row>
    <row r="876" customFormat="false" ht="15.75" hidden="false" customHeight="true" outlineLevel="0" collapsed="false">
      <c r="A876" s="31" t="s">
        <v>1060</v>
      </c>
      <c r="B876" s="31" t="n">
        <v>306</v>
      </c>
      <c r="C876" s="32" t="n">
        <v>40510.3333333233</v>
      </c>
      <c r="D876" s="33" t="n">
        <v>8</v>
      </c>
      <c r="E876" s="31" t="n">
        <v>36.9</v>
      </c>
      <c r="F876" s="31" t="n">
        <v>38.8</v>
      </c>
      <c r="G876" s="31" t="n">
        <v>34.7</v>
      </c>
      <c r="H876" s="31" t="n">
        <v>77</v>
      </c>
      <c r="I876" s="31" t="n">
        <v>0.1</v>
      </c>
      <c r="J876" s="31" t="n">
        <v>1.79</v>
      </c>
      <c r="K876" s="31" t="n">
        <v>174</v>
      </c>
      <c r="L876" s="31" t="n">
        <v>50.3</v>
      </c>
      <c r="M876" s="31" t="n">
        <v>30.3</v>
      </c>
      <c r="N876" s="31" t="n">
        <v>12.47</v>
      </c>
    </row>
    <row r="877" customFormat="false" ht="15.75" hidden="false" customHeight="true" outlineLevel="0" collapsed="false">
      <c r="A877" s="31" t="s">
        <v>1061</v>
      </c>
      <c r="B877" s="31" t="n">
        <v>306</v>
      </c>
      <c r="C877" s="32" t="n">
        <v>40510.3749999899</v>
      </c>
      <c r="D877" s="33" t="n">
        <v>9</v>
      </c>
      <c r="E877" s="31" t="n">
        <v>37</v>
      </c>
      <c r="F877" s="31" t="n">
        <v>39.5</v>
      </c>
      <c r="G877" s="31" t="n">
        <v>35</v>
      </c>
      <c r="H877" s="31" t="n">
        <v>79</v>
      </c>
      <c r="I877" s="31" t="n">
        <v>1.2</v>
      </c>
      <c r="J877" s="31" t="n">
        <v>1.68</v>
      </c>
      <c r="K877" s="31" t="n">
        <v>103</v>
      </c>
      <c r="L877" s="31" t="n">
        <v>50.1</v>
      </c>
      <c r="M877" s="31" t="n">
        <v>31</v>
      </c>
      <c r="N877" s="31" t="n">
        <v>12.47</v>
      </c>
    </row>
    <row r="878" customFormat="false" ht="15.75" hidden="false" customHeight="true" outlineLevel="0" collapsed="false">
      <c r="A878" s="31" t="s">
        <v>1062</v>
      </c>
      <c r="B878" s="31" t="n">
        <v>306</v>
      </c>
      <c r="C878" s="32" t="n">
        <v>40510.4166666565</v>
      </c>
      <c r="D878" s="33" t="n">
        <v>10</v>
      </c>
      <c r="E878" s="31" t="n">
        <v>38</v>
      </c>
      <c r="F878" s="31" t="n">
        <v>40</v>
      </c>
      <c r="G878" s="31" t="n">
        <v>36.6</v>
      </c>
      <c r="H878" s="31" t="n">
        <v>78</v>
      </c>
      <c r="I878" s="31" t="n">
        <v>2.9</v>
      </c>
      <c r="J878" s="31" t="n">
        <v>1.41</v>
      </c>
      <c r="K878" s="31" t="n">
        <v>143</v>
      </c>
      <c r="L878" s="31" t="n">
        <v>50</v>
      </c>
      <c r="M878" s="31" t="n">
        <v>31.7</v>
      </c>
      <c r="N878" s="31" t="n">
        <v>14</v>
      </c>
    </row>
    <row r="879" customFormat="false" ht="15.75" hidden="false" customHeight="true" outlineLevel="0" collapsed="false">
      <c r="A879" s="31" t="s">
        <v>1063</v>
      </c>
      <c r="B879" s="31" t="n">
        <v>306</v>
      </c>
      <c r="C879" s="32" t="n">
        <v>40510.4583333232</v>
      </c>
      <c r="D879" s="33" t="n">
        <v>11</v>
      </c>
      <c r="E879" s="31" t="n">
        <v>47.4</v>
      </c>
      <c r="F879" s="31" t="n">
        <v>52</v>
      </c>
      <c r="G879" s="31" t="n">
        <v>40.1</v>
      </c>
      <c r="H879" s="31" t="n">
        <v>62</v>
      </c>
      <c r="I879" s="31" t="n">
        <v>37.2</v>
      </c>
      <c r="J879" s="31" t="n">
        <v>2.1</v>
      </c>
      <c r="K879" s="31" t="n">
        <v>124</v>
      </c>
      <c r="L879" s="31" t="n">
        <v>49.8</v>
      </c>
      <c r="M879" s="31" t="n">
        <v>34.9</v>
      </c>
      <c r="N879" s="31" t="n">
        <v>13.84</v>
      </c>
    </row>
    <row r="880" customFormat="false" ht="15.75" hidden="false" customHeight="true" outlineLevel="0" collapsed="false">
      <c r="A880" s="31" t="s">
        <v>1064</v>
      </c>
      <c r="B880" s="31" t="n">
        <v>306</v>
      </c>
      <c r="C880" s="32" t="n">
        <v>40510.4999999898</v>
      </c>
      <c r="D880" s="33" t="n">
        <v>12</v>
      </c>
      <c r="E880" s="31" t="n">
        <v>52.5</v>
      </c>
      <c r="F880" s="31" t="n">
        <v>54.4</v>
      </c>
      <c r="G880" s="31" t="n">
        <v>50.4</v>
      </c>
      <c r="H880" s="31" t="n">
        <v>52</v>
      </c>
      <c r="I880" s="31" t="n">
        <v>47.1</v>
      </c>
      <c r="J880" s="31" t="n">
        <v>2.38</v>
      </c>
      <c r="K880" s="31" t="n">
        <v>130</v>
      </c>
      <c r="L880" s="31" t="n">
        <v>49.8</v>
      </c>
      <c r="M880" s="31" t="n">
        <v>35.2</v>
      </c>
      <c r="N880" s="31" t="n">
        <v>13.73</v>
      </c>
    </row>
    <row r="881" customFormat="false" ht="15.75" hidden="false" customHeight="true" outlineLevel="0" collapsed="false">
      <c r="A881" s="31" t="s">
        <v>1065</v>
      </c>
      <c r="B881" s="31" t="n">
        <v>306</v>
      </c>
      <c r="C881" s="32" t="n">
        <v>40510.5416666564</v>
      </c>
      <c r="D881" s="33" t="n">
        <v>13</v>
      </c>
      <c r="E881" s="31" t="n">
        <v>54.7</v>
      </c>
      <c r="F881" s="31" t="n">
        <v>57.5</v>
      </c>
      <c r="G881" s="31" t="n">
        <v>52.5</v>
      </c>
      <c r="H881" s="31" t="n">
        <v>49</v>
      </c>
      <c r="I881" s="31" t="n">
        <v>52.2</v>
      </c>
      <c r="J881" s="31" t="n">
        <v>2.6</v>
      </c>
      <c r="K881" s="31" t="n">
        <v>159</v>
      </c>
      <c r="L881" s="31" t="n">
        <v>50.1</v>
      </c>
      <c r="M881" s="31" t="n">
        <v>35.8</v>
      </c>
      <c r="N881" s="31" t="n">
        <v>13.65</v>
      </c>
    </row>
    <row r="882" customFormat="false" ht="15.75" hidden="false" customHeight="true" outlineLevel="0" collapsed="false">
      <c r="A882" s="31" t="s">
        <v>1066</v>
      </c>
      <c r="B882" s="31" t="n">
        <v>306</v>
      </c>
      <c r="C882" s="32" t="n">
        <v>40510.5833333231</v>
      </c>
      <c r="D882" s="33" t="n">
        <v>14</v>
      </c>
      <c r="E882" s="31" t="n">
        <v>57.7</v>
      </c>
      <c r="F882" s="31" t="n">
        <v>59.3</v>
      </c>
      <c r="G882" s="31" t="n">
        <v>55.9</v>
      </c>
      <c r="H882" s="31" t="n">
        <v>45</v>
      </c>
      <c r="I882" s="31" t="n">
        <v>52.3</v>
      </c>
      <c r="J882" s="31" t="n">
        <v>2.42</v>
      </c>
      <c r="K882" s="31" t="n">
        <v>175</v>
      </c>
      <c r="L882" s="31" t="n">
        <v>50.5</v>
      </c>
      <c r="M882" s="31" t="n">
        <v>36.4</v>
      </c>
      <c r="N882" s="31" t="n">
        <v>13.6</v>
      </c>
    </row>
    <row r="883" customFormat="false" ht="15.75" hidden="false" customHeight="true" outlineLevel="0" collapsed="false">
      <c r="A883" s="31" t="s">
        <v>1067</v>
      </c>
      <c r="B883" s="31" t="n">
        <v>306</v>
      </c>
      <c r="C883" s="32" t="n">
        <v>40510.6249999897</v>
      </c>
      <c r="D883" s="33" t="n">
        <v>15</v>
      </c>
      <c r="E883" s="31" t="n">
        <v>59.3</v>
      </c>
      <c r="F883" s="31" t="n">
        <v>60.7</v>
      </c>
      <c r="G883" s="31" t="n">
        <v>57.8</v>
      </c>
      <c r="H883" s="31" t="n">
        <v>42</v>
      </c>
      <c r="I883" s="31" t="n">
        <v>46.9</v>
      </c>
      <c r="J883" s="31" t="n">
        <v>2.86</v>
      </c>
      <c r="K883" s="31" t="n">
        <v>174</v>
      </c>
      <c r="L883" s="31" t="n">
        <v>51</v>
      </c>
      <c r="M883" s="31" t="n">
        <v>36.1</v>
      </c>
      <c r="N883" s="31" t="n">
        <v>13.58</v>
      </c>
    </row>
    <row r="884" customFormat="false" ht="15.75" hidden="false" customHeight="true" outlineLevel="0" collapsed="false">
      <c r="A884" s="31" t="s">
        <v>1068</v>
      </c>
      <c r="B884" s="31" t="n">
        <v>306</v>
      </c>
      <c r="C884" s="32" t="n">
        <v>40510.6666666564</v>
      </c>
      <c r="D884" s="33" t="n">
        <v>16</v>
      </c>
      <c r="E884" s="31" t="n">
        <v>60.3</v>
      </c>
      <c r="F884" s="31" t="n">
        <v>62.2</v>
      </c>
      <c r="G884" s="31" t="n">
        <v>58.8</v>
      </c>
      <c r="H884" s="31" t="n">
        <v>42</v>
      </c>
      <c r="I884" s="31" t="n">
        <v>37</v>
      </c>
      <c r="J884" s="31" t="n">
        <v>2.99</v>
      </c>
      <c r="K884" s="31" t="n">
        <v>194</v>
      </c>
      <c r="L884" s="31" t="n">
        <v>51.5</v>
      </c>
      <c r="M884" s="31" t="n">
        <v>37</v>
      </c>
      <c r="N884" s="31" t="n">
        <v>13.56</v>
      </c>
    </row>
    <row r="885" customFormat="false" ht="15.75" hidden="false" customHeight="true" outlineLevel="0" collapsed="false">
      <c r="A885" s="31" t="s">
        <v>1069</v>
      </c>
      <c r="B885" s="31" t="n">
        <v>306</v>
      </c>
      <c r="C885" s="32" t="n">
        <v>40510.708333323</v>
      </c>
      <c r="D885" s="33" t="n">
        <v>17</v>
      </c>
      <c r="E885" s="31" t="n">
        <v>59.7</v>
      </c>
      <c r="F885" s="31" t="n">
        <v>60.7</v>
      </c>
      <c r="G885" s="31" t="n">
        <v>58.5</v>
      </c>
      <c r="H885" s="31" t="n">
        <v>38</v>
      </c>
      <c r="I885" s="31" t="n">
        <v>23.4</v>
      </c>
      <c r="J885" s="31" t="n">
        <v>3.72</v>
      </c>
      <c r="K885" s="31" t="n">
        <v>200</v>
      </c>
      <c r="L885" s="31" t="n">
        <v>52.1</v>
      </c>
      <c r="M885" s="31" t="n">
        <v>33.9</v>
      </c>
      <c r="N885" s="31" t="n">
        <v>13.6</v>
      </c>
    </row>
    <row r="886" customFormat="false" ht="15.75" hidden="false" customHeight="true" outlineLevel="0" collapsed="false">
      <c r="A886" s="31" t="s">
        <v>1070</v>
      </c>
      <c r="B886" s="31" t="n">
        <v>306</v>
      </c>
      <c r="C886" s="32" t="n">
        <v>40510.7499999896</v>
      </c>
      <c r="D886" s="33" t="n">
        <v>18</v>
      </c>
      <c r="E886" s="31" t="n">
        <v>56.5</v>
      </c>
      <c r="F886" s="31" t="n">
        <v>58.6</v>
      </c>
      <c r="G886" s="31" t="n">
        <v>52.4</v>
      </c>
      <c r="H886" s="31" t="n">
        <v>45</v>
      </c>
      <c r="I886" s="31" t="n">
        <v>7.8</v>
      </c>
      <c r="J886" s="31" t="n">
        <v>3.91</v>
      </c>
      <c r="K886" s="31" t="n">
        <v>196</v>
      </c>
      <c r="L886" s="31" t="n">
        <v>52.5</v>
      </c>
      <c r="M886" s="31" t="n">
        <v>35.3</v>
      </c>
      <c r="N886" s="31" t="n">
        <v>13.68</v>
      </c>
    </row>
    <row r="887" customFormat="false" ht="15.75" hidden="false" customHeight="true" outlineLevel="0" collapsed="false">
      <c r="A887" s="31" t="s">
        <v>1071</v>
      </c>
      <c r="B887" s="31" t="n">
        <v>306</v>
      </c>
      <c r="C887" s="32" t="n">
        <v>40510.7916666563</v>
      </c>
      <c r="D887" s="33" t="n">
        <v>19</v>
      </c>
      <c r="E887" s="31" t="n">
        <v>52.3</v>
      </c>
      <c r="F887" s="31" t="n">
        <v>53.6</v>
      </c>
      <c r="G887" s="31" t="n">
        <v>49.9</v>
      </c>
      <c r="H887" s="31" t="n">
        <v>49</v>
      </c>
      <c r="I887" s="31" t="n">
        <v>0.1</v>
      </c>
      <c r="J887" s="31" t="n">
        <v>4.51</v>
      </c>
      <c r="K887" s="31" t="n">
        <v>189</v>
      </c>
      <c r="L887" s="31" t="n">
        <v>52.7</v>
      </c>
      <c r="M887" s="31" t="n">
        <v>33.6</v>
      </c>
      <c r="N887" s="31" t="n">
        <v>13.15</v>
      </c>
    </row>
    <row r="888" customFormat="false" ht="15.75" hidden="false" customHeight="true" outlineLevel="0" collapsed="false">
      <c r="A888" s="31" t="s">
        <v>1072</v>
      </c>
      <c r="B888" s="31" t="n">
        <v>306</v>
      </c>
      <c r="C888" s="32" t="n">
        <v>40510.8333333229</v>
      </c>
      <c r="D888" s="33" t="n">
        <v>20</v>
      </c>
      <c r="E888" s="31" t="n">
        <v>48.8</v>
      </c>
      <c r="F888" s="31" t="n">
        <v>52.3</v>
      </c>
      <c r="G888" s="31" t="n">
        <v>46.7</v>
      </c>
      <c r="H888" s="31" t="n">
        <v>56</v>
      </c>
      <c r="I888" s="31" t="n">
        <v>-0.1</v>
      </c>
      <c r="J888" s="31" t="n">
        <v>2.81</v>
      </c>
      <c r="K888" s="31" t="n">
        <v>164</v>
      </c>
      <c r="L888" s="31" t="n">
        <v>52.7</v>
      </c>
      <c r="M888" s="31" t="n">
        <v>33.7</v>
      </c>
      <c r="N888" s="31" t="n">
        <v>13.01</v>
      </c>
    </row>
    <row r="889" customFormat="false" ht="15.75" hidden="false" customHeight="true" outlineLevel="0" collapsed="false">
      <c r="A889" s="31" t="s">
        <v>1073</v>
      </c>
      <c r="B889" s="31" t="n">
        <v>306</v>
      </c>
      <c r="C889" s="32" t="n">
        <v>40510.8749999895</v>
      </c>
      <c r="D889" s="33" t="n">
        <v>21</v>
      </c>
      <c r="E889" s="31" t="n">
        <v>48.6</v>
      </c>
      <c r="F889" s="31" t="n">
        <v>51.3</v>
      </c>
      <c r="G889" s="31" t="n">
        <v>46.5</v>
      </c>
      <c r="H889" s="31" t="n">
        <v>56</v>
      </c>
      <c r="I889" s="31" t="n">
        <v>-0.1</v>
      </c>
      <c r="J889" s="31" t="n">
        <v>3.61</v>
      </c>
      <c r="K889" s="31" t="n">
        <v>187</v>
      </c>
      <c r="L889" s="31" t="n">
        <v>52.6</v>
      </c>
      <c r="M889" s="31" t="n">
        <v>33.5</v>
      </c>
      <c r="N889" s="31" t="n">
        <v>12.89</v>
      </c>
    </row>
    <row r="890" customFormat="false" ht="15.75" hidden="false" customHeight="true" outlineLevel="0" collapsed="false">
      <c r="A890" s="31" t="s">
        <v>1074</v>
      </c>
      <c r="B890" s="31" t="n">
        <v>306</v>
      </c>
      <c r="C890" s="32" t="n">
        <v>40510.9166666562</v>
      </c>
      <c r="D890" s="33" t="n">
        <v>22</v>
      </c>
      <c r="E890" s="31" t="n">
        <v>46</v>
      </c>
      <c r="F890" s="31" t="n">
        <v>48.9</v>
      </c>
      <c r="G890" s="31" t="n">
        <v>43.6</v>
      </c>
      <c r="H890" s="31" t="n">
        <v>61</v>
      </c>
      <c r="I890" s="31" t="n">
        <v>-0.1</v>
      </c>
      <c r="J890" s="31" t="n">
        <v>2.44</v>
      </c>
      <c r="K890" s="31" t="n">
        <v>141</v>
      </c>
      <c r="L890" s="31" t="n">
        <v>52.4</v>
      </c>
      <c r="M890" s="31" t="n">
        <v>33.2</v>
      </c>
      <c r="N890" s="31" t="n">
        <v>12.78</v>
      </c>
    </row>
    <row r="891" customFormat="false" ht="15.75" hidden="false" customHeight="true" outlineLevel="0" collapsed="false">
      <c r="A891" s="31" t="s">
        <v>1075</v>
      </c>
      <c r="B891" s="31" t="n">
        <v>306</v>
      </c>
      <c r="C891" s="32" t="n">
        <v>40510.9583333228</v>
      </c>
      <c r="D891" s="33" t="n">
        <v>23</v>
      </c>
      <c r="E891" s="31" t="n">
        <v>44.5</v>
      </c>
      <c r="F891" s="31" t="n">
        <v>46.7</v>
      </c>
      <c r="G891" s="31" t="n">
        <v>41.3</v>
      </c>
      <c r="H891" s="31" t="n">
        <v>63</v>
      </c>
      <c r="I891" s="31" t="n">
        <v>-0.1</v>
      </c>
      <c r="J891" s="31" t="n">
        <v>1.77</v>
      </c>
      <c r="K891" s="31" t="n">
        <v>104</v>
      </c>
      <c r="L891" s="31" t="n">
        <v>52.2</v>
      </c>
      <c r="M891" s="31" t="n">
        <v>32.6</v>
      </c>
      <c r="N891" s="31" t="n">
        <v>12.72</v>
      </c>
    </row>
    <row r="892" customFormat="false" ht="15.75" hidden="false" customHeight="true" outlineLevel="0" collapsed="false">
      <c r="A892" s="31" t="s">
        <v>1076</v>
      </c>
      <c r="B892" s="31" t="n">
        <v>307</v>
      </c>
      <c r="C892" s="32" t="n">
        <v>40509.9999999902</v>
      </c>
      <c r="D892" s="33" t="n">
        <v>0</v>
      </c>
      <c r="E892" s="31" t="n">
        <v>45.9</v>
      </c>
      <c r="F892" s="31" t="n">
        <v>50.3</v>
      </c>
      <c r="G892" s="31" t="n">
        <v>42.8</v>
      </c>
      <c r="H892" s="31" t="n">
        <v>67</v>
      </c>
      <c r="I892" s="31" t="n">
        <v>-0.1</v>
      </c>
      <c r="J892" s="31" t="n">
        <v>2.52</v>
      </c>
      <c r="K892" s="31" t="n">
        <v>129</v>
      </c>
      <c r="L892" s="31" t="n">
        <v>51.9</v>
      </c>
      <c r="M892" s="31" t="n">
        <v>35.5</v>
      </c>
      <c r="N892" s="31" t="n">
        <v>12.64</v>
      </c>
    </row>
    <row r="893" customFormat="false" ht="15.75" hidden="false" customHeight="true" outlineLevel="0" collapsed="false">
      <c r="A893" s="31" t="s">
        <v>1077</v>
      </c>
      <c r="B893" s="31" t="n">
        <v>307</v>
      </c>
      <c r="C893" s="32" t="n">
        <v>40509.0416666576</v>
      </c>
      <c r="D893" s="33" t="n">
        <v>1</v>
      </c>
      <c r="E893" s="31" t="n">
        <v>43.5</v>
      </c>
      <c r="F893" s="31" t="n">
        <v>45.5</v>
      </c>
      <c r="G893" s="31" t="n">
        <v>41.8</v>
      </c>
      <c r="H893" s="31" t="n">
        <v>68</v>
      </c>
      <c r="I893" s="31" t="n">
        <v>-0.1</v>
      </c>
      <c r="J893" s="31" t="n">
        <v>1.98</v>
      </c>
      <c r="K893" s="31" t="n">
        <v>136</v>
      </c>
      <c r="L893" s="31" t="n">
        <v>51.8</v>
      </c>
      <c r="M893" s="31" t="n">
        <v>33.5</v>
      </c>
      <c r="N893" s="31" t="n">
        <v>12.62</v>
      </c>
    </row>
    <row r="894" customFormat="false" ht="15.75" hidden="false" customHeight="true" outlineLevel="0" collapsed="false">
      <c r="A894" s="31" t="s">
        <v>1078</v>
      </c>
      <c r="B894" s="31" t="n">
        <v>307</v>
      </c>
      <c r="C894" s="32" t="n">
        <v>40509.0833333242</v>
      </c>
      <c r="D894" s="33" t="n">
        <v>2</v>
      </c>
      <c r="E894" s="31" t="n">
        <v>43.7</v>
      </c>
      <c r="F894" s="31" t="n">
        <v>47.1</v>
      </c>
      <c r="G894" s="31" t="n">
        <v>41.6</v>
      </c>
      <c r="H894" s="31" t="n">
        <v>66</v>
      </c>
      <c r="I894" s="31" t="n">
        <v>-0.1</v>
      </c>
      <c r="J894" s="31" t="n">
        <v>2.39</v>
      </c>
      <c r="K894" s="31" t="n">
        <v>114</v>
      </c>
      <c r="L894" s="31" t="n">
        <v>51.5</v>
      </c>
      <c r="M894" s="31" t="n">
        <v>33</v>
      </c>
      <c r="N894" s="31" t="n">
        <v>12.59</v>
      </c>
    </row>
    <row r="895" customFormat="false" ht="15.75" hidden="false" customHeight="true" outlineLevel="0" collapsed="false">
      <c r="A895" s="31" t="s">
        <v>1079</v>
      </c>
      <c r="B895" s="31" t="n">
        <v>307</v>
      </c>
      <c r="C895" s="32" t="n">
        <v>40509.1249999909</v>
      </c>
      <c r="D895" s="33" t="n">
        <v>3</v>
      </c>
      <c r="E895" s="31" t="n">
        <v>42.5</v>
      </c>
      <c r="F895" s="31" t="n">
        <v>47.1</v>
      </c>
      <c r="G895" s="31" t="n">
        <v>37.5</v>
      </c>
      <c r="H895" s="31" t="n">
        <v>69</v>
      </c>
      <c r="I895" s="31" t="n">
        <v>-0.1</v>
      </c>
      <c r="J895" s="31" t="n">
        <v>2.28</v>
      </c>
      <c r="K895" s="31" t="n">
        <v>155</v>
      </c>
      <c r="L895" s="31" t="n">
        <v>51.3</v>
      </c>
      <c r="M895" s="31" t="n">
        <v>32.9</v>
      </c>
      <c r="N895" s="31" t="n">
        <v>12.57</v>
      </c>
    </row>
    <row r="896" customFormat="false" ht="15.75" hidden="false" customHeight="true" outlineLevel="0" collapsed="false">
      <c r="A896" s="31" t="s">
        <v>1080</v>
      </c>
      <c r="B896" s="31" t="n">
        <v>307</v>
      </c>
      <c r="C896" s="32" t="n">
        <v>40509.1666666575</v>
      </c>
      <c r="D896" s="33" t="n">
        <v>4</v>
      </c>
      <c r="E896" s="31" t="n">
        <v>38.9</v>
      </c>
      <c r="F896" s="31" t="n">
        <v>40.9</v>
      </c>
      <c r="G896" s="31" t="n">
        <v>36.9</v>
      </c>
      <c r="H896" s="31" t="n">
        <v>79</v>
      </c>
      <c r="I896" s="31" t="n">
        <v>-0.1</v>
      </c>
      <c r="J896" s="31" t="n">
        <v>1.62</v>
      </c>
      <c r="K896" s="31" t="n">
        <v>100</v>
      </c>
      <c r="L896" s="31" t="n">
        <v>51.1</v>
      </c>
      <c r="M896" s="31" t="n">
        <v>32.9</v>
      </c>
      <c r="N896" s="31" t="n">
        <v>12.55</v>
      </c>
    </row>
    <row r="897" customFormat="false" ht="15.75" hidden="false" customHeight="true" outlineLevel="0" collapsed="false">
      <c r="A897" s="31" t="s">
        <v>1081</v>
      </c>
      <c r="B897" s="31" t="n">
        <v>307</v>
      </c>
      <c r="C897" s="32" t="n">
        <v>40509.2083333241</v>
      </c>
      <c r="D897" s="33" t="n">
        <v>5</v>
      </c>
      <c r="E897" s="31" t="n">
        <v>40.5</v>
      </c>
      <c r="F897" s="31" t="n">
        <v>42.4</v>
      </c>
      <c r="G897" s="31" t="n">
        <v>37.6</v>
      </c>
      <c r="H897" s="31" t="n">
        <v>76</v>
      </c>
      <c r="I897" s="31" t="n">
        <v>-0.1</v>
      </c>
      <c r="J897" s="31" t="n">
        <v>1.98</v>
      </c>
      <c r="K897" s="31" t="n">
        <v>113</v>
      </c>
      <c r="L897" s="31" t="n">
        <v>50.9</v>
      </c>
      <c r="M897" s="31" t="n">
        <v>33.5</v>
      </c>
      <c r="N897" s="31" t="n">
        <v>12.55</v>
      </c>
    </row>
    <row r="898" customFormat="false" ht="15.75" hidden="false" customHeight="true" outlineLevel="0" collapsed="false">
      <c r="A898" s="31" t="s">
        <v>1082</v>
      </c>
      <c r="B898" s="31" t="n">
        <v>307</v>
      </c>
      <c r="C898" s="32" t="n">
        <v>40509.2499999908</v>
      </c>
      <c r="D898" s="33" t="n">
        <v>6</v>
      </c>
      <c r="E898" s="31" t="n">
        <v>39.9</v>
      </c>
      <c r="F898" s="31" t="n">
        <v>42.6</v>
      </c>
      <c r="G898" s="31" t="n">
        <v>37.2</v>
      </c>
      <c r="H898" s="31" t="n">
        <v>77</v>
      </c>
      <c r="I898" s="31" t="n">
        <v>-0.1</v>
      </c>
      <c r="J898" s="31" t="n">
        <v>2.29</v>
      </c>
      <c r="K898" s="31" t="n">
        <v>128</v>
      </c>
      <c r="L898" s="31" t="n">
        <v>50.7</v>
      </c>
      <c r="M898" s="31" t="n">
        <v>33.2</v>
      </c>
      <c r="N898" s="31" t="n">
        <v>12.53</v>
      </c>
    </row>
    <row r="899" customFormat="false" ht="15.75" hidden="false" customHeight="true" outlineLevel="0" collapsed="false">
      <c r="A899" s="31" t="s">
        <v>1083</v>
      </c>
      <c r="B899" s="31" t="n">
        <v>307</v>
      </c>
      <c r="C899" s="32" t="n">
        <v>40509.2916666574</v>
      </c>
      <c r="D899" s="33" t="n">
        <v>7</v>
      </c>
      <c r="E899" s="31" t="n">
        <v>38.4</v>
      </c>
      <c r="F899" s="31" t="n">
        <v>40.6</v>
      </c>
      <c r="G899" s="31" t="n">
        <v>36.6</v>
      </c>
      <c r="H899" s="31" t="n">
        <v>81</v>
      </c>
      <c r="I899" s="31" t="n">
        <v>-0.1</v>
      </c>
      <c r="J899" s="31" t="n">
        <v>1.68</v>
      </c>
      <c r="K899" s="31" t="n">
        <v>112</v>
      </c>
      <c r="L899" s="31" t="n">
        <v>50.5</v>
      </c>
      <c r="M899" s="31" t="n">
        <v>33</v>
      </c>
      <c r="N899" s="31" t="n">
        <v>12.5</v>
      </c>
    </row>
    <row r="900" customFormat="false" ht="15.75" hidden="false" customHeight="true" outlineLevel="0" collapsed="false">
      <c r="A900" s="31" t="s">
        <v>1084</v>
      </c>
      <c r="B900" s="31" t="n">
        <v>307</v>
      </c>
      <c r="C900" s="32" t="n">
        <v>40509.333333324</v>
      </c>
      <c r="D900" s="33" t="n">
        <v>8</v>
      </c>
      <c r="E900" s="31" t="n">
        <v>37.6</v>
      </c>
      <c r="F900" s="31" t="n">
        <v>39.7</v>
      </c>
      <c r="G900" s="31" t="n">
        <v>35.6</v>
      </c>
      <c r="H900" s="31" t="n">
        <v>83</v>
      </c>
      <c r="I900" s="31" t="n">
        <v>0.1</v>
      </c>
      <c r="J900" s="31" t="n">
        <v>2.03</v>
      </c>
      <c r="K900" s="31" t="n">
        <v>122</v>
      </c>
      <c r="L900" s="31" t="n">
        <v>50.3</v>
      </c>
      <c r="M900" s="31" t="n">
        <v>32.9</v>
      </c>
      <c r="N900" s="31" t="n">
        <v>12.48</v>
      </c>
    </row>
    <row r="901" customFormat="false" ht="15.75" hidden="false" customHeight="true" outlineLevel="0" collapsed="false">
      <c r="A901" s="31" t="s">
        <v>1085</v>
      </c>
      <c r="B901" s="31" t="n">
        <v>307</v>
      </c>
      <c r="C901" s="32" t="n">
        <v>40509.3749999907</v>
      </c>
      <c r="D901" s="33" t="n">
        <v>9</v>
      </c>
      <c r="E901" s="31" t="n">
        <v>37.3</v>
      </c>
      <c r="F901" s="31" t="n">
        <v>38.6</v>
      </c>
      <c r="G901" s="31" t="n">
        <v>35.3</v>
      </c>
      <c r="H901" s="31" t="n">
        <v>84</v>
      </c>
      <c r="I901" s="31" t="n">
        <v>1.3</v>
      </c>
      <c r="J901" s="31" t="n">
        <v>1.7</v>
      </c>
      <c r="K901" s="31" t="n">
        <v>123</v>
      </c>
      <c r="L901" s="31" t="n">
        <v>50.1</v>
      </c>
      <c r="M901" s="31" t="n">
        <v>32.9</v>
      </c>
      <c r="N901" s="31" t="n">
        <v>12.5</v>
      </c>
    </row>
    <row r="902" customFormat="false" ht="15.75" hidden="false" customHeight="true" outlineLevel="0" collapsed="false">
      <c r="A902" s="31" t="s">
        <v>1086</v>
      </c>
      <c r="B902" s="31" t="n">
        <v>307</v>
      </c>
      <c r="C902" s="32" t="n">
        <v>40509.4166666573</v>
      </c>
      <c r="D902" s="33" t="n">
        <v>10</v>
      </c>
      <c r="E902" s="31" t="n">
        <v>38.1</v>
      </c>
      <c r="F902" s="31" t="n">
        <v>40.9</v>
      </c>
      <c r="G902" s="31" t="n">
        <v>36.6</v>
      </c>
      <c r="H902" s="31" t="n">
        <v>83</v>
      </c>
      <c r="I902" s="31" t="n">
        <v>2.5</v>
      </c>
      <c r="J902" s="31" t="n">
        <v>1.74</v>
      </c>
      <c r="K902" s="31" t="n">
        <v>175</v>
      </c>
      <c r="L902" s="31" t="n">
        <v>49.9</v>
      </c>
      <c r="M902" s="31" t="n">
        <v>33.3</v>
      </c>
      <c r="N902" s="31" t="n">
        <v>14</v>
      </c>
    </row>
    <row r="903" customFormat="false" ht="15.75" hidden="false" customHeight="true" outlineLevel="0" collapsed="false">
      <c r="A903" s="31" t="s">
        <v>1087</v>
      </c>
      <c r="B903" s="31" t="n">
        <v>307</v>
      </c>
      <c r="C903" s="32" t="n">
        <v>40509.4583333239</v>
      </c>
      <c r="D903" s="33" t="n">
        <v>11</v>
      </c>
      <c r="E903" s="31" t="n">
        <v>47</v>
      </c>
      <c r="F903" s="31" t="n">
        <v>50.9</v>
      </c>
      <c r="G903" s="31" t="n">
        <v>39.1</v>
      </c>
      <c r="H903" s="31" t="n">
        <v>71</v>
      </c>
      <c r="I903" s="31" t="n">
        <v>36.2</v>
      </c>
      <c r="J903" s="31" t="n">
        <v>2.25</v>
      </c>
      <c r="K903" s="31" t="n">
        <v>116</v>
      </c>
      <c r="L903" s="31" t="n">
        <v>49.7</v>
      </c>
      <c r="M903" s="31" t="n">
        <v>38</v>
      </c>
      <c r="N903" s="31" t="n">
        <v>13.86</v>
      </c>
    </row>
    <row r="904" customFormat="false" ht="15.75" hidden="false" customHeight="true" outlineLevel="0" collapsed="false">
      <c r="A904" s="31" t="s">
        <v>1088</v>
      </c>
      <c r="B904" s="31" t="n">
        <v>307</v>
      </c>
      <c r="C904" s="32" t="n">
        <v>40509.4999999906</v>
      </c>
      <c r="D904" s="33" t="n">
        <v>12</v>
      </c>
      <c r="E904" s="31" t="n">
        <v>52.4</v>
      </c>
      <c r="F904" s="31" t="n">
        <v>54.6</v>
      </c>
      <c r="G904" s="31" t="n">
        <v>49.7</v>
      </c>
      <c r="H904" s="31" t="n">
        <v>58</v>
      </c>
      <c r="I904" s="31" t="n">
        <v>46.7</v>
      </c>
      <c r="J904" s="31" t="n">
        <v>2.26</v>
      </c>
      <c r="K904" s="31" t="n">
        <v>94</v>
      </c>
      <c r="L904" s="31" t="n">
        <v>49.7</v>
      </c>
      <c r="M904" s="31" t="n">
        <v>38</v>
      </c>
      <c r="N904" s="31" t="n">
        <v>13.72</v>
      </c>
    </row>
    <row r="905" customFormat="false" ht="15.75" hidden="false" customHeight="true" outlineLevel="0" collapsed="false">
      <c r="A905" s="31" t="s">
        <v>1089</v>
      </c>
      <c r="B905" s="31" t="n">
        <v>307</v>
      </c>
      <c r="C905" s="32" t="n">
        <v>40509.5416666572</v>
      </c>
      <c r="D905" s="33" t="n">
        <v>13</v>
      </c>
      <c r="E905" s="31" t="n">
        <v>56.3</v>
      </c>
      <c r="F905" s="31" t="n">
        <v>58.4</v>
      </c>
      <c r="G905" s="31" t="n">
        <v>54.4</v>
      </c>
      <c r="H905" s="31" t="n">
        <v>50</v>
      </c>
      <c r="I905" s="31" t="n">
        <v>52.1</v>
      </c>
      <c r="J905" s="31" t="n">
        <v>2.35</v>
      </c>
      <c r="K905" s="31" t="n">
        <v>141</v>
      </c>
      <c r="L905" s="31" t="n">
        <v>50</v>
      </c>
      <c r="M905" s="31" t="n">
        <v>37.8</v>
      </c>
      <c r="N905" s="31" t="n">
        <v>13.62</v>
      </c>
    </row>
    <row r="906" customFormat="false" ht="15.75" hidden="false" customHeight="true" outlineLevel="0" collapsed="false">
      <c r="A906" s="31" t="s">
        <v>1090</v>
      </c>
      <c r="B906" s="31" t="n">
        <v>307</v>
      </c>
      <c r="C906" s="32" t="n">
        <v>40509.5833333238</v>
      </c>
      <c r="D906" s="33" t="n">
        <v>14</v>
      </c>
      <c r="E906" s="31" t="n">
        <v>58.3</v>
      </c>
      <c r="F906" s="31" t="n">
        <v>61.1</v>
      </c>
      <c r="G906" s="31" t="n">
        <v>55.6</v>
      </c>
      <c r="H906" s="31" t="n">
        <v>46</v>
      </c>
      <c r="I906" s="31" t="n">
        <v>52.2</v>
      </c>
      <c r="J906" s="31" t="n">
        <v>2.49</v>
      </c>
      <c r="K906" s="31" t="n">
        <v>124</v>
      </c>
      <c r="L906" s="31" t="n">
        <v>50.4</v>
      </c>
      <c r="M906" s="31" t="n">
        <v>37.5</v>
      </c>
      <c r="N906" s="31" t="n">
        <v>13.58</v>
      </c>
    </row>
    <row r="907" customFormat="false" ht="15.75" hidden="false" customHeight="true" outlineLevel="0" collapsed="false">
      <c r="A907" s="31" t="s">
        <v>1091</v>
      </c>
      <c r="B907" s="31" t="n">
        <v>307</v>
      </c>
      <c r="C907" s="32" t="n">
        <v>40509.6249999905</v>
      </c>
      <c r="D907" s="33" t="n">
        <v>15</v>
      </c>
      <c r="E907" s="31" t="n">
        <v>60.6</v>
      </c>
      <c r="F907" s="31" t="n">
        <v>63</v>
      </c>
      <c r="G907" s="31" t="n">
        <v>58.5</v>
      </c>
      <c r="H907" s="31" t="n">
        <v>44</v>
      </c>
      <c r="I907" s="31" t="n">
        <v>47</v>
      </c>
      <c r="J907" s="31" t="n">
        <v>2.59</v>
      </c>
      <c r="K907" s="31" t="n">
        <v>152</v>
      </c>
      <c r="L907" s="31" t="n">
        <v>50.9</v>
      </c>
      <c r="M907" s="31" t="n">
        <v>38.5</v>
      </c>
      <c r="N907" s="31" t="n">
        <v>13.56</v>
      </c>
    </row>
    <row r="908" customFormat="false" ht="15.75" hidden="false" customHeight="true" outlineLevel="0" collapsed="false">
      <c r="A908" s="31" t="s">
        <v>1092</v>
      </c>
      <c r="B908" s="31" t="n">
        <v>307</v>
      </c>
      <c r="C908" s="32" t="n">
        <v>40509.6666666571</v>
      </c>
      <c r="D908" s="33" t="n">
        <v>16</v>
      </c>
      <c r="E908" s="31" t="n">
        <v>62.3</v>
      </c>
      <c r="F908" s="31" t="n">
        <v>63.4</v>
      </c>
      <c r="G908" s="31" t="n">
        <v>61</v>
      </c>
      <c r="H908" s="31" t="n">
        <v>40</v>
      </c>
      <c r="I908" s="31" t="n">
        <v>37.1</v>
      </c>
      <c r="J908" s="31" t="n">
        <v>2.72</v>
      </c>
      <c r="K908" s="31" t="n">
        <v>190</v>
      </c>
      <c r="L908" s="31" t="n">
        <v>51.4</v>
      </c>
      <c r="M908" s="31" t="n">
        <v>37.5</v>
      </c>
      <c r="N908" s="31" t="n">
        <v>13.54</v>
      </c>
    </row>
    <row r="909" customFormat="false" ht="15.75" hidden="false" customHeight="true" outlineLevel="0" collapsed="false">
      <c r="A909" s="31" t="s">
        <v>1093</v>
      </c>
      <c r="B909" s="31" t="n">
        <v>307</v>
      </c>
      <c r="C909" s="32" t="n">
        <v>40509.7083333237</v>
      </c>
      <c r="D909" s="33" t="n">
        <v>17</v>
      </c>
      <c r="E909" s="31" t="n">
        <v>62.8</v>
      </c>
      <c r="F909" s="31" t="n">
        <v>63.6</v>
      </c>
      <c r="G909" s="31" t="n">
        <v>61.8</v>
      </c>
      <c r="H909" s="31" t="n">
        <v>39</v>
      </c>
      <c r="I909" s="31" t="n">
        <v>23.3</v>
      </c>
      <c r="J909" s="31" t="n">
        <v>1.69</v>
      </c>
      <c r="K909" s="31" t="n">
        <v>152</v>
      </c>
      <c r="L909" s="31" t="n">
        <v>52</v>
      </c>
      <c r="M909" s="31" t="n">
        <v>37.4</v>
      </c>
      <c r="N909" s="31" t="n">
        <v>13.54</v>
      </c>
    </row>
    <row r="910" customFormat="false" ht="15.75" hidden="false" customHeight="true" outlineLevel="0" collapsed="false">
      <c r="A910" s="31" t="s">
        <v>1094</v>
      </c>
      <c r="B910" s="31" t="n">
        <v>307</v>
      </c>
      <c r="C910" s="32" t="n">
        <v>40509.7499999904</v>
      </c>
      <c r="D910" s="33" t="n">
        <v>18</v>
      </c>
      <c r="E910" s="31" t="n">
        <v>58.8</v>
      </c>
      <c r="F910" s="31" t="n">
        <v>63.2</v>
      </c>
      <c r="G910" s="31" t="n">
        <v>53.3</v>
      </c>
      <c r="H910" s="31" t="n">
        <v>49</v>
      </c>
      <c r="I910" s="31" t="n">
        <v>6.6</v>
      </c>
      <c r="J910" s="31" t="n">
        <v>1.65</v>
      </c>
      <c r="K910" s="31" t="n">
        <v>157</v>
      </c>
      <c r="L910" s="31" t="n">
        <v>52.4</v>
      </c>
      <c r="M910" s="31" t="n">
        <v>39.6</v>
      </c>
      <c r="N910" s="31" t="n">
        <v>13.23</v>
      </c>
    </row>
    <row r="911" customFormat="false" ht="15.75" hidden="false" customHeight="true" outlineLevel="0" collapsed="false">
      <c r="A911" s="31" t="s">
        <v>1095</v>
      </c>
      <c r="B911" s="31" t="n">
        <v>307</v>
      </c>
      <c r="C911" s="32" t="n">
        <v>40509.791666657</v>
      </c>
      <c r="D911" s="33" t="n">
        <v>19</v>
      </c>
      <c r="E911" s="31" t="n">
        <v>52.2</v>
      </c>
      <c r="F911" s="31" t="n">
        <v>55.7</v>
      </c>
      <c r="G911" s="31" t="n">
        <v>49.8</v>
      </c>
      <c r="H911" s="31" t="n">
        <v>59</v>
      </c>
      <c r="I911" s="31" t="n">
        <v>0</v>
      </c>
      <c r="J911" s="31" t="n">
        <v>2.34</v>
      </c>
      <c r="K911" s="31" t="n">
        <v>132</v>
      </c>
      <c r="L911" s="31" t="n">
        <v>52.7</v>
      </c>
      <c r="M911" s="31" t="n">
        <v>38.2</v>
      </c>
      <c r="N911" s="31" t="n">
        <v>13.07</v>
      </c>
    </row>
    <row r="912" customFormat="false" ht="15.75" hidden="false" customHeight="true" outlineLevel="0" collapsed="false">
      <c r="A912" s="31" t="s">
        <v>1096</v>
      </c>
      <c r="B912" s="31" t="n">
        <v>307</v>
      </c>
      <c r="C912" s="32" t="n">
        <v>40509.8333333237</v>
      </c>
      <c r="D912" s="33" t="n">
        <v>20</v>
      </c>
      <c r="E912" s="31" t="n">
        <v>50.6</v>
      </c>
      <c r="F912" s="31" t="n">
        <v>53.4</v>
      </c>
      <c r="G912" s="31" t="n">
        <v>47.9</v>
      </c>
      <c r="H912" s="31" t="n">
        <v>59</v>
      </c>
      <c r="I912" s="31" t="n">
        <v>-0.1</v>
      </c>
      <c r="J912" s="31" t="n">
        <v>2.17</v>
      </c>
      <c r="K912" s="31" t="n">
        <v>141</v>
      </c>
      <c r="L912" s="31" t="n">
        <v>52.7</v>
      </c>
      <c r="M912" s="31" t="n">
        <v>36.7</v>
      </c>
      <c r="N912" s="31" t="n">
        <v>12.95</v>
      </c>
    </row>
    <row r="913" customFormat="false" ht="15.75" hidden="false" customHeight="true" outlineLevel="0" collapsed="false">
      <c r="A913" s="31" t="s">
        <v>1097</v>
      </c>
      <c r="B913" s="31" t="n">
        <v>307</v>
      </c>
      <c r="C913" s="32" t="n">
        <v>40509.8749999903</v>
      </c>
      <c r="D913" s="33" t="n">
        <v>21</v>
      </c>
      <c r="E913" s="31" t="n">
        <v>49.1</v>
      </c>
      <c r="F913" s="31" t="n">
        <v>51.2</v>
      </c>
      <c r="G913" s="31" t="n">
        <v>47.3</v>
      </c>
      <c r="H913" s="31" t="n">
        <v>61</v>
      </c>
      <c r="I913" s="31" t="n">
        <v>-0.1</v>
      </c>
      <c r="J913" s="31" t="n">
        <v>1.64</v>
      </c>
      <c r="K913" s="31" t="n">
        <v>122</v>
      </c>
      <c r="L913" s="31" t="n">
        <v>52.6</v>
      </c>
      <c r="M913" s="31" t="n">
        <v>36.1</v>
      </c>
      <c r="N913" s="31" t="n">
        <v>12.84</v>
      </c>
    </row>
    <row r="914" customFormat="false" ht="15.75" hidden="false" customHeight="true" outlineLevel="0" collapsed="false">
      <c r="A914" s="31" t="s">
        <v>1098</v>
      </c>
      <c r="B914" s="31" t="n">
        <v>307</v>
      </c>
      <c r="C914" s="32" t="n">
        <v>40509.9166666569</v>
      </c>
      <c r="D914" s="33" t="n">
        <v>22</v>
      </c>
      <c r="E914" s="31" t="n">
        <v>47.8</v>
      </c>
      <c r="F914" s="31" t="n">
        <v>49.7</v>
      </c>
      <c r="G914" s="31" t="n">
        <v>45.5</v>
      </c>
      <c r="H914" s="31" t="n">
        <v>63</v>
      </c>
      <c r="I914" s="31" t="n">
        <v>-0.1</v>
      </c>
      <c r="J914" s="31" t="n">
        <v>1.74</v>
      </c>
      <c r="K914" s="31" t="n">
        <v>139</v>
      </c>
      <c r="L914" s="31" t="n">
        <v>52.4</v>
      </c>
      <c r="M914" s="31" t="n">
        <v>35.7</v>
      </c>
      <c r="N914" s="31" t="n">
        <v>12.73</v>
      </c>
    </row>
    <row r="915" customFormat="false" ht="15.75" hidden="false" customHeight="true" outlineLevel="0" collapsed="false">
      <c r="A915" s="31" t="s">
        <v>1099</v>
      </c>
      <c r="B915" s="31" t="n">
        <v>307</v>
      </c>
      <c r="C915" s="32" t="n">
        <v>40509.9583333236</v>
      </c>
      <c r="D915" s="33" t="n">
        <v>23</v>
      </c>
      <c r="E915" s="31" t="n">
        <v>47.9</v>
      </c>
      <c r="F915" s="31" t="n">
        <v>51.1</v>
      </c>
      <c r="G915" s="31" t="n">
        <v>45</v>
      </c>
      <c r="H915" s="31" t="n">
        <v>63</v>
      </c>
      <c r="I915" s="31" t="n">
        <v>-0.1</v>
      </c>
      <c r="J915" s="31" t="n">
        <v>2.54</v>
      </c>
      <c r="K915" s="31" t="n">
        <v>103</v>
      </c>
      <c r="L915" s="31" t="n">
        <v>52.2</v>
      </c>
      <c r="M915" s="31" t="n">
        <v>35.8</v>
      </c>
      <c r="N915" s="31" t="n">
        <v>12.68</v>
      </c>
    </row>
    <row r="916" customFormat="false" ht="15.75" hidden="false" customHeight="true" outlineLevel="0" collapsed="false">
      <c r="A916" s="31" t="s">
        <v>1100</v>
      </c>
      <c r="B916" s="31" t="n">
        <v>308</v>
      </c>
      <c r="C916" s="32" t="n">
        <v>40508.9999999909</v>
      </c>
      <c r="D916" s="33" t="n">
        <v>0</v>
      </c>
      <c r="E916" s="31" t="n">
        <v>47.9</v>
      </c>
      <c r="F916" s="31" t="n">
        <v>51.2</v>
      </c>
      <c r="G916" s="31" t="n">
        <v>44.1</v>
      </c>
      <c r="H916" s="31" t="n">
        <v>66</v>
      </c>
      <c r="I916" s="31" t="n">
        <v>-0.1</v>
      </c>
      <c r="J916" s="31" t="n">
        <v>2.47</v>
      </c>
      <c r="K916" s="31" t="n">
        <v>137</v>
      </c>
      <c r="L916" s="31" t="n">
        <v>52.4</v>
      </c>
      <c r="M916" s="31" t="n">
        <v>37</v>
      </c>
      <c r="N916" s="31" t="n">
        <v>12.63</v>
      </c>
    </row>
    <row r="917" customFormat="false" ht="15.75" hidden="false" customHeight="true" outlineLevel="0" collapsed="false">
      <c r="A917" s="31" t="s">
        <v>1101</v>
      </c>
      <c r="B917" s="31" t="n">
        <v>308</v>
      </c>
      <c r="C917" s="32" t="n">
        <v>40508.0416666583</v>
      </c>
      <c r="D917" s="33" t="n">
        <v>1</v>
      </c>
      <c r="E917" s="31" t="n">
        <v>44.4</v>
      </c>
      <c r="F917" s="31" t="n">
        <v>49.7</v>
      </c>
      <c r="G917" s="31" t="n">
        <v>41.3</v>
      </c>
      <c r="H917" s="31" t="n">
        <v>70</v>
      </c>
      <c r="I917" s="31" t="n">
        <v>-0.1</v>
      </c>
      <c r="J917" s="31" t="n">
        <v>2.61</v>
      </c>
      <c r="K917" s="31" t="n">
        <v>114</v>
      </c>
      <c r="L917" s="31" t="n">
        <v>51.7</v>
      </c>
      <c r="M917" s="31" t="n">
        <v>35.1</v>
      </c>
      <c r="N917" s="31" t="n">
        <v>12.61</v>
      </c>
    </row>
    <row r="918" customFormat="false" ht="15.75" hidden="false" customHeight="true" outlineLevel="0" collapsed="false">
      <c r="A918" s="31" t="s">
        <v>1102</v>
      </c>
      <c r="B918" s="31" t="n">
        <v>308</v>
      </c>
      <c r="C918" s="32" t="n">
        <v>40508.083333325</v>
      </c>
      <c r="D918" s="33" t="n">
        <v>2</v>
      </c>
      <c r="E918" s="31" t="n">
        <v>44.5</v>
      </c>
      <c r="F918" s="31" t="n">
        <v>47.9</v>
      </c>
      <c r="G918" s="31" t="n">
        <v>40.5</v>
      </c>
      <c r="H918" s="31" t="n">
        <v>71</v>
      </c>
      <c r="I918" s="31" t="n">
        <v>-0.1</v>
      </c>
      <c r="J918" s="31" t="n">
        <v>3.12</v>
      </c>
      <c r="K918" s="31" t="n">
        <v>124</v>
      </c>
      <c r="L918" s="31" t="n">
        <v>51.5</v>
      </c>
      <c r="M918" s="31" t="n">
        <v>35.6</v>
      </c>
      <c r="N918" s="31" t="n">
        <v>12.58</v>
      </c>
    </row>
    <row r="919" customFormat="false" ht="15.75" hidden="false" customHeight="true" outlineLevel="0" collapsed="false">
      <c r="A919" s="31" t="s">
        <v>1103</v>
      </c>
      <c r="B919" s="31" t="n">
        <v>308</v>
      </c>
      <c r="C919" s="32" t="n">
        <v>40508.1249999916</v>
      </c>
      <c r="D919" s="33" t="n">
        <v>3</v>
      </c>
      <c r="E919" s="31" t="n">
        <v>45</v>
      </c>
      <c r="F919" s="31" t="n">
        <v>48</v>
      </c>
      <c r="G919" s="31" t="n">
        <v>42.1</v>
      </c>
      <c r="H919" s="31" t="n">
        <v>70</v>
      </c>
      <c r="I919" s="31" t="n">
        <v>-0.1</v>
      </c>
      <c r="J919" s="31" t="n">
        <v>1.81</v>
      </c>
      <c r="K919" s="31" t="n">
        <v>127</v>
      </c>
      <c r="L919" s="31" t="n">
        <v>51.4</v>
      </c>
      <c r="M919" s="31" t="n">
        <v>35.7</v>
      </c>
      <c r="N919" s="31" t="n">
        <v>12.56</v>
      </c>
    </row>
    <row r="920" customFormat="false" ht="15.75" hidden="false" customHeight="true" outlineLevel="0" collapsed="false">
      <c r="A920" s="31" t="s">
        <v>1104</v>
      </c>
      <c r="B920" s="31" t="n">
        <v>308</v>
      </c>
      <c r="C920" s="32" t="n">
        <v>40508.1666666582</v>
      </c>
      <c r="D920" s="33" t="n">
        <v>4</v>
      </c>
      <c r="E920" s="31" t="n">
        <v>43.8</v>
      </c>
      <c r="F920" s="31" t="n">
        <v>45.2</v>
      </c>
      <c r="G920" s="31" t="n">
        <v>41.7</v>
      </c>
      <c r="H920" s="31" t="n">
        <v>72</v>
      </c>
      <c r="I920" s="31" t="n">
        <v>-0.1</v>
      </c>
      <c r="J920" s="31" t="n">
        <v>1.78</v>
      </c>
      <c r="K920" s="31" t="n">
        <v>119</v>
      </c>
      <c r="L920" s="31" t="n">
        <v>51.2</v>
      </c>
      <c r="M920" s="31" t="n">
        <v>35.3</v>
      </c>
      <c r="N920" s="31" t="n">
        <v>12.56</v>
      </c>
    </row>
    <row r="921" customFormat="false" ht="15.75" hidden="false" customHeight="true" outlineLevel="0" collapsed="false">
      <c r="A921" s="31" t="s">
        <v>1105</v>
      </c>
      <c r="B921" s="31" t="n">
        <v>308</v>
      </c>
      <c r="C921" s="32" t="n">
        <v>40508.2083333249</v>
      </c>
      <c r="D921" s="33" t="n">
        <v>5</v>
      </c>
      <c r="E921" s="31" t="n">
        <v>42.4</v>
      </c>
      <c r="F921" s="31" t="n">
        <v>44.9</v>
      </c>
      <c r="G921" s="31" t="n">
        <v>40.2</v>
      </c>
      <c r="H921" s="31" t="n">
        <v>75</v>
      </c>
      <c r="I921" s="31" t="n">
        <v>-0.1</v>
      </c>
      <c r="J921" s="31" t="n">
        <v>2.03</v>
      </c>
      <c r="K921" s="31" t="n">
        <v>113</v>
      </c>
      <c r="L921" s="31" t="n">
        <v>51</v>
      </c>
      <c r="M921" s="31" t="n">
        <v>35</v>
      </c>
      <c r="N921" s="31" t="n">
        <v>12.54</v>
      </c>
    </row>
    <row r="922" customFormat="false" ht="15.75" hidden="false" customHeight="true" outlineLevel="0" collapsed="false">
      <c r="A922" s="31" t="s">
        <v>1106</v>
      </c>
      <c r="B922" s="31" t="n">
        <v>308</v>
      </c>
      <c r="C922" s="32" t="n">
        <v>40508.2499999915</v>
      </c>
      <c r="D922" s="33" t="n">
        <v>6</v>
      </c>
      <c r="E922" s="31" t="n">
        <v>42.9</v>
      </c>
      <c r="F922" s="31" t="n">
        <v>45.4</v>
      </c>
      <c r="G922" s="31" t="n">
        <v>40.1</v>
      </c>
      <c r="H922" s="31" t="n">
        <v>75</v>
      </c>
      <c r="I922" s="31" t="n">
        <v>-0.1</v>
      </c>
      <c r="J922" s="31" t="n">
        <v>2.36</v>
      </c>
      <c r="K922" s="31" t="n">
        <v>115</v>
      </c>
      <c r="L922" s="31" t="n">
        <v>50.9</v>
      </c>
      <c r="M922" s="31" t="n">
        <v>35.4</v>
      </c>
      <c r="N922" s="31" t="n">
        <v>12.52</v>
      </c>
    </row>
    <row r="923" customFormat="false" ht="15.75" hidden="false" customHeight="true" outlineLevel="0" collapsed="false">
      <c r="A923" s="31" t="s">
        <v>1107</v>
      </c>
      <c r="B923" s="31" t="n">
        <v>308</v>
      </c>
      <c r="C923" s="32" t="n">
        <v>40508.2916666582</v>
      </c>
      <c r="D923" s="33" t="n">
        <v>7</v>
      </c>
      <c r="E923" s="31" t="n">
        <v>40.5</v>
      </c>
      <c r="F923" s="31" t="n">
        <v>45</v>
      </c>
      <c r="G923" s="31" t="n">
        <v>37.8</v>
      </c>
      <c r="H923" s="31" t="n">
        <v>79</v>
      </c>
      <c r="I923" s="31" t="n">
        <v>-0.1</v>
      </c>
      <c r="J923" s="31" t="n">
        <v>2.14</v>
      </c>
      <c r="K923" s="31" t="n">
        <v>140</v>
      </c>
      <c r="L923" s="31" t="n">
        <v>50.7</v>
      </c>
      <c r="M923" s="31" t="n">
        <v>34.4</v>
      </c>
      <c r="N923" s="31" t="n">
        <v>12.5</v>
      </c>
    </row>
    <row r="924" customFormat="false" ht="15.75" hidden="false" customHeight="true" outlineLevel="0" collapsed="false">
      <c r="A924" s="31" t="s">
        <v>1108</v>
      </c>
      <c r="B924" s="31" t="n">
        <v>308</v>
      </c>
      <c r="C924" s="32" t="n">
        <v>40508.3333333248</v>
      </c>
      <c r="D924" s="33" t="n">
        <v>8</v>
      </c>
      <c r="E924" s="31" t="n">
        <v>40.3</v>
      </c>
      <c r="F924" s="31" t="n">
        <v>42</v>
      </c>
      <c r="G924" s="31" t="n">
        <v>37.7</v>
      </c>
      <c r="H924" s="31" t="n">
        <v>80</v>
      </c>
      <c r="I924" s="31" t="n">
        <v>0.1</v>
      </c>
      <c r="J924" s="31" t="n">
        <v>1.81</v>
      </c>
      <c r="K924" s="31" t="n">
        <v>130</v>
      </c>
      <c r="L924" s="31" t="n">
        <v>50.5</v>
      </c>
      <c r="M924" s="31" t="n">
        <v>34.6</v>
      </c>
      <c r="N924" s="31" t="n">
        <v>12.48</v>
      </c>
    </row>
    <row r="925" customFormat="false" ht="15.75" hidden="false" customHeight="true" outlineLevel="0" collapsed="false">
      <c r="A925" s="31" t="s">
        <v>1109</v>
      </c>
      <c r="B925" s="31" t="n">
        <v>308</v>
      </c>
      <c r="C925" s="32" t="n">
        <v>40508.3749999914</v>
      </c>
      <c r="D925" s="33" t="n">
        <v>9</v>
      </c>
      <c r="E925" s="31" t="n">
        <v>40.2</v>
      </c>
      <c r="F925" s="31" t="n">
        <v>42.2</v>
      </c>
      <c r="G925" s="31" t="n">
        <v>37.3</v>
      </c>
      <c r="H925" s="31" t="n">
        <v>81</v>
      </c>
      <c r="I925" s="31" t="n">
        <v>1.3</v>
      </c>
      <c r="J925" s="31" t="n">
        <v>2.84</v>
      </c>
      <c r="K925" s="31" t="n">
        <v>76</v>
      </c>
      <c r="L925" s="31" t="n">
        <v>50.4</v>
      </c>
      <c r="M925" s="31" t="n">
        <v>34.8</v>
      </c>
      <c r="N925" s="31" t="n">
        <v>12.48</v>
      </c>
    </row>
    <row r="926" customFormat="false" ht="15.75" hidden="false" customHeight="true" outlineLevel="0" collapsed="false">
      <c r="A926" s="31" t="s">
        <v>1110</v>
      </c>
      <c r="B926" s="31" t="n">
        <v>308</v>
      </c>
      <c r="C926" s="32" t="n">
        <v>40508.4166666581</v>
      </c>
      <c r="D926" s="33" t="n">
        <v>10</v>
      </c>
      <c r="E926" s="31" t="n">
        <v>41.4</v>
      </c>
      <c r="F926" s="31" t="n">
        <v>45</v>
      </c>
      <c r="G926" s="31" t="n">
        <v>37.5</v>
      </c>
      <c r="H926" s="31" t="n">
        <v>79</v>
      </c>
      <c r="I926" s="31" t="n">
        <v>2</v>
      </c>
      <c r="J926" s="31" t="n">
        <v>2.71</v>
      </c>
      <c r="K926" s="31" t="n">
        <v>147</v>
      </c>
      <c r="L926" s="31" t="n">
        <v>50.2</v>
      </c>
      <c r="M926" s="31" t="n">
        <v>35.3</v>
      </c>
      <c r="N926" s="31" t="n">
        <v>12.7</v>
      </c>
    </row>
    <row r="927" customFormat="false" ht="15.75" hidden="false" customHeight="true" outlineLevel="0" collapsed="false">
      <c r="A927" s="31" t="s">
        <v>1111</v>
      </c>
      <c r="B927" s="31" t="n">
        <v>308</v>
      </c>
      <c r="C927" s="32" t="n">
        <v>40508.4583333247</v>
      </c>
      <c r="D927" s="33" t="n">
        <v>11</v>
      </c>
      <c r="E927" s="31" t="n">
        <v>51.7</v>
      </c>
      <c r="F927" s="31" t="n">
        <v>57.2</v>
      </c>
      <c r="G927" s="31" t="n">
        <v>42.3</v>
      </c>
      <c r="H927" s="31" t="n">
        <v>65</v>
      </c>
      <c r="I927" s="31" t="n">
        <v>35.2</v>
      </c>
      <c r="J927" s="31" t="n">
        <v>2.23</v>
      </c>
      <c r="K927" s="31" t="n">
        <v>166</v>
      </c>
      <c r="L927" s="31" t="n">
        <v>50.1</v>
      </c>
      <c r="M927" s="31" t="n">
        <v>40.2</v>
      </c>
      <c r="N927" s="31" t="n">
        <v>13.77</v>
      </c>
    </row>
    <row r="928" customFormat="false" ht="15.75" hidden="false" customHeight="true" outlineLevel="0" collapsed="false">
      <c r="A928" s="31" t="s">
        <v>1112</v>
      </c>
      <c r="B928" s="31" t="n">
        <v>308</v>
      </c>
      <c r="C928" s="32" t="n">
        <v>40508.4999999913</v>
      </c>
      <c r="D928" s="33" t="n">
        <v>12</v>
      </c>
      <c r="E928" s="31" t="n">
        <v>57.5</v>
      </c>
      <c r="F928" s="31" t="n">
        <v>59.6</v>
      </c>
      <c r="G928" s="31" t="n">
        <v>55.4</v>
      </c>
      <c r="H928" s="31" t="n">
        <v>53</v>
      </c>
      <c r="I928" s="31" t="n">
        <v>46.6</v>
      </c>
      <c r="J928" s="31" t="n">
        <v>2.13</v>
      </c>
      <c r="K928" s="31" t="n">
        <v>122</v>
      </c>
      <c r="L928" s="31" t="n">
        <v>50.1</v>
      </c>
      <c r="M928" s="31" t="n">
        <v>40.4</v>
      </c>
      <c r="N928" s="31" t="n">
        <v>13.65</v>
      </c>
    </row>
    <row r="929" customFormat="false" ht="15.75" hidden="false" customHeight="true" outlineLevel="0" collapsed="false">
      <c r="A929" s="31" t="s">
        <v>1113</v>
      </c>
      <c r="B929" s="31" t="n">
        <v>308</v>
      </c>
      <c r="C929" s="32" t="n">
        <v>40508.541666658</v>
      </c>
      <c r="D929" s="33" t="n">
        <v>13</v>
      </c>
      <c r="E929" s="31" t="n">
        <v>59.8</v>
      </c>
      <c r="F929" s="31" t="n">
        <v>62.1</v>
      </c>
      <c r="G929" s="31" t="n">
        <v>57.8</v>
      </c>
      <c r="H929" s="31" t="n">
        <v>47</v>
      </c>
      <c r="I929" s="31" t="n">
        <v>51.9</v>
      </c>
      <c r="J929" s="31" t="n">
        <v>2.15</v>
      </c>
      <c r="K929" s="31" t="n">
        <v>126</v>
      </c>
      <c r="L929" s="31" t="n">
        <v>50.3</v>
      </c>
      <c r="M929" s="31" t="n">
        <v>39.4</v>
      </c>
      <c r="N929" s="31" t="n">
        <v>13.57</v>
      </c>
    </row>
    <row r="930" customFormat="false" ht="15.75" hidden="false" customHeight="true" outlineLevel="0" collapsed="false">
      <c r="A930" s="31" t="s">
        <v>1114</v>
      </c>
      <c r="B930" s="31" t="n">
        <v>308</v>
      </c>
      <c r="C930" s="32" t="n">
        <v>40508.5833333246</v>
      </c>
      <c r="D930" s="33" t="n">
        <v>14</v>
      </c>
      <c r="E930" s="31" t="n">
        <v>62.1</v>
      </c>
      <c r="F930" s="31" t="n">
        <v>65</v>
      </c>
      <c r="G930" s="31" t="n">
        <v>60</v>
      </c>
      <c r="H930" s="31" t="n">
        <v>39</v>
      </c>
      <c r="I930" s="31" t="n">
        <v>51.9</v>
      </c>
      <c r="J930" s="31" t="n">
        <v>2.06</v>
      </c>
      <c r="K930" s="31" t="n">
        <v>113</v>
      </c>
      <c r="L930" s="31" t="n">
        <v>50.8</v>
      </c>
      <c r="M930" s="31" t="n">
        <v>36.7</v>
      </c>
      <c r="N930" s="31" t="n">
        <v>13.51</v>
      </c>
    </row>
    <row r="931" customFormat="false" ht="15.75" hidden="false" customHeight="true" outlineLevel="0" collapsed="false">
      <c r="A931" s="31" t="s">
        <v>1115</v>
      </c>
      <c r="B931" s="31" t="n">
        <v>308</v>
      </c>
      <c r="C931" s="32" t="n">
        <v>40508.6249999912</v>
      </c>
      <c r="D931" s="33" t="n">
        <v>15</v>
      </c>
      <c r="E931" s="31" t="n">
        <v>64.7</v>
      </c>
      <c r="F931" s="31" t="n">
        <v>66.6</v>
      </c>
      <c r="G931" s="31" t="n">
        <v>62.9</v>
      </c>
      <c r="H931" s="31" t="n">
        <v>39</v>
      </c>
      <c r="I931" s="31" t="n">
        <v>46.6</v>
      </c>
      <c r="J931" s="31" t="n">
        <v>2.37</v>
      </c>
      <c r="K931" s="31" t="n">
        <v>131</v>
      </c>
      <c r="L931" s="31" t="n">
        <v>51.3</v>
      </c>
      <c r="M931" s="31" t="n">
        <v>39.1</v>
      </c>
      <c r="N931" s="31" t="n">
        <v>13.46</v>
      </c>
    </row>
    <row r="932" customFormat="false" ht="15.75" hidden="false" customHeight="true" outlineLevel="0" collapsed="false">
      <c r="A932" s="31" t="s">
        <v>1116</v>
      </c>
      <c r="B932" s="31" t="n">
        <v>308</v>
      </c>
      <c r="C932" s="32" t="n">
        <v>40508.6666666579</v>
      </c>
      <c r="D932" s="33" t="n">
        <v>16</v>
      </c>
      <c r="E932" s="31" t="n">
        <v>65.8</v>
      </c>
      <c r="F932" s="31" t="n">
        <v>66.9</v>
      </c>
      <c r="G932" s="31" t="n">
        <v>64.6</v>
      </c>
      <c r="H932" s="31" t="n">
        <v>34</v>
      </c>
      <c r="I932" s="31" t="n">
        <v>36.8</v>
      </c>
      <c r="J932" s="31" t="n">
        <v>2.17</v>
      </c>
      <c r="K932" s="31" t="n">
        <v>109</v>
      </c>
      <c r="L932" s="31" t="n">
        <v>51.8</v>
      </c>
      <c r="M932" s="31" t="n">
        <v>36.5</v>
      </c>
      <c r="N932" s="31" t="n">
        <v>13.45</v>
      </c>
    </row>
    <row r="933" customFormat="false" ht="15.75" hidden="false" customHeight="true" outlineLevel="0" collapsed="false">
      <c r="A933" s="31" t="s">
        <v>1117</v>
      </c>
      <c r="B933" s="31" t="n">
        <v>308</v>
      </c>
      <c r="C933" s="32" t="n">
        <v>40508.7083333245</v>
      </c>
      <c r="D933" s="33" t="n">
        <v>17</v>
      </c>
      <c r="E933" s="31" t="n">
        <v>66.1</v>
      </c>
      <c r="F933" s="31" t="n">
        <v>67.1</v>
      </c>
      <c r="G933" s="31" t="n">
        <v>64.3</v>
      </c>
      <c r="H933" s="31" t="n">
        <v>37</v>
      </c>
      <c r="I933" s="31" t="n">
        <v>23.1</v>
      </c>
      <c r="J933" s="31" t="n">
        <v>1.49</v>
      </c>
      <c r="K933" s="31" t="n">
        <v>150</v>
      </c>
      <c r="L933" s="31" t="n">
        <v>52.3</v>
      </c>
      <c r="M933" s="31" t="n">
        <v>39</v>
      </c>
      <c r="N933" s="31" t="n">
        <v>13.46</v>
      </c>
    </row>
    <row r="934" customFormat="false" ht="15.75" hidden="false" customHeight="true" outlineLevel="0" collapsed="false">
      <c r="A934" s="31" t="s">
        <v>1118</v>
      </c>
      <c r="B934" s="31" t="n">
        <v>308</v>
      </c>
      <c r="C934" s="32" t="n">
        <v>40508.7499999911</v>
      </c>
      <c r="D934" s="33" t="n">
        <v>18</v>
      </c>
      <c r="E934" s="31" t="n">
        <v>61.5</v>
      </c>
      <c r="F934" s="31" t="n">
        <v>65</v>
      </c>
      <c r="G934" s="31" t="n">
        <v>57.6</v>
      </c>
      <c r="H934" s="31" t="n">
        <v>48</v>
      </c>
      <c r="I934" s="31" t="n">
        <v>7.4</v>
      </c>
      <c r="J934" s="31" t="n">
        <v>1.6</v>
      </c>
      <c r="K934" s="31" t="n">
        <v>161</v>
      </c>
      <c r="L934" s="31" t="n">
        <v>52.7</v>
      </c>
      <c r="M934" s="31" t="n">
        <v>41.5</v>
      </c>
      <c r="N934" s="31" t="n">
        <v>13.21</v>
      </c>
    </row>
    <row r="935" customFormat="false" ht="15.75" hidden="false" customHeight="true" outlineLevel="0" collapsed="false">
      <c r="A935" s="31" t="s">
        <v>1119</v>
      </c>
      <c r="B935" s="31" t="n">
        <v>308</v>
      </c>
      <c r="C935" s="32" t="n">
        <v>40508.7916666578</v>
      </c>
      <c r="D935" s="33" t="n">
        <v>19</v>
      </c>
      <c r="E935" s="31" t="n">
        <v>55.9</v>
      </c>
      <c r="F935" s="31" t="n">
        <v>57.9</v>
      </c>
      <c r="G935" s="31" t="n">
        <v>52.1</v>
      </c>
      <c r="H935" s="31" t="n">
        <v>55</v>
      </c>
      <c r="I935" s="31" t="n">
        <v>0</v>
      </c>
      <c r="J935" s="31" t="n">
        <v>2.21</v>
      </c>
      <c r="K935" s="31" t="n">
        <v>120</v>
      </c>
      <c r="L935" s="31" t="n">
        <v>53</v>
      </c>
      <c r="M935" s="31" t="n">
        <v>39.9</v>
      </c>
      <c r="N935" s="31" t="n">
        <v>13.04</v>
      </c>
    </row>
    <row r="936" customFormat="false" ht="15.75" hidden="false" customHeight="true" outlineLevel="0" collapsed="false">
      <c r="A936" s="31" t="s">
        <v>1120</v>
      </c>
      <c r="B936" s="31" t="n">
        <v>308</v>
      </c>
      <c r="C936" s="32" t="n">
        <v>40508.8333333244</v>
      </c>
      <c r="D936" s="33" t="n">
        <v>20</v>
      </c>
      <c r="E936" s="31" t="n">
        <v>53.4</v>
      </c>
      <c r="F936" s="31" t="n">
        <v>56.2</v>
      </c>
      <c r="G936" s="31" t="n">
        <v>51.8</v>
      </c>
      <c r="H936" s="31" t="n">
        <v>57</v>
      </c>
      <c r="I936" s="31" t="n">
        <v>-0.1</v>
      </c>
      <c r="J936" s="31" t="n">
        <v>1.95</v>
      </c>
      <c r="K936" s="31" t="n">
        <v>126</v>
      </c>
      <c r="L936" s="31" t="n">
        <v>53.1</v>
      </c>
      <c r="M936" s="31" t="n">
        <v>38.4</v>
      </c>
      <c r="N936" s="31" t="n">
        <v>12.93</v>
      </c>
    </row>
    <row r="937" customFormat="false" ht="15.75" hidden="false" customHeight="true" outlineLevel="0" collapsed="false">
      <c r="A937" s="31" t="s">
        <v>1121</v>
      </c>
      <c r="B937" s="31" t="n">
        <v>308</v>
      </c>
      <c r="C937" s="32" t="n">
        <v>40508.874999991</v>
      </c>
      <c r="D937" s="33" t="n">
        <v>21</v>
      </c>
      <c r="E937" s="31" t="n">
        <v>51.5</v>
      </c>
      <c r="F937" s="31" t="n">
        <v>54.9</v>
      </c>
      <c r="G937" s="31" t="n">
        <v>48.9</v>
      </c>
      <c r="H937" s="31" t="n">
        <v>62</v>
      </c>
      <c r="I937" s="31" t="n">
        <v>-0.1</v>
      </c>
      <c r="J937" s="31" t="n">
        <v>2.1</v>
      </c>
      <c r="K937" s="31" t="n">
        <v>106</v>
      </c>
      <c r="L937" s="31" t="n">
        <v>52.9</v>
      </c>
      <c r="M937" s="31" t="n">
        <v>38.8</v>
      </c>
      <c r="N937" s="31" t="n">
        <v>12.82</v>
      </c>
    </row>
    <row r="938" customFormat="false" ht="15.75" hidden="false" customHeight="true" outlineLevel="0" collapsed="false">
      <c r="A938" s="31" t="s">
        <v>1122</v>
      </c>
      <c r="B938" s="31" t="n">
        <v>308</v>
      </c>
      <c r="C938" s="32" t="n">
        <v>40508.9166666577</v>
      </c>
      <c r="D938" s="33" t="n">
        <v>22</v>
      </c>
      <c r="E938" s="31" t="n">
        <v>50.3</v>
      </c>
      <c r="F938" s="31" t="n">
        <v>54.7</v>
      </c>
      <c r="G938" s="31" t="n">
        <v>47.5</v>
      </c>
      <c r="H938" s="31" t="n">
        <v>62</v>
      </c>
      <c r="I938" s="31" t="n">
        <v>-0.1</v>
      </c>
      <c r="J938" s="31" t="n">
        <v>3.51</v>
      </c>
      <c r="K938" s="31" t="n">
        <v>152</v>
      </c>
      <c r="L938" s="31" t="n">
        <v>52.8</v>
      </c>
      <c r="M938" s="31" t="n">
        <v>37.7</v>
      </c>
      <c r="N938" s="31" t="n">
        <v>12.73</v>
      </c>
    </row>
    <row r="939" customFormat="false" ht="15.75" hidden="false" customHeight="true" outlineLevel="0" collapsed="false">
      <c r="A939" s="31" t="s">
        <v>1123</v>
      </c>
      <c r="B939" s="31" t="n">
        <v>308</v>
      </c>
      <c r="C939" s="32" t="n">
        <v>40508.9583333243</v>
      </c>
      <c r="D939" s="33" t="n">
        <v>23</v>
      </c>
      <c r="E939" s="31" t="n">
        <v>47.7</v>
      </c>
      <c r="F939" s="31" t="n">
        <v>51.8</v>
      </c>
      <c r="G939" s="31" t="n">
        <v>44.4</v>
      </c>
      <c r="H939" s="31" t="n">
        <v>66</v>
      </c>
      <c r="I939" s="31" t="n">
        <v>-0.1</v>
      </c>
      <c r="J939" s="31" t="n">
        <v>2.09</v>
      </c>
      <c r="K939" s="31" t="n">
        <v>128</v>
      </c>
      <c r="L939" s="31" t="n">
        <v>52.6</v>
      </c>
      <c r="M939" s="31" t="n">
        <v>36.8</v>
      </c>
      <c r="N939" s="31" t="n">
        <v>12.67</v>
      </c>
    </row>
    <row r="940" customFormat="false" ht="15.75" hidden="false" customHeight="true" outlineLevel="0" collapsed="false">
      <c r="A940" s="31" t="s">
        <v>1124</v>
      </c>
      <c r="B940" s="31" t="n">
        <v>309</v>
      </c>
      <c r="C940" s="32" t="n">
        <v>40507.9999999917</v>
      </c>
      <c r="D940" s="33" t="n">
        <v>0</v>
      </c>
      <c r="E940" s="31" t="n">
        <v>52.5</v>
      </c>
      <c r="F940" s="31" t="n">
        <v>55.8</v>
      </c>
      <c r="G940" s="31" t="n">
        <v>48.5</v>
      </c>
      <c r="H940" s="31" t="n">
        <v>59</v>
      </c>
      <c r="I940" s="31" t="n">
        <v>-0.1</v>
      </c>
      <c r="J940" s="31" t="n">
        <v>2.58</v>
      </c>
      <c r="K940" s="31" t="n">
        <v>124</v>
      </c>
      <c r="L940" s="31" t="n">
        <v>52.5</v>
      </c>
      <c r="M940" s="31" t="n">
        <v>38.5</v>
      </c>
      <c r="N940" s="31" t="n">
        <v>12.64</v>
      </c>
    </row>
    <row r="941" customFormat="false" ht="15.75" hidden="false" customHeight="true" outlineLevel="0" collapsed="false">
      <c r="A941" s="31" t="s">
        <v>1125</v>
      </c>
      <c r="B941" s="31" t="n">
        <v>309</v>
      </c>
      <c r="C941" s="32" t="n">
        <v>40507.0416666591</v>
      </c>
      <c r="D941" s="33" t="n">
        <v>1</v>
      </c>
      <c r="E941" s="31" t="n">
        <v>47.7</v>
      </c>
      <c r="F941" s="31" t="n">
        <v>51.4</v>
      </c>
      <c r="G941" s="31" t="n">
        <v>44.9</v>
      </c>
      <c r="H941" s="31" t="n">
        <v>65</v>
      </c>
      <c r="I941" s="31" t="n">
        <v>-0.1</v>
      </c>
      <c r="J941" s="31" t="n">
        <v>1.73</v>
      </c>
      <c r="K941" s="31" t="n">
        <v>102</v>
      </c>
      <c r="L941" s="31" t="n">
        <v>52.1</v>
      </c>
      <c r="M941" s="31" t="n">
        <v>36.4</v>
      </c>
      <c r="N941" s="31" t="n">
        <v>12.58</v>
      </c>
    </row>
    <row r="942" customFormat="false" ht="15.75" hidden="false" customHeight="true" outlineLevel="0" collapsed="false">
      <c r="A942" s="31" t="s">
        <v>1126</v>
      </c>
      <c r="B942" s="31" t="n">
        <v>309</v>
      </c>
      <c r="C942" s="32" t="n">
        <v>40507.0833333257</v>
      </c>
      <c r="D942" s="33" t="n">
        <v>2</v>
      </c>
      <c r="E942" s="31" t="n">
        <v>46.1</v>
      </c>
      <c r="F942" s="31" t="n">
        <v>48.7</v>
      </c>
      <c r="G942" s="31" t="n">
        <v>43.8</v>
      </c>
      <c r="H942" s="31" t="n">
        <v>69</v>
      </c>
      <c r="I942" s="31" t="n">
        <v>-0.1</v>
      </c>
      <c r="J942" s="31" t="n">
        <v>1.9</v>
      </c>
      <c r="K942" s="31" t="n">
        <v>104</v>
      </c>
      <c r="L942" s="31" t="n">
        <v>51.9</v>
      </c>
      <c r="M942" s="31" t="n">
        <v>36.4</v>
      </c>
      <c r="N942" s="31" t="n">
        <v>12.56</v>
      </c>
    </row>
    <row r="943" customFormat="false" ht="15.75" hidden="false" customHeight="true" outlineLevel="0" collapsed="false">
      <c r="A943" s="31" t="s">
        <v>1127</v>
      </c>
      <c r="B943" s="31" t="n">
        <v>309</v>
      </c>
      <c r="C943" s="32" t="n">
        <v>40507.1249999924</v>
      </c>
      <c r="D943" s="33" t="n">
        <v>3</v>
      </c>
      <c r="E943" s="31" t="n">
        <v>46</v>
      </c>
      <c r="F943" s="31" t="n">
        <v>48.7</v>
      </c>
      <c r="G943" s="31" t="n">
        <v>42.8</v>
      </c>
      <c r="H943" s="31" t="n">
        <v>68</v>
      </c>
      <c r="I943" s="31" t="n">
        <v>-0.1</v>
      </c>
      <c r="J943" s="31" t="n">
        <v>2.42</v>
      </c>
      <c r="K943" s="31" t="n">
        <v>121</v>
      </c>
      <c r="L943" s="31" t="n">
        <v>51.7</v>
      </c>
      <c r="M943" s="31" t="n">
        <v>35.9</v>
      </c>
      <c r="N943" s="31" t="n">
        <v>12.54</v>
      </c>
    </row>
    <row r="944" customFormat="false" ht="15.75" hidden="false" customHeight="true" outlineLevel="0" collapsed="false">
      <c r="A944" s="31" t="s">
        <v>1128</v>
      </c>
      <c r="B944" s="31" t="n">
        <v>309</v>
      </c>
      <c r="C944" s="32" t="n">
        <v>40507.166666659</v>
      </c>
      <c r="D944" s="33" t="n">
        <v>4</v>
      </c>
      <c r="E944" s="31" t="n">
        <v>43.8</v>
      </c>
      <c r="F944" s="31" t="n">
        <v>46.5</v>
      </c>
      <c r="G944" s="31" t="n">
        <v>40.2</v>
      </c>
      <c r="H944" s="31" t="n">
        <v>73</v>
      </c>
      <c r="I944" s="31" t="n">
        <v>-0.1</v>
      </c>
      <c r="J944" s="31" t="n">
        <v>2.41</v>
      </c>
      <c r="K944" s="31" t="n">
        <v>136</v>
      </c>
      <c r="L944" s="31" t="n">
        <v>51.5</v>
      </c>
      <c r="M944" s="31" t="n">
        <v>35.6</v>
      </c>
      <c r="N944" s="31" t="n">
        <v>12.55</v>
      </c>
    </row>
    <row r="945" customFormat="false" ht="15.75" hidden="false" customHeight="true" outlineLevel="0" collapsed="false">
      <c r="A945" s="31" t="s">
        <v>1129</v>
      </c>
      <c r="B945" s="31" t="n">
        <v>309</v>
      </c>
      <c r="C945" s="32" t="n">
        <v>40507.2083333256</v>
      </c>
      <c r="D945" s="33" t="n">
        <v>5</v>
      </c>
      <c r="E945" s="31" t="n">
        <v>43.4</v>
      </c>
      <c r="F945" s="31" t="n">
        <v>46.1</v>
      </c>
      <c r="G945" s="31" t="n">
        <v>40.1</v>
      </c>
      <c r="H945" s="31" t="n">
        <v>72</v>
      </c>
      <c r="I945" s="31" t="n">
        <v>-0.1</v>
      </c>
      <c r="J945" s="31" t="n">
        <v>2.51</v>
      </c>
      <c r="K945" s="31" t="n">
        <v>137</v>
      </c>
      <c r="L945" s="31" t="n">
        <v>51.3</v>
      </c>
      <c r="M945" s="31" t="n">
        <v>34.9</v>
      </c>
      <c r="N945" s="31" t="n">
        <v>12.54</v>
      </c>
    </row>
    <row r="946" customFormat="false" ht="15.75" hidden="false" customHeight="true" outlineLevel="0" collapsed="false">
      <c r="A946" s="31" t="s">
        <v>1130</v>
      </c>
      <c r="B946" s="31" t="n">
        <v>309</v>
      </c>
      <c r="C946" s="32" t="n">
        <v>40507.2499999923</v>
      </c>
      <c r="D946" s="33" t="n">
        <v>6</v>
      </c>
      <c r="E946" s="31" t="n">
        <v>42.8</v>
      </c>
      <c r="F946" s="31" t="n">
        <v>46.1</v>
      </c>
      <c r="G946" s="31" t="n">
        <v>40.3</v>
      </c>
      <c r="H946" s="31" t="n">
        <v>74</v>
      </c>
      <c r="I946" s="31" t="n">
        <v>-0.1</v>
      </c>
      <c r="J946" s="31" t="n">
        <v>1.91</v>
      </c>
      <c r="K946" s="31" t="n">
        <v>93</v>
      </c>
      <c r="L946" s="31" t="n">
        <v>51.1</v>
      </c>
      <c r="M946" s="31" t="n">
        <v>35</v>
      </c>
      <c r="N946" s="31" t="n">
        <v>12.52</v>
      </c>
    </row>
    <row r="947" customFormat="false" ht="15.75" hidden="false" customHeight="true" outlineLevel="0" collapsed="false">
      <c r="A947" s="31" t="s">
        <v>1131</v>
      </c>
      <c r="B947" s="31" t="n">
        <v>309</v>
      </c>
      <c r="C947" s="32" t="n">
        <v>40507.2916666589</v>
      </c>
      <c r="D947" s="33" t="n">
        <v>7</v>
      </c>
      <c r="E947" s="31" t="n">
        <v>42.6</v>
      </c>
      <c r="F947" s="31" t="n">
        <v>44.3</v>
      </c>
      <c r="G947" s="31" t="n">
        <v>40.3</v>
      </c>
      <c r="H947" s="31" t="n">
        <v>76</v>
      </c>
      <c r="I947" s="31" t="n">
        <v>-0.1</v>
      </c>
      <c r="J947" s="31" t="n">
        <v>1.69</v>
      </c>
      <c r="K947" s="31" t="n">
        <v>81</v>
      </c>
      <c r="L947" s="31" t="n">
        <v>50.9</v>
      </c>
      <c r="M947" s="31" t="n">
        <v>35.5</v>
      </c>
      <c r="N947" s="31" t="n">
        <v>12.5</v>
      </c>
    </row>
    <row r="948" customFormat="false" ht="15.75" hidden="false" customHeight="true" outlineLevel="0" collapsed="false">
      <c r="A948" s="31" t="s">
        <v>1132</v>
      </c>
      <c r="B948" s="31" t="n">
        <v>309</v>
      </c>
      <c r="C948" s="32" t="n">
        <v>40507.3333333255</v>
      </c>
      <c r="D948" s="33" t="n">
        <v>8</v>
      </c>
      <c r="E948" s="31" t="n">
        <v>41.1</v>
      </c>
      <c r="F948" s="31" t="n">
        <v>44.1</v>
      </c>
      <c r="G948" s="31" t="n">
        <v>37.2</v>
      </c>
      <c r="H948" s="31" t="n">
        <v>78</v>
      </c>
      <c r="I948" s="31" t="n">
        <v>0</v>
      </c>
      <c r="J948" s="31" t="n">
        <v>2.61</v>
      </c>
      <c r="K948" s="31" t="n">
        <v>89</v>
      </c>
      <c r="L948" s="31" t="n">
        <v>50.7</v>
      </c>
      <c r="M948" s="31" t="n">
        <v>34.7</v>
      </c>
      <c r="N948" s="31" t="n">
        <v>12.48</v>
      </c>
    </row>
    <row r="949" customFormat="false" ht="15.75" hidden="false" customHeight="true" outlineLevel="0" collapsed="false">
      <c r="A949" s="31" t="s">
        <v>1133</v>
      </c>
      <c r="B949" s="31" t="n">
        <v>309</v>
      </c>
      <c r="C949" s="32" t="n">
        <v>40507.3749999922</v>
      </c>
      <c r="D949" s="33" t="n">
        <v>9</v>
      </c>
      <c r="E949" s="31" t="n">
        <v>42.2</v>
      </c>
      <c r="F949" s="31" t="n">
        <v>46</v>
      </c>
      <c r="G949" s="31" t="n">
        <v>39.2</v>
      </c>
      <c r="H949" s="31" t="n">
        <v>76</v>
      </c>
      <c r="I949" s="31" t="n">
        <v>1.1</v>
      </c>
      <c r="J949" s="31" t="n">
        <v>3.27</v>
      </c>
      <c r="K949" s="31" t="n">
        <v>166</v>
      </c>
      <c r="L949" s="31" t="n">
        <v>50.5</v>
      </c>
      <c r="M949" s="31" t="n">
        <v>35.1</v>
      </c>
      <c r="N949" s="31" t="n">
        <v>12.47</v>
      </c>
    </row>
    <row r="950" customFormat="false" ht="15.75" hidden="false" customHeight="true" outlineLevel="0" collapsed="false">
      <c r="A950" s="31" t="s">
        <v>1134</v>
      </c>
      <c r="B950" s="31" t="n">
        <v>309</v>
      </c>
      <c r="C950" s="32" t="n">
        <v>40507.4166666588</v>
      </c>
      <c r="D950" s="33" t="n">
        <v>10</v>
      </c>
      <c r="E950" s="31" t="n">
        <v>42.4</v>
      </c>
      <c r="F950" s="31" t="n">
        <v>44.5</v>
      </c>
      <c r="G950" s="31" t="n">
        <v>40.9</v>
      </c>
      <c r="H950" s="31" t="n">
        <v>75</v>
      </c>
      <c r="I950" s="31" t="n">
        <v>1.8</v>
      </c>
      <c r="J950" s="31" t="n">
        <v>1.38</v>
      </c>
      <c r="K950" s="31" t="n">
        <v>116</v>
      </c>
      <c r="L950" s="31" t="n">
        <v>50.4</v>
      </c>
      <c r="M950" s="31" t="n">
        <v>35</v>
      </c>
      <c r="N950" s="31" t="n">
        <v>12.6</v>
      </c>
    </row>
    <row r="951" customFormat="false" ht="15.75" hidden="false" customHeight="true" outlineLevel="0" collapsed="false">
      <c r="A951" s="31" t="s">
        <v>1135</v>
      </c>
      <c r="B951" s="31" t="n">
        <v>309</v>
      </c>
      <c r="C951" s="32" t="n">
        <v>40507.4583333254</v>
      </c>
      <c r="D951" s="33" t="n">
        <v>11</v>
      </c>
      <c r="E951" s="31" t="n">
        <v>51.1</v>
      </c>
      <c r="F951" s="31" t="n">
        <v>56</v>
      </c>
      <c r="G951" s="31" t="n">
        <v>43.3</v>
      </c>
      <c r="H951" s="31" t="n">
        <v>65</v>
      </c>
      <c r="I951" s="31" t="n">
        <v>33.9</v>
      </c>
      <c r="J951" s="31" t="n">
        <v>1.59</v>
      </c>
      <c r="K951" s="31" t="n">
        <v>132</v>
      </c>
      <c r="L951" s="31" t="n">
        <v>50.3</v>
      </c>
      <c r="M951" s="31" t="n">
        <v>39.7</v>
      </c>
      <c r="N951" s="31" t="n">
        <v>13.78</v>
      </c>
    </row>
    <row r="952" customFormat="false" ht="15.75" hidden="false" customHeight="true" outlineLevel="0" collapsed="false">
      <c r="A952" s="31" t="s">
        <v>1136</v>
      </c>
      <c r="B952" s="31" t="n">
        <v>309</v>
      </c>
      <c r="C952" s="32" t="n">
        <v>40507.4999999921</v>
      </c>
      <c r="D952" s="33" t="n">
        <v>12</v>
      </c>
      <c r="E952" s="31" t="n">
        <v>58.4</v>
      </c>
      <c r="F952" s="31" t="n">
        <v>62.4</v>
      </c>
      <c r="G952" s="31" t="n">
        <v>55.8</v>
      </c>
      <c r="H952" s="31" t="n">
        <v>53</v>
      </c>
      <c r="I952" s="31" t="n">
        <v>44</v>
      </c>
      <c r="J952" s="31" t="n">
        <v>1.77</v>
      </c>
      <c r="K952" s="31" t="n">
        <v>125</v>
      </c>
      <c r="L952" s="31" t="n">
        <v>50.2</v>
      </c>
      <c r="M952" s="31" t="n">
        <v>41.3</v>
      </c>
      <c r="N952" s="31" t="n">
        <v>13.67</v>
      </c>
    </row>
    <row r="953" customFormat="false" ht="15.75" hidden="false" customHeight="true" outlineLevel="0" collapsed="false">
      <c r="A953" s="31" t="s">
        <v>1137</v>
      </c>
      <c r="B953" s="31" t="n">
        <v>309</v>
      </c>
      <c r="C953" s="32" t="n">
        <v>40507.5416666587</v>
      </c>
      <c r="D953" s="33" t="n">
        <v>13</v>
      </c>
      <c r="E953" s="31" t="n">
        <v>61.2</v>
      </c>
      <c r="F953" s="31" t="n">
        <v>63.6</v>
      </c>
      <c r="G953" s="31" t="n">
        <v>58.4</v>
      </c>
      <c r="H953" s="31" t="n">
        <v>46</v>
      </c>
      <c r="I953" s="31" t="n">
        <v>47.8</v>
      </c>
      <c r="J953" s="31" t="n">
        <v>2.13</v>
      </c>
      <c r="K953" s="31" t="n">
        <v>112</v>
      </c>
      <c r="L953" s="31" t="n">
        <v>50.5</v>
      </c>
      <c r="M953" s="31" t="n">
        <v>40.2</v>
      </c>
      <c r="N953" s="31" t="n">
        <v>13.57</v>
      </c>
    </row>
    <row r="954" customFormat="false" ht="15.75" hidden="false" customHeight="true" outlineLevel="0" collapsed="false">
      <c r="A954" s="31" t="s">
        <v>1138</v>
      </c>
      <c r="B954" s="31" t="n">
        <v>309</v>
      </c>
      <c r="C954" s="32" t="n">
        <v>40507.5833333254</v>
      </c>
      <c r="D954" s="33" t="n">
        <v>14</v>
      </c>
      <c r="E954" s="31" t="n">
        <v>64.1</v>
      </c>
      <c r="F954" s="31" t="n">
        <v>65.6</v>
      </c>
      <c r="G954" s="31" t="n">
        <v>62.2</v>
      </c>
      <c r="H954" s="31" t="n">
        <v>39</v>
      </c>
      <c r="I954" s="31" t="n">
        <v>45</v>
      </c>
      <c r="J954" s="31" t="n">
        <v>1.72</v>
      </c>
      <c r="K954" s="31" t="n">
        <v>148</v>
      </c>
      <c r="L954" s="31" t="n">
        <v>50.9</v>
      </c>
      <c r="M954" s="31" t="n">
        <v>38.5</v>
      </c>
      <c r="N954" s="31" t="n">
        <v>13.53</v>
      </c>
    </row>
    <row r="955" customFormat="false" ht="15.75" hidden="false" customHeight="true" outlineLevel="0" collapsed="false">
      <c r="A955" s="31" t="s">
        <v>1139</v>
      </c>
      <c r="B955" s="31" t="n">
        <v>309</v>
      </c>
      <c r="C955" s="32" t="n">
        <v>40507.624999992</v>
      </c>
      <c r="D955" s="33" t="n">
        <v>15</v>
      </c>
      <c r="E955" s="31" t="n">
        <v>67.2</v>
      </c>
      <c r="F955" s="31" t="n">
        <v>69.1</v>
      </c>
      <c r="G955" s="31" t="n">
        <v>65</v>
      </c>
      <c r="H955" s="31" t="n">
        <v>37</v>
      </c>
      <c r="I955" s="31" t="n">
        <v>46.1</v>
      </c>
      <c r="J955" s="31" t="n">
        <v>1.96</v>
      </c>
      <c r="K955" s="31" t="n">
        <v>116</v>
      </c>
      <c r="L955" s="31" t="n">
        <v>51.4</v>
      </c>
      <c r="M955" s="31" t="n">
        <v>40</v>
      </c>
      <c r="N955" s="31" t="n">
        <v>13.45</v>
      </c>
    </row>
    <row r="956" customFormat="false" ht="15.75" hidden="false" customHeight="true" outlineLevel="0" collapsed="false">
      <c r="A956" s="31" t="s">
        <v>1140</v>
      </c>
      <c r="B956" s="31" t="n">
        <v>309</v>
      </c>
      <c r="C956" s="32" t="n">
        <v>40507.6666666586</v>
      </c>
      <c r="D956" s="33" t="n">
        <v>16</v>
      </c>
      <c r="E956" s="31" t="n">
        <v>69.3</v>
      </c>
      <c r="F956" s="31" t="n">
        <v>70.3</v>
      </c>
      <c r="G956" s="31" t="n">
        <v>68.3</v>
      </c>
      <c r="H956" s="31" t="n">
        <v>32</v>
      </c>
      <c r="I956" s="31" t="n">
        <v>36.6</v>
      </c>
      <c r="J956" s="31" t="n">
        <v>2.32</v>
      </c>
      <c r="K956" s="31" t="n">
        <v>53</v>
      </c>
      <c r="L956" s="31" t="n">
        <v>52</v>
      </c>
      <c r="M956" s="31" t="n">
        <v>38.1</v>
      </c>
      <c r="N956" s="31" t="n">
        <v>13.43</v>
      </c>
    </row>
    <row r="957" customFormat="false" ht="15.75" hidden="false" customHeight="true" outlineLevel="0" collapsed="false">
      <c r="A957" s="31" t="s">
        <v>1141</v>
      </c>
      <c r="B957" s="31" t="n">
        <v>309</v>
      </c>
      <c r="C957" s="32" t="n">
        <v>40507.7083333253</v>
      </c>
      <c r="D957" s="33" t="n">
        <v>17</v>
      </c>
      <c r="E957" s="31" t="n">
        <v>68.1</v>
      </c>
      <c r="F957" s="31" t="n">
        <v>69.6</v>
      </c>
      <c r="G957" s="31" t="n">
        <v>65.7</v>
      </c>
      <c r="H957" s="31" t="n">
        <v>34</v>
      </c>
      <c r="I957" s="31" t="n">
        <v>19</v>
      </c>
      <c r="J957" s="31" t="n">
        <v>3.45</v>
      </c>
      <c r="K957" s="31" t="n">
        <v>41</v>
      </c>
      <c r="L957" s="31" t="n">
        <v>52.5</v>
      </c>
      <c r="M957" s="31" t="n">
        <v>38.6</v>
      </c>
      <c r="N957" s="31" t="n">
        <v>13.48</v>
      </c>
    </row>
    <row r="958" customFormat="false" ht="15.75" hidden="false" customHeight="true" outlineLevel="0" collapsed="false">
      <c r="A958" s="31" t="s">
        <v>1142</v>
      </c>
      <c r="B958" s="31" t="n">
        <v>309</v>
      </c>
      <c r="C958" s="32" t="n">
        <v>40507.7499999919</v>
      </c>
      <c r="D958" s="33" t="n">
        <v>18</v>
      </c>
      <c r="E958" s="31" t="n">
        <v>64.2</v>
      </c>
      <c r="F958" s="31" t="n">
        <v>66.2</v>
      </c>
      <c r="G958" s="31" t="n">
        <v>61.4</v>
      </c>
      <c r="H958" s="31" t="n">
        <v>43</v>
      </c>
      <c r="I958" s="31" t="n">
        <v>5.8</v>
      </c>
      <c r="J958" s="31" t="n">
        <v>2.13</v>
      </c>
      <c r="K958" s="31" t="n">
        <v>166</v>
      </c>
      <c r="L958" s="31" t="n">
        <v>52.9</v>
      </c>
      <c r="M958" s="31" t="n">
        <v>41.2</v>
      </c>
      <c r="N958" s="31" t="n">
        <v>13.15</v>
      </c>
    </row>
    <row r="959" customFormat="false" ht="15.75" hidden="false" customHeight="true" outlineLevel="0" collapsed="false">
      <c r="A959" s="31" t="s">
        <v>1143</v>
      </c>
      <c r="B959" s="31" t="n">
        <v>309</v>
      </c>
      <c r="C959" s="32" t="n">
        <v>40507.7916666585</v>
      </c>
      <c r="D959" s="33" t="n">
        <v>19</v>
      </c>
      <c r="E959" s="31" t="n">
        <v>59.6</v>
      </c>
      <c r="F959" s="31" t="n">
        <v>63.2</v>
      </c>
      <c r="G959" s="31" t="n">
        <v>56.5</v>
      </c>
      <c r="H959" s="31" t="n">
        <v>45</v>
      </c>
      <c r="I959" s="31" t="n">
        <v>0</v>
      </c>
      <c r="J959" s="31" t="n">
        <v>2.27</v>
      </c>
      <c r="K959" s="31" t="n">
        <v>112</v>
      </c>
      <c r="L959" s="31" t="n">
        <v>53.1</v>
      </c>
      <c r="M959" s="31" t="n">
        <v>38.1</v>
      </c>
      <c r="N959" s="31" t="n">
        <v>13.01</v>
      </c>
    </row>
    <row r="960" customFormat="false" ht="15.75" hidden="false" customHeight="true" outlineLevel="0" collapsed="false">
      <c r="A960" s="31" t="s">
        <v>1144</v>
      </c>
      <c r="B960" s="31" t="n">
        <v>309</v>
      </c>
      <c r="C960" s="32" t="n">
        <v>40507.8333333252</v>
      </c>
      <c r="D960" s="33" t="n">
        <v>20</v>
      </c>
      <c r="E960" s="31" t="n">
        <v>55.9</v>
      </c>
      <c r="F960" s="31" t="n">
        <v>60.8</v>
      </c>
      <c r="G960" s="31" t="n">
        <v>52.3</v>
      </c>
      <c r="H960" s="31" t="n">
        <v>55</v>
      </c>
      <c r="I960" s="31" t="n">
        <v>-0.1</v>
      </c>
      <c r="J960" s="31" t="n">
        <v>1.83</v>
      </c>
      <c r="K960" s="31" t="n">
        <v>136</v>
      </c>
      <c r="L960" s="31" t="n">
        <v>53.2</v>
      </c>
      <c r="M960" s="31" t="n">
        <v>39.9</v>
      </c>
      <c r="N960" s="31" t="n">
        <v>12.88</v>
      </c>
    </row>
    <row r="961" customFormat="false" ht="15.75" hidden="false" customHeight="true" outlineLevel="0" collapsed="false">
      <c r="A961" s="31" t="s">
        <v>1145</v>
      </c>
      <c r="B961" s="31" t="n">
        <v>309</v>
      </c>
      <c r="C961" s="32" t="n">
        <v>40507.8749999918</v>
      </c>
      <c r="D961" s="33" t="n">
        <v>21</v>
      </c>
      <c r="E961" s="31" t="n">
        <v>54.5</v>
      </c>
      <c r="F961" s="31" t="n">
        <v>57</v>
      </c>
      <c r="G961" s="31" t="n">
        <v>50.2</v>
      </c>
      <c r="H961" s="31" t="n">
        <v>56</v>
      </c>
      <c r="I961" s="31" t="n">
        <v>-0.1</v>
      </c>
      <c r="J961" s="31" t="n">
        <v>2.37</v>
      </c>
      <c r="K961" s="31" t="n">
        <v>136</v>
      </c>
      <c r="L961" s="31" t="n">
        <v>53.1</v>
      </c>
      <c r="M961" s="31" t="n">
        <v>39</v>
      </c>
      <c r="N961" s="31" t="n">
        <v>12.79</v>
      </c>
    </row>
    <row r="962" customFormat="false" ht="15.75" hidden="false" customHeight="true" outlineLevel="0" collapsed="false">
      <c r="A962" s="31" t="s">
        <v>1146</v>
      </c>
      <c r="B962" s="31" t="n">
        <v>309</v>
      </c>
      <c r="C962" s="32" t="n">
        <v>40507.9166666584</v>
      </c>
      <c r="D962" s="33" t="n">
        <v>22</v>
      </c>
      <c r="E962" s="31" t="n">
        <v>53.4</v>
      </c>
      <c r="F962" s="31" t="n">
        <v>57.4</v>
      </c>
      <c r="G962" s="31" t="n">
        <v>49.8</v>
      </c>
      <c r="H962" s="31" t="n">
        <v>59</v>
      </c>
      <c r="I962" s="31" t="n">
        <v>-0.1</v>
      </c>
      <c r="J962" s="31" t="n">
        <v>2.57</v>
      </c>
      <c r="K962" s="31" t="n">
        <v>118</v>
      </c>
      <c r="L962" s="31" t="n">
        <v>52.9</v>
      </c>
      <c r="M962" s="31" t="n">
        <v>39.3</v>
      </c>
      <c r="N962" s="31" t="n">
        <v>12.73</v>
      </c>
    </row>
    <row r="963" customFormat="false" ht="15.75" hidden="false" customHeight="true" outlineLevel="0" collapsed="false">
      <c r="A963" s="31" t="s">
        <v>1147</v>
      </c>
      <c r="B963" s="31" t="n">
        <v>309</v>
      </c>
      <c r="C963" s="32" t="n">
        <v>40507.9583333251</v>
      </c>
      <c r="D963" s="33" t="n">
        <v>23</v>
      </c>
      <c r="E963" s="31" t="n">
        <v>51.7</v>
      </c>
      <c r="F963" s="31" t="n">
        <v>54.2</v>
      </c>
      <c r="G963" s="31" t="n">
        <v>48.3</v>
      </c>
      <c r="H963" s="31" t="n">
        <v>61</v>
      </c>
      <c r="I963" s="31" t="n">
        <v>-0.1</v>
      </c>
      <c r="J963" s="31" t="n">
        <v>1.36</v>
      </c>
      <c r="K963" s="31" t="n">
        <v>78</v>
      </c>
      <c r="L963" s="31" t="n">
        <v>52.7</v>
      </c>
      <c r="M963" s="31" t="n">
        <v>38.6</v>
      </c>
      <c r="N963" s="31" t="n">
        <v>12.68</v>
      </c>
    </row>
    <row r="964" customFormat="false" ht="15.75" hidden="false" customHeight="true" outlineLevel="0" collapsed="false">
      <c r="A964" s="31" t="s">
        <v>1148</v>
      </c>
      <c r="B964" s="31" t="n">
        <v>310</v>
      </c>
      <c r="C964" s="32" t="n">
        <v>40506.9999999925</v>
      </c>
      <c r="D964" s="33" t="n">
        <v>0</v>
      </c>
      <c r="E964" s="31" t="n">
        <v>52.5</v>
      </c>
      <c r="F964" s="31" t="n">
        <v>56.3</v>
      </c>
      <c r="G964" s="31" t="n">
        <v>49.6</v>
      </c>
      <c r="H964" s="31" t="n">
        <v>48</v>
      </c>
      <c r="I964" s="31" t="n">
        <v>-0.1</v>
      </c>
      <c r="J964" s="31" t="n">
        <v>2.73</v>
      </c>
      <c r="K964" s="31" t="n">
        <v>107</v>
      </c>
      <c r="L964" s="31" t="n">
        <v>53.4</v>
      </c>
      <c r="M964" s="31" t="n">
        <v>33.2</v>
      </c>
      <c r="N964" s="31" t="n">
        <v>12.64</v>
      </c>
    </row>
    <row r="965" customFormat="false" ht="15.75" hidden="false" customHeight="true" outlineLevel="0" collapsed="false">
      <c r="A965" s="31" t="s">
        <v>1149</v>
      </c>
      <c r="B965" s="31" t="n">
        <v>310</v>
      </c>
      <c r="C965" s="32" t="n">
        <v>40506.0416666599</v>
      </c>
      <c r="D965" s="33" t="n">
        <v>1</v>
      </c>
      <c r="E965" s="31" t="n">
        <v>50.4</v>
      </c>
      <c r="F965" s="31" t="n">
        <v>55.2</v>
      </c>
      <c r="G965" s="31" t="n">
        <v>46.5</v>
      </c>
      <c r="H965" s="31" t="n">
        <v>61</v>
      </c>
      <c r="I965" s="31" t="n">
        <v>-0.1</v>
      </c>
      <c r="J965" s="31" t="n">
        <v>2.2</v>
      </c>
      <c r="K965" s="31" t="n">
        <v>150</v>
      </c>
      <c r="L965" s="31" t="n">
        <v>52.4</v>
      </c>
      <c r="M965" s="31" t="n">
        <v>37.4</v>
      </c>
      <c r="N965" s="31" t="n">
        <v>12.6</v>
      </c>
    </row>
    <row r="966" customFormat="false" ht="15.75" hidden="false" customHeight="true" outlineLevel="0" collapsed="false">
      <c r="A966" s="31" t="s">
        <v>1150</v>
      </c>
      <c r="B966" s="31" t="n">
        <v>310</v>
      </c>
      <c r="C966" s="32" t="n">
        <v>40506.0833333265</v>
      </c>
      <c r="D966" s="33" t="n">
        <v>2</v>
      </c>
      <c r="E966" s="31" t="n">
        <v>48.7</v>
      </c>
      <c r="F966" s="31" t="n">
        <v>53.2</v>
      </c>
      <c r="G966" s="31" t="n">
        <v>44.8</v>
      </c>
      <c r="H966" s="31" t="n">
        <v>64</v>
      </c>
      <c r="I966" s="31" t="n">
        <v>-0.1</v>
      </c>
      <c r="J966" s="31" t="n">
        <v>2.43</v>
      </c>
      <c r="K966" s="31" t="n">
        <v>112</v>
      </c>
      <c r="L966" s="31" t="n">
        <v>52.2</v>
      </c>
      <c r="M966" s="31" t="n">
        <v>37</v>
      </c>
      <c r="N966" s="31" t="n">
        <v>12.56</v>
      </c>
    </row>
    <row r="967" customFormat="false" ht="15.75" hidden="false" customHeight="true" outlineLevel="0" collapsed="false">
      <c r="A967" s="31" t="s">
        <v>1151</v>
      </c>
      <c r="B967" s="31" t="n">
        <v>310</v>
      </c>
      <c r="C967" s="32" t="n">
        <v>40506.1249999931</v>
      </c>
      <c r="D967" s="33" t="n">
        <v>3</v>
      </c>
      <c r="E967" s="31" t="n">
        <v>48</v>
      </c>
      <c r="F967" s="31" t="n">
        <v>54</v>
      </c>
      <c r="G967" s="31" t="n">
        <v>44.3</v>
      </c>
      <c r="H967" s="31" t="n">
        <v>63</v>
      </c>
      <c r="I967" s="31" t="n">
        <v>-0.1</v>
      </c>
      <c r="J967" s="31" t="n">
        <v>3.09</v>
      </c>
      <c r="K967" s="31" t="n">
        <v>140</v>
      </c>
      <c r="L967" s="31" t="n">
        <v>52</v>
      </c>
      <c r="M967" s="31" t="n">
        <v>35.9</v>
      </c>
      <c r="N967" s="31" t="n">
        <v>12.55</v>
      </c>
    </row>
    <row r="968" customFormat="false" ht="15.75" hidden="false" customHeight="true" outlineLevel="0" collapsed="false">
      <c r="A968" s="31" t="s">
        <v>1152</v>
      </c>
      <c r="B968" s="31" t="n">
        <v>310</v>
      </c>
      <c r="C968" s="32" t="n">
        <v>40506.1666666598</v>
      </c>
      <c r="D968" s="33" t="n">
        <v>4</v>
      </c>
      <c r="E968" s="31" t="n">
        <v>46.9</v>
      </c>
      <c r="F968" s="31" t="n">
        <v>49.6</v>
      </c>
      <c r="G968" s="31" t="n">
        <v>44.2</v>
      </c>
      <c r="H968" s="31" t="n">
        <v>66</v>
      </c>
      <c r="I968" s="31" t="n">
        <v>-0.1</v>
      </c>
      <c r="J968" s="31" t="n">
        <v>3.3</v>
      </c>
      <c r="K968" s="31" t="n">
        <v>113</v>
      </c>
      <c r="L968" s="31" t="n">
        <v>51.8</v>
      </c>
      <c r="M968" s="31" t="n">
        <v>36</v>
      </c>
      <c r="N968" s="31" t="n">
        <v>12.56</v>
      </c>
    </row>
    <row r="969" customFormat="false" ht="15.75" hidden="false" customHeight="true" outlineLevel="0" collapsed="false">
      <c r="A969" s="31" t="s">
        <v>1153</v>
      </c>
      <c r="B969" s="31" t="n">
        <v>310</v>
      </c>
      <c r="C969" s="32" t="n">
        <v>40506.2083333264</v>
      </c>
      <c r="D969" s="33" t="n">
        <v>5</v>
      </c>
      <c r="E969" s="31" t="n">
        <v>45.7</v>
      </c>
      <c r="F969" s="31" t="n">
        <v>49.9</v>
      </c>
      <c r="G969" s="31" t="n">
        <v>41.6</v>
      </c>
      <c r="H969" s="31" t="n">
        <v>66</v>
      </c>
      <c r="I969" s="31" t="n">
        <v>-0.1</v>
      </c>
      <c r="J969" s="31" t="n">
        <v>3.31</v>
      </c>
      <c r="K969" s="31" t="n">
        <v>142</v>
      </c>
      <c r="L969" s="31" t="n">
        <v>51.6</v>
      </c>
      <c r="M969" s="31" t="n">
        <v>34.9</v>
      </c>
      <c r="N969" s="31" t="n">
        <v>12.55</v>
      </c>
    </row>
    <row r="970" customFormat="false" ht="15.75" hidden="false" customHeight="true" outlineLevel="0" collapsed="false">
      <c r="A970" s="31" t="s">
        <v>1154</v>
      </c>
      <c r="B970" s="31" t="n">
        <v>310</v>
      </c>
      <c r="C970" s="32" t="n">
        <v>40506.249999993</v>
      </c>
      <c r="D970" s="33" t="n">
        <v>6</v>
      </c>
      <c r="E970" s="31" t="n">
        <v>45.4</v>
      </c>
      <c r="F970" s="31" t="n">
        <v>50.3</v>
      </c>
      <c r="G970" s="31" t="n">
        <v>41.7</v>
      </c>
      <c r="H970" s="31" t="n">
        <v>68</v>
      </c>
      <c r="I970" s="31" t="n">
        <v>-0.1</v>
      </c>
      <c r="J970" s="31" t="n">
        <v>2.75</v>
      </c>
      <c r="K970" s="31" t="n">
        <v>130</v>
      </c>
      <c r="L970" s="31" t="n">
        <v>51.5</v>
      </c>
      <c r="M970" s="31" t="n">
        <v>35.4</v>
      </c>
      <c r="N970" s="31" t="n">
        <v>12.54</v>
      </c>
    </row>
    <row r="971" customFormat="false" ht="15.75" hidden="false" customHeight="true" outlineLevel="0" collapsed="false">
      <c r="A971" s="31" t="s">
        <v>1155</v>
      </c>
      <c r="B971" s="31" t="n">
        <v>310</v>
      </c>
      <c r="C971" s="32" t="n">
        <v>40506.2916666597</v>
      </c>
      <c r="D971" s="33" t="n">
        <v>7</v>
      </c>
      <c r="E971" s="31" t="n">
        <v>44.9</v>
      </c>
      <c r="F971" s="31" t="n">
        <v>48.1</v>
      </c>
      <c r="G971" s="31" t="n">
        <v>41.7</v>
      </c>
      <c r="H971" s="31" t="n">
        <v>68</v>
      </c>
      <c r="I971" s="31" t="n">
        <v>-0.1</v>
      </c>
      <c r="J971" s="31" t="n">
        <v>2.95</v>
      </c>
      <c r="K971" s="31" t="n">
        <v>151</v>
      </c>
      <c r="L971" s="31" t="n">
        <v>51.3</v>
      </c>
      <c r="M971" s="31" t="n">
        <v>34.9</v>
      </c>
      <c r="N971" s="31" t="n">
        <v>12.52</v>
      </c>
    </row>
    <row r="972" customFormat="false" ht="15.75" hidden="false" customHeight="true" outlineLevel="0" collapsed="false">
      <c r="A972" s="31" t="s">
        <v>1156</v>
      </c>
      <c r="B972" s="31" t="n">
        <v>310</v>
      </c>
      <c r="C972" s="32" t="n">
        <v>40506.3333333263</v>
      </c>
      <c r="D972" s="33" t="n">
        <v>8</v>
      </c>
      <c r="E972" s="31" t="n">
        <v>45.5</v>
      </c>
      <c r="F972" s="31" t="n">
        <v>48.5</v>
      </c>
      <c r="G972" s="31" t="n">
        <v>41.4</v>
      </c>
      <c r="H972" s="31" t="n">
        <v>66</v>
      </c>
      <c r="I972" s="31" t="n">
        <v>0.1</v>
      </c>
      <c r="J972" s="31" t="n">
        <v>2.48</v>
      </c>
      <c r="K972" s="31" t="n">
        <v>98</v>
      </c>
      <c r="L972" s="31" t="n">
        <v>51.2</v>
      </c>
      <c r="M972" s="31" t="n">
        <v>34.7</v>
      </c>
      <c r="N972" s="31" t="n">
        <v>12.49</v>
      </c>
    </row>
    <row r="973" customFormat="false" ht="15.75" hidden="false" customHeight="true" outlineLevel="0" collapsed="false">
      <c r="A973" s="31" t="s">
        <v>1157</v>
      </c>
      <c r="B973" s="31" t="n">
        <v>310</v>
      </c>
      <c r="C973" s="32" t="n">
        <v>40506.3749999929</v>
      </c>
      <c r="D973" s="33" t="n">
        <v>9</v>
      </c>
      <c r="E973" s="31" t="n">
        <v>47.4</v>
      </c>
      <c r="F973" s="31" t="n">
        <v>50</v>
      </c>
      <c r="G973" s="31" t="n">
        <v>43.9</v>
      </c>
      <c r="H973" s="31" t="n">
        <v>62</v>
      </c>
      <c r="I973" s="31" t="n">
        <v>3</v>
      </c>
      <c r="J973" s="31" t="n">
        <v>2.27</v>
      </c>
      <c r="K973" s="31" t="n">
        <v>121</v>
      </c>
      <c r="L973" s="31" t="n">
        <v>51.1</v>
      </c>
      <c r="M973" s="31" t="n">
        <v>34.9</v>
      </c>
      <c r="N973" s="31" t="n">
        <v>12.9</v>
      </c>
    </row>
    <row r="974" customFormat="false" ht="15.75" hidden="false" customHeight="true" outlineLevel="0" collapsed="false">
      <c r="A974" s="31" t="s">
        <v>1158</v>
      </c>
      <c r="B974" s="31" t="n">
        <v>310</v>
      </c>
      <c r="C974" s="32" t="n">
        <v>40506.4166666596</v>
      </c>
      <c r="D974" s="33" t="n">
        <v>10</v>
      </c>
      <c r="E974" s="31" t="n">
        <v>47.8</v>
      </c>
      <c r="F974" s="31" t="n">
        <v>49.8</v>
      </c>
      <c r="G974" s="31" t="n">
        <v>44.4</v>
      </c>
      <c r="H974" s="31" t="n">
        <v>63</v>
      </c>
      <c r="I974" s="31" t="n">
        <v>5.6</v>
      </c>
      <c r="J974" s="31" t="n">
        <v>2.21</v>
      </c>
      <c r="K974" s="31" t="n">
        <v>165</v>
      </c>
      <c r="L974" s="31" t="n">
        <v>51</v>
      </c>
      <c r="M974" s="31" t="n">
        <v>35.7</v>
      </c>
      <c r="N974" s="31" t="n">
        <v>13.88</v>
      </c>
    </row>
    <row r="975" customFormat="false" ht="15.75" hidden="false" customHeight="true" outlineLevel="0" collapsed="false">
      <c r="A975" s="31" t="s">
        <v>1159</v>
      </c>
      <c r="B975" s="31" t="n">
        <v>310</v>
      </c>
      <c r="C975" s="32" t="n">
        <v>40506.4583333262</v>
      </c>
      <c r="D975" s="33" t="n">
        <v>11</v>
      </c>
      <c r="E975" s="31" t="n">
        <v>55.5</v>
      </c>
      <c r="F975" s="31" t="n">
        <v>59.9</v>
      </c>
      <c r="G975" s="31" t="n">
        <v>48.3</v>
      </c>
      <c r="H975" s="31" t="n">
        <v>54</v>
      </c>
      <c r="I975" s="31" t="n">
        <v>30.3</v>
      </c>
      <c r="J975" s="31" t="n">
        <v>2.14</v>
      </c>
      <c r="K975" s="31" t="n">
        <v>140</v>
      </c>
      <c r="L975" s="31" t="n">
        <v>50.9</v>
      </c>
      <c r="M975" s="31" t="n">
        <v>39</v>
      </c>
      <c r="N975" s="31" t="n">
        <v>13.73</v>
      </c>
    </row>
    <row r="976" customFormat="false" ht="15.75" hidden="false" customHeight="true" outlineLevel="0" collapsed="false">
      <c r="A976" s="31" t="s">
        <v>1160</v>
      </c>
      <c r="B976" s="31" t="n">
        <v>310</v>
      </c>
      <c r="C976" s="32" t="n">
        <v>40506.4999999928</v>
      </c>
      <c r="D976" s="33" t="n">
        <v>12</v>
      </c>
      <c r="E976" s="31" t="n">
        <v>61</v>
      </c>
      <c r="F976" s="31" t="n">
        <v>63.6</v>
      </c>
      <c r="G976" s="31" t="n">
        <v>58.9</v>
      </c>
      <c r="H976" s="31" t="n">
        <v>48</v>
      </c>
      <c r="I976" s="31" t="n">
        <v>46.2</v>
      </c>
      <c r="J976" s="31" t="n">
        <v>3.74</v>
      </c>
      <c r="K976" s="31" t="n">
        <v>185</v>
      </c>
      <c r="L976" s="31" t="n">
        <v>51</v>
      </c>
      <c r="M976" s="31" t="n">
        <v>41.1</v>
      </c>
      <c r="N976" s="31" t="n">
        <v>13.61</v>
      </c>
    </row>
    <row r="977" customFormat="false" ht="15.75" hidden="false" customHeight="true" outlineLevel="0" collapsed="false">
      <c r="A977" s="31" t="s">
        <v>1161</v>
      </c>
      <c r="B977" s="31" t="n">
        <v>310</v>
      </c>
      <c r="C977" s="32" t="n">
        <v>40506.5416666595</v>
      </c>
      <c r="D977" s="33" t="n">
        <v>13</v>
      </c>
      <c r="E977" s="31" t="n">
        <v>65.5</v>
      </c>
      <c r="F977" s="31" t="n">
        <v>68.6</v>
      </c>
      <c r="G977" s="31" t="n">
        <v>63.1</v>
      </c>
      <c r="H977" s="31" t="n">
        <v>40</v>
      </c>
      <c r="I977" s="31" t="n">
        <v>48.3</v>
      </c>
      <c r="J977" s="31" t="n">
        <v>1.85</v>
      </c>
      <c r="K977" s="31" t="n">
        <v>126</v>
      </c>
      <c r="L977" s="31" t="n">
        <v>51.3</v>
      </c>
      <c r="M977" s="31" t="n">
        <v>40.5</v>
      </c>
      <c r="N977" s="31" t="n">
        <v>13.51</v>
      </c>
    </row>
    <row r="978" customFormat="false" ht="15.75" hidden="false" customHeight="true" outlineLevel="0" collapsed="false">
      <c r="A978" s="31" t="s">
        <v>1162</v>
      </c>
      <c r="B978" s="31" t="n">
        <v>310</v>
      </c>
      <c r="C978" s="32" t="n">
        <v>40506.5833333261</v>
      </c>
      <c r="D978" s="33" t="n">
        <v>14</v>
      </c>
      <c r="E978" s="31" t="n">
        <v>67.5</v>
      </c>
      <c r="F978" s="31" t="n">
        <v>68.6</v>
      </c>
      <c r="G978" s="31" t="n">
        <v>66.1</v>
      </c>
      <c r="H978" s="31" t="n">
        <v>33</v>
      </c>
      <c r="I978" s="31" t="n">
        <v>40.3</v>
      </c>
      <c r="J978" s="31" t="n">
        <v>3.23</v>
      </c>
      <c r="K978" s="31" t="n">
        <v>152</v>
      </c>
      <c r="L978" s="31" t="n">
        <v>51.7</v>
      </c>
      <c r="M978" s="31" t="n">
        <v>37.3</v>
      </c>
      <c r="N978" s="31" t="n">
        <v>13.48</v>
      </c>
    </row>
    <row r="979" customFormat="false" ht="15.75" hidden="false" customHeight="true" outlineLevel="0" collapsed="false">
      <c r="A979" s="31" t="s">
        <v>1163</v>
      </c>
      <c r="B979" s="31" t="n">
        <v>310</v>
      </c>
      <c r="C979" s="32" t="n">
        <v>40506.6249999927</v>
      </c>
      <c r="D979" s="33" t="n">
        <v>15</v>
      </c>
      <c r="E979" s="31" t="n">
        <v>68.5</v>
      </c>
      <c r="F979" s="31" t="n">
        <v>69.8</v>
      </c>
      <c r="G979" s="31" t="n">
        <v>67.5</v>
      </c>
      <c r="H979" s="31" t="n">
        <v>31</v>
      </c>
      <c r="I979" s="31" t="n">
        <v>33.3</v>
      </c>
      <c r="J979" s="31" t="n">
        <v>2.71</v>
      </c>
      <c r="K979" s="31" t="n">
        <v>190</v>
      </c>
      <c r="L979" s="31" t="n">
        <v>52.2</v>
      </c>
      <c r="M979" s="31" t="n">
        <v>36.6</v>
      </c>
      <c r="N979" s="31" t="n">
        <v>13.48</v>
      </c>
    </row>
    <row r="980" customFormat="false" ht="15.75" hidden="false" customHeight="true" outlineLevel="0" collapsed="false">
      <c r="A980" s="31" t="s">
        <v>1164</v>
      </c>
      <c r="B980" s="31" t="n">
        <v>310</v>
      </c>
      <c r="C980" s="32" t="n">
        <v>40506.6666666594</v>
      </c>
      <c r="D980" s="33" t="n">
        <v>16</v>
      </c>
      <c r="E980" s="31" t="n">
        <v>67.8</v>
      </c>
      <c r="F980" s="31" t="n">
        <v>68.5</v>
      </c>
      <c r="G980" s="31" t="n">
        <v>66.6</v>
      </c>
      <c r="H980" s="31" t="n">
        <v>33</v>
      </c>
      <c r="I980" s="31" t="n">
        <v>23.8</v>
      </c>
      <c r="J980" s="31" t="n">
        <v>2.43</v>
      </c>
      <c r="K980" s="31" t="n">
        <v>165</v>
      </c>
      <c r="L980" s="31" t="n">
        <v>52.8</v>
      </c>
      <c r="M980" s="31" t="n">
        <v>37.5</v>
      </c>
      <c r="N980" s="31" t="n">
        <v>13.5</v>
      </c>
    </row>
    <row r="981" customFormat="false" ht="15.75" hidden="false" customHeight="true" outlineLevel="0" collapsed="false">
      <c r="A981" s="31" t="s">
        <v>1165</v>
      </c>
      <c r="B981" s="31" t="n">
        <v>310</v>
      </c>
      <c r="C981" s="32" t="n">
        <v>40506.708333326</v>
      </c>
      <c r="D981" s="33" t="n">
        <v>17</v>
      </c>
      <c r="E981" s="31" t="n">
        <v>65.3</v>
      </c>
      <c r="F981" s="31" t="n">
        <v>68.2</v>
      </c>
      <c r="G981" s="31" t="n">
        <v>62.9</v>
      </c>
      <c r="H981" s="31" t="n">
        <v>42</v>
      </c>
      <c r="I981" s="31" t="n">
        <v>11.3</v>
      </c>
      <c r="J981" s="31" t="n">
        <v>1.85</v>
      </c>
      <c r="K981" s="31" t="n">
        <v>194</v>
      </c>
      <c r="L981" s="31" t="n">
        <v>53.2</v>
      </c>
      <c r="M981" s="31" t="n">
        <v>41.5</v>
      </c>
      <c r="N981" s="31" t="n">
        <v>13.56</v>
      </c>
    </row>
    <row r="982" customFormat="false" ht="15.75" hidden="false" customHeight="true" outlineLevel="0" collapsed="false">
      <c r="A982" s="31" t="s">
        <v>1166</v>
      </c>
      <c r="B982" s="31" t="n">
        <v>310</v>
      </c>
      <c r="C982" s="32" t="n">
        <v>40506.7499999927</v>
      </c>
      <c r="D982" s="33" t="n">
        <v>18</v>
      </c>
      <c r="E982" s="31" t="n">
        <v>62.1</v>
      </c>
      <c r="F982" s="31" t="n">
        <v>64.2</v>
      </c>
      <c r="G982" s="31" t="n">
        <v>57.4</v>
      </c>
      <c r="H982" s="31" t="n">
        <v>39</v>
      </c>
      <c r="I982" s="31" t="n">
        <v>3.3</v>
      </c>
      <c r="J982" s="31" t="n">
        <v>2.51</v>
      </c>
      <c r="K982" s="31" t="n">
        <v>161</v>
      </c>
      <c r="L982" s="31" t="n">
        <v>53.6</v>
      </c>
      <c r="M982" s="31" t="n">
        <v>36.7</v>
      </c>
      <c r="N982" s="31" t="n">
        <v>13.12</v>
      </c>
    </row>
    <row r="983" customFormat="false" ht="15.75" hidden="false" customHeight="true" outlineLevel="0" collapsed="false">
      <c r="A983" s="31" t="s">
        <v>1167</v>
      </c>
      <c r="B983" s="31" t="n">
        <v>310</v>
      </c>
      <c r="C983" s="32" t="n">
        <v>40506.7916666593</v>
      </c>
      <c r="D983" s="33" t="n">
        <v>19</v>
      </c>
      <c r="E983" s="31" t="n">
        <v>58.9</v>
      </c>
      <c r="F983" s="31" t="n">
        <v>61.1</v>
      </c>
      <c r="G983" s="31" t="n">
        <v>56.4</v>
      </c>
      <c r="H983" s="31" t="n">
        <v>43</v>
      </c>
      <c r="I983" s="31" t="n">
        <v>0</v>
      </c>
      <c r="J983" s="31" t="n">
        <v>3.83</v>
      </c>
      <c r="K983" s="31" t="n">
        <v>118</v>
      </c>
      <c r="L983" s="31" t="n">
        <v>53.8</v>
      </c>
      <c r="M983" s="31" t="n">
        <v>36.3</v>
      </c>
      <c r="N983" s="31" t="n">
        <v>12.98</v>
      </c>
    </row>
    <row r="984" customFormat="false" ht="15.75" hidden="false" customHeight="true" outlineLevel="0" collapsed="false">
      <c r="A984" s="31" t="s">
        <v>1168</v>
      </c>
      <c r="B984" s="31" t="n">
        <v>310</v>
      </c>
      <c r="C984" s="32" t="n">
        <v>40506.8333333259</v>
      </c>
      <c r="D984" s="33" t="n">
        <v>20</v>
      </c>
      <c r="E984" s="31" t="n">
        <v>56.7</v>
      </c>
      <c r="F984" s="31" t="n">
        <v>60.9</v>
      </c>
      <c r="G984" s="31" t="n">
        <v>52.9</v>
      </c>
      <c r="H984" s="31" t="n">
        <v>47</v>
      </c>
      <c r="I984" s="31" t="n">
        <v>-0.1</v>
      </c>
      <c r="J984" s="31" t="n">
        <v>2.6</v>
      </c>
      <c r="K984" s="31" t="n">
        <v>131</v>
      </c>
      <c r="L984" s="31" t="n">
        <v>53.8</v>
      </c>
      <c r="M984" s="31" t="n">
        <v>36.6</v>
      </c>
      <c r="N984" s="31" t="n">
        <v>12.88</v>
      </c>
    </row>
    <row r="985" customFormat="false" ht="15.75" hidden="false" customHeight="true" outlineLevel="0" collapsed="false">
      <c r="A985" s="31" t="s">
        <v>1169</v>
      </c>
      <c r="B985" s="31" t="n">
        <v>310</v>
      </c>
      <c r="C985" s="32" t="n">
        <v>40506.8749999926</v>
      </c>
      <c r="D985" s="33" t="n">
        <v>21</v>
      </c>
      <c r="E985" s="31" t="n">
        <v>56.1</v>
      </c>
      <c r="F985" s="31" t="n">
        <v>60.4</v>
      </c>
      <c r="G985" s="31" t="n">
        <v>51.6</v>
      </c>
      <c r="H985" s="31" t="n">
        <v>47</v>
      </c>
      <c r="I985" s="31" t="n">
        <v>-0.1</v>
      </c>
      <c r="J985" s="31" t="n">
        <v>3.66</v>
      </c>
      <c r="K985" s="31" t="n">
        <v>131</v>
      </c>
      <c r="L985" s="31" t="n">
        <v>53.7</v>
      </c>
      <c r="M985" s="31" t="n">
        <v>36</v>
      </c>
      <c r="N985" s="31" t="n">
        <v>12.79</v>
      </c>
    </row>
    <row r="986" customFormat="false" ht="15.75" hidden="false" customHeight="true" outlineLevel="0" collapsed="false">
      <c r="A986" s="31" t="s">
        <v>1170</v>
      </c>
      <c r="B986" s="31" t="n">
        <v>310</v>
      </c>
      <c r="C986" s="32" t="n">
        <v>40506.9166666592</v>
      </c>
      <c r="D986" s="33" t="n">
        <v>22</v>
      </c>
      <c r="E986" s="31" t="n">
        <v>54.2</v>
      </c>
      <c r="F986" s="31" t="n">
        <v>58.4</v>
      </c>
      <c r="G986" s="31" t="n">
        <v>52.2</v>
      </c>
      <c r="H986" s="31" t="n">
        <v>50</v>
      </c>
      <c r="I986" s="31" t="n">
        <v>-0.1</v>
      </c>
      <c r="J986" s="31" t="n">
        <v>2.46</v>
      </c>
      <c r="K986" s="31" t="n">
        <v>114</v>
      </c>
      <c r="L986" s="31" t="n">
        <v>53.7</v>
      </c>
      <c r="M986" s="31" t="n">
        <v>35.8</v>
      </c>
      <c r="N986" s="31" t="n">
        <v>12.73</v>
      </c>
    </row>
    <row r="987" customFormat="false" ht="15.75" hidden="false" customHeight="true" outlineLevel="0" collapsed="false">
      <c r="A987" s="31" t="s">
        <v>1171</v>
      </c>
      <c r="B987" s="31" t="n">
        <v>310</v>
      </c>
      <c r="C987" s="32" t="n">
        <v>40506.9583333258</v>
      </c>
      <c r="D987" s="33" t="n">
        <v>23</v>
      </c>
      <c r="E987" s="31" t="n">
        <v>55.7</v>
      </c>
      <c r="F987" s="31" t="n">
        <v>58.7</v>
      </c>
      <c r="G987" s="31" t="n">
        <v>51.9</v>
      </c>
      <c r="H987" s="31" t="n">
        <v>45</v>
      </c>
      <c r="I987" s="31" t="n">
        <v>-0.1</v>
      </c>
      <c r="J987" s="31" t="n">
        <v>2.74</v>
      </c>
      <c r="K987" s="31" t="n">
        <v>150</v>
      </c>
      <c r="L987" s="31" t="n">
        <v>53.6</v>
      </c>
      <c r="M987" s="31" t="n">
        <v>34.5</v>
      </c>
      <c r="N987" s="31" t="n">
        <v>12.69</v>
      </c>
    </row>
    <row r="988" customFormat="false" ht="15.75" hidden="false" customHeight="true" outlineLevel="0" collapsed="false">
      <c r="A988" s="31" t="s">
        <v>1172</v>
      </c>
      <c r="B988" s="31" t="n">
        <v>311</v>
      </c>
      <c r="C988" s="32" t="n">
        <v>40505.9999999932</v>
      </c>
      <c r="D988" s="33" t="n">
        <v>0</v>
      </c>
      <c r="E988" s="31" t="n">
        <v>59.4</v>
      </c>
      <c r="F988" s="31" t="n">
        <v>61.6</v>
      </c>
      <c r="G988" s="31" t="n">
        <v>58.1</v>
      </c>
      <c r="H988" s="31" t="n">
        <v>31</v>
      </c>
      <c r="I988" s="31" t="n">
        <v>-0.1</v>
      </c>
      <c r="J988" s="31" t="n">
        <v>16.22</v>
      </c>
      <c r="K988" s="31" t="n">
        <v>136</v>
      </c>
      <c r="L988" s="31" t="n">
        <v>53.1</v>
      </c>
      <c r="M988" s="31" t="n">
        <v>28.5</v>
      </c>
      <c r="N988" s="31" t="n">
        <v>12.69</v>
      </c>
    </row>
    <row r="989" customFormat="false" ht="15.75" hidden="false" customHeight="true" outlineLevel="0" collapsed="false">
      <c r="A989" s="31" t="s">
        <v>1173</v>
      </c>
      <c r="B989" s="31" t="n">
        <v>311</v>
      </c>
      <c r="C989" s="32" t="n">
        <v>40505.0416666606</v>
      </c>
      <c r="D989" s="33" t="n">
        <v>1</v>
      </c>
      <c r="E989" s="31" t="n">
        <v>51.4</v>
      </c>
      <c r="F989" s="31" t="n">
        <v>54.9</v>
      </c>
      <c r="G989" s="31" t="n">
        <v>46.3</v>
      </c>
      <c r="H989" s="31" t="n">
        <v>47</v>
      </c>
      <c r="I989" s="31" t="n">
        <v>-0.1</v>
      </c>
      <c r="J989" s="31" t="n">
        <v>2.88</v>
      </c>
      <c r="K989" s="31" t="n">
        <v>142</v>
      </c>
      <c r="L989" s="31" t="n">
        <v>53.3</v>
      </c>
      <c r="M989" s="31" t="n">
        <v>31.7</v>
      </c>
      <c r="N989" s="31" t="n">
        <v>12.61</v>
      </c>
    </row>
    <row r="990" customFormat="false" ht="15.75" hidden="false" customHeight="true" outlineLevel="0" collapsed="false">
      <c r="A990" s="31" t="s">
        <v>1174</v>
      </c>
      <c r="B990" s="31" t="n">
        <v>311</v>
      </c>
      <c r="C990" s="32" t="n">
        <v>40505.0833333272</v>
      </c>
      <c r="D990" s="33" t="n">
        <v>2</v>
      </c>
      <c r="E990" s="31" t="n">
        <v>49.1</v>
      </c>
      <c r="F990" s="31" t="n">
        <v>52.2</v>
      </c>
      <c r="G990" s="31" t="n">
        <v>46.8</v>
      </c>
      <c r="H990" s="31" t="n">
        <v>52</v>
      </c>
      <c r="I990" s="31" t="n">
        <v>-0.1</v>
      </c>
      <c r="J990" s="31" t="n">
        <v>2.45</v>
      </c>
      <c r="K990" s="31" t="n">
        <v>140</v>
      </c>
      <c r="L990" s="31" t="n">
        <v>53.1</v>
      </c>
      <c r="M990" s="31" t="n">
        <v>32.1</v>
      </c>
      <c r="N990" s="31" t="n">
        <v>12.59</v>
      </c>
    </row>
    <row r="991" customFormat="false" ht="15.75" hidden="false" customHeight="true" outlineLevel="0" collapsed="false">
      <c r="A991" s="31" t="s">
        <v>1175</v>
      </c>
      <c r="B991" s="31" t="n">
        <v>311</v>
      </c>
      <c r="C991" s="32" t="n">
        <v>40505.1249999939</v>
      </c>
      <c r="D991" s="33" t="n">
        <v>3</v>
      </c>
      <c r="E991" s="31" t="n">
        <v>49.3</v>
      </c>
      <c r="F991" s="31" t="n">
        <v>52.1</v>
      </c>
      <c r="G991" s="31" t="n">
        <v>45.7</v>
      </c>
      <c r="H991" s="31" t="n">
        <v>49</v>
      </c>
      <c r="I991" s="31" t="n">
        <v>-0.1</v>
      </c>
      <c r="J991" s="31" t="n">
        <v>1.94</v>
      </c>
      <c r="K991" s="31" t="n">
        <v>124</v>
      </c>
      <c r="L991" s="31" t="n">
        <v>52.9</v>
      </c>
      <c r="M991" s="31" t="n">
        <v>30.8</v>
      </c>
      <c r="N991" s="31" t="n">
        <v>12.56</v>
      </c>
    </row>
    <row r="992" customFormat="false" ht="15.75" hidden="false" customHeight="true" outlineLevel="0" collapsed="false">
      <c r="A992" s="31" t="s">
        <v>1176</v>
      </c>
      <c r="B992" s="31" t="n">
        <v>311</v>
      </c>
      <c r="C992" s="32" t="n">
        <v>40505.1666666605</v>
      </c>
      <c r="D992" s="33" t="n">
        <v>4</v>
      </c>
      <c r="E992" s="31" t="n">
        <v>49.6</v>
      </c>
      <c r="F992" s="31" t="n">
        <v>54.3</v>
      </c>
      <c r="G992" s="31" t="n">
        <v>44.4</v>
      </c>
      <c r="H992" s="31" t="n">
        <v>48</v>
      </c>
      <c r="I992" s="31" t="n">
        <v>-0.1</v>
      </c>
      <c r="J992" s="31" t="n">
        <v>2.68</v>
      </c>
      <c r="K992" s="31" t="n">
        <v>133</v>
      </c>
      <c r="L992" s="31" t="n">
        <v>52.7</v>
      </c>
      <c r="M992" s="31" t="n">
        <v>30.5</v>
      </c>
      <c r="N992" s="31" t="n">
        <v>12.56</v>
      </c>
    </row>
    <row r="993" customFormat="false" ht="15.75" hidden="false" customHeight="true" outlineLevel="0" collapsed="false">
      <c r="A993" s="31" t="s">
        <v>1177</v>
      </c>
      <c r="B993" s="31" t="n">
        <v>311</v>
      </c>
      <c r="C993" s="32" t="n">
        <v>40505.2083333272</v>
      </c>
      <c r="D993" s="33" t="n">
        <v>5</v>
      </c>
      <c r="E993" s="31" t="n">
        <v>48.4</v>
      </c>
      <c r="F993" s="31" t="n">
        <v>50.6</v>
      </c>
      <c r="G993" s="31" t="n">
        <v>44.5</v>
      </c>
      <c r="H993" s="31" t="n">
        <v>53</v>
      </c>
      <c r="I993" s="31" t="n">
        <v>-0.1</v>
      </c>
      <c r="J993" s="31" t="n">
        <v>3.29</v>
      </c>
      <c r="K993" s="31" t="n">
        <v>174</v>
      </c>
      <c r="L993" s="31" t="n">
        <v>52.5</v>
      </c>
      <c r="M993" s="31" t="n">
        <v>31.9</v>
      </c>
      <c r="N993" s="31" t="n">
        <v>12.55</v>
      </c>
    </row>
    <row r="994" customFormat="false" ht="15.75" hidden="false" customHeight="true" outlineLevel="0" collapsed="false">
      <c r="A994" s="31" t="s">
        <v>1178</v>
      </c>
      <c r="B994" s="31" t="n">
        <v>311</v>
      </c>
      <c r="C994" s="32" t="n">
        <v>40505.2499999938</v>
      </c>
      <c r="D994" s="33" t="n">
        <v>6</v>
      </c>
      <c r="E994" s="31" t="n">
        <v>48.9</v>
      </c>
      <c r="F994" s="31" t="n">
        <v>52</v>
      </c>
      <c r="G994" s="31" t="n">
        <v>46.8</v>
      </c>
      <c r="H994" s="31" t="n">
        <v>53</v>
      </c>
      <c r="I994" s="31" t="n">
        <v>-0.1</v>
      </c>
      <c r="J994" s="31" t="n">
        <v>2.56</v>
      </c>
      <c r="K994" s="31" t="n">
        <v>80</v>
      </c>
      <c r="L994" s="31" t="n">
        <v>52.3</v>
      </c>
      <c r="M994" s="31" t="n">
        <v>32.4</v>
      </c>
      <c r="N994" s="31" t="n">
        <v>12.54</v>
      </c>
    </row>
    <row r="995" customFormat="false" ht="15.75" hidden="false" customHeight="true" outlineLevel="0" collapsed="false">
      <c r="A995" s="31" t="s">
        <v>1179</v>
      </c>
      <c r="B995" s="31" t="n">
        <v>311</v>
      </c>
      <c r="C995" s="32" t="n">
        <v>40505.2916666604</v>
      </c>
      <c r="D995" s="33" t="n">
        <v>7</v>
      </c>
      <c r="E995" s="31" t="n">
        <v>49.3</v>
      </c>
      <c r="F995" s="31" t="n">
        <v>53.7</v>
      </c>
      <c r="G995" s="31" t="n">
        <v>47</v>
      </c>
      <c r="H995" s="31" t="n">
        <v>54</v>
      </c>
      <c r="I995" s="31" t="n">
        <v>-0.1</v>
      </c>
      <c r="J995" s="31" t="n">
        <v>3.22</v>
      </c>
      <c r="K995" s="31" t="n">
        <v>164</v>
      </c>
      <c r="L995" s="31" t="n">
        <v>52.2</v>
      </c>
      <c r="M995" s="31" t="n">
        <v>33.2</v>
      </c>
      <c r="N995" s="31" t="n">
        <v>12.53</v>
      </c>
    </row>
    <row r="996" customFormat="false" ht="15.75" hidden="false" customHeight="true" outlineLevel="0" collapsed="false">
      <c r="A996" s="31" t="s">
        <v>1180</v>
      </c>
      <c r="B996" s="31" t="n">
        <v>311</v>
      </c>
      <c r="C996" s="32" t="n">
        <v>40505.3333333271</v>
      </c>
      <c r="D996" s="33" t="n">
        <v>8</v>
      </c>
      <c r="E996" s="31" t="n">
        <v>47.9</v>
      </c>
      <c r="F996" s="31" t="n">
        <v>49.8</v>
      </c>
      <c r="G996" s="31" t="n">
        <v>45.9</v>
      </c>
      <c r="H996" s="31" t="n">
        <v>59</v>
      </c>
      <c r="I996" s="31" t="n">
        <v>0</v>
      </c>
      <c r="J996" s="31" t="n">
        <v>2.54</v>
      </c>
      <c r="K996" s="31" t="n">
        <v>163</v>
      </c>
      <c r="L996" s="31" t="n">
        <v>52.1</v>
      </c>
      <c r="M996" s="31" t="n">
        <v>34.1</v>
      </c>
      <c r="N996" s="31" t="n">
        <v>12.52</v>
      </c>
    </row>
    <row r="997" customFormat="false" ht="15.75" hidden="false" customHeight="true" outlineLevel="0" collapsed="false">
      <c r="A997" s="31" t="s">
        <v>1181</v>
      </c>
      <c r="B997" s="31" t="n">
        <v>311</v>
      </c>
      <c r="C997" s="32" t="n">
        <v>40505.3749999937</v>
      </c>
      <c r="D997" s="33" t="n">
        <v>9</v>
      </c>
      <c r="E997" s="31" t="n">
        <v>48.1</v>
      </c>
      <c r="F997" s="31" t="n">
        <v>50.1</v>
      </c>
      <c r="G997" s="31" t="n">
        <v>46.1</v>
      </c>
      <c r="H997" s="31" t="n">
        <v>58</v>
      </c>
      <c r="I997" s="31" t="n">
        <v>2.6</v>
      </c>
      <c r="J997" s="31" t="n">
        <v>2.47</v>
      </c>
      <c r="K997" s="31" t="n">
        <v>100</v>
      </c>
      <c r="L997" s="31" t="n">
        <v>52.1</v>
      </c>
      <c r="M997" s="31" t="n">
        <v>33.9</v>
      </c>
      <c r="N997" s="31" t="n">
        <v>12.69</v>
      </c>
    </row>
    <row r="998" customFormat="false" ht="15.75" hidden="false" customHeight="true" outlineLevel="0" collapsed="false">
      <c r="A998" s="31" t="s">
        <v>1182</v>
      </c>
      <c r="B998" s="31" t="n">
        <v>311</v>
      </c>
      <c r="C998" s="32" t="n">
        <v>40505.4166666603</v>
      </c>
      <c r="D998" s="33" t="n">
        <v>10</v>
      </c>
      <c r="E998" s="31" t="n">
        <v>48.4</v>
      </c>
      <c r="F998" s="31" t="n">
        <v>51.6</v>
      </c>
      <c r="G998" s="31" t="n">
        <v>45.7</v>
      </c>
      <c r="H998" s="31" t="n">
        <v>57</v>
      </c>
      <c r="I998" s="31" t="n">
        <v>2.7</v>
      </c>
      <c r="J998" s="31" t="n">
        <v>2.44</v>
      </c>
      <c r="K998" s="31" t="n">
        <v>130</v>
      </c>
      <c r="L998" s="31" t="n">
        <v>52</v>
      </c>
      <c r="M998" s="31" t="n">
        <v>33.7</v>
      </c>
      <c r="N998" s="31" t="n">
        <v>12.94</v>
      </c>
    </row>
    <row r="999" customFormat="false" ht="15.75" hidden="false" customHeight="true" outlineLevel="0" collapsed="false">
      <c r="A999" s="31" t="s">
        <v>1183</v>
      </c>
      <c r="B999" s="31" t="n">
        <v>311</v>
      </c>
      <c r="C999" s="32" t="n">
        <v>40505.458333327</v>
      </c>
      <c r="D999" s="33" t="n">
        <v>11</v>
      </c>
      <c r="E999" s="31" t="n">
        <v>55.7</v>
      </c>
      <c r="F999" s="31" t="n">
        <v>59.1</v>
      </c>
      <c r="G999" s="31" t="n">
        <v>48.3</v>
      </c>
      <c r="H999" s="31" t="n">
        <v>47</v>
      </c>
      <c r="I999" s="31" t="n">
        <v>31.9</v>
      </c>
      <c r="J999" s="31" t="n">
        <v>3.23</v>
      </c>
      <c r="K999" s="31" t="n">
        <v>137</v>
      </c>
      <c r="L999" s="31" t="n">
        <v>51.9</v>
      </c>
      <c r="M999" s="31" t="n">
        <v>35.6</v>
      </c>
      <c r="N999" s="31" t="n">
        <v>13.71</v>
      </c>
    </row>
    <row r="1000" customFormat="false" ht="15.75" hidden="false" customHeight="true" outlineLevel="0" collapsed="false">
      <c r="A1000" s="31" t="s">
        <v>1184</v>
      </c>
      <c r="B1000" s="31" t="n">
        <v>311</v>
      </c>
      <c r="C1000" s="32" t="n">
        <v>40505.4999999936</v>
      </c>
      <c r="D1000" s="33" t="n">
        <v>12</v>
      </c>
      <c r="E1000" s="31" t="n">
        <v>59.6</v>
      </c>
      <c r="F1000" s="31" t="n">
        <v>62.7</v>
      </c>
      <c r="G1000" s="31" t="n">
        <v>57.6</v>
      </c>
      <c r="H1000" s="31" t="n">
        <v>39</v>
      </c>
      <c r="I1000" s="31" t="n">
        <v>46.1</v>
      </c>
      <c r="J1000" s="31" t="n">
        <v>3.44</v>
      </c>
      <c r="K1000" s="31" t="n">
        <v>108</v>
      </c>
      <c r="L1000" s="31" t="n">
        <v>51.9</v>
      </c>
      <c r="M1000" s="31" t="n">
        <v>34.5</v>
      </c>
      <c r="N1000" s="31" t="n">
        <v>13.62</v>
      </c>
    </row>
    <row r="1001" customFormat="false" ht="15.75" hidden="false" customHeight="true" outlineLevel="0" collapsed="false">
      <c r="A1001" s="31" t="s">
        <v>1185</v>
      </c>
      <c r="B1001" s="31" t="n">
        <v>311</v>
      </c>
      <c r="C1001" s="32" t="n">
        <v>40505.5416666602</v>
      </c>
      <c r="D1001" s="33" t="n">
        <v>13</v>
      </c>
      <c r="E1001" s="31" t="n">
        <v>59.7</v>
      </c>
      <c r="F1001" s="31" t="n">
        <v>61.8</v>
      </c>
      <c r="G1001" s="31" t="n">
        <v>57.7</v>
      </c>
      <c r="H1001" s="31" t="n">
        <v>39</v>
      </c>
      <c r="I1001" s="31" t="n">
        <v>20.5</v>
      </c>
      <c r="J1001" s="31" t="n">
        <v>4.37</v>
      </c>
      <c r="K1001" s="31" t="n">
        <v>92</v>
      </c>
      <c r="L1001" s="31" t="n">
        <v>52.2</v>
      </c>
      <c r="M1001" s="31" t="n">
        <v>34.5</v>
      </c>
      <c r="N1001" s="31" t="n">
        <v>13.67</v>
      </c>
    </row>
    <row r="1002" customFormat="false" ht="15.75" hidden="false" customHeight="true" outlineLevel="0" collapsed="false">
      <c r="A1002" s="31" t="s">
        <v>1186</v>
      </c>
      <c r="B1002" s="31" t="n">
        <v>311</v>
      </c>
      <c r="C1002" s="32" t="n">
        <v>40505.5833333269</v>
      </c>
      <c r="D1002" s="33" t="n">
        <v>14</v>
      </c>
      <c r="E1002" s="31" t="n">
        <v>61.7</v>
      </c>
      <c r="F1002" s="31" t="n">
        <v>63.5</v>
      </c>
      <c r="G1002" s="31" t="n">
        <v>60.3</v>
      </c>
      <c r="H1002" s="31" t="n">
        <v>32</v>
      </c>
      <c r="I1002" s="31" t="n">
        <v>28.4</v>
      </c>
      <c r="J1002" s="31" t="n">
        <v>3.45</v>
      </c>
      <c r="K1002" s="31" t="n">
        <v>142</v>
      </c>
      <c r="L1002" s="31" t="n">
        <v>52.5</v>
      </c>
      <c r="M1002" s="31" t="n">
        <v>31.3</v>
      </c>
      <c r="N1002" s="31" t="n">
        <v>13.65</v>
      </c>
    </row>
    <row r="1003" customFormat="false" ht="15.75" hidden="false" customHeight="true" outlineLevel="0" collapsed="false">
      <c r="A1003" s="31" t="s">
        <v>1187</v>
      </c>
      <c r="B1003" s="31" t="n">
        <v>311</v>
      </c>
      <c r="C1003" s="32" t="n">
        <v>40505.6249999935</v>
      </c>
      <c r="D1003" s="33" t="n">
        <v>15</v>
      </c>
      <c r="E1003" s="31" t="n">
        <v>60.9</v>
      </c>
      <c r="F1003" s="31" t="n">
        <v>61.8</v>
      </c>
      <c r="G1003" s="31" t="n">
        <v>60.2</v>
      </c>
      <c r="H1003" s="31" t="n">
        <v>38</v>
      </c>
      <c r="I1003" s="31" t="n">
        <v>14.9</v>
      </c>
      <c r="J1003" s="31" t="n">
        <v>2.36</v>
      </c>
      <c r="K1003" s="31" t="n">
        <v>51</v>
      </c>
      <c r="L1003" s="31" t="n">
        <v>52.8</v>
      </c>
      <c r="M1003" s="31" t="n">
        <v>35</v>
      </c>
      <c r="N1003" s="31" t="n">
        <v>13.67</v>
      </c>
    </row>
    <row r="1004" customFormat="false" ht="15.75" hidden="false" customHeight="true" outlineLevel="0" collapsed="false">
      <c r="A1004" s="31" t="s">
        <v>1188</v>
      </c>
      <c r="B1004" s="31" t="n">
        <v>311</v>
      </c>
      <c r="C1004" s="32" t="n">
        <v>40505.6666666601</v>
      </c>
      <c r="D1004" s="33" t="n">
        <v>16</v>
      </c>
      <c r="E1004" s="31" t="n">
        <v>61.3</v>
      </c>
      <c r="F1004" s="31" t="n">
        <v>63.4</v>
      </c>
      <c r="G1004" s="31" t="n">
        <v>59.3</v>
      </c>
      <c r="H1004" s="31" t="n">
        <v>36</v>
      </c>
      <c r="I1004" s="31" t="n">
        <v>23.7</v>
      </c>
      <c r="J1004" s="31" t="n">
        <v>5.13</v>
      </c>
      <c r="K1004" s="31" t="n">
        <v>57</v>
      </c>
      <c r="L1004" s="31" t="n">
        <v>53.1</v>
      </c>
      <c r="M1004" s="31" t="n">
        <v>34</v>
      </c>
      <c r="N1004" s="31" t="n">
        <v>13.65</v>
      </c>
    </row>
    <row r="1005" customFormat="false" ht="15.75" hidden="false" customHeight="true" outlineLevel="0" collapsed="false">
      <c r="A1005" s="31" t="s">
        <v>1189</v>
      </c>
      <c r="B1005" s="31" t="n">
        <v>311</v>
      </c>
      <c r="C1005" s="32" t="n">
        <v>40505.7083333268</v>
      </c>
      <c r="D1005" s="33" t="n">
        <v>17</v>
      </c>
      <c r="E1005" s="31" t="n">
        <v>60.3</v>
      </c>
      <c r="F1005" s="31" t="n">
        <v>61</v>
      </c>
      <c r="G1005" s="31" t="n">
        <v>58.7</v>
      </c>
      <c r="H1005" s="31" t="n">
        <v>38</v>
      </c>
      <c r="I1005" s="31" t="n">
        <v>9.2</v>
      </c>
      <c r="J1005" s="31" t="n">
        <v>1.86</v>
      </c>
      <c r="K1005" s="31" t="n">
        <v>108</v>
      </c>
      <c r="L1005" s="31" t="n">
        <v>53.4</v>
      </c>
      <c r="M1005" s="31" t="n">
        <v>34.4</v>
      </c>
      <c r="N1005" s="31" t="n">
        <v>13.68</v>
      </c>
    </row>
    <row r="1006" customFormat="false" ht="15.75" hidden="false" customHeight="true" outlineLevel="0" collapsed="false">
      <c r="A1006" s="31" t="s">
        <v>1190</v>
      </c>
      <c r="B1006" s="31" t="n">
        <v>311</v>
      </c>
      <c r="C1006" s="32" t="n">
        <v>40505.7499999934</v>
      </c>
      <c r="D1006" s="33" t="n">
        <v>18</v>
      </c>
      <c r="E1006" s="31" t="n">
        <v>57.6</v>
      </c>
      <c r="F1006" s="31" t="n">
        <v>58.9</v>
      </c>
      <c r="G1006" s="31" t="n">
        <v>55.7</v>
      </c>
      <c r="H1006" s="31" t="n">
        <v>40</v>
      </c>
      <c r="I1006" s="31" t="n">
        <v>2.2</v>
      </c>
      <c r="J1006" s="31" t="n">
        <v>2.48</v>
      </c>
      <c r="K1006" s="31" t="n">
        <v>123</v>
      </c>
      <c r="L1006" s="31" t="n">
        <v>53.6</v>
      </c>
      <c r="M1006" s="31" t="n">
        <v>33.3</v>
      </c>
      <c r="N1006" s="31" t="n">
        <v>13.21</v>
      </c>
    </row>
    <row r="1007" customFormat="false" ht="15.75" hidden="false" customHeight="true" outlineLevel="0" collapsed="false">
      <c r="A1007" s="31" t="s">
        <v>1191</v>
      </c>
      <c r="B1007" s="31" t="n">
        <v>311</v>
      </c>
      <c r="C1007" s="32" t="n">
        <v>40505.79166666</v>
      </c>
      <c r="D1007" s="33" t="n">
        <v>19</v>
      </c>
      <c r="E1007" s="31" t="n">
        <v>59.4</v>
      </c>
      <c r="F1007" s="31" t="n">
        <v>63.9</v>
      </c>
      <c r="G1007" s="31" t="n">
        <v>54.6</v>
      </c>
      <c r="H1007" s="31" t="n">
        <v>35</v>
      </c>
      <c r="I1007" s="31" t="n">
        <v>-0.1</v>
      </c>
      <c r="J1007" s="31" t="n">
        <v>6.46</v>
      </c>
      <c r="K1007" s="31" t="n">
        <v>132</v>
      </c>
      <c r="L1007" s="31" t="n">
        <v>53.6</v>
      </c>
      <c r="M1007" s="31" t="n">
        <v>31.5</v>
      </c>
      <c r="N1007" s="31" t="n">
        <v>13.07</v>
      </c>
    </row>
    <row r="1008" customFormat="false" ht="15.75" hidden="false" customHeight="true" outlineLevel="0" collapsed="false">
      <c r="A1008" s="31" t="s">
        <v>1192</v>
      </c>
      <c r="B1008" s="31" t="n">
        <v>311</v>
      </c>
      <c r="C1008" s="32" t="n">
        <v>40505.8333333267</v>
      </c>
      <c r="D1008" s="33" t="n">
        <v>20</v>
      </c>
      <c r="E1008" s="31" t="n">
        <v>61.5</v>
      </c>
      <c r="F1008" s="31" t="n">
        <v>63.4</v>
      </c>
      <c r="G1008" s="31" t="n">
        <v>59.4</v>
      </c>
      <c r="H1008" s="31" t="n">
        <v>29</v>
      </c>
      <c r="I1008" s="31" t="n">
        <v>-0.1</v>
      </c>
      <c r="J1008" s="31" t="n">
        <v>11.86</v>
      </c>
      <c r="K1008" s="31" t="n">
        <v>137</v>
      </c>
      <c r="L1008" s="31" t="n">
        <v>53.6</v>
      </c>
      <c r="M1008" s="31" t="n">
        <v>28.7</v>
      </c>
      <c r="N1008" s="31" t="n">
        <v>12.95</v>
      </c>
    </row>
    <row r="1009" customFormat="false" ht="15.75" hidden="false" customHeight="true" outlineLevel="0" collapsed="false">
      <c r="A1009" s="31" t="s">
        <v>1193</v>
      </c>
      <c r="B1009" s="31" t="n">
        <v>311</v>
      </c>
      <c r="C1009" s="32" t="n">
        <v>40505.8749999933</v>
      </c>
      <c r="D1009" s="33" t="n">
        <v>21</v>
      </c>
      <c r="E1009" s="31" t="n">
        <v>61.1</v>
      </c>
      <c r="F1009" s="31" t="n">
        <v>63.5</v>
      </c>
      <c r="G1009" s="31" t="n">
        <v>57</v>
      </c>
      <c r="H1009" s="31" t="n">
        <v>30</v>
      </c>
      <c r="I1009" s="31" t="n">
        <v>-0.1</v>
      </c>
      <c r="J1009" s="31" t="n">
        <v>11.78</v>
      </c>
      <c r="K1009" s="31" t="n">
        <v>135</v>
      </c>
      <c r="L1009" s="31" t="n">
        <v>53.5</v>
      </c>
      <c r="M1009" s="31" t="n">
        <v>29.2</v>
      </c>
      <c r="N1009" s="31" t="n">
        <v>12.85</v>
      </c>
    </row>
    <row r="1010" customFormat="false" ht="15.75" hidden="false" customHeight="true" outlineLevel="0" collapsed="false">
      <c r="A1010" s="31" t="s">
        <v>1194</v>
      </c>
      <c r="B1010" s="31" t="n">
        <v>311</v>
      </c>
      <c r="C1010" s="32" t="n">
        <v>40505.9166666599</v>
      </c>
      <c r="D1010" s="33" t="n">
        <v>22</v>
      </c>
      <c r="E1010" s="31" t="n">
        <v>59.9</v>
      </c>
      <c r="F1010" s="31" t="n">
        <v>63</v>
      </c>
      <c r="G1010" s="31" t="n">
        <v>54.6</v>
      </c>
      <c r="H1010" s="31" t="n">
        <v>32</v>
      </c>
      <c r="I1010" s="31" t="n">
        <v>-0.1</v>
      </c>
      <c r="J1010" s="31" t="n">
        <v>7.43</v>
      </c>
      <c r="K1010" s="31" t="n">
        <v>138</v>
      </c>
      <c r="L1010" s="31" t="n">
        <v>53.3</v>
      </c>
      <c r="M1010" s="31" t="n">
        <v>29.7</v>
      </c>
      <c r="N1010" s="31" t="n">
        <v>12.78</v>
      </c>
    </row>
    <row r="1011" customFormat="false" ht="15.75" hidden="false" customHeight="true" outlineLevel="0" collapsed="false">
      <c r="A1011" s="31" t="s">
        <v>1195</v>
      </c>
      <c r="B1011" s="31" t="n">
        <v>311</v>
      </c>
      <c r="C1011" s="32" t="n">
        <v>40505.9583333266</v>
      </c>
      <c r="D1011" s="33" t="n">
        <v>23</v>
      </c>
      <c r="E1011" s="31" t="n">
        <v>57.2</v>
      </c>
      <c r="F1011" s="31" t="n">
        <v>61.4</v>
      </c>
      <c r="G1011" s="31" t="n">
        <v>53.5</v>
      </c>
      <c r="H1011" s="31" t="n">
        <v>36</v>
      </c>
      <c r="I1011" s="31" t="n">
        <v>-0.1</v>
      </c>
      <c r="J1011" s="31" t="n">
        <v>6.76</v>
      </c>
      <c r="K1011" s="31" t="n">
        <v>134</v>
      </c>
      <c r="L1011" s="31" t="n">
        <v>53.2</v>
      </c>
      <c r="M1011" s="31" t="n">
        <v>30.3</v>
      </c>
      <c r="N1011" s="31" t="n">
        <v>12.73</v>
      </c>
    </row>
    <row r="1012" customFormat="false" ht="15.75" hidden="false" customHeight="true" outlineLevel="0" collapsed="false">
      <c r="A1012" s="31" t="s">
        <v>1196</v>
      </c>
      <c r="B1012" s="31" t="n">
        <v>312</v>
      </c>
      <c r="C1012" s="32" t="n">
        <v>40504.999999994</v>
      </c>
      <c r="D1012" s="33" t="n">
        <v>0</v>
      </c>
      <c r="E1012" s="31" t="n">
        <v>36.1</v>
      </c>
      <c r="F1012" s="31" t="n">
        <v>36.4</v>
      </c>
      <c r="G1012" s="31" t="n">
        <v>35.8</v>
      </c>
      <c r="H1012" s="31" t="n">
        <v>82</v>
      </c>
      <c r="I1012" s="31" t="n">
        <v>-0.1</v>
      </c>
      <c r="J1012" s="31" t="n">
        <v>6.33</v>
      </c>
      <c r="K1012" s="31" t="n">
        <v>194</v>
      </c>
      <c r="L1012" s="31" t="n">
        <v>51.8</v>
      </c>
      <c r="M1012" s="31" t="n">
        <v>31.1</v>
      </c>
      <c r="N1012" s="31" t="n">
        <v>12.66</v>
      </c>
    </row>
    <row r="1013" customFormat="false" ht="15.75" hidden="false" customHeight="true" outlineLevel="0" collapsed="false">
      <c r="A1013" s="31" t="s">
        <v>1197</v>
      </c>
      <c r="B1013" s="31" t="n">
        <v>312</v>
      </c>
      <c r="C1013" s="32" t="n">
        <v>40504.0416666614</v>
      </c>
      <c r="D1013" s="33" t="n">
        <v>1</v>
      </c>
      <c r="E1013" s="31" t="n">
        <v>58.5</v>
      </c>
      <c r="F1013" s="31" t="n">
        <v>61.4</v>
      </c>
      <c r="G1013" s="31" t="n">
        <v>53.2</v>
      </c>
      <c r="H1013" s="31" t="n">
        <v>32</v>
      </c>
      <c r="I1013" s="31" t="n">
        <v>-0.1</v>
      </c>
      <c r="J1013" s="31" t="n">
        <v>9.67</v>
      </c>
      <c r="K1013" s="31" t="n">
        <v>130</v>
      </c>
      <c r="L1013" s="31" t="n">
        <v>53</v>
      </c>
      <c r="M1013" s="31" t="n">
        <v>28.5</v>
      </c>
      <c r="N1013" s="31" t="n">
        <v>12.66</v>
      </c>
    </row>
    <row r="1014" customFormat="false" ht="15.75" hidden="false" customHeight="true" outlineLevel="0" collapsed="false">
      <c r="A1014" s="31" t="s">
        <v>1198</v>
      </c>
      <c r="B1014" s="31" t="n">
        <v>312</v>
      </c>
      <c r="C1014" s="32" t="n">
        <v>40504.083333328</v>
      </c>
      <c r="D1014" s="33" t="n">
        <v>2</v>
      </c>
      <c r="E1014" s="31" t="n">
        <v>51.5</v>
      </c>
      <c r="F1014" s="31" t="n">
        <v>54.9</v>
      </c>
      <c r="G1014" s="31" t="n">
        <v>48.2</v>
      </c>
      <c r="H1014" s="31" t="n">
        <v>46</v>
      </c>
      <c r="I1014" s="31" t="n">
        <v>-0.1</v>
      </c>
      <c r="J1014" s="31" t="n">
        <v>3.2</v>
      </c>
      <c r="K1014" s="31" t="n">
        <v>82</v>
      </c>
      <c r="L1014" s="31" t="n">
        <v>52.9</v>
      </c>
      <c r="M1014" s="31" t="n">
        <v>31.2</v>
      </c>
      <c r="N1014" s="31" t="n">
        <v>12.64</v>
      </c>
    </row>
    <row r="1015" customFormat="false" ht="15.75" hidden="false" customHeight="true" outlineLevel="0" collapsed="false">
      <c r="A1015" s="31" t="s">
        <v>1199</v>
      </c>
      <c r="B1015" s="31" t="n">
        <v>312</v>
      </c>
      <c r="C1015" s="32" t="n">
        <v>40504.1249999946</v>
      </c>
      <c r="D1015" s="33" t="n">
        <v>3</v>
      </c>
      <c r="E1015" s="31" t="n">
        <v>54.1</v>
      </c>
      <c r="F1015" s="31" t="n">
        <v>55.5</v>
      </c>
      <c r="G1015" s="31" t="n">
        <v>52.1</v>
      </c>
      <c r="H1015" s="31" t="n">
        <v>39</v>
      </c>
      <c r="I1015" s="31" t="n">
        <v>-0.1</v>
      </c>
      <c r="J1015" s="31" t="n">
        <v>2.38</v>
      </c>
      <c r="K1015" s="31" t="n">
        <v>119</v>
      </c>
      <c r="L1015" s="31" t="n">
        <v>52.8</v>
      </c>
      <c r="M1015" s="31" t="n">
        <v>29.5</v>
      </c>
      <c r="N1015" s="31" t="n">
        <v>12.61</v>
      </c>
    </row>
    <row r="1016" customFormat="false" ht="15.75" hidden="false" customHeight="true" outlineLevel="0" collapsed="false">
      <c r="A1016" s="31" t="s">
        <v>1200</v>
      </c>
      <c r="B1016" s="31" t="n">
        <v>312</v>
      </c>
      <c r="C1016" s="32" t="n">
        <v>40504.1666666613</v>
      </c>
      <c r="D1016" s="33" t="n">
        <v>4</v>
      </c>
      <c r="E1016" s="31" t="n">
        <v>54.8</v>
      </c>
      <c r="F1016" s="31" t="n">
        <v>57.7</v>
      </c>
      <c r="G1016" s="31" t="n">
        <v>50.7</v>
      </c>
      <c r="H1016" s="31" t="n">
        <v>38</v>
      </c>
      <c r="I1016" s="31" t="n">
        <v>-0.1</v>
      </c>
      <c r="J1016" s="31" t="n">
        <v>2.99</v>
      </c>
      <c r="K1016" s="31" t="n">
        <v>139</v>
      </c>
      <c r="L1016" s="31" t="n">
        <v>52.7</v>
      </c>
      <c r="M1016" s="31" t="n">
        <v>29.5</v>
      </c>
      <c r="N1016" s="31" t="n">
        <v>12.61</v>
      </c>
    </row>
    <row r="1017" customFormat="false" ht="15.75" hidden="false" customHeight="true" outlineLevel="0" collapsed="false">
      <c r="A1017" s="31" t="s">
        <v>1201</v>
      </c>
      <c r="B1017" s="31" t="n">
        <v>312</v>
      </c>
      <c r="C1017" s="32" t="n">
        <v>40504.2083333279</v>
      </c>
      <c r="D1017" s="33" t="n">
        <v>5</v>
      </c>
      <c r="E1017" s="31" t="n">
        <v>51.1</v>
      </c>
      <c r="F1017" s="31" t="n">
        <v>52.8</v>
      </c>
      <c r="G1017" s="31" t="n">
        <v>49.4</v>
      </c>
      <c r="H1017" s="31" t="n">
        <v>49</v>
      </c>
      <c r="I1017" s="31" t="n">
        <v>-0.1</v>
      </c>
      <c r="J1017" s="31" t="n">
        <v>2.29</v>
      </c>
      <c r="K1017" s="31" t="n">
        <v>124</v>
      </c>
      <c r="L1017" s="31" t="n">
        <v>52.7</v>
      </c>
      <c r="M1017" s="31" t="n">
        <v>32.4</v>
      </c>
      <c r="N1017" s="31" t="n">
        <v>12.59</v>
      </c>
    </row>
    <row r="1018" customFormat="false" ht="15.75" hidden="false" customHeight="true" outlineLevel="0" collapsed="false">
      <c r="A1018" s="31" t="s">
        <v>1202</v>
      </c>
      <c r="B1018" s="31" t="n">
        <v>312</v>
      </c>
      <c r="C1018" s="32" t="n">
        <v>40504.2499999945</v>
      </c>
      <c r="D1018" s="33" t="n">
        <v>6</v>
      </c>
      <c r="E1018" s="31" t="n">
        <v>50.5</v>
      </c>
      <c r="F1018" s="31" t="n">
        <v>53.2</v>
      </c>
      <c r="G1018" s="31" t="n">
        <v>48.8</v>
      </c>
      <c r="H1018" s="31" t="n">
        <v>51</v>
      </c>
      <c r="I1018" s="31" t="n">
        <v>-0.1</v>
      </c>
      <c r="J1018" s="31" t="n">
        <v>2.97</v>
      </c>
      <c r="K1018" s="31" t="n">
        <v>129</v>
      </c>
      <c r="L1018" s="31" t="n">
        <v>52.6</v>
      </c>
      <c r="M1018" s="31" t="n">
        <v>32.9</v>
      </c>
      <c r="N1018" s="31" t="n">
        <v>12.57</v>
      </c>
    </row>
    <row r="1019" customFormat="false" ht="15.75" hidden="false" customHeight="true" outlineLevel="0" collapsed="false">
      <c r="A1019" s="31" t="s">
        <v>1203</v>
      </c>
      <c r="B1019" s="31" t="n">
        <v>312</v>
      </c>
      <c r="C1019" s="32" t="n">
        <v>40504.2916666612</v>
      </c>
      <c r="D1019" s="33" t="n">
        <v>7</v>
      </c>
      <c r="E1019" s="31" t="n">
        <v>51.5</v>
      </c>
      <c r="F1019" s="31" t="n">
        <v>53.7</v>
      </c>
      <c r="G1019" s="31" t="n">
        <v>49.5</v>
      </c>
      <c r="H1019" s="31" t="n">
        <v>49</v>
      </c>
      <c r="I1019" s="31" t="n">
        <v>-0.1</v>
      </c>
      <c r="J1019" s="31" t="n">
        <v>3.32</v>
      </c>
      <c r="K1019" s="31" t="n">
        <v>111</v>
      </c>
      <c r="L1019" s="31" t="n">
        <v>52.6</v>
      </c>
      <c r="M1019" s="31" t="n">
        <v>32.8</v>
      </c>
      <c r="N1019" s="31" t="n">
        <v>12.55</v>
      </c>
    </row>
    <row r="1020" customFormat="false" ht="15.75" hidden="false" customHeight="true" outlineLevel="0" collapsed="false">
      <c r="A1020" s="31" t="s">
        <v>1204</v>
      </c>
      <c r="B1020" s="31" t="n">
        <v>312</v>
      </c>
      <c r="C1020" s="32" t="n">
        <v>40504.3333333278</v>
      </c>
      <c r="D1020" s="33" t="n">
        <v>8</v>
      </c>
      <c r="E1020" s="31" t="n">
        <v>50.7</v>
      </c>
      <c r="F1020" s="31" t="n">
        <v>52.9</v>
      </c>
      <c r="G1020" s="31" t="n">
        <v>48.9</v>
      </c>
      <c r="H1020" s="31" t="n">
        <v>55</v>
      </c>
      <c r="I1020" s="31" t="n">
        <v>-0.1</v>
      </c>
      <c r="J1020" s="31" t="n">
        <v>5.55</v>
      </c>
      <c r="K1020" s="31" t="n">
        <v>122</v>
      </c>
      <c r="L1020" s="31" t="n">
        <v>52.6</v>
      </c>
      <c r="M1020" s="31" t="n">
        <v>35</v>
      </c>
      <c r="N1020" s="31" t="n">
        <v>12.53</v>
      </c>
    </row>
    <row r="1021" customFormat="false" ht="15.75" hidden="false" customHeight="true" outlineLevel="0" collapsed="false">
      <c r="A1021" s="31" t="s">
        <v>1205</v>
      </c>
      <c r="B1021" s="31" t="n">
        <v>312</v>
      </c>
      <c r="C1021" s="32" t="n">
        <v>40504.3749999944</v>
      </c>
      <c r="D1021" s="33" t="n">
        <v>9</v>
      </c>
      <c r="E1021" s="31" t="n">
        <v>48.6</v>
      </c>
      <c r="F1021" s="31" t="n">
        <v>50.4</v>
      </c>
      <c r="G1021" s="31" t="n">
        <v>47.7</v>
      </c>
      <c r="H1021" s="31" t="n">
        <v>64</v>
      </c>
      <c r="I1021" s="31" t="n">
        <v>0.2</v>
      </c>
      <c r="J1021" s="31" t="n">
        <v>3.23</v>
      </c>
      <c r="K1021" s="31" t="n">
        <v>182</v>
      </c>
      <c r="L1021" s="31" t="n">
        <v>52.5</v>
      </c>
      <c r="M1021" s="31" t="n">
        <v>36.9</v>
      </c>
      <c r="N1021" s="31" t="n">
        <v>12.51</v>
      </c>
    </row>
    <row r="1022" customFormat="false" ht="15.75" hidden="false" customHeight="true" outlineLevel="0" collapsed="false">
      <c r="A1022" s="31" t="s">
        <v>1206</v>
      </c>
      <c r="B1022" s="31" t="n">
        <v>312</v>
      </c>
      <c r="C1022" s="32" t="n">
        <v>40504.4166666611</v>
      </c>
      <c r="D1022" s="33" t="n">
        <v>10</v>
      </c>
      <c r="E1022" s="31" t="n">
        <v>46.5</v>
      </c>
      <c r="F1022" s="31" t="n">
        <v>49</v>
      </c>
      <c r="G1022" s="31" t="n">
        <v>45.4</v>
      </c>
      <c r="H1022" s="31" t="n">
        <v>78</v>
      </c>
      <c r="I1022" s="31" t="n">
        <v>1.7</v>
      </c>
      <c r="J1022" s="31" t="n">
        <v>2.48</v>
      </c>
      <c r="K1022" s="31" t="n">
        <v>168</v>
      </c>
      <c r="L1022" s="31" t="n">
        <v>53.2</v>
      </c>
      <c r="M1022" s="31" t="n">
        <v>40</v>
      </c>
      <c r="N1022" s="31" t="n">
        <v>12.5</v>
      </c>
    </row>
    <row r="1023" customFormat="false" ht="15.75" hidden="false" customHeight="true" outlineLevel="0" collapsed="false">
      <c r="A1023" s="31" t="s">
        <v>1207</v>
      </c>
      <c r="B1023" s="31" t="n">
        <v>312</v>
      </c>
      <c r="C1023" s="32" t="n">
        <v>40504.4583333277</v>
      </c>
      <c r="D1023" s="33" t="n">
        <v>11</v>
      </c>
      <c r="E1023" s="31" t="n">
        <v>45.4</v>
      </c>
      <c r="F1023" s="31" t="n">
        <v>45.7</v>
      </c>
      <c r="G1023" s="31" t="n">
        <v>44.8</v>
      </c>
      <c r="H1023" s="31" t="n">
        <v>84</v>
      </c>
      <c r="I1023" s="31" t="n">
        <v>4.3</v>
      </c>
      <c r="J1023" s="31" t="n">
        <v>2.55</v>
      </c>
      <c r="K1023" s="31" t="n">
        <v>95</v>
      </c>
      <c r="L1023" s="31" t="n">
        <v>54.7</v>
      </c>
      <c r="M1023" s="31" t="n">
        <v>40.8</v>
      </c>
      <c r="N1023" s="31" t="n">
        <v>13.26</v>
      </c>
    </row>
    <row r="1024" customFormat="false" ht="15.75" hidden="false" customHeight="true" outlineLevel="0" collapsed="false">
      <c r="A1024" s="31" t="s">
        <v>1208</v>
      </c>
      <c r="B1024" s="31" t="n">
        <v>312</v>
      </c>
      <c r="C1024" s="32" t="n">
        <v>40504.4999999944</v>
      </c>
      <c r="D1024" s="33" t="n">
        <v>12</v>
      </c>
      <c r="E1024" s="31" t="n">
        <v>45.6</v>
      </c>
      <c r="F1024" s="31" t="n">
        <v>46.3</v>
      </c>
      <c r="G1024" s="31" t="n">
        <v>44.6</v>
      </c>
      <c r="H1024" s="31" t="n">
        <v>83</v>
      </c>
      <c r="I1024" s="31" t="n">
        <v>8.4</v>
      </c>
      <c r="J1024" s="31" t="n">
        <v>4.2</v>
      </c>
      <c r="K1024" s="31" t="n">
        <v>77</v>
      </c>
      <c r="L1024" s="31" t="n">
        <v>54.1</v>
      </c>
      <c r="M1024" s="31" t="n">
        <v>40.7</v>
      </c>
      <c r="N1024" s="31" t="n">
        <v>13.75</v>
      </c>
    </row>
    <row r="1025" customFormat="false" ht="15.75" hidden="false" customHeight="true" outlineLevel="0" collapsed="false">
      <c r="A1025" s="31" t="s">
        <v>1209</v>
      </c>
      <c r="B1025" s="31" t="n">
        <v>312</v>
      </c>
      <c r="C1025" s="32" t="n">
        <v>40504.541666661</v>
      </c>
      <c r="D1025" s="33" t="n">
        <v>13</v>
      </c>
      <c r="E1025" s="31" t="n">
        <v>41.6</v>
      </c>
      <c r="F1025" s="31" t="n">
        <v>45.5</v>
      </c>
      <c r="G1025" s="31" t="n">
        <v>39.5</v>
      </c>
      <c r="H1025" s="31" t="n">
        <v>85</v>
      </c>
      <c r="I1025" s="31" t="n">
        <v>6.2</v>
      </c>
      <c r="J1025" s="31" t="n">
        <v>4.47</v>
      </c>
      <c r="K1025" s="31" t="n">
        <v>185</v>
      </c>
      <c r="L1025" s="31" t="n">
        <v>56.3</v>
      </c>
      <c r="M1025" s="31" t="n">
        <v>37.4</v>
      </c>
      <c r="N1025" s="31" t="n">
        <v>13.92</v>
      </c>
    </row>
    <row r="1026" customFormat="false" ht="15.75" hidden="false" customHeight="true" outlineLevel="0" collapsed="false">
      <c r="A1026" s="31" t="s">
        <v>1210</v>
      </c>
      <c r="B1026" s="31" t="n">
        <v>312</v>
      </c>
      <c r="C1026" s="32" t="n">
        <v>40504.5833333276</v>
      </c>
      <c r="D1026" s="33" t="n">
        <v>14</v>
      </c>
      <c r="E1026" s="31" t="n">
        <v>38.6</v>
      </c>
      <c r="F1026" s="31" t="n">
        <v>39.7</v>
      </c>
      <c r="G1026" s="31" t="n">
        <v>37.6</v>
      </c>
      <c r="H1026" s="31" t="n">
        <v>88</v>
      </c>
      <c r="I1026" s="31" t="n">
        <v>7.1</v>
      </c>
      <c r="J1026" s="31" t="n">
        <v>7.71</v>
      </c>
      <c r="K1026" s="31" t="n">
        <v>192</v>
      </c>
      <c r="L1026" s="31" t="n">
        <v>82.2</v>
      </c>
      <c r="M1026" s="31" t="n">
        <v>35.3</v>
      </c>
      <c r="N1026" s="31" t="n">
        <v>13.97</v>
      </c>
    </row>
    <row r="1027" customFormat="false" ht="15.75" hidden="false" customHeight="true" outlineLevel="0" collapsed="false">
      <c r="A1027" s="31" t="s">
        <v>1211</v>
      </c>
      <c r="B1027" s="31" t="n">
        <v>312</v>
      </c>
      <c r="C1027" s="32" t="n">
        <v>40504.6249999943</v>
      </c>
      <c r="D1027" s="33" t="n">
        <v>15</v>
      </c>
      <c r="E1027" s="31" t="n">
        <v>38.9</v>
      </c>
      <c r="F1027" s="31" t="n">
        <v>39.6</v>
      </c>
      <c r="G1027" s="31" t="n">
        <v>38.4</v>
      </c>
      <c r="H1027" s="31" t="n">
        <v>87</v>
      </c>
      <c r="I1027" s="31" t="n">
        <v>11.1</v>
      </c>
      <c r="J1027" s="31" t="n">
        <v>5.65</v>
      </c>
      <c r="K1027" s="31" t="n">
        <v>194</v>
      </c>
      <c r="L1027" s="31" t="n">
        <v>80.6</v>
      </c>
      <c r="M1027" s="31" t="n">
        <v>35.3</v>
      </c>
      <c r="N1027" s="31" t="n">
        <v>13.98</v>
      </c>
    </row>
    <row r="1028" customFormat="false" ht="15.75" hidden="false" customHeight="true" outlineLevel="0" collapsed="false">
      <c r="A1028" s="31" t="s">
        <v>1212</v>
      </c>
      <c r="B1028" s="31" t="n">
        <v>312</v>
      </c>
      <c r="C1028" s="32" t="n">
        <v>40504.6666666609</v>
      </c>
      <c r="D1028" s="33" t="n">
        <v>16</v>
      </c>
      <c r="E1028" s="31" t="n">
        <v>39.7</v>
      </c>
      <c r="F1028" s="31" t="n">
        <v>40.2</v>
      </c>
      <c r="G1028" s="31" t="n">
        <v>39.1</v>
      </c>
      <c r="H1028" s="31" t="n">
        <v>86</v>
      </c>
      <c r="I1028" s="31" t="n">
        <v>9.7</v>
      </c>
      <c r="J1028" s="31" t="n">
        <v>6.02</v>
      </c>
      <c r="K1028" s="31" t="n">
        <v>193</v>
      </c>
      <c r="L1028" s="31" t="n">
        <v>80.7</v>
      </c>
      <c r="M1028" s="31" t="n">
        <v>35.8</v>
      </c>
      <c r="N1028" s="31" t="n">
        <v>13.99</v>
      </c>
    </row>
    <row r="1029" customFormat="false" ht="15.75" hidden="false" customHeight="true" outlineLevel="0" collapsed="false">
      <c r="A1029" s="31" t="s">
        <v>1213</v>
      </c>
      <c r="B1029" s="31" t="n">
        <v>312</v>
      </c>
      <c r="C1029" s="32" t="n">
        <v>40504.7083333275</v>
      </c>
      <c r="D1029" s="33" t="n">
        <v>17</v>
      </c>
      <c r="E1029" s="31" t="n">
        <v>39.8</v>
      </c>
      <c r="F1029" s="31" t="n">
        <v>40.3</v>
      </c>
      <c r="G1029" s="31" t="n">
        <v>39.3</v>
      </c>
      <c r="H1029" s="31" t="n">
        <v>84</v>
      </c>
      <c r="I1029" s="31" t="n">
        <v>2.3</v>
      </c>
      <c r="J1029" s="31" t="n">
        <v>4.04</v>
      </c>
      <c r="K1029" s="31" t="n">
        <v>124</v>
      </c>
      <c r="L1029" s="31" t="n">
        <v>75.9</v>
      </c>
      <c r="M1029" s="31" t="n">
        <v>35.3</v>
      </c>
      <c r="N1029" s="31" t="n">
        <v>13.38</v>
      </c>
    </row>
    <row r="1030" customFormat="false" ht="15.75" hidden="false" customHeight="true" outlineLevel="0" collapsed="false">
      <c r="A1030" s="31" t="s">
        <v>1214</v>
      </c>
      <c r="B1030" s="31" t="n">
        <v>312</v>
      </c>
      <c r="C1030" s="32" t="n">
        <v>40504.7499999942</v>
      </c>
      <c r="D1030" s="33" t="n">
        <v>18</v>
      </c>
      <c r="E1030" s="31" t="n">
        <v>37.8</v>
      </c>
      <c r="F1030" s="31" t="n">
        <v>39.9</v>
      </c>
      <c r="G1030" s="31" t="n">
        <v>36.2</v>
      </c>
      <c r="H1030" s="31" t="n">
        <v>90</v>
      </c>
      <c r="I1030" s="31" t="n">
        <v>0.3</v>
      </c>
      <c r="J1030" s="31" t="n">
        <v>3.2</v>
      </c>
      <c r="K1030" s="31" t="n">
        <v>176</v>
      </c>
      <c r="L1030" s="31" t="n">
        <v>61.6</v>
      </c>
      <c r="M1030" s="31" t="n">
        <v>35.1</v>
      </c>
      <c r="N1030" s="31" t="n">
        <v>13.22</v>
      </c>
    </row>
    <row r="1031" customFormat="false" ht="15.75" hidden="false" customHeight="true" outlineLevel="0" collapsed="false">
      <c r="A1031" s="31" t="s">
        <v>1215</v>
      </c>
      <c r="B1031" s="31" t="n">
        <v>312</v>
      </c>
      <c r="C1031" s="32" t="n">
        <v>40504.7916666608</v>
      </c>
      <c r="D1031" s="33" t="n">
        <v>19</v>
      </c>
      <c r="E1031" s="31" t="n">
        <v>36.3</v>
      </c>
      <c r="F1031" s="31" t="n">
        <v>36.6</v>
      </c>
      <c r="G1031" s="31" t="n">
        <v>35.6</v>
      </c>
      <c r="H1031" s="31" t="n">
        <v>90</v>
      </c>
      <c r="I1031" s="31" t="n">
        <v>-0.1</v>
      </c>
      <c r="J1031" s="31" t="n">
        <v>3.44</v>
      </c>
      <c r="K1031" s="31" t="n">
        <v>96</v>
      </c>
      <c r="L1031" s="31" t="n">
        <v>66.1</v>
      </c>
      <c r="M1031" s="31" t="n">
        <v>33.6</v>
      </c>
      <c r="N1031" s="31" t="n">
        <v>13.09</v>
      </c>
    </row>
    <row r="1032" customFormat="false" ht="15.75" hidden="false" customHeight="true" outlineLevel="0" collapsed="false">
      <c r="A1032" s="31" t="s">
        <v>1216</v>
      </c>
      <c r="B1032" s="31" t="n">
        <v>312</v>
      </c>
      <c r="C1032" s="32" t="n">
        <v>40504.8333333274</v>
      </c>
      <c r="D1032" s="33" t="n">
        <v>20</v>
      </c>
      <c r="E1032" s="31" t="n">
        <v>36.6</v>
      </c>
      <c r="F1032" s="31" t="n">
        <v>37.2</v>
      </c>
      <c r="G1032" s="31" t="n">
        <v>36.1</v>
      </c>
      <c r="H1032" s="31" t="n">
        <v>90</v>
      </c>
      <c r="I1032" s="31" t="n">
        <v>-0.1</v>
      </c>
      <c r="J1032" s="31" t="n">
        <v>3.92</v>
      </c>
      <c r="K1032" s="31" t="n">
        <v>70</v>
      </c>
      <c r="L1032" s="31" t="n">
        <v>66.2</v>
      </c>
      <c r="M1032" s="31" t="n">
        <v>33.9</v>
      </c>
      <c r="N1032" s="31" t="n">
        <v>12.97</v>
      </c>
    </row>
    <row r="1033" customFormat="false" ht="15.75" hidden="false" customHeight="true" outlineLevel="0" collapsed="false">
      <c r="A1033" s="31" t="s">
        <v>1217</v>
      </c>
      <c r="B1033" s="31" t="n">
        <v>312</v>
      </c>
      <c r="C1033" s="32" t="n">
        <v>40504.8749999941</v>
      </c>
      <c r="D1033" s="33" t="n">
        <v>21</v>
      </c>
      <c r="E1033" s="31" t="n">
        <v>36.3</v>
      </c>
      <c r="F1033" s="31" t="n">
        <v>36.9</v>
      </c>
      <c r="G1033" s="31" t="n">
        <v>35.5</v>
      </c>
      <c r="H1033" s="31" t="n">
        <v>87</v>
      </c>
      <c r="I1033" s="31" t="n">
        <v>-0.1</v>
      </c>
      <c r="J1033" s="31" t="n">
        <v>3.34</v>
      </c>
      <c r="K1033" s="31" t="n">
        <v>130</v>
      </c>
      <c r="L1033" s="31" t="n">
        <v>52.8</v>
      </c>
      <c r="M1033" s="31" t="n">
        <v>32.8</v>
      </c>
      <c r="N1033" s="31" t="n">
        <v>12.87</v>
      </c>
    </row>
    <row r="1034" customFormat="false" ht="15.75" hidden="false" customHeight="true" outlineLevel="0" collapsed="false">
      <c r="A1034" s="31" t="s">
        <v>1218</v>
      </c>
      <c r="B1034" s="31" t="n">
        <v>312</v>
      </c>
      <c r="C1034" s="32" t="n">
        <v>40504.9166666607</v>
      </c>
      <c r="D1034" s="33" t="n">
        <v>22</v>
      </c>
      <c r="E1034" s="31" t="n">
        <v>35.8</v>
      </c>
      <c r="F1034" s="31" t="n">
        <v>36.2</v>
      </c>
      <c r="G1034" s="31" t="n">
        <v>35.5</v>
      </c>
      <c r="H1034" s="31" t="n">
        <v>89</v>
      </c>
      <c r="I1034" s="31" t="n">
        <v>-0.1</v>
      </c>
      <c r="J1034" s="31" t="n">
        <v>4.37</v>
      </c>
      <c r="K1034" s="31" t="n">
        <v>198</v>
      </c>
      <c r="L1034" s="31" t="n">
        <v>62.9</v>
      </c>
      <c r="M1034" s="31" t="n">
        <v>32.8</v>
      </c>
      <c r="N1034" s="31" t="n">
        <v>12.78</v>
      </c>
    </row>
    <row r="1035" customFormat="false" ht="15.75" hidden="false" customHeight="true" outlineLevel="0" collapsed="false">
      <c r="A1035" s="31" t="s">
        <v>1219</v>
      </c>
      <c r="B1035" s="31" t="n">
        <v>312</v>
      </c>
      <c r="C1035" s="32" t="n">
        <v>40504.9583333273</v>
      </c>
      <c r="D1035" s="33" t="n">
        <v>23</v>
      </c>
      <c r="E1035" s="31" t="n">
        <v>36.1</v>
      </c>
      <c r="F1035" s="31" t="n">
        <v>36.4</v>
      </c>
      <c r="G1035" s="31" t="n">
        <v>35.9</v>
      </c>
      <c r="H1035" s="31" t="n">
        <v>85</v>
      </c>
      <c r="I1035" s="31" t="n">
        <v>-0.1</v>
      </c>
      <c r="J1035" s="31" t="n">
        <v>4.73</v>
      </c>
      <c r="K1035" s="31" t="n">
        <v>191</v>
      </c>
      <c r="L1035" s="31" t="n">
        <v>52.1</v>
      </c>
      <c r="M1035" s="31" t="n">
        <v>32</v>
      </c>
      <c r="N1035" s="31" t="n">
        <v>12.71</v>
      </c>
    </row>
    <row r="1036" customFormat="false" ht="15.75" hidden="false" customHeight="true" outlineLevel="0" collapsed="false">
      <c r="A1036" s="31" t="s">
        <v>1220</v>
      </c>
      <c r="B1036" s="31" t="n">
        <v>313</v>
      </c>
      <c r="C1036" s="32" t="n">
        <v>40503.9999999947</v>
      </c>
      <c r="D1036" s="33" t="n">
        <v>0</v>
      </c>
      <c r="E1036" s="31" t="n">
        <v>29</v>
      </c>
      <c r="F1036" s="31" t="n">
        <v>31.7</v>
      </c>
      <c r="G1036" s="31" t="n">
        <v>26</v>
      </c>
      <c r="H1036" s="31" t="n">
        <v>71</v>
      </c>
      <c r="I1036" s="31" t="n">
        <v>-0.1</v>
      </c>
      <c r="J1036" s="31" t="n">
        <v>3.09</v>
      </c>
      <c r="K1036" s="31" t="n">
        <v>124</v>
      </c>
      <c r="L1036" s="31" t="n">
        <v>48.8</v>
      </c>
      <c r="M1036" s="31" t="n">
        <v>20.6</v>
      </c>
      <c r="N1036" s="31" t="n">
        <v>12.74</v>
      </c>
    </row>
    <row r="1037" customFormat="false" ht="15.75" hidden="false" customHeight="true" outlineLevel="0" collapsed="false">
      <c r="A1037" s="31" t="s">
        <v>1221</v>
      </c>
      <c r="B1037" s="31" t="n">
        <v>313</v>
      </c>
      <c r="C1037" s="32" t="n">
        <v>40503.0416666621</v>
      </c>
      <c r="D1037" s="33" t="n">
        <v>1</v>
      </c>
      <c r="E1037" s="31" t="n">
        <v>35.9</v>
      </c>
      <c r="F1037" s="31" t="n">
        <v>36.3</v>
      </c>
      <c r="G1037" s="31" t="n">
        <v>35.4</v>
      </c>
      <c r="H1037" s="31" t="n">
        <v>79</v>
      </c>
      <c r="I1037" s="31" t="n">
        <v>-0.1</v>
      </c>
      <c r="J1037" s="31" t="n">
        <v>5.73</v>
      </c>
      <c r="K1037" s="31" t="n">
        <v>189</v>
      </c>
      <c r="L1037" s="31" t="n">
        <v>51.6</v>
      </c>
      <c r="M1037" s="31" t="n">
        <v>29.9</v>
      </c>
      <c r="N1037" s="31" t="n">
        <v>12.63</v>
      </c>
    </row>
    <row r="1038" customFormat="false" ht="15.75" hidden="false" customHeight="true" outlineLevel="0" collapsed="false">
      <c r="A1038" s="31" t="s">
        <v>1222</v>
      </c>
      <c r="B1038" s="31" t="n">
        <v>313</v>
      </c>
      <c r="C1038" s="32" t="n">
        <v>40503.0833333288</v>
      </c>
      <c r="D1038" s="33" t="n">
        <v>2</v>
      </c>
      <c r="E1038" s="31" t="n">
        <v>35.9</v>
      </c>
      <c r="F1038" s="31" t="n">
        <v>36.3</v>
      </c>
      <c r="G1038" s="31" t="n">
        <v>35.6</v>
      </c>
      <c r="H1038" s="31" t="n">
        <v>77</v>
      </c>
      <c r="I1038" s="31" t="n">
        <v>-0.1</v>
      </c>
      <c r="J1038" s="31" t="n">
        <v>5.94</v>
      </c>
      <c r="K1038" s="31" t="n">
        <v>193</v>
      </c>
      <c r="L1038" s="31" t="n">
        <v>51.4</v>
      </c>
      <c r="M1038" s="31" t="n">
        <v>29.3</v>
      </c>
      <c r="N1038" s="31" t="n">
        <v>12.58</v>
      </c>
    </row>
    <row r="1039" customFormat="false" ht="15.75" hidden="false" customHeight="true" outlineLevel="0" collapsed="false">
      <c r="A1039" s="31" t="s">
        <v>1223</v>
      </c>
      <c r="B1039" s="31" t="n">
        <v>313</v>
      </c>
      <c r="C1039" s="32" t="n">
        <v>40503.1249999954</v>
      </c>
      <c r="D1039" s="33" t="n">
        <v>3</v>
      </c>
      <c r="E1039" s="31" t="n">
        <v>35.1</v>
      </c>
      <c r="F1039" s="31" t="n">
        <v>36.2</v>
      </c>
      <c r="G1039" s="31" t="n">
        <v>33.1</v>
      </c>
      <c r="H1039" s="31" t="n">
        <v>80</v>
      </c>
      <c r="I1039" s="31" t="n">
        <v>-0.1</v>
      </c>
      <c r="J1039" s="31" t="n">
        <v>4.05</v>
      </c>
      <c r="K1039" s="31" t="n">
        <v>197</v>
      </c>
      <c r="L1039" s="31" t="n">
        <v>51.2</v>
      </c>
      <c r="M1039" s="31" t="n">
        <v>29.5</v>
      </c>
      <c r="N1039" s="31" t="n">
        <v>12.57</v>
      </c>
    </row>
    <row r="1040" customFormat="false" ht="15.75" hidden="false" customHeight="true" outlineLevel="0" collapsed="false">
      <c r="A1040" s="31" t="s">
        <v>1224</v>
      </c>
      <c r="B1040" s="31" t="n">
        <v>313</v>
      </c>
      <c r="C1040" s="32" t="n">
        <v>40503.166666662</v>
      </c>
      <c r="D1040" s="33" t="n">
        <v>4</v>
      </c>
      <c r="E1040" s="31" t="n">
        <v>33.8</v>
      </c>
      <c r="F1040" s="31" t="n">
        <v>34.5</v>
      </c>
      <c r="G1040" s="31" t="n">
        <v>33.2</v>
      </c>
      <c r="H1040" s="31" t="n">
        <v>86</v>
      </c>
      <c r="I1040" s="31" t="n">
        <v>-0.1</v>
      </c>
      <c r="J1040" s="31" t="n">
        <v>5.33</v>
      </c>
      <c r="K1040" s="31" t="n">
        <v>188</v>
      </c>
      <c r="L1040" s="31" t="n">
        <v>51.3</v>
      </c>
      <c r="M1040" s="31" t="n">
        <v>30</v>
      </c>
      <c r="N1040" s="31" t="n">
        <v>12.55</v>
      </c>
    </row>
    <row r="1041" customFormat="false" ht="15.75" hidden="false" customHeight="true" outlineLevel="0" collapsed="false">
      <c r="A1041" s="31" t="s">
        <v>1225</v>
      </c>
      <c r="B1041" s="31" t="n">
        <v>313</v>
      </c>
      <c r="C1041" s="32" t="n">
        <v>40503.2083333287</v>
      </c>
      <c r="D1041" s="33" t="n">
        <v>5</v>
      </c>
      <c r="E1041" s="31" t="n">
        <v>34.1</v>
      </c>
      <c r="F1041" s="31" t="n">
        <v>34.4</v>
      </c>
      <c r="G1041" s="31" t="n">
        <v>33.7</v>
      </c>
      <c r="H1041" s="31" t="n">
        <v>82</v>
      </c>
      <c r="I1041" s="31" t="n">
        <v>-0.1</v>
      </c>
      <c r="J1041" s="31" t="n">
        <v>5.94</v>
      </c>
      <c r="K1041" s="31" t="n">
        <v>193</v>
      </c>
      <c r="L1041" s="31" t="n">
        <v>51.1</v>
      </c>
      <c r="M1041" s="31" t="n">
        <v>29.1</v>
      </c>
      <c r="N1041" s="31" t="n">
        <v>12.52</v>
      </c>
    </row>
    <row r="1042" customFormat="false" ht="15.75" hidden="false" customHeight="true" outlineLevel="0" collapsed="false">
      <c r="A1042" s="31" t="s">
        <v>1226</v>
      </c>
      <c r="B1042" s="31" t="n">
        <v>313</v>
      </c>
      <c r="C1042" s="32" t="n">
        <v>40503.2499999953</v>
      </c>
      <c r="D1042" s="33" t="n">
        <v>6</v>
      </c>
      <c r="E1042" s="31" t="n">
        <v>34.2</v>
      </c>
      <c r="F1042" s="31" t="n">
        <v>34.7</v>
      </c>
      <c r="G1042" s="31" t="n">
        <v>33.9</v>
      </c>
      <c r="H1042" s="31" t="n">
        <v>79</v>
      </c>
      <c r="I1042" s="31" t="n">
        <v>-0.1</v>
      </c>
      <c r="J1042" s="31" t="n">
        <v>7.12</v>
      </c>
      <c r="K1042" s="31" t="n">
        <v>191</v>
      </c>
      <c r="L1042" s="31" t="n">
        <v>50.9</v>
      </c>
      <c r="M1042" s="31" t="n">
        <v>28.3</v>
      </c>
      <c r="N1042" s="31" t="n">
        <v>12.53</v>
      </c>
    </row>
    <row r="1043" customFormat="false" ht="15.75" hidden="false" customHeight="true" outlineLevel="0" collapsed="false">
      <c r="A1043" s="31" t="s">
        <v>1227</v>
      </c>
      <c r="B1043" s="31" t="n">
        <v>313</v>
      </c>
      <c r="C1043" s="32" t="n">
        <v>40503.2916666619</v>
      </c>
      <c r="D1043" s="33" t="n">
        <v>7</v>
      </c>
      <c r="E1043" s="31" t="n">
        <v>34</v>
      </c>
      <c r="F1043" s="31" t="n">
        <v>34.4</v>
      </c>
      <c r="G1043" s="31" t="n">
        <v>33.5</v>
      </c>
      <c r="H1043" s="31" t="n">
        <v>81</v>
      </c>
      <c r="I1043" s="31" t="n">
        <v>-0.1</v>
      </c>
      <c r="J1043" s="31" t="n">
        <v>3.67</v>
      </c>
      <c r="K1043" s="31" t="n">
        <v>165</v>
      </c>
      <c r="L1043" s="31" t="n">
        <v>50.6</v>
      </c>
      <c r="M1043" s="31" t="n">
        <v>28.7</v>
      </c>
      <c r="N1043" s="31" t="n">
        <v>12.51</v>
      </c>
    </row>
    <row r="1044" customFormat="false" ht="15.75" hidden="false" customHeight="true" outlineLevel="0" collapsed="false">
      <c r="A1044" s="31" t="s">
        <v>1228</v>
      </c>
      <c r="B1044" s="31" t="n">
        <v>313</v>
      </c>
      <c r="C1044" s="32" t="n">
        <v>40503.3333333286</v>
      </c>
      <c r="D1044" s="33" t="n">
        <v>8</v>
      </c>
      <c r="E1044" s="31" t="n">
        <v>33.2</v>
      </c>
      <c r="F1044" s="31" t="n">
        <v>33.6</v>
      </c>
      <c r="G1044" s="31" t="n">
        <v>33</v>
      </c>
      <c r="H1044" s="31" t="n">
        <v>80</v>
      </c>
      <c r="I1044" s="31" t="n">
        <v>-0.1</v>
      </c>
      <c r="J1044" s="31" t="n">
        <v>3.19</v>
      </c>
      <c r="K1044" s="31" t="n">
        <v>62</v>
      </c>
      <c r="L1044" s="31" t="n">
        <v>50.4</v>
      </c>
      <c r="M1044" s="31" t="n">
        <v>27.6</v>
      </c>
      <c r="N1044" s="31" t="n">
        <v>12.49</v>
      </c>
    </row>
    <row r="1045" customFormat="false" ht="15.75" hidden="false" customHeight="true" outlineLevel="0" collapsed="false">
      <c r="A1045" s="31" t="s">
        <v>1229</v>
      </c>
      <c r="B1045" s="31" t="n">
        <v>313</v>
      </c>
      <c r="C1045" s="32" t="n">
        <v>40503.3749999952</v>
      </c>
      <c r="D1045" s="33" t="n">
        <v>9</v>
      </c>
      <c r="E1045" s="31" t="n">
        <v>33.2</v>
      </c>
      <c r="F1045" s="31" t="n">
        <v>33.4</v>
      </c>
      <c r="G1045" s="31" t="n">
        <v>32.9</v>
      </c>
      <c r="H1045" s="31" t="n">
        <v>79</v>
      </c>
      <c r="I1045" s="31" t="n">
        <v>0.5</v>
      </c>
      <c r="J1045" s="31" t="n">
        <v>2.1</v>
      </c>
      <c r="K1045" s="31" t="n">
        <v>173</v>
      </c>
      <c r="L1045" s="31" t="n">
        <v>50.3</v>
      </c>
      <c r="M1045" s="31" t="n">
        <v>27.3</v>
      </c>
      <c r="N1045" s="31" t="n">
        <v>12.46</v>
      </c>
    </row>
    <row r="1046" customFormat="false" ht="15.75" hidden="false" customHeight="true" outlineLevel="0" collapsed="false">
      <c r="A1046" s="31" t="s">
        <v>1230</v>
      </c>
      <c r="B1046" s="31" t="n">
        <v>313</v>
      </c>
      <c r="C1046" s="32" t="n">
        <v>40503.4166666618</v>
      </c>
      <c r="D1046" s="33" t="n">
        <v>10</v>
      </c>
      <c r="E1046" s="31" t="n">
        <v>33.3</v>
      </c>
      <c r="F1046" s="31" t="n">
        <v>33.6</v>
      </c>
      <c r="G1046" s="31" t="n">
        <v>32.7</v>
      </c>
      <c r="H1046" s="31" t="n">
        <v>83</v>
      </c>
      <c r="I1046" s="31" t="n">
        <v>1.7</v>
      </c>
      <c r="J1046" s="31" t="n">
        <v>2.98</v>
      </c>
      <c r="K1046" s="31" t="n">
        <v>203</v>
      </c>
      <c r="L1046" s="31" t="n">
        <v>50.2</v>
      </c>
      <c r="M1046" s="31" t="n">
        <v>28.6</v>
      </c>
      <c r="N1046" s="31" t="n">
        <v>12.46</v>
      </c>
    </row>
    <row r="1047" customFormat="false" ht="15.75" hidden="false" customHeight="true" outlineLevel="0" collapsed="false">
      <c r="A1047" s="31" t="s">
        <v>1231</v>
      </c>
      <c r="B1047" s="31" t="n">
        <v>313</v>
      </c>
      <c r="C1047" s="32" t="n">
        <v>40503.4583333285</v>
      </c>
      <c r="D1047" s="33" t="n">
        <v>11</v>
      </c>
      <c r="E1047" s="31" t="n">
        <v>33.2</v>
      </c>
      <c r="F1047" s="31" t="n">
        <v>34.1</v>
      </c>
      <c r="G1047" s="31" t="n">
        <v>32.7</v>
      </c>
      <c r="H1047" s="31" t="n">
        <v>84</v>
      </c>
      <c r="I1047" s="31" t="n">
        <v>4.4</v>
      </c>
      <c r="J1047" s="31" t="n">
        <v>1.92</v>
      </c>
      <c r="K1047" s="31" t="n">
        <v>185</v>
      </c>
      <c r="L1047" s="31" t="n">
        <v>50.2</v>
      </c>
      <c r="M1047" s="31" t="n">
        <v>28.8</v>
      </c>
      <c r="N1047" s="31" t="n">
        <v>13.26</v>
      </c>
    </row>
    <row r="1048" customFormat="false" ht="15.75" hidden="false" customHeight="true" outlineLevel="0" collapsed="false">
      <c r="A1048" s="31" t="s">
        <v>1232</v>
      </c>
      <c r="B1048" s="31" t="n">
        <v>313</v>
      </c>
      <c r="C1048" s="32" t="n">
        <v>40503.4999999951</v>
      </c>
      <c r="D1048" s="33" t="n">
        <v>12</v>
      </c>
      <c r="E1048" s="31" t="n">
        <v>34.1</v>
      </c>
      <c r="F1048" s="31" t="n">
        <v>34.9</v>
      </c>
      <c r="G1048" s="31" t="n">
        <v>33.3</v>
      </c>
      <c r="H1048" s="31" t="n">
        <v>75</v>
      </c>
      <c r="I1048" s="31" t="n">
        <v>7.2</v>
      </c>
      <c r="J1048" s="31" t="n">
        <v>3.74</v>
      </c>
      <c r="K1048" s="31" t="n">
        <v>210</v>
      </c>
      <c r="L1048" s="31" t="n">
        <v>50.1</v>
      </c>
      <c r="M1048" s="31" t="n">
        <v>26.9</v>
      </c>
      <c r="N1048" s="31" t="n">
        <v>13.54</v>
      </c>
    </row>
    <row r="1049" customFormat="false" ht="15.75" hidden="false" customHeight="true" outlineLevel="0" collapsed="false">
      <c r="A1049" s="31" t="s">
        <v>1233</v>
      </c>
      <c r="B1049" s="31" t="n">
        <v>313</v>
      </c>
      <c r="C1049" s="32" t="n">
        <v>40503.5416666617</v>
      </c>
      <c r="D1049" s="33" t="n">
        <v>13</v>
      </c>
      <c r="E1049" s="31" t="n">
        <v>34.6</v>
      </c>
      <c r="F1049" s="31" t="n">
        <v>35.8</v>
      </c>
      <c r="G1049" s="31" t="n">
        <v>33.4</v>
      </c>
      <c r="H1049" s="31" t="n">
        <v>71</v>
      </c>
      <c r="I1049" s="31" t="n">
        <v>15</v>
      </c>
      <c r="J1049" s="31" t="n">
        <v>6.3</v>
      </c>
      <c r="K1049" s="31" t="n">
        <v>185</v>
      </c>
      <c r="L1049" s="31" t="n">
        <v>50</v>
      </c>
      <c r="M1049" s="31" t="n">
        <v>26</v>
      </c>
      <c r="N1049" s="31" t="n">
        <v>14.03</v>
      </c>
    </row>
    <row r="1050" customFormat="false" ht="15.75" hidden="false" customHeight="true" outlineLevel="0" collapsed="false">
      <c r="A1050" s="31" t="s">
        <v>1234</v>
      </c>
      <c r="B1050" s="31" t="n">
        <v>313</v>
      </c>
      <c r="C1050" s="32" t="n">
        <v>40503.5833333284</v>
      </c>
      <c r="D1050" s="33" t="n">
        <v>14</v>
      </c>
      <c r="E1050" s="31" t="n">
        <v>36.9</v>
      </c>
      <c r="F1050" s="31" t="n">
        <v>39.7</v>
      </c>
      <c r="G1050" s="31" t="n">
        <v>35.5</v>
      </c>
      <c r="H1050" s="31" t="n">
        <v>63</v>
      </c>
      <c r="I1050" s="31" t="n">
        <v>24.3</v>
      </c>
      <c r="J1050" s="31" t="n">
        <v>5.26</v>
      </c>
      <c r="K1050" s="31" t="n">
        <v>190</v>
      </c>
      <c r="L1050" s="31" t="n">
        <v>50.1</v>
      </c>
      <c r="M1050" s="31" t="n">
        <v>25.3</v>
      </c>
      <c r="N1050" s="31" t="n">
        <v>14.01</v>
      </c>
    </row>
    <row r="1051" customFormat="false" ht="15.75" hidden="false" customHeight="true" outlineLevel="0" collapsed="false">
      <c r="A1051" s="31" t="s">
        <v>1235</v>
      </c>
      <c r="B1051" s="31" t="n">
        <v>313</v>
      </c>
      <c r="C1051" s="32" t="n">
        <v>40503.624999995</v>
      </c>
      <c r="D1051" s="33" t="n">
        <v>15</v>
      </c>
      <c r="E1051" s="31" t="n">
        <v>37.6</v>
      </c>
      <c r="F1051" s="31" t="n">
        <v>38.4</v>
      </c>
      <c r="G1051" s="31" t="n">
        <v>36.9</v>
      </c>
      <c r="H1051" s="31" t="n">
        <v>58</v>
      </c>
      <c r="I1051" s="31" t="n">
        <v>10.9</v>
      </c>
      <c r="J1051" s="31" t="n">
        <v>4.45</v>
      </c>
      <c r="K1051" s="31" t="n">
        <v>200</v>
      </c>
      <c r="L1051" s="31" t="n">
        <v>50.1</v>
      </c>
      <c r="M1051" s="31" t="n">
        <v>24</v>
      </c>
      <c r="N1051" s="31" t="n">
        <v>14.04</v>
      </c>
    </row>
    <row r="1052" customFormat="false" ht="15.75" hidden="false" customHeight="true" outlineLevel="0" collapsed="false">
      <c r="A1052" s="31" t="s">
        <v>1236</v>
      </c>
      <c r="B1052" s="31" t="n">
        <v>313</v>
      </c>
      <c r="C1052" s="32" t="n">
        <v>40503.6666666617</v>
      </c>
      <c r="D1052" s="33" t="n">
        <v>16</v>
      </c>
      <c r="E1052" s="31" t="n">
        <v>39.2</v>
      </c>
      <c r="F1052" s="31" t="n">
        <v>40.9</v>
      </c>
      <c r="G1052" s="31" t="n">
        <v>38</v>
      </c>
      <c r="H1052" s="31" t="n">
        <v>53</v>
      </c>
      <c r="I1052" s="31" t="n">
        <v>29.5</v>
      </c>
      <c r="J1052" s="31" t="n">
        <v>5.92</v>
      </c>
      <c r="K1052" s="31" t="n">
        <v>200</v>
      </c>
      <c r="L1052" s="31" t="n">
        <v>50</v>
      </c>
      <c r="M1052" s="31" t="n">
        <v>23.3</v>
      </c>
      <c r="N1052" s="31" t="n">
        <v>13.97</v>
      </c>
    </row>
    <row r="1053" customFormat="false" ht="15.75" hidden="false" customHeight="true" outlineLevel="0" collapsed="false">
      <c r="A1053" s="31" t="s">
        <v>1237</v>
      </c>
      <c r="B1053" s="31" t="n">
        <v>313</v>
      </c>
      <c r="C1053" s="32" t="n">
        <v>40503.7083333283</v>
      </c>
      <c r="D1053" s="33" t="n">
        <v>17</v>
      </c>
      <c r="E1053" s="31" t="n">
        <v>39</v>
      </c>
      <c r="F1053" s="31" t="n">
        <v>40.9</v>
      </c>
      <c r="G1053" s="31" t="n">
        <v>37</v>
      </c>
      <c r="H1053" s="31" t="n">
        <v>56</v>
      </c>
      <c r="I1053" s="31" t="n">
        <v>22.8</v>
      </c>
      <c r="J1053" s="31" t="n">
        <v>2.82</v>
      </c>
      <c r="K1053" s="31" t="n">
        <v>186</v>
      </c>
      <c r="L1053" s="31" t="n">
        <v>49.7</v>
      </c>
      <c r="M1053" s="31" t="n">
        <v>24.4</v>
      </c>
      <c r="N1053" s="31" t="n">
        <v>13.95</v>
      </c>
    </row>
    <row r="1054" customFormat="false" ht="15.75" hidden="false" customHeight="true" outlineLevel="0" collapsed="false">
      <c r="A1054" s="31" t="s">
        <v>1238</v>
      </c>
      <c r="B1054" s="31" t="n">
        <v>313</v>
      </c>
      <c r="C1054" s="32" t="n">
        <v>40503.7499999949</v>
      </c>
      <c r="D1054" s="33" t="n">
        <v>18</v>
      </c>
      <c r="E1054" s="31" t="n">
        <v>37.5</v>
      </c>
      <c r="F1054" s="31" t="n">
        <v>39.2</v>
      </c>
      <c r="G1054" s="31" t="n">
        <v>35.4</v>
      </c>
      <c r="H1054" s="31" t="n">
        <v>56</v>
      </c>
      <c r="I1054" s="31" t="n">
        <v>6.1</v>
      </c>
      <c r="J1054" s="31" t="n">
        <v>1.42</v>
      </c>
      <c r="K1054" s="31" t="n">
        <v>175</v>
      </c>
      <c r="L1054" s="31" t="n">
        <v>49.6</v>
      </c>
      <c r="M1054" s="31" t="n">
        <v>23</v>
      </c>
      <c r="N1054" s="31" t="n">
        <v>13.48</v>
      </c>
    </row>
    <row r="1055" customFormat="false" ht="15.75" hidden="false" customHeight="true" outlineLevel="0" collapsed="false">
      <c r="A1055" s="31" t="s">
        <v>1239</v>
      </c>
      <c r="B1055" s="31" t="n">
        <v>313</v>
      </c>
      <c r="C1055" s="32" t="n">
        <v>40503.7916666616</v>
      </c>
      <c r="D1055" s="33" t="n">
        <v>19</v>
      </c>
      <c r="E1055" s="31" t="n">
        <v>33.8</v>
      </c>
      <c r="F1055" s="31" t="n">
        <v>35.7</v>
      </c>
      <c r="G1055" s="31" t="n">
        <v>33.1</v>
      </c>
      <c r="H1055" s="31" t="n">
        <v>67</v>
      </c>
      <c r="I1055" s="31" t="n">
        <v>0</v>
      </c>
      <c r="J1055" s="31" t="n">
        <v>4.75</v>
      </c>
      <c r="K1055" s="31" t="n">
        <v>135</v>
      </c>
      <c r="L1055" s="31" t="n">
        <v>49.7</v>
      </c>
      <c r="M1055" s="31" t="n">
        <v>23.9</v>
      </c>
      <c r="N1055" s="31" t="n">
        <v>13.29</v>
      </c>
    </row>
    <row r="1056" customFormat="false" ht="15.75" hidden="false" customHeight="true" outlineLevel="0" collapsed="false">
      <c r="A1056" s="31" t="s">
        <v>1240</v>
      </c>
      <c r="B1056" s="31" t="n">
        <v>313</v>
      </c>
      <c r="C1056" s="32" t="n">
        <v>40503.8333333282</v>
      </c>
      <c r="D1056" s="33" t="n">
        <v>20</v>
      </c>
      <c r="E1056" s="31" t="n">
        <v>32.8</v>
      </c>
      <c r="F1056" s="31" t="n">
        <v>34</v>
      </c>
      <c r="G1056" s="31" t="n">
        <v>30.7</v>
      </c>
      <c r="H1056" s="31" t="n">
        <v>66</v>
      </c>
      <c r="I1056" s="31" t="n">
        <v>-0.1</v>
      </c>
      <c r="J1056" s="31" t="n">
        <v>3.37</v>
      </c>
      <c r="K1056" s="31" t="n">
        <v>144</v>
      </c>
      <c r="L1056" s="31" t="n">
        <v>49.6</v>
      </c>
      <c r="M1056" s="31" t="n">
        <v>22.5</v>
      </c>
      <c r="N1056" s="31" t="n">
        <v>13.13</v>
      </c>
    </row>
    <row r="1057" customFormat="false" ht="15.75" hidden="false" customHeight="true" outlineLevel="0" collapsed="false">
      <c r="A1057" s="31" t="s">
        <v>1241</v>
      </c>
      <c r="B1057" s="31" t="n">
        <v>313</v>
      </c>
      <c r="C1057" s="32" t="n">
        <v>40503.8749999948</v>
      </c>
      <c r="D1057" s="33" t="n">
        <v>21</v>
      </c>
      <c r="E1057" s="31" t="n">
        <v>30.8</v>
      </c>
      <c r="F1057" s="31" t="n">
        <v>32.2</v>
      </c>
      <c r="G1057" s="31" t="n">
        <v>30</v>
      </c>
      <c r="H1057" s="31" t="n">
        <v>74</v>
      </c>
      <c r="I1057" s="31" t="n">
        <v>-0.1</v>
      </c>
      <c r="J1057" s="31" t="n">
        <v>1.46</v>
      </c>
      <c r="K1057" s="31" t="n">
        <v>188</v>
      </c>
      <c r="L1057" s="31" t="n">
        <v>49.4</v>
      </c>
      <c r="M1057" s="31" t="n">
        <v>23.4</v>
      </c>
      <c r="N1057" s="31" t="n">
        <v>13.04</v>
      </c>
    </row>
    <row r="1058" customFormat="false" ht="15.75" hidden="false" customHeight="true" outlineLevel="0" collapsed="false">
      <c r="A1058" s="31" t="s">
        <v>1242</v>
      </c>
      <c r="B1058" s="31" t="n">
        <v>313</v>
      </c>
      <c r="C1058" s="32" t="n">
        <v>40503.9166666615</v>
      </c>
      <c r="D1058" s="33" t="n">
        <v>22</v>
      </c>
      <c r="E1058" s="31" t="n">
        <v>30.8</v>
      </c>
      <c r="F1058" s="31" t="n">
        <v>33.1</v>
      </c>
      <c r="G1058" s="31" t="n">
        <v>28.9</v>
      </c>
      <c r="H1058" s="31" t="n">
        <v>70</v>
      </c>
      <c r="I1058" s="31" t="n">
        <v>-0.1</v>
      </c>
      <c r="J1058" s="31" t="n">
        <v>2.18</v>
      </c>
      <c r="K1058" s="31" t="n">
        <v>150</v>
      </c>
      <c r="L1058" s="31" t="n">
        <v>49.3</v>
      </c>
      <c r="M1058" s="31" t="n">
        <v>22</v>
      </c>
      <c r="N1058" s="31" t="n">
        <v>12.93</v>
      </c>
    </row>
    <row r="1059" customFormat="false" ht="15.75" hidden="false" customHeight="true" outlineLevel="0" collapsed="false">
      <c r="A1059" s="31" t="s">
        <v>1243</v>
      </c>
      <c r="B1059" s="31" t="n">
        <v>313</v>
      </c>
      <c r="C1059" s="32" t="n">
        <v>40503.9583333281</v>
      </c>
      <c r="D1059" s="33" t="n">
        <v>23</v>
      </c>
      <c r="E1059" s="31" t="n">
        <v>30.9</v>
      </c>
      <c r="F1059" s="31" t="n">
        <v>32.5</v>
      </c>
      <c r="G1059" s="31" t="n">
        <v>28.1</v>
      </c>
      <c r="H1059" s="31" t="n">
        <v>65</v>
      </c>
      <c r="I1059" s="31" t="n">
        <v>-0.1</v>
      </c>
      <c r="J1059" s="31" t="n">
        <v>3.92</v>
      </c>
      <c r="K1059" s="31" t="n">
        <v>116</v>
      </c>
      <c r="L1059" s="31" t="n">
        <v>49</v>
      </c>
      <c r="M1059" s="31" t="n">
        <v>20.3</v>
      </c>
      <c r="N1059" s="31" t="n">
        <v>12.83</v>
      </c>
    </row>
    <row r="1060" customFormat="false" ht="15.75" hidden="false" customHeight="true" outlineLevel="0" collapsed="false">
      <c r="A1060" s="31" t="s">
        <v>1244</v>
      </c>
      <c r="B1060" s="31" t="n">
        <v>314</v>
      </c>
      <c r="C1060" s="32" t="n">
        <v>40502.9999999955</v>
      </c>
      <c r="D1060" s="33" t="n">
        <v>0</v>
      </c>
      <c r="E1060" s="31" t="n">
        <v>35</v>
      </c>
      <c r="F1060" s="31" t="n">
        <v>35.5</v>
      </c>
      <c r="G1060" s="31" t="n">
        <v>34.7</v>
      </c>
      <c r="H1060" s="31" t="n">
        <v>88</v>
      </c>
      <c r="I1060" s="31" t="n">
        <v>-0.1</v>
      </c>
      <c r="J1060" s="31" t="n">
        <v>5.47</v>
      </c>
      <c r="K1060" s="31" t="n">
        <v>196</v>
      </c>
      <c r="L1060" s="31" t="n">
        <v>49.1</v>
      </c>
      <c r="M1060" s="31" t="n">
        <v>31.8</v>
      </c>
      <c r="N1060" s="31" t="n">
        <v>12.7</v>
      </c>
    </row>
    <row r="1061" customFormat="false" ht="15.75" hidden="false" customHeight="true" outlineLevel="0" collapsed="false">
      <c r="A1061" s="31" t="s">
        <v>1245</v>
      </c>
      <c r="B1061" s="31" t="n">
        <v>314</v>
      </c>
      <c r="C1061" s="32" t="n">
        <v>40502.0416666629</v>
      </c>
      <c r="D1061" s="33" t="n">
        <v>1</v>
      </c>
      <c r="E1061" s="31" t="n">
        <v>28.3</v>
      </c>
      <c r="F1061" s="31" t="n">
        <v>32.8</v>
      </c>
      <c r="G1061" s="31" t="n">
        <v>25.8</v>
      </c>
      <c r="H1061" s="31" t="n">
        <v>69</v>
      </c>
      <c r="I1061" s="31" t="n">
        <v>-0.1</v>
      </c>
      <c r="J1061" s="31" t="n">
        <v>3.63</v>
      </c>
      <c r="K1061" s="31" t="n">
        <v>130</v>
      </c>
      <c r="L1061" s="31" t="n">
        <v>48.5</v>
      </c>
      <c r="M1061" s="31" t="n">
        <v>19.3</v>
      </c>
      <c r="N1061" s="31" t="n">
        <v>12.67</v>
      </c>
    </row>
    <row r="1062" customFormat="false" ht="15.75" hidden="false" customHeight="true" outlineLevel="0" collapsed="false">
      <c r="A1062" s="31" t="s">
        <v>1246</v>
      </c>
      <c r="B1062" s="31" t="n">
        <v>314</v>
      </c>
      <c r="C1062" s="32" t="n">
        <v>40502.0833333295</v>
      </c>
      <c r="D1062" s="33" t="n">
        <v>2</v>
      </c>
      <c r="E1062" s="31" t="n">
        <v>28.3</v>
      </c>
      <c r="F1062" s="31" t="n">
        <v>29.7</v>
      </c>
      <c r="G1062" s="31" t="n">
        <v>25.9</v>
      </c>
      <c r="H1062" s="31" t="n">
        <v>65</v>
      </c>
      <c r="I1062" s="31" t="n">
        <v>-0.1</v>
      </c>
      <c r="J1062" s="31" t="n">
        <v>2.38</v>
      </c>
      <c r="K1062" s="31" t="n">
        <v>111</v>
      </c>
      <c r="L1062" s="31" t="n">
        <v>48.3</v>
      </c>
      <c r="M1062" s="31" t="n">
        <v>17.9</v>
      </c>
      <c r="N1062" s="31" t="n">
        <v>12.62</v>
      </c>
    </row>
    <row r="1063" customFormat="false" ht="15.75" hidden="false" customHeight="true" outlineLevel="0" collapsed="false">
      <c r="A1063" s="31" t="s">
        <v>1247</v>
      </c>
      <c r="B1063" s="31" t="n">
        <v>314</v>
      </c>
      <c r="C1063" s="32" t="n">
        <v>40502.1249999962</v>
      </c>
      <c r="D1063" s="33" t="n">
        <v>3</v>
      </c>
      <c r="E1063" s="31" t="n">
        <v>28.8</v>
      </c>
      <c r="F1063" s="31" t="n">
        <v>30.4</v>
      </c>
      <c r="G1063" s="31" t="n">
        <v>26.8</v>
      </c>
      <c r="H1063" s="31" t="n">
        <v>67</v>
      </c>
      <c r="I1063" s="31" t="n">
        <v>-0.1</v>
      </c>
      <c r="J1063" s="31" t="n">
        <v>4.95</v>
      </c>
      <c r="K1063" s="31" t="n">
        <v>161</v>
      </c>
      <c r="L1063" s="31" t="n">
        <v>48</v>
      </c>
      <c r="M1063" s="31" t="n">
        <v>19.1</v>
      </c>
      <c r="N1063" s="31" t="n">
        <v>12.59</v>
      </c>
    </row>
    <row r="1064" customFormat="false" ht="15.75" hidden="false" customHeight="true" outlineLevel="0" collapsed="false">
      <c r="A1064" s="31" t="s">
        <v>1248</v>
      </c>
      <c r="B1064" s="31" t="n">
        <v>314</v>
      </c>
      <c r="C1064" s="32" t="n">
        <v>40502.1666666628</v>
      </c>
      <c r="D1064" s="33" t="n">
        <v>4</v>
      </c>
      <c r="E1064" s="31" t="n">
        <v>29</v>
      </c>
      <c r="F1064" s="31" t="n">
        <v>30.2</v>
      </c>
      <c r="G1064" s="31" t="n">
        <v>28.2</v>
      </c>
      <c r="H1064" s="31" t="n">
        <v>72</v>
      </c>
      <c r="I1064" s="31" t="n">
        <v>-0.1</v>
      </c>
      <c r="J1064" s="31" t="n">
        <v>3.24</v>
      </c>
      <c r="K1064" s="31" t="n">
        <v>164</v>
      </c>
      <c r="L1064" s="31" t="n">
        <v>47.8</v>
      </c>
      <c r="M1064" s="31" t="n">
        <v>21</v>
      </c>
      <c r="N1064" s="31" t="n">
        <v>12.57</v>
      </c>
    </row>
    <row r="1065" customFormat="false" ht="15.75" hidden="false" customHeight="true" outlineLevel="0" collapsed="false">
      <c r="A1065" s="31" t="s">
        <v>1249</v>
      </c>
      <c r="B1065" s="31" t="n">
        <v>314</v>
      </c>
      <c r="C1065" s="32" t="n">
        <v>40502.2083333294</v>
      </c>
      <c r="D1065" s="33" t="n">
        <v>5</v>
      </c>
      <c r="E1065" s="31" t="n">
        <v>29.4</v>
      </c>
      <c r="F1065" s="31" t="n">
        <v>31.2</v>
      </c>
      <c r="G1065" s="31" t="n">
        <v>28.3</v>
      </c>
      <c r="H1065" s="31" t="n">
        <v>71</v>
      </c>
      <c r="I1065" s="31" t="n">
        <v>-0.1</v>
      </c>
      <c r="J1065" s="31" t="n">
        <v>2.34</v>
      </c>
      <c r="K1065" s="31" t="n">
        <v>120</v>
      </c>
      <c r="L1065" s="31" t="n">
        <v>47.7</v>
      </c>
      <c r="M1065" s="31" t="n">
        <v>21</v>
      </c>
      <c r="N1065" s="31" t="n">
        <v>12.55</v>
      </c>
    </row>
    <row r="1066" customFormat="false" ht="15.75" hidden="false" customHeight="true" outlineLevel="0" collapsed="false">
      <c r="A1066" s="31" t="s">
        <v>1250</v>
      </c>
      <c r="B1066" s="31" t="n">
        <v>314</v>
      </c>
      <c r="C1066" s="32" t="n">
        <v>40502.2499999961</v>
      </c>
      <c r="D1066" s="33" t="n">
        <v>6</v>
      </c>
      <c r="E1066" s="31" t="n">
        <v>31.4</v>
      </c>
      <c r="F1066" s="31" t="n">
        <v>34</v>
      </c>
      <c r="G1066" s="31" t="n">
        <v>29.4</v>
      </c>
      <c r="H1066" s="31" t="n">
        <v>70</v>
      </c>
      <c r="I1066" s="31" t="n">
        <v>-0.1</v>
      </c>
      <c r="J1066" s="31" t="n">
        <v>5.02</v>
      </c>
      <c r="K1066" s="31" t="n">
        <v>118</v>
      </c>
      <c r="L1066" s="31" t="n">
        <v>47.5</v>
      </c>
      <c r="M1066" s="31" t="n">
        <v>22.6</v>
      </c>
      <c r="N1066" s="31" t="n">
        <v>12.55</v>
      </c>
    </row>
    <row r="1067" customFormat="false" ht="15.75" hidden="false" customHeight="true" outlineLevel="0" collapsed="false">
      <c r="A1067" s="31" t="s">
        <v>1251</v>
      </c>
      <c r="B1067" s="31" t="n">
        <v>314</v>
      </c>
      <c r="C1067" s="32" t="n">
        <v>40502.2916666627</v>
      </c>
      <c r="D1067" s="33" t="n">
        <v>7</v>
      </c>
      <c r="E1067" s="31" t="n">
        <v>30.3</v>
      </c>
      <c r="F1067" s="31" t="n">
        <v>31.2</v>
      </c>
      <c r="G1067" s="31" t="n">
        <v>29.5</v>
      </c>
      <c r="H1067" s="31" t="n">
        <v>69</v>
      </c>
      <c r="I1067" s="31" t="n">
        <v>-0.1</v>
      </c>
      <c r="J1067" s="31" t="n">
        <v>2.8</v>
      </c>
      <c r="K1067" s="31" t="n">
        <v>168</v>
      </c>
      <c r="L1067" s="31" t="n">
        <v>47.4</v>
      </c>
      <c r="M1067" s="31" t="n">
        <v>21.2</v>
      </c>
      <c r="N1067" s="31" t="n">
        <v>12.54</v>
      </c>
    </row>
    <row r="1068" customFormat="false" ht="15.75" hidden="false" customHeight="true" outlineLevel="0" collapsed="false">
      <c r="A1068" s="31" t="s">
        <v>1252</v>
      </c>
      <c r="B1068" s="31" t="n">
        <v>314</v>
      </c>
      <c r="C1068" s="32" t="n">
        <v>40502.3333333293</v>
      </c>
      <c r="D1068" s="33" t="n">
        <v>8</v>
      </c>
      <c r="E1068" s="31" t="n">
        <v>29.4</v>
      </c>
      <c r="F1068" s="31" t="n">
        <v>30.1</v>
      </c>
      <c r="G1068" s="31" t="n">
        <v>28.4</v>
      </c>
      <c r="H1068" s="31" t="n">
        <v>72</v>
      </c>
      <c r="I1068" s="31" t="n">
        <v>-0.1</v>
      </c>
      <c r="J1068" s="31" t="n">
        <v>2.18</v>
      </c>
      <c r="K1068" s="31" t="n">
        <v>157</v>
      </c>
      <c r="L1068" s="31" t="n">
        <v>47.3</v>
      </c>
      <c r="M1068" s="31" t="n">
        <v>21.4</v>
      </c>
      <c r="N1068" s="31" t="n">
        <v>12.53</v>
      </c>
    </row>
    <row r="1069" customFormat="false" ht="15.75" hidden="false" customHeight="true" outlineLevel="0" collapsed="false">
      <c r="A1069" s="31" t="s">
        <v>1253</v>
      </c>
      <c r="B1069" s="31" t="n">
        <v>314</v>
      </c>
      <c r="C1069" s="32" t="n">
        <v>40502.374999996</v>
      </c>
      <c r="D1069" s="33" t="n">
        <v>9</v>
      </c>
      <c r="E1069" s="31" t="n">
        <v>30.5</v>
      </c>
      <c r="F1069" s="31" t="n">
        <v>31.9</v>
      </c>
      <c r="G1069" s="31" t="n">
        <v>28.8</v>
      </c>
      <c r="H1069" s="31" t="n">
        <v>70</v>
      </c>
      <c r="I1069" s="31" t="n">
        <v>3.3</v>
      </c>
      <c r="J1069" s="31" t="n">
        <v>1.63</v>
      </c>
      <c r="K1069" s="31" t="n">
        <v>132</v>
      </c>
      <c r="L1069" s="31" t="n">
        <v>47.2</v>
      </c>
      <c r="M1069" s="31" t="n">
        <v>21.7</v>
      </c>
      <c r="N1069" s="31" t="n">
        <v>13.07</v>
      </c>
    </row>
    <row r="1070" customFormat="false" ht="15.75" hidden="false" customHeight="true" outlineLevel="0" collapsed="false">
      <c r="A1070" s="31" t="s">
        <v>1254</v>
      </c>
      <c r="B1070" s="31" t="n">
        <v>314</v>
      </c>
      <c r="C1070" s="32" t="n">
        <v>40502.4166666626</v>
      </c>
      <c r="D1070" s="33" t="n">
        <v>10</v>
      </c>
      <c r="E1070" s="31" t="n">
        <v>32.8</v>
      </c>
      <c r="F1070" s="31" t="n">
        <v>34.4</v>
      </c>
      <c r="G1070" s="31" t="n">
        <v>31.2</v>
      </c>
      <c r="H1070" s="31" t="n">
        <v>66</v>
      </c>
      <c r="I1070" s="31" t="n">
        <v>11.3</v>
      </c>
      <c r="J1070" s="31" t="n">
        <v>2.46</v>
      </c>
      <c r="K1070" s="31" t="n">
        <v>142</v>
      </c>
      <c r="L1070" s="31" t="n">
        <v>47.1</v>
      </c>
      <c r="M1070" s="31" t="n">
        <v>22.5</v>
      </c>
      <c r="N1070" s="31" t="n">
        <v>14.05</v>
      </c>
    </row>
    <row r="1071" customFormat="false" ht="15.75" hidden="false" customHeight="true" outlineLevel="0" collapsed="false">
      <c r="A1071" s="31" t="s">
        <v>1255</v>
      </c>
      <c r="B1071" s="31" t="n">
        <v>314</v>
      </c>
      <c r="C1071" s="32" t="n">
        <v>40502.4583333292</v>
      </c>
      <c r="D1071" s="33" t="n">
        <v>11</v>
      </c>
      <c r="E1071" s="31" t="n">
        <v>35.5</v>
      </c>
      <c r="F1071" s="31" t="n">
        <v>39.2</v>
      </c>
      <c r="G1071" s="31" t="n">
        <v>33.3</v>
      </c>
      <c r="H1071" s="31" t="n">
        <v>63</v>
      </c>
      <c r="I1071" s="31" t="n">
        <v>28.2</v>
      </c>
      <c r="J1071" s="31" t="n">
        <v>3.56</v>
      </c>
      <c r="K1071" s="31" t="n">
        <v>199</v>
      </c>
      <c r="L1071" s="31" t="n">
        <v>47.1</v>
      </c>
      <c r="M1071" s="31" t="n">
        <v>24</v>
      </c>
      <c r="N1071" s="31" t="n">
        <v>14.01</v>
      </c>
    </row>
    <row r="1072" customFormat="false" ht="15.75" hidden="false" customHeight="true" outlineLevel="0" collapsed="false">
      <c r="A1072" s="31" t="s">
        <v>1256</v>
      </c>
      <c r="B1072" s="31" t="n">
        <v>314</v>
      </c>
      <c r="C1072" s="32" t="n">
        <v>40502.4999999959</v>
      </c>
      <c r="D1072" s="33" t="n">
        <v>12</v>
      </c>
      <c r="E1072" s="31" t="n">
        <v>36.1</v>
      </c>
      <c r="F1072" s="31" t="n">
        <v>38.4</v>
      </c>
      <c r="G1072" s="31" t="n">
        <v>35.1</v>
      </c>
      <c r="H1072" s="31" t="n">
        <v>62</v>
      </c>
      <c r="I1072" s="31" t="n">
        <v>14.2</v>
      </c>
      <c r="J1072" s="31" t="n">
        <v>2.04</v>
      </c>
      <c r="K1072" s="31" t="n">
        <v>178</v>
      </c>
      <c r="L1072" s="31" t="n">
        <v>47.2</v>
      </c>
      <c r="M1072" s="31" t="n">
        <v>24.2</v>
      </c>
      <c r="N1072" s="31" t="n">
        <v>14.03</v>
      </c>
    </row>
    <row r="1073" customFormat="false" ht="15.75" hidden="false" customHeight="true" outlineLevel="0" collapsed="false">
      <c r="A1073" s="31" t="s">
        <v>1257</v>
      </c>
      <c r="B1073" s="31" t="n">
        <v>314</v>
      </c>
      <c r="C1073" s="32" t="n">
        <v>40502.5416666625</v>
      </c>
      <c r="D1073" s="33" t="n">
        <v>13</v>
      </c>
      <c r="E1073" s="31" t="n">
        <v>36.6</v>
      </c>
      <c r="F1073" s="31" t="n">
        <v>37.2</v>
      </c>
      <c r="G1073" s="31" t="n">
        <v>35.9</v>
      </c>
      <c r="H1073" s="31" t="n">
        <v>65</v>
      </c>
      <c r="I1073" s="31" t="n">
        <v>18.2</v>
      </c>
      <c r="J1073" s="31" t="n">
        <v>3.73</v>
      </c>
      <c r="K1073" s="31" t="n">
        <v>198</v>
      </c>
      <c r="L1073" s="31" t="n">
        <v>47.3</v>
      </c>
      <c r="M1073" s="31" t="n">
        <v>25.8</v>
      </c>
      <c r="N1073" s="31" t="n">
        <v>14.02</v>
      </c>
    </row>
    <row r="1074" customFormat="false" ht="15.75" hidden="false" customHeight="true" outlineLevel="0" collapsed="false">
      <c r="A1074" s="31" t="s">
        <v>1258</v>
      </c>
      <c r="B1074" s="31" t="n">
        <v>314</v>
      </c>
      <c r="C1074" s="32" t="n">
        <v>40502.5833333291</v>
      </c>
      <c r="D1074" s="33" t="n">
        <v>14</v>
      </c>
      <c r="E1074" s="31" t="n">
        <v>38.6</v>
      </c>
      <c r="F1074" s="31" t="n">
        <v>40.2</v>
      </c>
      <c r="G1074" s="31" t="n">
        <v>36.4</v>
      </c>
      <c r="H1074" s="31" t="n">
        <v>61</v>
      </c>
      <c r="I1074" s="31" t="n">
        <v>27</v>
      </c>
      <c r="J1074" s="31" t="n">
        <v>3.41</v>
      </c>
      <c r="K1074" s="31" t="n">
        <v>137</v>
      </c>
      <c r="L1074" s="31" t="n">
        <v>47.5</v>
      </c>
      <c r="M1074" s="31" t="n">
        <v>26.1</v>
      </c>
      <c r="N1074" s="31" t="n">
        <v>13.97</v>
      </c>
    </row>
    <row r="1075" customFormat="false" ht="15.75" hidden="false" customHeight="true" outlineLevel="0" collapsed="false">
      <c r="A1075" s="31" t="s">
        <v>1259</v>
      </c>
      <c r="B1075" s="31" t="n">
        <v>314</v>
      </c>
      <c r="C1075" s="32" t="n">
        <v>40502.6249999958</v>
      </c>
      <c r="D1075" s="33" t="n">
        <v>15</v>
      </c>
      <c r="E1075" s="31" t="n">
        <v>40.3</v>
      </c>
      <c r="F1075" s="31" t="n">
        <v>42.3</v>
      </c>
      <c r="G1075" s="31" t="n">
        <v>38.7</v>
      </c>
      <c r="H1075" s="31" t="n">
        <v>54</v>
      </c>
      <c r="I1075" s="31" t="n">
        <v>35.1</v>
      </c>
      <c r="J1075" s="31" t="n">
        <v>4.66</v>
      </c>
      <c r="K1075" s="31" t="n">
        <v>77</v>
      </c>
      <c r="L1075" s="31" t="n">
        <v>47.7</v>
      </c>
      <c r="M1075" s="31" t="n">
        <v>24.8</v>
      </c>
      <c r="N1075" s="31" t="n">
        <v>13.91</v>
      </c>
    </row>
    <row r="1076" customFormat="false" ht="15.75" hidden="false" customHeight="true" outlineLevel="0" collapsed="false">
      <c r="A1076" s="31" t="s">
        <v>1260</v>
      </c>
      <c r="B1076" s="31" t="n">
        <v>314</v>
      </c>
      <c r="C1076" s="32" t="n">
        <v>40502.6666666624</v>
      </c>
      <c r="D1076" s="33" t="n">
        <v>16</v>
      </c>
      <c r="E1076" s="31" t="n">
        <v>40.8</v>
      </c>
      <c r="F1076" s="31" t="n">
        <v>41.7</v>
      </c>
      <c r="G1076" s="31" t="n">
        <v>40.1</v>
      </c>
      <c r="H1076" s="31" t="n">
        <v>55</v>
      </c>
      <c r="I1076" s="31" t="n">
        <v>20.8</v>
      </c>
      <c r="J1076" s="31" t="n">
        <v>4.18</v>
      </c>
      <c r="K1076" s="31" t="n">
        <v>58</v>
      </c>
      <c r="L1076" s="31" t="n">
        <v>48</v>
      </c>
      <c r="M1076" s="31" t="n">
        <v>25.7</v>
      </c>
      <c r="N1076" s="31" t="n">
        <v>13.92</v>
      </c>
    </row>
    <row r="1077" customFormat="false" ht="15.75" hidden="false" customHeight="true" outlineLevel="0" collapsed="false">
      <c r="A1077" s="31" t="s">
        <v>1261</v>
      </c>
      <c r="B1077" s="31" t="n">
        <v>314</v>
      </c>
      <c r="C1077" s="32" t="n">
        <v>40502.708333329</v>
      </c>
      <c r="D1077" s="33" t="n">
        <v>17</v>
      </c>
      <c r="E1077" s="31" t="n">
        <v>39.8</v>
      </c>
      <c r="F1077" s="31" t="n">
        <v>41.4</v>
      </c>
      <c r="G1077" s="31" t="n">
        <v>38</v>
      </c>
      <c r="H1077" s="31" t="n">
        <v>61</v>
      </c>
      <c r="I1077" s="31" t="n">
        <v>10.6</v>
      </c>
      <c r="J1077" s="31" t="n">
        <v>3.07</v>
      </c>
      <c r="K1077" s="31" t="n">
        <v>124</v>
      </c>
      <c r="L1077" s="31" t="n">
        <v>48.2</v>
      </c>
      <c r="M1077" s="31" t="n">
        <v>27.3</v>
      </c>
      <c r="N1077" s="31" t="n">
        <v>13.65</v>
      </c>
    </row>
    <row r="1078" customFormat="false" ht="15.75" hidden="false" customHeight="true" outlineLevel="0" collapsed="false">
      <c r="A1078" s="31" t="s">
        <v>1262</v>
      </c>
      <c r="B1078" s="31" t="n">
        <v>314</v>
      </c>
      <c r="C1078" s="32" t="n">
        <v>40502.7499999957</v>
      </c>
      <c r="D1078" s="33" t="n">
        <v>18</v>
      </c>
      <c r="E1078" s="31" t="n">
        <v>37.2</v>
      </c>
      <c r="F1078" s="31" t="n">
        <v>38.5</v>
      </c>
      <c r="G1078" s="31" t="n">
        <v>36.3</v>
      </c>
      <c r="H1078" s="31" t="n">
        <v>74</v>
      </c>
      <c r="I1078" s="31" t="n">
        <v>1.2</v>
      </c>
      <c r="J1078" s="31" t="n">
        <v>2.44</v>
      </c>
      <c r="K1078" s="31" t="n">
        <v>136</v>
      </c>
      <c r="L1078" s="31" t="n">
        <v>48.4</v>
      </c>
      <c r="M1078" s="31" t="n">
        <v>29.6</v>
      </c>
      <c r="N1078" s="31" t="n">
        <v>13.31</v>
      </c>
    </row>
    <row r="1079" customFormat="false" ht="15.75" hidden="false" customHeight="true" outlineLevel="0" collapsed="false">
      <c r="A1079" s="31" t="s">
        <v>1263</v>
      </c>
      <c r="B1079" s="31" t="n">
        <v>314</v>
      </c>
      <c r="C1079" s="32" t="n">
        <v>40502.7916666623</v>
      </c>
      <c r="D1079" s="33" t="n">
        <v>19</v>
      </c>
      <c r="E1079" s="31" t="n">
        <v>35.8</v>
      </c>
      <c r="F1079" s="31" t="n">
        <v>36.6</v>
      </c>
      <c r="G1079" s="31" t="n">
        <v>34.9</v>
      </c>
      <c r="H1079" s="31" t="n">
        <v>82</v>
      </c>
      <c r="I1079" s="31" t="n">
        <v>-0.1</v>
      </c>
      <c r="J1079" s="31" t="n">
        <v>2.76</v>
      </c>
      <c r="K1079" s="31" t="n">
        <v>165</v>
      </c>
      <c r="L1079" s="31" t="n">
        <v>48.5</v>
      </c>
      <c r="M1079" s="31" t="n">
        <v>30.8</v>
      </c>
      <c r="N1079" s="31" t="n">
        <v>13.17</v>
      </c>
    </row>
    <row r="1080" customFormat="false" ht="15.75" hidden="false" customHeight="true" outlineLevel="0" collapsed="false">
      <c r="A1080" s="31" t="s">
        <v>1264</v>
      </c>
      <c r="B1080" s="31" t="n">
        <v>314</v>
      </c>
      <c r="C1080" s="32" t="n">
        <v>40502.8333333289</v>
      </c>
      <c r="D1080" s="33" t="n">
        <v>20</v>
      </c>
      <c r="E1080" s="31" t="n">
        <v>35.3</v>
      </c>
      <c r="F1080" s="31" t="n">
        <v>35.7</v>
      </c>
      <c r="G1080" s="31" t="n">
        <v>34.9</v>
      </c>
      <c r="H1080" s="31" t="n">
        <v>84</v>
      </c>
      <c r="I1080" s="31" t="n">
        <v>-0.1</v>
      </c>
      <c r="J1080" s="31" t="n">
        <v>1.66</v>
      </c>
      <c r="K1080" s="31" t="n">
        <v>172</v>
      </c>
      <c r="L1080" s="31" t="n">
        <v>48.6</v>
      </c>
      <c r="M1080" s="31" t="n">
        <v>30.9</v>
      </c>
      <c r="N1080" s="31" t="n">
        <v>13.05</v>
      </c>
    </row>
    <row r="1081" customFormat="false" ht="15.75" hidden="false" customHeight="true" outlineLevel="0" collapsed="false">
      <c r="A1081" s="31" t="s">
        <v>1265</v>
      </c>
      <c r="B1081" s="31" t="n">
        <v>314</v>
      </c>
      <c r="C1081" s="32" t="n">
        <v>40502.8749999956</v>
      </c>
      <c r="D1081" s="33" t="n">
        <v>21</v>
      </c>
      <c r="E1081" s="31" t="n">
        <v>35.2</v>
      </c>
      <c r="F1081" s="31" t="n">
        <v>35.5</v>
      </c>
      <c r="G1081" s="31" t="n">
        <v>34.8</v>
      </c>
      <c r="H1081" s="31" t="n">
        <v>84</v>
      </c>
      <c r="I1081" s="31" t="n">
        <v>-0.1</v>
      </c>
      <c r="J1081" s="31" t="n">
        <v>2.5</v>
      </c>
      <c r="K1081" s="31" t="n">
        <v>201</v>
      </c>
      <c r="L1081" s="31" t="n">
        <v>48.6</v>
      </c>
      <c r="M1081" s="31" t="n">
        <v>30.8</v>
      </c>
      <c r="N1081" s="31" t="n">
        <v>12.94</v>
      </c>
    </row>
    <row r="1082" customFormat="false" ht="15.75" hidden="false" customHeight="true" outlineLevel="0" collapsed="false">
      <c r="A1082" s="31" t="s">
        <v>1266</v>
      </c>
      <c r="B1082" s="31" t="n">
        <v>314</v>
      </c>
      <c r="C1082" s="32" t="n">
        <v>40502.9166666622</v>
      </c>
      <c r="D1082" s="33" t="n">
        <v>22</v>
      </c>
      <c r="E1082" s="31" t="n">
        <v>35.1</v>
      </c>
      <c r="F1082" s="31" t="n">
        <v>35.5</v>
      </c>
      <c r="G1082" s="31" t="n">
        <v>34.8</v>
      </c>
      <c r="H1082" s="31" t="n">
        <v>86</v>
      </c>
      <c r="I1082" s="31" t="n">
        <v>-0.1</v>
      </c>
      <c r="J1082" s="31" t="n">
        <v>3.25</v>
      </c>
      <c r="K1082" s="31" t="n">
        <v>202</v>
      </c>
      <c r="L1082" s="31" t="n">
        <v>48.5</v>
      </c>
      <c r="M1082" s="31" t="n">
        <v>31.3</v>
      </c>
      <c r="N1082" s="31" t="n">
        <v>12.84</v>
      </c>
    </row>
    <row r="1083" customFormat="false" ht="15.75" hidden="false" customHeight="true" outlineLevel="0" collapsed="false">
      <c r="A1083" s="31" t="s">
        <v>1267</v>
      </c>
      <c r="B1083" s="31" t="n">
        <v>314</v>
      </c>
      <c r="C1083" s="32" t="n">
        <v>40502.9583333289</v>
      </c>
      <c r="D1083" s="33" t="n">
        <v>23</v>
      </c>
      <c r="E1083" s="31" t="n">
        <v>35.4</v>
      </c>
      <c r="F1083" s="31" t="n">
        <v>35.8</v>
      </c>
      <c r="G1083" s="31" t="n">
        <v>35.1</v>
      </c>
      <c r="H1083" s="31" t="n">
        <v>86</v>
      </c>
      <c r="I1083" s="31" t="n">
        <v>-0.1</v>
      </c>
      <c r="J1083" s="31" t="n">
        <v>4.62</v>
      </c>
      <c r="K1083" s="31" t="n">
        <v>195</v>
      </c>
      <c r="L1083" s="31" t="n">
        <v>48.5</v>
      </c>
      <c r="M1083" s="31" t="n">
        <v>31.6</v>
      </c>
      <c r="N1083" s="31" t="n">
        <v>12.76</v>
      </c>
    </row>
    <row r="1084" customFormat="false" ht="15.75" hidden="false" customHeight="true" outlineLevel="0" collapsed="false">
      <c r="A1084" s="31" t="s">
        <v>1268</v>
      </c>
      <c r="B1084" s="31" t="n">
        <v>315</v>
      </c>
      <c r="C1084" s="32" t="n">
        <v>40501.9999999962</v>
      </c>
      <c r="D1084" s="33" t="n">
        <v>0</v>
      </c>
      <c r="E1084" s="31" t="n">
        <v>32.7</v>
      </c>
      <c r="F1084" s="31" t="n">
        <v>34.1</v>
      </c>
      <c r="G1084" s="31" t="n">
        <v>30.3</v>
      </c>
      <c r="H1084" s="31" t="n">
        <v>69</v>
      </c>
      <c r="I1084" s="31" t="n">
        <v>-0.1</v>
      </c>
      <c r="J1084" s="31" t="n">
        <v>2.29</v>
      </c>
      <c r="K1084" s="31" t="n">
        <v>132</v>
      </c>
      <c r="L1084" s="31" t="n">
        <v>47.9</v>
      </c>
      <c r="M1084" s="31" t="n">
        <v>23.5</v>
      </c>
      <c r="N1084" s="31" t="n">
        <v>12.72</v>
      </c>
    </row>
    <row r="1085" customFormat="false" ht="15.75" hidden="false" customHeight="true" outlineLevel="0" collapsed="false">
      <c r="A1085" s="31" t="s">
        <v>1269</v>
      </c>
      <c r="B1085" s="31" t="n">
        <v>315</v>
      </c>
      <c r="C1085" s="32" t="n">
        <v>40501.0416666636</v>
      </c>
      <c r="D1085" s="33" t="n">
        <v>1</v>
      </c>
      <c r="E1085" s="31" t="n">
        <v>34.5</v>
      </c>
      <c r="F1085" s="31" t="n">
        <v>35</v>
      </c>
      <c r="G1085" s="31" t="n">
        <v>33.9</v>
      </c>
      <c r="H1085" s="31" t="n">
        <v>86</v>
      </c>
      <c r="I1085" s="31" t="n">
        <v>-0.1</v>
      </c>
      <c r="J1085" s="31" t="n">
        <v>4.6</v>
      </c>
      <c r="K1085" s="31" t="n">
        <v>192</v>
      </c>
      <c r="L1085" s="31" t="n">
        <v>49.4</v>
      </c>
      <c r="M1085" s="31" t="n">
        <v>30.7</v>
      </c>
      <c r="N1085" s="31" t="n">
        <v>12.66</v>
      </c>
    </row>
    <row r="1086" customFormat="false" ht="15.75" hidden="false" customHeight="true" outlineLevel="0" collapsed="false">
      <c r="A1086" s="31" t="s">
        <v>1270</v>
      </c>
      <c r="B1086" s="31" t="n">
        <v>315</v>
      </c>
      <c r="C1086" s="32" t="n">
        <v>40501.0833333303</v>
      </c>
      <c r="D1086" s="33" t="n">
        <v>2</v>
      </c>
      <c r="E1086" s="31" t="n">
        <v>34.8</v>
      </c>
      <c r="F1086" s="31" t="n">
        <v>35.7</v>
      </c>
      <c r="G1086" s="31" t="n">
        <v>34.3</v>
      </c>
      <c r="H1086" s="31" t="n">
        <v>85</v>
      </c>
      <c r="I1086" s="31" t="n">
        <v>-0.1</v>
      </c>
      <c r="J1086" s="31" t="n">
        <v>3.87</v>
      </c>
      <c r="K1086" s="31" t="n">
        <v>198</v>
      </c>
      <c r="L1086" s="31" t="n">
        <v>49.3</v>
      </c>
      <c r="M1086" s="31" t="n">
        <v>30.7</v>
      </c>
      <c r="N1086" s="31" t="n">
        <v>12.62</v>
      </c>
    </row>
    <row r="1087" customFormat="false" ht="15.75" hidden="false" customHeight="true" outlineLevel="0" collapsed="false">
      <c r="A1087" s="31" t="s">
        <v>1271</v>
      </c>
      <c r="B1087" s="31" t="n">
        <v>315</v>
      </c>
      <c r="C1087" s="32" t="n">
        <v>40501.1249999969</v>
      </c>
      <c r="D1087" s="33" t="n">
        <v>3</v>
      </c>
      <c r="E1087" s="31" t="n">
        <v>34.8</v>
      </c>
      <c r="F1087" s="31" t="n">
        <v>35.4</v>
      </c>
      <c r="G1087" s="31" t="n">
        <v>34.1</v>
      </c>
      <c r="H1087" s="31" t="n">
        <v>84</v>
      </c>
      <c r="I1087" s="31" t="n">
        <v>-0.1</v>
      </c>
      <c r="J1087" s="31" t="n">
        <v>3.98</v>
      </c>
      <c r="K1087" s="31" t="n">
        <v>193</v>
      </c>
      <c r="L1087" s="31" t="n">
        <v>49.2</v>
      </c>
      <c r="M1087" s="31" t="n">
        <v>30.4</v>
      </c>
      <c r="N1087" s="31" t="n">
        <v>12.6</v>
      </c>
    </row>
    <row r="1088" customFormat="false" ht="15.75" hidden="false" customHeight="true" outlineLevel="0" collapsed="false">
      <c r="A1088" s="31" t="s">
        <v>1272</v>
      </c>
      <c r="B1088" s="31" t="n">
        <v>315</v>
      </c>
      <c r="C1088" s="32" t="n">
        <v>40501.1666666635</v>
      </c>
      <c r="D1088" s="33" t="n">
        <v>4</v>
      </c>
      <c r="E1088" s="31" t="n">
        <v>34.8</v>
      </c>
      <c r="F1088" s="31" t="n">
        <v>35.1</v>
      </c>
      <c r="G1088" s="31" t="n">
        <v>34.5</v>
      </c>
      <c r="H1088" s="31" t="n">
        <v>84</v>
      </c>
      <c r="I1088" s="31" t="n">
        <v>-0.1</v>
      </c>
      <c r="J1088" s="31" t="n">
        <v>5.17</v>
      </c>
      <c r="K1088" s="31" t="n">
        <v>199</v>
      </c>
      <c r="L1088" s="31" t="n">
        <v>48.9</v>
      </c>
      <c r="M1088" s="31" t="n">
        <v>30.4</v>
      </c>
      <c r="N1088" s="31" t="n">
        <v>12.58</v>
      </c>
    </row>
    <row r="1089" customFormat="false" ht="15.75" hidden="false" customHeight="true" outlineLevel="0" collapsed="false">
      <c r="A1089" s="31" t="s">
        <v>1273</v>
      </c>
      <c r="B1089" s="31" t="n">
        <v>315</v>
      </c>
      <c r="C1089" s="32" t="n">
        <v>40501.2083333302</v>
      </c>
      <c r="D1089" s="33" t="n">
        <v>5</v>
      </c>
      <c r="E1089" s="31" t="n">
        <v>33.9</v>
      </c>
      <c r="F1089" s="31" t="n">
        <v>34.8</v>
      </c>
      <c r="G1089" s="31" t="n">
        <v>33.4</v>
      </c>
      <c r="H1089" s="31" t="n">
        <v>84</v>
      </c>
      <c r="I1089" s="31" t="n">
        <v>-0.1</v>
      </c>
      <c r="J1089" s="31" t="n">
        <v>6.17</v>
      </c>
      <c r="K1089" s="31" t="n">
        <v>198</v>
      </c>
      <c r="L1089" s="31" t="n">
        <v>48.6</v>
      </c>
      <c r="M1089" s="31" t="n">
        <v>29.5</v>
      </c>
      <c r="N1089" s="31" t="n">
        <v>12.56</v>
      </c>
    </row>
    <row r="1090" customFormat="false" ht="15.75" hidden="false" customHeight="true" outlineLevel="0" collapsed="false">
      <c r="A1090" s="31" t="s">
        <v>1274</v>
      </c>
      <c r="B1090" s="31" t="n">
        <v>315</v>
      </c>
      <c r="C1090" s="32" t="n">
        <v>40501.2499999968</v>
      </c>
      <c r="D1090" s="33" t="n">
        <v>6</v>
      </c>
      <c r="E1090" s="31" t="n">
        <v>33.6</v>
      </c>
      <c r="F1090" s="31" t="n">
        <v>34</v>
      </c>
      <c r="G1090" s="31" t="n">
        <v>33.2</v>
      </c>
      <c r="H1090" s="31" t="n">
        <v>84</v>
      </c>
      <c r="I1090" s="31" t="n">
        <v>-0.1</v>
      </c>
      <c r="J1090" s="31" t="n">
        <v>6.49</v>
      </c>
      <c r="K1090" s="31" t="n">
        <v>200</v>
      </c>
      <c r="L1090" s="31" t="n">
        <v>48.3</v>
      </c>
      <c r="M1090" s="31" t="n">
        <v>29.2</v>
      </c>
      <c r="N1090" s="31" t="n">
        <v>12.55</v>
      </c>
    </row>
    <row r="1091" customFormat="false" ht="15.75" hidden="false" customHeight="true" outlineLevel="0" collapsed="false">
      <c r="A1091" s="31" t="s">
        <v>1275</v>
      </c>
      <c r="B1091" s="31" t="n">
        <v>315</v>
      </c>
      <c r="C1091" s="32" t="n">
        <v>40501.2916666634</v>
      </c>
      <c r="D1091" s="33" t="n">
        <v>7</v>
      </c>
      <c r="E1091" s="31" t="n">
        <v>33.4</v>
      </c>
      <c r="F1091" s="31" t="n">
        <v>33.8</v>
      </c>
      <c r="G1091" s="31" t="n">
        <v>33.2</v>
      </c>
      <c r="H1091" s="31" t="n">
        <v>84</v>
      </c>
      <c r="I1091" s="31" t="n">
        <v>-0.1</v>
      </c>
      <c r="J1091" s="31" t="n">
        <v>5.91</v>
      </c>
      <c r="K1091" s="31" t="n">
        <v>198</v>
      </c>
      <c r="L1091" s="31" t="n">
        <v>48.1</v>
      </c>
      <c r="M1091" s="31" t="n">
        <v>29</v>
      </c>
      <c r="N1091" s="31" t="n">
        <v>12.53</v>
      </c>
    </row>
    <row r="1092" customFormat="false" ht="15.75" hidden="false" customHeight="true" outlineLevel="0" collapsed="false">
      <c r="A1092" s="31" t="s">
        <v>1276</v>
      </c>
      <c r="B1092" s="31" t="n">
        <v>315</v>
      </c>
      <c r="C1092" s="32" t="n">
        <v>40501.3333333301</v>
      </c>
      <c r="D1092" s="33" t="n">
        <v>8</v>
      </c>
      <c r="E1092" s="31" t="n">
        <v>33.3</v>
      </c>
      <c r="F1092" s="31" t="n">
        <v>33.6</v>
      </c>
      <c r="G1092" s="31" t="n">
        <v>33</v>
      </c>
      <c r="H1092" s="31" t="n">
        <v>86</v>
      </c>
      <c r="I1092" s="31" t="n">
        <v>-0.1</v>
      </c>
      <c r="J1092" s="31" t="n">
        <v>5.45</v>
      </c>
      <c r="K1092" s="31" t="n">
        <v>199</v>
      </c>
      <c r="L1092" s="31" t="n">
        <v>47.9</v>
      </c>
      <c r="M1092" s="31" t="n">
        <v>29.5</v>
      </c>
      <c r="N1092" s="31" t="n">
        <v>12.51</v>
      </c>
    </row>
    <row r="1093" customFormat="false" ht="15.75" hidden="false" customHeight="true" outlineLevel="0" collapsed="false">
      <c r="A1093" s="31" t="s">
        <v>1277</v>
      </c>
      <c r="B1093" s="31" t="n">
        <v>315</v>
      </c>
      <c r="C1093" s="32" t="n">
        <v>40501.3749999967</v>
      </c>
      <c r="D1093" s="33" t="n">
        <v>9</v>
      </c>
      <c r="E1093" s="31" t="n">
        <v>33.4</v>
      </c>
      <c r="F1093" s="31" t="n">
        <v>34</v>
      </c>
      <c r="G1093" s="31" t="n">
        <v>33</v>
      </c>
      <c r="H1093" s="31" t="n">
        <v>80</v>
      </c>
      <c r="I1093" s="31" t="n">
        <v>0.8</v>
      </c>
      <c r="J1093" s="31" t="n">
        <v>6.77</v>
      </c>
      <c r="K1093" s="31" t="n">
        <v>196</v>
      </c>
      <c r="L1093" s="31" t="n">
        <v>47.8</v>
      </c>
      <c r="M1093" s="31" t="n">
        <v>27.8</v>
      </c>
      <c r="N1093" s="31" t="n">
        <v>12.5</v>
      </c>
    </row>
    <row r="1094" customFormat="false" ht="15.75" hidden="false" customHeight="true" outlineLevel="0" collapsed="false">
      <c r="A1094" s="31" t="s">
        <v>1278</v>
      </c>
      <c r="B1094" s="31" t="n">
        <v>315</v>
      </c>
      <c r="C1094" s="32" t="n">
        <v>40501.4166666634</v>
      </c>
      <c r="D1094" s="33" t="n">
        <v>10</v>
      </c>
      <c r="E1094" s="31" t="n">
        <v>33.8</v>
      </c>
      <c r="F1094" s="31" t="n">
        <v>34.5</v>
      </c>
      <c r="G1094" s="31" t="n">
        <v>33.3</v>
      </c>
      <c r="H1094" s="31" t="n">
        <v>79</v>
      </c>
      <c r="I1094" s="31" t="n">
        <v>4.9</v>
      </c>
      <c r="J1094" s="31" t="n">
        <v>5.61</v>
      </c>
      <c r="K1094" s="31" t="n">
        <v>203</v>
      </c>
      <c r="L1094" s="31" t="n">
        <v>47.5</v>
      </c>
      <c r="M1094" s="31" t="n">
        <v>27.9</v>
      </c>
      <c r="N1094" s="31" t="n">
        <v>13.24</v>
      </c>
    </row>
    <row r="1095" customFormat="false" ht="15.75" hidden="false" customHeight="true" outlineLevel="0" collapsed="false">
      <c r="A1095" s="31" t="s">
        <v>1279</v>
      </c>
      <c r="B1095" s="31" t="n">
        <v>315</v>
      </c>
      <c r="C1095" s="32" t="n">
        <v>40501.45833333</v>
      </c>
      <c r="D1095" s="33" t="n">
        <v>11</v>
      </c>
      <c r="E1095" s="31" t="n">
        <v>34.4</v>
      </c>
      <c r="F1095" s="31" t="n">
        <v>35</v>
      </c>
      <c r="G1095" s="31" t="n">
        <v>33.9</v>
      </c>
      <c r="H1095" s="31" t="n">
        <v>77</v>
      </c>
      <c r="I1095" s="31" t="n">
        <v>7.7</v>
      </c>
      <c r="J1095" s="31" t="n">
        <v>5.52</v>
      </c>
      <c r="K1095" s="31" t="n">
        <v>200</v>
      </c>
      <c r="L1095" s="31" t="n">
        <v>47.4</v>
      </c>
      <c r="M1095" s="31" t="n">
        <v>27.8</v>
      </c>
      <c r="N1095" s="31" t="n">
        <v>13.96</v>
      </c>
    </row>
    <row r="1096" customFormat="false" ht="15.75" hidden="false" customHeight="true" outlineLevel="0" collapsed="false">
      <c r="A1096" s="31" t="s">
        <v>1280</v>
      </c>
      <c r="B1096" s="31" t="n">
        <v>315</v>
      </c>
      <c r="C1096" s="32" t="n">
        <v>40501.4999999966</v>
      </c>
      <c r="D1096" s="33" t="n">
        <v>12</v>
      </c>
      <c r="E1096" s="31" t="n">
        <v>35.7</v>
      </c>
      <c r="F1096" s="31" t="n">
        <v>37.1</v>
      </c>
      <c r="G1096" s="31" t="n">
        <v>34.6</v>
      </c>
      <c r="H1096" s="31" t="n">
        <v>67</v>
      </c>
      <c r="I1096" s="31" t="n">
        <v>11.4</v>
      </c>
      <c r="J1096" s="31" t="n">
        <v>4.27</v>
      </c>
      <c r="K1096" s="31" t="n">
        <v>207</v>
      </c>
      <c r="L1096" s="31" t="n">
        <v>47.3</v>
      </c>
      <c r="M1096" s="31" t="n">
        <v>25.7</v>
      </c>
      <c r="N1096" s="31" t="n">
        <v>14.03</v>
      </c>
    </row>
    <row r="1097" customFormat="false" ht="15.75" hidden="false" customHeight="true" outlineLevel="0" collapsed="false">
      <c r="A1097" s="31" t="s">
        <v>1281</v>
      </c>
      <c r="B1097" s="31" t="n">
        <v>315</v>
      </c>
      <c r="C1097" s="32" t="n">
        <v>40501.5416666633</v>
      </c>
      <c r="D1097" s="33" t="n">
        <v>13</v>
      </c>
      <c r="E1097" s="31" t="n">
        <v>37.5</v>
      </c>
      <c r="F1097" s="31" t="n">
        <v>39.3</v>
      </c>
      <c r="G1097" s="31" t="n">
        <v>36.1</v>
      </c>
      <c r="H1097" s="31" t="n">
        <v>59</v>
      </c>
      <c r="I1097" s="31" t="n">
        <v>19</v>
      </c>
      <c r="J1097" s="31" t="n">
        <v>2.84</v>
      </c>
      <c r="K1097" s="31" t="n">
        <v>146</v>
      </c>
      <c r="L1097" s="31" t="n">
        <v>47.3</v>
      </c>
      <c r="M1097" s="31" t="n">
        <v>24.3</v>
      </c>
      <c r="N1097" s="31" t="n">
        <v>14.01</v>
      </c>
    </row>
    <row r="1098" customFormat="false" ht="15.75" hidden="false" customHeight="true" outlineLevel="0" collapsed="false">
      <c r="A1098" s="31" t="s">
        <v>1282</v>
      </c>
      <c r="B1098" s="31" t="n">
        <v>315</v>
      </c>
      <c r="C1098" s="32" t="n">
        <v>40501.5833333299</v>
      </c>
      <c r="D1098" s="33" t="n">
        <v>14</v>
      </c>
      <c r="E1098" s="31" t="n">
        <v>38.1</v>
      </c>
      <c r="F1098" s="31" t="n">
        <v>39.4</v>
      </c>
      <c r="G1098" s="31" t="n">
        <v>37.2</v>
      </c>
      <c r="H1098" s="31" t="n">
        <v>57</v>
      </c>
      <c r="I1098" s="31" t="n">
        <v>25.1</v>
      </c>
      <c r="J1098" s="31" t="n">
        <v>3.8</v>
      </c>
      <c r="K1098" s="31" t="n">
        <v>172</v>
      </c>
      <c r="L1098" s="31" t="n">
        <v>47.5</v>
      </c>
      <c r="M1098" s="31" t="n">
        <v>24</v>
      </c>
      <c r="N1098" s="31" t="n">
        <v>13.99</v>
      </c>
    </row>
    <row r="1099" customFormat="false" ht="15.75" hidden="false" customHeight="true" outlineLevel="0" collapsed="false">
      <c r="A1099" s="31" t="s">
        <v>1283</v>
      </c>
      <c r="B1099" s="31" t="n">
        <v>315</v>
      </c>
      <c r="C1099" s="32" t="n">
        <v>40501.6249999965</v>
      </c>
      <c r="D1099" s="33" t="n">
        <v>15</v>
      </c>
      <c r="E1099" s="31" t="n">
        <v>40</v>
      </c>
      <c r="F1099" s="31" t="n">
        <v>43.2</v>
      </c>
      <c r="G1099" s="31" t="n">
        <v>38.1</v>
      </c>
      <c r="H1099" s="31" t="n">
        <v>53</v>
      </c>
      <c r="I1099" s="31" t="n">
        <v>33.2</v>
      </c>
      <c r="J1099" s="31" t="n">
        <v>3.65</v>
      </c>
      <c r="K1099" s="31" t="n">
        <v>96</v>
      </c>
      <c r="L1099" s="31" t="n">
        <v>47.6</v>
      </c>
      <c r="M1099" s="31" t="n">
        <v>24</v>
      </c>
      <c r="N1099" s="31" t="n">
        <v>13.94</v>
      </c>
    </row>
    <row r="1100" customFormat="false" ht="15.75" hidden="false" customHeight="true" outlineLevel="0" collapsed="false">
      <c r="A1100" s="31" t="s">
        <v>1284</v>
      </c>
      <c r="B1100" s="31" t="n">
        <v>315</v>
      </c>
      <c r="C1100" s="32" t="n">
        <v>40501.6666666632</v>
      </c>
      <c r="D1100" s="33" t="n">
        <v>16</v>
      </c>
      <c r="E1100" s="31" t="n">
        <v>41.2</v>
      </c>
      <c r="F1100" s="31" t="n">
        <v>43.4</v>
      </c>
      <c r="G1100" s="31" t="n">
        <v>39.9</v>
      </c>
      <c r="H1100" s="31" t="n">
        <v>46</v>
      </c>
      <c r="I1100" s="31" t="n">
        <v>27</v>
      </c>
      <c r="J1100" s="31" t="n">
        <v>3.96</v>
      </c>
      <c r="K1100" s="31" t="n">
        <v>187</v>
      </c>
      <c r="L1100" s="31" t="n">
        <v>47.8</v>
      </c>
      <c r="M1100" s="31" t="n">
        <v>21.7</v>
      </c>
      <c r="N1100" s="31" t="n">
        <v>13.9</v>
      </c>
    </row>
    <row r="1101" customFormat="false" ht="15.75" hidden="false" customHeight="true" outlineLevel="0" collapsed="false">
      <c r="A1101" s="31" t="s">
        <v>1285</v>
      </c>
      <c r="B1101" s="31" t="n">
        <v>315</v>
      </c>
      <c r="C1101" s="32" t="n">
        <v>40501.7083333298</v>
      </c>
      <c r="D1101" s="33" t="n">
        <v>17</v>
      </c>
      <c r="E1101" s="31" t="n">
        <v>41.4</v>
      </c>
      <c r="F1101" s="31" t="n">
        <v>43.6</v>
      </c>
      <c r="G1101" s="31" t="n">
        <v>39.5</v>
      </c>
      <c r="H1101" s="31" t="n">
        <v>41</v>
      </c>
      <c r="I1101" s="31" t="n">
        <v>19.5</v>
      </c>
      <c r="J1101" s="31" t="n">
        <v>4.83</v>
      </c>
      <c r="K1101" s="31" t="n">
        <v>204</v>
      </c>
      <c r="L1101" s="31" t="n">
        <v>48.1</v>
      </c>
      <c r="M1101" s="31" t="n">
        <v>19.1</v>
      </c>
      <c r="N1101" s="31" t="n">
        <v>13.9</v>
      </c>
    </row>
    <row r="1102" customFormat="false" ht="15.75" hidden="false" customHeight="true" outlineLevel="0" collapsed="false">
      <c r="A1102" s="31" t="s">
        <v>1286</v>
      </c>
      <c r="B1102" s="31" t="n">
        <v>315</v>
      </c>
      <c r="C1102" s="32" t="n">
        <v>40501.7499999964</v>
      </c>
      <c r="D1102" s="33" t="n">
        <v>18</v>
      </c>
      <c r="E1102" s="31" t="n">
        <v>37.9</v>
      </c>
      <c r="F1102" s="31" t="n">
        <v>39.9</v>
      </c>
      <c r="G1102" s="31" t="n">
        <v>35.6</v>
      </c>
      <c r="H1102" s="31" t="n">
        <v>51</v>
      </c>
      <c r="I1102" s="31" t="n">
        <v>2.5</v>
      </c>
      <c r="J1102" s="31" t="n">
        <v>4.06</v>
      </c>
      <c r="K1102" s="31" t="n">
        <v>200</v>
      </c>
      <c r="L1102" s="31" t="n">
        <v>48.3</v>
      </c>
      <c r="M1102" s="31" t="n">
        <v>21.1</v>
      </c>
      <c r="N1102" s="31" t="n">
        <v>13.37</v>
      </c>
    </row>
    <row r="1103" customFormat="false" ht="15.75" hidden="false" customHeight="true" outlineLevel="0" collapsed="false">
      <c r="A1103" s="31" t="s">
        <v>1287</v>
      </c>
      <c r="B1103" s="31" t="n">
        <v>315</v>
      </c>
      <c r="C1103" s="32" t="n">
        <v>40501.7916666631</v>
      </c>
      <c r="D1103" s="33" t="n">
        <v>19</v>
      </c>
      <c r="E1103" s="31" t="n">
        <v>36.6</v>
      </c>
      <c r="F1103" s="31" t="n">
        <v>37.9</v>
      </c>
      <c r="G1103" s="31" t="n">
        <v>34.2</v>
      </c>
      <c r="H1103" s="31" t="n">
        <v>56</v>
      </c>
      <c r="I1103" s="31" t="n">
        <v>-0.1</v>
      </c>
      <c r="J1103" s="31" t="n">
        <v>2.59</v>
      </c>
      <c r="K1103" s="31" t="n">
        <v>145</v>
      </c>
      <c r="L1103" s="31" t="n">
        <v>48.3</v>
      </c>
      <c r="M1103" s="31" t="n">
        <v>22.2</v>
      </c>
      <c r="N1103" s="31" t="n">
        <v>13.22</v>
      </c>
    </row>
    <row r="1104" customFormat="false" ht="15.75" hidden="false" customHeight="true" outlineLevel="0" collapsed="false">
      <c r="A1104" s="31" t="s">
        <v>1288</v>
      </c>
      <c r="B1104" s="31" t="n">
        <v>315</v>
      </c>
      <c r="C1104" s="32" t="n">
        <v>40501.8333333297</v>
      </c>
      <c r="D1104" s="33" t="n">
        <v>20</v>
      </c>
      <c r="E1104" s="31" t="n">
        <v>37.2</v>
      </c>
      <c r="F1104" s="31" t="n">
        <v>37.9</v>
      </c>
      <c r="G1104" s="31" t="n">
        <v>36.4</v>
      </c>
      <c r="H1104" s="31" t="n">
        <v>57</v>
      </c>
      <c r="I1104" s="31" t="n">
        <v>-0.1</v>
      </c>
      <c r="J1104" s="31" t="n">
        <v>2.01</v>
      </c>
      <c r="K1104" s="31" t="n">
        <v>123</v>
      </c>
      <c r="L1104" s="31" t="n">
        <v>48.2</v>
      </c>
      <c r="M1104" s="31" t="n">
        <v>23.2</v>
      </c>
      <c r="N1104" s="31" t="n">
        <v>13.1</v>
      </c>
    </row>
    <row r="1105" customFormat="false" ht="15.75" hidden="false" customHeight="true" outlineLevel="0" collapsed="false">
      <c r="A1105" s="31" t="s">
        <v>1289</v>
      </c>
      <c r="B1105" s="31" t="n">
        <v>315</v>
      </c>
      <c r="C1105" s="32" t="n">
        <v>40501.8749999963</v>
      </c>
      <c r="D1105" s="33" t="n">
        <v>21</v>
      </c>
      <c r="E1105" s="31" t="n">
        <v>36.6</v>
      </c>
      <c r="F1105" s="31" t="n">
        <v>37.2</v>
      </c>
      <c r="G1105" s="31" t="n">
        <v>35.7</v>
      </c>
      <c r="H1105" s="31" t="n">
        <v>61</v>
      </c>
      <c r="I1105" s="31" t="n">
        <v>-0.1</v>
      </c>
      <c r="J1105" s="31" t="n">
        <v>2.38</v>
      </c>
      <c r="K1105" s="31" t="n">
        <v>155</v>
      </c>
      <c r="L1105" s="31" t="n">
        <v>48.2</v>
      </c>
      <c r="M1105" s="31" t="n">
        <v>24.2</v>
      </c>
      <c r="N1105" s="31" t="n">
        <v>12.98</v>
      </c>
    </row>
    <row r="1106" customFormat="false" ht="15.75" hidden="false" customHeight="true" outlineLevel="0" collapsed="false">
      <c r="A1106" s="31" t="s">
        <v>1290</v>
      </c>
      <c r="B1106" s="31" t="n">
        <v>315</v>
      </c>
      <c r="C1106" s="32" t="n">
        <v>40501.916666663</v>
      </c>
      <c r="D1106" s="33" t="n">
        <v>22</v>
      </c>
      <c r="E1106" s="31" t="n">
        <v>36.2</v>
      </c>
      <c r="F1106" s="31" t="n">
        <v>37.4</v>
      </c>
      <c r="G1106" s="31" t="n">
        <v>35.1</v>
      </c>
      <c r="H1106" s="31" t="n">
        <v>63</v>
      </c>
      <c r="I1106" s="31" t="n">
        <v>-0.1</v>
      </c>
      <c r="J1106" s="31" t="n">
        <v>2.03</v>
      </c>
      <c r="K1106" s="31" t="n">
        <v>171</v>
      </c>
      <c r="L1106" s="31" t="n">
        <v>48.1</v>
      </c>
      <c r="M1106" s="31" t="n">
        <v>24.7</v>
      </c>
      <c r="N1106" s="31" t="n">
        <v>12.88</v>
      </c>
    </row>
    <row r="1107" customFormat="false" ht="15.75" hidden="false" customHeight="true" outlineLevel="0" collapsed="false">
      <c r="A1107" s="31" t="s">
        <v>1291</v>
      </c>
      <c r="B1107" s="31" t="n">
        <v>315</v>
      </c>
      <c r="C1107" s="32" t="n">
        <v>40501.9583333296</v>
      </c>
      <c r="D1107" s="33" t="n">
        <v>23</v>
      </c>
      <c r="E1107" s="31" t="n">
        <v>34.5</v>
      </c>
      <c r="F1107" s="31" t="n">
        <v>36.3</v>
      </c>
      <c r="G1107" s="31" t="n">
        <v>33.2</v>
      </c>
      <c r="H1107" s="31" t="n">
        <v>66</v>
      </c>
      <c r="I1107" s="31" t="n">
        <v>-0.1</v>
      </c>
      <c r="J1107" s="31" t="n">
        <v>2.5</v>
      </c>
      <c r="K1107" s="31" t="n">
        <v>112</v>
      </c>
      <c r="L1107" s="31" t="n">
        <v>48</v>
      </c>
      <c r="M1107" s="31" t="n">
        <v>24.2</v>
      </c>
      <c r="N1107" s="31" t="n">
        <v>12.79</v>
      </c>
    </row>
    <row r="1108" customFormat="false" ht="15.75" hidden="false" customHeight="true" outlineLevel="0" collapsed="false">
      <c r="A1108" s="31" t="s">
        <v>1292</v>
      </c>
      <c r="B1108" s="31" t="n">
        <v>316</v>
      </c>
      <c r="C1108" s="32" t="n">
        <v>40500.999999997</v>
      </c>
      <c r="D1108" s="33" t="n">
        <v>0</v>
      </c>
      <c r="E1108" s="31" t="n">
        <v>33.1</v>
      </c>
      <c r="F1108" s="31" t="n">
        <v>35.2</v>
      </c>
      <c r="G1108" s="31" t="n">
        <v>31</v>
      </c>
      <c r="H1108" s="31" t="n">
        <v>73</v>
      </c>
      <c r="I1108" s="31" t="n">
        <v>-0.1</v>
      </c>
      <c r="J1108" s="31" t="n">
        <v>2.53</v>
      </c>
      <c r="K1108" s="31" t="n">
        <v>102</v>
      </c>
      <c r="L1108" s="31" t="n">
        <v>47.1</v>
      </c>
      <c r="M1108" s="31" t="n">
        <v>25.3</v>
      </c>
      <c r="N1108" s="31" t="n">
        <v>12.7</v>
      </c>
    </row>
    <row r="1109" customFormat="false" ht="15.75" hidden="false" customHeight="true" outlineLevel="0" collapsed="false">
      <c r="A1109" s="31" t="s">
        <v>1293</v>
      </c>
      <c r="B1109" s="31" t="n">
        <v>316</v>
      </c>
      <c r="C1109" s="32" t="n">
        <v>40500.0416666644</v>
      </c>
      <c r="D1109" s="33" t="n">
        <v>1</v>
      </c>
      <c r="E1109" s="31" t="n">
        <v>30.8</v>
      </c>
      <c r="F1109" s="31" t="n">
        <v>33.3</v>
      </c>
      <c r="G1109" s="31" t="n">
        <v>28.9</v>
      </c>
      <c r="H1109" s="31" t="n">
        <v>74</v>
      </c>
      <c r="I1109" s="31" t="n">
        <v>-0.1</v>
      </c>
      <c r="J1109" s="31" t="n">
        <v>2.61</v>
      </c>
      <c r="K1109" s="31" t="n">
        <v>113</v>
      </c>
      <c r="L1109" s="31" t="n">
        <v>47.8</v>
      </c>
      <c r="M1109" s="31" t="n">
        <v>23.4</v>
      </c>
      <c r="N1109" s="31" t="n">
        <v>12.66</v>
      </c>
    </row>
    <row r="1110" customFormat="false" ht="15.75" hidden="false" customHeight="true" outlineLevel="0" collapsed="false">
      <c r="A1110" s="31" t="s">
        <v>1294</v>
      </c>
      <c r="B1110" s="31" t="n">
        <v>316</v>
      </c>
      <c r="C1110" s="32" t="n">
        <v>40500.083333331</v>
      </c>
      <c r="D1110" s="33" t="n">
        <v>2</v>
      </c>
      <c r="E1110" s="31" t="n">
        <v>29.5</v>
      </c>
      <c r="F1110" s="31" t="n">
        <v>32</v>
      </c>
      <c r="G1110" s="31" t="n">
        <v>26.7</v>
      </c>
      <c r="H1110" s="31" t="n">
        <v>76</v>
      </c>
      <c r="I1110" s="31" t="n">
        <v>-0.1</v>
      </c>
      <c r="J1110" s="31" t="n">
        <v>2.12</v>
      </c>
      <c r="K1110" s="31" t="n">
        <v>151</v>
      </c>
      <c r="L1110" s="31" t="n">
        <v>47.6</v>
      </c>
      <c r="M1110" s="31" t="n">
        <v>22.8</v>
      </c>
      <c r="N1110" s="31" t="n">
        <v>12.62</v>
      </c>
    </row>
    <row r="1111" customFormat="false" ht="15.75" hidden="false" customHeight="true" outlineLevel="0" collapsed="false">
      <c r="A1111" s="31" t="s">
        <v>1295</v>
      </c>
      <c r="B1111" s="31" t="n">
        <v>316</v>
      </c>
      <c r="C1111" s="32" t="n">
        <v>40500.1249999977</v>
      </c>
      <c r="D1111" s="33" t="n">
        <v>3</v>
      </c>
      <c r="E1111" s="31" t="n">
        <v>28.4</v>
      </c>
      <c r="F1111" s="31" t="n">
        <v>29.5</v>
      </c>
      <c r="G1111" s="31" t="n">
        <v>26.9</v>
      </c>
      <c r="H1111" s="31" t="n">
        <v>79</v>
      </c>
      <c r="I1111" s="31" t="n">
        <v>-0.1</v>
      </c>
      <c r="J1111" s="31" t="n">
        <v>1.52</v>
      </c>
      <c r="K1111" s="31" t="n">
        <v>193</v>
      </c>
      <c r="L1111" s="31" t="n">
        <v>47.3</v>
      </c>
      <c r="M1111" s="31" t="n">
        <v>22.6</v>
      </c>
      <c r="N1111" s="31" t="n">
        <v>12.58</v>
      </c>
    </row>
    <row r="1112" customFormat="false" ht="15.75" hidden="false" customHeight="true" outlineLevel="0" collapsed="false">
      <c r="A1112" s="31" t="s">
        <v>1296</v>
      </c>
      <c r="B1112" s="31" t="n">
        <v>316</v>
      </c>
      <c r="C1112" s="32" t="n">
        <v>40500.1666666643</v>
      </c>
      <c r="D1112" s="33" t="n">
        <v>4</v>
      </c>
      <c r="E1112" s="31" t="n">
        <v>28.9</v>
      </c>
      <c r="F1112" s="31" t="n">
        <v>31</v>
      </c>
      <c r="G1112" s="31" t="n">
        <v>26</v>
      </c>
      <c r="H1112" s="31" t="n">
        <v>76</v>
      </c>
      <c r="I1112" s="31" t="n">
        <v>-0.1</v>
      </c>
      <c r="J1112" s="31" t="n">
        <v>2.61</v>
      </c>
      <c r="K1112" s="31" t="n">
        <v>122</v>
      </c>
      <c r="L1112" s="31" t="n">
        <v>47</v>
      </c>
      <c r="M1112" s="31" t="n">
        <v>22.2</v>
      </c>
      <c r="N1112" s="31" t="n">
        <v>12.55</v>
      </c>
    </row>
    <row r="1113" customFormat="false" ht="15.75" hidden="false" customHeight="true" outlineLevel="0" collapsed="false">
      <c r="A1113" s="31" t="s">
        <v>1297</v>
      </c>
      <c r="B1113" s="31" t="n">
        <v>316</v>
      </c>
      <c r="C1113" s="32" t="n">
        <v>40500.2083333309</v>
      </c>
      <c r="D1113" s="33" t="n">
        <v>5</v>
      </c>
      <c r="E1113" s="31" t="n">
        <v>27.8</v>
      </c>
      <c r="F1113" s="31" t="n">
        <v>28.7</v>
      </c>
      <c r="G1113" s="31" t="n">
        <v>26.8</v>
      </c>
      <c r="H1113" s="31" t="n">
        <v>84</v>
      </c>
      <c r="I1113" s="31" t="n">
        <v>-0.1</v>
      </c>
      <c r="J1113" s="31" t="n">
        <v>2.24</v>
      </c>
      <c r="K1113" s="31" t="n">
        <v>146</v>
      </c>
      <c r="L1113" s="31" t="n">
        <v>46.8</v>
      </c>
      <c r="M1113" s="31" t="n">
        <v>23.5</v>
      </c>
      <c r="N1113" s="31" t="n">
        <v>12.55</v>
      </c>
    </row>
    <row r="1114" customFormat="false" ht="15.75" hidden="false" customHeight="true" outlineLevel="0" collapsed="false">
      <c r="A1114" s="31" t="s">
        <v>1298</v>
      </c>
      <c r="B1114" s="31" t="n">
        <v>316</v>
      </c>
      <c r="C1114" s="32" t="n">
        <v>40500.2499999976</v>
      </c>
      <c r="D1114" s="33" t="n">
        <v>6</v>
      </c>
      <c r="E1114" s="31" t="n">
        <v>27.8</v>
      </c>
      <c r="F1114" s="31" t="n">
        <v>29.1</v>
      </c>
      <c r="G1114" s="31" t="n">
        <v>27.1</v>
      </c>
      <c r="H1114" s="31" t="n">
        <v>84</v>
      </c>
      <c r="I1114" s="31" t="n">
        <v>-0.1</v>
      </c>
      <c r="J1114" s="31" t="n">
        <v>1.89</v>
      </c>
      <c r="K1114" s="31" t="n">
        <v>142</v>
      </c>
      <c r="L1114" s="31" t="n">
        <v>46.6</v>
      </c>
      <c r="M1114" s="31" t="n">
        <v>23.5</v>
      </c>
      <c r="N1114" s="31" t="n">
        <v>12.53</v>
      </c>
    </row>
    <row r="1115" customFormat="false" ht="15.75" hidden="false" customHeight="true" outlineLevel="0" collapsed="false">
      <c r="A1115" s="31" t="s">
        <v>1299</v>
      </c>
      <c r="B1115" s="31" t="n">
        <v>316</v>
      </c>
      <c r="C1115" s="32" t="n">
        <v>40500.2916666642</v>
      </c>
      <c r="D1115" s="33" t="n">
        <v>7</v>
      </c>
      <c r="E1115" s="31" t="n">
        <v>27.5</v>
      </c>
      <c r="F1115" s="31" t="n">
        <v>28.5</v>
      </c>
      <c r="G1115" s="31" t="n">
        <v>26.1</v>
      </c>
      <c r="H1115" s="31" t="n">
        <v>83</v>
      </c>
      <c r="I1115" s="31" t="n">
        <v>-0.1</v>
      </c>
      <c r="J1115" s="31" t="n">
        <v>1.93</v>
      </c>
      <c r="K1115" s="31" t="n">
        <v>134</v>
      </c>
      <c r="L1115" s="31" t="n">
        <v>46.4</v>
      </c>
      <c r="M1115" s="31" t="n">
        <v>22.9</v>
      </c>
      <c r="N1115" s="31" t="n">
        <v>12.51</v>
      </c>
    </row>
    <row r="1116" customFormat="false" ht="15.75" hidden="false" customHeight="true" outlineLevel="0" collapsed="false">
      <c r="A1116" s="31" t="s">
        <v>1300</v>
      </c>
      <c r="B1116" s="31" t="n">
        <v>316</v>
      </c>
      <c r="C1116" s="32" t="n">
        <v>40500.3333333308</v>
      </c>
      <c r="D1116" s="33" t="n">
        <v>8</v>
      </c>
      <c r="E1116" s="31" t="n">
        <v>27.2</v>
      </c>
      <c r="F1116" s="31" t="n">
        <v>28.6</v>
      </c>
      <c r="G1116" s="31" t="n">
        <v>26.2</v>
      </c>
      <c r="H1116" s="31" t="n">
        <v>84</v>
      </c>
      <c r="I1116" s="31" t="n">
        <v>-0.1</v>
      </c>
      <c r="J1116" s="31" t="n">
        <v>1.88</v>
      </c>
      <c r="K1116" s="31" t="n">
        <v>119</v>
      </c>
      <c r="L1116" s="31" t="n">
        <v>46.3</v>
      </c>
      <c r="M1116" s="31" t="n">
        <v>22.9</v>
      </c>
      <c r="N1116" s="31" t="n">
        <v>12.49</v>
      </c>
    </row>
    <row r="1117" customFormat="false" ht="15.75" hidden="false" customHeight="true" outlineLevel="0" collapsed="false">
      <c r="A1117" s="31" t="s">
        <v>1301</v>
      </c>
      <c r="B1117" s="31" t="n">
        <v>316</v>
      </c>
      <c r="C1117" s="32" t="n">
        <v>40500.3749999975</v>
      </c>
      <c r="D1117" s="33" t="n">
        <v>9</v>
      </c>
      <c r="E1117" s="31" t="n">
        <v>27.6</v>
      </c>
      <c r="F1117" s="31" t="n">
        <v>28.3</v>
      </c>
      <c r="G1117" s="31" t="n">
        <v>27.1</v>
      </c>
      <c r="H1117" s="31" t="n">
        <v>83</v>
      </c>
      <c r="I1117" s="31" t="n">
        <v>2.3</v>
      </c>
      <c r="J1117" s="31" t="n">
        <v>1.84</v>
      </c>
      <c r="K1117" s="31" t="n">
        <v>171</v>
      </c>
      <c r="L1117" s="31" t="n">
        <v>46.1</v>
      </c>
      <c r="M1117" s="31" t="n">
        <v>23</v>
      </c>
      <c r="N1117" s="31" t="n">
        <v>12.89</v>
      </c>
    </row>
    <row r="1118" customFormat="false" ht="15.75" hidden="false" customHeight="true" outlineLevel="0" collapsed="false">
      <c r="A1118" s="31" t="s">
        <v>1302</v>
      </c>
      <c r="B1118" s="31" t="n">
        <v>316</v>
      </c>
      <c r="C1118" s="32" t="n">
        <v>40500.4166666641</v>
      </c>
      <c r="D1118" s="33" t="n">
        <v>10</v>
      </c>
      <c r="E1118" s="31" t="n">
        <v>28.6</v>
      </c>
      <c r="F1118" s="31" t="n">
        <v>29.5</v>
      </c>
      <c r="G1118" s="31" t="n">
        <v>27.2</v>
      </c>
      <c r="H1118" s="31" t="n">
        <v>83</v>
      </c>
      <c r="I1118" s="31" t="n">
        <v>7.5</v>
      </c>
      <c r="J1118" s="31" t="n">
        <v>2.42</v>
      </c>
      <c r="K1118" s="31" t="n">
        <v>186</v>
      </c>
      <c r="L1118" s="31" t="n">
        <v>46.1</v>
      </c>
      <c r="M1118" s="31" t="n">
        <v>24</v>
      </c>
      <c r="N1118" s="31" t="n">
        <v>14.09</v>
      </c>
    </row>
    <row r="1119" customFormat="false" ht="15.75" hidden="false" customHeight="true" outlineLevel="0" collapsed="false">
      <c r="A1119" s="31" t="s">
        <v>1303</v>
      </c>
      <c r="B1119" s="31" t="n">
        <v>316</v>
      </c>
      <c r="C1119" s="32" t="n">
        <v>40500.4583333307</v>
      </c>
      <c r="D1119" s="33" t="n">
        <v>11</v>
      </c>
      <c r="E1119" s="31" t="n">
        <v>33.2</v>
      </c>
      <c r="F1119" s="31" t="n">
        <v>38.2</v>
      </c>
      <c r="G1119" s="31" t="n">
        <v>28.6</v>
      </c>
      <c r="H1119" s="31" t="n">
        <v>73</v>
      </c>
      <c r="I1119" s="31" t="n">
        <v>27.6</v>
      </c>
      <c r="J1119" s="31" t="n">
        <v>2.21</v>
      </c>
      <c r="K1119" s="31" t="n">
        <v>114</v>
      </c>
      <c r="L1119" s="31" t="n">
        <v>45.9</v>
      </c>
      <c r="M1119" s="31" t="n">
        <v>25.4</v>
      </c>
      <c r="N1119" s="31" t="n">
        <v>14.05</v>
      </c>
    </row>
    <row r="1120" customFormat="false" ht="15.75" hidden="false" customHeight="true" outlineLevel="0" collapsed="false">
      <c r="A1120" s="31" t="s">
        <v>1304</v>
      </c>
      <c r="B1120" s="31" t="n">
        <v>316</v>
      </c>
      <c r="C1120" s="32" t="n">
        <v>40500.4999999974</v>
      </c>
      <c r="D1120" s="33" t="n">
        <v>12</v>
      </c>
      <c r="E1120" s="31" t="n">
        <v>38.8</v>
      </c>
      <c r="F1120" s="31" t="n">
        <v>41.4</v>
      </c>
      <c r="G1120" s="31" t="n">
        <v>37.1</v>
      </c>
      <c r="H1120" s="31" t="n">
        <v>57</v>
      </c>
      <c r="I1120" s="31" t="n">
        <v>43.5</v>
      </c>
      <c r="J1120" s="31" t="n">
        <v>2.52</v>
      </c>
      <c r="K1120" s="31" t="n">
        <v>167</v>
      </c>
      <c r="L1120" s="31" t="n">
        <v>45.9</v>
      </c>
      <c r="M1120" s="31" t="n">
        <v>24.7</v>
      </c>
      <c r="N1120" s="31" t="n">
        <v>13.96</v>
      </c>
    </row>
    <row r="1121" customFormat="false" ht="15.75" hidden="false" customHeight="true" outlineLevel="0" collapsed="false">
      <c r="A1121" s="31" t="s">
        <v>1305</v>
      </c>
      <c r="B1121" s="31" t="n">
        <v>316</v>
      </c>
      <c r="C1121" s="32" t="n">
        <v>40500.541666664</v>
      </c>
      <c r="D1121" s="33" t="n">
        <v>13</v>
      </c>
      <c r="E1121" s="31" t="n">
        <v>40.1</v>
      </c>
      <c r="F1121" s="31" t="n">
        <v>42.6</v>
      </c>
      <c r="G1121" s="31" t="n">
        <v>38.2</v>
      </c>
      <c r="H1121" s="31" t="n">
        <v>53</v>
      </c>
      <c r="I1121" s="31" t="n">
        <v>48.8</v>
      </c>
      <c r="J1121" s="31" t="n">
        <v>3.21</v>
      </c>
      <c r="K1121" s="31" t="n">
        <v>153</v>
      </c>
      <c r="L1121" s="31" t="n">
        <v>46.1</v>
      </c>
      <c r="M1121" s="31" t="n">
        <v>24.1</v>
      </c>
      <c r="N1121" s="31" t="n">
        <v>13.89</v>
      </c>
    </row>
    <row r="1122" customFormat="false" ht="15.75" hidden="false" customHeight="true" outlineLevel="0" collapsed="false">
      <c r="A1122" s="31" t="s">
        <v>1306</v>
      </c>
      <c r="B1122" s="31" t="n">
        <v>316</v>
      </c>
      <c r="C1122" s="32" t="n">
        <v>40500.5833333307</v>
      </c>
      <c r="D1122" s="33" t="n">
        <v>14</v>
      </c>
      <c r="E1122" s="31" t="n">
        <v>42.1</v>
      </c>
      <c r="F1122" s="31" t="n">
        <v>43.9</v>
      </c>
      <c r="G1122" s="31" t="n">
        <v>40.1</v>
      </c>
      <c r="H1122" s="31" t="n">
        <v>48</v>
      </c>
      <c r="I1122" s="31" t="n">
        <v>48.9</v>
      </c>
      <c r="J1122" s="31" t="n">
        <v>2.99</v>
      </c>
      <c r="K1122" s="31" t="n">
        <v>156</v>
      </c>
      <c r="L1122" s="31" t="n">
        <v>46.3</v>
      </c>
      <c r="M1122" s="31" t="n">
        <v>23.6</v>
      </c>
      <c r="N1122" s="31" t="n">
        <v>13.85</v>
      </c>
    </row>
    <row r="1123" customFormat="false" ht="15.75" hidden="false" customHeight="true" outlineLevel="0" collapsed="false">
      <c r="A1123" s="31" t="s">
        <v>1307</v>
      </c>
      <c r="B1123" s="31" t="n">
        <v>316</v>
      </c>
      <c r="C1123" s="32" t="n">
        <v>40500.6249999973</v>
      </c>
      <c r="D1123" s="33" t="n">
        <v>15</v>
      </c>
      <c r="E1123" s="31" t="n">
        <v>43.1</v>
      </c>
      <c r="F1123" s="31" t="n">
        <v>44.3</v>
      </c>
      <c r="G1123" s="31" t="n">
        <v>41.7</v>
      </c>
      <c r="H1123" s="31" t="n">
        <v>44</v>
      </c>
      <c r="I1123" s="31" t="n">
        <v>44.2</v>
      </c>
      <c r="J1123" s="31" t="n">
        <v>3.4</v>
      </c>
      <c r="K1123" s="31" t="n">
        <v>187</v>
      </c>
      <c r="L1123" s="31" t="n">
        <v>46.7</v>
      </c>
      <c r="M1123" s="31" t="n">
        <v>22.4</v>
      </c>
      <c r="N1123" s="31" t="n">
        <v>13.83</v>
      </c>
    </row>
    <row r="1124" customFormat="false" ht="15.75" hidden="false" customHeight="true" outlineLevel="0" collapsed="false">
      <c r="A1124" s="31" t="s">
        <v>1308</v>
      </c>
      <c r="B1124" s="31" t="n">
        <v>316</v>
      </c>
      <c r="C1124" s="32" t="n">
        <v>40500.6666666639</v>
      </c>
      <c r="D1124" s="33" t="n">
        <v>16</v>
      </c>
      <c r="E1124" s="31" t="n">
        <v>44.5</v>
      </c>
      <c r="F1124" s="31" t="n">
        <v>45.6</v>
      </c>
      <c r="G1124" s="31" t="n">
        <v>43.1</v>
      </c>
      <c r="H1124" s="31" t="n">
        <v>41</v>
      </c>
      <c r="I1124" s="31" t="n">
        <v>34.3</v>
      </c>
      <c r="J1124" s="31" t="n">
        <v>2.94</v>
      </c>
      <c r="K1124" s="31" t="n">
        <v>141</v>
      </c>
      <c r="L1124" s="31" t="n">
        <v>47.1</v>
      </c>
      <c r="M1124" s="31" t="n">
        <v>22</v>
      </c>
      <c r="N1124" s="31" t="n">
        <v>13.79</v>
      </c>
    </row>
    <row r="1125" customFormat="false" ht="15.75" hidden="false" customHeight="true" outlineLevel="0" collapsed="false">
      <c r="A1125" s="31" t="s">
        <v>1309</v>
      </c>
      <c r="B1125" s="31" t="n">
        <v>316</v>
      </c>
      <c r="C1125" s="32" t="n">
        <v>40500.7083333306</v>
      </c>
      <c r="D1125" s="33" t="n">
        <v>17</v>
      </c>
      <c r="E1125" s="31" t="n">
        <v>43.4</v>
      </c>
      <c r="F1125" s="31" t="n">
        <v>44.7</v>
      </c>
      <c r="G1125" s="31" t="n">
        <v>42.6</v>
      </c>
      <c r="H1125" s="31" t="n">
        <v>42</v>
      </c>
      <c r="I1125" s="31" t="n">
        <v>20.6</v>
      </c>
      <c r="J1125" s="31" t="n">
        <v>2.96</v>
      </c>
      <c r="K1125" s="31" t="n">
        <v>76</v>
      </c>
      <c r="L1125" s="31" t="n">
        <v>47.5</v>
      </c>
      <c r="M1125" s="31" t="n">
        <v>21.5</v>
      </c>
      <c r="N1125" s="31" t="n">
        <v>13.82</v>
      </c>
    </row>
    <row r="1126" customFormat="false" ht="15.75" hidden="false" customHeight="true" outlineLevel="0" collapsed="false">
      <c r="A1126" s="31" t="s">
        <v>1310</v>
      </c>
      <c r="B1126" s="31" t="n">
        <v>316</v>
      </c>
      <c r="C1126" s="32" t="n">
        <v>40500.7499999972</v>
      </c>
      <c r="D1126" s="33" t="n">
        <v>18</v>
      </c>
      <c r="E1126" s="31" t="n">
        <v>40.4</v>
      </c>
      <c r="F1126" s="31" t="n">
        <v>43.1</v>
      </c>
      <c r="G1126" s="31" t="n">
        <v>37.2</v>
      </c>
      <c r="H1126" s="31" t="n">
        <v>49</v>
      </c>
      <c r="I1126" s="31" t="n">
        <v>4.7</v>
      </c>
      <c r="J1126" s="31" t="n">
        <v>2.69</v>
      </c>
      <c r="K1126" s="31" t="n">
        <v>52</v>
      </c>
      <c r="L1126" s="31" t="n">
        <v>47.8</v>
      </c>
      <c r="M1126" s="31" t="n">
        <v>22.5</v>
      </c>
      <c r="N1126" s="31" t="n">
        <v>13.35</v>
      </c>
    </row>
    <row r="1127" customFormat="false" ht="15.75" hidden="false" customHeight="true" outlineLevel="0" collapsed="false">
      <c r="A1127" s="31" t="s">
        <v>1311</v>
      </c>
      <c r="B1127" s="31" t="n">
        <v>316</v>
      </c>
      <c r="C1127" s="32" t="n">
        <v>40500.7916666638</v>
      </c>
      <c r="D1127" s="33" t="n">
        <v>19</v>
      </c>
      <c r="E1127" s="31" t="n">
        <v>36.5</v>
      </c>
      <c r="F1127" s="31" t="n">
        <v>38.5</v>
      </c>
      <c r="G1127" s="31" t="n">
        <v>35.1</v>
      </c>
      <c r="H1127" s="31" t="n">
        <v>60</v>
      </c>
      <c r="I1127" s="31" t="n">
        <v>-0.1</v>
      </c>
      <c r="J1127" s="31" t="n">
        <v>3.38</v>
      </c>
      <c r="K1127" s="31" t="n">
        <v>122</v>
      </c>
      <c r="L1127" s="31" t="n">
        <v>47.9</v>
      </c>
      <c r="M1127" s="31" t="n">
        <v>23.7</v>
      </c>
      <c r="N1127" s="31" t="n">
        <v>13.22</v>
      </c>
    </row>
    <row r="1128" customFormat="false" ht="15.75" hidden="false" customHeight="true" outlineLevel="0" collapsed="false">
      <c r="A1128" s="31" t="s">
        <v>1312</v>
      </c>
      <c r="B1128" s="31" t="n">
        <v>316</v>
      </c>
      <c r="C1128" s="32" t="n">
        <v>40500.8333333305</v>
      </c>
      <c r="D1128" s="33" t="n">
        <v>20</v>
      </c>
      <c r="E1128" s="31" t="n">
        <v>35.1</v>
      </c>
      <c r="F1128" s="31" t="n">
        <v>36.8</v>
      </c>
      <c r="G1128" s="31" t="n">
        <v>33.6</v>
      </c>
      <c r="H1128" s="31" t="n">
        <v>63</v>
      </c>
      <c r="I1128" s="31" t="n">
        <v>-0.1</v>
      </c>
      <c r="J1128" s="31" t="n">
        <v>2.5</v>
      </c>
      <c r="K1128" s="31" t="n">
        <v>169</v>
      </c>
      <c r="L1128" s="31" t="n">
        <v>47.9</v>
      </c>
      <c r="M1128" s="31" t="n">
        <v>23.6</v>
      </c>
      <c r="N1128" s="31" t="n">
        <v>13.08</v>
      </c>
    </row>
    <row r="1129" customFormat="false" ht="15.75" hidden="false" customHeight="true" outlineLevel="0" collapsed="false">
      <c r="A1129" s="31" t="s">
        <v>1313</v>
      </c>
      <c r="B1129" s="31" t="n">
        <v>316</v>
      </c>
      <c r="C1129" s="32" t="n">
        <v>40500.8749999971</v>
      </c>
      <c r="D1129" s="33" t="n">
        <v>21</v>
      </c>
      <c r="E1129" s="31" t="n">
        <v>33.5</v>
      </c>
      <c r="F1129" s="31" t="n">
        <v>36.9</v>
      </c>
      <c r="G1129" s="31" t="n">
        <v>30.6</v>
      </c>
      <c r="H1129" s="31" t="n">
        <v>66</v>
      </c>
      <c r="I1129" s="31" t="n">
        <v>-0.1</v>
      </c>
      <c r="J1129" s="31" t="n">
        <v>2.14</v>
      </c>
      <c r="K1129" s="31" t="n">
        <v>80</v>
      </c>
      <c r="L1129" s="31" t="n">
        <v>47.7</v>
      </c>
      <c r="M1129" s="31" t="n">
        <v>23.2</v>
      </c>
      <c r="N1129" s="31" t="n">
        <v>12.97</v>
      </c>
    </row>
    <row r="1130" customFormat="false" ht="15.75" hidden="false" customHeight="true" outlineLevel="0" collapsed="false">
      <c r="A1130" s="31" t="s">
        <v>1314</v>
      </c>
      <c r="B1130" s="31" t="n">
        <v>316</v>
      </c>
      <c r="C1130" s="32" t="n">
        <v>40500.9166666637</v>
      </c>
      <c r="D1130" s="33" t="n">
        <v>22</v>
      </c>
      <c r="E1130" s="31" t="n">
        <v>31.4</v>
      </c>
      <c r="F1130" s="31" t="n">
        <v>33.7</v>
      </c>
      <c r="G1130" s="31" t="n">
        <v>29.5</v>
      </c>
      <c r="H1130" s="31" t="n">
        <v>73</v>
      </c>
      <c r="I1130" s="31" t="n">
        <v>-0.1</v>
      </c>
      <c r="J1130" s="31" t="n">
        <v>2.29</v>
      </c>
      <c r="K1130" s="31" t="n">
        <v>149</v>
      </c>
      <c r="L1130" s="31" t="n">
        <v>47.5</v>
      </c>
      <c r="M1130" s="31" t="n">
        <v>23.6</v>
      </c>
      <c r="N1130" s="31" t="n">
        <v>12.86</v>
      </c>
    </row>
    <row r="1131" customFormat="false" ht="15.75" hidden="false" customHeight="true" outlineLevel="0" collapsed="false">
      <c r="A1131" s="31" t="s">
        <v>1315</v>
      </c>
      <c r="B1131" s="31" t="n">
        <v>316</v>
      </c>
      <c r="C1131" s="32" t="n">
        <v>40500.9583333304</v>
      </c>
      <c r="D1131" s="33" t="n">
        <v>23</v>
      </c>
      <c r="E1131" s="31" t="n">
        <v>33.1</v>
      </c>
      <c r="F1131" s="31" t="n">
        <v>35.2</v>
      </c>
      <c r="G1131" s="31" t="n">
        <v>31.5</v>
      </c>
      <c r="H1131" s="31" t="n">
        <v>69</v>
      </c>
      <c r="I1131" s="31" t="n">
        <v>-0.1</v>
      </c>
      <c r="J1131" s="31" t="n">
        <v>2.39</v>
      </c>
      <c r="K1131" s="31" t="n">
        <v>134</v>
      </c>
      <c r="L1131" s="31" t="n">
        <v>47.3</v>
      </c>
      <c r="M1131" s="31" t="n">
        <v>23.9</v>
      </c>
      <c r="N1131" s="31" t="n">
        <v>12.77</v>
      </c>
    </row>
    <row r="1132" customFormat="false" ht="15.75" hidden="false" customHeight="true" outlineLevel="0" collapsed="false">
      <c r="A1132" s="31" t="s">
        <v>1316</v>
      </c>
      <c r="B1132" s="31" t="n">
        <v>317</v>
      </c>
      <c r="C1132" s="32" t="n">
        <v>40499.9999999978</v>
      </c>
      <c r="D1132" s="33" t="n">
        <v>0</v>
      </c>
      <c r="E1132" s="31" t="n">
        <v>35.3</v>
      </c>
      <c r="F1132" s="31" t="n">
        <v>35.9</v>
      </c>
      <c r="G1132" s="31" t="n">
        <v>34.8</v>
      </c>
      <c r="H1132" s="31" t="n">
        <v>72</v>
      </c>
      <c r="I1132" s="31" t="n">
        <v>-0.1</v>
      </c>
      <c r="J1132" s="31" t="n">
        <v>3.42</v>
      </c>
      <c r="K1132" s="31" t="n">
        <v>201</v>
      </c>
      <c r="L1132" s="31" t="n">
        <v>46.6</v>
      </c>
      <c r="M1132" s="31" t="n">
        <v>27.1</v>
      </c>
      <c r="N1132" s="31" t="n">
        <v>12.71</v>
      </c>
    </row>
    <row r="1133" customFormat="false" ht="15.75" hidden="false" customHeight="true" outlineLevel="0" collapsed="false">
      <c r="A1133" s="31" t="s">
        <v>1317</v>
      </c>
      <c r="B1133" s="31" t="n">
        <v>317</v>
      </c>
      <c r="C1133" s="32" t="n">
        <v>40499.0416666652</v>
      </c>
      <c r="D1133" s="33" t="n">
        <v>1</v>
      </c>
      <c r="E1133" s="31" t="n">
        <v>31.8</v>
      </c>
      <c r="F1133" s="31" t="n">
        <v>33.5</v>
      </c>
      <c r="G1133" s="31" t="n">
        <v>29.9</v>
      </c>
      <c r="H1133" s="31" t="n">
        <v>77</v>
      </c>
      <c r="I1133" s="31" t="n">
        <v>-0.1</v>
      </c>
      <c r="J1133" s="31" t="n">
        <v>2.1</v>
      </c>
      <c r="K1133" s="31" t="n">
        <v>142</v>
      </c>
      <c r="L1133" s="31" t="n">
        <v>46.9</v>
      </c>
      <c r="M1133" s="31" t="n">
        <v>25.3</v>
      </c>
      <c r="N1133" s="31" t="n">
        <v>12.65</v>
      </c>
    </row>
    <row r="1134" customFormat="false" ht="15.75" hidden="false" customHeight="true" outlineLevel="0" collapsed="false">
      <c r="A1134" s="31" t="s">
        <v>1318</v>
      </c>
      <c r="B1134" s="31" t="n">
        <v>317</v>
      </c>
      <c r="C1134" s="32" t="n">
        <v>40499.0833333318</v>
      </c>
      <c r="D1134" s="33" t="n">
        <v>2</v>
      </c>
      <c r="E1134" s="31" t="n">
        <v>30.7</v>
      </c>
      <c r="F1134" s="31" t="n">
        <v>32</v>
      </c>
      <c r="G1134" s="31" t="n">
        <v>29.4</v>
      </c>
      <c r="H1134" s="31" t="n">
        <v>77</v>
      </c>
      <c r="I1134" s="31" t="n">
        <v>-0.1</v>
      </c>
      <c r="J1134" s="31" t="n">
        <v>1.79</v>
      </c>
      <c r="K1134" s="31" t="n">
        <v>100</v>
      </c>
      <c r="L1134" s="31" t="n">
        <v>46.7</v>
      </c>
      <c r="M1134" s="31" t="n">
        <v>24.2</v>
      </c>
      <c r="N1134" s="31" t="n">
        <v>12.61</v>
      </c>
    </row>
    <row r="1135" customFormat="false" ht="15.75" hidden="false" customHeight="true" outlineLevel="0" collapsed="false">
      <c r="A1135" s="31" t="s">
        <v>1319</v>
      </c>
      <c r="B1135" s="31" t="n">
        <v>317</v>
      </c>
      <c r="C1135" s="32" t="n">
        <v>40499.1249999984</v>
      </c>
      <c r="D1135" s="33" t="n">
        <v>3</v>
      </c>
      <c r="E1135" s="31" t="n">
        <v>29.1</v>
      </c>
      <c r="F1135" s="31" t="n">
        <v>31.7</v>
      </c>
      <c r="G1135" s="31" t="n">
        <v>26.9</v>
      </c>
      <c r="H1135" s="31" t="n">
        <v>80</v>
      </c>
      <c r="I1135" s="31" t="n">
        <v>-0.1</v>
      </c>
      <c r="J1135" s="31" t="n">
        <v>1.39</v>
      </c>
      <c r="K1135" s="31" t="n">
        <v>154</v>
      </c>
      <c r="L1135" s="31" t="n">
        <v>46.5</v>
      </c>
      <c r="M1135" s="31" t="n">
        <v>23.6</v>
      </c>
      <c r="N1135" s="31" t="n">
        <v>12.59</v>
      </c>
    </row>
    <row r="1136" customFormat="false" ht="15.75" hidden="false" customHeight="true" outlineLevel="0" collapsed="false">
      <c r="A1136" s="31" t="s">
        <v>1320</v>
      </c>
      <c r="B1136" s="31" t="n">
        <v>317</v>
      </c>
      <c r="C1136" s="32" t="n">
        <v>40499.1666666651</v>
      </c>
      <c r="D1136" s="33" t="n">
        <v>4</v>
      </c>
      <c r="E1136" s="31" t="n">
        <v>28.9</v>
      </c>
      <c r="F1136" s="31" t="n">
        <v>31.4</v>
      </c>
      <c r="G1136" s="31" t="n">
        <v>27.9</v>
      </c>
      <c r="H1136" s="31" t="n">
        <v>82</v>
      </c>
      <c r="I1136" s="31" t="n">
        <v>-0.1</v>
      </c>
      <c r="J1136" s="31" t="n">
        <v>1.46</v>
      </c>
      <c r="K1136" s="31" t="n">
        <v>122</v>
      </c>
      <c r="L1136" s="31" t="n">
        <v>46.2</v>
      </c>
      <c r="M1136" s="31" t="n">
        <v>24</v>
      </c>
      <c r="N1136" s="31" t="n">
        <v>12.56</v>
      </c>
    </row>
    <row r="1137" customFormat="false" ht="15.75" hidden="false" customHeight="true" outlineLevel="0" collapsed="false">
      <c r="A1137" s="31" t="s">
        <v>1321</v>
      </c>
      <c r="B1137" s="31" t="n">
        <v>317</v>
      </c>
      <c r="C1137" s="32" t="n">
        <v>40499.2083333317</v>
      </c>
      <c r="D1137" s="33" t="n">
        <v>5</v>
      </c>
      <c r="E1137" s="31" t="n">
        <v>29.3</v>
      </c>
      <c r="F1137" s="31" t="n">
        <v>32.5</v>
      </c>
      <c r="G1137" s="31" t="n">
        <v>25.9</v>
      </c>
      <c r="H1137" s="31" t="n">
        <v>78</v>
      </c>
      <c r="I1137" s="31" t="n">
        <v>-0.1</v>
      </c>
      <c r="J1137" s="31" t="n">
        <v>2.5</v>
      </c>
      <c r="K1137" s="31" t="n">
        <v>128</v>
      </c>
      <c r="L1137" s="31" t="n">
        <v>46</v>
      </c>
      <c r="M1137" s="31" t="n">
        <v>23.2</v>
      </c>
      <c r="N1137" s="31" t="n">
        <v>12.54</v>
      </c>
    </row>
    <row r="1138" customFormat="false" ht="15.75" hidden="false" customHeight="true" outlineLevel="0" collapsed="false">
      <c r="A1138" s="31" t="s">
        <v>1322</v>
      </c>
      <c r="B1138" s="31" t="n">
        <v>317</v>
      </c>
      <c r="C1138" s="32" t="n">
        <v>40499.2499999983</v>
      </c>
      <c r="D1138" s="33" t="n">
        <v>6</v>
      </c>
      <c r="E1138" s="31" t="n">
        <v>27.5</v>
      </c>
      <c r="F1138" s="31" t="n">
        <v>29</v>
      </c>
      <c r="G1138" s="31" t="n">
        <v>25.8</v>
      </c>
      <c r="H1138" s="31" t="n">
        <v>83</v>
      </c>
      <c r="I1138" s="31" t="n">
        <v>-0.1</v>
      </c>
      <c r="J1138" s="31" t="n">
        <v>1.35</v>
      </c>
      <c r="K1138" s="31" t="n">
        <v>112</v>
      </c>
      <c r="L1138" s="31" t="n">
        <v>45.8</v>
      </c>
      <c r="M1138" s="31" t="n">
        <v>22.9</v>
      </c>
      <c r="N1138" s="31" t="n">
        <v>12.52</v>
      </c>
    </row>
    <row r="1139" customFormat="false" ht="15.75" hidden="false" customHeight="true" outlineLevel="0" collapsed="false">
      <c r="A1139" s="31" t="s">
        <v>1323</v>
      </c>
      <c r="B1139" s="31" t="n">
        <v>317</v>
      </c>
      <c r="C1139" s="32" t="n">
        <v>40499.291666665</v>
      </c>
      <c r="D1139" s="33" t="n">
        <v>7</v>
      </c>
      <c r="E1139" s="31" t="n">
        <v>27.7</v>
      </c>
      <c r="F1139" s="31" t="n">
        <v>29.7</v>
      </c>
      <c r="G1139" s="31" t="n">
        <v>25.6</v>
      </c>
      <c r="H1139" s="31" t="n">
        <v>82</v>
      </c>
      <c r="I1139" s="31" t="n">
        <v>-0.1</v>
      </c>
      <c r="J1139" s="31" t="n">
        <v>1</v>
      </c>
      <c r="K1139" s="31" t="n">
        <v>159</v>
      </c>
      <c r="L1139" s="31" t="n">
        <v>45.5</v>
      </c>
      <c r="M1139" s="31" t="n">
        <v>22.8</v>
      </c>
      <c r="N1139" s="31" t="n">
        <v>12.49</v>
      </c>
    </row>
    <row r="1140" customFormat="false" ht="15.75" hidden="false" customHeight="true" outlineLevel="0" collapsed="false">
      <c r="A1140" s="31" t="s">
        <v>1324</v>
      </c>
      <c r="B1140" s="31" t="n">
        <v>317</v>
      </c>
      <c r="C1140" s="32" t="n">
        <v>40499.3333333316</v>
      </c>
      <c r="D1140" s="33" t="n">
        <v>8</v>
      </c>
      <c r="E1140" s="31" t="n">
        <v>28.6</v>
      </c>
      <c r="F1140" s="31" t="n">
        <v>30</v>
      </c>
      <c r="G1140" s="31" t="n">
        <v>26.7</v>
      </c>
      <c r="H1140" s="31" t="n">
        <v>80</v>
      </c>
      <c r="I1140" s="31" t="n">
        <v>0</v>
      </c>
      <c r="J1140" s="31" t="n">
        <v>1</v>
      </c>
      <c r="K1140" s="31" t="n">
        <v>144</v>
      </c>
      <c r="L1140" s="31" t="n">
        <v>45.3</v>
      </c>
      <c r="M1140" s="31" t="n">
        <v>23.1</v>
      </c>
      <c r="N1140" s="31" t="n">
        <v>12.47</v>
      </c>
    </row>
    <row r="1141" customFormat="false" ht="15.75" hidden="false" customHeight="true" outlineLevel="0" collapsed="false">
      <c r="A1141" s="31" t="s">
        <v>1325</v>
      </c>
      <c r="B1141" s="31" t="n">
        <v>317</v>
      </c>
      <c r="C1141" s="32" t="n">
        <v>40499.3749999982</v>
      </c>
      <c r="D1141" s="33" t="n">
        <v>9</v>
      </c>
      <c r="E1141" s="31" t="n">
        <v>29.5</v>
      </c>
      <c r="F1141" s="31" t="n">
        <v>30.2</v>
      </c>
      <c r="G1141" s="31" t="n">
        <v>28.7</v>
      </c>
      <c r="H1141" s="31" t="n">
        <v>81</v>
      </c>
      <c r="I1141" s="31" t="n">
        <v>2.1</v>
      </c>
      <c r="J1141" s="31" t="n">
        <v>1</v>
      </c>
      <c r="K1141" s="31" t="n">
        <v>135</v>
      </c>
      <c r="L1141" s="31" t="n">
        <v>45.2</v>
      </c>
      <c r="M1141" s="31" t="n">
        <v>24.3</v>
      </c>
      <c r="N1141" s="31" t="n">
        <v>12.68</v>
      </c>
    </row>
    <row r="1142" customFormat="false" ht="15.75" hidden="false" customHeight="true" outlineLevel="0" collapsed="false">
      <c r="A1142" s="31" t="s">
        <v>1326</v>
      </c>
      <c r="B1142" s="31" t="n">
        <v>317</v>
      </c>
      <c r="C1142" s="32" t="n">
        <v>40499.4166666649</v>
      </c>
      <c r="D1142" s="33" t="n">
        <v>10</v>
      </c>
      <c r="E1142" s="31" t="n">
        <v>30.8</v>
      </c>
      <c r="F1142" s="31" t="n">
        <v>31.9</v>
      </c>
      <c r="G1142" s="31" t="n">
        <v>29.5</v>
      </c>
      <c r="H1142" s="31" t="n">
        <v>82</v>
      </c>
      <c r="I1142" s="31" t="n">
        <v>6.7</v>
      </c>
      <c r="J1142" s="31" t="n">
        <v>1</v>
      </c>
      <c r="K1142" s="31" t="n">
        <v>194</v>
      </c>
      <c r="L1142" s="31" t="n">
        <v>45.1</v>
      </c>
      <c r="M1142" s="31" t="n">
        <v>25.9</v>
      </c>
      <c r="N1142" s="31" t="n">
        <v>14.1</v>
      </c>
    </row>
    <row r="1143" customFormat="false" ht="15.75" hidden="false" customHeight="true" outlineLevel="0" collapsed="false">
      <c r="A1143" s="31" t="s">
        <v>1327</v>
      </c>
      <c r="B1143" s="31" t="n">
        <v>317</v>
      </c>
      <c r="C1143" s="32" t="n">
        <v>40499.4583333315</v>
      </c>
      <c r="D1143" s="33" t="n">
        <v>11</v>
      </c>
      <c r="E1143" s="31" t="n">
        <v>33.3</v>
      </c>
      <c r="F1143" s="31" t="n">
        <v>35.7</v>
      </c>
      <c r="G1143" s="31" t="n">
        <v>31.3</v>
      </c>
      <c r="H1143" s="31" t="n">
        <v>77</v>
      </c>
      <c r="I1143" s="31" t="n">
        <v>16.7</v>
      </c>
      <c r="J1143" s="31" t="n">
        <v>1.35</v>
      </c>
      <c r="K1143" s="31" t="n">
        <v>141</v>
      </c>
      <c r="L1143" s="31" t="n">
        <v>45</v>
      </c>
      <c r="M1143" s="31" t="n">
        <v>26.8</v>
      </c>
      <c r="N1143" s="31" t="n">
        <v>14.08</v>
      </c>
    </row>
    <row r="1144" customFormat="false" ht="15.75" hidden="false" customHeight="true" outlineLevel="0" collapsed="false">
      <c r="A1144" s="31" t="s">
        <v>1328</v>
      </c>
      <c r="B1144" s="31" t="n">
        <v>317</v>
      </c>
      <c r="C1144" s="32" t="n">
        <v>40499.4999999981</v>
      </c>
      <c r="D1144" s="33" t="n">
        <v>12</v>
      </c>
      <c r="E1144" s="31" t="n">
        <v>37.5</v>
      </c>
      <c r="F1144" s="31" t="n">
        <v>40.9</v>
      </c>
      <c r="G1144" s="31" t="n">
        <v>35.2</v>
      </c>
      <c r="H1144" s="31" t="n">
        <v>64</v>
      </c>
      <c r="I1144" s="31" t="n">
        <v>35.5</v>
      </c>
      <c r="J1144" s="31" t="n">
        <v>2.04</v>
      </c>
      <c r="K1144" s="31" t="n">
        <v>130</v>
      </c>
      <c r="L1144" s="31" t="n">
        <v>45.1</v>
      </c>
      <c r="M1144" s="31" t="n">
        <v>26.3</v>
      </c>
      <c r="N1144" s="31" t="n">
        <v>13.98</v>
      </c>
    </row>
    <row r="1145" customFormat="false" ht="15.75" hidden="false" customHeight="true" outlineLevel="0" collapsed="false">
      <c r="A1145" s="31" t="s">
        <v>1329</v>
      </c>
      <c r="B1145" s="31" t="n">
        <v>317</v>
      </c>
      <c r="C1145" s="32" t="n">
        <v>40499.5416666648</v>
      </c>
      <c r="D1145" s="33" t="n">
        <v>13</v>
      </c>
      <c r="E1145" s="31" t="n">
        <v>37.9</v>
      </c>
      <c r="F1145" s="31" t="n">
        <v>39.7</v>
      </c>
      <c r="G1145" s="31" t="n">
        <v>36.6</v>
      </c>
      <c r="H1145" s="31" t="n">
        <v>61</v>
      </c>
      <c r="I1145" s="31" t="n">
        <v>20.4</v>
      </c>
      <c r="J1145" s="31" t="n">
        <v>2.5</v>
      </c>
      <c r="K1145" s="31" t="n">
        <v>143</v>
      </c>
      <c r="L1145" s="31" t="n">
        <v>45.3</v>
      </c>
      <c r="M1145" s="31" t="n">
        <v>25.5</v>
      </c>
      <c r="N1145" s="31" t="n">
        <v>14</v>
      </c>
    </row>
    <row r="1146" customFormat="false" ht="15.75" hidden="false" customHeight="true" outlineLevel="0" collapsed="false">
      <c r="A1146" s="31" t="s">
        <v>1330</v>
      </c>
      <c r="B1146" s="31" t="n">
        <v>317</v>
      </c>
      <c r="C1146" s="32" t="n">
        <v>40499.5833333314</v>
      </c>
      <c r="D1146" s="33" t="n">
        <v>14</v>
      </c>
      <c r="E1146" s="31" t="n">
        <v>40.3</v>
      </c>
      <c r="F1146" s="31" t="n">
        <v>41.6</v>
      </c>
      <c r="G1146" s="31" t="n">
        <v>38.1</v>
      </c>
      <c r="H1146" s="31" t="n">
        <v>57</v>
      </c>
      <c r="I1146" s="31" t="n">
        <v>26.4</v>
      </c>
      <c r="J1146" s="31" t="n">
        <v>2.48</v>
      </c>
      <c r="K1146" s="31" t="n">
        <v>171</v>
      </c>
      <c r="L1146" s="31" t="n">
        <v>45.5</v>
      </c>
      <c r="M1146" s="31" t="n">
        <v>26.1</v>
      </c>
      <c r="N1146" s="31" t="n">
        <v>13.96</v>
      </c>
    </row>
    <row r="1147" customFormat="false" ht="15.75" hidden="false" customHeight="true" outlineLevel="0" collapsed="false">
      <c r="A1147" s="31" t="s">
        <v>1331</v>
      </c>
      <c r="B1147" s="31" t="n">
        <v>317</v>
      </c>
      <c r="C1147" s="32" t="n">
        <v>40499.624999998</v>
      </c>
      <c r="D1147" s="33" t="n">
        <v>15</v>
      </c>
      <c r="E1147" s="31" t="n">
        <v>42.2</v>
      </c>
      <c r="F1147" s="31" t="n">
        <v>44.6</v>
      </c>
      <c r="G1147" s="31" t="n">
        <v>40.5</v>
      </c>
      <c r="H1147" s="31" t="n">
        <v>51</v>
      </c>
      <c r="I1147" s="31" t="n">
        <v>27.8</v>
      </c>
      <c r="J1147" s="31" t="n">
        <v>2.17</v>
      </c>
      <c r="K1147" s="31" t="n">
        <v>170</v>
      </c>
      <c r="L1147" s="31" t="n">
        <v>45.8</v>
      </c>
      <c r="M1147" s="31" t="n">
        <v>25.1</v>
      </c>
      <c r="N1147" s="31" t="n">
        <v>13.91</v>
      </c>
    </row>
    <row r="1148" customFormat="false" ht="15.75" hidden="false" customHeight="true" outlineLevel="0" collapsed="false">
      <c r="A1148" s="31" t="s">
        <v>1332</v>
      </c>
      <c r="B1148" s="31" t="n">
        <v>317</v>
      </c>
      <c r="C1148" s="32" t="n">
        <v>40499.6666666647</v>
      </c>
      <c r="D1148" s="33" t="n">
        <v>16</v>
      </c>
      <c r="E1148" s="31" t="n">
        <v>42</v>
      </c>
      <c r="F1148" s="31" t="n">
        <v>42.9</v>
      </c>
      <c r="G1148" s="31" t="n">
        <v>40.8</v>
      </c>
      <c r="H1148" s="31" t="n">
        <v>50</v>
      </c>
      <c r="I1148" s="31" t="n">
        <v>14.8</v>
      </c>
      <c r="J1148" s="31" t="n">
        <v>2.6</v>
      </c>
      <c r="K1148" s="31" t="n">
        <v>143</v>
      </c>
      <c r="L1148" s="31" t="n">
        <v>46.2</v>
      </c>
      <c r="M1148" s="31" t="n">
        <v>24.5</v>
      </c>
      <c r="N1148" s="31" t="n">
        <v>13.93</v>
      </c>
    </row>
    <row r="1149" customFormat="false" ht="15.75" hidden="false" customHeight="true" outlineLevel="0" collapsed="false">
      <c r="A1149" s="31" t="s">
        <v>1333</v>
      </c>
      <c r="B1149" s="31" t="n">
        <v>317</v>
      </c>
      <c r="C1149" s="32" t="n">
        <v>40499.7083333313</v>
      </c>
      <c r="D1149" s="33" t="n">
        <v>17</v>
      </c>
      <c r="E1149" s="31" t="n">
        <v>40.7</v>
      </c>
      <c r="F1149" s="31" t="n">
        <v>41.7</v>
      </c>
      <c r="G1149" s="31" t="n">
        <v>40.1</v>
      </c>
      <c r="H1149" s="31" t="n">
        <v>55</v>
      </c>
      <c r="I1149" s="31" t="n">
        <v>9.6</v>
      </c>
      <c r="J1149" s="31" t="n">
        <v>2.58</v>
      </c>
      <c r="K1149" s="31" t="n">
        <v>195</v>
      </c>
      <c r="L1149" s="31" t="n">
        <v>46.5</v>
      </c>
      <c r="M1149" s="31" t="n">
        <v>25.6</v>
      </c>
      <c r="N1149" s="31" t="n">
        <v>13.84</v>
      </c>
    </row>
    <row r="1150" customFormat="false" ht="15.75" hidden="false" customHeight="true" outlineLevel="0" collapsed="false">
      <c r="A1150" s="31" t="s">
        <v>1334</v>
      </c>
      <c r="B1150" s="31" t="n">
        <v>317</v>
      </c>
      <c r="C1150" s="32" t="n">
        <v>40499.7499999979</v>
      </c>
      <c r="D1150" s="33" t="n">
        <v>18</v>
      </c>
      <c r="E1150" s="31" t="n">
        <v>38.7</v>
      </c>
      <c r="F1150" s="31" t="n">
        <v>40.2</v>
      </c>
      <c r="G1150" s="31" t="n">
        <v>37.7</v>
      </c>
      <c r="H1150" s="31" t="n">
        <v>62</v>
      </c>
      <c r="I1150" s="31" t="n">
        <v>1.4</v>
      </c>
      <c r="J1150" s="31" t="n">
        <v>1.91</v>
      </c>
      <c r="K1150" s="31" t="n">
        <v>201</v>
      </c>
      <c r="L1150" s="31" t="n">
        <v>46.7</v>
      </c>
      <c r="M1150" s="31" t="n">
        <v>26.6</v>
      </c>
      <c r="N1150" s="31" t="n">
        <v>13.34</v>
      </c>
    </row>
    <row r="1151" customFormat="false" ht="15.75" hidden="false" customHeight="true" outlineLevel="0" collapsed="false">
      <c r="A1151" s="31" t="s">
        <v>1335</v>
      </c>
      <c r="B1151" s="31" t="n">
        <v>317</v>
      </c>
      <c r="C1151" s="32" t="n">
        <v>40499.7916666646</v>
      </c>
      <c r="D1151" s="33" t="n">
        <v>19</v>
      </c>
      <c r="E1151" s="31" t="n">
        <v>37.4</v>
      </c>
      <c r="F1151" s="31" t="n">
        <v>38.2</v>
      </c>
      <c r="G1151" s="31" t="n">
        <v>36.6</v>
      </c>
      <c r="H1151" s="31" t="n">
        <v>67</v>
      </c>
      <c r="I1151" s="31" t="n">
        <v>-0.1</v>
      </c>
      <c r="J1151" s="31" t="n">
        <v>3.73</v>
      </c>
      <c r="K1151" s="31" t="n">
        <v>197</v>
      </c>
      <c r="L1151" s="31" t="n">
        <v>46.8</v>
      </c>
      <c r="M1151" s="31" t="n">
        <v>27.3</v>
      </c>
      <c r="N1151" s="31" t="n">
        <v>13.19</v>
      </c>
    </row>
    <row r="1152" customFormat="false" ht="15.75" hidden="false" customHeight="true" outlineLevel="0" collapsed="false">
      <c r="A1152" s="31" t="s">
        <v>1336</v>
      </c>
      <c r="B1152" s="31" t="n">
        <v>317</v>
      </c>
      <c r="C1152" s="32" t="n">
        <v>40499.8333333312</v>
      </c>
      <c r="D1152" s="33" t="n">
        <v>20</v>
      </c>
      <c r="E1152" s="31" t="n">
        <v>37.1</v>
      </c>
      <c r="F1152" s="31" t="n">
        <v>37.6</v>
      </c>
      <c r="G1152" s="31" t="n">
        <v>36.5</v>
      </c>
      <c r="H1152" s="31" t="n">
        <v>68</v>
      </c>
      <c r="I1152" s="31" t="n">
        <v>-0.1</v>
      </c>
      <c r="J1152" s="31" t="n">
        <v>3.51</v>
      </c>
      <c r="K1152" s="31" t="n">
        <v>191</v>
      </c>
      <c r="L1152" s="31" t="n">
        <v>46.9</v>
      </c>
      <c r="M1152" s="31" t="n">
        <v>27.4</v>
      </c>
      <c r="N1152" s="31" t="n">
        <v>13.06</v>
      </c>
    </row>
    <row r="1153" customFormat="false" ht="15.75" hidden="false" customHeight="true" outlineLevel="0" collapsed="false">
      <c r="A1153" s="31" t="s">
        <v>1337</v>
      </c>
      <c r="B1153" s="31" t="n">
        <v>317</v>
      </c>
      <c r="C1153" s="32" t="n">
        <v>40499.8749999979</v>
      </c>
      <c r="D1153" s="33" t="n">
        <v>21</v>
      </c>
      <c r="E1153" s="31" t="n">
        <v>37</v>
      </c>
      <c r="F1153" s="31" t="n">
        <v>37.5</v>
      </c>
      <c r="G1153" s="31" t="n">
        <v>36.4</v>
      </c>
      <c r="H1153" s="31" t="n">
        <v>66</v>
      </c>
      <c r="I1153" s="31" t="n">
        <v>-0.1</v>
      </c>
      <c r="J1153" s="31" t="n">
        <v>4.84</v>
      </c>
      <c r="K1153" s="31" t="n">
        <v>195</v>
      </c>
      <c r="L1153" s="31" t="n">
        <v>46.8</v>
      </c>
      <c r="M1153" s="31" t="n">
        <v>26.6</v>
      </c>
      <c r="N1153" s="31" t="n">
        <v>12.95</v>
      </c>
    </row>
    <row r="1154" customFormat="false" ht="15.75" hidden="false" customHeight="true" outlineLevel="0" collapsed="false">
      <c r="A1154" s="31" t="s">
        <v>1338</v>
      </c>
      <c r="B1154" s="31" t="n">
        <v>317</v>
      </c>
      <c r="C1154" s="32" t="n">
        <v>40499.9166666645</v>
      </c>
      <c r="D1154" s="33" t="n">
        <v>22</v>
      </c>
      <c r="E1154" s="31" t="n">
        <v>36.1</v>
      </c>
      <c r="F1154" s="31" t="n">
        <v>37.1</v>
      </c>
      <c r="G1154" s="31" t="n">
        <v>35.3</v>
      </c>
      <c r="H1154" s="31" t="n">
        <v>69</v>
      </c>
      <c r="I1154" s="31" t="n">
        <v>-0.1</v>
      </c>
      <c r="J1154" s="31" t="n">
        <v>5.32</v>
      </c>
      <c r="K1154" s="31" t="n">
        <v>201</v>
      </c>
      <c r="L1154" s="31" t="n">
        <v>46.8</v>
      </c>
      <c r="M1154" s="31" t="n">
        <v>26.8</v>
      </c>
      <c r="N1154" s="31" t="n">
        <v>12.85</v>
      </c>
    </row>
    <row r="1155" customFormat="false" ht="15.75" hidden="false" customHeight="true" outlineLevel="0" collapsed="false">
      <c r="A1155" s="31" t="s">
        <v>1339</v>
      </c>
      <c r="B1155" s="31" t="n">
        <v>317</v>
      </c>
      <c r="C1155" s="32" t="n">
        <v>40499.9583333311</v>
      </c>
      <c r="D1155" s="33" t="n">
        <v>23</v>
      </c>
      <c r="E1155" s="31" t="n">
        <v>35.6</v>
      </c>
      <c r="F1155" s="31" t="n">
        <v>36</v>
      </c>
      <c r="G1155" s="31" t="n">
        <v>35.1</v>
      </c>
      <c r="H1155" s="31" t="n">
        <v>70</v>
      </c>
      <c r="I1155" s="31" t="n">
        <v>-0.1</v>
      </c>
      <c r="J1155" s="31" t="n">
        <v>4.44</v>
      </c>
      <c r="K1155" s="31" t="n">
        <v>192</v>
      </c>
      <c r="L1155" s="31" t="n">
        <v>46.7</v>
      </c>
      <c r="M1155" s="31" t="n">
        <v>26.7</v>
      </c>
      <c r="N1155" s="31" t="n">
        <v>12.77</v>
      </c>
    </row>
    <row r="1156" customFormat="false" ht="15.75" hidden="false" customHeight="true" outlineLevel="0" collapsed="false">
      <c r="A1156" s="31" t="s">
        <v>1340</v>
      </c>
      <c r="B1156" s="31" t="n">
        <v>318</v>
      </c>
      <c r="C1156" s="32" t="n">
        <v>40498.9999999985</v>
      </c>
      <c r="D1156" s="33" t="n">
        <v>0</v>
      </c>
      <c r="E1156" s="31" t="n">
        <v>33.3</v>
      </c>
      <c r="F1156" s="31" t="n">
        <v>33.6</v>
      </c>
      <c r="G1156" s="31" t="n">
        <v>32.7</v>
      </c>
      <c r="H1156" s="31" t="n">
        <v>95</v>
      </c>
      <c r="I1156" s="31" t="n">
        <v>-0.1</v>
      </c>
      <c r="J1156" s="31" t="n">
        <v>6.85</v>
      </c>
      <c r="K1156" s="31" t="n">
        <v>38</v>
      </c>
      <c r="L1156" s="31" t="n">
        <v>48</v>
      </c>
      <c r="M1156" s="31" t="n">
        <v>32</v>
      </c>
      <c r="N1156" s="31" t="n">
        <v>12.68</v>
      </c>
    </row>
    <row r="1157" customFormat="false" ht="15.75" hidden="false" customHeight="true" outlineLevel="0" collapsed="false">
      <c r="A1157" s="31" t="s">
        <v>1341</v>
      </c>
      <c r="B1157" s="31" t="n">
        <v>318</v>
      </c>
      <c r="C1157" s="32" t="n">
        <v>40498.0416666659</v>
      </c>
      <c r="D1157" s="33" t="n">
        <v>1</v>
      </c>
      <c r="E1157" s="31" t="n">
        <v>34.8</v>
      </c>
      <c r="F1157" s="31" t="n">
        <v>35.4</v>
      </c>
      <c r="G1157" s="31" t="n">
        <v>34.3</v>
      </c>
      <c r="H1157" s="31" t="n">
        <v>74</v>
      </c>
      <c r="I1157" s="31" t="n">
        <v>-0.1</v>
      </c>
      <c r="J1157" s="31" t="n">
        <v>2.72</v>
      </c>
      <c r="K1157" s="31" t="n">
        <v>201</v>
      </c>
      <c r="L1157" s="31" t="n">
        <v>46.6</v>
      </c>
      <c r="M1157" s="31" t="n">
        <v>27.3</v>
      </c>
      <c r="N1157" s="31" t="n">
        <v>12.66</v>
      </c>
    </row>
    <row r="1158" customFormat="false" ht="15.75" hidden="false" customHeight="true" outlineLevel="0" collapsed="false">
      <c r="A1158" s="31" t="s">
        <v>1342</v>
      </c>
      <c r="B1158" s="31" t="n">
        <v>318</v>
      </c>
      <c r="C1158" s="32" t="n">
        <v>40498.0833333325</v>
      </c>
      <c r="D1158" s="33" t="n">
        <v>2</v>
      </c>
      <c r="E1158" s="31" t="n">
        <v>34.6</v>
      </c>
      <c r="F1158" s="31" t="n">
        <v>35.5</v>
      </c>
      <c r="G1158" s="31" t="n">
        <v>32.3</v>
      </c>
      <c r="H1158" s="31" t="n">
        <v>73</v>
      </c>
      <c r="I1158" s="31" t="n">
        <v>-0.1</v>
      </c>
      <c r="J1158" s="31" t="n">
        <v>2.29</v>
      </c>
      <c r="K1158" s="31" t="n">
        <v>192</v>
      </c>
      <c r="L1158" s="31" t="n">
        <v>46.5</v>
      </c>
      <c r="M1158" s="31" t="n">
        <v>26.7</v>
      </c>
      <c r="N1158" s="31" t="n">
        <v>12.64</v>
      </c>
    </row>
    <row r="1159" customFormat="false" ht="15.75" hidden="false" customHeight="true" outlineLevel="0" collapsed="false">
      <c r="A1159" s="31" t="s">
        <v>1343</v>
      </c>
      <c r="B1159" s="31" t="n">
        <v>318</v>
      </c>
      <c r="C1159" s="32" t="n">
        <v>40498.1249999992</v>
      </c>
      <c r="D1159" s="33" t="n">
        <v>3</v>
      </c>
      <c r="E1159" s="31" t="n">
        <v>32.8</v>
      </c>
      <c r="F1159" s="31" t="n">
        <v>34</v>
      </c>
      <c r="G1159" s="31" t="n">
        <v>31.8</v>
      </c>
      <c r="H1159" s="31" t="n">
        <v>72</v>
      </c>
      <c r="I1159" s="31" t="n">
        <v>-0.1</v>
      </c>
      <c r="J1159" s="31" t="n">
        <v>2.47</v>
      </c>
      <c r="K1159" s="31" t="n">
        <v>117</v>
      </c>
      <c r="L1159" s="31" t="n">
        <v>46.5</v>
      </c>
      <c r="M1159" s="31" t="n">
        <v>24.6</v>
      </c>
      <c r="N1159" s="31" t="n">
        <v>12.61</v>
      </c>
    </row>
    <row r="1160" customFormat="false" ht="15.75" hidden="false" customHeight="true" outlineLevel="0" collapsed="false">
      <c r="A1160" s="31" t="s">
        <v>1344</v>
      </c>
      <c r="B1160" s="31" t="n">
        <v>318</v>
      </c>
      <c r="C1160" s="32" t="n">
        <v>40498.1666666658</v>
      </c>
      <c r="D1160" s="33" t="n">
        <v>4</v>
      </c>
      <c r="E1160" s="31" t="n">
        <v>33.6</v>
      </c>
      <c r="F1160" s="31" t="n">
        <v>34.4</v>
      </c>
      <c r="G1160" s="31" t="n">
        <v>32.8</v>
      </c>
      <c r="H1160" s="31" t="n">
        <v>74</v>
      </c>
      <c r="I1160" s="31" t="n">
        <v>-0.1</v>
      </c>
      <c r="J1160" s="31" t="n">
        <v>2.24</v>
      </c>
      <c r="K1160" s="31" t="n">
        <v>149</v>
      </c>
      <c r="L1160" s="31" t="n">
        <v>46.4</v>
      </c>
      <c r="M1160" s="31" t="n">
        <v>26.1</v>
      </c>
      <c r="N1160" s="31" t="n">
        <v>12.59</v>
      </c>
    </row>
    <row r="1161" customFormat="false" ht="15.75" hidden="false" customHeight="true" outlineLevel="0" collapsed="false">
      <c r="A1161" s="31" t="s">
        <v>1345</v>
      </c>
      <c r="B1161" s="31" t="n">
        <v>318</v>
      </c>
      <c r="C1161" s="32" t="n">
        <v>40498.2083333324</v>
      </c>
      <c r="D1161" s="33" t="n">
        <v>5</v>
      </c>
      <c r="E1161" s="31" t="n">
        <v>33.3</v>
      </c>
      <c r="F1161" s="31" t="n">
        <v>33.9</v>
      </c>
      <c r="G1161" s="31" t="n">
        <v>32.9</v>
      </c>
      <c r="H1161" s="31" t="n">
        <v>76</v>
      </c>
      <c r="I1161" s="31" t="n">
        <v>-0.1</v>
      </c>
      <c r="J1161" s="31" t="n">
        <v>1</v>
      </c>
      <c r="K1161" s="31" t="n">
        <v>131</v>
      </c>
      <c r="L1161" s="31" t="n">
        <v>46.3</v>
      </c>
      <c r="M1161" s="31" t="n">
        <v>26.5</v>
      </c>
      <c r="N1161" s="31" t="n">
        <v>12.57</v>
      </c>
    </row>
    <row r="1162" customFormat="false" ht="15.75" hidden="false" customHeight="true" outlineLevel="0" collapsed="false">
      <c r="A1162" s="31" t="s">
        <v>1346</v>
      </c>
      <c r="B1162" s="31" t="n">
        <v>318</v>
      </c>
      <c r="C1162" s="32" t="n">
        <v>40498.2499999991</v>
      </c>
      <c r="D1162" s="33" t="n">
        <v>6</v>
      </c>
      <c r="E1162" s="31" t="n">
        <v>33.5</v>
      </c>
      <c r="F1162" s="31" t="n">
        <v>34</v>
      </c>
      <c r="G1162" s="31" t="n">
        <v>33</v>
      </c>
      <c r="H1162" s="31" t="n">
        <v>75</v>
      </c>
      <c r="I1162" s="31" t="n">
        <v>-0.1</v>
      </c>
      <c r="J1162" s="31" t="n">
        <v>1</v>
      </c>
      <c r="K1162" s="31" t="n">
        <v>62</v>
      </c>
      <c r="L1162" s="31" t="n">
        <v>46.3</v>
      </c>
      <c r="M1162" s="31" t="n">
        <v>26.3</v>
      </c>
      <c r="N1162" s="31" t="n">
        <v>12.55</v>
      </c>
    </row>
    <row r="1163" customFormat="false" ht="15.75" hidden="false" customHeight="true" outlineLevel="0" collapsed="false">
      <c r="A1163" s="31" t="s">
        <v>1347</v>
      </c>
      <c r="B1163" s="31" t="n">
        <v>318</v>
      </c>
      <c r="C1163" s="32" t="n">
        <v>40498.2916666657</v>
      </c>
      <c r="D1163" s="33" t="n">
        <v>7</v>
      </c>
      <c r="E1163" s="31" t="n">
        <v>33.5</v>
      </c>
      <c r="F1163" s="31" t="n">
        <v>34.5</v>
      </c>
      <c r="G1163" s="31" t="n">
        <v>33.1</v>
      </c>
      <c r="H1163" s="31" t="n">
        <v>74</v>
      </c>
      <c r="I1163" s="31" t="n">
        <v>-0.1</v>
      </c>
      <c r="J1163" s="31" t="n">
        <v>1.14</v>
      </c>
      <c r="K1163" s="31" t="n">
        <v>173</v>
      </c>
      <c r="L1163" s="31" t="n">
        <v>46.2</v>
      </c>
      <c r="M1163" s="31" t="n">
        <v>26</v>
      </c>
      <c r="N1163" s="31" t="n">
        <v>12.54</v>
      </c>
    </row>
    <row r="1164" customFormat="false" ht="15.75" hidden="false" customHeight="true" outlineLevel="0" collapsed="false">
      <c r="A1164" s="31" t="s">
        <v>1348</v>
      </c>
      <c r="B1164" s="31" t="n">
        <v>318</v>
      </c>
      <c r="C1164" s="32" t="n">
        <v>40498.3333333324</v>
      </c>
      <c r="D1164" s="33" t="n">
        <v>8</v>
      </c>
      <c r="E1164" s="31" t="n">
        <v>34.1</v>
      </c>
      <c r="F1164" s="31" t="n">
        <v>34.9</v>
      </c>
      <c r="G1164" s="31" t="n">
        <v>33.4</v>
      </c>
      <c r="H1164" s="31" t="n">
        <v>73</v>
      </c>
      <c r="I1164" s="31" t="n">
        <v>-0.1</v>
      </c>
      <c r="J1164" s="31" t="n">
        <v>2.66</v>
      </c>
      <c r="K1164" s="31" t="n">
        <v>154</v>
      </c>
      <c r="L1164" s="31" t="n">
        <v>46.2</v>
      </c>
      <c r="M1164" s="31" t="n">
        <v>26.2</v>
      </c>
      <c r="N1164" s="31" t="n">
        <v>12.51</v>
      </c>
    </row>
    <row r="1165" customFormat="false" ht="15.75" hidden="false" customHeight="true" outlineLevel="0" collapsed="false">
      <c r="A1165" s="31" t="s">
        <v>1349</v>
      </c>
      <c r="B1165" s="31" t="n">
        <v>318</v>
      </c>
      <c r="C1165" s="32" t="n">
        <v>40498.374999999</v>
      </c>
      <c r="D1165" s="33" t="n">
        <v>9</v>
      </c>
      <c r="E1165" s="31" t="n">
        <v>33.8</v>
      </c>
      <c r="F1165" s="31" t="n">
        <v>34.6</v>
      </c>
      <c r="G1165" s="31" t="n">
        <v>33.2</v>
      </c>
      <c r="H1165" s="31" t="n">
        <v>77</v>
      </c>
      <c r="I1165" s="31" t="n">
        <v>1.1</v>
      </c>
      <c r="J1165" s="31" t="n">
        <v>1.74</v>
      </c>
      <c r="K1165" s="31" t="n">
        <v>115</v>
      </c>
      <c r="L1165" s="31" t="n">
        <v>46.2</v>
      </c>
      <c r="M1165" s="31" t="n">
        <v>27.3</v>
      </c>
      <c r="N1165" s="31" t="n">
        <v>12.51</v>
      </c>
    </row>
    <row r="1166" customFormat="false" ht="15.75" hidden="false" customHeight="true" outlineLevel="0" collapsed="false">
      <c r="A1166" s="31" t="s">
        <v>1350</v>
      </c>
      <c r="B1166" s="31" t="n">
        <v>318</v>
      </c>
      <c r="C1166" s="32" t="n">
        <v>40498.4166666656</v>
      </c>
      <c r="D1166" s="33" t="n">
        <v>10</v>
      </c>
      <c r="E1166" s="31" t="n">
        <v>35.1</v>
      </c>
      <c r="F1166" s="31" t="n">
        <v>35.7</v>
      </c>
      <c r="G1166" s="31" t="n">
        <v>34.3</v>
      </c>
      <c r="H1166" s="31" t="n">
        <v>70</v>
      </c>
      <c r="I1166" s="31" t="n">
        <v>4.4</v>
      </c>
      <c r="J1166" s="31" t="n">
        <v>2.22</v>
      </c>
      <c r="K1166" s="31" t="n">
        <v>64</v>
      </c>
      <c r="L1166" s="31" t="n">
        <v>46.2</v>
      </c>
      <c r="M1166" s="31" t="n">
        <v>26.2</v>
      </c>
      <c r="N1166" s="31" t="n">
        <v>13.04</v>
      </c>
    </row>
    <row r="1167" customFormat="false" ht="15.75" hidden="false" customHeight="true" outlineLevel="0" collapsed="false">
      <c r="A1167" s="31" t="s">
        <v>1351</v>
      </c>
      <c r="B1167" s="31" t="n">
        <v>318</v>
      </c>
      <c r="C1167" s="32" t="n">
        <v>40498.4583333323</v>
      </c>
      <c r="D1167" s="33" t="n">
        <v>11</v>
      </c>
      <c r="E1167" s="31" t="n">
        <v>36.1</v>
      </c>
      <c r="F1167" s="31" t="n">
        <v>36.8</v>
      </c>
      <c r="G1167" s="31" t="n">
        <v>35.4</v>
      </c>
      <c r="H1167" s="31" t="n">
        <v>69</v>
      </c>
      <c r="I1167" s="31" t="n">
        <v>8.2</v>
      </c>
      <c r="J1167" s="31" t="n">
        <v>2.89</v>
      </c>
      <c r="K1167" s="31" t="n">
        <v>44</v>
      </c>
      <c r="L1167" s="31" t="n">
        <v>46.2</v>
      </c>
      <c r="M1167" s="31" t="n">
        <v>26.8</v>
      </c>
      <c r="N1167" s="31" t="n">
        <v>13.99</v>
      </c>
    </row>
    <row r="1168" customFormat="false" ht="15.75" hidden="false" customHeight="true" outlineLevel="0" collapsed="false">
      <c r="A1168" s="31" t="s">
        <v>1352</v>
      </c>
      <c r="B1168" s="31" t="n">
        <v>318</v>
      </c>
      <c r="C1168" s="32" t="n">
        <v>40498.4999999989</v>
      </c>
      <c r="D1168" s="33" t="n">
        <v>12</v>
      </c>
      <c r="E1168" s="31" t="n">
        <v>37.1</v>
      </c>
      <c r="F1168" s="31" t="n">
        <v>38.2</v>
      </c>
      <c r="G1168" s="31" t="n">
        <v>36</v>
      </c>
      <c r="H1168" s="31" t="n">
        <v>67</v>
      </c>
      <c r="I1168" s="31" t="n">
        <v>12.9</v>
      </c>
      <c r="J1168" s="31" t="n">
        <v>2.83</v>
      </c>
      <c r="K1168" s="31" t="n">
        <v>62</v>
      </c>
      <c r="L1168" s="31" t="n">
        <v>46.2</v>
      </c>
      <c r="M1168" s="31" t="n">
        <v>27</v>
      </c>
      <c r="N1168" s="31" t="n">
        <v>14.01</v>
      </c>
    </row>
    <row r="1169" customFormat="false" ht="15.75" hidden="false" customHeight="true" outlineLevel="0" collapsed="false">
      <c r="A1169" s="31" t="s">
        <v>1353</v>
      </c>
      <c r="B1169" s="31" t="n">
        <v>318</v>
      </c>
      <c r="C1169" s="32" t="n">
        <v>40498.5416666655</v>
      </c>
      <c r="D1169" s="33" t="n">
        <v>13</v>
      </c>
      <c r="E1169" s="31" t="n">
        <v>37.5</v>
      </c>
      <c r="F1169" s="31" t="n">
        <v>38.1</v>
      </c>
      <c r="G1169" s="31" t="n">
        <v>36.8</v>
      </c>
      <c r="H1169" s="31" t="n">
        <v>65</v>
      </c>
      <c r="I1169" s="31" t="n">
        <v>11.4</v>
      </c>
      <c r="J1169" s="31" t="n">
        <v>1.73</v>
      </c>
      <c r="K1169" s="31" t="n">
        <v>107</v>
      </c>
      <c r="L1169" s="31" t="n">
        <v>46.3</v>
      </c>
      <c r="M1169" s="31" t="n">
        <v>26.7</v>
      </c>
      <c r="N1169" s="31" t="n">
        <v>14.02</v>
      </c>
    </row>
    <row r="1170" customFormat="false" ht="15.75" hidden="false" customHeight="true" outlineLevel="0" collapsed="false">
      <c r="A1170" s="31" t="s">
        <v>1354</v>
      </c>
      <c r="B1170" s="31" t="n">
        <v>318</v>
      </c>
      <c r="C1170" s="32" t="n">
        <v>40498.5833333322</v>
      </c>
      <c r="D1170" s="33" t="n">
        <v>14</v>
      </c>
      <c r="E1170" s="31" t="n">
        <v>38.7</v>
      </c>
      <c r="F1170" s="31" t="n">
        <v>39.3</v>
      </c>
      <c r="G1170" s="31" t="n">
        <v>37.9</v>
      </c>
      <c r="H1170" s="31" t="n">
        <v>64</v>
      </c>
      <c r="I1170" s="31" t="n">
        <v>13.3</v>
      </c>
      <c r="J1170" s="31" t="n">
        <v>1.54</v>
      </c>
      <c r="K1170" s="31" t="n">
        <v>157</v>
      </c>
      <c r="L1170" s="31" t="n">
        <v>46.4</v>
      </c>
      <c r="M1170" s="31" t="n">
        <v>27.4</v>
      </c>
      <c r="N1170" s="31" t="n">
        <v>13.99</v>
      </c>
    </row>
    <row r="1171" customFormat="false" ht="15.75" hidden="false" customHeight="true" outlineLevel="0" collapsed="false">
      <c r="A1171" s="31" t="s">
        <v>1355</v>
      </c>
      <c r="B1171" s="31" t="n">
        <v>318</v>
      </c>
      <c r="C1171" s="32" t="n">
        <v>40498.6249999988</v>
      </c>
      <c r="D1171" s="33" t="n">
        <v>15</v>
      </c>
      <c r="E1171" s="31" t="n">
        <v>39.5</v>
      </c>
      <c r="F1171" s="31" t="n">
        <v>40.4</v>
      </c>
      <c r="G1171" s="31" t="n">
        <v>38.6</v>
      </c>
      <c r="H1171" s="31" t="n">
        <v>63</v>
      </c>
      <c r="I1171" s="31" t="n">
        <v>13.1</v>
      </c>
      <c r="J1171" s="31" t="n">
        <v>2.28</v>
      </c>
      <c r="K1171" s="31" t="n">
        <v>192</v>
      </c>
      <c r="L1171" s="31" t="n">
        <v>46.6</v>
      </c>
      <c r="M1171" s="31" t="n">
        <v>27.8</v>
      </c>
      <c r="N1171" s="31" t="n">
        <v>13.99</v>
      </c>
    </row>
    <row r="1172" customFormat="false" ht="15.75" hidden="false" customHeight="true" outlineLevel="0" collapsed="false">
      <c r="A1172" s="31" t="s">
        <v>1356</v>
      </c>
      <c r="B1172" s="31" t="n">
        <v>318</v>
      </c>
      <c r="C1172" s="32" t="n">
        <v>40498.6666666654</v>
      </c>
      <c r="D1172" s="33" t="n">
        <v>16</v>
      </c>
      <c r="E1172" s="31" t="n">
        <v>38.8</v>
      </c>
      <c r="F1172" s="31" t="n">
        <v>40.2</v>
      </c>
      <c r="G1172" s="31" t="n">
        <v>38.2</v>
      </c>
      <c r="H1172" s="31" t="n">
        <v>66</v>
      </c>
      <c r="I1172" s="31" t="n">
        <v>5.7</v>
      </c>
      <c r="J1172" s="31" t="n">
        <v>3.63</v>
      </c>
      <c r="K1172" s="31" t="n">
        <v>48</v>
      </c>
      <c r="L1172" s="31" t="n">
        <v>46.8</v>
      </c>
      <c r="M1172" s="31" t="n">
        <v>28.3</v>
      </c>
      <c r="N1172" s="31" t="n">
        <v>14</v>
      </c>
    </row>
    <row r="1173" customFormat="false" ht="15.75" hidden="false" customHeight="true" outlineLevel="0" collapsed="false">
      <c r="A1173" s="31" t="s">
        <v>1357</v>
      </c>
      <c r="B1173" s="31" t="n">
        <v>318</v>
      </c>
      <c r="C1173" s="32" t="n">
        <v>40498.7083333321</v>
      </c>
      <c r="D1173" s="33" t="n">
        <v>17</v>
      </c>
      <c r="E1173" s="31" t="n">
        <v>38.7</v>
      </c>
      <c r="F1173" s="31" t="n">
        <v>39.2</v>
      </c>
      <c r="G1173" s="31" t="n">
        <v>38.3</v>
      </c>
      <c r="H1173" s="31" t="n">
        <v>67</v>
      </c>
      <c r="I1173" s="31" t="n">
        <v>3.9</v>
      </c>
      <c r="J1173" s="31" t="n">
        <v>2.57</v>
      </c>
      <c r="K1173" s="31" t="n">
        <v>44</v>
      </c>
      <c r="L1173" s="31" t="n">
        <v>46.9</v>
      </c>
      <c r="M1173" s="31" t="n">
        <v>28.6</v>
      </c>
      <c r="N1173" s="31" t="n">
        <v>13.46</v>
      </c>
    </row>
    <row r="1174" customFormat="false" ht="15.75" hidden="false" customHeight="true" outlineLevel="0" collapsed="false">
      <c r="A1174" s="31" t="s">
        <v>1358</v>
      </c>
      <c r="B1174" s="31" t="n">
        <v>318</v>
      </c>
      <c r="C1174" s="32" t="n">
        <v>40498.7499999987</v>
      </c>
      <c r="D1174" s="33" t="n">
        <v>18</v>
      </c>
      <c r="E1174" s="31" t="n">
        <v>38</v>
      </c>
      <c r="F1174" s="31" t="n">
        <v>39</v>
      </c>
      <c r="G1174" s="31" t="n">
        <v>36.2</v>
      </c>
      <c r="H1174" s="31" t="n">
        <v>72</v>
      </c>
      <c r="I1174" s="31" t="n">
        <v>0.8</v>
      </c>
      <c r="J1174" s="31" t="n">
        <v>3.46</v>
      </c>
      <c r="K1174" s="31" t="n">
        <v>42</v>
      </c>
      <c r="L1174" s="31" t="n">
        <v>47</v>
      </c>
      <c r="M1174" s="31" t="n">
        <v>29.7</v>
      </c>
      <c r="N1174" s="31" t="n">
        <v>13.29</v>
      </c>
    </row>
    <row r="1175" customFormat="false" ht="15.75" hidden="false" customHeight="true" outlineLevel="0" collapsed="false">
      <c r="A1175" s="31" t="s">
        <v>1359</v>
      </c>
      <c r="B1175" s="31" t="n">
        <v>318</v>
      </c>
      <c r="C1175" s="32" t="n">
        <v>40498.7916666653</v>
      </c>
      <c r="D1175" s="33" t="n">
        <v>19</v>
      </c>
      <c r="E1175" s="31" t="n">
        <v>34.6</v>
      </c>
      <c r="F1175" s="31" t="n">
        <v>36.2</v>
      </c>
      <c r="G1175" s="31" t="n">
        <v>33.3</v>
      </c>
      <c r="H1175" s="31" t="n">
        <v>88</v>
      </c>
      <c r="I1175" s="31" t="n">
        <v>-0.1</v>
      </c>
      <c r="J1175" s="31" t="n">
        <v>4.05</v>
      </c>
      <c r="K1175" s="31" t="n">
        <v>51</v>
      </c>
      <c r="L1175" s="31" t="n">
        <v>47</v>
      </c>
      <c r="M1175" s="31" t="n">
        <v>31.4</v>
      </c>
      <c r="N1175" s="31" t="n">
        <v>13.15</v>
      </c>
    </row>
    <row r="1176" customFormat="false" ht="15.75" hidden="false" customHeight="true" outlineLevel="0" collapsed="false">
      <c r="A1176" s="31" t="s">
        <v>1360</v>
      </c>
      <c r="B1176" s="31" t="n">
        <v>318</v>
      </c>
      <c r="C1176" s="32" t="n">
        <v>40498.833333332</v>
      </c>
      <c r="D1176" s="33" t="n">
        <v>20</v>
      </c>
      <c r="E1176" s="31" t="n">
        <v>32.8</v>
      </c>
      <c r="F1176" s="31" t="n">
        <v>33.3</v>
      </c>
      <c r="G1176" s="31" t="n">
        <v>32.5</v>
      </c>
      <c r="H1176" s="31" t="n">
        <v>93</v>
      </c>
      <c r="I1176" s="31" t="n">
        <v>-0.1</v>
      </c>
      <c r="J1176" s="31" t="n">
        <v>5.05</v>
      </c>
      <c r="K1176" s="31" t="n">
        <v>41</v>
      </c>
      <c r="L1176" s="31" t="n">
        <v>47</v>
      </c>
      <c r="M1176" s="31" t="n">
        <v>31</v>
      </c>
      <c r="N1176" s="31" t="n">
        <v>13.04</v>
      </c>
    </row>
    <row r="1177" customFormat="false" ht="15.75" hidden="false" customHeight="true" outlineLevel="0" collapsed="false">
      <c r="A1177" s="31" t="s">
        <v>1361</v>
      </c>
      <c r="B1177" s="31" t="n">
        <v>318</v>
      </c>
      <c r="C1177" s="32" t="n">
        <v>40498.8749999986</v>
      </c>
      <c r="D1177" s="33" t="n">
        <v>21</v>
      </c>
      <c r="E1177" s="31" t="n">
        <v>32.5</v>
      </c>
      <c r="F1177" s="31" t="n">
        <v>32.6</v>
      </c>
      <c r="G1177" s="31" t="n">
        <v>32.4</v>
      </c>
      <c r="H1177" s="31" t="n">
        <v>95</v>
      </c>
      <c r="I1177" s="31" t="n">
        <v>-0.1</v>
      </c>
      <c r="J1177" s="31" t="n">
        <v>5.3</v>
      </c>
      <c r="K1177" s="31" t="n">
        <v>37</v>
      </c>
      <c r="L1177" s="31" t="n">
        <v>46.9</v>
      </c>
      <c r="M1177" s="31" t="n">
        <v>31.2</v>
      </c>
      <c r="N1177" s="31" t="n">
        <v>12.92</v>
      </c>
    </row>
    <row r="1178" customFormat="false" ht="15.75" hidden="false" customHeight="true" outlineLevel="0" collapsed="false">
      <c r="A1178" s="31" t="s">
        <v>1362</v>
      </c>
      <c r="B1178" s="31" t="n">
        <v>318</v>
      </c>
      <c r="C1178" s="32" t="n">
        <v>40498.9166666652</v>
      </c>
      <c r="D1178" s="33" t="n">
        <v>22</v>
      </c>
      <c r="E1178" s="31" t="n">
        <v>32.7</v>
      </c>
      <c r="F1178" s="31" t="n">
        <v>33.3</v>
      </c>
      <c r="G1178" s="31" t="n">
        <v>32.4</v>
      </c>
      <c r="H1178" s="31" t="n">
        <v>95</v>
      </c>
      <c r="I1178" s="31" t="n">
        <v>-0.1</v>
      </c>
      <c r="J1178" s="31" t="n">
        <v>4.59</v>
      </c>
      <c r="K1178" s="31" t="n">
        <v>58</v>
      </c>
      <c r="L1178" s="31" t="n">
        <v>46.8</v>
      </c>
      <c r="M1178" s="31" t="n">
        <v>31.4</v>
      </c>
      <c r="N1178" s="31" t="n">
        <v>12.83</v>
      </c>
    </row>
    <row r="1179" customFormat="false" ht="15.75" hidden="false" customHeight="true" outlineLevel="0" collapsed="false">
      <c r="A1179" s="31" t="s">
        <v>1363</v>
      </c>
      <c r="B1179" s="31" t="n">
        <v>318</v>
      </c>
      <c r="C1179" s="32" t="n">
        <v>40498.9583333319</v>
      </c>
      <c r="D1179" s="33" t="n">
        <v>23</v>
      </c>
      <c r="E1179" s="31" t="n">
        <v>32.8</v>
      </c>
      <c r="F1179" s="31" t="n">
        <v>33.2</v>
      </c>
      <c r="G1179" s="31" t="n">
        <v>32.5</v>
      </c>
      <c r="H1179" s="31" t="n">
        <v>95</v>
      </c>
      <c r="I1179" s="31" t="n">
        <v>-0.1</v>
      </c>
      <c r="J1179" s="31" t="n">
        <v>4.08</v>
      </c>
      <c r="K1179" s="31" t="n">
        <v>65</v>
      </c>
      <c r="L1179" s="31" t="n">
        <v>47.1</v>
      </c>
      <c r="M1179" s="31" t="n">
        <v>31.5</v>
      </c>
      <c r="N1179" s="31" t="n">
        <v>12.74</v>
      </c>
    </row>
    <row r="1180" customFormat="false" ht="15.75" hidden="false" customHeight="true" outlineLevel="0" collapsed="false">
      <c r="A1180" s="31" t="s">
        <v>1364</v>
      </c>
      <c r="B1180" s="31" t="n">
        <v>319</v>
      </c>
      <c r="C1180" s="32" t="n">
        <v>40498</v>
      </c>
      <c r="D1180" s="33" t="n">
        <v>0</v>
      </c>
      <c r="E1180" s="31" t="n">
        <v>37.6</v>
      </c>
      <c r="F1180" s="31" t="n">
        <v>41.3</v>
      </c>
      <c r="G1180" s="31" t="n">
        <v>34.5</v>
      </c>
      <c r="H1180" s="31" t="n">
        <v>77</v>
      </c>
      <c r="I1180" s="31" t="n">
        <v>-0.1</v>
      </c>
      <c r="J1180" s="31" t="n">
        <v>3.4</v>
      </c>
      <c r="K1180" s="31" t="n">
        <v>69</v>
      </c>
      <c r="L1180" s="31" t="n">
        <v>47</v>
      </c>
      <c r="M1180" s="31" t="n">
        <v>31</v>
      </c>
      <c r="N1180" s="31" t="n">
        <v>12.71</v>
      </c>
    </row>
    <row r="1181" customFormat="false" ht="15.75" hidden="false" customHeight="true" outlineLevel="0" collapsed="false">
      <c r="A1181" s="31" t="s">
        <v>1365</v>
      </c>
      <c r="B1181" s="31" t="n">
        <v>319</v>
      </c>
      <c r="C1181" s="32" t="n">
        <v>40497.0416666667</v>
      </c>
      <c r="D1181" s="33" t="n">
        <v>1</v>
      </c>
      <c r="E1181" s="31" t="n">
        <v>32.9</v>
      </c>
      <c r="F1181" s="31" t="n">
        <v>33.7</v>
      </c>
      <c r="G1181" s="31" t="n">
        <v>32.3</v>
      </c>
      <c r="H1181" s="31" t="n">
        <v>94</v>
      </c>
      <c r="I1181" s="31" t="n">
        <v>-0.1</v>
      </c>
      <c r="J1181" s="31" t="n">
        <v>1.3</v>
      </c>
      <c r="K1181" s="31" t="n">
        <v>132</v>
      </c>
      <c r="L1181" s="31" t="n">
        <v>59.8</v>
      </c>
      <c r="M1181" s="31" t="n">
        <v>31.3</v>
      </c>
      <c r="N1181" s="31" t="n">
        <v>12.65</v>
      </c>
    </row>
    <row r="1182" customFormat="false" ht="15.75" hidden="false" customHeight="true" outlineLevel="0" collapsed="false">
      <c r="A1182" s="31" t="s">
        <v>1366</v>
      </c>
      <c r="B1182" s="31" t="n">
        <v>319</v>
      </c>
      <c r="C1182" s="32" t="n">
        <v>40497.0833333333</v>
      </c>
      <c r="D1182" s="33" t="n">
        <v>2</v>
      </c>
      <c r="E1182" s="31" t="n">
        <v>32.5</v>
      </c>
      <c r="F1182" s="31" t="n">
        <v>32.8</v>
      </c>
      <c r="G1182" s="31" t="n">
        <v>32.2</v>
      </c>
      <c r="H1182" s="31" t="n">
        <v>95</v>
      </c>
      <c r="I1182" s="31" t="n">
        <v>-0.1</v>
      </c>
      <c r="J1182" s="31" t="n">
        <v>2.22</v>
      </c>
      <c r="K1182" s="31" t="n">
        <v>87</v>
      </c>
      <c r="L1182" s="31" t="n">
        <v>58.8</v>
      </c>
      <c r="M1182" s="31" t="n">
        <v>31.2</v>
      </c>
      <c r="N1182" s="31" t="n">
        <v>12.63</v>
      </c>
    </row>
    <row r="1183" customFormat="false" ht="15.75" hidden="false" customHeight="true" outlineLevel="0" collapsed="false">
      <c r="A1183" s="31" t="s">
        <v>1367</v>
      </c>
      <c r="B1183" s="31" t="n">
        <v>319</v>
      </c>
      <c r="C1183" s="32" t="n">
        <v>40497.125</v>
      </c>
      <c r="D1183" s="33" t="n">
        <v>3</v>
      </c>
      <c r="E1183" s="31" t="n">
        <v>32.8</v>
      </c>
      <c r="F1183" s="31" t="n">
        <v>33.1</v>
      </c>
      <c r="G1183" s="31" t="n">
        <v>32.6</v>
      </c>
      <c r="H1183" s="31" t="n">
        <v>96</v>
      </c>
      <c r="I1183" s="31" t="n">
        <v>-0.1</v>
      </c>
      <c r="J1183" s="31" t="n">
        <v>1.89</v>
      </c>
      <c r="K1183" s="31" t="n">
        <v>64</v>
      </c>
      <c r="L1183" s="31" t="n">
        <v>58.7</v>
      </c>
      <c r="M1183" s="31" t="n">
        <v>31.8</v>
      </c>
      <c r="N1183" s="31" t="n">
        <v>12.6</v>
      </c>
    </row>
    <row r="1184" customFormat="false" ht="15.75" hidden="false" customHeight="true" outlineLevel="0" collapsed="false">
      <c r="A1184" s="31" t="s">
        <v>1368</v>
      </c>
      <c r="B1184" s="31" t="n">
        <v>319</v>
      </c>
      <c r="C1184" s="32" t="n">
        <v>40497.1666666667</v>
      </c>
      <c r="D1184" s="33" t="n">
        <v>4</v>
      </c>
      <c r="E1184" s="31" t="n">
        <v>33.6</v>
      </c>
      <c r="F1184" s="31" t="n">
        <v>34.1</v>
      </c>
      <c r="G1184" s="31" t="n">
        <v>33</v>
      </c>
      <c r="H1184" s="31" t="n">
        <v>96</v>
      </c>
      <c r="I1184" s="31" t="n">
        <v>-0.1</v>
      </c>
      <c r="J1184" s="31" t="n">
        <v>2.48</v>
      </c>
      <c r="K1184" s="31" t="n">
        <v>163</v>
      </c>
      <c r="L1184" s="31" t="n">
        <v>51.7</v>
      </c>
      <c r="M1184" s="31" t="n">
        <v>32.6</v>
      </c>
      <c r="N1184" s="31" t="n">
        <v>12.58</v>
      </c>
    </row>
    <row r="1185" customFormat="false" ht="15.75" hidden="false" customHeight="true" outlineLevel="0" collapsed="false">
      <c r="A1185" s="31" t="s">
        <v>1369</v>
      </c>
      <c r="B1185" s="31" t="n">
        <v>319</v>
      </c>
      <c r="C1185" s="32" t="n">
        <v>40497.2083333333</v>
      </c>
      <c r="D1185" s="33" t="n">
        <v>5</v>
      </c>
      <c r="E1185" s="31" t="n">
        <v>37.4</v>
      </c>
      <c r="F1185" s="31" t="n">
        <v>41.1</v>
      </c>
      <c r="G1185" s="31" t="n">
        <v>33.6</v>
      </c>
      <c r="H1185" s="31" t="n">
        <v>92</v>
      </c>
      <c r="I1185" s="31" t="n">
        <v>-0.1</v>
      </c>
      <c r="J1185" s="31" t="n">
        <v>7.04</v>
      </c>
      <c r="K1185" s="31" t="n">
        <v>178</v>
      </c>
      <c r="L1185" s="31" t="n">
        <v>64.1</v>
      </c>
      <c r="M1185" s="31" t="n">
        <v>35.3</v>
      </c>
      <c r="N1185" s="31" t="n">
        <v>12.57</v>
      </c>
    </row>
    <row r="1186" customFormat="false" ht="15.75" hidden="false" customHeight="true" outlineLevel="0" collapsed="false">
      <c r="A1186" s="31" t="s">
        <v>1370</v>
      </c>
      <c r="B1186" s="31" t="n">
        <v>319</v>
      </c>
      <c r="C1186" s="32" t="n">
        <v>40497.25</v>
      </c>
      <c r="D1186" s="33" t="n">
        <v>6</v>
      </c>
      <c r="E1186" s="31" t="n">
        <v>40.9</v>
      </c>
      <c r="F1186" s="31" t="n">
        <v>41.8</v>
      </c>
      <c r="G1186" s="31" t="n">
        <v>40.4</v>
      </c>
      <c r="H1186" s="31" t="n">
        <v>82</v>
      </c>
      <c r="I1186" s="31" t="n">
        <v>-0.1</v>
      </c>
      <c r="J1186" s="31" t="n">
        <v>8.23</v>
      </c>
      <c r="K1186" s="31" t="n">
        <v>192</v>
      </c>
      <c r="L1186" s="31" t="n">
        <v>58.4</v>
      </c>
      <c r="M1186" s="31" t="n">
        <v>35.8</v>
      </c>
      <c r="N1186" s="31" t="n">
        <v>12.55</v>
      </c>
    </row>
    <row r="1187" customFormat="false" ht="15.75" hidden="false" customHeight="true" outlineLevel="0" collapsed="false">
      <c r="A1187" s="31" t="s">
        <v>1371</v>
      </c>
      <c r="B1187" s="31" t="n">
        <v>319</v>
      </c>
      <c r="C1187" s="32" t="n">
        <v>40497.2916666667</v>
      </c>
      <c r="D1187" s="33" t="n">
        <v>7</v>
      </c>
      <c r="E1187" s="31" t="n">
        <v>38.9</v>
      </c>
      <c r="F1187" s="31" t="n">
        <v>40.7</v>
      </c>
      <c r="G1187" s="31" t="n">
        <v>36.3</v>
      </c>
      <c r="H1187" s="31" t="n">
        <v>87</v>
      </c>
      <c r="I1187" s="31" t="n">
        <v>-0.1</v>
      </c>
      <c r="J1187" s="31" t="n">
        <v>6.26</v>
      </c>
      <c r="K1187" s="31" t="n">
        <v>202</v>
      </c>
      <c r="L1187" s="31" t="n">
        <v>49.6</v>
      </c>
      <c r="M1187" s="31" t="n">
        <v>35.3</v>
      </c>
      <c r="N1187" s="31" t="n">
        <v>12.54</v>
      </c>
    </row>
    <row r="1188" customFormat="false" ht="15.75" hidden="false" customHeight="true" outlineLevel="0" collapsed="false">
      <c r="A1188" s="31" t="s">
        <v>1372</v>
      </c>
      <c r="B1188" s="31" t="n">
        <v>319</v>
      </c>
      <c r="C1188" s="32" t="n">
        <v>40497.3333333333</v>
      </c>
      <c r="D1188" s="33" t="n">
        <v>8</v>
      </c>
      <c r="E1188" s="31" t="n">
        <v>41.4</v>
      </c>
      <c r="F1188" s="31" t="n">
        <v>42.8</v>
      </c>
      <c r="G1188" s="31" t="n">
        <v>36.6</v>
      </c>
      <c r="H1188" s="31" t="n">
        <v>81</v>
      </c>
      <c r="I1188" s="31" t="n">
        <v>-0.1</v>
      </c>
      <c r="J1188" s="31" t="n">
        <v>9.96</v>
      </c>
      <c r="K1188" s="31" t="n">
        <v>188</v>
      </c>
      <c r="L1188" s="31" t="n">
        <v>55.5</v>
      </c>
      <c r="M1188" s="31" t="n">
        <v>36</v>
      </c>
      <c r="N1188" s="31" t="n">
        <v>12.52</v>
      </c>
    </row>
    <row r="1189" customFormat="false" ht="15.75" hidden="false" customHeight="true" outlineLevel="0" collapsed="false">
      <c r="A1189" s="31" t="s">
        <v>1373</v>
      </c>
      <c r="B1189" s="31" t="n">
        <v>319</v>
      </c>
      <c r="C1189" s="32" t="n">
        <v>40497.375</v>
      </c>
      <c r="D1189" s="33" t="n">
        <v>9</v>
      </c>
      <c r="E1189" s="31" t="n">
        <v>42</v>
      </c>
      <c r="F1189" s="31" t="n">
        <v>43.1</v>
      </c>
      <c r="G1189" s="31" t="n">
        <v>41.1</v>
      </c>
      <c r="H1189" s="31" t="n">
        <v>76</v>
      </c>
      <c r="I1189" s="31" t="n">
        <v>1.1</v>
      </c>
      <c r="J1189" s="31" t="n">
        <v>6.17</v>
      </c>
      <c r="K1189" s="31" t="n">
        <v>195</v>
      </c>
      <c r="L1189" s="31" t="n">
        <v>49.5</v>
      </c>
      <c r="M1189" s="31" t="n">
        <v>34.9</v>
      </c>
      <c r="N1189" s="31" t="n">
        <v>12.51</v>
      </c>
    </row>
    <row r="1190" customFormat="false" ht="15.75" hidden="false" customHeight="true" outlineLevel="0" collapsed="false">
      <c r="A1190" s="31" t="s">
        <v>1374</v>
      </c>
      <c r="B1190" s="31" t="n">
        <v>319</v>
      </c>
      <c r="C1190" s="32" t="n">
        <v>40497.4166666667</v>
      </c>
      <c r="D1190" s="33" t="n">
        <v>10</v>
      </c>
      <c r="E1190" s="31" t="n">
        <v>41.4</v>
      </c>
      <c r="F1190" s="31" t="n">
        <v>41.9</v>
      </c>
      <c r="G1190" s="31" t="n">
        <v>40.8</v>
      </c>
      <c r="H1190" s="31" t="n">
        <v>81</v>
      </c>
      <c r="I1190" s="31" t="n">
        <v>3.2</v>
      </c>
      <c r="J1190" s="31" t="n">
        <v>4.11</v>
      </c>
      <c r="K1190" s="31" t="n">
        <v>186</v>
      </c>
      <c r="L1190" s="31" t="n">
        <v>47.2</v>
      </c>
      <c r="M1190" s="31" t="n">
        <v>36</v>
      </c>
      <c r="N1190" s="31" t="n">
        <v>12.68</v>
      </c>
    </row>
    <row r="1191" customFormat="false" ht="15.75" hidden="false" customHeight="true" outlineLevel="0" collapsed="false">
      <c r="A1191" s="31" t="s">
        <v>1375</v>
      </c>
      <c r="B1191" s="31" t="n">
        <v>319</v>
      </c>
      <c r="C1191" s="32" t="n">
        <v>40497.4583333333</v>
      </c>
      <c r="D1191" s="33" t="n">
        <v>11</v>
      </c>
      <c r="E1191" s="31" t="n">
        <v>41.4</v>
      </c>
      <c r="F1191" s="31" t="n">
        <v>42.5</v>
      </c>
      <c r="G1191" s="31" t="n">
        <v>40.8</v>
      </c>
      <c r="H1191" s="31" t="n">
        <v>83</v>
      </c>
      <c r="I1191" s="31" t="n">
        <v>5.2</v>
      </c>
      <c r="J1191" s="31" t="n">
        <v>6.85</v>
      </c>
      <c r="K1191" s="31" t="n">
        <v>188</v>
      </c>
      <c r="L1191" s="31" t="n">
        <v>47.3</v>
      </c>
      <c r="M1191" s="31" t="n">
        <v>36.6</v>
      </c>
      <c r="N1191" s="31" t="n">
        <v>13.29</v>
      </c>
    </row>
    <row r="1192" customFormat="false" ht="15.75" hidden="false" customHeight="true" outlineLevel="0" collapsed="false">
      <c r="A1192" s="31" t="s">
        <v>1376</v>
      </c>
      <c r="B1192" s="31" t="n">
        <v>319</v>
      </c>
      <c r="C1192" s="32" t="n">
        <v>40497.5</v>
      </c>
      <c r="D1192" s="33" t="n">
        <v>12</v>
      </c>
      <c r="E1192" s="31" t="n">
        <v>42.7</v>
      </c>
      <c r="F1192" s="31" t="n">
        <v>43.7</v>
      </c>
      <c r="G1192" s="31" t="n">
        <v>41.8</v>
      </c>
      <c r="H1192" s="31" t="n">
        <v>80</v>
      </c>
      <c r="I1192" s="31" t="n">
        <v>5.4</v>
      </c>
      <c r="J1192" s="31" t="n">
        <v>8.33</v>
      </c>
      <c r="K1192" s="31" t="n">
        <v>186</v>
      </c>
      <c r="L1192" s="31" t="n">
        <v>47.1</v>
      </c>
      <c r="M1192" s="31" t="n">
        <v>36.9</v>
      </c>
      <c r="N1192" s="31" t="n">
        <v>13.74</v>
      </c>
    </row>
    <row r="1193" customFormat="false" ht="15.75" hidden="false" customHeight="true" outlineLevel="0" collapsed="false">
      <c r="A1193" s="31" t="s">
        <v>1377</v>
      </c>
      <c r="B1193" s="31" t="n">
        <v>319</v>
      </c>
      <c r="C1193" s="32" t="n">
        <v>40497.5416666667</v>
      </c>
      <c r="D1193" s="33" t="n">
        <v>13</v>
      </c>
      <c r="E1193" s="31" t="n">
        <v>43</v>
      </c>
      <c r="F1193" s="31" t="n">
        <v>43.6</v>
      </c>
      <c r="G1193" s="31" t="n">
        <v>42.3</v>
      </c>
      <c r="H1193" s="31" t="n">
        <v>77</v>
      </c>
      <c r="I1193" s="31" t="n">
        <v>5.9</v>
      </c>
      <c r="J1193" s="31" t="n">
        <v>4.55</v>
      </c>
      <c r="K1193" s="31" t="n">
        <v>184</v>
      </c>
      <c r="L1193" s="31" t="n">
        <v>47.1</v>
      </c>
      <c r="M1193" s="31" t="n">
        <v>36.2</v>
      </c>
      <c r="N1193" s="31" t="n">
        <v>13.93</v>
      </c>
    </row>
    <row r="1194" customFormat="false" ht="15.75" hidden="false" customHeight="true" outlineLevel="0" collapsed="false">
      <c r="A1194" s="31" t="s">
        <v>1378</v>
      </c>
      <c r="B1194" s="31" t="n">
        <v>319</v>
      </c>
      <c r="C1194" s="32" t="n">
        <v>40497.5833333333</v>
      </c>
      <c r="D1194" s="33" t="n">
        <v>14</v>
      </c>
      <c r="E1194" s="31" t="n">
        <v>43.7</v>
      </c>
      <c r="F1194" s="31" t="n">
        <v>44.4</v>
      </c>
      <c r="G1194" s="31" t="n">
        <v>42.3</v>
      </c>
      <c r="H1194" s="31" t="n">
        <v>76</v>
      </c>
      <c r="I1194" s="31" t="n">
        <v>5.6</v>
      </c>
      <c r="J1194" s="31" t="n">
        <v>4.61</v>
      </c>
      <c r="K1194" s="31" t="n">
        <v>192</v>
      </c>
      <c r="L1194" s="31" t="n">
        <v>47.1</v>
      </c>
      <c r="M1194" s="31" t="n">
        <v>36.6</v>
      </c>
      <c r="N1194" s="31" t="n">
        <v>13.95</v>
      </c>
    </row>
    <row r="1195" customFormat="false" ht="15.75" hidden="false" customHeight="true" outlineLevel="0" collapsed="false">
      <c r="A1195" s="31" t="s">
        <v>1379</v>
      </c>
      <c r="B1195" s="31" t="n">
        <v>319</v>
      </c>
      <c r="C1195" s="32" t="n">
        <v>40497.625</v>
      </c>
      <c r="D1195" s="33" t="n">
        <v>15</v>
      </c>
      <c r="E1195" s="31" t="n">
        <v>46.8</v>
      </c>
      <c r="F1195" s="31" t="n">
        <v>50.1</v>
      </c>
      <c r="G1195" s="31" t="n">
        <v>44</v>
      </c>
      <c r="H1195" s="31" t="n">
        <v>69</v>
      </c>
      <c r="I1195" s="31" t="n">
        <v>27.4</v>
      </c>
      <c r="J1195" s="31" t="n">
        <v>4.25</v>
      </c>
      <c r="K1195" s="31" t="n">
        <v>196</v>
      </c>
      <c r="L1195" s="31" t="n">
        <v>47.3</v>
      </c>
      <c r="M1195" s="31" t="n">
        <v>37.1</v>
      </c>
      <c r="N1195" s="31" t="n">
        <v>13.84</v>
      </c>
    </row>
    <row r="1196" customFormat="false" ht="15.75" hidden="false" customHeight="true" outlineLevel="0" collapsed="false">
      <c r="A1196" s="31" t="s">
        <v>1380</v>
      </c>
      <c r="B1196" s="31" t="n">
        <v>319</v>
      </c>
      <c r="C1196" s="32" t="n">
        <v>40497.6666666667</v>
      </c>
      <c r="D1196" s="33" t="n">
        <v>16</v>
      </c>
      <c r="E1196" s="31" t="n">
        <v>49.3</v>
      </c>
      <c r="F1196" s="31" t="n">
        <v>50.2</v>
      </c>
      <c r="G1196" s="31" t="n">
        <v>48.4</v>
      </c>
      <c r="H1196" s="31" t="n">
        <v>57</v>
      </c>
      <c r="I1196" s="31" t="n">
        <v>36.8</v>
      </c>
      <c r="J1196" s="31" t="n">
        <v>4.37</v>
      </c>
      <c r="K1196" s="31" t="n">
        <v>203</v>
      </c>
      <c r="L1196" s="31" t="n">
        <v>47.5</v>
      </c>
      <c r="M1196" s="31" t="n">
        <v>34.6</v>
      </c>
      <c r="N1196" s="31" t="n">
        <v>13.78</v>
      </c>
    </row>
    <row r="1197" customFormat="false" ht="15.75" hidden="false" customHeight="true" outlineLevel="0" collapsed="false">
      <c r="A1197" s="31" t="s">
        <v>1381</v>
      </c>
      <c r="B1197" s="31" t="n">
        <v>319</v>
      </c>
      <c r="C1197" s="32" t="n">
        <v>40497.7083333333</v>
      </c>
      <c r="D1197" s="33" t="n">
        <v>17</v>
      </c>
      <c r="E1197" s="31" t="n">
        <v>47.4</v>
      </c>
      <c r="F1197" s="31" t="n">
        <v>50</v>
      </c>
      <c r="G1197" s="31" t="n">
        <v>44.8</v>
      </c>
      <c r="H1197" s="31" t="n">
        <v>55</v>
      </c>
      <c r="I1197" s="31" t="n">
        <v>12.8</v>
      </c>
      <c r="J1197" s="31" t="n">
        <v>2.92</v>
      </c>
      <c r="K1197" s="31" t="n">
        <v>187</v>
      </c>
      <c r="L1197" s="31" t="n">
        <v>47</v>
      </c>
      <c r="M1197" s="31" t="n">
        <v>31.9</v>
      </c>
      <c r="N1197" s="31" t="n">
        <v>13.85</v>
      </c>
    </row>
    <row r="1198" customFormat="false" ht="15.75" hidden="false" customHeight="true" outlineLevel="0" collapsed="false">
      <c r="A1198" s="31" t="s">
        <v>1382</v>
      </c>
      <c r="B1198" s="31" t="n">
        <v>319</v>
      </c>
      <c r="C1198" s="32" t="n">
        <v>40497.75</v>
      </c>
      <c r="D1198" s="33" t="n">
        <v>18</v>
      </c>
      <c r="E1198" s="31" t="n">
        <v>45.5</v>
      </c>
      <c r="F1198" s="31" t="n">
        <v>46.8</v>
      </c>
      <c r="G1198" s="31" t="n">
        <v>44</v>
      </c>
      <c r="H1198" s="31" t="n">
        <v>59</v>
      </c>
      <c r="I1198" s="31" t="n">
        <v>2.4</v>
      </c>
      <c r="J1198" s="31" t="n">
        <v>4.92</v>
      </c>
      <c r="K1198" s="31" t="n">
        <v>171</v>
      </c>
      <c r="L1198" s="31" t="n">
        <v>47.1</v>
      </c>
      <c r="M1198" s="31" t="n">
        <v>31.9</v>
      </c>
      <c r="N1198" s="31" t="n">
        <v>13.36</v>
      </c>
    </row>
    <row r="1199" customFormat="false" ht="15.75" hidden="false" customHeight="true" outlineLevel="0" collapsed="false">
      <c r="A1199" s="31" t="s">
        <v>1383</v>
      </c>
      <c r="B1199" s="31" t="n">
        <v>319</v>
      </c>
      <c r="C1199" s="32" t="n">
        <v>40497.7916666667</v>
      </c>
      <c r="D1199" s="33" t="n">
        <v>19</v>
      </c>
      <c r="E1199" s="31" t="n">
        <v>44.3</v>
      </c>
      <c r="F1199" s="31" t="n">
        <v>45.6</v>
      </c>
      <c r="G1199" s="31" t="n">
        <v>42.8</v>
      </c>
      <c r="H1199" s="31" t="n">
        <v>62</v>
      </c>
      <c r="I1199" s="31" t="n">
        <v>-0.1</v>
      </c>
      <c r="J1199" s="31" t="n">
        <v>3.2</v>
      </c>
      <c r="K1199" s="31" t="n">
        <v>184</v>
      </c>
      <c r="L1199" s="31" t="n">
        <v>47.2</v>
      </c>
      <c r="M1199" s="31" t="n">
        <v>32</v>
      </c>
      <c r="N1199" s="31" t="n">
        <v>13.2</v>
      </c>
    </row>
    <row r="1200" customFormat="false" ht="15.75" hidden="false" customHeight="true" outlineLevel="0" collapsed="false">
      <c r="A1200" s="31" t="s">
        <v>1384</v>
      </c>
      <c r="B1200" s="31" t="n">
        <v>319</v>
      </c>
      <c r="C1200" s="32" t="n">
        <v>40497.8333333333</v>
      </c>
      <c r="D1200" s="33" t="n">
        <v>20</v>
      </c>
      <c r="E1200" s="31" t="n">
        <v>43.6</v>
      </c>
      <c r="F1200" s="31" t="n">
        <v>45.6</v>
      </c>
      <c r="G1200" s="31" t="n">
        <v>40.6</v>
      </c>
      <c r="H1200" s="31" t="n">
        <v>64</v>
      </c>
      <c r="I1200" s="31" t="n">
        <v>-0.1</v>
      </c>
      <c r="J1200" s="31" t="n">
        <v>2.48</v>
      </c>
      <c r="K1200" s="31" t="n">
        <v>189</v>
      </c>
      <c r="L1200" s="31" t="n">
        <v>47.2</v>
      </c>
      <c r="M1200" s="31" t="n">
        <v>32.1</v>
      </c>
      <c r="N1200" s="31" t="n">
        <v>13.06</v>
      </c>
    </row>
    <row r="1201" customFormat="false" ht="15.75" hidden="false" customHeight="true" outlineLevel="0" collapsed="false">
      <c r="A1201" s="31" t="s">
        <v>1385</v>
      </c>
      <c r="B1201" s="31" t="n">
        <v>319</v>
      </c>
      <c r="C1201" s="32" t="n">
        <v>40497.875</v>
      </c>
      <c r="D1201" s="33" t="n">
        <v>21</v>
      </c>
      <c r="E1201" s="31" t="n">
        <v>41.7</v>
      </c>
      <c r="F1201" s="31" t="n">
        <v>43.8</v>
      </c>
      <c r="G1201" s="31" t="n">
        <v>39.9</v>
      </c>
      <c r="H1201" s="31" t="n">
        <v>68</v>
      </c>
      <c r="I1201" s="31" t="n">
        <v>-0.1</v>
      </c>
      <c r="J1201" s="31" t="n">
        <v>2.88</v>
      </c>
      <c r="K1201" s="31" t="n">
        <v>196</v>
      </c>
      <c r="L1201" s="31" t="n">
        <v>47.2</v>
      </c>
      <c r="M1201" s="31" t="n">
        <v>31.8</v>
      </c>
      <c r="N1201" s="31" t="n">
        <v>12.95</v>
      </c>
    </row>
    <row r="1202" customFormat="false" ht="15.75" hidden="false" customHeight="true" outlineLevel="0" collapsed="false">
      <c r="A1202" s="31" t="s">
        <v>1386</v>
      </c>
      <c r="B1202" s="31" t="n">
        <v>319</v>
      </c>
      <c r="C1202" s="32" t="n">
        <v>40497.9166666667</v>
      </c>
      <c r="D1202" s="33" t="n">
        <v>22</v>
      </c>
      <c r="E1202" s="31" t="n">
        <v>39.2</v>
      </c>
      <c r="F1202" s="31" t="n">
        <v>43.2</v>
      </c>
      <c r="G1202" s="31" t="n">
        <v>35.7</v>
      </c>
      <c r="H1202" s="31" t="n">
        <v>69</v>
      </c>
      <c r="I1202" s="31" t="n">
        <v>-0.1</v>
      </c>
      <c r="J1202" s="31" t="n">
        <v>2.31</v>
      </c>
      <c r="K1202" s="31" t="n">
        <v>152</v>
      </c>
      <c r="L1202" s="31" t="n">
        <v>47.2</v>
      </c>
      <c r="M1202" s="31" t="n">
        <v>29.8</v>
      </c>
      <c r="N1202" s="31" t="n">
        <v>12.86</v>
      </c>
    </row>
    <row r="1203" customFormat="false" ht="15.75" hidden="false" customHeight="true" outlineLevel="0" collapsed="false">
      <c r="A1203" s="31" t="s">
        <v>1387</v>
      </c>
      <c r="B1203" s="31" t="n">
        <v>319</v>
      </c>
      <c r="C1203" s="32" t="n">
        <v>40497.9583333333</v>
      </c>
      <c r="D1203" s="33" t="n">
        <v>23</v>
      </c>
      <c r="E1203" s="31" t="n">
        <v>38.3</v>
      </c>
      <c r="F1203" s="31" t="n">
        <v>40.6</v>
      </c>
      <c r="G1203" s="31" t="n">
        <v>35.1</v>
      </c>
      <c r="H1203" s="31" t="n">
        <v>73</v>
      </c>
      <c r="I1203" s="31" t="n">
        <v>-0.1</v>
      </c>
      <c r="J1203" s="31" t="n">
        <v>2.37</v>
      </c>
      <c r="K1203" s="31" t="n">
        <v>108</v>
      </c>
      <c r="L1203" s="31" t="n">
        <v>47.1</v>
      </c>
      <c r="M1203" s="31" t="n">
        <v>30.3</v>
      </c>
      <c r="N1203" s="31" t="n">
        <v>12.78</v>
      </c>
    </row>
  </sheetData>
  <mergeCells count="2">
    <mergeCell ref="A1:N1"/>
    <mergeCell ref="A2:A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03"/>
  <sheetViews>
    <sheetView showFormulas="false" showGridLines="true" showRowColHeaders="true" showZeros="true" rightToLeft="false" tabSelected="false" showOutlineSymbols="true" defaultGridColor="true" view="normal" topLeftCell="A526" colorId="64" zoomScale="100" zoomScaleNormal="100" zoomScalePageLayoutView="100" workbookViewId="0">
      <selection pane="topLeft" activeCell="E59" activeCellId="0" sqref="E59"/>
    </sheetView>
  </sheetViews>
  <sheetFormatPr defaultColWidth="8.82421875" defaultRowHeight="15" zeroHeight="false" outlineLevelRow="0" outlineLevelCol="0"/>
  <cols>
    <col collapsed="false" customWidth="true" hidden="false" outlineLevel="0" max="4" min="1" style="0" width="12.99"/>
    <col collapsed="false" customWidth="true" hidden="false" outlineLevel="0" max="5" min="5" style="17" width="12.99"/>
    <col collapsed="false" customWidth="true" hidden="false" outlineLevel="0" max="7" min="6" style="0" width="12.99"/>
    <col collapsed="false" customWidth="true" hidden="false" outlineLevel="0" max="8" min="8" style="0" width="17.99"/>
    <col collapsed="false" customWidth="true" hidden="false" outlineLevel="0" max="9" min="9" style="0" width="12.99"/>
    <col collapsed="false" customWidth="true" hidden="false" outlineLevel="0" max="10" min="10" style="0" width="14.33"/>
    <col collapsed="false" customWidth="true" hidden="false" outlineLevel="0" max="11" min="11" style="0" width="12.99"/>
  </cols>
  <sheetData>
    <row r="1" customFormat="false" ht="15" hidden="false" customHeight="true" outlineLevel="0" collapsed="false">
      <c r="A1" s="29" t="s">
        <v>167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2" customFormat="false" ht="15" hidden="false" customHeight="true" outlineLevel="0" collapsed="false">
      <c r="A2" s="30" t="s">
        <v>168</v>
      </c>
      <c r="B2" s="31"/>
      <c r="C2" s="31"/>
      <c r="D2" s="31" t="s">
        <v>169</v>
      </c>
      <c r="E2" s="34"/>
      <c r="F2" s="31" t="s">
        <v>170</v>
      </c>
      <c r="G2" s="31" t="s">
        <v>172</v>
      </c>
      <c r="H2" s="31"/>
      <c r="I2" s="31" t="s">
        <v>174</v>
      </c>
      <c r="J2" s="31"/>
      <c r="K2" s="31" t="s">
        <v>175</v>
      </c>
    </row>
    <row r="3" customFormat="false" ht="20.25" hidden="false" customHeight="true" outlineLevel="0" collapsed="false">
      <c r="A3" s="30"/>
      <c r="B3" s="31" t="s">
        <v>161</v>
      </c>
      <c r="C3" s="31" t="s">
        <v>178</v>
      </c>
      <c r="D3" s="31" t="s">
        <v>179</v>
      </c>
      <c r="E3" s="34" t="s">
        <v>1388</v>
      </c>
      <c r="F3" s="31" t="s">
        <v>182</v>
      </c>
      <c r="G3" s="31" t="s">
        <v>184</v>
      </c>
      <c r="H3" s="31" t="s">
        <v>1389</v>
      </c>
      <c r="I3" s="31" t="s">
        <v>179</v>
      </c>
      <c r="J3" s="31" t="s">
        <v>1390</v>
      </c>
      <c r="K3" s="31" t="s">
        <v>186</v>
      </c>
    </row>
    <row r="4" customFormat="false" ht="15" hidden="false" customHeight="false" outlineLevel="0" collapsed="false">
      <c r="A4" s="31" t="s">
        <v>188</v>
      </c>
      <c r="B4" s="31" t="n">
        <v>270</v>
      </c>
      <c r="C4" s="33" t="n">
        <v>0</v>
      </c>
      <c r="D4" s="31" t="n">
        <v>65.7</v>
      </c>
      <c r="E4" s="34" t="n">
        <f aca="false">+(D4-32)*5/9</f>
        <v>18.7222222222222</v>
      </c>
      <c r="F4" s="31" t="n">
        <v>22</v>
      </c>
      <c r="G4" s="31" t="n">
        <v>1.78</v>
      </c>
      <c r="H4" s="35" t="n">
        <f aca="false">+G4*0.44704</f>
        <v>0.7957312</v>
      </c>
      <c r="I4" s="31" t="n">
        <v>68.7</v>
      </c>
      <c r="J4" s="34" t="n">
        <f aca="false">+(I4-32)*5/9</f>
        <v>20.3888888888889</v>
      </c>
      <c r="K4" s="31" t="n">
        <v>25.5</v>
      </c>
    </row>
    <row r="5" customFormat="false" ht="15" hidden="false" customHeight="false" outlineLevel="0" collapsed="false">
      <c r="A5" s="31" t="s">
        <v>189</v>
      </c>
      <c r="B5" s="31" t="n">
        <v>270</v>
      </c>
      <c r="C5" s="33" t="n">
        <v>1</v>
      </c>
      <c r="D5" s="31" t="n">
        <v>63.4</v>
      </c>
      <c r="E5" s="34" t="n">
        <f aca="false">+(D5-32)*5/9</f>
        <v>17.4444444444444</v>
      </c>
      <c r="F5" s="31" t="n">
        <v>33</v>
      </c>
      <c r="G5" s="31" t="n">
        <v>2.7</v>
      </c>
      <c r="H5" s="35" t="n">
        <f aca="false">+G5*0.44704</f>
        <v>1.207008</v>
      </c>
      <c r="I5" s="31" t="n">
        <v>65.6</v>
      </c>
      <c r="J5" s="34" t="n">
        <f aca="false">+(I5-32)*5/9</f>
        <v>18.6666666666667</v>
      </c>
      <c r="K5" s="31" t="n">
        <v>33.6</v>
      </c>
    </row>
    <row r="6" customFormat="false" ht="15" hidden="false" customHeight="false" outlineLevel="0" collapsed="false">
      <c r="A6" s="31" t="s">
        <v>190</v>
      </c>
      <c r="B6" s="31" t="n">
        <v>270</v>
      </c>
      <c r="C6" s="33" t="n">
        <v>2</v>
      </c>
      <c r="D6" s="31" t="n">
        <v>60.8</v>
      </c>
      <c r="E6" s="34" t="n">
        <f aca="false">+(D6-32)*5/9</f>
        <v>16</v>
      </c>
      <c r="F6" s="31" t="n">
        <v>37</v>
      </c>
      <c r="G6" s="31" t="n">
        <v>2.92</v>
      </c>
      <c r="H6" s="35" t="n">
        <f aca="false">+G6*0.44704</f>
        <v>1.3053568</v>
      </c>
      <c r="I6" s="31" t="n">
        <v>65.3</v>
      </c>
      <c r="J6" s="34" t="n">
        <f aca="false">+(I6-32)*5/9</f>
        <v>18.5</v>
      </c>
      <c r="K6" s="31" t="n">
        <v>34.2</v>
      </c>
    </row>
    <row r="7" customFormat="false" ht="15" hidden="false" customHeight="false" outlineLevel="0" collapsed="false">
      <c r="A7" s="31" t="s">
        <v>191</v>
      </c>
      <c r="B7" s="31" t="n">
        <v>270</v>
      </c>
      <c r="C7" s="33" t="n">
        <v>3</v>
      </c>
      <c r="D7" s="31" t="n">
        <v>59.4</v>
      </c>
      <c r="E7" s="34" t="n">
        <f aca="false">+(D7-32)*5/9</f>
        <v>15.2222222222222</v>
      </c>
      <c r="F7" s="31" t="n">
        <v>36</v>
      </c>
      <c r="G7" s="31" t="n">
        <v>2.32</v>
      </c>
      <c r="H7" s="35" t="n">
        <f aca="false">+G7*0.44704</f>
        <v>1.0371328</v>
      </c>
      <c r="I7" s="31" t="n">
        <v>65</v>
      </c>
      <c r="J7" s="34" t="n">
        <f aca="false">+(I7-32)*5/9</f>
        <v>18.3333333333333</v>
      </c>
      <c r="K7" s="31" t="n">
        <v>32.2</v>
      </c>
    </row>
    <row r="8" customFormat="false" ht="15" hidden="false" customHeight="false" outlineLevel="0" collapsed="false">
      <c r="A8" s="31" t="s">
        <v>192</v>
      </c>
      <c r="B8" s="31" t="n">
        <v>270</v>
      </c>
      <c r="C8" s="33" t="n">
        <v>4</v>
      </c>
      <c r="D8" s="31" t="n">
        <v>57.7</v>
      </c>
      <c r="E8" s="34" t="n">
        <f aca="false">+(D8-32)*5/9</f>
        <v>14.2777777777778</v>
      </c>
      <c r="F8" s="31" t="n">
        <v>38</v>
      </c>
      <c r="G8" s="31" t="n">
        <v>2.16</v>
      </c>
      <c r="H8" s="35" t="n">
        <f aca="false">+G8*0.44704</f>
        <v>0.9656064</v>
      </c>
      <c r="I8" s="31" t="n">
        <v>64.6</v>
      </c>
      <c r="J8" s="34" t="n">
        <f aca="false">+(I8-32)*5/9</f>
        <v>18.1111111111111</v>
      </c>
      <c r="K8" s="31" t="n">
        <v>32.1</v>
      </c>
    </row>
    <row r="9" customFormat="false" ht="15" hidden="false" customHeight="false" outlineLevel="0" collapsed="false">
      <c r="A9" s="31" t="s">
        <v>193</v>
      </c>
      <c r="B9" s="31" t="n">
        <v>270</v>
      </c>
      <c r="C9" s="33" t="n">
        <v>5</v>
      </c>
      <c r="D9" s="31" t="n">
        <v>56.1</v>
      </c>
      <c r="E9" s="34" t="n">
        <f aca="false">+(D9-32)*5/9</f>
        <v>13.3888888888889</v>
      </c>
      <c r="F9" s="31" t="n">
        <v>39</v>
      </c>
      <c r="G9" s="31" t="n">
        <v>2.42</v>
      </c>
      <c r="H9" s="35" t="n">
        <f aca="false">+G9*0.44704</f>
        <v>1.0818368</v>
      </c>
      <c r="I9" s="31" t="n">
        <v>64.3</v>
      </c>
      <c r="J9" s="34" t="n">
        <f aca="false">+(I9-32)*5/9</f>
        <v>17.9444444444444</v>
      </c>
      <c r="K9" s="31" t="n">
        <v>31.3</v>
      </c>
    </row>
    <row r="10" customFormat="false" ht="15" hidden="false" customHeight="false" outlineLevel="0" collapsed="false">
      <c r="A10" s="31" t="s">
        <v>194</v>
      </c>
      <c r="B10" s="31" t="n">
        <v>270</v>
      </c>
      <c r="C10" s="33" t="n">
        <v>6</v>
      </c>
      <c r="D10" s="31" t="n">
        <v>54</v>
      </c>
      <c r="E10" s="34" t="n">
        <f aca="false">+(D10-32)*5/9</f>
        <v>12.2222222222222</v>
      </c>
      <c r="F10" s="31" t="n">
        <v>45</v>
      </c>
      <c r="G10" s="31" t="n">
        <v>2.73</v>
      </c>
      <c r="H10" s="35" t="n">
        <f aca="false">+G10*0.44704</f>
        <v>1.2204192</v>
      </c>
      <c r="I10" s="31" t="n">
        <v>64</v>
      </c>
      <c r="J10" s="34" t="n">
        <f aca="false">+(I10-32)*5/9</f>
        <v>17.7777777777778</v>
      </c>
      <c r="K10" s="31" t="n">
        <v>33</v>
      </c>
    </row>
    <row r="11" customFormat="false" ht="15" hidden="false" customHeight="false" outlineLevel="0" collapsed="false">
      <c r="A11" s="31" t="s">
        <v>195</v>
      </c>
      <c r="B11" s="31" t="n">
        <v>270</v>
      </c>
      <c r="C11" s="33" t="n">
        <v>7</v>
      </c>
      <c r="D11" s="31" t="n">
        <v>53.6</v>
      </c>
      <c r="E11" s="34" t="n">
        <f aca="false">+(D11-32)*5/9</f>
        <v>12</v>
      </c>
      <c r="F11" s="31" t="n">
        <v>44</v>
      </c>
      <c r="G11" s="31" t="n">
        <v>2.14</v>
      </c>
      <c r="H11" s="35" t="n">
        <f aca="false">+G11*0.44704</f>
        <v>0.9566656</v>
      </c>
      <c r="I11" s="31" t="n">
        <v>63.7</v>
      </c>
      <c r="J11" s="34" t="n">
        <f aca="false">+(I11-32)*5/9</f>
        <v>17.6111111111111</v>
      </c>
      <c r="K11" s="31" t="n">
        <v>32</v>
      </c>
    </row>
    <row r="12" customFormat="false" ht="15" hidden="false" customHeight="false" outlineLevel="0" collapsed="false">
      <c r="A12" s="31" t="s">
        <v>196</v>
      </c>
      <c r="B12" s="31" t="n">
        <v>270</v>
      </c>
      <c r="C12" s="33" t="n">
        <v>8</v>
      </c>
      <c r="D12" s="31" t="n">
        <v>52.2</v>
      </c>
      <c r="E12" s="34" t="n">
        <f aca="false">+(D12-32)*5/9</f>
        <v>11.2222222222222</v>
      </c>
      <c r="F12" s="31" t="n">
        <v>46</v>
      </c>
      <c r="G12" s="31" t="n">
        <v>2.21</v>
      </c>
      <c r="H12" s="35" t="n">
        <f aca="false">+G12*0.44704</f>
        <v>0.9879584</v>
      </c>
      <c r="I12" s="31" t="n">
        <v>63.4</v>
      </c>
      <c r="J12" s="34" t="n">
        <f aca="false">+(I12-32)*5/9</f>
        <v>17.4444444444444</v>
      </c>
      <c r="K12" s="31" t="n">
        <v>31.9</v>
      </c>
    </row>
    <row r="13" customFormat="false" ht="15" hidden="false" customHeight="false" outlineLevel="0" collapsed="false">
      <c r="A13" s="31" t="s">
        <v>197</v>
      </c>
      <c r="B13" s="31" t="n">
        <v>270</v>
      </c>
      <c r="C13" s="33" t="n">
        <v>9</v>
      </c>
      <c r="D13" s="31" t="n">
        <v>52.7</v>
      </c>
      <c r="E13" s="34" t="n">
        <f aca="false">+(D13-32)*5/9</f>
        <v>11.5</v>
      </c>
      <c r="F13" s="31" t="n">
        <v>49</v>
      </c>
      <c r="G13" s="31" t="n">
        <v>1.91</v>
      </c>
      <c r="H13" s="35" t="n">
        <f aca="false">+G13*0.44704</f>
        <v>0.8538464</v>
      </c>
      <c r="I13" s="31" t="n">
        <v>-6999</v>
      </c>
      <c r="J13" s="34"/>
      <c r="K13" s="31" t="n">
        <v>33.9</v>
      </c>
    </row>
    <row r="14" customFormat="false" ht="15" hidden="false" customHeight="false" outlineLevel="0" collapsed="false">
      <c r="A14" s="31" t="s">
        <v>198</v>
      </c>
      <c r="B14" s="31" t="n">
        <v>270</v>
      </c>
      <c r="C14" s="33" t="n">
        <v>10</v>
      </c>
      <c r="D14" s="31" t="n">
        <v>56.7</v>
      </c>
      <c r="E14" s="34" t="n">
        <f aca="false">+(D14-32)*5/9</f>
        <v>13.7222222222222</v>
      </c>
      <c r="F14" s="31" t="n">
        <v>64</v>
      </c>
      <c r="G14" s="31" t="n">
        <v>1.58</v>
      </c>
      <c r="H14" s="35" t="n">
        <f aca="false">+G14*0.44704</f>
        <v>0.7063232</v>
      </c>
      <c r="I14" s="31" t="n">
        <v>-6999</v>
      </c>
      <c r="J14" s="34"/>
      <c r="K14" s="31" t="n">
        <v>44.6</v>
      </c>
    </row>
    <row r="15" customFormat="false" ht="15" hidden="false" customHeight="false" outlineLevel="0" collapsed="false">
      <c r="A15" s="31" t="s">
        <v>199</v>
      </c>
      <c r="B15" s="31" t="n">
        <v>270</v>
      </c>
      <c r="C15" s="33" t="n">
        <v>11</v>
      </c>
      <c r="D15" s="31" t="n">
        <v>64.2</v>
      </c>
      <c r="E15" s="34" t="n">
        <f aca="false">+(D15-32)*5/9</f>
        <v>17.8888888888889</v>
      </c>
      <c r="F15" s="31" t="n">
        <v>52</v>
      </c>
      <c r="G15" s="31" t="n">
        <v>1.79</v>
      </c>
      <c r="H15" s="35" t="n">
        <f aca="false">+G15*0.44704</f>
        <v>0.8002016</v>
      </c>
      <c r="I15" s="31" t="n">
        <v>-6999</v>
      </c>
      <c r="J15" s="34"/>
      <c r="K15" s="31" t="n">
        <v>46.2</v>
      </c>
    </row>
    <row r="16" customFormat="false" ht="15" hidden="false" customHeight="false" outlineLevel="0" collapsed="false">
      <c r="A16" s="31" t="s">
        <v>200</v>
      </c>
      <c r="B16" s="31" t="n">
        <v>270</v>
      </c>
      <c r="C16" s="33" t="n">
        <v>12</v>
      </c>
      <c r="D16" s="31" t="n">
        <v>66.1</v>
      </c>
      <c r="E16" s="34" t="n">
        <f aca="false">+(D16-32)*5/9</f>
        <v>18.9444444444444</v>
      </c>
      <c r="F16" s="31" t="n">
        <v>46</v>
      </c>
      <c r="G16" s="31" t="n">
        <v>2.19</v>
      </c>
      <c r="H16" s="35" t="n">
        <f aca="false">+G16*0.44704</f>
        <v>0.9790176</v>
      </c>
      <c r="I16" s="31" t="n">
        <v>-6999</v>
      </c>
      <c r="J16" s="34"/>
      <c r="K16" s="31" t="n">
        <v>44.7</v>
      </c>
    </row>
    <row r="17" customFormat="false" ht="15" hidden="false" customHeight="false" outlineLevel="0" collapsed="false">
      <c r="A17" s="31" t="s">
        <v>201</v>
      </c>
      <c r="B17" s="31" t="n">
        <v>270</v>
      </c>
      <c r="C17" s="33" t="n">
        <v>13</v>
      </c>
      <c r="D17" s="31" t="n">
        <v>70.6</v>
      </c>
      <c r="E17" s="34" t="n">
        <f aca="false">+(D17-32)*5/9</f>
        <v>21.4444444444444</v>
      </c>
      <c r="F17" s="31" t="n">
        <v>41</v>
      </c>
      <c r="G17" s="31" t="n">
        <v>2.19</v>
      </c>
      <c r="H17" s="35" t="n">
        <f aca="false">+G17*0.44704</f>
        <v>0.9790176</v>
      </c>
      <c r="I17" s="31" t="n">
        <v>-6999</v>
      </c>
      <c r="J17" s="34"/>
      <c r="K17" s="31" t="n">
        <v>45.7</v>
      </c>
    </row>
    <row r="18" customFormat="false" ht="15" hidden="false" customHeight="false" outlineLevel="0" collapsed="false">
      <c r="A18" s="31" t="s">
        <v>202</v>
      </c>
      <c r="B18" s="31" t="n">
        <v>270</v>
      </c>
      <c r="C18" s="33" t="n">
        <v>14</v>
      </c>
      <c r="D18" s="31" t="n">
        <v>70.3</v>
      </c>
      <c r="E18" s="34" t="n">
        <f aca="false">+(D18-32)*5/9</f>
        <v>21.2777777777778</v>
      </c>
      <c r="F18" s="31" t="n">
        <v>43</v>
      </c>
      <c r="G18" s="31" t="n">
        <v>2.3</v>
      </c>
      <c r="H18" s="35" t="n">
        <f aca="false">+G18*0.44704</f>
        <v>1.028192</v>
      </c>
      <c r="I18" s="31" t="n">
        <v>-6999</v>
      </c>
      <c r="J18" s="34"/>
      <c r="K18" s="31" t="n">
        <v>46.7</v>
      </c>
    </row>
    <row r="19" customFormat="false" ht="15" hidden="false" customHeight="false" outlineLevel="0" collapsed="false">
      <c r="A19" s="31" t="s">
        <v>203</v>
      </c>
      <c r="B19" s="31" t="n">
        <v>270</v>
      </c>
      <c r="C19" s="33" t="n">
        <v>15</v>
      </c>
      <c r="D19" s="31" t="n">
        <v>75.4</v>
      </c>
      <c r="E19" s="34" t="n">
        <f aca="false">+(D19-32)*5/9</f>
        <v>24.1111111111111</v>
      </c>
      <c r="F19" s="31" t="n">
        <v>30</v>
      </c>
      <c r="G19" s="31" t="n">
        <v>2.69</v>
      </c>
      <c r="H19" s="35" t="n">
        <f aca="false">+G19*0.44704</f>
        <v>1.2025376</v>
      </c>
      <c r="I19" s="31" t="n">
        <v>-6999</v>
      </c>
      <c r="J19" s="34"/>
      <c r="K19" s="31" t="n">
        <v>41.8</v>
      </c>
    </row>
    <row r="20" customFormat="false" ht="15" hidden="false" customHeight="false" outlineLevel="0" collapsed="false">
      <c r="A20" s="31" t="s">
        <v>204</v>
      </c>
      <c r="B20" s="31" t="n">
        <v>270</v>
      </c>
      <c r="C20" s="33" t="n">
        <v>16</v>
      </c>
      <c r="D20" s="31" t="n">
        <v>83.3</v>
      </c>
      <c r="E20" s="34" t="n">
        <f aca="false">+(D20-32)*5/9</f>
        <v>28.5</v>
      </c>
      <c r="F20" s="31" t="n">
        <v>15</v>
      </c>
      <c r="G20" s="31" t="n">
        <v>3.17</v>
      </c>
      <c r="H20" s="35" t="n">
        <f aca="false">+G20*0.44704</f>
        <v>1.4171168</v>
      </c>
      <c r="I20" s="31" t="n">
        <v>72.4</v>
      </c>
      <c r="J20" s="34" t="n">
        <f aca="false">+(I20-32)*5/9</f>
        <v>22.4444444444444</v>
      </c>
      <c r="K20" s="31" t="n">
        <v>30.7</v>
      </c>
    </row>
    <row r="21" customFormat="false" ht="15" hidden="false" customHeight="false" outlineLevel="0" collapsed="false">
      <c r="A21" s="31" t="s">
        <v>205</v>
      </c>
      <c r="B21" s="31" t="n">
        <v>270</v>
      </c>
      <c r="C21" s="33" t="n">
        <v>17</v>
      </c>
      <c r="D21" s="31" t="n">
        <v>85.1</v>
      </c>
      <c r="E21" s="34" t="n">
        <f aca="false">+(D21-32)*5/9</f>
        <v>29.5</v>
      </c>
      <c r="F21" s="31" t="n">
        <v>13</v>
      </c>
      <c r="G21" s="31" t="n">
        <v>2.9</v>
      </c>
      <c r="H21" s="35" t="n">
        <f aca="false">+G21*0.44704</f>
        <v>1.296416</v>
      </c>
      <c r="I21" s="31" t="n">
        <v>70</v>
      </c>
      <c r="J21" s="34" t="n">
        <f aca="false">+(I21-32)*5/9</f>
        <v>21.1111111111111</v>
      </c>
      <c r="K21" s="31" t="n">
        <v>28.6</v>
      </c>
    </row>
    <row r="22" customFormat="false" ht="15" hidden="false" customHeight="false" outlineLevel="0" collapsed="false">
      <c r="A22" s="31" t="s">
        <v>206</v>
      </c>
      <c r="B22" s="31" t="n">
        <v>270</v>
      </c>
      <c r="C22" s="33" t="n">
        <v>18</v>
      </c>
      <c r="D22" s="31" t="n">
        <v>84.5</v>
      </c>
      <c r="E22" s="34" t="n">
        <f aca="false">+(D22-32)*5/9</f>
        <v>29.1666666666667</v>
      </c>
      <c r="F22" s="31" t="n">
        <v>13</v>
      </c>
      <c r="G22" s="31" t="n">
        <v>2.51</v>
      </c>
      <c r="H22" s="35" t="n">
        <f aca="false">+G22*0.44704</f>
        <v>1.1220704</v>
      </c>
      <c r="I22" s="31" t="n">
        <v>69.7</v>
      </c>
      <c r="J22" s="34" t="n">
        <f aca="false">+(I22-32)*5/9</f>
        <v>20.9444444444444</v>
      </c>
      <c r="K22" s="31" t="n">
        <v>28.1</v>
      </c>
    </row>
    <row r="23" customFormat="false" ht="15" hidden="false" customHeight="false" outlineLevel="0" collapsed="false">
      <c r="A23" s="31" t="s">
        <v>207</v>
      </c>
      <c r="B23" s="31" t="n">
        <v>270</v>
      </c>
      <c r="C23" s="33" t="n">
        <v>19</v>
      </c>
      <c r="D23" s="31" t="n">
        <v>78.3</v>
      </c>
      <c r="E23" s="34" t="n">
        <f aca="false">+(D23-32)*5/9</f>
        <v>25.7222222222222</v>
      </c>
      <c r="F23" s="31" t="n">
        <v>23</v>
      </c>
      <c r="G23" s="31" t="n">
        <v>3.56</v>
      </c>
      <c r="H23" s="35" t="n">
        <f aca="false">+G23*0.44704</f>
        <v>1.5914624</v>
      </c>
      <c r="I23" s="31" t="n">
        <v>70</v>
      </c>
      <c r="J23" s="34" t="n">
        <f aca="false">+(I23-32)*5/9</f>
        <v>21.1111111111111</v>
      </c>
      <c r="K23" s="31" t="n">
        <v>37.4</v>
      </c>
    </row>
    <row r="24" customFormat="false" ht="15" hidden="false" customHeight="false" outlineLevel="0" collapsed="false">
      <c r="A24" s="31" t="s">
        <v>208</v>
      </c>
      <c r="B24" s="31" t="n">
        <v>270</v>
      </c>
      <c r="C24" s="33" t="n">
        <v>20</v>
      </c>
      <c r="D24" s="31" t="n">
        <v>71.6</v>
      </c>
      <c r="E24" s="34" t="n">
        <f aca="false">+(D24-32)*5/9</f>
        <v>22</v>
      </c>
      <c r="F24" s="31" t="n">
        <v>24</v>
      </c>
      <c r="G24" s="31" t="n">
        <v>3.71</v>
      </c>
      <c r="H24" s="35" t="n">
        <f aca="false">+G24*0.44704</f>
        <v>1.6585184</v>
      </c>
      <c r="I24" s="31" t="n">
        <v>70.1</v>
      </c>
      <c r="J24" s="34" t="n">
        <f aca="false">+(I24-32)*5/9</f>
        <v>21.1666666666667</v>
      </c>
      <c r="K24" s="31" t="n">
        <v>32.7</v>
      </c>
    </row>
    <row r="25" customFormat="false" ht="15" hidden="false" customHeight="false" outlineLevel="0" collapsed="false">
      <c r="A25" s="31" t="s">
        <v>209</v>
      </c>
      <c r="B25" s="31" t="n">
        <v>270</v>
      </c>
      <c r="C25" s="33" t="n">
        <v>21</v>
      </c>
      <c r="D25" s="31" t="n">
        <v>70</v>
      </c>
      <c r="E25" s="34" t="n">
        <f aca="false">+(D25-32)*5/9</f>
        <v>21.1111111111111</v>
      </c>
      <c r="F25" s="31" t="n">
        <v>23</v>
      </c>
      <c r="G25" s="31" t="n">
        <v>2.9</v>
      </c>
      <c r="H25" s="35" t="n">
        <f aca="false">+G25*0.44704</f>
        <v>1.296416</v>
      </c>
      <c r="I25" s="31" t="n">
        <v>69.9</v>
      </c>
      <c r="J25" s="34" t="n">
        <f aca="false">+(I25-32)*5/9</f>
        <v>21.0555555555556</v>
      </c>
      <c r="K25" s="31" t="n">
        <v>30.3</v>
      </c>
    </row>
    <row r="26" customFormat="false" ht="15" hidden="false" customHeight="false" outlineLevel="0" collapsed="false">
      <c r="A26" s="31" t="s">
        <v>210</v>
      </c>
      <c r="B26" s="31" t="n">
        <v>270</v>
      </c>
      <c r="C26" s="33" t="n">
        <v>22</v>
      </c>
      <c r="D26" s="31" t="n">
        <v>66</v>
      </c>
      <c r="E26" s="34" t="n">
        <f aca="false">+(D26-32)*5/9</f>
        <v>18.8888888888889</v>
      </c>
      <c r="F26" s="31" t="n">
        <v>25</v>
      </c>
      <c r="G26" s="31" t="n">
        <v>2.17</v>
      </c>
      <c r="H26" s="35" t="n">
        <f aca="false">+G26*0.44704</f>
        <v>0.9700768</v>
      </c>
      <c r="I26" s="31" t="n">
        <v>69.6</v>
      </c>
      <c r="J26" s="34" t="n">
        <f aca="false">+(I26-32)*5/9</f>
        <v>20.8888888888889</v>
      </c>
      <c r="K26" s="31" t="n">
        <v>28.9</v>
      </c>
    </row>
    <row r="27" customFormat="false" ht="15" hidden="false" customHeight="false" outlineLevel="0" collapsed="false">
      <c r="A27" s="31" t="s">
        <v>211</v>
      </c>
      <c r="B27" s="31" t="n">
        <v>270</v>
      </c>
      <c r="C27" s="33" t="n">
        <v>23</v>
      </c>
      <c r="D27" s="31" t="n">
        <v>64</v>
      </c>
      <c r="E27" s="34" t="n">
        <f aca="false">+(D27-32)*5/9</f>
        <v>17.7777777777778</v>
      </c>
      <c r="F27" s="31" t="n">
        <v>26</v>
      </c>
      <c r="G27" s="31" t="n">
        <v>2.34</v>
      </c>
      <c r="H27" s="35" t="n">
        <f aca="false">+G27*0.44704</f>
        <v>1.0460736</v>
      </c>
      <c r="I27" s="31" t="n">
        <v>69.1</v>
      </c>
      <c r="J27" s="34" t="n">
        <f aca="false">+(I27-32)*5/9</f>
        <v>20.6111111111111</v>
      </c>
      <c r="K27" s="31" t="n">
        <v>28.2</v>
      </c>
    </row>
    <row r="28" customFormat="false" ht="15" hidden="false" customHeight="false" outlineLevel="0" collapsed="false">
      <c r="A28" s="31" t="s">
        <v>212</v>
      </c>
      <c r="B28" s="31" t="n">
        <v>271</v>
      </c>
      <c r="C28" s="33" t="n">
        <v>0</v>
      </c>
      <c r="D28" s="31" t="n">
        <v>62.3</v>
      </c>
      <c r="E28" s="34" t="n">
        <f aca="false">+(D28-32)*5/9</f>
        <v>16.8333333333333</v>
      </c>
      <c r="F28" s="31" t="n">
        <v>26</v>
      </c>
      <c r="G28" s="31" t="n">
        <v>2.02</v>
      </c>
      <c r="H28" s="35" t="n">
        <f aca="false">+G28*0.44704</f>
        <v>0.9030208</v>
      </c>
      <c r="I28" s="31" t="n">
        <v>67.5</v>
      </c>
      <c r="J28" s="34" t="n">
        <f aca="false">+(I28-32)*5/9</f>
        <v>19.7222222222222</v>
      </c>
      <c r="K28" s="31" t="n">
        <v>26.7</v>
      </c>
    </row>
    <row r="29" customFormat="false" ht="15" hidden="false" customHeight="false" outlineLevel="0" collapsed="false">
      <c r="A29" s="31" t="s">
        <v>213</v>
      </c>
      <c r="B29" s="31" t="n">
        <v>271</v>
      </c>
      <c r="C29" s="33" t="n">
        <v>1</v>
      </c>
      <c r="D29" s="31" t="n">
        <v>63.3</v>
      </c>
      <c r="E29" s="34" t="n">
        <f aca="false">+(D29-32)*5/9</f>
        <v>17.3888888888889</v>
      </c>
      <c r="F29" s="31" t="n">
        <v>24</v>
      </c>
      <c r="G29" s="31" t="n">
        <v>2.07</v>
      </c>
      <c r="H29" s="35" t="n">
        <f aca="false">+G29*0.44704</f>
        <v>0.9253728</v>
      </c>
      <c r="I29" s="31" t="n">
        <v>68.3</v>
      </c>
      <c r="J29" s="34" t="n">
        <f aca="false">+(I29-32)*5/9</f>
        <v>20.1666666666667</v>
      </c>
      <c r="K29" s="31" t="n">
        <v>25.6</v>
      </c>
    </row>
    <row r="30" customFormat="false" ht="15" hidden="false" customHeight="false" outlineLevel="0" collapsed="false">
      <c r="A30" s="31" t="s">
        <v>214</v>
      </c>
      <c r="B30" s="31" t="n">
        <v>271</v>
      </c>
      <c r="C30" s="33" t="n">
        <v>2</v>
      </c>
      <c r="D30" s="31" t="n">
        <v>60.6</v>
      </c>
      <c r="E30" s="34" t="n">
        <f aca="false">+(D30-32)*5/9</f>
        <v>15.8888888888889</v>
      </c>
      <c r="F30" s="31" t="n">
        <v>29</v>
      </c>
      <c r="G30" s="31" t="n">
        <v>2.38</v>
      </c>
      <c r="H30" s="35" t="n">
        <f aca="false">+G30*0.44704</f>
        <v>1.0639552</v>
      </c>
      <c r="I30" s="31" t="n">
        <v>67.9</v>
      </c>
      <c r="J30" s="34" t="n">
        <f aca="false">+(I30-32)*5/9</f>
        <v>19.9444444444444</v>
      </c>
      <c r="K30" s="31" t="n">
        <v>27.9</v>
      </c>
    </row>
    <row r="31" customFormat="false" ht="15" hidden="false" customHeight="false" outlineLevel="0" collapsed="false">
      <c r="A31" s="31" t="s">
        <v>215</v>
      </c>
      <c r="B31" s="31" t="n">
        <v>271</v>
      </c>
      <c r="C31" s="33" t="n">
        <v>3</v>
      </c>
      <c r="D31" s="31" t="n">
        <v>59.5</v>
      </c>
      <c r="E31" s="34" t="n">
        <f aca="false">+(D31-32)*5/9</f>
        <v>15.2777777777778</v>
      </c>
      <c r="F31" s="31" t="n">
        <v>29</v>
      </c>
      <c r="G31" s="31" t="n">
        <v>2.71</v>
      </c>
      <c r="H31" s="35" t="n">
        <f aca="false">+G31*0.44704</f>
        <v>1.2114784</v>
      </c>
      <c r="I31" s="31" t="n">
        <v>67.4</v>
      </c>
      <c r="J31" s="34" t="n">
        <f aca="false">+(I31-32)*5/9</f>
        <v>19.6666666666667</v>
      </c>
      <c r="K31" s="31" t="n">
        <v>27</v>
      </c>
    </row>
    <row r="32" customFormat="false" ht="15" hidden="false" customHeight="false" outlineLevel="0" collapsed="false">
      <c r="A32" s="31" t="s">
        <v>216</v>
      </c>
      <c r="B32" s="31" t="n">
        <v>271</v>
      </c>
      <c r="C32" s="33" t="n">
        <v>4</v>
      </c>
      <c r="D32" s="31" t="n">
        <v>58.6</v>
      </c>
      <c r="E32" s="34" t="n">
        <f aca="false">+(D32-32)*5/9</f>
        <v>14.7777777777778</v>
      </c>
      <c r="F32" s="31" t="n">
        <v>30</v>
      </c>
      <c r="G32" s="31" t="n">
        <v>2.46</v>
      </c>
      <c r="H32" s="35" t="n">
        <f aca="false">+G32*0.44704</f>
        <v>1.0997184</v>
      </c>
      <c r="I32" s="31" t="n">
        <v>67</v>
      </c>
      <c r="J32" s="34" t="n">
        <f aca="false">+(I32-32)*5/9</f>
        <v>19.4444444444444</v>
      </c>
      <c r="K32" s="31" t="n">
        <v>27</v>
      </c>
    </row>
    <row r="33" customFormat="false" ht="15" hidden="false" customHeight="false" outlineLevel="0" collapsed="false">
      <c r="A33" s="31" t="s">
        <v>217</v>
      </c>
      <c r="B33" s="31" t="n">
        <v>271</v>
      </c>
      <c r="C33" s="33" t="n">
        <v>5</v>
      </c>
      <c r="D33" s="31" t="n">
        <v>56.3</v>
      </c>
      <c r="E33" s="34" t="n">
        <f aca="false">+(D33-32)*5/9</f>
        <v>13.5</v>
      </c>
      <c r="F33" s="31" t="n">
        <v>34</v>
      </c>
      <c r="G33" s="31" t="n">
        <v>2.52</v>
      </c>
      <c r="H33" s="35" t="n">
        <f aca="false">+G33*0.44704</f>
        <v>1.1265408</v>
      </c>
      <c r="I33" s="31" t="n">
        <v>66.6</v>
      </c>
      <c r="J33" s="34" t="n">
        <f aca="false">+(I33-32)*5/9</f>
        <v>19.2222222222222</v>
      </c>
      <c r="K33" s="31" t="n">
        <v>28</v>
      </c>
    </row>
    <row r="34" customFormat="false" ht="15" hidden="false" customHeight="false" outlineLevel="0" collapsed="false">
      <c r="A34" s="31" t="s">
        <v>218</v>
      </c>
      <c r="B34" s="31" t="n">
        <v>271</v>
      </c>
      <c r="C34" s="33" t="n">
        <v>6</v>
      </c>
      <c r="D34" s="31" t="n">
        <v>55.2</v>
      </c>
      <c r="E34" s="34" t="n">
        <f aca="false">+(D34-32)*5/9</f>
        <v>12.8888888888889</v>
      </c>
      <c r="F34" s="31" t="n">
        <v>35</v>
      </c>
      <c r="G34" s="31" t="n">
        <v>1.73</v>
      </c>
      <c r="H34" s="35" t="n">
        <f aca="false">+G34*0.44704</f>
        <v>0.7733792</v>
      </c>
      <c r="I34" s="31" t="n">
        <v>66.2</v>
      </c>
      <c r="J34" s="34" t="n">
        <f aca="false">+(I34-32)*5/9</f>
        <v>19</v>
      </c>
      <c r="K34" s="31" t="n">
        <v>27.8</v>
      </c>
    </row>
    <row r="35" customFormat="false" ht="15" hidden="false" customHeight="false" outlineLevel="0" collapsed="false">
      <c r="A35" s="31" t="s">
        <v>219</v>
      </c>
      <c r="B35" s="31" t="n">
        <v>271</v>
      </c>
      <c r="C35" s="33" t="n">
        <v>7</v>
      </c>
      <c r="D35" s="31" t="n">
        <v>53.1</v>
      </c>
      <c r="E35" s="34" t="n">
        <f aca="false">+(D35-32)*5/9</f>
        <v>11.7222222222222</v>
      </c>
      <c r="F35" s="31" t="n">
        <v>40</v>
      </c>
      <c r="G35" s="31" t="n">
        <v>2.14</v>
      </c>
      <c r="H35" s="35" t="n">
        <f aca="false">+G35*0.44704</f>
        <v>0.9566656</v>
      </c>
      <c r="I35" s="31" t="n">
        <v>65.9</v>
      </c>
      <c r="J35" s="34" t="n">
        <f aca="false">+(I35-32)*5/9</f>
        <v>18.8333333333333</v>
      </c>
      <c r="K35" s="31" t="n">
        <v>29.2</v>
      </c>
    </row>
    <row r="36" customFormat="false" ht="15" hidden="false" customHeight="false" outlineLevel="0" collapsed="false">
      <c r="A36" s="31" t="s">
        <v>220</v>
      </c>
      <c r="B36" s="31" t="n">
        <v>271</v>
      </c>
      <c r="C36" s="33" t="n">
        <v>8</v>
      </c>
      <c r="D36" s="31" t="n">
        <v>53.3</v>
      </c>
      <c r="E36" s="34" t="n">
        <f aca="false">+(D36-32)*5/9</f>
        <v>11.8333333333333</v>
      </c>
      <c r="F36" s="31" t="n">
        <v>39</v>
      </c>
      <c r="G36" s="31" t="n">
        <v>2.17</v>
      </c>
      <c r="H36" s="35" t="n">
        <f aca="false">+G36*0.44704</f>
        <v>0.9700768</v>
      </c>
      <c r="I36" s="31" t="n">
        <v>65.5</v>
      </c>
      <c r="J36" s="34" t="n">
        <f aca="false">+(I36-32)*5/9</f>
        <v>18.6111111111111</v>
      </c>
      <c r="K36" s="31" t="n">
        <v>28.7</v>
      </c>
    </row>
    <row r="37" customFormat="false" ht="15" hidden="false" customHeight="false" outlineLevel="0" collapsed="false">
      <c r="A37" s="31" t="s">
        <v>221</v>
      </c>
      <c r="B37" s="31" t="n">
        <v>271</v>
      </c>
      <c r="C37" s="33" t="n">
        <v>9</v>
      </c>
      <c r="D37" s="31" t="n">
        <v>53.4</v>
      </c>
      <c r="E37" s="34" t="n">
        <f aca="false">+(D37-32)*5/9</f>
        <v>11.8888888888889</v>
      </c>
      <c r="F37" s="31" t="n">
        <v>42</v>
      </c>
      <c r="G37" s="31" t="n">
        <v>2.06</v>
      </c>
      <c r="H37" s="35" t="n">
        <f aca="false">+G37*0.44704</f>
        <v>0.9209024</v>
      </c>
      <c r="I37" s="31" t="n">
        <v>65.1</v>
      </c>
      <c r="J37" s="34" t="n">
        <f aca="false">+(I37-32)*5/9</f>
        <v>18.3888888888889</v>
      </c>
      <c r="K37" s="31" t="n">
        <v>30.7</v>
      </c>
    </row>
    <row r="38" customFormat="false" ht="15" hidden="false" customHeight="false" outlineLevel="0" collapsed="false">
      <c r="A38" s="31" t="s">
        <v>222</v>
      </c>
      <c r="B38" s="31" t="n">
        <v>271</v>
      </c>
      <c r="C38" s="33" t="n">
        <v>10</v>
      </c>
      <c r="D38" s="31" t="n">
        <v>62.4</v>
      </c>
      <c r="E38" s="34" t="n">
        <f aca="false">+(D38-32)*5/9</f>
        <v>16.8888888888889</v>
      </c>
      <c r="F38" s="31" t="n">
        <v>37</v>
      </c>
      <c r="G38" s="31" t="n">
        <v>2.94</v>
      </c>
      <c r="H38" s="35" t="n">
        <f aca="false">+G38*0.44704</f>
        <v>1.3142976</v>
      </c>
      <c r="I38" s="31" t="n">
        <v>64.8</v>
      </c>
      <c r="J38" s="34" t="n">
        <f aca="false">+(I38-32)*5/9</f>
        <v>18.2222222222222</v>
      </c>
      <c r="K38" s="31" t="n">
        <v>35.6</v>
      </c>
    </row>
    <row r="39" customFormat="false" ht="15" hidden="false" customHeight="false" outlineLevel="0" collapsed="false">
      <c r="A39" s="31" t="s">
        <v>223</v>
      </c>
      <c r="B39" s="31" t="n">
        <v>271</v>
      </c>
      <c r="C39" s="33" t="n">
        <v>11</v>
      </c>
      <c r="D39" s="31" t="n">
        <v>68.7</v>
      </c>
      <c r="E39" s="34" t="n">
        <f aca="false">+(D39-32)*5/9</f>
        <v>20.3888888888889</v>
      </c>
      <c r="F39" s="31" t="n">
        <v>29</v>
      </c>
      <c r="G39" s="31" t="n">
        <v>2.24</v>
      </c>
      <c r="H39" s="35" t="n">
        <f aca="false">+G39*0.44704</f>
        <v>1.0013696</v>
      </c>
      <c r="I39" s="31" t="n">
        <v>64.6</v>
      </c>
      <c r="J39" s="34" t="n">
        <f aca="false">+(I39-32)*5/9</f>
        <v>18.1111111111111</v>
      </c>
      <c r="K39" s="31" t="n">
        <v>35</v>
      </c>
    </row>
    <row r="40" customFormat="false" ht="15" hidden="false" customHeight="false" outlineLevel="0" collapsed="false">
      <c r="A40" s="31" t="s">
        <v>224</v>
      </c>
      <c r="B40" s="31" t="n">
        <v>271</v>
      </c>
      <c r="C40" s="33" t="n">
        <v>12</v>
      </c>
      <c r="D40" s="31" t="n">
        <v>73.9</v>
      </c>
      <c r="E40" s="34" t="n">
        <f aca="false">+(D40-32)*5/9</f>
        <v>23.2777777777778</v>
      </c>
      <c r="F40" s="31" t="n">
        <v>25</v>
      </c>
      <c r="G40" s="31" t="n">
        <v>2.07</v>
      </c>
      <c r="H40" s="35" t="n">
        <f aca="false">+G40*0.44704</f>
        <v>0.9253728</v>
      </c>
      <c r="I40" s="31" t="n">
        <v>64.6</v>
      </c>
      <c r="J40" s="34" t="n">
        <f aca="false">+(I40-32)*5/9</f>
        <v>18.1111111111111</v>
      </c>
      <c r="K40" s="31" t="n">
        <v>35.8</v>
      </c>
    </row>
    <row r="41" customFormat="false" ht="15" hidden="false" customHeight="false" outlineLevel="0" collapsed="false">
      <c r="A41" s="31" t="s">
        <v>225</v>
      </c>
      <c r="B41" s="31" t="n">
        <v>271</v>
      </c>
      <c r="C41" s="33" t="n">
        <v>13</v>
      </c>
      <c r="D41" s="31" t="n">
        <v>76.5</v>
      </c>
      <c r="E41" s="34" t="n">
        <f aca="false">+(D41-32)*5/9</f>
        <v>24.7222222222222</v>
      </c>
      <c r="F41" s="31" t="n">
        <v>24</v>
      </c>
      <c r="G41" s="31" t="n">
        <v>2.47</v>
      </c>
      <c r="H41" s="35" t="n">
        <f aca="false">+G41*0.44704</f>
        <v>1.1041888</v>
      </c>
      <c r="I41" s="31" t="n">
        <v>64.8</v>
      </c>
      <c r="J41" s="34" t="n">
        <f aca="false">+(I41-32)*5/9</f>
        <v>18.2222222222222</v>
      </c>
      <c r="K41" s="31" t="n">
        <v>37</v>
      </c>
    </row>
    <row r="42" customFormat="false" ht="15" hidden="false" customHeight="false" outlineLevel="0" collapsed="false">
      <c r="A42" s="31" t="s">
        <v>226</v>
      </c>
      <c r="B42" s="31" t="n">
        <v>271</v>
      </c>
      <c r="C42" s="33" t="n">
        <v>14</v>
      </c>
      <c r="D42" s="31" t="n">
        <v>81.6</v>
      </c>
      <c r="E42" s="34" t="n">
        <f aca="false">+(D42-32)*5/9</f>
        <v>27.5555555555556</v>
      </c>
      <c r="F42" s="31" t="n">
        <v>20</v>
      </c>
      <c r="G42" s="31" t="n">
        <v>2.16</v>
      </c>
      <c r="H42" s="35" t="n">
        <f aca="false">+G42*0.44704</f>
        <v>0.9656064</v>
      </c>
      <c r="I42" s="31" t="n">
        <v>65.2</v>
      </c>
      <c r="J42" s="34" t="n">
        <f aca="false">+(I42-32)*5/9</f>
        <v>18.4444444444444</v>
      </c>
      <c r="K42" s="31" t="n">
        <v>36.6</v>
      </c>
    </row>
    <row r="43" customFormat="false" ht="15" hidden="false" customHeight="false" outlineLevel="0" collapsed="false">
      <c r="A43" s="31" t="s">
        <v>227</v>
      </c>
      <c r="B43" s="31" t="n">
        <v>271</v>
      </c>
      <c r="C43" s="33" t="n">
        <v>15</v>
      </c>
      <c r="D43" s="31" t="n">
        <v>84.6</v>
      </c>
      <c r="E43" s="34" t="n">
        <f aca="false">+(D43-32)*5/9</f>
        <v>29.2222222222222</v>
      </c>
      <c r="F43" s="31" t="n">
        <v>18</v>
      </c>
      <c r="G43" s="31" t="n">
        <v>2.11</v>
      </c>
      <c r="H43" s="35" t="n">
        <f aca="false">+G43*0.44704</f>
        <v>0.9432544</v>
      </c>
      <c r="I43" s="31" t="n">
        <v>65.8</v>
      </c>
      <c r="J43" s="34" t="n">
        <f aca="false">+(I43-32)*5/9</f>
        <v>18.7777777777778</v>
      </c>
      <c r="K43" s="31" t="n">
        <v>36.4</v>
      </c>
    </row>
    <row r="44" customFormat="false" ht="15" hidden="false" customHeight="false" outlineLevel="0" collapsed="false">
      <c r="A44" s="31" t="s">
        <v>228</v>
      </c>
      <c r="B44" s="31" t="n">
        <v>271</v>
      </c>
      <c r="C44" s="33" t="n">
        <v>16</v>
      </c>
      <c r="D44" s="31" t="n">
        <v>85.8</v>
      </c>
      <c r="E44" s="34" t="n">
        <f aca="false">+(D44-32)*5/9</f>
        <v>29.8888888888889</v>
      </c>
      <c r="F44" s="31" t="n">
        <v>14</v>
      </c>
      <c r="G44" s="31" t="n">
        <v>2.42</v>
      </c>
      <c r="H44" s="35" t="n">
        <f aca="false">+G44*0.44704</f>
        <v>1.0818368</v>
      </c>
      <c r="I44" s="31" t="n">
        <v>66.5</v>
      </c>
      <c r="J44" s="34" t="n">
        <f aca="false">+(I44-32)*5/9</f>
        <v>19.1666666666667</v>
      </c>
      <c r="K44" s="31" t="n">
        <v>31</v>
      </c>
    </row>
    <row r="45" customFormat="false" ht="15" hidden="false" customHeight="false" outlineLevel="0" collapsed="false">
      <c r="A45" s="31" t="s">
        <v>229</v>
      </c>
      <c r="B45" s="31" t="n">
        <v>271</v>
      </c>
      <c r="C45" s="33" t="n">
        <v>17</v>
      </c>
      <c r="D45" s="31" t="n">
        <v>87.3</v>
      </c>
      <c r="E45" s="34" t="n">
        <f aca="false">+(D45-32)*5/9</f>
        <v>30.7222222222222</v>
      </c>
      <c r="F45" s="31" t="n">
        <v>12</v>
      </c>
      <c r="G45" s="31" t="n">
        <v>1.54</v>
      </c>
      <c r="H45" s="35" t="n">
        <f aca="false">+G45*0.44704</f>
        <v>0.6884416</v>
      </c>
      <c r="I45" s="31" t="n">
        <v>67.3</v>
      </c>
      <c r="J45" s="34" t="n">
        <f aca="false">+(I45-32)*5/9</f>
        <v>19.6111111111111</v>
      </c>
      <c r="K45" s="31" t="n">
        <v>28.4</v>
      </c>
    </row>
    <row r="46" customFormat="false" ht="15" hidden="false" customHeight="false" outlineLevel="0" collapsed="false">
      <c r="A46" s="31" t="s">
        <v>230</v>
      </c>
      <c r="B46" s="31" t="n">
        <v>271</v>
      </c>
      <c r="C46" s="33" t="n">
        <v>18</v>
      </c>
      <c r="D46" s="31" t="n">
        <v>86.6</v>
      </c>
      <c r="E46" s="34" t="n">
        <f aca="false">+(D46-32)*5/9</f>
        <v>30.3333333333333</v>
      </c>
      <c r="F46" s="31" t="n">
        <v>15</v>
      </c>
      <c r="G46" s="31" t="n">
        <v>1.15</v>
      </c>
      <c r="H46" s="35" t="n">
        <f aca="false">+G46*0.44704</f>
        <v>0.514096</v>
      </c>
      <c r="I46" s="31" t="n">
        <v>67.9</v>
      </c>
      <c r="J46" s="34" t="n">
        <f aca="false">+(I46-32)*5/9</f>
        <v>19.9444444444444</v>
      </c>
      <c r="K46" s="31" t="n">
        <v>33.4</v>
      </c>
    </row>
    <row r="47" customFormat="false" ht="15" hidden="false" customHeight="false" outlineLevel="0" collapsed="false">
      <c r="A47" s="31" t="s">
        <v>231</v>
      </c>
      <c r="B47" s="31" t="n">
        <v>271</v>
      </c>
      <c r="C47" s="33" t="n">
        <v>19</v>
      </c>
      <c r="D47" s="31" t="n">
        <v>79.8</v>
      </c>
      <c r="E47" s="34" t="n">
        <f aca="false">+(D47-32)*5/9</f>
        <v>26.5555555555556</v>
      </c>
      <c r="F47" s="31" t="n">
        <v>17</v>
      </c>
      <c r="G47" s="31" t="n">
        <v>1.94</v>
      </c>
      <c r="H47" s="35" t="n">
        <f aca="false">+G47*0.44704</f>
        <v>0.8672576</v>
      </c>
      <c r="I47" s="31" t="n">
        <v>68.3</v>
      </c>
      <c r="J47" s="34" t="n">
        <f aca="false">+(I47-32)*5/9</f>
        <v>20.1666666666667</v>
      </c>
      <c r="K47" s="31" t="n">
        <v>31</v>
      </c>
    </row>
    <row r="48" customFormat="false" ht="15" hidden="false" customHeight="false" outlineLevel="0" collapsed="false">
      <c r="A48" s="31" t="s">
        <v>232</v>
      </c>
      <c r="B48" s="31" t="n">
        <v>271</v>
      </c>
      <c r="C48" s="33" t="n">
        <v>20</v>
      </c>
      <c r="D48" s="31" t="n">
        <v>75.7</v>
      </c>
      <c r="E48" s="34" t="n">
        <f aca="false">+(D48-32)*5/9</f>
        <v>24.2777777777778</v>
      </c>
      <c r="F48" s="31" t="n">
        <v>16</v>
      </c>
      <c r="G48" s="31" t="n">
        <v>4.25</v>
      </c>
      <c r="H48" s="35" t="n">
        <f aca="false">+G48*0.44704</f>
        <v>1.89992</v>
      </c>
      <c r="I48" s="31" t="n">
        <v>68.5</v>
      </c>
      <c r="J48" s="34" t="n">
        <f aca="false">+(I48-32)*5/9</f>
        <v>20.2777777777778</v>
      </c>
      <c r="K48" s="31" t="n">
        <v>26.1</v>
      </c>
    </row>
    <row r="49" customFormat="false" ht="15" hidden="false" customHeight="false" outlineLevel="0" collapsed="false">
      <c r="A49" s="31" t="s">
        <v>233</v>
      </c>
      <c r="B49" s="31" t="n">
        <v>271</v>
      </c>
      <c r="C49" s="33" t="n">
        <v>21</v>
      </c>
      <c r="D49" s="31" t="n">
        <v>73.2</v>
      </c>
      <c r="E49" s="34" t="n">
        <f aca="false">+(D49-32)*5/9</f>
        <v>22.8888888888889</v>
      </c>
      <c r="F49" s="31" t="n">
        <v>17</v>
      </c>
      <c r="G49" s="31" t="n">
        <v>3.15</v>
      </c>
      <c r="H49" s="35" t="n">
        <f aca="false">+G49*0.44704</f>
        <v>1.408176</v>
      </c>
      <c r="I49" s="31" t="n">
        <v>68.4</v>
      </c>
      <c r="J49" s="34" t="n">
        <f aca="false">+(I49-32)*5/9</f>
        <v>20.2222222222222</v>
      </c>
      <c r="K49" s="31" t="n">
        <v>25.5</v>
      </c>
    </row>
    <row r="50" customFormat="false" ht="15" hidden="false" customHeight="false" outlineLevel="0" collapsed="false">
      <c r="A50" s="31" t="s">
        <v>234</v>
      </c>
      <c r="B50" s="31" t="n">
        <v>271</v>
      </c>
      <c r="C50" s="33" t="n">
        <v>22</v>
      </c>
      <c r="D50" s="31" t="n">
        <v>63.6</v>
      </c>
      <c r="E50" s="34" t="n">
        <f aca="false">+(D50-32)*5/9</f>
        <v>17.5555555555556</v>
      </c>
      <c r="F50" s="31" t="n">
        <v>29</v>
      </c>
      <c r="G50" s="31" t="n">
        <v>2.45</v>
      </c>
      <c r="H50" s="35" t="n">
        <f aca="false">+G50*0.44704</f>
        <v>1.095248</v>
      </c>
      <c r="I50" s="31" t="n">
        <v>68.2</v>
      </c>
      <c r="J50" s="34" t="n">
        <f aca="false">+(I50-32)*5/9</f>
        <v>20.1111111111111</v>
      </c>
      <c r="K50" s="31" t="n">
        <v>30.6</v>
      </c>
    </row>
    <row r="51" customFormat="false" ht="15" hidden="false" customHeight="false" outlineLevel="0" collapsed="false">
      <c r="A51" s="31" t="s">
        <v>235</v>
      </c>
      <c r="B51" s="31" t="n">
        <v>271</v>
      </c>
      <c r="C51" s="33" t="n">
        <v>23</v>
      </c>
      <c r="D51" s="31" t="n">
        <v>65.1</v>
      </c>
      <c r="E51" s="34" t="n">
        <f aca="false">+(D51-32)*5/9</f>
        <v>18.3888888888889</v>
      </c>
      <c r="F51" s="31" t="n">
        <v>24</v>
      </c>
      <c r="G51" s="31" t="n">
        <v>3.09</v>
      </c>
      <c r="H51" s="35" t="n">
        <f aca="false">+G51*0.44704</f>
        <v>1.3813536</v>
      </c>
      <c r="I51" s="31" t="n">
        <v>67.8</v>
      </c>
      <c r="J51" s="34" t="n">
        <f aca="false">+(I51-32)*5/9</f>
        <v>19.8888888888889</v>
      </c>
      <c r="K51" s="31" t="n">
        <v>27.2</v>
      </c>
    </row>
    <row r="52" customFormat="false" ht="15" hidden="false" customHeight="false" outlineLevel="0" collapsed="false">
      <c r="A52" s="31" t="s">
        <v>236</v>
      </c>
      <c r="B52" s="31" t="n">
        <v>272</v>
      </c>
      <c r="C52" s="33" t="n">
        <v>0</v>
      </c>
      <c r="D52" s="31" t="n">
        <v>62.5</v>
      </c>
      <c r="E52" s="34" t="n">
        <f aca="false">+(D52-32)*5/9</f>
        <v>16.9444444444444</v>
      </c>
      <c r="F52" s="31" t="n">
        <v>25</v>
      </c>
      <c r="G52" s="31" t="n">
        <v>1.88</v>
      </c>
      <c r="H52" s="35" t="n">
        <f aca="false">+G52*0.44704</f>
        <v>0.8404352</v>
      </c>
      <c r="I52" s="31" t="n">
        <v>66.6</v>
      </c>
      <c r="J52" s="34" t="n">
        <f aca="false">+(I52-32)*5/9</f>
        <v>19.2222222222222</v>
      </c>
      <c r="K52" s="31" t="n">
        <v>25.9</v>
      </c>
    </row>
    <row r="53" customFormat="false" ht="15" hidden="false" customHeight="false" outlineLevel="0" collapsed="false">
      <c r="A53" s="31" t="s">
        <v>237</v>
      </c>
      <c r="B53" s="31" t="n">
        <v>272</v>
      </c>
      <c r="C53" s="33" t="n">
        <v>1</v>
      </c>
      <c r="D53" s="31" t="n">
        <v>61</v>
      </c>
      <c r="E53" s="34" t="n">
        <f aca="false">+(D53-32)*5/9</f>
        <v>16.1111111111111</v>
      </c>
      <c r="F53" s="31" t="n">
        <v>26</v>
      </c>
      <c r="G53" s="31" t="n">
        <v>2.05</v>
      </c>
      <c r="H53" s="35" t="n">
        <f aca="false">+G53*0.44704</f>
        <v>0.916432</v>
      </c>
      <c r="I53" s="31" t="n">
        <v>67.1</v>
      </c>
      <c r="J53" s="34" t="n">
        <f aca="false">+(I53-32)*5/9</f>
        <v>19.5</v>
      </c>
      <c r="K53" s="31" t="n">
        <v>25.6</v>
      </c>
    </row>
    <row r="54" customFormat="false" ht="15" hidden="false" customHeight="false" outlineLevel="0" collapsed="false">
      <c r="A54" s="31" t="s">
        <v>238</v>
      </c>
      <c r="B54" s="31" t="n">
        <v>272</v>
      </c>
      <c r="C54" s="33" t="n">
        <v>2</v>
      </c>
      <c r="D54" s="31" t="n">
        <v>60</v>
      </c>
      <c r="E54" s="34" t="n">
        <f aca="false">+(D54-32)*5/9</f>
        <v>15.5555555555556</v>
      </c>
      <c r="F54" s="31" t="n">
        <v>26</v>
      </c>
      <c r="G54" s="31" t="n">
        <v>2.8</v>
      </c>
      <c r="H54" s="35" t="n">
        <f aca="false">+G54*0.44704</f>
        <v>1.251712</v>
      </c>
      <c r="I54" s="31" t="n">
        <v>66.7</v>
      </c>
      <c r="J54" s="34" t="n">
        <f aca="false">+(I54-32)*5/9</f>
        <v>19.2777777777778</v>
      </c>
      <c r="K54" s="31" t="n">
        <v>24.7</v>
      </c>
    </row>
    <row r="55" customFormat="false" ht="15" hidden="false" customHeight="false" outlineLevel="0" collapsed="false">
      <c r="A55" s="31" t="s">
        <v>239</v>
      </c>
      <c r="B55" s="31" t="n">
        <v>272</v>
      </c>
      <c r="C55" s="33" t="n">
        <v>3</v>
      </c>
      <c r="D55" s="31" t="n">
        <v>58.4</v>
      </c>
      <c r="E55" s="34" t="n">
        <f aca="false">+(D55-32)*5/9</f>
        <v>14.6666666666667</v>
      </c>
      <c r="F55" s="31" t="n">
        <v>27</v>
      </c>
      <c r="G55" s="31" t="n">
        <v>1.9</v>
      </c>
      <c r="H55" s="35" t="n">
        <f aca="false">+G55*0.44704</f>
        <v>0.849376</v>
      </c>
      <c r="I55" s="31" t="n">
        <v>66.3</v>
      </c>
      <c r="J55" s="34" t="n">
        <f aca="false">+(I55-32)*5/9</f>
        <v>19.0555555555556</v>
      </c>
      <c r="K55" s="31" t="n">
        <v>24.2</v>
      </c>
    </row>
    <row r="56" customFormat="false" ht="15" hidden="false" customHeight="false" outlineLevel="0" collapsed="false">
      <c r="A56" s="31" t="s">
        <v>240</v>
      </c>
      <c r="B56" s="31" t="n">
        <v>272</v>
      </c>
      <c r="C56" s="33" t="n">
        <v>4</v>
      </c>
      <c r="D56" s="31" t="n">
        <v>57.4</v>
      </c>
      <c r="E56" s="34" t="n">
        <f aca="false">+(D56-32)*5/9</f>
        <v>14.1111111111111</v>
      </c>
      <c r="F56" s="31" t="n">
        <v>28</v>
      </c>
      <c r="G56" s="31" t="n">
        <v>2.19</v>
      </c>
      <c r="H56" s="35" t="n">
        <f aca="false">+G56*0.44704</f>
        <v>0.9790176</v>
      </c>
      <c r="I56" s="31" t="n">
        <v>65.9</v>
      </c>
      <c r="J56" s="34" t="n">
        <f aca="false">+(I56-32)*5/9</f>
        <v>18.8333333333333</v>
      </c>
      <c r="K56" s="31" t="n">
        <v>24.2</v>
      </c>
    </row>
    <row r="57" customFormat="false" ht="15" hidden="false" customHeight="false" outlineLevel="0" collapsed="false">
      <c r="A57" s="31" t="s">
        <v>241</v>
      </c>
      <c r="B57" s="31" t="n">
        <v>272</v>
      </c>
      <c r="C57" s="33" t="n">
        <v>5</v>
      </c>
      <c r="D57" s="31" t="n">
        <v>56</v>
      </c>
      <c r="E57" s="34" t="n">
        <f aca="false">+(D57-32)*5/9</f>
        <v>13.3333333333333</v>
      </c>
      <c r="F57" s="31" t="n">
        <v>31</v>
      </c>
      <c r="G57" s="31" t="n">
        <v>3.06</v>
      </c>
      <c r="H57" s="35" t="n">
        <f aca="false">+G57*0.44704</f>
        <v>1.3679424</v>
      </c>
      <c r="I57" s="31" t="n">
        <v>65.6</v>
      </c>
      <c r="J57" s="34" t="n">
        <f aca="false">+(I57-32)*5/9</f>
        <v>18.6666666666667</v>
      </c>
      <c r="K57" s="31" t="n">
        <v>25.5</v>
      </c>
    </row>
    <row r="58" customFormat="false" ht="15" hidden="false" customHeight="false" outlineLevel="0" collapsed="false">
      <c r="A58" s="31" t="s">
        <v>242</v>
      </c>
      <c r="B58" s="31" t="n">
        <v>272</v>
      </c>
      <c r="C58" s="33" t="n">
        <v>6</v>
      </c>
      <c r="D58" s="31" t="n">
        <v>51.4</v>
      </c>
      <c r="E58" s="34" t="n">
        <f aca="false">+(D58-32)*5/9</f>
        <v>10.7777777777778</v>
      </c>
      <c r="F58" s="31" t="n">
        <v>39</v>
      </c>
      <c r="G58" s="31" t="n">
        <v>1.99</v>
      </c>
      <c r="H58" s="35" t="n">
        <f aca="false">+G58*0.44704</f>
        <v>0.8896096</v>
      </c>
      <c r="I58" s="31" t="n">
        <v>65.2</v>
      </c>
      <c r="J58" s="34" t="n">
        <f aca="false">+(I58-32)*5/9</f>
        <v>18.4444444444444</v>
      </c>
      <c r="K58" s="31" t="n">
        <v>27</v>
      </c>
    </row>
    <row r="59" customFormat="false" ht="15" hidden="false" customHeight="false" outlineLevel="0" collapsed="false">
      <c r="A59" s="31" t="s">
        <v>243</v>
      </c>
      <c r="B59" s="31" t="n">
        <v>272</v>
      </c>
      <c r="C59" s="33" t="n">
        <v>7</v>
      </c>
      <c r="D59" s="31" t="n">
        <v>51.8</v>
      </c>
      <c r="E59" s="34" t="n">
        <f aca="false">+(D59-32)*5/9</f>
        <v>11</v>
      </c>
      <c r="F59" s="31" t="n">
        <v>35</v>
      </c>
      <c r="G59" s="31" t="n">
        <v>2.49</v>
      </c>
      <c r="H59" s="35" t="n">
        <f aca="false">+G59*0.44704</f>
        <v>1.1131296</v>
      </c>
      <c r="I59" s="31" t="n">
        <v>64.9</v>
      </c>
      <c r="J59" s="34" t="n">
        <f aca="false">+(I59-32)*5/9</f>
        <v>18.2777777777778</v>
      </c>
      <c r="K59" s="31" t="n">
        <v>24.7</v>
      </c>
    </row>
    <row r="60" customFormat="false" ht="15" hidden="false" customHeight="false" outlineLevel="0" collapsed="false">
      <c r="A60" s="31" t="s">
        <v>244</v>
      </c>
      <c r="B60" s="31" t="n">
        <v>272</v>
      </c>
      <c r="C60" s="33" t="n">
        <v>8</v>
      </c>
      <c r="D60" s="31" t="n">
        <v>52.3</v>
      </c>
      <c r="E60" s="34" t="n">
        <f aca="false">+(D60-32)*5/9</f>
        <v>11.2777777777778</v>
      </c>
      <c r="F60" s="31" t="n">
        <v>36</v>
      </c>
      <c r="G60" s="31" t="n">
        <v>2.67</v>
      </c>
      <c r="H60" s="35" t="n">
        <f aca="false">+G60*0.44704</f>
        <v>1.1935968</v>
      </c>
      <c r="I60" s="31" t="n">
        <v>64.5</v>
      </c>
      <c r="J60" s="34" t="n">
        <f aca="false">+(I60-32)*5/9</f>
        <v>18.0555555555556</v>
      </c>
      <c r="K60" s="31" t="n">
        <v>25.9</v>
      </c>
    </row>
    <row r="61" customFormat="false" ht="15" hidden="false" customHeight="false" outlineLevel="0" collapsed="false">
      <c r="A61" s="31" t="s">
        <v>245</v>
      </c>
      <c r="B61" s="31" t="n">
        <v>272</v>
      </c>
      <c r="C61" s="33" t="n">
        <v>9</v>
      </c>
      <c r="D61" s="31" t="n">
        <v>52.4</v>
      </c>
      <c r="E61" s="34" t="n">
        <f aca="false">+(D61-32)*5/9</f>
        <v>11.3333333333333</v>
      </c>
      <c r="F61" s="31" t="n">
        <v>41</v>
      </c>
      <c r="G61" s="31" t="n">
        <v>2.71</v>
      </c>
      <c r="H61" s="35" t="n">
        <f aca="false">+G61*0.44704</f>
        <v>1.2114784</v>
      </c>
      <c r="I61" s="31" t="n">
        <v>64.2</v>
      </c>
      <c r="J61" s="34" t="n">
        <f aca="false">+(I61-32)*5/9</f>
        <v>17.8888888888889</v>
      </c>
      <c r="K61" s="31" t="n">
        <v>29.2</v>
      </c>
    </row>
    <row r="62" customFormat="false" ht="15" hidden="false" customHeight="false" outlineLevel="0" collapsed="false">
      <c r="A62" s="31" t="s">
        <v>246</v>
      </c>
      <c r="B62" s="31" t="n">
        <v>272</v>
      </c>
      <c r="C62" s="33" t="n">
        <v>10</v>
      </c>
      <c r="D62" s="31" t="n">
        <v>62.5</v>
      </c>
      <c r="E62" s="34" t="n">
        <f aca="false">+(D62-32)*5/9</f>
        <v>16.9444444444444</v>
      </c>
      <c r="F62" s="31" t="n">
        <v>42</v>
      </c>
      <c r="G62" s="31" t="n">
        <v>2.35</v>
      </c>
      <c r="H62" s="35" t="n">
        <f aca="false">+G62*0.44704</f>
        <v>1.050544</v>
      </c>
      <c r="I62" s="31" t="n">
        <v>63.9</v>
      </c>
      <c r="J62" s="34" t="n">
        <f aca="false">+(I62-32)*5/9</f>
        <v>17.7222222222222</v>
      </c>
      <c r="K62" s="31" t="n">
        <v>39</v>
      </c>
    </row>
    <row r="63" customFormat="false" ht="15" hidden="false" customHeight="false" outlineLevel="0" collapsed="false">
      <c r="A63" s="31" t="s">
        <v>247</v>
      </c>
      <c r="B63" s="31" t="n">
        <v>272</v>
      </c>
      <c r="C63" s="33" t="n">
        <v>11</v>
      </c>
      <c r="D63" s="31" t="n">
        <v>68.9</v>
      </c>
      <c r="E63" s="34" t="n">
        <f aca="false">+(D63-32)*5/9</f>
        <v>20.5</v>
      </c>
      <c r="F63" s="31" t="n">
        <v>32</v>
      </c>
      <c r="G63" s="31" t="n">
        <v>1.97</v>
      </c>
      <c r="H63" s="35" t="n">
        <f aca="false">+G63*0.44704</f>
        <v>0.8806688</v>
      </c>
      <c r="I63" s="31" t="n">
        <v>63.8</v>
      </c>
      <c r="J63" s="34" t="n">
        <f aca="false">+(I63-32)*5/9</f>
        <v>17.6666666666667</v>
      </c>
      <c r="K63" s="31" t="n">
        <v>37.7</v>
      </c>
    </row>
    <row r="64" customFormat="false" ht="15" hidden="false" customHeight="false" outlineLevel="0" collapsed="false">
      <c r="A64" s="31" t="s">
        <v>248</v>
      </c>
      <c r="B64" s="31" t="n">
        <v>272</v>
      </c>
      <c r="C64" s="33" t="n">
        <v>12</v>
      </c>
      <c r="D64" s="31" t="n">
        <v>72.8</v>
      </c>
      <c r="E64" s="34" t="n">
        <f aca="false">+(D64-32)*5/9</f>
        <v>22.6666666666667</v>
      </c>
      <c r="F64" s="31" t="n">
        <v>24</v>
      </c>
      <c r="G64" s="31" t="n">
        <v>2.31</v>
      </c>
      <c r="H64" s="35" t="n">
        <f aca="false">+G64*0.44704</f>
        <v>1.0326624</v>
      </c>
      <c r="I64" s="31" t="n">
        <v>63.9</v>
      </c>
      <c r="J64" s="34" t="n">
        <f aca="false">+(I64-32)*5/9</f>
        <v>17.7222222222222</v>
      </c>
      <c r="K64" s="31" t="n">
        <v>33.8</v>
      </c>
    </row>
    <row r="65" customFormat="false" ht="15" hidden="false" customHeight="false" outlineLevel="0" collapsed="false">
      <c r="A65" s="31" t="s">
        <v>249</v>
      </c>
      <c r="B65" s="31" t="n">
        <v>272</v>
      </c>
      <c r="C65" s="33" t="n">
        <v>13</v>
      </c>
      <c r="D65" s="31" t="n">
        <v>75.6</v>
      </c>
      <c r="E65" s="34" t="n">
        <f aca="false">+(D65-32)*5/9</f>
        <v>24.2222222222222</v>
      </c>
      <c r="F65" s="31" t="n">
        <v>21</v>
      </c>
      <c r="G65" s="31" t="n">
        <v>2.48</v>
      </c>
      <c r="H65" s="35" t="n">
        <f aca="false">+G65*0.44704</f>
        <v>1.1086592</v>
      </c>
      <c r="I65" s="31" t="n">
        <v>64.1</v>
      </c>
      <c r="J65" s="34" t="n">
        <f aca="false">+(I65-32)*5/9</f>
        <v>17.8333333333333</v>
      </c>
      <c r="K65" s="31" t="n">
        <v>32.8</v>
      </c>
    </row>
    <row r="66" customFormat="false" ht="15" hidden="false" customHeight="false" outlineLevel="0" collapsed="false">
      <c r="A66" s="31" t="s">
        <v>250</v>
      </c>
      <c r="B66" s="31" t="n">
        <v>272</v>
      </c>
      <c r="C66" s="33" t="n">
        <v>14</v>
      </c>
      <c r="D66" s="31" t="n">
        <v>79.1</v>
      </c>
      <c r="E66" s="34" t="n">
        <f aca="false">+(D66-32)*5/9</f>
        <v>26.1666666666667</v>
      </c>
      <c r="F66" s="31" t="n">
        <v>20</v>
      </c>
      <c r="G66" s="31" t="n">
        <v>2.64</v>
      </c>
      <c r="H66" s="35" t="n">
        <f aca="false">+G66*0.44704</f>
        <v>1.1801856</v>
      </c>
      <c r="I66" s="31" t="n">
        <v>64.5</v>
      </c>
      <c r="J66" s="34" t="n">
        <f aca="false">+(I66-32)*5/9</f>
        <v>18.0555555555556</v>
      </c>
      <c r="K66" s="31" t="n">
        <v>34.5</v>
      </c>
    </row>
    <row r="67" customFormat="false" ht="15" hidden="false" customHeight="false" outlineLevel="0" collapsed="false">
      <c r="A67" s="31" t="s">
        <v>251</v>
      </c>
      <c r="B67" s="31" t="n">
        <v>272</v>
      </c>
      <c r="C67" s="33" t="n">
        <v>15</v>
      </c>
      <c r="D67" s="31" t="n">
        <v>82.1</v>
      </c>
      <c r="E67" s="34" t="n">
        <f aca="false">+(D67-32)*5/9</f>
        <v>27.8333333333333</v>
      </c>
      <c r="F67" s="31" t="n">
        <v>19</v>
      </c>
      <c r="G67" s="31" t="n">
        <v>3.18</v>
      </c>
      <c r="H67" s="35" t="n">
        <f aca="false">+G67*0.44704</f>
        <v>1.4215872</v>
      </c>
      <c r="I67" s="31" t="n">
        <v>65.1</v>
      </c>
      <c r="J67" s="34" t="n">
        <f aca="false">+(I67-32)*5/9</f>
        <v>18.3888888888889</v>
      </c>
      <c r="K67" s="31" t="n">
        <v>35.7</v>
      </c>
    </row>
    <row r="68" customFormat="false" ht="15" hidden="false" customHeight="false" outlineLevel="0" collapsed="false">
      <c r="A68" s="31" t="s">
        <v>252</v>
      </c>
      <c r="B68" s="31" t="n">
        <v>272</v>
      </c>
      <c r="C68" s="33" t="n">
        <v>16</v>
      </c>
      <c r="D68" s="31" t="n">
        <v>83.7</v>
      </c>
      <c r="E68" s="34" t="n">
        <f aca="false">+(D68-32)*5/9</f>
        <v>28.7222222222222</v>
      </c>
      <c r="F68" s="31" t="n">
        <v>14</v>
      </c>
      <c r="G68" s="31" t="n">
        <v>4.42</v>
      </c>
      <c r="H68" s="35" t="n">
        <f aca="false">+G68*0.44704</f>
        <v>1.9759168</v>
      </c>
      <c r="I68" s="31" t="n">
        <v>65.9</v>
      </c>
      <c r="J68" s="34" t="n">
        <f aca="false">+(I68-32)*5/9</f>
        <v>18.8333333333333</v>
      </c>
      <c r="K68" s="31" t="n">
        <v>29.3</v>
      </c>
    </row>
    <row r="69" customFormat="false" ht="15" hidden="false" customHeight="false" outlineLevel="0" collapsed="false">
      <c r="A69" s="31" t="s">
        <v>253</v>
      </c>
      <c r="B69" s="31" t="n">
        <v>272</v>
      </c>
      <c r="C69" s="33" t="n">
        <v>17</v>
      </c>
      <c r="D69" s="31" t="n">
        <v>83.8</v>
      </c>
      <c r="E69" s="34" t="n">
        <f aca="false">+(D69-32)*5/9</f>
        <v>28.7777777777778</v>
      </c>
      <c r="F69" s="31" t="n">
        <v>13</v>
      </c>
      <c r="G69" s="31" t="n">
        <v>3.67</v>
      </c>
      <c r="H69" s="35" t="n">
        <f aca="false">+G69*0.44704</f>
        <v>1.6406368</v>
      </c>
      <c r="I69" s="31" t="n">
        <v>66.6</v>
      </c>
      <c r="J69" s="34" t="n">
        <f aca="false">+(I69-32)*5/9</f>
        <v>19.2222222222222</v>
      </c>
      <c r="K69" s="31" t="n">
        <v>27.6</v>
      </c>
    </row>
    <row r="70" customFormat="false" ht="15" hidden="false" customHeight="false" outlineLevel="0" collapsed="false">
      <c r="A70" s="31" t="s">
        <v>254</v>
      </c>
      <c r="B70" s="31" t="n">
        <v>272</v>
      </c>
      <c r="C70" s="33" t="n">
        <v>18</v>
      </c>
      <c r="D70" s="31" t="n">
        <v>83</v>
      </c>
      <c r="E70" s="34" t="n">
        <f aca="false">+(D70-32)*5/9</f>
        <v>28.3333333333333</v>
      </c>
      <c r="F70" s="31" t="n">
        <v>15</v>
      </c>
      <c r="G70" s="31" t="n">
        <v>2.68</v>
      </c>
      <c r="H70" s="35" t="n">
        <f aca="false">+G70*0.44704</f>
        <v>1.1980672</v>
      </c>
      <c r="I70" s="31" t="n">
        <v>67.1</v>
      </c>
      <c r="J70" s="34" t="n">
        <f aca="false">+(I70-32)*5/9</f>
        <v>19.5</v>
      </c>
      <c r="K70" s="31" t="n">
        <v>30.5</v>
      </c>
    </row>
    <row r="71" customFormat="false" ht="15" hidden="false" customHeight="false" outlineLevel="0" collapsed="false">
      <c r="A71" s="31" t="s">
        <v>255</v>
      </c>
      <c r="B71" s="31" t="n">
        <v>272</v>
      </c>
      <c r="C71" s="33" t="n">
        <v>19</v>
      </c>
      <c r="D71" s="31" t="n">
        <v>77</v>
      </c>
      <c r="E71" s="34" t="n">
        <f aca="false">+(D71-32)*5/9</f>
        <v>25</v>
      </c>
      <c r="F71" s="31" t="n">
        <v>21</v>
      </c>
      <c r="G71" s="31" t="n">
        <v>2.64</v>
      </c>
      <c r="H71" s="35" t="n">
        <f aca="false">+G71*0.44704</f>
        <v>1.1801856</v>
      </c>
      <c r="I71" s="31" t="n">
        <v>67.5</v>
      </c>
      <c r="J71" s="34" t="n">
        <f aca="false">+(I71-32)*5/9</f>
        <v>19.7222222222222</v>
      </c>
      <c r="K71" s="31" t="n">
        <v>34</v>
      </c>
    </row>
    <row r="72" customFormat="false" ht="15" hidden="false" customHeight="false" outlineLevel="0" collapsed="false">
      <c r="A72" s="31" t="s">
        <v>256</v>
      </c>
      <c r="B72" s="31" t="n">
        <v>272</v>
      </c>
      <c r="C72" s="33" t="n">
        <v>20</v>
      </c>
      <c r="D72" s="31" t="n">
        <v>70.3</v>
      </c>
      <c r="E72" s="34" t="n">
        <f aca="false">+(D72-32)*5/9</f>
        <v>21.2777777777778</v>
      </c>
      <c r="F72" s="31" t="n">
        <v>22</v>
      </c>
      <c r="G72" s="31" t="n">
        <v>3.05</v>
      </c>
      <c r="H72" s="35" t="n">
        <f aca="false">+G72*0.44704</f>
        <v>1.363472</v>
      </c>
      <c r="I72" s="31" t="n">
        <v>67.6</v>
      </c>
      <c r="J72" s="34" t="n">
        <f aca="false">+(I72-32)*5/9</f>
        <v>19.7777777777778</v>
      </c>
      <c r="K72" s="31" t="n">
        <v>29.5</v>
      </c>
    </row>
    <row r="73" customFormat="false" ht="15" hidden="false" customHeight="false" outlineLevel="0" collapsed="false">
      <c r="A73" s="31" t="s">
        <v>257</v>
      </c>
      <c r="B73" s="31" t="n">
        <v>272</v>
      </c>
      <c r="C73" s="33" t="n">
        <v>21</v>
      </c>
      <c r="D73" s="31" t="n">
        <v>67.5</v>
      </c>
      <c r="E73" s="34" t="n">
        <f aca="false">+(D73-32)*5/9</f>
        <v>19.7222222222222</v>
      </c>
      <c r="F73" s="31" t="n">
        <v>25</v>
      </c>
      <c r="G73" s="31" t="n">
        <v>2.83</v>
      </c>
      <c r="H73" s="35" t="n">
        <f aca="false">+G73*0.44704</f>
        <v>1.2651232</v>
      </c>
      <c r="I73" s="31" t="n">
        <v>67.5</v>
      </c>
      <c r="J73" s="34" t="n">
        <f aca="false">+(I73-32)*5/9</f>
        <v>19.7222222222222</v>
      </c>
      <c r="K73" s="31" t="n">
        <v>30.2</v>
      </c>
    </row>
    <row r="74" customFormat="false" ht="15" hidden="false" customHeight="false" outlineLevel="0" collapsed="false">
      <c r="A74" s="31" t="s">
        <v>258</v>
      </c>
      <c r="B74" s="31" t="n">
        <v>272</v>
      </c>
      <c r="C74" s="33" t="n">
        <v>22</v>
      </c>
      <c r="D74" s="31" t="n">
        <v>62.5</v>
      </c>
      <c r="E74" s="34" t="n">
        <f aca="false">+(D74-32)*5/9</f>
        <v>16.9444444444444</v>
      </c>
      <c r="F74" s="31" t="n">
        <v>30</v>
      </c>
      <c r="G74" s="31" t="n">
        <v>2.37</v>
      </c>
      <c r="H74" s="35" t="n">
        <f aca="false">+G74*0.44704</f>
        <v>1.0594848</v>
      </c>
      <c r="I74" s="31" t="n">
        <v>67.2</v>
      </c>
      <c r="J74" s="34" t="n">
        <f aca="false">+(I74-32)*5/9</f>
        <v>19.5555555555556</v>
      </c>
      <c r="K74" s="31" t="n">
        <v>30.4</v>
      </c>
    </row>
    <row r="75" customFormat="false" ht="15" hidden="false" customHeight="false" outlineLevel="0" collapsed="false">
      <c r="A75" s="31" t="s">
        <v>259</v>
      </c>
      <c r="B75" s="31" t="n">
        <v>272</v>
      </c>
      <c r="C75" s="33" t="n">
        <v>23</v>
      </c>
      <c r="D75" s="31" t="n">
        <v>64.1</v>
      </c>
      <c r="E75" s="34" t="n">
        <f aca="false">+(D75-32)*5/9</f>
        <v>17.8333333333333</v>
      </c>
      <c r="F75" s="31" t="n">
        <v>24</v>
      </c>
      <c r="G75" s="31" t="n">
        <v>2.1</v>
      </c>
      <c r="H75" s="35" t="n">
        <f aca="false">+G75*0.44704</f>
        <v>0.938784</v>
      </c>
      <c r="I75" s="31" t="n">
        <v>66.9</v>
      </c>
      <c r="J75" s="34" t="n">
        <f aca="false">+(I75-32)*5/9</f>
        <v>19.3888888888889</v>
      </c>
      <c r="K75" s="31" t="n">
        <v>26.3</v>
      </c>
    </row>
    <row r="76" customFormat="false" ht="15" hidden="false" customHeight="false" outlineLevel="0" collapsed="false">
      <c r="A76" s="31" t="s">
        <v>260</v>
      </c>
      <c r="B76" s="31" t="n">
        <v>273</v>
      </c>
      <c r="C76" s="33" t="n">
        <v>0</v>
      </c>
      <c r="D76" s="31" t="n">
        <v>62.6</v>
      </c>
      <c r="E76" s="34" t="n">
        <f aca="false">+(D76-32)*5/9</f>
        <v>17</v>
      </c>
      <c r="F76" s="31" t="n">
        <v>25</v>
      </c>
      <c r="G76" s="31" t="n">
        <v>2.2</v>
      </c>
      <c r="H76" s="35" t="n">
        <f aca="false">+G76*0.44704</f>
        <v>0.983488</v>
      </c>
      <c r="I76" s="31" t="n">
        <v>66</v>
      </c>
      <c r="J76" s="34" t="n">
        <f aca="false">+(I76-32)*5/9</f>
        <v>18.8888888888889</v>
      </c>
      <c r="K76" s="31" t="n">
        <v>26</v>
      </c>
    </row>
    <row r="77" customFormat="false" ht="15" hidden="false" customHeight="false" outlineLevel="0" collapsed="false">
      <c r="A77" s="31" t="s">
        <v>261</v>
      </c>
      <c r="B77" s="31" t="n">
        <v>273</v>
      </c>
      <c r="C77" s="33" t="n">
        <v>1</v>
      </c>
      <c r="D77" s="31" t="n">
        <v>60.6</v>
      </c>
      <c r="E77" s="34" t="n">
        <f aca="false">+(D77-32)*5/9</f>
        <v>15.8888888888889</v>
      </c>
      <c r="F77" s="31" t="n">
        <v>27</v>
      </c>
      <c r="G77" s="31" t="n">
        <v>2.72</v>
      </c>
      <c r="H77" s="35" t="n">
        <f aca="false">+G77*0.44704</f>
        <v>1.2159488</v>
      </c>
      <c r="I77" s="31" t="n">
        <v>66.2</v>
      </c>
      <c r="J77" s="34" t="n">
        <f aca="false">+(I77-32)*5/9</f>
        <v>19</v>
      </c>
      <c r="K77" s="31" t="n">
        <v>26.2</v>
      </c>
    </row>
    <row r="78" customFormat="false" ht="15" hidden="false" customHeight="false" outlineLevel="0" collapsed="false">
      <c r="A78" s="31" t="s">
        <v>262</v>
      </c>
      <c r="B78" s="31" t="n">
        <v>273</v>
      </c>
      <c r="C78" s="33" t="n">
        <v>2</v>
      </c>
      <c r="D78" s="31" t="n">
        <v>58.9</v>
      </c>
      <c r="E78" s="34" t="n">
        <f aca="false">+(D78-32)*5/9</f>
        <v>14.9444444444444</v>
      </c>
      <c r="F78" s="31" t="n">
        <v>28</v>
      </c>
      <c r="G78" s="31" t="n">
        <v>2.64</v>
      </c>
      <c r="H78" s="35" t="n">
        <f aca="false">+G78*0.44704</f>
        <v>1.1801856</v>
      </c>
      <c r="I78" s="31" t="n">
        <v>65.9</v>
      </c>
      <c r="J78" s="34" t="n">
        <f aca="false">+(I78-32)*5/9</f>
        <v>18.8333333333333</v>
      </c>
      <c r="K78" s="31" t="n">
        <v>25.6</v>
      </c>
    </row>
    <row r="79" customFormat="false" ht="15" hidden="false" customHeight="false" outlineLevel="0" collapsed="false">
      <c r="A79" s="31" t="s">
        <v>263</v>
      </c>
      <c r="B79" s="31" t="n">
        <v>273</v>
      </c>
      <c r="C79" s="33" t="n">
        <v>3</v>
      </c>
      <c r="D79" s="31" t="n">
        <v>56.9</v>
      </c>
      <c r="E79" s="34" t="n">
        <f aca="false">+(D79-32)*5/9</f>
        <v>13.8333333333333</v>
      </c>
      <c r="F79" s="31" t="n">
        <v>31</v>
      </c>
      <c r="G79" s="31" t="n">
        <v>2.59</v>
      </c>
      <c r="H79" s="35" t="n">
        <f aca="false">+G79*0.44704</f>
        <v>1.1578336</v>
      </c>
      <c r="I79" s="31" t="n">
        <v>65.5</v>
      </c>
      <c r="J79" s="34" t="n">
        <f aca="false">+(I79-32)*5/9</f>
        <v>18.6111111111111</v>
      </c>
      <c r="K79" s="31" t="n">
        <v>26.3</v>
      </c>
    </row>
    <row r="80" customFormat="false" ht="15" hidden="false" customHeight="false" outlineLevel="0" collapsed="false">
      <c r="A80" s="31" t="s">
        <v>264</v>
      </c>
      <c r="B80" s="31" t="n">
        <v>273</v>
      </c>
      <c r="C80" s="33" t="n">
        <v>4</v>
      </c>
      <c r="D80" s="31" t="n">
        <v>54.2</v>
      </c>
      <c r="E80" s="34" t="n">
        <f aca="false">+(D80-32)*5/9</f>
        <v>12.3333333333333</v>
      </c>
      <c r="F80" s="31" t="n">
        <v>35</v>
      </c>
      <c r="G80" s="31" t="n">
        <v>1.97</v>
      </c>
      <c r="H80" s="35" t="n">
        <f aca="false">+G80*0.44704</f>
        <v>0.8806688</v>
      </c>
      <c r="I80" s="31" t="n">
        <v>65.2</v>
      </c>
      <c r="J80" s="34" t="n">
        <f aca="false">+(I80-32)*5/9</f>
        <v>18.4444444444444</v>
      </c>
      <c r="K80" s="31" t="n">
        <v>26.9</v>
      </c>
    </row>
    <row r="81" customFormat="false" ht="15" hidden="false" customHeight="false" outlineLevel="0" collapsed="false">
      <c r="A81" s="31" t="s">
        <v>265</v>
      </c>
      <c r="B81" s="31" t="n">
        <v>273</v>
      </c>
      <c r="C81" s="33" t="n">
        <v>5</v>
      </c>
      <c r="D81" s="31" t="n">
        <v>55.2</v>
      </c>
      <c r="E81" s="34" t="n">
        <f aca="false">+(D81-32)*5/9</f>
        <v>12.8888888888889</v>
      </c>
      <c r="F81" s="31" t="n">
        <v>32</v>
      </c>
      <c r="G81" s="31" t="n">
        <v>2.56</v>
      </c>
      <c r="H81" s="35" t="n">
        <f aca="false">+G81*0.44704</f>
        <v>1.1444224</v>
      </c>
      <c r="I81" s="31" t="n">
        <v>64.8</v>
      </c>
      <c r="J81" s="34" t="n">
        <f aca="false">+(I81-32)*5/9</f>
        <v>18.2222222222222</v>
      </c>
      <c r="K81" s="31" t="n">
        <v>25.6</v>
      </c>
    </row>
    <row r="82" customFormat="false" ht="15" hidden="false" customHeight="false" outlineLevel="0" collapsed="false">
      <c r="A82" s="31" t="s">
        <v>266</v>
      </c>
      <c r="B82" s="31" t="n">
        <v>273</v>
      </c>
      <c r="C82" s="33" t="n">
        <v>6</v>
      </c>
      <c r="D82" s="31" t="n">
        <v>53.9</v>
      </c>
      <c r="E82" s="34" t="n">
        <f aca="false">+(D82-32)*5/9</f>
        <v>12.1666666666667</v>
      </c>
      <c r="F82" s="31" t="n">
        <v>33</v>
      </c>
      <c r="G82" s="31" t="n">
        <v>1.85</v>
      </c>
      <c r="H82" s="35" t="n">
        <f aca="false">+G82*0.44704</f>
        <v>0.827024</v>
      </c>
      <c r="I82" s="31" t="n">
        <v>64.5</v>
      </c>
      <c r="J82" s="34" t="n">
        <f aca="false">+(I82-32)*5/9</f>
        <v>18.0555555555556</v>
      </c>
      <c r="K82" s="31" t="n">
        <v>25.2</v>
      </c>
    </row>
    <row r="83" customFormat="false" ht="15" hidden="false" customHeight="false" outlineLevel="0" collapsed="false">
      <c r="A83" s="31" t="s">
        <v>267</v>
      </c>
      <c r="B83" s="31" t="n">
        <v>273</v>
      </c>
      <c r="C83" s="33" t="n">
        <v>7</v>
      </c>
      <c r="D83" s="31" t="n">
        <v>51.1</v>
      </c>
      <c r="E83" s="34" t="n">
        <f aca="false">+(D83-32)*5/9</f>
        <v>10.6111111111111</v>
      </c>
      <c r="F83" s="31" t="n">
        <v>38</v>
      </c>
      <c r="G83" s="31" t="n">
        <v>1.91</v>
      </c>
      <c r="H83" s="35" t="n">
        <f aca="false">+G83*0.44704</f>
        <v>0.8538464</v>
      </c>
      <c r="I83" s="31" t="n">
        <v>64.2</v>
      </c>
      <c r="J83" s="34" t="n">
        <f aca="false">+(I83-32)*5/9</f>
        <v>17.8888888888889</v>
      </c>
      <c r="K83" s="31" t="n">
        <v>26.1</v>
      </c>
    </row>
    <row r="84" customFormat="false" ht="15" hidden="false" customHeight="false" outlineLevel="0" collapsed="false">
      <c r="A84" s="31" t="s">
        <v>268</v>
      </c>
      <c r="B84" s="31" t="n">
        <v>273</v>
      </c>
      <c r="C84" s="33" t="n">
        <v>8</v>
      </c>
      <c r="D84" s="31" t="n">
        <v>50.7</v>
      </c>
      <c r="E84" s="34" t="n">
        <f aca="false">+(D84-32)*5/9</f>
        <v>10.3888888888889</v>
      </c>
      <c r="F84" s="31" t="n">
        <v>38</v>
      </c>
      <c r="G84" s="31" t="n">
        <v>2.04</v>
      </c>
      <c r="H84" s="35" t="n">
        <f aca="false">+G84*0.44704</f>
        <v>0.9119616</v>
      </c>
      <c r="I84" s="31" t="n">
        <v>63.9</v>
      </c>
      <c r="J84" s="34" t="n">
        <f aca="false">+(I84-32)*5/9</f>
        <v>17.7222222222222</v>
      </c>
      <c r="K84" s="31" t="n">
        <v>25.8</v>
      </c>
    </row>
    <row r="85" customFormat="false" ht="15" hidden="false" customHeight="false" outlineLevel="0" collapsed="false">
      <c r="A85" s="31" t="s">
        <v>269</v>
      </c>
      <c r="B85" s="31" t="n">
        <v>273</v>
      </c>
      <c r="C85" s="33" t="n">
        <v>9</v>
      </c>
      <c r="D85" s="31" t="n">
        <v>51.6</v>
      </c>
      <c r="E85" s="34" t="n">
        <f aca="false">+(D85-32)*5/9</f>
        <v>10.8888888888889</v>
      </c>
      <c r="F85" s="31" t="n">
        <v>39</v>
      </c>
      <c r="G85" s="31" t="n">
        <v>2.98</v>
      </c>
      <c r="H85" s="35" t="n">
        <f aca="false">+G85*0.44704</f>
        <v>1.3321792</v>
      </c>
      <c r="I85" s="31" t="n">
        <v>63.5</v>
      </c>
      <c r="J85" s="34" t="n">
        <f aca="false">+(I85-32)*5/9</f>
        <v>17.5</v>
      </c>
      <c r="K85" s="31" t="n">
        <v>27.2</v>
      </c>
    </row>
    <row r="86" customFormat="false" ht="15" hidden="false" customHeight="false" outlineLevel="0" collapsed="false">
      <c r="A86" s="31" t="s">
        <v>270</v>
      </c>
      <c r="B86" s="31" t="n">
        <v>273</v>
      </c>
      <c r="C86" s="33" t="n">
        <v>10</v>
      </c>
      <c r="D86" s="31" t="n">
        <v>60.9</v>
      </c>
      <c r="E86" s="34" t="n">
        <f aca="false">+(D86-32)*5/9</f>
        <v>16.0555555555556</v>
      </c>
      <c r="F86" s="31" t="n">
        <v>33</v>
      </c>
      <c r="G86" s="31" t="n">
        <v>2.2</v>
      </c>
      <c r="H86" s="35" t="n">
        <f aca="false">+G86*0.44704</f>
        <v>0.983488</v>
      </c>
      <c r="I86" s="31" t="n">
        <v>63.3</v>
      </c>
      <c r="J86" s="34" t="n">
        <f aca="false">+(I86-32)*5/9</f>
        <v>17.3888888888889</v>
      </c>
      <c r="K86" s="31" t="n">
        <v>31.4</v>
      </c>
    </row>
    <row r="87" customFormat="false" ht="15" hidden="false" customHeight="false" outlineLevel="0" collapsed="false">
      <c r="A87" s="31" t="s">
        <v>271</v>
      </c>
      <c r="B87" s="31" t="n">
        <v>273</v>
      </c>
      <c r="C87" s="33" t="n">
        <v>11</v>
      </c>
      <c r="D87" s="31" t="n">
        <v>67.6</v>
      </c>
      <c r="E87" s="34" t="n">
        <f aca="false">+(D87-32)*5/9</f>
        <v>19.7777777777778</v>
      </c>
      <c r="F87" s="31" t="n">
        <v>25</v>
      </c>
      <c r="G87" s="31" t="n">
        <v>2.14</v>
      </c>
      <c r="H87" s="35" t="n">
        <f aca="false">+G87*0.44704</f>
        <v>0.9566656</v>
      </c>
      <c r="I87" s="31" t="n">
        <v>63.1</v>
      </c>
      <c r="J87" s="34" t="n">
        <f aca="false">+(I87-32)*5/9</f>
        <v>17.2777777777778</v>
      </c>
      <c r="K87" s="31" t="n">
        <v>30.3</v>
      </c>
    </row>
    <row r="88" customFormat="false" ht="15" hidden="false" customHeight="false" outlineLevel="0" collapsed="false">
      <c r="A88" s="31" t="s">
        <v>272</v>
      </c>
      <c r="B88" s="31" t="n">
        <v>273</v>
      </c>
      <c r="C88" s="33" t="n">
        <v>12</v>
      </c>
      <c r="D88" s="31" t="n">
        <v>72.2</v>
      </c>
      <c r="E88" s="34" t="n">
        <f aca="false">+(D88-32)*5/9</f>
        <v>22.3333333333333</v>
      </c>
      <c r="F88" s="31" t="n">
        <v>25</v>
      </c>
      <c r="G88" s="31" t="n">
        <v>2.19</v>
      </c>
      <c r="H88" s="35" t="n">
        <f aca="false">+G88*0.44704</f>
        <v>0.9790176</v>
      </c>
      <c r="I88" s="31" t="n">
        <v>63.2</v>
      </c>
      <c r="J88" s="34" t="n">
        <f aca="false">+(I88-32)*5/9</f>
        <v>17.3333333333333</v>
      </c>
      <c r="K88" s="31" t="n">
        <v>34.3</v>
      </c>
    </row>
    <row r="89" customFormat="false" ht="15" hidden="false" customHeight="false" outlineLevel="0" collapsed="false">
      <c r="A89" s="31" t="s">
        <v>273</v>
      </c>
      <c r="B89" s="31" t="n">
        <v>273</v>
      </c>
      <c r="C89" s="33" t="n">
        <v>13</v>
      </c>
      <c r="D89" s="31" t="n">
        <v>75.2</v>
      </c>
      <c r="E89" s="34" t="n">
        <f aca="false">+(D89-32)*5/9</f>
        <v>24</v>
      </c>
      <c r="F89" s="31" t="n">
        <v>22</v>
      </c>
      <c r="G89" s="31" t="n">
        <v>2.21</v>
      </c>
      <c r="H89" s="35" t="n">
        <f aca="false">+G89*0.44704</f>
        <v>0.9879584</v>
      </c>
      <c r="I89" s="31" t="n">
        <v>63.5</v>
      </c>
      <c r="J89" s="34" t="n">
        <f aca="false">+(I89-32)*5/9</f>
        <v>17.5</v>
      </c>
      <c r="K89" s="31" t="n">
        <v>33.6</v>
      </c>
    </row>
    <row r="90" customFormat="false" ht="15" hidden="false" customHeight="false" outlineLevel="0" collapsed="false">
      <c r="A90" s="31" t="s">
        <v>274</v>
      </c>
      <c r="B90" s="31" t="n">
        <v>273</v>
      </c>
      <c r="C90" s="33" t="n">
        <v>14</v>
      </c>
      <c r="D90" s="31" t="n">
        <v>78.7</v>
      </c>
      <c r="E90" s="34" t="n">
        <f aca="false">+(D90-32)*5/9</f>
        <v>25.9444444444444</v>
      </c>
      <c r="F90" s="31" t="n">
        <v>20</v>
      </c>
      <c r="G90" s="31" t="n">
        <v>2.4</v>
      </c>
      <c r="H90" s="35" t="n">
        <f aca="false">+G90*0.44704</f>
        <v>1.072896</v>
      </c>
      <c r="I90" s="31" t="n">
        <v>63.9</v>
      </c>
      <c r="J90" s="34" t="n">
        <f aca="false">+(I90-32)*5/9</f>
        <v>17.7222222222222</v>
      </c>
      <c r="K90" s="31" t="n">
        <v>34.2</v>
      </c>
    </row>
    <row r="91" customFormat="false" ht="15" hidden="false" customHeight="false" outlineLevel="0" collapsed="false">
      <c r="A91" s="31" t="s">
        <v>275</v>
      </c>
      <c r="B91" s="31" t="n">
        <v>273</v>
      </c>
      <c r="C91" s="33" t="n">
        <v>15</v>
      </c>
      <c r="D91" s="31" t="n">
        <v>81.8</v>
      </c>
      <c r="E91" s="34" t="n">
        <f aca="false">+(D91-32)*5/9</f>
        <v>27.6666666666667</v>
      </c>
      <c r="F91" s="31" t="n">
        <v>17</v>
      </c>
      <c r="G91" s="31" t="n">
        <v>2.11</v>
      </c>
      <c r="H91" s="35" t="n">
        <f aca="false">+G91*0.44704</f>
        <v>0.9432544</v>
      </c>
      <c r="I91" s="31" t="n">
        <v>64.5</v>
      </c>
      <c r="J91" s="34" t="n">
        <f aca="false">+(I91-32)*5/9</f>
        <v>18.0555555555556</v>
      </c>
      <c r="K91" s="31" t="n">
        <v>32.6</v>
      </c>
    </row>
    <row r="92" customFormat="false" ht="15" hidden="false" customHeight="false" outlineLevel="0" collapsed="false">
      <c r="A92" s="31" t="s">
        <v>276</v>
      </c>
      <c r="B92" s="31" t="n">
        <v>273</v>
      </c>
      <c r="C92" s="33" t="n">
        <v>16</v>
      </c>
      <c r="D92" s="31" t="n">
        <v>83.4</v>
      </c>
      <c r="E92" s="34" t="n">
        <f aca="false">+(D92-32)*5/9</f>
        <v>28.5555555555556</v>
      </c>
      <c r="F92" s="31" t="n">
        <v>15</v>
      </c>
      <c r="G92" s="31" t="n">
        <v>1.86</v>
      </c>
      <c r="H92" s="35" t="n">
        <f aca="false">+G92*0.44704</f>
        <v>0.8314944</v>
      </c>
      <c r="I92" s="31" t="n">
        <v>65.2</v>
      </c>
      <c r="J92" s="34" t="n">
        <f aca="false">+(I92-32)*5/9</f>
        <v>18.4444444444444</v>
      </c>
      <c r="K92" s="31" t="n">
        <v>30.8</v>
      </c>
    </row>
    <row r="93" customFormat="false" ht="15" hidden="false" customHeight="false" outlineLevel="0" collapsed="false">
      <c r="A93" s="31" t="s">
        <v>277</v>
      </c>
      <c r="B93" s="31" t="n">
        <v>273</v>
      </c>
      <c r="C93" s="33" t="n">
        <v>17</v>
      </c>
      <c r="D93" s="31" t="n">
        <v>84.5</v>
      </c>
      <c r="E93" s="34" t="n">
        <f aca="false">+(D93-32)*5/9</f>
        <v>29.1666666666667</v>
      </c>
      <c r="F93" s="31" t="n">
        <v>15</v>
      </c>
      <c r="G93" s="31" t="n">
        <v>1.25</v>
      </c>
      <c r="H93" s="35" t="n">
        <f aca="false">+G93*0.44704</f>
        <v>0.5588</v>
      </c>
      <c r="I93" s="31" t="n">
        <v>65.9</v>
      </c>
      <c r="J93" s="34" t="n">
        <f aca="false">+(I93-32)*5/9</f>
        <v>18.8333333333333</v>
      </c>
      <c r="K93" s="31" t="n">
        <v>31.7</v>
      </c>
    </row>
    <row r="94" customFormat="false" ht="15" hidden="false" customHeight="false" outlineLevel="0" collapsed="false">
      <c r="A94" s="31" t="s">
        <v>278</v>
      </c>
      <c r="B94" s="31" t="n">
        <v>273</v>
      </c>
      <c r="C94" s="33" t="n">
        <v>18</v>
      </c>
      <c r="D94" s="31" t="n">
        <v>81.7</v>
      </c>
      <c r="E94" s="34" t="n">
        <f aca="false">+(D94-32)*5/9</f>
        <v>27.6111111111111</v>
      </c>
      <c r="F94" s="31" t="n">
        <v>22</v>
      </c>
      <c r="G94" s="31" t="n">
        <v>1.17</v>
      </c>
      <c r="H94" s="35" t="n">
        <f aca="false">+G94*0.44704</f>
        <v>0.5230368</v>
      </c>
      <c r="I94" s="31" t="n">
        <v>66.5</v>
      </c>
      <c r="J94" s="34" t="n">
        <f aca="false">+(I94-32)*5/9</f>
        <v>19.1666666666667</v>
      </c>
      <c r="K94" s="31" t="n">
        <v>39.1</v>
      </c>
    </row>
    <row r="95" customFormat="false" ht="15" hidden="false" customHeight="false" outlineLevel="0" collapsed="false">
      <c r="A95" s="31" t="s">
        <v>279</v>
      </c>
      <c r="B95" s="31" t="n">
        <v>273</v>
      </c>
      <c r="C95" s="33" t="n">
        <v>19</v>
      </c>
      <c r="D95" s="31" t="n">
        <v>75.2</v>
      </c>
      <c r="E95" s="34" t="n">
        <f aca="false">+(D95-32)*5/9</f>
        <v>24</v>
      </c>
      <c r="F95" s="31" t="n">
        <v>21</v>
      </c>
      <c r="G95" s="31" t="n">
        <v>2.55</v>
      </c>
      <c r="H95" s="35" t="n">
        <f aca="false">+G95*0.44704</f>
        <v>1.139952</v>
      </c>
      <c r="I95" s="31" t="n">
        <v>66.9</v>
      </c>
      <c r="J95" s="34" t="n">
        <f aca="false">+(I95-32)*5/9</f>
        <v>19.3888888888889</v>
      </c>
      <c r="K95" s="31" t="n">
        <v>32.4</v>
      </c>
    </row>
    <row r="96" customFormat="false" ht="15" hidden="false" customHeight="false" outlineLevel="0" collapsed="false">
      <c r="A96" s="31" t="s">
        <v>280</v>
      </c>
      <c r="B96" s="31" t="n">
        <v>273</v>
      </c>
      <c r="C96" s="33" t="n">
        <v>20</v>
      </c>
      <c r="D96" s="31" t="n">
        <v>69.6</v>
      </c>
      <c r="E96" s="34" t="n">
        <f aca="false">+(D96-32)*5/9</f>
        <v>20.8888888888889</v>
      </c>
      <c r="F96" s="31" t="n">
        <v>22</v>
      </c>
      <c r="G96" s="31" t="n">
        <v>2.24</v>
      </c>
      <c r="H96" s="35" t="n">
        <f aca="false">+G96*0.44704</f>
        <v>1.0013696</v>
      </c>
      <c r="I96" s="31" t="n">
        <v>67</v>
      </c>
      <c r="J96" s="34" t="n">
        <f aca="false">+(I96-32)*5/9</f>
        <v>19.4444444444444</v>
      </c>
      <c r="K96" s="31" t="n">
        <v>28.9</v>
      </c>
    </row>
    <row r="97" customFormat="false" ht="15" hidden="false" customHeight="false" outlineLevel="0" collapsed="false">
      <c r="A97" s="31" t="s">
        <v>281</v>
      </c>
      <c r="B97" s="31" t="n">
        <v>273</v>
      </c>
      <c r="C97" s="33" t="n">
        <v>21</v>
      </c>
      <c r="D97" s="31" t="n">
        <v>69.8</v>
      </c>
      <c r="E97" s="34" t="n">
        <f aca="false">+(D97-32)*5/9</f>
        <v>21</v>
      </c>
      <c r="F97" s="31" t="n">
        <v>18</v>
      </c>
      <c r="G97" s="31" t="n">
        <v>2.63</v>
      </c>
      <c r="H97" s="35" t="n">
        <f aca="false">+G97*0.44704</f>
        <v>1.1757152</v>
      </c>
      <c r="I97" s="31" t="n">
        <v>66.9</v>
      </c>
      <c r="J97" s="34" t="n">
        <f aca="false">+(I97-32)*5/9</f>
        <v>19.3888888888889</v>
      </c>
      <c r="K97" s="31" t="n">
        <v>24.1</v>
      </c>
    </row>
    <row r="98" customFormat="false" ht="15" hidden="false" customHeight="false" outlineLevel="0" collapsed="false">
      <c r="A98" s="31" t="s">
        <v>282</v>
      </c>
      <c r="B98" s="31" t="n">
        <v>273</v>
      </c>
      <c r="C98" s="33" t="n">
        <v>22</v>
      </c>
      <c r="D98" s="31" t="n">
        <v>67.9</v>
      </c>
      <c r="E98" s="34" t="n">
        <f aca="false">+(D98-32)*5/9</f>
        <v>19.9444444444444</v>
      </c>
      <c r="F98" s="31" t="n">
        <v>20</v>
      </c>
      <c r="G98" s="31" t="n">
        <v>2.71</v>
      </c>
      <c r="H98" s="35" t="n">
        <f aca="false">+G98*0.44704</f>
        <v>1.2114784</v>
      </c>
      <c r="I98" s="31" t="n">
        <v>66.7</v>
      </c>
      <c r="J98" s="34" t="n">
        <f aca="false">+(I98-32)*5/9</f>
        <v>19.2777777777778</v>
      </c>
      <c r="K98" s="31" t="n">
        <v>25.1</v>
      </c>
    </row>
    <row r="99" customFormat="false" ht="15" hidden="false" customHeight="false" outlineLevel="0" collapsed="false">
      <c r="A99" s="31" t="s">
        <v>283</v>
      </c>
      <c r="B99" s="31" t="n">
        <v>273</v>
      </c>
      <c r="C99" s="33" t="n">
        <v>23</v>
      </c>
      <c r="D99" s="31" t="n">
        <v>64.7</v>
      </c>
      <c r="E99" s="34" t="n">
        <f aca="false">+(D99-32)*5/9</f>
        <v>18.1666666666667</v>
      </c>
      <c r="F99" s="31" t="n">
        <v>24</v>
      </c>
      <c r="G99" s="31" t="n">
        <v>2.61</v>
      </c>
      <c r="H99" s="35" t="n">
        <f aca="false">+G99*0.44704</f>
        <v>1.1667744</v>
      </c>
      <c r="I99" s="31" t="n">
        <v>66.3</v>
      </c>
      <c r="J99" s="34" t="n">
        <f aca="false">+(I99-32)*5/9</f>
        <v>19.0555555555556</v>
      </c>
      <c r="K99" s="31" t="n">
        <v>26.8</v>
      </c>
    </row>
    <row r="100" customFormat="false" ht="15" hidden="false" customHeight="false" outlineLevel="0" collapsed="false">
      <c r="A100" s="31" t="s">
        <v>284</v>
      </c>
      <c r="B100" s="31" t="n">
        <v>274</v>
      </c>
      <c r="C100" s="33" t="n">
        <v>0</v>
      </c>
      <c r="D100" s="31" t="n">
        <v>63.7</v>
      </c>
      <c r="E100" s="34" t="n">
        <f aca="false">+(D100-32)*5/9</f>
        <v>17.6111111111111</v>
      </c>
      <c r="F100" s="31" t="n">
        <v>28</v>
      </c>
      <c r="G100" s="31" t="n">
        <v>2.47</v>
      </c>
      <c r="H100" s="35" t="n">
        <f aca="false">+G100*0.44704</f>
        <v>1.1041888</v>
      </c>
      <c r="I100" s="31" t="n">
        <v>66</v>
      </c>
      <c r="J100" s="34" t="n">
        <f aca="false">+(I100-32)*5/9</f>
        <v>18.8888888888889</v>
      </c>
      <c r="K100" s="31" t="n">
        <v>29.8</v>
      </c>
    </row>
    <row r="101" customFormat="false" ht="15" hidden="false" customHeight="false" outlineLevel="0" collapsed="false">
      <c r="A101" s="31" t="s">
        <v>285</v>
      </c>
      <c r="B101" s="31" t="n">
        <v>274</v>
      </c>
      <c r="C101" s="33" t="n">
        <v>1</v>
      </c>
      <c r="D101" s="31" t="n">
        <v>61.4</v>
      </c>
      <c r="E101" s="34" t="n">
        <f aca="false">+(D101-32)*5/9</f>
        <v>16.3333333333333</v>
      </c>
      <c r="F101" s="31" t="n">
        <v>26</v>
      </c>
      <c r="G101" s="31" t="n">
        <v>2.74</v>
      </c>
      <c r="H101" s="35" t="n">
        <f aca="false">+G101*0.44704</f>
        <v>1.2248896</v>
      </c>
      <c r="I101" s="31" t="n">
        <v>65.7</v>
      </c>
      <c r="J101" s="34" t="n">
        <f aca="false">+(I101-32)*5/9</f>
        <v>18.7222222222222</v>
      </c>
      <c r="K101" s="31" t="n">
        <v>25.9</v>
      </c>
    </row>
    <row r="102" customFormat="false" ht="15" hidden="false" customHeight="false" outlineLevel="0" collapsed="false">
      <c r="A102" s="31" t="s">
        <v>286</v>
      </c>
      <c r="B102" s="31" t="n">
        <v>274</v>
      </c>
      <c r="C102" s="33" t="n">
        <v>2</v>
      </c>
      <c r="D102" s="31" t="n">
        <v>59.6</v>
      </c>
      <c r="E102" s="34" t="n">
        <f aca="false">+(D102-32)*5/9</f>
        <v>15.3333333333333</v>
      </c>
      <c r="F102" s="31" t="n">
        <v>27</v>
      </c>
      <c r="G102" s="31" t="n">
        <v>2.22</v>
      </c>
      <c r="H102" s="35" t="n">
        <f aca="false">+G102*0.44704</f>
        <v>0.9924288</v>
      </c>
      <c r="I102" s="31" t="n">
        <v>65.3</v>
      </c>
      <c r="J102" s="34" t="n">
        <f aca="false">+(I102-32)*5/9</f>
        <v>18.5</v>
      </c>
      <c r="K102" s="31" t="n">
        <v>25.3</v>
      </c>
    </row>
    <row r="103" customFormat="false" ht="15" hidden="false" customHeight="false" outlineLevel="0" collapsed="false">
      <c r="A103" s="31" t="s">
        <v>287</v>
      </c>
      <c r="B103" s="31" t="n">
        <v>274</v>
      </c>
      <c r="C103" s="33" t="n">
        <v>3</v>
      </c>
      <c r="D103" s="31" t="n">
        <v>57.9</v>
      </c>
      <c r="E103" s="34" t="n">
        <f aca="false">+(D103-32)*5/9</f>
        <v>14.3888888888889</v>
      </c>
      <c r="F103" s="31" t="n">
        <v>29</v>
      </c>
      <c r="G103" s="31" t="n">
        <v>2.66</v>
      </c>
      <c r="H103" s="35" t="n">
        <f aca="false">+G103*0.44704</f>
        <v>1.1891264</v>
      </c>
      <c r="I103" s="31" t="n">
        <v>65</v>
      </c>
      <c r="J103" s="34" t="n">
        <f aca="false">+(I103-32)*5/9</f>
        <v>18.3333333333333</v>
      </c>
      <c r="K103" s="31" t="n">
        <v>25.5</v>
      </c>
    </row>
    <row r="104" customFormat="false" ht="15" hidden="false" customHeight="false" outlineLevel="0" collapsed="false">
      <c r="A104" s="31" t="s">
        <v>288</v>
      </c>
      <c r="B104" s="31" t="n">
        <v>274</v>
      </c>
      <c r="C104" s="33" t="n">
        <v>4</v>
      </c>
      <c r="D104" s="31" t="n">
        <v>56.8</v>
      </c>
      <c r="E104" s="34" t="n">
        <f aca="false">+(D104-32)*5/9</f>
        <v>13.7777777777778</v>
      </c>
      <c r="F104" s="31" t="n">
        <v>30</v>
      </c>
      <c r="G104" s="31" t="n">
        <v>2.7</v>
      </c>
      <c r="H104" s="35" t="n">
        <f aca="false">+G104*0.44704</f>
        <v>1.207008</v>
      </c>
      <c r="I104" s="31" t="n">
        <v>64.7</v>
      </c>
      <c r="J104" s="34" t="n">
        <f aca="false">+(I104-32)*5/9</f>
        <v>18.1666666666667</v>
      </c>
      <c r="K104" s="31" t="n">
        <v>25.4</v>
      </c>
    </row>
    <row r="105" customFormat="false" ht="15" hidden="false" customHeight="false" outlineLevel="0" collapsed="false">
      <c r="A105" s="31" t="s">
        <v>289</v>
      </c>
      <c r="B105" s="31" t="n">
        <v>274</v>
      </c>
      <c r="C105" s="33" t="n">
        <v>5</v>
      </c>
      <c r="D105" s="31" t="n">
        <v>55.5</v>
      </c>
      <c r="E105" s="34" t="n">
        <f aca="false">+(D105-32)*5/9</f>
        <v>13.0555555555556</v>
      </c>
      <c r="F105" s="31" t="n">
        <v>33</v>
      </c>
      <c r="G105" s="31" t="n">
        <v>2.61</v>
      </c>
      <c r="H105" s="35" t="n">
        <f aca="false">+G105*0.44704</f>
        <v>1.1667744</v>
      </c>
      <c r="I105" s="31" t="n">
        <v>64.4</v>
      </c>
      <c r="J105" s="34" t="n">
        <f aca="false">+(I105-32)*5/9</f>
        <v>18</v>
      </c>
      <c r="K105" s="31" t="n">
        <v>26.6</v>
      </c>
    </row>
    <row r="106" customFormat="false" ht="15" hidden="false" customHeight="false" outlineLevel="0" collapsed="false">
      <c r="A106" s="31" t="s">
        <v>290</v>
      </c>
      <c r="B106" s="31" t="n">
        <v>274</v>
      </c>
      <c r="C106" s="33" t="n">
        <v>6</v>
      </c>
      <c r="D106" s="31" t="n">
        <v>52.4</v>
      </c>
      <c r="E106" s="34" t="n">
        <f aca="false">+(D106-32)*5/9</f>
        <v>11.3333333333333</v>
      </c>
      <c r="F106" s="31" t="n">
        <v>38</v>
      </c>
      <c r="G106" s="31" t="n">
        <v>1.83</v>
      </c>
      <c r="H106" s="35" t="n">
        <f aca="false">+G106*0.44704</f>
        <v>0.8180832</v>
      </c>
      <c r="I106" s="31" t="n">
        <v>64.1</v>
      </c>
      <c r="J106" s="34" t="n">
        <f aca="false">+(I106-32)*5/9</f>
        <v>17.8333333333333</v>
      </c>
      <c r="K106" s="31" t="n">
        <v>27.3</v>
      </c>
    </row>
    <row r="107" customFormat="false" ht="15" hidden="false" customHeight="false" outlineLevel="0" collapsed="false">
      <c r="A107" s="31" t="s">
        <v>291</v>
      </c>
      <c r="B107" s="31" t="n">
        <v>274</v>
      </c>
      <c r="C107" s="33" t="n">
        <v>7</v>
      </c>
      <c r="D107" s="31" t="n">
        <v>53.3</v>
      </c>
      <c r="E107" s="34" t="n">
        <f aca="false">+(D107-32)*5/9</f>
        <v>11.8333333333333</v>
      </c>
      <c r="F107" s="31" t="n">
        <v>35</v>
      </c>
      <c r="G107" s="31" t="n">
        <v>2.49</v>
      </c>
      <c r="H107" s="35" t="n">
        <f aca="false">+G107*0.44704</f>
        <v>1.1131296</v>
      </c>
      <c r="I107" s="31" t="n">
        <v>63.8</v>
      </c>
      <c r="J107" s="34" t="n">
        <f aca="false">+(I107-32)*5/9</f>
        <v>17.6666666666667</v>
      </c>
      <c r="K107" s="31" t="n">
        <v>26.1</v>
      </c>
    </row>
    <row r="108" customFormat="false" ht="15" hidden="false" customHeight="false" outlineLevel="0" collapsed="false">
      <c r="A108" s="31" t="s">
        <v>292</v>
      </c>
      <c r="B108" s="31" t="n">
        <v>274</v>
      </c>
      <c r="C108" s="33" t="n">
        <v>8</v>
      </c>
      <c r="D108" s="31" t="n">
        <v>51.9</v>
      </c>
      <c r="E108" s="34" t="n">
        <f aca="false">+(D108-32)*5/9</f>
        <v>11.0555555555556</v>
      </c>
      <c r="F108" s="31" t="n">
        <v>40</v>
      </c>
      <c r="G108" s="31" t="n">
        <v>2.29</v>
      </c>
      <c r="H108" s="35" t="n">
        <f aca="false">+G108*0.44704</f>
        <v>1.0237216</v>
      </c>
      <c r="I108" s="31" t="n">
        <v>63.5</v>
      </c>
      <c r="J108" s="34" t="n">
        <f aca="false">+(I108-32)*5/9</f>
        <v>17.5</v>
      </c>
      <c r="K108" s="31" t="n">
        <v>28.1</v>
      </c>
    </row>
    <row r="109" customFormat="false" ht="15" hidden="false" customHeight="false" outlineLevel="0" collapsed="false">
      <c r="A109" s="31" t="s">
        <v>293</v>
      </c>
      <c r="B109" s="31" t="n">
        <v>274</v>
      </c>
      <c r="C109" s="33" t="n">
        <v>9</v>
      </c>
      <c r="D109" s="31" t="n">
        <v>55.3</v>
      </c>
      <c r="E109" s="34" t="n">
        <f aca="false">+(D109-32)*5/9</f>
        <v>12.9444444444444</v>
      </c>
      <c r="F109" s="31" t="n">
        <v>43</v>
      </c>
      <c r="G109" s="31" t="n">
        <v>2.34</v>
      </c>
      <c r="H109" s="35" t="n">
        <f aca="false">+G109*0.44704</f>
        <v>1.0460736</v>
      </c>
      <c r="I109" s="31" t="n">
        <v>63.2</v>
      </c>
      <c r="J109" s="34" t="n">
        <f aca="false">+(I109-32)*5/9</f>
        <v>17.3333333333333</v>
      </c>
      <c r="K109" s="31" t="n">
        <v>33</v>
      </c>
    </row>
    <row r="110" customFormat="false" ht="15" hidden="false" customHeight="false" outlineLevel="0" collapsed="false">
      <c r="A110" s="31" t="s">
        <v>294</v>
      </c>
      <c r="B110" s="31" t="n">
        <v>274</v>
      </c>
      <c r="C110" s="33" t="n">
        <v>10</v>
      </c>
      <c r="D110" s="31" t="n">
        <v>61.5</v>
      </c>
      <c r="E110" s="34" t="n">
        <f aca="false">+(D110-32)*5/9</f>
        <v>16.3888888888889</v>
      </c>
      <c r="F110" s="31" t="n">
        <v>43</v>
      </c>
      <c r="G110" s="31" t="n">
        <v>1.95</v>
      </c>
      <c r="H110" s="35" t="n">
        <f aca="false">+G110*0.44704</f>
        <v>0.871728</v>
      </c>
      <c r="I110" s="31" t="n">
        <v>63</v>
      </c>
      <c r="J110" s="34" t="n">
        <f aca="false">+(I110-32)*5/9</f>
        <v>17.2222222222222</v>
      </c>
      <c r="K110" s="31" t="n">
        <v>38.7</v>
      </c>
    </row>
    <row r="111" customFormat="false" ht="15" hidden="false" customHeight="false" outlineLevel="0" collapsed="false">
      <c r="A111" s="31" t="s">
        <v>295</v>
      </c>
      <c r="B111" s="31" t="n">
        <v>274</v>
      </c>
      <c r="C111" s="33" t="n">
        <v>11</v>
      </c>
      <c r="D111" s="31" t="n">
        <v>67.2</v>
      </c>
      <c r="E111" s="34" t="n">
        <f aca="false">+(D111-32)*5/9</f>
        <v>19.5555555555556</v>
      </c>
      <c r="F111" s="31" t="n">
        <v>34</v>
      </c>
      <c r="G111" s="31" t="n">
        <v>2.09</v>
      </c>
      <c r="H111" s="35" t="n">
        <f aca="false">+G111*0.44704</f>
        <v>0.9343136</v>
      </c>
      <c r="I111" s="31" t="n">
        <v>63</v>
      </c>
      <c r="J111" s="34" t="n">
        <f aca="false">+(I111-32)*5/9</f>
        <v>17.2222222222222</v>
      </c>
      <c r="K111" s="31" t="n">
        <v>37.8</v>
      </c>
    </row>
    <row r="112" customFormat="false" ht="15" hidden="false" customHeight="false" outlineLevel="0" collapsed="false">
      <c r="A112" s="31" t="s">
        <v>296</v>
      </c>
      <c r="B112" s="31" t="n">
        <v>274</v>
      </c>
      <c r="C112" s="33" t="n">
        <v>12</v>
      </c>
      <c r="D112" s="31" t="n">
        <v>70.3</v>
      </c>
      <c r="E112" s="34" t="n">
        <f aca="false">+(D112-32)*5/9</f>
        <v>21.2777777777778</v>
      </c>
      <c r="F112" s="31" t="n">
        <v>31</v>
      </c>
      <c r="G112" s="31" t="n">
        <v>3.11</v>
      </c>
      <c r="H112" s="35" t="n">
        <f aca="false">+G112*0.44704</f>
        <v>1.3902944</v>
      </c>
      <c r="I112" s="31" t="n">
        <v>63.2</v>
      </c>
      <c r="J112" s="34" t="n">
        <f aca="false">+(I112-32)*5/9</f>
        <v>17.3333333333333</v>
      </c>
      <c r="K112" s="31" t="n">
        <v>38.1</v>
      </c>
    </row>
    <row r="113" customFormat="false" ht="15" hidden="false" customHeight="false" outlineLevel="0" collapsed="false">
      <c r="A113" s="31" t="s">
        <v>297</v>
      </c>
      <c r="B113" s="31" t="n">
        <v>274</v>
      </c>
      <c r="C113" s="33" t="n">
        <v>13</v>
      </c>
      <c r="D113" s="31" t="n">
        <v>74.7</v>
      </c>
      <c r="E113" s="34" t="n">
        <f aca="false">+(D113-32)*5/9</f>
        <v>23.7222222222222</v>
      </c>
      <c r="F113" s="31" t="n">
        <v>24</v>
      </c>
      <c r="G113" s="31" t="n">
        <v>2.89</v>
      </c>
      <c r="H113" s="35" t="n">
        <f aca="false">+G113*0.44704</f>
        <v>1.2919456</v>
      </c>
      <c r="I113" s="31" t="n">
        <v>63.5</v>
      </c>
      <c r="J113" s="34" t="n">
        <f aca="false">+(I113-32)*5/9</f>
        <v>17.5</v>
      </c>
      <c r="K113" s="31" t="n">
        <v>35.4</v>
      </c>
    </row>
    <row r="114" customFormat="false" ht="15" hidden="false" customHeight="false" outlineLevel="0" collapsed="false">
      <c r="A114" s="31" t="s">
        <v>298</v>
      </c>
      <c r="B114" s="31" t="n">
        <v>274</v>
      </c>
      <c r="C114" s="33" t="n">
        <v>14</v>
      </c>
      <c r="D114" s="31" t="n">
        <v>78.9</v>
      </c>
      <c r="E114" s="34" t="n">
        <f aca="false">+(D114-32)*5/9</f>
        <v>26.0555555555556</v>
      </c>
      <c r="F114" s="31" t="n">
        <v>23</v>
      </c>
      <c r="G114" s="31" t="n">
        <v>2.35</v>
      </c>
      <c r="H114" s="35" t="n">
        <f aca="false">+G114*0.44704</f>
        <v>1.050544</v>
      </c>
      <c r="I114" s="31" t="n">
        <v>63.9</v>
      </c>
      <c r="J114" s="34" t="n">
        <f aca="false">+(I114-32)*5/9</f>
        <v>17.7222222222222</v>
      </c>
      <c r="K114" s="31" t="n">
        <v>37.9</v>
      </c>
    </row>
    <row r="115" customFormat="false" ht="15" hidden="false" customHeight="false" outlineLevel="0" collapsed="false">
      <c r="A115" s="31" t="s">
        <v>299</v>
      </c>
      <c r="B115" s="31" t="n">
        <v>274</v>
      </c>
      <c r="C115" s="33" t="n">
        <v>15</v>
      </c>
      <c r="D115" s="31" t="n">
        <v>81.9</v>
      </c>
      <c r="E115" s="34" t="n">
        <f aca="false">+(D115-32)*5/9</f>
        <v>27.7222222222222</v>
      </c>
      <c r="F115" s="31" t="n">
        <v>19</v>
      </c>
      <c r="G115" s="31" t="n">
        <v>2.25</v>
      </c>
      <c r="H115" s="35" t="n">
        <f aca="false">+G115*0.44704</f>
        <v>1.00584</v>
      </c>
      <c r="I115" s="31" t="n">
        <v>64.5</v>
      </c>
      <c r="J115" s="34" t="n">
        <f aca="false">+(I115-32)*5/9</f>
        <v>18.0555555555556</v>
      </c>
      <c r="K115" s="31" t="n">
        <v>35.5</v>
      </c>
    </row>
    <row r="116" customFormat="false" ht="15" hidden="false" customHeight="false" outlineLevel="0" collapsed="false">
      <c r="A116" s="31" t="s">
        <v>300</v>
      </c>
      <c r="B116" s="31" t="n">
        <v>274</v>
      </c>
      <c r="C116" s="33" t="n">
        <v>16</v>
      </c>
      <c r="D116" s="31" t="n">
        <v>85.8</v>
      </c>
      <c r="E116" s="34" t="n">
        <f aca="false">+(D116-32)*5/9</f>
        <v>29.8888888888889</v>
      </c>
      <c r="F116" s="31" t="n">
        <v>18</v>
      </c>
      <c r="G116" s="31" t="n">
        <v>1.73</v>
      </c>
      <c r="H116" s="35" t="n">
        <f aca="false">+G116*0.44704</f>
        <v>0.7733792</v>
      </c>
      <c r="I116" s="31" t="n">
        <v>65.2</v>
      </c>
      <c r="J116" s="34" t="n">
        <f aca="false">+(I116-32)*5/9</f>
        <v>18.4444444444444</v>
      </c>
      <c r="K116" s="31" t="n">
        <v>37.4</v>
      </c>
    </row>
    <row r="117" customFormat="false" ht="15" hidden="false" customHeight="false" outlineLevel="0" collapsed="false">
      <c r="A117" s="31" t="s">
        <v>301</v>
      </c>
      <c r="B117" s="31" t="n">
        <v>274</v>
      </c>
      <c r="C117" s="33" t="n">
        <v>17</v>
      </c>
      <c r="D117" s="31" t="n">
        <v>85.8</v>
      </c>
      <c r="E117" s="34" t="n">
        <f aca="false">+(D117-32)*5/9</f>
        <v>29.8888888888889</v>
      </c>
      <c r="F117" s="31" t="n">
        <v>18</v>
      </c>
      <c r="G117" s="31" t="n">
        <v>1.91</v>
      </c>
      <c r="H117" s="35" t="n">
        <f aca="false">+G117*0.44704</f>
        <v>0.8538464</v>
      </c>
      <c r="I117" s="31" t="n">
        <v>65.9</v>
      </c>
      <c r="J117" s="34" t="n">
        <f aca="false">+(I117-32)*5/9</f>
        <v>18.8333333333333</v>
      </c>
      <c r="K117" s="31" t="n">
        <v>37.4</v>
      </c>
    </row>
    <row r="118" customFormat="false" ht="15" hidden="false" customHeight="false" outlineLevel="0" collapsed="false">
      <c r="A118" s="31" t="s">
        <v>302</v>
      </c>
      <c r="B118" s="31" t="n">
        <v>274</v>
      </c>
      <c r="C118" s="33" t="n">
        <v>18</v>
      </c>
      <c r="D118" s="31" t="n">
        <v>82.4</v>
      </c>
      <c r="E118" s="34" t="n">
        <f aca="false">+(D118-32)*5/9</f>
        <v>28</v>
      </c>
      <c r="F118" s="31" t="n">
        <v>23</v>
      </c>
      <c r="G118" s="31" t="n">
        <v>1.72</v>
      </c>
      <c r="H118" s="35" t="n">
        <f aca="false">+G118*0.44704</f>
        <v>0.7689088</v>
      </c>
      <c r="I118" s="31" t="n">
        <v>66.5</v>
      </c>
      <c r="J118" s="34" t="n">
        <f aca="false">+(I118-32)*5/9</f>
        <v>19.1666666666667</v>
      </c>
      <c r="K118" s="31" t="n">
        <v>40.9</v>
      </c>
    </row>
    <row r="119" customFormat="false" ht="15" hidden="false" customHeight="false" outlineLevel="0" collapsed="false">
      <c r="A119" s="31" t="s">
        <v>303</v>
      </c>
      <c r="B119" s="31" t="n">
        <v>274</v>
      </c>
      <c r="C119" s="33" t="n">
        <v>19</v>
      </c>
      <c r="D119" s="31" t="n">
        <v>75.3</v>
      </c>
      <c r="E119" s="34" t="n">
        <f aca="false">+(D119-32)*5/9</f>
        <v>24.0555555555556</v>
      </c>
      <c r="F119" s="31" t="n">
        <v>26</v>
      </c>
      <c r="G119" s="31" t="n">
        <v>2.52</v>
      </c>
      <c r="H119" s="35" t="n">
        <f aca="false">+G119*0.44704</f>
        <v>1.1265408</v>
      </c>
      <c r="I119" s="31" t="n">
        <v>66.9</v>
      </c>
      <c r="J119" s="34" t="n">
        <f aca="false">+(I119-32)*5/9</f>
        <v>19.3888888888889</v>
      </c>
      <c r="K119" s="31" t="n">
        <v>38</v>
      </c>
    </row>
    <row r="120" customFormat="false" ht="15" hidden="false" customHeight="false" outlineLevel="0" collapsed="false">
      <c r="A120" s="31" t="s">
        <v>304</v>
      </c>
      <c r="B120" s="31" t="n">
        <v>274</v>
      </c>
      <c r="C120" s="33" t="n">
        <v>20</v>
      </c>
      <c r="D120" s="31" t="n">
        <v>73.1</v>
      </c>
      <c r="E120" s="34" t="n">
        <f aca="false">+(D120-32)*5/9</f>
        <v>22.8333333333333</v>
      </c>
      <c r="F120" s="31" t="n">
        <v>22</v>
      </c>
      <c r="G120" s="31" t="n">
        <v>2.77</v>
      </c>
      <c r="H120" s="35" t="n">
        <f aca="false">+G120*0.44704</f>
        <v>1.2383008</v>
      </c>
      <c r="I120" s="31" t="n">
        <v>67</v>
      </c>
      <c r="J120" s="34" t="n">
        <f aca="false">+(I120-32)*5/9</f>
        <v>19.4444444444444</v>
      </c>
      <c r="K120" s="31" t="n">
        <v>31.8</v>
      </c>
    </row>
    <row r="121" customFormat="false" ht="15" hidden="false" customHeight="false" outlineLevel="0" collapsed="false">
      <c r="A121" s="31" t="s">
        <v>305</v>
      </c>
      <c r="B121" s="31" t="n">
        <v>274</v>
      </c>
      <c r="C121" s="33" t="n">
        <v>21</v>
      </c>
      <c r="D121" s="31" t="n">
        <v>68.2</v>
      </c>
      <c r="E121" s="34" t="n">
        <f aca="false">+(D121-32)*5/9</f>
        <v>20.1111111111111</v>
      </c>
      <c r="F121" s="31" t="n">
        <v>27</v>
      </c>
      <c r="G121" s="31" t="n">
        <v>3.22</v>
      </c>
      <c r="H121" s="35" t="n">
        <f aca="false">+G121*0.44704</f>
        <v>1.4394688</v>
      </c>
      <c r="I121" s="31" t="n">
        <v>66.9</v>
      </c>
      <c r="J121" s="34" t="n">
        <f aca="false">+(I121-32)*5/9</f>
        <v>19.3888888888889</v>
      </c>
      <c r="K121" s="31" t="n">
        <v>32.8</v>
      </c>
    </row>
    <row r="122" customFormat="false" ht="15" hidden="false" customHeight="false" outlineLevel="0" collapsed="false">
      <c r="A122" s="31" t="s">
        <v>306</v>
      </c>
      <c r="B122" s="31" t="n">
        <v>274</v>
      </c>
      <c r="C122" s="33" t="n">
        <v>22</v>
      </c>
      <c r="D122" s="31" t="n">
        <v>68.6</v>
      </c>
      <c r="E122" s="34" t="n">
        <f aca="false">+(D122-32)*5/9</f>
        <v>20.3333333333333</v>
      </c>
      <c r="F122" s="31" t="n">
        <v>24</v>
      </c>
      <c r="G122" s="31" t="n">
        <v>2.84</v>
      </c>
      <c r="H122" s="35" t="n">
        <f aca="false">+G122*0.44704</f>
        <v>1.2695936</v>
      </c>
      <c r="I122" s="31" t="n">
        <v>66.6</v>
      </c>
      <c r="J122" s="34" t="n">
        <f aca="false">+(I122-32)*5/9</f>
        <v>19.2222222222222</v>
      </c>
      <c r="K122" s="31" t="n">
        <v>30.2</v>
      </c>
    </row>
    <row r="123" customFormat="false" ht="15" hidden="false" customHeight="false" outlineLevel="0" collapsed="false">
      <c r="A123" s="31" t="s">
        <v>307</v>
      </c>
      <c r="B123" s="31" t="n">
        <v>274</v>
      </c>
      <c r="C123" s="33" t="n">
        <v>23</v>
      </c>
      <c r="D123" s="31" t="n">
        <v>66.1</v>
      </c>
      <c r="E123" s="34" t="n">
        <f aca="false">+(D123-32)*5/9</f>
        <v>18.9444444444444</v>
      </c>
      <c r="F123" s="31" t="n">
        <v>26</v>
      </c>
      <c r="G123" s="31" t="n">
        <v>2.72</v>
      </c>
      <c r="H123" s="35" t="n">
        <f aca="false">+G123*0.44704</f>
        <v>1.2159488</v>
      </c>
      <c r="I123" s="31" t="n">
        <v>66.3</v>
      </c>
      <c r="J123" s="34" t="n">
        <f aca="false">+(I123-32)*5/9</f>
        <v>19.0555555555556</v>
      </c>
      <c r="K123" s="31" t="n">
        <v>30</v>
      </c>
    </row>
    <row r="124" customFormat="false" ht="15" hidden="false" customHeight="false" outlineLevel="0" collapsed="false">
      <c r="A124" s="31" t="s">
        <v>308</v>
      </c>
      <c r="B124" s="31" t="n">
        <v>275</v>
      </c>
      <c r="C124" s="33" t="n">
        <v>0</v>
      </c>
      <c r="D124" s="31" t="n">
        <v>64.1</v>
      </c>
      <c r="E124" s="34" t="n">
        <f aca="false">+(D124-32)*5/9</f>
        <v>17.8333333333333</v>
      </c>
      <c r="F124" s="31" t="n">
        <v>33</v>
      </c>
      <c r="G124" s="31" t="n">
        <v>4.02</v>
      </c>
      <c r="H124" s="35" t="n">
        <f aca="false">+G124*0.44704</f>
        <v>1.7971008</v>
      </c>
      <c r="I124" s="31" t="n">
        <v>66.2</v>
      </c>
      <c r="J124" s="34" t="n">
        <f aca="false">+(I124-32)*5/9</f>
        <v>19</v>
      </c>
      <c r="K124" s="31" t="n">
        <v>34.2</v>
      </c>
    </row>
    <row r="125" customFormat="false" ht="15" hidden="false" customHeight="false" outlineLevel="0" collapsed="false">
      <c r="A125" s="31" t="s">
        <v>309</v>
      </c>
      <c r="B125" s="31" t="n">
        <v>275</v>
      </c>
      <c r="C125" s="33" t="n">
        <v>1</v>
      </c>
      <c r="D125" s="31" t="n">
        <v>62.8</v>
      </c>
      <c r="E125" s="34" t="n">
        <f aca="false">+(D125-32)*5/9</f>
        <v>17.1111111111111</v>
      </c>
      <c r="F125" s="31" t="n">
        <v>34</v>
      </c>
      <c r="G125" s="31" t="n">
        <v>2.48</v>
      </c>
      <c r="H125" s="35" t="n">
        <f aca="false">+G125*0.44704</f>
        <v>1.1086592</v>
      </c>
      <c r="I125" s="31" t="n">
        <v>65.7</v>
      </c>
      <c r="J125" s="34" t="n">
        <f aca="false">+(I125-32)*5/9</f>
        <v>18.7222222222222</v>
      </c>
      <c r="K125" s="31" t="n">
        <v>33.8</v>
      </c>
    </row>
    <row r="126" customFormat="false" ht="15" hidden="false" customHeight="false" outlineLevel="0" collapsed="false">
      <c r="A126" s="31" t="s">
        <v>310</v>
      </c>
      <c r="B126" s="31" t="n">
        <v>275</v>
      </c>
      <c r="C126" s="33" t="n">
        <v>2</v>
      </c>
      <c r="D126" s="31" t="n">
        <v>61</v>
      </c>
      <c r="E126" s="34" t="n">
        <f aca="false">+(D126-32)*5/9</f>
        <v>16.1111111111111</v>
      </c>
      <c r="F126" s="31" t="n">
        <v>35</v>
      </c>
      <c r="G126" s="31" t="n">
        <v>2.49</v>
      </c>
      <c r="H126" s="35" t="n">
        <f aca="false">+G126*0.44704</f>
        <v>1.1131296</v>
      </c>
      <c r="I126" s="31" t="n">
        <v>65.4</v>
      </c>
      <c r="J126" s="34" t="n">
        <f aca="false">+(I126-32)*5/9</f>
        <v>18.5555555555556</v>
      </c>
      <c r="K126" s="31" t="n">
        <v>33</v>
      </c>
    </row>
    <row r="127" customFormat="false" ht="15" hidden="false" customHeight="false" outlineLevel="0" collapsed="false">
      <c r="A127" s="31" t="s">
        <v>311</v>
      </c>
      <c r="B127" s="31" t="n">
        <v>275</v>
      </c>
      <c r="C127" s="33" t="n">
        <v>3</v>
      </c>
      <c r="D127" s="31" t="n">
        <v>59.7</v>
      </c>
      <c r="E127" s="34" t="n">
        <f aca="false">+(D127-32)*5/9</f>
        <v>15.3888888888889</v>
      </c>
      <c r="F127" s="31" t="n">
        <v>35</v>
      </c>
      <c r="G127" s="31" t="n">
        <v>2.38</v>
      </c>
      <c r="H127" s="35" t="n">
        <f aca="false">+G127*0.44704</f>
        <v>1.0639552</v>
      </c>
      <c r="I127" s="31" t="n">
        <v>65.1</v>
      </c>
      <c r="J127" s="34" t="n">
        <f aca="false">+(I127-32)*5/9</f>
        <v>18.3888888888889</v>
      </c>
      <c r="K127" s="31" t="n">
        <v>31.8</v>
      </c>
    </row>
    <row r="128" customFormat="false" ht="15" hidden="false" customHeight="false" outlineLevel="0" collapsed="false">
      <c r="A128" s="31" t="s">
        <v>312</v>
      </c>
      <c r="B128" s="31" t="n">
        <v>275</v>
      </c>
      <c r="C128" s="33" t="n">
        <v>4</v>
      </c>
      <c r="D128" s="31" t="n">
        <v>58.5</v>
      </c>
      <c r="E128" s="34" t="n">
        <f aca="false">+(D128-32)*5/9</f>
        <v>14.7222222222222</v>
      </c>
      <c r="F128" s="31" t="n">
        <v>35</v>
      </c>
      <c r="G128" s="31" t="n">
        <v>2.52</v>
      </c>
      <c r="H128" s="35" t="n">
        <f aca="false">+G128*0.44704</f>
        <v>1.1265408</v>
      </c>
      <c r="I128" s="31" t="n">
        <v>64.8</v>
      </c>
      <c r="J128" s="34" t="n">
        <f aca="false">+(I128-32)*5/9</f>
        <v>18.2222222222222</v>
      </c>
      <c r="K128" s="31" t="n">
        <v>30.7</v>
      </c>
    </row>
    <row r="129" customFormat="false" ht="15" hidden="false" customHeight="false" outlineLevel="0" collapsed="false">
      <c r="A129" s="31" t="s">
        <v>313</v>
      </c>
      <c r="B129" s="31" t="n">
        <v>275</v>
      </c>
      <c r="C129" s="33" t="n">
        <v>5</v>
      </c>
      <c r="D129" s="31" t="n">
        <v>57.1</v>
      </c>
      <c r="E129" s="34" t="n">
        <f aca="false">+(D129-32)*5/9</f>
        <v>13.9444444444444</v>
      </c>
      <c r="F129" s="31" t="n">
        <v>36</v>
      </c>
      <c r="G129" s="31" t="n">
        <v>2.4</v>
      </c>
      <c r="H129" s="35" t="n">
        <f aca="false">+G129*0.44704</f>
        <v>1.072896</v>
      </c>
      <c r="I129" s="31" t="n">
        <v>64.5</v>
      </c>
      <c r="J129" s="34" t="n">
        <f aca="false">+(I129-32)*5/9</f>
        <v>18.0555555555556</v>
      </c>
      <c r="K129" s="31" t="n">
        <v>30.2</v>
      </c>
    </row>
    <row r="130" customFormat="false" ht="15" hidden="false" customHeight="false" outlineLevel="0" collapsed="false">
      <c r="A130" s="31" t="s">
        <v>314</v>
      </c>
      <c r="B130" s="31" t="n">
        <v>275</v>
      </c>
      <c r="C130" s="33" t="n">
        <v>6</v>
      </c>
      <c r="D130" s="31" t="n">
        <v>56.9</v>
      </c>
      <c r="E130" s="34" t="n">
        <f aca="false">+(D130-32)*5/9</f>
        <v>13.8333333333333</v>
      </c>
      <c r="F130" s="31" t="n">
        <v>36</v>
      </c>
      <c r="G130" s="31" t="n">
        <v>2.88</v>
      </c>
      <c r="H130" s="35" t="n">
        <f aca="false">+G130*0.44704</f>
        <v>1.2874752</v>
      </c>
      <c r="I130" s="31" t="n">
        <v>64.2</v>
      </c>
      <c r="J130" s="34" t="n">
        <f aca="false">+(I130-32)*5/9</f>
        <v>17.8888888888889</v>
      </c>
      <c r="K130" s="31" t="n">
        <v>30</v>
      </c>
    </row>
    <row r="131" customFormat="false" ht="15" hidden="false" customHeight="false" outlineLevel="0" collapsed="false">
      <c r="A131" s="31" t="s">
        <v>315</v>
      </c>
      <c r="B131" s="31" t="n">
        <v>275</v>
      </c>
      <c r="C131" s="33" t="n">
        <v>7</v>
      </c>
      <c r="D131" s="31" t="n">
        <v>52.4</v>
      </c>
      <c r="E131" s="34" t="n">
        <f aca="false">+(D131-32)*5/9</f>
        <v>11.3333333333333</v>
      </c>
      <c r="F131" s="31" t="n">
        <v>43</v>
      </c>
      <c r="G131" s="31" t="n">
        <v>1.97</v>
      </c>
      <c r="H131" s="35" t="n">
        <f aca="false">+G131*0.44704</f>
        <v>0.8806688</v>
      </c>
      <c r="I131" s="31" t="n">
        <v>63.9</v>
      </c>
      <c r="J131" s="34" t="n">
        <f aca="false">+(I131-32)*5/9</f>
        <v>17.7222222222222</v>
      </c>
      <c r="K131" s="31" t="n">
        <v>30.4</v>
      </c>
    </row>
    <row r="132" customFormat="false" ht="15" hidden="false" customHeight="false" outlineLevel="0" collapsed="false">
      <c r="A132" s="31" t="s">
        <v>316</v>
      </c>
      <c r="B132" s="31" t="n">
        <v>275</v>
      </c>
      <c r="C132" s="33" t="n">
        <v>8</v>
      </c>
      <c r="D132" s="31" t="n">
        <v>53.3</v>
      </c>
      <c r="E132" s="34" t="n">
        <f aca="false">+(D132-32)*5/9</f>
        <v>11.8333333333333</v>
      </c>
      <c r="F132" s="31" t="n">
        <v>39</v>
      </c>
      <c r="G132" s="31" t="n">
        <v>2.51</v>
      </c>
      <c r="H132" s="35" t="n">
        <f aca="false">+G132*0.44704</f>
        <v>1.1220704</v>
      </c>
      <c r="I132" s="31" t="n">
        <v>63.6</v>
      </c>
      <c r="J132" s="34" t="n">
        <f aca="false">+(I132-32)*5/9</f>
        <v>17.5555555555556</v>
      </c>
      <c r="K132" s="31" t="n">
        <v>28.7</v>
      </c>
    </row>
    <row r="133" customFormat="false" ht="15" hidden="false" customHeight="false" outlineLevel="0" collapsed="false">
      <c r="A133" s="31" t="s">
        <v>317</v>
      </c>
      <c r="B133" s="31" t="n">
        <v>275</v>
      </c>
      <c r="C133" s="33" t="n">
        <v>9</v>
      </c>
      <c r="D133" s="31" t="n">
        <v>54.5</v>
      </c>
      <c r="E133" s="34" t="n">
        <f aca="false">+(D133-32)*5/9</f>
        <v>12.5</v>
      </c>
      <c r="F133" s="31" t="n">
        <v>43</v>
      </c>
      <c r="G133" s="31" t="n">
        <v>2.99</v>
      </c>
      <c r="H133" s="35" t="n">
        <f aca="false">+G133*0.44704</f>
        <v>1.3366496</v>
      </c>
      <c r="I133" s="31" t="n">
        <v>63.4</v>
      </c>
      <c r="J133" s="34" t="n">
        <f aca="false">+(I133-32)*5/9</f>
        <v>17.4444444444444</v>
      </c>
      <c r="K133" s="31" t="n">
        <v>32.3</v>
      </c>
    </row>
    <row r="134" customFormat="false" ht="15" hidden="false" customHeight="false" outlineLevel="0" collapsed="false">
      <c r="A134" s="31" t="s">
        <v>318</v>
      </c>
      <c r="B134" s="31" t="n">
        <v>275</v>
      </c>
      <c r="C134" s="33" t="n">
        <v>10</v>
      </c>
      <c r="D134" s="31" t="n">
        <v>64.7</v>
      </c>
      <c r="E134" s="34" t="n">
        <f aca="false">+(D134-32)*5/9</f>
        <v>18.1666666666667</v>
      </c>
      <c r="F134" s="31" t="n">
        <v>35</v>
      </c>
      <c r="G134" s="31" t="n">
        <v>1.78</v>
      </c>
      <c r="H134" s="35" t="n">
        <f aca="false">+G134*0.44704</f>
        <v>0.7957312</v>
      </c>
      <c r="I134" s="31" t="n">
        <v>63.2</v>
      </c>
      <c r="J134" s="34" t="n">
        <f aca="false">+(I134-32)*5/9</f>
        <v>17.3333333333333</v>
      </c>
      <c r="K134" s="31" t="n">
        <v>36.3</v>
      </c>
    </row>
    <row r="135" customFormat="false" ht="15" hidden="false" customHeight="false" outlineLevel="0" collapsed="false">
      <c r="A135" s="31" t="s">
        <v>319</v>
      </c>
      <c r="B135" s="31" t="n">
        <v>275</v>
      </c>
      <c r="C135" s="33" t="n">
        <v>11</v>
      </c>
      <c r="D135" s="31" t="n">
        <v>70.8</v>
      </c>
      <c r="E135" s="34" t="n">
        <f aca="false">+(D135-32)*5/9</f>
        <v>21.5555555555556</v>
      </c>
      <c r="F135" s="31" t="n">
        <v>26</v>
      </c>
      <c r="G135" s="31" t="n">
        <v>1.92</v>
      </c>
      <c r="H135" s="35" t="n">
        <f aca="false">+G135*0.44704</f>
        <v>0.8583168</v>
      </c>
      <c r="I135" s="31" t="n">
        <v>63.1</v>
      </c>
      <c r="J135" s="34" t="n">
        <f aca="false">+(I135-32)*5/9</f>
        <v>17.2777777777778</v>
      </c>
      <c r="K135" s="31" t="n">
        <v>34.1</v>
      </c>
    </row>
    <row r="136" customFormat="false" ht="15" hidden="false" customHeight="false" outlineLevel="0" collapsed="false">
      <c r="A136" s="31" t="s">
        <v>320</v>
      </c>
      <c r="B136" s="31" t="n">
        <v>275</v>
      </c>
      <c r="C136" s="33" t="n">
        <v>12</v>
      </c>
      <c r="D136" s="31" t="n">
        <v>74.4</v>
      </c>
      <c r="E136" s="34" t="n">
        <f aca="false">+(D136-32)*5/9</f>
        <v>23.5555555555556</v>
      </c>
      <c r="F136" s="31" t="n">
        <v>24</v>
      </c>
      <c r="G136" s="31" t="n">
        <v>2.29</v>
      </c>
      <c r="H136" s="35" t="n">
        <f aca="false">+G136*0.44704</f>
        <v>1.0237216</v>
      </c>
      <c r="I136" s="31" t="n">
        <v>63.2</v>
      </c>
      <c r="J136" s="34" t="n">
        <f aca="false">+(I136-32)*5/9</f>
        <v>17.3333333333333</v>
      </c>
      <c r="K136" s="31" t="n">
        <v>35.1</v>
      </c>
    </row>
    <row r="137" customFormat="false" ht="15" hidden="false" customHeight="false" outlineLevel="0" collapsed="false">
      <c r="A137" s="31" t="s">
        <v>321</v>
      </c>
      <c r="B137" s="31" t="n">
        <v>275</v>
      </c>
      <c r="C137" s="33" t="n">
        <v>13</v>
      </c>
      <c r="D137" s="31" t="n">
        <v>79.3</v>
      </c>
      <c r="E137" s="34" t="n">
        <f aca="false">+(D137-32)*5/9</f>
        <v>26.2777777777778</v>
      </c>
      <c r="F137" s="31" t="n">
        <v>22</v>
      </c>
      <c r="G137" s="31" t="n">
        <v>2.04</v>
      </c>
      <c r="H137" s="35" t="n">
        <f aca="false">+G137*0.44704</f>
        <v>0.9119616</v>
      </c>
      <c r="I137" s="31" t="n">
        <v>63.5</v>
      </c>
      <c r="J137" s="34" t="n">
        <f aca="false">+(I137-32)*5/9</f>
        <v>17.5</v>
      </c>
      <c r="K137" s="31" t="n">
        <v>37.1</v>
      </c>
    </row>
    <row r="138" customFormat="false" ht="15" hidden="false" customHeight="false" outlineLevel="0" collapsed="false">
      <c r="A138" s="31" t="s">
        <v>322</v>
      </c>
      <c r="B138" s="31" t="n">
        <v>275</v>
      </c>
      <c r="C138" s="33" t="n">
        <v>14</v>
      </c>
      <c r="D138" s="31" t="n">
        <v>81.8</v>
      </c>
      <c r="E138" s="34" t="n">
        <f aca="false">+(D138-32)*5/9</f>
        <v>27.6666666666667</v>
      </c>
      <c r="F138" s="31" t="n">
        <v>18</v>
      </c>
      <c r="G138" s="31" t="n">
        <v>2.6</v>
      </c>
      <c r="H138" s="35" t="n">
        <f aca="false">+G138*0.44704</f>
        <v>1.162304</v>
      </c>
      <c r="I138" s="31" t="n">
        <v>64</v>
      </c>
      <c r="J138" s="34" t="n">
        <f aca="false">+(I138-32)*5/9</f>
        <v>17.7777777777778</v>
      </c>
      <c r="K138" s="31" t="n">
        <v>34.1</v>
      </c>
    </row>
    <row r="139" customFormat="false" ht="15" hidden="false" customHeight="false" outlineLevel="0" collapsed="false">
      <c r="A139" s="31" t="s">
        <v>323</v>
      </c>
      <c r="B139" s="31" t="n">
        <v>275</v>
      </c>
      <c r="C139" s="33" t="n">
        <v>15</v>
      </c>
      <c r="D139" s="31" t="n">
        <v>84.5</v>
      </c>
      <c r="E139" s="34" t="n">
        <f aca="false">+(D139-32)*5/9</f>
        <v>29.1666666666667</v>
      </c>
      <c r="F139" s="31" t="n">
        <v>16</v>
      </c>
      <c r="G139" s="31" t="n">
        <v>2.38</v>
      </c>
      <c r="H139" s="35" t="n">
        <f aca="false">+G139*0.44704</f>
        <v>1.0639552</v>
      </c>
      <c r="I139" s="31" t="n">
        <v>64.6</v>
      </c>
      <c r="J139" s="34" t="n">
        <f aca="false">+(I139-32)*5/9</f>
        <v>18.1111111111111</v>
      </c>
      <c r="K139" s="31" t="n">
        <v>33.3</v>
      </c>
    </row>
    <row r="140" customFormat="false" ht="15" hidden="false" customHeight="false" outlineLevel="0" collapsed="false">
      <c r="A140" s="31" t="s">
        <v>324</v>
      </c>
      <c r="B140" s="31" t="n">
        <v>275</v>
      </c>
      <c r="C140" s="33" t="n">
        <v>16</v>
      </c>
      <c r="D140" s="31" t="n">
        <v>86.4</v>
      </c>
      <c r="E140" s="34" t="n">
        <f aca="false">+(D140-32)*5/9</f>
        <v>30.2222222222222</v>
      </c>
      <c r="F140" s="31" t="n">
        <v>16</v>
      </c>
      <c r="G140" s="31" t="n">
        <v>1.9</v>
      </c>
      <c r="H140" s="35" t="n">
        <f aca="false">+G140*0.44704</f>
        <v>0.849376</v>
      </c>
      <c r="I140" s="31" t="n">
        <v>65.3</v>
      </c>
      <c r="J140" s="34" t="n">
        <f aca="false">+(I140-32)*5/9</f>
        <v>18.5</v>
      </c>
      <c r="K140" s="31" t="n">
        <v>34.9</v>
      </c>
    </row>
    <row r="141" customFormat="false" ht="15" hidden="false" customHeight="false" outlineLevel="0" collapsed="false">
      <c r="A141" s="31" t="s">
        <v>325</v>
      </c>
      <c r="B141" s="31" t="n">
        <v>275</v>
      </c>
      <c r="C141" s="33" t="n">
        <v>17</v>
      </c>
      <c r="D141" s="31" t="n">
        <v>86.2</v>
      </c>
      <c r="E141" s="34" t="n">
        <f aca="false">+(D141-32)*5/9</f>
        <v>30.1111111111111</v>
      </c>
      <c r="F141" s="31" t="n">
        <v>16</v>
      </c>
      <c r="G141" s="31" t="n">
        <v>1.48</v>
      </c>
      <c r="H141" s="35" t="n">
        <f aca="false">+G141*0.44704</f>
        <v>0.6616192</v>
      </c>
      <c r="I141" s="31" t="n">
        <v>66</v>
      </c>
      <c r="J141" s="34" t="n">
        <f aca="false">+(I141-32)*5/9</f>
        <v>18.8888888888889</v>
      </c>
      <c r="K141" s="31" t="n">
        <v>34.7</v>
      </c>
    </row>
    <row r="142" customFormat="false" ht="15" hidden="false" customHeight="false" outlineLevel="0" collapsed="false">
      <c r="A142" s="31" t="s">
        <v>326</v>
      </c>
      <c r="B142" s="31" t="n">
        <v>275</v>
      </c>
      <c r="C142" s="33" t="n">
        <v>18</v>
      </c>
      <c r="D142" s="31" t="n">
        <v>85.4</v>
      </c>
      <c r="E142" s="34" t="n">
        <f aca="false">+(D142-32)*5/9</f>
        <v>29.6666666666667</v>
      </c>
      <c r="F142" s="31" t="n">
        <v>16</v>
      </c>
      <c r="G142" s="31" t="n">
        <v>1.91</v>
      </c>
      <c r="H142" s="35" t="n">
        <f aca="false">+G142*0.44704</f>
        <v>0.8538464</v>
      </c>
      <c r="I142" s="31" t="n">
        <v>66.5</v>
      </c>
      <c r="J142" s="34" t="n">
        <f aca="false">+(I142-32)*5/9</f>
        <v>19.1666666666667</v>
      </c>
      <c r="K142" s="31" t="n">
        <v>34.1</v>
      </c>
    </row>
    <row r="143" customFormat="false" ht="15" hidden="false" customHeight="false" outlineLevel="0" collapsed="false">
      <c r="A143" s="31" t="s">
        <v>327</v>
      </c>
      <c r="B143" s="31" t="n">
        <v>275</v>
      </c>
      <c r="C143" s="33" t="n">
        <v>19</v>
      </c>
      <c r="D143" s="31" t="n">
        <v>78</v>
      </c>
      <c r="E143" s="34" t="n">
        <f aca="false">+(D143-32)*5/9</f>
        <v>25.5555555555556</v>
      </c>
      <c r="F143" s="31" t="n">
        <v>24</v>
      </c>
      <c r="G143" s="31" t="n">
        <v>2.33</v>
      </c>
      <c r="H143" s="35" t="n">
        <f aca="false">+G143*0.44704</f>
        <v>1.0416032</v>
      </c>
      <c r="I143" s="31" t="n">
        <v>66.9</v>
      </c>
      <c r="J143" s="34" t="n">
        <f aca="false">+(I143-32)*5/9</f>
        <v>19.3888888888889</v>
      </c>
      <c r="K143" s="31" t="n">
        <v>38.2</v>
      </c>
    </row>
    <row r="144" customFormat="false" ht="15" hidden="false" customHeight="false" outlineLevel="0" collapsed="false">
      <c r="A144" s="31" t="s">
        <v>328</v>
      </c>
      <c r="B144" s="31" t="n">
        <v>275</v>
      </c>
      <c r="C144" s="33" t="n">
        <v>20</v>
      </c>
      <c r="D144" s="31" t="n">
        <v>69.1</v>
      </c>
      <c r="E144" s="34" t="n">
        <f aca="false">+(D144-32)*5/9</f>
        <v>20.6111111111111</v>
      </c>
      <c r="F144" s="31" t="n">
        <v>31</v>
      </c>
      <c r="G144" s="31" t="n">
        <v>3.43</v>
      </c>
      <c r="H144" s="35" t="n">
        <f aca="false">+G144*0.44704</f>
        <v>1.5333472</v>
      </c>
      <c r="I144" s="31" t="n">
        <v>67.1</v>
      </c>
      <c r="J144" s="34" t="n">
        <f aca="false">+(I144-32)*5/9</f>
        <v>19.5</v>
      </c>
      <c r="K144" s="31" t="n">
        <v>37.1</v>
      </c>
    </row>
    <row r="145" customFormat="false" ht="15" hidden="false" customHeight="false" outlineLevel="0" collapsed="false">
      <c r="A145" s="31" t="s">
        <v>329</v>
      </c>
      <c r="B145" s="31" t="n">
        <v>275</v>
      </c>
      <c r="C145" s="33" t="n">
        <v>21</v>
      </c>
      <c r="D145" s="31" t="n">
        <v>69.1</v>
      </c>
      <c r="E145" s="34" t="n">
        <f aca="false">+(D145-32)*5/9</f>
        <v>20.6111111111111</v>
      </c>
      <c r="F145" s="31" t="n">
        <v>26</v>
      </c>
      <c r="G145" s="31" t="n">
        <v>3.49</v>
      </c>
      <c r="H145" s="35" t="n">
        <f aca="false">+G145*0.44704</f>
        <v>1.5601696</v>
      </c>
      <c r="I145" s="31" t="n">
        <v>66.9</v>
      </c>
      <c r="J145" s="34" t="n">
        <f aca="false">+(I145-32)*5/9</f>
        <v>19.3888888888889</v>
      </c>
      <c r="K145" s="31" t="n">
        <v>32.6</v>
      </c>
    </row>
    <row r="146" customFormat="false" ht="15" hidden="false" customHeight="false" outlineLevel="0" collapsed="false">
      <c r="A146" s="31" t="s">
        <v>330</v>
      </c>
      <c r="B146" s="31" t="n">
        <v>275</v>
      </c>
      <c r="C146" s="33" t="n">
        <v>22</v>
      </c>
      <c r="D146" s="31" t="n">
        <v>69</v>
      </c>
      <c r="E146" s="34" t="n">
        <f aca="false">+(D146-32)*5/9</f>
        <v>20.5555555555556</v>
      </c>
      <c r="F146" s="31" t="n">
        <v>25</v>
      </c>
      <c r="G146" s="31" t="n">
        <v>3.86</v>
      </c>
      <c r="H146" s="35" t="n">
        <f aca="false">+G146*0.44704</f>
        <v>1.7255744</v>
      </c>
      <c r="I146" s="31" t="n">
        <v>66.7</v>
      </c>
      <c r="J146" s="34" t="n">
        <f aca="false">+(I146-32)*5/9</f>
        <v>19.2777777777778</v>
      </c>
      <c r="K146" s="31" t="n">
        <v>31.5</v>
      </c>
    </row>
    <row r="147" customFormat="false" ht="15" hidden="false" customHeight="false" outlineLevel="0" collapsed="false">
      <c r="A147" s="31" t="s">
        <v>331</v>
      </c>
      <c r="B147" s="31" t="n">
        <v>275</v>
      </c>
      <c r="C147" s="33" t="n">
        <v>23</v>
      </c>
      <c r="D147" s="31" t="n">
        <v>67.8</v>
      </c>
      <c r="E147" s="34" t="n">
        <f aca="false">+(D147-32)*5/9</f>
        <v>19.8888888888889</v>
      </c>
      <c r="F147" s="31" t="n">
        <v>28</v>
      </c>
      <c r="G147" s="31" t="n">
        <v>2.95</v>
      </c>
      <c r="H147" s="35" t="n">
        <f aca="false">+G147*0.44704</f>
        <v>1.318768</v>
      </c>
      <c r="I147" s="31" t="n">
        <v>66.4</v>
      </c>
      <c r="J147" s="34" t="n">
        <f aca="false">+(I147-32)*5/9</f>
        <v>19.1111111111111</v>
      </c>
      <c r="K147" s="31" t="n">
        <v>33.3</v>
      </c>
    </row>
    <row r="148" customFormat="false" ht="15" hidden="false" customHeight="false" outlineLevel="0" collapsed="false">
      <c r="A148" s="31" t="s">
        <v>332</v>
      </c>
      <c r="B148" s="31" t="n">
        <v>276</v>
      </c>
      <c r="C148" s="33" t="n">
        <v>0</v>
      </c>
      <c r="D148" s="31" t="n">
        <v>63.2</v>
      </c>
      <c r="E148" s="34" t="n">
        <f aca="false">+(D148-32)*5/9</f>
        <v>17.3333333333333</v>
      </c>
      <c r="F148" s="31" t="n">
        <v>57</v>
      </c>
      <c r="G148" s="31" t="n">
        <v>4.37</v>
      </c>
      <c r="H148" s="35" t="n">
        <f aca="false">+G148*0.44704</f>
        <v>1.9535648</v>
      </c>
      <c r="I148" s="31" t="n">
        <v>65.8</v>
      </c>
      <c r="J148" s="34" t="n">
        <f aca="false">+(I148-32)*5/9</f>
        <v>18.7777777777778</v>
      </c>
      <c r="K148" s="31" t="n">
        <v>47.7</v>
      </c>
    </row>
    <row r="149" customFormat="false" ht="15" hidden="false" customHeight="false" outlineLevel="0" collapsed="false">
      <c r="A149" s="31" t="s">
        <v>333</v>
      </c>
      <c r="B149" s="31" t="n">
        <v>276</v>
      </c>
      <c r="C149" s="33" t="n">
        <v>1</v>
      </c>
      <c r="D149" s="31" t="n">
        <v>65.3</v>
      </c>
      <c r="E149" s="34" t="n">
        <f aca="false">+(D149-32)*5/9</f>
        <v>18.5</v>
      </c>
      <c r="F149" s="31" t="n">
        <v>34</v>
      </c>
      <c r="G149" s="31" t="n">
        <v>4.49</v>
      </c>
      <c r="H149" s="35" t="n">
        <f aca="false">+G149*0.44704</f>
        <v>2.0072096</v>
      </c>
      <c r="I149" s="31" t="n">
        <v>65.9</v>
      </c>
      <c r="J149" s="34" t="n">
        <f aca="false">+(I149-32)*5/9</f>
        <v>18.8333333333333</v>
      </c>
      <c r="K149" s="31" t="n">
        <v>36.1</v>
      </c>
    </row>
    <row r="150" customFormat="false" ht="15" hidden="false" customHeight="false" outlineLevel="0" collapsed="false">
      <c r="A150" s="31" t="s">
        <v>334</v>
      </c>
      <c r="B150" s="31" t="n">
        <v>276</v>
      </c>
      <c r="C150" s="33" t="n">
        <v>2</v>
      </c>
      <c r="D150" s="31" t="n">
        <v>64.4</v>
      </c>
      <c r="E150" s="34" t="n">
        <f aca="false">+(D150-32)*5/9</f>
        <v>18</v>
      </c>
      <c r="F150" s="31" t="n">
        <v>36</v>
      </c>
      <c r="G150" s="31" t="n">
        <v>5.09</v>
      </c>
      <c r="H150" s="35" t="n">
        <f aca="false">+G150*0.44704</f>
        <v>2.2754336</v>
      </c>
      <c r="I150" s="31" t="n">
        <v>65.6</v>
      </c>
      <c r="J150" s="34" t="n">
        <f aca="false">+(I150-32)*5/9</f>
        <v>18.6666666666667</v>
      </c>
      <c r="K150" s="31" t="n">
        <v>36.7</v>
      </c>
    </row>
    <row r="151" customFormat="false" ht="15" hidden="false" customHeight="false" outlineLevel="0" collapsed="false">
      <c r="A151" s="31" t="s">
        <v>335</v>
      </c>
      <c r="B151" s="31" t="n">
        <v>276</v>
      </c>
      <c r="C151" s="33" t="n">
        <v>3</v>
      </c>
      <c r="D151" s="31" t="n">
        <v>61.5</v>
      </c>
      <c r="E151" s="34" t="n">
        <f aca="false">+(D151-32)*5/9</f>
        <v>16.3888888888889</v>
      </c>
      <c r="F151" s="31" t="n">
        <v>40</v>
      </c>
      <c r="G151" s="31" t="n">
        <v>2.7</v>
      </c>
      <c r="H151" s="35" t="n">
        <f aca="false">+G151*0.44704</f>
        <v>1.207008</v>
      </c>
      <c r="I151" s="31" t="n">
        <v>65.3</v>
      </c>
      <c r="J151" s="34" t="n">
        <f aca="false">+(I151-32)*5/9</f>
        <v>18.5</v>
      </c>
      <c r="K151" s="31" t="n">
        <v>36.8</v>
      </c>
    </row>
    <row r="152" customFormat="false" ht="15" hidden="false" customHeight="false" outlineLevel="0" collapsed="false">
      <c r="A152" s="31" t="s">
        <v>336</v>
      </c>
      <c r="B152" s="31" t="n">
        <v>276</v>
      </c>
      <c r="C152" s="33" t="n">
        <v>4</v>
      </c>
      <c r="D152" s="31" t="n">
        <v>59.6</v>
      </c>
      <c r="E152" s="34" t="n">
        <f aca="false">+(D152-32)*5/9</f>
        <v>15.3333333333333</v>
      </c>
      <c r="F152" s="31" t="n">
        <v>44</v>
      </c>
      <c r="G152" s="31" t="n">
        <v>3.09</v>
      </c>
      <c r="H152" s="35" t="n">
        <f aca="false">+G152*0.44704</f>
        <v>1.3813536</v>
      </c>
      <c r="I152" s="31" t="n">
        <v>65.1</v>
      </c>
      <c r="J152" s="34" t="n">
        <f aca="false">+(I152-32)*5/9</f>
        <v>18.3888888888889</v>
      </c>
      <c r="K152" s="31" t="n">
        <v>37.5</v>
      </c>
    </row>
    <row r="153" customFormat="false" ht="15" hidden="false" customHeight="false" outlineLevel="0" collapsed="false">
      <c r="A153" s="31" t="s">
        <v>337</v>
      </c>
      <c r="B153" s="31" t="n">
        <v>276</v>
      </c>
      <c r="C153" s="33" t="n">
        <v>5</v>
      </c>
      <c r="D153" s="31" t="n">
        <v>60.7</v>
      </c>
      <c r="E153" s="34" t="n">
        <f aca="false">+(D153-32)*5/9</f>
        <v>15.9444444444444</v>
      </c>
      <c r="F153" s="31" t="n">
        <v>42</v>
      </c>
      <c r="G153" s="31" t="n">
        <v>3.21</v>
      </c>
      <c r="H153" s="35" t="n">
        <f aca="false">+G153*0.44704</f>
        <v>1.4349984</v>
      </c>
      <c r="I153" s="31" t="n">
        <v>64.9</v>
      </c>
      <c r="J153" s="34" t="n">
        <f aca="false">+(I153-32)*5/9</f>
        <v>18.2777777777778</v>
      </c>
      <c r="K153" s="31" t="n">
        <v>37.3</v>
      </c>
    </row>
    <row r="154" customFormat="false" ht="15" hidden="false" customHeight="false" outlineLevel="0" collapsed="false">
      <c r="A154" s="31" t="s">
        <v>338</v>
      </c>
      <c r="B154" s="31" t="n">
        <v>276</v>
      </c>
      <c r="C154" s="33" t="n">
        <v>6</v>
      </c>
      <c r="D154" s="31" t="n">
        <v>57.4</v>
      </c>
      <c r="E154" s="34" t="n">
        <f aca="false">+(D154-32)*5/9</f>
        <v>14.1111111111111</v>
      </c>
      <c r="F154" s="31" t="n">
        <v>51</v>
      </c>
      <c r="G154" s="31" t="n">
        <v>3.32</v>
      </c>
      <c r="H154" s="35" t="n">
        <f aca="false">+G154*0.44704</f>
        <v>1.4841728</v>
      </c>
      <c r="I154" s="31" t="n">
        <v>64.6</v>
      </c>
      <c r="J154" s="34" t="n">
        <f aca="false">+(I154-32)*5/9</f>
        <v>18.1111111111111</v>
      </c>
      <c r="K154" s="31" t="n">
        <v>39.3</v>
      </c>
    </row>
    <row r="155" customFormat="false" ht="15" hidden="false" customHeight="false" outlineLevel="0" collapsed="false">
      <c r="A155" s="31" t="s">
        <v>339</v>
      </c>
      <c r="B155" s="31" t="n">
        <v>276</v>
      </c>
      <c r="C155" s="33" t="n">
        <v>7</v>
      </c>
      <c r="D155" s="31" t="n">
        <v>57.5</v>
      </c>
      <c r="E155" s="34" t="n">
        <f aca="false">+(D155-32)*5/9</f>
        <v>14.1666666666667</v>
      </c>
      <c r="F155" s="31" t="n">
        <v>50</v>
      </c>
      <c r="G155" s="31" t="n">
        <v>2.53</v>
      </c>
      <c r="H155" s="35" t="n">
        <f aca="false">+G155*0.44704</f>
        <v>1.1310112</v>
      </c>
      <c r="I155" s="31" t="n">
        <v>64.4</v>
      </c>
      <c r="J155" s="34" t="n">
        <f aca="false">+(I155-32)*5/9</f>
        <v>18</v>
      </c>
      <c r="K155" s="31" t="n">
        <v>38.9</v>
      </c>
    </row>
    <row r="156" customFormat="false" ht="15" hidden="false" customHeight="false" outlineLevel="0" collapsed="false">
      <c r="A156" s="31" t="s">
        <v>340</v>
      </c>
      <c r="B156" s="31" t="n">
        <v>276</v>
      </c>
      <c r="C156" s="33" t="n">
        <v>8</v>
      </c>
      <c r="D156" s="31" t="n">
        <v>57.4</v>
      </c>
      <c r="E156" s="34" t="n">
        <f aca="false">+(D156-32)*5/9</f>
        <v>14.1111111111111</v>
      </c>
      <c r="F156" s="31" t="n">
        <v>50</v>
      </c>
      <c r="G156" s="31" t="n">
        <v>2.71</v>
      </c>
      <c r="H156" s="35" t="n">
        <f aca="false">+G156*0.44704</f>
        <v>1.2114784</v>
      </c>
      <c r="I156" s="31" t="n">
        <v>64.2</v>
      </c>
      <c r="J156" s="34" t="n">
        <f aca="false">+(I156-32)*5/9</f>
        <v>17.8888888888889</v>
      </c>
      <c r="K156" s="31" t="n">
        <v>38.8</v>
      </c>
    </row>
    <row r="157" customFormat="false" ht="15" hidden="false" customHeight="false" outlineLevel="0" collapsed="false">
      <c r="A157" s="31" t="s">
        <v>341</v>
      </c>
      <c r="B157" s="31" t="n">
        <v>276</v>
      </c>
      <c r="C157" s="33" t="n">
        <v>9</v>
      </c>
      <c r="D157" s="31" t="n">
        <v>55.5</v>
      </c>
      <c r="E157" s="34" t="n">
        <f aca="false">+(D157-32)*5/9</f>
        <v>13.0555555555556</v>
      </c>
      <c r="F157" s="31" t="n">
        <v>57</v>
      </c>
      <c r="G157" s="31" t="n">
        <v>3.61</v>
      </c>
      <c r="H157" s="35" t="n">
        <f aca="false">+G157*0.44704</f>
        <v>1.6138144</v>
      </c>
      <c r="I157" s="31" t="n">
        <v>64</v>
      </c>
      <c r="J157" s="34" t="n">
        <f aca="false">+(I157-32)*5/9</f>
        <v>17.7777777777778</v>
      </c>
      <c r="K157" s="31" t="n">
        <v>40.4</v>
      </c>
    </row>
    <row r="158" customFormat="false" ht="15" hidden="false" customHeight="false" outlineLevel="0" collapsed="false">
      <c r="A158" s="31" t="s">
        <v>342</v>
      </c>
      <c r="B158" s="31" t="n">
        <v>276</v>
      </c>
      <c r="C158" s="33" t="n">
        <v>10</v>
      </c>
      <c r="D158" s="31" t="n">
        <v>65.5</v>
      </c>
      <c r="E158" s="34" t="n">
        <f aca="false">+(D158-32)*5/9</f>
        <v>18.6111111111111</v>
      </c>
      <c r="F158" s="31" t="n">
        <v>44</v>
      </c>
      <c r="G158" s="31" t="n">
        <v>2.74</v>
      </c>
      <c r="H158" s="35" t="n">
        <f aca="false">+G158*0.44704</f>
        <v>1.2248896</v>
      </c>
      <c r="I158" s="31" t="n">
        <v>63.8</v>
      </c>
      <c r="J158" s="34" t="n">
        <f aca="false">+(I158-32)*5/9</f>
        <v>17.6666666666667</v>
      </c>
      <c r="K158" s="31" t="n">
        <v>42.9</v>
      </c>
    </row>
    <row r="159" customFormat="false" ht="15" hidden="false" customHeight="false" outlineLevel="0" collapsed="false">
      <c r="A159" s="31" t="s">
        <v>343</v>
      </c>
      <c r="B159" s="31" t="n">
        <v>276</v>
      </c>
      <c r="C159" s="33" t="n">
        <v>11</v>
      </c>
      <c r="D159" s="31" t="n">
        <v>71</v>
      </c>
      <c r="E159" s="34" t="n">
        <f aca="false">+(D159-32)*5/9</f>
        <v>21.6666666666667</v>
      </c>
      <c r="F159" s="31" t="n">
        <v>36</v>
      </c>
      <c r="G159" s="31" t="n">
        <v>2.11</v>
      </c>
      <c r="H159" s="35" t="n">
        <f aca="false">+G159*0.44704</f>
        <v>0.9432544</v>
      </c>
      <c r="I159" s="31" t="n">
        <v>63.7</v>
      </c>
      <c r="J159" s="34" t="n">
        <f aca="false">+(I159-32)*5/9</f>
        <v>17.6111111111111</v>
      </c>
      <c r="K159" s="31" t="n">
        <v>42.7</v>
      </c>
    </row>
    <row r="160" customFormat="false" ht="15" hidden="false" customHeight="false" outlineLevel="0" collapsed="false">
      <c r="A160" s="31" t="s">
        <v>344</v>
      </c>
      <c r="B160" s="31" t="n">
        <v>276</v>
      </c>
      <c r="C160" s="33" t="n">
        <v>12</v>
      </c>
      <c r="D160" s="31" t="n">
        <v>73.9</v>
      </c>
      <c r="E160" s="34" t="n">
        <f aca="false">+(D160-32)*5/9</f>
        <v>23.2777777777778</v>
      </c>
      <c r="F160" s="31" t="n">
        <v>33</v>
      </c>
      <c r="G160" s="31" t="n">
        <v>3.34</v>
      </c>
      <c r="H160" s="35" t="n">
        <f aca="false">+G160*0.44704</f>
        <v>1.4931136</v>
      </c>
      <c r="I160" s="31" t="n">
        <v>63.9</v>
      </c>
      <c r="J160" s="34" t="n">
        <f aca="false">+(I160-32)*5/9</f>
        <v>17.7222222222222</v>
      </c>
      <c r="K160" s="31" t="n">
        <v>43</v>
      </c>
    </row>
    <row r="161" customFormat="false" ht="15" hidden="false" customHeight="false" outlineLevel="0" collapsed="false">
      <c r="A161" s="31" t="s">
        <v>345</v>
      </c>
      <c r="B161" s="31" t="n">
        <v>276</v>
      </c>
      <c r="C161" s="33" t="n">
        <v>13</v>
      </c>
      <c r="D161" s="31" t="n">
        <v>78.9</v>
      </c>
      <c r="E161" s="34" t="n">
        <f aca="false">+(D161-32)*5/9</f>
        <v>26.0555555555556</v>
      </c>
      <c r="F161" s="31" t="n">
        <v>26</v>
      </c>
      <c r="G161" s="31" t="n">
        <v>3.18</v>
      </c>
      <c r="H161" s="35" t="n">
        <f aca="false">+G161*0.44704</f>
        <v>1.4215872</v>
      </c>
      <c r="I161" s="31" t="n">
        <v>64.2</v>
      </c>
      <c r="J161" s="34" t="n">
        <f aca="false">+(I161-32)*5/9</f>
        <v>17.8888888888889</v>
      </c>
      <c r="K161" s="31" t="n">
        <v>41.1</v>
      </c>
    </row>
    <row r="162" customFormat="false" ht="15" hidden="false" customHeight="false" outlineLevel="0" collapsed="false">
      <c r="A162" s="31" t="s">
        <v>346</v>
      </c>
      <c r="B162" s="31" t="n">
        <v>276</v>
      </c>
      <c r="C162" s="33" t="n">
        <v>14</v>
      </c>
      <c r="D162" s="31" t="n">
        <v>80.2</v>
      </c>
      <c r="E162" s="34" t="n">
        <f aca="false">+(D162-32)*5/9</f>
        <v>26.7777777777778</v>
      </c>
      <c r="F162" s="31" t="n">
        <v>25</v>
      </c>
      <c r="G162" s="31" t="n">
        <v>2.37</v>
      </c>
      <c r="H162" s="35" t="n">
        <f aca="false">+G162*0.44704</f>
        <v>1.0594848</v>
      </c>
      <c r="I162" s="31" t="n">
        <v>64.7</v>
      </c>
      <c r="J162" s="34" t="n">
        <f aca="false">+(I162-32)*5/9</f>
        <v>18.1666666666667</v>
      </c>
      <c r="K162" s="31" t="n">
        <v>41.2</v>
      </c>
    </row>
    <row r="163" customFormat="false" ht="15" hidden="false" customHeight="false" outlineLevel="0" collapsed="false">
      <c r="A163" s="31" t="s">
        <v>347</v>
      </c>
      <c r="B163" s="31" t="n">
        <v>276</v>
      </c>
      <c r="C163" s="33" t="n">
        <v>15</v>
      </c>
      <c r="D163" s="31" t="n">
        <v>79.9</v>
      </c>
      <c r="E163" s="34" t="n">
        <f aca="false">+(D163-32)*5/9</f>
        <v>26.6111111111111</v>
      </c>
      <c r="F163" s="31" t="n">
        <v>26</v>
      </c>
      <c r="G163" s="31" t="n">
        <v>4.37</v>
      </c>
      <c r="H163" s="35" t="n">
        <f aca="false">+G163*0.44704</f>
        <v>1.9535648</v>
      </c>
      <c r="I163" s="31" t="n">
        <v>65.3</v>
      </c>
      <c r="J163" s="34" t="n">
        <f aca="false">+(I163-32)*5/9</f>
        <v>18.5</v>
      </c>
      <c r="K163" s="31" t="n">
        <v>42</v>
      </c>
    </row>
    <row r="164" customFormat="false" ht="15" hidden="false" customHeight="false" outlineLevel="0" collapsed="false">
      <c r="A164" s="31" t="s">
        <v>348</v>
      </c>
      <c r="B164" s="31" t="n">
        <v>276</v>
      </c>
      <c r="C164" s="33" t="n">
        <v>16</v>
      </c>
      <c r="D164" s="31" t="n">
        <v>81.1</v>
      </c>
      <c r="E164" s="34" t="n">
        <f aca="false">+(D164-32)*5/9</f>
        <v>27.2777777777778</v>
      </c>
      <c r="F164" s="31" t="n">
        <v>25</v>
      </c>
      <c r="G164" s="31" t="n">
        <v>4.09</v>
      </c>
      <c r="H164" s="35" t="n">
        <f aca="false">+G164*0.44704</f>
        <v>1.8283936</v>
      </c>
      <c r="I164" s="31" t="n">
        <v>65.8</v>
      </c>
      <c r="J164" s="34" t="n">
        <f aca="false">+(I164-32)*5/9</f>
        <v>18.7777777777778</v>
      </c>
      <c r="K164" s="31" t="n">
        <v>42</v>
      </c>
    </row>
    <row r="165" customFormat="false" ht="15" hidden="false" customHeight="false" outlineLevel="0" collapsed="false">
      <c r="A165" s="31" t="s">
        <v>349</v>
      </c>
      <c r="B165" s="31" t="n">
        <v>276</v>
      </c>
      <c r="C165" s="33" t="n">
        <v>17</v>
      </c>
      <c r="D165" s="31" t="n">
        <v>73.9</v>
      </c>
      <c r="E165" s="34" t="n">
        <f aca="false">+(D165-32)*5/9</f>
        <v>23.2777777777778</v>
      </c>
      <c r="F165" s="31" t="n">
        <v>39</v>
      </c>
      <c r="G165" s="31" t="n">
        <v>9.85</v>
      </c>
      <c r="H165" s="35" t="n">
        <f aca="false">+G165*0.44704</f>
        <v>4.403344</v>
      </c>
      <c r="I165" s="31" t="n">
        <v>66.2</v>
      </c>
      <c r="J165" s="34" t="n">
        <f aca="false">+(I165-32)*5/9</f>
        <v>19</v>
      </c>
      <c r="K165" s="31" t="n">
        <v>47.4</v>
      </c>
    </row>
    <row r="166" customFormat="false" ht="15" hidden="false" customHeight="false" outlineLevel="0" collapsed="false">
      <c r="A166" s="31" t="s">
        <v>350</v>
      </c>
      <c r="B166" s="31" t="n">
        <v>276</v>
      </c>
      <c r="C166" s="33" t="n">
        <v>18</v>
      </c>
      <c r="D166" s="31" t="n">
        <v>66.3</v>
      </c>
      <c r="E166" s="34" t="n">
        <f aca="false">+(D166-32)*5/9</f>
        <v>19.0555555555556</v>
      </c>
      <c r="F166" s="31" t="n">
        <v>56</v>
      </c>
      <c r="G166" s="31" t="n">
        <v>5.59</v>
      </c>
      <c r="H166" s="35" t="n">
        <f aca="false">+G166*0.44704</f>
        <v>2.4989536</v>
      </c>
      <c r="I166" s="31" t="n">
        <v>-6999</v>
      </c>
      <c r="J166" s="34"/>
      <c r="K166" s="31" t="n">
        <v>50.1</v>
      </c>
    </row>
    <row r="167" customFormat="false" ht="15" hidden="false" customHeight="false" outlineLevel="0" collapsed="false">
      <c r="A167" s="31" t="s">
        <v>351</v>
      </c>
      <c r="B167" s="31" t="n">
        <v>276</v>
      </c>
      <c r="C167" s="33" t="n">
        <v>19</v>
      </c>
      <c r="D167" s="31" t="n">
        <v>65.4</v>
      </c>
      <c r="E167" s="34" t="n">
        <f aca="false">+(D167-32)*5/9</f>
        <v>18.5555555555556</v>
      </c>
      <c r="F167" s="31" t="n">
        <v>59</v>
      </c>
      <c r="G167" s="31" t="n">
        <v>6.92</v>
      </c>
      <c r="H167" s="35" t="n">
        <f aca="false">+G167*0.44704</f>
        <v>3.0935168</v>
      </c>
      <c r="I167" s="31" t="n">
        <v>69.9</v>
      </c>
      <c r="J167" s="34" t="n">
        <f aca="false">+(I167-32)*5/9</f>
        <v>21.0555555555556</v>
      </c>
      <c r="K167" s="31" t="n">
        <v>50.7</v>
      </c>
    </row>
    <row r="168" customFormat="false" ht="15" hidden="false" customHeight="false" outlineLevel="0" collapsed="false">
      <c r="A168" s="31" t="s">
        <v>352</v>
      </c>
      <c r="B168" s="31" t="n">
        <v>276</v>
      </c>
      <c r="C168" s="33" t="n">
        <v>20</v>
      </c>
      <c r="D168" s="31" t="n">
        <v>64.5</v>
      </c>
      <c r="E168" s="34" t="n">
        <f aca="false">+(D168-32)*5/9</f>
        <v>18.0555555555556</v>
      </c>
      <c r="F168" s="31" t="n">
        <v>57</v>
      </c>
      <c r="G168" s="31" t="n">
        <v>6.25</v>
      </c>
      <c r="H168" s="35" t="n">
        <f aca="false">+G168*0.44704</f>
        <v>2.794</v>
      </c>
      <c r="I168" s="31" t="n">
        <v>69.2</v>
      </c>
      <c r="J168" s="34" t="n">
        <f aca="false">+(I168-32)*5/9</f>
        <v>20.6666666666667</v>
      </c>
      <c r="K168" s="31" t="n">
        <v>48.9</v>
      </c>
    </row>
    <row r="169" customFormat="false" ht="15" hidden="false" customHeight="false" outlineLevel="0" collapsed="false">
      <c r="A169" s="31" t="s">
        <v>353</v>
      </c>
      <c r="B169" s="31" t="n">
        <v>276</v>
      </c>
      <c r="C169" s="33" t="n">
        <v>21</v>
      </c>
      <c r="D169" s="31" t="n">
        <v>64</v>
      </c>
      <c r="E169" s="34" t="n">
        <f aca="false">+(D169-32)*5/9</f>
        <v>17.7777777777778</v>
      </c>
      <c r="F169" s="31" t="n">
        <v>58</v>
      </c>
      <c r="G169" s="31" t="n">
        <v>3.55</v>
      </c>
      <c r="H169" s="35" t="n">
        <f aca="false">+G169*0.44704</f>
        <v>1.586992</v>
      </c>
      <c r="I169" s="31" t="n">
        <v>68.1</v>
      </c>
      <c r="J169" s="34" t="n">
        <f aca="false">+(I169-32)*5/9</f>
        <v>20.0555555555556</v>
      </c>
      <c r="K169" s="31" t="n">
        <v>48.9</v>
      </c>
    </row>
    <row r="170" customFormat="false" ht="15" hidden="false" customHeight="false" outlineLevel="0" collapsed="false">
      <c r="A170" s="31" t="s">
        <v>354</v>
      </c>
      <c r="B170" s="31" t="n">
        <v>276</v>
      </c>
      <c r="C170" s="33" t="n">
        <v>22</v>
      </c>
      <c r="D170" s="31" t="n">
        <v>63.5</v>
      </c>
      <c r="E170" s="34" t="n">
        <f aca="false">+(D170-32)*5/9</f>
        <v>17.5</v>
      </c>
      <c r="F170" s="31" t="n">
        <v>61</v>
      </c>
      <c r="G170" s="31" t="n">
        <v>3.81</v>
      </c>
      <c r="H170" s="35" t="n">
        <f aca="false">+G170*0.44704</f>
        <v>1.7032224</v>
      </c>
      <c r="I170" s="31" t="n">
        <v>66.5</v>
      </c>
      <c r="J170" s="34" t="n">
        <f aca="false">+(I170-32)*5/9</f>
        <v>19.1666666666667</v>
      </c>
      <c r="K170" s="31" t="n">
        <v>49.8</v>
      </c>
    </row>
    <row r="171" customFormat="false" ht="15" hidden="false" customHeight="false" outlineLevel="0" collapsed="false">
      <c r="A171" s="31" t="s">
        <v>355</v>
      </c>
      <c r="B171" s="31" t="n">
        <v>276</v>
      </c>
      <c r="C171" s="33" t="n">
        <v>23</v>
      </c>
      <c r="D171" s="31" t="n">
        <v>65.8</v>
      </c>
      <c r="E171" s="34" t="n">
        <f aca="false">+(D171-32)*5/9</f>
        <v>18.7777777777778</v>
      </c>
      <c r="F171" s="31" t="n">
        <v>50</v>
      </c>
      <c r="G171" s="31" t="n">
        <v>4.62</v>
      </c>
      <c r="H171" s="35" t="n">
        <f aca="false">+G171*0.44704</f>
        <v>2.0653248</v>
      </c>
      <c r="I171" s="31" t="n">
        <v>65.9</v>
      </c>
      <c r="J171" s="34" t="n">
        <f aca="false">+(I171-32)*5/9</f>
        <v>18.8333333333333</v>
      </c>
      <c r="K171" s="31" t="n">
        <v>46.6</v>
      </c>
    </row>
    <row r="172" customFormat="false" ht="15" hidden="false" customHeight="false" outlineLevel="0" collapsed="false">
      <c r="A172" s="31" t="s">
        <v>356</v>
      </c>
      <c r="B172" s="31" t="n">
        <v>277</v>
      </c>
      <c r="C172" s="33" t="n">
        <v>0</v>
      </c>
      <c r="D172" s="31" t="n">
        <v>55.9</v>
      </c>
      <c r="E172" s="34" t="n">
        <f aca="false">+(D172-32)*5/9</f>
        <v>13.2777777777778</v>
      </c>
      <c r="F172" s="31" t="n">
        <v>76</v>
      </c>
      <c r="G172" s="31" t="n">
        <v>4.43</v>
      </c>
      <c r="H172" s="35" t="n">
        <f aca="false">+G172*0.44704</f>
        <v>1.9803872</v>
      </c>
      <c r="I172" s="31" t="n">
        <v>65.9</v>
      </c>
      <c r="J172" s="34" t="n">
        <f aca="false">+(I172-32)*5/9</f>
        <v>18.8333333333333</v>
      </c>
      <c r="K172" s="31" t="n">
        <v>48.4</v>
      </c>
    </row>
    <row r="173" customFormat="false" ht="15" hidden="false" customHeight="false" outlineLevel="0" collapsed="false">
      <c r="A173" s="31" t="s">
        <v>357</v>
      </c>
      <c r="B173" s="31" t="n">
        <v>277</v>
      </c>
      <c r="C173" s="33" t="n">
        <v>1</v>
      </c>
      <c r="D173" s="31" t="n">
        <v>61.5</v>
      </c>
      <c r="E173" s="34" t="n">
        <f aca="false">+(D173-32)*5/9</f>
        <v>16.3888888888889</v>
      </c>
      <c r="F173" s="31" t="n">
        <v>61</v>
      </c>
      <c r="G173" s="31" t="n">
        <v>2.23</v>
      </c>
      <c r="H173" s="35" t="n">
        <f aca="false">+G173*0.44704</f>
        <v>0.9968992</v>
      </c>
      <c r="I173" s="31" t="n">
        <v>65.6</v>
      </c>
      <c r="J173" s="34" t="n">
        <f aca="false">+(I173-32)*5/9</f>
        <v>18.6666666666667</v>
      </c>
      <c r="K173" s="31" t="n">
        <v>47.9</v>
      </c>
    </row>
    <row r="174" customFormat="false" ht="15" hidden="false" customHeight="false" outlineLevel="0" collapsed="false">
      <c r="A174" s="31" t="s">
        <v>358</v>
      </c>
      <c r="B174" s="31" t="n">
        <v>277</v>
      </c>
      <c r="C174" s="33" t="n">
        <v>2</v>
      </c>
      <c r="D174" s="31" t="n">
        <v>59.3</v>
      </c>
      <c r="E174" s="34" t="n">
        <f aca="false">+(D174-32)*5/9</f>
        <v>15.1666666666667</v>
      </c>
      <c r="F174" s="31" t="n">
        <v>63</v>
      </c>
      <c r="G174" s="31" t="n">
        <v>2.89</v>
      </c>
      <c r="H174" s="35" t="n">
        <f aca="false">+G174*0.44704</f>
        <v>1.2919456</v>
      </c>
      <c r="I174" s="31" t="n">
        <v>65.5</v>
      </c>
      <c r="J174" s="34" t="n">
        <f aca="false">+(I174-32)*5/9</f>
        <v>18.6111111111111</v>
      </c>
      <c r="K174" s="31" t="n">
        <v>46.7</v>
      </c>
    </row>
    <row r="175" customFormat="false" ht="15" hidden="false" customHeight="false" outlineLevel="0" collapsed="false">
      <c r="A175" s="31" t="s">
        <v>359</v>
      </c>
      <c r="B175" s="31" t="n">
        <v>277</v>
      </c>
      <c r="C175" s="33" t="n">
        <v>3</v>
      </c>
      <c r="D175" s="31" t="n">
        <v>58.7</v>
      </c>
      <c r="E175" s="34" t="n">
        <f aca="false">+(D175-32)*5/9</f>
        <v>14.8333333333333</v>
      </c>
      <c r="F175" s="31" t="n">
        <v>61</v>
      </c>
      <c r="G175" s="31" t="n">
        <v>2.46</v>
      </c>
      <c r="H175" s="35" t="n">
        <f aca="false">+G175*0.44704</f>
        <v>1.0997184</v>
      </c>
      <c r="I175" s="31" t="n">
        <v>65.3</v>
      </c>
      <c r="J175" s="34" t="n">
        <f aca="false">+(I175-32)*5/9</f>
        <v>18.5</v>
      </c>
      <c r="K175" s="31" t="n">
        <v>45.2</v>
      </c>
    </row>
    <row r="176" customFormat="false" ht="15" hidden="false" customHeight="false" outlineLevel="0" collapsed="false">
      <c r="A176" s="31" t="s">
        <v>360</v>
      </c>
      <c r="B176" s="31" t="n">
        <v>277</v>
      </c>
      <c r="C176" s="33" t="n">
        <v>4</v>
      </c>
      <c r="D176" s="31" t="n">
        <v>57.7</v>
      </c>
      <c r="E176" s="34" t="n">
        <f aca="false">+(D176-32)*5/9</f>
        <v>14.2777777777778</v>
      </c>
      <c r="F176" s="31" t="n">
        <v>62</v>
      </c>
      <c r="G176" s="31" t="n">
        <v>2.71</v>
      </c>
      <c r="H176" s="35" t="n">
        <f aca="false">+G176*0.44704</f>
        <v>1.2114784</v>
      </c>
      <c r="I176" s="31" t="n">
        <v>65.1</v>
      </c>
      <c r="J176" s="34" t="n">
        <f aca="false">+(I176-32)*5/9</f>
        <v>18.3888888888889</v>
      </c>
      <c r="K176" s="31" t="n">
        <v>44.7</v>
      </c>
    </row>
    <row r="177" customFormat="false" ht="15" hidden="false" customHeight="false" outlineLevel="0" collapsed="false">
      <c r="A177" s="31" t="s">
        <v>361</v>
      </c>
      <c r="B177" s="31" t="n">
        <v>277</v>
      </c>
      <c r="C177" s="33" t="n">
        <v>5</v>
      </c>
      <c r="D177" s="31" t="n">
        <v>55.5</v>
      </c>
      <c r="E177" s="34" t="n">
        <f aca="false">+(D177-32)*5/9</f>
        <v>13.0555555555556</v>
      </c>
      <c r="F177" s="31" t="n">
        <v>68</v>
      </c>
      <c r="G177" s="31" t="n">
        <v>2.34</v>
      </c>
      <c r="H177" s="35" t="n">
        <f aca="false">+G177*0.44704</f>
        <v>1.0460736</v>
      </c>
      <c r="I177" s="31" t="n">
        <v>64.9</v>
      </c>
      <c r="J177" s="34" t="n">
        <f aca="false">+(I177-32)*5/9</f>
        <v>18.2777777777778</v>
      </c>
      <c r="K177" s="31" t="n">
        <v>45.1</v>
      </c>
    </row>
    <row r="178" customFormat="false" ht="15" hidden="false" customHeight="false" outlineLevel="0" collapsed="false">
      <c r="A178" s="31" t="s">
        <v>362</v>
      </c>
      <c r="B178" s="31" t="n">
        <v>277</v>
      </c>
      <c r="C178" s="33" t="n">
        <v>6</v>
      </c>
      <c r="D178" s="31" t="n">
        <v>55.1</v>
      </c>
      <c r="E178" s="34" t="n">
        <f aca="false">+(D178-32)*5/9</f>
        <v>12.8333333333333</v>
      </c>
      <c r="F178" s="31" t="n">
        <v>68</v>
      </c>
      <c r="G178" s="31" t="n">
        <v>3.41</v>
      </c>
      <c r="H178" s="35" t="n">
        <f aca="false">+G178*0.44704</f>
        <v>1.5244064</v>
      </c>
      <c r="I178" s="31" t="n">
        <v>64.6</v>
      </c>
      <c r="J178" s="34" t="n">
        <f aca="false">+(I178-32)*5/9</f>
        <v>18.1111111111111</v>
      </c>
      <c r="K178" s="31" t="n">
        <v>44.7</v>
      </c>
    </row>
    <row r="179" customFormat="false" ht="15" hidden="false" customHeight="false" outlineLevel="0" collapsed="false">
      <c r="A179" s="31" t="s">
        <v>363</v>
      </c>
      <c r="B179" s="31" t="n">
        <v>277</v>
      </c>
      <c r="C179" s="33" t="n">
        <v>7</v>
      </c>
      <c r="D179" s="31" t="n">
        <v>55.9</v>
      </c>
      <c r="E179" s="34" t="n">
        <f aca="false">+(D179-32)*5/9</f>
        <v>13.2777777777778</v>
      </c>
      <c r="F179" s="31" t="n">
        <v>65</v>
      </c>
      <c r="G179" s="31" t="n">
        <v>3.29</v>
      </c>
      <c r="H179" s="35" t="n">
        <f aca="false">+G179*0.44704</f>
        <v>1.4707616</v>
      </c>
      <c r="I179" s="31" t="n">
        <v>64.4</v>
      </c>
      <c r="J179" s="34" t="n">
        <f aca="false">+(I179-32)*5/9</f>
        <v>18</v>
      </c>
      <c r="K179" s="31" t="n">
        <v>44.3</v>
      </c>
    </row>
    <row r="180" customFormat="false" ht="15" hidden="false" customHeight="false" outlineLevel="0" collapsed="false">
      <c r="A180" s="31" t="s">
        <v>364</v>
      </c>
      <c r="B180" s="31" t="n">
        <v>277</v>
      </c>
      <c r="C180" s="33" t="n">
        <v>8</v>
      </c>
      <c r="D180" s="31" t="n">
        <v>58.4</v>
      </c>
      <c r="E180" s="34" t="n">
        <f aca="false">+(D180-32)*5/9</f>
        <v>14.6666666666667</v>
      </c>
      <c r="F180" s="31" t="n">
        <v>59</v>
      </c>
      <c r="G180" s="31" t="n">
        <v>2.7</v>
      </c>
      <c r="H180" s="35" t="n">
        <f aca="false">+G180*0.44704</f>
        <v>1.207008</v>
      </c>
      <c r="I180" s="31" t="n">
        <v>64.2</v>
      </c>
      <c r="J180" s="34" t="n">
        <f aca="false">+(I180-32)*5/9</f>
        <v>17.8888888888889</v>
      </c>
      <c r="K180" s="31" t="n">
        <v>44.1</v>
      </c>
    </row>
    <row r="181" customFormat="false" ht="15" hidden="false" customHeight="false" outlineLevel="0" collapsed="false">
      <c r="A181" s="31" t="s">
        <v>365</v>
      </c>
      <c r="B181" s="31" t="n">
        <v>277</v>
      </c>
      <c r="C181" s="33" t="n">
        <v>9</v>
      </c>
      <c r="D181" s="31" t="n">
        <v>60.3</v>
      </c>
      <c r="E181" s="34" t="n">
        <f aca="false">+(D181-32)*5/9</f>
        <v>15.7222222222222</v>
      </c>
      <c r="F181" s="31" t="n">
        <v>56</v>
      </c>
      <c r="G181" s="31" t="n">
        <v>4.47</v>
      </c>
      <c r="H181" s="35" t="n">
        <f aca="false">+G181*0.44704</f>
        <v>1.9982688</v>
      </c>
      <c r="I181" s="31" t="n">
        <v>64</v>
      </c>
      <c r="J181" s="34" t="n">
        <f aca="false">+(I181-32)*5/9</f>
        <v>17.7777777777778</v>
      </c>
      <c r="K181" s="31" t="n">
        <v>44.5</v>
      </c>
    </row>
    <row r="182" customFormat="false" ht="15" hidden="false" customHeight="false" outlineLevel="0" collapsed="false">
      <c r="A182" s="31" t="s">
        <v>366</v>
      </c>
      <c r="B182" s="31" t="n">
        <v>277</v>
      </c>
      <c r="C182" s="33" t="n">
        <v>10</v>
      </c>
      <c r="D182" s="31" t="n">
        <v>68.1</v>
      </c>
      <c r="E182" s="34" t="n">
        <f aca="false">+(D182-32)*5/9</f>
        <v>20.0555555555556</v>
      </c>
      <c r="F182" s="31" t="n">
        <v>41</v>
      </c>
      <c r="G182" s="31" t="n">
        <v>8</v>
      </c>
      <c r="H182" s="35" t="n">
        <f aca="false">+G182*0.44704</f>
        <v>3.57632</v>
      </c>
      <c r="I182" s="31" t="n">
        <v>63.9</v>
      </c>
      <c r="J182" s="34" t="n">
        <f aca="false">+(I182-32)*5/9</f>
        <v>17.7222222222222</v>
      </c>
      <c r="K182" s="31" t="n">
        <v>43.5</v>
      </c>
    </row>
    <row r="183" customFormat="false" ht="15" hidden="false" customHeight="false" outlineLevel="0" collapsed="false">
      <c r="A183" s="31" t="s">
        <v>367</v>
      </c>
      <c r="B183" s="31" t="n">
        <v>277</v>
      </c>
      <c r="C183" s="33" t="n">
        <v>11</v>
      </c>
      <c r="D183" s="31" t="n">
        <v>71.8</v>
      </c>
      <c r="E183" s="34" t="n">
        <f aca="false">+(D183-32)*5/9</f>
        <v>22.1111111111111</v>
      </c>
      <c r="F183" s="31" t="n">
        <v>39</v>
      </c>
      <c r="G183" s="31" t="n">
        <v>4.33</v>
      </c>
      <c r="H183" s="35" t="n">
        <f aca="false">+G183*0.44704</f>
        <v>1.9356832</v>
      </c>
      <c r="I183" s="31" t="n">
        <v>63.8</v>
      </c>
      <c r="J183" s="34" t="n">
        <f aca="false">+(I183-32)*5/9</f>
        <v>17.6666666666667</v>
      </c>
      <c r="K183" s="31" t="n">
        <v>45.5</v>
      </c>
    </row>
    <row r="184" customFormat="false" ht="15" hidden="false" customHeight="false" outlineLevel="0" collapsed="false">
      <c r="A184" s="31" t="s">
        <v>368</v>
      </c>
      <c r="B184" s="31" t="n">
        <v>277</v>
      </c>
      <c r="C184" s="33" t="n">
        <v>12</v>
      </c>
      <c r="D184" s="31" t="n">
        <v>66.3</v>
      </c>
      <c r="E184" s="34" t="n">
        <f aca="false">+(D184-32)*5/9</f>
        <v>19.0555555555556</v>
      </c>
      <c r="F184" s="31" t="n">
        <v>49</v>
      </c>
      <c r="G184" s="31" t="n">
        <v>6.81</v>
      </c>
      <c r="H184" s="35" t="n">
        <f aca="false">+G184*0.44704</f>
        <v>3.0443424</v>
      </c>
      <c r="I184" s="31" t="n">
        <v>-6999</v>
      </c>
      <c r="J184" s="34"/>
      <c r="K184" s="31" t="n">
        <v>46.5</v>
      </c>
    </row>
    <row r="185" customFormat="false" ht="15" hidden="false" customHeight="false" outlineLevel="0" collapsed="false">
      <c r="A185" s="31" t="s">
        <v>369</v>
      </c>
      <c r="B185" s="31" t="n">
        <v>277</v>
      </c>
      <c r="C185" s="33" t="n">
        <v>13</v>
      </c>
      <c r="D185" s="31" t="n">
        <v>61.7</v>
      </c>
      <c r="E185" s="34" t="n">
        <f aca="false">+(D185-32)*5/9</f>
        <v>16.5</v>
      </c>
      <c r="F185" s="31" t="n">
        <v>67</v>
      </c>
      <c r="G185" s="31" t="n">
        <v>6.99</v>
      </c>
      <c r="H185" s="35" t="n">
        <f aca="false">+G185*0.44704</f>
        <v>3.1248096</v>
      </c>
      <c r="I185" s="31" t="n">
        <v>66.4</v>
      </c>
      <c r="J185" s="34" t="n">
        <f aca="false">+(I185-32)*5/9</f>
        <v>19.1111111111111</v>
      </c>
      <c r="K185" s="31" t="n">
        <v>50.6</v>
      </c>
    </row>
    <row r="186" customFormat="false" ht="15" hidden="false" customHeight="false" outlineLevel="0" collapsed="false">
      <c r="A186" s="31" t="s">
        <v>370</v>
      </c>
      <c r="B186" s="31" t="n">
        <v>277</v>
      </c>
      <c r="C186" s="33" t="n">
        <v>14</v>
      </c>
      <c r="D186" s="31" t="n">
        <v>64.9</v>
      </c>
      <c r="E186" s="34" t="n">
        <f aca="false">+(D186-32)*5/9</f>
        <v>18.2777777777778</v>
      </c>
      <c r="F186" s="31" t="n">
        <v>60</v>
      </c>
      <c r="G186" s="31" t="n">
        <v>3.72</v>
      </c>
      <c r="H186" s="35" t="n">
        <f aca="false">+G186*0.44704</f>
        <v>1.6629888</v>
      </c>
      <c r="I186" s="31" t="n">
        <v>66</v>
      </c>
      <c r="J186" s="34" t="n">
        <f aca="false">+(I186-32)*5/9</f>
        <v>18.8888888888889</v>
      </c>
      <c r="K186" s="31" t="n">
        <v>50.7</v>
      </c>
    </row>
    <row r="187" customFormat="false" ht="15" hidden="false" customHeight="false" outlineLevel="0" collapsed="false">
      <c r="A187" s="31" t="s">
        <v>371</v>
      </c>
      <c r="B187" s="31" t="n">
        <v>277</v>
      </c>
      <c r="C187" s="33" t="n">
        <v>15</v>
      </c>
      <c r="D187" s="31" t="n">
        <v>67.3</v>
      </c>
      <c r="E187" s="34" t="n">
        <f aca="false">+(D187-32)*5/9</f>
        <v>19.6111111111111</v>
      </c>
      <c r="F187" s="31" t="n">
        <v>50</v>
      </c>
      <c r="G187" s="31" t="n">
        <v>5.27</v>
      </c>
      <c r="H187" s="35" t="n">
        <f aca="false">+G187*0.44704</f>
        <v>2.3559008</v>
      </c>
      <c r="I187" s="31" t="n">
        <v>65</v>
      </c>
      <c r="J187" s="34" t="n">
        <f aca="false">+(I187-32)*5/9</f>
        <v>18.3333333333333</v>
      </c>
      <c r="K187" s="31" t="n">
        <v>48</v>
      </c>
    </row>
    <row r="188" customFormat="false" ht="15" hidden="false" customHeight="false" outlineLevel="0" collapsed="false">
      <c r="A188" s="31" t="s">
        <v>372</v>
      </c>
      <c r="B188" s="31" t="n">
        <v>277</v>
      </c>
      <c r="C188" s="33" t="n">
        <v>16</v>
      </c>
      <c r="D188" s="31" t="n">
        <v>56.9</v>
      </c>
      <c r="E188" s="34" t="n">
        <f aca="false">+(D188-32)*5/9</f>
        <v>13.8333333333333</v>
      </c>
      <c r="F188" s="31" t="n">
        <v>77</v>
      </c>
      <c r="G188" s="31" t="n">
        <v>10.83</v>
      </c>
      <c r="H188" s="35" t="n">
        <f aca="false">+G188*0.44704</f>
        <v>4.8414432</v>
      </c>
      <c r="I188" s="31" t="n">
        <v>95.3</v>
      </c>
      <c r="J188" s="34" t="n">
        <f aca="false">+(I188-32)*5/9</f>
        <v>35.1666666666667</v>
      </c>
      <c r="K188" s="31" t="n">
        <v>49.7</v>
      </c>
    </row>
    <row r="189" customFormat="false" ht="15" hidden="false" customHeight="false" outlineLevel="0" collapsed="false">
      <c r="A189" s="31" t="s">
        <v>373</v>
      </c>
      <c r="B189" s="31" t="n">
        <v>277</v>
      </c>
      <c r="C189" s="33" t="n">
        <v>17</v>
      </c>
      <c r="D189" s="31" t="n">
        <v>58.4</v>
      </c>
      <c r="E189" s="34" t="n">
        <f aca="false">+(D189-32)*5/9</f>
        <v>14.6666666666667</v>
      </c>
      <c r="F189" s="31" t="n">
        <v>74</v>
      </c>
      <c r="G189" s="31" t="n">
        <v>5.53</v>
      </c>
      <c r="H189" s="35" t="n">
        <f aca="false">+G189*0.44704</f>
        <v>2.4721312</v>
      </c>
      <c r="I189" s="31" t="n">
        <v>66.5</v>
      </c>
      <c r="J189" s="34" t="n">
        <f aca="false">+(I189-32)*5/9</f>
        <v>19.1666666666667</v>
      </c>
      <c r="K189" s="31" t="n">
        <v>50.1</v>
      </c>
    </row>
    <row r="190" customFormat="false" ht="15" hidden="false" customHeight="false" outlineLevel="0" collapsed="false">
      <c r="A190" s="31" t="s">
        <v>374</v>
      </c>
      <c r="B190" s="31" t="n">
        <v>277</v>
      </c>
      <c r="C190" s="33" t="n">
        <v>18</v>
      </c>
      <c r="D190" s="31" t="n">
        <v>58</v>
      </c>
      <c r="E190" s="34" t="n">
        <f aca="false">+(D190-32)*5/9</f>
        <v>14.4444444444444</v>
      </c>
      <c r="F190" s="31" t="n">
        <v>73</v>
      </c>
      <c r="G190" s="31" t="n">
        <v>5.14</v>
      </c>
      <c r="H190" s="35" t="n">
        <f aca="false">+G190*0.44704</f>
        <v>2.2977856</v>
      </c>
      <c r="I190" s="31" t="n">
        <v>66.2</v>
      </c>
      <c r="J190" s="34" t="n">
        <f aca="false">+(I190-32)*5/9</f>
        <v>19</v>
      </c>
      <c r="K190" s="31" t="n">
        <v>49.4</v>
      </c>
    </row>
    <row r="191" customFormat="false" ht="15" hidden="false" customHeight="false" outlineLevel="0" collapsed="false">
      <c r="A191" s="31" t="s">
        <v>375</v>
      </c>
      <c r="B191" s="31" t="n">
        <v>277</v>
      </c>
      <c r="C191" s="33" t="n">
        <v>19</v>
      </c>
      <c r="D191" s="31" t="n">
        <v>56.6</v>
      </c>
      <c r="E191" s="34" t="n">
        <f aca="false">+(D191-32)*5/9</f>
        <v>13.6666666666667</v>
      </c>
      <c r="F191" s="31" t="n">
        <v>77</v>
      </c>
      <c r="G191" s="31" t="n">
        <v>3.75</v>
      </c>
      <c r="H191" s="35" t="n">
        <f aca="false">+G191*0.44704</f>
        <v>1.6764</v>
      </c>
      <c r="I191" s="31" t="n">
        <v>69.4</v>
      </c>
      <c r="J191" s="34" t="n">
        <f aca="false">+(I191-32)*5/9</f>
        <v>20.7777777777778</v>
      </c>
      <c r="K191" s="31" t="n">
        <v>49.5</v>
      </c>
    </row>
    <row r="192" customFormat="false" ht="15" hidden="false" customHeight="false" outlineLevel="0" collapsed="false">
      <c r="A192" s="31" t="s">
        <v>376</v>
      </c>
      <c r="B192" s="31" t="n">
        <v>277</v>
      </c>
      <c r="C192" s="33" t="n">
        <v>20</v>
      </c>
      <c r="D192" s="31" t="n">
        <v>55.7</v>
      </c>
      <c r="E192" s="34" t="n">
        <f aca="false">+(D192-32)*5/9</f>
        <v>13.1666666666667</v>
      </c>
      <c r="F192" s="31" t="n">
        <v>78</v>
      </c>
      <c r="G192" s="31" t="n">
        <v>6</v>
      </c>
      <c r="H192" s="35" t="n">
        <f aca="false">+G192*0.44704</f>
        <v>2.68224</v>
      </c>
      <c r="I192" s="31" t="n">
        <v>67.2</v>
      </c>
      <c r="J192" s="34" t="n">
        <f aca="false">+(I192-32)*5/9</f>
        <v>19.5555555555556</v>
      </c>
      <c r="K192" s="31" t="n">
        <v>48.9</v>
      </c>
    </row>
    <row r="193" customFormat="false" ht="15" hidden="false" customHeight="false" outlineLevel="0" collapsed="false">
      <c r="A193" s="31" t="s">
        <v>377</v>
      </c>
      <c r="B193" s="31" t="n">
        <v>277</v>
      </c>
      <c r="C193" s="33" t="n">
        <v>21</v>
      </c>
      <c r="D193" s="31" t="n">
        <v>54.3</v>
      </c>
      <c r="E193" s="34" t="n">
        <f aca="false">+(D193-32)*5/9</f>
        <v>12.3888888888889</v>
      </c>
      <c r="F193" s="31" t="n">
        <v>80</v>
      </c>
      <c r="G193" s="31" t="n">
        <v>3.76</v>
      </c>
      <c r="H193" s="35" t="n">
        <f aca="false">+G193*0.44704</f>
        <v>1.6808704</v>
      </c>
      <c r="I193" s="31" t="n">
        <v>66.5</v>
      </c>
      <c r="J193" s="34" t="n">
        <f aca="false">+(I193-32)*5/9</f>
        <v>19.1666666666667</v>
      </c>
      <c r="K193" s="31" t="n">
        <v>48.2</v>
      </c>
    </row>
    <row r="194" customFormat="false" ht="15" hidden="false" customHeight="false" outlineLevel="0" collapsed="false">
      <c r="A194" s="31" t="s">
        <v>378</v>
      </c>
      <c r="B194" s="31" t="n">
        <v>277</v>
      </c>
      <c r="C194" s="33" t="n">
        <v>22</v>
      </c>
      <c r="D194" s="31" t="n">
        <v>54.2</v>
      </c>
      <c r="E194" s="34" t="n">
        <f aca="false">+(D194-32)*5/9</f>
        <v>12.3333333333333</v>
      </c>
      <c r="F194" s="31" t="n">
        <v>80</v>
      </c>
      <c r="G194" s="31" t="n">
        <v>2.49</v>
      </c>
      <c r="H194" s="35" t="n">
        <f aca="false">+G194*0.44704</f>
        <v>1.1131296</v>
      </c>
      <c r="I194" s="31" t="n">
        <v>66.3</v>
      </c>
      <c r="J194" s="34" t="n">
        <f aca="false">+(I194-32)*5/9</f>
        <v>19.0555555555556</v>
      </c>
      <c r="K194" s="31" t="n">
        <v>48.1</v>
      </c>
    </row>
    <row r="195" customFormat="false" ht="15" hidden="false" customHeight="false" outlineLevel="0" collapsed="false">
      <c r="A195" s="31" t="s">
        <v>379</v>
      </c>
      <c r="B195" s="31" t="n">
        <v>277</v>
      </c>
      <c r="C195" s="33" t="n">
        <v>23</v>
      </c>
      <c r="D195" s="31" t="n">
        <v>53.9</v>
      </c>
      <c r="E195" s="34" t="n">
        <f aca="false">+(D195-32)*5/9</f>
        <v>12.1666666666667</v>
      </c>
      <c r="F195" s="31" t="n">
        <v>85</v>
      </c>
      <c r="G195" s="31" t="n">
        <v>2.43</v>
      </c>
      <c r="H195" s="35" t="n">
        <f aca="false">+G195*0.44704</f>
        <v>1.0863072</v>
      </c>
      <c r="I195" s="31" t="n">
        <v>66.1</v>
      </c>
      <c r="J195" s="34" t="n">
        <f aca="false">+(I195-32)*5/9</f>
        <v>18.9444444444444</v>
      </c>
      <c r="K195" s="31" t="n">
        <v>49.5</v>
      </c>
    </row>
    <row r="196" customFormat="false" ht="15" hidden="false" customHeight="false" outlineLevel="0" collapsed="false">
      <c r="A196" s="31" t="s">
        <v>380</v>
      </c>
      <c r="B196" s="31" t="n">
        <v>278</v>
      </c>
      <c r="C196" s="33" t="n">
        <v>0</v>
      </c>
      <c r="D196" s="31" t="n">
        <v>63.1</v>
      </c>
      <c r="E196" s="34" t="n">
        <f aca="false">+(D196-32)*5/9</f>
        <v>17.2777777777778</v>
      </c>
      <c r="F196" s="31" t="n">
        <v>50</v>
      </c>
      <c r="G196" s="31" t="n">
        <v>11.09</v>
      </c>
      <c r="H196" s="35" t="n">
        <f aca="false">+G196*0.44704</f>
        <v>4.9576736</v>
      </c>
      <c r="I196" s="31" t="n">
        <v>63.7</v>
      </c>
      <c r="J196" s="34" t="n">
        <f aca="false">+(I196-32)*5/9</f>
        <v>17.6111111111111</v>
      </c>
      <c r="K196" s="31" t="n">
        <v>44.1</v>
      </c>
    </row>
    <row r="197" customFormat="false" ht="15" hidden="false" customHeight="false" outlineLevel="0" collapsed="false">
      <c r="A197" s="31" t="s">
        <v>381</v>
      </c>
      <c r="B197" s="31" t="n">
        <v>278</v>
      </c>
      <c r="C197" s="33" t="n">
        <v>1</v>
      </c>
      <c r="D197" s="31" t="n">
        <v>57.8</v>
      </c>
      <c r="E197" s="34" t="n">
        <f aca="false">+(D197-32)*5/9</f>
        <v>14.3333333333333</v>
      </c>
      <c r="F197" s="31" t="n">
        <v>67</v>
      </c>
      <c r="G197" s="31" t="n">
        <v>3.14</v>
      </c>
      <c r="H197" s="35" t="n">
        <f aca="false">+G197*0.44704</f>
        <v>1.4037056</v>
      </c>
      <c r="I197" s="31" t="n">
        <v>65.8</v>
      </c>
      <c r="J197" s="34" t="n">
        <f aca="false">+(I197-32)*5/9</f>
        <v>18.7777777777778</v>
      </c>
      <c r="K197" s="31" t="n">
        <v>46.9</v>
      </c>
    </row>
    <row r="198" customFormat="false" ht="15" hidden="false" customHeight="false" outlineLevel="0" collapsed="false">
      <c r="A198" s="31" t="s">
        <v>382</v>
      </c>
      <c r="B198" s="31" t="n">
        <v>278</v>
      </c>
      <c r="C198" s="33" t="n">
        <v>2</v>
      </c>
      <c r="D198" s="31" t="n">
        <v>58</v>
      </c>
      <c r="E198" s="34" t="n">
        <f aca="false">+(D198-32)*5/9</f>
        <v>14.4444444444444</v>
      </c>
      <c r="F198" s="31" t="n">
        <v>63</v>
      </c>
      <c r="G198" s="31" t="n">
        <v>4.52</v>
      </c>
      <c r="H198" s="35" t="n">
        <f aca="false">+G198*0.44704</f>
        <v>2.0206208</v>
      </c>
      <c r="I198" s="31" t="n">
        <v>65.7</v>
      </c>
      <c r="J198" s="34" t="n">
        <f aca="false">+(I198-32)*5/9</f>
        <v>18.7222222222222</v>
      </c>
      <c r="K198" s="31" t="n">
        <v>45.4</v>
      </c>
    </row>
    <row r="199" customFormat="false" ht="15" hidden="false" customHeight="false" outlineLevel="0" collapsed="false">
      <c r="A199" s="31" t="s">
        <v>383</v>
      </c>
      <c r="B199" s="31" t="n">
        <v>278</v>
      </c>
      <c r="C199" s="33" t="n">
        <v>3</v>
      </c>
      <c r="D199" s="31" t="n">
        <v>58</v>
      </c>
      <c r="E199" s="34" t="n">
        <f aca="false">+(D199-32)*5/9</f>
        <v>14.4444444444444</v>
      </c>
      <c r="F199" s="31" t="n">
        <v>63</v>
      </c>
      <c r="G199" s="31" t="n">
        <v>10.59</v>
      </c>
      <c r="H199" s="35" t="n">
        <f aca="false">+G199*0.44704</f>
        <v>4.7341536</v>
      </c>
      <c r="I199" s="31" t="n">
        <v>65.3</v>
      </c>
      <c r="J199" s="34" t="n">
        <f aca="false">+(I199-32)*5/9</f>
        <v>18.5</v>
      </c>
      <c r="K199" s="31" t="n">
        <v>45.4</v>
      </c>
    </row>
    <row r="200" customFormat="false" ht="15" hidden="false" customHeight="false" outlineLevel="0" collapsed="false">
      <c r="A200" s="31" t="s">
        <v>384</v>
      </c>
      <c r="B200" s="31" t="n">
        <v>278</v>
      </c>
      <c r="C200" s="33" t="n">
        <v>4</v>
      </c>
      <c r="D200" s="31" t="n">
        <v>57.6</v>
      </c>
      <c r="E200" s="34" t="n">
        <f aca="false">+(D200-32)*5/9</f>
        <v>14.2222222222222</v>
      </c>
      <c r="F200" s="31" t="n">
        <v>65</v>
      </c>
      <c r="G200" s="31" t="n">
        <v>9.62</v>
      </c>
      <c r="H200" s="35" t="n">
        <f aca="false">+G200*0.44704</f>
        <v>4.3005248</v>
      </c>
      <c r="I200" s="31" t="n">
        <v>64.5</v>
      </c>
      <c r="J200" s="34" t="n">
        <f aca="false">+(I200-32)*5/9</f>
        <v>18.0555555555556</v>
      </c>
      <c r="K200" s="31" t="n">
        <v>45.9</v>
      </c>
    </row>
    <row r="201" customFormat="false" ht="15" hidden="false" customHeight="false" outlineLevel="0" collapsed="false">
      <c r="A201" s="31" t="s">
        <v>385</v>
      </c>
      <c r="B201" s="31" t="n">
        <v>278</v>
      </c>
      <c r="C201" s="33" t="n">
        <v>5</v>
      </c>
      <c r="D201" s="31" t="n">
        <v>58.6</v>
      </c>
      <c r="E201" s="34" t="n">
        <f aca="false">+(D201-32)*5/9</f>
        <v>14.7777777777778</v>
      </c>
      <c r="F201" s="31" t="n">
        <v>63</v>
      </c>
      <c r="G201" s="31" t="n">
        <v>16.28</v>
      </c>
      <c r="H201" s="35" t="n">
        <f aca="false">+G201*0.44704</f>
        <v>7.2778112</v>
      </c>
      <c r="I201" s="31" t="n">
        <v>63.8</v>
      </c>
      <c r="J201" s="34" t="n">
        <f aca="false">+(I201-32)*5/9</f>
        <v>17.6666666666667</v>
      </c>
      <c r="K201" s="31" t="n">
        <v>46</v>
      </c>
    </row>
    <row r="202" customFormat="false" ht="15" hidden="false" customHeight="false" outlineLevel="0" collapsed="false">
      <c r="A202" s="31" t="s">
        <v>386</v>
      </c>
      <c r="B202" s="31" t="n">
        <v>278</v>
      </c>
      <c r="C202" s="33" t="n">
        <v>6</v>
      </c>
      <c r="D202" s="31" t="n">
        <v>60.4</v>
      </c>
      <c r="E202" s="34" t="n">
        <f aca="false">+(D202-32)*5/9</f>
        <v>15.7777777777778</v>
      </c>
      <c r="F202" s="31" t="n">
        <v>56</v>
      </c>
      <c r="G202" s="31" t="n">
        <v>18.74</v>
      </c>
      <c r="H202" s="35" t="n">
        <f aca="false">+G202*0.44704</f>
        <v>8.3775296</v>
      </c>
      <c r="I202" s="31" t="n">
        <v>63.5</v>
      </c>
      <c r="J202" s="34" t="n">
        <f aca="false">+(I202-32)*5/9</f>
        <v>17.5</v>
      </c>
      <c r="K202" s="31" t="n">
        <v>44.6</v>
      </c>
    </row>
    <row r="203" customFormat="false" ht="15" hidden="false" customHeight="false" outlineLevel="0" collapsed="false">
      <c r="A203" s="31" t="s">
        <v>387</v>
      </c>
      <c r="B203" s="31" t="n">
        <v>278</v>
      </c>
      <c r="C203" s="33" t="n">
        <v>7</v>
      </c>
      <c r="D203" s="31" t="n">
        <v>60.3</v>
      </c>
      <c r="E203" s="34" t="n">
        <f aca="false">+(D203-32)*5/9</f>
        <v>15.7222222222222</v>
      </c>
      <c r="F203" s="31" t="n">
        <v>56</v>
      </c>
      <c r="G203" s="31" t="n">
        <v>14.43</v>
      </c>
      <c r="H203" s="35" t="n">
        <f aca="false">+G203*0.44704</f>
        <v>6.4507872</v>
      </c>
      <c r="I203" s="31" t="n">
        <v>63.2</v>
      </c>
      <c r="J203" s="34" t="n">
        <f aca="false">+(I203-32)*5/9</f>
        <v>17.3333333333333</v>
      </c>
      <c r="K203" s="31" t="n">
        <v>44.5</v>
      </c>
    </row>
    <row r="204" customFormat="false" ht="15" hidden="false" customHeight="false" outlineLevel="0" collapsed="false">
      <c r="A204" s="31" t="s">
        <v>388</v>
      </c>
      <c r="B204" s="31" t="n">
        <v>278</v>
      </c>
      <c r="C204" s="33" t="n">
        <v>8</v>
      </c>
      <c r="D204" s="31" t="n">
        <v>60.5</v>
      </c>
      <c r="E204" s="34" t="n">
        <f aca="false">+(D204-32)*5/9</f>
        <v>15.8333333333333</v>
      </c>
      <c r="F204" s="31" t="n">
        <v>56</v>
      </c>
      <c r="G204" s="31" t="n">
        <v>14.76</v>
      </c>
      <c r="H204" s="35" t="n">
        <f aca="false">+G204*0.44704</f>
        <v>6.5983104</v>
      </c>
      <c r="I204" s="31" t="n">
        <v>63</v>
      </c>
      <c r="J204" s="34" t="n">
        <f aca="false">+(I204-32)*5/9</f>
        <v>17.2222222222222</v>
      </c>
      <c r="K204" s="31" t="n">
        <v>44.7</v>
      </c>
    </row>
    <row r="205" customFormat="false" ht="15" hidden="false" customHeight="false" outlineLevel="0" collapsed="false">
      <c r="A205" s="31" t="s">
        <v>389</v>
      </c>
      <c r="B205" s="31" t="n">
        <v>278</v>
      </c>
      <c r="C205" s="33" t="n">
        <v>9</v>
      </c>
      <c r="D205" s="31" t="n">
        <v>60.9</v>
      </c>
      <c r="E205" s="34" t="n">
        <f aca="false">+(D205-32)*5/9</f>
        <v>16.0555555555556</v>
      </c>
      <c r="F205" s="31" t="n">
        <v>55</v>
      </c>
      <c r="G205" s="31" t="n">
        <v>11.16</v>
      </c>
      <c r="H205" s="35" t="n">
        <f aca="false">+G205*0.44704</f>
        <v>4.9889664</v>
      </c>
      <c r="I205" s="31" t="n">
        <v>62.9</v>
      </c>
      <c r="J205" s="34" t="n">
        <f aca="false">+(I205-32)*5/9</f>
        <v>17.1666666666667</v>
      </c>
      <c r="K205" s="31" t="n">
        <v>44.6</v>
      </c>
    </row>
    <row r="206" customFormat="false" ht="15" hidden="false" customHeight="false" outlineLevel="0" collapsed="false">
      <c r="A206" s="31" t="s">
        <v>390</v>
      </c>
      <c r="B206" s="31" t="n">
        <v>278</v>
      </c>
      <c r="C206" s="33" t="n">
        <v>10</v>
      </c>
      <c r="D206" s="31" t="n">
        <v>62.9</v>
      </c>
      <c r="E206" s="34" t="n">
        <f aca="false">+(D206-32)*5/9</f>
        <v>17.1666666666667</v>
      </c>
      <c r="F206" s="31" t="n">
        <v>51</v>
      </c>
      <c r="G206" s="31" t="n">
        <v>10.51</v>
      </c>
      <c r="H206" s="35" t="n">
        <f aca="false">+G206*0.44704</f>
        <v>4.6983904</v>
      </c>
      <c r="I206" s="31" t="n">
        <v>62.8</v>
      </c>
      <c r="J206" s="34" t="n">
        <f aca="false">+(I206-32)*5/9</f>
        <v>17.1111111111111</v>
      </c>
      <c r="K206" s="31" t="n">
        <v>44.4</v>
      </c>
    </row>
    <row r="207" customFormat="false" ht="15" hidden="false" customHeight="false" outlineLevel="0" collapsed="false">
      <c r="A207" s="31" t="s">
        <v>391</v>
      </c>
      <c r="B207" s="31" t="n">
        <v>278</v>
      </c>
      <c r="C207" s="33" t="n">
        <v>11</v>
      </c>
      <c r="D207" s="31" t="n">
        <v>60</v>
      </c>
      <c r="E207" s="34" t="n">
        <f aca="false">+(D207-32)*5/9</f>
        <v>15.5555555555556</v>
      </c>
      <c r="F207" s="31" t="n">
        <v>64</v>
      </c>
      <c r="G207" s="31" t="n">
        <v>5.91</v>
      </c>
      <c r="H207" s="35" t="n">
        <f aca="false">+G207*0.44704</f>
        <v>2.6420064</v>
      </c>
      <c r="I207" s="31" t="n">
        <v>62.8</v>
      </c>
      <c r="J207" s="34" t="n">
        <f aca="false">+(I207-32)*5/9</f>
        <v>17.1111111111111</v>
      </c>
      <c r="K207" s="31" t="n">
        <v>47.8</v>
      </c>
    </row>
    <row r="208" customFormat="false" ht="15" hidden="false" customHeight="false" outlineLevel="0" collapsed="false">
      <c r="A208" s="31" t="s">
        <v>392</v>
      </c>
      <c r="B208" s="31" t="n">
        <v>278</v>
      </c>
      <c r="C208" s="33" t="n">
        <v>12</v>
      </c>
      <c r="D208" s="31" t="n">
        <v>59.2</v>
      </c>
      <c r="E208" s="34" t="n">
        <f aca="false">+(D208-32)*5/9</f>
        <v>15.1111111111111</v>
      </c>
      <c r="F208" s="31" t="n">
        <v>71</v>
      </c>
      <c r="G208" s="31" t="n">
        <v>3.43</v>
      </c>
      <c r="H208" s="35" t="n">
        <f aca="false">+G208*0.44704</f>
        <v>1.5333472</v>
      </c>
      <c r="I208" s="31" t="n">
        <v>62.8</v>
      </c>
      <c r="J208" s="34" t="n">
        <f aca="false">+(I208-32)*5/9</f>
        <v>17.1111111111111</v>
      </c>
      <c r="K208" s="31" t="n">
        <v>49.8</v>
      </c>
    </row>
    <row r="209" customFormat="false" ht="15" hidden="false" customHeight="false" outlineLevel="0" collapsed="false">
      <c r="A209" s="31" t="s">
        <v>393</v>
      </c>
      <c r="B209" s="31" t="n">
        <v>278</v>
      </c>
      <c r="C209" s="33" t="n">
        <v>13</v>
      </c>
      <c r="D209" s="31" t="n">
        <v>59.6</v>
      </c>
      <c r="E209" s="34" t="n">
        <f aca="false">+(D209-32)*5/9</f>
        <v>15.3333333333333</v>
      </c>
      <c r="F209" s="31" t="n">
        <v>69</v>
      </c>
      <c r="G209" s="31" t="n">
        <v>3.58</v>
      </c>
      <c r="H209" s="35" t="n">
        <f aca="false">+G209*0.44704</f>
        <v>1.6004032</v>
      </c>
      <c r="I209" s="31" t="n">
        <v>63.7</v>
      </c>
      <c r="J209" s="34" t="n">
        <f aca="false">+(I209-32)*5/9</f>
        <v>17.6111111111111</v>
      </c>
      <c r="K209" s="31" t="n">
        <v>49.4</v>
      </c>
    </row>
    <row r="210" customFormat="false" ht="15" hidden="false" customHeight="false" outlineLevel="0" collapsed="false">
      <c r="A210" s="31" t="s">
        <v>394</v>
      </c>
      <c r="B210" s="31" t="n">
        <v>278</v>
      </c>
      <c r="C210" s="33" t="n">
        <v>14</v>
      </c>
      <c r="D210" s="31" t="n">
        <v>61.5</v>
      </c>
      <c r="E210" s="34" t="n">
        <f aca="false">+(D210-32)*5/9</f>
        <v>16.3888888888889</v>
      </c>
      <c r="F210" s="31" t="n">
        <v>67</v>
      </c>
      <c r="G210" s="31" t="n">
        <v>3.24</v>
      </c>
      <c r="H210" s="35" t="n">
        <f aca="false">+G210*0.44704</f>
        <v>1.4484096</v>
      </c>
      <c r="I210" s="31" t="n">
        <v>64.6</v>
      </c>
      <c r="J210" s="34" t="n">
        <f aca="false">+(I210-32)*5/9</f>
        <v>18.1111111111111</v>
      </c>
      <c r="K210" s="31" t="n">
        <v>50.4</v>
      </c>
    </row>
    <row r="211" customFormat="false" ht="15" hidden="false" customHeight="false" outlineLevel="0" collapsed="false">
      <c r="A211" s="31" t="s">
        <v>395</v>
      </c>
      <c r="B211" s="31" t="n">
        <v>278</v>
      </c>
      <c r="C211" s="33" t="n">
        <v>15</v>
      </c>
      <c r="D211" s="31" t="n">
        <v>65.5</v>
      </c>
      <c r="E211" s="34" t="n">
        <f aca="false">+(D211-32)*5/9</f>
        <v>18.6111111111111</v>
      </c>
      <c r="F211" s="31" t="n">
        <v>50</v>
      </c>
      <c r="G211" s="31" t="n">
        <v>6.78</v>
      </c>
      <c r="H211" s="35" t="n">
        <f aca="false">+G211*0.44704</f>
        <v>3.0309312</v>
      </c>
      <c r="I211" s="31" t="n">
        <v>63.8</v>
      </c>
      <c r="J211" s="34" t="n">
        <f aca="false">+(I211-32)*5/9</f>
        <v>17.6666666666667</v>
      </c>
      <c r="K211" s="31" t="n">
        <v>46.3</v>
      </c>
    </row>
    <row r="212" customFormat="false" ht="15" hidden="false" customHeight="false" outlineLevel="0" collapsed="false">
      <c r="A212" s="31" t="s">
        <v>396</v>
      </c>
      <c r="B212" s="31" t="n">
        <v>278</v>
      </c>
      <c r="C212" s="33" t="n">
        <v>16</v>
      </c>
      <c r="D212" s="31" t="n">
        <v>64.3</v>
      </c>
      <c r="E212" s="34" t="n">
        <f aca="false">+(D212-32)*5/9</f>
        <v>17.9444444444444</v>
      </c>
      <c r="F212" s="31" t="n">
        <v>63</v>
      </c>
      <c r="G212" s="31" t="n">
        <v>4.49</v>
      </c>
      <c r="H212" s="35" t="n">
        <f aca="false">+G212*0.44704</f>
        <v>2.0072096</v>
      </c>
      <c r="I212" s="31" t="n">
        <v>63.6</v>
      </c>
      <c r="J212" s="34" t="n">
        <f aca="false">+(I212-32)*5/9</f>
        <v>17.5555555555556</v>
      </c>
      <c r="K212" s="31" t="n">
        <v>51.4</v>
      </c>
    </row>
    <row r="213" customFormat="false" ht="15" hidden="false" customHeight="false" outlineLevel="0" collapsed="false">
      <c r="A213" s="31" t="s">
        <v>397</v>
      </c>
      <c r="B213" s="31" t="n">
        <v>278</v>
      </c>
      <c r="C213" s="33" t="n">
        <v>17</v>
      </c>
      <c r="D213" s="31" t="n">
        <v>61.9</v>
      </c>
      <c r="E213" s="34" t="n">
        <f aca="false">+(D213-32)*5/9</f>
        <v>16.6111111111111</v>
      </c>
      <c r="F213" s="31" t="n">
        <v>67</v>
      </c>
      <c r="G213" s="31" t="n">
        <v>4.22</v>
      </c>
      <c r="H213" s="35" t="n">
        <f aca="false">+G213*0.44704</f>
        <v>1.8865088</v>
      </c>
      <c r="I213" s="31" t="n">
        <v>63.8</v>
      </c>
      <c r="J213" s="34" t="n">
        <f aca="false">+(I213-32)*5/9</f>
        <v>17.6666666666667</v>
      </c>
      <c r="K213" s="31" t="n">
        <v>50.8</v>
      </c>
    </row>
    <row r="214" customFormat="false" ht="15" hidden="false" customHeight="false" outlineLevel="0" collapsed="false">
      <c r="A214" s="31" t="s">
        <v>398</v>
      </c>
      <c r="B214" s="31" t="n">
        <v>278</v>
      </c>
      <c r="C214" s="33" t="n">
        <v>18</v>
      </c>
      <c r="D214" s="31" t="n">
        <v>59.5</v>
      </c>
      <c r="E214" s="34" t="n">
        <f aca="false">+(D214-32)*5/9</f>
        <v>15.2777777777778</v>
      </c>
      <c r="F214" s="31" t="n">
        <v>71</v>
      </c>
      <c r="G214" s="31" t="n">
        <v>1.92</v>
      </c>
      <c r="H214" s="35" t="n">
        <f aca="false">+G214*0.44704</f>
        <v>0.8583168</v>
      </c>
      <c r="I214" s="31" t="n">
        <v>64</v>
      </c>
      <c r="J214" s="34" t="n">
        <f aca="false">+(I214-32)*5/9</f>
        <v>17.7777777777778</v>
      </c>
      <c r="K214" s="31" t="n">
        <v>50.1</v>
      </c>
    </row>
    <row r="215" customFormat="false" ht="15" hidden="false" customHeight="false" outlineLevel="0" collapsed="false">
      <c r="A215" s="31" t="s">
        <v>399</v>
      </c>
      <c r="B215" s="31" t="n">
        <v>278</v>
      </c>
      <c r="C215" s="33" t="n">
        <v>19</v>
      </c>
      <c r="D215" s="31" t="n">
        <v>57.2</v>
      </c>
      <c r="E215" s="34" t="n">
        <f aca="false">+(D215-32)*5/9</f>
        <v>14</v>
      </c>
      <c r="F215" s="31" t="n">
        <v>79</v>
      </c>
      <c r="G215" s="31" t="n">
        <v>2.34</v>
      </c>
      <c r="H215" s="35" t="n">
        <f aca="false">+G215*0.44704</f>
        <v>1.0460736</v>
      </c>
      <c r="I215" s="31" t="n">
        <v>64.1</v>
      </c>
      <c r="J215" s="34" t="n">
        <f aca="false">+(I215-32)*5/9</f>
        <v>17.8333333333333</v>
      </c>
      <c r="K215" s="31" t="n">
        <v>50.7</v>
      </c>
    </row>
    <row r="216" customFormat="false" ht="15" hidden="false" customHeight="false" outlineLevel="0" collapsed="false">
      <c r="A216" s="31" t="s">
        <v>400</v>
      </c>
      <c r="B216" s="31" t="n">
        <v>278</v>
      </c>
      <c r="C216" s="33" t="n">
        <v>20</v>
      </c>
      <c r="D216" s="31" t="n">
        <v>55.6</v>
      </c>
      <c r="E216" s="34" t="n">
        <f aca="false">+(D216-32)*5/9</f>
        <v>13.1111111111111</v>
      </c>
      <c r="F216" s="31" t="n">
        <v>84</v>
      </c>
      <c r="G216" s="31" t="n">
        <v>2.03</v>
      </c>
      <c r="H216" s="35" t="n">
        <f aca="false">+G216*0.44704</f>
        <v>0.9074912</v>
      </c>
      <c r="I216" s="31" t="n">
        <v>64.2</v>
      </c>
      <c r="J216" s="34" t="n">
        <f aca="false">+(I216-32)*5/9</f>
        <v>17.8888888888889</v>
      </c>
      <c r="K216" s="31" t="n">
        <v>50.8</v>
      </c>
    </row>
    <row r="217" customFormat="false" ht="15" hidden="false" customHeight="false" outlineLevel="0" collapsed="false">
      <c r="A217" s="31" t="s">
        <v>401</v>
      </c>
      <c r="B217" s="31" t="n">
        <v>278</v>
      </c>
      <c r="C217" s="33" t="n">
        <v>21</v>
      </c>
      <c r="D217" s="31" t="n">
        <v>62.8</v>
      </c>
      <c r="E217" s="34" t="n">
        <f aca="false">+(D217-32)*5/9</f>
        <v>17.1111111111111</v>
      </c>
      <c r="F217" s="31" t="n">
        <v>54</v>
      </c>
      <c r="G217" s="31" t="n">
        <v>8.61</v>
      </c>
      <c r="H217" s="35" t="n">
        <f aca="false">+G217*0.44704</f>
        <v>3.8490144</v>
      </c>
      <c r="I217" s="31" t="n">
        <v>64.2</v>
      </c>
      <c r="J217" s="34" t="n">
        <f aca="false">+(I217-32)*5/9</f>
        <v>17.8888888888889</v>
      </c>
      <c r="K217" s="31" t="n">
        <v>45.9</v>
      </c>
    </row>
    <row r="218" customFormat="false" ht="15" hidden="false" customHeight="false" outlineLevel="0" collapsed="false">
      <c r="A218" s="31" t="s">
        <v>402</v>
      </c>
      <c r="B218" s="31" t="n">
        <v>278</v>
      </c>
      <c r="C218" s="33" t="n">
        <v>22</v>
      </c>
      <c r="D218" s="31" t="n">
        <v>63.6</v>
      </c>
      <c r="E218" s="34" t="n">
        <f aca="false">+(D218-32)*5/9</f>
        <v>17.5555555555556</v>
      </c>
      <c r="F218" s="31" t="n">
        <v>50</v>
      </c>
      <c r="G218" s="31" t="n">
        <v>10.13</v>
      </c>
      <c r="H218" s="35" t="n">
        <f aca="false">+G218*0.44704</f>
        <v>4.5285152</v>
      </c>
      <c r="I218" s="31" t="n">
        <v>64.1</v>
      </c>
      <c r="J218" s="34" t="n">
        <f aca="false">+(I218-32)*5/9</f>
        <v>17.8333333333333</v>
      </c>
      <c r="K218" s="31" t="n">
        <v>44.6</v>
      </c>
    </row>
    <row r="219" customFormat="false" ht="15" hidden="false" customHeight="false" outlineLevel="0" collapsed="false">
      <c r="A219" s="31" t="s">
        <v>403</v>
      </c>
      <c r="B219" s="31" t="n">
        <v>278</v>
      </c>
      <c r="C219" s="33" t="n">
        <v>23</v>
      </c>
      <c r="D219" s="31" t="n">
        <v>63.9</v>
      </c>
      <c r="E219" s="34" t="n">
        <f aca="false">+(D219-32)*5/9</f>
        <v>17.7222222222222</v>
      </c>
      <c r="F219" s="31" t="n">
        <v>48</v>
      </c>
      <c r="G219" s="31" t="n">
        <v>8.5</v>
      </c>
      <c r="H219" s="35" t="n">
        <f aca="false">+G219*0.44704</f>
        <v>3.79984</v>
      </c>
      <c r="I219" s="31" t="n">
        <v>63.9</v>
      </c>
      <c r="J219" s="34" t="n">
        <f aca="false">+(I219-32)*5/9</f>
        <v>17.7222222222222</v>
      </c>
      <c r="K219" s="31" t="n">
        <v>43.8</v>
      </c>
    </row>
    <row r="220" customFormat="false" ht="15" hidden="false" customHeight="false" outlineLevel="0" collapsed="false">
      <c r="A220" s="31" t="s">
        <v>404</v>
      </c>
      <c r="B220" s="31" t="n">
        <v>279</v>
      </c>
      <c r="C220" s="33" t="n">
        <v>0</v>
      </c>
      <c r="D220" s="31" t="n">
        <v>58.2</v>
      </c>
      <c r="E220" s="34" t="n">
        <f aca="false">+(D220-32)*5/9</f>
        <v>14.5555555555556</v>
      </c>
      <c r="F220" s="31" t="n">
        <v>51</v>
      </c>
      <c r="G220" s="31" t="n">
        <v>21.19</v>
      </c>
      <c r="H220" s="35" t="n">
        <f aca="false">+G220*0.44704</f>
        <v>9.4727776</v>
      </c>
      <c r="I220" s="31" t="n">
        <v>61.7</v>
      </c>
      <c r="J220" s="34" t="n">
        <f aca="false">+(I220-32)*5/9</f>
        <v>16.5</v>
      </c>
      <c r="K220" s="31" t="n">
        <v>40.1</v>
      </c>
    </row>
    <row r="221" customFormat="false" ht="15" hidden="false" customHeight="false" outlineLevel="0" collapsed="false">
      <c r="A221" s="31" t="s">
        <v>405</v>
      </c>
      <c r="B221" s="31" t="n">
        <v>279</v>
      </c>
      <c r="C221" s="33" t="n">
        <v>1</v>
      </c>
      <c r="D221" s="31" t="n">
        <v>63.2</v>
      </c>
      <c r="E221" s="34" t="n">
        <f aca="false">+(D221-32)*5/9</f>
        <v>17.3333333333333</v>
      </c>
      <c r="F221" s="31" t="n">
        <v>50</v>
      </c>
      <c r="G221" s="31" t="n">
        <v>8.84</v>
      </c>
      <c r="H221" s="35" t="n">
        <f aca="false">+G221*0.44704</f>
        <v>3.9518336</v>
      </c>
      <c r="I221" s="31" t="n">
        <v>63.6</v>
      </c>
      <c r="J221" s="34" t="n">
        <f aca="false">+(I221-32)*5/9</f>
        <v>17.5555555555556</v>
      </c>
      <c r="K221" s="31" t="n">
        <v>44.2</v>
      </c>
    </row>
    <row r="222" customFormat="false" ht="15" hidden="false" customHeight="false" outlineLevel="0" collapsed="false">
      <c r="A222" s="31" t="s">
        <v>406</v>
      </c>
      <c r="B222" s="31" t="n">
        <v>279</v>
      </c>
      <c r="C222" s="33" t="n">
        <v>2</v>
      </c>
      <c r="D222" s="31" t="n">
        <v>63.6</v>
      </c>
      <c r="E222" s="34" t="n">
        <f aca="false">+(D222-32)*5/9</f>
        <v>17.5555555555556</v>
      </c>
      <c r="F222" s="31" t="n">
        <v>50</v>
      </c>
      <c r="G222" s="31" t="n">
        <v>6.27</v>
      </c>
      <c r="H222" s="35" t="n">
        <f aca="false">+G222*0.44704</f>
        <v>2.8029408</v>
      </c>
      <c r="I222" s="31" t="n">
        <v>63.4</v>
      </c>
      <c r="J222" s="34" t="n">
        <f aca="false">+(I222-32)*5/9</f>
        <v>17.4444444444444</v>
      </c>
      <c r="K222" s="31" t="n">
        <v>44.6</v>
      </c>
    </row>
    <row r="223" customFormat="false" ht="15" hidden="false" customHeight="false" outlineLevel="0" collapsed="false">
      <c r="A223" s="31" t="s">
        <v>407</v>
      </c>
      <c r="B223" s="31" t="n">
        <v>279</v>
      </c>
      <c r="C223" s="33" t="n">
        <v>3</v>
      </c>
      <c r="D223" s="31" t="n">
        <v>62.2</v>
      </c>
      <c r="E223" s="34" t="n">
        <f aca="false">+(D223-32)*5/9</f>
        <v>16.7777777777778</v>
      </c>
      <c r="F223" s="31" t="n">
        <v>54</v>
      </c>
      <c r="G223" s="31" t="n">
        <v>6.56</v>
      </c>
      <c r="H223" s="35" t="n">
        <f aca="false">+G223*0.44704</f>
        <v>2.9325824</v>
      </c>
      <c r="I223" s="31" t="n">
        <v>63.3</v>
      </c>
      <c r="J223" s="34" t="n">
        <f aca="false">+(I223-32)*5/9</f>
        <v>17.3888888888889</v>
      </c>
      <c r="K223" s="31" t="n">
        <v>45.3</v>
      </c>
    </row>
    <row r="224" customFormat="false" ht="15" hidden="false" customHeight="false" outlineLevel="0" collapsed="false">
      <c r="A224" s="31" t="s">
        <v>408</v>
      </c>
      <c r="B224" s="31" t="n">
        <v>279</v>
      </c>
      <c r="C224" s="33" t="n">
        <v>4</v>
      </c>
      <c r="D224" s="31" t="n">
        <v>62.2</v>
      </c>
      <c r="E224" s="34" t="n">
        <f aca="false">+(D224-32)*5/9</f>
        <v>16.7777777777778</v>
      </c>
      <c r="F224" s="31" t="n">
        <v>54</v>
      </c>
      <c r="G224" s="31" t="n">
        <v>6.29</v>
      </c>
      <c r="H224" s="35" t="n">
        <f aca="false">+G224*0.44704</f>
        <v>2.8118816</v>
      </c>
      <c r="I224" s="31" t="n">
        <v>63.2</v>
      </c>
      <c r="J224" s="34" t="n">
        <f aca="false">+(I224-32)*5/9</f>
        <v>17.3333333333333</v>
      </c>
      <c r="K224" s="31" t="n">
        <v>45.3</v>
      </c>
    </row>
    <row r="225" customFormat="false" ht="15" hidden="false" customHeight="false" outlineLevel="0" collapsed="false">
      <c r="A225" s="31" t="s">
        <v>409</v>
      </c>
      <c r="B225" s="31" t="n">
        <v>279</v>
      </c>
      <c r="C225" s="33" t="n">
        <v>5</v>
      </c>
      <c r="D225" s="31" t="n">
        <v>59.8</v>
      </c>
      <c r="E225" s="34" t="n">
        <f aca="false">+(D225-32)*5/9</f>
        <v>15.4444444444444</v>
      </c>
      <c r="F225" s="31" t="n">
        <v>64</v>
      </c>
      <c r="G225" s="31" t="n">
        <v>5.4</v>
      </c>
      <c r="H225" s="35" t="n">
        <f aca="false">+G225*0.44704</f>
        <v>2.414016</v>
      </c>
      <c r="I225" s="31" t="n">
        <v>64.3</v>
      </c>
      <c r="J225" s="34" t="n">
        <f aca="false">+(I225-32)*5/9</f>
        <v>17.9444444444444</v>
      </c>
      <c r="K225" s="31" t="n">
        <v>47.6</v>
      </c>
    </row>
    <row r="226" customFormat="false" ht="15" hidden="false" customHeight="false" outlineLevel="0" collapsed="false">
      <c r="A226" s="31" t="s">
        <v>410</v>
      </c>
      <c r="B226" s="31" t="n">
        <v>279</v>
      </c>
      <c r="C226" s="33" t="n">
        <v>6</v>
      </c>
      <c r="D226" s="31" t="n">
        <v>56.1</v>
      </c>
      <c r="E226" s="34" t="n">
        <f aca="false">+(D226-32)*5/9</f>
        <v>13.3888888888889</v>
      </c>
      <c r="F226" s="31" t="n">
        <v>79</v>
      </c>
      <c r="G226" s="31" t="n">
        <v>2.27</v>
      </c>
      <c r="H226" s="35" t="n">
        <f aca="false">+G226*0.44704</f>
        <v>1.0147808</v>
      </c>
      <c r="I226" s="31" t="n">
        <v>64.7</v>
      </c>
      <c r="J226" s="34" t="n">
        <f aca="false">+(I226-32)*5/9</f>
        <v>18.1666666666667</v>
      </c>
      <c r="K226" s="31" t="n">
        <v>49.7</v>
      </c>
    </row>
    <row r="227" customFormat="false" ht="15" hidden="false" customHeight="false" outlineLevel="0" collapsed="false">
      <c r="A227" s="31" t="s">
        <v>411</v>
      </c>
      <c r="B227" s="31" t="n">
        <v>279</v>
      </c>
      <c r="C227" s="33" t="n">
        <v>7</v>
      </c>
      <c r="D227" s="31" t="n">
        <v>57.2</v>
      </c>
      <c r="E227" s="34" t="n">
        <f aca="false">+(D227-32)*5/9</f>
        <v>14</v>
      </c>
      <c r="F227" s="31" t="n">
        <v>68</v>
      </c>
      <c r="G227" s="31" t="n">
        <v>7.89</v>
      </c>
      <c r="H227" s="35" t="n">
        <f aca="false">+G227*0.44704</f>
        <v>3.5271456</v>
      </c>
      <c r="I227" s="31" t="n">
        <v>65.2</v>
      </c>
      <c r="J227" s="34" t="n">
        <f aca="false">+(I227-32)*5/9</f>
        <v>18.4444444444444</v>
      </c>
      <c r="K227" s="31" t="n">
        <v>46.7</v>
      </c>
    </row>
    <row r="228" customFormat="false" ht="15" hidden="false" customHeight="false" outlineLevel="0" collapsed="false">
      <c r="A228" s="31" t="s">
        <v>412</v>
      </c>
      <c r="B228" s="31" t="n">
        <v>279</v>
      </c>
      <c r="C228" s="33" t="n">
        <v>8</v>
      </c>
      <c r="D228" s="31" t="n">
        <v>57.7</v>
      </c>
      <c r="E228" s="34" t="n">
        <f aca="false">+(D228-32)*5/9</f>
        <v>14.2777777777778</v>
      </c>
      <c r="F228" s="31" t="n">
        <v>61</v>
      </c>
      <c r="G228" s="31" t="n">
        <v>9.41</v>
      </c>
      <c r="H228" s="35" t="n">
        <f aca="false">+G228*0.44704</f>
        <v>4.2066464</v>
      </c>
      <c r="I228" s="31" t="n">
        <v>64.7</v>
      </c>
      <c r="J228" s="34" t="n">
        <f aca="false">+(I228-32)*5/9</f>
        <v>18.1666666666667</v>
      </c>
      <c r="K228" s="31" t="n">
        <v>44.3</v>
      </c>
    </row>
    <row r="229" customFormat="false" ht="15" hidden="false" customHeight="false" outlineLevel="0" collapsed="false">
      <c r="A229" s="31" t="s">
        <v>413</v>
      </c>
      <c r="B229" s="31" t="n">
        <v>279</v>
      </c>
      <c r="C229" s="33" t="n">
        <v>9</v>
      </c>
      <c r="D229" s="31" t="n">
        <v>58.9</v>
      </c>
      <c r="E229" s="34" t="n">
        <f aca="false">+(D229-32)*5/9</f>
        <v>14.9444444444444</v>
      </c>
      <c r="F229" s="31" t="n">
        <v>55</v>
      </c>
      <c r="G229" s="31" t="n">
        <v>11.46</v>
      </c>
      <c r="H229" s="35" t="n">
        <f aca="false">+G229*0.44704</f>
        <v>5.1230784</v>
      </c>
      <c r="I229" s="31" t="n">
        <v>64.3</v>
      </c>
      <c r="J229" s="34" t="n">
        <f aca="false">+(I229-32)*5/9</f>
        <v>17.9444444444444</v>
      </c>
      <c r="K229" s="31" t="n">
        <v>42.7</v>
      </c>
    </row>
    <row r="230" customFormat="false" ht="15" hidden="false" customHeight="false" outlineLevel="0" collapsed="false">
      <c r="A230" s="31" t="s">
        <v>414</v>
      </c>
      <c r="B230" s="31" t="n">
        <v>279</v>
      </c>
      <c r="C230" s="33" t="n">
        <v>10</v>
      </c>
      <c r="D230" s="31" t="n">
        <v>60.2</v>
      </c>
      <c r="E230" s="34" t="n">
        <f aca="false">+(D230-32)*5/9</f>
        <v>15.6666666666667</v>
      </c>
      <c r="F230" s="31" t="n">
        <v>54</v>
      </c>
      <c r="G230" s="31" t="n">
        <v>20.57</v>
      </c>
      <c r="H230" s="35" t="n">
        <f aca="false">+G230*0.44704</f>
        <v>9.1956128</v>
      </c>
      <c r="I230" s="31" t="n">
        <v>63.4</v>
      </c>
      <c r="J230" s="34" t="n">
        <f aca="false">+(I230-32)*5/9</f>
        <v>17.4444444444444</v>
      </c>
      <c r="K230" s="31" t="n">
        <v>43.4</v>
      </c>
    </row>
    <row r="231" customFormat="false" ht="15" hidden="false" customHeight="false" outlineLevel="0" collapsed="false">
      <c r="A231" s="31" t="s">
        <v>415</v>
      </c>
      <c r="B231" s="31" t="n">
        <v>279</v>
      </c>
      <c r="C231" s="33" t="n">
        <v>11</v>
      </c>
      <c r="D231" s="31" t="n">
        <v>62.9</v>
      </c>
      <c r="E231" s="34" t="n">
        <f aca="false">+(D231-32)*5/9</f>
        <v>17.1666666666667</v>
      </c>
      <c r="F231" s="31" t="n">
        <v>49</v>
      </c>
      <c r="G231" s="31" t="n">
        <v>20.49</v>
      </c>
      <c r="H231" s="35" t="n">
        <f aca="false">+G231*0.44704</f>
        <v>9.1598496</v>
      </c>
      <c r="I231" s="31" t="n">
        <v>62.5</v>
      </c>
      <c r="J231" s="34" t="n">
        <f aca="false">+(I231-32)*5/9</f>
        <v>16.9444444444444</v>
      </c>
      <c r="K231" s="31" t="n">
        <v>43.4</v>
      </c>
    </row>
    <row r="232" customFormat="false" ht="15" hidden="false" customHeight="false" outlineLevel="0" collapsed="false">
      <c r="A232" s="31" t="s">
        <v>416</v>
      </c>
      <c r="B232" s="31" t="n">
        <v>279</v>
      </c>
      <c r="C232" s="33" t="n">
        <v>12</v>
      </c>
      <c r="D232" s="31" t="n">
        <v>64</v>
      </c>
      <c r="E232" s="34" t="n">
        <f aca="false">+(D232-32)*5/9</f>
        <v>17.7777777777778</v>
      </c>
      <c r="F232" s="31" t="n">
        <v>46</v>
      </c>
      <c r="G232" s="31" t="n">
        <v>15.92</v>
      </c>
      <c r="H232" s="35" t="n">
        <f aca="false">+G232*0.44704</f>
        <v>7.1168768</v>
      </c>
      <c r="I232" s="31" t="n">
        <v>62.4</v>
      </c>
      <c r="J232" s="34" t="n">
        <f aca="false">+(I232-32)*5/9</f>
        <v>16.8888888888889</v>
      </c>
      <c r="K232" s="31" t="n">
        <v>42.7</v>
      </c>
    </row>
    <row r="233" customFormat="false" ht="15" hidden="false" customHeight="false" outlineLevel="0" collapsed="false">
      <c r="A233" s="31" t="s">
        <v>417</v>
      </c>
      <c r="B233" s="31" t="n">
        <v>279</v>
      </c>
      <c r="C233" s="33" t="n">
        <v>13</v>
      </c>
      <c r="D233" s="31" t="n">
        <v>66.5</v>
      </c>
      <c r="E233" s="34" t="n">
        <f aca="false">+(D233-32)*5/9</f>
        <v>19.1666666666667</v>
      </c>
      <c r="F233" s="31" t="n">
        <v>42</v>
      </c>
      <c r="G233" s="31" t="n">
        <v>11.08</v>
      </c>
      <c r="H233" s="35" t="n">
        <f aca="false">+G233*0.44704</f>
        <v>4.9532032</v>
      </c>
      <c r="I233" s="31" t="n">
        <v>62.4</v>
      </c>
      <c r="J233" s="34" t="n">
        <f aca="false">+(I233-32)*5/9</f>
        <v>16.8888888888889</v>
      </c>
      <c r="K233" s="31" t="n">
        <v>42.6</v>
      </c>
    </row>
    <row r="234" customFormat="false" ht="15" hidden="false" customHeight="false" outlineLevel="0" collapsed="false">
      <c r="A234" s="31" t="s">
        <v>418</v>
      </c>
      <c r="B234" s="31" t="n">
        <v>279</v>
      </c>
      <c r="C234" s="33" t="n">
        <v>14</v>
      </c>
      <c r="D234" s="31" t="n">
        <v>65.5</v>
      </c>
      <c r="E234" s="34" t="n">
        <f aca="false">+(D234-32)*5/9</f>
        <v>18.6111111111111</v>
      </c>
      <c r="F234" s="31" t="n">
        <v>41</v>
      </c>
      <c r="G234" s="31" t="n">
        <v>10.42</v>
      </c>
      <c r="H234" s="35" t="n">
        <f aca="false">+G234*0.44704</f>
        <v>4.6581568</v>
      </c>
      <c r="I234" s="31" t="n">
        <v>62.6</v>
      </c>
      <c r="J234" s="34" t="n">
        <f aca="false">+(I234-32)*5/9</f>
        <v>17</v>
      </c>
      <c r="K234" s="31" t="n">
        <v>41.1</v>
      </c>
    </row>
    <row r="235" customFormat="false" ht="15" hidden="false" customHeight="false" outlineLevel="0" collapsed="false">
      <c r="A235" s="31" t="s">
        <v>419</v>
      </c>
      <c r="B235" s="31" t="n">
        <v>279</v>
      </c>
      <c r="C235" s="33" t="n">
        <v>15</v>
      </c>
      <c r="D235" s="31" t="n">
        <v>56.6</v>
      </c>
      <c r="E235" s="34" t="n">
        <f aca="false">+(D235-32)*5/9</f>
        <v>13.6666666666667</v>
      </c>
      <c r="F235" s="31" t="n">
        <v>68</v>
      </c>
      <c r="G235" s="31" t="n">
        <v>6.82</v>
      </c>
      <c r="H235" s="35" t="n">
        <f aca="false">+G235*0.44704</f>
        <v>3.0488128</v>
      </c>
      <c r="I235" s="31" t="n">
        <v>74</v>
      </c>
      <c r="J235" s="34" t="n">
        <f aca="false">+(I235-32)*5/9</f>
        <v>23.3333333333333</v>
      </c>
      <c r="K235" s="31" t="n">
        <v>46.1</v>
      </c>
    </row>
    <row r="236" customFormat="false" ht="15" hidden="false" customHeight="false" outlineLevel="0" collapsed="false">
      <c r="A236" s="31" t="s">
        <v>420</v>
      </c>
      <c r="B236" s="31" t="n">
        <v>279</v>
      </c>
      <c r="C236" s="33" t="n">
        <v>16</v>
      </c>
      <c r="D236" s="31" t="n">
        <v>55.2</v>
      </c>
      <c r="E236" s="34" t="n">
        <f aca="false">+(D236-32)*5/9</f>
        <v>12.8888888888889</v>
      </c>
      <c r="F236" s="31" t="n">
        <v>80</v>
      </c>
      <c r="G236" s="31" t="n">
        <v>2.71</v>
      </c>
      <c r="H236" s="35" t="n">
        <f aca="false">+G236*0.44704</f>
        <v>1.2114784</v>
      </c>
      <c r="I236" s="31" t="n">
        <v>64.8</v>
      </c>
      <c r="J236" s="34" t="n">
        <f aca="false">+(I236-32)*5/9</f>
        <v>18.2222222222222</v>
      </c>
      <c r="K236" s="31" t="n">
        <v>49.1</v>
      </c>
    </row>
    <row r="237" customFormat="false" ht="15" hidden="false" customHeight="false" outlineLevel="0" collapsed="false">
      <c r="A237" s="31" t="s">
        <v>421</v>
      </c>
      <c r="B237" s="31" t="n">
        <v>279</v>
      </c>
      <c r="C237" s="33" t="n">
        <v>17</v>
      </c>
      <c r="D237" s="31" t="n">
        <v>56.7</v>
      </c>
      <c r="E237" s="34" t="n">
        <f aca="false">+(D237-32)*5/9</f>
        <v>13.7222222222222</v>
      </c>
      <c r="F237" s="31" t="n">
        <v>67</v>
      </c>
      <c r="G237" s="31" t="n">
        <v>9.24</v>
      </c>
      <c r="H237" s="35" t="n">
        <f aca="false">+G237*0.44704</f>
        <v>4.1306496</v>
      </c>
      <c r="I237" s="31" t="n">
        <v>64.6</v>
      </c>
      <c r="J237" s="34" t="n">
        <f aca="false">+(I237-32)*5/9</f>
        <v>18.1111111111111</v>
      </c>
      <c r="K237" s="31" t="n">
        <v>45.8</v>
      </c>
    </row>
    <row r="238" customFormat="false" ht="15" hidden="false" customHeight="false" outlineLevel="0" collapsed="false">
      <c r="A238" s="31" t="s">
        <v>422</v>
      </c>
      <c r="B238" s="31" t="n">
        <v>279</v>
      </c>
      <c r="C238" s="33" t="n">
        <v>18</v>
      </c>
      <c r="D238" s="31" t="n">
        <v>58</v>
      </c>
      <c r="E238" s="34" t="n">
        <f aca="false">+(D238-32)*5/9</f>
        <v>14.4444444444444</v>
      </c>
      <c r="F238" s="31" t="n">
        <v>61</v>
      </c>
      <c r="G238" s="31" t="n">
        <v>11.35</v>
      </c>
      <c r="H238" s="35" t="n">
        <f aca="false">+G238*0.44704</f>
        <v>5.073904</v>
      </c>
      <c r="I238" s="31" t="n">
        <v>64.3</v>
      </c>
      <c r="J238" s="34" t="n">
        <f aca="false">+(I238-32)*5/9</f>
        <v>17.9444444444444</v>
      </c>
      <c r="K238" s="31" t="n">
        <v>44.6</v>
      </c>
    </row>
    <row r="239" customFormat="false" ht="15" hidden="false" customHeight="false" outlineLevel="0" collapsed="false">
      <c r="A239" s="31" t="s">
        <v>423</v>
      </c>
      <c r="B239" s="31" t="n">
        <v>279</v>
      </c>
      <c r="C239" s="33" t="n">
        <v>19</v>
      </c>
      <c r="D239" s="31" t="n">
        <v>57.8</v>
      </c>
      <c r="E239" s="34" t="n">
        <f aca="false">+(D239-32)*5/9</f>
        <v>14.3333333333333</v>
      </c>
      <c r="F239" s="31" t="n">
        <v>57</v>
      </c>
      <c r="G239" s="31" t="n">
        <v>12.9</v>
      </c>
      <c r="H239" s="35" t="n">
        <f aca="false">+G239*0.44704</f>
        <v>5.766816</v>
      </c>
      <c r="I239" s="31" t="n">
        <v>64.2</v>
      </c>
      <c r="J239" s="34" t="n">
        <f aca="false">+(I239-32)*5/9</f>
        <v>17.8888888888889</v>
      </c>
      <c r="K239" s="31" t="n">
        <v>42.6</v>
      </c>
    </row>
    <row r="240" customFormat="false" ht="15" hidden="false" customHeight="false" outlineLevel="0" collapsed="false">
      <c r="A240" s="31" t="s">
        <v>424</v>
      </c>
      <c r="B240" s="31" t="n">
        <v>279</v>
      </c>
      <c r="C240" s="33" t="n">
        <v>20</v>
      </c>
      <c r="D240" s="31" t="n">
        <v>57.9</v>
      </c>
      <c r="E240" s="34" t="n">
        <f aca="false">+(D240-32)*5/9</f>
        <v>14.3888888888889</v>
      </c>
      <c r="F240" s="31" t="n">
        <v>55</v>
      </c>
      <c r="G240" s="31" t="n">
        <v>17.53</v>
      </c>
      <c r="H240" s="35" t="n">
        <f aca="false">+G240*0.44704</f>
        <v>7.8366112</v>
      </c>
      <c r="I240" s="31" t="n">
        <v>63.6</v>
      </c>
      <c r="J240" s="34" t="n">
        <f aca="false">+(I240-32)*5/9</f>
        <v>17.5555555555556</v>
      </c>
      <c r="K240" s="31" t="n">
        <v>41.8</v>
      </c>
    </row>
    <row r="241" customFormat="false" ht="15" hidden="false" customHeight="false" outlineLevel="0" collapsed="false">
      <c r="A241" s="31" t="s">
        <v>425</v>
      </c>
      <c r="B241" s="31" t="n">
        <v>279</v>
      </c>
      <c r="C241" s="33" t="n">
        <v>21</v>
      </c>
      <c r="D241" s="31" t="n">
        <v>57.9</v>
      </c>
      <c r="E241" s="34" t="n">
        <f aca="false">+(D241-32)*5/9</f>
        <v>14.3888888888889</v>
      </c>
      <c r="F241" s="31" t="n">
        <v>53</v>
      </c>
      <c r="G241" s="31" t="n">
        <v>21.35</v>
      </c>
      <c r="H241" s="35" t="n">
        <f aca="false">+G241*0.44704</f>
        <v>9.544304</v>
      </c>
      <c r="I241" s="31" t="n">
        <v>62.8</v>
      </c>
      <c r="J241" s="34" t="n">
        <f aca="false">+(I241-32)*5/9</f>
        <v>17.1111111111111</v>
      </c>
      <c r="K241" s="31" t="n">
        <v>40.8</v>
      </c>
    </row>
    <row r="242" customFormat="false" ht="15" hidden="false" customHeight="false" outlineLevel="0" collapsed="false">
      <c r="A242" s="31" t="s">
        <v>426</v>
      </c>
      <c r="B242" s="31" t="n">
        <v>279</v>
      </c>
      <c r="C242" s="33" t="n">
        <v>22</v>
      </c>
      <c r="D242" s="31" t="n">
        <v>58.5</v>
      </c>
      <c r="E242" s="34" t="n">
        <f aca="false">+(D242-32)*5/9</f>
        <v>14.7222222222222</v>
      </c>
      <c r="F242" s="31" t="n">
        <v>51</v>
      </c>
      <c r="G242" s="31" t="n">
        <v>22.15</v>
      </c>
      <c r="H242" s="35" t="n">
        <f aca="false">+G242*0.44704</f>
        <v>9.901936</v>
      </c>
      <c r="I242" s="31" t="n">
        <v>62.2</v>
      </c>
      <c r="J242" s="34" t="n">
        <f aca="false">+(I242-32)*5/9</f>
        <v>16.7777777777778</v>
      </c>
      <c r="K242" s="31" t="n">
        <v>40.3</v>
      </c>
    </row>
    <row r="243" customFormat="false" ht="15" hidden="false" customHeight="false" outlineLevel="0" collapsed="false">
      <c r="A243" s="31" t="s">
        <v>427</v>
      </c>
      <c r="B243" s="31" t="n">
        <v>279</v>
      </c>
      <c r="C243" s="33" t="n">
        <v>23</v>
      </c>
      <c r="D243" s="31" t="n">
        <v>58.1</v>
      </c>
      <c r="E243" s="34" t="n">
        <f aca="false">+(D243-32)*5/9</f>
        <v>14.5</v>
      </c>
      <c r="F243" s="31" t="n">
        <v>51</v>
      </c>
      <c r="G243" s="31" t="n">
        <v>21.71</v>
      </c>
      <c r="H243" s="35" t="n">
        <f aca="false">+G243*0.44704</f>
        <v>9.7052384</v>
      </c>
      <c r="I243" s="31" t="n">
        <v>62</v>
      </c>
      <c r="J243" s="34" t="n">
        <f aca="false">+(I243-32)*5/9</f>
        <v>16.6666666666667</v>
      </c>
      <c r="K243" s="31" t="n">
        <v>40</v>
      </c>
    </row>
    <row r="244" customFormat="false" ht="15" hidden="false" customHeight="false" outlineLevel="0" collapsed="false">
      <c r="A244" s="31" t="s">
        <v>428</v>
      </c>
      <c r="B244" s="31" t="n">
        <v>280</v>
      </c>
      <c r="C244" s="33" t="n">
        <v>0</v>
      </c>
      <c r="D244" s="31" t="n">
        <v>45</v>
      </c>
      <c r="E244" s="34" t="n">
        <f aca="false">+(D244-32)*5/9</f>
        <v>7.22222222222222</v>
      </c>
      <c r="F244" s="31" t="n">
        <v>82</v>
      </c>
      <c r="G244" s="31" t="n">
        <v>2.27</v>
      </c>
      <c r="H244" s="35" t="n">
        <f aca="false">+G244*0.44704</f>
        <v>1.0147808</v>
      </c>
      <c r="I244" s="31" t="n">
        <v>62.5</v>
      </c>
      <c r="J244" s="34" t="n">
        <f aca="false">+(I244-32)*5/9</f>
        <v>16.9444444444444</v>
      </c>
      <c r="K244" s="31" t="n">
        <v>39.8</v>
      </c>
    </row>
    <row r="245" customFormat="false" ht="15" hidden="false" customHeight="false" outlineLevel="0" collapsed="false">
      <c r="A245" s="31" t="s">
        <v>429</v>
      </c>
      <c r="B245" s="31" t="n">
        <v>280</v>
      </c>
      <c r="C245" s="33" t="n">
        <v>1</v>
      </c>
      <c r="D245" s="31" t="n">
        <v>58.2</v>
      </c>
      <c r="E245" s="34" t="n">
        <f aca="false">+(D245-32)*5/9</f>
        <v>14.5555555555556</v>
      </c>
      <c r="F245" s="31" t="n">
        <v>52</v>
      </c>
      <c r="G245" s="31" t="n">
        <v>18.84</v>
      </c>
      <c r="H245" s="35" t="n">
        <f aca="false">+G245*0.44704</f>
        <v>8.4222336</v>
      </c>
      <c r="I245" s="31" t="n">
        <v>61.5</v>
      </c>
      <c r="J245" s="34" t="n">
        <f aca="false">+(I245-32)*5/9</f>
        <v>16.3888888888889</v>
      </c>
      <c r="K245" s="31" t="n">
        <v>40.6</v>
      </c>
    </row>
    <row r="246" customFormat="false" ht="15" hidden="false" customHeight="false" outlineLevel="0" collapsed="false">
      <c r="A246" s="31" t="s">
        <v>430</v>
      </c>
      <c r="B246" s="31" t="n">
        <v>280</v>
      </c>
      <c r="C246" s="33" t="n">
        <v>2</v>
      </c>
      <c r="D246" s="31" t="n">
        <v>58.7</v>
      </c>
      <c r="E246" s="34" t="n">
        <f aca="false">+(D246-32)*5/9</f>
        <v>14.8333333333333</v>
      </c>
      <c r="F246" s="31" t="n">
        <v>51</v>
      </c>
      <c r="G246" s="31" t="n">
        <v>18.69</v>
      </c>
      <c r="H246" s="35" t="n">
        <f aca="false">+G246*0.44704</f>
        <v>8.3551776</v>
      </c>
      <c r="I246" s="31" t="n">
        <v>61.3</v>
      </c>
      <c r="J246" s="34" t="n">
        <f aca="false">+(I246-32)*5/9</f>
        <v>16.2777777777778</v>
      </c>
      <c r="K246" s="31" t="n">
        <v>40.5</v>
      </c>
    </row>
    <row r="247" customFormat="false" ht="15" hidden="false" customHeight="false" outlineLevel="0" collapsed="false">
      <c r="A247" s="31" t="s">
        <v>431</v>
      </c>
      <c r="B247" s="31" t="n">
        <v>280</v>
      </c>
      <c r="C247" s="33" t="n">
        <v>3</v>
      </c>
      <c r="D247" s="31" t="n">
        <v>59.2</v>
      </c>
      <c r="E247" s="34" t="n">
        <f aca="false">+(D247-32)*5/9</f>
        <v>15.1111111111111</v>
      </c>
      <c r="F247" s="31" t="n">
        <v>50</v>
      </c>
      <c r="G247" s="31" t="n">
        <v>18.36</v>
      </c>
      <c r="H247" s="35" t="n">
        <f aca="false">+G247*0.44704</f>
        <v>8.2076544</v>
      </c>
      <c r="I247" s="31" t="n">
        <v>61.1</v>
      </c>
      <c r="J247" s="34" t="n">
        <f aca="false">+(I247-32)*5/9</f>
        <v>16.1666666666667</v>
      </c>
      <c r="K247" s="31" t="n">
        <v>40.5</v>
      </c>
    </row>
    <row r="248" customFormat="false" ht="15" hidden="false" customHeight="false" outlineLevel="0" collapsed="false">
      <c r="A248" s="31" t="s">
        <v>432</v>
      </c>
      <c r="B248" s="31" t="n">
        <v>280</v>
      </c>
      <c r="C248" s="33" t="n">
        <v>4</v>
      </c>
      <c r="D248" s="31" t="n">
        <v>58.6</v>
      </c>
      <c r="E248" s="34" t="n">
        <f aca="false">+(D248-32)*5/9</f>
        <v>14.7777777777778</v>
      </c>
      <c r="F248" s="31" t="n">
        <v>52</v>
      </c>
      <c r="G248" s="31" t="n">
        <v>17.84</v>
      </c>
      <c r="H248" s="35" t="n">
        <f aca="false">+G248*0.44704</f>
        <v>7.9751936</v>
      </c>
      <c r="I248" s="31" t="n">
        <v>61</v>
      </c>
      <c r="J248" s="34" t="n">
        <f aca="false">+(I248-32)*5/9</f>
        <v>16.1111111111111</v>
      </c>
      <c r="K248" s="31" t="n">
        <v>40.9</v>
      </c>
    </row>
    <row r="249" customFormat="false" ht="15" hidden="false" customHeight="false" outlineLevel="0" collapsed="false">
      <c r="A249" s="31" t="s">
        <v>433</v>
      </c>
      <c r="B249" s="31" t="n">
        <v>280</v>
      </c>
      <c r="C249" s="33" t="n">
        <v>5</v>
      </c>
      <c r="D249" s="31" t="n">
        <v>59.1</v>
      </c>
      <c r="E249" s="34" t="n">
        <f aca="false">+(D249-32)*5/9</f>
        <v>15.0555555555556</v>
      </c>
      <c r="F249" s="31" t="n">
        <v>52</v>
      </c>
      <c r="G249" s="31" t="n">
        <v>17.1</v>
      </c>
      <c r="H249" s="35" t="n">
        <f aca="false">+G249*0.44704</f>
        <v>7.644384</v>
      </c>
      <c r="I249" s="31" t="n">
        <v>60.9</v>
      </c>
      <c r="J249" s="34" t="n">
        <f aca="false">+(I249-32)*5/9</f>
        <v>16.0555555555556</v>
      </c>
      <c r="K249" s="31" t="n">
        <v>41.4</v>
      </c>
    </row>
    <row r="250" customFormat="false" ht="15" hidden="false" customHeight="false" outlineLevel="0" collapsed="false">
      <c r="A250" s="31" t="s">
        <v>434</v>
      </c>
      <c r="B250" s="31" t="n">
        <v>280</v>
      </c>
      <c r="C250" s="33" t="n">
        <v>6</v>
      </c>
      <c r="D250" s="31" t="n">
        <v>59</v>
      </c>
      <c r="E250" s="34" t="n">
        <f aca="false">+(D250-32)*5/9</f>
        <v>15</v>
      </c>
      <c r="F250" s="31" t="n">
        <v>52</v>
      </c>
      <c r="G250" s="31" t="n">
        <v>12.65</v>
      </c>
      <c r="H250" s="35" t="n">
        <f aca="false">+G250*0.44704</f>
        <v>5.655056</v>
      </c>
      <c r="I250" s="31" t="n">
        <v>60.8</v>
      </c>
      <c r="J250" s="34" t="n">
        <f aca="false">+(I250-32)*5/9</f>
        <v>16</v>
      </c>
      <c r="K250" s="31" t="n">
        <v>41.3</v>
      </c>
    </row>
    <row r="251" customFormat="false" ht="15" hidden="false" customHeight="false" outlineLevel="0" collapsed="false">
      <c r="A251" s="31" t="s">
        <v>435</v>
      </c>
      <c r="B251" s="31" t="n">
        <v>280</v>
      </c>
      <c r="C251" s="33" t="n">
        <v>7</v>
      </c>
      <c r="D251" s="31" t="n">
        <v>59.4</v>
      </c>
      <c r="E251" s="34" t="n">
        <f aca="false">+(D251-32)*5/9</f>
        <v>15.2222222222222</v>
      </c>
      <c r="F251" s="31" t="n">
        <v>52</v>
      </c>
      <c r="G251" s="31" t="n">
        <v>17.17</v>
      </c>
      <c r="H251" s="35" t="n">
        <f aca="false">+G251*0.44704</f>
        <v>7.6756768</v>
      </c>
      <c r="I251" s="31" t="n">
        <v>60.7</v>
      </c>
      <c r="J251" s="34" t="n">
        <f aca="false">+(I251-32)*5/9</f>
        <v>15.9444444444444</v>
      </c>
      <c r="K251" s="31" t="n">
        <v>41.7</v>
      </c>
    </row>
    <row r="252" customFormat="false" ht="15" hidden="false" customHeight="false" outlineLevel="0" collapsed="false">
      <c r="A252" s="31" t="s">
        <v>436</v>
      </c>
      <c r="B252" s="31" t="n">
        <v>280</v>
      </c>
      <c r="C252" s="33" t="n">
        <v>8</v>
      </c>
      <c r="D252" s="31" t="n">
        <v>59.4</v>
      </c>
      <c r="E252" s="34" t="n">
        <f aca="false">+(D252-32)*5/9</f>
        <v>15.2222222222222</v>
      </c>
      <c r="F252" s="31" t="n">
        <v>51</v>
      </c>
      <c r="G252" s="31" t="n">
        <v>18.89</v>
      </c>
      <c r="H252" s="35" t="n">
        <f aca="false">+G252*0.44704</f>
        <v>8.4445856</v>
      </c>
      <c r="I252" s="31" t="n">
        <v>60.7</v>
      </c>
      <c r="J252" s="34" t="n">
        <f aca="false">+(I252-32)*5/9</f>
        <v>15.9444444444444</v>
      </c>
      <c r="K252" s="31" t="n">
        <v>41.2</v>
      </c>
    </row>
    <row r="253" customFormat="false" ht="15" hidden="false" customHeight="false" outlineLevel="0" collapsed="false">
      <c r="A253" s="31" t="s">
        <v>437</v>
      </c>
      <c r="B253" s="31" t="n">
        <v>280</v>
      </c>
      <c r="C253" s="33" t="n">
        <v>9</v>
      </c>
      <c r="D253" s="31" t="n">
        <v>59.8</v>
      </c>
      <c r="E253" s="34" t="n">
        <f aca="false">+(D253-32)*5/9</f>
        <v>15.4444444444444</v>
      </c>
      <c r="F253" s="31" t="n">
        <v>53</v>
      </c>
      <c r="G253" s="31" t="n">
        <v>18.76</v>
      </c>
      <c r="H253" s="35" t="n">
        <f aca="false">+G253*0.44704</f>
        <v>8.3864704</v>
      </c>
      <c r="I253" s="31" t="n">
        <v>60.6</v>
      </c>
      <c r="J253" s="34" t="n">
        <f aca="false">+(I253-32)*5/9</f>
        <v>15.8888888888889</v>
      </c>
      <c r="K253" s="31" t="n">
        <v>42.6</v>
      </c>
    </row>
    <row r="254" customFormat="false" ht="15" hidden="false" customHeight="false" outlineLevel="0" collapsed="false">
      <c r="A254" s="31" t="s">
        <v>438</v>
      </c>
      <c r="B254" s="31" t="n">
        <v>280</v>
      </c>
      <c r="C254" s="33" t="n">
        <v>10</v>
      </c>
      <c r="D254" s="31" t="n">
        <v>60.7</v>
      </c>
      <c r="E254" s="34" t="n">
        <f aca="false">+(D254-32)*5/9</f>
        <v>15.9444444444444</v>
      </c>
      <c r="F254" s="31" t="n">
        <v>52</v>
      </c>
      <c r="G254" s="31" t="n">
        <v>15.16</v>
      </c>
      <c r="H254" s="35" t="n">
        <f aca="false">+G254*0.44704</f>
        <v>6.7771264</v>
      </c>
      <c r="I254" s="31" t="n">
        <v>60.5</v>
      </c>
      <c r="J254" s="34" t="n">
        <f aca="false">+(I254-32)*5/9</f>
        <v>15.8333333333333</v>
      </c>
      <c r="K254" s="31" t="n">
        <v>42.9</v>
      </c>
    </row>
    <row r="255" customFormat="false" ht="15" hidden="false" customHeight="false" outlineLevel="0" collapsed="false">
      <c r="A255" s="31" t="s">
        <v>439</v>
      </c>
      <c r="B255" s="31" t="n">
        <v>280</v>
      </c>
      <c r="C255" s="33" t="n">
        <v>11</v>
      </c>
      <c r="D255" s="31" t="n">
        <v>63</v>
      </c>
      <c r="E255" s="34" t="n">
        <f aca="false">+(D255-32)*5/9</f>
        <v>17.2222222222222</v>
      </c>
      <c r="F255" s="31" t="n">
        <v>49</v>
      </c>
      <c r="G255" s="31" t="n">
        <v>10.43</v>
      </c>
      <c r="H255" s="35" t="n">
        <f aca="false">+G255*0.44704</f>
        <v>4.6626272</v>
      </c>
      <c r="I255" s="31" t="n">
        <v>60.5</v>
      </c>
      <c r="J255" s="34" t="n">
        <f aca="false">+(I255-32)*5/9</f>
        <v>15.8333333333333</v>
      </c>
      <c r="K255" s="31" t="n">
        <v>43.5</v>
      </c>
    </row>
    <row r="256" customFormat="false" ht="15" hidden="false" customHeight="false" outlineLevel="0" collapsed="false">
      <c r="A256" s="31" t="s">
        <v>440</v>
      </c>
      <c r="B256" s="31" t="n">
        <v>280</v>
      </c>
      <c r="C256" s="33" t="n">
        <v>12</v>
      </c>
      <c r="D256" s="31" t="n">
        <v>62.4</v>
      </c>
      <c r="E256" s="34" t="n">
        <f aca="false">+(D256-32)*5/9</f>
        <v>16.8888888888889</v>
      </c>
      <c r="F256" s="31" t="n">
        <v>52</v>
      </c>
      <c r="G256" s="31" t="n">
        <v>5.24</v>
      </c>
      <c r="H256" s="35" t="n">
        <f aca="false">+G256*0.44704</f>
        <v>2.3424896</v>
      </c>
      <c r="I256" s="31" t="n">
        <v>60.6</v>
      </c>
      <c r="J256" s="34" t="n">
        <f aca="false">+(I256-32)*5/9</f>
        <v>15.8888888888889</v>
      </c>
      <c r="K256" s="31" t="n">
        <v>44.5</v>
      </c>
    </row>
    <row r="257" customFormat="false" ht="15" hidden="false" customHeight="false" outlineLevel="0" collapsed="false">
      <c r="A257" s="31" t="s">
        <v>441</v>
      </c>
      <c r="B257" s="31" t="n">
        <v>280</v>
      </c>
      <c r="C257" s="33" t="n">
        <v>13</v>
      </c>
      <c r="D257" s="31" t="n">
        <v>63.1</v>
      </c>
      <c r="E257" s="34" t="n">
        <f aca="false">+(D257-32)*5/9</f>
        <v>17.2777777777778</v>
      </c>
      <c r="F257" s="31" t="n">
        <v>50</v>
      </c>
      <c r="G257" s="31" t="n">
        <v>3.53</v>
      </c>
      <c r="H257" s="35" t="n">
        <f aca="false">+G257*0.44704</f>
        <v>1.5780512</v>
      </c>
      <c r="I257" s="31" t="n">
        <v>60.9</v>
      </c>
      <c r="J257" s="34" t="n">
        <f aca="false">+(I257-32)*5/9</f>
        <v>16.0555555555556</v>
      </c>
      <c r="K257" s="31" t="n">
        <v>44.1</v>
      </c>
    </row>
    <row r="258" customFormat="false" ht="15" hidden="false" customHeight="false" outlineLevel="0" collapsed="false">
      <c r="A258" s="31" t="s">
        <v>442</v>
      </c>
      <c r="B258" s="31" t="n">
        <v>280</v>
      </c>
      <c r="C258" s="33" t="n">
        <v>14</v>
      </c>
      <c r="D258" s="31" t="n">
        <v>63.4</v>
      </c>
      <c r="E258" s="34" t="n">
        <f aca="false">+(D258-32)*5/9</f>
        <v>17.4444444444444</v>
      </c>
      <c r="F258" s="31" t="n">
        <v>53</v>
      </c>
      <c r="G258" s="31" t="n">
        <v>2.46</v>
      </c>
      <c r="H258" s="35" t="n">
        <f aca="false">+G258*0.44704</f>
        <v>1.0997184</v>
      </c>
      <c r="I258" s="31" t="n">
        <v>61.2</v>
      </c>
      <c r="J258" s="34" t="n">
        <f aca="false">+(I258-32)*5/9</f>
        <v>16.2222222222222</v>
      </c>
      <c r="K258" s="31" t="n">
        <v>45.9</v>
      </c>
    </row>
    <row r="259" customFormat="false" ht="15" hidden="false" customHeight="false" outlineLevel="0" collapsed="false">
      <c r="A259" s="31" t="s">
        <v>443</v>
      </c>
      <c r="B259" s="31" t="n">
        <v>280</v>
      </c>
      <c r="C259" s="33" t="n">
        <v>15</v>
      </c>
      <c r="D259" s="31" t="n">
        <v>60.5</v>
      </c>
      <c r="E259" s="34" t="n">
        <f aca="false">+(D259-32)*5/9</f>
        <v>15.8333333333333</v>
      </c>
      <c r="F259" s="31" t="n">
        <v>62</v>
      </c>
      <c r="G259" s="31" t="n">
        <v>3.73</v>
      </c>
      <c r="H259" s="35" t="n">
        <f aca="false">+G259*0.44704</f>
        <v>1.6674592</v>
      </c>
      <c r="I259" s="31" t="n">
        <v>61.5</v>
      </c>
      <c r="J259" s="34" t="n">
        <f aca="false">+(I259-32)*5/9</f>
        <v>16.3888888888889</v>
      </c>
      <c r="K259" s="31" t="n">
        <v>47.4</v>
      </c>
    </row>
    <row r="260" customFormat="false" ht="15" hidden="false" customHeight="false" outlineLevel="0" collapsed="false">
      <c r="A260" s="31" t="s">
        <v>444</v>
      </c>
      <c r="B260" s="31" t="n">
        <v>280</v>
      </c>
      <c r="C260" s="33" t="n">
        <v>16</v>
      </c>
      <c r="D260" s="31" t="n">
        <v>56.4</v>
      </c>
      <c r="E260" s="34" t="n">
        <f aca="false">+(D260-32)*5/9</f>
        <v>13.5555555555556</v>
      </c>
      <c r="F260" s="31" t="n">
        <v>66</v>
      </c>
      <c r="G260" s="31" t="n">
        <v>6.56</v>
      </c>
      <c r="H260" s="35" t="n">
        <f aca="false">+G260*0.44704</f>
        <v>2.9325824</v>
      </c>
      <c r="I260" s="31" t="n">
        <v>64.4</v>
      </c>
      <c r="J260" s="34" t="n">
        <f aca="false">+(I260-32)*5/9</f>
        <v>18</v>
      </c>
      <c r="K260" s="31" t="n">
        <v>45.1</v>
      </c>
    </row>
    <row r="261" customFormat="false" ht="15" hidden="false" customHeight="false" outlineLevel="0" collapsed="false">
      <c r="A261" s="31" t="s">
        <v>445</v>
      </c>
      <c r="B261" s="31" t="n">
        <v>280</v>
      </c>
      <c r="C261" s="33" t="n">
        <v>17</v>
      </c>
      <c r="D261" s="31" t="n">
        <v>57.8</v>
      </c>
      <c r="E261" s="34" t="n">
        <f aca="false">+(D261-32)*5/9</f>
        <v>14.3333333333333</v>
      </c>
      <c r="F261" s="31" t="n">
        <v>54</v>
      </c>
      <c r="G261" s="31" t="n">
        <v>10.59</v>
      </c>
      <c r="H261" s="35" t="n">
        <f aca="false">+G261*0.44704</f>
        <v>4.7341536</v>
      </c>
      <c r="I261" s="31" t="n">
        <v>63.7</v>
      </c>
      <c r="J261" s="34" t="n">
        <f aca="false">+(I261-32)*5/9</f>
        <v>17.6111111111111</v>
      </c>
      <c r="K261" s="31" t="n">
        <v>41.2</v>
      </c>
    </row>
    <row r="262" customFormat="false" ht="15" hidden="false" customHeight="false" outlineLevel="0" collapsed="false">
      <c r="A262" s="31" t="s">
        <v>446</v>
      </c>
      <c r="B262" s="31" t="n">
        <v>280</v>
      </c>
      <c r="C262" s="33" t="n">
        <v>18</v>
      </c>
      <c r="D262" s="31" t="n">
        <v>56.6</v>
      </c>
      <c r="E262" s="34" t="n">
        <f aca="false">+(D262-32)*5/9</f>
        <v>13.6666666666667</v>
      </c>
      <c r="F262" s="31" t="n">
        <v>59</v>
      </c>
      <c r="G262" s="31" t="n">
        <v>2.74</v>
      </c>
      <c r="H262" s="35" t="n">
        <f aca="false">+G262*0.44704</f>
        <v>1.2248896</v>
      </c>
      <c r="I262" s="31" t="n">
        <v>63.3</v>
      </c>
      <c r="J262" s="34" t="n">
        <f aca="false">+(I262-32)*5/9</f>
        <v>17.3888888888889</v>
      </c>
      <c r="K262" s="31" t="n">
        <v>42.4</v>
      </c>
    </row>
    <row r="263" customFormat="false" ht="15" hidden="false" customHeight="false" outlineLevel="0" collapsed="false">
      <c r="A263" s="31" t="s">
        <v>447</v>
      </c>
      <c r="B263" s="31" t="n">
        <v>280</v>
      </c>
      <c r="C263" s="33" t="n">
        <v>19</v>
      </c>
      <c r="D263" s="31" t="n">
        <v>55.9</v>
      </c>
      <c r="E263" s="34" t="n">
        <f aca="false">+(D263-32)*5/9</f>
        <v>13.2777777777778</v>
      </c>
      <c r="F263" s="31" t="n">
        <v>63</v>
      </c>
      <c r="G263" s="31" t="n">
        <v>2.23</v>
      </c>
      <c r="H263" s="35" t="n">
        <f aca="false">+G263*0.44704</f>
        <v>0.9968992</v>
      </c>
      <c r="I263" s="31" t="n">
        <v>63.2</v>
      </c>
      <c r="J263" s="34" t="n">
        <f aca="false">+(I263-32)*5/9</f>
        <v>17.3333333333333</v>
      </c>
      <c r="K263" s="31" t="n">
        <v>43.4</v>
      </c>
    </row>
    <row r="264" customFormat="false" ht="15" hidden="false" customHeight="false" outlineLevel="0" collapsed="false">
      <c r="A264" s="31" t="s">
        <v>448</v>
      </c>
      <c r="B264" s="31" t="n">
        <v>280</v>
      </c>
      <c r="C264" s="33" t="n">
        <v>20</v>
      </c>
      <c r="D264" s="31" t="n">
        <v>54.1</v>
      </c>
      <c r="E264" s="34" t="n">
        <f aca="false">+(D264-32)*5/9</f>
        <v>12.2777777777778</v>
      </c>
      <c r="F264" s="31" t="n">
        <v>69</v>
      </c>
      <c r="G264" s="31" t="n">
        <v>3.47</v>
      </c>
      <c r="H264" s="35" t="n">
        <f aca="false">+G264*0.44704</f>
        <v>1.5512288</v>
      </c>
      <c r="I264" s="31" t="n">
        <v>65.2</v>
      </c>
      <c r="J264" s="34" t="n">
        <f aca="false">+(I264-32)*5/9</f>
        <v>18.4444444444444</v>
      </c>
      <c r="K264" s="31" t="n">
        <v>44.1</v>
      </c>
    </row>
    <row r="265" customFormat="false" ht="15" hidden="false" customHeight="false" outlineLevel="0" collapsed="false">
      <c r="A265" s="31" t="s">
        <v>449</v>
      </c>
      <c r="B265" s="31" t="n">
        <v>280</v>
      </c>
      <c r="C265" s="33" t="n">
        <v>21</v>
      </c>
      <c r="D265" s="31" t="n">
        <v>50.7</v>
      </c>
      <c r="E265" s="34" t="n">
        <f aca="false">+(D265-32)*5/9</f>
        <v>10.3888888888889</v>
      </c>
      <c r="F265" s="31" t="n">
        <v>75</v>
      </c>
      <c r="G265" s="31" t="n">
        <v>5.55</v>
      </c>
      <c r="H265" s="35" t="n">
        <f aca="false">+G265*0.44704</f>
        <v>2.481072</v>
      </c>
      <c r="I265" s="31" t="n">
        <v>73.1</v>
      </c>
      <c r="J265" s="34" t="n">
        <f aca="false">+(I265-32)*5/9</f>
        <v>22.8333333333333</v>
      </c>
      <c r="K265" s="31" t="n">
        <v>43</v>
      </c>
    </row>
    <row r="266" customFormat="false" ht="15" hidden="false" customHeight="false" outlineLevel="0" collapsed="false">
      <c r="A266" s="31" t="s">
        <v>450</v>
      </c>
      <c r="B266" s="31" t="n">
        <v>280</v>
      </c>
      <c r="C266" s="33" t="n">
        <v>22</v>
      </c>
      <c r="D266" s="31" t="n">
        <v>48.8</v>
      </c>
      <c r="E266" s="34" t="n">
        <f aca="false">+(D266-32)*5/9</f>
        <v>9.33333333333333</v>
      </c>
      <c r="F266" s="31" t="n">
        <v>79</v>
      </c>
      <c r="G266" s="31" t="n">
        <v>3.86</v>
      </c>
      <c r="H266" s="35" t="n">
        <f aca="false">+G266*0.44704</f>
        <v>1.7255744</v>
      </c>
      <c r="I266" s="31" t="n">
        <v>63</v>
      </c>
      <c r="J266" s="34" t="n">
        <f aca="false">+(I266-32)*5/9</f>
        <v>17.2222222222222</v>
      </c>
      <c r="K266" s="31" t="n">
        <v>42.5</v>
      </c>
    </row>
    <row r="267" customFormat="false" ht="15" hidden="false" customHeight="false" outlineLevel="0" collapsed="false">
      <c r="A267" s="31" t="s">
        <v>451</v>
      </c>
      <c r="B267" s="31" t="n">
        <v>280</v>
      </c>
      <c r="C267" s="33" t="n">
        <v>23</v>
      </c>
      <c r="D267" s="31" t="n">
        <v>47.5</v>
      </c>
      <c r="E267" s="34" t="n">
        <f aca="false">+(D267-32)*5/9</f>
        <v>8.61111111111111</v>
      </c>
      <c r="F267" s="31" t="n">
        <v>76</v>
      </c>
      <c r="G267" s="31" t="n">
        <v>2.61</v>
      </c>
      <c r="H267" s="35" t="n">
        <f aca="false">+G267*0.44704</f>
        <v>1.1667744</v>
      </c>
      <c r="I267" s="31" t="n">
        <v>62.7</v>
      </c>
      <c r="J267" s="34" t="n">
        <f aca="false">+(I267-32)*5/9</f>
        <v>17.0555555555556</v>
      </c>
      <c r="K267" s="31" t="n">
        <v>40.3</v>
      </c>
    </row>
    <row r="268" customFormat="false" ht="15" hidden="false" customHeight="false" outlineLevel="0" collapsed="false">
      <c r="A268" s="31" t="s">
        <v>452</v>
      </c>
      <c r="B268" s="31" t="n">
        <v>281</v>
      </c>
      <c r="C268" s="33" t="n">
        <v>0</v>
      </c>
      <c r="D268" s="31" t="n">
        <v>48.3</v>
      </c>
      <c r="E268" s="34" t="n">
        <f aca="false">+(D268-32)*5/9</f>
        <v>9.05555555555555</v>
      </c>
      <c r="F268" s="31" t="n">
        <v>74</v>
      </c>
      <c r="G268" s="31" t="n">
        <v>1.49</v>
      </c>
      <c r="H268" s="35" t="n">
        <f aca="false">+G268*0.44704</f>
        <v>0.6660896</v>
      </c>
      <c r="I268" s="31" t="n">
        <v>61.2</v>
      </c>
      <c r="J268" s="34" t="n">
        <f aca="false">+(I268-32)*5/9</f>
        <v>16.2222222222222</v>
      </c>
      <c r="K268" s="31" t="n">
        <v>40.3</v>
      </c>
    </row>
    <row r="269" customFormat="false" ht="15" hidden="false" customHeight="false" outlineLevel="0" collapsed="false">
      <c r="A269" s="31" t="s">
        <v>453</v>
      </c>
      <c r="B269" s="31" t="n">
        <v>281</v>
      </c>
      <c r="C269" s="33" t="n">
        <v>1</v>
      </c>
      <c r="D269" s="31" t="n">
        <v>44.5</v>
      </c>
      <c r="E269" s="34" t="n">
        <f aca="false">+(D269-32)*5/9</f>
        <v>6.94444444444445</v>
      </c>
      <c r="F269" s="31" t="n">
        <v>84</v>
      </c>
      <c r="G269" s="31" t="n">
        <v>2.46</v>
      </c>
      <c r="H269" s="35" t="n">
        <f aca="false">+G269*0.44704</f>
        <v>1.0997184</v>
      </c>
      <c r="I269" s="31" t="n">
        <v>62.3</v>
      </c>
      <c r="J269" s="34" t="n">
        <f aca="false">+(I269-32)*5/9</f>
        <v>16.8333333333333</v>
      </c>
      <c r="K269" s="31" t="n">
        <v>39.9</v>
      </c>
    </row>
    <row r="270" customFormat="false" ht="15" hidden="false" customHeight="false" outlineLevel="0" collapsed="false">
      <c r="A270" s="31" t="s">
        <v>454</v>
      </c>
      <c r="B270" s="31" t="n">
        <v>281</v>
      </c>
      <c r="C270" s="33" t="n">
        <v>2</v>
      </c>
      <c r="D270" s="31" t="n">
        <v>45.7</v>
      </c>
      <c r="E270" s="34" t="n">
        <f aca="false">+(D270-32)*5/9</f>
        <v>7.61111111111111</v>
      </c>
      <c r="F270" s="31" t="n">
        <v>82</v>
      </c>
      <c r="G270" s="31" t="n">
        <v>2.06</v>
      </c>
      <c r="H270" s="35" t="n">
        <f aca="false">+G270*0.44704</f>
        <v>0.9209024</v>
      </c>
      <c r="I270" s="31" t="n">
        <v>62</v>
      </c>
      <c r="J270" s="34" t="n">
        <f aca="false">+(I270-32)*5/9</f>
        <v>16.6666666666667</v>
      </c>
      <c r="K270" s="31" t="n">
        <v>40.5</v>
      </c>
    </row>
    <row r="271" customFormat="false" ht="15" hidden="false" customHeight="false" outlineLevel="0" collapsed="false">
      <c r="A271" s="31" t="s">
        <v>455</v>
      </c>
      <c r="B271" s="31" t="n">
        <v>281</v>
      </c>
      <c r="C271" s="33" t="n">
        <v>3</v>
      </c>
      <c r="D271" s="31" t="n">
        <v>46.5</v>
      </c>
      <c r="E271" s="34" t="n">
        <f aca="false">+(D271-32)*5/9</f>
        <v>8.05555555555556</v>
      </c>
      <c r="F271" s="31" t="n">
        <v>77</v>
      </c>
      <c r="G271" s="31" t="n">
        <v>2.17</v>
      </c>
      <c r="H271" s="35" t="n">
        <f aca="false">+G271*0.44704</f>
        <v>0.9700768</v>
      </c>
      <c r="I271" s="31" t="n">
        <v>61.8</v>
      </c>
      <c r="J271" s="34" t="n">
        <f aca="false">+(I271-32)*5/9</f>
        <v>16.5555555555556</v>
      </c>
      <c r="K271" s="31" t="n">
        <v>39.6</v>
      </c>
    </row>
    <row r="272" customFormat="false" ht="15" hidden="false" customHeight="false" outlineLevel="0" collapsed="false">
      <c r="A272" s="31" t="s">
        <v>456</v>
      </c>
      <c r="B272" s="31" t="n">
        <v>281</v>
      </c>
      <c r="C272" s="33" t="n">
        <v>4</v>
      </c>
      <c r="D272" s="31" t="n">
        <v>46</v>
      </c>
      <c r="E272" s="34" t="n">
        <f aca="false">+(D272-32)*5/9</f>
        <v>7.77777777777778</v>
      </c>
      <c r="F272" s="31" t="n">
        <v>80</v>
      </c>
      <c r="G272" s="31" t="n">
        <v>2.37</v>
      </c>
      <c r="H272" s="35" t="n">
        <f aca="false">+G272*0.44704</f>
        <v>1.0594848</v>
      </c>
      <c r="I272" s="31" t="n">
        <v>61.6</v>
      </c>
      <c r="J272" s="34" t="n">
        <f aca="false">+(I272-32)*5/9</f>
        <v>16.4444444444444</v>
      </c>
      <c r="K272" s="31" t="n">
        <v>40.1</v>
      </c>
    </row>
    <row r="273" customFormat="false" ht="15" hidden="false" customHeight="false" outlineLevel="0" collapsed="false">
      <c r="A273" s="31" t="s">
        <v>457</v>
      </c>
      <c r="B273" s="31" t="n">
        <v>281</v>
      </c>
      <c r="C273" s="33" t="n">
        <v>5</v>
      </c>
      <c r="D273" s="31" t="n">
        <v>45.6</v>
      </c>
      <c r="E273" s="34" t="n">
        <f aca="false">+(D273-32)*5/9</f>
        <v>7.55555555555556</v>
      </c>
      <c r="F273" s="31" t="n">
        <v>77</v>
      </c>
      <c r="G273" s="31" t="n">
        <v>2.52</v>
      </c>
      <c r="H273" s="35" t="n">
        <f aca="false">+G273*0.44704</f>
        <v>1.1265408</v>
      </c>
      <c r="I273" s="31" t="n">
        <v>61.5</v>
      </c>
      <c r="J273" s="34" t="n">
        <f aca="false">+(I273-32)*5/9</f>
        <v>16.3888888888889</v>
      </c>
      <c r="K273" s="31" t="n">
        <v>38.7</v>
      </c>
    </row>
    <row r="274" customFormat="false" ht="15" hidden="false" customHeight="false" outlineLevel="0" collapsed="false">
      <c r="A274" s="31" t="s">
        <v>458</v>
      </c>
      <c r="B274" s="31" t="n">
        <v>281</v>
      </c>
      <c r="C274" s="33" t="n">
        <v>6</v>
      </c>
      <c r="D274" s="31" t="n">
        <v>45.2</v>
      </c>
      <c r="E274" s="34" t="n">
        <f aca="false">+(D274-32)*5/9</f>
        <v>7.33333333333334</v>
      </c>
      <c r="F274" s="31" t="n">
        <v>81</v>
      </c>
      <c r="G274" s="31" t="n">
        <v>2.37</v>
      </c>
      <c r="H274" s="35" t="n">
        <f aca="false">+G274*0.44704</f>
        <v>1.0594848</v>
      </c>
      <c r="I274" s="31" t="n">
        <v>61.3</v>
      </c>
      <c r="J274" s="34" t="n">
        <f aca="false">+(I274-32)*5/9</f>
        <v>16.2777777777778</v>
      </c>
      <c r="K274" s="31" t="n">
        <v>39.7</v>
      </c>
    </row>
    <row r="275" customFormat="false" ht="15" hidden="false" customHeight="false" outlineLevel="0" collapsed="false">
      <c r="A275" s="31" t="s">
        <v>459</v>
      </c>
      <c r="B275" s="31" t="n">
        <v>281</v>
      </c>
      <c r="C275" s="33" t="n">
        <v>7</v>
      </c>
      <c r="D275" s="31" t="n">
        <v>44.8</v>
      </c>
      <c r="E275" s="34" t="n">
        <f aca="false">+(D275-32)*5/9</f>
        <v>7.11111111111111</v>
      </c>
      <c r="F275" s="31" t="n">
        <v>85</v>
      </c>
      <c r="G275" s="31" t="n">
        <v>1.44</v>
      </c>
      <c r="H275" s="35" t="n">
        <f aca="false">+G275*0.44704</f>
        <v>0.6437376</v>
      </c>
      <c r="I275" s="31" t="n">
        <v>61.2</v>
      </c>
      <c r="J275" s="34" t="n">
        <f aca="false">+(I275-32)*5/9</f>
        <v>16.2222222222222</v>
      </c>
      <c r="K275" s="31" t="n">
        <v>40.5</v>
      </c>
    </row>
    <row r="276" customFormat="false" ht="15" hidden="false" customHeight="false" outlineLevel="0" collapsed="false">
      <c r="A276" s="31" t="s">
        <v>460</v>
      </c>
      <c r="B276" s="31" t="n">
        <v>281</v>
      </c>
      <c r="C276" s="33" t="n">
        <v>8</v>
      </c>
      <c r="D276" s="31" t="n">
        <v>45.7</v>
      </c>
      <c r="E276" s="34" t="n">
        <f aca="false">+(D276-32)*5/9</f>
        <v>7.61111111111111</v>
      </c>
      <c r="F276" s="31" t="n">
        <v>82</v>
      </c>
      <c r="G276" s="31" t="n">
        <v>1.27</v>
      </c>
      <c r="H276" s="35" t="n">
        <f aca="false">+G276*0.44704</f>
        <v>0.5677408</v>
      </c>
      <c r="I276" s="31" t="n">
        <v>61.1</v>
      </c>
      <c r="J276" s="34" t="n">
        <f aca="false">+(I276-32)*5/9</f>
        <v>16.1666666666667</v>
      </c>
      <c r="K276" s="31" t="n">
        <v>40.5</v>
      </c>
    </row>
    <row r="277" customFormat="false" ht="15" hidden="false" customHeight="false" outlineLevel="0" collapsed="false">
      <c r="A277" s="31" t="s">
        <v>461</v>
      </c>
      <c r="B277" s="31" t="n">
        <v>281</v>
      </c>
      <c r="C277" s="33" t="n">
        <v>9</v>
      </c>
      <c r="D277" s="31" t="n">
        <v>46.7</v>
      </c>
      <c r="E277" s="34" t="n">
        <f aca="false">+(D277-32)*5/9</f>
        <v>8.16666666666667</v>
      </c>
      <c r="F277" s="31" t="n">
        <v>86</v>
      </c>
      <c r="G277" s="31" t="n">
        <v>1.52</v>
      </c>
      <c r="H277" s="35" t="n">
        <f aca="false">+G277*0.44704</f>
        <v>0.6795008</v>
      </c>
      <c r="I277" s="31" t="n">
        <v>61</v>
      </c>
      <c r="J277" s="34" t="n">
        <f aca="false">+(I277-32)*5/9</f>
        <v>16.1111111111111</v>
      </c>
      <c r="K277" s="31" t="n">
        <v>42.7</v>
      </c>
    </row>
    <row r="278" customFormat="false" ht="15" hidden="false" customHeight="false" outlineLevel="0" collapsed="false">
      <c r="A278" s="31" t="s">
        <v>462</v>
      </c>
      <c r="B278" s="31" t="n">
        <v>281</v>
      </c>
      <c r="C278" s="33" t="n">
        <v>10</v>
      </c>
      <c r="D278" s="31" t="n">
        <v>49.2</v>
      </c>
      <c r="E278" s="34" t="n">
        <f aca="false">+(D278-32)*5/9</f>
        <v>9.55555555555556</v>
      </c>
      <c r="F278" s="31" t="n">
        <v>77</v>
      </c>
      <c r="G278" s="31" t="n">
        <v>1.34</v>
      </c>
      <c r="H278" s="35" t="n">
        <f aca="false">+G278*0.44704</f>
        <v>0.5990336</v>
      </c>
      <c r="I278" s="31" t="n">
        <v>61</v>
      </c>
      <c r="J278" s="34" t="n">
        <f aca="false">+(I278-32)*5/9</f>
        <v>16.1111111111111</v>
      </c>
      <c r="K278" s="31" t="n">
        <v>42.3</v>
      </c>
    </row>
    <row r="279" customFormat="false" ht="15" hidden="false" customHeight="false" outlineLevel="0" collapsed="false">
      <c r="A279" s="31" t="s">
        <v>463</v>
      </c>
      <c r="B279" s="31" t="n">
        <v>281</v>
      </c>
      <c r="C279" s="33" t="n">
        <v>11</v>
      </c>
      <c r="D279" s="31" t="n">
        <v>50</v>
      </c>
      <c r="E279" s="34" t="n">
        <f aca="false">+(D279-32)*5/9</f>
        <v>10</v>
      </c>
      <c r="F279" s="31" t="n">
        <v>77</v>
      </c>
      <c r="G279" s="31" t="n">
        <v>2.75</v>
      </c>
      <c r="H279" s="35" t="n">
        <f aca="false">+G279*0.44704</f>
        <v>1.22936</v>
      </c>
      <c r="I279" s="31" t="n">
        <v>60.8</v>
      </c>
      <c r="J279" s="34" t="n">
        <f aca="false">+(I279-32)*5/9</f>
        <v>16</v>
      </c>
      <c r="K279" s="31" t="n">
        <v>43</v>
      </c>
    </row>
    <row r="280" customFormat="false" ht="15" hidden="false" customHeight="false" outlineLevel="0" collapsed="false">
      <c r="A280" s="31" t="s">
        <v>464</v>
      </c>
      <c r="B280" s="31" t="n">
        <v>281</v>
      </c>
      <c r="C280" s="33" t="n">
        <v>12</v>
      </c>
      <c r="D280" s="31" t="n">
        <v>51.3</v>
      </c>
      <c r="E280" s="34" t="n">
        <f aca="false">+(D280-32)*5/9</f>
        <v>10.7222222222222</v>
      </c>
      <c r="F280" s="31" t="n">
        <v>71</v>
      </c>
      <c r="G280" s="31" t="n">
        <v>6.3</v>
      </c>
      <c r="H280" s="35" t="n">
        <f aca="false">+G280*0.44704</f>
        <v>2.816352</v>
      </c>
      <c r="I280" s="31" t="n">
        <v>60.6</v>
      </c>
      <c r="J280" s="34" t="n">
        <f aca="false">+(I280-32)*5/9</f>
        <v>15.8888888888889</v>
      </c>
      <c r="K280" s="31" t="n">
        <v>42.2</v>
      </c>
    </row>
    <row r="281" customFormat="false" ht="15" hidden="false" customHeight="false" outlineLevel="0" collapsed="false">
      <c r="A281" s="31" t="s">
        <v>465</v>
      </c>
      <c r="B281" s="31" t="n">
        <v>281</v>
      </c>
      <c r="C281" s="33" t="n">
        <v>13</v>
      </c>
      <c r="D281" s="31" t="n">
        <v>54.2</v>
      </c>
      <c r="E281" s="34" t="n">
        <f aca="false">+(D281-32)*5/9</f>
        <v>12.3333333333333</v>
      </c>
      <c r="F281" s="31" t="n">
        <v>61</v>
      </c>
      <c r="G281" s="31" t="n">
        <v>4.37</v>
      </c>
      <c r="H281" s="35" t="n">
        <f aca="false">+G281*0.44704</f>
        <v>1.9535648</v>
      </c>
      <c r="I281" s="31" t="n">
        <v>60.3</v>
      </c>
      <c r="J281" s="34" t="n">
        <f aca="false">+(I281-32)*5/9</f>
        <v>15.7222222222222</v>
      </c>
      <c r="K281" s="31" t="n">
        <v>41</v>
      </c>
    </row>
    <row r="282" customFormat="false" ht="15" hidden="false" customHeight="false" outlineLevel="0" collapsed="false">
      <c r="A282" s="31" t="s">
        <v>466</v>
      </c>
      <c r="B282" s="31" t="n">
        <v>281</v>
      </c>
      <c r="C282" s="33" t="n">
        <v>14</v>
      </c>
      <c r="D282" s="31" t="n">
        <v>57.2</v>
      </c>
      <c r="E282" s="34" t="n">
        <f aca="false">+(D282-32)*5/9</f>
        <v>14</v>
      </c>
      <c r="F282" s="31" t="n">
        <v>52</v>
      </c>
      <c r="G282" s="31" t="n">
        <v>3.86</v>
      </c>
      <c r="H282" s="35" t="n">
        <f aca="false">+G282*0.44704</f>
        <v>1.7255744</v>
      </c>
      <c r="I282" s="31" t="n">
        <v>60</v>
      </c>
      <c r="J282" s="34" t="n">
        <f aca="false">+(I282-32)*5/9</f>
        <v>15.5555555555556</v>
      </c>
      <c r="K282" s="31" t="n">
        <v>39.6</v>
      </c>
    </row>
    <row r="283" customFormat="false" ht="15" hidden="false" customHeight="false" outlineLevel="0" collapsed="false">
      <c r="A283" s="31" t="s">
        <v>467</v>
      </c>
      <c r="B283" s="31" t="n">
        <v>281</v>
      </c>
      <c r="C283" s="33" t="n">
        <v>15</v>
      </c>
      <c r="D283" s="31" t="n">
        <v>60.5</v>
      </c>
      <c r="E283" s="34" t="n">
        <f aca="false">+(D283-32)*5/9</f>
        <v>15.8333333333333</v>
      </c>
      <c r="F283" s="31" t="n">
        <v>45</v>
      </c>
      <c r="G283" s="31" t="n">
        <v>2.55</v>
      </c>
      <c r="H283" s="35" t="n">
        <f aca="false">+G283*0.44704</f>
        <v>1.139952</v>
      </c>
      <c r="I283" s="31" t="n">
        <v>60.2</v>
      </c>
      <c r="J283" s="34" t="n">
        <f aca="false">+(I283-32)*5/9</f>
        <v>15.6666666666667</v>
      </c>
      <c r="K283" s="31" t="n">
        <v>38.9</v>
      </c>
    </row>
    <row r="284" customFormat="false" ht="15" hidden="false" customHeight="false" outlineLevel="0" collapsed="false">
      <c r="A284" s="31" t="s">
        <v>468</v>
      </c>
      <c r="B284" s="31" t="n">
        <v>281</v>
      </c>
      <c r="C284" s="33" t="n">
        <v>16</v>
      </c>
      <c r="D284" s="31" t="n">
        <v>60.7</v>
      </c>
      <c r="E284" s="34" t="n">
        <f aca="false">+(D284-32)*5/9</f>
        <v>15.9444444444444</v>
      </c>
      <c r="F284" s="31" t="n">
        <v>44</v>
      </c>
      <c r="G284" s="31" t="n">
        <v>3.06</v>
      </c>
      <c r="H284" s="35" t="n">
        <f aca="false">+G284*0.44704</f>
        <v>1.3679424</v>
      </c>
      <c r="I284" s="31" t="n">
        <v>60.6</v>
      </c>
      <c r="J284" s="34" t="n">
        <f aca="false">+(I284-32)*5/9</f>
        <v>15.8888888888889</v>
      </c>
      <c r="K284" s="31" t="n">
        <v>38.5</v>
      </c>
    </row>
    <row r="285" customFormat="false" ht="15" hidden="false" customHeight="false" outlineLevel="0" collapsed="false">
      <c r="A285" s="31" t="s">
        <v>469</v>
      </c>
      <c r="B285" s="31" t="n">
        <v>281</v>
      </c>
      <c r="C285" s="33" t="n">
        <v>17</v>
      </c>
      <c r="D285" s="31" t="n">
        <v>61.9</v>
      </c>
      <c r="E285" s="34" t="n">
        <f aca="false">+(D285-32)*5/9</f>
        <v>16.6111111111111</v>
      </c>
      <c r="F285" s="31" t="n">
        <v>42</v>
      </c>
      <c r="G285" s="31" t="n">
        <v>2.51</v>
      </c>
      <c r="H285" s="35" t="n">
        <f aca="false">+G285*0.44704</f>
        <v>1.1220704</v>
      </c>
      <c r="I285" s="31" t="n">
        <v>61.1</v>
      </c>
      <c r="J285" s="34" t="n">
        <f aca="false">+(I285-32)*5/9</f>
        <v>16.1666666666667</v>
      </c>
      <c r="K285" s="31" t="n">
        <v>38.4</v>
      </c>
    </row>
    <row r="286" customFormat="false" ht="15" hidden="false" customHeight="false" outlineLevel="0" collapsed="false">
      <c r="A286" s="31" t="s">
        <v>470</v>
      </c>
      <c r="B286" s="31" t="n">
        <v>281</v>
      </c>
      <c r="C286" s="33" t="n">
        <v>18</v>
      </c>
      <c r="D286" s="31" t="n">
        <v>58.1</v>
      </c>
      <c r="E286" s="34" t="n">
        <f aca="false">+(D286-32)*5/9</f>
        <v>14.5</v>
      </c>
      <c r="F286" s="31" t="n">
        <v>54</v>
      </c>
      <c r="G286" s="31" t="n">
        <v>2.31</v>
      </c>
      <c r="H286" s="35" t="n">
        <f aca="false">+G286*0.44704</f>
        <v>1.0326624</v>
      </c>
      <c r="I286" s="31" t="n">
        <v>61.5</v>
      </c>
      <c r="J286" s="34" t="n">
        <f aca="false">+(I286-32)*5/9</f>
        <v>16.3888888888889</v>
      </c>
      <c r="K286" s="31" t="n">
        <v>41.5</v>
      </c>
    </row>
    <row r="287" customFormat="false" ht="15" hidden="false" customHeight="false" outlineLevel="0" collapsed="false">
      <c r="A287" s="31" t="s">
        <v>471</v>
      </c>
      <c r="B287" s="31" t="n">
        <v>281</v>
      </c>
      <c r="C287" s="33" t="n">
        <v>19</v>
      </c>
      <c r="D287" s="31" t="n">
        <v>55.3</v>
      </c>
      <c r="E287" s="34" t="n">
        <f aca="false">+(D287-32)*5/9</f>
        <v>12.9444444444444</v>
      </c>
      <c r="F287" s="31" t="n">
        <v>62</v>
      </c>
      <c r="G287" s="31" t="n">
        <v>2.35</v>
      </c>
      <c r="H287" s="35" t="n">
        <f aca="false">+G287*0.44704</f>
        <v>1.050544</v>
      </c>
      <c r="I287" s="31" t="n">
        <v>61.8</v>
      </c>
      <c r="J287" s="34" t="n">
        <f aca="false">+(I287-32)*5/9</f>
        <v>16.5555555555556</v>
      </c>
      <c r="K287" s="31" t="n">
        <v>42.4</v>
      </c>
    </row>
    <row r="288" customFormat="false" ht="15" hidden="false" customHeight="false" outlineLevel="0" collapsed="false">
      <c r="A288" s="31" t="s">
        <v>472</v>
      </c>
      <c r="B288" s="31" t="n">
        <v>281</v>
      </c>
      <c r="C288" s="33" t="n">
        <v>20</v>
      </c>
      <c r="D288" s="31" t="n">
        <v>53.9</v>
      </c>
      <c r="E288" s="34" t="n">
        <f aca="false">+(D288-32)*5/9</f>
        <v>12.1666666666667</v>
      </c>
      <c r="F288" s="31" t="n">
        <v>57</v>
      </c>
      <c r="G288" s="31" t="n">
        <v>3.76</v>
      </c>
      <c r="H288" s="35" t="n">
        <f aca="false">+G288*0.44704</f>
        <v>1.6808704</v>
      </c>
      <c r="I288" s="31" t="n">
        <v>61.9</v>
      </c>
      <c r="J288" s="34" t="n">
        <f aca="false">+(I288-32)*5/9</f>
        <v>16.6111111111111</v>
      </c>
      <c r="K288" s="31" t="n">
        <v>38.9</v>
      </c>
    </row>
    <row r="289" customFormat="false" ht="15" hidden="false" customHeight="false" outlineLevel="0" collapsed="false">
      <c r="A289" s="31" t="s">
        <v>473</v>
      </c>
      <c r="B289" s="31" t="n">
        <v>281</v>
      </c>
      <c r="C289" s="33" t="n">
        <v>21</v>
      </c>
      <c r="D289" s="31" t="n">
        <v>52.4</v>
      </c>
      <c r="E289" s="34" t="n">
        <f aca="false">+(D289-32)*5/9</f>
        <v>11.3333333333333</v>
      </c>
      <c r="F289" s="31" t="n">
        <v>58</v>
      </c>
      <c r="G289" s="31" t="n">
        <v>2.93</v>
      </c>
      <c r="H289" s="35" t="n">
        <f aca="false">+G289*0.44704</f>
        <v>1.3098272</v>
      </c>
      <c r="I289" s="31" t="n">
        <v>61.8</v>
      </c>
      <c r="J289" s="34" t="n">
        <f aca="false">+(I289-32)*5/9</f>
        <v>16.5555555555556</v>
      </c>
      <c r="K289" s="31" t="n">
        <v>38</v>
      </c>
    </row>
    <row r="290" customFormat="false" ht="15" hidden="false" customHeight="false" outlineLevel="0" collapsed="false">
      <c r="A290" s="31" t="s">
        <v>474</v>
      </c>
      <c r="B290" s="31" t="n">
        <v>281</v>
      </c>
      <c r="C290" s="33" t="n">
        <v>22</v>
      </c>
      <c r="D290" s="31" t="n">
        <v>49.9</v>
      </c>
      <c r="E290" s="34" t="n">
        <f aca="false">+(D290-32)*5/9</f>
        <v>9.94444444444445</v>
      </c>
      <c r="F290" s="31" t="n">
        <v>64</v>
      </c>
      <c r="G290" s="31" t="n">
        <v>3.14</v>
      </c>
      <c r="H290" s="35" t="n">
        <f aca="false">+G290*0.44704</f>
        <v>1.4037056</v>
      </c>
      <c r="I290" s="31" t="n">
        <v>61.6</v>
      </c>
      <c r="J290" s="34" t="n">
        <f aca="false">+(I290-32)*5/9</f>
        <v>16.4444444444444</v>
      </c>
      <c r="K290" s="31" t="n">
        <v>38.1</v>
      </c>
    </row>
    <row r="291" customFormat="false" ht="15" hidden="false" customHeight="false" outlineLevel="0" collapsed="false">
      <c r="A291" s="31" t="s">
        <v>475</v>
      </c>
      <c r="B291" s="31" t="n">
        <v>281</v>
      </c>
      <c r="C291" s="33" t="n">
        <v>23</v>
      </c>
      <c r="D291" s="31" t="n">
        <v>48.6</v>
      </c>
      <c r="E291" s="34" t="n">
        <f aca="false">+(D291-32)*5/9</f>
        <v>9.22222222222222</v>
      </c>
      <c r="F291" s="31" t="n">
        <v>70</v>
      </c>
      <c r="G291" s="31" t="n">
        <v>2.15</v>
      </c>
      <c r="H291" s="35" t="n">
        <f aca="false">+G291*0.44704</f>
        <v>0.961136</v>
      </c>
      <c r="I291" s="31" t="n">
        <v>61.4</v>
      </c>
      <c r="J291" s="34" t="n">
        <f aca="false">+(I291-32)*5/9</f>
        <v>16.3333333333333</v>
      </c>
      <c r="K291" s="31" t="n">
        <v>39.2</v>
      </c>
    </row>
    <row r="292" customFormat="false" ht="15" hidden="false" customHeight="false" outlineLevel="0" collapsed="false">
      <c r="A292" s="31" t="s">
        <v>476</v>
      </c>
      <c r="B292" s="31" t="n">
        <v>282</v>
      </c>
      <c r="C292" s="33" t="n">
        <v>0</v>
      </c>
      <c r="D292" s="31" t="n">
        <v>49.8</v>
      </c>
      <c r="E292" s="34" t="n">
        <f aca="false">+(D292-32)*5/9</f>
        <v>9.88888888888889</v>
      </c>
      <c r="F292" s="31" t="n">
        <v>65</v>
      </c>
      <c r="G292" s="31" t="n">
        <v>2.21</v>
      </c>
      <c r="H292" s="35" t="n">
        <f aca="false">+G292*0.44704</f>
        <v>0.9879584</v>
      </c>
      <c r="I292" s="31" t="n">
        <v>60.8</v>
      </c>
      <c r="J292" s="34" t="n">
        <f aca="false">+(I292-32)*5/9</f>
        <v>16</v>
      </c>
      <c r="K292" s="31" t="n">
        <v>38.4</v>
      </c>
    </row>
    <row r="293" customFormat="false" ht="15" hidden="false" customHeight="false" outlineLevel="0" collapsed="false">
      <c r="A293" s="31" t="s">
        <v>477</v>
      </c>
      <c r="B293" s="31" t="n">
        <v>282</v>
      </c>
      <c r="C293" s="33" t="n">
        <v>1</v>
      </c>
      <c r="D293" s="31" t="n">
        <v>46.9</v>
      </c>
      <c r="E293" s="34" t="n">
        <f aca="false">+(D293-32)*5/9</f>
        <v>8.27777777777778</v>
      </c>
      <c r="F293" s="31" t="n">
        <v>76</v>
      </c>
      <c r="G293" s="31" t="n">
        <v>1.4</v>
      </c>
      <c r="H293" s="35" t="n">
        <f aca="false">+G293*0.44704</f>
        <v>0.625856</v>
      </c>
      <c r="I293" s="31" t="n">
        <v>61</v>
      </c>
      <c r="J293" s="34" t="n">
        <f aca="false">+(I293-32)*5/9</f>
        <v>16.1111111111111</v>
      </c>
      <c r="K293" s="31" t="n">
        <v>39.7</v>
      </c>
    </row>
    <row r="294" customFormat="false" ht="15" hidden="false" customHeight="false" outlineLevel="0" collapsed="false">
      <c r="A294" s="31" t="s">
        <v>478</v>
      </c>
      <c r="B294" s="31" t="n">
        <v>282</v>
      </c>
      <c r="C294" s="33" t="n">
        <v>2</v>
      </c>
      <c r="D294" s="31" t="n">
        <v>48.3</v>
      </c>
      <c r="E294" s="34" t="n">
        <f aca="false">+(D294-32)*5/9</f>
        <v>9.05555555555555</v>
      </c>
      <c r="F294" s="31" t="n">
        <v>73</v>
      </c>
      <c r="G294" s="31" t="n">
        <v>1.55</v>
      </c>
      <c r="H294" s="35" t="n">
        <f aca="false">+G294*0.44704</f>
        <v>0.692912</v>
      </c>
      <c r="I294" s="31" t="n">
        <v>60.9</v>
      </c>
      <c r="J294" s="34" t="n">
        <f aca="false">+(I294-32)*5/9</f>
        <v>16.0555555555556</v>
      </c>
      <c r="K294" s="31" t="n">
        <v>40</v>
      </c>
    </row>
    <row r="295" customFormat="false" ht="15" hidden="false" customHeight="false" outlineLevel="0" collapsed="false">
      <c r="A295" s="31" t="s">
        <v>479</v>
      </c>
      <c r="B295" s="31" t="n">
        <v>282</v>
      </c>
      <c r="C295" s="33" t="n">
        <v>3</v>
      </c>
      <c r="D295" s="31" t="n">
        <v>47.8</v>
      </c>
      <c r="E295" s="34" t="n">
        <f aca="false">+(D295-32)*5/9</f>
        <v>8.77777777777778</v>
      </c>
      <c r="F295" s="31" t="n">
        <v>73</v>
      </c>
      <c r="G295" s="31" t="n">
        <v>1.89</v>
      </c>
      <c r="H295" s="35" t="n">
        <f aca="false">+G295*0.44704</f>
        <v>0.8449056</v>
      </c>
      <c r="I295" s="31" t="n">
        <v>60.7</v>
      </c>
      <c r="J295" s="34" t="n">
        <f aca="false">+(I295-32)*5/9</f>
        <v>15.9444444444444</v>
      </c>
      <c r="K295" s="31" t="n">
        <v>39.5</v>
      </c>
    </row>
    <row r="296" customFormat="false" ht="15" hidden="false" customHeight="false" outlineLevel="0" collapsed="false">
      <c r="A296" s="31" t="s">
        <v>480</v>
      </c>
      <c r="B296" s="31" t="n">
        <v>282</v>
      </c>
      <c r="C296" s="33" t="n">
        <v>4</v>
      </c>
      <c r="D296" s="31" t="n">
        <v>46.4</v>
      </c>
      <c r="E296" s="34" t="n">
        <f aca="false">+(D296-32)*5/9</f>
        <v>8</v>
      </c>
      <c r="F296" s="31" t="n">
        <v>75</v>
      </c>
      <c r="G296" s="31" t="n">
        <v>2.39</v>
      </c>
      <c r="H296" s="35" t="n">
        <f aca="false">+G296*0.44704</f>
        <v>1.0684256</v>
      </c>
      <c r="I296" s="31" t="n">
        <v>60.5</v>
      </c>
      <c r="J296" s="34" t="n">
        <f aca="false">+(I296-32)*5/9</f>
        <v>15.8333333333333</v>
      </c>
      <c r="K296" s="31" t="n">
        <v>38.8</v>
      </c>
    </row>
    <row r="297" customFormat="false" ht="15" hidden="false" customHeight="false" outlineLevel="0" collapsed="false">
      <c r="A297" s="31" t="s">
        <v>481</v>
      </c>
      <c r="B297" s="31" t="n">
        <v>282</v>
      </c>
      <c r="C297" s="33" t="n">
        <v>5</v>
      </c>
      <c r="D297" s="31" t="n">
        <v>45.7</v>
      </c>
      <c r="E297" s="34" t="n">
        <f aca="false">+(D297-32)*5/9</f>
        <v>7.61111111111111</v>
      </c>
      <c r="F297" s="31" t="n">
        <v>78</v>
      </c>
      <c r="G297" s="31" t="n">
        <v>2.35</v>
      </c>
      <c r="H297" s="35" t="n">
        <f aca="false">+G297*0.44704</f>
        <v>1.050544</v>
      </c>
      <c r="I297" s="31" t="n">
        <v>60.2</v>
      </c>
      <c r="J297" s="34" t="n">
        <f aca="false">+(I297-32)*5/9</f>
        <v>15.6666666666667</v>
      </c>
      <c r="K297" s="31" t="n">
        <v>39.2</v>
      </c>
    </row>
    <row r="298" customFormat="false" ht="15" hidden="false" customHeight="false" outlineLevel="0" collapsed="false">
      <c r="A298" s="31" t="s">
        <v>482</v>
      </c>
      <c r="B298" s="31" t="n">
        <v>282</v>
      </c>
      <c r="C298" s="33" t="n">
        <v>6</v>
      </c>
      <c r="D298" s="31" t="n">
        <v>44</v>
      </c>
      <c r="E298" s="34" t="n">
        <f aca="false">+(D298-32)*5/9</f>
        <v>6.66666666666667</v>
      </c>
      <c r="F298" s="31" t="n">
        <v>83</v>
      </c>
      <c r="G298" s="31" t="n">
        <v>1.77</v>
      </c>
      <c r="H298" s="35" t="n">
        <f aca="false">+G298*0.44704</f>
        <v>0.7912608</v>
      </c>
      <c r="I298" s="31" t="n">
        <v>60.1</v>
      </c>
      <c r="J298" s="34" t="n">
        <f aca="false">+(I298-32)*5/9</f>
        <v>15.6111111111111</v>
      </c>
      <c r="K298" s="31" t="n">
        <v>39.1</v>
      </c>
    </row>
    <row r="299" customFormat="false" ht="15" hidden="false" customHeight="false" outlineLevel="0" collapsed="false">
      <c r="A299" s="31" t="s">
        <v>483</v>
      </c>
      <c r="B299" s="31" t="n">
        <v>282</v>
      </c>
      <c r="C299" s="33" t="n">
        <v>7</v>
      </c>
      <c r="D299" s="31" t="n">
        <v>44.4</v>
      </c>
      <c r="E299" s="34" t="n">
        <f aca="false">+(D299-32)*5/9</f>
        <v>6.88888888888889</v>
      </c>
      <c r="F299" s="31" t="n">
        <v>85</v>
      </c>
      <c r="G299" s="31" t="n">
        <v>1.16</v>
      </c>
      <c r="H299" s="35" t="n">
        <f aca="false">+G299*0.44704</f>
        <v>0.5185664</v>
      </c>
      <c r="I299" s="31" t="n">
        <v>59.9</v>
      </c>
      <c r="J299" s="34" t="n">
        <f aca="false">+(I299-32)*5/9</f>
        <v>15.5</v>
      </c>
      <c r="K299" s="31" t="n">
        <v>40.1</v>
      </c>
    </row>
    <row r="300" customFormat="false" ht="15" hidden="false" customHeight="false" outlineLevel="0" collapsed="false">
      <c r="A300" s="31" t="s">
        <v>484</v>
      </c>
      <c r="B300" s="31" t="n">
        <v>282</v>
      </c>
      <c r="C300" s="33" t="n">
        <v>8</v>
      </c>
      <c r="D300" s="31" t="n">
        <v>44.6</v>
      </c>
      <c r="E300" s="34" t="n">
        <f aca="false">+(D300-32)*5/9</f>
        <v>7</v>
      </c>
      <c r="F300" s="31" t="n">
        <v>84</v>
      </c>
      <c r="G300" s="31" t="n">
        <v>1.07</v>
      </c>
      <c r="H300" s="35" t="n">
        <f aca="false">+G300*0.44704</f>
        <v>0.4783328</v>
      </c>
      <c r="I300" s="31" t="n">
        <v>59.7</v>
      </c>
      <c r="J300" s="34" t="n">
        <f aca="false">+(I300-32)*5/9</f>
        <v>15.3888888888889</v>
      </c>
      <c r="K300" s="31" t="n">
        <v>40</v>
      </c>
    </row>
    <row r="301" customFormat="false" ht="15" hidden="false" customHeight="false" outlineLevel="0" collapsed="false">
      <c r="A301" s="31" t="s">
        <v>485</v>
      </c>
      <c r="B301" s="31" t="n">
        <v>282</v>
      </c>
      <c r="C301" s="33" t="n">
        <v>9</v>
      </c>
      <c r="D301" s="31" t="n">
        <v>46.4</v>
      </c>
      <c r="E301" s="34" t="n">
        <f aca="false">+(D301-32)*5/9</f>
        <v>8</v>
      </c>
      <c r="F301" s="31" t="n">
        <v>83</v>
      </c>
      <c r="G301" s="31" t="n">
        <v>1.83</v>
      </c>
      <c r="H301" s="35" t="n">
        <f aca="false">+G301*0.44704</f>
        <v>0.8180832</v>
      </c>
      <c r="I301" s="31" t="n">
        <v>59.6</v>
      </c>
      <c r="J301" s="34" t="n">
        <f aca="false">+(I301-32)*5/9</f>
        <v>15.3333333333333</v>
      </c>
      <c r="K301" s="31" t="n">
        <v>41.5</v>
      </c>
    </row>
    <row r="302" customFormat="false" ht="15" hidden="false" customHeight="false" outlineLevel="0" collapsed="false">
      <c r="A302" s="31" t="s">
        <v>486</v>
      </c>
      <c r="B302" s="31" t="n">
        <v>282</v>
      </c>
      <c r="C302" s="33" t="n">
        <v>10</v>
      </c>
      <c r="D302" s="31" t="n">
        <v>50.8</v>
      </c>
      <c r="E302" s="34" t="n">
        <f aca="false">+(D302-32)*5/9</f>
        <v>10.4444444444444</v>
      </c>
      <c r="F302" s="31" t="n">
        <v>74</v>
      </c>
      <c r="G302" s="31" t="n">
        <v>2.45</v>
      </c>
      <c r="H302" s="35" t="n">
        <f aca="false">+G302*0.44704</f>
        <v>1.095248</v>
      </c>
      <c r="I302" s="31" t="n">
        <v>59.5</v>
      </c>
      <c r="J302" s="34" t="n">
        <f aca="false">+(I302-32)*5/9</f>
        <v>15.2777777777778</v>
      </c>
      <c r="K302" s="31" t="n">
        <v>42.8</v>
      </c>
    </row>
    <row r="303" customFormat="false" ht="15" hidden="false" customHeight="false" outlineLevel="0" collapsed="false">
      <c r="A303" s="31" t="s">
        <v>487</v>
      </c>
      <c r="B303" s="31" t="n">
        <v>282</v>
      </c>
      <c r="C303" s="33" t="n">
        <v>11</v>
      </c>
      <c r="D303" s="31" t="n">
        <v>53.8</v>
      </c>
      <c r="E303" s="34" t="n">
        <f aca="false">+(D303-32)*5/9</f>
        <v>12.1111111111111</v>
      </c>
      <c r="F303" s="31" t="n">
        <v>62</v>
      </c>
      <c r="G303" s="31" t="n">
        <v>1.97</v>
      </c>
      <c r="H303" s="35" t="n">
        <f aca="false">+G303*0.44704</f>
        <v>0.8806688</v>
      </c>
      <c r="I303" s="31" t="n">
        <v>59.5</v>
      </c>
      <c r="J303" s="34" t="n">
        <f aca="false">+(I303-32)*5/9</f>
        <v>15.2777777777778</v>
      </c>
      <c r="K303" s="31" t="n">
        <v>41</v>
      </c>
    </row>
    <row r="304" customFormat="false" ht="15" hidden="false" customHeight="false" outlineLevel="0" collapsed="false">
      <c r="A304" s="31" t="s">
        <v>488</v>
      </c>
      <c r="B304" s="31" t="n">
        <v>282</v>
      </c>
      <c r="C304" s="33" t="n">
        <v>12</v>
      </c>
      <c r="D304" s="31" t="n">
        <v>55.6</v>
      </c>
      <c r="E304" s="34" t="n">
        <f aca="false">+(D304-32)*5/9</f>
        <v>13.1111111111111</v>
      </c>
      <c r="F304" s="31" t="n">
        <v>57</v>
      </c>
      <c r="G304" s="31" t="n">
        <v>2.91</v>
      </c>
      <c r="H304" s="35" t="n">
        <f aca="false">+G304*0.44704</f>
        <v>1.3008864</v>
      </c>
      <c r="I304" s="31" t="n">
        <v>59.6</v>
      </c>
      <c r="J304" s="34" t="n">
        <f aca="false">+(I304-32)*5/9</f>
        <v>15.3333333333333</v>
      </c>
      <c r="K304" s="31" t="n">
        <v>40.5</v>
      </c>
    </row>
    <row r="305" customFormat="false" ht="15" hidden="false" customHeight="false" outlineLevel="0" collapsed="false">
      <c r="A305" s="31" t="s">
        <v>489</v>
      </c>
      <c r="B305" s="31" t="n">
        <v>282</v>
      </c>
      <c r="C305" s="33" t="n">
        <v>13</v>
      </c>
      <c r="D305" s="31" t="n">
        <v>58.3</v>
      </c>
      <c r="E305" s="34" t="n">
        <f aca="false">+(D305-32)*5/9</f>
        <v>14.6111111111111</v>
      </c>
      <c r="F305" s="31" t="n">
        <v>55</v>
      </c>
      <c r="G305" s="31" t="n">
        <v>2.1</v>
      </c>
      <c r="H305" s="35" t="n">
        <f aca="false">+G305*0.44704</f>
        <v>0.938784</v>
      </c>
      <c r="I305" s="31" t="n">
        <v>59.9</v>
      </c>
      <c r="J305" s="34" t="n">
        <f aca="false">+(I305-32)*5/9</f>
        <v>15.5</v>
      </c>
      <c r="K305" s="31" t="n">
        <v>42.1</v>
      </c>
    </row>
    <row r="306" customFormat="false" ht="15" hidden="false" customHeight="false" outlineLevel="0" collapsed="false">
      <c r="A306" s="31" t="s">
        <v>490</v>
      </c>
      <c r="B306" s="31" t="n">
        <v>282</v>
      </c>
      <c r="C306" s="33" t="n">
        <v>14</v>
      </c>
      <c r="D306" s="31" t="n">
        <v>58.7</v>
      </c>
      <c r="E306" s="34" t="n">
        <f aca="false">+(D306-32)*5/9</f>
        <v>14.8333333333333</v>
      </c>
      <c r="F306" s="31" t="n">
        <v>54</v>
      </c>
      <c r="G306" s="31" t="n">
        <v>2.69</v>
      </c>
      <c r="H306" s="35" t="n">
        <f aca="false">+G306*0.44704</f>
        <v>1.2025376</v>
      </c>
      <c r="I306" s="31" t="n">
        <v>60.2</v>
      </c>
      <c r="J306" s="34" t="n">
        <f aca="false">+(I306-32)*5/9</f>
        <v>15.6666666666667</v>
      </c>
      <c r="K306" s="31" t="n">
        <v>42</v>
      </c>
    </row>
    <row r="307" customFormat="false" ht="15" hidden="false" customHeight="false" outlineLevel="0" collapsed="false">
      <c r="A307" s="31" t="s">
        <v>491</v>
      </c>
      <c r="B307" s="31" t="n">
        <v>282</v>
      </c>
      <c r="C307" s="33" t="n">
        <v>15</v>
      </c>
      <c r="D307" s="31" t="n">
        <v>60</v>
      </c>
      <c r="E307" s="34" t="n">
        <f aca="false">+(D307-32)*5/9</f>
        <v>15.5555555555556</v>
      </c>
      <c r="F307" s="31" t="n">
        <v>51</v>
      </c>
      <c r="G307" s="31" t="n">
        <v>2.37</v>
      </c>
      <c r="H307" s="35" t="n">
        <f aca="false">+G307*0.44704</f>
        <v>1.0594848</v>
      </c>
      <c r="I307" s="31" t="n">
        <v>60.5</v>
      </c>
      <c r="J307" s="34" t="n">
        <f aca="false">+(I307-32)*5/9</f>
        <v>15.8333333333333</v>
      </c>
      <c r="K307" s="31" t="n">
        <v>41.7</v>
      </c>
    </row>
    <row r="308" customFormat="false" ht="15" hidden="false" customHeight="false" outlineLevel="0" collapsed="false">
      <c r="A308" s="31" t="s">
        <v>492</v>
      </c>
      <c r="B308" s="31" t="n">
        <v>282</v>
      </c>
      <c r="C308" s="33" t="n">
        <v>16</v>
      </c>
      <c r="D308" s="31" t="n">
        <v>61.7</v>
      </c>
      <c r="E308" s="34" t="n">
        <f aca="false">+(D308-32)*5/9</f>
        <v>16.5</v>
      </c>
      <c r="F308" s="31" t="n">
        <v>49</v>
      </c>
      <c r="G308" s="31" t="n">
        <v>2.16</v>
      </c>
      <c r="H308" s="35" t="n">
        <f aca="false">+G308*0.44704</f>
        <v>0.9656064</v>
      </c>
      <c r="I308" s="31" t="n">
        <v>60.8</v>
      </c>
      <c r="J308" s="34" t="n">
        <f aca="false">+(I308-32)*5/9</f>
        <v>16</v>
      </c>
      <c r="K308" s="31" t="n">
        <v>42.3</v>
      </c>
    </row>
    <row r="309" customFormat="false" ht="15" hidden="false" customHeight="false" outlineLevel="0" collapsed="false">
      <c r="A309" s="31" t="s">
        <v>493</v>
      </c>
      <c r="B309" s="31" t="n">
        <v>282</v>
      </c>
      <c r="C309" s="33" t="n">
        <v>17</v>
      </c>
      <c r="D309" s="31" t="n">
        <v>60.4</v>
      </c>
      <c r="E309" s="34" t="n">
        <f aca="false">+(D309-32)*5/9</f>
        <v>15.7777777777778</v>
      </c>
      <c r="F309" s="31" t="n">
        <v>49</v>
      </c>
      <c r="G309" s="31" t="n">
        <v>1.66</v>
      </c>
      <c r="H309" s="35" t="n">
        <f aca="false">+G309*0.44704</f>
        <v>0.7420864</v>
      </c>
      <c r="I309" s="31" t="n">
        <v>61.2</v>
      </c>
      <c r="J309" s="34" t="n">
        <f aca="false">+(I309-32)*5/9</f>
        <v>16.2222222222222</v>
      </c>
      <c r="K309" s="31" t="n">
        <v>41.1</v>
      </c>
    </row>
    <row r="310" customFormat="false" ht="15" hidden="false" customHeight="false" outlineLevel="0" collapsed="false">
      <c r="A310" s="31" t="s">
        <v>494</v>
      </c>
      <c r="B310" s="31" t="n">
        <v>282</v>
      </c>
      <c r="C310" s="33" t="n">
        <v>18</v>
      </c>
      <c r="D310" s="31" t="n">
        <v>58.9</v>
      </c>
      <c r="E310" s="34" t="n">
        <f aca="false">+(D310-32)*5/9</f>
        <v>14.9444444444444</v>
      </c>
      <c r="F310" s="31" t="n">
        <v>55</v>
      </c>
      <c r="G310" s="31" t="n">
        <v>3.87</v>
      </c>
      <c r="H310" s="35" t="n">
        <f aca="false">+G310*0.44704</f>
        <v>1.7300448</v>
      </c>
      <c r="I310" s="31" t="n">
        <v>61.4</v>
      </c>
      <c r="J310" s="34" t="n">
        <f aca="false">+(I310-32)*5/9</f>
        <v>16.3333333333333</v>
      </c>
      <c r="K310" s="31" t="n">
        <v>42.7</v>
      </c>
    </row>
    <row r="311" customFormat="false" ht="15" hidden="false" customHeight="false" outlineLevel="0" collapsed="false">
      <c r="A311" s="31" t="s">
        <v>495</v>
      </c>
      <c r="B311" s="31" t="n">
        <v>282</v>
      </c>
      <c r="C311" s="33" t="n">
        <v>19</v>
      </c>
      <c r="D311" s="31" t="n">
        <v>53.6</v>
      </c>
      <c r="E311" s="34" t="n">
        <f aca="false">+(D311-32)*5/9</f>
        <v>12</v>
      </c>
      <c r="F311" s="31" t="n">
        <v>67</v>
      </c>
      <c r="G311" s="31" t="n">
        <v>3.48</v>
      </c>
      <c r="H311" s="35" t="n">
        <f aca="false">+G311*0.44704</f>
        <v>1.5556992</v>
      </c>
      <c r="I311" s="31" t="n">
        <v>61.6</v>
      </c>
      <c r="J311" s="34" t="n">
        <f aca="false">+(I311-32)*5/9</f>
        <v>16.4444444444444</v>
      </c>
      <c r="K311" s="31" t="n">
        <v>42.8</v>
      </c>
    </row>
    <row r="312" customFormat="false" ht="15" hidden="false" customHeight="false" outlineLevel="0" collapsed="false">
      <c r="A312" s="31" t="s">
        <v>496</v>
      </c>
      <c r="B312" s="31" t="n">
        <v>282</v>
      </c>
      <c r="C312" s="33" t="n">
        <v>20</v>
      </c>
      <c r="D312" s="31" t="n">
        <v>52.8</v>
      </c>
      <c r="E312" s="34" t="n">
        <f aca="false">+(D312-32)*5/9</f>
        <v>11.5555555555556</v>
      </c>
      <c r="F312" s="31" t="n">
        <v>67</v>
      </c>
      <c r="G312" s="31" t="n">
        <v>2.66</v>
      </c>
      <c r="H312" s="35" t="n">
        <f aca="false">+G312*0.44704</f>
        <v>1.1891264</v>
      </c>
      <c r="I312" s="31" t="n">
        <v>61.6</v>
      </c>
      <c r="J312" s="34" t="n">
        <f aca="false">+(I312-32)*5/9</f>
        <v>16.4444444444444</v>
      </c>
      <c r="K312" s="31" t="n">
        <v>42.1</v>
      </c>
    </row>
    <row r="313" customFormat="false" ht="15" hidden="false" customHeight="false" outlineLevel="0" collapsed="false">
      <c r="A313" s="31" t="s">
        <v>497</v>
      </c>
      <c r="B313" s="31" t="n">
        <v>282</v>
      </c>
      <c r="C313" s="33" t="n">
        <v>21</v>
      </c>
      <c r="D313" s="31" t="n">
        <v>50</v>
      </c>
      <c r="E313" s="34" t="n">
        <f aca="false">+(D313-32)*5/9</f>
        <v>10</v>
      </c>
      <c r="F313" s="31" t="n">
        <v>73</v>
      </c>
      <c r="G313" s="31" t="n">
        <v>2.94</v>
      </c>
      <c r="H313" s="35" t="n">
        <f aca="false">+G313*0.44704</f>
        <v>1.3142976</v>
      </c>
      <c r="I313" s="31" t="n">
        <v>61.5</v>
      </c>
      <c r="J313" s="34" t="n">
        <f aca="false">+(I313-32)*5/9</f>
        <v>16.3888888888889</v>
      </c>
      <c r="K313" s="31" t="n">
        <v>41.6</v>
      </c>
    </row>
    <row r="314" customFormat="false" ht="15" hidden="false" customHeight="false" outlineLevel="0" collapsed="false">
      <c r="A314" s="31" t="s">
        <v>498</v>
      </c>
      <c r="B314" s="31" t="n">
        <v>282</v>
      </c>
      <c r="C314" s="33" t="n">
        <v>22</v>
      </c>
      <c r="D314" s="31" t="n">
        <v>51.7</v>
      </c>
      <c r="E314" s="34" t="n">
        <f aca="false">+(D314-32)*5/9</f>
        <v>10.9444444444444</v>
      </c>
      <c r="F314" s="31" t="n">
        <v>68</v>
      </c>
      <c r="G314" s="31" t="n">
        <v>3.24</v>
      </c>
      <c r="H314" s="35" t="n">
        <f aca="false">+G314*0.44704</f>
        <v>1.4484096</v>
      </c>
      <c r="I314" s="31" t="n">
        <v>61.3</v>
      </c>
      <c r="J314" s="34" t="n">
        <f aca="false">+(I314-32)*5/9</f>
        <v>16.2777777777778</v>
      </c>
      <c r="K314" s="31" t="n">
        <v>41.4</v>
      </c>
    </row>
    <row r="315" customFormat="false" ht="15" hidden="false" customHeight="false" outlineLevel="0" collapsed="false">
      <c r="A315" s="31" t="s">
        <v>499</v>
      </c>
      <c r="B315" s="31" t="n">
        <v>282</v>
      </c>
      <c r="C315" s="33" t="n">
        <v>23</v>
      </c>
      <c r="D315" s="31" t="n">
        <v>51.4</v>
      </c>
      <c r="E315" s="34" t="n">
        <f aca="false">+(D315-32)*5/9</f>
        <v>10.7777777777778</v>
      </c>
      <c r="F315" s="31" t="n">
        <v>64</v>
      </c>
      <c r="G315" s="31" t="n">
        <v>3.43</v>
      </c>
      <c r="H315" s="35" t="n">
        <f aca="false">+G315*0.44704</f>
        <v>1.5333472</v>
      </c>
      <c r="I315" s="31" t="n">
        <v>61</v>
      </c>
      <c r="J315" s="34" t="n">
        <f aca="false">+(I315-32)*5/9</f>
        <v>16.1111111111111</v>
      </c>
      <c r="K315" s="31" t="n">
        <v>39.5</v>
      </c>
    </row>
    <row r="316" customFormat="false" ht="15" hidden="false" customHeight="false" outlineLevel="0" collapsed="false">
      <c r="A316" s="31" t="s">
        <v>500</v>
      </c>
      <c r="B316" s="31" t="n">
        <v>283</v>
      </c>
      <c r="C316" s="33" t="n">
        <v>0</v>
      </c>
      <c r="D316" s="31" t="n">
        <v>49.9</v>
      </c>
      <c r="E316" s="34" t="n">
        <f aca="false">+(D316-32)*5/9</f>
        <v>9.94444444444445</v>
      </c>
      <c r="F316" s="31" t="n">
        <v>70</v>
      </c>
      <c r="G316" s="31" t="n">
        <v>2.07</v>
      </c>
      <c r="H316" s="35" t="n">
        <f aca="false">+G316*0.44704</f>
        <v>0.9253728</v>
      </c>
      <c r="I316" s="31" t="n">
        <v>60.8</v>
      </c>
      <c r="J316" s="34" t="n">
        <f aca="false">+(I316-32)*5/9</f>
        <v>16</v>
      </c>
      <c r="K316" s="31" t="n">
        <v>40.4</v>
      </c>
    </row>
    <row r="317" customFormat="false" ht="15" hidden="false" customHeight="false" outlineLevel="0" collapsed="false">
      <c r="A317" s="31" t="s">
        <v>501</v>
      </c>
      <c r="B317" s="31" t="n">
        <v>283</v>
      </c>
      <c r="C317" s="33" t="n">
        <v>1</v>
      </c>
      <c r="D317" s="31" t="n">
        <v>46.2</v>
      </c>
      <c r="E317" s="34" t="n">
        <f aca="false">+(D317-32)*5/9</f>
        <v>7.88888888888889</v>
      </c>
      <c r="F317" s="31" t="n">
        <v>74</v>
      </c>
      <c r="G317" s="31" t="n">
        <v>3.08</v>
      </c>
      <c r="H317" s="35" t="n">
        <f aca="false">+G317*0.44704</f>
        <v>1.3768832</v>
      </c>
      <c r="I317" s="31" t="n">
        <v>60.6</v>
      </c>
      <c r="J317" s="34" t="n">
        <f aca="false">+(I317-32)*5/9</f>
        <v>15.8888888888889</v>
      </c>
      <c r="K317" s="31" t="n">
        <v>38.3</v>
      </c>
    </row>
    <row r="318" customFormat="false" ht="15" hidden="false" customHeight="false" outlineLevel="0" collapsed="false">
      <c r="A318" s="31" t="s">
        <v>502</v>
      </c>
      <c r="B318" s="31" t="n">
        <v>283</v>
      </c>
      <c r="C318" s="33" t="n">
        <v>2</v>
      </c>
      <c r="D318" s="31" t="n">
        <v>44.5</v>
      </c>
      <c r="E318" s="34" t="n">
        <f aca="false">+(D318-32)*5/9</f>
        <v>6.94444444444445</v>
      </c>
      <c r="F318" s="31" t="n">
        <v>77</v>
      </c>
      <c r="G318" s="31" t="n">
        <v>1.97</v>
      </c>
      <c r="H318" s="35" t="n">
        <f aca="false">+G318*0.44704</f>
        <v>0.8806688</v>
      </c>
      <c r="I318" s="31" t="n">
        <v>60.4</v>
      </c>
      <c r="J318" s="34" t="n">
        <f aca="false">+(I318-32)*5/9</f>
        <v>15.7777777777778</v>
      </c>
      <c r="K318" s="31" t="n">
        <v>37.7</v>
      </c>
    </row>
    <row r="319" customFormat="false" ht="15" hidden="false" customHeight="false" outlineLevel="0" collapsed="false">
      <c r="A319" s="31" t="s">
        <v>503</v>
      </c>
      <c r="B319" s="31" t="n">
        <v>283</v>
      </c>
      <c r="C319" s="33" t="n">
        <v>3</v>
      </c>
      <c r="D319" s="31" t="n">
        <v>43.9</v>
      </c>
      <c r="E319" s="34" t="n">
        <f aca="false">+(D319-32)*5/9</f>
        <v>6.61111111111111</v>
      </c>
      <c r="F319" s="31" t="n">
        <v>77</v>
      </c>
      <c r="G319" s="31" t="n">
        <v>1.98</v>
      </c>
      <c r="H319" s="35" t="n">
        <f aca="false">+G319*0.44704</f>
        <v>0.8851392</v>
      </c>
      <c r="I319" s="31" t="n">
        <v>60.1</v>
      </c>
      <c r="J319" s="34" t="n">
        <f aca="false">+(I319-32)*5/9</f>
        <v>15.6111111111111</v>
      </c>
      <c r="K319" s="31" t="n">
        <v>37.1</v>
      </c>
    </row>
    <row r="320" customFormat="false" ht="15" hidden="false" customHeight="false" outlineLevel="0" collapsed="false">
      <c r="A320" s="31" t="s">
        <v>504</v>
      </c>
      <c r="B320" s="31" t="n">
        <v>283</v>
      </c>
      <c r="C320" s="33" t="n">
        <v>4</v>
      </c>
      <c r="D320" s="31" t="n">
        <v>44</v>
      </c>
      <c r="E320" s="34" t="n">
        <f aca="false">+(D320-32)*5/9</f>
        <v>6.66666666666667</v>
      </c>
      <c r="F320" s="31" t="n">
        <v>79</v>
      </c>
      <c r="G320" s="31" t="n">
        <v>1.44</v>
      </c>
      <c r="H320" s="35" t="n">
        <f aca="false">+G320*0.44704</f>
        <v>0.6437376</v>
      </c>
      <c r="I320" s="31" t="n">
        <v>59.8</v>
      </c>
      <c r="J320" s="34" t="n">
        <f aca="false">+(I320-32)*5/9</f>
        <v>15.4444444444444</v>
      </c>
      <c r="K320" s="31" t="n">
        <v>37.9</v>
      </c>
    </row>
    <row r="321" customFormat="false" ht="15" hidden="false" customHeight="false" outlineLevel="0" collapsed="false">
      <c r="A321" s="31" t="s">
        <v>505</v>
      </c>
      <c r="B321" s="31" t="n">
        <v>283</v>
      </c>
      <c r="C321" s="33" t="n">
        <v>5</v>
      </c>
      <c r="D321" s="31" t="n">
        <v>42.5</v>
      </c>
      <c r="E321" s="34" t="n">
        <f aca="false">+(D321-32)*5/9</f>
        <v>5.83333333333333</v>
      </c>
      <c r="F321" s="31" t="n">
        <v>81</v>
      </c>
      <c r="G321" s="31" t="n">
        <v>1.84</v>
      </c>
      <c r="H321" s="35" t="n">
        <f aca="false">+G321*0.44704</f>
        <v>0.8225536</v>
      </c>
      <c r="I321" s="31" t="n">
        <v>59.5</v>
      </c>
      <c r="J321" s="34" t="n">
        <f aca="false">+(I321-32)*5/9</f>
        <v>15.2777777777778</v>
      </c>
      <c r="K321" s="31" t="n">
        <v>37</v>
      </c>
    </row>
    <row r="322" customFormat="false" ht="15" hidden="false" customHeight="false" outlineLevel="0" collapsed="false">
      <c r="A322" s="31" t="s">
        <v>506</v>
      </c>
      <c r="B322" s="31" t="n">
        <v>283</v>
      </c>
      <c r="C322" s="33" t="n">
        <v>6</v>
      </c>
      <c r="D322" s="31" t="n">
        <v>41.7</v>
      </c>
      <c r="E322" s="34" t="n">
        <f aca="false">+(D322-32)*5/9</f>
        <v>5.38888888888889</v>
      </c>
      <c r="F322" s="31" t="n">
        <v>83</v>
      </c>
      <c r="G322" s="31" t="n">
        <v>2.08</v>
      </c>
      <c r="H322" s="35" t="n">
        <f aca="false">+G322*0.44704</f>
        <v>0.9298432</v>
      </c>
      <c r="I322" s="31" t="n">
        <v>59.2</v>
      </c>
      <c r="J322" s="34" t="n">
        <f aca="false">+(I322-32)*5/9</f>
        <v>15.1111111111111</v>
      </c>
      <c r="K322" s="31" t="n">
        <v>36.9</v>
      </c>
    </row>
    <row r="323" customFormat="false" ht="15" hidden="false" customHeight="false" outlineLevel="0" collapsed="false">
      <c r="A323" s="31" t="s">
        <v>507</v>
      </c>
      <c r="B323" s="31" t="n">
        <v>283</v>
      </c>
      <c r="C323" s="33" t="n">
        <v>7</v>
      </c>
      <c r="D323" s="31" t="n">
        <v>41.7</v>
      </c>
      <c r="E323" s="34" t="n">
        <f aca="false">+(D323-32)*5/9</f>
        <v>5.38888888888889</v>
      </c>
      <c r="F323" s="31" t="n">
        <v>82</v>
      </c>
      <c r="G323" s="31" t="n">
        <v>1.88</v>
      </c>
      <c r="H323" s="35" t="n">
        <f aca="false">+G323*0.44704</f>
        <v>0.8404352</v>
      </c>
      <c r="I323" s="31" t="n">
        <v>59</v>
      </c>
      <c r="J323" s="34" t="n">
        <f aca="false">+(I323-32)*5/9</f>
        <v>15</v>
      </c>
      <c r="K323" s="31" t="n">
        <v>36.6</v>
      </c>
    </row>
    <row r="324" customFormat="false" ht="15" hidden="false" customHeight="false" outlineLevel="0" collapsed="false">
      <c r="A324" s="31" t="s">
        <v>508</v>
      </c>
      <c r="B324" s="31" t="n">
        <v>283</v>
      </c>
      <c r="C324" s="33" t="n">
        <v>8</v>
      </c>
      <c r="D324" s="31" t="n">
        <v>40.6</v>
      </c>
      <c r="E324" s="34" t="n">
        <f aca="false">+(D324-32)*5/9</f>
        <v>4.77777777777778</v>
      </c>
      <c r="F324" s="31" t="n">
        <v>86</v>
      </c>
      <c r="G324" s="31" t="n">
        <v>1.59</v>
      </c>
      <c r="H324" s="35" t="n">
        <f aca="false">+G324*0.44704</f>
        <v>0.7107936</v>
      </c>
      <c r="I324" s="31" t="n">
        <v>58.7</v>
      </c>
      <c r="J324" s="34" t="n">
        <f aca="false">+(I324-32)*5/9</f>
        <v>14.8333333333333</v>
      </c>
      <c r="K324" s="31" t="n">
        <v>36.7</v>
      </c>
    </row>
    <row r="325" customFormat="false" ht="15" hidden="false" customHeight="false" outlineLevel="0" collapsed="false">
      <c r="A325" s="31" t="s">
        <v>509</v>
      </c>
      <c r="B325" s="31" t="n">
        <v>283</v>
      </c>
      <c r="C325" s="33" t="n">
        <v>9</v>
      </c>
      <c r="D325" s="31" t="n">
        <v>41.9</v>
      </c>
      <c r="E325" s="34" t="n">
        <f aca="false">+(D325-32)*5/9</f>
        <v>5.5</v>
      </c>
      <c r="F325" s="31" t="n">
        <v>84</v>
      </c>
      <c r="G325" s="31" t="n">
        <v>1.76</v>
      </c>
      <c r="H325" s="35" t="n">
        <f aca="false">+G325*0.44704</f>
        <v>0.7867904</v>
      </c>
      <c r="I325" s="31" t="n">
        <v>58.5</v>
      </c>
      <c r="J325" s="34" t="n">
        <f aca="false">+(I325-32)*5/9</f>
        <v>14.7222222222222</v>
      </c>
      <c r="K325" s="31" t="n">
        <v>37.4</v>
      </c>
    </row>
    <row r="326" customFormat="false" ht="15" hidden="false" customHeight="false" outlineLevel="0" collapsed="false">
      <c r="A326" s="31" t="s">
        <v>510</v>
      </c>
      <c r="B326" s="31" t="n">
        <v>283</v>
      </c>
      <c r="C326" s="33" t="n">
        <v>10</v>
      </c>
      <c r="D326" s="31" t="n">
        <v>49.3</v>
      </c>
      <c r="E326" s="34" t="n">
        <f aca="false">+(D326-32)*5/9</f>
        <v>9.61111111111111</v>
      </c>
      <c r="F326" s="31" t="n">
        <v>73</v>
      </c>
      <c r="G326" s="31" t="n">
        <v>2.04</v>
      </c>
      <c r="H326" s="35" t="n">
        <f aca="false">+G326*0.44704</f>
        <v>0.9119616</v>
      </c>
      <c r="I326" s="31" t="n">
        <v>58.3</v>
      </c>
      <c r="J326" s="34" t="n">
        <f aca="false">+(I326-32)*5/9</f>
        <v>14.6111111111111</v>
      </c>
      <c r="K326" s="31" t="n">
        <v>41</v>
      </c>
    </row>
    <row r="327" customFormat="false" ht="15" hidden="false" customHeight="false" outlineLevel="0" collapsed="false">
      <c r="A327" s="31" t="s">
        <v>511</v>
      </c>
      <c r="B327" s="31" t="n">
        <v>283</v>
      </c>
      <c r="C327" s="33" t="n">
        <v>11</v>
      </c>
      <c r="D327" s="31" t="n">
        <v>54.1</v>
      </c>
      <c r="E327" s="34" t="n">
        <f aca="false">+(D327-32)*5/9</f>
        <v>12.2777777777778</v>
      </c>
      <c r="F327" s="31" t="n">
        <v>63</v>
      </c>
      <c r="G327" s="31" t="n">
        <v>2.28</v>
      </c>
      <c r="H327" s="35" t="n">
        <f aca="false">+G327*0.44704</f>
        <v>1.0192512</v>
      </c>
      <c r="I327" s="31" t="n">
        <v>58.3</v>
      </c>
      <c r="J327" s="34" t="n">
        <f aca="false">+(I327-32)*5/9</f>
        <v>14.6111111111111</v>
      </c>
      <c r="K327" s="31" t="n">
        <v>41.7</v>
      </c>
    </row>
    <row r="328" customFormat="false" ht="15" hidden="false" customHeight="false" outlineLevel="0" collapsed="false">
      <c r="A328" s="31" t="s">
        <v>512</v>
      </c>
      <c r="B328" s="31" t="n">
        <v>283</v>
      </c>
      <c r="C328" s="33" t="n">
        <v>12</v>
      </c>
      <c r="D328" s="31" t="n">
        <v>57.1</v>
      </c>
      <c r="E328" s="34" t="n">
        <f aca="false">+(D328-32)*5/9</f>
        <v>13.9444444444444</v>
      </c>
      <c r="F328" s="31" t="n">
        <v>59</v>
      </c>
      <c r="G328" s="31" t="n">
        <v>2.42</v>
      </c>
      <c r="H328" s="35" t="n">
        <f aca="false">+G328*0.44704</f>
        <v>1.0818368</v>
      </c>
      <c r="I328" s="31" t="n">
        <v>58.4</v>
      </c>
      <c r="J328" s="34" t="n">
        <f aca="false">+(I328-32)*5/9</f>
        <v>14.6666666666667</v>
      </c>
      <c r="K328" s="31" t="n">
        <v>42.8</v>
      </c>
    </row>
    <row r="329" customFormat="false" ht="15" hidden="false" customHeight="false" outlineLevel="0" collapsed="false">
      <c r="A329" s="31" t="s">
        <v>513</v>
      </c>
      <c r="B329" s="31" t="n">
        <v>283</v>
      </c>
      <c r="C329" s="33" t="n">
        <v>13</v>
      </c>
      <c r="D329" s="31" t="n">
        <v>58.9</v>
      </c>
      <c r="E329" s="34" t="n">
        <f aca="false">+(D329-32)*5/9</f>
        <v>14.9444444444444</v>
      </c>
      <c r="F329" s="31" t="n">
        <v>55</v>
      </c>
      <c r="G329" s="31" t="n">
        <v>3.43</v>
      </c>
      <c r="H329" s="35" t="n">
        <f aca="false">+G329*0.44704</f>
        <v>1.5333472</v>
      </c>
      <c r="I329" s="31" t="n">
        <v>58.7</v>
      </c>
      <c r="J329" s="34" t="n">
        <f aca="false">+(I329-32)*5/9</f>
        <v>14.8333333333333</v>
      </c>
      <c r="K329" s="31" t="n">
        <v>42.7</v>
      </c>
    </row>
    <row r="330" customFormat="false" ht="15" hidden="false" customHeight="false" outlineLevel="0" collapsed="false">
      <c r="A330" s="31" t="s">
        <v>514</v>
      </c>
      <c r="B330" s="31" t="n">
        <v>283</v>
      </c>
      <c r="C330" s="33" t="n">
        <v>14</v>
      </c>
      <c r="D330" s="31" t="n">
        <v>61.5</v>
      </c>
      <c r="E330" s="34" t="n">
        <f aca="false">+(D330-32)*5/9</f>
        <v>16.3888888888889</v>
      </c>
      <c r="F330" s="31" t="n">
        <v>48</v>
      </c>
      <c r="G330" s="31" t="n">
        <v>4.71</v>
      </c>
      <c r="H330" s="35" t="n">
        <f aca="false">+G330*0.44704</f>
        <v>2.1055584</v>
      </c>
      <c r="I330" s="31" t="n">
        <v>59.1</v>
      </c>
      <c r="J330" s="34" t="n">
        <f aca="false">+(I330-32)*5/9</f>
        <v>15.0555555555556</v>
      </c>
      <c r="K330" s="31" t="n">
        <v>41.5</v>
      </c>
    </row>
    <row r="331" customFormat="false" ht="15" hidden="false" customHeight="false" outlineLevel="0" collapsed="false">
      <c r="A331" s="31" t="s">
        <v>515</v>
      </c>
      <c r="B331" s="31" t="n">
        <v>283</v>
      </c>
      <c r="C331" s="33" t="n">
        <v>15</v>
      </c>
      <c r="D331" s="31" t="n">
        <v>63</v>
      </c>
      <c r="E331" s="34" t="n">
        <f aca="false">+(D331-32)*5/9</f>
        <v>17.2222222222222</v>
      </c>
      <c r="F331" s="31" t="n">
        <v>44</v>
      </c>
      <c r="G331" s="31" t="n">
        <v>4.34</v>
      </c>
      <c r="H331" s="35" t="n">
        <f aca="false">+G331*0.44704</f>
        <v>1.9401536</v>
      </c>
      <c r="I331" s="31" t="n">
        <v>59.7</v>
      </c>
      <c r="J331" s="34" t="n">
        <f aca="false">+(I331-32)*5/9</f>
        <v>15.3888888888889</v>
      </c>
      <c r="K331" s="31" t="n">
        <v>40.7</v>
      </c>
    </row>
    <row r="332" customFormat="false" ht="15" hidden="false" customHeight="false" outlineLevel="0" collapsed="false">
      <c r="A332" s="31" t="s">
        <v>516</v>
      </c>
      <c r="B332" s="31" t="n">
        <v>283</v>
      </c>
      <c r="C332" s="33" t="n">
        <v>16</v>
      </c>
      <c r="D332" s="31" t="n">
        <v>64.8</v>
      </c>
      <c r="E332" s="34" t="n">
        <f aca="false">+(D332-32)*5/9</f>
        <v>18.2222222222222</v>
      </c>
      <c r="F332" s="31" t="n">
        <v>42</v>
      </c>
      <c r="G332" s="31" t="n">
        <v>3.71</v>
      </c>
      <c r="H332" s="35" t="n">
        <f aca="false">+G332*0.44704</f>
        <v>1.6585184</v>
      </c>
      <c r="I332" s="31" t="n">
        <v>60.2</v>
      </c>
      <c r="J332" s="34" t="n">
        <f aca="false">+(I332-32)*5/9</f>
        <v>15.6666666666667</v>
      </c>
      <c r="K332" s="31" t="n">
        <v>41.1</v>
      </c>
    </row>
    <row r="333" customFormat="false" ht="15" hidden="false" customHeight="false" outlineLevel="0" collapsed="false">
      <c r="A333" s="31" t="s">
        <v>517</v>
      </c>
      <c r="B333" s="31" t="n">
        <v>283</v>
      </c>
      <c r="C333" s="33" t="n">
        <v>17</v>
      </c>
      <c r="D333" s="31" t="n">
        <v>65.9</v>
      </c>
      <c r="E333" s="34" t="n">
        <f aca="false">+(D333-32)*5/9</f>
        <v>18.8333333333333</v>
      </c>
      <c r="F333" s="31" t="n">
        <v>41</v>
      </c>
      <c r="G333" s="31" t="n">
        <v>2.4</v>
      </c>
      <c r="H333" s="35" t="n">
        <f aca="false">+G333*0.44704</f>
        <v>1.072896</v>
      </c>
      <c r="I333" s="31" t="n">
        <v>60.8</v>
      </c>
      <c r="J333" s="34" t="n">
        <f aca="false">+(I333-32)*5/9</f>
        <v>16</v>
      </c>
      <c r="K333" s="31" t="n">
        <v>41.5</v>
      </c>
    </row>
    <row r="334" customFormat="false" ht="15" hidden="false" customHeight="false" outlineLevel="0" collapsed="false">
      <c r="A334" s="31" t="s">
        <v>518</v>
      </c>
      <c r="B334" s="31" t="n">
        <v>283</v>
      </c>
      <c r="C334" s="33" t="n">
        <v>18</v>
      </c>
      <c r="D334" s="31" t="n">
        <v>64.6</v>
      </c>
      <c r="E334" s="34" t="n">
        <f aca="false">+(D334-32)*5/9</f>
        <v>18.1111111111111</v>
      </c>
      <c r="F334" s="31" t="n">
        <v>41</v>
      </c>
      <c r="G334" s="31" t="n">
        <v>1.65</v>
      </c>
      <c r="H334" s="35" t="n">
        <f aca="false">+G334*0.44704</f>
        <v>0.737616</v>
      </c>
      <c r="I334" s="31" t="n">
        <v>61.2</v>
      </c>
      <c r="J334" s="34" t="n">
        <f aca="false">+(I334-32)*5/9</f>
        <v>16.2222222222222</v>
      </c>
      <c r="K334" s="31" t="n">
        <v>40.3</v>
      </c>
    </row>
    <row r="335" customFormat="false" ht="15" hidden="false" customHeight="false" outlineLevel="0" collapsed="false">
      <c r="A335" s="31" t="s">
        <v>519</v>
      </c>
      <c r="B335" s="31" t="n">
        <v>283</v>
      </c>
      <c r="C335" s="33" t="n">
        <v>19</v>
      </c>
      <c r="D335" s="31" t="n">
        <v>60.2</v>
      </c>
      <c r="E335" s="34" t="n">
        <f aca="false">+(D335-32)*5/9</f>
        <v>15.6666666666667</v>
      </c>
      <c r="F335" s="31" t="n">
        <v>49</v>
      </c>
      <c r="G335" s="31" t="n">
        <v>2.49</v>
      </c>
      <c r="H335" s="35" t="n">
        <f aca="false">+G335*0.44704</f>
        <v>1.1131296</v>
      </c>
      <c r="I335" s="31" t="n">
        <v>61.5</v>
      </c>
      <c r="J335" s="34" t="n">
        <f aca="false">+(I335-32)*5/9</f>
        <v>16.3888888888889</v>
      </c>
      <c r="K335" s="31" t="n">
        <v>40.9</v>
      </c>
    </row>
    <row r="336" customFormat="false" ht="15" hidden="false" customHeight="false" outlineLevel="0" collapsed="false">
      <c r="A336" s="31" t="s">
        <v>520</v>
      </c>
      <c r="B336" s="31" t="n">
        <v>283</v>
      </c>
      <c r="C336" s="33" t="n">
        <v>20</v>
      </c>
      <c r="D336" s="31" t="n">
        <v>55.1</v>
      </c>
      <c r="E336" s="34" t="n">
        <f aca="false">+(D336-32)*5/9</f>
        <v>12.8333333333333</v>
      </c>
      <c r="F336" s="31" t="n">
        <v>59</v>
      </c>
      <c r="G336" s="31" t="n">
        <v>2.57</v>
      </c>
      <c r="H336" s="35" t="n">
        <f aca="false">+G336*0.44704</f>
        <v>1.1488928</v>
      </c>
      <c r="I336" s="31" t="n">
        <v>61.6</v>
      </c>
      <c r="J336" s="34" t="n">
        <f aca="false">+(I336-32)*5/9</f>
        <v>16.4444444444444</v>
      </c>
      <c r="K336" s="31" t="n">
        <v>40.9</v>
      </c>
    </row>
    <row r="337" customFormat="false" ht="15" hidden="false" customHeight="false" outlineLevel="0" collapsed="false">
      <c r="A337" s="31" t="s">
        <v>521</v>
      </c>
      <c r="B337" s="31" t="n">
        <v>283</v>
      </c>
      <c r="C337" s="33" t="n">
        <v>21</v>
      </c>
      <c r="D337" s="31" t="n">
        <v>53</v>
      </c>
      <c r="E337" s="34" t="n">
        <f aca="false">+(D337-32)*5/9</f>
        <v>11.6666666666667</v>
      </c>
      <c r="F337" s="31" t="n">
        <v>64</v>
      </c>
      <c r="G337" s="31" t="n">
        <v>1.93</v>
      </c>
      <c r="H337" s="35" t="n">
        <f aca="false">+G337*0.44704</f>
        <v>0.8627872</v>
      </c>
      <c r="I337" s="31" t="n">
        <v>61.5</v>
      </c>
      <c r="J337" s="34" t="n">
        <f aca="false">+(I337-32)*5/9</f>
        <v>16.3888888888889</v>
      </c>
      <c r="K337" s="31" t="n">
        <v>41.1</v>
      </c>
    </row>
    <row r="338" customFormat="false" ht="15" hidden="false" customHeight="false" outlineLevel="0" collapsed="false">
      <c r="A338" s="31" t="s">
        <v>522</v>
      </c>
      <c r="B338" s="31" t="n">
        <v>283</v>
      </c>
      <c r="C338" s="33" t="n">
        <v>22</v>
      </c>
      <c r="D338" s="31" t="n">
        <v>52.1</v>
      </c>
      <c r="E338" s="34" t="n">
        <f aca="false">+(D338-32)*5/9</f>
        <v>11.1666666666667</v>
      </c>
      <c r="F338" s="31" t="n">
        <v>66</v>
      </c>
      <c r="G338" s="31" t="n">
        <v>2.99</v>
      </c>
      <c r="H338" s="35" t="n">
        <f aca="false">+G338*0.44704</f>
        <v>1.3366496</v>
      </c>
      <c r="I338" s="31" t="n">
        <v>61.3</v>
      </c>
      <c r="J338" s="34" t="n">
        <f aca="false">+(I338-32)*5/9</f>
        <v>16.2777777777778</v>
      </c>
      <c r="K338" s="31" t="n">
        <v>41</v>
      </c>
    </row>
    <row r="339" customFormat="false" ht="15" hidden="false" customHeight="false" outlineLevel="0" collapsed="false">
      <c r="A339" s="31" t="s">
        <v>523</v>
      </c>
      <c r="B339" s="31" t="n">
        <v>283</v>
      </c>
      <c r="C339" s="33" t="n">
        <v>23</v>
      </c>
      <c r="D339" s="31" t="n">
        <v>50.9</v>
      </c>
      <c r="E339" s="34" t="n">
        <f aca="false">+(D339-32)*5/9</f>
        <v>10.5</v>
      </c>
      <c r="F339" s="31" t="n">
        <v>69</v>
      </c>
      <c r="G339" s="31" t="n">
        <v>1.88</v>
      </c>
      <c r="H339" s="35" t="n">
        <f aca="false">+G339*0.44704</f>
        <v>0.8404352</v>
      </c>
      <c r="I339" s="31" t="n">
        <v>61.1</v>
      </c>
      <c r="J339" s="34" t="n">
        <f aca="false">+(I339-32)*5/9</f>
        <v>16.1666666666667</v>
      </c>
      <c r="K339" s="31" t="n">
        <v>41</v>
      </c>
    </row>
    <row r="340" customFormat="false" ht="15" hidden="false" customHeight="false" outlineLevel="0" collapsed="false">
      <c r="A340" s="31" t="s">
        <v>524</v>
      </c>
      <c r="B340" s="31" t="n">
        <v>284</v>
      </c>
      <c r="C340" s="33" t="n">
        <v>0</v>
      </c>
      <c r="D340" s="31" t="n">
        <v>54.2</v>
      </c>
      <c r="E340" s="34" t="n">
        <f aca="false">+(D340-32)*5/9</f>
        <v>12.3333333333333</v>
      </c>
      <c r="F340" s="31" t="n">
        <v>74</v>
      </c>
      <c r="G340" s="31" t="n">
        <v>2.82</v>
      </c>
      <c r="H340" s="35" t="n">
        <f aca="false">+G340*0.44704</f>
        <v>1.2606528</v>
      </c>
      <c r="I340" s="31" t="n">
        <v>61</v>
      </c>
      <c r="J340" s="34" t="n">
        <f aca="false">+(I340-32)*5/9</f>
        <v>16.1111111111111</v>
      </c>
      <c r="K340" s="31" t="n">
        <v>46.1</v>
      </c>
    </row>
    <row r="341" customFormat="false" ht="15" hidden="false" customHeight="false" outlineLevel="0" collapsed="false">
      <c r="A341" s="31" t="s">
        <v>525</v>
      </c>
      <c r="B341" s="31" t="n">
        <v>284</v>
      </c>
      <c r="C341" s="33" t="n">
        <v>1</v>
      </c>
      <c r="D341" s="31" t="n">
        <v>49</v>
      </c>
      <c r="E341" s="34" t="n">
        <f aca="false">+(D341-32)*5/9</f>
        <v>9.44444444444445</v>
      </c>
      <c r="F341" s="31" t="n">
        <v>72</v>
      </c>
      <c r="G341" s="31" t="n">
        <v>1.9</v>
      </c>
      <c r="H341" s="35" t="n">
        <f aca="false">+G341*0.44704</f>
        <v>0.849376</v>
      </c>
      <c r="I341" s="31" t="n">
        <v>60.6</v>
      </c>
      <c r="J341" s="34" t="n">
        <f aca="false">+(I341-32)*5/9</f>
        <v>15.8888888888889</v>
      </c>
      <c r="K341" s="31" t="n">
        <v>40.3</v>
      </c>
    </row>
    <row r="342" customFormat="false" ht="15" hidden="false" customHeight="false" outlineLevel="0" collapsed="false">
      <c r="A342" s="31" t="s">
        <v>526</v>
      </c>
      <c r="B342" s="31" t="n">
        <v>284</v>
      </c>
      <c r="C342" s="33" t="n">
        <v>2</v>
      </c>
      <c r="D342" s="31" t="n">
        <v>48.1</v>
      </c>
      <c r="E342" s="34" t="n">
        <f aca="false">+(D342-32)*5/9</f>
        <v>8.94444444444445</v>
      </c>
      <c r="F342" s="31" t="n">
        <v>72</v>
      </c>
      <c r="G342" s="31" t="n">
        <v>2.24</v>
      </c>
      <c r="H342" s="35" t="n">
        <f aca="false">+G342*0.44704</f>
        <v>1.0013696</v>
      </c>
      <c r="I342" s="31" t="n">
        <v>60.3</v>
      </c>
      <c r="J342" s="34" t="n">
        <f aca="false">+(I342-32)*5/9</f>
        <v>15.7222222222222</v>
      </c>
      <c r="K342" s="31" t="n">
        <v>39.4</v>
      </c>
    </row>
    <row r="343" customFormat="false" ht="15" hidden="false" customHeight="false" outlineLevel="0" collapsed="false">
      <c r="A343" s="31" t="s">
        <v>527</v>
      </c>
      <c r="B343" s="31" t="n">
        <v>284</v>
      </c>
      <c r="C343" s="33" t="n">
        <v>3</v>
      </c>
      <c r="D343" s="31" t="n">
        <v>47.9</v>
      </c>
      <c r="E343" s="34" t="n">
        <f aca="false">+(D343-32)*5/9</f>
        <v>8.83333333333333</v>
      </c>
      <c r="F343" s="31" t="n">
        <v>73</v>
      </c>
      <c r="G343" s="31" t="n">
        <v>2.76</v>
      </c>
      <c r="H343" s="35" t="n">
        <f aca="false">+G343*0.44704</f>
        <v>1.2338304</v>
      </c>
      <c r="I343" s="31" t="n">
        <v>60.1</v>
      </c>
      <c r="J343" s="34" t="n">
        <f aca="false">+(I343-32)*5/9</f>
        <v>15.6111111111111</v>
      </c>
      <c r="K343" s="31" t="n">
        <v>39.6</v>
      </c>
    </row>
    <row r="344" customFormat="false" ht="15" hidden="false" customHeight="false" outlineLevel="0" collapsed="false">
      <c r="A344" s="31" t="s">
        <v>528</v>
      </c>
      <c r="B344" s="31" t="n">
        <v>284</v>
      </c>
      <c r="C344" s="33" t="n">
        <v>4</v>
      </c>
      <c r="D344" s="31" t="n">
        <v>45.7</v>
      </c>
      <c r="E344" s="34" t="n">
        <f aca="false">+(D344-32)*5/9</f>
        <v>7.61111111111111</v>
      </c>
      <c r="F344" s="31" t="n">
        <v>77</v>
      </c>
      <c r="G344" s="31" t="n">
        <v>2.41</v>
      </c>
      <c r="H344" s="35" t="n">
        <f aca="false">+G344*0.44704</f>
        <v>1.0773664</v>
      </c>
      <c r="I344" s="31" t="n">
        <v>59.8</v>
      </c>
      <c r="J344" s="34" t="n">
        <f aca="false">+(I344-32)*5/9</f>
        <v>15.4444444444444</v>
      </c>
      <c r="K344" s="31" t="n">
        <v>38.8</v>
      </c>
    </row>
    <row r="345" customFormat="false" ht="15" hidden="false" customHeight="false" outlineLevel="0" collapsed="false">
      <c r="A345" s="31" t="s">
        <v>529</v>
      </c>
      <c r="B345" s="31" t="n">
        <v>284</v>
      </c>
      <c r="C345" s="33" t="n">
        <v>5</v>
      </c>
      <c r="D345" s="31" t="n">
        <v>46.4</v>
      </c>
      <c r="E345" s="34" t="n">
        <f aca="false">+(D345-32)*5/9</f>
        <v>8</v>
      </c>
      <c r="F345" s="31" t="n">
        <v>78</v>
      </c>
      <c r="G345" s="31" t="n">
        <v>2.68</v>
      </c>
      <c r="H345" s="35" t="n">
        <f aca="false">+G345*0.44704</f>
        <v>1.1980672</v>
      </c>
      <c r="I345" s="31" t="n">
        <v>59.6</v>
      </c>
      <c r="J345" s="34" t="n">
        <f aca="false">+(I345-32)*5/9</f>
        <v>15.3333333333333</v>
      </c>
      <c r="K345" s="31" t="n">
        <v>39.9</v>
      </c>
    </row>
    <row r="346" customFormat="false" ht="15" hidden="false" customHeight="false" outlineLevel="0" collapsed="false">
      <c r="A346" s="31" t="s">
        <v>530</v>
      </c>
      <c r="B346" s="31" t="n">
        <v>284</v>
      </c>
      <c r="C346" s="33" t="n">
        <v>6</v>
      </c>
      <c r="D346" s="31" t="n">
        <v>46.4</v>
      </c>
      <c r="E346" s="34" t="n">
        <f aca="false">+(D346-32)*5/9</f>
        <v>8</v>
      </c>
      <c r="F346" s="31" t="n">
        <v>76</v>
      </c>
      <c r="G346" s="31" t="n">
        <v>1.9</v>
      </c>
      <c r="H346" s="35" t="n">
        <f aca="false">+G346*0.44704</f>
        <v>0.849376</v>
      </c>
      <c r="I346" s="31" t="n">
        <v>59.4</v>
      </c>
      <c r="J346" s="34" t="n">
        <f aca="false">+(I346-32)*5/9</f>
        <v>15.2222222222222</v>
      </c>
      <c r="K346" s="31" t="n">
        <v>39.2</v>
      </c>
    </row>
    <row r="347" customFormat="false" ht="15" hidden="false" customHeight="false" outlineLevel="0" collapsed="false">
      <c r="A347" s="31" t="s">
        <v>531</v>
      </c>
      <c r="B347" s="31" t="n">
        <v>284</v>
      </c>
      <c r="C347" s="33" t="n">
        <v>7</v>
      </c>
      <c r="D347" s="31" t="n">
        <v>43.5</v>
      </c>
      <c r="E347" s="34" t="n">
        <f aca="false">+(D347-32)*5/9</f>
        <v>6.38888888888889</v>
      </c>
      <c r="F347" s="31" t="n">
        <v>83</v>
      </c>
      <c r="G347" s="31" t="n">
        <v>2.15</v>
      </c>
      <c r="H347" s="35" t="n">
        <f aca="false">+G347*0.44704</f>
        <v>0.961136</v>
      </c>
      <c r="I347" s="31" t="n">
        <v>59.1</v>
      </c>
      <c r="J347" s="34" t="n">
        <f aca="false">+(I347-32)*5/9</f>
        <v>15.0555555555556</v>
      </c>
      <c r="K347" s="31" t="n">
        <v>38.6</v>
      </c>
    </row>
    <row r="348" customFormat="false" ht="15" hidden="false" customHeight="false" outlineLevel="0" collapsed="false">
      <c r="A348" s="31" t="s">
        <v>532</v>
      </c>
      <c r="B348" s="31" t="n">
        <v>284</v>
      </c>
      <c r="C348" s="33" t="n">
        <v>8</v>
      </c>
      <c r="D348" s="31" t="n">
        <v>44.1</v>
      </c>
      <c r="E348" s="34" t="n">
        <f aca="false">+(D348-32)*5/9</f>
        <v>6.72222222222222</v>
      </c>
      <c r="F348" s="31" t="n">
        <v>82</v>
      </c>
      <c r="G348" s="31" t="n">
        <v>1.88</v>
      </c>
      <c r="H348" s="35" t="n">
        <f aca="false">+G348*0.44704</f>
        <v>0.8404352</v>
      </c>
      <c r="I348" s="31" t="n">
        <v>58.9</v>
      </c>
      <c r="J348" s="34" t="n">
        <f aca="false">+(I348-32)*5/9</f>
        <v>14.9444444444444</v>
      </c>
      <c r="K348" s="31" t="n">
        <v>38.9</v>
      </c>
    </row>
    <row r="349" customFormat="false" ht="15" hidden="false" customHeight="false" outlineLevel="0" collapsed="false">
      <c r="A349" s="31" t="s">
        <v>533</v>
      </c>
      <c r="B349" s="31" t="n">
        <v>284</v>
      </c>
      <c r="C349" s="33" t="n">
        <v>9</v>
      </c>
      <c r="D349" s="31" t="n">
        <v>44.1</v>
      </c>
      <c r="E349" s="34" t="n">
        <f aca="false">+(D349-32)*5/9</f>
        <v>6.72222222222222</v>
      </c>
      <c r="F349" s="31" t="n">
        <v>84</v>
      </c>
      <c r="G349" s="31" t="n">
        <v>2.53</v>
      </c>
      <c r="H349" s="35" t="n">
        <f aca="false">+G349*0.44704</f>
        <v>1.1310112</v>
      </c>
      <c r="I349" s="31" t="n">
        <v>58.7</v>
      </c>
      <c r="J349" s="34" t="n">
        <f aca="false">+(I349-32)*5/9</f>
        <v>14.8333333333333</v>
      </c>
      <c r="K349" s="31" t="n">
        <v>39.5</v>
      </c>
    </row>
    <row r="350" customFormat="false" ht="15" hidden="false" customHeight="false" outlineLevel="0" collapsed="false">
      <c r="A350" s="31" t="s">
        <v>534</v>
      </c>
      <c r="B350" s="31" t="n">
        <v>284</v>
      </c>
      <c r="C350" s="33" t="n">
        <v>10</v>
      </c>
      <c r="D350" s="31" t="n">
        <v>51.3</v>
      </c>
      <c r="E350" s="34" t="n">
        <f aca="false">+(D350-32)*5/9</f>
        <v>10.7222222222222</v>
      </c>
      <c r="F350" s="31" t="n">
        <v>75</v>
      </c>
      <c r="G350" s="31" t="n">
        <v>2.38</v>
      </c>
      <c r="H350" s="35" t="n">
        <f aca="false">+G350*0.44704</f>
        <v>1.0639552</v>
      </c>
      <c r="I350" s="31" t="n">
        <v>58.5</v>
      </c>
      <c r="J350" s="34" t="n">
        <f aca="false">+(I350-32)*5/9</f>
        <v>14.7222222222222</v>
      </c>
      <c r="K350" s="31" t="n">
        <v>43.6</v>
      </c>
    </row>
    <row r="351" customFormat="false" ht="15" hidden="false" customHeight="false" outlineLevel="0" collapsed="false">
      <c r="A351" s="31" t="s">
        <v>535</v>
      </c>
      <c r="B351" s="31" t="n">
        <v>284</v>
      </c>
      <c r="C351" s="33" t="n">
        <v>11</v>
      </c>
      <c r="D351" s="31" t="n">
        <v>58</v>
      </c>
      <c r="E351" s="34" t="n">
        <f aca="false">+(D351-32)*5/9</f>
        <v>14.4444444444444</v>
      </c>
      <c r="F351" s="31" t="n">
        <v>58</v>
      </c>
      <c r="G351" s="31" t="n">
        <v>2.29</v>
      </c>
      <c r="H351" s="35" t="n">
        <f aca="false">+G351*0.44704</f>
        <v>1.0237216</v>
      </c>
      <c r="I351" s="31" t="n">
        <v>58.5</v>
      </c>
      <c r="J351" s="34" t="n">
        <f aca="false">+(I351-32)*5/9</f>
        <v>14.7222222222222</v>
      </c>
      <c r="K351" s="31" t="n">
        <v>43.2</v>
      </c>
    </row>
    <row r="352" customFormat="false" ht="15" hidden="false" customHeight="false" outlineLevel="0" collapsed="false">
      <c r="A352" s="31" t="s">
        <v>536</v>
      </c>
      <c r="B352" s="31" t="n">
        <v>284</v>
      </c>
      <c r="C352" s="33" t="n">
        <v>12</v>
      </c>
      <c r="D352" s="31" t="n">
        <v>60.8</v>
      </c>
      <c r="E352" s="34" t="n">
        <f aca="false">+(D352-32)*5/9</f>
        <v>16</v>
      </c>
      <c r="F352" s="31" t="n">
        <v>54</v>
      </c>
      <c r="G352" s="31" t="n">
        <v>2.54</v>
      </c>
      <c r="H352" s="35" t="n">
        <f aca="false">+G352*0.44704</f>
        <v>1.1354816</v>
      </c>
      <c r="I352" s="31" t="n">
        <v>58.7</v>
      </c>
      <c r="J352" s="34" t="n">
        <f aca="false">+(I352-32)*5/9</f>
        <v>14.8333333333333</v>
      </c>
      <c r="K352" s="31" t="n">
        <v>44</v>
      </c>
    </row>
    <row r="353" customFormat="false" ht="15" hidden="false" customHeight="false" outlineLevel="0" collapsed="false">
      <c r="A353" s="31" t="s">
        <v>537</v>
      </c>
      <c r="B353" s="31" t="n">
        <v>284</v>
      </c>
      <c r="C353" s="33" t="n">
        <v>13</v>
      </c>
      <c r="D353" s="31" t="n">
        <v>63.1</v>
      </c>
      <c r="E353" s="34" t="n">
        <f aca="false">+(D353-32)*5/9</f>
        <v>17.2777777777778</v>
      </c>
      <c r="F353" s="31" t="n">
        <v>50</v>
      </c>
      <c r="G353" s="31" t="n">
        <v>3.5</v>
      </c>
      <c r="H353" s="35" t="n">
        <f aca="false">+G353*0.44704</f>
        <v>1.56464</v>
      </c>
      <c r="I353" s="31" t="n">
        <v>59</v>
      </c>
      <c r="J353" s="34" t="n">
        <f aca="false">+(I353-32)*5/9</f>
        <v>15</v>
      </c>
      <c r="K353" s="31" t="n">
        <v>44.1</v>
      </c>
    </row>
    <row r="354" customFormat="false" ht="15" hidden="false" customHeight="false" outlineLevel="0" collapsed="false">
      <c r="A354" s="31" t="s">
        <v>538</v>
      </c>
      <c r="B354" s="31" t="n">
        <v>284</v>
      </c>
      <c r="C354" s="33" t="n">
        <v>14</v>
      </c>
      <c r="D354" s="31" t="n">
        <v>64.9</v>
      </c>
      <c r="E354" s="34" t="n">
        <f aca="false">+(D354-32)*5/9</f>
        <v>18.2777777777778</v>
      </c>
      <c r="F354" s="31" t="n">
        <v>49</v>
      </c>
      <c r="G354" s="31" t="n">
        <v>2.39</v>
      </c>
      <c r="H354" s="35" t="n">
        <f aca="false">+G354*0.44704</f>
        <v>1.0684256</v>
      </c>
      <c r="I354" s="31" t="n">
        <v>59.5</v>
      </c>
      <c r="J354" s="34" t="n">
        <f aca="false">+(I354-32)*5/9</f>
        <v>15.2777777777778</v>
      </c>
      <c r="K354" s="31" t="n">
        <v>45.2</v>
      </c>
    </row>
    <row r="355" customFormat="false" ht="15" hidden="false" customHeight="false" outlineLevel="0" collapsed="false">
      <c r="A355" s="31" t="s">
        <v>539</v>
      </c>
      <c r="B355" s="31" t="n">
        <v>284</v>
      </c>
      <c r="C355" s="33" t="n">
        <v>15</v>
      </c>
      <c r="D355" s="31" t="n">
        <v>62.8</v>
      </c>
      <c r="E355" s="34" t="n">
        <f aca="false">+(D355-32)*5/9</f>
        <v>17.1111111111111</v>
      </c>
      <c r="F355" s="31" t="n">
        <v>50</v>
      </c>
      <c r="G355" s="31" t="n">
        <v>4.38</v>
      </c>
      <c r="H355" s="35" t="n">
        <f aca="false">+G355*0.44704</f>
        <v>1.9580352</v>
      </c>
      <c r="I355" s="31" t="n">
        <v>60</v>
      </c>
      <c r="J355" s="34" t="n">
        <f aca="false">+(I355-32)*5/9</f>
        <v>15.5555555555556</v>
      </c>
      <c r="K355" s="31" t="n">
        <v>43.8</v>
      </c>
    </row>
    <row r="356" customFormat="false" ht="15" hidden="false" customHeight="false" outlineLevel="0" collapsed="false">
      <c r="A356" s="31" t="s">
        <v>540</v>
      </c>
      <c r="B356" s="31" t="n">
        <v>284</v>
      </c>
      <c r="C356" s="33" t="n">
        <v>16</v>
      </c>
      <c r="D356" s="31" t="n">
        <v>63.6</v>
      </c>
      <c r="E356" s="34" t="n">
        <f aca="false">+(D356-32)*5/9</f>
        <v>17.5555555555556</v>
      </c>
      <c r="F356" s="31" t="n">
        <v>49</v>
      </c>
      <c r="G356" s="31" t="n">
        <v>4.52</v>
      </c>
      <c r="H356" s="35" t="n">
        <f aca="false">+G356*0.44704</f>
        <v>2.0206208</v>
      </c>
      <c r="I356" s="31" t="n">
        <v>60.4</v>
      </c>
      <c r="J356" s="34" t="n">
        <f aca="false">+(I356-32)*5/9</f>
        <v>15.7777777777778</v>
      </c>
      <c r="K356" s="31" t="n">
        <v>44</v>
      </c>
    </row>
    <row r="357" customFormat="false" ht="15" hidden="false" customHeight="false" outlineLevel="0" collapsed="false">
      <c r="A357" s="31" t="s">
        <v>541</v>
      </c>
      <c r="B357" s="31" t="n">
        <v>284</v>
      </c>
      <c r="C357" s="33" t="n">
        <v>17</v>
      </c>
      <c r="D357" s="31" t="n">
        <v>63.7</v>
      </c>
      <c r="E357" s="34" t="n">
        <f aca="false">+(D357-32)*5/9</f>
        <v>17.6111111111111</v>
      </c>
      <c r="F357" s="31" t="n">
        <v>51</v>
      </c>
      <c r="G357" s="31" t="n">
        <v>2.57</v>
      </c>
      <c r="H357" s="35" t="n">
        <f aca="false">+G357*0.44704</f>
        <v>1.1488928</v>
      </c>
      <c r="I357" s="31" t="n">
        <v>60.8</v>
      </c>
      <c r="J357" s="34" t="n">
        <f aca="false">+(I357-32)*5/9</f>
        <v>16</v>
      </c>
      <c r="K357" s="31" t="n">
        <v>45.2</v>
      </c>
    </row>
    <row r="358" customFormat="false" ht="15" hidden="false" customHeight="false" outlineLevel="0" collapsed="false">
      <c r="A358" s="31" t="s">
        <v>542</v>
      </c>
      <c r="B358" s="31" t="n">
        <v>284</v>
      </c>
      <c r="C358" s="33" t="n">
        <v>18</v>
      </c>
      <c r="D358" s="31" t="n">
        <v>63.8</v>
      </c>
      <c r="E358" s="34" t="n">
        <f aca="false">+(D358-32)*5/9</f>
        <v>17.6666666666667</v>
      </c>
      <c r="F358" s="31" t="n">
        <v>51</v>
      </c>
      <c r="G358" s="31" t="n">
        <v>3.18</v>
      </c>
      <c r="H358" s="35" t="n">
        <f aca="false">+G358*0.44704</f>
        <v>1.4215872</v>
      </c>
      <c r="I358" s="31" t="n">
        <v>61.1</v>
      </c>
      <c r="J358" s="34" t="n">
        <f aca="false">+(I358-32)*5/9</f>
        <v>16.1666666666667</v>
      </c>
      <c r="K358" s="31" t="n">
        <v>45.3</v>
      </c>
    </row>
    <row r="359" customFormat="false" ht="15" hidden="false" customHeight="false" outlineLevel="0" collapsed="false">
      <c r="A359" s="31" t="s">
        <v>543</v>
      </c>
      <c r="B359" s="31" t="n">
        <v>284</v>
      </c>
      <c r="C359" s="33" t="n">
        <v>19</v>
      </c>
      <c r="D359" s="31" t="n">
        <v>60.1</v>
      </c>
      <c r="E359" s="34" t="n">
        <f aca="false">+(D359-32)*5/9</f>
        <v>15.6111111111111</v>
      </c>
      <c r="F359" s="31" t="n">
        <v>61</v>
      </c>
      <c r="G359" s="31" t="n">
        <v>2.75</v>
      </c>
      <c r="H359" s="35" t="n">
        <f aca="false">+G359*0.44704</f>
        <v>1.22936</v>
      </c>
      <c r="I359" s="31" t="n">
        <v>61.3</v>
      </c>
      <c r="J359" s="34" t="n">
        <f aca="false">+(I359-32)*5/9</f>
        <v>16.2777777777778</v>
      </c>
      <c r="K359" s="31" t="n">
        <v>46.6</v>
      </c>
    </row>
    <row r="360" customFormat="false" ht="15" hidden="false" customHeight="false" outlineLevel="0" collapsed="false">
      <c r="A360" s="31" t="s">
        <v>544</v>
      </c>
      <c r="B360" s="31" t="n">
        <v>284</v>
      </c>
      <c r="C360" s="33" t="n">
        <v>20</v>
      </c>
      <c r="D360" s="31" t="n">
        <v>59.2</v>
      </c>
      <c r="E360" s="34" t="n">
        <f aca="false">+(D360-32)*5/9</f>
        <v>15.1111111111111</v>
      </c>
      <c r="F360" s="31" t="n">
        <v>63</v>
      </c>
      <c r="G360" s="31" t="n">
        <v>2.24</v>
      </c>
      <c r="H360" s="35" t="n">
        <f aca="false">+G360*0.44704</f>
        <v>1.0013696</v>
      </c>
      <c r="I360" s="31" t="n">
        <v>61.4</v>
      </c>
      <c r="J360" s="34" t="n">
        <f aca="false">+(I360-32)*5/9</f>
        <v>16.3333333333333</v>
      </c>
      <c r="K360" s="31" t="n">
        <v>46.6</v>
      </c>
    </row>
    <row r="361" customFormat="false" ht="15" hidden="false" customHeight="false" outlineLevel="0" collapsed="false">
      <c r="A361" s="31" t="s">
        <v>545</v>
      </c>
      <c r="B361" s="31" t="n">
        <v>284</v>
      </c>
      <c r="C361" s="33" t="n">
        <v>21</v>
      </c>
      <c r="D361" s="31" t="n">
        <v>57</v>
      </c>
      <c r="E361" s="34" t="n">
        <f aca="false">+(D361-32)*5/9</f>
        <v>13.8888888888889</v>
      </c>
      <c r="F361" s="31" t="n">
        <v>69</v>
      </c>
      <c r="G361" s="31" t="n">
        <v>2.94</v>
      </c>
      <c r="H361" s="35" t="n">
        <f aca="false">+G361*0.44704</f>
        <v>1.3142976</v>
      </c>
      <c r="I361" s="31" t="n">
        <v>61.4</v>
      </c>
      <c r="J361" s="34" t="n">
        <f aca="false">+(I361-32)*5/9</f>
        <v>16.3333333333333</v>
      </c>
      <c r="K361" s="31" t="n">
        <v>46.9</v>
      </c>
    </row>
    <row r="362" customFormat="false" ht="15" hidden="false" customHeight="false" outlineLevel="0" collapsed="false">
      <c r="A362" s="31" t="s">
        <v>546</v>
      </c>
      <c r="B362" s="31" t="n">
        <v>284</v>
      </c>
      <c r="C362" s="33" t="n">
        <v>22</v>
      </c>
      <c r="D362" s="31" t="n">
        <v>55.4</v>
      </c>
      <c r="E362" s="34" t="n">
        <f aca="false">+(D362-32)*5/9</f>
        <v>13</v>
      </c>
      <c r="F362" s="31" t="n">
        <v>73</v>
      </c>
      <c r="G362" s="31" t="n">
        <v>4.26</v>
      </c>
      <c r="H362" s="35" t="n">
        <f aca="false">+G362*0.44704</f>
        <v>1.9043904</v>
      </c>
      <c r="I362" s="31" t="n">
        <v>61.3</v>
      </c>
      <c r="J362" s="34" t="n">
        <f aca="false">+(I362-32)*5/9</f>
        <v>16.2777777777778</v>
      </c>
      <c r="K362" s="31" t="n">
        <v>46.9</v>
      </c>
    </row>
    <row r="363" customFormat="false" ht="15" hidden="false" customHeight="false" outlineLevel="0" collapsed="false">
      <c r="A363" s="31" t="s">
        <v>547</v>
      </c>
      <c r="B363" s="31" t="n">
        <v>284</v>
      </c>
      <c r="C363" s="33" t="n">
        <v>23</v>
      </c>
      <c r="D363" s="31" t="n">
        <v>55.2</v>
      </c>
      <c r="E363" s="34" t="n">
        <f aca="false">+(D363-32)*5/9</f>
        <v>12.8888888888889</v>
      </c>
      <c r="F363" s="31" t="n">
        <v>73</v>
      </c>
      <c r="G363" s="31" t="n">
        <v>4.09</v>
      </c>
      <c r="H363" s="35" t="n">
        <f aca="false">+G363*0.44704</f>
        <v>1.8283936</v>
      </c>
      <c r="I363" s="31" t="n">
        <v>61.2</v>
      </c>
      <c r="J363" s="34" t="n">
        <f aca="false">+(I363-32)*5/9</f>
        <v>16.2222222222222</v>
      </c>
      <c r="K363" s="31" t="n">
        <v>46.7</v>
      </c>
    </row>
    <row r="364" customFormat="false" ht="15" hidden="false" customHeight="false" outlineLevel="0" collapsed="false">
      <c r="A364" s="31" t="s">
        <v>548</v>
      </c>
      <c r="B364" s="31" t="n">
        <v>285</v>
      </c>
      <c r="C364" s="33" t="n">
        <v>0</v>
      </c>
      <c r="D364" s="31" t="n">
        <v>44.6</v>
      </c>
      <c r="E364" s="34" t="n">
        <f aca="false">+(D364-32)*5/9</f>
        <v>7</v>
      </c>
      <c r="F364" s="31" t="n">
        <v>70</v>
      </c>
      <c r="G364" s="31" t="n">
        <v>2.38</v>
      </c>
      <c r="H364" s="35" t="n">
        <f aca="false">+G364*0.44704</f>
        <v>1.0639552</v>
      </c>
      <c r="I364" s="31" t="n">
        <v>60.9</v>
      </c>
      <c r="J364" s="34" t="n">
        <f aca="false">+(I364-32)*5/9</f>
        <v>16.0555555555556</v>
      </c>
      <c r="K364" s="31" t="n">
        <v>35.3</v>
      </c>
    </row>
    <row r="365" customFormat="false" ht="15" hidden="false" customHeight="false" outlineLevel="0" collapsed="false">
      <c r="A365" s="31" t="s">
        <v>549</v>
      </c>
      <c r="B365" s="31" t="n">
        <v>285</v>
      </c>
      <c r="C365" s="33" t="n">
        <v>1</v>
      </c>
      <c r="D365" s="31" t="n">
        <v>53.4</v>
      </c>
      <c r="E365" s="34" t="n">
        <f aca="false">+(D365-32)*5/9</f>
        <v>11.8888888888889</v>
      </c>
      <c r="F365" s="31" t="n">
        <v>76</v>
      </c>
      <c r="G365" s="31" t="n">
        <v>3.19</v>
      </c>
      <c r="H365" s="35" t="n">
        <f aca="false">+G365*0.44704</f>
        <v>1.4260576</v>
      </c>
      <c r="I365" s="31" t="n">
        <v>60.8</v>
      </c>
      <c r="J365" s="34" t="n">
        <f aca="false">+(I365-32)*5/9</f>
        <v>16</v>
      </c>
      <c r="K365" s="31" t="n">
        <v>46</v>
      </c>
    </row>
    <row r="366" customFormat="false" ht="15" hidden="false" customHeight="false" outlineLevel="0" collapsed="false">
      <c r="A366" s="31" t="s">
        <v>550</v>
      </c>
      <c r="B366" s="31" t="n">
        <v>285</v>
      </c>
      <c r="C366" s="33" t="n">
        <v>2</v>
      </c>
      <c r="D366" s="31" t="n">
        <v>51.3</v>
      </c>
      <c r="E366" s="34" t="n">
        <f aca="false">+(D366-32)*5/9</f>
        <v>10.7222222222222</v>
      </c>
      <c r="F366" s="31" t="n">
        <v>80</v>
      </c>
      <c r="G366" s="31" t="n">
        <v>2.64</v>
      </c>
      <c r="H366" s="35" t="n">
        <f aca="false">+G366*0.44704</f>
        <v>1.1801856</v>
      </c>
      <c r="I366" s="31" t="n">
        <v>60.6</v>
      </c>
      <c r="J366" s="34" t="n">
        <f aca="false">+(I366-32)*5/9</f>
        <v>15.8888888888889</v>
      </c>
      <c r="K366" s="31" t="n">
        <v>45.3</v>
      </c>
    </row>
    <row r="367" customFormat="false" ht="15" hidden="false" customHeight="false" outlineLevel="0" collapsed="false">
      <c r="A367" s="31" t="s">
        <v>551</v>
      </c>
      <c r="B367" s="31" t="n">
        <v>285</v>
      </c>
      <c r="C367" s="33" t="n">
        <v>3</v>
      </c>
      <c r="D367" s="31" t="n">
        <v>49.5</v>
      </c>
      <c r="E367" s="34" t="n">
        <f aca="false">+(D367-32)*5/9</f>
        <v>9.72222222222222</v>
      </c>
      <c r="F367" s="31" t="n">
        <v>85</v>
      </c>
      <c r="G367" s="31" t="n">
        <v>1.58</v>
      </c>
      <c r="H367" s="35" t="n">
        <f aca="false">+G367*0.44704</f>
        <v>0.7063232</v>
      </c>
      <c r="I367" s="31" t="n">
        <v>60.5</v>
      </c>
      <c r="J367" s="34" t="n">
        <f aca="false">+(I367-32)*5/9</f>
        <v>15.8333333333333</v>
      </c>
      <c r="K367" s="31" t="n">
        <v>45.2</v>
      </c>
    </row>
    <row r="368" customFormat="false" ht="15" hidden="false" customHeight="false" outlineLevel="0" collapsed="false">
      <c r="A368" s="31" t="s">
        <v>552</v>
      </c>
      <c r="B368" s="31" t="n">
        <v>285</v>
      </c>
      <c r="C368" s="33" t="n">
        <v>4</v>
      </c>
      <c r="D368" s="31" t="n">
        <v>48.7</v>
      </c>
      <c r="E368" s="34" t="n">
        <f aca="false">+(D368-32)*5/9</f>
        <v>9.27777777777778</v>
      </c>
      <c r="F368" s="31" t="n">
        <v>83</v>
      </c>
      <c r="G368" s="31" t="n">
        <v>3.29</v>
      </c>
      <c r="H368" s="35" t="n">
        <f aca="false">+G368*0.44704</f>
        <v>1.4707616</v>
      </c>
      <c r="I368" s="31" t="n">
        <v>60.3</v>
      </c>
      <c r="J368" s="34" t="n">
        <f aca="false">+(I368-32)*5/9</f>
        <v>15.7222222222222</v>
      </c>
      <c r="K368" s="31" t="n">
        <v>43.7</v>
      </c>
    </row>
    <row r="369" customFormat="false" ht="15" hidden="false" customHeight="false" outlineLevel="0" collapsed="false">
      <c r="A369" s="31" t="s">
        <v>553</v>
      </c>
      <c r="B369" s="31" t="n">
        <v>285</v>
      </c>
      <c r="C369" s="33" t="n">
        <v>5</v>
      </c>
      <c r="D369" s="31" t="n">
        <v>48</v>
      </c>
      <c r="E369" s="34" t="n">
        <f aca="false">+(D369-32)*5/9</f>
        <v>8.88888888888889</v>
      </c>
      <c r="F369" s="31" t="n">
        <v>82</v>
      </c>
      <c r="G369" s="31" t="n">
        <v>3.46</v>
      </c>
      <c r="H369" s="35" t="n">
        <f aca="false">+G369*0.44704</f>
        <v>1.5467584</v>
      </c>
      <c r="I369" s="31" t="n">
        <v>60.2</v>
      </c>
      <c r="J369" s="34" t="n">
        <f aca="false">+(I369-32)*5/9</f>
        <v>15.6666666666667</v>
      </c>
      <c r="K369" s="31" t="n">
        <v>42.7</v>
      </c>
    </row>
    <row r="370" customFormat="false" ht="15" hidden="false" customHeight="false" outlineLevel="0" collapsed="false">
      <c r="A370" s="31" t="s">
        <v>554</v>
      </c>
      <c r="B370" s="31" t="n">
        <v>285</v>
      </c>
      <c r="C370" s="33" t="n">
        <v>6</v>
      </c>
      <c r="D370" s="31" t="n">
        <v>47.4</v>
      </c>
      <c r="E370" s="34" t="n">
        <f aca="false">+(D370-32)*5/9</f>
        <v>8.55555555555556</v>
      </c>
      <c r="F370" s="31" t="n">
        <v>81</v>
      </c>
      <c r="G370" s="31" t="n">
        <v>2.39</v>
      </c>
      <c r="H370" s="35" t="n">
        <f aca="false">+G370*0.44704</f>
        <v>1.0684256</v>
      </c>
      <c r="I370" s="31" t="n">
        <v>60</v>
      </c>
      <c r="J370" s="34" t="n">
        <f aca="false">+(I370-32)*5/9</f>
        <v>15.5555555555556</v>
      </c>
      <c r="K370" s="31" t="n">
        <v>41.8</v>
      </c>
    </row>
    <row r="371" customFormat="false" ht="15" hidden="false" customHeight="false" outlineLevel="0" collapsed="false">
      <c r="A371" s="31" t="s">
        <v>555</v>
      </c>
      <c r="B371" s="31" t="n">
        <v>285</v>
      </c>
      <c r="C371" s="33" t="n">
        <v>7</v>
      </c>
      <c r="D371" s="31" t="n">
        <v>43.4</v>
      </c>
      <c r="E371" s="34" t="n">
        <f aca="false">+(D371-32)*5/9</f>
        <v>6.33333333333333</v>
      </c>
      <c r="F371" s="31" t="n">
        <v>86</v>
      </c>
      <c r="G371" s="31" t="n">
        <v>2.95</v>
      </c>
      <c r="H371" s="35" t="n">
        <f aca="false">+G371*0.44704</f>
        <v>1.318768</v>
      </c>
      <c r="I371" s="31" t="n">
        <v>59.8</v>
      </c>
      <c r="J371" s="34" t="n">
        <f aca="false">+(I371-32)*5/9</f>
        <v>15.4444444444444</v>
      </c>
      <c r="K371" s="31" t="n">
        <v>39.5</v>
      </c>
    </row>
    <row r="372" customFormat="false" ht="15" hidden="false" customHeight="false" outlineLevel="0" collapsed="false">
      <c r="A372" s="31" t="s">
        <v>556</v>
      </c>
      <c r="B372" s="31" t="n">
        <v>285</v>
      </c>
      <c r="C372" s="33" t="n">
        <v>8</v>
      </c>
      <c r="D372" s="31" t="n">
        <v>43.4</v>
      </c>
      <c r="E372" s="34" t="n">
        <f aca="false">+(D372-32)*5/9</f>
        <v>6.33333333333333</v>
      </c>
      <c r="F372" s="31" t="n">
        <v>88</v>
      </c>
      <c r="G372" s="31" t="n">
        <v>1.26</v>
      </c>
      <c r="H372" s="35" t="n">
        <f aca="false">+G372*0.44704</f>
        <v>0.5632704</v>
      </c>
      <c r="I372" s="31" t="n">
        <v>59.5</v>
      </c>
      <c r="J372" s="34" t="n">
        <f aca="false">+(I372-32)*5/9</f>
        <v>15.2777777777778</v>
      </c>
      <c r="K372" s="31" t="n">
        <v>40.1</v>
      </c>
    </row>
    <row r="373" customFormat="false" ht="15" hidden="false" customHeight="false" outlineLevel="0" collapsed="false">
      <c r="A373" s="31" t="s">
        <v>557</v>
      </c>
      <c r="B373" s="31" t="n">
        <v>285</v>
      </c>
      <c r="C373" s="33" t="n">
        <v>9</v>
      </c>
      <c r="D373" s="31" t="n">
        <v>44.4</v>
      </c>
      <c r="E373" s="34" t="n">
        <f aca="false">+(D373-32)*5/9</f>
        <v>6.88888888888889</v>
      </c>
      <c r="F373" s="31" t="n">
        <v>88</v>
      </c>
      <c r="G373" s="31" t="n">
        <v>1.54</v>
      </c>
      <c r="H373" s="35" t="n">
        <f aca="false">+G373*0.44704</f>
        <v>0.6884416</v>
      </c>
      <c r="I373" s="31" t="n">
        <v>59.3</v>
      </c>
      <c r="J373" s="34" t="n">
        <f aca="false">+(I373-32)*5/9</f>
        <v>15.1666666666667</v>
      </c>
      <c r="K373" s="31" t="n">
        <v>41</v>
      </c>
    </row>
    <row r="374" customFormat="false" ht="15" hidden="false" customHeight="false" outlineLevel="0" collapsed="false">
      <c r="A374" s="31" t="s">
        <v>558</v>
      </c>
      <c r="B374" s="31" t="n">
        <v>285</v>
      </c>
      <c r="C374" s="33" t="n">
        <v>10</v>
      </c>
      <c r="D374" s="31" t="n">
        <v>51.7</v>
      </c>
      <c r="E374" s="34" t="n">
        <f aca="false">+(D374-32)*5/9</f>
        <v>10.9444444444444</v>
      </c>
      <c r="F374" s="31" t="n">
        <v>72</v>
      </c>
      <c r="G374" s="31" t="n">
        <v>2.83</v>
      </c>
      <c r="H374" s="35" t="n">
        <f aca="false">+G374*0.44704</f>
        <v>1.2651232</v>
      </c>
      <c r="I374" s="31" t="n">
        <v>59.1</v>
      </c>
      <c r="J374" s="34" t="n">
        <f aca="false">+(I374-32)*5/9</f>
        <v>15.0555555555556</v>
      </c>
      <c r="K374" s="31" t="n">
        <v>42.9</v>
      </c>
    </row>
    <row r="375" customFormat="false" ht="15" hidden="false" customHeight="false" outlineLevel="0" collapsed="false">
      <c r="A375" s="31" t="s">
        <v>559</v>
      </c>
      <c r="B375" s="31" t="n">
        <v>285</v>
      </c>
      <c r="C375" s="33" t="n">
        <v>11</v>
      </c>
      <c r="D375" s="31" t="n">
        <v>55.5</v>
      </c>
      <c r="E375" s="34" t="n">
        <f aca="false">+(D375-32)*5/9</f>
        <v>13.0555555555556</v>
      </c>
      <c r="F375" s="31" t="n">
        <v>61</v>
      </c>
      <c r="G375" s="31" t="n">
        <v>3.39</v>
      </c>
      <c r="H375" s="35" t="n">
        <f aca="false">+G375*0.44704</f>
        <v>1.5154656</v>
      </c>
      <c r="I375" s="31" t="n">
        <v>59</v>
      </c>
      <c r="J375" s="34" t="n">
        <f aca="false">+(I375-32)*5/9</f>
        <v>15</v>
      </c>
      <c r="K375" s="31" t="n">
        <v>42.2</v>
      </c>
    </row>
    <row r="376" customFormat="false" ht="15" hidden="false" customHeight="false" outlineLevel="0" collapsed="false">
      <c r="A376" s="31" t="s">
        <v>560</v>
      </c>
      <c r="B376" s="31" t="n">
        <v>285</v>
      </c>
      <c r="C376" s="33" t="n">
        <v>12</v>
      </c>
      <c r="D376" s="31" t="n">
        <v>57.5</v>
      </c>
      <c r="E376" s="34" t="n">
        <f aca="false">+(D376-32)*5/9</f>
        <v>14.1666666666667</v>
      </c>
      <c r="F376" s="31" t="n">
        <v>58</v>
      </c>
      <c r="G376" s="31" t="n">
        <v>3.33</v>
      </c>
      <c r="H376" s="35" t="n">
        <f aca="false">+G376*0.44704</f>
        <v>1.4886432</v>
      </c>
      <c r="I376" s="31" t="n">
        <v>59.2</v>
      </c>
      <c r="J376" s="34" t="n">
        <f aca="false">+(I376-32)*5/9</f>
        <v>15.1111111111111</v>
      </c>
      <c r="K376" s="31" t="n">
        <v>42.8</v>
      </c>
    </row>
    <row r="377" customFormat="false" ht="15" hidden="false" customHeight="false" outlineLevel="0" collapsed="false">
      <c r="A377" s="31" t="s">
        <v>561</v>
      </c>
      <c r="B377" s="31" t="n">
        <v>285</v>
      </c>
      <c r="C377" s="33" t="n">
        <v>13</v>
      </c>
      <c r="D377" s="31" t="n">
        <v>58.9</v>
      </c>
      <c r="E377" s="34" t="n">
        <f aca="false">+(D377-32)*5/9</f>
        <v>14.9444444444444</v>
      </c>
      <c r="F377" s="31" t="n">
        <v>57</v>
      </c>
      <c r="G377" s="31" t="n">
        <v>3.54</v>
      </c>
      <c r="H377" s="35" t="n">
        <f aca="false">+G377*0.44704</f>
        <v>1.5825216</v>
      </c>
      <c r="I377" s="31" t="n">
        <v>59.4</v>
      </c>
      <c r="J377" s="34" t="n">
        <f aca="false">+(I377-32)*5/9</f>
        <v>15.2222222222222</v>
      </c>
      <c r="K377" s="31" t="n">
        <v>43.6</v>
      </c>
    </row>
    <row r="378" customFormat="false" ht="15" hidden="false" customHeight="false" outlineLevel="0" collapsed="false">
      <c r="A378" s="31" t="s">
        <v>562</v>
      </c>
      <c r="B378" s="31" t="n">
        <v>285</v>
      </c>
      <c r="C378" s="33" t="n">
        <v>14</v>
      </c>
      <c r="D378" s="31" t="n">
        <v>61.5</v>
      </c>
      <c r="E378" s="34" t="n">
        <f aca="false">+(D378-32)*5/9</f>
        <v>16.3888888888889</v>
      </c>
      <c r="F378" s="31" t="n">
        <v>53</v>
      </c>
      <c r="G378" s="31" t="n">
        <v>3</v>
      </c>
      <c r="H378" s="35" t="n">
        <f aca="false">+G378*0.44704</f>
        <v>1.34112</v>
      </c>
      <c r="I378" s="31" t="n">
        <v>59.8</v>
      </c>
      <c r="J378" s="34" t="n">
        <f aca="false">+(I378-32)*5/9</f>
        <v>15.4444444444444</v>
      </c>
      <c r="K378" s="31" t="n">
        <v>44.1</v>
      </c>
    </row>
    <row r="379" customFormat="false" ht="15" hidden="false" customHeight="false" outlineLevel="0" collapsed="false">
      <c r="A379" s="31" t="s">
        <v>563</v>
      </c>
      <c r="B379" s="31" t="n">
        <v>285</v>
      </c>
      <c r="C379" s="33" t="n">
        <v>15</v>
      </c>
      <c r="D379" s="31" t="n">
        <v>61.8</v>
      </c>
      <c r="E379" s="34" t="n">
        <f aca="false">+(D379-32)*5/9</f>
        <v>16.5555555555556</v>
      </c>
      <c r="F379" s="31" t="n">
        <v>43</v>
      </c>
      <c r="G379" s="31" t="n">
        <v>3.38</v>
      </c>
      <c r="H379" s="35" t="n">
        <f aca="false">+G379*0.44704</f>
        <v>1.5109952</v>
      </c>
      <c r="I379" s="31" t="n">
        <v>-6999</v>
      </c>
      <c r="J379" s="34"/>
      <c r="K379" s="31" t="n">
        <v>39</v>
      </c>
    </row>
    <row r="380" customFormat="false" ht="15" hidden="false" customHeight="false" outlineLevel="0" collapsed="false">
      <c r="A380" s="31" t="s">
        <v>564</v>
      </c>
      <c r="B380" s="31" t="n">
        <v>285</v>
      </c>
      <c r="C380" s="33" t="n">
        <v>16</v>
      </c>
      <c r="D380" s="31" t="n">
        <v>63.2</v>
      </c>
      <c r="E380" s="34" t="n">
        <f aca="false">+(D380-32)*5/9</f>
        <v>17.3333333333333</v>
      </c>
      <c r="F380" s="31" t="n">
        <v>37</v>
      </c>
      <c r="G380" s="31" t="n">
        <v>3.35</v>
      </c>
      <c r="H380" s="35" t="n">
        <f aca="false">+G380*0.44704</f>
        <v>1.497584</v>
      </c>
      <c r="I380" s="31" t="n">
        <v>62.6</v>
      </c>
      <c r="J380" s="34" t="n">
        <f aca="false">+(I380-32)*5/9</f>
        <v>17</v>
      </c>
      <c r="K380" s="31" t="n">
        <v>36.4</v>
      </c>
    </row>
    <row r="381" customFormat="false" ht="15" hidden="false" customHeight="false" outlineLevel="0" collapsed="false">
      <c r="A381" s="31" t="s">
        <v>565</v>
      </c>
      <c r="B381" s="31" t="n">
        <v>285</v>
      </c>
      <c r="C381" s="33" t="n">
        <v>17</v>
      </c>
      <c r="D381" s="31" t="n">
        <v>63.6</v>
      </c>
      <c r="E381" s="34" t="n">
        <f aca="false">+(D381-32)*5/9</f>
        <v>17.5555555555556</v>
      </c>
      <c r="F381" s="31" t="n">
        <v>35</v>
      </c>
      <c r="G381" s="31" t="n">
        <v>2.26</v>
      </c>
      <c r="H381" s="35" t="n">
        <f aca="false">+G381*0.44704</f>
        <v>1.0103104</v>
      </c>
      <c r="I381" s="31" t="n">
        <v>61.5</v>
      </c>
      <c r="J381" s="34" t="n">
        <f aca="false">+(I381-32)*5/9</f>
        <v>16.3888888888889</v>
      </c>
      <c r="K381" s="31" t="n">
        <v>35.3</v>
      </c>
    </row>
    <row r="382" customFormat="false" ht="15" hidden="false" customHeight="false" outlineLevel="0" collapsed="false">
      <c r="A382" s="31" t="s">
        <v>566</v>
      </c>
      <c r="B382" s="31" t="n">
        <v>285</v>
      </c>
      <c r="C382" s="33" t="n">
        <v>18</v>
      </c>
      <c r="D382" s="31" t="n">
        <v>62.8</v>
      </c>
      <c r="E382" s="34" t="n">
        <f aca="false">+(D382-32)*5/9</f>
        <v>17.1111111111111</v>
      </c>
      <c r="F382" s="31" t="n">
        <v>37</v>
      </c>
      <c r="G382" s="31" t="n">
        <v>1.25</v>
      </c>
      <c r="H382" s="35" t="n">
        <f aca="false">+G382*0.44704</f>
        <v>0.5588</v>
      </c>
      <c r="I382" s="31" t="n">
        <v>61.8</v>
      </c>
      <c r="J382" s="34" t="n">
        <f aca="false">+(I382-32)*5/9</f>
        <v>16.5555555555556</v>
      </c>
      <c r="K382" s="31" t="n">
        <v>36</v>
      </c>
    </row>
    <row r="383" customFormat="false" ht="15" hidden="false" customHeight="false" outlineLevel="0" collapsed="false">
      <c r="A383" s="31" t="s">
        <v>567</v>
      </c>
      <c r="B383" s="31" t="n">
        <v>285</v>
      </c>
      <c r="C383" s="33" t="n">
        <v>19</v>
      </c>
      <c r="D383" s="31" t="n">
        <v>56.6</v>
      </c>
      <c r="E383" s="34" t="n">
        <f aca="false">+(D383-32)*5/9</f>
        <v>13.6666666666667</v>
      </c>
      <c r="F383" s="31" t="n">
        <v>47</v>
      </c>
      <c r="G383" s="31" t="n">
        <v>2.21</v>
      </c>
      <c r="H383" s="35" t="n">
        <f aca="false">+G383*0.44704</f>
        <v>0.9879584</v>
      </c>
      <c r="I383" s="31" t="n">
        <v>62</v>
      </c>
      <c r="J383" s="34" t="n">
        <f aca="false">+(I383-32)*5/9</f>
        <v>16.6666666666667</v>
      </c>
      <c r="K383" s="31" t="n">
        <v>36.5</v>
      </c>
    </row>
    <row r="384" customFormat="false" ht="15" hidden="false" customHeight="false" outlineLevel="0" collapsed="false">
      <c r="A384" s="31" t="s">
        <v>568</v>
      </c>
      <c r="B384" s="31" t="n">
        <v>285</v>
      </c>
      <c r="C384" s="33" t="n">
        <v>20</v>
      </c>
      <c r="D384" s="31" t="n">
        <v>53.4</v>
      </c>
      <c r="E384" s="34" t="n">
        <f aca="false">+(D384-32)*5/9</f>
        <v>11.8888888888889</v>
      </c>
      <c r="F384" s="31" t="n">
        <v>55</v>
      </c>
      <c r="G384" s="31" t="n">
        <v>3.22</v>
      </c>
      <c r="H384" s="35" t="n">
        <f aca="false">+G384*0.44704</f>
        <v>1.4394688</v>
      </c>
      <c r="I384" s="31" t="n">
        <v>62</v>
      </c>
      <c r="J384" s="34" t="n">
        <f aca="false">+(I384-32)*5/9</f>
        <v>16.6666666666667</v>
      </c>
      <c r="K384" s="31" t="n">
        <v>37.5</v>
      </c>
    </row>
    <row r="385" customFormat="false" ht="15" hidden="false" customHeight="false" outlineLevel="0" collapsed="false">
      <c r="A385" s="31" t="s">
        <v>569</v>
      </c>
      <c r="B385" s="31" t="n">
        <v>285</v>
      </c>
      <c r="C385" s="33" t="n">
        <v>21</v>
      </c>
      <c r="D385" s="31" t="n">
        <v>51.8</v>
      </c>
      <c r="E385" s="34" t="n">
        <f aca="false">+(D385-32)*5/9</f>
        <v>11</v>
      </c>
      <c r="F385" s="31" t="n">
        <v>57</v>
      </c>
      <c r="G385" s="31" t="n">
        <v>3.38</v>
      </c>
      <c r="H385" s="35" t="n">
        <f aca="false">+G385*0.44704</f>
        <v>1.5109952</v>
      </c>
      <c r="I385" s="31" t="n">
        <v>61.8</v>
      </c>
      <c r="J385" s="34" t="n">
        <f aca="false">+(I385-32)*5/9</f>
        <v>16.5555555555556</v>
      </c>
      <c r="K385" s="31" t="n">
        <v>36.9</v>
      </c>
    </row>
    <row r="386" customFormat="false" ht="15" hidden="false" customHeight="false" outlineLevel="0" collapsed="false">
      <c r="A386" s="31" t="s">
        <v>570</v>
      </c>
      <c r="B386" s="31" t="n">
        <v>285</v>
      </c>
      <c r="C386" s="33" t="n">
        <v>22</v>
      </c>
      <c r="D386" s="31" t="n">
        <v>50.3</v>
      </c>
      <c r="E386" s="34" t="n">
        <f aca="false">+(D386-32)*5/9</f>
        <v>10.1666666666667</v>
      </c>
      <c r="F386" s="31" t="n">
        <v>58</v>
      </c>
      <c r="G386" s="31" t="n">
        <v>3.53</v>
      </c>
      <c r="H386" s="35" t="n">
        <f aca="false">+G386*0.44704</f>
        <v>1.5780512</v>
      </c>
      <c r="I386" s="31" t="n">
        <v>61.5</v>
      </c>
      <c r="J386" s="34" t="n">
        <f aca="false">+(I386-32)*5/9</f>
        <v>16.3888888888889</v>
      </c>
      <c r="K386" s="31" t="n">
        <v>36</v>
      </c>
    </row>
    <row r="387" customFormat="false" ht="15" hidden="false" customHeight="false" outlineLevel="0" collapsed="false">
      <c r="A387" s="31" t="s">
        <v>571</v>
      </c>
      <c r="B387" s="31" t="n">
        <v>285</v>
      </c>
      <c r="C387" s="33" t="n">
        <v>23</v>
      </c>
      <c r="D387" s="31" t="n">
        <v>46.2</v>
      </c>
      <c r="E387" s="34" t="n">
        <f aca="false">+(D387-32)*5/9</f>
        <v>7.88888888888889</v>
      </c>
      <c r="F387" s="31" t="n">
        <v>68</v>
      </c>
      <c r="G387" s="31" t="n">
        <v>1.81</v>
      </c>
      <c r="H387" s="35" t="n">
        <f aca="false">+G387*0.44704</f>
        <v>0.8091424</v>
      </c>
      <c r="I387" s="31" t="n">
        <v>61.2</v>
      </c>
      <c r="J387" s="34" t="n">
        <f aca="false">+(I387-32)*5/9</f>
        <v>16.2222222222222</v>
      </c>
      <c r="K387" s="31" t="n">
        <v>36.1</v>
      </c>
    </row>
    <row r="388" customFormat="false" ht="15" hidden="false" customHeight="false" outlineLevel="0" collapsed="false">
      <c r="A388" s="31" t="s">
        <v>572</v>
      </c>
      <c r="B388" s="31" t="n">
        <v>286</v>
      </c>
      <c r="C388" s="33" t="n">
        <v>0</v>
      </c>
      <c r="D388" s="31" t="n">
        <v>47.3</v>
      </c>
      <c r="E388" s="34" t="n">
        <f aca="false">+(D388-32)*5/9</f>
        <v>8.5</v>
      </c>
      <c r="F388" s="31" t="n">
        <v>41</v>
      </c>
      <c r="G388" s="31" t="n">
        <v>2.2</v>
      </c>
      <c r="H388" s="35" t="n">
        <f aca="false">+G388*0.44704</f>
        <v>0.983488</v>
      </c>
      <c r="I388" s="31" t="n">
        <v>59.5</v>
      </c>
      <c r="J388" s="34" t="n">
        <f aca="false">+(I388-32)*5/9</f>
        <v>15.2777777777778</v>
      </c>
      <c r="K388" s="31" t="n">
        <v>24.5</v>
      </c>
    </row>
    <row r="389" customFormat="false" ht="15" hidden="false" customHeight="false" outlineLevel="0" collapsed="false">
      <c r="A389" s="31" t="s">
        <v>573</v>
      </c>
      <c r="B389" s="31" t="n">
        <v>286</v>
      </c>
      <c r="C389" s="33" t="n">
        <v>1</v>
      </c>
      <c r="D389" s="31" t="n">
        <v>47.1</v>
      </c>
      <c r="E389" s="34" t="n">
        <f aca="false">+(D389-32)*5/9</f>
        <v>8.38888888888889</v>
      </c>
      <c r="F389" s="31" t="n">
        <v>59</v>
      </c>
      <c r="G389" s="31" t="n">
        <v>2.92</v>
      </c>
      <c r="H389" s="35" t="n">
        <f aca="false">+G389*0.44704</f>
        <v>1.3053568</v>
      </c>
      <c r="I389" s="31" t="n">
        <v>60.5</v>
      </c>
      <c r="J389" s="34" t="n">
        <f aca="false">+(I389-32)*5/9</f>
        <v>15.8333333333333</v>
      </c>
      <c r="K389" s="31" t="n">
        <v>33.4</v>
      </c>
    </row>
    <row r="390" customFormat="false" ht="15" hidden="false" customHeight="false" outlineLevel="0" collapsed="false">
      <c r="A390" s="31" t="s">
        <v>574</v>
      </c>
      <c r="B390" s="31" t="n">
        <v>286</v>
      </c>
      <c r="C390" s="33" t="n">
        <v>2</v>
      </c>
      <c r="D390" s="31" t="n">
        <v>44.7</v>
      </c>
      <c r="E390" s="34" t="n">
        <f aca="false">+(D390-32)*5/9</f>
        <v>7.05555555555556</v>
      </c>
      <c r="F390" s="31" t="n">
        <v>62</v>
      </c>
      <c r="G390" s="31" t="n">
        <v>3.17</v>
      </c>
      <c r="H390" s="35" t="n">
        <f aca="false">+G390*0.44704</f>
        <v>1.4171168</v>
      </c>
      <c r="I390" s="31" t="n">
        <v>60.2</v>
      </c>
      <c r="J390" s="34" t="n">
        <f aca="false">+(I390-32)*5/9</f>
        <v>15.6666666666667</v>
      </c>
      <c r="K390" s="31" t="n">
        <v>32.4</v>
      </c>
    </row>
    <row r="391" customFormat="false" ht="15" hidden="false" customHeight="false" outlineLevel="0" collapsed="false">
      <c r="A391" s="31" t="s">
        <v>575</v>
      </c>
      <c r="B391" s="31" t="n">
        <v>286</v>
      </c>
      <c r="C391" s="33" t="n">
        <v>3</v>
      </c>
      <c r="D391" s="31" t="n">
        <v>43.6</v>
      </c>
      <c r="E391" s="34" t="n">
        <f aca="false">+(D391-32)*5/9</f>
        <v>6.44444444444445</v>
      </c>
      <c r="F391" s="31" t="n">
        <v>62</v>
      </c>
      <c r="G391" s="31" t="n">
        <v>2.91</v>
      </c>
      <c r="H391" s="35" t="n">
        <f aca="false">+G391*0.44704</f>
        <v>1.3008864</v>
      </c>
      <c r="I391" s="31" t="n">
        <v>59.9</v>
      </c>
      <c r="J391" s="34" t="n">
        <f aca="false">+(I391-32)*5/9</f>
        <v>15.5</v>
      </c>
      <c r="K391" s="31" t="n">
        <v>31.3</v>
      </c>
    </row>
    <row r="392" customFormat="false" ht="15" hidden="false" customHeight="false" outlineLevel="0" collapsed="false">
      <c r="A392" s="31" t="s">
        <v>576</v>
      </c>
      <c r="B392" s="31" t="n">
        <v>286</v>
      </c>
      <c r="C392" s="33" t="n">
        <v>4</v>
      </c>
      <c r="D392" s="31" t="n">
        <v>41.8</v>
      </c>
      <c r="E392" s="34" t="n">
        <f aca="false">+(D392-32)*5/9</f>
        <v>5.44444444444444</v>
      </c>
      <c r="F392" s="31" t="n">
        <v>66</v>
      </c>
      <c r="G392" s="31" t="n">
        <v>2.58</v>
      </c>
      <c r="H392" s="35" t="n">
        <f aca="false">+G392*0.44704</f>
        <v>1.1533632</v>
      </c>
      <c r="I392" s="31" t="n">
        <v>59.5</v>
      </c>
      <c r="J392" s="34" t="n">
        <f aca="false">+(I392-32)*5/9</f>
        <v>15.2777777777778</v>
      </c>
      <c r="K392" s="31" t="n">
        <v>31.2</v>
      </c>
    </row>
    <row r="393" customFormat="false" ht="15" hidden="false" customHeight="false" outlineLevel="0" collapsed="false">
      <c r="A393" s="31" t="s">
        <v>577</v>
      </c>
      <c r="B393" s="31" t="n">
        <v>286</v>
      </c>
      <c r="C393" s="33" t="n">
        <v>5</v>
      </c>
      <c r="D393" s="31" t="n">
        <v>40.6</v>
      </c>
      <c r="E393" s="34" t="n">
        <f aca="false">+(D393-32)*5/9</f>
        <v>4.77777777777778</v>
      </c>
      <c r="F393" s="31" t="n">
        <v>68</v>
      </c>
      <c r="G393" s="31" t="n">
        <v>2.33</v>
      </c>
      <c r="H393" s="35" t="n">
        <f aca="false">+G393*0.44704</f>
        <v>1.0416032</v>
      </c>
      <c r="I393" s="31" t="n">
        <v>59.2</v>
      </c>
      <c r="J393" s="34" t="n">
        <f aca="false">+(I393-32)*5/9</f>
        <v>15.1111111111111</v>
      </c>
      <c r="K393" s="31" t="n">
        <v>30.8</v>
      </c>
    </row>
    <row r="394" customFormat="false" ht="15" hidden="false" customHeight="false" outlineLevel="0" collapsed="false">
      <c r="A394" s="31" t="s">
        <v>578</v>
      </c>
      <c r="B394" s="31" t="n">
        <v>286</v>
      </c>
      <c r="C394" s="33" t="n">
        <v>6</v>
      </c>
      <c r="D394" s="31" t="n">
        <v>40.7</v>
      </c>
      <c r="E394" s="34" t="n">
        <f aca="false">+(D394-32)*5/9</f>
        <v>4.83333333333334</v>
      </c>
      <c r="F394" s="31" t="n">
        <v>68</v>
      </c>
      <c r="G394" s="31" t="n">
        <v>2.26</v>
      </c>
      <c r="H394" s="35" t="n">
        <f aca="false">+G394*0.44704</f>
        <v>1.0103104</v>
      </c>
      <c r="I394" s="31" t="n">
        <v>58.9</v>
      </c>
      <c r="J394" s="34" t="n">
        <f aca="false">+(I394-32)*5/9</f>
        <v>14.9444444444444</v>
      </c>
      <c r="K394" s="31" t="n">
        <v>30.8</v>
      </c>
    </row>
    <row r="395" customFormat="false" ht="15" hidden="false" customHeight="false" outlineLevel="0" collapsed="false">
      <c r="A395" s="31" t="s">
        <v>579</v>
      </c>
      <c r="B395" s="31" t="n">
        <v>286</v>
      </c>
      <c r="C395" s="33" t="n">
        <v>7</v>
      </c>
      <c r="D395" s="31" t="n">
        <v>38.5</v>
      </c>
      <c r="E395" s="34" t="n">
        <f aca="false">+(D395-32)*5/9</f>
        <v>3.61111111111111</v>
      </c>
      <c r="F395" s="31" t="n">
        <v>73</v>
      </c>
      <c r="G395" s="31" t="n">
        <v>2.68</v>
      </c>
      <c r="H395" s="35" t="n">
        <f aca="false">+G395*0.44704</f>
        <v>1.1980672</v>
      </c>
      <c r="I395" s="31" t="n">
        <v>58.6</v>
      </c>
      <c r="J395" s="34" t="n">
        <f aca="false">+(I395-32)*5/9</f>
        <v>14.7777777777778</v>
      </c>
      <c r="K395" s="31" t="n">
        <v>30.5</v>
      </c>
    </row>
    <row r="396" customFormat="false" ht="15" hidden="false" customHeight="false" outlineLevel="0" collapsed="false">
      <c r="A396" s="31" t="s">
        <v>580</v>
      </c>
      <c r="B396" s="31" t="n">
        <v>286</v>
      </c>
      <c r="C396" s="33" t="n">
        <v>8</v>
      </c>
      <c r="D396" s="31" t="n">
        <v>38.1</v>
      </c>
      <c r="E396" s="34" t="n">
        <f aca="false">+(D396-32)*5/9</f>
        <v>3.38888888888889</v>
      </c>
      <c r="F396" s="31" t="n">
        <v>74</v>
      </c>
      <c r="G396" s="31" t="n">
        <v>1.33</v>
      </c>
      <c r="H396" s="35" t="n">
        <f aca="false">+G396*0.44704</f>
        <v>0.5945632</v>
      </c>
      <c r="I396" s="31" t="n">
        <v>58.3</v>
      </c>
      <c r="J396" s="34" t="n">
        <f aca="false">+(I396-32)*5/9</f>
        <v>14.6111111111111</v>
      </c>
      <c r="K396" s="31" t="n">
        <v>30.5</v>
      </c>
    </row>
    <row r="397" customFormat="false" ht="15" hidden="false" customHeight="false" outlineLevel="0" collapsed="false">
      <c r="A397" s="31" t="s">
        <v>581</v>
      </c>
      <c r="B397" s="31" t="n">
        <v>286</v>
      </c>
      <c r="C397" s="33" t="n">
        <v>9</v>
      </c>
      <c r="D397" s="31" t="n">
        <v>38.2</v>
      </c>
      <c r="E397" s="34" t="n">
        <f aca="false">+(D397-32)*5/9</f>
        <v>3.44444444444445</v>
      </c>
      <c r="F397" s="31" t="n">
        <v>74</v>
      </c>
      <c r="G397" s="31" t="n">
        <v>1.55</v>
      </c>
      <c r="H397" s="35" t="n">
        <f aca="false">+G397*0.44704</f>
        <v>0.692912</v>
      </c>
      <c r="I397" s="31" t="n">
        <v>58</v>
      </c>
      <c r="J397" s="34" t="n">
        <f aca="false">+(I397-32)*5/9</f>
        <v>14.4444444444444</v>
      </c>
      <c r="K397" s="31" t="n">
        <v>30.6</v>
      </c>
    </row>
    <row r="398" customFormat="false" ht="15" hidden="false" customHeight="false" outlineLevel="0" collapsed="false">
      <c r="A398" s="31" t="s">
        <v>582</v>
      </c>
      <c r="B398" s="31" t="n">
        <v>286</v>
      </c>
      <c r="C398" s="33" t="n">
        <v>10</v>
      </c>
      <c r="D398" s="31" t="n">
        <v>47.6</v>
      </c>
      <c r="E398" s="34" t="n">
        <f aca="false">+(D398-32)*5/9</f>
        <v>8.66666666666667</v>
      </c>
      <c r="F398" s="31" t="n">
        <v>57</v>
      </c>
      <c r="G398" s="31" t="n">
        <v>1.81</v>
      </c>
      <c r="H398" s="35" t="n">
        <f aca="false">+G398*0.44704</f>
        <v>0.8091424</v>
      </c>
      <c r="I398" s="31" t="n">
        <v>57.7</v>
      </c>
      <c r="J398" s="34" t="n">
        <f aca="false">+(I398-32)*5/9</f>
        <v>14.2777777777778</v>
      </c>
      <c r="K398" s="31" t="n">
        <v>33</v>
      </c>
    </row>
    <row r="399" customFormat="false" ht="15" hidden="false" customHeight="false" outlineLevel="0" collapsed="false">
      <c r="A399" s="31" t="s">
        <v>583</v>
      </c>
      <c r="B399" s="31" t="n">
        <v>286</v>
      </c>
      <c r="C399" s="33" t="n">
        <v>11</v>
      </c>
      <c r="D399" s="31" t="n">
        <v>51.8</v>
      </c>
      <c r="E399" s="34" t="n">
        <f aca="false">+(D399-32)*5/9</f>
        <v>11</v>
      </c>
      <c r="F399" s="31" t="n">
        <v>51</v>
      </c>
      <c r="G399" s="31" t="n">
        <v>3.15</v>
      </c>
      <c r="H399" s="35" t="n">
        <f aca="false">+G399*0.44704</f>
        <v>1.408176</v>
      </c>
      <c r="I399" s="31" t="n">
        <v>57.5</v>
      </c>
      <c r="J399" s="34" t="n">
        <f aca="false">+(I399-32)*5/9</f>
        <v>14.1666666666667</v>
      </c>
      <c r="K399" s="31" t="n">
        <v>34.1</v>
      </c>
    </row>
    <row r="400" customFormat="false" ht="15" hidden="false" customHeight="false" outlineLevel="0" collapsed="false">
      <c r="A400" s="31" t="s">
        <v>584</v>
      </c>
      <c r="B400" s="31" t="n">
        <v>286</v>
      </c>
      <c r="C400" s="33" t="n">
        <v>12</v>
      </c>
      <c r="D400" s="31" t="n">
        <v>55.2</v>
      </c>
      <c r="E400" s="34" t="n">
        <f aca="false">+(D400-32)*5/9</f>
        <v>12.8888888888889</v>
      </c>
      <c r="F400" s="31" t="n">
        <v>44</v>
      </c>
      <c r="G400" s="31" t="n">
        <v>2.94</v>
      </c>
      <c r="H400" s="35" t="n">
        <f aca="false">+G400*0.44704</f>
        <v>1.3142976</v>
      </c>
      <c r="I400" s="31" t="n">
        <v>57.6</v>
      </c>
      <c r="J400" s="34" t="n">
        <f aca="false">+(I400-32)*5/9</f>
        <v>14.2222222222222</v>
      </c>
      <c r="K400" s="31" t="n">
        <v>33.5</v>
      </c>
    </row>
    <row r="401" customFormat="false" ht="15" hidden="false" customHeight="false" outlineLevel="0" collapsed="false">
      <c r="A401" s="31" t="s">
        <v>585</v>
      </c>
      <c r="B401" s="31" t="n">
        <v>286</v>
      </c>
      <c r="C401" s="33" t="n">
        <v>13</v>
      </c>
      <c r="D401" s="31" t="n">
        <v>57.7</v>
      </c>
      <c r="E401" s="34" t="n">
        <f aca="false">+(D401-32)*5/9</f>
        <v>14.2777777777778</v>
      </c>
      <c r="F401" s="31" t="n">
        <v>41</v>
      </c>
      <c r="G401" s="31" t="n">
        <v>2.98</v>
      </c>
      <c r="H401" s="35" t="n">
        <f aca="false">+G401*0.44704</f>
        <v>1.3321792</v>
      </c>
      <c r="I401" s="31" t="n">
        <v>57.9</v>
      </c>
      <c r="J401" s="34" t="n">
        <f aca="false">+(I401-32)*5/9</f>
        <v>14.3888888888889</v>
      </c>
      <c r="K401" s="31" t="n">
        <v>34</v>
      </c>
    </row>
    <row r="402" customFormat="false" ht="15" hidden="false" customHeight="false" outlineLevel="0" collapsed="false">
      <c r="A402" s="31" t="s">
        <v>586</v>
      </c>
      <c r="B402" s="31" t="n">
        <v>286</v>
      </c>
      <c r="C402" s="33" t="n">
        <v>14</v>
      </c>
      <c r="D402" s="31" t="n">
        <v>60.8</v>
      </c>
      <c r="E402" s="34" t="n">
        <f aca="false">+(D402-32)*5/9</f>
        <v>16</v>
      </c>
      <c r="F402" s="31" t="n">
        <v>35</v>
      </c>
      <c r="G402" s="31" t="n">
        <v>3.46</v>
      </c>
      <c r="H402" s="35" t="n">
        <f aca="false">+G402*0.44704</f>
        <v>1.5467584</v>
      </c>
      <c r="I402" s="31" t="n">
        <v>58.3</v>
      </c>
      <c r="J402" s="34" t="n">
        <f aca="false">+(I402-32)*5/9</f>
        <v>14.6111111111111</v>
      </c>
      <c r="K402" s="31" t="n">
        <v>32.8</v>
      </c>
    </row>
    <row r="403" customFormat="false" ht="15" hidden="false" customHeight="false" outlineLevel="0" collapsed="false">
      <c r="A403" s="31" t="s">
        <v>587</v>
      </c>
      <c r="B403" s="31" t="n">
        <v>286</v>
      </c>
      <c r="C403" s="33" t="n">
        <v>15</v>
      </c>
      <c r="D403" s="31" t="n">
        <v>62.8</v>
      </c>
      <c r="E403" s="34" t="n">
        <f aca="false">+(D403-32)*5/9</f>
        <v>17.1111111111111</v>
      </c>
      <c r="F403" s="31" t="n">
        <v>30</v>
      </c>
      <c r="G403" s="31" t="n">
        <v>3.04</v>
      </c>
      <c r="H403" s="35" t="n">
        <f aca="false">+G403*0.44704</f>
        <v>1.3590016</v>
      </c>
      <c r="I403" s="31" t="n">
        <v>58.9</v>
      </c>
      <c r="J403" s="34" t="n">
        <f aca="false">+(I403-32)*5/9</f>
        <v>14.9444444444444</v>
      </c>
      <c r="K403" s="31" t="n">
        <v>30.7</v>
      </c>
    </row>
    <row r="404" customFormat="false" ht="15" hidden="false" customHeight="false" outlineLevel="0" collapsed="false">
      <c r="A404" s="31" t="s">
        <v>588</v>
      </c>
      <c r="B404" s="31" t="n">
        <v>286</v>
      </c>
      <c r="C404" s="33" t="n">
        <v>16</v>
      </c>
      <c r="D404" s="31" t="n">
        <v>64.7</v>
      </c>
      <c r="E404" s="34" t="n">
        <f aca="false">+(D404-32)*5/9</f>
        <v>18.1666666666667</v>
      </c>
      <c r="F404" s="31" t="n">
        <v>27</v>
      </c>
      <c r="G404" s="31" t="n">
        <v>2.41</v>
      </c>
      <c r="H404" s="35" t="n">
        <f aca="false">+G404*0.44704</f>
        <v>1.0773664</v>
      </c>
      <c r="I404" s="31" t="n">
        <v>59.4</v>
      </c>
      <c r="J404" s="34" t="n">
        <f aca="false">+(I404-32)*5/9</f>
        <v>15.2222222222222</v>
      </c>
      <c r="K404" s="31" t="n">
        <v>29.7</v>
      </c>
    </row>
    <row r="405" customFormat="false" ht="15" hidden="false" customHeight="false" outlineLevel="0" collapsed="false">
      <c r="A405" s="31" t="s">
        <v>589</v>
      </c>
      <c r="B405" s="31" t="n">
        <v>286</v>
      </c>
      <c r="C405" s="33" t="n">
        <v>17</v>
      </c>
      <c r="D405" s="31" t="n">
        <v>65.7</v>
      </c>
      <c r="E405" s="34" t="n">
        <f aca="false">+(D405-32)*5/9</f>
        <v>18.7222222222222</v>
      </c>
      <c r="F405" s="31" t="n">
        <v>23</v>
      </c>
      <c r="G405" s="31" t="n">
        <v>1.81</v>
      </c>
      <c r="H405" s="35" t="n">
        <f aca="false">+G405*0.44704</f>
        <v>0.8091424</v>
      </c>
      <c r="I405" s="31" t="n">
        <v>60</v>
      </c>
      <c r="J405" s="34" t="n">
        <f aca="false">+(I405-32)*5/9</f>
        <v>15.5555555555556</v>
      </c>
      <c r="K405" s="31" t="n">
        <v>26.6</v>
      </c>
    </row>
    <row r="406" customFormat="false" ht="15" hidden="false" customHeight="false" outlineLevel="0" collapsed="false">
      <c r="A406" s="31" t="s">
        <v>590</v>
      </c>
      <c r="B406" s="31" t="n">
        <v>286</v>
      </c>
      <c r="C406" s="33" t="n">
        <v>18</v>
      </c>
      <c r="D406" s="31" t="n">
        <v>65</v>
      </c>
      <c r="E406" s="34" t="n">
        <f aca="false">+(D406-32)*5/9</f>
        <v>18.3333333333333</v>
      </c>
      <c r="F406" s="31" t="n">
        <v>20</v>
      </c>
      <c r="G406" s="31" t="n">
        <v>1.2</v>
      </c>
      <c r="H406" s="35" t="n">
        <f aca="false">+G406*0.44704</f>
        <v>0.536448</v>
      </c>
      <c r="I406" s="31" t="n">
        <v>60.4</v>
      </c>
      <c r="J406" s="34" t="n">
        <f aca="false">+(I406-32)*5/9</f>
        <v>15.7777777777778</v>
      </c>
      <c r="K406" s="31" t="n">
        <v>22.6</v>
      </c>
    </row>
    <row r="407" customFormat="false" ht="15" hidden="false" customHeight="false" outlineLevel="0" collapsed="false">
      <c r="A407" s="31" t="s">
        <v>591</v>
      </c>
      <c r="B407" s="31" t="n">
        <v>286</v>
      </c>
      <c r="C407" s="33" t="n">
        <v>19</v>
      </c>
      <c r="D407" s="31" t="n">
        <v>58.8</v>
      </c>
      <c r="E407" s="34" t="n">
        <f aca="false">+(D407-32)*5/9</f>
        <v>14.8888888888889</v>
      </c>
      <c r="F407" s="31" t="n">
        <v>27</v>
      </c>
      <c r="G407" s="31" t="n">
        <v>2.81</v>
      </c>
      <c r="H407" s="35" t="n">
        <f aca="false">+G407*0.44704</f>
        <v>1.2561824</v>
      </c>
      <c r="I407" s="31" t="n">
        <v>60.7</v>
      </c>
      <c r="J407" s="34" t="n">
        <f aca="false">+(I407-32)*5/9</f>
        <v>15.9444444444444</v>
      </c>
      <c r="K407" s="31" t="n">
        <v>24.6</v>
      </c>
    </row>
    <row r="408" customFormat="false" ht="15" hidden="false" customHeight="false" outlineLevel="0" collapsed="false">
      <c r="A408" s="31" t="s">
        <v>592</v>
      </c>
      <c r="B408" s="31" t="n">
        <v>286</v>
      </c>
      <c r="C408" s="33" t="n">
        <v>20</v>
      </c>
      <c r="D408" s="31" t="n">
        <v>55.3</v>
      </c>
      <c r="E408" s="34" t="n">
        <f aca="false">+(D408-32)*5/9</f>
        <v>12.9444444444444</v>
      </c>
      <c r="F408" s="31" t="n">
        <v>28</v>
      </c>
      <c r="G408" s="31" t="n">
        <v>3.88</v>
      </c>
      <c r="H408" s="35" t="n">
        <f aca="false">+G408*0.44704</f>
        <v>1.7345152</v>
      </c>
      <c r="I408" s="31" t="n">
        <v>60.7</v>
      </c>
      <c r="J408" s="34" t="n">
        <f aca="false">+(I408-32)*5/9</f>
        <v>15.9444444444444</v>
      </c>
      <c r="K408" s="31" t="n">
        <v>22.4</v>
      </c>
    </row>
    <row r="409" customFormat="false" ht="15" hidden="false" customHeight="false" outlineLevel="0" collapsed="false">
      <c r="A409" s="31" t="s">
        <v>593</v>
      </c>
      <c r="B409" s="31" t="n">
        <v>286</v>
      </c>
      <c r="C409" s="33" t="n">
        <v>21</v>
      </c>
      <c r="D409" s="31" t="n">
        <v>50.8</v>
      </c>
      <c r="E409" s="34" t="n">
        <f aca="false">+(D409-32)*5/9</f>
        <v>10.4444444444444</v>
      </c>
      <c r="F409" s="31" t="n">
        <v>37</v>
      </c>
      <c r="G409" s="31" t="n">
        <v>2.66</v>
      </c>
      <c r="H409" s="35" t="n">
        <f aca="false">+G409*0.44704</f>
        <v>1.1891264</v>
      </c>
      <c r="I409" s="31" t="n">
        <v>60.5</v>
      </c>
      <c r="J409" s="34" t="n">
        <f aca="false">+(I409-32)*5/9</f>
        <v>15.8333333333333</v>
      </c>
      <c r="K409" s="31" t="n">
        <v>25.2</v>
      </c>
    </row>
    <row r="410" customFormat="false" ht="15" hidden="false" customHeight="false" outlineLevel="0" collapsed="false">
      <c r="A410" s="31" t="s">
        <v>594</v>
      </c>
      <c r="B410" s="31" t="n">
        <v>286</v>
      </c>
      <c r="C410" s="33" t="n">
        <v>22</v>
      </c>
      <c r="D410" s="31" t="n">
        <v>49.4</v>
      </c>
      <c r="E410" s="34" t="n">
        <f aca="false">+(D410-32)*5/9</f>
        <v>9.66666666666667</v>
      </c>
      <c r="F410" s="31" t="n">
        <v>40</v>
      </c>
      <c r="G410" s="31" t="n">
        <v>2.1</v>
      </c>
      <c r="H410" s="35" t="n">
        <f aca="false">+G410*0.44704</f>
        <v>0.938784</v>
      </c>
      <c r="I410" s="31" t="n">
        <v>60.2</v>
      </c>
      <c r="J410" s="34" t="n">
        <f aca="false">+(I410-32)*5/9</f>
        <v>15.6666666666667</v>
      </c>
      <c r="K410" s="31" t="n">
        <v>25.8</v>
      </c>
    </row>
    <row r="411" customFormat="false" ht="15" hidden="false" customHeight="false" outlineLevel="0" collapsed="false">
      <c r="A411" s="31" t="s">
        <v>595</v>
      </c>
      <c r="B411" s="31" t="n">
        <v>286</v>
      </c>
      <c r="C411" s="33" t="n">
        <v>23</v>
      </c>
      <c r="D411" s="31" t="n">
        <v>48</v>
      </c>
      <c r="E411" s="34" t="n">
        <f aca="false">+(D411-32)*5/9</f>
        <v>8.88888888888889</v>
      </c>
      <c r="F411" s="31" t="n">
        <v>42</v>
      </c>
      <c r="G411" s="31" t="n">
        <v>2.65</v>
      </c>
      <c r="H411" s="35" t="n">
        <f aca="false">+G411*0.44704</f>
        <v>1.184656</v>
      </c>
      <c r="I411" s="31" t="n">
        <v>59.9</v>
      </c>
      <c r="J411" s="34" t="n">
        <f aca="false">+(I411-32)*5/9</f>
        <v>15.5</v>
      </c>
      <c r="K411" s="31" t="n">
        <v>25.8</v>
      </c>
    </row>
    <row r="412" customFormat="false" ht="15" hidden="false" customHeight="false" outlineLevel="0" collapsed="false">
      <c r="A412" s="31" t="s">
        <v>596</v>
      </c>
      <c r="B412" s="31" t="n">
        <v>287</v>
      </c>
      <c r="C412" s="33" t="n">
        <v>0</v>
      </c>
      <c r="D412" s="31" t="n">
        <v>52.8</v>
      </c>
      <c r="E412" s="34" t="n">
        <f aca="false">+(D412-32)*5/9</f>
        <v>11.5555555555556</v>
      </c>
      <c r="F412" s="31" t="n">
        <v>44</v>
      </c>
      <c r="G412" s="31" t="n">
        <v>2.42</v>
      </c>
      <c r="H412" s="35" t="n">
        <f aca="false">+G412*0.44704</f>
        <v>1.0818368</v>
      </c>
      <c r="I412" s="31" t="n">
        <v>59.2</v>
      </c>
      <c r="J412" s="34" t="n">
        <f aca="false">+(I412-32)*5/9</f>
        <v>15.1111111111111</v>
      </c>
      <c r="K412" s="31" t="n">
        <v>31.3</v>
      </c>
    </row>
    <row r="413" customFormat="false" ht="15" hidden="false" customHeight="false" outlineLevel="0" collapsed="false">
      <c r="A413" s="31" t="s">
        <v>597</v>
      </c>
      <c r="B413" s="31" t="n">
        <v>287</v>
      </c>
      <c r="C413" s="33" t="n">
        <v>1</v>
      </c>
      <c r="D413" s="31" t="n">
        <v>45.5</v>
      </c>
      <c r="E413" s="34" t="n">
        <f aca="false">+(D413-32)*5/9</f>
        <v>7.5</v>
      </c>
      <c r="F413" s="31" t="n">
        <v>46</v>
      </c>
      <c r="G413" s="31" t="n">
        <v>2.42</v>
      </c>
      <c r="H413" s="35" t="n">
        <f aca="false">+G413*0.44704</f>
        <v>1.0818368</v>
      </c>
      <c r="I413" s="31" t="n">
        <v>59.1</v>
      </c>
      <c r="J413" s="34" t="n">
        <f aca="false">+(I413-32)*5/9</f>
        <v>15.0555555555556</v>
      </c>
      <c r="K413" s="31" t="n">
        <v>25.7</v>
      </c>
    </row>
    <row r="414" customFormat="false" ht="15" hidden="false" customHeight="false" outlineLevel="0" collapsed="false">
      <c r="A414" s="31" t="s">
        <v>598</v>
      </c>
      <c r="B414" s="31" t="n">
        <v>287</v>
      </c>
      <c r="C414" s="33" t="n">
        <v>2</v>
      </c>
      <c r="D414" s="31" t="n">
        <v>43.8</v>
      </c>
      <c r="E414" s="34" t="n">
        <f aca="false">+(D414-32)*5/9</f>
        <v>6.55555555555555</v>
      </c>
      <c r="F414" s="31" t="n">
        <v>53</v>
      </c>
      <c r="G414" s="31" t="n">
        <v>2.09</v>
      </c>
      <c r="H414" s="35" t="n">
        <f aca="false">+G414*0.44704</f>
        <v>0.9343136</v>
      </c>
      <c r="I414" s="31" t="n">
        <v>58.8</v>
      </c>
      <c r="J414" s="34" t="n">
        <f aca="false">+(I414-32)*5/9</f>
        <v>14.8888888888889</v>
      </c>
      <c r="K414" s="31" t="n">
        <v>27.6</v>
      </c>
    </row>
    <row r="415" customFormat="false" ht="15" hidden="false" customHeight="false" outlineLevel="0" collapsed="false">
      <c r="A415" s="31" t="s">
        <v>599</v>
      </c>
      <c r="B415" s="31" t="n">
        <v>287</v>
      </c>
      <c r="C415" s="33" t="n">
        <v>3</v>
      </c>
      <c r="D415" s="31" t="n">
        <v>43.8</v>
      </c>
      <c r="E415" s="34" t="n">
        <f aca="false">+(D415-32)*5/9</f>
        <v>6.55555555555555</v>
      </c>
      <c r="F415" s="31" t="n">
        <v>55</v>
      </c>
      <c r="G415" s="31" t="n">
        <v>2.69</v>
      </c>
      <c r="H415" s="35" t="n">
        <f aca="false">+G415*0.44704</f>
        <v>1.2025376</v>
      </c>
      <c r="I415" s="31" t="n">
        <v>58.5</v>
      </c>
      <c r="J415" s="34" t="n">
        <f aca="false">+(I415-32)*5/9</f>
        <v>14.7222222222222</v>
      </c>
      <c r="K415" s="31" t="n">
        <v>28.5</v>
      </c>
    </row>
    <row r="416" customFormat="false" ht="15" hidden="false" customHeight="false" outlineLevel="0" collapsed="false">
      <c r="A416" s="31" t="s">
        <v>600</v>
      </c>
      <c r="B416" s="31" t="n">
        <v>287</v>
      </c>
      <c r="C416" s="33" t="n">
        <v>4</v>
      </c>
      <c r="D416" s="31" t="n">
        <v>42.2</v>
      </c>
      <c r="E416" s="34" t="n">
        <f aca="false">+(D416-32)*5/9</f>
        <v>5.66666666666667</v>
      </c>
      <c r="F416" s="31" t="n">
        <v>59</v>
      </c>
      <c r="G416" s="31" t="n">
        <v>1.95</v>
      </c>
      <c r="H416" s="35" t="n">
        <f aca="false">+G416*0.44704</f>
        <v>0.871728</v>
      </c>
      <c r="I416" s="31" t="n">
        <v>58.2</v>
      </c>
      <c r="J416" s="34" t="n">
        <f aca="false">+(I416-32)*5/9</f>
        <v>14.5555555555556</v>
      </c>
      <c r="K416" s="31" t="n">
        <v>28.7</v>
      </c>
    </row>
    <row r="417" customFormat="false" ht="15" hidden="false" customHeight="false" outlineLevel="0" collapsed="false">
      <c r="A417" s="31" t="s">
        <v>601</v>
      </c>
      <c r="B417" s="31" t="n">
        <v>287</v>
      </c>
      <c r="C417" s="33" t="n">
        <v>5</v>
      </c>
      <c r="D417" s="31" t="n">
        <v>41.7</v>
      </c>
      <c r="E417" s="34" t="n">
        <f aca="false">+(D417-32)*5/9</f>
        <v>5.38888888888889</v>
      </c>
      <c r="F417" s="31" t="n">
        <v>60</v>
      </c>
      <c r="G417" s="31" t="n">
        <v>2.44</v>
      </c>
      <c r="H417" s="35" t="n">
        <f aca="false">+G417*0.44704</f>
        <v>1.0907776</v>
      </c>
      <c r="I417" s="31" t="n">
        <v>57.9</v>
      </c>
      <c r="J417" s="34" t="n">
        <f aca="false">+(I417-32)*5/9</f>
        <v>14.3888888888889</v>
      </c>
      <c r="K417" s="31" t="n">
        <v>28.7</v>
      </c>
    </row>
    <row r="418" customFormat="false" ht="15" hidden="false" customHeight="false" outlineLevel="0" collapsed="false">
      <c r="A418" s="31" t="s">
        <v>602</v>
      </c>
      <c r="B418" s="31" t="n">
        <v>287</v>
      </c>
      <c r="C418" s="33" t="n">
        <v>6</v>
      </c>
      <c r="D418" s="31" t="n">
        <v>41.1</v>
      </c>
      <c r="E418" s="34" t="n">
        <f aca="false">+(D418-32)*5/9</f>
        <v>5.05555555555556</v>
      </c>
      <c r="F418" s="31" t="n">
        <v>59</v>
      </c>
      <c r="G418" s="31" t="n">
        <v>1.84</v>
      </c>
      <c r="H418" s="35" t="n">
        <f aca="false">+G418*0.44704</f>
        <v>0.8225536</v>
      </c>
      <c r="I418" s="31" t="n">
        <v>57.6</v>
      </c>
      <c r="J418" s="34" t="n">
        <f aca="false">+(I418-32)*5/9</f>
        <v>14.2222222222222</v>
      </c>
      <c r="K418" s="31" t="n">
        <v>27.7</v>
      </c>
    </row>
    <row r="419" customFormat="false" ht="15" hidden="false" customHeight="false" outlineLevel="0" collapsed="false">
      <c r="A419" s="31" t="s">
        <v>603</v>
      </c>
      <c r="B419" s="31" t="n">
        <v>287</v>
      </c>
      <c r="C419" s="33" t="n">
        <v>7</v>
      </c>
      <c r="D419" s="31" t="n">
        <v>39.6</v>
      </c>
      <c r="E419" s="34" t="n">
        <f aca="false">+(D419-32)*5/9</f>
        <v>4.22222222222222</v>
      </c>
      <c r="F419" s="31" t="n">
        <v>62</v>
      </c>
      <c r="G419" s="31" t="n">
        <v>2.57</v>
      </c>
      <c r="H419" s="35" t="n">
        <f aca="false">+G419*0.44704</f>
        <v>1.1488928</v>
      </c>
      <c r="I419" s="31" t="n">
        <v>57.3</v>
      </c>
      <c r="J419" s="34" t="n">
        <f aca="false">+(I419-32)*5/9</f>
        <v>14.0555555555556</v>
      </c>
      <c r="K419" s="31" t="n">
        <v>27.5</v>
      </c>
    </row>
    <row r="420" customFormat="false" ht="15" hidden="false" customHeight="false" outlineLevel="0" collapsed="false">
      <c r="A420" s="31" t="s">
        <v>604</v>
      </c>
      <c r="B420" s="31" t="n">
        <v>287</v>
      </c>
      <c r="C420" s="33" t="n">
        <v>8</v>
      </c>
      <c r="D420" s="31" t="n">
        <v>39.7</v>
      </c>
      <c r="E420" s="34" t="n">
        <f aca="false">+(D420-32)*5/9</f>
        <v>4.27777777777778</v>
      </c>
      <c r="F420" s="31" t="n">
        <v>61</v>
      </c>
      <c r="G420" s="31" t="n">
        <v>1.9</v>
      </c>
      <c r="H420" s="35" t="n">
        <f aca="false">+G420*0.44704</f>
        <v>0.849376</v>
      </c>
      <c r="I420" s="31" t="n">
        <v>57</v>
      </c>
      <c r="J420" s="34" t="n">
        <f aca="false">+(I420-32)*5/9</f>
        <v>13.8888888888889</v>
      </c>
      <c r="K420" s="31" t="n">
        <v>27.2</v>
      </c>
    </row>
    <row r="421" customFormat="false" ht="15" hidden="false" customHeight="false" outlineLevel="0" collapsed="false">
      <c r="A421" s="31" t="s">
        <v>605</v>
      </c>
      <c r="B421" s="31" t="n">
        <v>287</v>
      </c>
      <c r="C421" s="33" t="n">
        <v>9</v>
      </c>
      <c r="D421" s="31" t="n">
        <v>39.2</v>
      </c>
      <c r="E421" s="34" t="n">
        <f aca="false">+(D421-32)*5/9</f>
        <v>4</v>
      </c>
      <c r="F421" s="31" t="n">
        <v>65</v>
      </c>
      <c r="G421" s="31" t="n">
        <v>2.18</v>
      </c>
      <c r="H421" s="35" t="n">
        <f aca="false">+G421*0.44704</f>
        <v>0.9745472</v>
      </c>
      <c r="I421" s="31" t="n">
        <v>56.7</v>
      </c>
      <c r="J421" s="34" t="n">
        <f aca="false">+(I421-32)*5/9</f>
        <v>13.7222222222222</v>
      </c>
      <c r="K421" s="31" t="n">
        <v>28.3</v>
      </c>
    </row>
    <row r="422" customFormat="false" ht="15" hidden="false" customHeight="false" outlineLevel="0" collapsed="false">
      <c r="A422" s="31" t="s">
        <v>606</v>
      </c>
      <c r="B422" s="31" t="n">
        <v>287</v>
      </c>
      <c r="C422" s="33" t="n">
        <v>10</v>
      </c>
      <c r="D422" s="31" t="n">
        <v>47.7</v>
      </c>
      <c r="E422" s="34" t="n">
        <f aca="false">+(D422-32)*5/9</f>
        <v>8.72222222222222</v>
      </c>
      <c r="F422" s="31" t="n">
        <v>50</v>
      </c>
      <c r="G422" s="31" t="n">
        <v>2.61</v>
      </c>
      <c r="H422" s="35" t="n">
        <f aca="false">+G422*0.44704</f>
        <v>1.1667744</v>
      </c>
      <c r="I422" s="31" t="n">
        <v>56.5</v>
      </c>
      <c r="J422" s="34" t="n">
        <f aca="false">+(I422-32)*5/9</f>
        <v>13.6111111111111</v>
      </c>
      <c r="K422" s="31" t="n">
        <v>29.8</v>
      </c>
    </row>
    <row r="423" customFormat="false" ht="15" hidden="false" customHeight="false" outlineLevel="0" collapsed="false">
      <c r="A423" s="31" t="s">
        <v>607</v>
      </c>
      <c r="B423" s="31" t="n">
        <v>287</v>
      </c>
      <c r="C423" s="33" t="n">
        <v>11</v>
      </c>
      <c r="D423" s="31" t="n">
        <v>54</v>
      </c>
      <c r="E423" s="34" t="n">
        <f aca="false">+(D423-32)*5/9</f>
        <v>12.2222222222222</v>
      </c>
      <c r="F423" s="31" t="n">
        <v>44</v>
      </c>
      <c r="G423" s="31" t="n">
        <v>3.19</v>
      </c>
      <c r="H423" s="35" t="n">
        <f aca="false">+G423*0.44704</f>
        <v>1.4260576</v>
      </c>
      <c r="I423" s="31" t="n">
        <v>56.4</v>
      </c>
      <c r="J423" s="34" t="n">
        <f aca="false">+(I423-32)*5/9</f>
        <v>13.5555555555556</v>
      </c>
      <c r="K423" s="31" t="n">
        <v>32.4</v>
      </c>
    </row>
    <row r="424" customFormat="false" ht="15" hidden="false" customHeight="false" outlineLevel="0" collapsed="false">
      <c r="A424" s="31" t="s">
        <v>608</v>
      </c>
      <c r="B424" s="31" t="n">
        <v>287</v>
      </c>
      <c r="C424" s="33" t="n">
        <v>12</v>
      </c>
      <c r="D424" s="31" t="n">
        <v>59.2</v>
      </c>
      <c r="E424" s="34" t="n">
        <f aca="false">+(D424-32)*5/9</f>
        <v>15.1111111111111</v>
      </c>
      <c r="F424" s="31" t="n">
        <v>40</v>
      </c>
      <c r="G424" s="31" t="n">
        <v>2.52</v>
      </c>
      <c r="H424" s="35" t="n">
        <f aca="false">+G424*0.44704</f>
        <v>1.1265408</v>
      </c>
      <c r="I424" s="31" t="n">
        <v>56.5</v>
      </c>
      <c r="J424" s="34" t="n">
        <f aca="false">+(I424-32)*5/9</f>
        <v>13.6111111111111</v>
      </c>
      <c r="K424" s="31" t="n">
        <v>34.7</v>
      </c>
    </row>
    <row r="425" customFormat="false" ht="15" hidden="false" customHeight="false" outlineLevel="0" collapsed="false">
      <c r="A425" s="31" t="s">
        <v>609</v>
      </c>
      <c r="B425" s="31" t="n">
        <v>287</v>
      </c>
      <c r="C425" s="33" t="n">
        <v>13</v>
      </c>
      <c r="D425" s="31" t="n">
        <v>62.4</v>
      </c>
      <c r="E425" s="34" t="n">
        <f aca="false">+(D425-32)*5/9</f>
        <v>16.8888888888889</v>
      </c>
      <c r="F425" s="31" t="n">
        <v>31</v>
      </c>
      <c r="G425" s="31" t="n">
        <v>2.44</v>
      </c>
      <c r="H425" s="35" t="n">
        <f aca="false">+G425*0.44704</f>
        <v>1.0907776</v>
      </c>
      <c r="I425" s="31" t="n">
        <v>56.9</v>
      </c>
      <c r="J425" s="34" t="n">
        <f aca="false">+(I425-32)*5/9</f>
        <v>13.8333333333333</v>
      </c>
      <c r="K425" s="31" t="n">
        <v>31.2</v>
      </c>
    </row>
    <row r="426" customFormat="false" ht="15" hidden="false" customHeight="false" outlineLevel="0" collapsed="false">
      <c r="A426" s="31" t="s">
        <v>610</v>
      </c>
      <c r="B426" s="31" t="n">
        <v>287</v>
      </c>
      <c r="C426" s="33" t="n">
        <v>14</v>
      </c>
      <c r="D426" s="31" t="n">
        <v>66.9</v>
      </c>
      <c r="E426" s="34" t="n">
        <f aca="false">+(D426-32)*5/9</f>
        <v>19.3888888888889</v>
      </c>
      <c r="F426" s="31" t="n">
        <v>26</v>
      </c>
      <c r="G426" s="31" t="n">
        <v>2.33</v>
      </c>
      <c r="H426" s="35" t="n">
        <f aca="false">+G426*0.44704</f>
        <v>1.0416032</v>
      </c>
      <c r="I426" s="31" t="n">
        <v>57.4</v>
      </c>
      <c r="J426" s="34" t="n">
        <f aca="false">+(I426-32)*5/9</f>
        <v>14.1111111111111</v>
      </c>
      <c r="K426" s="31" t="n">
        <v>30.7</v>
      </c>
    </row>
    <row r="427" customFormat="false" ht="15" hidden="false" customHeight="false" outlineLevel="0" collapsed="false">
      <c r="A427" s="31" t="s">
        <v>611</v>
      </c>
      <c r="B427" s="31" t="n">
        <v>287</v>
      </c>
      <c r="C427" s="33" t="n">
        <v>15</v>
      </c>
      <c r="D427" s="31" t="n">
        <v>70.3</v>
      </c>
      <c r="E427" s="34" t="n">
        <f aca="false">+(D427-32)*5/9</f>
        <v>21.2777777777778</v>
      </c>
      <c r="F427" s="31" t="n">
        <v>24</v>
      </c>
      <c r="G427" s="31" t="n">
        <v>3.01</v>
      </c>
      <c r="H427" s="35" t="n">
        <f aca="false">+G427*0.44704</f>
        <v>1.3455904</v>
      </c>
      <c r="I427" s="31" t="n">
        <v>57.9</v>
      </c>
      <c r="J427" s="34" t="n">
        <f aca="false">+(I427-32)*5/9</f>
        <v>14.3888888888889</v>
      </c>
      <c r="K427" s="31" t="n">
        <v>31.6</v>
      </c>
    </row>
    <row r="428" customFormat="false" ht="15" hidden="false" customHeight="false" outlineLevel="0" collapsed="false">
      <c r="A428" s="31" t="s">
        <v>612</v>
      </c>
      <c r="B428" s="31" t="n">
        <v>287</v>
      </c>
      <c r="C428" s="33" t="n">
        <v>16</v>
      </c>
      <c r="D428" s="31" t="n">
        <v>72.2</v>
      </c>
      <c r="E428" s="34" t="n">
        <f aca="false">+(D428-32)*5/9</f>
        <v>22.3333333333333</v>
      </c>
      <c r="F428" s="31" t="n">
        <v>21</v>
      </c>
      <c r="G428" s="31" t="n">
        <v>3.53</v>
      </c>
      <c r="H428" s="35" t="n">
        <f aca="false">+G428*0.44704</f>
        <v>1.5780512</v>
      </c>
      <c r="I428" s="31" t="n">
        <v>58.6</v>
      </c>
      <c r="J428" s="34" t="n">
        <f aca="false">+(I428-32)*5/9</f>
        <v>14.7777777777778</v>
      </c>
      <c r="K428" s="31" t="n">
        <v>29.9</v>
      </c>
    </row>
    <row r="429" customFormat="false" ht="15" hidden="false" customHeight="false" outlineLevel="0" collapsed="false">
      <c r="A429" s="31" t="s">
        <v>613</v>
      </c>
      <c r="B429" s="31" t="n">
        <v>287</v>
      </c>
      <c r="C429" s="33" t="n">
        <v>17</v>
      </c>
      <c r="D429" s="31" t="n">
        <v>72.7</v>
      </c>
      <c r="E429" s="34" t="n">
        <f aca="false">+(D429-32)*5/9</f>
        <v>22.6111111111111</v>
      </c>
      <c r="F429" s="31" t="n">
        <v>20</v>
      </c>
      <c r="G429" s="31" t="n">
        <v>3.18</v>
      </c>
      <c r="H429" s="35" t="n">
        <f aca="false">+G429*0.44704</f>
        <v>1.4215872</v>
      </c>
      <c r="I429" s="31" t="n">
        <v>59.1</v>
      </c>
      <c r="J429" s="34" t="n">
        <f aca="false">+(I429-32)*5/9</f>
        <v>15.0555555555556</v>
      </c>
      <c r="K429" s="31" t="n">
        <v>29.1</v>
      </c>
    </row>
    <row r="430" customFormat="false" ht="15" hidden="false" customHeight="false" outlineLevel="0" collapsed="false">
      <c r="A430" s="31" t="s">
        <v>614</v>
      </c>
      <c r="B430" s="31" t="n">
        <v>287</v>
      </c>
      <c r="C430" s="33" t="n">
        <v>18</v>
      </c>
      <c r="D430" s="31" t="n">
        <v>71.9</v>
      </c>
      <c r="E430" s="34" t="n">
        <f aca="false">+(D430-32)*5/9</f>
        <v>22.1666666666667</v>
      </c>
      <c r="F430" s="31" t="n">
        <v>25</v>
      </c>
      <c r="G430" s="31" t="n">
        <v>1.86</v>
      </c>
      <c r="H430" s="35" t="n">
        <f aca="false">+G430*0.44704</f>
        <v>0.8314944</v>
      </c>
      <c r="I430" s="31" t="n">
        <v>59.6</v>
      </c>
      <c r="J430" s="34" t="n">
        <f aca="false">+(I430-32)*5/9</f>
        <v>15.3333333333333</v>
      </c>
      <c r="K430" s="31" t="n">
        <v>34</v>
      </c>
    </row>
    <row r="431" customFormat="false" ht="15" hidden="false" customHeight="false" outlineLevel="0" collapsed="false">
      <c r="A431" s="31" t="s">
        <v>615</v>
      </c>
      <c r="B431" s="31" t="n">
        <v>287</v>
      </c>
      <c r="C431" s="33" t="n">
        <v>19</v>
      </c>
      <c r="D431" s="31" t="n">
        <v>65.7</v>
      </c>
      <c r="E431" s="34" t="n">
        <f aca="false">+(D431-32)*5/9</f>
        <v>18.7222222222222</v>
      </c>
      <c r="F431" s="31" t="n">
        <v>29</v>
      </c>
      <c r="G431" s="31" t="n">
        <v>3.33</v>
      </c>
      <c r="H431" s="35" t="n">
        <f aca="false">+G431*0.44704</f>
        <v>1.4886432</v>
      </c>
      <c r="I431" s="31" t="n">
        <v>59.9</v>
      </c>
      <c r="J431" s="34" t="n">
        <f aca="false">+(I431-32)*5/9</f>
        <v>15.5</v>
      </c>
      <c r="K431" s="31" t="n">
        <v>32.4</v>
      </c>
    </row>
    <row r="432" customFormat="false" ht="15" hidden="false" customHeight="false" outlineLevel="0" collapsed="false">
      <c r="A432" s="31" t="s">
        <v>616</v>
      </c>
      <c r="B432" s="31" t="n">
        <v>287</v>
      </c>
      <c r="C432" s="33" t="n">
        <v>20</v>
      </c>
      <c r="D432" s="31" t="n">
        <v>62.6</v>
      </c>
      <c r="E432" s="34" t="n">
        <f aca="false">+(D432-32)*5/9</f>
        <v>17</v>
      </c>
      <c r="F432" s="31" t="n">
        <v>30</v>
      </c>
      <c r="G432" s="31" t="n">
        <v>3.06</v>
      </c>
      <c r="H432" s="35" t="n">
        <f aca="false">+G432*0.44704</f>
        <v>1.3679424</v>
      </c>
      <c r="I432" s="31" t="n">
        <v>60</v>
      </c>
      <c r="J432" s="34" t="n">
        <f aca="false">+(I432-32)*5/9</f>
        <v>15.5555555555556</v>
      </c>
      <c r="K432" s="31" t="n">
        <v>30.5</v>
      </c>
    </row>
    <row r="433" customFormat="false" ht="15" hidden="false" customHeight="false" outlineLevel="0" collapsed="false">
      <c r="A433" s="31" t="s">
        <v>617</v>
      </c>
      <c r="B433" s="31" t="n">
        <v>287</v>
      </c>
      <c r="C433" s="33" t="n">
        <v>21</v>
      </c>
      <c r="D433" s="31" t="n">
        <v>56.1</v>
      </c>
      <c r="E433" s="34" t="n">
        <f aca="false">+(D433-32)*5/9</f>
        <v>13.3888888888889</v>
      </c>
      <c r="F433" s="31" t="n">
        <v>42</v>
      </c>
      <c r="G433" s="31" t="n">
        <v>2.33</v>
      </c>
      <c r="H433" s="35" t="n">
        <f aca="false">+G433*0.44704</f>
        <v>1.0416032</v>
      </c>
      <c r="I433" s="31" t="n">
        <v>59.9</v>
      </c>
      <c r="J433" s="34" t="n">
        <f aca="false">+(I433-32)*5/9</f>
        <v>15.5</v>
      </c>
      <c r="K433" s="31" t="n">
        <v>33.2</v>
      </c>
    </row>
    <row r="434" customFormat="false" ht="15" hidden="false" customHeight="false" outlineLevel="0" collapsed="false">
      <c r="A434" s="31" t="s">
        <v>618</v>
      </c>
      <c r="B434" s="31" t="n">
        <v>287</v>
      </c>
      <c r="C434" s="33" t="n">
        <v>22</v>
      </c>
      <c r="D434" s="31" t="n">
        <v>55.2</v>
      </c>
      <c r="E434" s="34" t="n">
        <f aca="false">+(D434-32)*5/9</f>
        <v>12.8888888888889</v>
      </c>
      <c r="F434" s="31" t="n">
        <v>43</v>
      </c>
      <c r="G434" s="31" t="n">
        <v>2.88</v>
      </c>
      <c r="H434" s="35" t="n">
        <f aca="false">+G434*0.44704</f>
        <v>1.2874752</v>
      </c>
      <c r="I434" s="31" t="n">
        <v>59.7</v>
      </c>
      <c r="J434" s="34" t="n">
        <f aca="false">+(I434-32)*5/9</f>
        <v>15.3888888888889</v>
      </c>
      <c r="K434" s="31" t="n">
        <v>32.9</v>
      </c>
    </row>
    <row r="435" customFormat="false" ht="15" hidden="false" customHeight="false" outlineLevel="0" collapsed="false">
      <c r="A435" s="31" t="s">
        <v>619</v>
      </c>
      <c r="B435" s="31" t="n">
        <v>287</v>
      </c>
      <c r="C435" s="33" t="n">
        <v>23</v>
      </c>
      <c r="D435" s="31" t="n">
        <v>54.3</v>
      </c>
      <c r="E435" s="34" t="n">
        <f aca="false">+(D435-32)*5/9</f>
        <v>12.3888888888889</v>
      </c>
      <c r="F435" s="31" t="n">
        <v>42</v>
      </c>
      <c r="G435" s="31" t="n">
        <v>2.48</v>
      </c>
      <c r="H435" s="35" t="n">
        <f aca="false">+G435*0.44704</f>
        <v>1.1086592</v>
      </c>
      <c r="I435" s="31" t="n">
        <v>59.5</v>
      </c>
      <c r="J435" s="34" t="n">
        <f aca="false">+(I435-32)*5/9</f>
        <v>15.2777777777778</v>
      </c>
      <c r="K435" s="31" t="n">
        <v>31.5</v>
      </c>
    </row>
    <row r="436" customFormat="false" ht="15" hidden="false" customHeight="false" outlineLevel="0" collapsed="false">
      <c r="A436" s="31" t="s">
        <v>620</v>
      </c>
      <c r="B436" s="31" t="n">
        <v>288</v>
      </c>
      <c r="C436" s="33" t="n">
        <v>0</v>
      </c>
      <c r="D436" s="31" t="n">
        <v>53.1</v>
      </c>
      <c r="E436" s="34" t="n">
        <f aca="false">+(D436-32)*5/9</f>
        <v>11.7222222222222</v>
      </c>
      <c r="F436" s="31" t="n">
        <v>40</v>
      </c>
      <c r="G436" s="31" t="n">
        <v>2.48</v>
      </c>
      <c r="H436" s="35" t="n">
        <f aca="false">+G436*0.44704</f>
        <v>1.1086592</v>
      </c>
      <c r="I436" s="31" t="n">
        <v>59.5</v>
      </c>
      <c r="J436" s="34" t="n">
        <f aca="false">+(I436-32)*5/9</f>
        <v>15.2777777777778</v>
      </c>
      <c r="K436" s="31" t="n">
        <v>29.2</v>
      </c>
    </row>
    <row r="437" customFormat="false" ht="15" hidden="false" customHeight="false" outlineLevel="0" collapsed="false">
      <c r="A437" s="31" t="s">
        <v>621</v>
      </c>
      <c r="B437" s="31" t="n">
        <v>288</v>
      </c>
      <c r="C437" s="33" t="n">
        <v>1</v>
      </c>
      <c r="D437" s="31" t="n">
        <v>51.6</v>
      </c>
      <c r="E437" s="34" t="n">
        <f aca="false">+(D437-32)*5/9</f>
        <v>10.8888888888889</v>
      </c>
      <c r="F437" s="31" t="n">
        <v>45</v>
      </c>
      <c r="G437" s="31" t="n">
        <v>1.96</v>
      </c>
      <c r="H437" s="35" t="n">
        <f aca="false">+G437*0.44704</f>
        <v>0.8761984</v>
      </c>
      <c r="I437" s="31" t="n">
        <v>58.9</v>
      </c>
      <c r="J437" s="34" t="n">
        <f aca="false">+(I437-32)*5/9</f>
        <v>14.9444444444444</v>
      </c>
      <c r="K437" s="31" t="n">
        <v>30.8</v>
      </c>
    </row>
    <row r="438" customFormat="false" ht="15" hidden="false" customHeight="false" outlineLevel="0" collapsed="false">
      <c r="A438" s="31" t="s">
        <v>622</v>
      </c>
      <c r="B438" s="31" t="n">
        <v>288</v>
      </c>
      <c r="C438" s="33" t="n">
        <v>2</v>
      </c>
      <c r="D438" s="31" t="n">
        <v>50.7</v>
      </c>
      <c r="E438" s="34" t="n">
        <f aca="false">+(D438-32)*5/9</f>
        <v>10.3888888888889</v>
      </c>
      <c r="F438" s="31" t="n">
        <v>47</v>
      </c>
      <c r="G438" s="31" t="n">
        <v>2.02</v>
      </c>
      <c r="H438" s="35" t="n">
        <f aca="false">+G438*0.44704</f>
        <v>0.9030208</v>
      </c>
      <c r="I438" s="31" t="n">
        <v>58.7</v>
      </c>
      <c r="J438" s="34" t="n">
        <f aca="false">+(I438-32)*5/9</f>
        <v>14.8333333333333</v>
      </c>
      <c r="K438" s="31" t="n">
        <v>31</v>
      </c>
    </row>
    <row r="439" customFormat="false" ht="15" hidden="false" customHeight="false" outlineLevel="0" collapsed="false">
      <c r="A439" s="31" t="s">
        <v>623</v>
      </c>
      <c r="B439" s="31" t="n">
        <v>288</v>
      </c>
      <c r="C439" s="33" t="n">
        <v>3</v>
      </c>
      <c r="D439" s="31" t="n">
        <v>49.6</v>
      </c>
      <c r="E439" s="34" t="n">
        <f aca="false">+(D439-32)*5/9</f>
        <v>9.77777777777778</v>
      </c>
      <c r="F439" s="31" t="n">
        <v>47</v>
      </c>
      <c r="G439" s="31" t="n">
        <v>2.36</v>
      </c>
      <c r="H439" s="35" t="n">
        <f aca="false">+G439*0.44704</f>
        <v>1.0550144</v>
      </c>
      <c r="I439" s="31" t="n">
        <v>58.4</v>
      </c>
      <c r="J439" s="34" t="n">
        <f aca="false">+(I439-32)*5/9</f>
        <v>14.6666666666667</v>
      </c>
      <c r="K439" s="31" t="n">
        <v>30</v>
      </c>
    </row>
    <row r="440" customFormat="false" ht="15" hidden="false" customHeight="false" outlineLevel="0" collapsed="false">
      <c r="A440" s="31" t="s">
        <v>624</v>
      </c>
      <c r="B440" s="31" t="n">
        <v>288</v>
      </c>
      <c r="C440" s="33" t="n">
        <v>4</v>
      </c>
      <c r="D440" s="31" t="n">
        <v>46.2</v>
      </c>
      <c r="E440" s="34" t="n">
        <f aca="false">+(D440-32)*5/9</f>
        <v>7.88888888888889</v>
      </c>
      <c r="F440" s="31" t="n">
        <v>55</v>
      </c>
      <c r="G440" s="31" t="n">
        <v>2.53</v>
      </c>
      <c r="H440" s="35" t="n">
        <f aca="false">+G440*0.44704</f>
        <v>1.1310112</v>
      </c>
      <c r="I440" s="31" t="n">
        <v>58.1</v>
      </c>
      <c r="J440" s="34" t="n">
        <f aca="false">+(I440-32)*5/9</f>
        <v>14.5</v>
      </c>
      <c r="K440" s="31" t="n">
        <v>30.8</v>
      </c>
    </row>
    <row r="441" customFormat="false" ht="15" hidden="false" customHeight="false" outlineLevel="0" collapsed="false">
      <c r="A441" s="31" t="s">
        <v>625</v>
      </c>
      <c r="B441" s="31" t="n">
        <v>288</v>
      </c>
      <c r="C441" s="33" t="n">
        <v>5</v>
      </c>
      <c r="D441" s="31" t="n">
        <v>46.9</v>
      </c>
      <c r="E441" s="34" t="n">
        <f aca="false">+(D441-32)*5/9</f>
        <v>8.27777777777778</v>
      </c>
      <c r="F441" s="31" t="n">
        <v>52</v>
      </c>
      <c r="G441" s="31" t="n">
        <v>2.25</v>
      </c>
      <c r="H441" s="35" t="n">
        <f aca="false">+G441*0.44704</f>
        <v>1.00584</v>
      </c>
      <c r="I441" s="31" t="n">
        <v>57.9</v>
      </c>
      <c r="J441" s="34" t="n">
        <f aca="false">+(I441-32)*5/9</f>
        <v>14.3888888888889</v>
      </c>
      <c r="K441" s="31" t="n">
        <v>30</v>
      </c>
    </row>
    <row r="442" customFormat="false" ht="15" hidden="false" customHeight="false" outlineLevel="0" collapsed="false">
      <c r="A442" s="31" t="s">
        <v>626</v>
      </c>
      <c r="B442" s="31" t="n">
        <v>288</v>
      </c>
      <c r="C442" s="33" t="n">
        <v>6</v>
      </c>
      <c r="D442" s="31" t="n">
        <v>46.5</v>
      </c>
      <c r="E442" s="34" t="n">
        <f aca="false">+(D442-32)*5/9</f>
        <v>8.05555555555556</v>
      </c>
      <c r="F442" s="31" t="n">
        <v>52</v>
      </c>
      <c r="G442" s="31" t="n">
        <v>2.07</v>
      </c>
      <c r="H442" s="35" t="n">
        <f aca="false">+G442*0.44704</f>
        <v>0.9253728</v>
      </c>
      <c r="I442" s="31" t="n">
        <v>57.6</v>
      </c>
      <c r="J442" s="34" t="n">
        <f aca="false">+(I442-32)*5/9</f>
        <v>14.2222222222222</v>
      </c>
      <c r="K442" s="31" t="n">
        <v>29.6</v>
      </c>
    </row>
    <row r="443" customFormat="false" ht="15" hidden="false" customHeight="false" outlineLevel="0" collapsed="false">
      <c r="A443" s="31" t="s">
        <v>627</v>
      </c>
      <c r="B443" s="31" t="n">
        <v>288</v>
      </c>
      <c r="C443" s="33" t="n">
        <v>7</v>
      </c>
      <c r="D443" s="31" t="n">
        <v>44.8</v>
      </c>
      <c r="E443" s="34" t="n">
        <f aca="false">+(D443-32)*5/9</f>
        <v>7.11111111111111</v>
      </c>
      <c r="F443" s="31" t="n">
        <v>57</v>
      </c>
      <c r="G443" s="31" t="n">
        <v>3</v>
      </c>
      <c r="H443" s="35" t="n">
        <f aca="false">+G443*0.44704</f>
        <v>1.34112</v>
      </c>
      <c r="I443" s="31" t="n">
        <v>57.4</v>
      </c>
      <c r="J443" s="34" t="n">
        <f aca="false">+(I443-32)*5/9</f>
        <v>14.1111111111111</v>
      </c>
      <c r="K443" s="31" t="n">
        <v>30.3</v>
      </c>
    </row>
    <row r="444" customFormat="false" ht="15" hidden="false" customHeight="false" outlineLevel="0" collapsed="false">
      <c r="A444" s="31" t="s">
        <v>628</v>
      </c>
      <c r="B444" s="31" t="n">
        <v>288</v>
      </c>
      <c r="C444" s="33" t="n">
        <v>8</v>
      </c>
      <c r="D444" s="31" t="n">
        <v>46</v>
      </c>
      <c r="E444" s="34" t="n">
        <f aca="false">+(D444-32)*5/9</f>
        <v>7.77777777777778</v>
      </c>
      <c r="F444" s="31" t="n">
        <v>54</v>
      </c>
      <c r="G444" s="31" t="n">
        <v>2.08</v>
      </c>
      <c r="H444" s="35" t="n">
        <f aca="false">+G444*0.44704</f>
        <v>0.9298432</v>
      </c>
      <c r="I444" s="31" t="n">
        <v>57.1</v>
      </c>
      <c r="J444" s="34" t="n">
        <f aca="false">+(I444-32)*5/9</f>
        <v>13.9444444444444</v>
      </c>
      <c r="K444" s="31" t="n">
        <v>30.1</v>
      </c>
    </row>
    <row r="445" customFormat="false" ht="15" hidden="false" customHeight="false" outlineLevel="0" collapsed="false">
      <c r="A445" s="31" t="s">
        <v>629</v>
      </c>
      <c r="B445" s="31" t="n">
        <v>288</v>
      </c>
      <c r="C445" s="33" t="n">
        <v>9</v>
      </c>
      <c r="D445" s="31" t="n">
        <v>43.7</v>
      </c>
      <c r="E445" s="34" t="n">
        <f aca="false">+(D445-32)*5/9</f>
        <v>6.5</v>
      </c>
      <c r="F445" s="31" t="n">
        <v>62</v>
      </c>
      <c r="G445" s="31" t="n">
        <v>2.33</v>
      </c>
      <c r="H445" s="35" t="n">
        <f aca="false">+G445*0.44704</f>
        <v>1.0416032</v>
      </c>
      <c r="I445" s="31" t="n">
        <v>56.9</v>
      </c>
      <c r="J445" s="34" t="n">
        <f aca="false">+(I445-32)*5/9</f>
        <v>13.8333333333333</v>
      </c>
      <c r="K445" s="31" t="n">
        <v>31.4</v>
      </c>
    </row>
    <row r="446" customFormat="false" ht="15" hidden="false" customHeight="false" outlineLevel="0" collapsed="false">
      <c r="A446" s="31" t="s">
        <v>630</v>
      </c>
      <c r="B446" s="31" t="n">
        <v>288</v>
      </c>
      <c r="C446" s="33" t="n">
        <v>10</v>
      </c>
      <c r="D446" s="31" t="n">
        <v>52.4</v>
      </c>
      <c r="E446" s="34" t="n">
        <f aca="false">+(D446-32)*5/9</f>
        <v>11.3333333333333</v>
      </c>
      <c r="F446" s="31" t="n">
        <v>53</v>
      </c>
      <c r="G446" s="31" t="n">
        <v>2.94</v>
      </c>
      <c r="H446" s="35" t="n">
        <f aca="false">+G446*0.44704</f>
        <v>1.3142976</v>
      </c>
      <c r="I446" s="31" t="n">
        <v>56.7</v>
      </c>
      <c r="J446" s="34" t="n">
        <f aca="false">+(I446-32)*5/9</f>
        <v>13.7222222222222</v>
      </c>
      <c r="K446" s="31" t="n">
        <v>35.6</v>
      </c>
    </row>
    <row r="447" customFormat="false" ht="15" hidden="false" customHeight="false" outlineLevel="0" collapsed="false">
      <c r="A447" s="31" t="s">
        <v>631</v>
      </c>
      <c r="B447" s="31" t="n">
        <v>288</v>
      </c>
      <c r="C447" s="33" t="n">
        <v>11</v>
      </c>
      <c r="D447" s="31" t="n">
        <v>59.3</v>
      </c>
      <c r="E447" s="34" t="n">
        <f aca="false">+(D447-32)*5/9</f>
        <v>15.1666666666667</v>
      </c>
      <c r="F447" s="31" t="n">
        <v>44</v>
      </c>
      <c r="G447" s="31" t="n">
        <v>2.85</v>
      </c>
      <c r="H447" s="35" t="n">
        <f aca="false">+G447*0.44704</f>
        <v>1.274064</v>
      </c>
      <c r="I447" s="31" t="n">
        <v>56.7</v>
      </c>
      <c r="J447" s="34" t="n">
        <f aca="false">+(I447-32)*5/9</f>
        <v>13.7222222222222</v>
      </c>
      <c r="K447" s="31" t="n">
        <v>37.3</v>
      </c>
    </row>
    <row r="448" customFormat="false" ht="15" hidden="false" customHeight="false" outlineLevel="0" collapsed="false">
      <c r="A448" s="31" t="s">
        <v>632</v>
      </c>
      <c r="B448" s="31" t="n">
        <v>288</v>
      </c>
      <c r="C448" s="33" t="n">
        <v>12</v>
      </c>
      <c r="D448" s="31" t="n">
        <v>65</v>
      </c>
      <c r="E448" s="34" t="n">
        <f aca="false">+(D448-32)*5/9</f>
        <v>18.3333333333333</v>
      </c>
      <c r="F448" s="31" t="n">
        <v>35</v>
      </c>
      <c r="G448" s="31" t="n">
        <v>2.53</v>
      </c>
      <c r="H448" s="35" t="n">
        <f aca="false">+G448*0.44704</f>
        <v>1.1310112</v>
      </c>
      <c r="I448" s="31" t="n">
        <v>56.8</v>
      </c>
      <c r="J448" s="34" t="n">
        <f aca="false">+(I448-32)*5/9</f>
        <v>13.7777777777778</v>
      </c>
      <c r="K448" s="31" t="n">
        <v>36.6</v>
      </c>
    </row>
    <row r="449" customFormat="false" ht="15" hidden="false" customHeight="false" outlineLevel="0" collapsed="false">
      <c r="A449" s="31" t="s">
        <v>633</v>
      </c>
      <c r="B449" s="31" t="n">
        <v>288</v>
      </c>
      <c r="C449" s="33" t="n">
        <v>13</v>
      </c>
      <c r="D449" s="31" t="n">
        <v>67.4</v>
      </c>
      <c r="E449" s="34" t="n">
        <f aca="false">+(D449-32)*5/9</f>
        <v>19.6666666666667</v>
      </c>
      <c r="F449" s="31" t="n">
        <v>33</v>
      </c>
      <c r="G449" s="31" t="n">
        <v>2.41</v>
      </c>
      <c r="H449" s="35" t="n">
        <f aca="false">+G449*0.44704</f>
        <v>1.0773664</v>
      </c>
      <c r="I449" s="31" t="n">
        <v>57.2</v>
      </c>
      <c r="J449" s="34" t="n">
        <f aca="false">+(I449-32)*5/9</f>
        <v>14</v>
      </c>
      <c r="K449" s="31" t="n">
        <v>37.2</v>
      </c>
    </row>
    <row r="450" customFormat="false" ht="15" hidden="false" customHeight="false" outlineLevel="0" collapsed="false">
      <c r="A450" s="31" t="s">
        <v>634</v>
      </c>
      <c r="B450" s="31" t="n">
        <v>288</v>
      </c>
      <c r="C450" s="33" t="n">
        <v>14</v>
      </c>
      <c r="D450" s="31" t="n">
        <v>71.5</v>
      </c>
      <c r="E450" s="34" t="n">
        <f aca="false">+(D450-32)*5/9</f>
        <v>21.9444444444444</v>
      </c>
      <c r="F450" s="31" t="n">
        <v>27</v>
      </c>
      <c r="G450" s="31" t="n">
        <v>2.51</v>
      </c>
      <c r="H450" s="35" t="n">
        <f aca="false">+G450*0.44704</f>
        <v>1.1220704</v>
      </c>
      <c r="I450" s="31" t="n">
        <v>57.7</v>
      </c>
      <c r="J450" s="34" t="n">
        <f aca="false">+(I450-32)*5/9</f>
        <v>14.2777777777778</v>
      </c>
      <c r="K450" s="31" t="n">
        <v>35.6</v>
      </c>
    </row>
    <row r="451" customFormat="false" ht="15" hidden="false" customHeight="false" outlineLevel="0" collapsed="false">
      <c r="A451" s="31" t="s">
        <v>635</v>
      </c>
      <c r="B451" s="31" t="n">
        <v>288</v>
      </c>
      <c r="C451" s="33" t="n">
        <v>15</v>
      </c>
      <c r="D451" s="31" t="n">
        <v>73.9</v>
      </c>
      <c r="E451" s="34" t="n">
        <f aca="false">+(D451-32)*5/9</f>
        <v>23.2777777777778</v>
      </c>
      <c r="F451" s="31" t="n">
        <v>24</v>
      </c>
      <c r="G451" s="31" t="n">
        <v>2.55</v>
      </c>
      <c r="H451" s="35" t="n">
        <f aca="false">+G451*0.44704</f>
        <v>1.139952</v>
      </c>
      <c r="I451" s="31" t="n">
        <v>58.3</v>
      </c>
      <c r="J451" s="34" t="n">
        <f aca="false">+(I451-32)*5/9</f>
        <v>14.6111111111111</v>
      </c>
      <c r="K451" s="31" t="n">
        <v>34.7</v>
      </c>
    </row>
    <row r="452" customFormat="false" ht="15" hidden="false" customHeight="false" outlineLevel="0" collapsed="false">
      <c r="A452" s="31" t="s">
        <v>636</v>
      </c>
      <c r="B452" s="31" t="n">
        <v>288</v>
      </c>
      <c r="C452" s="33" t="n">
        <v>16</v>
      </c>
      <c r="D452" s="31" t="n">
        <v>74.3</v>
      </c>
      <c r="E452" s="34" t="n">
        <f aca="false">+(D452-32)*5/9</f>
        <v>23.5</v>
      </c>
      <c r="F452" s="31" t="n">
        <v>23</v>
      </c>
      <c r="G452" s="31" t="n">
        <v>2.6</v>
      </c>
      <c r="H452" s="35" t="n">
        <f aca="false">+G452*0.44704</f>
        <v>1.162304</v>
      </c>
      <c r="I452" s="31" t="n">
        <v>58.9</v>
      </c>
      <c r="J452" s="34" t="n">
        <f aca="false">+(I452-32)*5/9</f>
        <v>14.9444444444444</v>
      </c>
      <c r="K452" s="31" t="n">
        <v>34</v>
      </c>
    </row>
    <row r="453" customFormat="false" ht="15" hidden="false" customHeight="false" outlineLevel="0" collapsed="false">
      <c r="A453" s="31" t="s">
        <v>637</v>
      </c>
      <c r="B453" s="31" t="n">
        <v>288</v>
      </c>
      <c r="C453" s="33" t="n">
        <v>17</v>
      </c>
      <c r="D453" s="31" t="n">
        <v>74.4</v>
      </c>
      <c r="E453" s="34" t="n">
        <f aca="false">+(D453-32)*5/9</f>
        <v>23.5555555555556</v>
      </c>
      <c r="F453" s="31" t="n">
        <v>20</v>
      </c>
      <c r="G453" s="31" t="n">
        <v>2.38</v>
      </c>
      <c r="H453" s="35" t="n">
        <f aca="false">+G453*0.44704</f>
        <v>1.0639552</v>
      </c>
      <c r="I453" s="31" t="n">
        <v>59.6</v>
      </c>
      <c r="J453" s="34" t="n">
        <f aca="false">+(I453-32)*5/9</f>
        <v>15.3333333333333</v>
      </c>
      <c r="K453" s="31" t="n">
        <v>30.5</v>
      </c>
    </row>
    <row r="454" customFormat="false" ht="15" hidden="false" customHeight="false" outlineLevel="0" collapsed="false">
      <c r="A454" s="31" t="s">
        <v>638</v>
      </c>
      <c r="B454" s="31" t="n">
        <v>288</v>
      </c>
      <c r="C454" s="33" t="n">
        <v>18</v>
      </c>
      <c r="D454" s="31" t="n">
        <v>71.5</v>
      </c>
      <c r="E454" s="34" t="n">
        <f aca="false">+(D454-32)*5/9</f>
        <v>21.9444444444444</v>
      </c>
      <c r="F454" s="31" t="n">
        <v>31</v>
      </c>
      <c r="G454" s="31" t="n">
        <v>2.44</v>
      </c>
      <c r="H454" s="35" t="n">
        <f aca="false">+G454*0.44704</f>
        <v>1.0907776</v>
      </c>
      <c r="I454" s="31" t="n">
        <v>60</v>
      </c>
      <c r="J454" s="34" t="n">
        <f aca="false">+(I454-32)*5/9</f>
        <v>15.5555555555556</v>
      </c>
      <c r="K454" s="31" t="n">
        <v>39.2</v>
      </c>
    </row>
    <row r="455" customFormat="false" ht="15" hidden="false" customHeight="false" outlineLevel="0" collapsed="false">
      <c r="A455" s="31" t="s">
        <v>639</v>
      </c>
      <c r="B455" s="31" t="n">
        <v>288</v>
      </c>
      <c r="C455" s="33" t="n">
        <v>19</v>
      </c>
      <c r="D455" s="31" t="n">
        <v>65</v>
      </c>
      <c r="E455" s="34" t="n">
        <f aca="false">+(D455-32)*5/9</f>
        <v>18.3333333333333</v>
      </c>
      <c r="F455" s="31" t="n">
        <v>33</v>
      </c>
      <c r="G455" s="31" t="n">
        <v>4.28</v>
      </c>
      <c r="H455" s="35" t="n">
        <f aca="false">+G455*0.44704</f>
        <v>1.9133312</v>
      </c>
      <c r="I455" s="31" t="n">
        <v>60.3</v>
      </c>
      <c r="J455" s="34" t="n">
        <f aca="false">+(I455-32)*5/9</f>
        <v>15.7222222222222</v>
      </c>
      <c r="K455" s="31" t="n">
        <v>35</v>
      </c>
    </row>
    <row r="456" customFormat="false" ht="15" hidden="false" customHeight="false" outlineLevel="0" collapsed="false">
      <c r="A456" s="31" t="s">
        <v>640</v>
      </c>
      <c r="B456" s="31" t="n">
        <v>288</v>
      </c>
      <c r="C456" s="33" t="n">
        <v>20</v>
      </c>
      <c r="D456" s="31" t="n">
        <v>63.7</v>
      </c>
      <c r="E456" s="34" t="n">
        <f aca="false">+(D456-32)*5/9</f>
        <v>17.6111111111111</v>
      </c>
      <c r="F456" s="31" t="n">
        <v>28</v>
      </c>
      <c r="G456" s="31" t="n">
        <v>5.01</v>
      </c>
      <c r="H456" s="35" t="n">
        <f aca="false">+G456*0.44704</f>
        <v>2.2396704</v>
      </c>
      <c r="I456" s="31" t="n">
        <v>60.4</v>
      </c>
      <c r="J456" s="34" t="n">
        <f aca="false">+(I456-32)*5/9</f>
        <v>15.7777777777778</v>
      </c>
      <c r="K456" s="31" t="n">
        <v>29.8</v>
      </c>
    </row>
    <row r="457" customFormat="false" ht="15" hidden="false" customHeight="false" outlineLevel="0" collapsed="false">
      <c r="A457" s="31" t="s">
        <v>641</v>
      </c>
      <c r="B457" s="31" t="n">
        <v>288</v>
      </c>
      <c r="C457" s="33" t="n">
        <v>21</v>
      </c>
      <c r="D457" s="31" t="n">
        <v>61</v>
      </c>
      <c r="E457" s="34" t="n">
        <f aca="false">+(D457-32)*5/9</f>
        <v>16.1111111111111</v>
      </c>
      <c r="F457" s="31" t="n">
        <v>30</v>
      </c>
      <c r="G457" s="31" t="n">
        <v>3.11</v>
      </c>
      <c r="H457" s="35" t="n">
        <f aca="false">+G457*0.44704</f>
        <v>1.3902944</v>
      </c>
      <c r="I457" s="31" t="n">
        <v>60.3</v>
      </c>
      <c r="J457" s="34" t="n">
        <f aca="false">+(I457-32)*5/9</f>
        <v>15.7222222222222</v>
      </c>
      <c r="K457" s="31" t="n">
        <v>29.1</v>
      </c>
    </row>
    <row r="458" customFormat="false" ht="15" hidden="false" customHeight="false" outlineLevel="0" collapsed="false">
      <c r="A458" s="31" t="s">
        <v>642</v>
      </c>
      <c r="B458" s="31" t="n">
        <v>288</v>
      </c>
      <c r="C458" s="33" t="n">
        <v>22</v>
      </c>
      <c r="D458" s="31" t="n">
        <v>54.9</v>
      </c>
      <c r="E458" s="34" t="n">
        <f aca="false">+(D458-32)*5/9</f>
        <v>12.7222222222222</v>
      </c>
      <c r="F458" s="31" t="n">
        <v>41</v>
      </c>
      <c r="G458" s="31" t="n">
        <v>3.13</v>
      </c>
      <c r="H458" s="35" t="n">
        <f aca="false">+G458*0.44704</f>
        <v>1.3992352</v>
      </c>
      <c r="I458" s="31" t="n">
        <v>60.1</v>
      </c>
      <c r="J458" s="34" t="n">
        <f aca="false">+(I458-32)*5/9</f>
        <v>15.6111111111111</v>
      </c>
      <c r="K458" s="31" t="n">
        <v>31.4</v>
      </c>
    </row>
    <row r="459" customFormat="false" ht="15" hidden="false" customHeight="false" outlineLevel="0" collapsed="false">
      <c r="A459" s="31" t="s">
        <v>643</v>
      </c>
      <c r="B459" s="31" t="n">
        <v>288</v>
      </c>
      <c r="C459" s="33" t="n">
        <v>23</v>
      </c>
      <c r="D459" s="31" t="n">
        <v>56.6</v>
      </c>
      <c r="E459" s="34" t="n">
        <f aca="false">+(D459-32)*5/9</f>
        <v>13.6666666666667</v>
      </c>
      <c r="F459" s="31" t="n">
        <v>35</v>
      </c>
      <c r="G459" s="31" t="n">
        <v>3.01</v>
      </c>
      <c r="H459" s="35" t="n">
        <f aca="false">+G459*0.44704</f>
        <v>1.3455904</v>
      </c>
      <c r="I459" s="31" t="n">
        <v>59.8</v>
      </c>
      <c r="J459" s="34" t="n">
        <f aca="false">+(I459-32)*5/9</f>
        <v>15.4444444444444</v>
      </c>
      <c r="K459" s="31" t="n">
        <v>29</v>
      </c>
    </row>
    <row r="460" customFormat="false" ht="15" hidden="false" customHeight="false" outlineLevel="0" collapsed="false">
      <c r="A460" s="31" t="s">
        <v>644</v>
      </c>
      <c r="B460" s="31" t="n">
        <v>289</v>
      </c>
      <c r="C460" s="33" t="n">
        <v>0</v>
      </c>
      <c r="D460" s="31" t="n">
        <v>55.5</v>
      </c>
      <c r="E460" s="34" t="n">
        <f aca="false">+(D460-32)*5/9</f>
        <v>13.0555555555556</v>
      </c>
      <c r="F460" s="31" t="n">
        <v>42</v>
      </c>
      <c r="G460" s="31" t="n">
        <v>2.75</v>
      </c>
      <c r="H460" s="35" t="n">
        <f aca="false">+G460*0.44704</f>
        <v>1.22936</v>
      </c>
      <c r="I460" s="31" t="n">
        <v>59.5</v>
      </c>
      <c r="J460" s="34" t="n">
        <f aca="false">+(I460-32)*5/9</f>
        <v>15.2777777777778</v>
      </c>
      <c r="K460" s="31" t="n">
        <v>32.6</v>
      </c>
    </row>
    <row r="461" customFormat="false" ht="15" hidden="false" customHeight="false" outlineLevel="0" collapsed="false">
      <c r="A461" s="31" t="s">
        <v>645</v>
      </c>
      <c r="B461" s="31" t="n">
        <v>289</v>
      </c>
      <c r="C461" s="33" t="n">
        <v>1</v>
      </c>
      <c r="D461" s="31" t="n">
        <v>53.1</v>
      </c>
      <c r="E461" s="34" t="n">
        <f aca="false">+(D461-32)*5/9</f>
        <v>11.7222222222222</v>
      </c>
      <c r="F461" s="31" t="n">
        <v>38</v>
      </c>
      <c r="G461" s="31" t="n">
        <v>2.43</v>
      </c>
      <c r="H461" s="35" t="n">
        <f aca="false">+G461*0.44704</f>
        <v>1.0863072</v>
      </c>
      <c r="I461" s="31" t="n">
        <v>59.2</v>
      </c>
      <c r="J461" s="34" t="n">
        <f aca="false">+(I461-32)*5/9</f>
        <v>15.1111111111111</v>
      </c>
      <c r="K461" s="31" t="n">
        <v>27.9</v>
      </c>
    </row>
    <row r="462" customFormat="false" ht="15" hidden="false" customHeight="false" outlineLevel="0" collapsed="false">
      <c r="A462" s="31" t="s">
        <v>646</v>
      </c>
      <c r="B462" s="31" t="n">
        <v>289</v>
      </c>
      <c r="C462" s="33" t="n">
        <v>2</v>
      </c>
      <c r="D462" s="31" t="n">
        <v>50</v>
      </c>
      <c r="E462" s="34" t="n">
        <f aca="false">+(D462-32)*5/9</f>
        <v>10</v>
      </c>
      <c r="F462" s="31" t="n">
        <v>43</v>
      </c>
      <c r="G462" s="31" t="n">
        <v>1.58</v>
      </c>
      <c r="H462" s="35" t="n">
        <f aca="false">+G462*0.44704</f>
        <v>0.7063232</v>
      </c>
      <c r="I462" s="31" t="n">
        <v>58.9</v>
      </c>
      <c r="J462" s="34" t="n">
        <f aca="false">+(I462-32)*5/9</f>
        <v>14.9444444444444</v>
      </c>
      <c r="K462" s="31" t="n">
        <v>28.2</v>
      </c>
    </row>
    <row r="463" customFormat="false" ht="15" hidden="false" customHeight="false" outlineLevel="0" collapsed="false">
      <c r="A463" s="31" t="s">
        <v>647</v>
      </c>
      <c r="B463" s="31" t="n">
        <v>289</v>
      </c>
      <c r="C463" s="33" t="n">
        <v>3</v>
      </c>
      <c r="D463" s="31" t="n">
        <v>49.1</v>
      </c>
      <c r="E463" s="34" t="n">
        <f aca="false">+(D463-32)*5/9</f>
        <v>9.5</v>
      </c>
      <c r="F463" s="31" t="n">
        <v>45</v>
      </c>
      <c r="G463" s="31" t="n">
        <v>3.38</v>
      </c>
      <c r="H463" s="35" t="n">
        <f aca="false">+G463*0.44704</f>
        <v>1.5109952</v>
      </c>
      <c r="I463" s="31" t="n">
        <v>58.6</v>
      </c>
      <c r="J463" s="34" t="n">
        <f aca="false">+(I463-32)*5/9</f>
        <v>14.7777777777778</v>
      </c>
      <c r="K463" s="31" t="n">
        <v>28.5</v>
      </c>
    </row>
    <row r="464" customFormat="false" ht="15" hidden="false" customHeight="false" outlineLevel="0" collapsed="false">
      <c r="A464" s="31" t="s">
        <v>648</v>
      </c>
      <c r="B464" s="31" t="n">
        <v>289</v>
      </c>
      <c r="C464" s="33" t="n">
        <v>4</v>
      </c>
      <c r="D464" s="31" t="n">
        <v>46.7</v>
      </c>
      <c r="E464" s="34" t="n">
        <f aca="false">+(D464-32)*5/9</f>
        <v>8.16666666666667</v>
      </c>
      <c r="F464" s="31" t="n">
        <v>50</v>
      </c>
      <c r="G464" s="31" t="n">
        <v>2.69</v>
      </c>
      <c r="H464" s="35" t="n">
        <f aca="false">+G464*0.44704</f>
        <v>1.2025376</v>
      </c>
      <c r="I464" s="31" t="n">
        <v>58.4</v>
      </c>
      <c r="J464" s="34" t="n">
        <f aca="false">+(I464-32)*5/9</f>
        <v>14.6666666666667</v>
      </c>
      <c r="K464" s="31" t="n">
        <v>28.9</v>
      </c>
    </row>
    <row r="465" customFormat="false" ht="15" hidden="false" customHeight="false" outlineLevel="0" collapsed="false">
      <c r="A465" s="31" t="s">
        <v>649</v>
      </c>
      <c r="B465" s="31" t="n">
        <v>289</v>
      </c>
      <c r="C465" s="33" t="n">
        <v>5</v>
      </c>
      <c r="D465" s="31" t="n">
        <v>49</v>
      </c>
      <c r="E465" s="34" t="n">
        <f aca="false">+(D465-32)*5/9</f>
        <v>9.44444444444445</v>
      </c>
      <c r="F465" s="31" t="n">
        <v>46</v>
      </c>
      <c r="G465" s="31" t="n">
        <v>3.26</v>
      </c>
      <c r="H465" s="35" t="n">
        <f aca="false">+G465*0.44704</f>
        <v>1.4573504</v>
      </c>
      <c r="I465" s="31" t="n">
        <v>58.1</v>
      </c>
      <c r="J465" s="34" t="n">
        <f aca="false">+(I465-32)*5/9</f>
        <v>14.5</v>
      </c>
      <c r="K465" s="31" t="n">
        <v>28.9</v>
      </c>
    </row>
    <row r="466" customFormat="false" ht="15" hidden="false" customHeight="false" outlineLevel="0" collapsed="false">
      <c r="A466" s="31" t="s">
        <v>650</v>
      </c>
      <c r="B466" s="31" t="n">
        <v>289</v>
      </c>
      <c r="C466" s="33" t="n">
        <v>6</v>
      </c>
      <c r="D466" s="31" t="n">
        <v>45.7</v>
      </c>
      <c r="E466" s="34" t="n">
        <f aca="false">+(D466-32)*5/9</f>
        <v>7.61111111111111</v>
      </c>
      <c r="F466" s="31" t="n">
        <v>53</v>
      </c>
      <c r="G466" s="31" t="n">
        <v>2.66</v>
      </c>
      <c r="H466" s="35" t="n">
        <f aca="false">+G466*0.44704</f>
        <v>1.1891264</v>
      </c>
      <c r="I466" s="31" t="n">
        <v>57.8</v>
      </c>
      <c r="J466" s="34" t="n">
        <f aca="false">+(I466-32)*5/9</f>
        <v>14.3333333333333</v>
      </c>
      <c r="K466" s="31" t="n">
        <v>29.4</v>
      </c>
    </row>
    <row r="467" customFormat="false" ht="15" hidden="false" customHeight="false" outlineLevel="0" collapsed="false">
      <c r="A467" s="31" t="s">
        <v>651</v>
      </c>
      <c r="B467" s="31" t="n">
        <v>289</v>
      </c>
      <c r="C467" s="33" t="n">
        <v>7</v>
      </c>
      <c r="D467" s="31" t="n">
        <v>44.3</v>
      </c>
      <c r="E467" s="34" t="n">
        <f aca="false">+(D467-32)*5/9</f>
        <v>6.83333333333333</v>
      </c>
      <c r="F467" s="31" t="n">
        <v>54</v>
      </c>
      <c r="G467" s="31" t="n">
        <v>2.1</v>
      </c>
      <c r="H467" s="35" t="n">
        <f aca="false">+G467*0.44704</f>
        <v>0.938784</v>
      </c>
      <c r="I467" s="31" t="n">
        <v>57.6</v>
      </c>
      <c r="J467" s="34" t="n">
        <f aca="false">+(I467-32)*5/9</f>
        <v>14.2222222222222</v>
      </c>
      <c r="K467" s="31" t="n">
        <v>28.5</v>
      </c>
    </row>
    <row r="468" customFormat="false" ht="15" hidden="false" customHeight="false" outlineLevel="0" collapsed="false">
      <c r="A468" s="31" t="s">
        <v>652</v>
      </c>
      <c r="B468" s="31" t="n">
        <v>289</v>
      </c>
      <c r="C468" s="33" t="n">
        <v>8</v>
      </c>
      <c r="D468" s="31" t="n">
        <v>44</v>
      </c>
      <c r="E468" s="34" t="n">
        <f aca="false">+(D468-32)*5/9</f>
        <v>6.66666666666667</v>
      </c>
      <c r="F468" s="31" t="n">
        <v>56</v>
      </c>
      <c r="G468" s="31" t="n">
        <v>2.52</v>
      </c>
      <c r="H468" s="35" t="n">
        <f aca="false">+G468*0.44704</f>
        <v>1.1265408</v>
      </c>
      <c r="I468" s="31" t="n">
        <v>57.3</v>
      </c>
      <c r="J468" s="34" t="n">
        <f aca="false">+(I468-32)*5/9</f>
        <v>14.0555555555556</v>
      </c>
      <c r="K468" s="31" t="n">
        <v>29.1</v>
      </c>
    </row>
    <row r="469" customFormat="false" ht="15" hidden="false" customHeight="false" outlineLevel="0" collapsed="false">
      <c r="A469" s="31" t="s">
        <v>653</v>
      </c>
      <c r="B469" s="31" t="n">
        <v>289</v>
      </c>
      <c r="C469" s="33" t="n">
        <v>9</v>
      </c>
      <c r="D469" s="31" t="n">
        <v>44.5</v>
      </c>
      <c r="E469" s="34" t="n">
        <f aca="false">+(D469-32)*5/9</f>
        <v>6.94444444444445</v>
      </c>
      <c r="F469" s="31" t="n">
        <v>57</v>
      </c>
      <c r="G469" s="31" t="n">
        <v>1.73</v>
      </c>
      <c r="H469" s="35" t="n">
        <f aca="false">+G469*0.44704</f>
        <v>0.7733792</v>
      </c>
      <c r="I469" s="31" t="n">
        <v>57.1</v>
      </c>
      <c r="J469" s="34" t="n">
        <f aca="false">+(I469-32)*5/9</f>
        <v>13.9444444444444</v>
      </c>
      <c r="K469" s="31" t="n">
        <v>30.1</v>
      </c>
    </row>
    <row r="470" customFormat="false" ht="15" hidden="false" customHeight="false" outlineLevel="0" collapsed="false">
      <c r="A470" s="31" t="s">
        <v>654</v>
      </c>
      <c r="B470" s="31" t="n">
        <v>289</v>
      </c>
      <c r="C470" s="33" t="n">
        <v>10</v>
      </c>
      <c r="D470" s="31" t="n">
        <v>53.2</v>
      </c>
      <c r="E470" s="34" t="n">
        <f aca="false">+(D470-32)*5/9</f>
        <v>11.7777777777778</v>
      </c>
      <c r="F470" s="31" t="n">
        <v>46</v>
      </c>
      <c r="G470" s="31" t="n">
        <v>2.38</v>
      </c>
      <c r="H470" s="35" t="n">
        <f aca="false">+G470*0.44704</f>
        <v>1.0639552</v>
      </c>
      <c r="I470" s="31" t="n">
        <v>56.9</v>
      </c>
      <c r="J470" s="34" t="n">
        <f aca="false">+(I470-32)*5/9</f>
        <v>13.8333333333333</v>
      </c>
      <c r="K470" s="31" t="n">
        <v>32.8</v>
      </c>
    </row>
    <row r="471" customFormat="false" ht="15" hidden="false" customHeight="false" outlineLevel="0" collapsed="false">
      <c r="A471" s="31" t="s">
        <v>655</v>
      </c>
      <c r="B471" s="31" t="n">
        <v>289</v>
      </c>
      <c r="C471" s="33" t="n">
        <v>11</v>
      </c>
      <c r="D471" s="31" t="n">
        <v>60</v>
      </c>
      <c r="E471" s="34" t="n">
        <f aca="false">+(D471-32)*5/9</f>
        <v>15.5555555555556</v>
      </c>
      <c r="F471" s="31" t="n">
        <v>34</v>
      </c>
      <c r="G471" s="31" t="n">
        <v>2.11</v>
      </c>
      <c r="H471" s="35" t="n">
        <f aca="false">+G471*0.44704</f>
        <v>0.9432544</v>
      </c>
      <c r="I471" s="31" t="n">
        <v>56.8</v>
      </c>
      <c r="J471" s="34" t="n">
        <f aca="false">+(I471-32)*5/9</f>
        <v>13.7777777777778</v>
      </c>
      <c r="K471" s="31" t="n">
        <v>31.3</v>
      </c>
    </row>
    <row r="472" customFormat="false" ht="15" hidden="false" customHeight="false" outlineLevel="0" collapsed="false">
      <c r="A472" s="31" t="s">
        <v>656</v>
      </c>
      <c r="B472" s="31" t="n">
        <v>289</v>
      </c>
      <c r="C472" s="33" t="n">
        <v>12</v>
      </c>
      <c r="D472" s="31" t="n">
        <v>64.5</v>
      </c>
      <c r="E472" s="34" t="n">
        <f aca="false">+(D472-32)*5/9</f>
        <v>18.0555555555556</v>
      </c>
      <c r="F472" s="31" t="n">
        <v>29</v>
      </c>
      <c r="G472" s="31" t="n">
        <v>2.48</v>
      </c>
      <c r="H472" s="35" t="n">
        <f aca="false">+G472*0.44704</f>
        <v>1.1086592</v>
      </c>
      <c r="I472" s="31" t="n">
        <v>56.9</v>
      </c>
      <c r="J472" s="34" t="n">
        <f aca="false">+(I472-32)*5/9</f>
        <v>13.8333333333333</v>
      </c>
      <c r="K472" s="31" t="n">
        <v>31.3</v>
      </c>
    </row>
    <row r="473" customFormat="false" ht="15" hidden="false" customHeight="false" outlineLevel="0" collapsed="false">
      <c r="A473" s="31" t="s">
        <v>657</v>
      </c>
      <c r="B473" s="31" t="n">
        <v>289</v>
      </c>
      <c r="C473" s="33" t="n">
        <v>13</v>
      </c>
      <c r="D473" s="31" t="n">
        <v>67.8</v>
      </c>
      <c r="E473" s="34" t="n">
        <f aca="false">+(D473-32)*5/9</f>
        <v>19.8888888888889</v>
      </c>
      <c r="F473" s="31" t="n">
        <v>28</v>
      </c>
      <c r="G473" s="31" t="n">
        <v>2.88</v>
      </c>
      <c r="H473" s="35" t="n">
        <f aca="false">+G473*0.44704</f>
        <v>1.2874752</v>
      </c>
      <c r="I473" s="31" t="n">
        <v>57.3</v>
      </c>
      <c r="J473" s="34" t="n">
        <f aca="false">+(I473-32)*5/9</f>
        <v>14.0555555555556</v>
      </c>
      <c r="K473" s="31" t="n">
        <v>33.3</v>
      </c>
    </row>
    <row r="474" customFormat="false" ht="15" hidden="false" customHeight="false" outlineLevel="0" collapsed="false">
      <c r="A474" s="31" t="s">
        <v>658</v>
      </c>
      <c r="B474" s="31" t="n">
        <v>289</v>
      </c>
      <c r="C474" s="33" t="n">
        <v>14</v>
      </c>
      <c r="D474" s="31" t="n">
        <v>71.9</v>
      </c>
      <c r="E474" s="34" t="n">
        <f aca="false">+(D474-32)*5/9</f>
        <v>22.1666666666667</v>
      </c>
      <c r="F474" s="31" t="n">
        <v>23</v>
      </c>
      <c r="G474" s="31" t="n">
        <v>3.6</v>
      </c>
      <c r="H474" s="35" t="n">
        <f aca="false">+G474*0.44704</f>
        <v>1.609344</v>
      </c>
      <c r="I474" s="31" t="n">
        <v>57.8</v>
      </c>
      <c r="J474" s="34" t="n">
        <f aca="false">+(I474-32)*5/9</f>
        <v>14.3333333333333</v>
      </c>
      <c r="K474" s="31" t="n">
        <v>31.9</v>
      </c>
    </row>
    <row r="475" customFormat="false" ht="15" hidden="false" customHeight="false" outlineLevel="0" collapsed="false">
      <c r="A475" s="31" t="s">
        <v>659</v>
      </c>
      <c r="B475" s="31" t="n">
        <v>289</v>
      </c>
      <c r="C475" s="33" t="n">
        <v>15</v>
      </c>
      <c r="D475" s="31" t="n">
        <v>74.7</v>
      </c>
      <c r="E475" s="34" t="n">
        <f aca="false">+(D475-32)*5/9</f>
        <v>23.7222222222222</v>
      </c>
      <c r="F475" s="31" t="n">
        <v>22</v>
      </c>
      <c r="G475" s="31" t="n">
        <v>2.55</v>
      </c>
      <c r="H475" s="35" t="n">
        <f aca="false">+G475*0.44704</f>
        <v>1.139952</v>
      </c>
      <c r="I475" s="31" t="n">
        <v>58.4</v>
      </c>
      <c r="J475" s="34" t="n">
        <f aca="false">+(I475-32)*5/9</f>
        <v>14.6666666666667</v>
      </c>
      <c r="K475" s="31" t="n">
        <v>33.2</v>
      </c>
    </row>
    <row r="476" customFormat="false" ht="15" hidden="false" customHeight="false" outlineLevel="0" collapsed="false">
      <c r="A476" s="31" t="s">
        <v>660</v>
      </c>
      <c r="B476" s="31" t="n">
        <v>289</v>
      </c>
      <c r="C476" s="33" t="n">
        <v>16</v>
      </c>
      <c r="D476" s="31" t="n">
        <v>75.1</v>
      </c>
      <c r="E476" s="34" t="n">
        <f aca="false">+(D476-32)*5/9</f>
        <v>23.9444444444444</v>
      </c>
      <c r="F476" s="31" t="n">
        <v>21</v>
      </c>
      <c r="G476" s="31" t="n">
        <v>2.68</v>
      </c>
      <c r="H476" s="35" t="n">
        <f aca="false">+G476*0.44704</f>
        <v>1.1980672</v>
      </c>
      <c r="I476" s="31" t="n">
        <v>59</v>
      </c>
      <c r="J476" s="34" t="n">
        <f aca="false">+(I476-32)*5/9</f>
        <v>15</v>
      </c>
      <c r="K476" s="31" t="n">
        <v>32.4</v>
      </c>
    </row>
    <row r="477" customFormat="false" ht="15" hidden="false" customHeight="false" outlineLevel="0" collapsed="false">
      <c r="A477" s="31" t="s">
        <v>661</v>
      </c>
      <c r="B477" s="31" t="n">
        <v>289</v>
      </c>
      <c r="C477" s="33" t="n">
        <v>17</v>
      </c>
      <c r="D477" s="31" t="n">
        <v>75.7</v>
      </c>
      <c r="E477" s="34" t="n">
        <f aca="false">+(D477-32)*5/9</f>
        <v>24.2777777777778</v>
      </c>
      <c r="F477" s="31" t="n">
        <v>20</v>
      </c>
      <c r="G477" s="31" t="n">
        <v>2.21</v>
      </c>
      <c r="H477" s="35" t="n">
        <f aca="false">+G477*0.44704</f>
        <v>0.9879584</v>
      </c>
      <c r="I477" s="31" t="n">
        <v>59.5</v>
      </c>
      <c r="J477" s="34" t="n">
        <f aca="false">+(I477-32)*5/9</f>
        <v>15.2777777777778</v>
      </c>
      <c r="K477" s="31" t="n">
        <v>31.6</v>
      </c>
    </row>
    <row r="478" customFormat="false" ht="15" hidden="false" customHeight="false" outlineLevel="0" collapsed="false">
      <c r="A478" s="31" t="s">
        <v>662</v>
      </c>
      <c r="B478" s="31" t="n">
        <v>289</v>
      </c>
      <c r="C478" s="33" t="n">
        <v>18</v>
      </c>
      <c r="D478" s="31" t="n">
        <v>73.1</v>
      </c>
      <c r="E478" s="34" t="n">
        <f aca="false">+(D478-32)*5/9</f>
        <v>22.8333333333333</v>
      </c>
      <c r="F478" s="31" t="n">
        <v>23</v>
      </c>
      <c r="G478" s="31" t="n">
        <v>3.49</v>
      </c>
      <c r="H478" s="35" t="n">
        <f aca="false">+G478*0.44704</f>
        <v>1.5601696</v>
      </c>
      <c r="I478" s="31" t="n">
        <v>60</v>
      </c>
      <c r="J478" s="34" t="n">
        <f aca="false">+(I478-32)*5/9</f>
        <v>15.5555555555556</v>
      </c>
      <c r="K478" s="31" t="n">
        <v>33</v>
      </c>
    </row>
    <row r="479" customFormat="false" ht="15" hidden="false" customHeight="false" outlineLevel="0" collapsed="false">
      <c r="A479" s="31" t="s">
        <v>663</v>
      </c>
      <c r="B479" s="31" t="n">
        <v>289</v>
      </c>
      <c r="C479" s="33" t="n">
        <v>19</v>
      </c>
      <c r="D479" s="31" t="n">
        <v>66.4</v>
      </c>
      <c r="E479" s="34" t="n">
        <f aca="false">+(D479-32)*5/9</f>
        <v>19.1111111111111</v>
      </c>
      <c r="F479" s="31" t="n">
        <v>27</v>
      </c>
      <c r="G479" s="31" t="n">
        <v>2.83</v>
      </c>
      <c r="H479" s="35" t="n">
        <f aca="false">+G479*0.44704</f>
        <v>1.2651232</v>
      </c>
      <c r="I479" s="31" t="n">
        <v>60.2</v>
      </c>
      <c r="J479" s="34" t="n">
        <f aca="false">+(I479-32)*5/9</f>
        <v>15.6666666666667</v>
      </c>
      <c r="K479" s="31" t="n">
        <v>31.2</v>
      </c>
    </row>
    <row r="480" customFormat="false" ht="15" hidden="false" customHeight="false" outlineLevel="0" collapsed="false">
      <c r="A480" s="31" t="s">
        <v>664</v>
      </c>
      <c r="B480" s="31" t="n">
        <v>289</v>
      </c>
      <c r="C480" s="33" t="n">
        <v>20</v>
      </c>
      <c r="D480" s="31" t="n">
        <v>64.2</v>
      </c>
      <c r="E480" s="34" t="n">
        <f aca="false">+(D480-32)*5/9</f>
        <v>17.8888888888889</v>
      </c>
      <c r="F480" s="31" t="n">
        <v>27</v>
      </c>
      <c r="G480" s="31" t="n">
        <v>1.94</v>
      </c>
      <c r="H480" s="35" t="n">
        <f aca="false">+G480*0.44704</f>
        <v>0.8672576</v>
      </c>
      <c r="I480" s="31" t="n">
        <v>60.3</v>
      </c>
      <c r="J480" s="34" t="n">
        <f aca="false">+(I480-32)*5/9</f>
        <v>15.7222222222222</v>
      </c>
      <c r="K480" s="31" t="n">
        <v>29.3</v>
      </c>
    </row>
    <row r="481" customFormat="false" ht="15" hidden="false" customHeight="false" outlineLevel="0" collapsed="false">
      <c r="A481" s="31" t="s">
        <v>665</v>
      </c>
      <c r="B481" s="31" t="n">
        <v>289</v>
      </c>
      <c r="C481" s="33" t="n">
        <v>21</v>
      </c>
      <c r="D481" s="31" t="n">
        <v>59.5</v>
      </c>
      <c r="E481" s="34" t="n">
        <f aca="false">+(D481-32)*5/9</f>
        <v>15.2777777777778</v>
      </c>
      <c r="F481" s="31" t="n">
        <v>33</v>
      </c>
      <c r="G481" s="31" t="n">
        <v>2.1</v>
      </c>
      <c r="H481" s="35" t="n">
        <f aca="false">+G481*0.44704</f>
        <v>0.938784</v>
      </c>
      <c r="I481" s="31" t="n">
        <v>60.1</v>
      </c>
      <c r="J481" s="34" t="n">
        <f aca="false">+(I481-32)*5/9</f>
        <v>15.6111111111111</v>
      </c>
      <c r="K481" s="31" t="n">
        <v>30.2</v>
      </c>
    </row>
    <row r="482" customFormat="false" ht="15" hidden="false" customHeight="false" outlineLevel="0" collapsed="false">
      <c r="A482" s="31" t="s">
        <v>666</v>
      </c>
      <c r="B482" s="31" t="n">
        <v>289</v>
      </c>
      <c r="C482" s="33" t="n">
        <v>22</v>
      </c>
      <c r="D482" s="31" t="n">
        <v>59.9</v>
      </c>
      <c r="E482" s="34" t="n">
        <f aca="false">+(D482-32)*5/9</f>
        <v>15.5</v>
      </c>
      <c r="F482" s="31" t="n">
        <v>31</v>
      </c>
      <c r="G482" s="31" t="n">
        <v>1.92</v>
      </c>
      <c r="H482" s="35" t="n">
        <f aca="false">+G482*0.44704</f>
        <v>0.8583168</v>
      </c>
      <c r="I482" s="31" t="n">
        <v>59.9</v>
      </c>
      <c r="J482" s="34" t="n">
        <f aca="false">+(I482-32)*5/9</f>
        <v>15.5</v>
      </c>
      <c r="K482" s="31" t="n">
        <v>29</v>
      </c>
    </row>
    <row r="483" customFormat="false" ht="15" hidden="false" customHeight="false" outlineLevel="0" collapsed="false">
      <c r="A483" s="31" t="s">
        <v>667</v>
      </c>
      <c r="B483" s="31" t="n">
        <v>289</v>
      </c>
      <c r="C483" s="33" t="n">
        <v>23</v>
      </c>
      <c r="D483" s="31" t="n">
        <v>56.4</v>
      </c>
      <c r="E483" s="34" t="n">
        <f aca="false">+(D483-32)*5/9</f>
        <v>13.5555555555556</v>
      </c>
      <c r="F483" s="31" t="n">
        <v>37</v>
      </c>
      <c r="G483" s="31" t="n">
        <v>2.84</v>
      </c>
      <c r="H483" s="35" t="n">
        <f aca="false">+G483*0.44704</f>
        <v>1.2695936</v>
      </c>
      <c r="I483" s="31" t="n">
        <v>59.7</v>
      </c>
      <c r="J483" s="34" t="n">
        <f aca="false">+(I483-32)*5/9</f>
        <v>15.3888888888889</v>
      </c>
      <c r="K483" s="31" t="n">
        <v>30.2</v>
      </c>
    </row>
    <row r="484" customFormat="false" ht="15" hidden="false" customHeight="false" outlineLevel="0" collapsed="false">
      <c r="A484" s="31" t="s">
        <v>668</v>
      </c>
      <c r="B484" s="31" t="n">
        <v>290</v>
      </c>
      <c r="C484" s="33" t="n">
        <v>0</v>
      </c>
      <c r="D484" s="31" t="n">
        <v>57.4</v>
      </c>
      <c r="E484" s="34" t="n">
        <f aca="false">+(D484-32)*5/9</f>
        <v>14.1111111111111</v>
      </c>
      <c r="F484" s="31" t="n">
        <v>58</v>
      </c>
      <c r="G484" s="31" t="n">
        <v>9.56</v>
      </c>
      <c r="H484" s="35" t="n">
        <f aca="false">+G484*0.44704</f>
        <v>4.2737024</v>
      </c>
      <c r="I484" s="31" t="n">
        <v>61.5</v>
      </c>
      <c r="J484" s="34" t="n">
        <f aca="false">+(I484-32)*5/9</f>
        <v>16.3888888888889</v>
      </c>
      <c r="K484" s="31" t="n">
        <v>42.7</v>
      </c>
    </row>
    <row r="485" customFormat="false" ht="15" hidden="false" customHeight="false" outlineLevel="0" collapsed="false">
      <c r="A485" s="31" t="s">
        <v>669</v>
      </c>
      <c r="B485" s="31" t="n">
        <v>290</v>
      </c>
      <c r="C485" s="33" t="n">
        <v>1</v>
      </c>
      <c r="D485" s="31" t="n">
        <v>59</v>
      </c>
      <c r="E485" s="34" t="n">
        <f aca="false">+(D485-32)*5/9</f>
        <v>15</v>
      </c>
      <c r="F485" s="31" t="n">
        <v>37</v>
      </c>
      <c r="G485" s="31" t="n">
        <v>3.45</v>
      </c>
      <c r="H485" s="35" t="n">
        <f aca="false">+G485*0.44704</f>
        <v>1.542288</v>
      </c>
      <c r="I485" s="31" t="n">
        <v>59.3</v>
      </c>
      <c r="J485" s="34" t="n">
        <f aca="false">+(I485-32)*5/9</f>
        <v>15.1666666666667</v>
      </c>
      <c r="K485" s="31" t="n">
        <v>32.6</v>
      </c>
    </row>
    <row r="486" customFormat="false" ht="15" hidden="false" customHeight="false" outlineLevel="0" collapsed="false">
      <c r="A486" s="31" t="s">
        <v>670</v>
      </c>
      <c r="B486" s="31" t="n">
        <v>290</v>
      </c>
      <c r="C486" s="33" t="n">
        <v>2</v>
      </c>
      <c r="D486" s="31" t="n">
        <v>57.2</v>
      </c>
      <c r="E486" s="34" t="n">
        <f aca="false">+(D486-32)*5/9</f>
        <v>14</v>
      </c>
      <c r="F486" s="31" t="n">
        <v>43</v>
      </c>
      <c r="G486" s="31" t="n">
        <v>3.24</v>
      </c>
      <c r="H486" s="35" t="n">
        <f aca="false">+G486*0.44704</f>
        <v>1.4484096</v>
      </c>
      <c r="I486" s="31" t="n">
        <v>59.2</v>
      </c>
      <c r="J486" s="34" t="n">
        <f aca="false">+(I486-32)*5/9</f>
        <v>15.1111111111111</v>
      </c>
      <c r="K486" s="31" t="n">
        <v>34.8</v>
      </c>
    </row>
    <row r="487" customFormat="false" ht="15" hidden="false" customHeight="false" outlineLevel="0" collapsed="false">
      <c r="A487" s="31" t="s">
        <v>671</v>
      </c>
      <c r="B487" s="31" t="n">
        <v>290</v>
      </c>
      <c r="C487" s="33" t="n">
        <v>3</v>
      </c>
      <c r="D487" s="31" t="n">
        <v>57.4</v>
      </c>
      <c r="E487" s="34" t="n">
        <f aca="false">+(D487-32)*5/9</f>
        <v>14.1111111111111</v>
      </c>
      <c r="F487" s="31" t="n">
        <v>44</v>
      </c>
      <c r="G487" s="31" t="n">
        <v>2.42</v>
      </c>
      <c r="H487" s="35" t="n">
        <f aca="false">+G487*0.44704</f>
        <v>1.0818368</v>
      </c>
      <c r="I487" s="31" t="n">
        <v>59.1</v>
      </c>
      <c r="J487" s="34" t="n">
        <f aca="false">+(I487-32)*5/9</f>
        <v>15.0555555555556</v>
      </c>
      <c r="K487" s="31" t="n">
        <v>35.5</v>
      </c>
    </row>
    <row r="488" customFormat="false" ht="15" hidden="false" customHeight="false" outlineLevel="0" collapsed="false">
      <c r="A488" s="31" t="s">
        <v>672</v>
      </c>
      <c r="B488" s="31" t="n">
        <v>290</v>
      </c>
      <c r="C488" s="33" t="n">
        <v>4</v>
      </c>
      <c r="D488" s="31" t="n">
        <v>55.7</v>
      </c>
      <c r="E488" s="34" t="n">
        <f aca="false">+(D488-32)*5/9</f>
        <v>13.1666666666667</v>
      </c>
      <c r="F488" s="31" t="n">
        <v>46</v>
      </c>
      <c r="G488" s="31" t="n">
        <v>3.61</v>
      </c>
      <c r="H488" s="35" t="n">
        <f aca="false">+G488*0.44704</f>
        <v>1.6138144</v>
      </c>
      <c r="I488" s="31" t="n">
        <v>59</v>
      </c>
      <c r="J488" s="34" t="n">
        <f aca="false">+(I488-32)*5/9</f>
        <v>15</v>
      </c>
      <c r="K488" s="31" t="n">
        <v>35.1</v>
      </c>
    </row>
    <row r="489" customFormat="false" ht="15" hidden="false" customHeight="false" outlineLevel="0" collapsed="false">
      <c r="A489" s="31" t="s">
        <v>673</v>
      </c>
      <c r="B489" s="31" t="n">
        <v>290</v>
      </c>
      <c r="C489" s="33" t="n">
        <v>5</v>
      </c>
      <c r="D489" s="31" t="n">
        <v>58.4</v>
      </c>
      <c r="E489" s="34" t="n">
        <f aca="false">+(D489-32)*5/9</f>
        <v>14.6666666666667</v>
      </c>
      <c r="F489" s="31" t="n">
        <v>39</v>
      </c>
      <c r="G489" s="31" t="n">
        <v>4.31</v>
      </c>
      <c r="H489" s="35" t="n">
        <f aca="false">+G489*0.44704</f>
        <v>1.9267424</v>
      </c>
      <c r="I489" s="31" t="n">
        <v>58.9</v>
      </c>
      <c r="J489" s="34" t="n">
        <f aca="false">+(I489-32)*5/9</f>
        <v>14.9444444444444</v>
      </c>
      <c r="K489" s="31" t="n">
        <v>33.4</v>
      </c>
    </row>
    <row r="490" customFormat="false" ht="15" hidden="false" customHeight="false" outlineLevel="0" collapsed="false">
      <c r="A490" s="31" t="s">
        <v>674</v>
      </c>
      <c r="B490" s="31" t="n">
        <v>290</v>
      </c>
      <c r="C490" s="33" t="n">
        <v>6</v>
      </c>
      <c r="D490" s="31" t="n">
        <v>55.5</v>
      </c>
      <c r="E490" s="34" t="n">
        <f aca="false">+(D490-32)*5/9</f>
        <v>13.0555555555556</v>
      </c>
      <c r="F490" s="31" t="n">
        <v>46</v>
      </c>
      <c r="G490" s="31" t="n">
        <v>3.03</v>
      </c>
      <c r="H490" s="35" t="n">
        <f aca="false">+G490*0.44704</f>
        <v>1.3545312</v>
      </c>
      <c r="I490" s="31" t="n">
        <v>58.8</v>
      </c>
      <c r="J490" s="34" t="n">
        <f aca="false">+(I490-32)*5/9</f>
        <v>14.8888888888889</v>
      </c>
      <c r="K490" s="31" t="n">
        <v>34.9</v>
      </c>
    </row>
    <row r="491" customFormat="false" ht="15" hidden="false" customHeight="false" outlineLevel="0" collapsed="false">
      <c r="A491" s="31" t="s">
        <v>675</v>
      </c>
      <c r="B491" s="31" t="n">
        <v>290</v>
      </c>
      <c r="C491" s="33" t="n">
        <v>7</v>
      </c>
      <c r="D491" s="31" t="n">
        <v>54.9</v>
      </c>
      <c r="E491" s="34" t="n">
        <f aca="false">+(D491-32)*5/9</f>
        <v>12.7222222222222</v>
      </c>
      <c r="F491" s="31" t="n">
        <v>51</v>
      </c>
      <c r="G491" s="31" t="n">
        <v>4.37</v>
      </c>
      <c r="H491" s="35" t="n">
        <f aca="false">+G491*0.44704</f>
        <v>1.9535648</v>
      </c>
      <c r="I491" s="31" t="n">
        <v>58.7</v>
      </c>
      <c r="J491" s="34" t="n">
        <f aca="false">+(I491-32)*5/9</f>
        <v>14.8333333333333</v>
      </c>
      <c r="K491" s="31" t="n">
        <v>37</v>
      </c>
    </row>
    <row r="492" customFormat="false" ht="15" hidden="false" customHeight="false" outlineLevel="0" collapsed="false">
      <c r="A492" s="31" t="s">
        <v>676</v>
      </c>
      <c r="B492" s="31" t="n">
        <v>290</v>
      </c>
      <c r="C492" s="33" t="n">
        <v>8</v>
      </c>
      <c r="D492" s="31" t="n">
        <v>57.3</v>
      </c>
      <c r="E492" s="34" t="n">
        <f aca="false">+(D492-32)*5/9</f>
        <v>14.0555555555556</v>
      </c>
      <c r="F492" s="31" t="n">
        <v>46</v>
      </c>
      <c r="G492" s="31" t="n">
        <v>3.5</v>
      </c>
      <c r="H492" s="35" t="n">
        <f aca="false">+G492*0.44704</f>
        <v>1.56464</v>
      </c>
      <c r="I492" s="31" t="n">
        <v>58.7</v>
      </c>
      <c r="J492" s="34" t="n">
        <f aca="false">+(I492-32)*5/9</f>
        <v>14.8333333333333</v>
      </c>
      <c r="K492" s="31" t="n">
        <v>36.6</v>
      </c>
    </row>
    <row r="493" customFormat="false" ht="15" hidden="false" customHeight="false" outlineLevel="0" collapsed="false">
      <c r="A493" s="31" t="s">
        <v>677</v>
      </c>
      <c r="B493" s="31" t="n">
        <v>290</v>
      </c>
      <c r="C493" s="33" t="n">
        <v>9</v>
      </c>
      <c r="D493" s="31" t="n">
        <v>57.4</v>
      </c>
      <c r="E493" s="34" t="n">
        <f aca="false">+(D493-32)*5/9</f>
        <v>14.1111111111111</v>
      </c>
      <c r="F493" s="31" t="n">
        <v>50</v>
      </c>
      <c r="G493" s="31" t="n">
        <v>2.79</v>
      </c>
      <c r="H493" s="35" t="n">
        <f aca="false">+G493*0.44704</f>
        <v>1.2472416</v>
      </c>
      <c r="I493" s="31" t="n">
        <v>58.6</v>
      </c>
      <c r="J493" s="34" t="n">
        <f aca="false">+(I493-32)*5/9</f>
        <v>14.7777777777778</v>
      </c>
      <c r="K493" s="31" t="n">
        <v>38.8</v>
      </c>
    </row>
    <row r="494" customFormat="false" ht="15" hidden="false" customHeight="false" outlineLevel="0" collapsed="false">
      <c r="A494" s="31" t="s">
        <v>678</v>
      </c>
      <c r="B494" s="31" t="n">
        <v>290</v>
      </c>
      <c r="C494" s="33" t="n">
        <v>10</v>
      </c>
      <c r="D494" s="31" t="n">
        <v>60.8</v>
      </c>
      <c r="E494" s="34" t="n">
        <f aca="false">+(D494-32)*5/9</f>
        <v>16</v>
      </c>
      <c r="F494" s="31" t="n">
        <v>47</v>
      </c>
      <c r="G494" s="31" t="n">
        <v>2.54</v>
      </c>
      <c r="H494" s="35" t="n">
        <f aca="false">+G494*0.44704</f>
        <v>1.1354816</v>
      </c>
      <c r="I494" s="31" t="n">
        <v>58.6</v>
      </c>
      <c r="J494" s="34" t="n">
        <f aca="false">+(I494-32)*5/9</f>
        <v>14.7777777777778</v>
      </c>
      <c r="K494" s="31" t="n">
        <v>40.3</v>
      </c>
    </row>
    <row r="495" customFormat="false" ht="15" hidden="false" customHeight="false" outlineLevel="0" collapsed="false">
      <c r="A495" s="31" t="s">
        <v>679</v>
      </c>
      <c r="B495" s="31" t="n">
        <v>290</v>
      </c>
      <c r="C495" s="33" t="n">
        <v>11</v>
      </c>
      <c r="D495" s="31" t="n">
        <v>60.8</v>
      </c>
      <c r="E495" s="34" t="n">
        <f aca="false">+(D495-32)*5/9</f>
        <v>16</v>
      </c>
      <c r="F495" s="31" t="n">
        <v>45</v>
      </c>
      <c r="G495" s="31" t="n">
        <v>4.64</v>
      </c>
      <c r="H495" s="35" t="n">
        <f aca="false">+G495*0.44704</f>
        <v>2.0742656</v>
      </c>
      <c r="I495" s="31" t="n">
        <v>58.6</v>
      </c>
      <c r="J495" s="34" t="n">
        <f aca="false">+(I495-32)*5/9</f>
        <v>14.7777777777778</v>
      </c>
      <c r="K495" s="31" t="n">
        <v>39.2</v>
      </c>
    </row>
    <row r="496" customFormat="false" ht="15" hidden="false" customHeight="false" outlineLevel="0" collapsed="false">
      <c r="A496" s="31" t="s">
        <v>680</v>
      </c>
      <c r="B496" s="31" t="n">
        <v>290</v>
      </c>
      <c r="C496" s="33" t="n">
        <v>12</v>
      </c>
      <c r="D496" s="31" t="n">
        <v>63.2</v>
      </c>
      <c r="E496" s="34" t="n">
        <f aca="false">+(D496-32)*5/9</f>
        <v>17.3333333333333</v>
      </c>
      <c r="F496" s="31" t="n">
        <v>46</v>
      </c>
      <c r="G496" s="31" t="n">
        <v>5.26</v>
      </c>
      <c r="H496" s="35" t="n">
        <f aca="false">+G496*0.44704</f>
        <v>2.3514304</v>
      </c>
      <c r="I496" s="31" t="n">
        <v>58.8</v>
      </c>
      <c r="J496" s="34" t="n">
        <f aca="false">+(I496-32)*5/9</f>
        <v>14.8888888888889</v>
      </c>
      <c r="K496" s="31" t="n">
        <v>42</v>
      </c>
    </row>
    <row r="497" customFormat="false" ht="15" hidden="false" customHeight="false" outlineLevel="0" collapsed="false">
      <c r="A497" s="31" t="s">
        <v>681</v>
      </c>
      <c r="B497" s="31" t="n">
        <v>290</v>
      </c>
      <c r="C497" s="33" t="n">
        <v>13</v>
      </c>
      <c r="D497" s="31" t="n">
        <v>65.8</v>
      </c>
      <c r="E497" s="34" t="n">
        <f aca="false">+(D497-32)*5/9</f>
        <v>18.7777777777778</v>
      </c>
      <c r="F497" s="31" t="n">
        <v>41</v>
      </c>
      <c r="G497" s="31" t="n">
        <v>1.47</v>
      </c>
      <c r="H497" s="35" t="n">
        <f aca="false">+G497*0.44704</f>
        <v>0.6571488</v>
      </c>
      <c r="I497" s="31" t="n">
        <v>58.9</v>
      </c>
      <c r="J497" s="34" t="n">
        <f aca="false">+(I497-32)*5/9</f>
        <v>14.9444444444444</v>
      </c>
      <c r="K497" s="31" t="n">
        <v>41.4</v>
      </c>
    </row>
    <row r="498" customFormat="false" ht="15" hidden="false" customHeight="false" outlineLevel="0" collapsed="false">
      <c r="A498" s="31" t="s">
        <v>682</v>
      </c>
      <c r="B498" s="31" t="n">
        <v>290</v>
      </c>
      <c r="C498" s="33" t="n">
        <v>14</v>
      </c>
      <c r="D498" s="31" t="n">
        <v>69.9</v>
      </c>
      <c r="E498" s="34" t="n">
        <f aca="false">+(D498-32)*5/9</f>
        <v>21.0555555555556</v>
      </c>
      <c r="F498" s="31" t="n">
        <v>33</v>
      </c>
      <c r="G498" s="31" t="n">
        <v>2.52</v>
      </c>
      <c r="H498" s="35" t="n">
        <f aca="false">+G498*0.44704</f>
        <v>1.1265408</v>
      </c>
      <c r="I498" s="31" t="n">
        <v>59.2</v>
      </c>
      <c r="J498" s="34" t="n">
        <f aca="false">+(I498-32)*5/9</f>
        <v>15.1111111111111</v>
      </c>
      <c r="K498" s="31" t="n">
        <v>39.4</v>
      </c>
    </row>
    <row r="499" customFormat="false" ht="15" hidden="false" customHeight="false" outlineLevel="0" collapsed="false">
      <c r="A499" s="31" t="s">
        <v>683</v>
      </c>
      <c r="B499" s="31" t="n">
        <v>290</v>
      </c>
      <c r="C499" s="33" t="n">
        <v>15</v>
      </c>
      <c r="D499" s="31" t="n">
        <v>69.7</v>
      </c>
      <c r="E499" s="34" t="n">
        <f aca="false">+(D499-32)*5/9</f>
        <v>20.9444444444444</v>
      </c>
      <c r="F499" s="31" t="n">
        <v>31</v>
      </c>
      <c r="G499" s="31" t="n">
        <v>2.11</v>
      </c>
      <c r="H499" s="35" t="n">
        <f aca="false">+G499*0.44704</f>
        <v>0.9432544</v>
      </c>
      <c r="I499" s="31" t="n">
        <v>59.6</v>
      </c>
      <c r="J499" s="34" t="n">
        <f aca="false">+(I499-32)*5/9</f>
        <v>15.3333333333333</v>
      </c>
      <c r="K499" s="31" t="n">
        <v>37.6</v>
      </c>
    </row>
    <row r="500" customFormat="false" ht="15" hidden="false" customHeight="false" outlineLevel="0" collapsed="false">
      <c r="A500" s="31" t="s">
        <v>684</v>
      </c>
      <c r="B500" s="31" t="n">
        <v>290</v>
      </c>
      <c r="C500" s="33" t="n">
        <v>16</v>
      </c>
      <c r="D500" s="31" t="n">
        <v>68.7</v>
      </c>
      <c r="E500" s="34" t="n">
        <f aca="false">+(D500-32)*5/9</f>
        <v>20.3888888888889</v>
      </c>
      <c r="F500" s="31" t="n">
        <v>32</v>
      </c>
      <c r="G500" s="31" t="n">
        <v>2.51</v>
      </c>
      <c r="H500" s="35" t="n">
        <f aca="false">+G500*0.44704</f>
        <v>1.1220704</v>
      </c>
      <c r="I500" s="31" t="n">
        <v>60.1</v>
      </c>
      <c r="J500" s="34" t="n">
        <f aca="false">+(I500-32)*5/9</f>
        <v>15.6111111111111</v>
      </c>
      <c r="K500" s="31" t="n">
        <v>37.5</v>
      </c>
    </row>
    <row r="501" customFormat="false" ht="15" hidden="false" customHeight="false" outlineLevel="0" collapsed="false">
      <c r="A501" s="31" t="s">
        <v>685</v>
      </c>
      <c r="B501" s="31" t="n">
        <v>290</v>
      </c>
      <c r="C501" s="33" t="n">
        <v>17</v>
      </c>
      <c r="D501" s="31" t="n">
        <v>65</v>
      </c>
      <c r="E501" s="34" t="n">
        <f aca="false">+(D501-32)*5/9</f>
        <v>18.3333333333333</v>
      </c>
      <c r="F501" s="31" t="n">
        <v>45</v>
      </c>
      <c r="G501" s="31" t="n">
        <v>4.55</v>
      </c>
      <c r="H501" s="35" t="n">
        <f aca="false">+G501*0.44704</f>
        <v>2.034032</v>
      </c>
      <c r="I501" s="31" t="n">
        <v>-6999</v>
      </c>
      <c r="J501" s="34"/>
      <c r="K501" s="31" t="n">
        <v>43.1</v>
      </c>
    </row>
    <row r="502" customFormat="false" ht="15" hidden="false" customHeight="false" outlineLevel="0" collapsed="false">
      <c r="A502" s="31" t="s">
        <v>686</v>
      </c>
      <c r="B502" s="31" t="n">
        <v>290</v>
      </c>
      <c r="C502" s="33" t="n">
        <v>18</v>
      </c>
      <c r="D502" s="31" t="n">
        <v>56.3</v>
      </c>
      <c r="E502" s="34" t="n">
        <f aca="false">+(D502-32)*5/9</f>
        <v>13.5</v>
      </c>
      <c r="F502" s="31" t="n">
        <v>69</v>
      </c>
      <c r="G502" s="31" t="n">
        <v>11.93</v>
      </c>
      <c r="H502" s="35" t="n">
        <f aca="false">+G502*0.44704</f>
        <v>5.3331872</v>
      </c>
      <c r="I502" s="31" t="n">
        <v>-6999</v>
      </c>
      <c r="J502" s="34"/>
      <c r="K502" s="31" t="n">
        <v>46.2</v>
      </c>
    </row>
    <row r="503" customFormat="false" ht="15" hidden="false" customHeight="false" outlineLevel="0" collapsed="false">
      <c r="A503" s="31" t="s">
        <v>687</v>
      </c>
      <c r="B503" s="31" t="n">
        <v>290</v>
      </c>
      <c r="C503" s="33" t="n">
        <v>19</v>
      </c>
      <c r="D503" s="31" t="n">
        <v>55.7</v>
      </c>
      <c r="E503" s="34" t="n">
        <f aca="false">+(D503-32)*5/9</f>
        <v>13.1666666666667</v>
      </c>
      <c r="F503" s="31" t="n">
        <v>69</v>
      </c>
      <c r="G503" s="31" t="n">
        <v>6.27</v>
      </c>
      <c r="H503" s="35" t="n">
        <f aca="false">+G503*0.44704</f>
        <v>2.8029408</v>
      </c>
      <c r="I503" s="31" t="n">
        <v>71.2</v>
      </c>
      <c r="J503" s="34" t="n">
        <f aca="false">+(I503-32)*5/9</f>
        <v>21.7777777777778</v>
      </c>
      <c r="K503" s="31" t="n">
        <v>45.6</v>
      </c>
    </row>
    <row r="504" customFormat="false" ht="15" hidden="false" customHeight="false" outlineLevel="0" collapsed="false">
      <c r="A504" s="31" t="s">
        <v>688</v>
      </c>
      <c r="B504" s="31" t="n">
        <v>290</v>
      </c>
      <c r="C504" s="33" t="n">
        <v>20</v>
      </c>
      <c r="D504" s="31" t="n">
        <v>53.5</v>
      </c>
      <c r="E504" s="34" t="n">
        <f aca="false">+(D504-32)*5/9</f>
        <v>11.9444444444444</v>
      </c>
      <c r="F504" s="31" t="n">
        <v>81</v>
      </c>
      <c r="G504" s="31" t="n">
        <v>3.31</v>
      </c>
      <c r="H504" s="35" t="n">
        <f aca="false">+G504*0.44704</f>
        <v>1.4797024</v>
      </c>
      <c r="I504" s="31" t="n">
        <v>64.2</v>
      </c>
      <c r="J504" s="34" t="n">
        <f aca="false">+(I504-32)*5/9</f>
        <v>17.8888888888889</v>
      </c>
      <c r="K504" s="31" t="n">
        <v>47.8</v>
      </c>
    </row>
    <row r="505" customFormat="false" ht="15" hidden="false" customHeight="false" outlineLevel="0" collapsed="false">
      <c r="A505" s="31" t="s">
        <v>689</v>
      </c>
      <c r="B505" s="31" t="n">
        <v>290</v>
      </c>
      <c r="C505" s="33" t="n">
        <v>21</v>
      </c>
      <c r="D505" s="31" t="n">
        <v>51.7</v>
      </c>
      <c r="E505" s="34" t="n">
        <f aca="false">+(D505-32)*5/9</f>
        <v>10.9444444444444</v>
      </c>
      <c r="F505" s="31" t="n">
        <v>89</v>
      </c>
      <c r="G505" s="31" t="n">
        <v>3.35</v>
      </c>
      <c r="H505" s="35" t="n">
        <f aca="false">+G505*0.44704</f>
        <v>1.497584</v>
      </c>
      <c r="I505" s="31" t="n">
        <v>73</v>
      </c>
      <c r="J505" s="34" t="n">
        <f aca="false">+(I505-32)*5/9</f>
        <v>22.7777777777778</v>
      </c>
      <c r="K505" s="31" t="n">
        <v>48.5</v>
      </c>
    </row>
    <row r="506" customFormat="false" ht="15" hidden="false" customHeight="false" outlineLevel="0" collapsed="false">
      <c r="A506" s="31" t="s">
        <v>690</v>
      </c>
      <c r="B506" s="31" t="n">
        <v>290</v>
      </c>
      <c r="C506" s="33" t="n">
        <v>22</v>
      </c>
      <c r="D506" s="31" t="n">
        <v>51.3</v>
      </c>
      <c r="E506" s="34" t="n">
        <f aca="false">+(D506-32)*5/9</f>
        <v>10.7222222222222</v>
      </c>
      <c r="F506" s="31" t="n">
        <v>89</v>
      </c>
      <c r="G506" s="31" t="n">
        <v>2.06</v>
      </c>
      <c r="H506" s="35" t="n">
        <f aca="false">+G506*0.44704</f>
        <v>0.9209024</v>
      </c>
      <c r="I506" s="31" t="n">
        <v>61.8</v>
      </c>
      <c r="J506" s="34" t="n">
        <f aca="false">+(I506-32)*5/9</f>
        <v>16.5555555555556</v>
      </c>
      <c r="K506" s="31" t="n">
        <v>48.2</v>
      </c>
    </row>
    <row r="507" customFormat="false" ht="15" hidden="false" customHeight="false" outlineLevel="0" collapsed="false">
      <c r="A507" s="31" t="s">
        <v>691</v>
      </c>
      <c r="B507" s="31" t="n">
        <v>290</v>
      </c>
      <c r="C507" s="33" t="n">
        <v>23</v>
      </c>
      <c r="D507" s="31" t="n">
        <v>56.2</v>
      </c>
      <c r="E507" s="34" t="n">
        <f aca="false">+(D507-32)*5/9</f>
        <v>13.4444444444444</v>
      </c>
      <c r="F507" s="31" t="n">
        <v>64</v>
      </c>
      <c r="G507" s="31" t="n">
        <v>12.45</v>
      </c>
      <c r="H507" s="35" t="n">
        <f aca="false">+G507*0.44704</f>
        <v>5.565648</v>
      </c>
      <c r="I507" s="31" t="n">
        <v>61.7</v>
      </c>
      <c r="J507" s="34" t="n">
        <f aca="false">+(I507-32)*5/9</f>
        <v>16.5</v>
      </c>
      <c r="K507" s="31" t="n">
        <v>44.1</v>
      </c>
    </row>
    <row r="508" customFormat="false" ht="15" hidden="false" customHeight="false" outlineLevel="0" collapsed="false">
      <c r="A508" s="31" t="s">
        <v>692</v>
      </c>
      <c r="B508" s="31" t="n">
        <v>291</v>
      </c>
      <c r="C508" s="33" t="n">
        <v>0</v>
      </c>
      <c r="D508" s="31" t="n">
        <v>49.4</v>
      </c>
      <c r="E508" s="34" t="n">
        <f aca="false">+(D508-32)*5/9</f>
        <v>9.66666666666667</v>
      </c>
      <c r="F508" s="31" t="n">
        <v>75</v>
      </c>
      <c r="G508" s="31" t="n">
        <v>1.95</v>
      </c>
      <c r="H508" s="35" t="n">
        <f aca="false">+G508*0.44704</f>
        <v>0.871728</v>
      </c>
      <c r="I508" s="31" t="n">
        <v>60.5</v>
      </c>
      <c r="J508" s="34" t="n">
        <f aca="false">+(I508-32)*5/9</f>
        <v>15.8333333333333</v>
      </c>
      <c r="K508" s="31" t="n">
        <v>41.8</v>
      </c>
    </row>
    <row r="509" customFormat="false" ht="15" hidden="false" customHeight="false" outlineLevel="0" collapsed="false">
      <c r="A509" s="31" t="s">
        <v>693</v>
      </c>
      <c r="B509" s="31" t="n">
        <v>291</v>
      </c>
      <c r="C509" s="33" t="n">
        <v>1</v>
      </c>
      <c r="D509" s="31" t="n">
        <v>57.8</v>
      </c>
      <c r="E509" s="34" t="n">
        <f aca="false">+(D509-32)*5/9</f>
        <v>14.3333333333333</v>
      </c>
      <c r="F509" s="31" t="n">
        <v>55</v>
      </c>
      <c r="G509" s="31" t="n">
        <v>10.37</v>
      </c>
      <c r="H509" s="35" t="n">
        <f aca="false">+G509*0.44704</f>
        <v>4.6358048</v>
      </c>
      <c r="I509" s="31" t="n">
        <v>61.3</v>
      </c>
      <c r="J509" s="34" t="n">
        <f aca="false">+(I509-32)*5/9</f>
        <v>16.2777777777778</v>
      </c>
      <c r="K509" s="31" t="n">
        <v>41.7</v>
      </c>
    </row>
    <row r="510" customFormat="false" ht="15" hidden="false" customHeight="false" outlineLevel="0" collapsed="false">
      <c r="A510" s="31" t="s">
        <v>694</v>
      </c>
      <c r="B510" s="31" t="n">
        <v>291</v>
      </c>
      <c r="C510" s="33" t="n">
        <v>2</v>
      </c>
      <c r="D510" s="31" t="n">
        <v>54.3</v>
      </c>
      <c r="E510" s="34" t="n">
        <f aca="false">+(D510-32)*5/9</f>
        <v>12.3888888888889</v>
      </c>
      <c r="F510" s="31" t="n">
        <v>70</v>
      </c>
      <c r="G510" s="31" t="n">
        <v>4.36</v>
      </c>
      <c r="H510" s="35" t="n">
        <f aca="false">+G510*0.44704</f>
        <v>1.9490944</v>
      </c>
      <c r="I510" s="31" t="n">
        <v>61.1</v>
      </c>
      <c r="J510" s="34" t="n">
        <f aca="false">+(I510-32)*5/9</f>
        <v>16.1666666666667</v>
      </c>
      <c r="K510" s="31" t="n">
        <v>44.7</v>
      </c>
    </row>
    <row r="511" customFormat="false" ht="15" hidden="false" customHeight="false" outlineLevel="0" collapsed="false">
      <c r="A511" s="31" t="s">
        <v>695</v>
      </c>
      <c r="B511" s="31" t="n">
        <v>291</v>
      </c>
      <c r="C511" s="33" t="n">
        <v>3</v>
      </c>
      <c r="D511" s="31" t="n">
        <v>52.1</v>
      </c>
      <c r="E511" s="34" t="n">
        <f aca="false">+(D511-32)*5/9</f>
        <v>11.1666666666667</v>
      </c>
      <c r="F511" s="31" t="n">
        <v>81</v>
      </c>
      <c r="G511" s="31" t="n">
        <v>2.05</v>
      </c>
      <c r="H511" s="35" t="n">
        <f aca="false">+G511*0.44704</f>
        <v>0.916432</v>
      </c>
      <c r="I511" s="31" t="n">
        <v>60.9</v>
      </c>
      <c r="J511" s="34" t="n">
        <f aca="false">+(I511-32)*5/9</f>
        <v>16.0555555555556</v>
      </c>
      <c r="K511" s="31" t="n">
        <v>46.4</v>
      </c>
    </row>
    <row r="512" customFormat="false" ht="15" hidden="false" customHeight="false" outlineLevel="0" collapsed="false">
      <c r="A512" s="31" t="s">
        <v>696</v>
      </c>
      <c r="B512" s="31" t="n">
        <v>291</v>
      </c>
      <c r="C512" s="33" t="n">
        <v>4</v>
      </c>
      <c r="D512" s="31" t="n">
        <v>52.2</v>
      </c>
      <c r="E512" s="34" t="n">
        <f aca="false">+(D512-32)*5/9</f>
        <v>11.2222222222222</v>
      </c>
      <c r="F512" s="31" t="n">
        <v>81</v>
      </c>
      <c r="G512" s="31" t="n">
        <v>1.61</v>
      </c>
      <c r="H512" s="35" t="n">
        <f aca="false">+G512*0.44704</f>
        <v>0.7197344</v>
      </c>
      <c r="I512" s="31" t="n">
        <v>60.9</v>
      </c>
      <c r="J512" s="34" t="n">
        <f aca="false">+(I512-32)*5/9</f>
        <v>16.0555555555556</v>
      </c>
      <c r="K512" s="31" t="n">
        <v>46.5</v>
      </c>
    </row>
    <row r="513" customFormat="false" ht="15" hidden="false" customHeight="false" outlineLevel="0" collapsed="false">
      <c r="A513" s="31" t="s">
        <v>697</v>
      </c>
      <c r="B513" s="31" t="n">
        <v>291</v>
      </c>
      <c r="C513" s="33" t="n">
        <v>5</v>
      </c>
      <c r="D513" s="31" t="n">
        <v>51.5</v>
      </c>
      <c r="E513" s="34" t="n">
        <f aca="false">+(D513-32)*5/9</f>
        <v>10.8333333333333</v>
      </c>
      <c r="F513" s="31" t="n">
        <v>84</v>
      </c>
      <c r="G513" s="31" t="n">
        <v>1.51</v>
      </c>
      <c r="H513" s="35" t="n">
        <f aca="false">+G513*0.44704</f>
        <v>0.6750304</v>
      </c>
      <c r="I513" s="31" t="n">
        <v>60.8</v>
      </c>
      <c r="J513" s="34" t="n">
        <f aca="false">+(I513-32)*5/9</f>
        <v>16</v>
      </c>
      <c r="K513" s="31" t="n">
        <v>46.8</v>
      </c>
    </row>
    <row r="514" customFormat="false" ht="15" hidden="false" customHeight="false" outlineLevel="0" collapsed="false">
      <c r="A514" s="31" t="s">
        <v>698</v>
      </c>
      <c r="B514" s="31" t="n">
        <v>291</v>
      </c>
      <c r="C514" s="33" t="n">
        <v>6</v>
      </c>
      <c r="D514" s="31" t="n">
        <v>50.3</v>
      </c>
      <c r="E514" s="34" t="n">
        <f aca="false">+(D514-32)*5/9</f>
        <v>10.1666666666667</v>
      </c>
      <c r="F514" s="31" t="n">
        <v>83</v>
      </c>
      <c r="G514" s="31" t="n">
        <v>2.14</v>
      </c>
      <c r="H514" s="35" t="n">
        <f aca="false">+G514*0.44704</f>
        <v>0.9566656</v>
      </c>
      <c r="I514" s="31" t="n">
        <v>60.7</v>
      </c>
      <c r="J514" s="34" t="n">
        <f aca="false">+(I514-32)*5/9</f>
        <v>15.9444444444444</v>
      </c>
      <c r="K514" s="31" t="n">
        <v>45.3</v>
      </c>
    </row>
    <row r="515" customFormat="false" ht="15" hidden="false" customHeight="false" outlineLevel="0" collapsed="false">
      <c r="A515" s="31" t="s">
        <v>699</v>
      </c>
      <c r="B515" s="31" t="n">
        <v>291</v>
      </c>
      <c r="C515" s="33" t="n">
        <v>7</v>
      </c>
      <c r="D515" s="31" t="n">
        <v>49</v>
      </c>
      <c r="E515" s="34" t="n">
        <f aca="false">+(D515-32)*5/9</f>
        <v>9.44444444444445</v>
      </c>
      <c r="F515" s="31" t="n">
        <v>85</v>
      </c>
      <c r="G515" s="31" t="n">
        <v>2.36</v>
      </c>
      <c r="H515" s="35" t="n">
        <f aca="false">+G515*0.44704</f>
        <v>1.0550144</v>
      </c>
      <c r="I515" s="31" t="n">
        <v>60.7</v>
      </c>
      <c r="J515" s="34" t="n">
        <f aca="false">+(I515-32)*5/9</f>
        <v>15.9444444444444</v>
      </c>
      <c r="K515" s="31" t="n">
        <v>44.7</v>
      </c>
    </row>
    <row r="516" customFormat="false" ht="15" hidden="false" customHeight="false" outlineLevel="0" collapsed="false">
      <c r="A516" s="31" t="s">
        <v>700</v>
      </c>
      <c r="B516" s="31" t="n">
        <v>291</v>
      </c>
      <c r="C516" s="33" t="n">
        <v>8</v>
      </c>
      <c r="D516" s="31" t="n">
        <v>48.9</v>
      </c>
      <c r="E516" s="34" t="n">
        <f aca="false">+(D516-32)*5/9</f>
        <v>9.38888888888889</v>
      </c>
      <c r="F516" s="31" t="n">
        <v>85</v>
      </c>
      <c r="G516" s="31" t="n">
        <v>1.57</v>
      </c>
      <c r="H516" s="35" t="n">
        <f aca="false">+G516*0.44704</f>
        <v>0.7018528</v>
      </c>
      <c r="I516" s="31" t="n">
        <v>60.5</v>
      </c>
      <c r="J516" s="34" t="n">
        <f aca="false">+(I516-32)*5/9</f>
        <v>15.8333333333333</v>
      </c>
      <c r="K516" s="31" t="n">
        <v>44.6</v>
      </c>
    </row>
    <row r="517" customFormat="false" ht="15" hidden="false" customHeight="false" outlineLevel="0" collapsed="false">
      <c r="A517" s="31" t="s">
        <v>701</v>
      </c>
      <c r="B517" s="31" t="n">
        <v>291</v>
      </c>
      <c r="C517" s="33" t="n">
        <v>9</v>
      </c>
      <c r="D517" s="31" t="n">
        <v>50</v>
      </c>
      <c r="E517" s="34" t="n">
        <f aca="false">+(D517-32)*5/9</f>
        <v>10</v>
      </c>
      <c r="F517" s="31" t="n">
        <v>88</v>
      </c>
      <c r="G517" s="31" t="n">
        <v>1</v>
      </c>
      <c r="H517" s="35" t="n">
        <f aca="false">+G517*0.44704</f>
        <v>0.44704</v>
      </c>
      <c r="I517" s="31" t="n">
        <v>60.3</v>
      </c>
      <c r="J517" s="34" t="n">
        <f aca="false">+(I517-32)*5/9</f>
        <v>15.7222222222222</v>
      </c>
      <c r="K517" s="31" t="n">
        <v>46.6</v>
      </c>
    </row>
    <row r="518" customFormat="false" ht="15" hidden="false" customHeight="false" outlineLevel="0" collapsed="false">
      <c r="A518" s="31" t="s">
        <v>702</v>
      </c>
      <c r="B518" s="31" t="n">
        <v>291</v>
      </c>
      <c r="C518" s="33" t="n">
        <v>10</v>
      </c>
      <c r="D518" s="31" t="n">
        <v>55</v>
      </c>
      <c r="E518" s="34" t="n">
        <f aca="false">+(D518-32)*5/9</f>
        <v>12.7777777777778</v>
      </c>
      <c r="F518" s="31" t="n">
        <v>79</v>
      </c>
      <c r="G518" s="31" t="n">
        <v>1.4</v>
      </c>
      <c r="H518" s="35" t="n">
        <f aca="false">+G518*0.44704</f>
        <v>0.625856</v>
      </c>
      <c r="I518" s="31" t="n">
        <v>60.1</v>
      </c>
      <c r="J518" s="34" t="n">
        <f aca="false">+(I518-32)*5/9</f>
        <v>15.6111111111111</v>
      </c>
      <c r="K518" s="31" t="n">
        <v>48.6</v>
      </c>
    </row>
    <row r="519" customFormat="false" ht="15" hidden="false" customHeight="false" outlineLevel="0" collapsed="false">
      <c r="A519" s="31" t="s">
        <v>703</v>
      </c>
      <c r="B519" s="31" t="n">
        <v>291</v>
      </c>
      <c r="C519" s="33" t="n">
        <v>11</v>
      </c>
      <c r="D519" s="31" t="n">
        <v>58.8</v>
      </c>
      <c r="E519" s="34" t="n">
        <f aca="false">+(D519-32)*5/9</f>
        <v>14.8888888888889</v>
      </c>
      <c r="F519" s="31" t="n">
        <v>66</v>
      </c>
      <c r="G519" s="31" t="n">
        <v>2.57</v>
      </c>
      <c r="H519" s="35" t="n">
        <f aca="false">+G519*0.44704</f>
        <v>1.1488928</v>
      </c>
      <c r="I519" s="31" t="n">
        <v>59.1</v>
      </c>
      <c r="J519" s="34" t="n">
        <f aca="false">+(I519-32)*5/9</f>
        <v>15.0555555555556</v>
      </c>
      <c r="K519" s="31" t="n">
        <v>47.4</v>
      </c>
    </row>
    <row r="520" customFormat="false" ht="15" hidden="false" customHeight="false" outlineLevel="0" collapsed="false">
      <c r="A520" s="31" t="s">
        <v>704</v>
      </c>
      <c r="B520" s="31" t="n">
        <v>291</v>
      </c>
      <c r="C520" s="33" t="n">
        <v>12</v>
      </c>
      <c r="D520" s="31" t="n">
        <v>61.1</v>
      </c>
      <c r="E520" s="34" t="n">
        <f aca="false">+(D520-32)*5/9</f>
        <v>16.1666666666667</v>
      </c>
      <c r="F520" s="31" t="n">
        <v>61</v>
      </c>
      <c r="G520" s="31" t="n">
        <v>2.72</v>
      </c>
      <c r="H520" s="35" t="n">
        <f aca="false">+G520*0.44704</f>
        <v>1.2159488</v>
      </c>
      <c r="I520" s="31" t="n">
        <v>59.1</v>
      </c>
      <c r="J520" s="34" t="n">
        <f aca="false">+(I520-32)*5/9</f>
        <v>15.0555555555556</v>
      </c>
      <c r="K520" s="31" t="n">
        <v>47.5</v>
      </c>
    </row>
    <row r="521" customFormat="false" ht="15" hidden="false" customHeight="false" outlineLevel="0" collapsed="false">
      <c r="A521" s="31" t="s">
        <v>705</v>
      </c>
      <c r="B521" s="31" t="n">
        <v>291</v>
      </c>
      <c r="C521" s="33" t="n">
        <v>13</v>
      </c>
      <c r="D521" s="31" t="n">
        <v>61.2</v>
      </c>
      <c r="E521" s="34" t="n">
        <f aca="false">+(D521-32)*5/9</f>
        <v>16.2222222222222</v>
      </c>
      <c r="F521" s="31" t="n">
        <v>62</v>
      </c>
      <c r="G521" s="31" t="n">
        <v>3.26</v>
      </c>
      <c r="H521" s="35" t="n">
        <f aca="false">+G521*0.44704</f>
        <v>1.4573504</v>
      </c>
      <c r="I521" s="31" t="n">
        <v>59.4</v>
      </c>
      <c r="J521" s="34" t="n">
        <f aca="false">+(I521-32)*5/9</f>
        <v>15.2222222222222</v>
      </c>
      <c r="K521" s="31" t="n">
        <v>48</v>
      </c>
    </row>
    <row r="522" customFormat="false" ht="15" hidden="false" customHeight="false" outlineLevel="0" collapsed="false">
      <c r="A522" s="31" t="s">
        <v>706</v>
      </c>
      <c r="B522" s="31" t="n">
        <v>291</v>
      </c>
      <c r="C522" s="33" t="n">
        <v>14</v>
      </c>
      <c r="D522" s="31" t="n">
        <v>62.9</v>
      </c>
      <c r="E522" s="34" t="n">
        <f aca="false">+(D522-32)*5/9</f>
        <v>17.1666666666667</v>
      </c>
      <c r="F522" s="31" t="n">
        <v>58</v>
      </c>
      <c r="G522" s="31" t="n">
        <v>3.76</v>
      </c>
      <c r="H522" s="35" t="n">
        <f aca="false">+G522*0.44704</f>
        <v>1.6808704</v>
      </c>
      <c r="I522" s="31" t="n">
        <v>59.8</v>
      </c>
      <c r="J522" s="34" t="n">
        <f aca="false">+(I522-32)*5/9</f>
        <v>15.4444444444444</v>
      </c>
      <c r="K522" s="31" t="n">
        <v>47.9</v>
      </c>
    </row>
    <row r="523" customFormat="false" ht="15" hidden="false" customHeight="false" outlineLevel="0" collapsed="false">
      <c r="A523" s="31" t="s">
        <v>707</v>
      </c>
      <c r="B523" s="31" t="n">
        <v>291</v>
      </c>
      <c r="C523" s="33" t="n">
        <v>15</v>
      </c>
      <c r="D523" s="31" t="n">
        <v>63.8</v>
      </c>
      <c r="E523" s="34" t="n">
        <f aca="false">+(D523-32)*5/9</f>
        <v>17.6666666666667</v>
      </c>
      <c r="F523" s="31" t="n">
        <v>52</v>
      </c>
      <c r="G523" s="31" t="n">
        <v>2.85</v>
      </c>
      <c r="H523" s="35" t="n">
        <f aca="false">+G523*0.44704</f>
        <v>1.274064</v>
      </c>
      <c r="I523" s="31" t="n">
        <v>60.3</v>
      </c>
      <c r="J523" s="34" t="n">
        <f aca="false">+(I523-32)*5/9</f>
        <v>15.7222222222222</v>
      </c>
      <c r="K523" s="31" t="n">
        <v>45.8</v>
      </c>
    </row>
    <row r="524" customFormat="false" ht="15" hidden="false" customHeight="false" outlineLevel="0" collapsed="false">
      <c r="A524" s="31" t="s">
        <v>708</v>
      </c>
      <c r="B524" s="31" t="n">
        <v>291</v>
      </c>
      <c r="C524" s="33" t="n">
        <v>16</v>
      </c>
      <c r="D524" s="31" t="n">
        <v>64.3</v>
      </c>
      <c r="E524" s="34" t="n">
        <f aca="false">+(D524-32)*5/9</f>
        <v>17.9444444444444</v>
      </c>
      <c r="F524" s="31" t="n">
        <v>45</v>
      </c>
      <c r="G524" s="31" t="n">
        <v>2.23</v>
      </c>
      <c r="H524" s="35" t="n">
        <f aca="false">+G524*0.44704</f>
        <v>0.9968992</v>
      </c>
      <c r="I524" s="31" t="n">
        <v>60.7</v>
      </c>
      <c r="J524" s="34" t="n">
        <f aca="false">+(I524-32)*5/9</f>
        <v>15.9444444444444</v>
      </c>
      <c r="K524" s="31" t="n">
        <v>42.4</v>
      </c>
    </row>
    <row r="525" customFormat="false" ht="15" hidden="false" customHeight="false" outlineLevel="0" collapsed="false">
      <c r="A525" s="31" t="s">
        <v>709</v>
      </c>
      <c r="B525" s="31" t="n">
        <v>291</v>
      </c>
      <c r="C525" s="33" t="n">
        <v>17</v>
      </c>
      <c r="D525" s="31" t="n">
        <v>63</v>
      </c>
      <c r="E525" s="34" t="n">
        <f aca="false">+(D525-32)*5/9</f>
        <v>17.2222222222222</v>
      </c>
      <c r="F525" s="31" t="n">
        <v>51</v>
      </c>
      <c r="G525" s="31" t="n">
        <v>1.28</v>
      </c>
      <c r="H525" s="35" t="n">
        <f aca="false">+G525*0.44704</f>
        <v>0.5722112</v>
      </c>
      <c r="I525" s="31" t="n">
        <v>61.1</v>
      </c>
      <c r="J525" s="34" t="n">
        <f aca="false">+(I525-32)*5/9</f>
        <v>16.1666666666667</v>
      </c>
      <c r="K525" s="31" t="n">
        <v>44.5</v>
      </c>
    </row>
    <row r="526" customFormat="false" ht="15" hidden="false" customHeight="false" outlineLevel="0" collapsed="false">
      <c r="A526" s="31" t="s">
        <v>710</v>
      </c>
      <c r="B526" s="31" t="n">
        <v>291</v>
      </c>
      <c r="C526" s="33" t="n">
        <v>18</v>
      </c>
      <c r="D526" s="31" t="n">
        <v>61</v>
      </c>
      <c r="E526" s="34" t="n">
        <f aca="false">+(D526-32)*5/9</f>
        <v>16.1111111111111</v>
      </c>
      <c r="F526" s="31" t="n">
        <v>57</v>
      </c>
      <c r="G526" s="31" t="n">
        <v>2.12</v>
      </c>
      <c r="H526" s="35" t="n">
        <f aca="false">+G526*0.44704</f>
        <v>0.9477248</v>
      </c>
      <c r="I526" s="31" t="n">
        <v>61.4</v>
      </c>
      <c r="J526" s="34" t="n">
        <f aca="false">+(I526-32)*5/9</f>
        <v>16.3333333333333</v>
      </c>
      <c r="K526" s="31" t="n">
        <v>45.6</v>
      </c>
    </row>
    <row r="527" customFormat="false" ht="15" hidden="false" customHeight="false" outlineLevel="0" collapsed="false">
      <c r="A527" s="31" t="s">
        <v>711</v>
      </c>
      <c r="B527" s="31" t="n">
        <v>291</v>
      </c>
      <c r="C527" s="33" t="n">
        <v>19</v>
      </c>
      <c r="D527" s="31" t="n">
        <v>58</v>
      </c>
      <c r="E527" s="34" t="n">
        <f aca="false">+(D527-32)*5/9</f>
        <v>14.4444444444444</v>
      </c>
      <c r="F527" s="31" t="n">
        <v>60</v>
      </c>
      <c r="G527" s="31" t="n">
        <v>2.36</v>
      </c>
      <c r="H527" s="35" t="n">
        <f aca="false">+G527*0.44704</f>
        <v>1.0550144</v>
      </c>
      <c r="I527" s="31" t="n">
        <v>61.5</v>
      </c>
      <c r="J527" s="34" t="n">
        <f aca="false">+(I527-32)*5/9</f>
        <v>16.3888888888889</v>
      </c>
      <c r="K527" s="31" t="n">
        <v>44.1</v>
      </c>
    </row>
    <row r="528" customFormat="false" ht="15" hidden="false" customHeight="false" outlineLevel="0" collapsed="false">
      <c r="A528" s="31" t="s">
        <v>712</v>
      </c>
      <c r="B528" s="31" t="n">
        <v>291</v>
      </c>
      <c r="C528" s="33" t="n">
        <v>20</v>
      </c>
      <c r="D528" s="31" t="n">
        <v>54.3</v>
      </c>
      <c r="E528" s="34" t="n">
        <f aca="false">+(D528-32)*5/9</f>
        <v>12.3888888888889</v>
      </c>
      <c r="F528" s="31" t="n">
        <v>66</v>
      </c>
      <c r="G528" s="31" t="n">
        <v>2.61</v>
      </c>
      <c r="H528" s="35" t="n">
        <f aca="false">+G528*0.44704</f>
        <v>1.1667744</v>
      </c>
      <c r="I528" s="31" t="n">
        <v>61.5</v>
      </c>
      <c r="J528" s="34" t="n">
        <f aca="false">+(I528-32)*5/9</f>
        <v>16.3888888888889</v>
      </c>
      <c r="K528" s="31" t="n">
        <v>43.1</v>
      </c>
    </row>
    <row r="529" customFormat="false" ht="15" hidden="false" customHeight="false" outlineLevel="0" collapsed="false">
      <c r="A529" s="31" t="s">
        <v>713</v>
      </c>
      <c r="B529" s="31" t="n">
        <v>291</v>
      </c>
      <c r="C529" s="33" t="n">
        <v>21</v>
      </c>
      <c r="D529" s="31" t="n">
        <v>52.9</v>
      </c>
      <c r="E529" s="34" t="n">
        <f aca="false">+(D529-32)*5/9</f>
        <v>11.6111111111111</v>
      </c>
      <c r="F529" s="31" t="n">
        <v>68</v>
      </c>
      <c r="G529" s="31" t="n">
        <v>2.64</v>
      </c>
      <c r="H529" s="35" t="n">
        <f aca="false">+G529*0.44704</f>
        <v>1.1801856</v>
      </c>
      <c r="I529" s="31" t="n">
        <v>61.3</v>
      </c>
      <c r="J529" s="34" t="n">
        <f aca="false">+(I529-32)*5/9</f>
        <v>16.2777777777778</v>
      </c>
      <c r="K529" s="31" t="n">
        <v>42.6</v>
      </c>
    </row>
    <row r="530" customFormat="false" ht="15" hidden="false" customHeight="false" outlineLevel="0" collapsed="false">
      <c r="A530" s="31" t="s">
        <v>714</v>
      </c>
      <c r="B530" s="31" t="n">
        <v>291</v>
      </c>
      <c r="C530" s="33" t="n">
        <v>22</v>
      </c>
      <c r="D530" s="31" t="n">
        <v>51.2</v>
      </c>
      <c r="E530" s="34" t="n">
        <f aca="false">+(D530-32)*5/9</f>
        <v>10.6666666666667</v>
      </c>
      <c r="F530" s="31" t="n">
        <v>73</v>
      </c>
      <c r="G530" s="31" t="n">
        <v>1.72</v>
      </c>
      <c r="H530" s="35" t="n">
        <f aca="false">+G530*0.44704</f>
        <v>0.7689088</v>
      </c>
      <c r="I530" s="31" t="n">
        <v>61.1</v>
      </c>
      <c r="J530" s="34" t="n">
        <f aca="false">+(I530-32)*5/9</f>
        <v>16.1666666666667</v>
      </c>
      <c r="K530" s="31" t="n">
        <v>42.8</v>
      </c>
    </row>
    <row r="531" customFormat="false" ht="15" hidden="false" customHeight="false" outlineLevel="0" collapsed="false">
      <c r="A531" s="31" t="s">
        <v>715</v>
      </c>
      <c r="B531" s="31" t="n">
        <v>291</v>
      </c>
      <c r="C531" s="33" t="n">
        <v>23</v>
      </c>
      <c r="D531" s="31" t="n">
        <v>49.9</v>
      </c>
      <c r="E531" s="34" t="n">
        <f aca="false">+(D531-32)*5/9</f>
        <v>9.94444444444445</v>
      </c>
      <c r="F531" s="31" t="n">
        <v>75</v>
      </c>
      <c r="G531" s="31" t="n">
        <v>1.37</v>
      </c>
      <c r="H531" s="35" t="n">
        <f aca="false">+G531*0.44704</f>
        <v>0.6124448</v>
      </c>
      <c r="I531" s="31" t="n">
        <v>60.8</v>
      </c>
      <c r="J531" s="34" t="n">
        <f aca="false">+(I531-32)*5/9</f>
        <v>16</v>
      </c>
      <c r="K531" s="31" t="n">
        <v>42.2</v>
      </c>
    </row>
    <row r="532" customFormat="false" ht="15" hidden="false" customHeight="false" outlineLevel="0" collapsed="false">
      <c r="A532" s="31" t="s">
        <v>716</v>
      </c>
      <c r="B532" s="31" t="n">
        <v>292</v>
      </c>
      <c r="C532" s="33" t="n">
        <v>0</v>
      </c>
      <c r="D532" s="31" t="n">
        <v>48.6</v>
      </c>
      <c r="E532" s="34" t="n">
        <f aca="false">+(D532-32)*5/9</f>
        <v>9.22222222222222</v>
      </c>
      <c r="F532" s="31" t="n">
        <v>60</v>
      </c>
      <c r="G532" s="31" t="n">
        <v>1.31</v>
      </c>
      <c r="H532" s="35" t="n">
        <f aca="false">+G532*0.44704</f>
        <v>0.5856224</v>
      </c>
      <c r="I532" s="31" t="n">
        <v>59.3</v>
      </c>
      <c r="J532" s="34" t="n">
        <f aca="false">+(I532-32)*5/9</f>
        <v>15.1666666666667</v>
      </c>
      <c r="K532" s="31" t="n">
        <v>35.2</v>
      </c>
    </row>
    <row r="533" customFormat="false" ht="15" hidden="false" customHeight="false" outlineLevel="0" collapsed="false">
      <c r="A533" s="31" t="s">
        <v>717</v>
      </c>
      <c r="B533" s="31" t="n">
        <v>292</v>
      </c>
      <c r="C533" s="33" t="n">
        <v>1</v>
      </c>
      <c r="D533" s="31" t="n">
        <v>48</v>
      </c>
      <c r="E533" s="34" t="n">
        <f aca="false">+(D533-32)*5/9</f>
        <v>8.88888888888889</v>
      </c>
      <c r="F533" s="31" t="n">
        <v>76</v>
      </c>
      <c r="G533" s="31" t="n">
        <v>2.43</v>
      </c>
      <c r="H533" s="35" t="n">
        <f aca="false">+G533*0.44704</f>
        <v>1.0863072</v>
      </c>
      <c r="I533" s="31" t="n">
        <v>60.2</v>
      </c>
      <c r="J533" s="34" t="n">
        <f aca="false">+(I533-32)*5/9</f>
        <v>15.6666666666667</v>
      </c>
      <c r="K533" s="31" t="n">
        <v>40.7</v>
      </c>
    </row>
    <row r="534" customFormat="false" ht="15" hidden="false" customHeight="false" outlineLevel="0" collapsed="false">
      <c r="A534" s="31" t="s">
        <v>718</v>
      </c>
      <c r="B534" s="31" t="n">
        <v>292</v>
      </c>
      <c r="C534" s="33" t="n">
        <v>2</v>
      </c>
      <c r="D534" s="31" t="n">
        <v>45.9</v>
      </c>
      <c r="E534" s="34" t="n">
        <f aca="false">+(D534-32)*5/9</f>
        <v>7.72222222222222</v>
      </c>
      <c r="F534" s="31" t="n">
        <v>83</v>
      </c>
      <c r="G534" s="31" t="n">
        <v>2.15</v>
      </c>
      <c r="H534" s="35" t="n">
        <f aca="false">+G534*0.44704</f>
        <v>0.961136</v>
      </c>
      <c r="I534" s="31" t="n">
        <v>59.9</v>
      </c>
      <c r="J534" s="34" t="n">
        <f aca="false">+(I534-32)*5/9</f>
        <v>15.5</v>
      </c>
      <c r="K534" s="31" t="n">
        <v>41</v>
      </c>
    </row>
    <row r="535" customFormat="false" ht="15" hidden="false" customHeight="false" outlineLevel="0" collapsed="false">
      <c r="A535" s="31" t="s">
        <v>719</v>
      </c>
      <c r="B535" s="31" t="n">
        <v>292</v>
      </c>
      <c r="C535" s="33" t="n">
        <v>3</v>
      </c>
      <c r="D535" s="31" t="n">
        <v>47.7</v>
      </c>
      <c r="E535" s="34" t="n">
        <f aca="false">+(D535-32)*5/9</f>
        <v>8.72222222222222</v>
      </c>
      <c r="F535" s="31" t="n">
        <v>79</v>
      </c>
      <c r="G535" s="31" t="n">
        <v>2.7</v>
      </c>
      <c r="H535" s="35" t="n">
        <f aca="false">+G535*0.44704</f>
        <v>1.207008</v>
      </c>
      <c r="I535" s="31" t="n">
        <v>59.6</v>
      </c>
      <c r="J535" s="34" t="n">
        <f aca="false">+(I535-32)*5/9</f>
        <v>15.3333333333333</v>
      </c>
      <c r="K535" s="31" t="n">
        <v>41.5</v>
      </c>
    </row>
    <row r="536" customFormat="false" ht="15" hidden="false" customHeight="false" outlineLevel="0" collapsed="false">
      <c r="A536" s="31" t="s">
        <v>720</v>
      </c>
      <c r="B536" s="31" t="n">
        <v>292</v>
      </c>
      <c r="C536" s="33" t="n">
        <v>4</v>
      </c>
      <c r="D536" s="31" t="n">
        <v>44</v>
      </c>
      <c r="E536" s="34" t="n">
        <f aca="false">+(D536-32)*5/9</f>
        <v>6.66666666666667</v>
      </c>
      <c r="F536" s="31" t="n">
        <v>84</v>
      </c>
      <c r="G536" s="31" t="n">
        <v>2.38</v>
      </c>
      <c r="H536" s="35" t="n">
        <f aca="false">+G536*0.44704</f>
        <v>1.0639552</v>
      </c>
      <c r="I536" s="31" t="n">
        <v>59.4</v>
      </c>
      <c r="J536" s="34" t="n">
        <f aca="false">+(I536-32)*5/9</f>
        <v>15.2222222222222</v>
      </c>
      <c r="K536" s="31" t="n">
        <v>39.4</v>
      </c>
    </row>
    <row r="537" customFormat="false" ht="15" hidden="false" customHeight="false" outlineLevel="0" collapsed="false">
      <c r="A537" s="31" t="s">
        <v>721</v>
      </c>
      <c r="B537" s="31" t="n">
        <v>292</v>
      </c>
      <c r="C537" s="33" t="n">
        <v>5</v>
      </c>
      <c r="D537" s="31" t="n">
        <v>43.9</v>
      </c>
      <c r="E537" s="34" t="n">
        <f aca="false">+(D537-32)*5/9</f>
        <v>6.61111111111111</v>
      </c>
      <c r="F537" s="31" t="n">
        <v>85</v>
      </c>
      <c r="G537" s="31" t="n">
        <v>1.93</v>
      </c>
      <c r="H537" s="35" t="n">
        <f aca="false">+G537*0.44704</f>
        <v>0.8627872</v>
      </c>
      <c r="I537" s="31" t="n">
        <v>59.1</v>
      </c>
      <c r="J537" s="34" t="n">
        <f aca="false">+(I537-32)*5/9</f>
        <v>15.0555555555556</v>
      </c>
      <c r="K537" s="31" t="n">
        <v>39.6</v>
      </c>
    </row>
    <row r="538" customFormat="false" ht="15" hidden="false" customHeight="false" outlineLevel="0" collapsed="false">
      <c r="A538" s="31" t="s">
        <v>722</v>
      </c>
      <c r="B538" s="31" t="n">
        <v>292</v>
      </c>
      <c r="C538" s="33" t="n">
        <v>6</v>
      </c>
      <c r="D538" s="31" t="n">
        <v>43.7</v>
      </c>
      <c r="E538" s="34" t="n">
        <f aca="false">+(D538-32)*5/9</f>
        <v>6.5</v>
      </c>
      <c r="F538" s="31" t="n">
        <v>86</v>
      </c>
      <c r="G538" s="31" t="n">
        <v>1.96</v>
      </c>
      <c r="H538" s="35" t="n">
        <f aca="false">+G538*0.44704</f>
        <v>0.8761984</v>
      </c>
      <c r="I538" s="31" t="n">
        <v>58.8</v>
      </c>
      <c r="J538" s="34" t="n">
        <f aca="false">+(I538-32)*5/9</f>
        <v>14.8888888888889</v>
      </c>
      <c r="K538" s="31" t="n">
        <v>39.8</v>
      </c>
    </row>
    <row r="539" customFormat="false" ht="15" hidden="false" customHeight="false" outlineLevel="0" collapsed="false">
      <c r="A539" s="31" t="s">
        <v>723</v>
      </c>
      <c r="B539" s="31" t="n">
        <v>292</v>
      </c>
      <c r="C539" s="33" t="n">
        <v>7</v>
      </c>
      <c r="D539" s="31" t="n">
        <v>43.1</v>
      </c>
      <c r="E539" s="34" t="n">
        <f aca="false">+(D539-32)*5/9</f>
        <v>6.16666666666667</v>
      </c>
      <c r="F539" s="31" t="n">
        <v>87</v>
      </c>
      <c r="G539" s="31" t="n">
        <v>2.04</v>
      </c>
      <c r="H539" s="35" t="n">
        <f aca="false">+G539*0.44704</f>
        <v>0.9119616</v>
      </c>
      <c r="I539" s="31" t="n">
        <v>58.5</v>
      </c>
      <c r="J539" s="34" t="n">
        <f aca="false">+(I539-32)*5/9</f>
        <v>14.7222222222222</v>
      </c>
      <c r="K539" s="31" t="n">
        <v>39.5</v>
      </c>
    </row>
    <row r="540" customFormat="false" ht="15" hidden="false" customHeight="false" outlineLevel="0" collapsed="false">
      <c r="A540" s="31" t="s">
        <v>724</v>
      </c>
      <c r="B540" s="31" t="n">
        <v>292</v>
      </c>
      <c r="C540" s="33" t="n">
        <v>8</v>
      </c>
      <c r="D540" s="31" t="n">
        <v>42.5</v>
      </c>
      <c r="E540" s="34" t="n">
        <f aca="false">+(D540-32)*5/9</f>
        <v>5.83333333333333</v>
      </c>
      <c r="F540" s="31" t="n">
        <v>86</v>
      </c>
      <c r="G540" s="31" t="n">
        <v>1.68</v>
      </c>
      <c r="H540" s="35" t="n">
        <f aca="false">+G540*0.44704</f>
        <v>0.7510272</v>
      </c>
      <c r="I540" s="31" t="n">
        <v>58.2</v>
      </c>
      <c r="J540" s="34" t="n">
        <f aca="false">+(I540-32)*5/9</f>
        <v>14.5555555555556</v>
      </c>
      <c r="K540" s="31" t="n">
        <v>38.6</v>
      </c>
    </row>
    <row r="541" customFormat="false" ht="15" hidden="false" customHeight="false" outlineLevel="0" collapsed="false">
      <c r="A541" s="31" t="s">
        <v>725</v>
      </c>
      <c r="B541" s="31" t="n">
        <v>292</v>
      </c>
      <c r="C541" s="33" t="n">
        <v>9</v>
      </c>
      <c r="D541" s="31" t="n">
        <v>43.1</v>
      </c>
      <c r="E541" s="34" t="n">
        <f aca="false">+(D541-32)*5/9</f>
        <v>6.16666666666667</v>
      </c>
      <c r="F541" s="31" t="n">
        <v>88</v>
      </c>
      <c r="G541" s="31" t="n">
        <v>1.48</v>
      </c>
      <c r="H541" s="35" t="n">
        <f aca="false">+G541*0.44704</f>
        <v>0.6616192</v>
      </c>
      <c r="I541" s="31" t="n">
        <v>58</v>
      </c>
      <c r="J541" s="34" t="n">
        <f aca="false">+(I541-32)*5/9</f>
        <v>14.4444444444444</v>
      </c>
      <c r="K541" s="31" t="n">
        <v>39.8</v>
      </c>
    </row>
    <row r="542" customFormat="false" ht="15" hidden="false" customHeight="false" outlineLevel="0" collapsed="false">
      <c r="A542" s="31" t="s">
        <v>726</v>
      </c>
      <c r="B542" s="31" t="n">
        <v>292</v>
      </c>
      <c r="C542" s="33" t="n">
        <v>10</v>
      </c>
      <c r="D542" s="31" t="n">
        <v>48.8</v>
      </c>
      <c r="E542" s="34" t="n">
        <f aca="false">+(D542-32)*5/9</f>
        <v>9.33333333333333</v>
      </c>
      <c r="F542" s="31" t="n">
        <v>81</v>
      </c>
      <c r="G542" s="31" t="n">
        <v>1.52</v>
      </c>
      <c r="H542" s="35" t="n">
        <f aca="false">+G542*0.44704</f>
        <v>0.6795008</v>
      </c>
      <c r="I542" s="31" t="n">
        <v>57.7</v>
      </c>
      <c r="J542" s="34" t="n">
        <f aca="false">+(I542-32)*5/9</f>
        <v>14.2777777777778</v>
      </c>
      <c r="K542" s="31" t="n">
        <v>43.2</v>
      </c>
    </row>
    <row r="543" customFormat="false" ht="15" hidden="false" customHeight="false" outlineLevel="0" collapsed="false">
      <c r="A543" s="31" t="s">
        <v>727</v>
      </c>
      <c r="B543" s="31" t="n">
        <v>292</v>
      </c>
      <c r="C543" s="33" t="n">
        <v>11</v>
      </c>
      <c r="D543" s="31" t="n">
        <v>54.2</v>
      </c>
      <c r="E543" s="34" t="n">
        <f aca="false">+(D543-32)*5/9</f>
        <v>12.3333333333333</v>
      </c>
      <c r="F543" s="31" t="n">
        <v>69</v>
      </c>
      <c r="G543" s="31" t="n">
        <v>2.48</v>
      </c>
      <c r="H543" s="35" t="n">
        <f aca="false">+G543*0.44704</f>
        <v>1.1086592</v>
      </c>
      <c r="I543" s="31" t="n">
        <v>57.6</v>
      </c>
      <c r="J543" s="34" t="n">
        <f aca="false">+(I543-32)*5/9</f>
        <v>14.2222222222222</v>
      </c>
      <c r="K543" s="31" t="n">
        <v>44.2</v>
      </c>
    </row>
    <row r="544" customFormat="false" ht="15" hidden="false" customHeight="false" outlineLevel="0" collapsed="false">
      <c r="A544" s="31" t="s">
        <v>728</v>
      </c>
      <c r="B544" s="31" t="n">
        <v>292</v>
      </c>
      <c r="C544" s="33" t="n">
        <v>12</v>
      </c>
      <c r="D544" s="31" t="n">
        <v>57</v>
      </c>
      <c r="E544" s="34" t="n">
        <f aca="false">+(D544-32)*5/9</f>
        <v>13.8888888888889</v>
      </c>
      <c r="F544" s="31" t="n">
        <v>63</v>
      </c>
      <c r="G544" s="31" t="n">
        <v>2.73</v>
      </c>
      <c r="H544" s="35" t="n">
        <f aca="false">+G544*0.44704</f>
        <v>1.2204192</v>
      </c>
      <c r="I544" s="31" t="n">
        <v>57.7</v>
      </c>
      <c r="J544" s="34" t="n">
        <f aca="false">+(I544-32)*5/9</f>
        <v>14.2777777777778</v>
      </c>
      <c r="K544" s="31" t="n">
        <v>44.5</v>
      </c>
    </row>
    <row r="545" customFormat="false" ht="15" hidden="false" customHeight="false" outlineLevel="0" collapsed="false">
      <c r="A545" s="31" t="s">
        <v>729</v>
      </c>
      <c r="B545" s="31" t="n">
        <v>292</v>
      </c>
      <c r="C545" s="33" t="n">
        <v>13</v>
      </c>
      <c r="D545" s="31" t="n">
        <v>59.1</v>
      </c>
      <c r="E545" s="34" t="n">
        <f aca="false">+(D545-32)*5/9</f>
        <v>15.0555555555556</v>
      </c>
      <c r="F545" s="31" t="n">
        <v>59</v>
      </c>
      <c r="G545" s="31" t="n">
        <v>3.05</v>
      </c>
      <c r="H545" s="35" t="n">
        <f aca="false">+G545*0.44704</f>
        <v>1.363472</v>
      </c>
      <c r="I545" s="31" t="n">
        <v>58</v>
      </c>
      <c r="J545" s="34" t="n">
        <f aca="false">+(I545-32)*5/9</f>
        <v>14.4444444444444</v>
      </c>
      <c r="K545" s="31" t="n">
        <v>44.7</v>
      </c>
    </row>
    <row r="546" customFormat="false" ht="15" hidden="false" customHeight="false" outlineLevel="0" collapsed="false">
      <c r="A546" s="31" t="s">
        <v>730</v>
      </c>
      <c r="B546" s="31" t="n">
        <v>292</v>
      </c>
      <c r="C546" s="33" t="n">
        <v>14</v>
      </c>
      <c r="D546" s="31" t="n">
        <v>62.4</v>
      </c>
      <c r="E546" s="34" t="n">
        <f aca="false">+(D546-32)*5/9</f>
        <v>16.8888888888889</v>
      </c>
      <c r="F546" s="31" t="n">
        <v>54</v>
      </c>
      <c r="G546" s="31" t="n">
        <v>3.02</v>
      </c>
      <c r="H546" s="35" t="n">
        <f aca="false">+G546*0.44704</f>
        <v>1.3500608</v>
      </c>
      <c r="I546" s="31" t="n">
        <v>58.5</v>
      </c>
      <c r="J546" s="34" t="n">
        <f aca="false">+(I546-32)*5/9</f>
        <v>14.7222222222222</v>
      </c>
      <c r="K546" s="31" t="n">
        <v>45.5</v>
      </c>
    </row>
    <row r="547" customFormat="false" ht="15" hidden="false" customHeight="false" outlineLevel="0" collapsed="false">
      <c r="A547" s="31" t="s">
        <v>731</v>
      </c>
      <c r="B547" s="31" t="n">
        <v>292</v>
      </c>
      <c r="C547" s="33" t="n">
        <v>15</v>
      </c>
      <c r="D547" s="31" t="n">
        <v>64.1</v>
      </c>
      <c r="E547" s="34" t="n">
        <f aca="false">+(D547-32)*5/9</f>
        <v>17.8333333333333</v>
      </c>
      <c r="F547" s="31" t="n">
        <v>48</v>
      </c>
      <c r="G547" s="31" t="n">
        <v>3.37</v>
      </c>
      <c r="H547" s="35" t="n">
        <f aca="false">+G547*0.44704</f>
        <v>1.5065248</v>
      </c>
      <c r="I547" s="31" t="n">
        <v>59.1</v>
      </c>
      <c r="J547" s="34" t="n">
        <f aca="false">+(I547-32)*5/9</f>
        <v>15.0555555555556</v>
      </c>
      <c r="K547" s="31" t="n">
        <v>43.9</v>
      </c>
    </row>
    <row r="548" customFormat="false" ht="15" hidden="false" customHeight="false" outlineLevel="0" collapsed="false">
      <c r="A548" s="31" t="s">
        <v>732</v>
      </c>
      <c r="B548" s="31" t="n">
        <v>292</v>
      </c>
      <c r="C548" s="33" t="n">
        <v>16</v>
      </c>
      <c r="D548" s="31" t="n">
        <v>65</v>
      </c>
      <c r="E548" s="34" t="n">
        <f aca="false">+(D548-32)*5/9</f>
        <v>18.3333333333333</v>
      </c>
      <c r="F548" s="31" t="n">
        <v>38</v>
      </c>
      <c r="G548" s="31" t="n">
        <v>3.99</v>
      </c>
      <c r="H548" s="35" t="n">
        <f aca="false">+G548*0.44704</f>
        <v>1.7836896</v>
      </c>
      <c r="I548" s="31" t="n">
        <v>59.7</v>
      </c>
      <c r="J548" s="34" t="n">
        <f aca="false">+(I548-32)*5/9</f>
        <v>15.3888888888889</v>
      </c>
      <c r="K548" s="31" t="n">
        <v>38.7</v>
      </c>
    </row>
    <row r="549" customFormat="false" ht="15" hidden="false" customHeight="false" outlineLevel="0" collapsed="false">
      <c r="A549" s="31" t="s">
        <v>733</v>
      </c>
      <c r="B549" s="31" t="n">
        <v>292</v>
      </c>
      <c r="C549" s="33" t="n">
        <v>17</v>
      </c>
      <c r="D549" s="31" t="n">
        <v>65.5</v>
      </c>
      <c r="E549" s="34" t="n">
        <f aca="false">+(D549-32)*5/9</f>
        <v>18.6111111111111</v>
      </c>
      <c r="F549" s="31" t="n">
        <v>33</v>
      </c>
      <c r="G549" s="31" t="n">
        <v>3.55</v>
      </c>
      <c r="H549" s="35" t="n">
        <f aca="false">+G549*0.44704</f>
        <v>1.586992</v>
      </c>
      <c r="I549" s="31" t="n">
        <v>60.2</v>
      </c>
      <c r="J549" s="34" t="n">
        <f aca="false">+(I549-32)*5/9</f>
        <v>15.6666666666667</v>
      </c>
      <c r="K549" s="31" t="n">
        <v>35.5</v>
      </c>
    </row>
    <row r="550" customFormat="false" ht="15" hidden="false" customHeight="false" outlineLevel="0" collapsed="false">
      <c r="A550" s="31" t="s">
        <v>734</v>
      </c>
      <c r="B550" s="31" t="n">
        <v>292</v>
      </c>
      <c r="C550" s="33" t="n">
        <v>18</v>
      </c>
      <c r="D550" s="31" t="n">
        <v>64.6</v>
      </c>
      <c r="E550" s="34" t="n">
        <f aca="false">+(D550-32)*5/9</f>
        <v>18.1111111111111</v>
      </c>
      <c r="F550" s="31" t="n">
        <v>33</v>
      </c>
      <c r="G550" s="31" t="n">
        <v>3.36</v>
      </c>
      <c r="H550" s="35" t="n">
        <f aca="false">+G550*0.44704</f>
        <v>1.5020544</v>
      </c>
      <c r="I550" s="31" t="n">
        <v>60.6</v>
      </c>
      <c r="J550" s="34" t="n">
        <f aca="false">+(I550-32)*5/9</f>
        <v>15.8888888888889</v>
      </c>
      <c r="K550" s="31" t="n">
        <v>34.7</v>
      </c>
    </row>
    <row r="551" customFormat="false" ht="15" hidden="false" customHeight="false" outlineLevel="0" collapsed="false">
      <c r="A551" s="31" t="s">
        <v>735</v>
      </c>
      <c r="B551" s="31" t="n">
        <v>292</v>
      </c>
      <c r="C551" s="33" t="n">
        <v>19</v>
      </c>
      <c r="D551" s="31" t="n">
        <v>58.1</v>
      </c>
      <c r="E551" s="34" t="n">
        <f aca="false">+(D551-32)*5/9</f>
        <v>14.5</v>
      </c>
      <c r="F551" s="31" t="n">
        <v>40</v>
      </c>
      <c r="G551" s="31" t="n">
        <v>2.82</v>
      </c>
      <c r="H551" s="35" t="n">
        <f aca="false">+G551*0.44704</f>
        <v>1.2606528</v>
      </c>
      <c r="I551" s="31" t="n">
        <v>60.7</v>
      </c>
      <c r="J551" s="34" t="n">
        <f aca="false">+(I551-32)*5/9</f>
        <v>15.9444444444444</v>
      </c>
      <c r="K551" s="31" t="n">
        <v>33.7</v>
      </c>
    </row>
    <row r="552" customFormat="false" ht="15" hidden="false" customHeight="false" outlineLevel="0" collapsed="false">
      <c r="A552" s="31" t="s">
        <v>736</v>
      </c>
      <c r="B552" s="31" t="n">
        <v>292</v>
      </c>
      <c r="C552" s="33" t="n">
        <v>20</v>
      </c>
      <c r="D552" s="31" t="n">
        <v>55.3</v>
      </c>
      <c r="E552" s="34" t="n">
        <f aca="false">+(D552-32)*5/9</f>
        <v>12.9444444444444</v>
      </c>
      <c r="F552" s="31" t="n">
        <v>44</v>
      </c>
      <c r="G552" s="31" t="n">
        <v>3.42</v>
      </c>
      <c r="H552" s="35" t="n">
        <f aca="false">+G552*0.44704</f>
        <v>1.5288768</v>
      </c>
      <c r="I552" s="31" t="n">
        <v>60.6</v>
      </c>
      <c r="J552" s="34" t="n">
        <f aca="false">+(I552-32)*5/9</f>
        <v>15.8888888888889</v>
      </c>
      <c r="K552" s="31" t="n">
        <v>33.6</v>
      </c>
    </row>
    <row r="553" customFormat="false" ht="15" hidden="false" customHeight="false" outlineLevel="0" collapsed="false">
      <c r="A553" s="31" t="s">
        <v>737</v>
      </c>
      <c r="B553" s="31" t="n">
        <v>292</v>
      </c>
      <c r="C553" s="33" t="n">
        <v>21</v>
      </c>
      <c r="D553" s="31" t="n">
        <v>52.4</v>
      </c>
      <c r="E553" s="34" t="n">
        <f aca="false">+(D553-32)*5/9</f>
        <v>11.3333333333333</v>
      </c>
      <c r="F553" s="31" t="n">
        <v>53</v>
      </c>
      <c r="G553" s="31" t="n">
        <v>2.5</v>
      </c>
      <c r="H553" s="35" t="n">
        <f aca="false">+G553*0.44704</f>
        <v>1.1176</v>
      </c>
      <c r="I553" s="31" t="n">
        <v>60.4</v>
      </c>
      <c r="J553" s="34" t="n">
        <f aca="false">+(I553-32)*5/9</f>
        <v>15.7777777777778</v>
      </c>
      <c r="K553" s="31" t="n">
        <v>35.6</v>
      </c>
    </row>
    <row r="554" customFormat="false" ht="15" hidden="false" customHeight="false" outlineLevel="0" collapsed="false">
      <c r="A554" s="31" t="s">
        <v>738</v>
      </c>
      <c r="B554" s="31" t="n">
        <v>292</v>
      </c>
      <c r="C554" s="33" t="n">
        <v>22</v>
      </c>
      <c r="D554" s="31" t="n">
        <v>49</v>
      </c>
      <c r="E554" s="34" t="n">
        <f aca="false">+(D554-32)*5/9</f>
        <v>9.44444444444445</v>
      </c>
      <c r="F554" s="31" t="n">
        <v>60</v>
      </c>
      <c r="G554" s="31" t="n">
        <v>1.29</v>
      </c>
      <c r="H554" s="35" t="n">
        <f aca="false">+G554*0.44704</f>
        <v>0.5766816</v>
      </c>
      <c r="I554" s="31" t="n">
        <v>60</v>
      </c>
      <c r="J554" s="34" t="n">
        <f aca="false">+(I554-32)*5/9</f>
        <v>15.5555555555556</v>
      </c>
      <c r="K554" s="31" t="n">
        <v>35.6</v>
      </c>
    </row>
    <row r="555" customFormat="false" ht="15" hidden="false" customHeight="false" outlineLevel="0" collapsed="false">
      <c r="A555" s="31" t="s">
        <v>739</v>
      </c>
      <c r="B555" s="31" t="n">
        <v>292</v>
      </c>
      <c r="C555" s="33" t="n">
        <v>23</v>
      </c>
      <c r="D555" s="31" t="n">
        <v>50.6</v>
      </c>
      <c r="E555" s="34" t="n">
        <f aca="false">+(D555-32)*5/9</f>
        <v>10.3333333333333</v>
      </c>
      <c r="F555" s="31" t="n">
        <v>57</v>
      </c>
      <c r="G555" s="31" t="n">
        <v>3.2</v>
      </c>
      <c r="H555" s="35" t="n">
        <f aca="false">+G555*0.44704</f>
        <v>1.430528</v>
      </c>
      <c r="I555" s="31" t="n">
        <v>59.7</v>
      </c>
      <c r="J555" s="34" t="n">
        <f aca="false">+(I555-32)*5/9</f>
        <v>15.3888888888889</v>
      </c>
      <c r="K555" s="31" t="n">
        <v>35.8</v>
      </c>
    </row>
    <row r="556" customFormat="false" ht="15" hidden="false" customHeight="false" outlineLevel="0" collapsed="false">
      <c r="A556" s="31" t="s">
        <v>740</v>
      </c>
      <c r="B556" s="31" t="n">
        <v>293</v>
      </c>
      <c r="C556" s="33" t="n">
        <v>0</v>
      </c>
      <c r="D556" s="31" t="n">
        <v>47.1</v>
      </c>
      <c r="E556" s="34" t="n">
        <f aca="false">+(D556-32)*5/9</f>
        <v>8.38888888888889</v>
      </c>
      <c r="F556" s="31" t="n">
        <v>67</v>
      </c>
      <c r="G556" s="31" t="n">
        <v>2.47</v>
      </c>
      <c r="H556" s="35" t="n">
        <f aca="false">+G556*0.44704</f>
        <v>1.1041888</v>
      </c>
      <c r="I556" s="31" t="n">
        <v>152.8</v>
      </c>
      <c r="J556" s="34" t="n">
        <f aca="false">+(I556-32)*5/9</f>
        <v>67.1111111111111</v>
      </c>
      <c r="K556" s="31" t="n">
        <v>36.6</v>
      </c>
    </row>
    <row r="557" customFormat="false" ht="15" hidden="false" customHeight="false" outlineLevel="0" collapsed="false">
      <c r="A557" s="31" t="s">
        <v>741</v>
      </c>
      <c r="B557" s="31" t="n">
        <v>293</v>
      </c>
      <c r="C557" s="33" t="n">
        <v>1</v>
      </c>
      <c r="D557" s="31" t="n">
        <v>47.8</v>
      </c>
      <c r="E557" s="34" t="n">
        <f aca="false">+(D557-32)*5/9</f>
        <v>8.77777777777778</v>
      </c>
      <c r="F557" s="31" t="n">
        <v>61</v>
      </c>
      <c r="G557" s="31" t="n">
        <v>2.43</v>
      </c>
      <c r="H557" s="35" t="n">
        <f aca="false">+G557*0.44704</f>
        <v>1.0863072</v>
      </c>
      <c r="I557" s="31" t="n">
        <v>59</v>
      </c>
      <c r="J557" s="34" t="n">
        <f aca="false">+(I557-32)*5/9</f>
        <v>15</v>
      </c>
      <c r="K557" s="31" t="n">
        <v>34.9</v>
      </c>
    </row>
    <row r="558" customFormat="false" ht="15" hidden="false" customHeight="false" outlineLevel="0" collapsed="false">
      <c r="A558" s="31" t="s">
        <v>742</v>
      </c>
      <c r="B558" s="31" t="n">
        <v>293</v>
      </c>
      <c r="C558" s="33" t="n">
        <v>2</v>
      </c>
      <c r="D558" s="31" t="n">
        <v>46</v>
      </c>
      <c r="E558" s="34" t="n">
        <f aca="false">+(D558-32)*5/9</f>
        <v>7.77777777777778</v>
      </c>
      <c r="F558" s="31" t="n">
        <v>65</v>
      </c>
      <c r="G558" s="31" t="n">
        <v>2.29</v>
      </c>
      <c r="H558" s="35" t="n">
        <f aca="false">+G558*0.44704</f>
        <v>1.0237216</v>
      </c>
      <c r="I558" s="31" t="n">
        <v>58.6</v>
      </c>
      <c r="J558" s="34" t="n">
        <f aca="false">+(I558-32)*5/9</f>
        <v>14.7777777777778</v>
      </c>
      <c r="K558" s="31" t="n">
        <v>34.8</v>
      </c>
    </row>
    <row r="559" customFormat="false" ht="15" hidden="false" customHeight="false" outlineLevel="0" collapsed="false">
      <c r="A559" s="31" t="s">
        <v>743</v>
      </c>
      <c r="B559" s="31" t="n">
        <v>293</v>
      </c>
      <c r="C559" s="33" t="n">
        <v>3</v>
      </c>
      <c r="D559" s="31" t="n">
        <v>44.9</v>
      </c>
      <c r="E559" s="34" t="n">
        <f aca="false">+(D559-32)*5/9</f>
        <v>7.16666666666667</v>
      </c>
      <c r="F559" s="31" t="n">
        <v>66</v>
      </c>
      <c r="G559" s="31" t="n">
        <v>2.92</v>
      </c>
      <c r="H559" s="35" t="n">
        <f aca="false">+G559*0.44704</f>
        <v>1.3053568</v>
      </c>
      <c r="I559" s="31" t="n">
        <v>58.3</v>
      </c>
      <c r="J559" s="34" t="n">
        <f aca="false">+(I559-32)*5/9</f>
        <v>14.6111111111111</v>
      </c>
      <c r="K559" s="31" t="n">
        <v>34.1</v>
      </c>
    </row>
    <row r="560" customFormat="false" ht="15" hidden="false" customHeight="false" outlineLevel="0" collapsed="false">
      <c r="A560" s="31" t="s">
        <v>744</v>
      </c>
      <c r="B560" s="31" t="n">
        <v>293</v>
      </c>
      <c r="C560" s="33" t="n">
        <v>4</v>
      </c>
      <c r="D560" s="31" t="n">
        <v>44.5</v>
      </c>
      <c r="E560" s="34" t="n">
        <f aca="false">+(D560-32)*5/9</f>
        <v>6.94444444444445</v>
      </c>
      <c r="F560" s="31" t="n">
        <v>66</v>
      </c>
      <c r="G560" s="31" t="n">
        <v>2.19</v>
      </c>
      <c r="H560" s="35" t="n">
        <f aca="false">+G560*0.44704</f>
        <v>0.9790176</v>
      </c>
      <c r="I560" s="31" t="n">
        <v>58</v>
      </c>
      <c r="J560" s="34" t="n">
        <f aca="false">+(I560-32)*5/9</f>
        <v>14.4444444444444</v>
      </c>
      <c r="K560" s="31" t="n">
        <v>33.7</v>
      </c>
    </row>
    <row r="561" customFormat="false" ht="15" hidden="false" customHeight="false" outlineLevel="0" collapsed="false">
      <c r="A561" s="31" t="s">
        <v>745</v>
      </c>
      <c r="B561" s="31" t="n">
        <v>293</v>
      </c>
      <c r="C561" s="33" t="n">
        <v>5</v>
      </c>
      <c r="D561" s="31" t="n">
        <v>43</v>
      </c>
      <c r="E561" s="34" t="n">
        <f aca="false">+(D561-32)*5/9</f>
        <v>6.11111111111111</v>
      </c>
      <c r="F561" s="31" t="n">
        <v>69</v>
      </c>
      <c r="G561" s="31" t="n">
        <v>2.32</v>
      </c>
      <c r="H561" s="35" t="n">
        <f aca="false">+G561*0.44704</f>
        <v>1.0371328</v>
      </c>
      <c r="I561" s="31" t="n">
        <v>57.7</v>
      </c>
      <c r="J561" s="34" t="n">
        <f aca="false">+(I561-32)*5/9</f>
        <v>14.2777777777778</v>
      </c>
      <c r="K561" s="31" t="n">
        <v>33.4</v>
      </c>
    </row>
    <row r="562" customFormat="false" ht="15" hidden="false" customHeight="false" outlineLevel="0" collapsed="false">
      <c r="A562" s="31" t="s">
        <v>746</v>
      </c>
      <c r="B562" s="31" t="n">
        <v>293</v>
      </c>
      <c r="C562" s="33" t="n">
        <v>6</v>
      </c>
      <c r="D562" s="31" t="n">
        <v>42</v>
      </c>
      <c r="E562" s="34" t="n">
        <f aca="false">+(D562-32)*5/9</f>
        <v>5.55555555555556</v>
      </c>
      <c r="F562" s="31" t="n">
        <v>72</v>
      </c>
      <c r="G562" s="31" t="n">
        <v>2.61</v>
      </c>
      <c r="H562" s="35" t="n">
        <f aca="false">+G562*0.44704</f>
        <v>1.1667744</v>
      </c>
      <c r="I562" s="31" t="n">
        <v>57.4</v>
      </c>
      <c r="J562" s="34" t="n">
        <f aca="false">+(I562-32)*5/9</f>
        <v>14.1111111111111</v>
      </c>
      <c r="K562" s="31" t="n">
        <v>33.5</v>
      </c>
    </row>
    <row r="563" customFormat="false" ht="15" hidden="false" customHeight="false" outlineLevel="0" collapsed="false">
      <c r="A563" s="31" t="s">
        <v>747</v>
      </c>
      <c r="B563" s="31" t="n">
        <v>293</v>
      </c>
      <c r="C563" s="33" t="n">
        <v>7</v>
      </c>
      <c r="D563" s="31" t="n">
        <v>40.8</v>
      </c>
      <c r="E563" s="34" t="n">
        <f aca="false">+(D563-32)*5/9</f>
        <v>4.88888888888889</v>
      </c>
      <c r="F563" s="31" t="n">
        <v>73</v>
      </c>
      <c r="G563" s="31" t="n">
        <v>2.44</v>
      </c>
      <c r="H563" s="35" t="n">
        <f aca="false">+G563*0.44704</f>
        <v>1.0907776</v>
      </c>
      <c r="I563" s="31" t="n">
        <v>57.1</v>
      </c>
      <c r="J563" s="34" t="n">
        <f aca="false">+(I563-32)*5/9</f>
        <v>13.9444444444444</v>
      </c>
      <c r="K563" s="31" t="n">
        <v>32.7</v>
      </c>
    </row>
    <row r="564" customFormat="false" ht="15" hidden="false" customHeight="false" outlineLevel="0" collapsed="false">
      <c r="A564" s="31" t="s">
        <v>748</v>
      </c>
      <c r="B564" s="31" t="n">
        <v>293</v>
      </c>
      <c r="C564" s="33" t="n">
        <v>8</v>
      </c>
      <c r="D564" s="31" t="n">
        <v>40.9</v>
      </c>
      <c r="E564" s="34" t="n">
        <f aca="false">+(D564-32)*5/9</f>
        <v>4.94444444444444</v>
      </c>
      <c r="F564" s="31" t="n">
        <v>73</v>
      </c>
      <c r="G564" s="31" t="n">
        <v>2.47</v>
      </c>
      <c r="H564" s="35" t="n">
        <f aca="false">+G564*0.44704</f>
        <v>1.1041888</v>
      </c>
      <c r="I564" s="31" t="n">
        <v>56.8</v>
      </c>
      <c r="J564" s="34" t="n">
        <f aca="false">+(I564-32)*5/9</f>
        <v>13.7777777777778</v>
      </c>
      <c r="K564" s="31" t="n">
        <v>32.8</v>
      </c>
    </row>
    <row r="565" customFormat="false" ht="15" hidden="false" customHeight="false" outlineLevel="0" collapsed="false">
      <c r="A565" s="31" t="s">
        <v>749</v>
      </c>
      <c r="B565" s="31" t="n">
        <v>293</v>
      </c>
      <c r="C565" s="33" t="n">
        <v>9</v>
      </c>
      <c r="D565" s="31" t="n">
        <v>40.8</v>
      </c>
      <c r="E565" s="34" t="n">
        <f aca="false">+(D565-32)*5/9</f>
        <v>4.88888888888889</v>
      </c>
      <c r="F565" s="31" t="n">
        <v>74</v>
      </c>
      <c r="G565" s="31" t="n">
        <v>2.16</v>
      </c>
      <c r="H565" s="35" t="n">
        <f aca="false">+G565*0.44704</f>
        <v>0.9656064</v>
      </c>
      <c r="I565" s="31" t="n">
        <v>56.5</v>
      </c>
      <c r="J565" s="34" t="n">
        <f aca="false">+(I565-32)*5/9</f>
        <v>13.6111111111111</v>
      </c>
      <c r="K565" s="31" t="n">
        <v>33.1</v>
      </c>
    </row>
    <row r="566" customFormat="false" ht="15" hidden="false" customHeight="false" outlineLevel="0" collapsed="false">
      <c r="A566" s="31" t="s">
        <v>750</v>
      </c>
      <c r="B566" s="31" t="n">
        <v>293</v>
      </c>
      <c r="C566" s="33" t="n">
        <v>10</v>
      </c>
      <c r="D566" s="31" t="n">
        <v>48.6</v>
      </c>
      <c r="E566" s="34" t="n">
        <f aca="false">+(D566-32)*5/9</f>
        <v>9.22222222222222</v>
      </c>
      <c r="F566" s="31" t="n">
        <v>64</v>
      </c>
      <c r="G566" s="31" t="n">
        <v>1.79</v>
      </c>
      <c r="H566" s="35" t="n">
        <f aca="false">+G566*0.44704</f>
        <v>0.8002016</v>
      </c>
      <c r="I566" s="31" t="n">
        <v>56.3</v>
      </c>
      <c r="J566" s="34" t="n">
        <f aca="false">+(I566-32)*5/9</f>
        <v>13.5</v>
      </c>
      <c r="K566" s="31" t="n">
        <v>36.9</v>
      </c>
    </row>
    <row r="567" customFormat="false" ht="15" hidden="false" customHeight="false" outlineLevel="0" collapsed="false">
      <c r="A567" s="31" t="s">
        <v>751</v>
      </c>
      <c r="B567" s="31" t="n">
        <v>293</v>
      </c>
      <c r="C567" s="33" t="n">
        <v>11</v>
      </c>
      <c r="D567" s="31" t="n">
        <v>54.8</v>
      </c>
      <c r="E567" s="34" t="n">
        <f aca="false">+(D567-32)*5/9</f>
        <v>12.6666666666667</v>
      </c>
      <c r="F567" s="31" t="n">
        <v>49</v>
      </c>
      <c r="G567" s="31" t="n">
        <v>2.4</v>
      </c>
      <c r="H567" s="35" t="n">
        <f aca="false">+G567*0.44704</f>
        <v>1.072896</v>
      </c>
      <c r="I567" s="31" t="n">
        <v>56.2</v>
      </c>
      <c r="J567" s="34" t="n">
        <f aca="false">+(I567-32)*5/9</f>
        <v>13.4444444444444</v>
      </c>
      <c r="K567" s="31" t="n">
        <v>35.9</v>
      </c>
    </row>
    <row r="568" customFormat="false" ht="15" hidden="false" customHeight="false" outlineLevel="0" collapsed="false">
      <c r="A568" s="31" t="s">
        <v>752</v>
      </c>
      <c r="B568" s="31" t="n">
        <v>293</v>
      </c>
      <c r="C568" s="33" t="n">
        <v>12</v>
      </c>
      <c r="D568" s="31" t="n">
        <v>58.1</v>
      </c>
      <c r="E568" s="34" t="n">
        <f aca="false">+(D568-32)*5/9</f>
        <v>14.5</v>
      </c>
      <c r="F568" s="31" t="n">
        <v>45</v>
      </c>
      <c r="G568" s="31" t="n">
        <v>2.86</v>
      </c>
      <c r="H568" s="35" t="n">
        <f aca="false">+G568*0.44704</f>
        <v>1.2785344</v>
      </c>
      <c r="I568" s="31" t="n">
        <v>56.3</v>
      </c>
      <c r="J568" s="34" t="n">
        <f aca="false">+(I568-32)*5/9</f>
        <v>13.5</v>
      </c>
      <c r="K568" s="31" t="n">
        <v>36.7</v>
      </c>
    </row>
    <row r="569" customFormat="false" ht="15" hidden="false" customHeight="false" outlineLevel="0" collapsed="false">
      <c r="A569" s="31" t="s">
        <v>753</v>
      </c>
      <c r="B569" s="31" t="n">
        <v>293</v>
      </c>
      <c r="C569" s="33" t="n">
        <v>13</v>
      </c>
      <c r="D569" s="31" t="n">
        <v>56.8</v>
      </c>
      <c r="E569" s="34" t="n">
        <f aca="false">+(D569-32)*5/9</f>
        <v>13.7777777777778</v>
      </c>
      <c r="F569" s="31" t="n">
        <v>52</v>
      </c>
      <c r="G569" s="31" t="n">
        <v>3.05</v>
      </c>
      <c r="H569" s="35" t="n">
        <f aca="false">+G569*0.44704</f>
        <v>1.363472</v>
      </c>
      <c r="I569" s="31" t="n">
        <v>-6999</v>
      </c>
      <c r="J569" s="34"/>
      <c r="K569" s="31" t="n">
        <v>39.3</v>
      </c>
    </row>
    <row r="570" customFormat="false" ht="15" hidden="false" customHeight="false" outlineLevel="0" collapsed="false">
      <c r="A570" s="31" t="s">
        <v>754</v>
      </c>
      <c r="B570" s="31" t="n">
        <v>293</v>
      </c>
      <c r="C570" s="33" t="n">
        <v>14</v>
      </c>
      <c r="D570" s="31" t="n">
        <v>57.6</v>
      </c>
      <c r="E570" s="34" t="n">
        <f aca="false">+(D570-32)*5/9</f>
        <v>14.2222222222222</v>
      </c>
      <c r="F570" s="31" t="n">
        <v>56</v>
      </c>
      <c r="G570" s="31" t="n">
        <v>2.68</v>
      </c>
      <c r="H570" s="35" t="n">
        <f aca="false">+G570*0.44704</f>
        <v>1.1980672</v>
      </c>
      <c r="I570" s="31" t="n">
        <v>-6999</v>
      </c>
      <c r="J570" s="34"/>
      <c r="K570" s="31" t="n">
        <v>41.9</v>
      </c>
    </row>
    <row r="571" customFormat="false" ht="15" hidden="false" customHeight="false" outlineLevel="0" collapsed="false">
      <c r="A571" s="31" t="s">
        <v>755</v>
      </c>
      <c r="B571" s="31" t="n">
        <v>293</v>
      </c>
      <c r="C571" s="33" t="n">
        <v>15</v>
      </c>
      <c r="D571" s="31" t="n">
        <v>61.2</v>
      </c>
      <c r="E571" s="34" t="n">
        <f aca="false">+(D571-32)*5/9</f>
        <v>16.2222222222222</v>
      </c>
      <c r="F571" s="31" t="n">
        <v>51</v>
      </c>
      <c r="G571" s="31" t="n">
        <v>2.27</v>
      </c>
      <c r="H571" s="35" t="n">
        <f aca="false">+G571*0.44704</f>
        <v>1.0147808</v>
      </c>
      <c r="I571" s="31" t="n">
        <v>-6999</v>
      </c>
      <c r="J571" s="34"/>
      <c r="K571" s="31" t="n">
        <v>42.9</v>
      </c>
    </row>
    <row r="572" customFormat="false" ht="15" hidden="false" customHeight="false" outlineLevel="0" collapsed="false">
      <c r="A572" s="31" t="s">
        <v>756</v>
      </c>
      <c r="B572" s="31" t="n">
        <v>293</v>
      </c>
      <c r="C572" s="33" t="n">
        <v>16</v>
      </c>
      <c r="D572" s="31" t="n">
        <v>63.2</v>
      </c>
      <c r="E572" s="34" t="n">
        <f aca="false">+(D572-32)*5/9</f>
        <v>17.3333333333333</v>
      </c>
      <c r="F572" s="31" t="n">
        <v>51</v>
      </c>
      <c r="G572" s="31" t="n">
        <v>2.45</v>
      </c>
      <c r="H572" s="35" t="n">
        <f aca="false">+G572*0.44704</f>
        <v>1.095248</v>
      </c>
      <c r="I572" s="31" t="n">
        <v>-6999</v>
      </c>
      <c r="J572" s="34"/>
      <c r="K572" s="31" t="n">
        <v>44.7</v>
      </c>
    </row>
    <row r="573" customFormat="false" ht="15" hidden="false" customHeight="false" outlineLevel="0" collapsed="false">
      <c r="A573" s="31" t="s">
        <v>757</v>
      </c>
      <c r="B573" s="31" t="n">
        <v>293</v>
      </c>
      <c r="C573" s="33" t="n">
        <v>17</v>
      </c>
      <c r="D573" s="31" t="n">
        <v>60.4</v>
      </c>
      <c r="E573" s="34" t="n">
        <f aca="false">+(D573-32)*5/9</f>
        <v>15.7777777777778</v>
      </c>
      <c r="F573" s="31" t="n">
        <v>49</v>
      </c>
      <c r="G573" s="31" t="n">
        <v>2.44</v>
      </c>
      <c r="H573" s="35" t="n">
        <f aca="false">+G573*0.44704</f>
        <v>1.0907776</v>
      </c>
      <c r="I573" s="31" t="n">
        <v>-6999</v>
      </c>
      <c r="J573" s="34"/>
      <c r="K573" s="31" t="n">
        <v>41.1</v>
      </c>
    </row>
    <row r="574" customFormat="false" ht="15" hidden="false" customHeight="false" outlineLevel="0" collapsed="false">
      <c r="A574" s="31" t="s">
        <v>758</v>
      </c>
      <c r="B574" s="31" t="n">
        <v>293</v>
      </c>
      <c r="C574" s="33" t="n">
        <v>18</v>
      </c>
      <c r="D574" s="31" t="n">
        <v>58.8</v>
      </c>
      <c r="E574" s="34" t="n">
        <f aca="false">+(D574-32)*5/9</f>
        <v>14.8888888888889</v>
      </c>
      <c r="F574" s="31" t="n">
        <v>50</v>
      </c>
      <c r="G574" s="31" t="n">
        <v>2.21</v>
      </c>
      <c r="H574" s="35" t="n">
        <f aca="false">+G574*0.44704</f>
        <v>0.9879584</v>
      </c>
      <c r="I574" s="31" t="n">
        <v>-6999</v>
      </c>
      <c r="J574" s="34"/>
      <c r="K574" s="31" t="n">
        <v>40.1</v>
      </c>
    </row>
    <row r="575" customFormat="false" ht="15" hidden="false" customHeight="false" outlineLevel="0" collapsed="false">
      <c r="A575" s="31" t="s">
        <v>759</v>
      </c>
      <c r="B575" s="31" t="n">
        <v>293</v>
      </c>
      <c r="C575" s="33" t="n">
        <v>19</v>
      </c>
      <c r="D575" s="31" t="n">
        <v>54.3</v>
      </c>
      <c r="E575" s="34" t="n">
        <f aca="false">+(D575-32)*5/9</f>
        <v>12.3888888888889</v>
      </c>
      <c r="F575" s="31" t="n">
        <v>49</v>
      </c>
      <c r="G575" s="31" t="n">
        <v>3.35</v>
      </c>
      <c r="H575" s="35" t="n">
        <f aca="false">+G575*0.44704</f>
        <v>1.497584</v>
      </c>
      <c r="I575" s="31" t="n">
        <v>-6999</v>
      </c>
      <c r="J575" s="34"/>
      <c r="K575" s="31" t="n">
        <v>35.4</v>
      </c>
    </row>
    <row r="576" customFormat="false" ht="15" hidden="false" customHeight="false" outlineLevel="0" collapsed="false">
      <c r="A576" s="31" t="s">
        <v>760</v>
      </c>
      <c r="B576" s="31" t="n">
        <v>293</v>
      </c>
      <c r="C576" s="33" t="n">
        <v>20</v>
      </c>
      <c r="D576" s="31" t="n">
        <v>51.2</v>
      </c>
      <c r="E576" s="34" t="n">
        <f aca="false">+(D576-32)*5/9</f>
        <v>10.6666666666667</v>
      </c>
      <c r="F576" s="31" t="n">
        <v>59</v>
      </c>
      <c r="G576" s="31" t="n">
        <v>2.93</v>
      </c>
      <c r="H576" s="35" t="n">
        <f aca="false">+G576*0.44704</f>
        <v>1.3098272</v>
      </c>
      <c r="I576" s="31" t="n">
        <v>-6999</v>
      </c>
      <c r="J576" s="34"/>
      <c r="K576" s="31" t="n">
        <v>37.3</v>
      </c>
    </row>
    <row r="577" customFormat="false" ht="15" hidden="false" customHeight="false" outlineLevel="0" collapsed="false">
      <c r="A577" s="31" t="s">
        <v>761</v>
      </c>
      <c r="B577" s="31" t="n">
        <v>293</v>
      </c>
      <c r="C577" s="33" t="n">
        <v>21</v>
      </c>
      <c r="D577" s="31" t="n">
        <v>48.5</v>
      </c>
      <c r="E577" s="34" t="n">
        <f aca="false">+(D577-32)*5/9</f>
        <v>9.16666666666667</v>
      </c>
      <c r="F577" s="31" t="n">
        <v>65</v>
      </c>
      <c r="G577" s="31" t="n">
        <v>2.94</v>
      </c>
      <c r="H577" s="35" t="n">
        <f aca="false">+G577*0.44704</f>
        <v>1.3142976</v>
      </c>
      <c r="I577" s="31" t="n">
        <v>-6999</v>
      </c>
      <c r="J577" s="34"/>
      <c r="K577" s="31" t="n">
        <v>37.2</v>
      </c>
    </row>
    <row r="578" customFormat="false" ht="15" hidden="false" customHeight="false" outlineLevel="0" collapsed="false">
      <c r="A578" s="31" t="s">
        <v>762</v>
      </c>
      <c r="B578" s="31" t="n">
        <v>293</v>
      </c>
      <c r="C578" s="33" t="n">
        <v>22</v>
      </c>
      <c r="D578" s="31" t="n">
        <v>46.4</v>
      </c>
      <c r="E578" s="34" t="n">
        <f aca="false">+(D578-32)*5/9</f>
        <v>8</v>
      </c>
      <c r="F578" s="31" t="n">
        <v>71</v>
      </c>
      <c r="G578" s="31" t="n">
        <v>2.17</v>
      </c>
      <c r="H578" s="35" t="n">
        <f aca="false">+G578*0.44704</f>
        <v>0.9700768</v>
      </c>
      <c r="I578" s="31" t="n">
        <v>-6999</v>
      </c>
      <c r="J578" s="34"/>
      <c r="K578" s="31" t="n">
        <v>37.4</v>
      </c>
    </row>
    <row r="579" customFormat="false" ht="15" hidden="false" customHeight="false" outlineLevel="0" collapsed="false">
      <c r="A579" s="31" t="s">
        <v>763</v>
      </c>
      <c r="B579" s="31" t="n">
        <v>293</v>
      </c>
      <c r="C579" s="33" t="n">
        <v>23</v>
      </c>
      <c r="D579" s="31" t="n">
        <v>47.6</v>
      </c>
      <c r="E579" s="34" t="n">
        <f aca="false">+(D579-32)*5/9</f>
        <v>8.66666666666667</v>
      </c>
      <c r="F579" s="31" t="n">
        <v>67</v>
      </c>
      <c r="G579" s="31" t="n">
        <v>3.06</v>
      </c>
      <c r="H579" s="35" t="n">
        <f aca="false">+G579*0.44704</f>
        <v>1.3679424</v>
      </c>
      <c r="I579" s="31" t="n">
        <v>164.2</v>
      </c>
      <c r="J579" s="34"/>
      <c r="K579" s="31" t="n">
        <v>37.1</v>
      </c>
    </row>
    <row r="580" customFormat="false" ht="15" hidden="false" customHeight="false" outlineLevel="0" collapsed="false">
      <c r="A580" s="31" t="s">
        <v>764</v>
      </c>
      <c r="B580" s="31" t="n">
        <v>294</v>
      </c>
      <c r="C580" s="33" t="n">
        <v>0</v>
      </c>
      <c r="D580" s="31" t="n">
        <v>50.9</v>
      </c>
      <c r="E580" s="34" t="n">
        <f aca="false">+(D580-32)*5/9</f>
        <v>10.5</v>
      </c>
      <c r="F580" s="31" t="n">
        <v>67</v>
      </c>
      <c r="G580" s="31" t="n">
        <v>2.38</v>
      </c>
      <c r="H580" s="35" t="n">
        <f aca="false">+G580*0.44704</f>
        <v>1.0639552</v>
      </c>
      <c r="I580" s="31" t="n">
        <v>54.9</v>
      </c>
      <c r="J580" s="34"/>
      <c r="K580" s="31" t="n">
        <v>40.3</v>
      </c>
    </row>
    <row r="581" customFormat="false" ht="15" hidden="false" customHeight="false" outlineLevel="0" collapsed="false">
      <c r="A581" s="31" t="s">
        <v>765</v>
      </c>
      <c r="B581" s="31" t="n">
        <v>294</v>
      </c>
      <c r="C581" s="33" t="n">
        <v>2</v>
      </c>
      <c r="D581" s="31" t="n">
        <v>45.4</v>
      </c>
      <c r="E581" s="34" t="n">
        <f aca="false">+(D581-32)*5/9</f>
        <v>7.44444444444445</v>
      </c>
      <c r="F581" s="31" t="n">
        <v>71</v>
      </c>
      <c r="G581" s="31" t="n">
        <v>2.08</v>
      </c>
      <c r="H581" s="35" t="n">
        <f aca="false">+G581*0.44704</f>
        <v>0.9298432</v>
      </c>
      <c r="I581" s="31" t="n">
        <v>138.2</v>
      </c>
      <c r="J581" s="34"/>
      <c r="K581" s="31" t="n">
        <v>36.5</v>
      </c>
    </row>
    <row r="582" customFormat="false" ht="15" hidden="false" customHeight="false" outlineLevel="0" collapsed="false">
      <c r="A582" s="31" t="s">
        <v>766</v>
      </c>
      <c r="B582" s="31" t="n">
        <v>294</v>
      </c>
      <c r="C582" s="33" t="n">
        <v>3</v>
      </c>
      <c r="D582" s="31" t="n">
        <v>42.6</v>
      </c>
      <c r="E582" s="34" t="n">
        <f aca="false">+(D582-32)*5/9</f>
        <v>5.88888888888889</v>
      </c>
      <c r="F582" s="31" t="n">
        <v>80</v>
      </c>
      <c r="G582" s="31" t="n">
        <v>1.24</v>
      </c>
      <c r="H582" s="35" t="n">
        <f aca="false">+G582*0.44704</f>
        <v>0.5543296</v>
      </c>
      <c r="I582" s="31" t="n">
        <v>133.4</v>
      </c>
      <c r="J582" s="34"/>
      <c r="K582" s="31" t="n">
        <v>36.8</v>
      </c>
    </row>
    <row r="583" customFormat="false" ht="15" hidden="false" customHeight="false" outlineLevel="0" collapsed="false">
      <c r="A583" s="31" t="s">
        <v>767</v>
      </c>
      <c r="B583" s="31" t="n">
        <v>294</v>
      </c>
      <c r="C583" s="33" t="n">
        <v>4</v>
      </c>
      <c r="D583" s="31" t="n">
        <v>42.7</v>
      </c>
      <c r="E583" s="34" t="n">
        <f aca="false">+(D583-32)*5/9</f>
        <v>5.94444444444445</v>
      </c>
      <c r="F583" s="31" t="n">
        <v>78</v>
      </c>
      <c r="G583" s="31" t="n">
        <v>1.79</v>
      </c>
      <c r="H583" s="35" t="n">
        <f aca="false">+G583*0.44704</f>
        <v>0.8002016</v>
      </c>
      <c r="I583" s="31" t="n">
        <v>130.3</v>
      </c>
      <c r="J583" s="34"/>
      <c r="K583" s="31" t="n">
        <v>36.3</v>
      </c>
    </row>
    <row r="584" customFormat="false" ht="15" hidden="false" customHeight="false" outlineLevel="0" collapsed="false">
      <c r="A584" s="31" t="s">
        <v>768</v>
      </c>
      <c r="B584" s="31" t="n">
        <v>294</v>
      </c>
      <c r="C584" s="33" t="n">
        <v>5</v>
      </c>
      <c r="D584" s="31" t="n">
        <v>44</v>
      </c>
      <c r="E584" s="34" t="n">
        <f aca="false">+(D584-32)*5/9</f>
        <v>6.66666666666667</v>
      </c>
      <c r="F584" s="31" t="n">
        <v>82</v>
      </c>
      <c r="G584" s="31" t="n">
        <v>2.38</v>
      </c>
      <c r="H584" s="35" t="n">
        <f aca="false">+G584*0.44704</f>
        <v>1.0639552</v>
      </c>
      <c r="I584" s="31" t="n">
        <v>129.3</v>
      </c>
      <c r="J584" s="34"/>
      <c r="K584" s="31" t="n">
        <v>38.8</v>
      </c>
    </row>
    <row r="585" customFormat="false" ht="15" hidden="false" customHeight="false" outlineLevel="0" collapsed="false">
      <c r="A585" s="31" t="s">
        <v>769</v>
      </c>
      <c r="B585" s="31" t="n">
        <v>294</v>
      </c>
      <c r="C585" s="33" t="n">
        <v>6</v>
      </c>
      <c r="D585" s="31" t="n">
        <v>47.7</v>
      </c>
      <c r="E585" s="34" t="n">
        <f aca="false">+(D585-32)*5/9</f>
        <v>8.72222222222222</v>
      </c>
      <c r="F585" s="31" t="n">
        <v>77</v>
      </c>
      <c r="G585" s="31" t="n">
        <v>3.29</v>
      </c>
      <c r="H585" s="35" t="n">
        <f aca="false">+G585*0.44704</f>
        <v>1.4707616</v>
      </c>
      <c r="I585" s="31" t="n">
        <v>131.9</v>
      </c>
      <c r="J585" s="34"/>
      <c r="K585" s="31" t="n">
        <v>40.8</v>
      </c>
    </row>
    <row r="586" customFormat="false" ht="15" hidden="false" customHeight="false" outlineLevel="0" collapsed="false">
      <c r="A586" s="31" t="s">
        <v>770</v>
      </c>
      <c r="B586" s="31" t="n">
        <v>294</v>
      </c>
      <c r="C586" s="33" t="n">
        <v>7</v>
      </c>
      <c r="D586" s="31" t="n">
        <v>44</v>
      </c>
      <c r="E586" s="34" t="n">
        <f aca="false">+(D586-32)*5/9</f>
        <v>6.66666666666667</v>
      </c>
      <c r="F586" s="31" t="n">
        <v>82</v>
      </c>
      <c r="G586" s="31" t="n">
        <v>3.58</v>
      </c>
      <c r="H586" s="35" t="n">
        <f aca="false">+G586*0.44704</f>
        <v>1.6004032</v>
      </c>
      <c r="I586" s="31" t="n">
        <v>132.3</v>
      </c>
      <c r="J586" s="34"/>
      <c r="K586" s="31" t="n">
        <v>38.8</v>
      </c>
    </row>
    <row r="587" customFormat="false" ht="15" hidden="false" customHeight="false" outlineLevel="0" collapsed="false">
      <c r="A587" s="31" t="s">
        <v>771</v>
      </c>
      <c r="B587" s="31" t="n">
        <v>294</v>
      </c>
      <c r="C587" s="33" t="n">
        <v>8</v>
      </c>
      <c r="D587" s="31" t="n">
        <v>41.2</v>
      </c>
      <c r="E587" s="34" t="n">
        <f aca="false">+(D587-32)*5/9</f>
        <v>5.11111111111111</v>
      </c>
      <c r="F587" s="31" t="n">
        <v>84</v>
      </c>
      <c r="G587" s="31" t="n">
        <v>1.91</v>
      </c>
      <c r="H587" s="35" t="n">
        <f aca="false">+G587*0.44704</f>
        <v>0.8538464</v>
      </c>
      <c r="I587" s="31" t="n">
        <v>131</v>
      </c>
      <c r="J587" s="34"/>
      <c r="K587" s="31" t="n">
        <v>36.7</v>
      </c>
    </row>
    <row r="588" customFormat="false" ht="15" hidden="false" customHeight="false" outlineLevel="0" collapsed="false">
      <c r="A588" s="31" t="s">
        <v>772</v>
      </c>
      <c r="B588" s="31" t="n">
        <v>294</v>
      </c>
      <c r="C588" s="33" t="n">
        <v>9</v>
      </c>
      <c r="D588" s="31" t="n">
        <v>44.7</v>
      </c>
      <c r="E588" s="34" t="n">
        <f aca="false">+(D588-32)*5/9</f>
        <v>7.05555555555556</v>
      </c>
      <c r="F588" s="31" t="n">
        <v>79</v>
      </c>
      <c r="G588" s="31" t="n">
        <v>2.4</v>
      </c>
      <c r="H588" s="35" t="n">
        <f aca="false">+G588*0.44704</f>
        <v>1.072896</v>
      </c>
      <c r="I588" s="31" t="n">
        <v>99.6</v>
      </c>
      <c r="J588" s="34"/>
      <c r="K588" s="31" t="n">
        <v>38.5</v>
      </c>
    </row>
    <row r="589" customFormat="false" ht="15" hidden="false" customHeight="false" outlineLevel="0" collapsed="false">
      <c r="A589" s="31" t="s">
        <v>773</v>
      </c>
      <c r="B589" s="31" t="n">
        <v>294</v>
      </c>
      <c r="C589" s="33" t="n">
        <v>10</v>
      </c>
      <c r="D589" s="31" t="n">
        <v>49.5</v>
      </c>
      <c r="E589" s="34" t="n">
        <f aca="false">+(D589-32)*5/9</f>
        <v>9.72222222222222</v>
      </c>
      <c r="F589" s="31" t="n">
        <v>72</v>
      </c>
      <c r="G589" s="31" t="n">
        <v>3.2</v>
      </c>
      <c r="H589" s="35" t="n">
        <f aca="false">+G589*0.44704</f>
        <v>1.430528</v>
      </c>
      <c r="I589" s="31" t="n">
        <v>53.5</v>
      </c>
      <c r="J589" s="34" t="n">
        <f aca="false">+(I589-32)*5/9</f>
        <v>11.9444444444444</v>
      </c>
      <c r="K589" s="31" t="n">
        <v>40.8</v>
      </c>
    </row>
    <row r="590" customFormat="false" ht="15" hidden="false" customHeight="false" outlineLevel="0" collapsed="false">
      <c r="A590" s="31" t="s">
        <v>774</v>
      </c>
      <c r="B590" s="31" t="n">
        <v>294</v>
      </c>
      <c r="C590" s="33" t="n">
        <v>11</v>
      </c>
      <c r="D590" s="31" t="n">
        <v>55.3</v>
      </c>
      <c r="E590" s="34" t="n">
        <f aca="false">+(D590-32)*5/9</f>
        <v>12.9444444444444</v>
      </c>
      <c r="F590" s="31" t="n">
        <v>60</v>
      </c>
      <c r="G590" s="31" t="n">
        <v>2.92</v>
      </c>
      <c r="H590" s="35" t="n">
        <f aca="false">+G590*0.44704</f>
        <v>1.3053568</v>
      </c>
      <c r="I590" s="31" t="n">
        <v>53.3</v>
      </c>
      <c r="J590" s="34" t="n">
        <f aca="false">+(I590-32)*5/9</f>
        <v>11.8333333333333</v>
      </c>
      <c r="K590" s="31" t="n">
        <v>41.6</v>
      </c>
    </row>
    <row r="591" customFormat="false" ht="15" hidden="false" customHeight="false" outlineLevel="0" collapsed="false">
      <c r="A591" s="31" t="s">
        <v>775</v>
      </c>
      <c r="B591" s="31" t="n">
        <v>294</v>
      </c>
      <c r="C591" s="33" t="n">
        <v>12</v>
      </c>
      <c r="D591" s="31" t="n">
        <v>59.9</v>
      </c>
      <c r="E591" s="34" t="n">
        <f aca="false">+(D591-32)*5/9</f>
        <v>15.5</v>
      </c>
      <c r="F591" s="31" t="n">
        <v>52</v>
      </c>
      <c r="G591" s="31" t="n">
        <v>3.25</v>
      </c>
      <c r="H591" s="35" t="n">
        <f aca="false">+G591*0.44704</f>
        <v>1.45288</v>
      </c>
      <c r="I591" s="31" t="n">
        <v>52.7</v>
      </c>
      <c r="J591" s="34" t="n">
        <f aca="false">+(I591-32)*5/9</f>
        <v>11.5</v>
      </c>
      <c r="K591" s="31" t="n">
        <v>42.2</v>
      </c>
    </row>
    <row r="592" customFormat="false" ht="15" hidden="false" customHeight="false" outlineLevel="0" collapsed="false">
      <c r="A592" s="31" t="s">
        <v>776</v>
      </c>
      <c r="B592" s="31" t="n">
        <v>294</v>
      </c>
      <c r="C592" s="33" t="n">
        <v>13</v>
      </c>
      <c r="D592" s="31" t="n">
        <v>60.8</v>
      </c>
      <c r="E592" s="34" t="n">
        <f aca="false">+(D592-32)*5/9</f>
        <v>16</v>
      </c>
      <c r="F592" s="31" t="n">
        <v>46</v>
      </c>
      <c r="G592" s="31" t="n">
        <v>3.15</v>
      </c>
      <c r="H592" s="35" t="n">
        <f aca="false">+G592*0.44704</f>
        <v>1.408176</v>
      </c>
      <c r="I592" s="31" t="n">
        <v>53.3</v>
      </c>
      <c r="J592" s="34" t="n">
        <f aca="false">+(I592-32)*5/9</f>
        <v>11.8333333333333</v>
      </c>
      <c r="K592" s="31" t="n">
        <v>39.8</v>
      </c>
    </row>
    <row r="593" customFormat="false" ht="15" hidden="false" customHeight="false" outlineLevel="0" collapsed="false">
      <c r="A593" s="31" t="s">
        <v>777</v>
      </c>
      <c r="B593" s="31" t="n">
        <v>294</v>
      </c>
      <c r="C593" s="33" t="n">
        <v>14</v>
      </c>
      <c r="D593" s="31" t="n">
        <v>63.1</v>
      </c>
      <c r="E593" s="34" t="n">
        <f aca="false">+(D593-32)*5/9</f>
        <v>17.2777777777778</v>
      </c>
      <c r="F593" s="31" t="n">
        <v>43</v>
      </c>
      <c r="G593" s="31" t="n">
        <v>4.52</v>
      </c>
      <c r="H593" s="35" t="n">
        <f aca="false">+G593*0.44704</f>
        <v>2.0206208</v>
      </c>
      <c r="I593" s="31" t="n">
        <v>53.1</v>
      </c>
      <c r="J593" s="34" t="n">
        <f aca="false">+(I593-32)*5/9</f>
        <v>11.7222222222222</v>
      </c>
      <c r="K593" s="31" t="n">
        <v>40.1</v>
      </c>
    </row>
    <row r="594" customFormat="false" ht="15" hidden="false" customHeight="false" outlineLevel="0" collapsed="false">
      <c r="A594" s="31" t="s">
        <v>778</v>
      </c>
      <c r="B594" s="31" t="n">
        <v>294</v>
      </c>
      <c r="C594" s="33" t="n">
        <v>15</v>
      </c>
      <c r="D594" s="31" t="n">
        <v>63.4</v>
      </c>
      <c r="E594" s="34" t="n">
        <f aca="false">+(D594-32)*5/9</f>
        <v>17.4444444444444</v>
      </c>
      <c r="F594" s="31" t="n">
        <v>45</v>
      </c>
      <c r="G594" s="31" t="n">
        <v>5.94</v>
      </c>
      <c r="H594" s="35" t="n">
        <f aca="false">+G594*0.44704</f>
        <v>2.6554176</v>
      </c>
      <c r="I594" s="31" t="n">
        <v>53</v>
      </c>
      <c r="J594" s="34" t="n">
        <f aca="false">+(I594-32)*5/9</f>
        <v>11.6666666666667</v>
      </c>
      <c r="K594" s="31" t="n">
        <v>41.6</v>
      </c>
    </row>
    <row r="595" customFormat="false" ht="15" hidden="false" customHeight="false" outlineLevel="0" collapsed="false">
      <c r="A595" s="31" t="s">
        <v>779</v>
      </c>
      <c r="B595" s="31" t="n">
        <v>294</v>
      </c>
      <c r="C595" s="33" t="n">
        <v>16</v>
      </c>
      <c r="D595" s="31" t="n">
        <v>62.7</v>
      </c>
      <c r="E595" s="34" t="n">
        <f aca="false">+(D595-32)*5/9</f>
        <v>17.0555555555556</v>
      </c>
      <c r="F595" s="31" t="n">
        <v>47</v>
      </c>
      <c r="G595" s="31" t="n">
        <v>4.77</v>
      </c>
      <c r="H595" s="35" t="n">
        <f aca="false">+G595*0.44704</f>
        <v>2.1323808</v>
      </c>
      <c r="I595" s="31" t="n">
        <v>53.5</v>
      </c>
      <c r="J595" s="34" t="n">
        <f aca="false">+(I595-32)*5/9</f>
        <v>11.9444444444444</v>
      </c>
      <c r="K595" s="31" t="n">
        <v>42.1</v>
      </c>
    </row>
    <row r="596" customFormat="false" ht="15" hidden="false" customHeight="false" outlineLevel="0" collapsed="false">
      <c r="A596" s="31" t="s">
        <v>780</v>
      </c>
      <c r="B596" s="31" t="n">
        <v>294</v>
      </c>
      <c r="C596" s="33" t="n">
        <v>17</v>
      </c>
      <c r="D596" s="31" t="n">
        <v>63.1</v>
      </c>
      <c r="E596" s="34" t="n">
        <f aca="false">+(D596-32)*5/9</f>
        <v>17.2777777777778</v>
      </c>
      <c r="F596" s="31" t="n">
        <v>47</v>
      </c>
      <c r="G596" s="31" t="n">
        <v>4.26</v>
      </c>
      <c r="H596" s="35" t="n">
        <f aca="false">+G596*0.44704</f>
        <v>1.9043904</v>
      </c>
      <c r="I596" s="31" t="n">
        <v>54</v>
      </c>
      <c r="J596" s="34" t="n">
        <f aca="false">+(I596-32)*5/9</f>
        <v>12.2222222222222</v>
      </c>
      <c r="K596" s="31" t="n">
        <v>42.5</v>
      </c>
    </row>
    <row r="597" customFormat="false" ht="15" hidden="false" customHeight="false" outlineLevel="0" collapsed="false">
      <c r="A597" s="31" t="s">
        <v>781</v>
      </c>
      <c r="B597" s="31" t="n">
        <v>294</v>
      </c>
      <c r="C597" s="33" t="n">
        <v>18</v>
      </c>
      <c r="D597" s="31" t="n">
        <v>60.9</v>
      </c>
      <c r="E597" s="34" t="n">
        <f aca="false">+(D597-32)*5/9</f>
        <v>16.0555555555556</v>
      </c>
      <c r="F597" s="31" t="n">
        <v>51</v>
      </c>
      <c r="G597" s="31" t="n">
        <v>2.06</v>
      </c>
      <c r="H597" s="35" t="n">
        <f aca="false">+G597*0.44704</f>
        <v>0.9209024</v>
      </c>
      <c r="I597" s="31" t="n">
        <v>54.3</v>
      </c>
      <c r="J597" s="34" t="n">
        <f aca="false">+(I597-32)*5/9</f>
        <v>12.3888888888889</v>
      </c>
      <c r="K597" s="31" t="n">
        <v>42.6</v>
      </c>
    </row>
    <row r="598" customFormat="false" ht="15" hidden="false" customHeight="false" outlineLevel="0" collapsed="false">
      <c r="A598" s="31" t="s">
        <v>782</v>
      </c>
      <c r="B598" s="31" t="n">
        <v>294</v>
      </c>
      <c r="C598" s="33" t="n">
        <v>19</v>
      </c>
      <c r="D598" s="31" t="n">
        <v>58.5</v>
      </c>
      <c r="E598" s="34" t="n">
        <f aca="false">+(D598-32)*5/9</f>
        <v>14.7222222222222</v>
      </c>
      <c r="F598" s="31" t="n">
        <v>52</v>
      </c>
      <c r="G598" s="31" t="n">
        <v>2.08</v>
      </c>
      <c r="H598" s="35" t="n">
        <f aca="false">+G598*0.44704</f>
        <v>0.9298432</v>
      </c>
      <c r="I598" s="31" t="n">
        <v>54.6</v>
      </c>
      <c r="J598" s="34" t="n">
        <f aca="false">+(I598-32)*5/9</f>
        <v>12.5555555555556</v>
      </c>
      <c r="K598" s="31" t="n">
        <v>40.8</v>
      </c>
    </row>
    <row r="599" customFormat="false" ht="15" hidden="false" customHeight="false" outlineLevel="0" collapsed="false">
      <c r="A599" s="31" t="s">
        <v>783</v>
      </c>
      <c r="B599" s="31" t="n">
        <v>294</v>
      </c>
      <c r="C599" s="33" t="n">
        <v>20</v>
      </c>
      <c r="D599" s="31" t="n">
        <v>54.7</v>
      </c>
      <c r="E599" s="34" t="n">
        <f aca="false">+(D599-32)*5/9</f>
        <v>12.6111111111111</v>
      </c>
      <c r="F599" s="31" t="n">
        <v>57</v>
      </c>
      <c r="G599" s="31" t="n">
        <v>3.76</v>
      </c>
      <c r="H599" s="35" t="n">
        <f aca="false">+G599*0.44704</f>
        <v>1.6808704</v>
      </c>
      <c r="I599" s="31" t="n">
        <v>54.8</v>
      </c>
      <c r="J599" s="34" t="n">
        <f aca="false">+(I599-32)*5/9</f>
        <v>12.6666666666667</v>
      </c>
      <c r="K599" s="31" t="n">
        <v>39.7</v>
      </c>
    </row>
    <row r="600" customFormat="false" ht="15" hidden="false" customHeight="false" outlineLevel="0" collapsed="false">
      <c r="A600" s="31" t="s">
        <v>784</v>
      </c>
      <c r="B600" s="31" t="n">
        <v>294</v>
      </c>
      <c r="C600" s="33" t="n">
        <v>21</v>
      </c>
      <c r="D600" s="31" t="n">
        <v>53.9</v>
      </c>
      <c r="E600" s="34" t="n">
        <f aca="false">+(D600-32)*5/9</f>
        <v>12.1666666666667</v>
      </c>
      <c r="F600" s="31" t="n">
        <v>59</v>
      </c>
      <c r="G600" s="31" t="n">
        <v>2.65</v>
      </c>
      <c r="H600" s="35" t="n">
        <f aca="false">+G600*0.44704</f>
        <v>1.184656</v>
      </c>
      <c r="I600" s="31" t="n">
        <v>54.9</v>
      </c>
      <c r="J600" s="34" t="n">
        <f aca="false">+(I600-32)*5/9</f>
        <v>12.7222222222222</v>
      </c>
      <c r="K600" s="31" t="n">
        <v>39.8</v>
      </c>
    </row>
    <row r="601" customFormat="false" ht="15" hidden="false" customHeight="false" outlineLevel="0" collapsed="false">
      <c r="A601" s="31" t="s">
        <v>785</v>
      </c>
      <c r="B601" s="31" t="n">
        <v>294</v>
      </c>
      <c r="C601" s="33" t="n">
        <v>22</v>
      </c>
      <c r="D601" s="31" t="n">
        <v>52.5</v>
      </c>
      <c r="E601" s="34" t="n">
        <f aca="false">+(D601-32)*5/9</f>
        <v>11.3888888888889</v>
      </c>
      <c r="F601" s="31" t="n">
        <v>61</v>
      </c>
      <c r="G601" s="31" t="n">
        <v>3.11</v>
      </c>
      <c r="H601" s="35" t="n">
        <f aca="false">+G601*0.44704</f>
        <v>1.3902944</v>
      </c>
      <c r="I601" s="31" t="n">
        <v>54.9</v>
      </c>
      <c r="J601" s="34" t="n">
        <f aca="false">+(I601-32)*5/9</f>
        <v>12.7222222222222</v>
      </c>
      <c r="K601" s="31" t="n">
        <v>39.4</v>
      </c>
    </row>
    <row r="602" customFormat="false" ht="15" hidden="false" customHeight="false" outlineLevel="0" collapsed="false">
      <c r="A602" s="31" t="s">
        <v>786</v>
      </c>
      <c r="B602" s="31" t="n">
        <v>294</v>
      </c>
      <c r="C602" s="33" t="n">
        <v>23</v>
      </c>
      <c r="D602" s="31" t="n">
        <v>51.7</v>
      </c>
      <c r="E602" s="34" t="n">
        <f aca="false">+(D602-32)*5/9</f>
        <v>10.9444444444444</v>
      </c>
      <c r="F602" s="31" t="n">
        <v>64</v>
      </c>
      <c r="G602" s="31" t="n">
        <v>2.4</v>
      </c>
      <c r="H602" s="35" t="n">
        <f aca="false">+G602*0.44704</f>
        <v>1.072896</v>
      </c>
      <c r="I602" s="31" t="n">
        <v>54.9</v>
      </c>
      <c r="J602" s="34" t="n">
        <f aca="false">+(I602-32)*5/9</f>
        <v>12.7222222222222</v>
      </c>
      <c r="K602" s="31" t="n">
        <v>39.8</v>
      </c>
    </row>
    <row r="603" customFormat="false" ht="15" hidden="false" customHeight="false" outlineLevel="0" collapsed="false">
      <c r="A603" s="31" t="s">
        <v>787</v>
      </c>
      <c r="B603" s="31" t="n">
        <v>295</v>
      </c>
      <c r="C603" s="33" t="n">
        <v>0</v>
      </c>
      <c r="D603" s="31" t="n">
        <v>49.9</v>
      </c>
      <c r="E603" s="34" t="n">
        <f aca="false">+(D603-32)*5/9</f>
        <v>9.94444444444445</v>
      </c>
      <c r="F603" s="31" t="n">
        <v>68</v>
      </c>
      <c r="G603" s="31" t="n">
        <v>2.12</v>
      </c>
      <c r="H603" s="35" t="n">
        <f aca="false">+G603*0.44704</f>
        <v>0.9477248</v>
      </c>
      <c r="I603" s="31" t="n">
        <v>56.7</v>
      </c>
      <c r="J603" s="34" t="n">
        <f aca="false">+(I603-32)*5/9</f>
        <v>13.7222222222222</v>
      </c>
      <c r="K603" s="31" t="n">
        <v>39.7</v>
      </c>
    </row>
    <row r="604" customFormat="false" ht="15" hidden="false" customHeight="false" outlineLevel="0" collapsed="false">
      <c r="A604" s="31" t="s">
        <v>788</v>
      </c>
      <c r="B604" s="31" t="n">
        <v>295</v>
      </c>
      <c r="C604" s="33" t="n">
        <v>1</v>
      </c>
      <c r="D604" s="31" t="n">
        <v>50.7</v>
      </c>
      <c r="E604" s="34" t="n">
        <f aca="false">+(D604-32)*5/9</f>
        <v>10.3888888888889</v>
      </c>
      <c r="F604" s="31" t="n">
        <v>69</v>
      </c>
      <c r="G604" s="31" t="n">
        <v>1.44</v>
      </c>
      <c r="H604" s="35" t="n">
        <f aca="false">+G604*0.44704</f>
        <v>0.6437376</v>
      </c>
      <c r="I604" s="31" t="n">
        <v>54.9</v>
      </c>
      <c r="J604" s="34" t="n">
        <f aca="false">+(I604-32)*5/9</f>
        <v>12.7222222222222</v>
      </c>
      <c r="K604" s="31" t="n">
        <v>40.8</v>
      </c>
    </row>
    <row r="605" customFormat="false" ht="15" hidden="false" customHeight="false" outlineLevel="0" collapsed="false">
      <c r="A605" s="31" t="s">
        <v>789</v>
      </c>
      <c r="B605" s="31" t="n">
        <v>295</v>
      </c>
      <c r="C605" s="33" t="n">
        <v>1</v>
      </c>
      <c r="D605" s="31" t="n">
        <v>45.2</v>
      </c>
      <c r="E605" s="34" t="n">
        <f aca="false">+(D605-32)*5/9</f>
        <v>7.33333333333334</v>
      </c>
      <c r="F605" s="31" t="n">
        <v>73</v>
      </c>
      <c r="G605" s="31" t="n">
        <v>2.04</v>
      </c>
      <c r="H605" s="35" t="n">
        <f aca="false">+G605*0.44704</f>
        <v>0.9119616</v>
      </c>
      <c r="I605" s="31" t="n">
        <v>145.5</v>
      </c>
      <c r="J605" s="34"/>
      <c r="K605" s="31" t="n">
        <v>37</v>
      </c>
    </row>
    <row r="606" customFormat="false" ht="15" hidden="false" customHeight="false" outlineLevel="0" collapsed="false">
      <c r="A606" s="31" t="s">
        <v>790</v>
      </c>
      <c r="B606" s="31" t="n">
        <v>295</v>
      </c>
      <c r="C606" s="33" t="n">
        <v>2</v>
      </c>
      <c r="D606" s="31" t="n">
        <v>49.6</v>
      </c>
      <c r="E606" s="34" t="n">
        <f aca="false">+(D606-32)*5/9</f>
        <v>9.77777777777778</v>
      </c>
      <c r="F606" s="31" t="n">
        <v>74</v>
      </c>
      <c r="G606" s="31" t="n">
        <v>1.82</v>
      </c>
      <c r="H606" s="35" t="n">
        <f aca="false">+G606*0.44704</f>
        <v>0.8136128</v>
      </c>
      <c r="I606" s="31" t="n">
        <v>54.9</v>
      </c>
      <c r="J606" s="34" t="n">
        <f aca="false">+(I606-32)*5/9</f>
        <v>12.7222222222222</v>
      </c>
      <c r="K606" s="31" t="n">
        <v>41.6</v>
      </c>
    </row>
    <row r="607" customFormat="false" ht="15" hidden="false" customHeight="false" outlineLevel="0" collapsed="false">
      <c r="A607" s="31" t="s">
        <v>791</v>
      </c>
      <c r="B607" s="31" t="n">
        <v>295</v>
      </c>
      <c r="C607" s="33" t="n">
        <v>3</v>
      </c>
      <c r="D607" s="31" t="n">
        <v>49.4</v>
      </c>
      <c r="E607" s="34" t="n">
        <f aca="false">+(D607-32)*5/9</f>
        <v>9.66666666666667</v>
      </c>
      <c r="F607" s="31" t="n">
        <v>74</v>
      </c>
      <c r="G607" s="31" t="n">
        <v>1.67</v>
      </c>
      <c r="H607" s="35" t="n">
        <f aca="false">+G607*0.44704</f>
        <v>0.7465568</v>
      </c>
      <c r="I607" s="31" t="n">
        <v>54.9</v>
      </c>
      <c r="J607" s="34" t="n">
        <f aca="false">+(I607-32)*5/9</f>
        <v>12.7222222222222</v>
      </c>
      <c r="K607" s="31" t="n">
        <v>41.4</v>
      </c>
    </row>
    <row r="608" customFormat="false" ht="15" hidden="false" customHeight="false" outlineLevel="0" collapsed="false">
      <c r="A608" s="31" t="s">
        <v>792</v>
      </c>
      <c r="B608" s="31" t="n">
        <v>295</v>
      </c>
      <c r="C608" s="33" t="n">
        <v>4</v>
      </c>
      <c r="D608" s="31" t="n">
        <v>48.3</v>
      </c>
      <c r="E608" s="34" t="n">
        <f aca="false">+(D608-32)*5/9</f>
        <v>9.05555555555555</v>
      </c>
      <c r="F608" s="31" t="n">
        <v>78</v>
      </c>
      <c r="G608" s="31" t="n">
        <v>2.17</v>
      </c>
      <c r="H608" s="35" t="n">
        <f aca="false">+G608*0.44704</f>
        <v>0.9700768</v>
      </c>
      <c r="I608" s="31" t="n">
        <v>54.9</v>
      </c>
      <c r="J608" s="34" t="n">
        <f aca="false">+(I608-32)*5/9</f>
        <v>12.7222222222222</v>
      </c>
      <c r="K608" s="31" t="n">
        <v>41.7</v>
      </c>
    </row>
    <row r="609" customFormat="false" ht="15" hidden="false" customHeight="false" outlineLevel="0" collapsed="false">
      <c r="A609" s="31" t="s">
        <v>793</v>
      </c>
      <c r="B609" s="31" t="n">
        <v>295</v>
      </c>
      <c r="C609" s="33" t="n">
        <v>5</v>
      </c>
      <c r="D609" s="31" t="n">
        <v>49.1</v>
      </c>
      <c r="E609" s="34" t="n">
        <f aca="false">+(D609-32)*5/9</f>
        <v>9.5</v>
      </c>
      <c r="F609" s="31" t="n">
        <v>74</v>
      </c>
      <c r="G609" s="31" t="n">
        <v>1.94</v>
      </c>
      <c r="H609" s="35" t="n">
        <f aca="false">+G609*0.44704</f>
        <v>0.8672576</v>
      </c>
      <c r="I609" s="31" t="n">
        <v>54.9</v>
      </c>
      <c r="J609" s="34" t="n">
        <f aca="false">+(I609-32)*5/9</f>
        <v>12.7222222222222</v>
      </c>
      <c r="K609" s="31" t="n">
        <v>41.1</v>
      </c>
    </row>
    <row r="610" customFormat="false" ht="15" hidden="false" customHeight="false" outlineLevel="0" collapsed="false">
      <c r="A610" s="31" t="s">
        <v>794</v>
      </c>
      <c r="B610" s="31" t="n">
        <v>295</v>
      </c>
      <c r="C610" s="33" t="n">
        <v>6</v>
      </c>
      <c r="D610" s="31" t="n">
        <v>49.5</v>
      </c>
      <c r="E610" s="34" t="n">
        <f aca="false">+(D610-32)*5/9</f>
        <v>9.72222222222222</v>
      </c>
      <c r="F610" s="31" t="n">
        <v>72</v>
      </c>
      <c r="G610" s="31" t="n">
        <v>1.97</v>
      </c>
      <c r="H610" s="35" t="n">
        <f aca="false">+G610*0.44704</f>
        <v>0.8806688</v>
      </c>
      <c r="I610" s="31" t="n">
        <v>54.9</v>
      </c>
      <c r="J610" s="34" t="n">
        <f aca="false">+(I610-32)*5/9</f>
        <v>12.7222222222222</v>
      </c>
      <c r="K610" s="31" t="n">
        <v>40.8</v>
      </c>
    </row>
    <row r="611" customFormat="false" ht="15" hidden="false" customHeight="false" outlineLevel="0" collapsed="false">
      <c r="A611" s="31" t="s">
        <v>795</v>
      </c>
      <c r="B611" s="31" t="n">
        <v>295</v>
      </c>
      <c r="C611" s="33" t="n">
        <v>7</v>
      </c>
      <c r="D611" s="31" t="n">
        <v>49.1</v>
      </c>
      <c r="E611" s="34" t="n">
        <f aca="false">+(D611-32)*5/9</f>
        <v>9.5</v>
      </c>
      <c r="F611" s="31" t="n">
        <v>73</v>
      </c>
      <c r="G611" s="31" t="n">
        <v>2.38</v>
      </c>
      <c r="H611" s="35" t="n">
        <f aca="false">+G611*0.44704</f>
        <v>1.0639552</v>
      </c>
      <c r="I611" s="31" t="n">
        <v>54.9</v>
      </c>
      <c r="J611" s="34" t="n">
        <f aca="false">+(I611-32)*5/9</f>
        <v>12.7222222222222</v>
      </c>
      <c r="K611" s="31" t="n">
        <v>40.8</v>
      </c>
    </row>
    <row r="612" customFormat="false" ht="15" hidden="false" customHeight="false" outlineLevel="0" collapsed="false">
      <c r="A612" s="31" t="s">
        <v>796</v>
      </c>
      <c r="B612" s="31" t="n">
        <v>295</v>
      </c>
      <c r="C612" s="33" t="n">
        <v>8</v>
      </c>
      <c r="D612" s="31" t="n">
        <v>47.7</v>
      </c>
      <c r="E612" s="34" t="n">
        <f aca="false">+(D612-32)*5/9</f>
        <v>8.72222222222222</v>
      </c>
      <c r="F612" s="31" t="n">
        <v>76</v>
      </c>
      <c r="G612" s="31" t="n">
        <v>2.94</v>
      </c>
      <c r="H612" s="35" t="n">
        <f aca="false">+G612*0.44704</f>
        <v>1.3142976</v>
      </c>
      <c r="I612" s="31" t="n">
        <v>54.9</v>
      </c>
      <c r="J612" s="34" t="n">
        <f aca="false">+(I612-32)*5/9</f>
        <v>12.7222222222222</v>
      </c>
      <c r="K612" s="31" t="n">
        <v>40.5</v>
      </c>
    </row>
    <row r="613" customFormat="false" ht="15" hidden="false" customHeight="false" outlineLevel="0" collapsed="false">
      <c r="A613" s="31" t="s">
        <v>797</v>
      </c>
      <c r="B613" s="31" t="n">
        <v>295</v>
      </c>
      <c r="C613" s="33" t="n">
        <v>9</v>
      </c>
      <c r="D613" s="31" t="n">
        <v>49.8</v>
      </c>
      <c r="E613" s="34" t="n">
        <f aca="false">+(D613-32)*5/9</f>
        <v>9.88888888888889</v>
      </c>
      <c r="F613" s="31" t="n">
        <v>73</v>
      </c>
      <c r="G613" s="31" t="n">
        <v>3.66</v>
      </c>
      <c r="H613" s="35" t="n">
        <f aca="false">+G613*0.44704</f>
        <v>1.6361664</v>
      </c>
      <c r="I613" s="31" t="n">
        <v>54.9</v>
      </c>
      <c r="J613" s="34" t="n">
        <f aca="false">+(I613-32)*5/9</f>
        <v>12.7222222222222</v>
      </c>
      <c r="K613" s="31" t="n">
        <v>41.4</v>
      </c>
    </row>
    <row r="614" customFormat="false" ht="15" hidden="false" customHeight="false" outlineLevel="0" collapsed="false">
      <c r="A614" s="31" t="s">
        <v>798</v>
      </c>
      <c r="B614" s="31" t="n">
        <v>295</v>
      </c>
      <c r="C614" s="33" t="n">
        <v>10</v>
      </c>
      <c r="D614" s="31" t="n">
        <v>53</v>
      </c>
      <c r="E614" s="34" t="n">
        <f aca="false">+(D614-32)*5/9</f>
        <v>11.6666666666667</v>
      </c>
      <c r="F614" s="31" t="n">
        <v>67</v>
      </c>
      <c r="G614" s="31" t="n">
        <v>2.17</v>
      </c>
      <c r="H614" s="35" t="n">
        <f aca="false">+G614*0.44704</f>
        <v>0.9700768</v>
      </c>
      <c r="I614" s="31" t="n">
        <v>54.9</v>
      </c>
      <c r="J614" s="34" t="n">
        <f aca="false">+(I614-32)*5/9</f>
        <v>12.7222222222222</v>
      </c>
      <c r="K614" s="31" t="n">
        <v>42.3</v>
      </c>
    </row>
    <row r="615" customFormat="false" ht="15" hidden="false" customHeight="false" outlineLevel="0" collapsed="false">
      <c r="A615" s="31" t="s">
        <v>799</v>
      </c>
      <c r="B615" s="31" t="n">
        <v>295</v>
      </c>
      <c r="C615" s="33" t="n">
        <v>11</v>
      </c>
      <c r="D615" s="31" t="n">
        <v>56.3</v>
      </c>
      <c r="E615" s="34" t="n">
        <f aca="false">+(D615-32)*5/9</f>
        <v>13.5</v>
      </c>
      <c r="F615" s="31" t="n">
        <v>62</v>
      </c>
      <c r="G615" s="31" t="n">
        <v>1.36</v>
      </c>
      <c r="H615" s="35" t="n">
        <f aca="false">+G615*0.44704</f>
        <v>0.6079744</v>
      </c>
      <c r="I615" s="31" t="n">
        <v>54.9</v>
      </c>
      <c r="J615" s="34" t="n">
        <f aca="false">+(I615-32)*5/9</f>
        <v>12.7222222222222</v>
      </c>
      <c r="K615" s="31" t="n">
        <v>43.4</v>
      </c>
    </row>
    <row r="616" customFormat="false" ht="15" hidden="false" customHeight="false" outlineLevel="0" collapsed="false">
      <c r="A616" s="31" t="s">
        <v>800</v>
      </c>
      <c r="B616" s="31" t="n">
        <v>295</v>
      </c>
      <c r="C616" s="33" t="n">
        <v>12</v>
      </c>
      <c r="D616" s="31" t="n">
        <v>57</v>
      </c>
      <c r="E616" s="34" t="n">
        <f aca="false">+(D616-32)*5/9</f>
        <v>13.8888888888889</v>
      </c>
      <c r="F616" s="31" t="n">
        <v>59</v>
      </c>
      <c r="G616" s="31" t="n">
        <v>3.66</v>
      </c>
      <c r="H616" s="35" t="n">
        <f aca="false">+G616*0.44704</f>
        <v>1.6361664</v>
      </c>
      <c r="I616" s="31" t="n">
        <v>55</v>
      </c>
      <c r="J616" s="34" t="n">
        <f aca="false">+(I616-32)*5/9</f>
        <v>12.7777777777778</v>
      </c>
      <c r="K616" s="31" t="n">
        <v>42.7</v>
      </c>
    </row>
    <row r="617" customFormat="false" ht="15" hidden="false" customHeight="false" outlineLevel="0" collapsed="false">
      <c r="A617" s="31" t="s">
        <v>801</v>
      </c>
      <c r="B617" s="31" t="n">
        <v>295</v>
      </c>
      <c r="C617" s="33" t="n">
        <v>13</v>
      </c>
      <c r="D617" s="31" t="n">
        <v>58.5</v>
      </c>
      <c r="E617" s="34" t="n">
        <f aca="false">+(D617-32)*5/9</f>
        <v>14.7222222222222</v>
      </c>
      <c r="F617" s="31" t="n">
        <v>56</v>
      </c>
      <c r="G617" s="31" t="n">
        <v>6.25</v>
      </c>
      <c r="H617" s="35" t="n">
        <f aca="false">+G617*0.44704</f>
        <v>2.794</v>
      </c>
      <c r="I617" s="31" t="n">
        <v>55.3</v>
      </c>
      <c r="J617" s="34" t="n">
        <f aca="false">+(I617-32)*5/9</f>
        <v>12.9444444444444</v>
      </c>
      <c r="K617" s="31" t="n">
        <v>42.8</v>
      </c>
    </row>
    <row r="618" customFormat="false" ht="15" hidden="false" customHeight="false" outlineLevel="0" collapsed="false">
      <c r="A618" s="31" t="s">
        <v>802</v>
      </c>
      <c r="B618" s="31" t="n">
        <v>295</v>
      </c>
      <c r="C618" s="33" t="n">
        <v>14</v>
      </c>
      <c r="D618" s="31" t="n">
        <v>59.6</v>
      </c>
      <c r="E618" s="34" t="n">
        <f aca="false">+(D618-32)*5/9</f>
        <v>15.3333333333333</v>
      </c>
      <c r="F618" s="31" t="n">
        <v>53</v>
      </c>
      <c r="G618" s="31" t="n">
        <v>6.48</v>
      </c>
      <c r="H618" s="35" t="n">
        <f aca="false">+G618*0.44704</f>
        <v>2.8968192</v>
      </c>
      <c r="I618" s="31" t="n">
        <v>55.5</v>
      </c>
      <c r="J618" s="34" t="n">
        <f aca="false">+(I618-32)*5/9</f>
        <v>13.0555555555556</v>
      </c>
      <c r="K618" s="31" t="n">
        <v>42.4</v>
      </c>
    </row>
    <row r="619" customFormat="false" ht="15" hidden="false" customHeight="false" outlineLevel="0" collapsed="false">
      <c r="A619" s="31" t="s">
        <v>803</v>
      </c>
      <c r="B619" s="31" t="n">
        <v>295</v>
      </c>
      <c r="C619" s="33" t="n">
        <v>15</v>
      </c>
      <c r="D619" s="31" t="n">
        <v>60.7</v>
      </c>
      <c r="E619" s="34" t="n">
        <f aca="false">+(D619-32)*5/9</f>
        <v>15.9444444444444</v>
      </c>
      <c r="F619" s="31" t="n">
        <v>51</v>
      </c>
      <c r="G619" s="31" t="n">
        <v>4.25</v>
      </c>
      <c r="H619" s="35" t="n">
        <f aca="false">+G619*0.44704</f>
        <v>1.89992</v>
      </c>
      <c r="I619" s="31" t="n">
        <v>55.8</v>
      </c>
      <c r="J619" s="34" t="n">
        <f aca="false">+(I619-32)*5/9</f>
        <v>13.2222222222222</v>
      </c>
      <c r="K619" s="31" t="n">
        <v>42.4</v>
      </c>
    </row>
    <row r="620" customFormat="false" ht="15" hidden="false" customHeight="false" outlineLevel="0" collapsed="false">
      <c r="A620" s="31" t="s">
        <v>804</v>
      </c>
      <c r="B620" s="31" t="n">
        <v>295</v>
      </c>
      <c r="C620" s="33" t="n">
        <v>16</v>
      </c>
      <c r="D620" s="31" t="n">
        <v>62.9</v>
      </c>
      <c r="E620" s="34" t="n">
        <f aca="false">+(D620-32)*5/9</f>
        <v>17.1666666666667</v>
      </c>
      <c r="F620" s="31" t="n">
        <v>45</v>
      </c>
      <c r="G620" s="31" t="n">
        <v>2.74</v>
      </c>
      <c r="H620" s="35" t="n">
        <f aca="false">+G620*0.44704</f>
        <v>1.2248896</v>
      </c>
      <c r="I620" s="31" t="n">
        <v>56</v>
      </c>
      <c r="J620" s="34" t="n">
        <f aca="false">+(I620-32)*5/9</f>
        <v>13.3333333333333</v>
      </c>
      <c r="K620" s="31" t="n">
        <v>41.1</v>
      </c>
    </row>
    <row r="621" customFormat="false" ht="15" hidden="false" customHeight="false" outlineLevel="0" collapsed="false">
      <c r="A621" s="31" t="s">
        <v>805</v>
      </c>
      <c r="B621" s="31" t="n">
        <v>295</v>
      </c>
      <c r="C621" s="33" t="n">
        <v>17</v>
      </c>
      <c r="D621" s="31" t="n">
        <v>61</v>
      </c>
      <c r="E621" s="34" t="n">
        <f aca="false">+(D621-32)*5/9</f>
        <v>16.1111111111111</v>
      </c>
      <c r="F621" s="31" t="n">
        <v>40</v>
      </c>
      <c r="G621" s="31" t="n">
        <v>2.21</v>
      </c>
      <c r="H621" s="35" t="n">
        <f aca="false">+G621*0.44704</f>
        <v>0.9879584</v>
      </c>
      <c r="I621" s="31" t="n">
        <v>56.4</v>
      </c>
      <c r="J621" s="34" t="n">
        <f aca="false">+(I621-32)*5/9</f>
        <v>13.5555555555556</v>
      </c>
      <c r="K621" s="31" t="n">
        <v>36.4</v>
      </c>
    </row>
    <row r="622" customFormat="false" ht="15" hidden="false" customHeight="false" outlineLevel="0" collapsed="false">
      <c r="A622" s="31" t="s">
        <v>806</v>
      </c>
      <c r="B622" s="31" t="n">
        <v>295</v>
      </c>
      <c r="C622" s="33" t="n">
        <v>18</v>
      </c>
      <c r="D622" s="31" t="n">
        <v>58.5</v>
      </c>
      <c r="E622" s="34" t="n">
        <f aca="false">+(D622-32)*5/9</f>
        <v>14.7222222222222</v>
      </c>
      <c r="F622" s="31" t="n">
        <v>54</v>
      </c>
      <c r="G622" s="31" t="n">
        <v>2.16</v>
      </c>
      <c r="H622" s="35" t="n">
        <f aca="false">+G622*0.44704</f>
        <v>0.9656064</v>
      </c>
      <c r="I622" s="31" t="n">
        <v>56.7</v>
      </c>
      <c r="J622" s="34" t="n">
        <f aca="false">+(I622-32)*5/9</f>
        <v>13.7222222222222</v>
      </c>
      <c r="K622" s="31" t="n">
        <v>41.8</v>
      </c>
    </row>
    <row r="623" customFormat="false" ht="15" hidden="false" customHeight="false" outlineLevel="0" collapsed="false">
      <c r="A623" s="31" t="s">
        <v>807</v>
      </c>
      <c r="B623" s="31" t="n">
        <v>295</v>
      </c>
      <c r="C623" s="33" t="n">
        <v>19</v>
      </c>
      <c r="D623" s="31" t="n">
        <v>56.5</v>
      </c>
      <c r="E623" s="34" t="n">
        <f aca="false">+(D623-32)*5/9</f>
        <v>13.6111111111111</v>
      </c>
      <c r="F623" s="31" t="n">
        <v>57</v>
      </c>
      <c r="G623" s="31" t="n">
        <v>2.57</v>
      </c>
      <c r="H623" s="35" t="n">
        <f aca="false">+G623*0.44704</f>
        <v>1.1488928</v>
      </c>
      <c r="I623" s="31" t="n">
        <v>56.9</v>
      </c>
      <c r="J623" s="34" t="n">
        <f aca="false">+(I623-32)*5/9</f>
        <v>13.8333333333333</v>
      </c>
      <c r="K623" s="31" t="n">
        <v>41.4</v>
      </c>
    </row>
    <row r="624" customFormat="false" ht="15" hidden="false" customHeight="false" outlineLevel="0" collapsed="false">
      <c r="A624" s="31" t="s">
        <v>808</v>
      </c>
      <c r="B624" s="31" t="n">
        <v>295</v>
      </c>
      <c r="C624" s="33" t="n">
        <v>20</v>
      </c>
      <c r="D624" s="31" t="n">
        <v>55</v>
      </c>
      <c r="E624" s="34" t="n">
        <f aca="false">+(D624-32)*5/9</f>
        <v>12.7777777777778</v>
      </c>
      <c r="F624" s="31" t="n">
        <v>60</v>
      </c>
      <c r="G624" s="31" t="n">
        <v>2.27</v>
      </c>
      <c r="H624" s="35" t="n">
        <f aca="false">+G624*0.44704</f>
        <v>1.0147808</v>
      </c>
      <c r="I624" s="31" t="n">
        <v>57</v>
      </c>
      <c r="J624" s="34" t="n">
        <f aca="false">+(I624-32)*5/9</f>
        <v>13.8888888888889</v>
      </c>
      <c r="K624" s="31" t="n">
        <v>41.3</v>
      </c>
    </row>
    <row r="625" customFormat="false" ht="15" hidden="false" customHeight="false" outlineLevel="0" collapsed="false">
      <c r="A625" s="31" t="s">
        <v>809</v>
      </c>
      <c r="B625" s="31" t="n">
        <v>295</v>
      </c>
      <c r="C625" s="33" t="n">
        <v>21</v>
      </c>
      <c r="D625" s="31" t="n">
        <v>53.7</v>
      </c>
      <c r="E625" s="34" t="n">
        <f aca="false">+(D625-32)*5/9</f>
        <v>12.0555555555556</v>
      </c>
      <c r="F625" s="31" t="n">
        <v>63</v>
      </c>
      <c r="G625" s="31" t="n">
        <v>1.56</v>
      </c>
      <c r="H625" s="35" t="n">
        <f aca="false">+G625*0.44704</f>
        <v>0.6973824</v>
      </c>
      <c r="I625" s="31" t="n">
        <v>57</v>
      </c>
      <c r="J625" s="34" t="n">
        <f aca="false">+(I625-32)*5/9</f>
        <v>13.8888888888889</v>
      </c>
      <c r="K625" s="31" t="n">
        <v>41.3</v>
      </c>
    </row>
    <row r="626" customFormat="false" ht="15" hidden="false" customHeight="false" outlineLevel="0" collapsed="false">
      <c r="A626" s="31" t="s">
        <v>810</v>
      </c>
      <c r="B626" s="31" t="n">
        <v>295</v>
      </c>
      <c r="C626" s="33" t="n">
        <v>22</v>
      </c>
      <c r="D626" s="31" t="n">
        <v>51.3</v>
      </c>
      <c r="E626" s="34" t="n">
        <f aca="false">+(D626-32)*5/9</f>
        <v>10.7222222222222</v>
      </c>
      <c r="F626" s="31" t="n">
        <v>69</v>
      </c>
      <c r="G626" s="31" t="n">
        <v>2.9</v>
      </c>
      <c r="H626" s="35" t="n">
        <f aca="false">+G626*0.44704</f>
        <v>1.296416</v>
      </c>
      <c r="I626" s="31" t="n">
        <v>56.9</v>
      </c>
      <c r="J626" s="34" t="n">
        <f aca="false">+(I626-32)*5/9</f>
        <v>13.8333333333333</v>
      </c>
      <c r="K626" s="31" t="n">
        <v>41.4</v>
      </c>
    </row>
    <row r="627" customFormat="false" ht="15" hidden="false" customHeight="false" outlineLevel="0" collapsed="false">
      <c r="A627" s="31" t="s">
        <v>811</v>
      </c>
      <c r="B627" s="31" t="n">
        <v>295</v>
      </c>
      <c r="C627" s="33" t="n">
        <v>23</v>
      </c>
      <c r="D627" s="31" t="n">
        <v>49.9</v>
      </c>
      <c r="E627" s="34" t="n">
        <f aca="false">+(D627-32)*5/9</f>
        <v>9.94444444444445</v>
      </c>
      <c r="F627" s="31" t="n">
        <v>69</v>
      </c>
      <c r="G627" s="31" t="n">
        <v>1.93</v>
      </c>
      <c r="H627" s="35" t="n">
        <f aca="false">+G627*0.44704</f>
        <v>0.8627872</v>
      </c>
      <c r="I627" s="31" t="n">
        <v>56.9</v>
      </c>
      <c r="J627" s="34" t="n">
        <f aca="false">+(I627-32)*5/9</f>
        <v>13.8333333333333</v>
      </c>
      <c r="K627" s="31" t="n">
        <v>40.1</v>
      </c>
    </row>
    <row r="628" customFormat="false" ht="15" hidden="false" customHeight="false" outlineLevel="0" collapsed="false">
      <c r="A628" s="31" t="s">
        <v>812</v>
      </c>
      <c r="B628" s="31" t="n">
        <v>296</v>
      </c>
      <c r="C628" s="33" t="n">
        <v>0</v>
      </c>
      <c r="D628" s="31" t="n">
        <v>43.3</v>
      </c>
      <c r="E628" s="34" t="n">
        <f aca="false">+(D628-32)*5/9</f>
        <v>6.27777777777778</v>
      </c>
      <c r="F628" s="31" t="n">
        <v>91</v>
      </c>
      <c r="G628" s="31" t="n">
        <v>1.44</v>
      </c>
      <c r="H628" s="35" t="n">
        <f aca="false">+G628*0.44704</f>
        <v>0.6437376</v>
      </c>
      <c r="I628" s="31" t="n">
        <v>56.6</v>
      </c>
      <c r="J628" s="34" t="n">
        <f aca="false">+(I628-32)*5/9</f>
        <v>13.6666666666667</v>
      </c>
      <c r="K628" s="31" t="n">
        <v>40.8</v>
      </c>
    </row>
    <row r="629" customFormat="false" ht="15" hidden="false" customHeight="false" outlineLevel="0" collapsed="false">
      <c r="A629" s="31" t="s">
        <v>813</v>
      </c>
      <c r="B629" s="31" t="n">
        <v>296</v>
      </c>
      <c r="C629" s="33" t="n">
        <v>1</v>
      </c>
      <c r="D629" s="31" t="n">
        <v>50.4</v>
      </c>
      <c r="E629" s="34" t="n">
        <f aca="false">+(D629-32)*5/9</f>
        <v>10.2222222222222</v>
      </c>
      <c r="F629" s="31" t="n">
        <v>67</v>
      </c>
      <c r="G629" s="31" t="n">
        <v>3.16</v>
      </c>
      <c r="H629" s="35" t="n">
        <f aca="false">+G629*0.44704</f>
        <v>1.4126464</v>
      </c>
      <c r="I629" s="31" t="n">
        <v>56.6</v>
      </c>
      <c r="J629" s="34" t="n">
        <f aca="false">+(I629-32)*5/9</f>
        <v>13.6666666666667</v>
      </c>
      <c r="K629" s="31" t="n">
        <v>39.8</v>
      </c>
    </row>
    <row r="630" customFormat="false" ht="15" hidden="false" customHeight="false" outlineLevel="0" collapsed="false">
      <c r="A630" s="31" t="s">
        <v>814</v>
      </c>
      <c r="B630" s="31" t="n">
        <v>296</v>
      </c>
      <c r="C630" s="33" t="n">
        <v>2</v>
      </c>
      <c r="D630" s="31" t="n">
        <v>49.3</v>
      </c>
      <c r="E630" s="34" t="n">
        <f aca="false">+(D630-32)*5/9</f>
        <v>9.61111111111111</v>
      </c>
      <c r="F630" s="31" t="n">
        <v>71</v>
      </c>
      <c r="G630" s="31" t="n">
        <v>1.96</v>
      </c>
      <c r="H630" s="35" t="n">
        <f aca="false">+G630*0.44704</f>
        <v>0.8761984</v>
      </c>
      <c r="I630" s="31" t="n">
        <v>56.5</v>
      </c>
      <c r="J630" s="34" t="n">
        <f aca="false">+(I630-32)*5/9</f>
        <v>13.6111111111111</v>
      </c>
      <c r="K630" s="31" t="n">
        <v>40.2</v>
      </c>
    </row>
    <row r="631" customFormat="false" ht="15" hidden="false" customHeight="false" outlineLevel="0" collapsed="false">
      <c r="A631" s="31" t="s">
        <v>815</v>
      </c>
      <c r="B631" s="31" t="n">
        <v>296</v>
      </c>
      <c r="C631" s="33" t="n">
        <v>3</v>
      </c>
      <c r="D631" s="31" t="n">
        <v>48.1</v>
      </c>
      <c r="E631" s="34" t="n">
        <f aca="false">+(D631-32)*5/9</f>
        <v>8.94444444444445</v>
      </c>
      <c r="F631" s="31" t="n">
        <v>71</v>
      </c>
      <c r="G631" s="31" t="n">
        <v>2.91</v>
      </c>
      <c r="H631" s="35" t="n">
        <f aca="false">+G631*0.44704</f>
        <v>1.3008864</v>
      </c>
      <c r="I631" s="31" t="n">
        <v>56.4</v>
      </c>
      <c r="J631" s="34" t="n">
        <f aca="false">+(I631-32)*5/9</f>
        <v>13.5555555555556</v>
      </c>
      <c r="K631" s="31" t="n">
        <v>39.1</v>
      </c>
    </row>
    <row r="632" customFormat="false" ht="15" hidden="false" customHeight="false" outlineLevel="0" collapsed="false">
      <c r="A632" s="31" t="s">
        <v>816</v>
      </c>
      <c r="B632" s="31" t="n">
        <v>296</v>
      </c>
      <c r="C632" s="33" t="n">
        <v>4</v>
      </c>
      <c r="D632" s="31" t="n">
        <v>48.4</v>
      </c>
      <c r="E632" s="34" t="n">
        <f aca="false">+(D632-32)*5/9</f>
        <v>9.11111111111111</v>
      </c>
      <c r="F632" s="31" t="n">
        <v>71</v>
      </c>
      <c r="G632" s="31" t="n">
        <v>2.29</v>
      </c>
      <c r="H632" s="35" t="n">
        <f aca="false">+G632*0.44704</f>
        <v>1.0237216</v>
      </c>
      <c r="I632" s="31" t="n">
        <v>56.3</v>
      </c>
      <c r="J632" s="34" t="n">
        <f aca="false">+(I632-32)*5/9</f>
        <v>13.5</v>
      </c>
      <c r="K632" s="31" t="n">
        <v>39.4</v>
      </c>
    </row>
    <row r="633" customFormat="false" ht="15" hidden="false" customHeight="false" outlineLevel="0" collapsed="false">
      <c r="A633" s="31" t="s">
        <v>817</v>
      </c>
      <c r="B633" s="31" t="n">
        <v>296</v>
      </c>
      <c r="C633" s="33" t="n">
        <v>5</v>
      </c>
      <c r="D633" s="31" t="n">
        <v>48.2</v>
      </c>
      <c r="E633" s="34" t="n">
        <f aca="false">+(D633-32)*5/9</f>
        <v>9</v>
      </c>
      <c r="F633" s="31" t="n">
        <v>75</v>
      </c>
      <c r="G633" s="31" t="n">
        <v>2.07</v>
      </c>
      <c r="H633" s="35" t="n">
        <f aca="false">+G633*0.44704</f>
        <v>0.9253728</v>
      </c>
      <c r="I633" s="31" t="n">
        <v>56.2</v>
      </c>
      <c r="J633" s="34" t="n">
        <f aca="false">+(I633-32)*5/9</f>
        <v>13.4444444444444</v>
      </c>
      <c r="K633" s="31" t="n">
        <v>40.6</v>
      </c>
    </row>
    <row r="634" customFormat="false" ht="15" hidden="false" customHeight="false" outlineLevel="0" collapsed="false">
      <c r="A634" s="31" t="s">
        <v>818</v>
      </c>
      <c r="B634" s="31" t="n">
        <v>296</v>
      </c>
      <c r="C634" s="33" t="n">
        <v>6</v>
      </c>
      <c r="D634" s="31" t="n">
        <v>50.3</v>
      </c>
      <c r="E634" s="34" t="n">
        <f aca="false">+(D634-32)*5/9</f>
        <v>10.1666666666667</v>
      </c>
      <c r="F634" s="31" t="n">
        <v>75</v>
      </c>
      <c r="G634" s="31" t="n">
        <v>3.57</v>
      </c>
      <c r="H634" s="35" t="n">
        <f aca="false">+G634*0.44704</f>
        <v>1.5959328</v>
      </c>
      <c r="I634" s="31" t="n">
        <v>56.1</v>
      </c>
      <c r="J634" s="34" t="n">
        <f aca="false">+(I634-32)*5/9</f>
        <v>13.3888888888889</v>
      </c>
      <c r="K634" s="31" t="n">
        <v>42.6</v>
      </c>
    </row>
    <row r="635" customFormat="false" ht="15" hidden="false" customHeight="false" outlineLevel="0" collapsed="false">
      <c r="A635" s="31" t="s">
        <v>819</v>
      </c>
      <c r="B635" s="31" t="n">
        <v>296</v>
      </c>
      <c r="C635" s="33" t="n">
        <v>7</v>
      </c>
      <c r="D635" s="31" t="n">
        <v>48.5</v>
      </c>
      <c r="E635" s="34" t="n">
        <f aca="false">+(D635-32)*5/9</f>
        <v>9.16666666666667</v>
      </c>
      <c r="F635" s="31" t="n">
        <v>82</v>
      </c>
      <c r="G635" s="31" t="n">
        <v>2.55</v>
      </c>
      <c r="H635" s="35" t="n">
        <f aca="false">+G635*0.44704</f>
        <v>1.139952</v>
      </c>
      <c r="I635" s="31" t="n">
        <v>59.2</v>
      </c>
      <c r="J635" s="34" t="n">
        <f aca="false">+(I635-32)*5/9</f>
        <v>15.1111111111111</v>
      </c>
      <c r="K635" s="31" t="n">
        <v>43.2</v>
      </c>
    </row>
    <row r="636" customFormat="false" ht="15" hidden="false" customHeight="false" outlineLevel="0" collapsed="false">
      <c r="A636" s="31" t="s">
        <v>820</v>
      </c>
      <c r="B636" s="31" t="n">
        <v>296</v>
      </c>
      <c r="C636" s="33" t="n">
        <v>8</v>
      </c>
      <c r="D636" s="31" t="n">
        <v>49.6</v>
      </c>
      <c r="E636" s="34" t="n">
        <f aca="false">+(D636-32)*5/9</f>
        <v>9.77777777777778</v>
      </c>
      <c r="F636" s="31" t="n">
        <v>79</v>
      </c>
      <c r="G636" s="31" t="n">
        <v>3.77</v>
      </c>
      <c r="H636" s="35" t="n">
        <f aca="false">+G636*0.44704</f>
        <v>1.6853408</v>
      </c>
      <c r="I636" s="31" t="n">
        <v>58.9</v>
      </c>
      <c r="J636" s="34" t="n">
        <f aca="false">+(I636-32)*5/9</f>
        <v>14.9444444444444</v>
      </c>
      <c r="K636" s="31" t="n">
        <v>43.3</v>
      </c>
    </row>
    <row r="637" customFormat="false" ht="15" hidden="false" customHeight="false" outlineLevel="0" collapsed="false">
      <c r="A637" s="31" t="s">
        <v>821</v>
      </c>
      <c r="B637" s="31" t="n">
        <v>296</v>
      </c>
      <c r="C637" s="33" t="n">
        <v>9</v>
      </c>
      <c r="D637" s="31" t="n">
        <v>49.5</v>
      </c>
      <c r="E637" s="34" t="n">
        <f aca="false">+(D637-32)*5/9</f>
        <v>9.72222222222222</v>
      </c>
      <c r="F637" s="31" t="n">
        <v>80</v>
      </c>
      <c r="G637" s="31" t="n">
        <v>2.16</v>
      </c>
      <c r="H637" s="35" t="n">
        <f aca="false">+G637*0.44704</f>
        <v>0.9656064</v>
      </c>
      <c r="I637" s="31" t="n">
        <v>58.7</v>
      </c>
      <c r="J637" s="34" t="n">
        <f aca="false">+(I637-32)*5/9</f>
        <v>14.8333333333333</v>
      </c>
      <c r="K637" s="31" t="n">
        <v>43.5</v>
      </c>
    </row>
    <row r="638" customFormat="false" ht="15" hidden="false" customHeight="false" outlineLevel="0" collapsed="false">
      <c r="A638" s="31" t="s">
        <v>822</v>
      </c>
      <c r="B638" s="31" t="n">
        <v>296</v>
      </c>
      <c r="C638" s="33" t="n">
        <v>10</v>
      </c>
      <c r="D638" s="31" t="n">
        <v>52.3</v>
      </c>
      <c r="E638" s="34" t="n">
        <f aca="false">+(D638-32)*5/9</f>
        <v>11.2777777777778</v>
      </c>
      <c r="F638" s="31" t="n">
        <v>75</v>
      </c>
      <c r="G638" s="31" t="n">
        <v>2.03</v>
      </c>
      <c r="H638" s="35" t="n">
        <f aca="false">+G638*0.44704</f>
        <v>0.9074912</v>
      </c>
      <c r="I638" s="31" t="n">
        <v>58.6</v>
      </c>
      <c r="J638" s="34" t="n">
        <f aca="false">+(I638-32)*5/9</f>
        <v>14.7777777777778</v>
      </c>
      <c r="K638" s="31" t="n">
        <v>44.6</v>
      </c>
    </row>
    <row r="639" customFormat="false" ht="15" hidden="false" customHeight="false" outlineLevel="0" collapsed="false">
      <c r="A639" s="31" t="s">
        <v>823</v>
      </c>
      <c r="B639" s="31" t="n">
        <v>296</v>
      </c>
      <c r="C639" s="33" t="n">
        <v>11</v>
      </c>
      <c r="D639" s="31" t="n">
        <v>51.4</v>
      </c>
      <c r="E639" s="34" t="n">
        <f aca="false">+(D639-32)*5/9</f>
        <v>10.7777777777778</v>
      </c>
      <c r="F639" s="31" t="n">
        <v>76</v>
      </c>
      <c r="G639" s="31" t="n">
        <v>3.39</v>
      </c>
      <c r="H639" s="35" t="n">
        <f aca="false">+G639*0.44704</f>
        <v>1.5154656</v>
      </c>
      <c r="I639" s="31" t="n">
        <v>58.7</v>
      </c>
      <c r="J639" s="34" t="n">
        <f aca="false">+(I639-32)*5/9</f>
        <v>14.8333333333333</v>
      </c>
      <c r="K639" s="31" t="n">
        <v>44</v>
      </c>
    </row>
    <row r="640" customFormat="false" ht="15" hidden="false" customHeight="false" outlineLevel="0" collapsed="false">
      <c r="A640" s="31" t="s">
        <v>824</v>
      </c>
      <c r="B640" s="31" t="n">
        <v>296</v>
      </c>
      <c r="C640" s="33" t="n">
        <v>12</v>
      </c>
      <c r="D640" s="31" t="n">
        <v>46.7</v>
      </c>
      <c r="E640" s="34" t="n">
        <f aca="false">+(D640-32)*5/9</f>
        <v>8.16666666666667</v>
      </c>
      <c r="F640" s="31" t="n">
        <v>87</v>
      </c>
      <c r="G640" s="31" t="n">
        <v>5.02</v>
      </c>
      <c r="H640" s="35" t="n">
        <f aca="false">+G640*0.44704</f>
        <v>2.2441408</v>
      </c>
      <c r="I640" s="31" t="n">
        <v>77.6</v>
      </c>
      <c r="J640" s="34"/>
      <c r="K640" s="31" t="n">
        <v>43</v>
      </c>
    </row>
    <row r="641" customFormat="false" ht="15" hidden="false" customHeight="false" outlineLevel="0" collapsed="false">
      <c r="A641" s="31" t="s">
        <v>825</v>
      </c>
      <c r="B641" s="31" t="n">
        <v>296</v>
      </c>
      <c r="C641" s="33" t="n">
        <v>13</v>
      </c>
      <c r="D641" s="31" t="n">
        <v>48</v>
      </c>
      <c r="E641" s="34" t="n">
        <f aca="false">+(D641-32)*5/9</f>
        <v>8.88888888888889</v>
      </c>
      <c r="F641" s="31" t="n">
        <v>85</v>
      </c>
      <c r="G641" s="31" t="n">
        <v>2.36</v>
      </c>
      <c r="H641" s="35" t="n">
        <f aca="false">+G641*0.44704</f>
        <v>1.0550144</v>
      </c>
      <c r="I641" s="31" t="n">
        <v>86.3</v>
      </c>
      <c r="J641" s="34"/>
      <c r="K641" s="31" t="n">
        <v>43.7</v>
      </c>
    </row>
    <row r="642" customFormat="false" ht="15" hidden="false" customHeight="false" outlineLevel="0" collapsed="false">
      <c r="A642" s="31" t="s">
        <v>826</v>
      </c>
      <c r="B642" s="31" t="n">
        <v>296</v>
      </c>
      <c r="C642" s="33" t="n">
        <v>14</v>
      </c>
      <c r="D642" s="31" t="n">
        <v>49.9</v>
      </c>
      <c r="E642" s="34" t="n">
        <f aca="false">+(D642-32)*5/9</f>
        <v>9.94444444444445</v>
      </c>
      <c r="F642" s="31" t="n">
        <v>82</v>
      </c>
      <c r="G642" s="31" t="n">
        <v>2.01</v>
      </c>
      <c r="H642" s="35" t="n">
        <f aca="false">+G642*0.44704</f>
        <v>0.8985504</v>
      </c>
      <c r="I642" s="31" t="n">
        <v>57.8</v>
      </c>
      <c r="J642" s="34" t="n">
        <f aca="false">+(I642-32)*5/9</f>
        <v>14.3333333333333</v>
      </c>
      <c r="K642" s="31" t="n">
        <v>44.6</v>
      </c>
    </row>
    <row r="643" customFormat="false" ht="15" hidden="false" customHeight="false" outlineLevel="0" collapsed="false">
      <c r="A643" s="31" t="s">
        <v>827</v>
      </c>
      <c r="B643" s="31" t="n">
        <v>296</v>
      </c>
      <c r="C643" s="33" t="n">
        <v>15</v>
      </c>
      <c r="D643" s="31" t="n">
        <v>49.5</v>
      </c>
      <c r="E643" s="34" t="n">
        <f aca="false">+(D643-32)*5/9</f>
        <v>9.72222222222222</v>
      </c>
      <c r="F643" s="31" t="n">
        <v>86</v>
      </c>
      <c r="G643" s="31" t="n">
        <v>3.18</v>
      </c>
      <c r="H643" s="35" t="n">
        <f aca="false">+G643*0.44704</f>
        <v>1.4215872</v>
      </c>
      <c r="I643" s="31" t="n">
        <v>58.9</v>
      </c>
      <c r="J643" s="34" t="n">
        <f aca="false">+(I643-32)*5/9</f>
        <v>14.9444444444444</v>
      </c>
      <c r="K643" s="31" t="n">
        <v>45.5</v>
      </c>
    </row>
    <row r="644" customFormat="false" ht="15" hidden="false" customHeight="false" outlineLevel="0" collapsed="false">
      <c r="A644" s="31" t="s">
        <v>828</v>
      </c>
      <c r="B644" s="31" t="n">
        <v>296</v>
      </c>
      <c r="C644" s="33" t="n">
        <v>16</v>
      </c>
      <c r="D644" s="31" t="n">
        <v>47.7</v>
      </c>
      <c r="E644" s="34" t="n">
        <f aca="false">+(D644-32)*5/9</f>
        <v>8.72222222222222</v>
      </c>
      <c r="F644" s="31" t="n">
        <v>86</v>
      </c>
      <c r="G644" s="31" t="n">
        <v>4.79</v>
      </c>
      <c r="H644" s="35" t="n">
        <f aca="false">+G644*0.44704</f>
        <v>2.1413216</v>
      </c>
      <c r="I644" s="31" t="n">
        <v>73</v>
      </c>
      <c r="J644" s="34"/>
      <c r="K644" s="31" t="n">
        <v>43.7</v>
      </c>
    </row>
    <row r="645" customFormat="false" ht="15" hidden="false" customHeight="false" outlineLevel="0" collapsed="false">
      <c r="A645" s="31" t="s">
        <v>829</v>
      </c>
      <c r="B645" s="31" t="n">
        <v>296</v>
      </c>
      <c r="C645" s="33" t="n">
        <v>17</v>
      </c>
      <c r="D645" s="31" t="n">
        <v>46.6</v>
      </c>
      <c r="E645" s="34" t="n">
        <f aca="false">+(D645-32)*5/9</f>
        <v>8.11111111111111</v>
      </c>
      <c r="F645" s="31" t="n">
        <v>89</v>
      </c>
      <c r="G645" s="31" t="n">
        <v>3.08</v>
      </c>
      <c r="H645" s="35" t="n">
        <f aca="false">+G645*0.44704</f>
        <v>1.3768832</v>
      </c>
      <c r="I645" s="31" t="n">
        <v>79.2</v>
      </c>
      <c r="J645" s="34"/>
      <c r="K645" s="31" t="n">
        <v>43.5</v>
      </c>
    </row>
    <row r="646" customFormat="false" ht="15" hidden="false" customHeight="false" outlineLevel="0" collapsed="false">
      <c r="A646" s="31" t="s">
        <v>830</v>
      </c>
      <c r="B646" s="31" t="n">
        <v>296</v>
      </c>
      <c r="C646" s="33" t="n">
        <v>18</v>
      </c>
      <c r="D646" s="31" t="n">
        <v>46.9</v>
      </c>
      <c r="E646" s="34" t="n">
        <f aca="false">+(D646-32)*5/9</f>
        <v>8.27777777777778</v>
      </c>
      <c r="F646" s="31" t="n">
        <v>85</v>
      </c>
      <c r="G646" s="31" t="n">
        <v>4.15</v>
      </c>
      <c r="H646" s="35" t="n">
        <f aca="false">+G646*0.44704</f>
        <v>1.855216</v>
      </c>
      <c r="I646" s="31" t="n">
        <v>77.1</v>
      </c>
      <c r="J646" s="34"/>
      <c r="K646" s="31" t="n">
        <v>42.6</v>
      </c>
    </row>
    <row r="647" customFormat="false" ht="15" hidden="false" customHeight="false" outlineLevel="0" collapsed="false">
      <c r="A647" s="31" t="s">
        <v>831</v>
      </c>
      <c r="B647" s="31" t="n">
        <v>296</v>
      </c>
      <c r="C647" s="33" t="n">
        <v>19</v>
      </c>
      <c r="D647" s="31" t="n">
        <v>46.2</v>
      </c>
      <c r="E647" s="34" t="n">
        <f aca="false">+(D647-32)*5/9</f>
        <v>7.88888888888889</v>
      </c>
      <c r="F647" s="31" t="n">
        <v>89</v>
      </c>
      <c r="G647" s="31" t="n">
        <v>1.99</v>
      </c>
      <c r="H647" s="35" t="n">
        <f aca="false">+G647*0.44704</f>
        <v>0.8896096</v>
      </c>
      <c r="I647" s="31" t="n">
        <v>57.4</v>
      </c>
      <c r="J647" s="34" t="n">
        <f aca="false">+(I647-32)*5/9</f>
        <v>14.1111111111111</v>
      </c>
      <c r="K647" s="31" t="n">
        <v>43.1</v>
      </c>
    </row>
    <row r="648" customFormat="false" ht="15" hidden="false" customHeight="false" outlineLevel="0" collapsed="false">
      <c r="A648" s="31" t="s">
        <v>832</v>
      </c>
      <c r="B648" s="31" t="n">
        <v>296</v>
      </c>
      <c r="C648" s="33" t="n">
        <v>20</v>
      </c>
      <c r="D648" s="31" t="n">
        <v>43.6</v>
      </c>
      <c r="E648" s="34" t="n">
        <f aca="false">+(D648-32)*5/9</f>
        <v>6.44444444444445</v>
      </c>
      <c r="F648" s="31" t="n">
        <v>91</v>
      </c>
      <c r="G648" s="31" t="n">
        <v>3.22</v>
      </c>
      <c r="H648" s="35" t="n">
        <f aca="false">+G648*0.44704</f>
        <v>1.4394688</v>
      </c>
      <c r="I648" s="31" t="n">
        <v>57.2</v>
      </c>
      <c r="J648" s="34" t="n">
        <f aca="false">+(I648-32)*5/9</f>
        <v>14</v>
      </c>
      <c r="K648" s="31" t="n">
        <v>41.1</v>
      </c>
    </row>
    <row r="649" customFormat="false" ht="15" hidden="false" customHeight="false" outlineLevel="0" collapsed="false">
      <c r="A649" s="31" t="s">
        <v>833</v>
      </c>
      <c r="B649" s="31" t="n">
        <v>296</v>
      </c>
      <c r="C649" s="33" t="n">
        <v>21</v>
      </c>
      <c r="D649" s="31" t="n">
        <v>43.1</v>
      </c>
      <c r="E649" s="34" t="n">
        <f aca="false">+(D649-32)*5/9</f>
        <v>6.16666666666667</v>
      </c>
      <c r="F649" s="31" t="n">
        <v>91</v>
      </c>
      <c r="G649" s="31" t="n">
        <v>1.68</v>
      </c>
      <c r="H649" s="35" t="n">
        <f aca="false">+G649*0.44704</f>
        <v>0.7510272</v>
      </c>
      <c r="I649" s="31" t="n">
        <v>57</v>
      </c>
      <c r="J649" s="34" t="n">
        <f aca="false">+(I649-32)*5/9</f>
        <v>13.8888888888889</v>
      </c>
      <c r="K649" s="31" t="n">
        <v>40.6</v>
      </c>
    </row>
    <row r="650" customFormat="false" ht="15" hidden="false" customHeight="false" outlineLevel="0" collapsed="false">
      <c r="A650" s="31" t="s">
        <v>834</v>
      </c>
      <c r="B650" s="31" t="n">
        <v>296</v>
      </c>
      <c r="C650" s="33" t="n">
        <v>22</v>
      </c>
      <c r="D650" s="31" t="n">
        <v>43.8</v>
      </c>
      <c r="E650" s="34" t="n">
        <f aca="false">+(D650-32)*5/9</f>
        <v>6.55555555555555</v>
      </c>
      <c r="F650" s="31" t="n">
        <v>92</v>
      </c>
      <c r="G650" s="31" t="n">
        <v>1.76</v>
      </c>
      <c r="H650" s="35" t="n">
        <f aca="false">+G650*0.44704</f>
        <v>0.7867904</v>
      </c>
      <c r="I650" s="31" t="n">
        <v>56.9</v>
      </c>
      <c r="J650" s="34" t="n">
        <f aca="false">+(I650-32)*5/9</f>
        <v>13.8333333333333</v>
      </c>
      <c r="K650" s="31" t="n">
        <v>41.6</v>
      </c>
    </row>
    <row r="651" customFormat="false" ht="15" hidden="false" customHeight="false" outlineLevel="0" collapsed="false">
      <c r="A651" s="31" t="s">
        <v>835</v>
      </c>
      <c r="B651" s="31" t="n">
        <v>296</v>
      </c>
      <c r="C651" s="33" t="n">
        <v>23</v>
      </c>
      <c r="D651" s="31" t="n">
        <v>44.4</v>
      </c>
      <c r="E651" s="34" t="n">
        <f aca="false">+(D651-32)*5/9</f>
        <v>6.88888888888889</v>
      </c>
      <c r="F651" s="31" t="n">
        <v>91</v>
      </c>
      <c r="G651" s="31" t="n">
        <v>2.46</v>
      </c>
      <c r="H651" s="35" t="n">
        <f aca="false">+G651*0.44704</f>
        <v>1.0997184</v>
      </c>
      <c r="I651" s="31" t="n">
        <v>56.7</v>
      </c>
      <c r="J651" s="34" t="n">
        <f aca="false">+(I651-32)*5/9</f>
        <v>13.7222222222222</v>
      </c>
      <c r="K651" s="31" t="n">
        <v>41.9</v>
      </c>
    </row>
    <row r="652" customFormat="false" ht="15" hidden="false" customHeight="false" outlineLevel="0" collapsed="false">
      <c r="A652" s="31" t="s">
        <v>836</v>
      </c>
      <c r="B652" s="31" t="n">
        <v>297</v>
      </c>
      <c r="C652" s="33" t="n">
        <v>0</v>
      </c>
      <c r="D652" s="31" t="n">
        <v>58.2</v>
      </c>
      <c r="E652" s="34" t="n">
        <f aca="false">+(D652-32)*5/9</f>
        <v>14.5555555555556</v>
      </c>
      <c r="F652" s="31" t="n">
        <v>61</v>
      </c>
      <c r="G652" s="31" t="n">
        <v>18.04</v>
      </c>
      <c r="H652" s="35" t="n">
        <f aca="false">+G652*0.44704</f>
        <v>8.0646016</v>
      </c>
      <c r="I652" s="31" t="n">
        <v>56.6</v>
      </c>
      <c r="J652" s="34" t="n">
        <f aca="false">+(I652-32)*5/9</f>
        <v>13.6666666666667</v>
      </c>
      <c r="K652" s="31" t="n">
        <v>44.8</v>
      </c>
    </row>
    <row r="653" customFormat="false" ht="15" hidden="false" customHeight="false" outlineLevel="0" collapsed="false">
      <c r="A653" s="31" t="s">
        <v>837</v>
      </c>
      <c r="B653" s="31" t="n">
        <v>297</v>
      </c>
      <c r="C653" s="33" t="n">
        <v>1</v>
      </c>
      <c r="D653" s="31" t="n">
        <v>42.7</v>
      </c>
      <c r="E653" s="34" t="n">
        <f aca="false">+(D653-32)*5/9</f>
        <v>5.94444444444445</v>
      </c>
      <c r="F653" s="31" t="n">
        <v>92</v>
      </c>
      <c r="G653" s="31" t="n">
        <v>1.88</v>
      </c>
      <c r="H653" s="35" t="n">
        <f aca="false">+G653*0.44704</f>
        <v>0.8404352</v>
      </c>
      <c r="I653" s="31" t="n">
        <v>56.5</v>
      </c>
      <c r="J653" s="34" t="n">
        <f aca="false">+(I653-32)*5/9</f>
        <v>13.6111111111111</v>
      </c>
      <c r="K653" s="31" t="n">
        <v>40.5</v>
      </c>
    </row>
    <row r="654" customFormat="false" ht="15" hidden="false" customHeight="false" outlineLevel="0" collapsed="false">
      <c r="A654" s="31" t="s">
        <v>838</v>
      </c>
      <c r="B654" s="31" t="n">
        <v>297</v>
      </c>
      <c r="C654" s="33" t="n">
        <v>2</v>
      </c>
      <c r="D654" s="31" t="n">
        <v>43</v>
      </c>
      <c r="E654" s="34" t="n">
        <f aca="false">+(D654-32)*5/9</f>
        <v>6.11111111111111</v>
      </c>
      <c r="F654" s="31" t="n">
        <v>89</v>
      </c>
      <c r="G654" s="31" t="n">
        <v>1.92</v>
      </c>
      <c r="H654" s="35" t="n">
        <f aca="false">+G654*0.44704</f>
        <v>0.8583168</v>
      </c>
      <c r="I654" s="31" t="n">
        <v>56.5</v>
      </c>
      <c r="J654" s="34" t="n">
        <f aca="false">+(I654-32)*5/9</f>
        <v>13.6111111111111</v>
      </c>
      <c r="K654" s="31" t="n">
        <v>40</v>
      </c>
    </row>
    <row r="655" customFormat="false" ht="15" hidden="false" customHeight="false" outlineLevel="0" collapsed="false">
      <c r="A655" s="31" t="s">
        <v>839</v>
      </c>
      <c r="B655" s="31" t="n">
        <v>297</v>
      </c>
      <c r="C655" s="33" t="n">
        <v>3</v>
      </c>
      <c r="D655" s="31" t="n">
        <v>43.3</v>
      </c>
      <c r="E655" s="34" t="n">
        <f aca="false">+(D655-32)*5/9</f>
        <v>6.27777777777778</v>
      </c>
      <c r="F655" s="31" t="n">
        <v>89</v>
      </c>
      <c r="G655" s="31" t="n">
        <v>1.74</v>
      </c>
      <c r="H655" s="35" t="n">
        <f aca="false">+G655*0.44704</f>
        <v>0.7778496</v>
      </c>
      <c r="I655" s="31" t="n">
        <v>56.3</v>
      </c>
      <c r="J655" s="34" t="n">
        <f aca="false">+(I655-32)*5/9</f>
        <v>13.5</v>
      </c>
      <c r="K655" s="31" t="n">
        <v>40.3</v>
      </c>
    </row>
    <row r="656" customFormat="false" ht="15" hidden="false" customHeight="false" outlineLevel="0" collapsed="false">
      <c r="A656" s="31" t="s">
        <v>840</v>
      </c>
      <c r="B656" s="31" t="n">
        <v>297</v>
      </c>
      <c r="C656" s="33" t="n">
        <v>4</v>
      </c>
      <c r="D656" s="31" t="n">
        <v>44.1</v>
      </c>
      <c r="E656" s="34" t="n">
        <f aca="false">+(D656-32)*5/9</f>
        <v>6.72222222222222</v>
      </c>
      <c r="F656" s="31" t="n">
        <v>89</v>
      </c>
      <c r="G656" s="31" t="n">
        <v>2.4</v>
      </c>
      <c r="H656" s="35" t="n">
        <f aca="false">+G656*0.44704</f>
        <v>1.072896</v>
      </c>
      <c r="I656" s="31" t="n">
        <v>56.2</v>
      </c>
      <c r="J656" s="34" t="n">
        <f aca="false">+(I656-32)*5/9</f>
        <v>13.4444444444444</v>
      </c>
      <c r="K656" s="31" t="n">
        <v>41</v>
      </c>
    </row>
    <row r="657" customFormat="false" ht="15" hidden="false" customHeight="false" outlineLevel="0" collapsed="false">
      <c r="A657" s="31" t="s">
        <v>841</v>
      </c>
      <c r="B657" s="31" t="n">
        <v>297</v>
      </c>
      <c r="C657" s="33" t="n">
        <v>5</v>
      </c>
      <c r="D657" s="31" t="n">
        <v>44.4</v>
      </c>
      <c r="E657" s="34" t="n">
        <f aca="false">+(D657-32)*5/9</f>
        <v>6.88888888888889</v>
      </c>
      <c r="F657" s="31" t="n">
        <v>90</v>
      </c>
      <c r="G657" s="31" t="n">
        <v>1.65</v>
      </c>
      <c r="H657" s="35" t="n">
        <f aca="false">+G657*0.44704</f>
        <v>0.737616</v>
      </c>
      <c r="I657" s="31" t="n">
        <v>56.1</v>
      </c>
      <c r="J657" s="34" t="n">
        <f aca="false">+(I657-32)*5/9</f>
        <v>13.3888888888889</v>
      </c>
      <c r="K657" s="31" t="n">
        <v>41.6</v>
      </c>
    </row>
    <row r="658" customFormat="false" ht="15" hidden="false" customHeight="false" outlineLevel="0" collapsed="false">
      <c r="A658" s="31" t="s">
        <v>842</v>
      </c>
      <c r="B658" s="31" t="n">
        <v>297</v>
      </c>
      <c r="C658" s="33" t="n">
        <v>6</v>
      </c>
      <c r="D658" s="31" t="n">
        <v>44.7</v>
      </c>
      <c r="E658" s="34" t="n">
        <f aca="false">+(D658-32)*5/9</f>
        <v>7.05555555555556</v>
      </c>
      <c r="F658" s="31" t="n">
        <v>89</v>
      </c>
      <c r="G658" s="31" t="n">
        <v>1.39</v>
      </c>
      <c r="H658" s="35" t="n">
        <f aca="false">+G658*0.44704</f>
        <v>0.6213856</v>
      </c>
      <c r="I658" s="31" t="n">
        <v>56.1</v>
      </c>
      <c r="J658" s="34" t="n">
        <f aca="false">+(I658-32)*5/9</f>
        <v>13.3888888888889</v>
      </c>
      <c r="K658" s="31" t="n">
        <v>41.6</v>
      </c>
    </row>
    <row r="659" customFormat="false" ht="15" hidden="false" customHeight="false" outlineLevel="0" collapsed="false">
      <c r="A659" s="31" t="s">
        <v>843</v>
      </c>
      <c r="B659" s="31" t="n">
        <v>297</v>
      </c>
      <c r="C659" s="33" t="n">
        <v>7</v>
      </c>
      <c r="D659" s="31" t="n">
        <v>45.1</v>
      </c>
      <c r="E659" s="34" t="n">
        <f aca="false">+(D659-32)*5/9</f>
        <v>7.27777777777778</v>
      </c>
      <c r="F659" s="31" t="n">
        <v>89</v>
      </c>
      <c r="G659" s="31" t="n">
        <v>1.28</v>
      </c>
      <c r="H659" s="35" t="n">
        <f aca="false">+G659*0.44704</f>
        <v>0.5722112</v>
      </c>
      <c r="I659" s="31" t="n">
        <v>56</v>
      </c>
      <c r="J659" s="34" t="n">
        <f aca="false">+(I659-32)*5/9</f>
        <v>13.3333333333333</v>
      </c>
      <c r="K659" s="31" t="n">
        <v>42</v>
      </c>
    </row>
    <row r="660" customFormat="false" ht="15" hidden="false" customHeight="false" outlineLevel="0" collapsed="false">
      <c r="A660" s="31" t="s">
        <v>844</v>
      </c>
      <c r="B660" s="31" t="n">
        <v>297</v>
      </c>
      <c r="C660" s="33" t="n">
        <v>8</v>
      </c>
      <c r="D660" s="31" t="n">
        <v>47.5</v>
      </c>
      <c r="E660" s="34" t="n">
        <f aca="false">+(D660-32)*5/9</f>
        <v>8.61111111111111</v>
      </c>
      <c r="F660" s="31" t="n">
        <v>82</v>
      </c>
      <c r="G660" s="31" t="n">
        <v>1.89</v>
      </c>
      <c r="H660" s="35" t="n">
        <f aca="false">+G660*0.44704</f>
        <v>0.8449056</v>
      </c>
      <c r="I660" s="31" t="n">
        <v>56</v>
      </c>
      <c r="J660" s="34" t="n">
        <f aca="false">+(I660-32)*5/9</f>
        <v>13.3333333333333</v>
      </c>
      <c r="K660" s="31" t="n">
        <v>42.2</v>
      </c>
    </row>
    <row r="661" customFormat="false" ht="15" hidden="false" customHeight="false" outlineLevel="0" collapsed="false">
      <c r="A661" s="31" t="s">
        <v>845</v>
      </c>
      <c r="B661" s="31" t="n">
        <v>297</v>
      </c>
      <c r="C661" s="33" t="n">
        <v>9</v>
      </c>
      <c r="D661" s="31" t="n">
        <v>47.8</v>
      </c>
      <c r="E661" s="34" t="n">
        <f aca="false">+(D661-32)*5/9</f>
        <v>8.77777777777778</v>
      </c>
      <c r="F661" s="31" t="n">
        <v>83</v>
      </c>
      <c r="G661" s="31" t="n">
        <v>2.07</v>
      </c>
      <c r="H661" s="35" t="n">
        <f aca="false">+G661*0.44704</f>
        <v>0.9253728</v>
      </c>
      <c r="I661" s="31" t="n">
        <v>55.9</v>
      </c>
      <c r="J661" s="34" t="n">
        <f aca="false">+(I661-32)*5/9</f>
        <v>13.2777777777778</v>
      </c>
      <c r="K661" s="31" t="n">
        <v>42.9</v>
      </c>
    </row>
    <row r="662" customFormat="false" ht="15" hidden="false" customHeight="false" outlineLevel="0" collapsed="false">
      <c r="A662" s="31" t="s">
        <v>846</v>
      </c>
      <c r="B662" s="31" t="n">
        <v>297</v>
      </c>
      <c r="C662" s="33" t="n">
        <v>10</v>
      </c>
      <c r="D662" s="31" t="n">
        <v>50.3</v>
      </c>
      <c r="E662" s="34" t="n">
        <f aca="false">+(D662-32)*5/9</f>
        <v>10.1666666666667</v>
      </c>
      <c r="F662" s="31" t="n">
        <v>76</v>
      </c>
      <c r="G662" s="31" t="n">
        <v>5.77</v>
      </c>
      <c r="H662" s="35" t="n">
        <f aca="false">+G662*0.44704</f>
        <v>2.5794208</v>
      </c>
      <c r="I662" s="31" t="n">
        <v>55.9</v>
      </c>
      <c r="J662" s="34" t="n">
        <f aca="false">+(I662-32)*5/9</f>
        <v>13.2777777777778</v>
      </c>
      <c r="K662" s="31" t="n">
        <v>43</v>
      </c>
    </row>
    <row r="663" customFormat="false" ht="15" hidden="false" customHeight="false" outlineLevel="0" collapsed="false">
      <c r="A663" s="31" t="s">
        <v>847</v>
      </c>
      <c r="B663" s="31" t="n">
        <v>297</v>
      </c>
      <c r="C663" s="33" t="n">
        <v>11</v>
      </c>
      <c r="D663" s="31" t="n">
        <v>51.5</v>
      </c>
      <c r="E663" s="34" t="n">
        <f aca="false">+(D663-32)*5/9</f>
        <v>10.8333333333333</v>
      </c>
      <c r="F663" s="31" t="n">
        <v>74</v>
      </c>
      <c r="G663" s="31" t="n">
        <v>4.72</v>
      </c>
      <c r="H663" s="35" t="n">
        <f aca="false">+G663*0.44704</f>
        <v>2.1100288</v>
      </c>
      <c r="I663" s="31" t="n">
        <v>56</v>
      </c>
      <c r="J663" s="34" t="n">
        <f aca="false">+(I663-32)*5/9</f>
        <v>13.3333333333333</v>
      </c>
      <c r="K663" s="31" t="n">
        <v>43.4</v>
      </c>
    </row>
    <row r="664" customFormat="false" ht="15" hidden="false" customHeight="false" outlineLevel="0" collapsed="false">
      <c r="A664" s="31" t="s">
        <v>848</v>
      </c>
      <c r="B664" s="31" t="n">
        <v>297</v>
      </c>
      <c r="C664" s="33" t="n">
        <v>12</v>
      </c>
      <c r="D664" s="31" t="n">
        <v>49.7</v>
      </c>
      <c r="E664" s="34" t="n">
        <f aca="false">+(D664-32)*5/9</f>
        <v>9.83333333333334</v>
      </c>
      <c r="F664" s="31" t="n">
        <v>84</v>
      </c>
      <c r="G664" s="31" t="n">
        <v>5.98</v>
      </c>
      <c r="H664" s="35" t="n">
        <f aca="false">+G664*0.44704</f>
        <v>2.6732992</v>
      </c>
      <c r="I664" s="31" t="n">
        <v>56.1</v>
      </c>
      <c r="J664" s="34" t="n">
        <f aca="false">+(I664-32)*5/9</f>
        <v>13.3888888888889</v>
      </c>
      <c r="K664" s="31" t="n">
        <v>45</v>
      </c>
    </row>
    <row r="665" customFormat="false" ht="15" hidden="false" customHeight="false" outlineLevel="0" collapsed="false">
      <c r="A665" s="31" t="s">
        <v>849</v>
      </c>
      <c r="B665" s="31" t="n">
        <v>297</v>
      </c>
      <c r="C665" s="33" t="n">
        <v>13</v>
      </c>
      <c r="D665" s="31" t="n">
        <v>49.3</v>
      </c>
      <c r="E665" s="34" t="n">
        <f aca="false">+(D665-32)*5/9</f>
        <v>9.61111111111111</v>
      </c>
      <c r="F665" s="31" t="n">
        <v>89</v>
      </c>
      <c r="G665" s="31" t="n">
        <v>4.5</v>
      </c>
      <c r="H665" s="35" t="n">
        <f aca="false">+G665*0.44704</f>
        <v>2.01168</v>
      </c>
      <c r="I665" s="31" t="n">
        <v>56.1</v>
      </c>
      <c r="J665" s="34" t="n">
        <f aca="false">+(I665-32)*5/9</f>
        <v>13.3888888888889</v>
      </c>
      <c r="K665" s="31" t="n">
        <v>46.2</v>
      </c>
    </row>
    <row r="666" customFormat="false" ht="15" hidden="false" customHeight="false" outlineLevel="0" collapsed="false">
      <c r="A666" s="31" t="s">
        <v>850</v>
      </c>
      <c r="B666" s="31" t="n">
        <v>297</v>
      </c>
      <c r="C666" s="33" t="n">
        <v>14</v>
      </c>
      <c r="D666" s="31" t="n">
        <v>49.4</v>
      </c>
      <c r="E666" s="34" t="n">
        <f aca="false">+(D666-32)*5/9</f>
        <v>9.66666666666667</v>
      </c>
      <c r="F666" s="31" t="n">
        <v>89</v>
      </c>
      <c r="G666" s="31" t="n">
        <v>6.81</v>
      </c>
      <c r="H666" s="35" t="n">
        <f aca="false">+G666*0.44704</f>
        <v>3.0443424</v>
      </c>
      <c r="I666" s="31" t="n">
        <v>56.3</v>
      </c>
      <c r="J666" s="34" t="n">
        <f aca="false">+(I666-32)*5/9</f>
        <v>13.5</v>
      </c>
      <c r="K666" s="31" t="n">
        <v>46.3</v>
      </c>
    </row>
    <row r="667" customFormat="false" ht="15" hidden="false" customHeight="false" outlineLevel="0" collapsed="false">
      <c r="A667" s="31" t="s">
        <v>851</v>
      </c>
      <c r="B667" s="31" t="n">
        <v>297</v>
      </c>
      <c r="C667" s="33" t="n">
        <v>15</v>
      </c>
      <c r="D667" s="31" t="n">
        <v>50.3</v>
      </c>
      <c r="E667" s="34" t="n">
        <f aca="false">+(D667-32)*5/9</f>
        <v>10.1666666666667</v>
      </c>
      <c r="F667" s="31" t="n">
        <v>86</v>
      </c>
      <c r="G667" s="31" t="n">
        <v>4.6</v>
      </c>
      <c r="H667" s="35" t="n">
        <f aca="false">+G667*0.44704</f>
        <v>2.056384</v>
      </c>
      <c r="I667" s="31" t="n">
        <v>56.3</v>
      </c>
      <c r="J667" s="34" t="n">
        <f aca="false">+(I667-32)*5/9</f>
        <v>13.5</v>
      </c>
      <c r="K667" s="31" t="n">
        <v>46.3</v>
      </c>
    </row>
    <row r="668" customFormat="false" ht="15" hidden="false" customHeight="false" outlineLevel="0" collapsed="false">
      <c r="A668" s="31" t="s">
        <v>852</v>
      </c>
      <c r="B668" s="31" t="n">
        <v>297</v>
      </c>
      <c r="C668" s="33" t="n">
        <v>16</v>
      </c>
      <c r="D668" s="31" t="n">
        <v>50</v>
      </c>
      <c r="E668" s="34" t="n">
        <f aca="false">+(D668-32)*5/9</f>
        <v>10</v>
      </c>
      <c r="F668" s="31" t="n">
        <v>88</v>
      </c>
      <c r="G668" s="31" t="n">
        <v>3.76</v>
      </c>
      <c r="H668" s="35" t="n">
        <f aca="false">+G668*0.44704</f>
        <v>1.6808704</v>
      </c>
      <c r="I668" s="31" t="n">
        <v>56.6</v>
      </c>
      <c r="J668" s="34" t="n">
        <f aca="false">+(I668-32)*5/9</f>
        <v>13.6666666666667</v>
      </c>
      <c r="K668" s="31" t="n">
        <v>46.6</v>
      </c>
    </row>
    <row r="669" customFormat="false" ht="15" hidden="false" customHeight="false" outlineLevel="0" collapsed="false">
      <c r="A669" s="31" t="s">
        <v>853</v>
      </c>
      <c r="B669" s="31" t="n">
        <v>297</v>
      </c>
      <c r="C669" s="33" t="n">
        <v>17</v>
      </c>
      <c r="D669" s="31" t="n">
        <v>50.1</v>
      </c>
      <c r="E669" s="34" t="n">
        <f aca="false">+(D669-32)*5/9</f>
        <v>10.0555555555556</v>
      </c>
      <c r="F669" s="31" t="n">
        <v>89</v>
      </c>
      <c r="G669" s="31" t="n">
        <v>4.54</v>
      </c>
      <c r="H669" s="35" t="n">
        <f aca="false">+G669*0.44704</f>
        <v>2.0295616</v>
      </c>
      <c r="I669" s="31" t="n">
        <v>62.9</v>
      </c>
      <c r="J669" s="34" t="n">
        <f aca="false">+(I669-32)*5/9</f>
        <v>17.1666666666667</v>
      </c>
      <c r="K669" s="31" t="n">
        <v>47</v>
      </c>
    </row>
    <row r="670" customFormat="false" ht="15" hidden="false" customHeight="false" outlineLevel="0" collapsed="false">
      <c r="A670" s="31" t="s">
        <v>854</v>
      </c>
      <c r="B670" s="31" t="n">
        <v>297</v>
      </c>
      <c r="C670" s="33" t="n">
        <v>18</v>
      </c>
      <c r="D670" s="31" t="n">
        <v>49.7</v>
      </c>
      <c r="E670" s="34" t="n">
        <f aca="false">+(D670-32)*5/9</f>
        <v>9.83333333333334</v>
      </c>
      <c r="F670" s="31" t="n">
        <v>93</v>
      </c>
      <c r="G670" s="31" t="n">
        <v>2.37</v>
      </c>
      <c r="H670" s="35" t="n">
        <f aca="false">+G670*0.44704</f>
        <v>1.0594848</v>
      </c>
      <c r="I670" s="31" t="n">
        <v>77.6</v>
      </c>
      <c r="J670" s="34"/>
      <c r="K670" s="31" t="n">
        <v>47.7</v>
      </c>
    </row>
    <row r="671" customFormat="false" ht="15" hidden="false" customHeight="false" outlineLevel="0" collapsed="false">
      <c r="A671" s="31" t="s">
        <v>855</v>
      </c>
      <c r="B671" s="31" t="n">
        <v>297</v>
      </c>
      <c r="C671" s="33" t="n">
        <v>19</v>
      </c>
      <c r="D671" s="31" t="n">
        <v>49.5</v>
      </c>
      <c r="E671" s="34" t="n">
        <f aca="false">+(D671-32)*5/9</f>
        <v>9.72222222222222</v>
      </c>
      <c r="F671" s="31" t="n">
        <v>93</v>
      </c>
      <c r="G671" s="31" t="n">
        <v>2.04</v>
      </c>
      <c r="H671" s="35" t="n">
        <f aca="false">+G671*0.44704</f>
        <v>0.9119616</v>
      </c>
      <c r="I671" s="31" t="n">
        <v>81.1</v>
      </c>
      <c r="J671" s="34"/>
      <c r="K671" s="31" t="n">
        <v>47.5</v>
      </c>
    </row>
    <row r="672" customFormat="false" ht="15" hidden="false" customHeight="false" outlineLevel="0" collapsed="false">
      <c r="A672" s="31" t="s">
        <v>856</v>
      </c>
      <c r="B672" s="31" t="n">
        <v>297</v>
      </c>
      <c r="C672" s="33" t="n">
        <v>20</v>
      </c>
      <c r="D672" s="31" t="n">
        <v>50</v>
      </c>
      <c r="E672" s="34" t="n">
        <f aca="false">+(D672-32)*5/9</f>
        <v>10</v>
      </c>
      <c r="F672" s="31" t="n">
        <v>91</v>
      </c>
      <c r="G672" s="31" t="n">
        <v>2.7</v>
      </c>
      <c r="H672" s="35" t="n">
        <f aca="false">+G672*0.44704</f>
        <v>1.207008</v>
      </c>
      <c r="I672" s="31" t="n">
        <v>70.4</v>
      </c>
      <c r="J672" s="34"/>
      <c r="K672" s="31" t="n">
        <v>47.5</v>
      </c>
    </row>
    <row r="673" customFormat="false" ht="15" hidden="false" customHeight="false" outlineLevel="0" collapsed="false">
      <c r="A673" s="31" t="s">
        <v>857</v>
      </c>
      <c r="B673" s="31" t="n">
        <v>297</v>
      </c>
      <c r="C673" s="33" t="n">
        <v>21</v>
      </c>
      <c r="D673" s="31" t="n">
        <v>50.4</v>
      </c>
      <c r="E673" s="34" t="n">
        <f aca="false">+(D673-32)*5/9</f>
        <v>10.2222222222222</v>
      </c>
      <c r="F673" s="31" t="n">
        <v>89</v>
      </c>
      <c r="G673" s="31" t="n">
        <v>1.99</v>
      </c>
      <c r="H673" s="35" t="n">
        <f aca="false">+G673*0.44704</f>
        <v>0.8896096</v>
      </c>
      <c r="I673" s="31" t="n">
        <v>56.8</v>
      </c>
      <c r="J673" s="34" t="n">
        <f aca="false">+(I673-32)*5/9</f>
        <v>13.7777777777778</v>
      </c>
      <c r="K673" s="31" t="n">
        <v>47.3</v>
      </c>
    </row>
    <row r="674" customFormat="false" ht="15" hidden="false" customHeight="false" outlineLevel="0" collapsed="false">
      <c r="A674" s="31" t="s">
        <v>858</v>
      </c>
      <c r="B674" s="31" t="n">
        <v>297</v>
      </c>
      <c r="C674" s="33" t="n">
        <v>22</v>
      </c>
      <c r="D674" s="31" t="n">
        <v>52.3</v>
      </c>
      <c r="E674" s="34" t="n">
        <f aca="false">+(D674-32)*5/9</f>
        <v>11.2777777777778</v>
      </c>
      <c r="F674" s="31" t="n">
        <v>84</v>
      </c>
      <c r="G674" s="31" t="n">
        <v>3.56</v>
      </c>
      <c r="H674" s="35" t="n">
        <f aca="false">+G674*0.44704</f>
        <v>1.5914624</v>
      </c>
      <c r="I674" s="31" t="n">
        <v>56.7</v>
      </c>
      <c r="J674" s="34" t="n">
        <f aca="false">+(I674-32)*5/9</f>
        <v>13.7222222222222</v>
      </c>
      <c r="K674" s="31" t="n">
        <v>47.6</v>
      </c>
    </row>
    <row r="675" customFormat="false" ht="15" hidden="false" customHeight="false" outlineLevel="0" collapsed="false">
      <c r="A675" s="31" t="s">
        <v>859</v>
      </c>
      <c r="B675" s="31" t="n">
        <v>297</v>
      </c>
      <c r="C675" s="33" t="n">
        <v>23</v>
      </c>
      <c r="D675" s="31" t="n">
        <v>53.8</v>
      </c>
      <c r="E675" s="34" t="n">
        <f aca="false">+(D675-32)*5/9</f>
        <v>12.1111111111111</v>
      </c>
      <c r="F675" s="31" t="n">
        <v>78</v>
      </c>
      <c r="G675" s="31" t="n">
        <v>4.48</v>
      </c>
      <c r="H675" s="35" t="n">
        <f aca="false">+G675*0.44704</f>
        <v>2.0027392</v>
      </c>
      <c r="I675" s="31" t="n">
        <v>56.6</v>
      </c>
      <c r="J675" s="34" t="n">
        <f aca="false">+(I675-32)*5/9</f>
        <v>13.6666666666667</v>
      </c>
      <c r="K675" s="31" t="n">
        <v>47.1</v>
      </c>
    </row>
    <row r="676" customFormat="false" ht="15" hidden="false" customHeight="false" outlineLevel="0" collapsed="false">
      <c r="A676" s="31" t="s">
        <v>860</v>
      </c>
      <c r="B676" s="31" t="n">
        <v>298</v>
      </c>
      <c r="C676" s="33" t="n">
        <v>0</v>
      </c>
      <c r="D676" s="31" t="n">
        <v>35.4</v>
      </c>
      <c r="E676" s="34" t="n">
        <f aca="false">+(D676-32)*5/9</f>
        <v>1.88888888888889</v>
      </c>
      <c r="F676" s="31" t="n">
        <v>74</v>
      </c>
      <c r="G676" s="31" t="n">
        <v>2.37</v>
      </c>
      <c r="H676" s="35" t="n">
        <f aca="false">+G676*0.44704</f>
        <v>1.0594848</v>
      </c>
      <c r="I676" s="31" t="n">
        <v>52</v>
      </c>
      <c r="J676" s="34" t="n">
        <f aca="false">+(I676-32)*5/9</f>
        <v>11.1111111111111</v>
      </c>
      <c r="K676" s="31" t="n">
        <v>27.8</v>
      </c>
    </row>
    <row r="677" customFormat="false" ht="15" hidden="false" customHeight="false" outlineLevel="0" collapsed="false">
      <c r="A677" s="31" t="s">
        <v>861</v>
      </c>
      <c r="B677" s="31" t="n">
        <v>298</v>
      </c>
      <c r="C677" s="33" t="n">
        <v>1</v>
      </c>
      <c r="D677" s="31" t="n">
        <v>57.4</v>
      </c>
      <c r="E677" s="34" t="n">
        <f aca="false">+(D677-32)*5/9</f>
        <v>14.1111111111111</v>
      </c>
      <c r="F677" s="31" t="n">
        <v>63</v>
      </c>
      <c r="G677" s="31" t="n">
        <v>24.12</v>
      </c>
      <c r="H677" s="35" t="n">
        <f aca="false">+G677*0.44704</f>
        <v>10.7826048</v>
      </c>
      <c r="I677" s="31" t="n">
        <v>61.1</v>
      </c>
      <c r="J677" s="34" t="n">
        <f aca="false">+(I677-32)*5/9</f>
        <v>16.1666666666667</v>
      </c>
      <c r="K677" s="31" t="n">
        <v>44.9</v>
      </c>
    </row>
    <row r="678" customFormat="false" ht="15" hidden="false" customHeight="false" outlineLevel="0" collapsed="false">
      <c r="A678" s="31" t="s">
        <v>862</v>
      </c>
      <c r="B678" s="31" t="n">
        <v>298</v>
      </c>
      <c r="C678" s="33" t="n">
        <v>2</v>
      </c>
      <c r="D678" s="31" t="n">
        <v>55.5</v>
      </c>
      <c r="E678" s="34" t="n">
        <f aca="false">+(D678-32)*5/9</f>
        <v>13.0555555555556</v>
      </c>
      <c r="F678" s="31" t="n">
        <v>69</v>
      </c>
      <c r="G678" s="31" t="n">
        <v>21.03</v>
      </c>
      <c r="H678" s="35" t="n">
        <f aca="false">+G678*0.44704</f>
        <v>9.4012512</v>
      </c>
      <c r="I678" s="31" t="n">
        <v>70.5</v>
      </c>
      <c r="J678" s="34"/>
      <c r="K678" s="31" t="n">
        <v>45.5</v>
      </c>
    </row>
    <row r="679" customFormat="false" ht="15" hidden="false" customHeight="false" outlineLevel="0" collapsed="false">
      <c r="A679" s="31" t="s">
        <v>863</v>
      </c>
      <c r="B679" s="31" t="n">
        <v>298</v>
      </c>
      <c r="C679" s="33" t="n">
        <v>3</v>
      </c>
      <c r="D679" s="31" t="n">
        <v>45.6</v>
      </c>
      <c r="E679" s="34" t="n">
        <f aca="false">+(D679-32)*5/9</f>
        <v>7.55555555555556</v>
      </c>
      <c r="F679" s="31" t="n">
        <v>80</v>
      </c>
      <c r="G679" s="31" t="n">
        <v>11.95</v>
      </c>
      <c r="H679" s="35" t="n">
        <f aca="false">+G679*0.44704</f>
        <v>5.342128</v>
      </c>
      <c r="I679" s="31" t="n">
        <v>70</v>
      </c>
      <c r="J679" s="34"/>
      <c r="K679" s="31" t="n">
        <v>39.7</v>
      </c>
    </row>
    <row r="680" customFormat="false" ht="15" hidden="false" customHeight="false" outlineLevel="0" collapsed="false">
      <c r="A680" s="31" t="s">
        <v>864</v>
      </c>
      <c r="B680" s="31" t="n">
        <v>298</v>
      </c>
      <c r="C680" s="33" t="n">
        <v>4</v>
      </c>
      <c r="D680" s="31" t="n">
        <v>37.1</v>
      </c>
      <c r="E680" s="34" t="n">
        <f aca="false">+(D680-32)*5/9</f>
        <v>2.83333333333333</v>
      </c>
      <c r="F680" s="31" t="n">
        <v>89</v>
      </c>
      <c r="G680" s="31" t="n">
        <v>8.31</v>
      </c>
      <c r="H680" s="35" t="n">
        <f aca="false">+G680*0.44704</f>
        <v>3.7149024</v>
      </c>
      <c r="I680" s="31" t="n">
        <v>65.7</v>
      </c>
      <c r="J680" s="34" t="n">
        <f aca="false">+(I680-32)*5/9</f>
        <v>18.7222222222222</v>
      </c>
      <c r="K680" s="31" t="n">
        <v>34.1</v>
      </c>
    </row>
    <row r="681" customFormat="false" ht="15" hidden="false" customHeight="false" outlineLevel="0" collapsed="false">
      <c r="A681" s="31" t="s">
        <v>865</v>
      </c>
      <c r="B681" s="31" t="n">
        <v>298</v>
      </c>
      <c r="C681" s="33" t="n">
        <v>5</v>
      </c>
      <c r="D681" s="31" t="n">
        <v>33.5</v>
      </c>
      <c r="E681" s="34" t="n">
        <f aca="false">+(D681-32)*5/9</f>
        <v>0.833333333333333</v>
      </c>
      <c r="F681" s="31" t="n">
        <v>93</v>
      </c>
      <c r="G681" s="31" t="n">
        <v>9.54</v>
      </c>
      <c r="H681" s="35" t="n">
        <f aca="false">+G681*0.44704</f>
        <v>4.2647616</v>
      </c>
      <c r="I681" s="31" t="n">
        <v>60.2</v>
      </c>
      <c r="J681" s="34" t="n">
        <f aca="false">+(I681-32)*5/9</f>
        <v>15.6666666666667</v>
      </c>
      <c r="K681" s="31" t="n">
        <v>31.7</v>
      </c>
    </row>
    <row r="682" customFormat="false" ht="15" hidden="false" customHeight="false" outlineLevel="0" collapsed="false">
      <c r="A682" s="31" t="s">
        <v>866</v>
      </c>
      <c r="B682" s="31" t="n">
        <v>298</v>
      </c>
      <c r="C682" s="33" t="n">
        <v>6</v>
      </c>
      <c r="D682" s="31" t="n">
        <v>35.7</v>
      </c>
      <c r="E682" s="34" t="n">
        <f aca="false">+(D682-32)*5/9</f>
        <v>2.05555555555556</v>
      </c>
      <c r="F682" s="31" t="n">
        <v>90</v>
      </c>
      <c r="G682" s="31" t="n">
        <v>8.08</v>
      </c>
      <c r="H682" s="35" t="n">
        <f aca="false">+G682*0.44704</f>
        <v>3.6120832</v>
      </c>
      <c r="I682" s="31" t="n">
        <v>60.6</v>
      </c>
      <c r="J682" s="34" t="n">
        <f aca="false">+(I682-32)*5/9</f>
        <v>15.8888888888889</v>
      </c>
      <c r="K682" s="31" t="n">
        <v>33</v>
      </c>
    </row>
    <row r="683" customFormat="false" ht="15" hidden="false" customHeight="false" outlineLevel="0" collapsed="false">
      <c r="A683" s="31" t="s">
        <v>867</v>
      </c>
      <c r="B683" s="31" t="n">
        <v>298</v>
      </c>
      <c r="C683" s="33" t="n">
        <v>7</v>
      </c>
      <c r="D683" s="31" t="n">
        <v>37.1</v>
      </c>
      <c r="E683" s="34" t="n">
        <f aca="false">+(D683-32)*5/9</f>
        <v>2.83333333333333</v>
      </c>
      <c r="F683" s="31" t="n">
        <v>89</v>
      </c>
      <c r="G683" s="31" t="n">
        <v>3.76</v>
      </c>
      <c r="H683" s="35" t="n">
        <f aca="false">+G683*0.44704</f>
        <v>1.6808704</v>
      </c>
      <c r="I683" s="31" t="n">
        <v>62.3</v>
      </c>
      <c r="J683" s="34" t="n">
        <f aca="false">+(I683-32)*5/9</f>
        <v>16.8333333333333</v>
      </c>
      <c r="K683" s="31" t="n">
        <v>34.1</v>
      </c>
    </row>
    <row r="684" customFormat="false" ht="15" hidden="false" customHeight="false" outlineLevel="0" collapsed="false">
      <c r="A684" s="31" t="s">
        <v>868</v>
      </c>
      <c r="B684" s="31" t="n">
        <v>298</v>
      </c>
      <c r="C684" s="33" t="n">
        <v>8</v>
      </c>
      <c r="D684" s="31" t="n">
        <v>37.3</v>
      </c>
      <c r="E684" s="34" t="n">
        <f aca="false">+(D684-32)*5/9</f>
        <v>2.94444444444444</v>
      </c>
      <c r="F684" s="31" t="n">
        <v>87</v>
      </c>
      <c r="G684" s="31" t="n">
        <v>5.46</v>
      </c>
      <c r="H684" s="35" t="n">
        <f aca="false">+G684*0.44704</f>
        <v>2.4408384</v>
      </c>
      <c r="I684" s="31" t="n">
        <v>53.2</v>
      </c>
      <c r="J684" s="34" t="n">
        <f aca="false">+(I684-32)*5/9</f>
        <v>11.7777777777778</v>
      </c>
      <c r="K684" s="31" t="n">
        <v>33.7</v>
      </c>
    </row>
    <row r="685" customFormat="false" ht="15" hidden="false" customHeight="false" outlineLevel="0" collapsed="false">
      <c r="A685" s="31" t="s">
        <v>869</v>
      </c>
      <c r="B685" s="31" t="n">
        <v>298</v>
      </c>
      <c r="C685" s="33" t="n">
        <v>9</v>
      </c>
      <c r="D685" s="31" t="n">
        <v>38.2</v>
      </c>
      <c r="E685" s="34" t="n">
        <f aca="false">+(D685-32)*5/9</f>
        <v>3.44444444444445</v>
      </c>
      <c r="F685" s="31" t="n">
        <v>78</v>
      </c>
      <c r="G685" s="31" t="n">
        <v>4.81</v>
      </c>
      <c r="H685" s="35" t="n">
        <f aca="false">+G685*0.44704</f>
        <v>2.1502624</v>
      </c>
      <c r="I685" s="31" t="n">
        <v>52.7</v>
      </c>
      <c r="J685" s="34" t="n">
        <f aca="false">+(I685-32)*5/9</f>
        <v>11.5</v>
      </c>
      <c r="K685" s="31" t="n">
        <v>31.9</v>
      </c>
    </row>
    <row r="686" customFormat="false" ht="15" hidden="false" customHeight="false" outlineLevel="0" collapsed="false">
      <c r="A686" s="31" t="s">
        <v>870</v>
      </c>
      <c r="B686" s="31" t="n">
        <v>298</v>
      </c>
      <c r="C686" s="33" t="n">
        <v>10</v>
      </c>
      <c r="D686" s="31" t="n">
        <v>37.9</v>
      </c>
      <c r="E686" s="34" t="n">
        <f aca="false">+(D686-32)*5/9</f>
        <v>3.27777777777778</v>
      </c>
      <c r="F686" s="31" t="n">
        <v>82</v>
      </c>
      <c r="G686" s="31" t="n">
        <v>6.46</v>
      </c>
      <c r="H686" s="35" t="n">
        <f aca="false">+G686*0.44704</f>
        <v>2.8878784</v>
      </c>
      <c r="I686" s="31" t="n">
        <v>52.5</v>
      </c>
      <c r="J686" s="34" t="n">
        <f aca="false">+(I686-32)*5/9</f>
        <v>11.3888888888889</v>
      </c>
      <c r="K686" s="31" t="n">
        <v>32.8</v>
      </c>
    </row>
    <row r="687" customFormat="false" ht="15" hidden="false" customHeight="false" outlineLevel="0" collapsed="false">
      <c r="A687" s="31" t="s">
        <v>871</v>
      </c>
      <c r="B687" s="31" t="n">
        <v>298</v>
      </c>
      <c r="C687" s="33" t="n">
        <v>11</v>
      </c>
      <c r="D687" s="31" t="n">
        <v>38.7</v>
      </c>
      <c r="E687" s="34" t="n">
        <f aca="false">+(D687-32)*5/9</f>
        <v>3.72222222222222</v>
      </c>
      <c r="F687" s="31" t="n">
        <v>77</v>
      </c>
      <c r="G687" s="31" t="n">
        <v>7.32</v>
      </c>
      <c r="H687" s="35" t="n">
        <f aca="false">+G687*0.44704</f>
        <v>3.2723328</v>
      </c>
      <c r="I687" s="31" t="n">
        <v>52.4</v>
      </c>
      <c r="J687" s="34" t="n">
        <f aca="false">+(I687-32)*5/9</f>
        <v>11.3333333333333</v>
      </c>
      <c r="K687" s="31" t="n">
        <v>32</v>
      </c>
    </row>
    <row r="688" customFormat="false" ht="15" hidden="false" customHeight="false" outlineLevel="0" collapsed="false">
      <c r="A688" s="31" t="s">
        <v>872</v>
      </c>
      <c r="B688" s="31" t="n">
        <v>298</v>
      </c>
      <c r="C688" s="33" t="n">
        <v>12</v>
      </c>
      <c r="D688" s="31" t="n">
        <v>36.2</v>
      </c>
      <c r="E688" s="34" t="n">
        <f aca="false">+(D688-32)*5/9</f>
        <v>2.33333333333334</v>
      </c>
      <c r="F688" s="31" t="n">
        <v>82</v>
      </c>
      <c r="G688" s="31" t="n">
        <v>3.6</v>
      </c>
      <c r="H688" s="35" t="n">
        <f aca="false">+G688*0.44704</f>
        <v>1.609344</v>
      </c>
      <c r="I688" s="31" t="n">
        <v>52.5</v>
      </c>
      <c r="J688" s="34" t="n">
        <f aca="false">+(I688-32)*5/9</f>
        <v>11.3888888888889</v>
      </c>
      <c r="K688" s="31" t="n">
        <v>31.2</v>
      </c>
    </row>
    <row r="689" customFormat="false" ht="15" hidden="false" customHeight="false" outlineLevel="0" collapsed="false">
      <c r="A689" s="31" t="s">
        <v>873</v>
      </c>
      <c r="B689" s="31" t="n">
        <v>298</v>
      </c>
      <c r="C689" s="33" t="n">
        <v>13</v>
      </c>
      <c r="D689" s="31" t="n">
        <v>38.4</v>
      </c>
      <c r="E689" s="34" t="n">
        <f aca="false">+(D689-32)*5/9</f>
        <v>3.55555555555556</v>
      </c>
      <c r="F689" s="31" t="n">
        <v>74</v>
      </c>
      <c r="G689" s="31" t="n">
        <v>6.85</v>
      </c>
      <c r="H689" s="35" t="n">
        <f aca="false">+G689*0.44704</f>
        <v>3.062224</v>
      </c>
      <c r="I689" s="31" t="n">
        <v>52.4</v>
      </c>
      <c r="J689" s="34" t="n">
        <f aca="false">+(I689-32)*5/9</f>
        <v>11.3333333333333</v>
      </c>
      <c r="K689" s="31" t="n">
        <v>30.7</v>
      </c>
    </row>
    <row r="690" customFormat="false" ht="15" hidden="false" customHeight="false" outlineLevel="0" collapsed="false">
      <c r="A690" s="31" t="s">
        <v>874</v>
      </c>
      <c r="B690" s="31" t="n">
        <v>298</v>
      </c>
      <c r="C690" s="33" t="n">
        <v>14</v>
      </c>
      <c r="D690" s="31" t="n">
        <v>40.9</v>
      </c>
      <c r="E690" s="34" t="n">
        <f aca="false">+(D690-32)*5/9</f>
        <v>4.94444444444444</v>
      </c>
      <c r="F690" s="31" t="n">
        <v>59</v>
      </c>
      <c r="G690" s="31" t="n">
        <v>3.79</v>
      </c>
      <c r="H690" s="35" t="n">
        <f aca="false">+G690*0.44704</f>
        <v>1.6942816</v>
      </c>
      <c r="I690" s="31" t="n">
        <v>52.2</v>
      </c>
      <c r="J690" s="34" t="n">
        <f aca="false">+(I690-32)*5/9</f>
        <v>11.2222222222222</v>
      </c>
      <c r="K690" s="31" t="n">
        <v>27.5</v>
      </c>
    </row>
    <row r="691" customFormat="false" ht="15" hidden="false" customHeight="false" outlineLevel="0" collapsed="false">
      <c r="A691" s="31" t="s">
        <v>875</v>
      </c>
      <c r="B691" s="31" t="n">
        <v>298</v>
      </c>
      <c r="C691" s="33" t="n">
        <v>15</v>
      </c>
      <c r="D691" s="31" t="n">
        <v>42.2</v>
      </c>
      <c r="E691" s="34" t="n">
        <f aca="false">+(D691-32)*5/9</f>
        <v>5.66666666666667</v>
      </c>
      <c r="F691" s="31" t="n">
        <v>56</v>
      </c>
      <c r="G691" s="31" t="n">
        <v>3.92</v>
      </c>
      <c r="H691" s="35" t="n">
        <f aca="false">+G691*0.44704</f>
        <v>1.7523968</v>
      </c>
      <c r="I691" s="31" t="n">
        <v>51.9</v>
      </c>
      <c r="J691" s="34" t="n">
        <f aca="false">+(I691-32)*5/9</f>
        <v>11.0555555555556</v>
      </c>
      <c r="K691" s="31" t="n">
        <v>27.4</v>
      </c>
    </row>
    <row r="692" customFormat="false" ht="15" hidden="false" customHeight="false" outlineLevel="0" collapsed="false">
      <c r="A692" s="31" t="s">
        <v>876</v>
      </c>
      <c r="B692" s="31" t="n">
        <v>298</v>
      </c>
      <c r="C692" s="33" t="n">
        <v>16</v>
      </c>
      <c r="D692" s="31" t="n">
        <v>43.2</v>
      </c>
      <c r="E692" s="34" t="n">
        <f aca="false">+(D692-32)*5/9</f>
        <v>6.22222222222222</v>
      </c>
      <c r="F692" s="31" t="n">
        <v>54</v>
      </c>
      <c r="G692" s="31" t="n">
        <v>3.48</v>
      </c>
      <c r="H692" s="35" t="n">
        <f aca="false">+G692*0.44704</f>
        <v>1.5556992</v>
      </c>
      <c r="I692" s="31" t="n">
        <v>51.8</v>
      </c>
      <c r="J692" s="34" t="n">
        <f aca="false">+(I692-32)*5/9</f>
        <v>11</v>
      </c>
      <c r="K692" s="31" t="n">
        <v>27.5</v>
      </c>
    </row>
    <row r="693" customFormat="false" ht="15" hidden="false" customHeight="false" outlineLevel="0" collapsed="false">
      <c r="A693" s="31" t="s">
        <v>877</v>
      </c>
      <c r="B693" s="31" t="n">
        <v>298</v>
      </c>
      <c r="C693" s="33" t="n">
        <v>17</v>
      </c>
      <c r="D693" s="31" t="n">
        <v>43.1</v>
      </c>
      <c r="E693" s="34" t="n">
        <f aca="false">+(D693-32)*5/9</f>
        <v>6.16666666666667</v>
      </c>
      <c r="F693" s="31" t="n">
        <v>52</v>
      </c>
      <c r="G693" s="31" t="n">
        <v>2.49</v>
      </c>
      <c r="H693" s="35" t="n">
        <f aca="false">+G693*0.44704</f>
        <v>1.1131296</v>
      </c>
      <c r="I693" s="31" t="n">
        <v>51.8</v>
      </c>
      <c r="J693" s="34" t="n">
        <f aca="false">+(I693-32)*5/9</f>
        <v>11</v>
      </c>
      <c r="K693" s="31" t="n">
        <v>26.5</v>
      </c>
    </row>
    <row r="694" customFormat="false" ht="15" hidden="false" customHeight="false" outlineLevel="0" collapsed="false">
      <c r="A694" s="31" t="s">
        <v>878</v>
      </c>
      <c r="B694" s="31" t="n">
        <v>298</v>
      </c>
      <c r="C694" s="33" t="n">
        <v>18</v>
      </c>
      <c r="D694" s="31" t="n">
        <v>42.4</v>
      </c>
      <c r="E694" s="34" t="n">
        <f aca="false">+(D694-32)*5/9</f>
        <v>5.77777777777778</v>
      </c>
      <c r="F694" s="31" t="n">
        <v>54</v>
      </c>
      <c r="G694" s="31" t="n">
        <v>4.43</v>
      </c>
      <c r="H694" s="35" t="n">
        <f aca="false">+G694*0.44704</f>
        <v>1.9803872</v>
      </c>
      <c r="I694" s="31" t="n">
        <v>52</v>
      </c>
      <c r="J694" s="34" t="n">
        <f aca="false">+(I694-32)*5/9</f>
        <v>11.1111111111111</v>
      </c>
      <c r="K694" s="31" t="n">
        <v>26.7</v>
      </c>
    </row>
    <row r="695" customFormat="false" ht="15" hidden="false" customHeight="false" outlineLevel="0" collapsed="false">
      <c r="A695" s="31" t="s">
        <v>879</v>
      </c>
      <c r="B695" s="31" t="n">
        <v>298</v>
      </c>
      <c r="C695" s="33" t="n">
        <v>19</v>
      </c>
      <c r="D695" s="31" t="n">
        <v>41.4</v>
      </c>
      <c r="E695" s="34" t="n">
        <f aca="false">+(D695-32)*5/9</f>
        <v>5.22222222222222</v>
      </c>
      <c r="F695" s="31" t="n">
        <v>59</v>
      </c>
      <c r="G695" s="31" t="n">
        <v>2.36</v>
      </c>
      <c r="H695" s="35" t="n">
        <f aca="false">+G695*0.44704</f>
        <v>1.0550144</v>
      </c>
      <c r="I695" s="31" t="n">
        <v>52.1</v>
      </c>
      <c r="J695" s="34" t="n">
        <f aca="false">+(I695-32)*5/9</f>
        <v>11.1666666666667</v>
      </c>
      <c r="K695" s="31" t="n">
        <v>28</v>
      </c>
    </row>
    <row r="696" customFormat="false" ht="15" hidden="false" customHeight="false" outlineLevel="0" collapsed="false">
      <c r="A696" s="31" t="s">
        <v>880</v>
      </c>
      <c r="B696" s="31" t="n">
        <v>298</v>
      </c>
      <c r="C696" s="33" t="n">
        <v>20</v>
      </c>
      <c r="D696" s="31" t="n">
        <v>41.3</v>
      </c>
      <c r="E696" s="34" t="n">
        <f aca="false">+(D696-32)*5/9</f>
        <v>5.16666666666667</v>
      </c>
      <c r="F696" s="31" t="n">
        <v>58</v>
      </c>
      <c r="G696" s="31" t="n">
        <v>3.83</v>
      </c>
      <c r="H696" s="35" t="n">
        <f aca="false">+G696*0.44704</f>
        <v>1.7121632</v>
      </c>
      <c r="I696" s="31" t="n">
        <v>52.1</v>
      </c>
      <c r="J696" s="34" t="n">
        <f aca="false">+(I696-32)*5/9</f>
        <v>11.1666666666667</v>
      </c>
      <c r="K696" s="31" t="n">
        <v>27.5</v>
      </c>
    </row>
    <row r="697" customFormat="false" ht="15" hidden="false" customHeight="false" outlineLevel="0" collapsed="false">
      <c r="A697" s="31" t="s">
        <v>881</v>
      </c>
      <c r="B697" s="31" t="n">
        <v>298</v>
      </c>
      <c r="C697" s="33" t="n">
        <v>21</v>
      </c>
      <c r="D697" s="31" t="n">
        <v>40.2</v>
      </c>
      <c r="E697" s="34" t="n">
        <f aca="false">+(D697-32)*5/9</f>
        <v>4.55555555555556</v>
      </c>
      <c r="F697" s="31" t="n">
        <v>59</v>
      </c>
      <c r="G697" s="31" t="n">
        <v>3.08</v>
      </c>
      <c r="H697" s="35" t="n">
        <f aca="false">+G697*0.44704</f>
        <v>1.3768832</v>
      </c>
      <c r="I697" s="31" t="n">
        <v>52.1</v>
      </c>
      <c r="J697" s="34" t="n">
        <f aca="false">+(I697-32)*5/9</f>
        <v>11.1666666666667</v>
      </c>
      <c r="K697" s="31" t="n">
        <v>26.8</v>
      </c>
    </row>
    <row r="698" customFormat="false" ht="15" hidden="false" customHeight="false" outlineLevel="0" collapsed="false">
      <c r="A698" s="31" t="s">
        <v>882</v>
      </c>
      <c r="B698" s="31" t="n">
        <v>298</v>
      </c>
      <c r="C698" s="33" t="n">
        <v>22</v>
      </c>
      <c r="D698" s="31" t="n">
        <v>37.3</v>
      </c>
      <c r="E698" s="34" t="n">
        <f aca="false">+(D698-32)*5/9</f>
        <v>2.94444444444444</v>
      </c>
      <c r="F698" s="31" t="n">
        <v>66</v>
      </c>
      <c r="G698" s="31" t="n">
        <v>3.03</v>
      </c>
      <c r="H698" s="35" t="n">
        <f aca="false">+G698*0.44704</f>
        <v>1.3545312</v>
      </c>
      <c r="I698" s="31" t="n">
        <v>52.1</v>
      </c>
      <c r="J698" s="34" t="n">
        <f aca="false">+(I698-32)*5/9</f>
        <v>11.1666666666667</v>
      </c>
      <c r="K698" s="31" t="n">
        <v>26.8</v>
      </c>
    </row>
    <row r="699" customFormat="false" ht="15" hidden="false" customHeight="false" outlineLevel="0" collapsed="false">
      <c r="A699" s="31" t="s">
        <v>883</v>
      </c>
      <c r="B699" s="31" t="n">
        <v>298</v>
      </c>
      <c r="C699" s="33" t="n">
        <v>23</v>
      </c>
      <c r="D699" s="31" t="n">
        <v>34.8</v>
      </c>
      <c r="E699" s="34" t="n">
        <f aca="false">+(D699-32)*5/9</f>
        <v>1.55555555555555</v>
      </c>
      <c r="F699" s="31" t="n">
        <v>75</v>
      </c>
      <c r="G699" s="31" t="n">
        <v>2.49</v>
      </c>
      <c r="H699" s="35" t="n">
        <f aca="false">+G699*0.44704</f>
        <v>1.1131296</v>
      </c>
      <c r="I699" s="31" t="n">
        <v>52</v>
      </c>
      <c r="J699" s="34" t="n">
        <f aca="false">+(I699-32)*5/9</f>
        <v>11.1111111111111</v>
      </c>
      <c r="K699" s="31" t="n">
        <v>27.6</v>
      </c>
    </row>
    <row r="700" customFormat="false" ht="15" hidden="false" customHeight="false" outlineLevel="0" collapsed="false">
      <c r="A700" s="31" t="s">
        <v>884</v>
      </c>
      <c r="B700" s="31" t="n">
        <v>299</v>
      </c>
      <c r="C700" s="33" t="n">
        <v>0</v>
      </c>
      <c r="D700" s="31" t="n">
        <v>34.3</v>
      </c>
      <c r="E700" s="34" t="n">
        <f aca="false">+(D700-32)*5/9</f>
        <v>1.27777777777778</v>
      </c>
      <c r="F700" s="31" t="n">
        <v>87</v>
      </c>
      <c r="G700" s="31" t="n">
        <v>3.89</v>
      </c>
      <c r="H700" s="35" t="n">
        <f aca="false">+G700*0.44704</f>
        <v>1.7389856</v>
      </c>
      <c r="I700" s="31" t="n">
        <v>63.5</v>
      </c>
      <c r="J700" s="34" t="n">
        <f aca="false">+(I700-32)*5/9</f>
        <v>17.5</v>
      </c>
      <c r="K700" s="31" t="n">
        <v>30.8</v>
      </c>
    </row>
    <row r="701" customFormat="false" ht="15" hidden="false" customHeight="false" outlineLevel="0" collapsed="false">
      <c r="A701" s="31" t="s">
        <v>885</v>
      </c>
      <c r="B701" s="31" t="n">
        <v>299</v>
      </c>
      <c r="C701" s="33" t="n">
        <v>1</v>
      </c>
      <c r="D701" s="31" t="n">
        <v>35.9</v>
      </c>
      <c r="E701" s="34" t="n">
        <f aca="false">+(D701-32)*5/9</f>
        <v>2.16666666666667</v>
      </c>
      <c r="F701" s="31" t="n">
        <v>76</v>
      </c>
      <c r="G701" s="31" t="n">
        <v>2.81</v>
      </c>
      <c r="H701" s="35" t="n">
        <f aca="false">+G701*0.44704</f>
        <v>1.2561824</v>
      </c>
      <c r="I701" s="31" t="n">
        <v>51.9</v>
      </c>
      <c r="J701" s="34" t="n">
        <f aca="false">+(I701-32)*5/9</f>
        <v>11.0555555555556</v>
      </c>
      <c r="K701" s="31" t="n">
        <v>29</v>
      </c>
    </row>
    <row r="702" customFormat="false" ht="15" hidden="false" customHeight="false" outlineLevel="0" collapsed="false">
      <c r="A702" s="31" t="s">
        <v>886</v>
      </c>
      <c r="B702" s="31" t="n">
        <v>299</v>
      </c>
      <c r="C702" s="33" t="n">
        <v>2</v>
      </c>
      <c r="D702" s="31" t="n">
        <v>38</v>
      </c>
      <c r="E702" s="34" t="n">
        <f aca="false">+(D702-32)*5/9</f>
        <v>3.33333333333333</v>
      </c>
      <c r="F702" s="31" t="n">
        <v>68</v>
      </c>
      <c r="G702" s="31" t="n">
        <v>6.53</v>
      </c>
      <c r="H702" s="35" t="n">
        <f aca="false">+G702*0.44704</f>
        <v>2.9191712</v>
      </c>
      <c r="I702" s="31" t="n">
        <v>51.5</v>
      </c>
      <c r="J702" s="34" t="n">
        <f aca="false">+(I702-32)*5/9</f>
        <v>10.8333333333333</v>
      </c>
      <c r="K702" s="31" t="n">
        <v>28.3</v>
      </c>
    </row>
    <row r="703" customFormat="false" ht="15" hidden="false" customHeight="false" outlineLevel="0" collapsed="false">
      <c r="A703" s="31" t="s">
        <v>887</v>
      </c>
      <c r="B703" s="31" t="n">
        <v>299</v>
      </c>
      <c r="C703" s="33" t="n">
        <v>3</v>
      </c>
      <c r="D703" s="31" t="n">
        <v>37.2</v>
      </c>
      <c r="E703" s="34" t="n">
        <f aca="false">+(D703-32)*5/9</f>
        <v>2.88888888888889</v>
      </c>
      <c r="F703" s="31" t="n">
        <v>74</v>
      </c>
      <c r="G703" s="31" t="n">
        <v>3.09</v>
      </c>
      <c r="H703" s="35" t="n">
        <f aca="false">+G703*0.44704</f>
        <v>1.3813536</v>
      </c>
      <c r="I703" s="31" t="n">
        <v>51.2</v>
      </c>
      <c r="J703" s="34" t="n">
        <f aca="false">+(I703-32)*5/9</f>
        <v>10.6666666666667</v>
      </c>
      <c r="K703" s="31" t="n">
        <v>29.6</v>
      </c>
    </row>
    <row r="704" customFormat="false" ht="15" hidden="false" customHeight="false" outlineLevel="0" collapsed="false">
      <c r="A704" s="31" t="s">
        <v>888</v>
      </c>
      <c r="B704" s="31" t="n">
        <v>299</v>
      </c>
      <c r="C704" s="33" t="n">
        <v>4</v>
      </c>
      <c r="D704" s="31" t="n">
        <v>35.6</v>
      </c>
      <c r="E704" s="34" t="n">
        <f aca="false">+(D704-32)*5/9</f>
        <v>2</v>
      </c>
      <c r="F704" s="31" t="n">
        <v>84</v>
      </c>
      <c r="G704" s="31" t="n">
        <v>2.96</v>
      </c>
      <c r="H704" s="35" t="n">
        <f aca="false">+G704*0.44704</f>
        <v>1.3232384</v>
      </c>
      <c r="I704" s="31" t="n">
        <v>51.1</v>
      </c>
      <c r="J704" s="34" t="n">
        <f aca="false">+(I704-32)*5/9</f>
        <v>10.6111111111111</v>
      </c>
      <c r="K704" s="31" t="n">
        <v>31.2</v>
      </c>
    </row>
    <row r="705" customFormat="false" ht="15" hidden="false" customHeight="false" outlineLevel="0" collapsed="false">
      <c r="A705" s="31" t="s">
        <v>889</v>
      </c>
      <c r="B705" s="31" t="n">
        <v>299</v>
      </c>
      <c r="C705" s="33" t="n">
        <v>5</v>
      </c>
      <c r="D705" s="31" t="n">
        <v>34.4</v>
      </c>
      <c r="E705" s="34" t="n">
        <f aca="false">+(D705-32)*5/9</f>
        <v>1.33333333333333</v>
      </c>
      <c r="F705" s="31" t="n">
        <v>89</v>
      </c>
      <c r="G705" s="31" t="n">
        <v>2.22</v>
      </c>
      <c r="H705" s="35" t="n">
        <f aca="false">+G705*0.44704</f>
        <v>0.9924288</v>
      </c>
      <c r="I705" s="31" t="n">
        <v>51.5</v>
      </c>
      <c r="J705" s="34" t="n">
        <f aca="false">+(I705-32)*5/9</f>
        <v>10.8333333333333</v>
      </c>
      <c r="K705" s="31" t="n">
        <v>31.5</v>
      </c>
    </row>
    <row r="706" customFormat="false" ht="15" hidden="false" customHeight="false" outlineLevel="0" collapsed="false">
      <c r="A706" s="31" t="s">
        <v>890</v>
      </c>
      <c r="B706" s="31" t="n">
        <v>299</v>
      </c>
      <c r="C706" s="33" t="n">
        <v>6</v>
      </c>
      <c r="D706" s="31" t="n">
        <v>34.3</v>
      </c>
      <c r="E706" s="34" t="n">
        <f aca="false">+(D706-32)*5/9</f>
        <v>1.27777777777778</v>
      </c>
      <c r="F706" s="31" t="n">
        <v>89</v>
      </c>
      <c r="G706" s="31" t="n">
        <v>3.69</v>
      </c>
      <c r="H706" s="35" t="n">
        <f aca="false">+G706*0.44704</f>
        <v>1.6495776</v>
      </c>
      <c r="I706" s="31" t="n">
        <v>51.5</v>
      </c>
      <c r="J706" s="34" t="n">
        <f aca="false">+(I706-32)*5/9</f>
        <v>10.8333333333333</v>
      </c>
      <c r="K706" s="31" t="n">
        <v>31.4</v>
      </c>
    </row>
    <row r="707" customFormat="false" ht="15" hidden="false" customHeight="false" outlineLevel="0" collapsed="false">
      <c r="A707" s="31" t="s">
        <v>891</v>
      </c>
      <c r="B707" s="31" t="n">
        <v>299</v>
      </c>
      <c r="C707" s="33" t="n">
        <v>7</v>
      </c>
      <c r="D707" s="31" t="n">
        <v>34.8</v>
      </c>
      <c r="E707" s="34" t="n">
        <f aca="false">+(D707-32)*5/9</f>
        <v>1.55555555555555</v>
      </c>
      <c r="F707" s="31" t="n">
        <v>87</v>
      </c>
      <c r="G707" s="31" t="n">
        <v>2.12</v>
      </c>
      <c r="H707" s="35" t="n">
        <f aca="false">+G707*0.44704</f>
        <v>0.9477248</v>
      </c>
      <c r="I707" s="31" t="n">
        <v>51.4</v>
      </c>
      <c r="J707" s="34" t="n">
        <f aca="false">+(I707-32)*5/9</f>
        <v>10.7777777777778</v>
      </c>
      <c r="K707" s="31" t="n">
        <v>31.3</v>
      </c>
    </row>
    <row r="708" customFormat="false" ht="15" hidden="false" customHeight="false" outlineLevel="0" collapsed="false">
      <c r="A708" s="31" t="s">
        <v>892</v>
      </c>
      <c r="B708" s="31" t="n">
        <v>299</v>
      </c>
      <c r="C708" s="33" t="n">
        <v>8</v>
      </c>
      <c r="D708" s="31" t="n">
        <v>34.2</v>
      </c>
      <c r="E708" s="34" t="n">
        <f aca="false">+(D708-32)*5/9</f>
        <v>1.22222222222222</v>
      </c>
      <c r="F708" s="31" t="n">
        <v>85</v>
      </c>
      <c r="G708" s="31" t="n">
        <v>2.8</v>
      </c>
      <c r="H708" s="35" t="n">
        <f aca="false">+G708*0.44704</f>
        <v>1.251712</v>
      </c>
      <c r="I708" s="31" t="n">
        <v>51.4</v>
      </c>
      <c r="J708" s="34" t="n">
        <f aca="false">+(I708-32)*5/9</f>
        <v>10.7777777777778</v>
      </c>
      <c r="K708" s="31" t="n">
        <v>30.1</v>
      </c>
    </row>
    <row r="709" customFormat="false" ht="15" hidden="false" customHeight="false" outlineLevel="0" collapsed="false">
      <c r="A709" s="31" t="s">
        <v>893</v>
      </c>
      <c r="B709" s="31" t="n">
        <v>299</v>
      </c>
      <c r="C709" s="33" t="n">
        <v>9</v>
      </c>
      <c r="D709" s="31" t="n">
        <v>35.7</v>
      </c>
      <c r="E709" s="34" t="n">
        <f aca="false">+(D709-32)*5/9</f>
        <v>2.05555555555556</v>
      </c>
      <c r="F709" s="31" t="n">
        <v>79</v>
      </c>
      <c r="G709" s="31" t="n">
        <v>4.16</v>
      </c>
      <c r="H709" s="35" t="n">
        <f aca="false">+G709*0.44704</f>
        <v>1.8596864</v>
      </c>
      <c r="I709" s="31" t="n">
        <v>51.4</v>
      </c>
      <c r="J709" s="34" t="n">
        <f aca="false">+(I709-32)*5/9</f>
        <v>10.7777777777778</v>
      </c>
      <c r="K709" s="31" t="n">
        <v>29.8</v>
      </c>
    </row>
    <row r="710" customFormat="false" ht="15" hidden="false" customHeight="false" outlineLevel="0" collapsed="false">
      <c r="A710" s="31" t="s">
        <v>894</v>
      </c>
      <c r="B710" s="31" t="n">
        <v>299</v>
      </c>
      <c r="C710" s="33" t="n">
        <v>10</v>
      </c>
      <c r="D710" s="31" t="n">
        <v>37.6</v>
      </c>
      <c r="E710" s="34" t="n">
        <f aca="false">+(D710-32)*5/9</f>
        <v>3.11111111111111</v>
      </c>
      <c r="F710" s="31" t="n">
        <v>73</v>
      </c>
      <c r="G710" s="31" t="n">
        <v>4.01</v>
      </c>
      <c r="H710" s="35" t="n">
        <f aca="false">+G710*0.44704</f>
        <v>1.7926304</v>
      </c>
      <c r="I710" s="31" t="n">
        <v>51.4</v>
      </c>
      <c r="J710" s="34" t="n">
        <f aca="false">+(I710-32)*5/9</f>
        <v>10.7777777777778</v>
      </c>
      <c r="K710" s="31" t="n">
        <v>29.6</v>
      </c>
    </row>
    <row r="711" customFormat="false" ht="15" hidden="false" customHeight="false" outlineLevel="0" collapsed="false">
      <c r="A711" s="31" t="s">
        <v>895</v>
      </c>
      <c r="B711" s="31" t="n">
        <v>299</v>
      </c>
      <c r="C711" s="33" t="n">
        <v>11</v>
      </c>
      <c r="D711" s="31" t="n">
        <v>41.6</v>
      </c>
      <c r="E711" s="34" t="n">
        <f aca="false">+(D711-32)*5/9</f>
        <v>5.33333333333333</v>
      </c>
      <c r="F711" s="31" t="n">
        <v>56</v>
      </c>
      <c r="G711" s="31" t="n">
        <v>5.89</v>
      </c>
      <c r="H711" s="35" t="n">
        <f aca="false">+G711*0.44704</f>
        <v>2.6330656</v>
      </c>
      <c r="I711" s="31" t="n">
        <v>51.3</v>
      </c>
      <c r="J711" s="34" t="n">
        <f aca="false">+(I711-32)*5/9</f>
        <v>10.7222222222222</v>
      </c>
      <c r="K711" s="31" t="n">
        <v>26.9</v>
      </c>
    </row>
    <row r="712" customFormat="false" ht="15" hidden="false" customHeight="false" outlineLevel="0" collapsed="false">
      <c r="A712" s="31" t="s">
        <v>896</v>
      </c>
      <c r="B712" s="31" t="n">
        <v>299</v>
      </c>
      <c r="C712" s="33" t="n">
        <v>12</v>
      </c>
      <c r="D712" s="31" t="n">
        <v>41.9</v>
      </c>
      <c r="E712" s="34" t="n">
        <f aca="false">+(D712-32)*5/9</f>
        <v>5.5</v>
      </c>
      <c r="F712" s="31" t="n">
        <v>54</v>
      </c>
      <c r="G712" s="31" t="n">
        <v>7.77</v>
      </c>
      <c r="H712" s="35" t="n">
        <f aca="false">+G712*0.44704</f>
        <v>3.4735008</v>
      </c>
      <c r="I712" s="31" t="n">
        <v>50.9</v>
      </c>
      <c r="J712" s="34" t="n">
        <f aca="false">+(I712-32)*5/9</f>
        <v>10.5</v>
      </c>
      <c r="K712" s="31" t="n">
        <v>26.3</v>
      </c>
    </row>
    <row r="713" customFormat="false" ht="15" hidden="false" customHeight="false" outlineLevel="0" collapsed="false">
      <c r="A713" s="31" t="s">
        <v>897</v>
      </c>
      <c r="B713" s="31" t="n">
        <v>299</v>
      </c>
      <c r="C713" s="33" t="n">
        <v>13</v>
      </c>
      <c r="D713" s="31" t="n">
        <v>43.9</v>
      </c>
      <c r="E713" s="34" t="n">
        <f aca="false">+(D713-32)*5/9</f>
        <v>6.61111111111111</v>
      </c>
      <c r="F713" s="31" t="n">
        <v>48</v>
      </c>
      <c r="G713" s="31" t="n">
        <v>7.74</v>
      </c>
      <c r="H713" s="35" t="n">
        <f aca="false">+G713*0.44704</f>
        <v>3.4600896</v>
      </c>
      <c r="I713" s="31" t="n">
        <v>50.3</v>
      </c>
      <c r="J713" s="34" t="n">
        <f aca="false">+(I713-32)*5/9</f>
        <v>10.1666666666667</v>
      </c>
      <c r="K713" s="31" t="n">
        <v>25.2</v>
      </c>
    </row>
    <row r="714" customFormat="false" ht="15" hidden="false" customHeight="false" outlineLevel="0" collapsed="false">
      <c r="A714" s="31" t="s">
        <v>898</v>
      </c>
      <c r="B714" s="31" t="n">
        <v>299</v>
      </c>
      <c r="C714" s="33" t="n">
        <v>14</v>
      </c>
      <c r="D714" s="31" t="n">
        <v>45.7</v>
      </c>
      <c r="E714" s="34" t="n">
        <f aca="false">+(D714-32)*5/9</f>
        <v>7.61111111111111</v>
      </c>
      <c r="F714" s="31" t="n">
        <v>46</v>
      </c>
      <c r="G714" s="31" t="n">
        <v>9.62</v>
      </c>
      <c r="H714" s="35" t="n">
        <f aca="false">+G714*0.44704</f>
        <v>4.3005248</v>
      </c>
      <c r="I714" s="31" t="n">
        <v>50.4</v>
      </c>
      <c r="J714" s="34" t="n">
        <f aca="false">+(I714-32)*5/9</f>
        <v>10.2222222222222</v>
      </c>
      <c r="K714" s="31" t="n">
        <v>25.9</v>
      </c>
    </row>
    <row r="715" customFormat="false" ht="15" hidden="false" customHeight="false" outlineLevel="0" collapsed="false">
      <c r="A715" s="31" t="s">
        <v>899</v>
      </c>
      <c r="B715" s="31" t="n">
        <v>299</v>
      </c>
      <c r="C715" s="33" t="n">
        <v>15</v>
      </c>
      <c r="D715" s="31" t="n">
        <v>42.7</v>
      </c>
      <c r="E715" s="34" t="n">
        <f aca="false">+(D715-32)*5/9</f>
        <v>5.94444444444445</v>
      </c>
      <c r="F715" s="31" t="n">
        <v>52</v>
      </c>
      <c r="G715" s="31" t="n">
        <v>8.66</v>
      </c>
      <c r="H715" s="35" t="n">
        <f aca="false">+G715*0.44704</f>
        <v>3.8713664</v>
      </c>
      <c r="I715" s="31" t="n">
        <v>50.6</v>
      </c>
      <c r="J715" s="34" t="n">
        <f aca="false">+(I715-32)*5/9</f>
        <v>10.3333333333333</v>
      </c>
      <c r="K715" s="31" t="n">
        <v>26.1</v>
      </c>
    </row>
    <row r="716" customFormat="false" ht="15" hidden="false" customHeight="false" outlineLevel="0" collapsed="false">
      <c r="A716" s="31" t="s">
        <v>900</v>
      </c>
      <c r="B716" s="31" t="n">
        <v>299</v>
      </c>
      <c r="C716" s="33" t="n">
        <v>16</v>
      </c>
      <c r="D716" s="31" t="n">
        <v>39.6</v>
      </c>
      <c r="E716" s="34" t="n">
        <f aca="false">+(D716-32)*5/9</f>
        <v>4.22222222222222</v>
      </c>
      <c r="F716" s="31" t="n">
        <v>62</v>
      </c>
      <c r="G716" s="31" t="n">
        <v>4.91</v>
      </c>
      <c r="H716" s="35" t="n">
        <f aca="false">+G716*0.44704</f>
        <v>2.1949664</v>
      </c>
      <c r="I716" s="31" t="n">
        <v>50.9</v>
      </c>
      <c r="J716" s="34" t="n">
        <f aca="false">+(I716-32)*5/9</f>
        <v>10.5</v>
      </c>
      <c r="K716" s="31" t="n">
        <v>27.5</v>
      </c>
    </row>
    <row r="717" customFormat="false" ht="15" hidden="false" customHeight="false" outlineLevel="0" collapsed="false">
      <c r="A717" s="31" t="s">
        <v>901</v>
      </c>
      <c r="B717" s="31" t="n">
        <v>299</v>
      </c>
      <c r="C717" s="33" t="n">
        <v>17</v>
      </c>
      <c r="D717" s="31" t="n">
        <v>40.4</v>
      </c>
      <c r="E717" s="34" t="n">
        <f aca="false">+(D717-32)*5/9</f>
        <v>4.66666666666667</v>
      </c>
      <c r="F717" s="31" t="n">
        <v>61</v>
      </c>
      <c r="G717" s="31" t="n">
        <v>5.26</v>
      </c>
      <c r="H717" s="35" t="n">
        <f aca="false">+G717*0.44704</f>
        <v>2.3514304</v>
      </c>
      <c r="I717" s="31" t="n">
        <v>51</v>
      </c>
      <c r="J717" s="34" t="n">
        <f aca="false">+(I717-32)*5/9</f>
        <v>10.5555555555556</v>
      </c>
      <c r="K717" s="31" t="n">
        <v>27.9</v>
      </c>
    </row>
    <row r="718" customFormat="false" ht="15" hidden="false" customHeight="false" outlineLevel="0" collapsed="false">
      <c r="A718" s="31" t="s">
        <v>902</v>
      </c>
      <c r="B718" s="31" t="n">
        <v>299</v>
      </c>
      <c r="C718" s="33" t="n">
        <v>18</v>
      </c>
      <c r="D718" s="31" t="n">
        <v>39.9</v>
      </c>
      <c r="E718" s="34" t="n">
        <f aca="false">+(D718-32)*5/9</f>
        <v>4.38888888888889</v>
      </c>
      <c r="F718" s="31" t="n">
        <v>62</v>
      </c>
      <c r="G718" s="31" t="n">
        <v>2.76</v>
      </c>
      <c r="H718" s="35" t="n">
        <f aca="false">+G718*0.44704</f>
        <v>1.2338304</v>
      </c>
      <c r="I718" s="31" t="n">
        <v>51</v>
      </c>
      <c r="J718" s="34" t="n">
        <f aca="false">+(I718-32)*5/9</f>
        <v>10.5555555555556</v>
      </c>
      <c r="K718" s="31" t="n">
        <v>27.8</v>
      </c>
    </row>
    <row r="719" customFormat="false" ht="15" hidden="false" customHeight="false" outlineLevel="0" collapsed="false">
      <c r="A719" s="31" t="s">
        <v>903</v>
      </c>
      <c r="B719" s="31" t="n">
        <v>299</v>
      </c>
      <c r="C719" s="33" t="n">
        <v>19</v>
      </c>
      <c r="D719" s="31" t="n">
        <v>39.5</v>
      </c>
      <c r="E719" s="34" t="n">
        <f aca="false">+(D719-32)*5/9</f>
        <v>4.16666666666667</v>
      </c>
      <c r="F719" s="31" t="n">
        <v>66</v>
      </c>
      <c r="G719" s="31" t="n">
        <v>4.44</v>
      </c>
      <c r="H719" s="35" t="n">
        <f aca="false">+G719*0.44704</f>
        <v>1.9848576</v>
      </c>
      <c r="I719" s="31" t="n">
        <v>51</v>
      </c>
      <c r="J719" s="34" t="n">
        <f aca="false">+(I719-32)*5/9</f>
        <v>10.5555555555556</v>
      </c>
      <c r="K719" s="31" t="n">
        <v>29</v>
      </c>
    </row>
    <row r="720" customFormat="false" ht="15" hidden="false" customHeight="false" outlineLevel="0" collapsed="false">
      <c r="A720" s="31" t="s">
        <v>904</v>
      </c>
      <c r="B720" s="31" t="n">
        <v>299</v>
      </c>
      <c r="C720" s="33" t="n">
        <v>20</v>
      </c>
      <c r="D720" s="31" t="n">
        <v>38.8</v>
      </c>
      <c r="E720" s="34" t="n">
        <f aca="false">+(D720-32)*5/9</f>
        <v>3.77777777777778</v>
      </c>
      <c r="F720" s="31" t="n">
        <v>68</v>
      </c>
      <c r="G720" s="31" t="n">
        <v>4.76</v>
      </c>
      <c r="H720" s="35" t="n">
        <f aca="false">+G720*0.44704</f>
        <v>2.1279104</v>
      </c>
      <c r="I720" s="31" t="n">
        <v>51.1</v>
      </c>
      <c r="J720" s="34" t="n">
        <f aca="false">+(I720-32)*5/9</f>
        <v>10.6111111111111</v>
      </c>
      <c r="K720" s="31" t="n">
        <v>29</v>
      </c>
    </row>
    <row r="721" customFormat="false" ht="15" hidden="false" customHeight="false" outlineLevel="0" collapsed="false">
      <c r="A721" s="31" t="s">
        <v>905</v>
      </c>
      <c r="B721" s="31" t="n">
        <v>299</v>
      </c>
      <c r="C721" s="33" t="n">
        <v>21</v>
      </c>
      <c r="D721" s="31" t="n">
        <v>37.6</v>
      </c>
      <c r="E721" s="34" t="n">
        <f aca="false">+(D721-32)*5/9</f>
        <v>3.11111111111111</v>
      </c>
      <c r="F721" s="31" t="n">
        <v>73</v>
      </c>
      <c r="G721" s="31" t="n">
        <v>8.07</v>
      </c>
      <c r="H721" s="35" t="n">
        <f aca="false">+G721*0.44704</f>
        <v>3.6076128</v>
      </c>
      <c r="I721" s="31" t="n">
        <v>52</v>
      </c>
      <c r="J721" s="34" t="n">
        <f aca="false">+(I721-32)*5/9</f>
        <v>11.1111111111111</v>
      </c>
      <c r="K721" s="31" t="n">
        <v>29.6</v>
      </c>
    </row>
    <row r="722" customFormat="false" ht="15" hidden="false" customHeight="false" outlineLevel="0" collapsed="false">
      <c r="A722" s="31" t="s">
        <v>906</v>
      </c>
      <c r="B722" s="31" t="n">
        <v>299</v>
      </c>
      <c r="C722" s="33" t="n">
        <v>22</v>
      </c>
      <c r="D722" s="31" t="n">
        <v>33.8</v>
      </c>
      <c r="E722" s="34" t="n">
        <f aca="false">+(D722-32)*5/9</f>
        <v>0.999999999999998</v>
      </c>
      <c r="F722" s="31" t="n">
        <v>90</v>
      </c>
      <c r="G722" s="31" t="n">
        <v>6.28</v>
      </c>
      <c r="H722" s="35" t="n">
        <f aca="false">+G722*0.44704</f>
        <v>2.8074112</v>
      </c>
      <c r="I722" s="31" t="n">
        <v>72.7</v>
      </c>
      <c r="J722" s="34" t="n">
        <f aca="false">+(I722-32)*5/9</f>
        <v>22.6111111111111</v>
      </c>
      <c r="K722" s="31" t="n">
        <v>31.1</v>
      </c>
    </row>
    <row r="723" customFormat="false" ht="15" hidden="false" customHeight="false" outlineLevel="0" collapsed="false">
      <c r="A723" s="31" t="s">
        <v>907</v>
      </c>
      <c r="B723" s="31" t="n">
        <v>299</v>
      </c>
      <c r="C723" s="33" t="n">
        <v>23</v>
      </c>
      <c r="D723" s="31" t="n">
        <v>33.6</v>
      </c>
      <c r="E723" s="34" t="n">
        <f aca="false">+(D723-32)*5/9</f>
        <v>0.88888888888889</v>
      </c>
      <c r="F723" s="31" t="n">
        <v>90</v>
      </c>
      <c r="G723" s="31" t="n">
        <v>2.47</v>
      </c>
      <c r="H723" s="35" t="n">
        <f aca="false">+G723*0.44704</f>
        <v>1.1041888</v>
      </c>
      <c r="I723" s="31" t="n">
        <v>70.6</v>
      </c>
      <c r="J723" s="34" t="n">
        <f aca="false">+(I723-32)*5/9</f>
        <v>21.4444444444444</v>
      </c>
      <c r="K723" s="31" t="n">
        <v>30.9</v>
      </c>
    </row>
    <row r="724" customFormat="false" ht="15" hidden="false" customHeight="false" outlineLevel="0" collapsed="false">
      <c r="A724" s="31" t="s">
        <v>908</v>
      </c>
      <c r="B724" s="31" t="n">
        <v>300</v>
      </c>
      <c r="C724" s="33" t="n">
        <v>0</v>
      </c>
      <c r="D724" s="31" t="n">
        <v>36</v>
      </c>
      <c r="E724" s="34" t="n">
        <f aca="false">+(D724-32)*5/9</f>
        <v>2.22222222222222</v>
      </c>
      <c r="F724" s="31" t="n">
        <v>63</v>
      </c>
      <c r="G724" s="31" t="n">
        <v>3.5</v>
      </c>
      <c r="H724" s="35" t="n">
        <f aca="false">+G724*0.44704</f>
        <v>1.56464</v>
      </c>
      <c r="I724" s="31" t="n">
        <v>50.8</v>
      </c>
      <c r="J724" s="34" t="n">
        <f aca="false">+(I724-32)*5/9</f>
        <v>10.4444444444444</v>
      </c>
      <c r="K724" s="31" t="n">
        <v>24.5</v>
      </c>
    </row>
    <row r="725" customFormat="false" ht="15" hidden="false" customHeight="false" outlineLevel="0" collapsed="false">
      <c r="A725" s="31" t="s">
        <v>909</v>
      </c>
      <c r="B725" s="31" t="n">
        <v>300</v>
      </c>
      <c r="C725" s="33" t="n">
        <v>1</v>
      </c>
      <c r="D725" s="31" t="n">
        <v>34.2</v>
      </c>
      <c r="E725" s="34" t="n">
        <f aca="false">+(D725-32)*5/9</f>
        <v>1.22222222222222</v>
      </c>
      <c r="F725" s="31" t="n">
        <v>84</v>
      </c>
      <c r="G725" s="31" t="n">
        <v>4.62</v>
      </c>
      <c r="H725" s="35" t="n">
        <f aca="false">+G725*0.44704</f>
        <v>2.0653248</v>
      </c>
      <c r="I725" s="31" t="n">
        <v>51.6</v>
      </c>
      <c r="J725" s="34" t="n">
        <f aca="false">+(I725-32)*5/9</f>
        <v>10.8888888888889</v>
      </c>
      <c r="K725" s="31" t="n">
        <v>29.8</v>
      </c>
    </row>
    <row r="726" customFormat="false" ht="15" hidden="false" customHeight="false" outlineLevel="0" collapsed="false">
      <c r="A726" s="31" t="s">
        <v>910</v>
      </c>
      <c r="B726" s="31" t="n">
        <v>300</v>
      </c>
      <c r="C726" s="33" t="n">
        <v>2</v>
      </c>
      <c r="D726" s="31" t="n">
        <v>34</v>
      </c>
      <c r="E726" s="34" t="n">
        <f aca="false">+(D726-32)*5/9</f>
        <v>1.11111111111111</v>
      </c>
      <c r="F726" s="31" t="n">
        <v>79</v>
      </c>
      <c r="G726" s="31" t="n">
        <v>3.48</v>
      </c>
      <c r="H726" s="35" t="n">
        <f aca="false">+G726*0.44704</f>
        <v>1.5556992</v>
      </c>
      <c r="I726" s="31" t="n">
        <v>51.4</v>
      </c>
      <c r="J726" s="34" t="n">
        <f aca="false">+(I726-32)*5/9</f>
        <v>10.7777777777778</v>
      </c>
      <c r="K726" s="31" t="n">
        <v>28.1</v>
      </c>
    </row>
    <row r="727" customFormat="false" ht="15" hidden="false" customHeight="false" outlineLevel="0" collapsed="false">
      <c r="A727" s="31" t="s">
        <v>911</v>
      </c>
      <c r="B727" s="31" t="n">
        <v>300</v>
      </c>
      <c r="C727" s="33" t="n">
        <v>3</v>
      </c>
      <c r="D727" s="31" t="n">
        <v>33.2</v>
      </c>
      <c r="E727" s="34" t="n">
        <f aca="false">+(D727-32)*5/9</f>
        <v>0.666666666666668</v>
      </c>
      <c r="F727" s="31" t="n">
        <v>85</v>
      </c>
      <c r="G727" s="31" t="n">
        <v>3.35</v>
      </c>
      <c r="H727" s="35" t="n">
        <f aca="false">+G727*0.44704</f>
        <v>1.497584</v>
      </c>
      <c r="I727" s="31" t="n">
        <v>51.2</v>
      </c>
      <c r="J727" s="34" t="n">
        <f aca="false">+(I727-32)*5/9</f>
        <v>10.6666666666667</v>
      </c>
      <c r="K727" s="31" t="n">
        <v>29.1</v>
      </c>
    </row>
    <row r="728" customFormat="false" ht="15" hidden="false" customHeight="false" outlineLevel="0" collapsed="false">
      <c r="A728" s="31" t="s">
        <v>912</v>
      </c>
      <c r="B728" s="31" t="n">
        <v>300</v>
      </c>
      <c r="C728" s="33" t="n">
        <v>4</v>
      </c>
      <c r="D728" s="31" t="n">
        <v>31.9</v>
      </c>
      <c r="E728" s="34" t="n">
        <f aca="false">+(D728-32)*5/9</f>
        <v>-0.0555555555555563</v>
      </c>
      <c r="F728" s="31" t="n">
        <v>89</v>
      </c>
      <c r="G728" s="31" t="n">
        <v>5.33</v>
      </c>
      <c r="H728" s="35" t="n">
        <f aca="false">+G728*0.44704</f>
        <v>2.3827232</v>
      </c>
      <c r="I728" s="31" t="n">
        <v>51.1</v>
      </c>
      <c r="J728" s="34" t="n">
        <f aca="false">+(I728-32)*5/9</f>
        <v>10.6111111111111</v>
      </c>
      <c r="K728" s="31" t="n">
        <v>29</v>
      </c>
    </row>
    <row r="729" customFormat="false" ht="15" hidden="false" customHeight="false" outlineLevel="0" collapsed="false">
      <c r="A729" s="31" t="s">
        <v>913</v>
      </c>
      <c r="B729" s="31" t="n">
        <v>300</v>
      </c>
      <c r="C729" s="33" t="n">
        <v>5</v>
      </c>
      <c r="D729" s="31" t="n">
        <v>31.8</v>
      </c>
      <c r="E729" s="34" t="n">
        <f aca="false">+(D729-32)*5/9</f>
        <v>-0.111111111111111</v>
      </c>
      <c r="F729" s="31" t="n">
        <v>89</v>
      </c>
      <c r="G729" s="31" t="n">
        <v>3.21</v>
      </c>
      <c r="H729" s="35" t="n">
        <f aca="false">+G729*0.44704</f>
        <v>1.4349984</v>
      </c>
      <c r="I729" s="31" t="n">
        <v>50.6</v>
      </c>
      <c r="J729" s="34" t="n">
        <f aca="false">+(I729-32)*5/9</f>
        <v>10.3333333333333</v>
      </c>
      <c r="K729" s="31" t="n">
        <v>28.9</v>
      </c>
    </row>
    <row r="730" customFormat="false" ht="15" hidden="false" customHeight="false" outlineLevel="0" collapsed="false">
      <c r="A730" s="31" t="s">
        <v>914</v>
      </c>
      <c r="B730" s="31" t="n">
        <v>300</v>
      </c>
      <c r="C730" s="33" t="n">
        <v>6</v>
      </c>
      <c r="D730" s="31" t="n">
        <v>32.2</v>
      </c>
      <c r="E730" s="34" t="n">
        <f aca="false">+(D730-32)*5/9</f>
        <v>0.111111111111113</v>
      </c>
      <c r="F730" s="31" t="n">
        <v>85</v>
      </c>
      <c r="G730" s="31" t="n">
        <v>3.78</v>
      </c>
      <c r="H730" s="35" t="n">
        <f aca="false">+G730*0.44704</f>
        <v>1.6898112</v>
      </c>
      <c r="I730" s="31" t="n">
        <v>50.9</v>
      </c>
      <c r="J730" s="34" t="n">
        <f aca="false">+(I730-32)*5/9</f>
        <v>10.5</v>
      </c>
      <c r="K730" s="31" t="n">
        <v>28.1</v>
      </c>
    </row>
    <row r="731" customFormat="false" ht="15" hidden="false" customHeight="false" outlineLevel="0" collapsed="false">
      <c r="A731" s="31" t="s">
        <v>915</v>
      </c>
      <c r="B731" s="31" t="n">
        <v>300</v>
      </c>
      <c r="C731" s="33" t="n">
        <v>7</v>
      </c>
      <c r="D731" s="31" t="n">
        <v>32</v>
      </c>
      <c r="E731" s="34" t="n">
        <f aca="false">+(D731-32)*5/9</f>
        <v>0</v>
      </c>
      <c r="F731" s="31" t="n">
        <v>86</v>
      </c>
      <c r="G731" s="31" t="n">
        <v>1.84</v>
      </c>
      <c r="H731" s="35" t="n">
        <f aca="false">+G731*0.44704</f>
        <v>0.8225536</v>
      </c>
      <c r="I731" s="31" t="n">
        <v>50.9</v>
      </c>
      <c r="J731" s="34" t="n">
        <f aca="false">+(I731-32)*5/9</f>
        <v>10.5</v>
      </c>
      <c r="K731" s="31" t="n">
        <v>28.2</v>
      </c>
    </row>
    <row r="732" customFormat="false" ht="15" hidden="false" customHeight="false" outlineLevel="0" collapsed="false">
      <c r="A732" s="31" t="s">
        <v>916</v>
      </c>
      <c r="B732" s="31" t="n">
        <v>300</v>
      </c>
      <c r="C732" s="33" t="n">
        <v>8</v>
      </c>
      <c r="D732" s="31" t="n">
        <v>31.8</v>
      </c>
      <c r="E732" s="34" t="n">
        <f aca="false">+(D732-32)*5/9</f>
        <v>-0.111111111111111</v>
      </c>
      <c r="F732" s="31" t="n">
        <v>90</v>
      </c>
      <c r="G732" s="31" t="n">
        <v>1.32</v>
      </c>
      <c r="H732" s="35" t="n">
        <f aca="false">+G732*0.44704</f>
        <v>0.5900928</v>
      </c>
      <c r="I732" s="31" t="n">
        <v>50.1</v>
      </c>
      <c r="J732" s="34" t="n">
        <f aca="false">+(I732-32)*5/9</f>
        <v>10.0555555555556</v>
      </c>
      <c r="K732" s="31" t="n">
        <v>29.2</v>
      </c>
    </row>
    <row r="733" customFormat="false" ht="15" hidden="false" customHeight="false" outlineLevel="0" collapsed="false">
      <c r="A733" s="31" t="s">
        <v>917</v>
      </c>
      <c r="B733" s="31" t="n">
        <v>300</v>
      </c>
      <c r="C733" s="33" t="n">
        <v>9</v>
      </c>
      <c r="D733" s="31" t="n">
        <v>31.7</v>
      </c>
      <c r="E733" s="34" t="n">
        <f aca="false">+(D733-32)*5/9</f>
        <v>-0.166666666666667</v>
      </c>
      <c r="F733" s="31" t="n">
        <v>89</v>
      </c>
      <c r="G733" s="31" t="n">
        <v>1.55</v>
      </c>
      <c r="H733" s="35" t="n">
        <f aca="false">+G733*0.44704</f>
        <v>0.692912</v>
      </c>
      <c r="I733" s="31" t="n">
        <v>50</v>
      </c>
      <c r="J733" s="34" t="n">
        <f aca="false">+(I733-32)*5/9</f>
        <v>10</v>
      </c>
      <c r="K733" s="31" t="n">
        <v>28.8</v>
      </c>
    </row>
    <row r="734" customFormat="false" ht="15" hidden="false" customHeight="false" outlineLevel="0" collapsed="false">
      <c r="A734" s="31" t="s">
        <v>918</v>
      </c>
      <c r="B734" s="31" t="n">
        <v>300</v>
      </c>
      <c r="C734" s="33" t="n">
        <v>10</v>
      </c>
      <c r="D734" s="31" t="n">
        <v>32</v>
      </c>
      <c r="E734" s="34" t="n">
        <f aca="false">+(D734-32)*5/9</f>
        <v>0</v>
      </c>
      <c r="F734" s="31" t="n">
        <v>85</v>
      </c>
      <c r="G734" s="31" t="n">
        <v>2.46</v>
      </c>
      <c r="H734" s="35" t="n">
        <f aca="false">+G734*0.44704</f>
        <v>1.0997184</v>
      </c>
      <c r="I734" s="31" t="n">
        <v>50.1</v>
      </c>
      <c r="J734" s="34" t="n">
        <f aca="false">+(I734-32)*5/9</f>
        <v>10.0555555555556</v>
      </c>
      <c r="K734" s="31" t="n">
        <v>27.9</v>
      </c>
    </row>
    <row r="735" customFormat="false" ht="15" hidden="false" customHeight="false" outlineLevel="0" collapsed="false">
      <c r="A735" s="31" t="s">
        <v>919</v>
      </c>
      <c r="B735" s="31" t="n">
        <v>300</v>
      </c>
      <c r="C735" s="33" t="n">
        <v>11</v>
      </c>
      <c r="D735" s="31" t="n">
        <v>37.6</v>
      </c>
      <c r="E735" s="34" t="n">
        <f aca="false">+(D735-32)*5/9</f>
        <v>3.11111111111111</v>
      </c>
      <c r="F735" s="31" t="n">
        <v>69</v>
      </c>
      <c r="G735" s="31" t="n">
        <v>2.48</v>
      </c>
      <c r="H735" s="35" t="n">
        <f aca="false">+G735*0.44704</f>
        <v>1.1086592</v>
      </c>
      <c r="I735" s="31" t="n">
        <v>50.9</v>
      </c>
      <c r="J735" s="34" t="n">
        <f aca="false">+(I735-32)*5/9</f>
        <v>10.5</v>
      </c>
      <c r="K735" s="31" t="n">
        <v>28.2</v>
      </c>
    </row>
    <row r="736" customFormat="false" ht="15" hidden="false" customHeight="false" outlineLevel="0" collapsed="false">
      <c r="A736" s="31" t="s">
        <v>920</v>
      </c>
      <c r="B736" s="31" t="n">
        <v>300</v>
      </c>
      <c r="C736" s="33" t="n">
        <v>12</v>
      </c>
      <c r="D736" s="31" t="n">
        <v>39.3</v>
      </c>
      <c r="E736" s="34" t="n">
        <f aca="false">+(D736-32)*5/9</f>
        <v>4.05555555555555</v>
      </c>
      <c r="F736" s="31" t="n">
        <v>57</v>
      </c>
      <c r="G736" s="31" t="n">
        <v>2.96</v>
      </c>
      <c r="H736" s="35" t="n">
        <f aca="false">+G736*0.44704</f>
        <v>1.3232384</v>
      </c>
      <c r="I736" s="31" t="n">
        <v>50.6</v>
      </c>
      <c r="J736" s="34" t="n">
        <f aca="false">+(I736-32)*5/9</f>
        <v>10.3333333333333</v>
      </c>
      <c r="K736" s="31" t="n">
        <v>25.1</v>
      </c>
    </row>
    <row r="737" customFormat="false" ht="15" hidden="false" customHeight="false" outlineLevel="0" collapsed="false">
      <c r="A737" s="31" t="s">
        <v>921</v>
      </c>
      <c r="B737" s="31" t="n">
        <v>300</v>
      </c>
      <c r="C737" s="33" t="n">
        <v>13</v>
      </c>
      <c r="D737" s="31" t="n">
        <v>41.9</v>
      </c>
      <c r="E737" s="34" t="n">
        <f aca="false">+(D737-32)*5/9</f>
        <v>5.5</v>
      </c>
      <c r="F737" s="31" t="n">
        <v>50</v>
      </c>
      <c r="G737" s="31" t="n">
        <v>3.2</v>
      </c>
      <c r="H737" s="35" t="n">
        <f aca="false">+G737*0.44704</f>
        <v>1.430528</v>
      </c>
      <c r="I737" s="31" t="n">
        <v>50.9</v>
      </c>
      <c r="J737" s="34" t="n">
        <f aca="false">+(I737-32)*5/9</f>
        <v>10.5</v>
      </c>
      <c r="K737" s="31" t="n">
        <v>24.4</v>
      </c>
    </row>
    <row r="738" customFormat="false" ht="15" hidden="false" customHeight="false" outlineLevel="0" collapsed="false">
      <c r="A738" s="31" t="s">
        <v>922</v>
      </c>
      <c r="B738" s="31" t="n">
        <v>300</v>
      </c>
      <c r="C738" s="33" t="n">
        <v>14</v>
      </c>
      <c r="D738" s="31" t="n">
        <v>43.3</v>
      </c>
      <c r="E738" s="34" t="n">
        <f aca="false">+(D738-32)*5/9</f>
        <v>6.27777777777778</v>
      </c>
      <c r="F738" s="31" t="n">
        <v>47</v>
      </c>
      <c r="G738" s="31" t="n">
        <v>3.55</v>
      </c>
      <c r="H738" s="35" t="n">
        <f aca="false">+G738*0.44704</f>
        <v>1.586992</v>
      </c>
      <c r="I738" s="31" t="n">
        <v>50.7</v>
      </c>
      <c r="J738" s="34" t="n">
        <f aca="false">+(I738-32)*5/9</f>
        <v>10.3888888888889</v>
      </c>
      <c r="K738" s="31" t="n">
        <v>24.2</v>
      </c>
    </row>
    <row r="739" customFormat="false" ht="15" hidden="false" customHeight="false" outlineLevel="0" collapsed="false">
      <c r="A739" s="31" t="s">
        <v>923</v>
      </c>
      <c r="B739" s="31" t="n">
        <v>300</v>
      </c>
      <c r="C739" s="33" t="n">
        <v>15</v>
      </c>
      <c r="D739" s="31" t="n">
        <v>44.9</v>
      </c>
      <c r="E739" s="34" t="n">
        <f aca="false">+(D739-32)*5/9</f>
        <v>7.16666666666667</v>
      </c>
      <c r="F739" s="31" t="n">
        <v>45</v>
      </c>
      <c r="G739" s="31" t="n">
        <v>3.91</v>
      </c>
      <c r="H739" s="35" t="n">
        <f aca="false">+G739*0.44704</f>
        <v>1.7479264</v>
      </c>
      <c r="I739" s="31" t="n">
        <v>50.4</v>
      </c>
      <c r="J739" s="34" t="n">
        <f aca="false">+(I739-32)*5/9</f>
        <v>10.2222222222222</v>
      </c>
      <c r="K739" s="31" t="n">
        <v>24.6</v>
      </c>
    </row>
    <row r="740" customFormat="false" ht="15" hidden="false" customHeight="false" outlineLevel="0" collapsed="false">
      <c r="A740" s="31" t="s">
        <v>924</v>
      </c>
      <c r="B740" s="31" t="n">
        <v>300</v>
      </c>
      <c r="C740" s="33" t="n">
        <v>16</v>
      </c>
      <c r="D740" s="31" t="n">
        <v>45.5</v>
      </c>
      <c r="E740" s="34" t="n">
        <f aca="false">+(D740-32)*5/9</f>
        <v>7.5</v>
      </c>
      <c r="F740" s="31" t="n">
        <v>42</v>
      </c>
      <c r="G740" s="31" t="n">
        <v>5.19</v>
      </c>
      <c r="H740" s="35" t="n">
        <f aca="false">+G740*0.44704</f>
        <v>2.3201376</v>
      </c>
      <c r="I740" s="31" t="n">
        <v>50.8</v>
      </c>
      <c r="J740" s="34" t="n">
        <f aca="false">+(I740-32)*5/9</f>
        <v>10.4444444444444</v>
      </c>
      <c r="K740" s="31" t="n">
        <v>23.5</v>
      </c>
    </row>
    <row r="741" customFormat="false" ht="15" hidden="false" customHeight="false" outlineLevel="0" collapsed="false">
      <c r="A741" s="31" t="s">
        <v>925</v>
      </c>
      <c r="B741" s="31" t="n">
        <v>300</v>
      </c>
      <c r="C741" s="33" t="n">
        <v>17</v>
      </c>
      <c r="D741" s="31" t="n">
        <v>46.2</v>
      </c>
      <c r="E741" s="34" t="n">
        <f aca="false">+(D741-32)*5/9</f>
        <v>7.88888888888889</v>
      </c>
      <c r="F741" s="31" t="n">
        <v>44</v>
      </c>
      <c r="G741" s="31" t="n">
        <v>4.04</v>
      </c>
      <c r="H741" s="35" t="n">
        <f aca="false">+G741*0.44704</f>
        <v>1.8060416</v>
      </c>
      <c r="I741" s="31" t="n">
        <v>51.1</v>
      </c>
      <c r="J741" s="34" t="n">
        <f aca="false">+(I741-32)*5/9</f>
        <v>10.6111111111111</v>
      </c>
      <c r="K741" s="31" t="n">
        <v>25.2</v>
      </c>
    </row>
    <row r="742" customFormat="false" ht="15" hidden="false" customHeight="false" outlineLevel="0" collapsed="false">
      <c r="A742" s="31" t="s">
        <v>926</v>
      </c>
      <c r="B742" s="31" t="n">
        <v>300</v>
      </c>
      <c r="C742" s="33" t="n">
        <v>18</v>
      </c>
      <c r="D742" s="31" t="n">
        <v>44.3</v>
      </c>
      <c r="E742" s="34" t="n">
        <f aca="false">+(D742-32)*5/9</f>
        <v>6.83333333333333</v>
      </c>
      <c r="F742" s="31" t="n">
        <v>49</v>
      </c>
      <c r="G742" s="31" t="n">
        <v>1.38</v>
      </c>
      <c r="H742" s="35" t="n">
        <f aca="false">+G742*0.44704</f>
        <v>0.6169152</v>
      </c>
      <c r="I742" s="31" t="n">
        <v>51.4</v>
      </c>
      <c r="J742" s="34" t="n">
        <f aca="false">+(I742-32)*5/9</f>
        <v>10.7777777777778</v>
      </c>
      <c r="K742" s="31" t="n">
        <v>26.1</v>
      </c>
    </row>
    <row r="743" customFormat="false" ht="15" hidden="false" customHeight="false" outlineLevel="0" collapsed="false">
      <c r="A743" s="31" t="s">
        <v>927</v>
      </c>
      <c r="B743" s="31" t="n">
        <v>300</v>
      </c>
      <c r="C743" s="33" t="n">
        <v>19</v>
      </c>
      <c r="D743" s="31" t="n">
        <v>38.2</v>
      </c>
      <c r="E743" s="34" t="n">
        <f aca="false">+(D743-32)*5/9</f>
        <v>3.44444444444445</v>
      </c>
      <c r="F743" s="31" t="n">
        <v>64</v>
      </c>
      <c r="G743" s="31" t="n">
        <v>2.99</v>
      </c>
      <c r="H743" s="35" t="n">
        <f aca="false">+G743*0.44704</f>
        <v>1.3366496</v>
      </c>
      <c r="I743" s="31" t="n">
        <v>51.5</v>
      </c>
      <c r="J743" s="34" t="n">
        <f aca="false">+(I743-32)*5/9</f>
        <v>10.8333333333333</v>
      </c>
      <c r="K743" s="31" t="n">
        <v>26.9</v>
      </c>
    </row>
    <row r="744" customFormat="false" ht="15" hidden="false" customHeight="false" outlineLevel="0" collapsed="false">
      <c r="A744" s="31" t="s">
        <v>928</v>
      </c>
      <c r="B744" s="31" t="n">
        <v>300</v>
      </c>
      <c r="C744" s="33" t="n">
        <v>20</v>
      </c>
      <c r="D744" s="31" t="n">
        <v>36.4</v>
      </c>
      <c r="E744" s="34" t="n">
        <f aca="false">+(D744-32)*5/9</f>
        <v>2.44444444444444</v>
      </c>
      <c r="F744" s="31" t="n">
        <v>69</v>
      </c>
      <c r="G744" s="31" t="n">
        <v>3.01</v>
      </c>
      <c r="H744" s="35" t="n">
        <f aca="false">+G744*0.44704</f>
        <v>1.3455904</v>
      </c>
      <c r="I744" s="31" t="n">
        <v>51.6</v>
      </c>
      <c r="J744" s="34" t="n">
        <f aca="false">+(I744-32)*5/9</f>
        <v>10.8888888888889</v>
      </c>
      <c r="K744" s="31" t="n">
        <v>27.1</v>
      </c>
    </row>
    <row r="745" customFormat="false" ht="15" hidden="false" customHeight="false" outlineLevel="0" collapsed="false">
      <c r="A745" s="31" t="s">
        <v>929</v>
      </c>
      <c r="B745" s="31" t="n">
        <v>300</v>
      </c>
      <c r="C745" s="33" t="n">
        <v>21</v>
      </c>
      <c r="D745" s="31" t="n">
        <v>34.1</v>
      </c>
      <c r="E745" s="34" t="n">
        <f aca="false">+(D745-32)*5/9</f>
        <v>1.16666666666667</v>
      </c>
      <c r="F745" s="31" t="n">
        <v>74</v>
      </c>
      <c r="G745" s="31" t="n">
        <v>2.22</v>
      </c>
      <c r="H745" s="35" t="n">
        <f aca="false">+G745*0.44704</f>
        <v>0.9924288</v>
      </c>
      <c r="I745" s="31" t="n">
        <v>51.4</v>
      </c>
      <c r="J745" s="34" t="n">
        <f aca="false">+(I745-32)*5/9</f>
        <v>10.7777777777778</v>
      </c>
      <c r="K745" s="31" t="n">
        <v>26.6</v>
      </c>
    </row>
    <row r="746" customFormat="false" ht="15" hidden="false" customHeight="false" outlineLevel="0" collapsed="false">
      <c r="A746" s="31" t="s">
        <v>930</v>
      </c>
      <c r="B746" s="31" t="n">
        <v>300</v>
      </c>
      <c r="C746" s="33" t="n">
        <v>22</v>
      </c>
      <c r="D746" s="31" t="n">
        <v>35.2</v>
      </c>
      <c r="E746" s="34" t="n">
        <f aca="false">+(D746-32)*5/9</f>
        <v>1.77777777777778</v>
      </c>
      <c r="F746" s="31" t="n">
        <v>70</v>
      </c>
      <c r="G746" s="31" t="n">
        <v>3.18</v>
      </c>
      <c r="H746" s="35" t="n">
        <f aca="false">+G746*0.44704</f>
        <v>1.4215872</v>
      </c>
      <c r="I746" s="31" t="n">
        <v>51.2</v>
      </c>
      <c r="J746" s="34" t="n">
        <f aca="false">+(I746-32)*5/9</f>
        <v>10.6666666666667</v>
      </c>
      <c r="K746" s="31" t="n">
        <v>26.3</v>
      </c>
    </row>
    <row r="747" customFormat="false" ht="15" hidden="false" customHeight="false" outlineLevel="0" collapsed="false">
      <c r="A747" s="31" t="s">
        <v>931</v>
      </c>
      <c r="B747" s="31" t="n">
        <v>300</v>
      </c>
      <c r="C747" s="33" t="n">
        <v>23</v>
      </c>
      <c r="D747" s="31" t="n">
        <v>36.5</v>
      </c>
      <c r="E747" s="34" t="n">
        <f aca="false">+(D747-32)*5/9</f>
        <v>2.5</v>
      </c>
      <c r="F747" s="31" t="n">
        <v>64</v>
      </c>
      <c r="G747" s="31" t="n">
        <v>5.42</v>
      </c>
      <c r="H747" s="35" t="n">
        <f aca="false">+G747*0.44704</f>
        <v>2.4229568</v>
      </c>
      <c r="I747" s="31" t="n">
        <v>51</v>
      </c>
      <c r="J747" s="34" t="n">
        <f aca="false">+(I747-32)*5/9</f>
        <v>10.5555555555556</v>
      </c>
      <c r="K747" s="31" t="n">
        <v>25.3</v>
      </c>
    </row>
    <row r="748" customFormat="false" ht="15.75" hidden="false" customHeight="true" outlineLevel="0" collapsed="false">
      <c r="A748" s="31" t="s">
        <v>932</v>
      </c>
      <c r="B748" s="31" t="n">
        <v>301</v>
      </c>
      <c r="C748" s="33" t="n">
        <v>0</v>
      </c>
      <c r="D748" s="31" t="n">
        <v>53.5</v>
      </c>
      <c r="E748" s="34" t="n">
        <f aca="false">+(D748-32)*5/9</f>
        <v>11.9444444444444</v>
      </c>
      <c r="F748" s="31" t="n">
        <v>26</v>
      </c>
      <c r="G748" s="31" t="n">
        <v>11.32</v>
      </c>
      <c r="H748" s="35" t="n">
        <f aca="false">+G748*0.44704</f>
        <v>5.0604928</v>
      </c>
      <c r="I748" s="31" t="n">
        <v>50.3</v>
      </c>
      <c r="J748" s="34" t="n">
        <f aca="false">+(I748-32)*5/9</f>
        <v>10.1666666666667</v>
      </c>
      <c r="K748" s="31" t="n">
        <v>19.1</v>
      </c>
    </row>
    <row r="749" customFormat="false" ht="15.75" hidden="false" customHeight="true" outlineLevel="0" collapsed="false">
      <c r="A749" s="31" t="s">
        <v>933</v>
      </c>
      <c r="B749" s="31" t="n">
        <v>301</v>
      </c>
      <c r="C749" s="33" t="n">
        <v>1</v>
      </c>
      <c r="D749" s="31" t="n">
        <v>35</v>
      </c>
      <c r="E749" s="34" t="n">
        <f aca="false">+(D749-32)*5/9</f>
        <v>1.66666666666667</v>
      </c>
      <c r="F749" s="31" t="n">
        <v>64</v>
      </c>
      <c r="G749" s="31" t="n">
        <v>3.14</v>
      </c>
      <c r="H749" s="35" t="n">
        <f aca="false">+G749*0.44704</f>
        <v>1.4037056</v>
      </c>
      <c r="I749" s="31" t="n">
        <v>50.5</v>
      </c>
      <c r="J749" s="34" t="n">
        <f aca="false">+(I749-32)*5/9</f>
        <v>10.2777777777778</v>
      </c>
      <c r="K749" s="31" t="n">
        <v>23.9</v>
      </c>
    </row>
    <row r="750" customFormat="false" ht="15.75" hidden="false" customHeight="true" outlineLevel="0" collapsed="false">
      <c r="A750" s="31" t="s">
        <v>934</v>
      </c>
      <c r="B750" s="31" t="n">
        <v>301</v>
      </c>
      <c r="C750" s="33" t="n">
        <v>2</v>
      </c>
      <c r="D750" s="31" t="n">
        <v>35.1</v>
      </c>
      <c r="E750" s="34" t="n">
        <f aca="false">+(D750-32)*5/9</f>
        <v>1.72222222222222</v>
      </c>
      <c r="F750" s="31" t="n">
        <v>60</v>
      </c>
      <c r="G750" s="31" t="n">
        <v>3.11</v>
      </c>
      <c r="H750" s="35" t="n">
        <f aca="false">+G750*0.44704</f>
        <v>1.3902944</v>
      </c>
      <c r="I750" s="31" t="n">
        <v>50.3</v>
      </c>
      <c r="J750" s="34" t="n">
        <f aca="false">+(I750-32)*5/9</f>
        <v>10.1666666666667</v>
      </c>
      <c r="K750" s="31" t="n">
        <v>22.4</v>
      </c>
    </row>
    <row r="751" customFormat="false" ht="15.75" hidden="false" customHeight="true" outlineLevel="0" collapsed="false">
      <c r="A751" s="31" t="s">
        <v>935</v>
      </c>
      <c r="B751" s="31" t="n">
        <v>301</v>
      </c>
      <c r="C751" s="33" t="n">
        <v>3</v>
      </c>
      <c r="D751" s="31" t="n">
        <v>34.9</v>
      </c>
      <c r="E751" s="34" t="n">
        <f aca="false">+(D751-32)*5/9</f>
        <v>1.61111111111111</v>
      </c>
      <c r="F751" s="31" t="n">
        <v>57</v>
      </c>
      <c r="G751" s="31" t="n">
        <v>2.91</v>
      </c>
      <c r="H751" s="35" t="n">
        <f aca="false">+G751*0.44704</f>
        <v>1.3008864</v>
      </c>
      <c r="I751" s="31" t="n">
        <v>50.1</v>
      </c>
      <c r="J751" s="34" t="n">
        <f aca="false">+(I751-32)*5/9</f>
        <v>10.0555555555556</v>
      </c>
      <c r="K751" s="31" t="n">
        <v>21</v>
      </c>
    </row>
    <row r="752" customFormat="false" ht="15.75" hidden="false" customHeight="true" outlineLevel="0" collapsed="false">
      <c r="A752" s="31" t="s">
        <v>936</v>
      </c>
      <c r="B752" s="31" t="n">
        <v>301</v>
      </c>
      <c r="C752" s="33" t="n">
        <v>4</v>
      </c>
      <c r="D752" s="31" t="n">
        <v>35.4</v>
      </c>
      <c r="E752" s="34" t="n">
        <f aca="false">+(D752-32)*5/9</f>
        <v>1.88888888888889</v>
      </c>
      <c r="F752" s="31" t="n">
        <v>53</v>
      </c>
      <c r="G752" s="31" t="n">
        <v>3.22</v>
      </c>
      <c r="H752" s="35" t="n">
        <f aca="false">+G752*0.44704</f>
        <v>1.4394688</v>
      </c>
      <c r="I752" s="31" t="n">
        <v>49.9</v>
      </c>
      <c r="J752" s="34" t="n">
        <f aca="false">+(I752-32)*5/9</f>
        <v>9.94444444444445</v>
      </c>
      <c r="K752" s="31" t="n">
        <v>19.7</v>
      </c>
    </row>
    <row r="753" customFormat="false" ht="15.75" hidden="false" customHeight="true" outlineLevel="0" collapsed="false">
      <c r="A753" s="31" t="s">
        <v>937</v>
      </c>
      <c r="B753" s="31" t="n">
        <v>301</v>
      </c>
      <c r="C753" s="33" t="n">
        <v>5</v>
      </c>
      <c r="D753" s="31" t="n">
        <v>34.8</v>
      </c>
      <c r="E753" s="34" t="n">
        <f aca="false">+(D753-32)*5/9</f>
        <v>1.55555555555555</v>
      </c>
      <c r="F753" s="31" t="n">
        <v>55</v>
      </c>
      <c r="G753" s="31" t="n">
        <v>2.83</v>
      </c>
      <c r="H753" s="35" t="n">
        <f aca="false">+G753*0.44704</f>
        <v>1.2651232</v>
      </c>
      <c r="I753" s="31" t="n">
        <v>49.7</v>
      </c>
      <c r="J753" s="34" t="n">
        <f aca="false">+(I753-32)*5/9</f>
        <v>9.83333333333334</v>
      </c>
      <c r="K753" s="31" t="n">
        <v>20</v>
      </c>
    </row>
    <row r="754" customFormat="false" ht="15.75" hidden="false" customHeight="true" outlineLevel="0" collapsed="false">
      <c r="A754" s="31" t="s">
        <v>938</v>
      </c>
      <c r="B754" s="31" t="n">
        <v>301</v>
      </c>
      <c r="C754" s="33" t="n">
        <v>6</v>
      </c>
      <c r="D754" s="31" t="n">
        <v>35.3</v>
      </c>
      <c r="E754" s="34" t="n">
        <f aca="false">+(D754-32)*5/9</f>
        <v>1.83333333333333</v>
      </c>
      <c r="F754" s="31" t="n">
        <v>54</v>
      </c>
      <c r="G754" s="31" t="n">
        <v>3.12</v>
      </c>
      <c r="H754" s="35" t="n">
        <f aca="false">+G754*0.44704</f>
        <v>1.3947648</v>
      </c>
      <c r="I754" s="31" t="n">
        <v>49.6</v>
      </c>
      <c r="J754" s="34" t="n">
        <f aca="false">+(I754-32)*5/9</f>
        <v>9.77777777777778</v>
      </c>
      <c r="K754" s="31" t="n">
        <v>20.1</v>
      </c>
    </row>
    <row r="755" customFormat="false" ht="15.75" hidden="false" customHeight="true" outlineLevel="0" collapsed="false">
      <c r="A755" s="31" t="s">
        <v>939</v>
      </c>
      <c r="B755" s="31" t="n">
        <v>301</v>
      </c>
      <c r="C755" s="33" t="n">
        <v>7</v>
      </c>
      <c r="D755" s="31" t="n">
        <v>35.1</v>
      </c>
      <c r="E755" s="34" t="n">
        <f aca="false">+(D755-32)*5/9</f>
        <v>1.72222222222222</v>
      </c>
      <c r="F755" s="31" t="n">
        <v>52</v>
      </c>
      <c r="G755" s="31" t="n">
        <v>2.81</v>
      </c>
      <c r="H755" s="35" t="n">
        <f aca="false">+G755*0.44704</f>
        <v>1.2561824</v>
      </c>
      <c r="I755" s="31" t="n">
        <v>49.4</v>
      </c>
      <c r="J755" s="34" t="n">
        <f aca="false">+(I755-32)*5/9</f>
        <v>9.66666666666667</v>
      </c>
      <c r="K755" s="31" t="n">
        <v>19</v>
      </c>
    </row>
    <row r="756" customFormat="false" ht="15.75" hidden="false" customHeight="true" outlineLevel="0" collapsed="false">
      <c r="A756" s="31" t="s">
        <v>940</v>
      </c>
      <c r="B756" s="31" t="n">
        <v>301</v>
      </c>
      <c r="C756" s="33" t="n">
        <v>8</v>
      </c>
      <c r="D756" s="31" t="n">
        <v>34.7</v>
      </c>
      <c r="E756" s="34" t="n">
        <f aca="false">+(D756-32)*5/9</f>
        <v>1.5</v>
      </c>
      <c r="F756" s="31" t="n">
        <v>52</v>
      </c>
      <c r="G756" s="31" t="n">
        <v>2.88</v>
      </c>
      <c r="H756" s="35" t="n">
        <f aca="false">+G756*0.44704</f>
        <v>1.2874752</v>
      </c>
      <c r="I756" s="31" t="n">
        <v>49.2</v>
      </c>
      <c r="J756" s="34" t="n">
        <f aca="false">+(I756-32)*5/9</f>
        <v>9.55555555555556</v>
      </c>
      <c r="K756" s="31" t="n">
        <v>18.6</v>
      </c>
    </row>
    <row r="757" customFormat="false" ht="15.75" hidden="false" customHeight="true" outlineLevel="0" collapsed="false">
      <c r="A757" s="31" t="s">
        <v>941</v>
      </c>
      <c r="B757" s="31" t="n">
        <v>301</v>
      </c>
      <c r="C757" s="33" t="n">
        <v>9</v>
      </c>
      <c r="D757" s="31" t="n">
        <v>35.7</v>
      </c>
      <c r="E757" s="34" t="n">
        <f aca="false">+(D757-32)*5/9</f>
        <v>2.05555555555556</v>
      </c>
      <c r="F757" s="31" t="n">
        <v>50</v>
      </c>
      <c r="G757" s="31" t="n">
        <v>3.53</v>
      </c>
      <c r="H757" s="35" t="n">
        <f aca="false">+G757*0.44704</f>
        <v>1.5780512</v>
      </c>
      <c r="I757" s="31" t="n">
        <v>49</v>
      </c>
      <c r="J757" s="34" t="n">
        <f aca="false">+(I757-32)*5/9</f>
        <v>9.44444444444445</v>
      </c>
      <c r="K757" s="31" t="n">
        <v>18.6</v>
      </c>
    </row>
    <row r="758" customFormat="false" ht="15.75" hidden="false" customHeight="true" outlineLevel="0" collapsed="false">
      <c r="A758" s="31" t="s">
        <v>942</v>
      </c>
      <c r="B758" s="31" t="n">
        <v>301</v>
      </c>
      <c r="C758" s="33" t="n">
        <v>10</v>
      </c>
      <c r="D758" s="31" t="n">
        <v>39.1</v>
      </c>
      <c r="E758" s="34" t="n">
        <f aca="false">+(D758-32)*5/9</f>
        <v>3.94444444444445</v>
      </c>
      <c r="F758" s="31" t="n">
        <v>45</v>
      </c>
      <c r="G758" s="31" t="n">
        <v>3.65</v>
      </c>
      <c r="H758" s="35" t="n">
        <f aca="false">+G758*0.44704</f>
        <v>1.631696</v>
      </c>
      <c r="I758" s="31" t="n">
        <v>48.8</v>
      </c>
      <c r="J758" s="34" t="n">
        <f aca="false">+(I758-32)*5/9</f>
        <v>9.33333333333333</v>
      </c>
      <c r="K758" s="31" t="n">
        <v>19.2</v>
      </c>
    </row>
    <row r="759" customFormat="false" ht="15.75" hidden="false" customHeight="true" outlineLevel="0" collapsed="false">
      <c r="A759" s="31" t="s">
        <v>943</v>
      </c>
      <c r="B759" s="31" t="n">
        <v>301</v>
      </c>
      <c r="C759" s="33" t="n">
        <v>11</v>
      </c>
      <c r="D759" s="31" t="n">
        <v>47.6</v>
      </c>
      <c r="E759" s="34" t="n">
        <f aca="false">+(D759-32)*5/9</f>
        <v>8.66666666666667</v>
      </c>
      <c r="F759" s="31" t="n">
        <v>39</v>
      </c>
      <c r="G759" s="31" t="n">
        <v>2.84</v>
      </c>
      <c r="H759" s="35" t="n">
        <f aca="false">+G759*0.44704</f>
        <v>1.2695936</v>
      </c>
      <c r="I759" s="31" t="n">
        <v>48.7</v>
      </c>
      <c r="J759" s="34" t="n">
        <f aca="false">+(I759-32)*5/9</f>
        <v>9.27777777777778</v>
      </c>
      <c r="K759" s="31" t="n">
        <v>23.6</v>
      </c>
    </row>
    <row r="760" customFormat="false" ht="15.75" hidden="false" customHeight="true" outlineLevel="0" collapsed="false">
      <c r="A760" s="31" t="s">
        <v>944</v>
      </c>
      <c r="B760" s="31" t="n">
        <v>301</v>
      </c>
      <c r="C760" s="33" t="n">
        <v>12</v>
      </c>
      <c r="D760" s="31" t="n">
        <v>52.9</v>
      </c>
      <c r="E760" s="34" t="n">
        <f aca="false">+(D760-32)*5/9</f>
        <v>11.6111111111111</v>
      </c>
      <c r="F760" s="31" t="n">
        <v>30</v>
      </c>
      <c r="G760" s="31" t="n">
        <v>4.33</v>
      </c>
      <c r="H760" s="35" t="n">
        <f aca="false">+G760*0.44704</f>
        <v>1.9356832</v>
      </c>
      <c r="I760" s="31" t="n">
        <v>48.7</v>
      </c>
      <c r="J760" s="34" t="n">
        <f aca="false">+(I760-32)*5/9</f>
        <v>9.27777777777778</v>
      </c>
      <c r="K760" s="31" t="n">
        <v>22</v>
      </c>
    </row>
    <row r="761" customFormat="false" ht="15.75" hidden="false" customHeight="true" outlineLevel="0" collapsed="false">
      <c r="A761" s="31" t="s">
        <v>945</v>
      </c>
      <c r="B761" s="31" t="n">
        <v>301</v>
      </c>
      <c r="C761" s="33" t="n">
        <v>13</v>
      </c>
      <c r="D761" s="31" t="n">
        <v>55.6</v>
      </c>
      <c r="E761" s="34" t="n">
        <f aca="false">+(D761-32)*5/9</f>
        <v>13.1111111111111</v>
      </c>
      <c r="F761" s="31" t="n">
        <v>28</v>
      </c>
      <c r="G761" s="31" t="n">
        <v>3.24</v>
      </c>
      <c r="H761" s="35" t="n">
        <f aca="false">+G761*0.44704</f>
        <v>1.4484096</v>
      </c>
      <c r="I761" s="31" t="n">
        <v>48.9</v>
      </c>
      <c r="J761" s="34" t="n">
        <f aca="false">+(I761-32)*5/9</f>
        <v>9.38888888888889</v>
      </c>
      <c r="K761" s="31" t="n">
        <v>22.7</v>
      </c>
    </row>
    <row r="762" customFormat="false" ht="15.75" hidden="false" customHeight="true" outlineLevel="0" collapsed="false">
      <c r="A762" s="31" t="s">
        <v>946</v>
      </c>
      <c r="B762" s="31" t="n">
        <v>301</v>
      </c>
      <c r="C762" s="33" t="n">
        <v>14</v>
      </c>
      <c r="D762" s="31" t="n">
        <v>57.8</v>
      </c>
      <c r="E762" s="34" t="n">
        <f aca="false">+(D762-32)*5/9</f>
        <v>14.3333333333333</v>
      </c>
      <c r="F762" s="31" t="n">
        <v>26</v>
      </c>
      <c r="G762" s="31" t="n">
        <v>4.22</v>
      </c>
      <c r="H762" s="35" t="n">
        <f aca="false">+G762*0.44704</f>
        <v>1.8865088</v>
      </c>
      <c r="I762" s="31" t="n">
        <v>49.3</v>
      </c>
      <c r="J762" s="34" t="n">
        <f aca="false">+(I762-32)*5/9</f>
        <v>9.61111111111111</v>
      </c>
      <c r="K762" s="31" t="n">
        <v>22.8</v>
      </c>
    </row>
    <row r="763" customFormat="false" ht="15.75" hidden="false" customHeight="true" outlineLevel="0" collapsed="false">
      <c r="A763" s="31" t="s">
        <v>947</v>
      </c>
      <c r="B763" s="31" t="n">
        <v>301</v>
      </c>
      <c r="C763" s="33" t="n">
        <v>15</v>
      </c>
      <c r="D763" s="31" t="n">
        <v>59.6</v>
      </c>
      <c r="E763" s="34" t="n">
        <f aca="false">+(D763-32)*5/9</f>
        <v>15.3333333333333</v>
      </c>
      <c r="F763" s="31" t="n">
        <v>25</v>
      </c>
      <c r="G763" s="31" t="n">
        <v>4.04</v>
      </c>
      <c r="H763" s="35" t="n">
        <f aca="false">+G763*0.44704</f>
        <v>1.8060416</v>
      </c>
      <c r="I763" s="31" t="n">
        <v>49.7</v>
      </c>
      <c r="J763" s="34" t="n">
        <f aca="false">+(I763-32)*5/9</f>
        <v>9.83333333333334</v>
      </c>
      <c r="K763" s="31" t="n">
        <v>23.4</v>
      </c>
    </row>
    <row r="764" customFormat="false" ht="15.75" hidden="false" customHeight="true" outlineLevel="0" collapsed="false">
      <c r="A764" s="31" t="s">
        <v>948</v>
      </c>
      <c r="B764" s="31" t="n">
        <v>301</v>
      </c>
      <c r="C764" s="33" t="n">
        <v>16</v>
      </c>
      <c r="D764" s="31" t="n">
        <v>59.1</v>
      </c>
      <c r="E764" s="34" t="n">
        <f aca="false">+(D764-32)*5/9</f>
        <v>15.0555555555556</v>
      </c>
      <c r="F764" s="31" t="n">
        <v>24</v>
      </c>
      <c r="G764" s="31" t="n">
        <v>10.46</v>
      </c>
      <c r="H764" s="35" t="n">
        <f aca="false">+G764*0.44704</f>
        <v>4.6760384</v>
      </c>
      <c r="I764" s="31" t="n">
        <v>50.2</v>
      </c>
      <c r="J764" s="34" t="n">
        <f aca="false">+(I764-32)*5/9</f>
        <v>10.1111111111111</v>
      </c>
      <c r="K764" s="31" t="n">
        <v>22</v>
      </c>
    </row>
    <row r="765" customFormat="false" ht="15.75" hidden="false" customHeight="true" outlineLevel="0" collapsed="false">
      <c r="A765" s="31" t="s">
        <v>949</v>
      </c>
      <c r="B765" s="31" t="n">
        <v>301</v>
      </c>
      <c r="C765" s="33" t="n">
        <v>17</v>
      </c>
      <c r="D765" s="31" t="n">
        <v>57.7</v>
      </c>
      <c r="E765" s="34" t="n">
        <f aca="false">+(D765-32)*5/9</f>
        <v>14.2777777777778</v>
      </c>
      <c r="F765" s="31" t="n">
        <v>25</v>
      </c>
      <c r="G765" s="31" t="n">
        <v>15.54</v>
      </c>
      <c r="H765" s="35" t="n">
        <f aca="false">+G765*0.44704</f>
        <v>6.9470016</v>
      </c>
      <c r="I765" s="31" t="n">
        <v>50.6</v>
      </c>
      <c r="J765" s="34" t="n">
        <f aca="false">+(I765-32)*5/9</f>
        <v>10.3333333333333</v>
      </c>
      <c r="K765" s="31" t="n">
        <v>21.8</v>
      </c>
    </row>
    <row r="766" customFormat="false" ht="15.75" hidden="false" customHeight="true" outlineLevel="0" collapsed="false">
      <c r="A766" s="31" t="s">
        <v>950</v>
      </c>
      <c r="B766" s="31" t="n">
        <v>301</v>
      </c>
      <c r="C766" s="33" t="n">
        <v>18</v>
      </c>
      <c r="D766" s="31" t="n">
        <v>55.6</v>
      </c>
      <c r="E766" s="34" t="n">
        <f aca="false">+(D766-32)*5/9</f>
        <v>13.1111111111111</v>
      </c>
      <c r="F766" s="31" t="n">
        <v>26</v>
      </c>
      <c r="G766" s="31" t="n">
        <v>16.95</v>
      </c>
      <c r="H766" s="35" t="n">
        <f aca="false">+G766*0.44704</f>
        <v>7.577328</v>
      </c>
      <c r="I766" s="31" t="n">
        <v>50.8</v>
      </c>
      <c r="J766" s="34" t="n">
        <f aca="false">+(I766-32)*5/9</f>
        <v>10.4444444444444</v>
      </c>
      <c r="K766" s="31" t="n">
        <v>20.9</v>
      </c>
    </row>
    <row r="767" customFormat="false" ht="15.75" hidden="false" customHeight="true" outlineLevel="0" collapsed="false">
      <c r="A767" s="31" t="s">
        <v>951</v>
      </c>
      <c r="B767" s="31" t="n">
        <v>301</v>
      </c>
      <c r="C767" s="33" t="n">
        <v>19</v>
      </c>
      <c r="D767" s="31" t="n">
        <v>54.1</v>
      </c>
      <c r="E767" s="34" t="n">
        <f aca="false">+(D767-32)*5/9</f>
        <v>12.2777777777778</v>
      </c>
      <c r="F767" s="31" t="n">
        <v>27</v>
      </c>
      <c r="G767" s="31" t="n">
        <v>17.85</v>
      </c>
      <c r="H767" s="35" t="n">
        <f aca="false">+G767*0.44704</f>
        <v>7.979664</v>
      </c>
      <c r="I767" s="31" t="n">
        <v>50.9</v>
      </c>
      <c r="J767" s="34" t="n">
        <f aca="false">+(I767-32)*5/9</f>
        <v>10.5</v>
      </c>
      <c r="K767" s="31" t="n">
        <v>20.5</v>
      </c>
    </row>
    <row r="768" customFormat="false" ht="15.75" hidden="false" customHeight="true" outlineLevel="0" collapsed="false">
      <c r="A768" s="31" t="s">
        <v>952</v>
      </c>
      <c r="B768" s="31" t="n">
        <v>301</v>
      </c>
      <c r="C768" s="33" t="n">
        <v>20</v>
      </c>
      <c r="D768" s="31" t="n">
        <v>53.8</v>
      </c>
      <c r="E768" s="34" t="n">
        <f aca="false">+(D768-32)*5/9</f>
        <v>12.1111111111111</v>
      </c>
      <c r="F768" s="31" t="n">
        <v>26</v>
      </c>
      <c r="G768" s="31" t="n">
        <v>17.87</v>
      </c>
      <c r="H768" s="35" t="n">
        <f aca="false">+G768*0.44704</f>
        <v>7.9886048</v>
      </c>
      <c r="I768" s="31" t="n">
        <v>50.8</v>
      </c>
      <c r="J768" s="34" t="n">
        <f aca="false">+(I768-32)*5/9</f>
        <v>10.4444444444444</v>
      </c>
      <c r="K768" s="31" t="n">
        <v>19.3</v>
      </c>
    </row>
    <row r="769" customFormat="false" ht="15.75" hidden="false" customHeight="true" outlineLevel="0" collapsed="false">
      <c r="A769" s="31" t="s">
        <v>953</v>
      </c>
      <c r="B769" s="31" t="n">
        <v>301</v>
      </c>
      <c r="C769" s="33" t="n">
        <v>21</v>
      </c>
      <c r="D769" s="31" t="n">
        <v>53.1</v>
      </c>
      <c r="E769" s="34" t="n">
        <f aca="false">+(D769-32)*5/9</f>
        <v>11.7222222222222</v>
      </c>
      <c r="F769" s="31" t="n">
        <v>25</v>
      </c>
      <c r="G769" s="31" t="n">
        <v>21.3</v>
      </c>
      <c r="H769" s="35" t="n">
        <f aca="false">+G769*0.44704</f>
        <v>9.521952</v>
      </c>
      <c r="I769" s="31" t="n">
        <v>50.7</v>
      </c>
      <c r="J769" s="34" t="n">
        <f aca="false">+(I769-32)*5/9</f>
        <v>10.3888888888889</v>
      </c>
      <c r="K769" s="31" t="n">
        <v>17.8</v>
      </c>
    </row>
    <row r="770" customFormat="false" ht="15.75" hidden="false" customHeight="true" outlineLevel="0" collapsed="false">
      <c r="A770" s="31" t="s">
        <v>954</v>
      </c>
      <c r="B770" s="31" t="n">
        <v>301</v>
      </c>
      <c r="C770" s="33" t="n">
        <v>22</v>
      </c>
      <c r="D770" s="31" t="n">
        <v>53.1</v>
      </c>
      <c r="E770" s="34" t="n">
        <f aca="false">+(D770-32)*5/9</f>
        <v>11.7222222222222</v>
      </c>
      <c r="F770" s="31" t="n">
        <v>25</v>
      </c>
      <c r="G770" s="31" t="n">
        <v>17.73</v>
      </c>
      <c r="H770" s="35" t="n">
        <f aca="false">+G770*0.44704</f>
        <v>7.9260192</v>
      </c>
      <c r="I770" s="31" t="n">
        <v>50.6</v>
      </c>
      <c r="J770" s="34" t="n">
        <f aca="false">+(I770-32)*5/9</f>
        <v>10.3333333333333</v>
      </c>
      <c r="K770" s="31" t="n">
        <v>17.8</v>
      </c>
    </row>
    <row r="771" customFormat="false" ht="15.75" hidden="false" customHeight="true" outlineLevel="0" collapsed="false">
      <c r="A771" s="31" t="s">
        <v>955</v>
      </c>
      <c r="B771" s="31" t="n">
        <v>301</v>
      </c>
      <c r="C771" s="33" t="n">
        <v>23</v>
      </c>
      <c r="D771" s="31" t="n">
        <v>53</v>
      </c>
      <c r="E771" s="34" t="n">
        <f aca="false">+(D771-32)*5/9</f>
        <v>11.6666666666667</v>
      </c>
      <c r="F771" s="31" t="n">
        <v>26</v>
      </c>
      <c r="G771" s="31" t="n">
        <v>14.1</v>
      </c>
      <c r="H771" s="35" t="n">
        <f aca="false">+G771*0.44704</f>
        <v>6.303264</v>
      </c>
      <c r="I771" s="31" t="n">
        <v>50.4</v>
      </c>
      <c r="J771" s="34" t="n">
        <f aca="false">+(I771-32)*5/9</f>
        <v>10.2222222222222</v>
      </c>
      <c r="K771" s="31" t="n">
        <v>18.6</v>
      </c>
    </row>
    <row r="772" customFormat="false" ht="15.75" hidden="false" customHeight="true" outlineLevel="0" collapsed="false">
      <c r="A772" s="31" t="s">
        <v>956</v>
      </c>
      <c r="B772" s="31" t="n">
        <v>302</v>
      </c>
      <c r="C772" s="33" t="n">
        <v>0</v>
      </c>
      <c r="D772" s="31" t="n">
        <v>52.2</v>
      </c>
      <c r="E772" s="34" t="n">
        <f aca="false">+(D772-32)*5/9</f>
        <v>11.2222222222222</v>
      </c>
      <c r="F772" s="31" t="n">
        <v>46</v>
      </c>
      <c r="G772" s="31" t="n">
        <v>2.94</v>
      </c>
      <c r="H772" s="35" t="n">
        <f aca="false">+G772*0.44704</f>
        <v>1.3142976</v>
      </c>
      <c r="I772" s="31" t="n">
        <v>52.4</v>
      </c>
      <c r="J772" s="34" t="n">
        <f aca="false">+(I772-32)*5/9</f>
        <v>11.3333333333333</v>
      </c>
      <c r="K772" s="31" t="n">
        <v>31.9</v>
      </c>
    </row>
    <row r="773" customFormat="false" ht="15.75" hidden="false" customHeight="true" outlineLevel="0" collapsed="false">
      <c r="A773" s="31" t="s">
        <v>957</v>
      </c>
      <c r="B773" s="31" t="n">
        <v>302</v>
      </c>
      <c r="C773" s="33" t="n">
        <v>1</v>
      </c>
      <c r="D773" s="31" t="n">
        <v>50.4</v>
      </c>
      <c r="E773" s="34" t="n">
        <f aca="false">+(D773-32)*5/9</f>
        <v>10.2222222222222</v>
      </c>
      <c r="F773" s="31" t="n">
        <v>32</v>
      </c>
      <c r="G773" s="31" t="n">
        <v>5.09</v>
      </c>
      <c r="H773" s="35" t="n">
        <f aca="false">+G773*0.44704</f>
        <v>2.2754336</v>
      </c>
      <c r="I773" s="31" t="n">
        <v>50.2</v>
      </c>
      <c r="J773" s="34" t="n">
        <f aca="false">+(I773-32)*5/9</f>
        <v>10.1111111111111</v>
      </c>
      <c r="K773" s="31" t="n">
        <v>21.3</v>
      </c>
    </row>
    <row r="774" customFormat="false" ht="15.75" hidden="false" customHeight="true" outlineLevel="0" collapsed="false">
      <c r="A774" s="31" t="s">
        <v>958</v>
      </c>
      <c r="B774" s="31" t="n">
        <v>302</v>
      </c>
      <c r="C774" s="33" t="n">
        <v>2</v>
      </c>
      <c r="D774" s="31" t="n">
        <v>52.2</v>
      </c>
      <c r="E774" s="34" t="n">
        <f aca="false">+(D774-32)*5/9</f>
        <v>11.2222222222222</v>
      </c>
      <c r="F774" s="31" t="n">
        <v>30</v>
      </c>
      <c r="G774" s="31" t="n">
        <v>8.57</v>
      </c>
      <c r="H774" s="35" t="n">
        <f aca="false">+G774*0.44704</f>
        <v>3.8311328</v>
      </c>
      <c r="I774" s="31" t="n">
        <v>50.1</v>
      </c>
      <c r="J774" s="34" t="n">
        <f aca="false">+(I774-32)*5/9</f>
        <v>10.0555555555556</v>
      </c>
      <c r="K774" s="31" t="n">
        <v>21.3</v>
      </c>
    </row>
    <row r="775" customFormat="false" ht="15.75" hidden="false" customHeight="true" outlineLevel="0" collapsed="false">
      <c r="A775" s="31" t="s">
        <v>959</v>
      </c>
      <c r="B775" s="31" t="n">
        <v>302</v>
      </c>
      <c r="C775" s="33" t="n">
        <v>3</v>
      </c>
      <c r="D775" s="31" t="n">
        <v>46.4</v>
      </c>
      <c r="E775" s="34" t="n">
        <f aca="false">+(D775-32)*5/9</f>
        <v>8</v>
      </c>
      <c r="F775" s="31" t="n">
        <v>41</v>
      </c>
      <c r="G775" s="31" t="n">
        <v>3.93</v>
      </c>
      <c r="H775" s="35" t="n">
        <f aca="false">+G775*0.44704</f>
        <v>1.7568672</v>
      </c>
      <c r="I775" s="31" t="n">
        <v>50.1</v>
      </c>
      <c r="J775" s="34" t="n">
        <f aca="false">+(I775-32)*5/9</f>
        <v>10.0555555555556</v>
      </c>
      <c r="K775" s="31" t="n">
        <v>23.7</v>
      </c>
    </row>
    <row r="776" customFormat="false" ht="15.75" hidden="false" customHeight="true" outlineLevel="0" collapsed="false">
      <c r="A776" s="31" t="s">
        <v>960</v>
      </c>
      <c r="B776" s="31" t="n">
        <v>302</v>
      </c>
      <c r="C776" s="33" t="n">
        <v>4</v>
      </c>
      <c r="D776" s="31" t="n">
        <v>45.4</v>
      </c>
      <c r="E776" s="34" t="n">
        <f aca="false">+(D776-32)*5/9</f>
        <v>7.44444444444445</v>
      </c>
      <c r="F776" s="31" t="n">
        <v>39</v>
      </c>
      <c r="G776" s="31" t="n">
        <v>2.04</v>
      </c>
      <c r="H776" s="35" t="n">
        <f aca="false">+G776*0.44704</f>
        <v>0.9119616</v>
      </c>
      <c r="I776" s="31" t="n">
        <v>50.1</v>
      </c>
      <c r="J776" s="34" t="n">
        <f aca="false">+(I776-32)*5/9</f>
        <v>10.0555555555556</v>
      </c>
      <c r="K776" s="31" t="n">
        <v>21.6</v>
      </c>
    </row>
    <row r="777" customFormat="false" ht="15.75" hidden="false" customHeight="true" outlineLevel="0" collapsed="false">
      <c r="A777" s="31" t="s">
        <v>961</v>
      </c>
      <c r="B777" s="31" t="n">
        <v>302</v>
      </c>
      <c r="C777" s="33" t="n">
        <v>5</v>
      </c>
      <c r="D777" s="31" t="n">
        <v>43</v>
      </c>
      <c r="E777" s="34" t="n">
        <f aca="false">+(D777-32)*5/9</f>
        <v>6.11111111111111</v>
      </c>
      <c r="F777" s="31" t="n">
        <v>46</v>
      </c>
      <c r="G777" s="31" t="n">
        <v>2.09</v>
      </c>
      <c r="H777" s="35" t="n">
        <f aca="false">+G777*0.44704</f>
        <v>0.9343136</v>
      </c>
      <c r="I777" s="31" t="n">
        <v>50</v>
      </c>
      <c r="J777" s="34" t="n">
        <f aca="false">+(I777-32)*5/9</f>
        <v>10</v>
      </c>
      <c r="K777" s="31" t="n">
        <v>23.4</v>
      </c>
    </row>
    <row r="778" customFormat="false" ht="15.75" hidden="false" customHeight="true" outlineLevel="0" collapsed="false">
      <c r="A778" s="31" t="s">
        <v>962</v>
      </c>
      <c r="B778" s="31" t="n">
        <v>302</v>
      </c>
      <c r="C778" s="33" t="n">
        <v>6</v>
      </c>
      <c r="D778" s="31" t="n">
        <v>41.8</v>
      </c>
      <c r="E778" s="34" t="n">
        <f aca="false">+(D778-32)*5/9</f>
        <v>5.44444444444444</v>
      </c>
      <c r="F778" s="31" t="n">
        <v>51</v>
      </c>
      <c r="G778" s="31" t="n">
        <v>2.6</v>
      </c>
      <c r="H778" s="35" t="n">
        <f aca="false">+G778*0.44704</f>
        <v>1.162304</v>
      </c>
      <c r="I778" s="31" t="n">
        <v>49.9</v>
      </c>
      <c r="J778" s="34" t="n">
        <f aca="false">+(I778-32)*5/9</f>
        <v>9.94444444444445</v>
      </c>
      <c r="K778" s="31" t="n">
        <v>24.8</v>
      </c>
    </row>
    <row r="779" customFormat="false" ht="15.75" hidden="false" customHeight="true" outlineLevel="0" collapsed="false">
      <c r="A779" s="31" t="s">
        <v>963</v>
      </c>
      <c r="B779" s="31" t="n">
        <v>302</v>
      </c>
      <c r="C779" s="33" t="n">
        <v>7</v>
      </c>
      <c r="D779" s="31" t="n">
        <v>41.3</v>
      </c>
      <c r="E779" s="34" t="n">
        <f aca="false">+(D779-32)*5/9</f>
        <v>5.16666666666667</v>
      </c>
      <c r="F779" s="31" t="n">
        <v>53</v>
      </c>
      <c r="G779" s="31" t="n">
        <v>2.6</v>
      </c>
      <c r="H779" s="35" t="n">
        <f aca="false">+G779*0.44704</f>
        <v>1.162304</v>
      </c>
      <c r="I779" s="31" t="n">
        <v>49.7</v>
      </c>
      <c r="J779" s="34" t="n">
        <f aca="false">+(I779-32)*5/9</f>
        <v>9.83333333333334</v>
      </c>
      <c r="K779" s="31" t="n">
        <v>25.2</v>
      </c>
    </row>
    <row r="780" customFormat="false" ht="15.75" hidden="false" customHeight="true" outlineLevel="0" collapsed="false">
      <c r="A780" s="31" t="s">
        <v>964</v>
      </c>
      <c r="B780" s="31" t="n">
        <v>302</v>
      </c>
      <c r="C780" s="33" t="n">
        <v>8</v>
      </c>
      <c r="D780" s="31" t="n">
        <v>40.7</v>
      </c>
      <c r="E780" s="34" t="n">
        <f aca="false">+(D780-32)*5/9</f>
        <v>4.83333333333334</v>
      </c>
      <c r="F780" s="31" t="n">
        <v>56</v>
      </c>
      <c r="G780" s="31" t="n">
        <v>2.46</v>
      </c>
      <c r="H780" s="35" t="n">
        <f aca="false">+G780*0.44704</f>
        <v>1.0997184</v>
      </c>
      <c r="I780" s="31" t="n">
        <v>49.6</v>
      </c>
      <c r="J780" s="34" t="n">
        <f aca="false">+(I780-32)*5/9</f>
        <v>9.77777777777778</v>
      </c>
      <c r="K780" s="31" t="n">
        <v>26</v>
      </c>
    </row>
    <row r="781" customFormat="false" ht="15.75" hidden="false" customHeight="true" outlineLevel="0" collapsed="false">
      <c r="A781" s="31" t="s">
        <v>965</v>
      </c>
      <c r="B781" s="31" t="n">
        <v>302</v>
      </c>
      <c r="C781" s="33" t="n">
        <v>9</v>
      </c>
      <c r="D781" s="31" t="n">
        <v>43.2</v>
      </c>
      <c r="E781" s="34" t="n">
        <f aca="false">+(D781-32)*5/9</f>
        <v>6.22222222222222</v>
      </c>
      <c r="F781" s="31" t="n">
        <v>52</v>
      </c>
      <c r="G781" s="31" t="n">
        <v>2.23</v>
      </c>
      <c r="H781" s="35" t="n">
        <f aca="false">+G781*0.44704</f>
        <v>0.9968992</v>
      </c>
      <c r="I781" s="31" t="n">
        <v>49.5</v>
      </c>
      <c r="J781" s="34" t="n">
        <f aca="false">+(I781-32)*5/9</f>
        <v>9.72222222222222</v>
      </c>
      <c r="K781" s="31" t="n">
        <v>26.6</v>
      </c>
    </row>
    <row r="782" customFormat="false" ht="15.75" hidden="false" customHeight="true" outlineLevel="0" collapsed="false">
      <c r="A782" s="31" t="s">
        <v>966</v>
      </c>
      <c r="B782" s="31" t="n">
        <v>302</v>
      </c>
      <c r="C782" s="33" t="n">
        <v>10</v>
      </c>
      <c r="D782" s="31" t="n">
        <v>46.8</v>
      </c>
      <c r="E782" s="34" t="n">
        <f aca="false">+(D782-32)*5/9</f>
        <v>8.22222222222222</v>
      </c>
      <c r="F782" s="31" t="n">
        <v>50</v>
      </c>
      <c r="G782" s="31" t="n">
        <v>2.22</v>
      </c>
      <c r="H782" s="35" t="n">
        <f aca="false">+G782*0.44704</f>
        <v>0.9924288</v>
      </c>
      <c r="I782" s="31" t="n">
        <v>49.4</v>
      </c>
      <c r="J782" s="34" t="n">
        <f aca="false">+(I782-32)*5/9</f>
        <v>9.66666666666667</v>
      </c>
      <c r="K782" s="31" t="n">
        <v>28.9</v>
      </c>
    </row>
    <row r="783" customFormat="false" ht="15.75" hidden="false" customHeight="true" outlineLevel="0" collapsed="false">
      <c r="A783" s="31" t="s">
        <v>967</v>
      </c>
      <c r="B783" s="31" t="n">
        <v>302</v>
      </c>
      <c r="C783" s="33" t="n">
        <v>11</v>
      </c>
      <c r="D783" s="31" t="n">
        <v>55</v>
      </c>
      <c r="E783" s="34" t="n">
        <f aca="false">+(D783-32)*5/9</f>
        <v>12.7777777777778</v>
      </c>
      <c r="F783" s="31" t="n">
        <v>38</v>
      </c>
      <c r="G783" s="31" t="n">
        <v>2.03</v>
      </c>
      <c r="H783" s="35" t="n">
        <f aca="false">+G783*0.44704</f>
        <v>0.9074912</v>
      </c>
      <c r="I783" s="31" t="n">
        <v>49.4</v>
      </c>
      <c r="J783" s="34" t="n">
        <f aca="false">+(I783-32)*5/9</f>
        <v>9.66666666666667</v>
      </c>
      <c r="K783" s="31" t="n">
        <v>29.6</v>
      </c>
    </row>
    <row r="784" customFormat="false" ht="15.75" hidden="false" customHeight="true" outlineLevel="0" collapsed="false">
      <c r="A784" s="31" t="s">
        <v>968</v>
      </c>
      <c r="B784" s="31" t="n">
        <v>302</v>
      </c>
      <c r="C784" s="33" t="n">
        <v>12</v>
      </c>
      <c r="D784" s="31" t="n">
        <v>55.1</v>
      </c>
      <c r="E784" s="34" t="n">
        <f aca="false">+(D784-32)*5/9</f>
        <v>12.8333333333333</v>
      </c>
      <c r="F784" s="31" t="n">
        <v>44</v>
      </c>
      <c r="G784" s="31" t="n">
        <v>1.64</v>
      </c>
      <c r="H784" s="35" t="n">
        <f aca="false">+G784*0.44704</f>
        <v>0.7331456</v>
      </c>
      <c r="I784" s="31" t="n">
        <v>49.6</v>
      </c>
      <c r="J784" s="34" t="n">
        <f aca="false">+(I784-32)*5/9</f>
        <v>9.77777777777778</v>
      </c>
      <c r="K784" s="31" t="n">
        <v>33.4</v>
      </c>
    </row>
    <row r="785" customFormat="false" ht="15.75" hidden="false" customHeight="true" outlineLevel="0" collapsed="false">
      <c r="A785" s="31" t="s">
        <v>969</v>
      </c>
      <c r="B785" s="31" t="n">
        <v>302</v>
      </c>
      <c r="C785" s="33" t="n">
        <v>13</v>
      </c>
      <c r="D785" s="31" t="n">
        <v>59.3</v>
      </c>
      <c r="E785" s="34" t="n">
        <f aca="false">+(D785-32)*5/9</f>
        <v>15.1666666666667</v>
      </c>
      <c r="F785" s="31" t="n">
        <v>40</v>
      </c>
      <c r="G785" s="31" t="n">
        <v>1.77</v>
      </c>
      <c r="H785" s="35" t="n">
        <f aca="false">+G785*0.44704</f>
        <v>0.7912608</v>
      </c>
      <c r="I785" s="31" t="n">
        <v>49.8</v>
      </c>
      <c r="J785" s="34" t="n">
        <f aca="false">+(I785-32)*5/9</f>
        <v>9.88888888888889</v>
      </c>
      <c r="K785" s="31" t="n">
        <v>34.8</v>
      </c>
    </row>
    <row r="786" customFormat="false" ht="15.75" hidden="false" customHeight="true" outlineLevel="0" collapsed="false">
      <c r="A786" s="31" t="s">
        <v>970</v>
      </c>
      <c r="B786" s="31" t="n">
        <v>302</v>
      </c>
      <c r="C786" s="33" t="n">
        <v>14</v>
      </c>
      <c r="D786" s="31" t="n">
        <v>62.7</v>
      </c>
      <c r="E786" s="34" t="n">
        <f aca="false">+(D786-32)*5/9</f>
        <v>17.0555555555556</v>
      </c>
      <c r="F786" s="31" t="n">
        <v>36</v>
      </c>
      <c r="G786" s="31" t="n">
        <v>1.99</v>
      </c>
      <c r="H786" s="35" t="n">
        <f aca="false">+G786*0.44704</f>
        <v>0.8896096</v>
      </c>
      <c r="I786" s="31" t="n">
        <v>50.2</v>
      </c>
      <c r="J786" s="34" t="n">
        <f aca="false">+(I786-32)*5/9</f>
        <v>10.1111111111111</v>
      </c>
      <c r="K786" s="31" t="n">
        <v>35.2</v>
      </c>
    </row>
    <row r="787" customFormat="false" ht="15.75" hidden="false" customHeight="true" outlineLevel="0" collapsed="false">
      <c r="A787" s="31" t="s">
        <v>971</v>
      </c>
      <c r="B787" s="31" t="n">
        <v>302</v>
      </c>
      <c r="C787" s="33" t="n">
        <v>15</v>
      </c>
      <c r="D787" s="31" t="n">
        <v>67.7</v>
      </c>
      <c r="E787" s="34" t="n">
        <f aca="false">+(D787-32)*5/9</f>
        <v>19.8333333333333</v>
      </c>
      <c r="F787" s="31" t="n">
        <v>29</v>
      </c>
      <c r="G787" s="31" t="n">
        <v>3.07</v>
      </c>
      <c r="H787" s="35" t="n">
        <f aca="false">+G787*0.44704</f>
        <v>1.3724128</v>
      </c>
      <c r="I787" s="31" t="n">
        <v>50.7</v>
      </c>
      <c r="J787" s="34" t="n">
        <f aca="false">+(I787-32)*5/9</f>
        <v>10.3888888888889</v>
      </c>
      <c r="K787" s="31" t="n">
        <v>34.1</v>
      </c>
    </row>
    <row r="788" customFormat="false" ht="15.75" hidden="false" customHeight="true" outlineLevel="0" collapsed="false">
      <c r="A788" s="31" t="s">
        <v>972</v>
      </c>
      <c r="B788" s="31" t="n">
        <v>302</v>
      </c>
      <c r="C788" s="33" t="n">
        <v>16</v>
      </c>
      <c r="D788" s="31" t="n">
        <v>68.4</v>
      </c>
      <c r="E788" s="34" t="n">
        <f aca="false">+(D788-32)*5/9</f>
        <v>20.2222222222222</v>
      </c>
      <c r="F788" s="31" t="n">
        <v>28</v>
      </c>
      <c r="G788" s="31" t="n">
        <v>3.04</v>
      </c>
      <c r="H788" s="35" t="n">
        <f aca="false">+G788*0.44704</f>
        <v>1.3590016</v>
      </c>
      <c r="I788" s="31" t="n">
        <v>51.3</v>
      </c>
      <c r="J788" s="34" t="n">
        <f aca="false">+(I788-32)*5/9</f>
        <v>10.7222222222222</v>
      </c>
      <c r="K788" s="31" t="n">
        <v>33.9</v>
      </c>
    </row>
    <row r="789" customFormat="false" ht="15.75" hidden="false" customHeight="true" outlineLevel="0" collapsed="false">
      <c r="A789" s="31" t="s">
        <v>973</v>
      </c>
      <c r="B789" s="31" t="n">
        <v>302</v>
      </c>
      <c r="C789" s="33" t="n">
        <v>17</v>
      </c>
      <c r="D789" s="31" t="n">
        <v>67.5</v>
      </c>
      <c r="E789" s="34" t="n">
        <f aca="false">+(D789-32)*5/9</f>
        <v>19.7222222222222</v>
      </c>
      <c r="F789" s="31" t="n">
        <v>29</v>
      </c>
      <c r="G789" s="31" t="n">
        <v>2.76</v>
      </c>
      <c r="H789" s="35" t="n">
        <f aca="false">+G789*0.44704</f>
        <v>1.2338304</v>
      </c>
      <c r="I789" s="31" t="n">
        <v>51.9</v>
      </c>
      <c r="J789" s="34" t="n">
        <f aca="false">+(I789-32)*5/9</f>
        <v>11.0555555555556</v>
      </c>
      <c r="K789" s="31" t="n">
        <v>34</v>
      </c>
    </row>
    <row r="790" customFormat="false" ht="15.75" hidden="false" customHeight="true" outlineLevel="0" collapsed="false">
      <c r="A790" s="31" t="s">
        <v>974</v>
      </c>
      <c r="B790" s="31" t="n">
        <v>302</v>
      </c>
      <c r="C790" s="33" t="n">
        <v>18</v>
      </c>
      <c r="D790" s="31" t="n">
        <v>62.7</v>
      </c>
      <c r="E790" s="34" t="n">
        <f aca="false">+(D790-32)*5/9</f>
        <v>17.0555555555556</v>
      </c>
      <c r="F790" s="31" t="n">
        <v>37</v>
      </c>
      <c r="G790" s="31" t="n">
        <v>3.43</v>
      </c>
      <c r="H790" s="35" t="n">
        <f aca="false">+G790*0.44704</f>
        <v>1.5333472</v>
      </c>
      <c r="I790" s="31" t="n">
        <v>52.4</v>
      </c>
      <c r="J790" s="34" t="n">
        <f aca="false">+(I790-32)*5/9</f>
        <v>11.3333333333333</v>
      </c>
      <c r="K790" s="31" t="n">
        <v>35.9</v>
      </c>
    </row>
    <row r="791" customFormat="false" ht="15.75" hidden="false" customHeight="true" outlineLevel="0" collapsed="false">
      <c r="A791" s="31" t="s">
        <v>975</v>
      </c>
      <c r="B791" s="31" t="n">
        <v>302</v>
      </c>
      <c r="C791" s="33" t="n">
        <v>19</v>
      </c>
      <c r="D791" s="31" t="n">
        <v>57.8</v>
      </c>
      <c r="E791" s="34" t="n">
        <f aca="false">+(D791-32)*5/9</f>
        <v>14.3333333333333</v>
      </c>
      <c r="F791" s="31" t="n">
        <v>41</v>
      </c>
      <c r="G791" s="31" t="n">
        <v>3.17</v>
      </c>
      <c r="H791" s="35" t="n">
        <f aca="false">+G791*0.44704</f>
        <v>1.4171168</v>
      </c>
      <c r="I791" s="31" t="n">
        <v>52.7</v>
      </c>
      <c r="J791" s="34" t="n">
        <f aca="false">+(I791-32)*5/9</f>
        <v>11.5</v>
      </c>
      <c r="K791" s="31" t="n">
        <v>34.1</v>
      </c>
    </row>
    <row r="792" customFormat="false" ht="15.75" hidden="false" customHeight="true" outlineLevel="0" collapsed="false">
      <c r="A792" s="31" t="s">
        <v>976</v>
      </c>
      <c r="B792" s="31" t="n">
        <v>302</v>
      </c>
      <c r="C792" s="33" t="n">
        <v>20</v>
      </c>
      <c r="D792" s="31" t="n">
        <v>56.3</v>
      </c>
      <c r="E792" s="34" t="n">
        <f aca="false">+(D792-32)*5/9</f>
        <v>13.5</v>
      </c>
      <c r="F792" s="31" t="n">
        <v>41</v>
      </c>
      <c r="G792" s="31" t="n">
        <v>2.76</v>
      </c>
      <c r="H792" s="35" t="n">
        <f aca="false">+G792*0.44704</f>
        <v>1.2338304</v>
      </c>
      <c r="I792" s="31" t="n">
        <v>52.8</v>
      </c>
      <c r="J792" s="34" t="n">
        <f aca="false">+(I792-32)*5/9</f>
        <v>11.5555555555556</v>
      </c>
      <c r="K792" s="31" t="n">
        <v>32.7</v>
      </c>
    </row>
    <row r="793" customFormat="false" ht="15.75" hidden="false" customHeight="true" outlineLevel="0" collapsed="false">
      <c r="A793" s="31" t="s">
        <v>977</v>
      </c>
      <c r="B793" s="31" t="n">
        <v>302</v>
      </c>
      <c r="C793" s="33" t="n">
        <v>21</v>
      </c>
      <c r="D793" s="31" t="n">
        <v>54.3</v>
      </c>
      <c r="E793" s="34" t="n">
        <f aca="false">+(D793-32)*5/9</f>
        <v>12.3888888888889</v>
      </c>
      <c r="F793" s="31" t="n">
        <v>44</v>
      </c>
      <c r="G793" s="31" t="n">
        <v>2.41</v>
      </c>
      <c r="H793" s="35" t="n">
        <f aca="false">+G793*0.44704</f>
        <v>1.0773664</v>
      </c>
      <c r="I793" s="31" t="n">
        <v>52.8</v>
      </c>
      <c r="J793" s="34" t="n">
        <f aca="false">+(I793-32)*5/9</f>
        <v>11.5555555555556</v>
      </c>
      <c r="K793" s="31" t="n">
        <v>32.7</v>
      </c>
    </row>
    <row r="794" customFormat="false" ht="15.75" hidden="false" customHeight="true" outlineLevel="0" collapsed="false">
      <c r="A794" s="31" t="s">
        <v>978</v>
      </c>
      <c r="B794" s="31" t="n">
        <v>302</v>
      </c>
      <c r="C794" s="33" t="n">
        <v>22</v>
      </c>
      <c r="D794" s="31" t="n">
        <v>52.6</v>
      </c>
      <c r="E794" s="34" t="n">
        <f aca="false">+(D794-32)*5/9</f>
        <v>11.4444444444444</v>
      </c>
      <c r="F794" s="31" t="n">
        <v>46</v>
      </c>
      <c r="G794" s="31" t="n">
        <v>2.32</v>
      </c>
      <c r="H794" s="35" t="n">
        <f aca="false">+G794*0.44704</f>
        <v>1.0371328</v>
      </c>
      <c r="I794" s="31" t="n">
        <v>52.7</v>
      </c>
      <c r="J794" s="34" t="n">
        <f aca="false">+(I794-32)*5/9</f>
        <v>11.5</v>
      </c>
      <c r="K794" s="31" t="n">
        <v>32.2</v>
      </c>
    </row>
    <row r="795" customFormat="false" ht="15.75" hidden="false" customHeight="true" outlineLevel="0" collapsed="false">
      <c r="A795" s="31" t="s">
        <v>979</v>
      </c>
      <c r="B795" s="31" t="n">
        <v>302</v>
      </c>
      <c r="C795" s="33" t="n">
        <v>23</v>
      </c>
      <c r="D795" s="31" t="n">
        <v>53.4</v>
      </c>
      <c r="E795" s="34" t="n">
        <f aca="false">+(D795-32)*5/9</f>
        <v>11.8888888888889</v>
      </c>
      <c r="F795" s="31" t="n">
        <v>44</v>
      </c>
      <c r="G795" s="31" t="n">
        <v>3.18</v>
      </c>
      <c r="H795" s="35" t="n">
        <f aca="false">+G795*0.44704</f>
        <v>1.4215872</v>
      </c>
      <c r="I795" s="31" t="n">
        <v>52.5</v>
      </c>
      <c r="J795" s="34" t="n">
        <f aca="false">+(I795-32)*5/9</f>
        <v>11.3888888888889</v>
      </c>
      <c r="K795" s="31" t="n">
        <v>31.9</v>
      </c>
    </row>
    <row r="796" customFormat="false" ht="15.75" hidden="false" customHeight="true" outlineLevel="0" collapsed="false">
      <c r="A796" s="31" t="s">
        <v>980</v>
      </c>
      <c r="B796" s="31" t="n">
        <v>303</v>
      </c>
      <c r="C796" s="33" t="n">
        <v>0</v>
      </c>
      <c r="D796" s="31" t="n">
        <v>44.3</v>
      </c>
      <c r="E796" s="34" t="n">
        <f aca="false">+(D796-32)*5/9</f>
        <v>6.83333333333333</v>
      </c>
      <c r="F796" s="31" t="n">
        <v>81</v>
      </c>
      <c r="G796" s="31" t="n">
        <v>2.68</v>
      </c>
      <c r="H796" s="35" t="n">
        <f aca="false">+G796*0.44704</f>
        <v>1.1980672</v>
      </c>
      <c r="I796" s="31" t="n">
        <v>52.6</v>
      </c>
      <c r="J796" s="34" t="n">
        <f aca="false">+(I796-32)*5/9</f>
        <v>11.4444444444444</v>
      </c>
      <c r="K796" s="31" t="n">
        <v>38.8</v>
      </c>
    </row>
    <row r="797" customFormat="false" ht="15.75" hidden="false" customHeight="true" outlineLevel="0" collapsed="false">
      <c r="A797" s="31" t="s">
        <v>981</v>
      </c>
      <c r="B797" s="31" t="n">
        <v>303</v>
      </c>
      <c r="C797" s="33" t="n">
        <v>1</v>
      </c>
      <c r="D797" s="31" t="n">
        <v>50.5</v>
      </c>
      <c r="E797" s="34" t="n">
        <f aca="false">+(D797-32)*5/9</f>
        <v>10.2777777777778</v>
      </c>
      <c r="F797" s="31" t="n">
        <v>50</v>
      </c>
      <c r="G797" s="31" t="n">
        <v>2.56</v>
      </c>
      <c r="H797" s="35" t="n">
        <f aca="false">+G797*0.44704</f>
        <v>1.1444224</v>
      </c>
      <c r="I797" s="31" t="n">
        <v>52.3</v>
      </c>
      <c r="J797" s="34" t="n">
        <f aca="false">+(I797-32)*5/9</f>
        <v>11.2777777777778</v>
      </c>
      <c r="K797" s="31" t="n">
        <v>32.4</v>
      </c>
    </row>
    <row r="798" customFormat="false" ht="15.75" hidden="false" customHeight="true" outlineLevel="0" collapsed="false">
      <c r="A798" s="31" t="s">
        <v>982</v>
      </c>
      <c r="B798" s="31" t="n">
        <v>303</v>
      </c>
      <c r="C798" s="33" t="n">
        <v>2</v>
      </c>
      <c r="D798" s="31" t="n">
        <v>49.1</v>
      </c>
      <c r="E798" s="34" t="n">
        <f aca="false">+(D798-32)*5/9</f>
        <v>9.5</v>
      </c>
      <c r="F798" s="31" t="n">
        <v>53</v>
      </c>
      <c r="G798" s="31" t="n">
        <v>2.33</v>
      </c>
      <c r="H798" s="35" t="n">
        <f aca="false">+G798*0.44704</f>
        <v>1.0416032</v>
      </c>
      <c r="I798" s="31" t="n">
        <v>52.2</v>
      </c>
      <c r="J798" s="34" t="n">
        <f aca="false">+(I798-32)*5/9</f>
        <v>11.2222222222222</v>
      </c>
      <c r="K798" s="31" t="n">
        <v>32.6</v>
      </c>
    </row>
    <row r="799" customFormat="false" ht="15.75" hidden="false" customHeight="true" outlineLevel="0" collapsed="false">
      <c r="A799" s="31" t="s">
        <v>983</v>
      </c>
      <c r="B799" s="31" t="n">
        <v>303</v>
      </c>
      <c r="C799" s="33" t="n">
        <v>3</v>
      </c>
      <c r="D799" s="31" t="n">
        <v>48.9</v>
      </c>
      <c r="E799" s="34" t="n">
        <f aca="false">+(D799-32)*5/9</f>
        <v>9.38888888888889</v>
      </c>
      <c r="F799" s="31" t="n">
        <v>52</v>
      </c>
      <c r="G799" s="31" t="n">
        <v>2.42</v>
      </c>
      <c r="H799" s="35" t="n">
        <f aca="false">+G799*0.44704</f>
        <v>1.0818368</v>
      </c>
      <c r="I799" s="31" t="n">
        <v>52</v>
      </c>
      <c r="J799" s="34" t="n">
        <f aca="false">+(I799-32)*5/9</f>
        <v>11.1111111111111</v>
      </c>
      <c r="K799" s="31" t="n">
        <v>31.9</v>
      </c>
    </row>
    <row r="800" customFormat="false" ht="15.75" hidden="false" customHeight="true" outlineLevel="0" collapsed="false">
      <c r="A800" s="31" t="s">
        <v>984</v>
      </c>
      <c r="B800" s="31" t="n">
        <v>303</v>
      </c>
      <c r="C800" s="33" t="n">
        <v>4</v>
      </c>
      <c r="D800" s="31" t="n">
        <v>49.5</v>
      </c>
      <c r="E800" s="34" t="n">
        <f aca="false">+(D800-32)*5/9</f>
        <v>9.72222222222222</v>
      </c>
      <c r="F800" s="31" t="n">
        <v>50</v>
      </c>
      <c r="G800" s="31" t="n">
        <v>2.37</v>
      </c>
      <c r="H800" s="35" t="n">
        <f aca="false">+G800*0.44704</f>
        <v>1.0594848</v>
      </c>
      <c r="I800" s="31" t="n">
        <v>51.9</v>
      </c>
      <c r="J800" s="34" t="n">
        <f aca="false">+(I800-32)*5/9</f>
        <v>11.0555555555556</v>
      </c>
      <c r="K800" s="31" t="n">
        <v>31.5</v>
      </c>
    </row>
    <row r="801" customFormat="false" ht="15.75" hidden="false" customHeight="true" outlineLevel="0" collapsed="false">
      <c r="A801" s="31" t="s">
        <v>985</v>
      </c>
      <c r="B801" s="31" t="n">
        <v>303</v>
      </c>
      <c r="C801" s="33" t="n">
        <v>5</v>
      </c>
      <c r="D801" s="31" t="n">
        <v>46.4</v>
      </c>
      <c r="E801" s="34" t="n">
        <f aca="false">+(D801-32)*5/9</f>
        <v>8</v>
      </c>
      <c r="F801" s="31" t="n">
        <v>56</v>
      </c>
      <c r="G801" s="31" t="n">
        <v>2</v>
      </c>
      <c r="H801" s="35" t="n">
        <f aca="false">+G801*0.44704</f>
        <v>0.89408</v>
      </c>
      <c r="I801" s="31" t="n">
        <v>51.7</v>
      </c>
      <c r="J801" s="34" t="n">
        <f aca="false">+(I801-32)*5/9</f>
        <v>10.9444444444444</v>
      </c>
      <c r="K801" s="31" t="n">
        <v>31.4</v>
      </c>
    </row>
    <row r="802" customFormat="false" ht="15.75" hidden="false" customHeight="true" outlineLevel="0" collapsed="false">
      <c r="A802" s="31" t="s">
        <v>986</v>
      </c>
      <c r="B802" s="31" t="n">
        <v>303</v>
      </c>
      <c r="C802" s="33" t="n">
        <v>6</v>
      </c>
      <c r="D802" s="31" t="n">
        <v>45.5</v>
      </c>
      <c r="E802" s="34" t="n">
        <f aca="false">+(D802-32)*5/9</f>
        <v>7.5</v>
      </c>
      <c r="F802" s="31" t="n">
        <v>58</v>
      </c>
      <c r="G802" s="31" t="n">
        <v>2.2</v>
      </c>
      <c r="H802" s="35" t="n">
        <f aca="false">+G802*0.44704</f>
        <v>0.983488</v>
      </c>
      <c r="I802" s="31" t="n">
        <v>51.6</v>
      </c>
      <c r="J802" s="34" t="n">
        <f aca="false">+(I802-32)*5/9</f>
        <v>10.8888888888889</v>
      </c>
      <c r="K802" s="31" t="n">
        <v>31.4</v>
      </c>
    </row>
    <row r="803" customFormat="false" ht="15.75" hidden="false" customHeight="true" outlineLevel="0" collapsed="false">
      <c r="A803" s="31" t="s">
        <v>987</v>
      </c>
      <c r="B803" s="31" t="n">
        <v>303</v>
      </c>
      <c r="C803" s="33" t="n">
        <v>7</v>
      </c>
      <c r="D803" s="31" t="n">
        <v>46.5</v>
      </c>
      <c r="E803" s="34" t="n">
        <f aca="false">+(D803-32)*5/9</f>
        <v>8.05555555555556</v>
      </c>
      <c r="F803" s="31" t="n">
        <v>55</v>
      </c>
      <c r="G803" s="31" t="n">
        <v>2.39</v>
      </c>
      <c r="H803" s="35" t="n">
        <f aca="false">+G803*0.44704</f>
        <v>1.0684256</v>
      </c>
      <c r="I803" s="31" t="n">
        <v>51.4</v>
      </c>
      <c r="J803" s="34" t="n">
        <f aca="false">+(I803-32)*5/9</f>
        <v>10.7777777777778</v>
      </c>
      <c r="K803" s="31" t="n">
        <v>31</v>
      </c>
    </row>
    <row r="804" customFormat="false" ht="15.75" hidden="false" customHeight="true" outlineLevel="0" collapsed="false">
      <c r="A804" s="31" t="s">
        <v>988</v>
      </c>
      <c r="B804" s="31" t="n">
        <v>303</v>
      </c>
      <c r="C804" s="33" t="n">
        <v>8</v>
      </c>
      <c r="D804" s="31" t="n">
        <v>49.2</v>
      </c>
      <c r="E804" s="34" t="n">
        <f aca="false">+(D804-32)*5/9</f>
        <v>9.55555555555556</v>
      </c>
      <c r="F804" s="31" t="n">
        <v>50</v>
      </c>
      <c r="G804" s="31" t="n">
        <v>4.7</v>
      </c>
      <c r="H804" s="35" t="n">
        <f aca="false">+G804*0.44704</f>
        <v>2.101088</v>
      </c>
      <c r="I804" s="31" t="n">
        <v>51.3</v>
      </c>
      <c r="J804" s="34" t="n">
        <f aca="false">+(I804-32)*5/9</f>
        <v>10.7222222222222</v>
      </c>
      <c r="K804" s="31" t="n">
        <v>31.2</v>
      </c>
    </row>
    <row r="805" customFormat="false" ht="15.75" hidden="false" customHeight="true" outlineLevel="0" collapsed="false">
      <c r="A805" s="31" t="s">
        <v>989</v>
      </c>
      <c r="B805" s="31" t="n">
        <v>303</v>
      </c>
      <c r="C805" s="33" t="n">
        <v>9</v>
      </c>
      <c r="D805" s="31" t="n">
        <v>52.5</v>
      </c>
      <c r="E805" s="34" t="n">
        <f aca="false">+(D805-32)*5/9</f>
        <v>11.3888888888889</v>
      </c>
      <c r="F805" s="31" t="n">
        <v>43</v>
      </c>
      <c r="G805" s="31" t="n">
        <v>7.72</v>
      </c>
      <c r="H805" s="35" t="n">
        <f aca="false">+G805*0.44704</f>
        <v>3.4511488</v>
      </c>
      <c r="I805" s="31" t="n">
        <v>51.1</v>
      </c>
      <c r="J805" s="34" t="n">
        <f aca="false">+(I805-32)*5/9</f>
        <v>10.6111111111111</v>
      </c>
      <c r="K805" s="31" t="n">
        <v>30.5</v>
      </c>
    </row>
    <row r="806" customFormat="false" ht="15.75" hidden="false" customHeight="true" outlineLevel="0" collapsed="false">
      <c r="A806" s="31" t="s">
        <v>990</v>
      </c>
      <c r="B806" s="31" t="n">
        <v>303</v>
      </c>
      <c r="C806" s="33" t="n">
        <v>10</v>
      </c>
      <c r="D806" s="31" t="n">
        <v>55.9</v>
      </c>
      <c r="E806" s="34" t="n">
        <f aca="false">+(D806-32)*5/9</f>
        <v>13.2777777777778</v>
      </c>
      <c r="F806" s="31" t="n">
        <v>36</v>
      </c>
      <c r="G806" s="31" t="n">
        <v>14.5</v>
      </c>
      <c r="H806" s="35" t="n">
        <f aca="false">+G806*0.44704</f>
        <v>6.48208</v>
      </c>
      <c r="I806" s="31" t="n">
        <v>51</v>
      </c>
      <c r="J806" s="34" t="n">
        <f aca="false">+(I806-32)*5/9</f>
        <v>10.5555555555556</v>
      </c>
      <c r="K806" s="31" t="n">
        <v>29.1</v>
      </c>
    </row>
    <row r="807" customFormat="false" ht="15.75" hidden="false" customHeight="true" outlineLevel="0" collapsed="false">
      <c r="A807" s="31" t="s">
        <v>991</v>
      </c>
      <c r="B807" s="31" t="n">
        <v>303</v>
      </c>
      <c r="C807" s="33" t="n">
        <v>11</v>
      </c>
      <c r="D807" s="31" t="n">
        <v>58.5</v>
      </c>
      <c r="E807" s="34" t="n">
        <f aca="false">+(D807-32)*5/9</f>
        <v>14.7222222222222</v>
      </c>
      <c r="F807" s="31" t="n">
        <v>35</v>
      </c>
      <c r="G807" s="31" t="n">
        <v>9.12</v>
      </c>
      <c r="H807" s="35" t="n">
        <f aca="false">+G807*0.44704</f>
        <v>4.0770048</v>
      </c>
      <c r="I807" s="31" t="n">
        <v>51</v>
      </c>
      <c r="J807" s="34" t="n">
        <f aca="false">+(I807-32)*5/9</f>
        <v>10.5555555555556</v>
      </c>
      <c r="K807" s="31" t="n">
        <v>30.7</v>
      </c>
    </row>
    <row r="808" customFormat="false" ht="15.75" hidden="false" customHeight="true" outlineLevel="0" collapsed="false">
      <c r="A808" s="31" t="s">
        <v>992</v>
      </c>
      <c r="B808" s="31" t="n">
        <v>303</v>
      </c>
      <c r="C808" s="33" t="n">
        <v>12</v>
      </c>
      <c r="D808" s="31" t="n">
        <v>60</v>
      </c>
      <c r="E808" s="34" t="n">
        <f aca="false">+(D808-32)*5/9</f>
        <v>15.5555555555556</v>
      </c>
      <c r="F808" s="31" t="n">
        <v>42</v>
      </c>
      <c r="G808" s="31" t="n">
        <v>3.97</v>
      </c>
      <c r="H808" s="35" t="n">
        <f aca="false">+G808*0.44704</f>
        <v>1.7747488</v>
      </c>
      <c r="I808" s="31" t="n">
        <v>51.1</v>
      </c>
      <c r="J808" s="34" t="n">
        <f aca="false">+(I808-32)*5/9</f>
        <v>10.6111111111111</v>
      </c>
      <c r="K808" s="31" t="n">
        <v>36.7</v>
      </c>
    </row>
    <row r="809" customFormat="false" ht="15.75" hidden="false" customHeight="true" outlineLevel="0" collapsed="false">
      <c r="A809" s="31" t="s">
        <v>993</v>
      </c>
      <c r="B809" s="31" t="n">
        <v>303</v>
      </c>
      <c r="C809" s="33" t="n">
        <v>13</v>
      </c>
      <c r="D809" s="31" t="n">
        <v>62.3</v>
      </c>
      <c r="E809" s="34" t="n">
        <f aca="false">+(D809-32)*5/9</f>
        <v>16.8333333333333</v>
      </c>
      <c r="F809" s="31" t="n">
        <v>37</v>
      </c>
      <c r="G809" s="31" t="n">
        <v>2.97</v>
      </c>
      <c r="H809" s="35" t="n">
        <f aca="false">+G809*0.44704</f>
        <v>1.3277088</v>
      </c>
      <c r="I809" s="31" t="n">
        <v>51.3</v>
      </c>
      <c r="J809" s="34" t="n">
        <f aca="false">+(I809-32)*5/9</f>
        <v>10.7222222222222</v>
      </c>
      <c r="K809" s="31" t="n">
        <v>35.6</v>
      </c>
    </row>
    <row r="810" customFormat="false" ht="15.75" hidden="false" customHeight="true" outlineLevel="0" collapsed="false">
      <c r="A810" s="31" t="s">
        <v>994</v>
      </c>
      <c r="B810" s="31" t="n">
        <v>303</v>
      </c>
      <c r="C810" s="33" t="n">
        <v>14</v>
      </c>
      <c r="D810" s="31" t="n">
        <v>63.2</v>
      </c>
      <c r="E810" s="34" t="n">
        <f aca="false">+(D810-32)*5/9</f>
        <v>17.3333333333333</v>
      </c>
      <c r="F810" s="31" t="n">
        <v>29</v>
      </c>
      <c r="G810" s="31" t="n">
        <v>11.32</v>
      </c>
      <c r="H810" s="35" t="n">
        <f aca="false">+G810*0.44704</f>
        <v>5.0604928</v>
      </c>
      <c r="I810" s="31" t="n">
        <v>51.6</v>
      </c>
      <c r="J810" s="34" t="n">
        <f aca="false">+(I810-32)*5/9</f>
        <v>10.8888888888889</v>
      </c>
      <c r="K810" s="31" t="n">
        <v>30.2</v>
      </c>
    </row>
    <row r="811" customFormat="false" ht="15.75" hidden="false" customHeight="true" outlineLevel="0" collapsed="false">
      <c r="A811" s="31" t="s">
        <v>995</v>
      </c>
      <c r="B811" s="31" t="n">
        <v>303</v>
      </c>
      <c r="C811" s="33" t="n">
        <v>15</v>
      </c>
      <c r="D811" s="31" t="n">
        <v>57.1</v>
      </c>
      <c r="E811" s="34" t="n">
        <f aca="false">+(D811-32)*5/9</f>
        <v>13.9444444444444</v>
      </c>
      <c r="F811" s="31" t="n">
        <v>44</v>
      </c>
      <c r="G811" s="31" t="n">
        <v>14.88</v>
      </c>
      <c r="H811" s="35" t="n">
        <f aca="false">+G811*0.44704</f>
        <v>6.6519552</v>
      </c>
      <c r="I811" s="31" t="n">
        <v>58.1</v>
      </c>
      <c r="J811" s="34" t="n">
        <f aca="false">+(I811-32)*5/9</f>
        <v>14.5</v>
      </c>
      <c r="K811" s="31" t="n">
        <v>35.2</v>
      </c>
    </row>
    <row r="812" customFormat="false" ht="15.75" hidden="false" customHeight="true" outlineLevel="0" collapsed="false">
      <c r="A812" s="31" t="s">
        <v>996</v>
      </c>
      <c r="B812" s="31" t="n">
        <v>303</v>
      </c>
      <c r="C812" s="33" t="n">
        <v>16</v>
      </c>
      <c r="D812" s="31" t="n">
        <v>52.3</v>
      </c>
      <c r="E812" s="34" t="n">
        <f aca="false">+(D812-32)*5/9</f>
        <v>11.2777777777778</v>
      </c>
      <c r="F812" s="31" t="n">
        <v>66</v>
      </c>
      <c r="G812" s="31" t="n">
        <v>5.99</v>
      </c>
      <c r="H812" s="35" t="n">
        <f aca="false">+G812*0.44704</f>
        <v>2.6777696</v>
      </c>
      <c r="I812" s="31" t="n">
        <v>53.9</v>
      </c>
      <c r="J812" s="34" t="n">
        <f aca="false">+(I812-32)*5/9</f>
        <v>12.1666666666667</v>
      </c>
      <c r="K812" s="31" t="n">
        <v>41.2</v>
      </c>
    </row>
    <row r="813" customFormat="false" ht="15.75" hidden="false" customHeight="true" outlineLevel="0" collapsed="false">
      <c r="A813" s="31" t="s">
        <v>997</v>
      </c>
      <c r="B813" s="31" t="n">
        <v>303</v>
      </c>
      <c r="C813" s="33" t="n">
        <v>17</v>
      </c>
      <c r="D813" s="31" t="n">
        <v>49.7</v>
      </c>
      <c r="E813" s="34" t="n">
        <f aca="false">+(D813-32)*5/9</f>
        <v>9.83333333333334</v>
      </c>
      <c r="F813" s="31" t="n">
        <v>77</v>
      </c>
      <c r="G813" s="31" t="n">
        <v>5.06</v>
      </c>
      <c r="H813" s="35" t="n">
        <f aca="false">+G813*0.44704</f>
        <v>2.2620224</v>
      </c>
      <c r="I813" s="31" t="n">
        <v>53.8</v>
      </c>
      <c r="J813" s="34" t="n">
        <f aca="false">+(I813-32)*5/9</f>
        <v>12.1111111111111</v>
      </c>
      <c r="K813" s="31" t="n">
        <v>42.7</v>
      </c>
    </row>
    <row r="814" customFormat="false" ht="15.75" hidden="false" customHeight="true" outlineLevel="0" collapsed="false">
      <c r="A814" s="31" t="s">
        <v>998</v>
      </c>
      <c r="B814" s="31" t="n">
        <v>303</v>
      </c>
      <c r="C814" s="33" t="n">
        <v>18</v>
      </c>
      <c r="D814" s="31" t="n">
        <v>45.1</v>
      </c>
      <c r="E814" s="34" t="n">
        <f aca="false">+(D814-32)*5/9</f>
        <v>7.27777777777778</v>
      </c>
      <c r="F814" s="31" t="n">
        <v>80</v>
      </c>
      <c r="G814" s="31" t="n">
        <v>13.16</v>
      </c>
      <c r="H814" s="35" t="n">
        <f aca="false">+G814*0.44704</f>
        <v>5.8830464</v>
      </c>
      <c r="I814" s="31" t="n">
        <v>58.6</v>
      </c>
      <c r="J814" s="34" t="n">
        <f aca="false">+(I814-32)*5/9</f>
        <v>14.7777777777778</v>
      </c>
      <c r="K814" s="31" t="n">
        <v>39.3</v>
      </c>
    </row>
    <row r="815" customFormat="false" ht="15.75" hidden="false" customHeight="true" outlineLevel="0" collapsed="false">
      <c r="A815" s="31" t="s">
        <v>999</v>
      </c>
      <c r="B815" s="31" t="n">
        <v>303</v>
      </c>
      <c r="C815" s="33" t="n">
        <v>19</v>
      </c>
      <c r="D815" s="31" t="n">
        <v>45.8</v>
      </c>
      <c r="E815" s="34" t="n">
        <f aca="false">+(D815-32)*5/9</f>
        <v>7.66666666666667</v>
      </c>
      <c r="F815" s="31" t="n">
        <v>67</v>
      </c>
      <c r="G815" s="31" t="n">
        <v>8.73</v>
      </c>
      <c r="H815" s="35" t="n">
        <f aca="false">+G815*0.44704</f>
        <v>3.9026592</v>
      </c>
      <c r="I815" s="31" t="n">
        <v>54.4</v>
      </c>
      <c r="J815" s="34" t="n">
        <f aca="false">+(I815-32)*5/9</f>
        <v>12.4444444444444</v>
      </c>
      <c r="K815" s="31" t="n">
        <v>35.4</v>
      </c>
    </row>
    <row r="816" customFormat="false" ht="15.75" hidden="false" customHeight="true" outlineLevel="0" collapsed="false">
      <c r="A816" s="31" t="s">
        <v>1000</v>
      </c>
      <c r="B816" s="31" t="n">
        <v>303</v>
      </c>
      <c r="C816" s="33" t="n">
        <v>20</v>
      </c>
      <c r="D816" s="31" t="n">
        <v>43.7</v>
      </c>
      <c r="E816" s="34" t="n">
        <f aca="false">+(D816-32)*5/9</f>
        <v>6.5</v>
      </c>
      <c r="F816" s="31" t="n">
        <v>78</v>
      </c>
      <c r="G816" s="31" t="n">
        <v>2.45</v>
      </c>
      <c r="H816" s="35" t="n">
        <f aca="false">+G816*0.44704</f>
        <v>1.095248</v>
      </c>
      <c r="I816" s="31" t="n">
        <v>52.8</v>
      </c>
      <c r="J816" s="34" t="n">
        <f aca="false">+(I816-32)*5/9</f>
        <v>11.5555555555556</v>
      </c>
      <c r="K816" s="31" t="n">
        <v>37.2</v>
      </c>
    </row>
    <row r="817" customFormat="false" ht="15.75" hidden="false" customHeight="true" outlineLevel="0" collapsed="false">
      <c r="A817" s="31" t="s">
        <v>1001</v>
      </c>
      <c r="B817" s="31" t="n">
        <v>303</v>
      </c>
      <c r="C817" s="33" t="n">
        <v>21</v>
      </c>
      <c r="D817" s="31" t="n">
        <v>44.6</v>
      </c>
      <c r="E817" s="34" t="n">
        <f aca="false">+(D817-32)*5/9</f>
        <v>7</v>
      </c>
      <c r="F817" s="31" t="n">
        <v>76</v>
      </c>
      <c r="G817" s="31" t="n">
        <v>3.58</v>
      </c>
      <c r="H817" s="35" t="n">
        <f aca="false">+G817*0.44704</f>
        <v>1.6004032</v>
      </c>
      <c r="I817" s="31" t="n">
        <v>52.7</v>
      </c>
      <c r="J817" s="34" t="n">
        <f aca="false">+(I817-32)*5/9</f>
        <v>11.5</v>
      </c>
      <c r="K817" s="31" t="n">
        <v>37.4</v>
      </c>
    </row>
    <row r="818" customFormat="false" ht="15.75" hidden="false" customHeight="true" outlineLevel="0" collapsed="false">
      <c r="A818" s="31" t="s">
        <v>1002</v>
      </c>
      <c r="B818" s="31" t="n">
        <v>303</v>
      </c>
      <c r="C818" s="33" t="n">
        <v>22</v>
      </c>
      <c r="D818" s="31" t="n">
        <v>44.7</v>
      </c>
      <c r="E818" s="34" t="n">
        <f aca="false">+(D818-32)*5/9</f>
        <v>7.05555555555556</v>
      </c>
      <c r="F818" s="31" t="n">
        <v>76</v>
      </c>
      <c r="G818" s="31" t="n">
        <v>3.45</v>
      </c>
      <c r="H818" s="35" t="n">
        <f aca="false">+G818*0.44704</f>
        <v>1.542288</v>
      </c>
      <c r="I818" s="31" t="n">
        <v>52.7</v>
      </c>
      <c r="J818" s="34" t="n">
        <f aca="false">+(I818-32)*5/9</f>
        <v>11.5</v>
      </c>
      <c r="K818" s="31" t="n">
        <v>37.5</v>
      </c>
    </row>
    <row r="819" customFormat="false" ht="15.75" hidden="false" customHeight="true" outlineLevel="0" collapsed="false">
      <c r="A819" s="31" t="s">
        <v>1003</v>
      </c>
      <c r="B819" s="31" t="n">
        <v>303</v>
      </c>
      <c r="C819" s="33" t="n">
        <v>23</v>
      </c>
      <c r="D819" s="31" t="n">
        <v>45.2</v>
      </c>
      <c r="E819" s="34" t="n">
        <f aca="false">+(D819-32)*5/9</f>
        <v>7.33333333333334</v>
      </c>
      <c r="F819" s="31" t="n">
        <v>76</v>
      </c>
      <c r="G819" s="31" t="n">
        <v>2</v>
      </c>
      <c r="H819" s="35" t="n">
        <f aca="false">+G819*0.44704</f>
        <v>0.89408</v>
      </c>
      <c r="I819" s="31" t="n">
        <v>52.6</v>
      </c>
      <c r="J819" s="34" t="n">
        <f aca="false">+(I819-32)*5/9</f>
        <v>11.4444444444444</v>
      </c>
      <c r="K819" s="31" t="n">
        <v>38</v>
      </c>
    </row>
    <row r="820" customFormat="false" ht="15.75" hidden="false" customHeight="true" outlineLevel="0" collapsed="false">
      <c r="A820" s="31" t="s">
        <v>1004</v>
      </c>
      <c r="B820" s="31" t="n">
        <v>304</v>
      </c>
      <c r="C820" s="33" t="n">
        <v>0</v>
      </c>
      <c r="D820" s="31" t="n">
        <v>41.8</v>
      </c>
      <c r="E820" s="34" t="n">
        <f aca="false">+(D820-32)*5/9</f>
        <v>5.44444444444444</v>
      </c>
      <c r="F820" s="31" t="n">
        <v>72</v>
      </c>
      <c r="G820" s="31" t="n">
        <v>2.22</v>
      </c>
      <c r="H820" s="35" t="n">
        <f aca="false">+G820*0.44704</f>
        <v>0.9924288</v>
      </c>
      <c r="I820" s="31" t="n">
        <v>52.8</v>
      </c>
      <c r="J820" s="34" t="n">
        <f aca="false">+(I820-32)*5/9</f>
        <v>11.5555555555556</v>
      </c>
      <c r="K820" s="31" t="n">
        <v>33.3</v>
      </c>
    </row>
    <row r="821" customFormat="false" ht="15.75" hidden="false" customHeight="true" outlineLevel="0" collapsed="false">
      <c r="A821" s="31" t="s">
        <v>1005</v>
      </c>
      <c r="B821" s="31" t="n">
        <v>304</v>
      </c>
      <c r="C821" s="33" t="n">
        <v>1</v>
      </c>
      <c r="D821" s="31" t="n">
        <v>44</v>
      </c>
      <c r="E821" s="34" t="n">
        <f aca="false">+(D821-32)*5/9</f>
        <v>6.66666666666667</v>
      </c>
      <c r="F821" s="31" t="n">
        <v>83</v>
      </c>
      <c r="G821" s="31" t="n">
        <v>1.85</v>
      </c>
      <c r="H821" s="35" t="n">
        <f aca="false">+G821*0.44704</f>
        <v>0.827024</v>
      </c>
      <c r="I821" s="31" t="n">
        <v>52.6</v>
      </c>
      <c r="J821" s="34" t="n">
        <f aca="false">+(I821-32)*5/9</f>
        <v>11.4444444444444</v>
      </c>
      <c r="K821" s="31" t="n">
        <v>39.1</v>
      </c>
    </row>
    <row r="822" customFormat="false" ht="15.75" hidden="false" customHeight="true" outlineLevel="0" collapsed="false">
      <c r="A822" s="31" t="s">
        <v>1006</v>
      </c>
      <c r="B822" s="31" t="n">
        <v>304</v>
      </c>
      <c r="C822" s="33" t="n">
        <v>2</v>
      </c>
      <c r="D822" s="31" t="n">
        <v>44.4</v>
      </c>
      <c r="E822" s="34" t="n">
        <f aca="false">+(D822-32)*5/9</f>
        <v>6.88888888888889</v>
      </c>
      <c r="F822" s="31" t="n">
        <v>81</v>
      </c>
      <c r="G822" s="31" t="n">
        <v>2.07</v>
      </c>
      <c r="H822" s="35" t="n">
        <f aca="false">+G822*0.44704</f>
        <v>0.9253728</v>
      </c>
      <c r="I822" s="31" t="n">
        <v>52.6</v>
      </c>
      <c r="J822" s="34" t="n">
        <f aca="false">+(I822-32)*5/9</f>
        <v>11.4444444444444</v>
      </c>
      <c r="K822" s="31" t="n">
        <v>38.9</v>
      </c>
    </row>
    <row r="823" customFormat="false" ht="15.75" hidden="false" customHeight="true" outlineLevel="0" collapsed="false">
      <c r="A823" s="31" t="s">
        <v>1007</v>
      </c>
      <c r="B823" s="31" t="n">
        <v>304</v>
      </c>
      <c r="C823" s="33" t="n">
        <v>3</v>
      </c>
      <c r="D823" s="31" t="n">
        <v>44.1</v>
      </c>
      <c r="E823" s="34" t="n">
        <f aca="false">+(D823-32)*5/9</f>
        <v>6.72222222222222</v>
      </c>
      <c r="F823" s="31" t="n">
        <v>81</v>
      </c>
      <c r="G823" s="31" t="n">
        <v>3.09</v>
      </c>
      <c r="H823" s="35" t="n">
        <f aca="false">+G823*0.44704</f>
        <v>1.3813536</v>
      </c>
      <c r="I823" s="31" t="n">
        <v>52.5</v>
      </c>
      <c r="J823" s="34" t="n">
        <f aca="false">+(I823-32)*5/9</f>
        <v>11.3888888888889</v>
      </c>
      <c r="K823" s="31" t="n">
        <v>38.6</v>
      </c>
    </row>
    <row r="824" customFormat="false" ht="15.75" hidden="false" customHeight="true" outlineLevel="0" collapsed="false">
      <c r="A824" s="31" t="s">
        <v>1008</v>
      </c>
      <c r="B824" s="31" t="n">
        <v>304</v>
      </c>
      <c r="C824" s="33" t="n">
        <v>4</v>
      </c>
      <c r="D824" s="31" t="n">
        <v>44.4</v>
      </c>
      <c r="E824" s="34" t="n">
        <f aca="false">+(D824-32)*5/9</f>
        <v>6.88888888888889</v>
      </c>
      <c r="F824" s="31" t="n">
        <v>81</v>
      </c>
      <c r="G824" s="31" t="n">
        <v>2.52</v>
      </c>
      <c r="H824" s="35" t="n">
        <f aca="false">+G824*0.44704</f>
        <v>1.1265408</v>
      </c>
      <c r="I824" s="31" t="n">
        <v>52.5</v>
      </c>
      <c r="J824" s="34" t="n">
        <f aca="false">+(I824-32)*5/9</f>
        <v>11.3888888888889</v>
      </c>
      <c r="K824" s="31" t="n">
        <v>38.9</v>
      </c>
    </row>
    <row r="825" customFormat="false" ht="15.75" hidden="false" customHeight="true" outlineLevel="0" collapsed="false">
      <c r="A825" s="31" t="s">
        <v>1009</v>
      </c>
      <c r="B825" s="31" t="n">
        <v>304</v>
      </c>
      <c r="C825" s="33" t="n">
        <v>5</v>
      </c>
      <c r="D825" s="31" t="n">
        <v>44.8</v>
      </c>
      <c r="E825" s="34" t="n">
        <f aca="false">+(D825-32)*5/9</f>
        <v>7.11111111111111</v>
      </c>
      <c r="F825" s="31" t="n">
        <v>76</v>
      </c>
      <c r="G825" s="31" t="n">
        <v>2.21</v>
      </c>
      <c r="H825" s="35" t="n">
        <f aca="false">+G825*0.44704</f>
        <v>0.9879584</v>
      </c>
      <c r="I825" s="31" t="n">
        <v>52.5</v>
      </c>
      <c r="J825" s="34" t="n">
        <f aca="false">+(I825-32)*5/9</f>
        <v>11.3888888888889</v>
      </c>
      <c r="K825" s="31" t="n">
        <v>37.6</v>
      </c>
    </row>
    <row r="826" customFormat="false" ht="15.75" hidden="false" customHeight="true" outlineLevel="0" collapsed="false">
      <c r="A826" s="31" t="s">
        <v>1010</v>
      </c>
      <c r="B826" s="31" t="n">
        <v>304</v>
      </c>
      <c r="C826" s="33" t="n">
        <v>6</v>
      </c>
      <c r="D826" s="31" t="n">
        <v>43.5</v>
      </c>
      <c r="E826" s="34" t="n">
        <f aca="false">+(D826-32)*5/9</f>
        <v>6.38888888888889</v>
      </c>
      <c r="F826" s="31" t="n">
        <v>80</v>
      </c>
      <c r="G826" s="31" t="n">
        <v>2.23</v>
      </c>
      <c r="H826" s="35" t="n">
        <f aca="false">+G826*0.44704</f>
        <v>0.9968992</v>
      </c>
      <c r="I826" s="31" t="n">
        <v>52.4</v>
      </c>
      <c r="J826" s="34" t="n">
        <f aca="false">+(I826-32)*5/9</f>
        <v>11.3333333333333</v>
      </c>
      <c r="K826" s="31" t="n">
        <v>37.7</v>
      </c>
    </row>
    <row r="827" customFormat="false" ht="15.75" hidden="false" customHeight="true" outlineLevel="0" collapsed="false">
      <c r="A827" s="31" t="s">
        <v>1011</v>
      </c>
      <c r="B827" s="31" t="n">
        <v>304</v>
      </c>
      <c r="C827" s="33" t="n">
        <v>7</v>
      </c>
      <c r="D827" s="31" t="n">
        <v>44.9</v>
      </c>
      <c r="E827" s="34" t="n">
        <f aca="false">+(D827-32)*5/9</f>
        <v>7.16666666666667</v>
      </c>
      <c r="F827" s="31" t="n">
        <v>73</v>
      </c>
      <c r="G827" s="31" t="n">
        <v>1.48</v>
      </c>
      <c r="H827" s="35" t="n">
        <f aca="false">+G827*0.44704</f>
        <v>0.6616192</v>
      </c>
      <c r="I827" s="31" t="n">
        <v>52.5</v>
      </c>
      <c r="J827" s="34" t="n">
        <f aca="false">+(I827-32)*5/9</f>
        <v>11.3888888888889</v>
      </c>
      <c r="K827" s="31" t="n">
        <v>36.7</v>
      </c>
    </row>
    <row r="828" customFormat="false" ht="15.75" hidden="false" customHeight="true" outlineLevel="0" collapsed="false">
      <c r="A828" s="31" t="s">
        <v>1012</v>
      </c>
      <c r="B828" s="31" t="n">
        <v>304</v>
      </c>
      <c r="C828" s="33" t="n">
        <v>8</v>
      </c>
      <c r="D828" s="31" t="n">
        <v>44.1</v>
      </c>
      <c r="E828" s="34" t="n">
        <f aca="false">+(D828-32)*5/9</f>
        <v>6.72222222222222</v>
      </c>
      <c r="F828" s="31" t="n">
        <v>72</v>
      </c>
      <c r="G828" s="31" t="n">
        <v>1.93</v>
      </c>
      <c r="H828" s="35" t="n">
        <f aca="false">+G828*0.44704</f>
        <v>0.8627872</v>
      </c>
      <c r="I828" s="31" t="n">
        <v>52.5</v>
      </c>
      <c r="J828" s="34" t="n">
        <f aca="false">+(I828-32)*5/9</f>
        <v>11.3888888888889</v>
      </c>
      <c r="K828" s="31" t="n">
        <v>35.6</v>
      </c>
    </row>
    <row r="829" customFormat="false" ht="15.75" hidden="false" customHeight="true" outlineLevel="0" collapsed="false">
      <c r="A829" s="31" t="s">
        <v>1013</v>
      </c>
      <c r="B829" s="31" t="n">
        <v>304</v>
      </c>
      <c r="C829" s="33" t="n">
        <v>9</v>
      </c>
      <c r="D829" s="31" t="n">
        <v>44.2</v>
      </c>
      <c r="E829" s="34" t="n">
        <f aca="false">+(D829-32)*5/9</f>
        <v>6.77777777777778</v>
      </c>
      <c r="F829" s="31" t="n">
        <v>76</v>
      </c>
      <c r="G829" s="31" t="n">
        <v>1.87</v>
      </c>
      <c r="H829" s="35" t="n">
        <f aca="false">+G829*0.44704</f>
        <v>0.8359648</v>
      </c>
      <c r="I829" s="31" t="n">
        <v>52.5</v>
      </c>
      <c r="J829" s="34" t="n">
        <f aca="false">+(I829-32)*5/9</f>
        <v>11.3888888888889</v>
      </c>
      <c r="K829" s="31" t="n">
        <v>37.1</v>
      </c>
    </row>
    <row r="830" customFormat="false" ht="15.75" hidden="false" customHeight="true" outlineLevel="0" collapsed="false">
      <c r="A830" s="31" t="s">
        <v>1014</v>
      </c>
      <c r="B830" s="31" t="n">
        <v>304</v>
      </c>
      <c r="C830" s="33" t="n">
        <v>10</v>
      </c>
      <c r="D830" s="31" t="n">
        <v>47</v>
      </c>
      <c r="E830" s="34" t="n">
        <f aca="false">+(D830-32)*5/9</f>
        <v>8.33333333333333</v>
      </c>
      <c r="F830" s="31" t="n">
        <v>69</v>
      </c>
      <c r="G830" s="31" t="n">
        <v>1.86</v>
      </c>
      <c r="H830" s="35" t="n">
        <f aca="false">+G830*0.44704</f>
        <v>0.8314944</v>
      </c>
      <c r="I830" s="31" t="n">
        <v>52.5</v>
      </c>
      <c r="J830" s="34" t="n">
        <f aca="false">+(I830-32)*5/9</f>
        <v>11.3888888888889</v>
      </c>
      <c r="K830" s="31" t="n">
        <v>37.3</v>
      </c>
    </row>
    <row r="831" customFormat="false" ht="15.75" hidden="false" customHeight="true" outlineLevel="0" collapsed="false">
      <c r="A831" s="31" t="s">
        <v>1015</v>
      </c>
      <c r="B831" s="31" t="n">
        <v>304</v>
      </c>
      <c r="C831" s="33" t="n">
        <v>11</v>
      </c>
      <c r="D831" s="31" t="n">
        <v>52.7</v>
      </c>
      <c r="E831" s="34" t="n">
        <f aca="false">+(D831-32)*5/9</f>
        <v>11.5</v>
      </c>
      <c r="F831" s="31" t="n">
        <v>57</v>
      </c>
      <c r="G831" s="31" t="n">
        <v>2.83</v>
      </c>
      <c r="H831" s="35" t="n">
        <f aca="false">+G831*0.44704</f>
        <v>1.2651232</v>
      </c>
      <c r="I831" s="31" t="n">
        <v>52.7</v>
      </c>
      <c r="J831" s="34" t="n">
        <f aca="false">+(I831-32)*5/9</f>
        <v>11.5</v>
      </c>
      <c r="K831" s="31" t="n">
        <v>37.8</v>
      </c>
    </row>
    <row r="832" customFormat="false" ht="15.75" hidden="false" customHeight="true" outlineLevel="0" collapsed="false">
      <c r="A832" s="31" t="s">
        <v>1016</v>
      </c>
      <c r="B832" s="31" t="n">
        <v>304</v>
      </c>
      <c r="C832" s="33" t="n">
        <v>12</v>
      </c>
      <c r="D832" s="31" t="n">
        <v>53.8</v>
      </c>
      <c r="E832" s="34" t="n">
        <f aca="false">+(D832-32)*5/9</f>
        <v>12.1111111111111</v>
      </c>
      <c r="F832" s="31" t="n">
        <v>53</v>
      </c>
      <c r="G832" s="31" t="n">
        <v>2.87</v>
      </c>
      <c r="H832" s="35" t="n">
        <f aca="false">+G832*0.44704</f>
        <v>1.2830048</v>
      </c>
      <c r="I832" s="31" t="n">
        <v>51.9</v>
      </c>
      <c r="J832" s="34" t="n">
        <f aca="false">+(I832-32)*5/9</f>
        <v>11.0555555555556</v>
      </c>
      <c r="K832" s="31" t="n">
        <v>37</v>
      </c>
    </row>
    <row r="833" customFormat="false" ht="15.75" hidden="false" customHeight="true" outlineLevel="0" collapsed="false">
      <c r="A833" s="31" t="s">
        <v>1017</v>
      </c>
      <c r="B833" s="31" t="n">
        <v>304</v>
      </c>
      <c r="C833" s="33" t="n">
        <v>13</v>
      </c>
      <c r="D833" s="31" t="n">
        <v>56.3</v>
      </c>
      <c r="E833" s="34" t="n">
        <f aca="false">+(D833-32)*5/9</f>
        <v>13.5</v>
      </c>
      <c r="F833" s="31" t="n">
        <v>44</v>
      </c>
      <c r="G833" s="31" t="n">
        <v>3.31</v>
      </c>
      <c r="H833" s="35" t="n">
        <f aca="false">+G833*0.44704</f>
        <v>1.4797024</v>
      </c>
      <c r="I833" s="31" t="n">
        <v>51.8</v>
      </c>
      <c r="J833" s="34" t="n">
        <f aca="false">+(I833-32)*5/9</f>
        <v>11</v>
      </c>
      <c r="K833" s="31" t="n">
        <v>34.5</v>
      </c>
    </row>
    <row r="834" customFormat="false" ht="15.75" hidden="false" customHeight="true" outlineLevel="0" collapsed="false">
      <c r="A834" s="31" t="s">
        <v>1018</v>
      </c>
      <c r="B834" s="31" t="n">
        <v>304</v>
      </c>
      <c r="C834" s="33" t="n">
        <v>14</v>
      </c>
      <c r="D834" s="31" t="n">
        <v>56.5</v>
      </c>
      <c r="E834" s="34" t="n">
        <f aca="false">+(D834-32)*5/9</f>
        <v>13.6111111111111</v>
      </c>
      <c r="F834" s="31" t="n">
        <v>43</v>
      </c>
      <c r="G834" s="31" t="n">
        <v>3.52</v>
      </c>
      <c r="H834" s="35" t="n">
        <f aca="false">+G834*0.44704</f>
        <v>1.5735808</v>
      </c>
      <c r="I834" s="31" t="n">
        <v>52.2</v>
      </c>
      <c r="J834" s="34" t="n">
        <f aca="false">+(I834-32)*5/9</f>
        <v>11.2222222222222</v>
      </c>
      <c r="K834" s="31" t="n">
        <v>34.1</v>
      </c>
    </row>
    <row r="835" customFormat="false" ht="15.75" hidden="false" customHeight="true" outlineLevel="0" collapsed="false">
      <c r="A835" s="31" t="s">
        <v>1019</v>
      </c>
      <c r="B835" s="31" t="n">
        <v>304</v>
      </c>
      <c r="C835" s="33" t="n">
        <v>15</v>
      </c>
      <c r="D835" s="31" t="n">
        <v>58.1</v>
      </c>
      <c r="E835" s="34" t="n">
        <f aca="false">+(D835-32)*5/9</f>
        <v>14.5</v>
      </c>
      <c r="F835" s="31" t="n">
        <v>40</v>
      </c>
      <c r="G835" s="31" t="n">
        <v>3.08</v>
      </c>
      <c r="H835" s="35" t="n">
        <f aca="false">+G835*0.44704</f>
        <v>1.3768832</v>
      </c>
      <c r="I835" s="31" t="n">
        <v>52.6</v>
      </c>
      <c r="J835" s="34" t="n">
        <f aca="false">+(I835-32)*5/9</f>
        <v>11.4444444444444</v>
      </c>
      <c r="K835" s="31" t="n">
        <v>33.7</v>
      </c>
    </row>
    <row r="836" customFormat="false" ht="15.75" hidden="false" customHeight="true" outlineLevel="0" collapsed="false">
      <c r="A836" s="31" t="s">
        <v>1020</v>
      </c>
      <c r="B836" s="31" t="n">
        <v>304</v>
      </c>
      <c r="C836" s="33" t="n">
        <v>16</v>
      </c>
      <c r="D836" s="31" t="n">
        <v>56.2</v>
      </c>
      <c r="E836" s="34" t="n">
        <f aca="false">+(D836-32)*5/9</f>
        <v>13.4444444444444</v>
      </c>
      <c r="F836" s="31" t="n">
        <v>50</v>
      </c>
      <c r="G836" s="31" t="n">
        <v>1.52</v>
      </c>
      <c r="H836" s="35" t="n">
        <f aca="false">+G836*0.44704</f>
        <v>0.6795008</v>
      </c>
      <c r="I836" s="31" t="n">
        <v>53</v>
      </c>
      <c r="J836" s="34" t="n">
        <f aca="false">+(I836-32)*5/9</f>
        <v>11.6666666666667</v>
      </c>
      <c r="K836" s="31" t="n">
        <v>37.7</v>
      </c>
    </row>
    <row r="837" customFormat="false" ht="15.75" hidden="false" customHeight="true" outlineLevel="0" collapsed="false">
      <c r="A837" s="31" t="s">
        <v>1021</v>
      </c>
      <c r="B837" s="31" t="n">
        <v>304</v>
      </c>
      <c r="C837" s="33" t="n">
        <v>17</v>
      </c>
      <c r="D837" s="31" t="n">
        <v>56.2</v>
      </c>
      <c r="E837" s="34" t="n">
        <f aca="false">+(D837-32)*5/9</f>
        <v>13.4444444444444</v>
      </c>
      <c r="F837" s="31" t="n">
        <v>50</v>
      </c>
      <c r="G837" s="31" t="n">
        <v>1.54</v>
      </c>
      <c r="H837" s="35" t="n">
        <f aca="false">+G837*0.44704</f>
        <v>0.6884416</v>
      </c>
      <c r="I837" s="31" t="n">
        <v>53.3</v>
      </c>
      <c r="J837" s="34" t="n">
        <f aca="false">+(I837-32)*5/9</f>
        <v>11.8333333333333</v>
      </c>
      <c r="K837" s="31" t="n">
        <v>37.7</v>
      </c>
    </row>
    <row r="838" customFormat="false" ht="15.75" hidden="false" customHeight="true" outlineLevel="0" collapsed="false">
      <c r="A838" s="31" t="s">
        <v>1022</v>
      </c>
      <c r="B838" s="31" t="n">
        <v>304</v>
      </c>
      <c r="C838" s="33" t="n">
        <v>18</v>
      </c>
      <c r="D838" s="31" t="n">
        <v>54.9</v>
      </c>
      <c r="E838" s="34" t="n">
        <f aca="false">+(D838-32)*5/9</f>
        <v>12.7222222222222</v>
      </c>
      <c r="F838" s="31" t="n">
        <v>51</v>
      </c>
      <c r="G838" s="31" t="n">
        <v>1</v>
      </c>
      <c r="H838" s="35" t="n">
        <f aca="false">+G838*0.44704</f>
        <v>0.44704</v>
      </c>
      <c r="I838" s="31" t="n">
        <v>53.6</v>
      </c>
      <c r="J838" s="34" t="n">
        <f aca="false">+(I838-32)*5/9</f>
        <v>12</v>
      </c>
      <c r="K838" s="31" t="n">
        <v>37</v>
      </c>
    </row>
    <row r="839" customFormat="false" ht="15.75" hidden="false" customHeight="true" outlineLevel="0" collapsed="false">
      <c r="A839" s="31" t="s">
        <v>1023</v>
      </c>
      <c r="B839" s="31" t="n">
        <v>304</v>
      </c>
      <c r="C839" s="33" t="n">
        <v>19</v>
      </c>
      <c r="D839" s="31" t="n">
        <v>49.7</v>
      </c>
      <c r="E839" s="34" t="n">
        <f aca="false">+(D839-32)*5/9</f>
        <v>9.83333333333334</v>
      </c>
      <c r="F839" s="31" t="n">
        <v>60</v>
      </c>
      <c r="G839" s="31" t="n">
        <v>2.92</v>
      </c>
      <c r="H839" s="35" t="n">
        <f aca="false">+G839*0.44704</f>
        <v>1.3053568</v>
      </c>
      <c r="I839" s="31" t="n">
        <v>53.7</v>
      </c>
      <c r="J839" s="34" t="n">
        <f aca="false">+(I839-32)*5/9</f>
        <v>12.0555555555556</v>
      </c>
      <c r="K839" s="31" t="n">
        <v>36.3</v>
      </c>
    </row>
    <row r="840" customFormat="false" ht="15.75" hidden="false" customHeight="true" outlineLevel="0" collapsed="false">
      <c r="A840" s="31" t="s">
        <v>1024</v>
      </c>
      <c r="B840" s="31" t="n">
        <v>304</v>
      </c>
      <c r="C840" s="33" t="n">
        <v>20</v>
      </c>
      <c r="D840" s="31" t="n">
        <v>47.9</v>
      </c>
      <c r="E840" s="34" t="n">
        <f aca="false">+(D840-32)*5/9</f>
        <v>8.83333333333333</v>
      </c>
      <c r="F840" s="31" t="n">
        <v>61</v>
      </c>
      <c r="G840" s="31" t="n">
        <v>2.89</v>
      </c>
      <c r="H840" s="35" t="n">
        <f aca="false">+G840*0.44704</f>
        <v>1.2919456</v>
      </c>
      <c r="I840" s="31" t="n">
        <v>53.7</v>
      </c>
      <c r="J840" s="34" t="n">
        <f aca="false">+(I840-32)*5/9</f>
        <v>12.0555555555556</v>
      </c>
      <c r="K840" s="31" t="n">
        <v>35</v>
      </c>
    </row>
    <row r="841" customFormat="false" ht="15.75" hidden="false" customHeight="true" outlineLevel="0" collapsed="false">
      <c r="A841" s="31" t="s">
        <v>1025</v>
      </c>
      <c r="B841" s="31" t="n">
        <v>304</v>
      </c>
      <c r="C841" s="33" t="n">
        <v>21</v>
      </c>
      <c r="D841" s="31" t="n">
        <v>45.8</v>
      </c>
      <c r="E841" s="34" t="n">
        <f aca="false">+(D841-32)*5/9</f>
        <v>7.66666666666667</v>
      </c>
      <c r="F841" s="31" t="n">
        <v>67</v>
      </c>
      <c r="G841" s="31" t="n">
        <v>2.56</v>
      </c>
      <c r="H841" s="35" t="n">
        <f aca="false">+G841*0.44704</f>
        <v>1.1444224</v>
      </c>
      <c r="I841" s="31" t="n">
        <v>53.6</v>
      </c>
      <c r="J841" s="34" t="n">
        <f aca="false">+(I841-32)*5/9</f>
        <v>12</v>
      </c>
      <c r="K841" s="31" t="n">
        <v>35.4</v>
      </c>
    </row>
    <row r="842" customFormat="false" ht="15.75" hidden="false" customHeight="true" outlineLevel="0" collapsed="false">
      <c r="A842" s="31" t="s">
        <v>1026</v>
      </c>
      <c r="B842" s="31" t="n">
        <v>304</v>
      </c>
      <c r="C842" s="33" t="n">
        <v>22</v>
      </c>
      <c r="D842" s="31" t="n">
        <v>43.7</v>
      </c>
      <c r="E842" s="34" t="n">
        <f aca="false">+(D842-32)*5/9</f>
        <v>6.5</v>
      </c>
      <c r="F842" s="31" t="n">
        <v>70</v>
      </c>
      <c r="G842" s="31" t="n">
        <v>2.25</v>
      </c>
      <c r="H842" s="35" t="n">
        <f aca="false">+G842*0.44704</f>
        <v>1.00584</v>
      </c>
      <c r="I842" s="31" t="n">
        <v>53.3</v>
      </c>
      <c r="J842" s="34" t="n">
        <f aca="false">+(I842-32)*5/9</f>
        <v>11.8333333333333</v>
      </c>
      <c r="K842" s="31" t="n">
        <v>34.5</v>
      </c>
    </row>
    <row r="843" customFormat="false" ht="15.75" hidden="false" customHeight="true" outlineLevel="0" collapsed="false">
      <c r="A843" s="31" t="s">
        <v>1027</v>
      </c>
      <c r="B843" s="31" t="n">
        <v>304</v>
      </c>
      <c r="C843" s="33" t="n">
        <v>23</v>
      </c>
      <c r="D843" s="31" t="n">
        <v>43.9</v>
      </c>
      <c r="E843" s="34" t="n">
        <f aca="false">+(D843-32)*5/9</f>
        <v>6.61111111111111</v>
      </c>
      <c r="F843" s="31" t="n">
        <v>68</v>
      </c>
      <c r="G843" s="31" t="n">
        <v>2.85</v>
      </c>
      <c r="H843" s="35" t="n">
        <f aca="false">+G843*0.44704</f>
        <v>1.274064</v>
      </c>
      <c r="I843" s="31" t="n">
        <v>53.1</v>
      </c>
      <c r="J843" s="34" t="n">
        <f aca="false">+(I843-32)*5/9</f>
        <v>11.7222222222222</v>
      </c>
      <c r="K843" s="31" t="n">
        <v>33.9</v>
      </c>
    </row>
    <row r="844" customFormat="false" ht="15.75" hidden="false" customHeight="true" outlineLevel="0" collapsed="false">
      <c r="A844" s="31" t="s">
        <v>1028</v>
      </c>
      <c r="B844" s="31" t="n">
        <v>305</v>
      </c>
      <c r="C844" s="33" t="n">
        <v>0</v>
      </c>
      <c r="D844" s="31" t="n">
        <v>42.9</v>
      </c>
      <c r="E844" s="34" t="n">
        <f aca="false">+(D844-32)*5/9</f>
        <v>6.05555555555555</v>
      </c>
      <c r="F844" s="31" t="n">
        <v>64</v>
      </c>
      <c r="G844" s="31" t="n">
        <v>2.64</v>
      </c>
      <c r="H844" s="35" t="n">
        <f aca="false">+G844*0.44704</f>
        <v>1.1801856</v>
      </c>
      <c r="I844" s="31" t="n">
        <v>52.2</v>
      </c>
      <c r="J844" s="34" t="n">
        <f aca="false">+(I844-32)*5/9</f>
        <v>11.2222222222222</v>
      </c>
      <c r="K844" s="31" t="n">
        <v>31.4</v>
      </c>
    </row>
    <row r="845" customFormat="false" ht="15.75" hidden="false" customHeight="true" outlineLevel="0" collapsed="false">
      <c r="A845" s="31" t="s">
        <v>1029</v>
      </c>
      <c r="B845" s="31" t="n">
        <v>305</v>
      </c>
      <c r="C845" s="33" t="n">
        <v>1</v>
      </c>
      <c r="D845" s="31" t="n">
        <v>41.1</v>
      </c>
      <c r="E845" s="34" t="n">
        <f aca="false">+(D845-32)*5/9</f>
        <v>5.05555555555556</v>
      </c>
      <c r="F845" s="31" t="n">
        <v>74</v>
      </c>
      <c r="G845" s="31" t="n">
        <v>1.39</v>
      </c>
      <c r="H845" s="35" t="n">
        <f aca="false">+G845*0.44704</f>
        <v>0.6213856</v>
      </c>
      <c r="I845" s="31" t="n">
        <v>52.6</v>
      </c>
      <c r="J845" s="34" t="n">
        <f aca="false">+(I845-32)*5/9</f>
        <v>11.4444444444444</v>
      </c>
      <c r="K845" s="31" t="n">
        <v>33.4</v>
      </c>
    </row>
    <row r="846" customFormat="false" ht="15.75" hidden="false" customHeight="true" outlineLevel="0" collapsed="false">
      <c r="A846" s="31" t="s">
        <v>1030</v>
      </c>
      <c r="B846" s="31" t="n">
        <v>305</v>
      </c>
      <c r="C846" s="33" t="n">
        <v>2</v>
      </c>
      <c r="D846" s="31" t="n">
        <v>38.9</v>
      </c>
      <c r="E846" s="34" t="n">
        <f aca="false">+(D846-32)*5/9</f>
        <v>3.83333333333333</v>
      </c>
      <c r="F846" s="31" t="n">
        <v>78</v>
      </c>
      <c r="G846" s="31" t="n">
        <v>2.48</v>
      </c>
      <c r="H846" s="35" t="n">
        <f aca="false">+G846*0.44704</f>
        <v>1.1086592</v>
      </c>
      <c r="I846" s="31" t="n">
        <v>52.3</v>
      </c>
      <c r="J846" s="34" t="n">
        <f aca="false">+(I846-32)*5/9</f>
        <v>11.2777777777778</v>
      </c>
      <c r="K846" s="31" t="n">
        <v>32.6</v>
      </c>
    </row>
    <row r="847" customFormat="false" ht="15.75" hidden="false" customHeight="true" outlineLevel="0" collapsed="false">
      <c r="A847" s="31" t="s">
        <v>1031</v>
      </c>
      <c r="B847" s="31" t="n">
        <v>305</v>
      </c>
      <c r="C847" s="33" t="n">
        <v>3</v>
      </c>
      <c r="D847" s="31" t="n">
        <v>38.5</v>
      </c>
      <c r="E847" s="34" t="n">
        <f aca="false">+(D847-32)*5/9</f>
        <v>3.61111111111111</v>
      </c>
      <c r="F847" s="31" t="n">
        <v>80</v>
      </c>
      <c r="G847" s="31" t="n">
        <v>2.28</v>
      </c>
      <c r="H847" s="35" t="n">
        <f aca="false">+G847*0.44704</f>
        <v>1.0192512</v>
      </c>
      <c r="I847" s="31" t="n">
        <v>52</v>
      </c>
      <c r="J847" s="34" t="n">
        <f aca="false">+(I847-32)*5/9</f>
        <v>11.1111111111111</v>
      </c>
      <c r="K847" s="31" t="n">
        <v>32.8</v>
      </c>
    </row>
    <row r="848" customFormat="false" ht="15.75" hidden="false" customHeight="true" outlineLevel="0" collapsed="false">
      <c r="A848" s="31" t="s">
        <v>1032</v>
      </c>
      <c r="B848" s="31" t="n">
        <v>305</v>
      </c>
      <c r="C848" s="33" t="n">
        <v>4</v>
      </c>
      <c r="D848" s="31" t="n">
        <v>39.7</v>
      </c>
      <c r="E848" s="34" t="n">
        <f aca="false">+(D848-32)*5/9</f>
        <v>4.27777777777778</v>
      </c>
      <c r="F848" s="31" t="n">
        <v>75</v>
      </c>
      <c r="G848" s="31" t="n">
        <v>2.58</v>
      </c>
      <c r="H848" s="35" t="n">
        <f aca="false">+G848*0.44704</f>
        <v>1.1533632</v>
      </c>
      <c r="I848" s="31" t="n">
        <v>51.8</v>
      </c>
      <c r="J848" s="34" t="n">
        <f aca="false">+(I848-32)*5/9</f>
        <v>11</v>
      </c>
      <c r="K848" s="31" t="n">
        <v>32.3</v>
      </c>
    </row>
    <row r="849" customFormat="false" ht="15.75" hidden="false" customHeight="true" outlineLevel="0" collapsed="false">
      <c r="A849" s="31" t="s">
        <v>1033</v>
      </c>
      <c r="B849" s="31" t="n">
        <v>305</v>
      </c>
      <c r="C849" s="33" t="n">
        <v>5</v>
      </c>
      <c r="D849" s="31" t="n">
        <v>37.9</v>
      </c>
      <c r="E849" s="34" t="n">
        <f aca="false">+(D849-32)*5/9</f>
        <v>3.27777777777778</v>
      </c>
      <c r="F849" s="31" t="n">
        <v>80</v>
      </c>
      <c r="G849" s="31" t="n">
        <v>1.78</v>
      </c>
      <c r="H849" s="35" t="n">
        <f aca="false">+G849*0.44704</f>
        <v>0.7957312</v>
      </c>
      <c r="I849" s="31" t="n">
        <v>51.6</v>
      </c>
      <c r="J849" s="34" t="n">
        <f aca="false">+(I849-32)*5/9</f>
        <v>10.8888888888889</v>
      </c>
      <c r="K849" s="31" t="n">
        <v>32.2</v>
      </c>
    </row>
    <row r="850" customFormat="false" ht="15.75" hidden="false" customHeight="true" outlineLevel="0" collapsed="false">
      <c r="A850" s="31" t="s">
        <v>1034</v>
      </c>
      <c r="B850" s="31" t="n">
        <v>305</v>
      </c>
      <c r="C850" s="33" t="n">
        <v>6</v>
      </c>
      <c r="D850" s="31" t="n">
        <v>37.4</v>
      </c>
      <c r="E850" s="34" t="n">
        <f aca="false">+(D850-32)*5/9</f>
        <v>3</v>
      </c>
      <c r="F850" s="31" t="n">
        <v>82</v>
      </c>
      <c r="G850" s="31" t="n">
        <v>2.11</v>
      </c>
      <c r="H850" s="35" t="n">
        <f aca="false">+G850*0.44704</f>
        <v>0.9432544</v>
      </c>
      <c r="I850" s="31" t="n">
        <v>51.3</v>
      </c>
      <c r="J850" s="34" t="n">
        <f aca="false">+(I850-32)*5/9</f>
        <v>10.7222222222222</v>
      </c>
      <c r="K850" s="31" t="n">
        <v>32.3</v>
      </c>
    </row>
    <row r="851" customFormat="false" ht="15.75" hidden="false" customHeight="true" outlineLevel="0" collapsed="false">
      <c r="A851" s="31" t="s">
        <v>1035</v>
      </c>
      <c r="B851" s="31" t="n">
        <v>305</v>
      </c>
      <c r="C851" s="33" t="n">
        <v>7</v>
      </c>
      <c r="D851" s="31" t="n">
        <v>38.4</v>
      </c>
      <c r="E851" s="34" t="n">
        <f aca="false">+(D851-32)*5/9</f>
        <v>3.55555555555556</v>
      </c>
      <c r="F851" s="31" t="n">
        <v>81</v>
      </c>
      <c r="G851" s="31" t="n">
        <v>2.66</v>
      </c>
      <c r="H851" s="35" t="n">
        <f aca="false">+G851*0.44704</f>
        <v>1.1891264</v>
      </c>
      <c r="I851" s="31" t="n">
        <v>51.1</v>
      </c>
      <c r="J851" s="34" t="n">
        <f aca="false">+(I851-32)*5/9</f>
        <v>10.6111111111111</v>
      </c>
      <c r="K851" s="31" t="n">
        <v>33</v>
      </c>
    </row>
    <row r="852" customFormat="false" ht="15.75" hidden="false" customHeight="true" outlineLevel="0" collapsed="false">
      <c r="A852" s="31" t="s">
        <v>1036</v>
      </c>
      <c r="B852" s="31" t="n">
        <v>305</v>
      </c>
      <c r="C852" s="33" t="n">
        <v>8</v>
      </c>
      <c r="D852" s="31" t="n">
        <v>36.8</v>
      </c>
      <c r="E852" s="34" t="n">
        <f aca="false">+(D852-32)*5/9</f>
        <v>2.66666666666667</v>
      </c>
      <c r="F852" s="31" t="n">
        <v>84</v>
      </c>
      <c r="G852" s="31" t="n">
        <v>1.64</v>
      </c>
      <c r="H852" s="35" t="n">
        <f aca="false">+G852*0.44704</f>
        <v>0.7331456</v>
      </c>
      <c r="I852" s="31" t="n">
        <v>50.9</v>
      </c>
      <c r="J852" s="34" t="n">
        <f aca="false">+(I852-32)*5/9</f>
        <v>10.5</v>
      </c>
      <c r="K852" s="31" t="n">
        <v>32.4</v>
      </c>
    </row>
    <row r="853" customFormat="false" ht="15.75" hidden="false" customHeight="true" outlineLevel="0" collapsed="false">
      <c r="A853" s="31" t="s">
        <v>1037</v>
      </c>
      <c r="B853" s="31" t="n">
        <v>305</v>
      </c>
      <c r="C853" s="33" t="n">
        <v>9</v>
      </c>
      <c r="D853" s="31" t="n">
        <v>35.6</v>
      </c>
      <c r="E853" s="34" t="n">
        <f aca="false">+(D853-32)*5/9</f>
        <v>2</v>
      </c>
      <c r="F853" s="31" t="n">
        <v>88</v>
      </c>
      <c r="G853" s="31" t="n">
        <v>1.83</v>
      </c>
      <c r="H853" s="35" t="n">
        <f aca="false">+G853*0.44704</f>
        <v>0.8180832</v>
      </c>
      <c r="I853" s="31" t="n">
        <v>50.7</v>
      </c>
      <c r="J853" s="34" t="n">
        <f aca="false">+(I853-32)*5/9</f>
        <v>10.3888888888889</v>
      </c>
      <c r="K853" s="31" t="n">
        <v>32.4</v>
      </c>
    </row>
    <row r="854" customFormat="false" ht="15.75" hidden="false" customHeight="true" outlineLevel="0" collapsed="false">
      <c r="A854" s="31" t="s">
        <v>1038</v>
      </c>
      <c r="B854" s="31" t="n">
        <v>305</v>
      </c>
      <c r="C854" s="33" t="n">
        <v>10</v>
      </c>
      <c r="D854" s="31" t="n">
        <v>37.7</v>
      </c>
      <c r="E854" s="34" t="n">
        <f aca="false">+(D854-32)*5/9</f>
        <v>3.16666666666667</v>
      </c>
      <c r="F854" s="31" t="n">
        <v>86</v>
      </c>
      <c r="G854" s="31" t="n">
        <v>1.87</v>
      </c>
      <c r="H854" s="35" t="n">
        <f aca="false">+G854*0.44704</f>
        <v>0.8359648</v>
      </c>
      <c r="I854" s="31" t="n">
        <v>50.5</v>
      </c>
      <c r="J854" s="34" t="n">
        <f aca="false">+(I854-32)*5/9</f>
        <v>10.2777777777778</v>
      </c>
      <c r="K854" s="31" t="n">
        <v>33.8</v>
      </c>
    </row>
    <row r="855" customFormat="false" ht="15.75" hidden="false" customHeight="true" outlineLevel="0" collapsed="false">
      <c r="A855" s="31" t="s">
        <v>1039</v>
      </c>
      <c r="B855" s="31" t="n">
        <v>305</v>
      </c>
      <c r="C855" s="33" t="n">
        <v>11</v>
      </c>
      <c r="D855" s="31" t="n">
        <v>47.3</v>
      </c>
      <c r="E855" s="34" t="n">
        <f aca="false">+(D855-32)*5/9</f>
        <v>8.5</v>
      </c>
      <c r="F855" s="31" t="n">
        <v>69</v>
      </c>
      <c r="G855" s="31" t="n">
        <v>2.04</v>
      </c>
      <c r="H855" s="35" t="n">
        <f aca="false">+G855*0.44704</f>
        <v>0.9119616</v>
      </c>
      <c r="I855" s="31" t="n">
        <v>50.3</v>
      </c>
      <c r="J855" s="34" t="n">
        <f aca="false">+(I855-32)*5/9</f>
        <v>10.1666666666667</v>
      </c>
      <c r="K855" s="31" t="n">
        <v>37.6</v>
      </c>
    </row>
    <row r="856" customFormat="false" ht="15.75" hidden="false" customHeight="true" outlineLevel="0" collapsed="false">
      <c r="A856" s="31" t="s">
        <v>1040</v>
      </c>
      <c r="B856" s="31" t="n">
        <v>305</v>
      </c>
      <c r="C856" s="33" t="n">
        <v>12</v>
      </c>
      <c r="D856" s="31" t="n">
        <v>51.6</v>
      </c>
      <c r="E856" s="34" t="n">
        <f aca="false">+(D856-32)*5/9</f>
        <v>10.8888888888889</v>
      </c>
      <c r="F856" s="31" t="n">
        <v>60</v>
      </c>
      <c r="G856" s="31" t="n">
        <v>3.14</v>
      </c>
      <c r="H856" s="35" t="n">
        <f aca="false">+G856*0.44704</f>
        <v>1.4037056</v>
      </c>
      <c r="I856" s="31" t="n">
        <v>50.3</v>
      </c>
      <c r="J856" s="34" t="n">
        <f aca="false">+(I856-32)*5/9</f>
        <v>10.1666666666667</v>
      </c>
      <c r="K856" s="31" t="n">
        <v>38.1</v>
      </c>
    </row>
    <row r="857" customFormat="false" ht="15.75" hidden="false" customHeight="true" outlineLevel="0" collapsed="false">
      <c r="A857" s="31" t="s">
        <v>1041</v>
      </c>
      <c r="B857" s="31" t="n">
        <v>305</v>
      </c>
      <c r="C857" s="33" t="n">
        <v>13</v>
      </c>
      <c r="D857" s="31" t="n">
        <v>53.7</v>
      </c>
      <c r="E857" s="34" t="n">
        <f aca="false">+(D857-32)*5/9</f>
        <v>12.0555555555556</v>
      </c>
      <c r="F857" s="31" t="n">
        <v>55</v>
      </c>
      <c r="G857" s="31" t="n">
        <v>2.91</v>
      </c>
      <c r="H857" s="35" t="n">
        <f aca="false">+G857*0.44704</f>
        <v>1.3008864</v>
      </c>
      <c r="I857" s="31" t="n">
        <v>50.5</v>
      </c>
      <c r="J857" s="34" t="n">
        <f aca="false">+(I857-32)*5/9</f>
        <v>10.2777777777778</v>
      </c>
      <c r="K857" s="31" t="n">
        <v>37.8</v>
      </c>
    </row>
    <row r="858" customFormat="false" ht="15.75" hidden="false" customHeight="true" outlineLevel="0" collapsed="false">
      <c r="A858" s="31" t="s">
        <v>1042</v>
      </c>
      <c r="B858" s="31" t="n">
        <v>305</v>
      </c>
      <c r="C858" s="33" t="n">
        <v>14</v>
      </c>
      <c r="D858" s="31" t="n">
        <v>56.6</v>
      </c>
      <c r="E858" s="34" t="n">
        <f aca="false">+(D858-32)*5/9</f>
        <v>13.6666666666667</v>
      </c>
      <c r="F858" s="31" t="n">
        <v>52</v>
      </c>
      <c r="G858" s="31" t="n">
        <v>2.5</v>
      </c>
      <c r="H858" s="35" t="n">
        <f aca="false">+G858*0.44704</f>
        <v>1.1176</v>
      </c>
      <c r="I858" s="31" t="n">
        <v>50.9</v>
      </c>
      <c r="J858" s="34" t="n">
        <f aca="false">+(I858-32)*5/9</f>
        <v>10.5</v>
      </c>
      <c r="K858" s="31" t="n">
        <v>39.1</v>
      </c>
    </row>
    <row r="859" customFormat="false" ht="15.75" hidden="false" customHeight="true" outlineLevel="0" collapsed="false">
      <c r="A859" s="31" t="s">
        <v>1043</v>
      </c>
      <c r="B859" s="31" t="n">
        <v>305</v>
      </c>
      <c r="C859" s="33" t="n">
        <v>15</v>
      </c>
      <c r="D859" s="31" t="n">
        <v>57.1</v>
      </c>
      <c r="E859" s="34" t="n">
        <f aca="false">+(D859-32)*5/9</f>
        <v>13.9444444444444</v>
      </c>
      <c r="F859" s="31" t="n">
        <v>49</v>
      </c>
      <c r="G859" s="31" t="n">
        <v>3.02</v>
      </c>
      <c r="H859" s="35" t="n">
        <f aca="false">+G859*0.44704</f>
        <v>1.3500608</v>
      </c>
      <c r="I859" s="31" t="n">
        <v>51.4</v>
      </c>
      <c r="J859" s="34" t="n">
        <f aca="false">+(I859-32)*5/9</f>
        <v>10.7777777777778</v>
      </c>
      <c r="K859" s="31" t="n">
        <v>38</v>
      </c>
    </row>
    <row r="860" customFormat="false" ht="15.75" hidden="false" customHeight="true" outlineLevel="0" collapsed="false">
      <c r="A860" s="31" t="s">
        <v>1044</v>
      </c>
      <c r="B860" s="31" t="n">
        <v>305</v>
      </c>
      <c r="C860" s="33" t="n">
        <v>16</v>
      </c>
      <c r="D860" s="31" t="n">
        <v>57.8</v>
      </c>
      <c r="E860" s="34" t="n">
        <f aca="false">+(D860-32)*5/9</f>
        <v>14.3333333333333</v>
      </c>
      <c r="F860" s="31" t="n">
        <v>39</v>
      </c>
      <c r="G860" s="31" t="n">
        <v>3.02</v>
      </c>
      <c r="H860" s="35" t="n">
        <f aca="false">+G860*0.44704</f>
        <v>1.3500608</v>
      </c>
      <c r="I860" s="31" t="n">
        <v>51.9</v>
      </c>
      <c r="J860" s="34" t="n">
        <f aca="false">+(I860-32)*5/9</f>
        <v>11.0555555555556</v>
      </c>
      <c r="K860" s="31" t="n">
        <v>32.8</v>
      </c>
    </row>
    <row r="861" customFormat="false" ht="15.75" hidden="false" customHeight="true" outlineLevel="0" collapsed="false">
      <c r="A861" s="31" t="s">
        <v>1045</v>
      </c>
      <c r="B861" s="31" t="n">
        <v>305</v>
      </c>
      <c r="C861" s="33" t="n">
        <v>17</v>
      </c>
      <c r="D861" s="31" t="n">
        <v>57.9</v>
      </c>
      <c r="E861" s="34" t="n">
        <f aca="false">+(D861-32)*5/9</f>
        <v>14.3888888888889</v>
      </c>
      <c r="F861" s="31" t="n">
        <v>40</v>
      </c>
      <c r="G861" s="31" t="n">
        <v>2.73</v>
      </c>
      <c r="H861" s="35" t="n">
        <f aca="false">+G861*0.44704</f>
        <v>1.2204192</v>
      </c>
      <c r="I861" s="31" t="n">
        <v>52.4</v>
      </c>
      <c r="J861" s="34" t="n">
        <f aca="false">+(I861-32)*5/9</f>
        <v>11.3333333333333</v>
      </c>
      <c r="K861" s="31" t="n">
        <v>33.6</v>
      </c>
    </row>
    <row r="862" customFormat="false" ht="15.75" hidden="false" customHeight="true" outlineLevel="0" collapsed="false">
      <c r="A862" s="31" t="s">
        <v>1046</v>
      </c>
      <c r="B862" s="31" t="n">
        <v>305</v>
      </c>
      <c r="C862" s="33" t="n">
        <v>18</v>
      </c>
      <c r="D862" s="31" t="n">
        <v>56.1</v>
      </c>
      <c r="E862" s="34" t="n">
        <f aca="false">+(D862-32)*5/9</f>
        <v>13.3888888888889</v>
      </c>
      <c r="F862" s="31" t="n">
        <v>44</v>
      </c>
      <c r="G862" s="31" t="n">
        <v>2.48</v>
      </c>
      <c r="H862" s="35" t="n">
        <f aca="false">+G862*0.44704</f>
        <v>1.1086592</v>
      </c>
      <c r="I862" s="31" t="n">
        <v>52.8</v>
      </c>
      <c r="J862" s="34" t="n">
        <f aca="false">+(I862-32)*5/9</f>
        <v>11.5555555555556</v>
      </c>
      <c r="K862" s="31" t="n">
        <v>34.3</v>
      </c>
    </row>
    <row r="863" customFormat="false" ht="15.75" hidden="false" customHeight="true" outlineLevel="0" collapsed="false">
      <c r="A863" s="31" t="s">
        <v>1047</v>
      </c>
      <c r="B863" s="31" t="n">
        <v>305</v>
      </c>
      <c r="C863" s="33" t="n">
        <v>19</v>
      </c>
      <c r="D863" s="31" t="n">
        <v>50.3</v>
      </c>
      <c r="E863" s="34" t="n">
        <f aca="false">+(D863-32)*5/9</f>
        <v>10.1666666666667</v>
      </c>
      <c r="F863" s="31" t="n">
        <v>53</v>
      </c>
      <c r="G863" s="31" t="n">
        <v>2.25</v>
      </c>
      <c r="H863" s="35" t="n">
        <f aca="false">+G863*0.44704</f>
        <v>1.00584</v>
      </c>
      <c r="I863" s="31" t="n">
        <v>53</v>
      </c>
      <c r="J863" s="34" t="n">
        <f aca="false">+(I863-32)*5/9</f>
        <v>11.6666666666667</v>
      </c>
      <c r="K863" s="31" t="n">
        <v>33.7</v>
      </c>
    </row>
    <row r="864" customFormat="false" ht="15.75" hidden="false" customHeight="true" outlineLevel="0" collapsed="false">
      <c r="A864" s="31" t="s">
        <v>1048</v>
      </c>
      <c r="B864" s="31" t="n">
        <v>305</v>
      </c>
      <c r="C864" s="33" t="n">
        <v>20</v>
      </c>
      <c r="D864" s="31" t="n">
        <v>48.4</v>
      </c>
      <c r="E864" s="34" t="n">
        <f aca="false">+(D864-32)*5/9</f>
        <v>9.11111111111111</v>
      </c>
      <c r="F864" s="31" t="n">
        <v>53</v>
      </c>
      <c r="G864" s="31" t="n">
        <v>2.48</v>
      </c>
      <c r="H864" s="35" t="n">
        <f aca="false">+G864*0.44704</f>
        <v>1.1086592</v>
      </c>
      <c r="I864" s="31" t="n">
        <v>53</v>
      </c>
      <c r="J864" s="34" t="n">
        <f aca="false">+(I864-32)*5/9</f>
        <v>11.6666666666667</v>
      </c>
      <c r="K864" s="31" t="n">
        <v>31.9</v>
      </c>
    </row>
    <row r="865" customFormat="false" ht="15.75" hidden="false" customHeight="true" outlineLevel="0" collapsed="false">
      <c r="A865" s="31" t="s">
        <v>1049</v>
      </c>
      <c r="B865" s="31" t="n">
        <v>305</v>
      </c>
      <c r="C865" s="33" t="n">
        <v>21</v>
      </c>
      <c r="D865" s="31" t="n">
        <v>44.9</v>
      </c>
      <c r="E865" s="34" t="n">
        <f aca="false">+(D865-32)*5/9</f>
        <v>7.16666666666667</v>
      </c>
      <c r="F865" s="31" t="n">
        <v>61</v>
      </c>
      <c r="G865" s="31" t="n">
        <v>1.76</v>
      </c>
      <c r="H865" s="35" t="n">
        <f aca="false">+G865*0.44704</f>
        <v>0.7867904</v>
      </c>
      <c r="I865" s="31" t="n">
        <v>52.9</v>
      </c>
      <c r="J865" s="34" t="n">
        <f aca="false">+(I865-32)*5/9</f>
        <v>11.6111111111111</v>
      </c>
      <c r="K865" s="31" t="n">
        <v>32.1</v>
      </c>
    </row>
    <row r="866" customFormat="false" ht="15.75" hidden="false" customHeight="true" outlineLevel="0" collapsed="false">
      <c r="A866" s="31" t="s">
        <v>1050</v>
      </c>
      <c r="B866" s="31" t="n">
        <v>305</v>
      </c>
      <c r="C866" s="33" t="n">
        <v>22</v>
      </c>
      <c r="D866" s="31" t="n">
        <v>43.9</v>
      </c>
      <c r="E866" s="34" t="n">
        <f aca="false">+(D866-32)*5/9</f>
        <v>6.61111111111111</v>
      </c>
      <c r="F866" s="31" t="n">
        <v>62</v>
      </c>
      <c r="G866" s="31" t="n">
        <v>2.12</v>
      </c>
      <c r="H866" s="35" t="n">
        <f aca="false">+G866*0.44704</f>
        <v>0.9477248</v>
      </c>
      <c r="I866" s="31" t="n">
        <v>52.7</v>
      </c>
      <c r="J866" s="34" t="n">
        <f aca="false">+(I866-32)*5/9</f>
        <v>11.5</v>
      </c>
      <c r="K866" s="31" t="n">
        <v>31.6</v>
      </c>
    </row>
    <row r="867" customFormat="false" ht="15.75" hidden="false" customHeight="true" outlineLevel="0" collapsed="false">
      <c r="A867" s="31" t="s">
        <v>1051</v>
      </c>
      <c r="B867" s="31" t="n">
        <v>305</v>
      </c>
      <c r="C867" s="33" t="n">
        <v>23</v>
      </c>
      <c r="D867" s="31" t="n">
        <v>41.9</v>
      </c>
      <c r="E867" s="34" t="n">
        <f aca="false">+(D867-32)*5/9</f>
        <v>5.5</v>
      </c>
      <c r="F867" s="31" t="n">
        <v>68</v>
      </c>
      <c r="G867" s="31" t="n">
        <v>2.52</v>
      </c>
      <c r="H867" s="35" t="n">
        <f aca="false">+G867*0.44704</f>
        <v>1.1265408</v>
      </c>
      <c r="I867" s="31" t="n">
        <v>52.4</v>
      </c>
      <c r="J867" s="34" t="n">
        <f aca="false">+(I867-32)*5/9</f>
        <v>11.3333333333333</v>
      </c>
      <c r="K867" s="31" t="n">
        <v>32</v>
      </c>
    </row>
    <row r="868" customFormat="false" ht="15.75" hidden="false" customHeight="true" outlineLevel="0" collapsed="false">
      <c r="A868" s="31" t="s">
        <v>1052</v>
      </c>
      <c r="B868" s="31" t="n">
        <v>306</v>
      </c>
      <c r="C868" s="33" t="n">
        <v>0</v>
      </c>
      <c r="D868" s="31" t="n">
        <v>44.6</v>
      </c>
      <c r="E868" s="34" t="n">
        <f aca="false">+(D868-32)*5/9</f>
        <v>7</v>
      </c>
      <c r="F868" s="31" t="n">
        <v>63</v>
      </c>
      <c r="G868" s="31" t="n">
        <v>1.48</v>
      </c>
      <c r="H868" s="35" t="n">
        <f aca="false">+G868*0.44704</f>
        <v>0.6616192</v>
      </c>
      <c r="I868" s="31" t="n">
        <v>52</v>
      </c>
      <c r="J868" s="34" t="n">
        <f aca="false">+(I868-32)*5/9</f>
        <v>11.1111111111111</v>
      </c>
      <c r="K868" s="31" t="n">
        <v>32.7</v>
      </c>
    </row>
    <row r="869" customFormat="false" ht="15.75" hidden="false" customHeight="true" outlineLevel="0" collapsed="false">
      <c r="A869" s="31" t="s">
        <v>1053</v>
      </c>
      <c r="B869" s="31" t="n">
        <v>306</v>
      </c>
      <c r="C869" s="33" t="n">
        <v>1</v>
      </c>
      <c r="D869" s="31" t="n">
        <v>42.1</v>
      </c>
      <c r="E869" s="34" t="n">
        <f aca="false">+(D869-32)*5/9</f>
        <v>5.61111111111111</v>
      </c>
      <c r="F869" s="31" t="n">
        <v>63</v>
      </c>
      <c r="G869" s="31" t="n">
        <v>1.32</v>
      </c>
      <c r="H869" s="35" t="n">
        <f aca="false">+G869*0.44704</f>
        <v>0.5900928</v>
      </c>
      <c r="I869" s="31" t="n">
        <v>52</v>
      </c>
      <c r="J869" s="34" t="n">
        <f aca="false">+(I869-32)*5/9</f>
        <v>11.1111111111111</v>
      </c>
      <c r="K869" s="31" t="n">
        <v>30.3</v>
      </c>
    </row>
    <row r="870" customFormat="false" ht="15.75" hidden="false" customHeight="true" outlineLevel="0" collapsed="false">
      <c r="A870" s="31" t="s">
        <v>1054</v>
      </c>
      <c r="B870" s="31" t="n">
        <v>306</v>
      </c>
      <c r="C870" s="33" t="n">
        <v>2</v>
      </c>
      <c r="D870" s="31" t="n">
        <v>41.8</v>
      </c>
      <c r="E870" s="34" t="n">
        <f aca="false">+(D870-32)*5/9</f>
        <v>5.44444444444444</v>
      </c>
      <c r="F870" s="31" t="n">
        <v>64</v>
      </c>
      <c r="G870" s="31" t="n">
        <v>1.55</v>
      </c>
      <c r="H870" s="35" t="n">
        <f aca="false">+G870*0.44704</f>
        <v>0.692912</v>
      </c>
      <c r="I870" s="31" t="n">
        <v>51.7</v>
      </c>
      <c r="J870" s="34" t="n">
        <f aca="false">+(I870-32)*5/9</f>
        <v>10.9444444444444</v>
      </c>
      <c r="K870" s="31" t="n">
        <v>30.4</v>
      </c>
    </row>
    <row r="871" customFormat="false" ht="15.75" hidden="false" customHeight="true" outlineLevel="0" collapsed="false">
      <c r="A871" s="31" t="s">
        <v>1055</v>
      </c>
      <c r="B871" s="31" t="n">
        <v>306</v>
      </c>
      <c r="C871" s="33" t="n">
        <v>3</v>
      </c>
      <c r="D871" s="31" t="n">
        <v>41.4</v>
      </c>
      <c r="E871" s="34" t="n">
        <f aca="false">+(D871-32)*5/9</f>
        <v>5.22222222222222</v>
      </c>
      <c r="F871" s="31" t="n">
        <v>65</v>
      </c>
      <c r="G871" s="31" t="n">
        <v>1.87</v>
      </c>
      <c r="H871" s="35" t="n">
        <f aca="false">+G871*0.44704</f>
        <v>0.8359648</v>
      </c>
      <c r="I871" s="31" t="n">
        <v>51.5</v>
      </c>
      <c r="J871" s="34" t="n">
        <f aca="false">+(I871-32)*5/9</f>
        <v>10.8333333333333</v>
      </c>
      <c r="K871" s="31" t="n">
        <v>30.4</v>
      </c>
    </row>
    <row r="872" customFormat="false" ht="15.75" hidden="false" customHeight="true" outlineLevel="0" collapsed="false">
      <c r="A872" s="31" t="s">
        <v>1056</v>
      </c>
      <c r="B872" s="31" t="n">
        <v>306</v>
      </c>
      <c r="C872" s="33" t="n">
        <v>4</v>
      </c>
      <c r="D872" s="31" t="n">
        <v>41</v>
      </c>
      <c r="E872" s="34" t="n">
        <f aca="false">+(D872-32)*5/9</f>
        <v>5</v>
      </c>
      <c r="F872" s="31" t="n">
        <v>66</v>
      </c>
      <c r="G872" s="31" t="n">
        <v>1.46</v>
      </c>
      <c r="H872" s="35" t="n">
        <f aca="false">+G872*0.44704</f>
        <v>0.6526784</v>
      </c>
      <c r="I872" s="31" t="n">
        <v>51.2</v>
      </c>
      <c r="J872" s="34" t="n">
        <f aca="false">+(I872-32)*5/9</f>
        <v>10.6666666666667</v>
      </c>
      <c r="K872" s="31" t="n">
        <v>30.4</v>
      </c>
    </row>
    <row r="873" customFormat="false" ht="15.75" hidden="false" customHeight="true" outlineLevel="0" collapsed="false">
      <c r="A873" s="31" t="s">
        <v>1057</v>
      </c>
      <c r="B873" s="31" t="n">
        <v>306</v>
      </c>
      <c r="C873" s="33" t="n">
        <v>5</v>
      </c>
      <c r="D873" s="31" t="n">
        <v>39.1</v>
      </c>
      <c r="E873" s="34" t="n">
        <f aca="false">+(D873-32)*5/9</f>
        <v>3.94444444444445</v>
      </c>
      <c r="F873" s="31" t="n">
        <v>71</v>
      </c>
      <c r="G873" s="31" t="n">
        <v>1.64</v>
      </c>
      <c r="H873" s="35" t="n">
        <f aca="false">+G873*0.44704</f>
        <v>0.7331456</v>
      </c>
      <c r="I873" s="31" t="n">
        <v>51</v>
      </c>
      <c r="J873" s="34" t="n">
        <f aca="false">+(I873-32)*5/9</f>
        <v>10.5555555555556</v>
      </c>
      <c r="K873" s="31" t="n">
        <v>30.4</v>
      </c>
    </row>
    <row r="874" customFormat="false" ht="15.75" hidden="false" customHeight="true" outlineLevel="0" collapsed="false">
      <c r="A874" s="31" t="s">
        <v>1058</v>
      </c>
      <c r="B874" s="31" t="n">
        <v>306</v>
      </c>
      <c r="C874" s="33" t="n">
        <v>6</v>
      </c>
      <c r="D874" s="31" t="n">
        <v>37.5</v>
      </c>
      <c r="E874" s="34" t="n">
        <f aca="false">+(D874-32)*5/9</f>
        <v>3.05555555555556</v>
      </c>
      <c r="F874" s="31" t="n">
        <v>75</v>
      </c>
      <c r="G874" s="31" t="n">
        <v>1.47</v>
      </c>
      <c r="H874" s="35" t="n">
        <f aca="false">+G874*0.44704</f>
        <v>0.6571488</v>
      </c>
      <c r="I874" s="31" t="n">
        <v>50.8</v>
      </c>
      <c r="J874" s="34" t="n">
        <f aca="false">+(I874-32)*5/9</f>
        <v>10.4444444444444</v>
      </c>
      <c r="K874" s="31" t="n">
        <v>30.2</v>
      </c>
    </row>
    <row r="875" customFormat="false" ht="15.75" hidden="false" customHeight="true" outlineLevel="0" collapsed="false">
      <c r="A875" s="31" t="s">
        <v>1059</v>
      </c>
      <c r="B875" s="31" t="n">
        <v>306</v>
      </c>
      <c r="C875" s="33" t="n">
        <v>7</v>
      </c>
      <c r="D875" s="31" t="n">
        <v>37.3</v>
      </c>
      <c r="E875" s="34" t="n">
        <f aca="false">+(D875-32)*5/9</f>
        <v>2.94444444444444</v>
      </c>
      <c r="F875" s="31" t="n">
        <v>76</v>
      </c>
      <c r="G875" s="31" t="n">
        <v>1.98</v>
      </c>
      <c r="H875" s="35" t="n">
        <f aca="false">+G875*0.44704</f>
        <v>0.8851392</v>
      </c>
      <c r="I875" s="31" t="n">
        <v>50.5</v>
      </c>
      <c r="J875" s="34" t="n">
        <f aca="false">+(I875-32)*5/9</f>
        <v>10.2777777777778</v>
      </c>
      <c r="K875" s="31" t="n">
        <v>30.3</v>
      </c>
    </row>
    <row r="876" customFormat="false" ht="15.75" hidden="false" customHeight="true" outlineLevel="0" collapsed="false">
      <c r="A876" s="31" t="s">
        <v>1060</v>
      </c>
      <c r="B876" s="31" t="n">
        <v>306</v>
      </c>
      <c r="C876" s="33" t="n">
        <v>8</v>
      </c>
      <c r="D876" s="31" t="n">
        <v>36.9</v>
      </c>
      <c r="E876" s="34" t="n">
        <f aca="false">+(D876-32)*5/9</f>
        <v>2.72222222222222</v>
      </c>
      <c r="F876" s="31" t="n">
        <v>77</v>
      </c>
      <c r="G876" s="31" t="n">
        <v>1.79</v>
      </c>
      <c r="H876" s="35" t="n">
        <f aca="false">+G876*0.44704</f>
        <v>0.8002016</v>
      </c>
      <c r="I876" s="31" t="n">
        <v>50.3</v>
      </c>
      <c r="J876" s="34" t="n">
        <f aca="false">+(I876-32)*5/9</f>
        <v>10.1666666666667</v>
      </c>
      <c r="K876" s="31" t="n">
        <v>30.3</v>
      </c>
    </row>
    <row r="877" customFormat="false" ht="15.75" hidden="false" customHeight="true" outlineLevel="0" collapsed="false">
      <c r="A877" s="31" t="s">
        <v>1061</v>
      </c>
      <c r="B877" s="31" t="n">
        <v>306</v>
      </c>
      <c r="C877" s="33" t="n">
        <v>9</v>
      </c>
      <c r="D877" s="31" t="n">
        <v>37</v>
      </c>
      <c r="E877" s="34" t="n">
        <f aca="false">+(D877-32)*5/9</f>
        <v>2.77777777777778</v>
      </c>
      <c r="F877" s="31" t="n">
        <v>79</v>
      </c>
      <c r="G877" s="31" t="n">
        <v>1.68</v>
      </c>
      <c r="H877" s="35" t="n">
        <f aca="false">+G877*0.44704</f>
        <v>0.7510272</v>
      </c>
      <c r="I877" s="31" t="n">
        <v>50.1</v>
      </c>
      <c r="J877" s="34" t="n">
        <f aca="false">+(I877-32)*5/9</f>
        <v>10.0555555555556</v>
      </c>
      <c r="K877" s="31" t="n">
        <v>31</v>
      </c>
    </row>
    <row r="878" customFormat="false" ht="15.75" hidden="false" customHeight="true" outlineLevel="0" collapsed="false">
      <c r="A878" s="31" t="s">
        <v>1062</v>
      </c>
      <c r="B878" s="31" t="n">
        <v>306</v>
      </c>
      <c r="C878" s="33" t="n">
        <v>10</v>
      </c>
      <c r="D878" s="31" t="n">
        <v>38</v>
      </c>
      <c r="E878" s="34" t="n">
        <f aca="false">+(D878-32)*5/9</f>
        <v>3.33333333333333</v>
      </c>
      <c r="F878" s="31" t="n">
        <v>78</v>
      </c>
      <c r="G878" s="31" t="n">
        <v>1.41</v>
      </c>
      <c r="H878" s="35" t="n">
        <f aca="false">+G878*0.44704</f>
        <v>0.6303264</v>
      </c>
      <c r="I878" s="31" t="n">
        <v>50</v>
      </c>
      <c r="J878" s="34" t="n">
        <f aca="false">+(I878-32)*5/9</f>
        <v>10</v>
      </c>
      <c r="K878" s="31" t="n">
        <v>31.7</v>
      </c>
    </row>
    <row r="879" customFormat="false" ht="15.75" hidden="false" customHeight="true" outlineLevel="0" collapsed="false">
      <c r="A879" s="31" t="s">
        <v>1063</v>
      </c>
      <c r="B879" s="31" t="n">
        <v>306</v>
      </c>
      <c r="C879" s="33" t="n">
        <v>11</v>
      </c>
      <c r="D879" s="31" t="n">
        <v>47.4</v>
      </c>
      <c r="E879" s="34" t="n">
        <f aca="false">+(D879-32)*5/9</f>
        <v>8.55555555555556</v>
      </c>
      <c r="F879" s="31" t="n">
        <v>62</v>
      </c>
      <c r="G879" s="31" t="n">
        <v>2.1</v>
      </c>
      <c r="H879" s="35" t="n">
        <f aca="false">+G879*0.44704</f>
        <v>0.938784</v>
      </c>
      <c r="I879" s="31" t="n">
        <v>49.8</v>
      </c>
      <c r="J879" s="34" t="n">
        <f aca="false">+(I879-32)*5/9</f>
        <v>9.88888888888889</v>
      </c>
      <c r="K879" s="31" t="n">
        <v>34.9</v>
      </c>
    </row>
    <row r="880" customFormat="false" ht="15.75" hidden="false" customHeight="true" outlineLevel="0" collapsed="false">
      <c r="A880" s="31" t="s">
        <v>1064</v>
      </c>
      <c r="B880" s="31" t="n">
        <v>306</v>
      </c>
      <c r="C880" s="33" t="n">
        <v>12</v>
      </c>
      <c r="D880" s="31" t="n">
        <v>52.5</v>
      </c>
      <c r="E880" s="34" t="n">
        <f aca="false">+(D880-32)*5/9</f>
        <v>11.3888888888889</v>
      </c>
      <c r="F880" s="31" t="n">
        <v>52</v>
      </c>
      <c r="G880" s="31" t="n">
        <v>2.38</v>
      </c>
      <c r="H880" s="35" t="n">
        <f aca="false">+G880*0.44704</f>
        <v>1.0639552</v>
      </c>
      <c r="I880" s="31" t="n">
        <v>49.8</v>
      </c>
      <c r="J880" s="34" t="n">
        <f aca="false">+(I880-32)*5/9</f>
        <v>9.88888888888889</v>
      </c>
      <c r="K880" s="31" t="n">
        <v>35.2</v>
      </c>
    </row>
    <row r="881" customFormat="false" ht="15.75" hidden="false" customHeight="true" outlineLevel="0" collapsed="false">
      <c r="A881" s="31" t="s">
        <v>1065</v>
      </c>
      <c r="B881" s="31" t="n">
        <v>306</v>
      </c>
      <c r="C881" s="33" t="n">
        <v>13</v>
      </c>
      <c r="D881" s="31" t="n">
        <v>54.7</v>
      </c>
      <c r="E881" s="34" t="n">
        <f aca="false">+(D881-32)*5/9</f>
        <v>12.6111111111111</v>
      </c>
      <c r="F881" s="31" t="n">
        <v>49</v>
      </c>
      <c r="G881" s="31" t="n">
        <v>2.6</v>
      </c>
      <c r="H881" s="35" t="n">
        <f aca="false">+G881*0.44704</f>
        <v>1.162304</v>
      </c>
      <c r="I881" s="31" t="n">
        <v>50.1</v>
      </c>
      <c r="J881" s="34" t="n">
        <f aca="false">+(I881-32)*5/9</f>
        <v>10.0555555555556</v>
      </c>
      <c r="K881" s="31" t="n">
        <v>35.8</v>
      </c>
    </row>
    <row r="882" customFormat="false" ht="15.75" hidden="false" customHeight="true" outlineLevel="0" collapsed="false">
      <c r="A882" s="31" t="s">
        <v>1066</v>
      </c>
      <c r="B882" s="31" t="n">
        <v>306</v>
      </c>
      <c r="C882" s="33" t="n">
        <v>14</v>
      </c>
      <c r="D882" s="31" t="n">
        <v>57.7</v>
      </c>
      <c r="E882" s="34" t="n">
        <f aca="false">+(D882-32)*5/9</f>
        <v>14.2777777777778</v>
      </c>
      <c r="F882" s="31" t="n">
        <v>45</v>
      </c>
      <c r="G882" s="31" t="n">
        <v>2.42</v>
      </c>
      <c r="H882" s="35" t="n">
        <f aca="false">+G882*0.44704</f>
        <v>1.0818368</v>
      </c>
      <c r="I882" s="31" t="n">
        <v>50.5</v>
      </c>
      <c r="J882" s="34" t="n">
        <f aca="false">+(I882-32)*5/9</f>
        <v>10.2777777777778</v>
      </c>
      <c r="K882" s="31" t="n">
        <v>36.4</v>
      </c>
    </row>
    <row r="883" customFormat="false" ht="15.75" hidden="false" customHeight="true" outlineLevel="0" collapsed="false">
      <c r="A883" s="31" t="s">
        <v>1067</v>
      </c>
      <c r="B883" s="31" t="n">
        <v>306</v>
      </c>
      <c r="C883" s="33" t="n">
        <v>15</v>
      </c>
      <c r="D883" s="31" t="n">
        <v>59.3</v>
      </c>
      <c r="E883" s="34" t="n">
        <f aca="false">+(D883-32)*5/9</f>
        <v>15.1666666666667</v>
      </c>
      <c r="F883" s="31" t="n">
        <v>42</v>
      </c>
      <c r="G883" s="31" t="n">
        <v>2.86</v>
      </c>
      <c r="H883" s="35" t="n">
        <f aca="false">+G883*0.44704</f>
        <v>1.2785344</v>
      </c>
      <c r="I883" s="31" t="n">
        <v>51</v>
      </c>
      <c r="J883" s="34" t="n">
        <f aca="false">+(I883-32)*5/9</f>
        <v>10.5555555555556</v>
      </c>
      <c r="K883" s="31" t="n">
        <v>36.1</v>
      </c>
    </row>
    <row r="884" customFormat="false" ht="15.75" hidden="false" customHeight="true" outlineLevel="0" collapsed="false">
      <c r="A884" s="31" t="s">
        <v>1068</v>
      </c>
      <c r="B884" s="31" t="n">
        <v>306</v>
      </c>
      <c r="C884" s="33" t="n">
        <v>16</v>
      </c>
      <c r="D884" s="31" t="n">
        <v>60.3</v>
      </c>
      <c r="E884" s="34" t="n">
        <f aca="false">+(D884-32)*5/9</f>
        <v>15.7222222222222</v>
      </c>
      <c r="F884" s="31" t="n">
        <v>42</v>
      </c>
      <c r="G884" s="31" t="n">
        <v>2.99</v>
      </c>
      <c r="H884" s="35" t="n">
        <f aca="false">+G884*0.44704</f>
        <v>1.3366496</v>
      </c>
      <c r="I884" s="31" t="n">
        <v>51.5</v>
      </c>
      <c r="J884" s="34" t="n">
        <f aca="false">+(I884-32)*5/9</f>
        <v>10.8333333333333</v>
      </c>
      <c r="K884" s="31" t="n">
        <v>37</v>
      </c>
    </row>
    <row r="885" customFormat="false" ht="15.75" hidden="false" customHeight="true" outlineLevel="0" collapsed="false">
      <c r="A885" s="31" t="s">
        <v>1069</v>
      </c>
      <c r="B885" s="31" t="n">
        <v>306</v>
      </c>
      <c r="C885" s="33" t="n">
        <v>17</v>
      </c>
      <c r="D885" s="31" t="n">
        <v>59.7</v>
      </c>
      <c r="E885" s="34" t="n">
        <f aca="false">+(D885-32)*5/9</f>
        <v>15.3888888888889</v>
      </c>
      <c r="F885" s="31" t="n">
        <v>38</v>
      </c>
      <c r="G885" s="31" t="n">
        <v>3.72</v>
      </c>
      <c r="H885" s="35" t="n">
        <f aca="false">+G885*0.44704</f>
        <v>1.6629888</v>
      </c>
      <c r="I885" s="31" t="n">
        <v>52.1</v>
      </c>
      <c r="J885" s="34" t="n">
        <f aca="false">+(I885-32)*5/9</f>
        <v>11.1666666666667</v>
      </c>
      <c r="K885" s="31" t="n">
        <v>33.9</v>
      </c>
    </row>
    <row r="886" customFormat="false" ht="15.75" hidden="false" customHeight="true" outlineLevel="0" collapsed="false">
      <c r="A886" s="31" t="s">
        <v>1070</v>
      </c>
      <c r="B886" s="31" t="n">
        <v>306</v>
      </c>
      <c r="C886" s="33" t="n">
        <v>18</v>
      </c>
      <c r="D886" s="31" t="n">
        <v>56.5</v>
      </c>
      <c r="E886" s="34" t="n">
        <f aca="false">+(D886-32)*5/9</f>
        <v>13.6111111111111</v>
      </c>
      <c r="F886" s="31" t="n">
        <v>45</v>
      </c>
      <c r="G886" s="31" t="n">
        <v>3.91</v>
      </c>
      <c r="H886" s="35" t="n">
        <f aca="false">+G886*0.44704</f>
        <v>1.7479264</v>
      </c>
      <c r="I886" s="31" t="n">
        <v>52.5</v>
      </c>
      <c r="J886" s="34" t="n">
        <f aca="false">+(I886-32)*5/9</f>
        <v>11.3888888888889</v>
      </c>
      <c r="K886" s="31" t="n">
        <v>35.3</v>
      </c>
    </row>
    <row r="887" customFormat="false" ht="15.75" hidden="false" customHeight="true" outlineLevel="0" collapsed="false">
      <c r="A887" s="31" t="s">
        <v>1071</v>
      </c>
      <c r="B887" s="31" t="n">
        <v>306</v>
      </c>
      <c r="C887" s="33" t="n">
        <v>19</v>
      </c>
      <c r="D887" s="31" t="n">
        <v>52.3</v>
      </c>
      <c r="E887" s="34" t="n">
        <f aca="false">+(D887-32)*5/9</f>
        <v>11.2777777777778</v>
      </c>
      <c r="F887" s="31" t="n">
        <v>49</v>
      </c>
      <c r="G887" s="31" t="n">
        <v>4.51</v>
      </c>
      <c r="H887" s="35" t="n">
        <f aca="false">+G887*0.44704</f>
        <v>2.0161504</v>
      </c>
      <c r="I887" s="31" t="n">
        <v>52.7</v>
      </c>
      <c r="J887" s="34" t="n">
        <f aca="false">+(I887-32)*5/9</f>
        <v>11.5</v>
      </c>
      <c r="K887" s="31" t="n">
        <v>33.6</v>
      </c>
    </row>
    <row r="888" customFormat="false" ht="15.75" hidden="false" customHeight="true" outlineLevel="0" collapsed="false">
      <c r="A888" s="31" t="s">
        <v>1072</v>
      </c>
      <c r="B888" s="31" t="n">
        <v>306</v>
      </c>
      <c r="C888" s="33" t="n">
        <v>20</v>
      </c>
      <c r="D888" s="31" t="n">
        <v>48.8</v>
      </c>
      <c r="E888" s="34" t="n">
        <f aca="false">+(D888-32)*5/9</f>
        <v>9.33333333333333</v>
      </c>
      <c r="F888" s="31" t="n">
        <v>56</v>
      </c>
      <c r="G888" s="31" t="n">
        <v>2.81</v>
      </c>
      <c r="H888" s="35" t="n">
        <f aca="false">+G888*0.44704</f>
        <v>1.2561824</v>
      </c>
      <c r="I888" s="31" t="n">
        <v>52.7</v>
      </c>
      <c r="J888" s="34" t="n">
        <f aca="false">+(I888-32)*5/9</f>
        <v>11.5</v>
      </c>
      <c r="K888" s="31" t="n">
        <v>33.7</v>
      </c>
    </row>
    <row r="889" customFormat="false" ht="15.75" hidden="false" customHeight="true" outlineLevel="0" collapsed="false">
      <c r="A889" s="31" t="s">
        <v>1073</v>
      </c>
      <c r="B889" s="31" t="n">
        <v>306</v>
      </c>
      <c r="C889" s="33" t="n">
        <v>21</v>
      </c>
      <c r="D889" s="31" t="n">
        <v>48.6</v>
      </c>
      <c r="E889" s="34" t="n">
        <f aca="false">+(D889-32)*5/9</f>
        <v>9.22222222222222</v>
      </c>
      <c r="F889" s="31" t="n">
        <v>56</v>
      </c>
      <c r="G889" s="31" t="n">
        <v>3.61</v>
      </c>
      <c r="H889" s="35" t="n">
        <f aca="false">+G889*0.44704</f>
        <v>1.6138144</v>
      </c>
      <c r="I889" s="31" t="n">
        <v>52.6</v>
      </c>
      <c r="J889" s="34" t="n">
        <f aca="false">+(I889-32)*5/9</f>
        <v>11.4444444444444</v>
      </c>
      <c r="K889" s="31" t="n">
        <v>33.5</v>
      </c>
    </row>
    <row r="890" customFormat="false" ht="15.75" hidden="false" customHeight="true" outlineLevel="0" collapsed="false">
      <c r="A890" s="31" t="s">
        <v>1074</v>
      </c>
      <c r="B890" s="31" t="n">
        <v>306</v>
      </c>
      <c r="C890" s="33" t="n">
        <v>22</v>
      </c>
      <c r="D890" s="31" t="n">
        <v>46</v>
      </c>
      <c r="E890" s="34" t="n">
        <f aca="false">+(D890-32)*5/9</f>
        <v>7.77777777777778</v>
      </c>
      <c r="F890" s="31" t="n">
        <v>61</v>
      </c>
      <c r="G890" s="31" t="n">
        <v>2.44</v>
      </c>
      <c r="H890" s="35" t="n">
        <f aca="false">+G890*0.44704</f>
        <v>1.0907776</v>
      </c>
      <c r="I890" s="31" t="n">
        <v>52.4</v>
      </c>
      <c r="J890" s="34" t="n">
        <f aca="false">+(I890-32)*5/9</f>
        <v>11.3333333333333</v>
      </c>
      <c r="K890" s="31" t="n">
        <v>33.2</v>
      </c>
    </row>
    <row r="891" customFormat="false" ht="15.75" hidden="false" customHeight="true" outlineLevel="0" collapsed="false">
      <c r="A891" s="31" t="s">
        <v>1075</v>
      </c>
      <c r="B891" s="31" t="n">
        <v>306</v>
      </c>
      <c r="C891" s="33" t="n">
        <v>23</v>
      </c>
      <c r="D891" s="31" t="n">
        <v>44.5</v>
      </c>
      <c r="E891" s="34" t="n">
        <f aca="false">+(D891-32)*5/9</f>
        <v>6.94444444444445</v>
      </c>
      <c r="F891" s="31" t="n">
        <v>63</v>
      </c>
      <c r="G891" s="31" t="n">
        <v>1.77</v>
      </c>
      <c r="H891" s="35" t="n">
        <f aca="false">+G891*0.44704</f>
        <v>0.7912608</v>
      </c>
      <c r="I891" s="31" t="n">
        <v>52.2</v>
      </c>
      <c r="J891" s="34" t="n">
        <f aca="false">+(I891-32)*5/9</f>
        <v>11.2222222222222</v>
      </c>
      <c r="K891" s="31" t="n">
        <v>32.6</v>
      </c>
    </row>
    <row r="892" customFormat="false" ht="15.75" hidden="false" customHeight="true" outlineLevel="0" collapsed="false">
      <c r="A892" s="31" t="s">
        <v>1076</v>
      </c>
      <c r="B892" s="31" t="n">
        <v>307</v>
      </c>
      <c r="C892" s="33" t="n">
        <v>0</v>
      </c>
      <c r="D892" s="31" t="n">
        <v>45.9</v>
      </c>
      <c r="E892" s="34" t="n">
        <f aca="false">+(D892-32)*5/9</f>
        <v>7.72222222222222</v>
      </c>
      <c r="F892" s="31" t="n">
        <v>67</v>
      </c>
      <c r="G892" s="31" t="n">
        <v>2.52</v>
      </c>
      <c r="H892" s="35" t="n">
        <f aca="false">+G892*0.44704</f>
        <v>1.1265408</v>
      </c>
      <c r="I892" s="31" t="n">
        <v>51.9</v>
      </c>
      <c r="J892" s="34" t="n">
        <f aca="false">+(I892-32)*5/9</f>
        <v>11.0555555555556</v>
      </c>
      <c r="K892" s="31" t="n">
        <v>35.5</v>
      </c>
    </row>
    <row r="893" customFormat="false" ht="15.75" hidden="false" customHeight="true" outlineLevel="0" collapsed="false">
      <c r="A893" s="31" t="s">
        <v>1077</v>
      </c>
      <c r="B893" s="31" t="n">
        <v>307</v>
      </c>
      <c r="C893" s="33" t="n">
        <v>1</v>
      </c>
      <c r="D893" s="31" t="n">
        <v>43.5</v>
      </c>
      <c r="E893" s="34" t="n">
        <f aca="false">+(D893-32)*5/9</f>
        <v>6.38888888888889</v>
      </c>
      <c r="F893" s="31" t="n">
        <v>68</v>
      </c>
      <c r="G893" s="31" t="n">
        <v>1.98</v>
      </c>
      <c r="H893" s="35" t="n">
        <f aca="false">+G893*0.44704</f>
        <v>0.8851392</v>
      </c>
      <c r="I893" s="31" t="n">
        <v>51.8</v>
      </c>
      <c r="J893" s="34" t="n">
        <f aca="false">+(I893-32)*5/9</f>
        <v>11</v>
      </c>
      <c r="K893" s="31" t="n">
        <v>33.5</v>
      </c>
    </row>
    <row r="894" customFormat="false" ht="15.75" hidden="false" customHeight="true" outlineLevel="0" collapsed="false">
      <c r="A894" s="31" t="s">
        <v>1078</v>
      </c>
      <c r="B894" s="31" t="n">
        <v>307</v>
      </c>
      <c r="C894" s="33" t="n">
        <v>2</v>
      </c>
      <c r="D894" s="31" t="n">
        <v>43.7</v>
      </c>
      <c r="E894" s="34" t="n">
        <f aca="false">+(D894-32)*5/9</f>
        <v>6.5</v>
      </c>
      <c r="F894" s="31" t="n">
        <v>66</v>
      </c>
      <c r="G894" s="31" t="n">
        <v>2.39</v>
      </c>
      <c r="H894" s="35" t="n">
        <f aca="false">+G894*0.44704</f>
        <v>1.0684256</v>
      </c>
      <c r="I894" s="31" t="n">
        <v>51.5</v>
      </c>
      <c r="J894" s="34" t="n">
        <f aca="false">+(I894-32)*5/9</f>
        <v>10.8333333333333</v>
      </c>
      <c r="K894" s="31" t="n">
        <v>33</v>
      </c>
    </row>
    <row r="895" customFormat="false" ht="15.75" hidden="false" customHeight="true" outlineLevel="0" collapsed="false">
      <c r="A895" s="31" t="s">
        <v>1079</v>
      </c>
      <c r="B895" s="31" t="n">
        <v>307</v>
      </c>
      <c r="C895" s="33" t="n">
        <v>3</v>
      </c>
      <c r="D895" s="31" t="n">
        <v>42.5</v>
      </c>
      <c r="E895" s="34" t="n">
        <f aca="false">+(D895-32)*5/9</f>
        <v>5.83333333333333</v>
      </c>
      <c r="F895" s="31" t="n">
        <v>69</v>
      </c>
      <c r="G895" s="31" t="n">
        <v>2.28</v>
      </c>
      <c r="H895" s="35" t="n">
        <f aca="false">+G895*0.44704</f>
        <v>1.0192512</v>
      </c>
      <c r="I895" s="31" t="n">
        <v>51.3</v>
      </c>
      <c r="J895" s="34" t="n">
        <f aca="false">+(I895-32)*5/9</f>
        <v>10.7222222222222</v>
      </c>
      <c r="K895" s="31" t="n">
        <v>32.9</v>
      </c>
    </row>
    <row r="896" customFormat="false" ht="15.75" hidden="false" customHeight="true" outlineLevel="0" collapsed="false">
      <c r="A896" s="31" t="s">
        <v>1080</v>
      </c>
      <c r="B896" s="31" t="n">
        <v>307</v>
      </c>
      <c r="C896" s="33" t="n">
        <v>4</v>
      </c>
      <c r="D896" s="31" t="n">
        <v>38.9</v>
      </c>
      <c r="E896" s="34" t="n">
        <f aca="false">+(D896-32)*5/9</f>
        <v>3.83333333333333</v>
      </c>
      <c r="F896" s="31" t="n">
        <v>79</v>
      </c>
      <c r="G896" s="31" t="n">
        <v>1.62</v>
      </c>
      <c r="H896" s="35" t="n">
        <f aca="false">+G896*0.44704</f>
        <v>0.7242048</v>
      </c>
      <c r="I896" s="31" t="n">
        <v>51.1</v>
      </c>
      <c r="J896" s="34" t="n">
        <f aca="false">+(I896-32)*5/9</f>
        <v>10.6111111111111</v>
      </c>
      <c r="K896" s="31" t="n">
        <v>32.9</v>
      </c>
    </row>
    <row r="897" customFormat="false" ht="15.75" hidden="false" customHeight="true" outlineLevel="0" collapsed="false">
      <c r="A897" s="31" t="s">
        <v>1081</v>
      </c>
      <c r="B897" s="31" t="n">
        <v>307</v>
      </c>
      <c r="C897" s="33" t="n">
        <v>5</v>
      </c>
      <c r="D897" s="31" t="n">
        <v>40.5</v>
      </c>
      <c r="E897" s="34" t="n">
        <f aca="false">+(D897-32)*5/9</f>
        <v>4.72222222222222</v>
      </c>
      <c r="F897" s="31" t="n">
        <v>76</v>
      </c>
      <c r="G897" s="31" t="n">
        <v>1.98</v>
      </c>
      <c r="H897" s="35" t="n">
        <f aca="false">+G897*0.44704</f>
        <v>0.8851392</v>
      </c>
      <c r="I897" s="31" t="n">
        <v>50.9</v>
      </c>
      <c r="J897" s="34" t="n">
        <f aca="false">+(I897-32)*5/9</f>
        <v>10.5</v>
      </c>
      <c r="K897" s="31" t="n">
        <v>33.5</v>
      </c>
    </row>
    <row r="898" customFormat="false" ht="15.75" hidden="false" customHeight="true" outlineLevel="0" collapsed="false">
      <c r="A898" s="31" t="s">
        <v>1082</v>
      </c>
      <c r="B898" s="31" t="n">
        <v>307</v>
      </c>
      <c r="C898" s="33" t="n">
        <v>6</v>
      </c>
      <c r="D898" s="31" t="n">
        <v>39.9</v>
      </c>
      <c r="E898" s="34" t="n">
        <f aca="false">+(D898-32)*5/9</f>
        <v>4.38888888888889</v>
      </c>
      <c r="F898" s="31" t="n">
        <v>77</v>
      </c>
      <c r="G898" s="31" t="n">
        <v>2.29</v>
      </c>
      <c r="H898" s="35" t="n">
        <f aca="false">+G898*0.44704</f>
        <v>1.0237216</v>
      </c>
      <c r="I898" s="31" t="n">
        <v>50.7</v>
      </c>
      <c r="J898" s="34" t="n">
        <f aca="false">+(I898-32)*5/9</f>
        <v>10.3888888888889</v>
      </c>
      <c r="K898" s="31" t="n">
        <v>33.2</v>
      </c>
    </row>
    <row r="899" customFormat="false" ht="15.75" hidden="false" customHeight="true" outlineLevel="0" collapsed="false">
      <c r="A899" s="31" t="s">
        <v>1083</v>
      </c>
      <c r="B899" s="31" t="n">
        <v>307</v>
      </c>
      <c r="C899" s="33" t="n">
        <v>7</v>
      </c>
      <c r="D899" s="31" t="n">
        <v>38.4</v>
      </c>
      <c r="E899" s="34" t="n">
        <f aca="false">+(D899-32)*5/9</f>
        <v>3.55555555555556</v>
      </c>
      <c r="F899" s="31" t="n">
        <v>81</v>
      </c>
      <c r="G899" s="31" t="n">
        <v>1.68</v>
      </c>
      <c r="H899" s="35" t="n">
        <f aca="false">+G899*0.44704</f>
        <v>0.7510272</v>
      </c>
      <c r="I899" s="31" t="n">
        <v>50.5</v>
      </c>
      <c r="J899" s="34" t="n">
        <f aca="false">+(I899-32)*5/9</f>
        <v>10.2777777777778</v>
      </c>
      <c r="K899" s="31" t="n">
        <v>33</v>
      </c>
    </row>
    <row r="900" customFormat="false" ht="15.75" hidden="false" customHeight="true" outlineLevel="0" collapsed="false">
      <c r="A900" s="31" t="s">
        <v>1084</v>
      </c>
      <c r="B900" s="31" t="n">
        <v>307</v>
      </c>
      <c r="C900" s="33" t="n">
        <v>8</v>
      </c>
      <c r="D900" s="31" t="n">
        <v>37.6</v>
      </c>
      <c r="E900" s="34" t="n">
        <f aca="false">+(D900-32)*5/9</f>
        <v>3.11111111111111</v>
      </c>
      <c r="F900" s="31" t="n">
        <v>83</v>
      </c>
      <c r="G900" s="31" t="n">
        <v>2.03</v>
      </c>
      <c r="H900" s="35" t="n">
        <f aca="false">+G900*0.44704</f>
        <v>0.9074912</v>
      </c>
      <c r="I900" s="31" t="n">
        <v>50.3</v>
      </c>
      <c r="J900" s="34" t="n">
        <f aca="false">+(I900-32)*5/9</f>
        <v>10.1666666666667</v>
      </c>
      <c r="K900" s="31" t="n">
        <v>32.9</v>
      </c>
    </row>
    <row r="901" customFormat="false" ht="15.75" hidden="false" customHeight="true" outlineLevel="0" collapsed="false">
      <c r="A901" s="31" t="s">
        <v>1085</v>
      </c>
      <c r="B901" s="31" t="n">
        <v>307</v>
      </c>
      <c r="C901" s="33" t="n">
        <v>9</v>
      </c>
      <c r="D901" s="31" t="n">
        <v>37.3</v>
      </c>
      <c r="E901" s="34" t="n">
        <f aca="false">+(D901-32)*5/9</f>
        <v>2.94444444444444</v>
      </c>
      <c r="F901" s="31" t="n">
        <v>84</v>
      </c>
      <c r="G901" s="31" t="n">
        <v>1.7</v>
      </c>
      <c r="H901" s="35" t="n">
        <f aca="false">+G901*0.44704</f>
        <v>0.759968</v>
      </c>
      <c r="I901" s="31" t="n">
        <v>50.1</v>
      </c>
      <c r="J901" s="34" t="n">
        <f aca="false">+(I901-32)*5/9</f>
        <v>10.0555555555556</v>
      </c>
      <c r="K901" s="31" t="n">
        <v>32.9</v>
      </c>
    </row>
    <row r="902" customFormat="false" ht="15.75" hidden="false" customHeight="true" outlineLevel="0" collapsed="false">
      <c r="A902" s="31" t="s">
        <v>1086</v>
      </c>
      <c r="B902" s="31" t="n">
        <v>307</v>
      </c>
      <c r="C902" s="33" t="n">
        <v>10</v>
      </c>
      <c r="D902" s="31" t="n">
        <v>38.1</v>
      </c>
      <c r="E902" s="34" t="n">
        <f aca="false">+(D902-32)*5/9</f>
        <v>3.38888888888889</v>
      </c>
      <c r="F902" s="31" t="n">
        <v>83</v>
      </c>
      <c r="G902" s="31" t="n">
        <v>1.74</v>
      </c>
      <c r="H902" s="35" t="n">
        <f aca="false">+G902*0.44704</f>
        <v>0.7778496</v>
      </c>
      <c r="I902" s="31" t="n">
        <v>49.9</v>
      </c>
      <c r="J902" s="34" t="n">
        <f aca="false">+(I902-32)*5/9</f>
        <v>9.94444444444445</v>
      </c>
      <c r="K902" s="31" t="n">
        <v>33.3</v>
      </c>
    </row>
    <row r="903" customFormat="false" ht="15.75" hidden="false" customHeight="true" outlineLevel="0" collapsed="false">
      <c r="A903" s="31" t="s">
        <v>1087</v>
      </c>
      <c r="B903" s="31" t="n">
        <v>307</v>
      </c>
      <c r="C903" s="33" t="n">
        <v>11</v>
      </c>
      <c r="D903" s="31" t="n">
        <v>47</v>
      </c>
      <c r="E903" s="34" t="n">
        <f aca="false">+(D903-32)*5/9</f>
        <v>8.33333333333333</v>
      </c>
      <c r="F903" s="31" t="n">
        <v>71</v>
      </c>
      <c r="G903" s="31" t="n">
        <v>2.25</v>
      </c>
      <c r="H903" s="35" t="n">
        <f aca="false">+G903*0.44704</f>
        <v>1.00584</v>
      </c>
      <c r="I903" s="31" t="n">
        <v>49.7</v>
      </c>
      <c r="J903" s="34" t="n">
        <f aca="false">+(I903-32)*5/9</f>
        <v>9.83333333333334</v>
      </c>
      <c r="K903" s="31" t="n">
        <v>38</v>
      </c>
    </row>
    <row r="904" customFormat="false" ht="15.75" hidden="false" customHeight="true" outlineLevel="0" collapsed="false">
      <c r="A904" s="31" t="s">
        <v>1088</v>
      </c>
      <c r="B904" s="31" t="n">
        <v>307</v>
      </c>
      <c r="C904" s="33" t="n">
        <v>12</v>
      </c>
      <c r="D904" s="31" t="n">
        <v>52.4</v>
      </c>
      <c r="E904" s="34" t="n">
        <f aca="false">+(D904-32)*5/9</f>
        <v>11.3333333333333</v>
      </c>
      <c r="F904" s="31" t="n">
        <v>58</v>
      </c>
      <c r="G904" s="31" t="n">
        <v>2.26</v>
      </c>
      <c r="H904" s="35" t="n">
        <f aca="false">+G904*0.44704</f>
        <v>1.0103104</v>
      </c>
      <c r="I904" s="31" t="n">
        <v>49.7</v>
      </c>
      <c r="J904" s="34" t="n">
        <f aca="false">+(I904-32)*5/9</f>
        <v>9.83333333333334</v>
      </c>
      <c r="K904" s="31" t="n">
        <v>38</v>
      </c>
    </row>
    <row r="905" customFormat="false" ht="15.75" hidden="false" customHeight="true" outlineLevel="0" collapsed="false">
      <c r="A905" s="31" t="s">
        <v>1089</v>
      </c>
      <c r="B905" s="31" t="n">
        <v>307</v>
      </c>
      <c r="C905" s="33" t="n">
        <v>13</v>
      </c>
      <c r="D905" s="31" t="n">
        <v>56.3</v>
      </c>
      <c r="E905" s="34" t="n">
        <f aca="false">+(D905-32)*5/9</f>
        <v>13.5</v>
      </c>
      <c r="F905" s="31" t="n">
        <v>50</v>
      </c>
      <c r="G905" s="31" t="n">
        <v>2.35</v>
      </c>
      <c r="H905" s="35" t="n">
        <f aca="false">+G905*0.44704</f>
        <v>1.050544</v>
      </c>
      <c r="I905" s="31" t="n">
        <v>50</v>
      </c>
      <c r="J905" s="34" t="n">
        <f aca="false">+(I905-32)*5/9</f>
        <v>10</v>
      </c>
      <c r="K905" s="31" t="n">
        <v>37.8</v>
      </c>
    </row>
    <row r="906" customFormat="false" ht="15.75" hidden="false" customHeight="true" outlineLevel="0" collapsed="false">
      <c r="A906" s="31" t="s">
        <v>1090</v>
      </c>
      <c r="B906" s="31" t="n">
        <v>307</v>
      </c>
      <c r="C906" s="33" t="n">
        <v>14</v>
      </c>
      <c r="D906" s="31" t="n">
        <v>58.3</v>
      </c>
      <c r="E906" s="34" t="n">
        <f aca="false">+(D906-32)*5/9</f>
        <v>14.6111111111111</v>
      </c>
      <c r="F906" s="31" t="n">
        <v>46</v>
      </c>
      <c r="G906" s="31" t="n">
        <v>2.49</v>
      </c>
      <c r="H906" s="35" t="n">
        <f aca="false">+G906*0.44704</f>
        <v>1.1131296</v>
      </c>
      <c r="I906" s="31" t="n">
        <v>50.4</v>
      </c>
      <c r="J906" s="34" t="n">
        <f aca="false">+(I906-32)*5/9</f>
        <v>10.2222222222222</v>
      </c>
      <c r="K906" s="31" t="n">
        <v>37.5</v>
      </c>
    </row>
    <row r="907" customFormat="false" ht="15.75" hidden="false" customHeight="true" outlineLevel="0" collapsed="false">
      <c r="A907" s="31" t="s">
        <v>1091</v>
      </c>
      <c r="B907" s="31" t="n">
        <v>307</v>
      </c>
      <c r="C907" s="33" t="n">
        <v>15</v>
      </c>
      <c r="D907" s="31" t="n">
        <v>60.6</v>
      </c>
      <c r="E907" s="34" t="n">
        <f aca="false">+(D907-32)*5/9</f>
        <v>15.8888888888889</v>
      </c>
      <c r="F907" s="31" t="n">
        <v>44</v>
      </c>
      <c r="G907" s="31" t="n">
        <v>2.59</v>
      </c>
      <c r="H907" s="35" t="n">
        <f aca="false">+G907*0.44704</f>
        <v>1.1578336</v>
      </c>
      <c r="I907" s="31" t="n">
        <v>50.9</v>
      </c>
      <c r="J907" s="34" t="n">
        <f aca="false">+(I907-32)*5/9</f>
        <v>10.5</v>
      </c>
      <c r="K907" s="31" t="n">
        <v>38.5</v>
      </c>
    </row>
    <row r="908" customFormat="false" ht="15.75" hidden="false" customHeight="true" outlineLevel="0" collapsed="false">
      <c r="A908" s="31" t="s">
        <v>1092</v>
      </c>
      <c r="B908" s="31" t="n">
        <v>307</v>
      </c>
      <c r="C908" s="33" t="n">
        <v>16</v>
      </c>
      <c r="D908" s="31" t="n">
        <v>62.3</v>
      </c>
      <c r="E908" s="34" t="n">
        <f aca="false">+(D908-32)*5/9</f>
        <v>16.8333333333333</v>
      </c>
      <c r="F908" s="31" t="n">
        <v>40</v>
      </c>
      <c r="G908" s="31" t="n">
        <v>2.72</v>
      </c>
      <c r="H908" s="35" t="n">
        <f aca="false">+G908*0.44704</f>
        <v>1.2159488</v>
      </c>
      <c r="I908" s="31" t="n">
        <v>51.4</v>
      </c>
      <c r="J908" s="34" t="n">
        <f aca="false">+(I908-32)*5/9</f>
        <v>10.7777777777778</v>
      </c>
      <c r="K908" s="31" t="n">
        <v>37.5</v>
      </c>
    </row>
    <row r="909" customFormat="false" ht="15.75" hidden="false" customHeight="true" outlineLevel="0" collapsed="false">
      <c r="A909" s="31" t="s">
        <v>1093</v>
      </c>
      <c r="B909" s="31" t="n">
        <v>307</v>
      </c>
      <c r="C909" s="33" t="n">
        <v>17</v>
      </c>
      <c r="D909" s="31" t="n">
        <v>62.8</v>
      </c>
      <c r="E909" s="34" t="n">
        <f aca="false">+(D909-32)*5/9</f>
        <v>17.1111111111111</v>
      </c>
      <c r="F909" s="31" t="n">
        <v>39</v>
      </c>
      <c r="G909" s="31" t="n">
        <v>1.69</v>
      </c>
      <c r="H909" s="35" t="n">
        <f aca="false">+G909*0.44704</f>
        <v>0.7554976</v>
      </c>
      <c r="I909" s="31" t="n">
        <v>52</v>
      </c>
      <c r="J909" s="34" t="n">
        <f aca="false">+(I909-32)*5/9</f>
        <v>11.1111111111111</v>
      </c>
      <c r="K909" s="31" t="n">
        <v>37.4</v>
      </c>
    </row>
    <row r="910" customFormat="false" ht="15.75" hidden="false" customHeight="true" outlineLevel="0" collapsed="false">
      <c r="A910" s="31" t="s">
        <v>1094</v>
      </c>
      <c r="B910" s="31" t="n">
        <v>307</v>
      </c>
      <c r="C910" s="33" t="n">
        <v>18</v>
      </c>
      <c r="D910" s="31" t="n">
        <v>58.8</v>
      </c>
      <c r="E910" s="34" t="n">
        <f aca="false">+(D910-32)*5/9</f>
        <v>14.8888888888889</v>
      </c>
      <c r="F910" s="31" t="n">
        <v>49</v>
      </c>
      <c r="G910" s="31" t="n">
        <v>1.65</v>
      </c>
      <c r="H910" s="35" t="n">
        <f aca="false">+G910*0.44704</f>
        <v>0.737616</v>
      </c>
      <c r="I910" s="31" t="n">
        <v>52.4</v>
      </c>
      <c r="J910" s="34" t="n">
        <f aca="false">+(I910-32)*5/9</f>
        <v>11.3333333333333</v>
      </c>
      <c r="K910" s="31" t="n">
        <v>39.6</v>
      </c>
    </row>
    <row r="911" customFormat="false" ht="15.75" hidden="false" customHeight="true" outlineLevel="0" collapsed="false">
      <c r="A911" s="31" t="s">
        <v>1095</v>
      </c>
      <c r="B911" s="31" t="n">
        <v>307</v>
      </c>
      <c r="C911" s="33" t="n">
        <v>19</v>
      </c>
      <c r="D911" s="31" t="n">
        <v>52.2</v>
      </c>
      <c r="E911" s="34" t="n">
        <f aca="false">+(D911-32)*5/9</f>
        <v>11.2222222222222</v>
      </c>
      <c r="F911" s="31" t="n">
        <v>59</v>
      </c>
      <c r="G911" s="31" t="n">
        <v>2.34</v>
      </c>
      <c r="H911" s="35" t="n">
        <f aca="false">+G911*0.44704</f>
        <v>1.0460736</v>
      </c>
      <c r="I911" s="31" t="n">
        <v>52.7</v>
      </c>
      <c r="J911" s="34" t="n">
        <f aca="false">+(I911-32)*5/9</f>
        <v>11.5</v>
      </c>
      <c r="K911" s="31" t="n">
        <v>38.2</v>
      </c>
    </row>
    <row r="912" customFormat="false" ht="15.75" hidden="false" customHeight="true" outlineLevel="0" collapsed="false">
      <c r="A912" s="31" t="s">
        <v>1096</v>
      </c>
      <c r="B912" s="31" t="n">
        <v>307</v>
      </c>
      <c r="C912" s="33" t="n">
        <v>20</v>
      </c>
      <c r="D912" s="31" t="n">
        <v>50.6</v>
      </c>
      <c r="E912" s="34" t="n">
        <f aca="false">+(D912-32)*5/9</f>
        <v>10.3333333333333</v>
      </c>
      <c r="F912" s="31" t="n">
        <v>59</v>
      </c>
      <c r="G912" s="31" t="n">
        <v>2.17</v>
      </c>
      <c r="H912" s="35" t="n">
        <f aca="false">+G912*0.44704</f>
        <v>0.9700768</v>
      </c>
      <c r="I912" s="31" t="n">
        <v>52.7</v>
      </c>
      <c r="J912" s="34" t="n">
        <f aca="false">+(I912-32)*5/9</f>
        <v>11.5</v>
      </c>
      <c r="K912" s="31" t="n">
        <v>36.7</v>
      </c>
    </row>
    <row r="913" customFormat="false" ht="15.75" hidden="false" customHeight="true" outlineLevel="0" collapsed="false">
      <c r="A913" s="31" t="s">
        <v>1097</v>
      </c>
      <c r="B913" s="31" t="n">
        <v>307</v>
      </c>
      <c r="C913" s="33" t="n">
        <v>21</v>
      </c>
      <c r="D913" s="31" t="n">
        <v>49.1</v>
      </c>
      <c r="E913" s="34" t="n">
        <f aca="false">+(D913-32)*5/9</f>
        <v>9.5</v>
      </c>
      <c r="F913" s="31" t="n">
        <v>61</v>
      </c>
      <c r="G913" s="31" t="n">
        <v>1.64</v>
      </c>
      <c r="H913" s="35" t="n">
        <f aca="false">+G913*0.44704</f>
        <v>0.7331456</v>
      </c>
      <c r="I913" s="31" t="n">
        <v>52.6</v>
      </c>
      <c r="J913" s="34" t="n">
        <f aca="false">+(I913-32)*5/9</f>
        <v>11.4444444444444</v>
      </c>
      <c r="K913" s="31" t="n">
        <v>36.1</v>
      </c>
    </row>
    <row r="914" customFormat="false" ht="15.75" hidden="false" customHeight="true" outlineLevel="0" collapsed="false">
      <c r="A914" s="31" t="s">
        <v>1098</v>
      </c>
      <c r="B914" s="31" t="n">
        <v>307</v>
      </c>
      <c r="C914" s="33" t="n">
        <v>22</v>
      </c>
      <c r="D914" s="31" t="n">
        <v>47.8</v>
      </c>
      <c r="E914" s="34" t="n">
        <f aca="false">+(D914-32)*5/9</f>
        <v>8.77777777777778</v>
      </c>
      <c r="F914" s="31" t="n">
        <v>63</v>
      </c>
      <c r="G914" s="31" t="n">
        <v>1.74</v>
      </c>
      <c r="H914" s="35" t="n">
        <f aca="false">+G914*0.44704</f>
        <v>0.7778496</v>
      </c>
      <c r="I914" s="31" t="n">
        <v>52.4</v>
      </c>
      <c r="J914" s="34" t="n">
        <f aca="false">+(I914-32)*5/9</f>
        <v>11.3333333333333</v>
      </c>
      <c r="K914" s="31" t="n">
        <v>35.7</v>
      </c>
    </row>
    <row r="915" customFormat="false" ht="15.75" hidden="false" customHeight="true" outlineLevel="0" collapsed="false">
      <c r="A915" s="31" t="s">
        <v>1099</v>
      </c>
      <c r="B915" s="31" t="n">
        <v>307</v>
      </c>
      <c r="C915" s="33" t="n">
        <v>23</v>
      </c>
      <c r="D915" s="31" t="n">
        <v>47.9</v>
      </c>
      <c r="E915" s="34" t="n">
        <f aca="false">+(D915-32)*5/9</f>
        <v>8.83333333333333</v>
      </c>
      <c r="F915" s="31" t="n">
        <v>63</v>
      </c>
      <c r="G915" s="31" t="n">
        <v>2.54</v>
      </c>
      <c r="H915" s="35" t="n">
        <f aca="false">+G915*0.44704</f>
        <v>1.1354816</v>
      </c>
      <c r="I915" s="31" t="n">
        <v>52.2</v>
      </c>
      <c r="J915" s="34" t="n">
        <f aca="false">+(I915-32)*5/9</f>
        <v>11.2222222222222</v>
      </c>
      <c r="K915" s="31" t="n">
        <v>35.8</v>
      </c>
    </row>
    <row r="916" customFormat="false" ht="15.75" hidden="false" customHeight="true" outlineLevel="0" collapsed="false">
      <c r="A916" s="31" t="s">
        <v>1100</v>
      </c>
      <c r="B916" s="31" t="n">
        <v>308</v>
      </c>
      <c r="C916" s="33" t="n">
        <v>0</v>
      </c>
      <c r="D916" s="31" t="n">
        <v>47.9</v>
      </c>
      <c r="E916" s="34" t="n">
        <f aca="false">+(D916-32)*5/9</f>
        <v>8.83333333333333</v>
      </c>
      <c r="F916" s="31" t="n">
        <v>66</v>
      </c>
      <c r="G916" s="31" t="n">
        <v>2.47</v>
      </c>
      <c r="H916" s="35" t="n">
        <f aca="false">+G916*0.44704</f>
        <v>1.1041888</v>
      </c>
      <c r="I916" s="31" t="n">
        <v>52.4</v>
      </c>
      <c r="J916" s="34" t="n">
        <f aca="false">+(I916-32)*5/9</f>
        <v>11.3333333333333</v>
      </c>
      <c r="K916" s="31" t="n">
        <v>37</v>
      </c>
    </row>
    <row r="917" customFormat="false" ht="15.75" hidden="false" customHeight="true" outlineLevel="0" collapsed="false">
      <c r="A917" s="31" t="s">
        <v>1101</v>
      </c>
      <c r="B917" s="31" t="n">
        <v>308</v>
      </c>
      <c r="C917" s="33" t="n">
        <v>1</v>
      </c>
      <c r="D917" s="31" t="n">
        <v>44.4</v>
      </c>
      <c r="E917" s="34" t="n">
        <f aca="false">+(D917-32)*5/9</f>
        <v>6.88888888888889</v>
      </c>
      <c r="F917" s="31" t="n">
        <v>70</v>
      </c>
      <c r="G917" s="31" t="n">
        <v>2.61</v>
      </c>
      <c r="H917" s="35" t="n">
        <f aca="false">+G917*0.44704</f>
        <v>1.1667744</v>
      </c>
      <c r="I917" s="31" t="n">
        <v>51.7</v>
      </c>
      <c r="J917" s="34" t="n">
        <f aca="false">+(I917-32)*5/9</f>
        <v>10.9444444444444</v>
      </c>
      <c r="K917" s="31" t="n">
        <v>35.1</v>
      </c>
    </row>
    <row r="918" customFormat="false" ht="15.75" hidden="false" customHeight="true" outlineLevel="0" collapsed="false">
      <c r="A918" s="31" t="s">
        <v>1102</v>
      </c>
      <c r="B918" s="31" t="n">
        <v>308</v>
      </c>
      <c r="C918" s="33" t="n">
        <v>2</v>
      </c>
      <c r="D918" s="31" t="n">
        <v>44.5</v>
      </c>
      <c r="E918" s="34" t="n">
        <f aca="false">+(D918-32)*5/9</f>
        <v>6.94444444444445</v>
      </c>
      <c r="F918" s="31" t="n">
        <v>71</v>
      </c>
      <c r="G918" s="31" t="n">
        <v>3.12</v>
      </c>
      <c r="H918" s="35" t="n">
        <f aca="false">+G918*0.44704</f>
        <v>1.3947648</v>
      </c>
      <c r="I918" s="31" t="n">
        <v>51.5</v>
      </c>
      <c r="J918" s="34" t="n">
        <f aca="false">+(I918-32)*5/9</f>
        <v>10.8333333333333</v>
      </c>
      <c r="K918" s="31" t="n">
        <v>35.6</v>
      </c>
    </row>
    <row r="919" customFormat="false" ht="15.75" hidden="false" customHeight="true" outlineLevel="0" collapsed="false">
      <c r="A919" s="31" t="s">
        <v>1103</v>
      </c>
      <c r="B919" s="31" t="n">
        <v>308</v>
      </c>
      <c r="C919" s="33" t="n">
        <v>3</v>
      </c>
      <c r="D919" s="31" t="n">
        <v>45</v>
      </c>
      <c r="E919" s="34" t="n">
        <f aca="false">+(D919-32)*5/9</f>
        <v>7.22222222222222</v>
      </c>
      <c r="F919" s="31" t="n">
        <v>70</v>
      </c>
      <c r="G919" s="31" t="n">
        <v>1.81</v>
      </c>
      <c r="H919" s="35" t="n">
        <f aca="false">+G919*0.44704</f>
        <v>0.8091424</v>
      </c>
      <c r="I919" s="31" t="n">
        <v>51.4</v>
      </c>
      <c r="J919" s="34" t="n">
        <f aca="false">+(I919-32)*5/9</f>
        <v>10.7777777777778</v>
      </c>
      <c r="K919" s="31" t="n">
        <v>35.7</v>
      </c>
    </row>
    <row r="920" customFormat="false" ht="15.75" hidden="false" customHeight="true" outlineLevel="0" collapsed="false">
      <c r="A920" s="31" t="s">
        <v>1104</v>
      </c>
      <c r="B920" s="31" t="n">
        <v>308</v>
      </c>
      <c r="C920" s="33" t="n">
        <v>4</v>
      </c>
      <c r="D920" s="31" t="n">
        <v>43.8</v>
      </c>
      <c r="E920" s="34" t="n">
        <f aca="false">+(D920-32)*5/9</f>
        <v>6.55555555555555</v>
      </c>
      <c r="F920" s="31" t="n">
        <v>72</v>
      </c>
      <c r="G920" s="31" t="n">
        <v>1.78</v>
      </c>
      <c r="H920" s="35" t="n">
        <f aca="false">+G920*0.44704</f>
        <v>0.7957312</v>
      </c>
      <c r="I920" s="31" t="n">
        <v>51.2</v>
      </c>
      <c r="J920" s="34" t="n">
        <f aca="false">+(I920-32)*5/9</f>
        <v>10.6666666666667</v>
      </c>
      <c r="K920" s="31" t="n">
        <v>35.3</v>
      </c>
    </row>
    <row r="921" customFormat="false" ht="15.75" hidden="false" customHeight="true" outlineLevel="0" collapsed="false">
      <c r="A921" s="31" t="s">
        <v>1105</v>
      </c>
      <c r="B921" s="31" t="n">
        <v>308</v>
      </c>
      <c r="C921" s="33" t="n">
        <v>5</v>
      </c>
      <c r="D921" s="31" t="n">
        <v>42.4</v>
      </c>
      <c r="E921" s="34" t="n">
        <f aca="false">+(D921-32)*5/9</f>
        <v>5.77777777777778</v>
      </c>
      <c r="F921" s="31" t="n">
        <v>75</v>
      </c>
      <c r="G921" s="31" t="n">
        <v>2.03</v>
      </c>
      <c r="H921" s="35" t="n">
        <f aca="false">+G921*0.44704</f>
        <v>0.9074912</v>
      </c>
      <c r="I921" s="31" t="n">
        <v>51</v>
      </c>
      <c r="J921" s="34" t="n">
        <f aca="false">+(I921-32)*5/9</f>
        <v>10.5555555555556</v>
      </c>
      <c r="K921" s="31" t="n">
        <v>35</v>
      </c>
    </row>
    <row r="922" customFormat="false" ht="15.75" hidden="false" customHeight="true" outlineLevel="0" collapsed="false">
      <c r="A922" s="31" t="s">
        <v>1106</v>
      </c>
      <c r="B922" s="31" t="n">
        <v>308</v>
      </c>
      <c r="C922" s="33" t="n">
        <v>6</v>
      </c>
      <c r="D922" s="31" t="n">
        <v>42.9</v>
      </c>
      <c r="E922" s="34" t="n">
        <f aca="false">+(D922-32)*5/9</f>
        <v>6.05555555555555</v>
      </c>
      <c r="F922" s="31" t="n">
        <v>75</v>
      </c>
      <c r="G922" s="31" t="n">
        <v>2.36</v>
      </c>
      <c r="H922" s="35" t="n">
        <f aca="false">+G922*0.44704</f>
        <v>1.0550144</v>
      </c>
      <c r="I922" s="31" t="n">
        <v>50.9</v>
      </c>
      <c r="J922" s="34" t="n">
        <f aca="false">+(I922-32)*5/9</f>
        <v>10.5</v>
      </c>
      <c r="K922" s="31" t="n">
        <v>35.4</v>
      </c>
    </row>
    <row r="923" customFormat="false" ht="15.75" hidden="false" customHeight="true" outlineLevel="0" collapsed="false">
      <c r="A923" s="31" t="s">
        <v>1107</v>
      </c>
      <c r="B923" s="31" t="n">
        <v>308</v>
      </c>
      <c r="C923" s="33" t="n">
        <v>7</v>
      </c>
      <c r="D923" s="31" t="n">
        <v>40.5</v>
      </c>
      <c r="E923" s="34" t="n">
        <f aca="false">+(D923-32)*5/9</f>
        <v>4.72222222222222</v>
      </c>
      <c r="F923" s="31" t="n">
        <v>79</v>
      </c>
      <c r="G923" s="31" t="n">
        <v>2.14</v>
      </c>
      <c r="H923" s="35" t="n">
        <f aca="false">+G923*0.44704</f>
        <v>0.9566656</v>
      </c>
      <c r="I923" s="31" t="n">
        <v>50.7</v>
      </c>
      <c r="J923" s="34" t="n">
        <f aca="false">+(I923-32)*5/9</f>
        <v>10.3888888888889</v>
      </c>
      <c r="K923" s="31" t="n">
        <v>34.4</v>
      </c>
    </row>
    <row r="924" customFormat="false" ht="15.75" hidden="false" customHeight="true" outlineLevel="0" collapsed="false">
      <c r="A924" s="31" t="s">
        <v>1108</v>
      </c>
      <c r="B924" s="31" t="n">
        <v>308</v>
      </c>
      <c r="C924" s="33" t="n">
        <v>8</v>
      </c>
      <c r="D924" s="31" t="n">
        <v>40.3</v>
      </c>
      <c r="E924" s="34" t="n">
        <f aca="false">+(D924-32)*5/9</f>
        <v>4.61111111111111</v>
      </c>
      <c r="F924" s="31" t="n">
        <v>80</v>
      </c>
      <c r="G924" s="31" t="n">
        <v>1.81</v>
      </c>
      <c r="H924" s="35" t="n">
        <f aca="false">+G924*0.44704</f>
        <v>0.8091424</v>
      </c>
      <c r="I924" s="31" t="n">
        <v>50.5</v>
      </c>
      <c r="J924" s="34" t="n">
        <f aca="false">+(I924-32)*5/9</f>
        <v>10.2777777777778</v>
      </c>
      <c r="K924" s="31" t="n">
        <v>34.6</v>
      </c>
    </row>
    <row r="925" customFormat="false" ht="15.75" hidden="false" customHeight="true" outlineLevel="0" collapsed="false">
      <c r="A925" s="31" t="s">
        <v>1109</v>
      </c>
      <c r="B925" s="31" t="n">
        <v>308</v>
      </c>
      <c r="C925" s="33" t="n">
        <v>9</v>
      </c>
      <c r="D925" s="31" t="n">
        <v>40.2</v>
      </c>
      <c r="E925" s="34" t="n">
        <f aca="false">+(D925-32)*5/9</f>
        <v>4.55555555555556</v>
      </c>
      <c r="F925" s="31" t="n">
        <v>81</v>
      </c>
      <c r="G925" s="31" t="n">
        <v>2.84</v>
      </c>
      <c r="H925" s="35" t="n">
        <f aca="false">+G925*0.44704</f>
        <v>1.2695936</v>
      </c>
      <c r="I925" s="31" t="n">
        <v>50.4</v>
      </c>
      <c r="J925" s="34" t="n">
        <f aca="false">+(I925-32)*5/9</f>
        <v>10.2222222222222</v>
      </c>
      <c r="K925" s="31" t="n">
        <v>34.8</v>
      </c>
    </row>
    <row r="926" customFormat="false" ht="15.75" hidden="false" customHeight="true" outlineLevel="0" collapsed="false">
      <c r="A926" s="31" t="s">
        <v>1110</v>
      </c>
      <c r="B926" s="31" t="n">
        <v>308</v>
      </c>
      <c r="C926" s="33" t="n">
        <v>10</v>
      </c>
      <c r="D926" s="31" t="n">
        <v>41.4</v>
      </c>
      <c r="E926" s="34" t="n">
        <f aca="false">+(D926-32)*5/9</f>
        <v>5.22222222222222</v>
      </c>
      <c r="F926" s="31" t="n">
        <v>79</v>
      </c>
      <c r="G926" s="31" t="n">
        <v>2.71</v>
      </c>
      <c r="H926" s="35" t="n">
        <f aca="false">+G926*0.44704</f>
        <v>1.2114784</v>
      </c>
      <c r="I926" s="31" t="n">
        <v>50.2</v>
      </c>
      <c r="J926" s="34" t="n">
        <f aca="false">+(I926-32)*5/9</f>
        <v>10.1111111111111</v>
      </c>
      <c r="K926" s="31" t="n">
        <v>35.3</v>
      </c>
    </row>
    <row r="927" customFormat="false" ht="15.75" hidden="false" customHeight="true" outlineLevel="0" collapsed="false">
      <c r="A927" s="31" t="s">
        <v>1111</v>
      </c>
      <c r="B927" s="31" t="n">
        <v>308</v>
      </c>
      <c r="C927" s="33" t="n">
        <v>11</v>
      </c>
      <c r="D927" s="31" t="n">
        <v>51.7</v>
      </c>
      <c r="E927" s="34" t="n">
        <f aca="false">+(D927-32)*5/9</f>
        <v>10.9444444444444</v>
      </c>
      <c r="F927" s="31" t="n">
        <v>65</v>
      </c>
      <c r="G927" s="31" t="n">
        <v>2.23</v>
      </c>
      <c r="H927" s="35" t="n">
        <f aca="false">+G927*0.44704</f>
        <v>0.9968992</v>
      </c>
      <c r="I927" s="31" t="n">
        <v>50.1</v>
      </c>
      <c r="J927" s="34" t="n">
        <f aca="false">+(I927-32)*5/9</f>
        <v>10.0555555555556</v>
      </c>
      <c r="K927" s="31" t="n">
        <v>40.2</v>
      </c>
    </row>
    <row r="928" customFormat="false" ht="15.75" hidden="false" customHeight="true" outlineLevel="0" collapsed="false">
      <c r="A928" s="31" t="s">
        <v>1112</v>
      </c>
      <c r="B928" s="31" t="n">
        <v>308</v>
      </c>
      <c r="C928" s="33" t="n">
        <v>12</v>
      </c>
      <c r="D928" s="31" t="n">
        <v>57.5</v>
      </c>
      <c r="E928" s="34" t="n">
        <f aca="false">+(D928-32)*5/9</f>
        <v>14.1666666666667</v>
      </c>
      <c r="F928" s="31" t="n">
        <v>53</v>
      </c>
      <c r="G928" s="31" t="n">
        <v>2.13</v>
      </c>
      <c r="H928" s="35" t="n">
        <f aca="false">+G928*0.44704</f>
        <v>0.9521952</v>
      </c>
      <c r="I928" s="31" t="n">
        <v>50.1</v>
      </c>
      <c r="J928" s="34" t="n">
        <f aca="false">+(I928-32)*5/9</f>
        <v>10.0555555555556</v>
      </c>
      <c r="K928" s="31" t="n">
        <v>40.4</v>
      </c>
    </row>
    <row r="929" customFormat="false" ht="15.75" hidden="false" customHeight="true" outlineLevel="0" collapsed="false">
      <c r="A929" s="31" t="s">
        <v>1113</v>
      </c>
      <c r="B929" s="31" t="n">
        <v>308</v>
      </c>
      <c r="C929" s="33" t="n">
        <v>13</v>
      </c>
      <c r="D929" s="31" t="n">
        <v>59.8</v>
      </c>
      <c r="E929" s="34" t="n">
        <f aca="false">+(D929-32)*5/9</f>
        <v>15.4444444444444</v>
      </c>
      <c r="F929" s="31" t="n">
        <v>47</v>
      </c>
      <c r="G929" s="31" t="n">
        <v>2.15</v>
      </c>
      <c r="H929" s="35" t="n">
        <f aca="false">+G929*0.44704</f>
        <v>0.961136</v>
      </c>
      <c r="I929" s="31" t="n">
        <v>50.3</v>
      </c>
      <c r="J929" s="34" t="n">
        <f aca="false">+(I929-32)*5/9</f>
        <v>10.1666666666667</v>
      </c>
      <c r="K929" s="31" t="n">
        <v>39.4</v>
      </c>
    </row>
    <row r="930" customFormat="false" ht="15.75" hidden="false" customHeight="true" outlineLevel="0" collapsed="false">
      <c r="A930" s="31" t="s">
        <v>1114</v>
      </c>
      <c r="B930" s="31" t="n">
        <v>308</v>
      </c>
      <c r="C930" s="33" t="n">
        <v>14</v>
      </c>
      <c r="D930" s="31" t="n">
        <v>62.1</v>
      </c>
      <c r="E930" s="34" t="n">
        <f aca="false">+(D930-32)*5/9</f>
        <v>16.7222222222222</v>
      </c>
      <c r="F930" s="31" t="n">
        <v>39</v>
      </c>
      <c r="G930" s="31" t="n">
        <v>2.06</v>
      </c>
      <c r="H930" s="35" t="n">
        <f aca="false">+G930*0.44704</f>
        <v>0.9209024</v>
      </c>
      <c r="I930" s="31" t="n">
        <v>50.8</v>
      </c>
      <c r="J930" s="34" t="n">
        <f aca="false">+(I930-32)*5/9</f>
        <v>10.4444444444444</v>
      </c>
      <c r="K930" s="31" t="n">
        <v>36.7</v>
      </c>
    </row>
    <row r="931" customFormat="false" ht="15.75" hidden="false" customHeight="true" outlineLevel="0" collapsed="false">
      <c r="A931" s="31" t="s">
        <v>1115</v>
      </c>
      <c r="B931" s="31" t="n">
        <v>308</v>
      </c>
      <c r="C931" s="33" t="n">
        <v>15</v>
      </c>
      <c r="D931" s="31" t="n">
        <v>64.7</v>
      </c>
      <c r="E931" s="34" t="n">
        <f aca="false">+(D931-32)*5/9</f>
        <v>18.1666666666667</v>
      </c>
      <c r="F931" s="31" t="n">
        <v>39</v>
      </c>
      <c r="G931" s="31" t="n">
        <v>2.37</v>
      </c>
      <c r="H931" s="35" t="n">
        <f aca="false">+G931*0.44704</f>
        <v>1.0594848</v>
      </c>
      <c r="I931" s="31" t="n">
        <v>51.3</v>
      </c>
      <c r="J931" s="34" t="n">
        <f aca="false">+(I931-32)*5/9</f>
        <v>10.7222222222222</v>
      </c>
      <c r="K931" s="31" t="n">
        <v>39.1</v>
      </c>
    </row>
    <row r="932" customFormat="false" ht="15.75" hidden="false" customHeight="true" outlineLevel="0" collapsed="false">
      <c r="A932" s="31" t="s">
        <v>1116</v>
      </c>
      <c r="B932" s="31" t="n">
        <v>308</v>
      </c>
      <c r="C932" s="33" t="n">
        <v>16</v>
      </c>
      <c r="D932" s="31" t="n">
        <v>65.8</v>
      </c>
      <c r="E932" s="34" t="n">
        <f aca="false">+(D932-32)*5/9</f>
        <v>18.7777777777778</v>
      </c>
      <c r="F932" s="31" t="n">
        <v>34</v>
      </c>
      <c r="G932" s="31" t="n">
        <v>2.17</v>
      </c>
      <c r="H932" s="35" t="n">
        <f aca="false">+G932*0.44704</f>
        <v>0.9700768</v>
      </c>
      <c r="I932" s="31" t="n">
        <v>51.8</v>
      </c>
      <c r="J932" s="34" t="n">
        <f aca="false">+(I932-32)*5/9</f>
        <v>11</v>
      </c>
      <c r="K932" s="31" t="n">
        <v>36.5</v>
      </c>
    </row>
    <row r="933" customFormat="false" ht="15.75" hidden="false" customHeight="true" outlineLevel="0" collapsed="false">
      <c r="A933" s="31" t="s">
        <v>1117</v>
      </c>
      <c r="B933" s="31" t="n">
        <v>308</v>
      </c>
      <c r="C933" s="33" t="n">
        <v>17</v>
      </c>
      <c r="D933" s="31" t="n">
        <v>66.1</v>
      </c>
      <c r="E933" s="34" t="n">
        <f aca="false">+(D933-32)*5/9</f>
        <v>18.9444444444444</v>
      </c>
      <c r="F933" s="31" t="n">
        <v>37</v>
      </c>
      <c r="G933" s="31" t="n">
        <v>1.49</v>
      </c>
      <c r="H933" s="35" t="n">
        <f aca="false">+G933*0.44704</f>
        <v>0.6660896</v>
      </c>
      <c r="I933" s="31" t="n">
        <v>52.3</v>
      </c>
      <c r="J933" s="34" t="n">
        <f aca="false">+(I933-32)*5/9</f>
        <v>11.2777777777778</v>
      </c>
      <c r="K933" s="31" t="n">
        <v>39</v>
      </c>
    </row>
    <row r="934" customFormat="false" ht="15.75" hidden="false" customHeight="true" outlineLevel="0" collapsed="false">
      <c r="A934" s="31" t="s">
        <v>1118</v>
      </c>
      <c r="B934" s="31" t="n">
        <v>308</v>
      </c>
      <c r="C934" s="33" t="n">
        <v>18</v>
      </c>
      <c r="D934" s="31" t="n">
        <v>61.5</v>
      </c>
      <c r="E934" s="34" t="n">
        <f aca="false">+(D934-32)*5/9</f>
        <v>16.3888888888889</v>
      </c>
      <c r="F934" s="31" t="n">
        <v>48</v>
      </c>
      <c r="G934" s="31" t="n">
        <v>1.6</v>
      </c>
      <c r="H934" s="35" t="n">
        <f aca="false">+G934*0.44704</f>
        <v>0.715264</v>
      </c>
      <c r="I934" s="31" t="n">
        <v>52.7</v>
      </c>
      <c r="J934" s="34" t="n">
        <f aca="false">+(I934-32)*5/9</f>
        <v>11.5</v>
      </c>
      <c r="K934" s="31" t="n">
        <v>41.5</v>
      </c>
    </row>
    <row r="935" customFormat="false" ht="15.75" hidden="false" customHeight="true" outlineLevel="0" collapsed="false">
      <c r="A935" s="31" t="s">
        <v>1119</v>
      </c>
      <c r="B935" s="31" t="n">
        <v>308</v>
      </c>
      <c r="C935" s="33" t="n">
        <v>19</v>
      </c>
      <c r="D935" s="31" t="n">
        <v>55.9</v>
      </c>
      <c r="E935" s="34" t="n">
        <f aca="false">+(D935-32)*5/9</f>
        <v>13.2777777777778</v>
      </c>
      <c r="F935" s="31" t="n">
        <v>55</v>
      </c>
      <c r="G935" s="31" t="n">
        <v>2.21</v>
      </c>
      <c r="H935" s="35" t="n">
        <f aca="false">+G935*0.44704</f>
        <v>0.9879584</v>
      </c>
      <c r="I935" s="31" t="n">
        <v>53</v>
      </c>
      <c r="J935" s="34" t="n">
        <f aca="false">+(I935-32)*5/9</f>
        <v>11.6666666666667</v>
      </c>
      <c r="K935" s="31" t="n">
        <v>39.9</v>
      </c>
    </row>
    <row r="936" customFormat="false" ht="15.75" hidden="false" customHeight="true" outlineLevel="0" collapsed="false">
      <c r="A936" s="31" t="s">
        <v>1120</v>
      </c>
      <c r="B936" s="31" t="n">
        <v>308</v>
      </c>
      <c r="C936" s="33" t="n">
        <v>20</v>
      </c>
      <c r="D936" s="31" t="n">
        <v>53.4</v>
      </c>
      <c r="E936" s="34" t="n">
        <f aca="false">+(D936-32)*5/9</f>
        <v>11.8888888888889</v>
      </c>
      <c r="F936" s="31" t="n">
        <v>57</v>
      </c>
      <c r="G936" s="31" t="n">
        <v>1.95</v>
      </c>
      <c r="H936" s="35" t="n">
        <f aca="false">+G936*0.44704</f>
        <v>0.871728</v>
      </c>
      <c r="I936" s="31" t="n">
        <v>53.1</v>
      </c>
      <c r="J936" s="34" t="n">
        <f aca="false">+(I936-32)*5/9</f>
        <v>11.7222222222222</v>
      </c>
      <c r="K936" s="31" t="n">
        <v>38.4</v>
      </c>
    </row>
    <row r="937" customFormat="false" ht="15.75" hidden="false" customHeight="true" outlineLevel="0" collapsed="false">
      <c r="A937" s="31" t="s">
        <v>1121</v>
      </c>
      <c r="B937" s="31" t="n">
        <v>308</v>
      </c>
      <c r="C937" s="33" t="n">
        <v>21</v>
      </c>
      <c r="D937" s="31" t="n">
        <v>51.5</v>
      </c>
      <c r="E937" s="34" t="n">
        <f aca="false">+(D937-32)*5/9</f>
        <v>10.8333333333333</v>
      </c>
      <c r="F937" s="31" t="n">
        <v>62</v>
      </c>
      <c r="G937" s="31" t="n">
        <v>2.1</v>
      </c>
      <c r="H937" s="35" t="n">
        <f aca="false">+G937*0.44704</f>
        <v>0.938784</v>
      </c>
      <c r="I937" s="31" t="n">
        <v>52.9</v>
      </c>
      <c r="J937" s="34" t="n">
        <f aca="false">+(I937-32)*5/9</f>
        <v>11.6111111111111</v>
      </c>
      <c r="K937" s="31" t="n">
        <v>38.8</v>
      </c>
    </row>
    <row r="938" customFormat="false" ht="15.75" hidden="false" customHeight="true" outlineLevel="0" collapsed="false">
      <c r="A938" s="31" t="s">
        <v>1122</v>
      </c>
      <c r="B938" s="31" t="n">
        <v>308</v>
      </c>
      <c r="C938" s="33" t="n">
        <v>22</v>
      </c>
      <c r="D938" s="31" t="n">
        <v>50.3</v>
      </c>
      <c r="E938" s="34" t="n">
        <f aca="false">+(D938-32)*5/9</f>
        <v>10.1666666666667</v>
      </c>
      <c r="F938" s="31" t="n">
        <v>62</v>
      </c>
      <c r="G938" s="31" t="n">
        <v>3.51</v>
      </c>
      <c r="H938" s="35" t="n">
        <f aca="false">+G938*0.44704</f>
        <v>1.5691104</v>
      </c>
      <c r="I938" s="31" t="n">
        <v>52.8</v>
      </c>
      <c r="J938" s="34" t="n">
        <f aca="false">+(I938-32)*5/9</f>
        <v>11.5555555555556</v>
      </c>
      <c r="K938" s="31" t="n">
        <v>37.7</v>
      </c>
    </row>
    <row r="939" customFormat="false" ht="15.75" hidden="false" customHeight="true" outlineLevel="0" collapsed="false">
      <c r="A939" s="31" t="s">
        <v>1123</v>
      </c>
      <c r="B939" s="31" t="n">
        <v>308</v>
      </c>
      <c r="C939" s="33" t="n">
        <v>23</v>
      </c>
      <c r="D939" s="31" t="n">
        <v>47.7</v>
      </c>
      <c r="E939" s="34" t="n">
        <f aca="false">+(D939-32)*5/9</f>
        <v>8.72222222222222</v>
      </c>
      <c r="F939" s="31" t="n">
        <v>66</v>
      </c>
      <c r="G939" s="31" t="n">
        <v>2.09</v>
      </c>
      <c r="H939" s="35" t="n">
        <f aca="false">+G939*0.44704</f>
        <v>0.9343136</v>
      </c>
      <c r="I939" s="31" t="n">
        <v>52.6</v>
      </c>
      <c r="J939" s="34" t="n">
        <f aca="false">+(I939-32)*5/9</f>
        <v>11.4444444444444</v>
      </c>
      <c r="K939" s="31" t="n">
        <v>36.8</v>
      </c>
    </row>
    <row r="940" customFormat="false" ht="15.75" hidden="false" customHeight="true" outlineLevel="0" collapsed="false">
      <c r="A940" s="31" t="s">
        <v>1124</v>
      </c>
      <c r="B940" s="31" t="n">
        <v>309</v>
      </c>
      <c r="C940" s="33" t="n">
        <v>0</v>
      </c>
      <c r="D940" s="31" t="n">
        <v>52.5</v>
      </c>
      <c r="E940" s="34" t="n">
        <f aca="false">+(D940-32)*5/9</f>
        <v>11.3888888888889</v>
      </c>
      <c r="F940" s="31" t="n">
        <v>59</v>
      </c>
      <c r="G940" s="31" t="n">
        <v>2.58</v>
      </c>
      <c r="H940" s="35" t="n">
        <f aca="false">+G940*0.44704</f>
        <v>1.1533632</v>
      </c>
      <c r="I940" s="31" t="n">
        <v>52.5</v>
      </c>
      <c r="J940" s="34" t="n">
        <f aca="false">+(I940-32)*5/9</f>
        <v>11.3888888888889</v>
      </c>
      <c r="K940" s="31" t="n">
        <v>38.5</v>
      </c>
    </row>
    <row r="941" customFormat="false" ht="15.75" hidden="false" customHeight="true" outlineLevel="0" collapsed="false">
      <c r="A941" s="31" t="s">
        <v>1125</v>
      </c>
      <c r="B941" s="31" t="n">
        <v>309</v>
      </c>
      <c r="C941" s="33" t="n">
        <v>1</v>
      </c>
      <c r="D941" s="31" t="n">
        <v>47.7</v>
      </c>
      <c r="E941" s="34" t="n">
        <f aca="false">+(D941-32)*5/9</f>
        <v>8.72222222222222</v>
      </c>
      <c r="F941" s="31" t="n">
        <v>65</v>
      </c>
      <c r="G941" s="31" t="n">
        <v>1.73</v>
      </c>
      <c r="H941" s="35" t="n">
        <f aca="false">+G941*0.44704</f>
        <v>0.7733792</v>
      </c>
      <c r="I941" s="31" t="n">
        <v>52.1</v>
      </c>
      <c r="J941" s="34" t="n">
        <f aca="false">+(I941-32)*5/9</f>
        <v>11.1666666666667</v>
      </c>
      <c r="K941" s="31" t="n">
        <v>36.4</v>
      </c>
    </row>
    <row r="942" customFormat="false" ht="15.75" hidden="false" customHeight="true" outlineLevel="0" collapsed="false">
      <c r="A942" s="31" t="s">
        <v>1126</v>
      </c>
      <c r="B942" s="31" t="n">
        <v>309</v>
      </c>
      <c r="C942" s="33" t="n">
        <v>2</v>
      </c>
      <c r="D942" s="31" t="n">
        <v>46.1</v>
      </c>
      <c r="E942" s="34" t="n">
        <f aca="false">+(D942-32)*5/9</f>
        <v>7.83333333333333</v>
      </c>
      <c r="F942" s="31" t="n">
        <v>69</v>
      </c>
      <c r="G942" s="31" t="n">
        <v>1.9</v>
      </c>
      <c r="H942" s="35" t="n">
        <f aca="false">+G942*0.44704</f>
        <v>0.849376</v>
      </c>
      <c r="I942" s="31" t="n">
        <v>51.9</v>
      </c>
      <c r="J942" s="34" t="n">
        <f aca="false">+(I942-32)*5/9</f>
        <v>11.0555555555556</v>
      </c>
      <c r="K942" s="31" t="n">
        <v>36.4</v>
      </c>
    </row>
    <row r="943" customFormat="false" ht="15.75" hidden="false" customHeight="true" outlineLevel="0" collapsed="false">
      <c r="A943" s="31" t="s">
        <v>1127</v>
      </c>
      <c r="B943" s="31" t="n">
        <v>309</v>
      </c>
      <c r="C943" s="33" t="n">
        <v>3</v>
      </c>
      <c r="D943" s="31" t="n">
        <v>46</v>
      </c>
      <c r="E943" s="34" t="n">
        <f aca="false">+(D943-32)*5/9</f>
        <v>7.77777777777778</v>
      </c>
      <c r="F943" s="31" t="n">
        <v>68</v>
      </c>
      <c r="G943" s="31" t="n">
        <v>2.42</v>
      </c>
      <c r="H943" s="35" t="n">
        <f aca="false">+G943*0.44704</f>
        <v>1.0818368</v>
      </c>
      <c r="I943" s="31" t="n">
        <v>51.7</v>
      </c>
      <c r="J943" s="34" t="n">
        <f aca="false">+(I943-32)*5/9</f>
        <v>10.9444444444444</v>
      </c>
      <c r="K943" s="31" t="n">
        <v>35.9</v>
      </c>
    </row>
    <row r="944" customFormat="false" ht="15.75" hidden="false" customHeight="true" outlineLevel="0" collapsed="false">
      <c r="A944" s="31" t="s">
        <v>1128</v>
      </c>
      <c r="B944" s="31" t="n">
        <v>309</v>
      </c>
      <c r="C944" s="33" t="n">
        <v>4</v>
      </c>
      <c r="D944" s="31" t="n">
        <v>43.8</v>
      </c>
      <c r="E944" s="34" t="n">
        <f aca="false">+(D944-32)*5/9</f>
        <v>6.55555555555555</v>
      </c>
      <c r="F944" s="31" t="n">
        <v>73</v>
      </c>
      <c r="G944" s="31" t="n">
        <v>2.41</v>
      </c>
      <c r="H944" s="35" t="n">
        <f aca="false">+G944*0.44704</f>
        <v>1.0773664</v>
      </c>
      <c r="I944" s="31" t="n">
        <v>51.5</v>
      </c>
      <c r="J944" s="34" t="n">
        <f aca="false">+(I944-32)*5/9</f>
        <v>10.8333333333333</v>
      </c>
      <c r="K944" s="31" t="n">
        <v>35.6</v>
      </c>
    </row>
    <row r="945" customFormat="false" ht="15.75" hidden="false" customHeight="true" outlineLevel="0" collapsed="false">
      <c r="A945" s="31" t="s">
        <v>1129</v>
      </c>
      <c r="B945" s="31" t="n">
        <v>309</v>
      </c>
      <c r="C945" s="33" t="n">
        <v>5</v>
      </c>
      <c r="D945" s="31" t="n">
        <v>43.4</v>
      </c>
      <c r="E945" s="34" t="n">
        <f aca="false">+(D945-32)*5/9</f>
        <v>6.33333333333333</v>
      </c>
      <c r="F945" s="31" t="n">
        <v>72</v>
      </c>
      <c r="G945" s="31" t="n">
        <v>2.51</v>
      </c>
      <c r="H945" s="35" t="n">
        <f aca="false">+G945*0.44704</f>
        <v>1.1220704</v>
      </c>
      <c r="I945" s="31" t="n">
        <v>51.3</v>
      </c>
      <c r="J945" s="34" t="n">
        <f aca="false">+(I945-32)*5/9</f>
        <v>10.7222222222222</v>
      </c>
      <c r="K945" s="31" t="n">
        <v>34.9</v>
      </c>
    </row>
    <row r="946" customFormat="false" ht="15.75" hidden="false" customHeight="true" outlineLevel="0" collapsed="false">
      <c r="A946" s="31" t="s">
        <v>1130</v>
      </c>
      <c r="B946" s="31" t="n">
        <v>309</v>
      </c>
      <c r="C946" s="33" t="n">
        <v>6</v>
      </c>
      <c r="D946" s="31" t="n">
        <v>42.8</v>
      </c>
      <c r="E946" s="34" t="n">
        <f aca="false">+(D946-32)*5/9</f>
        <v>6</v>
      </c>
      <c r="F946" s="31" t="n">
        <v>74</v>
      </c>
      <c r="G946" s="31" t="n">
        <v>1.91</v>
      </c>
      <c r="H946" s="35" t="n">
        <f aca="false">+G946*0.44704</f>
        <v>0.8538464</v>
      </c>
      <c r="I946" s="31" t="n">
        <v>51.1</v>
      </c>
      <c r="J946" s="34" t="n">
        <f aca="false">+(I946-32)*5/9</f>
        <v>10.6111111111111</v>
      </c>
      <c r="K946" s="31" t="n">
        <v>35</v>
      </c>
    </row>
    <row r="947" customFormat="false" ht="15.75" hidden="false" customHeight="true" outlineLevel="0" collapsed="false">
      <c r="A947" s="31" t="s">
        <v>1131</v>
      </c>
      <c r="B947" s="31" t="n">
        <v>309</v>
      </c>
      <c r="C947" s="33" t="n">
        <v>7</v>
      </c>
      <c r="D947" s="31" t="n">
        <v>42.6</v>
      </c>
      <c r="E947" s="34" t="n">
        <f aca="false">+(D947-32)*5/9</f>
        <v>5.88888888888889</v>
      </c>
      <c r="F947" s="31" t="n">
        <v>76</v>
      </c>
      <c r="G947" s="31" t="n">
        <v>1.69</v>
      </c>
      <c r="H947" s="35" t="n">
        <f aca="false">+G947*0.44704</f>
        <v>0.7554976</v>
      </c>
      <c r="I947" s="31" t="n">
        <v>50.9</v>
      </c>
      <c r="J947" s="34" t="n">
        <f aca="false">+(I947-32)*5/9</f>
        <v>10.5</v>
      </c>
      <c r="K947" s="31" t="n">
        <v>35.5</v>
      </c>
    </row>
    <row r="948" customFormat="false" ht="15.75" hidden="false" customHeight="true" outlineLevel="0" collapsed="false">
      <c r="A948" s="31" t="s">
        <v>1132</v>
      </c>
      <c r="B948" s="31" t="n">
        <v>309</v>
      </c>
      <c r="C948" s="33" t="n">
        <v>8</v>
      </c>
      <c r="D948" s="31" t="n">
        <v>41.1</v>
      </c>
      <c r="E948" s="34" t="n">
        <f aca="false">+(D948-32)*5/9</f>
        <v>5.05555555555556</v>
      </c>
      <c r="F948" s="31" t="n">
        <v>78</v>
      </c>
      <c r="G948" s="31" t="n">
        <v>2.61</v>
      </c>
      <c r="H948" s="35" t="n">
        <f aca="false">+G948*0.44704</f>
        <v>1.1667744</v>
      </c>
      <c r="I948" s="31" t="n">
        <v>50.7</v>
      </c>
      <c r="J948" s="34" t="n">
        <f aca="false">+(I948-32)*5/9</f>
        <v>10.3888888888889</v>
      </c>
      <c r="K948" s="31" t="n">
        <v>34.7</v>
      </c>
    </row>
    <row r="949" customFormat="false" ht="15.75" hidden="false" customHeight="true" outlineLevel="0" collapsed="false">
      <c r="A949" s="31" t="s">
        <v>1133</v>
      </c>
      <c r="B949" s="31" t="n">
        <v>309</v>
      </c>
      <c r="C949" s="33" t="n">
        <v>9</v>
      </c>
      <c r="D949" s="31" t="n">
        <v>42.2</v>
      </c>
      <c r="E949" s="34" t="n">
        <f aca="false">+(D949-32)*5/9</f>
        <v>5.66666666666667</v>
      </c>
      <c r="F949" s="31" t="n">
        <v>76</v>
      </c>
      <c r="G949" s="31" t="n">
        <v>3.27</v>
      </c>
      <c r="H949" s="35" t="n">
        <f aca="false">+G949*0.44704</f>
        <v>1.4618208</v>
      </c>
      <c r="I949" s="31" t="n">
        <v>50.5</v>
      </c>
      <c r="J949" s="34" t="n">
        <f aca="false">+(I949-32)*5/9</f>
        <v>10.2777777777778</v>
      </c>
      <c r="K949" s="31" t="n">
        <v>35.1</v>
      </c>
    </row>
    <row r="950" customFormat="false" ht="15.75" hidden="false" customHeight="true" outlineLevel="0" collapsed="false">
      <c r="A950" s="31" t="s">
        <v>1134</v>
      </c>
      <c r="B950" s="31" t="n">
        <v>309</v>
      </c>
      <c r="C950" s="33" t="n">
        <v>10</v>
      </c>
      <c r="D950" s="31" t="n">
        <v>42.4</v>
      </c>
      <c r="E950" s="34" t="n">
        <f aca="false">+(D950-32)*5/9</f>
        <v>5.77777777777778</v>
      </c>
      <c r="F950" s="31" t="n">
        <v>75</v>
      </c>
      <c r="G950" s="31" t="n">
        <v>1.38</v>
      </c>
      <c r="H950" s="35" t="n">
        <f aca="false">+G950*0.44704</f>
        <v>0.6169152</v>
      </c>
      <c r="I950" s="31" t="n">
        <v>50.4</v>
      </c>
      <c r="J950" s="34" t="n">
        <f aca="false">+(I950-32)*5/9</f>
        <v>10.2222222222222</v>
      </c>
      <c r="K950" s="31" t="n">
        <v>35</v>
      </c>
    </row>
    <row r="951" customFormat="false" ht="15.75" hidden="false" customHeight="true" outlineLevel="0" collapsed="false">
      <c r="A951" s="31" t="s">
        <v>1135</v>
      </c>
      <c r="B951" s="31" t="n">
        <v>309</v>
      </c>
      <c r="C951" s="33" t="n">
        <v>11</v>
      </c>
      <c r="D951" s="31" t="n">
        <v>51.1</v>
      </c>
      <c r="E951" s="34" t="n">
        <f aca="false">+(D951-32)*5/9</f>
        <v>10.6111111111111</v>
      </c>
      <c r="F951" s="31" t="n">
        <v>65</v>
      </c>
      <c r="G951" s="31" t="n">
        <v>1.59</v>
      </c>
      <c r="H951" s="35" t="n">
        <f aca="false">+G951*0.44704</f>
        <v>0.7107936</v>
      </c>
      <c r="I951" s="31" t="n">
        <v>50.3</v>
      </c>
      <c r="J951" s="34" t="n">
        <f aca="false">+(I951-32)*5/9</f>
        <v>10.1666666666667</v>
      </c>
      <c r="K951" s="31" t="n">
        <v>39.7</v>
      </c>
    </row>
    <row r="952" customFormat="false" ht="15.75" hidden="false" customHeight="true" outlineLevel="0" collapsed="false">
      <c r="A952" s="31" t="s">
        <v>1136</v>
      </c>
      <c r="B952" s="31" t="n">
        <v>309</v>
      </c>
      <c r="C952" s="33" t="n">
        <v>12</v>
      </c>
      <c r="D952" s="31" t="n">
        <v>58.4</v>
      </c>
      <c r="E952" s="34" t="n">
        <f aca="false">+(D952-32)*5/9</f>
        <v>14.6666666666667</v>
      </c>
      <c r="F952" s="31" t="n">
        <v>53</v>
      </c>
      <c r="G952" s="31" t="n">
        <v>1.77</v>
      </c>
      <c r="H952" s="35" t="n">
        <f aca="false">+G952*0.44704</f>
        <v>0.7912608</v>
      </c>
      <c r="I952" s="31" t="n">
        <v>50.2</v>
      </c>
      <c r="J952" s="34" t="n">
        <f aca="false">+(I952-32)*5/9</f>
        <v>10.1111111111111</v>
      </c>
      <c r="K952" s="31" t="n">
        <v>41.3</v>
      </c>
    </row>
    <row r="953" customFormat="false" ht="15.75" hidden="false" customHeight="true" outlineLevel="0" collapsed="false">
      <c r="A953" s="31" t="s">
        <v>1137</v>
      </c>
      <c r="B953" s="31" t="n">
        <v>309</v>
      </c>
      <c r="C953" s="33" t="n">
        <v>13</v>
      </c>
      <c r="D953" s="31" t="n">
        <v>61.2</v>
      </c>
      <c r="E953" s="34" t="n">
        <f aca="false">+(D953-32)*5/9</f>
        <v>16.2222222222222</v>
      </c>
      <c r="F953" s="31" t="n">
        <v>46</v>
      </c>
      <c r="G953" s="31" t="n">
        <v>2.13</v>
      </c>
      <c r="H953" s="35" t="n">
        <f aca="false">+G953*0.44704</f>
        <v>0.9521952</v>
      </c>
      <c r="I953" s="31" t="n">
        <v>50.5</v>
      </c>
      <c r="J953" s="34" t="n">
        <f aca="false">+(I953-32)*5/9</f>
        <v>10.2777777777778</v>
      </c>
      <c r="K953" s="31" t="n">
        <v>40.2</v>
      </c>
    </row>
    <row r="954" customFormat="false" ht="15.75" hidden="false" customHeight="true" outlineLevel="0" collapsed="false">
      <c r="A954" s="31" t="s">
        <v>1138</v>
      </c>
      <c r="B954" s="31" t="n">
        <v>309</v>
      </c>
      <c r="C954" s="33" t="n">
        <v>14</v>
      </c>
      <c r="D954" s="31" t="n">
        <v>64.1</v>
      </c>
      <c r="E954" s="34" t="n">
        <f aca="false">+(D954-32)*5/9</f>
        <v>17.8333333333333</v>
      </c>
      <c r="F954" s="31" t="n">
        <v>39</v>
      </c>
      <c r="G954" s="31" t="n">
        <v>1.72</v>
      </c>
      <c r="H954" s="35" t="n">
        <f aca="false">+G954*0.44704</f>
        <v>0.7689088</v>
      </c>
      <c r="I954" s="31" t="n">
        <v>50.9</v>
      </c>
      <c r="J954" s="34" t="n">
        <f aca="false">+(I954-32)*5/9</f>
        <v>10.5</v>
      </c>
      <c r="K954" s="31" t="n">
        <v>38.5</v>
      </c>
    </row>
    <row r="955" customFormat="false" ht="15.75" hidden="false" customHeight="true" outlineLevel="0" collapsed="false">
      <c r="A955" s="31" t="s">
        <v>1139</v>
      </c>
      <c r="B955" s="31" t="n">
        <v>309</v>
      </c>
      <c r="C955" s="33" t="n">
        <v>15</v>
      </c>
      <c r="D955" s="31" t="n">
        <v>67.2</v>
      </c>
      <c r="E955" s="34" t="n">
        <f aca="false">+(D955-32)*5/9</f>
        <v>19.5555555555556</v>
      </c>
      <c r="F955" s="31" t="n">
        <v>37</v>
      </c>
      <c r="G955" s="31" t="n">
        <v>1.96</v>
      </c>
      <c r="H955" s="35" t="n">
        <f aca="false">+G955*0.44704</f>
        <v>0.8761984</v>
      </c>
      <c r="I955" s="31" t="n">
        <v>51.4</v>
      </c>
      <c r="J955" s="34" t="n">
        <f aca="false">+(I955-32)*5/9</f>
        <v>10.7777777777778</v>
      </c>
      <c r="K955" s="31" t="n">
        <v>40</v>
      </c>
    </row>
    <row r="956" customFormat="false" ht="15.75" hidden="false" customHeight="true" outlineLevel="0" collapsed="false">
      <c r="A956" s="31" t="s">
        <v>1140</v>
      </c>
      <c r="B956" s="31" t="n">
        <v>309</v>
      </c>
      <c r="C956" s="33" t="n">
        <v>16</v>
      </c>
      <c r="D956" s="31" t="n">
        <v>69.3</v>
      </c>
      <c r="E956" s="34" t="n">
        <f aca="false">+(D956-32)*5/9</f>
        <v>20.7222222222222</v>
      </c>
      <c r="F956" s="31" t="n">
        <v>32</v>
      </c>
      <c r="G956" s="31" t="n">
        <v>2.32</v>
      </c>
      <c r="H956" s="35" t="n">
        <f aca="false">+G956*0.44704</f>
        <v>1.0371328</v>
      </c>
      <c r="I956" s="31" t="n">
        <v>52</v>
      </c>
      <c r="J956" s="34" t="n">
        <f aca="false">+(I956-32)*5/9</f>
        <v>11.1111111111111</v>
      </c>
      <c r="K956" s="31" t="n">
        <v>38.1</v>
      </c>
    </row>
    <row r="957" customFormat="false" ht="15.75" hidden="false" customHeight="true" outlineLevel="0" collapsed="false">
      <c r="A957" s="31" t="s">
        <v>1141</v>
      </c>
      <c r="B957" s="31" t="n">
        <v>309</v>
      </c>
      <c r="C957" s="33" t="n">
        <v>17</v>
      </c>
      <c r="D957" s="31" t="n">
        <v>68.1</v>
      </c>
      <c r="E957" s="34" t="n">
        <f aca="false">+(D957-32)*5/9</f>
        <v>20.0555555555556</v>
      </c>
      <c r="F957" s="31" t="n">
        <v>34</v>
      </c>
      <c r="G957" s="31" t="n">
        <v>3.45</v>
      </c>
      <c r="H957" s="35" t="n">
        <f aca="false">+G957*0.44704</f>
        <v>1.542288</v>
      </c>
      <c r="I957" s="31" t="n">
        <v>52.5</v>
      </c>
      <c r="J957" s="34" t="n">
        <f aca="false">+(I957-32)*5/9</f>
        <v>11.3888888888889</v>
      </c>
      <c r="K957" s="31" t="n">
        <v>38.6</v>
      </c>
    </row>
    <row r="958" customFormat="false" ht="15.75" hidden="false" customHeight="true" outlineLevel="0" collapsed="false">
      <c r="A958" s="31" t="s">
        <v>1142</v>
      </c>
      <c r="B958" s="31" t="n">
        <v>309</v>
      </c>
      <c r="C958" s="33" t="n">
        <v>18</v>
      </c>
      <c r="D958" s="31" t="n">
        <v>64.2</v>
      </c>
      <c r="E958" s="34" t="n">
        <f aca="false">+(D958-32)*5/9</f>
        <v>17.8888888888889</v>
      </c>
      <c r="F958" s="31" t="n">
        <v>43</v>
      </c>
      <c r="G958" s="31" t="n">
        <v>2.13</v>
      </c>
      <c r="H958" s="35" t="n">
        <f aca="false">+G958*0.44704</f>
        <v>0.9521952</v>
      </c>
      <c r="I958" s="31" t="n">
        <v>52.9</v>
      </c>
      <c r="J958" s="34" t="n">
        <f aca="false">+(I958-32)*5/9</f>
        <v>11.6111111111111</v>
      </c>
      <c r="K958" s="31" t="n">
        <v>41.2</v>
      </c>
    </row>
    <row r="959" customFormat="false" ht="15.75" hidden="false" customHeight="true" outlineLevel="0" collapsed="false">
      <c r="A959" s="31" t="s">
        <v>1143</v>
      </c>
      <c r="B959" s="31" t="n">
        <v>309</v>
      </c>
      <c r="C959" s="33" t="n">
        <v>19</v>
      </c>
      <c r="D959" s="31" t="n">
        <v>59.6</v>
      </c>
      <c r="E959" s="34" t="n">
        <f aca="false">+(D959-32)*5/9</f>
        <v>15.3333333333333</v>
      </c>
      <c r="F959" s="31" t="n">
        <v>45</v>
      </c>
      <c r="G959" s="31" t="n">
        <v>2.27</v>
      </c>
      <c r="H959" s="35" t="n">
        <f aca="false">+G959*0.44704</f>
        <v>1.0147808</v>
      </c>
      <c r="I959" s="31" t="n">
        <v>53.1</v>
      </c>
      <c r="J959" s="34" t="n">
        <f aca="false">+(I959-32)*5/9</f>
        <v>11.7222222222222</v>
      </c>
      <c r="K959" s="31" t="n">
        <v>38.1</v>
      </c>
    </row>
    <row r="960" customFormat="false" ht="15.75" hidden="false" customHeight="true" outlineLevel="0" collapsed="false">
      <c r="A960" s="31" t="s">
        <v>1144</v>
      </c>
      <c r="B960" s="31" t="n">
        <v>309</v>
      </c>
      <c r="C960" s="33" t="n">
        <v>20</v>
      </c>
      <c r="D960" s="31" t="n">
        <v>55.9</v>
      </c>
      <c r="E960" s="34" t="n">
        <f aca="false">+(D960-32)*5/9</f>
        <v>13.2777777777778</v>
      </c>
      <c r="F960" s="31" t="n">
        <v>55</v>
      </c>
      <c r="G960" s="31" t="n">
        <v>1.83</v>
      </c>
      <c r="H960" s="35" t="n">
        <f aca="false">+G960*0.44704</f>
        <v>0.8180832</v>
      </c>
      <c r="I960" s="31" t="n">
        <v>53.2</v>
      </c>
      <c r="J960" s="34" t="n">
        <f aca="false">+(I960-32)*5/9</f>
        <v>11.7777777777778</v>
      </c>
      <c r="K960" s="31" t="n">
        <v>39.9</v>
      </c>
    </row>
    <row r="961" customFormat="false" ht="15.75" hidden="false" customHeight="true" outlineLevel="0" collapsed="false">
      <c r="A961" s="31" t="s">
        <v>1145</v>
      </c>
      <c r="B961" s="31" t="n">
        <v>309</v>
      </c>
      <c r="C961" s="33" t="n">
        <v>21</v>
      </c>
      <c r="D961" s="31" t="n">
        <v>54.5</v>
      </c>
      <c r="E961" s="34" t="n">
        <f aca="false">+(D961-32)*5/9</f>
        <v>12.5</v>
      </c>
      <c r="F961" s="31" t="n">
        <v>56</v>
      </c>
      <c r="G961" s="31" t="n">
        <v>2.37</v>
      </c>
      <c r="H961" s="35" t="n">
        <f aca="false">+G961*0.44704</f>
        <v>1.0594848</v>
      </c>
      <c r="I961" s="31" t="n">
        <v>53.1</v>
      </c>
      <c r="J961" s="34" t="n">
        <f aca="false">+(I961-32)*5/9</f>
        <v>11.7222222222222</v>
      </c>
      <c r="K961" s="31" t="n">
        <v>39</v>
      </c>
    </row>
    <row r="962" customFormat="false" ht="15.75" hidden="false" customHeight="true" outlineLevel="0" collapsed="false">
      <c r="A962" s="31" t="s">
        <v>1146</v>
      </c>
      <c r="B962" s="31" t="n">
        <v>309</v>
      </c>
      <c r="C962" s="33" t="n">
        <v>22</v>
      </c>
      <c r="D962" s="31" t="n">
        <v>53.4</v>
      </c>
      <c r="E962" s="34" t="n">
        <f aca="false">+(D962-32)*5/9</f>
        <v>11.8888888888889</v>
      </c>
      <c r="F962" s="31" t="n">
        <v>59</v>
      </c>
      <c r="G962" s="31" t="n">
        <v>2.57</v>
      </c>
      <c r="H962" s="35" t="n">
        <f aca="false">+G962*0.44704</f>
        <v>1.1488928</v>
      </c>
      <c r="I962" s="31" t="n">
        <v>52.9</v>
      </c>
      <c r="J962" s="34" t="n">
        <f aca="false">+(I962-32)*5/9</f>
        <v>11.6111111111111</v>
      </c>
      <c r="K962" s="31" t="n">
        <v>39.3</v>
      </c>
    </row>
    <row r="963" customFormat="false" ht="15.75" hidden="false" customHeight="true" outlineLevel="0" collapsed="false">
      <c r="A963" s="31" t="s">
        <v>1147</v>
      </c>
      <c r="B963" s="31" t="n">
        <v>309</v>
      </c>
      <c r="C963" s="33" t="n">
        <v>23</v>
      </c>
      <c r="D963" s="31" t="n">
        <v>51.7</v>
      </c>
      <c r="E963" s="34" t="n">
        <f aca="false">+(D963-32)*5/9</f>
        <v>10.9444444444444</v>
      </c>
      <c r="F963" s="31" t="n">
        <v>61</v>
      </c>
      <c r="G963" s="31" t="n">
        <v>1.36</v>
      </c>
      <c r="H963" s="35" t="n">
        <f aca="false">+G963*0.44704</f>
        <v>0.6079744</v>
      </c>
      <c r="I963" s="31" t="n">
        <v>52.7</v>
      </c>
      <c r="J963" s="34" t="n">
        <f aca="false">+(I963-32)*5/9</f>
        <v>11.5</v>
      </c>
      <c r="K963" s="31" t="n">
        <v>38.6</v>
      </c>
    </row>
    <row r="964" customFormat="false" ht="15.75" hidden="false" customHeight="true" outlineLevel="0" collapsed="false">
      <c r="A964" s="31" t="s">
        <v>1148</v>
      </c>
      <c r="B964" s="31" t="n">
        <v>310</v>
      </c>
      <c r="C964" s="33" t="n">
        <v>0</v>
      </c>
      <c r="D964" s="31" t="n">
        <v>52.5</v>
      </c>
      <c r="E964" s="34" t="n">
        <f aca="false">+(D964-32)*5/9</f>
        <v>11.3888888888889</v>
      </c>
      <c r="F964" s="31" t="n">
        <v>48</v>
      </c>
      <c r="G964" s="31" t="n">
        <v>2.73</v>
      </c>
      <c r="H964" s="35" t="n">
        <f aca="false">+G964*0.44704</f>
        <v>1.2204192</v>
      </c>
      <c r="I964" s="31" t="n">
        <v>53.4</v>
      </c>
      <c r="J964" s="34" t="n">
        <f aca="false">+(I964-32)*5/9</f>
        <v>11.8888888888889</v>
      </c>
      <c r="K964" s="31" t="n">
        <v>33.2</v>
      </c>
    </row>
    <row r="965" customFormat="false" ht="15.75" hidden="false" customHeight="true" outlineLevel="0" collapsed="false">
      <c r="A965" s="31" t="s">
        <v>1149</v>
      </c>
      <c r="B965" s="31" t="n">
        <v>310</v>
      </c>
      <c r="C965" s="33" t="n">
        <v>1</v>
      </c>
      <c r="D965" s="31" t="n">
        <v>50.4</v>
      </c>
      <c r="E965" s="34" t="n">
        <f aca="false">+(D965-32)*5/9</f>
        <v>10.2222222222222</v>
      </c>
      <c r="F965" s="31" t="n">
        <v>61</v>
      </c>
      <c r="G965" s="31" t="n">
        <v>2.2</v>
      </c>
      <c r="H965" s="35" t="n">
        <f aca="false">+G965*0.44704</f>
        <v>0.983488</v>
      </c>
      <c r="I965" s="31" t="n">
        <v>52.4</v>
      </c>
      <c r="J965" s="34" t="n">
        <f aca="false">+(I965-32)*5/9</f>
        <v>11.3333333333333</v>
      </c>
      <c r="K965" s="31" t="n">
        <v>37.4</v>
      </c>
    </row>
    <row r="966" customFormat="false" ht="15.75" hidden="false" customHeight="true" outlineLevel="0" collapsed="false">
      <c r="A966" s="31" t="s">
        <v>1150</v>
      </c>
      <c r="B966" s="31" t="n">
        <v>310</v>
      </c>
      <c r="C966" s="33" t="n">
        <v>2</v>
      </c>
      <c r="D966" s="31" t="n">
        <v>48.7</v>
      </c>
      <c r="E966" s="34" t="n">
        <f aca="false">+(D966-32)*5/9</f>
        <v>9.27777777777778</v>
      </c>
      <c r="F966" s="31" t="n">
        <v>64</v>
      </c>
      <c r="G966" s="31" t="n">
        <v>2.43</v>
      </c>
      <c r="H966" s="35" t="n">
        <f aca="false">+G966*0.44704</f>
        <v>1.0863072</v>
      </c>
      <c r="I966" s="31" t="n">
        <v>52.2</v>
      </c>
      <c r="J966" s="34" t="n">
        <f aca="false">+(I966-32)*5/9</f>
        <v>11.2222222222222</v>
      </c>
      <c r="K966" s="31" t="n">
        <v>37</v>
      </c>
    </row>
    <row r="967" customFormat="false" ht="15.75" hidden="false" customHeight="true" outlineLevel="0" collapsed="false">
      <c r="A967" s="31" t="s">
        <v>1151</v>
      </c>
      <c r="B967" s="31" t="n">
        <v>310</v>
      </c>
      <c r="C967" s="33" t="n">
        <v>3</v>
      </c>
      <c r="D967" s="31" t="n">
        <v>48</v>
      </c>
      <c r="E967" s="34" t="n">
        <f aca="false">+(D967-32)*5/9</f>
        <v>8.88888888888889</v>
      </c>
      <c r="F967" s="31" t="n">
        <v>63</v>
      </c>
      <c r="G967" s="31" t="n">
        <v>3.09</v>
      </c>
      <c r="H967" s="35" t="n">
        <f aca="false">+G967*0.44704</f>
        <v>1.3813536</v>
      </c>
      <c r="I967" s="31" t="n">
        <v>52</v>
      </c>
      <c r="J967" s="34" t="n">
        <f aca="false">+(I967-32)*5/9</f>
        <v>11.1111111111111</v>
      </c>
      <c r="K967" s="31" t="n">
        <v>35.9</v>
      </c>
    </row>
    <row r="968" customFormat="false" ht="15.75" hidden="false" customHeight="true" outlineLevel="0" collapsed="false">
      <c r="A968" s="31" t="s">
        <v>1152</v>
      </c>
      <c r="B968" s="31" t="n">
        <v>310</v>
      </c>
      <c r="C968" s="33" t="n">
        <v>4</v>
      </c>
      <c r="D968" s="31" t="n">
        <v>46.9</v>
      </c>
      <c r="E968" s="34" t="n">
        <f aca="false">+(D968-32)*5/9</f>
        <v>8.27777777777778</v>
      </c>
      <c r="F968" s="31" t="n">
        <v>66</v>
      </c>
      <c r="G968" s="31" t="n">
        <v>3.3</v>
      </c>
      <c r="H968" s="35" t="n">
        <f aca="false">+G968*0.44704</f>
        <v>1.475232</v>
      </c>
      <c r="I968" s="31" t="n">
        <v>51.8</v>
      </c>
      <c r="J968" s="34" t="n">
        <f aca="false">+(I968-32)*5/9</f>
        <v>11</v>
      </c>
      <c r="K968" s="31" t="n">
        <v>36</v>
      </c>
    </row>
    <row r="969" customFormat="false" ht="15.75" hidden="false" customHeight="true" outlineLevel="0" collapsed="false">
      <c r="A969" s="31" t="s">
        <v>1153</v>
      </c>
      <c r="B969" s="31" t="n">
        <v>310</v>
      </c>
      <c r="C969" s="33" t="n">
        <v>5</v>
      </c>
      <c r="D969" s="31" t="n">
        <v>45.7</v>
      </c>
      <c r="E969" s="34" t="n">
        <f aca="false">+(D969-32)*5/9</f>
        <v>7.61111111111111</v>
      </c>
      <c r="F969" s="31" t="n">
        <v>66</v>
      </c>
      <c r="G969" s="31" t="n">
        <v>3.31</v>
      </c>
      <c r="H969" s="35" t="n">
        <f aca="false">+G969*0.44704</f>
        <v>1.4797024</v>
      </c>
      <c r="I969" s="31" t="n">
        <v>51.6</v>
      </c>
      <c r="J969" s="34" t="n">
        <f aca="false">+(I969-32)*5/9</f>
        <v>10.8888888888889</v>
      </c>
      <c r="K969" s="31" t="n">
        <v>34.9</v>
      </c>
    </row>
    <row r="970" customFormat="false" ht="15.75" hidden="false" customHeight="true" outlineLevel="0" collapsed="false">
      <c r="A970" s="31" t="s">
        <v>1154</v>
      </c>
      <c r="B970" s="31" t="n">
        <v>310</v>
      </c>
      <c r="C970" s="33" t="n">
        <v>6</v>
      </c>
      <c r="D970" s="31" t="n">
        <v>45.4</v>
      </c>
      <c r="E970" s="34" t="n">
        <f aca="false">+(D970-32)*5/9</f>
        <v>7.44444444444445</v>
      </c>
      <c r="F970" s="31" t="n">
        <v>68</v>
      </c>
      <c r="G970" s="31" t="n">
        <v>2.75</v>
      </c>
      <c r="H970" s="35" t="n">
        <f aca="false">+G970*0.44704</f>
        <v>1.22936</v>
      </c>
      <c r="I970" s="31" t="n">
        <v>51.5</v>
      </c>
      <c r="J970" s="34" t="n">
        <f aca="false">+(I970-32)*5/9</f>
        <v>10.8333333333333</v>
      </c>
      <c r="K970" s="31" t="n">
        <v>35.4</v>
      </c>
    </row>
    <row r="971" customFormat="false" ht="15.75" hidden="false" customHeight="true" outlineLevel="0" collapsed="false">
      <c r="A971" s="31" t="s">
        <v>1155</v>
      </c>
      <c r="B971" s="31" t="n">
        <v>310</v>
      </c>
      <c r="C971" s="33" t="n">
        <v>7</v>
      </c>
      <c r="D971" s="31" t="n">
        <v>44.9</v>
      </c>
      <c r="E971" s="34" t="n">
        <f aca="false">+(D971-32)*5/9</f>
        <v>7.16666666666667</v>
      </c>
      <c r="F971" s="31" t="n">
        <v>68</v>
      </c>
      <c r="G971" s="31" t="n">
        <v>2.95</v>
      </c>
      <c r="H971" s="35" t="n">
        <f aca="false">+G971*0.44704</f>
        <v>1.318768</v>
      </c>
      <c r="I971" s="31" t="n">
        <v>51.3</v>
      </c>
      <c r="J971" s="34" t="n">
        <f aca="false">+(I971-32)*5/9</f>
        <v>10.7222222222222</v>
      </c>
      <c r="K971" s="31" t="n">
        <v>34.9</v>
      </c>
    </row>
    <row r="972" customFormat="false" ht="15.75" hidden="false" customHeight="true" outlineLevel="0" collapsed="false">
      <c r="A972" s="31" t="s">
        <v>1156</v>
      </c>
      <c r="B972" s="31" t="n">
        <v>310</v>
      </c>
      <c r="C972" s="33" t="n">
        <v>8</v>
      </c>
      <c r="D972" s="31" t="n">
        <v>45.5</v>
      </c>
      <c r="E972" s="34" t="n">
        <f aca="false">+(D972-32)*5/9</f>
        <v>7.5</v>
      </c>
      <c r="F972" s="31" t="n">
        <v>66</v>
      </c>
      <c r="G972" s="31" t="n">
        <v>2.48</v>
      </c>
      <c r="H972" s="35" t="n">
        <f aca="false">+G972*0.44704</f>
        <v>1.1086592</v>
      </c>
      <c r="I972" s="31" t="n">
        <v>51.2</v>
      </c>
      <c r="J972" s="34" t="n">
        <f aca="false">+(I972-32)*5/9</f>
        <v>10.6666666666667</v>
      </c>
      <c r="K972" s="31" t="n">
        <v>34.7</v>
      </c>
    </row>
    <row r="973" customFormat="false" ht="15.75" hidden="false" customHeight="true" outlineLevel="0" collapsed="false">
      <c r="A973" s="31" t="s">
        <v>1157</v>
      </c>
      <c r="B973" s="31" t="n">
        <v>310</v>
      </c>
      <c r="C973" s="33" t="n">
        <v>9</v>
      </c>
      <c r="D973" s="31" t="n">
        <v>47.4</v>
      </c>
      <c r="E973" s="34" t="n">
        <f aca="false">+(D973-32)*5/9</f>
        <v>8.55555555555556</v>
      </c>
      <c r="F973" s="31" t="n">
        <v>62</v>
      </c>
      <c r="G973" s="31" t="n">
        <v>2.27</v>
      </c>
      <c r="H973" s="35" t="n">
        <f aca="false">+G973*0.44704</f>
        <v>1.0147808</v>
      </c>
      <c r="I973" s="31" t="n">
        <v>51.1</v>
      </c>
      <c r="J973" s="34" t="n">
        <f aca="false">+(I973-32)*5/9</f>
        <v>10.6111111111111</v>
      </c>
      <c r="K973" s="31" t="n">
        <v>34.9</v>
      </c>
    </row>
    <row r="974" customFormat="false" ht="15.75" hidden="false" customHeight="true" outlineLevel="0" collapsed="false">
      <c r="A974" s="31" t="s">
        <v>1158</v>
      </c>
      <c r="B974" s="31" t="n">
        <v>310</v>
      </c>
      <c r="C974" s="33" t="n">
        <v>10</v>
      </c>
      <c r="D974" s="31" t="n">
        <v>47.8</v>
      </c>
      <c r="E974" s="34" t="n">
        <f aca="false">+(D974-32)*5/9</f>
        <v>8.77777777777778</v>
      </c>
      <c r="F974" s="31" t="n">
        <v>63</v>
      </c>
      <c r="G974" s="31" t="n">
        <v>2.21</v>
      </c>
      <c r="H974" s="35" t="n">
        <f aca="false">+G974*0.44704</f>
        <v>0.9879584</v>
      </c>
      <c r="I974" s="31" t="n">
        <v>51</v>
      </c>
      <c r="J974" s="34" t="n">
        <f aca="false">+(I974-32)*5/9</f>
        <v>10.5555555555556</v>
      </c>
      <c r="K974" s="31" t="n">
        <v>35.7</v>
      </c>
    </row>
    <row r="975" customFormat="false" ht="15.75" hidden="false" customHeight="true" outlineLevel="0" collapsed="false">
      <c r="A975" s="31" t="s">
        <v>1159</v>
      </c>
      <c r="B975" s="31" t="n">
        <v>310</v>
      </c>
      <c r="C975" s="33" t="n">
        <v>11</v>
      </c>
      <c r="D975" s="31" t="n">
        <v>55.5</v>
      </c>
      <c r="E975" s="34" t="n">
        <f aca="false">+(D975-32)*5/9</f>
        <v>13.0555555555556</v>
      </c>
      <c r="F975" s="31" t="n">
        <v>54</v>
      </c>
      <c r="G975" s="31" t="n">
        <v>2.14</v>
      </c>
      <c r="H975" s="35" t="n">
        <f aca="false">+G975*0.44704</f>
        <v>0.9566656</v>
      </c>
      <c r="I975" s="31" t="n">
        <v>50.9</v>
      </c>
      <c r="J975" s="34" t="n">
        <f aca="false">+(I975-32)*5/9</f>
        <v>10.5</v>
      </c>
      <c r="K975" s="31" t="n">
        <v>39</v>
      </c>
    </row>
    <row r="976" customFormat="false" ht="15.75" hidden="false" customHeight="true" outlineLevel="0" collapsed="false">
      <c r="A976" s="31" t="s">
        <v>1160</v>
      </c>
      <c r="B976" s="31" t="n">
        <v>310</v>
      </c>
      <c r="C976" s="33" t="n">
        <v>12</v>
      </c>
      <c r="D976" s="31" t="n">
        <v>61</v>
      </c>
      <c r="E976" s="34" t="n">
        <f aca="false">+(D976-32)*5/9</f>
        <v>16.1111111111111</v>
      </c>
      <c r="F976" s="31" t="n">
        <v>48</v>
      </c>
      <c r="G976" s="31" t="n">
        <v>3.74</v>
      </c>
      <c r="H976" s="35" t="n">
        <f aca="false">+G976*0.44704</f>
        <v>1.6719296</v>
      </c>
      <c r="I976" s="31" t="n">
        <v>51</v>
      </c>
      <c r="J976" s="34" t="n">
        <f aca="false">+(I976-32)*5/9</f>
        <v>10.5555555555556</v>
      </c>
      <c r="K976" s="31" t="n">
        <v>41.1</v>
      </c>
    </row>
    <row r="977" customFormat="false" ht="15.75" hidden="false" customHeight="true" outlineLevel="0" collapsed="false">
      <c r="A977" s="31" t="s">
        <v>1161</v>
      </c>
      <c r="B977" s="31" t="n">
        <v>310</v>
      </c>
      <c r="C977" s="33" t="n">
        <v>13</v>
      </c>
      <c r="D977" s="31" t="n">
        <v>65.5</v>
      </c>
      <c r="E977" s="34" t="n">
        <f aca="false">+(D977-32)*5/9</f>
        <v>18.6111111111111</v>
      </c>
      <c r="F977" s="31" t="n">
        <v>40</v>
      </c>
      <c r="G977" s="31" t="n">
        <v>1.85</v>
      </c>
      <c r="H977" s="35" t="n">
        <f aca="false">+G977*0.44704</f>
        <v>0.827024</v>
      </c>
      <c r="I977" s="31" t="n">
        <v>51.3</v>
      </c>
      <c r="J977" s="34" t="n">
        <f aca="false">+(I977-32)*5/9</f>
        <v>10.7222222222222</v>
      </c>
      <c r="K977" s="31" t="n">
        <v>40.5</v>
      </c>
    </row>
    <row r="978" customFormat="false" ht="15.75" hidden="false" customHeight="true" outlineLevel="0" collapsed="false">
      <c r="A978" s="31" t="s">
        <v>1162</v>
      </c>
      <c r="B978" s="31" t="n">
        <v>310</v>
      </c>
      <c r="C978" s="33" t="n">
        <v>14</v>
      </c>
      <c r="D978" s="31" t="n">
        <v>67.5</v>
      </c>
      <c r="E978" s="34" t="n">
        <f aca="false">+(D978-32)*5/9</f>
        <v>19.7222222222222</v>
      </c>
      <c r="F978" s="31" t="n">
        <v>33</v>
      </c>
      <c r="G978" s="31" t="n">
        <v>3.23</v>
      </c>
      <c r="H978" s="35" t="n">
        <f aca="false">+G978*0.44704</f>
        <v>1.4439392</v>
      </c>
      <c r="I978" s="31" t="n">
        <v>51.7</v>
      </c>
      <c r="J978" s="34" t="n">
        <f aca="false">+(I978-32)*5/9</f>
        <v>10.9444444444444</v>
      </c>
      <c r="K978" s="31" t="n">
        <v>37.3</v>
      </c>
    </row>
    <row r="979" customFormat="false" ht="15.75" hidden="false" customHeight="true" outlineLevel="0" collapsed="false">
      <c r="A979" s="31" t="s">
        <v>1163</v>
      </c>
      <c r="B979" s="31" t="n">
        <v>310</v>
      </c>
      <c r="C979" s="33" t="n">
        <v>15</v>
      </c>
      <c r="D979" s="31" t="n">
        <v>68.5</v>
      </c>
      <c r="E979" s="34" t="n">
        <f aca="false">+(D979-32)*5/9</f>
        <v>20.2777777777778</v>
      </c>
      <c r="F979" s="31" t="n">
        <v>31</v>
      </c>
      <c r="G979" s="31" t="n">
        <v>2.71</v>
      </c>
      <c r="H979" s="35" t="n">
        <f aca="false">+G979*0.44704</f>
        <v>1.2114784</v>
      </c>
      <c r="I979" s="31" t="n">
        <v>52.2</v>
      </c>
      <c r="J979" s="34" t="n">
        <f aca="false">+(I979-32)*5/9</f>
        <v>11.2222222222222</v>
      </c>
      <c r="K979" s="31" t="n">
        <v>36.6</v>
      </c>
    </row>
    <row r="980" customFormat="false" ht="15.75" hidden="false" customHeight="true" outlineLevel="0" collapsed="false">
      <c r="A980" s="31" t="s">
        <v>1164</v>
      </c>
      <c r="B980" s="31" t="n">
        <v>310</v>
      </c>
      <c r="C980" s="33" t="n">
        <v>16</v>
      </c>
      <c r="D980" s="31" t="n">
        <v>67.8</v>
      </c>
      <c r="E980" s="34" t="n">
        <f aca="false">+(D980-32)*5/9</f>
        <v>19.8888888888889</v>
      </c>
      <c r="F980" s="31" t="n">
        <v>33</v>
      </c>
      <c r="G980" s="31" t="n">
        <v>2.43</v>
      </c>
      <c r="H980" s="35" t="n">
        <f aca="false">+G980*0.44704</f>
        <v>1.0863072</v>
      </c>
      <c r="I980" s="31" t="n">
        <v>52.8</v>
      </c>
      <c r="J980" s="34" t="n">
        <f aca="false">+(I980-32)*5/9</f>
        <v>11.5555555555556</v>
      </c>
      <c r="K980" s="31" t="n">
        <v>37.5</v>
      </c>
    </row>
    <row r="981" customFormat="false" ht="15.75" hidden="false" customHeight="true" outlineLevel="0" collapsed="false">
      <c r="A981" s="31" t="s">
        <v>1165</v>
      </c>
      <c r="B981" s="31" t="n">
        <v>310</v>
      </c>
      <c r="C981" s="33" t="n">
        <v>17</v>
      </c>
      <c r="D981" s="31" t="n">
        <v>65.3</v>
      </c>
      <c r="E981" s="34" t="n">
        <f aca="false">+(D981-32)*5/9</f>
        <v>18.5</v>
      </c>
      <c r="F981" s="31" t="n">
        <v>42</v>
      </c>
      <c r="G981" s="31" t="n">
        <v>1.85</v>
      </c>
      <c r="H981" s="35" t="n">
        <f aca="false">+G981*0.44704</f>
        <v>0.827024</v>
      </c>
      <c r="I981" s="31" t="n">
        <v>53.2</v>
      </c>
      <c r="J981" s="34" t="n">
        <f aca="false">+(I981-32)*5/9</f>
        <v>11.7777777777778</v>
      </c>
      <c r="K981" s="31" t="n">
        <v>41.5</v>
      </c>
    </row>
    <row r="982" customFormat="false" ht="15.75" hidden="false" customHeight="true" outlineLevel="0" collapsed="false">
      <c r="A982" s="31" t="s">
        <v>1166</v>
      </c>
      <c r="B982" s="31" t="n">
        <v>310</v>
      </c>
      <c r="C982" s="33" t="n">
        <v>18</v>
      </c>
      <c r="D982" s="31" t="n">
        <v>62.1</v>
      </c>
      <c r="E982" s="34" t="n">
        <f aca="false">+(D982-32)*5/9</f>
        <v>16.7222222222222</v>
      </c>
      <c r="F982" s="31" t="n">
        <v>39</v>
      </c>
      <c r="G982" s="31" t="n">
        <v>2.51</v>
      </c>
      <c r="H982" s="35" t="n">
        <f aca="false">+G982*0.44704</f>
        <v>1.1220704</v>
      </c>
      <c r="I982" s="31" t="n">
        <v>53.6</v>
      </c>
      <c r="J982" s="34" t="n">
        <f aca="false">+(I982-32)*5/9</f>
        <v>12</v>
      </c>
      <c r="K982" s="31" t="n">
        <v>36.7</v>
      </c>
    </row>
    <row r="983" customFormat="false" ht="15.75" hidden="false" customHeight="true" outlineLevel="0" collapsed="false">
      <c r="A983" s="31" t="s">
        <v>1167</v>
      </c>
      <c r="B983" s="31" t="n">
        <v>310</v>
      </c>
      <c r="C983" s="33" t="n">
        <v>19</v>
      </c>
      <c r="D983" s="31" t="n">
        <v>58.9</v>
      </c>
      <c r="E983" s="34" t="n">
        <f aca="false">+(D983-32)*5/9</f>
        <v>14.9444444444444</v>
      </c>
      <c r="F983" s="31" t="n">
        <v>43</v>
      </c>
      <c r="G983" s="31" t="n">
        <v>3.83</v>
      </c>
      <c r="H983" s="35" t="n">
        <f aca="false">+G983*0.44704</f>
        <v>1.7121632</v>
      </c>
      <c r="I983" s="31" t="n">
        <v>53.8</v>
      </c>
      <c r="J983" s="34" t="n">
        <f aca="false">+(I983-32)*5/9</f>
        <v>12.1111111111111</v>
      </c>
      <c r="K983" s="31" t="n">
        <v>36.3</v>
      </c>
    </row>
    <row r="984" customFormat="false" ht="15.75" hidden="false" customHeight="true" outlineLevel="0" collapsed="false">
      <c r="A984" s="31" t="s">
        <v>1168</v>
      </c>
      <c r="B984" s="31" t="n">
        <v>310</v>
      </c>
      <c r="C984" s="33" t="n">
        <v>20</v>
      </c>
      <c r="D984" s="31" t="n">
        <v>56.7</v>
      </c>
      <c r="E984" s="34" t="n">
        <f aca="false">+(D984-32)*5/9</f>
        <v>13.7222222222222</v>
      </c>
      <c r="F984" s="31" t="n">
        <v>47</v>
      </c>
      <c r="G984" s="31" t="n">
        <v>2.6</v>
      </c>
      <c r="H984" s="35" t="n">
        <f aca="false">+G984*0.44704</f>
        <v>1.162304</v>
      </c>
      <c r="I984" s="31" t="n">
        <v>53.8</v>
      </c>
      <c r="J984" s="34" t="n">
        <f aca="false">+(I984-32)*5/9</f>
        <v>12.1111111111111</v>
      </c>
      <c r="K984" s="31" t="n">
        <v>36.6</v>
      </c>
    </row>
    <row r="985" customFormat="false" ht="15.75" hidden="false" customHeight="true" outlineLevel="0" collapsed="false">
      <c r="A985" s="31" t="s">
        <v>1169</v>
      </c>
      <c r="B985" s="31" t="n">
        <v>310</v>
      </c>
      <c r="C985" s="33" t="n">
        <v>21</v>
      </c>
      <c r="D985" s="31" t="n">
        <v>56.1</v>
      </c>
      <c r="E985" s="34" t="n">
        <f aca="false">+(D985-32)*5/9</f>
        <v>13.3888888888889</v>
      </c>
      <c r="F985" s="31" t="n">
        <v>47</v>
      </c>
      <c r="G985" s="31" t="n">
        <v>3.66</v>
      </c>
      <c r="H985" s="35" t="n">
        <f aca="false">+G985*0.44704</f>
        <v>1.6361664</v>
      </c>
      <c r="I985" s="31" t="n">
        <v>53.7</v>
      </c>
      <c r="J985" s="34" t="n">
        <f aca="false">+(I985-32)*5/9</f>
        <v>12.0555555555556</v>
      </c>
      <c r="K985" s="31" t="n">
        <v>36</v>
      </c>
    </row>
    <row r="986" customFormat="false" ht="15.75" hidden="false" customHeight="true" outlineLevel="0" collapsed="false">
      <c r="A986" s="31" t="s">
        <v>1170</v>
      </c>
      <c r="B986" s="31" t="n">
        <v>310</v>
      </c>
      <c r="C986" s="33" t="n">
        <v>22</v>
      </c>
      <c r="D986" s="31" t="n">
        <v>54.2</v>
      </c>
      <c r="E986" s="34" t="n">
        <f aca="false">+(D986-32)*5/9</f>
        <v>12.3333333333333</v>
      </c>
      <c r="F986" s="31" t="n">
        <v>50</v>
      </c>
      <c r="G986" s="31" t="n">
        <v>2.46</v>
      </c>
      <c r="H986" s="35" t="n">
        <f aca="false">+G986*0.44704</f>
        <v>1.0997184</v>
      </c>
      <c r="I986" s="31" t="n">
        <v>53.7</v>
      </c>
      <c r="J986" s="34" t="n">
        <f aca="false">+(I986-32)*5/9</f>
        <v>12.0555555555556</v>
      </c>
      <c r="K986" s="31" t="n">
        <v>35.8</v>
      </c>
    </row>
    <row r="987" customFormat="false" ht="15.75" hidden="false" customHeight="true" outlineLevel="0" collapsed="false">
      <c r="A987" s="31" t="s">
        <v>1171</v>
      </c>
      <c r="B987" s="31" t="n">
        <v>310</v>
      </c>
      <c r="C987" s="33" t="n">
        <v>23</v>
      </c>
      <c r="D987" s="31" t="n">
        <v>55.7</v>
      </c>
      <c r="E987" s="34" t="n">
        <f aca="false">+(D987-32)*5/9</f>
        <v>13.1666666666667</v>
      </c>
      <c r="F987" s="31" t="n">
        <v>45</v>
      </c>
      <c r="G987" s="31" t="n">
        <v>2.74</v>
      </c>
      <c r="H987" s="35" t="n">
        <f aca="false">+G987*0.44704</f>
        <v>1.2248896</v>
      </c>
      <c r="I987" s="31" t="n">
        <v>53.6</v>
      </c>
      <c r="J987" s="34" t="n">
        <f aca="false">+(I987-32)*5/9</f>
        <v>12</v>
      </c>
      <c r="K987" s="31" t="n">
        <v>34.5</v>
      </c>
    </row>
    <row r="988" customFormat="false" ht="15.75" hidden="false" customHeight="true" outlineLevel="0" collapsed="false">
      <c r="A988" s="31" t="s">
        <v>1172</v>
      </c>
      <c r="B988" s="31" t="n">
        <v>311</v>
      </c>
      <c r="C988" s="33" t="n">
        <v>0</v>
      </c>
      <c r="D988" s="31" t="n">
        <v>59.4</v>
      </c>
      <c r="E988" s="34" t="n">
        <f aca="false">+(D988-32)*5/9</f>
        <v>15.2222222222222</v>
      </c>
      <c r="F988" s="31" t="n">
        <v>31</v>
      </c>
      <c r="G988" s="31" t="n">
        <v>16.22</v>
      </c>
      <c r="H988" s="35" t="n">
        <f aca="false">+G988*0.44704</f>
        <v>7.2509888</v>
      </c>
      <c r="I988" s="31" t="n">
        <v>53.1</v>
      </c>
      <c r="J988" s="34" t="n">
        <f aca="false">+(I988-32)*5/9</f>
        <v>11.7222222222222</v>
      </c>
      <c r="K988" s="31" t="n">
        <v>28.5</v>
      </c>
    </row>
    <row r="989" customFormat="false" ht="15.75" hidden="false" customHeight="true" outlineLevel="0" collapsed="false">
      <c r="A989" s="31" t="s">
        <v>1173</v>
      </c>
      <c r="B989" s="31" t="n">
        <v>311</v>
      </c>
      <c r="C989" s="33" t="n">
        <v>1</v>
      </c>
      <c r="D989" s="31" t="n">
        <v>51.4</v>
      </c>
      <c r="E989" s="34" t="n">
        <f aca="false">+(D989-32)*5/9</f>
        <v>10.7777777777778</v>
      </c>
      <c r="F989" s="31" t="n">
        <v>47</v>
      </c>
      <c r="G989" s="31" t="n">
        <v>2.88</v>
      </c>
      <c r="H989" s="35" t="n">
        <f aca="false">+G989*0.44704</f>
        <v>1.2874752</v>
      </c>
      <c r="I989" s="31" t="n">
        <v>53.3</v>
      </c>
      <c r="J989" s="34" t="n">
        <f aca="false">+(I989-32)*5/9</f>
        <v>11.8333333333333</v>
      </c>
      <c r="K989" s="31" t="n">
        <v>31.7</v>
      </c>
    </row>
    <row r="990" customFormat="false" ht="15.75" hidden="false" customHeight="true" outlineLevel="0" collapsed="false">
      <c r="A990" s="31" t="s">
        <v>1174</v>
      </c>
      <c r="B990" s="31" t="n">
        <v>311</v>
      </c>
      <c r="C990" s="33" t="n">
        <v>2</v>
      </c>
      <c r="D990" s="31" t="n">
        <v>49.1</v>
      </c>
      <c r="E990" s="34" t="n">
        <f aca="false">+(D990-32)*5/9</f>
        <v>9.5</v>
      </c>
      <c r="F990" s="31" t="n">
        <v>52</v>
      </c>
      <c r="G990" s="31" t="n">
        <v>2.45</v>
      </c>
      <c r="H990" s="35" t="n">
        <f aca="false">+G990*0.44704</f>
        <v>1.095248</v>
      </c>
      <c r="I990" s="31" t="n">
        <v>53.1</v>
      </c>
      <c r="J990" s="34" t="n">
        <f aca="false">+(I990-32)*5/9</f>
        <v>11.7222222222222</v>
      </c>
      <c r="K990" s="31" t="n">
        <v>32.1</v>
      </c>
    </row>
    <row r="991" customFormat="false" ht="15.75" hidden="false" customHeight="true" outlineLevel="0" collapsed="false">
      <c r="A991" s="31" t="s">
        <v>1175</v>
      </c>
      <c r="B991" s="31" t="n">
        <v>311</v>
      </c>
      <c r="C991" s="33" t="n">
        <v>3</v>
      </c>
      <c r="D991" s="31" t="n">
        <v>49.3</v>
      </c>
      <c r="E991" s="34" t="n">
        <f aca="false">+(D991-32)*5/9</f>
        <v>9.61111111111111</v>
      </c>
      <c r="F991" s="31" t="n">
        <v>49</v>
      </c>
      <c r="G991" s="31" t="n">
        <v>1.94</v>
      </c>
      <c r="H991" s="35" t="n">
        <f aca="false">+G991*0.44704</f>
        <v>0.8672576</v>
      </c>
      <c r="I991" s="31" t="n">
        <v>52.9</v>
      </c>
      <c r="J991" s="34" t="n">
        <f aca="false">+(I991-32)*5/9</f>
        <v>11.6111111111111</v>
      </c>
      <c r="K991" s="31" t="n">
        <v>30.8</v>
      </c>
    </row>
    <row r="992" customFormat="false" ht="15.75" hidden="false" customHeight="true" outlineLevel="0" collapsed="false">
      <c r="A992" s="31" t="s">
        <v>1176</v>
      </c>
      <c r="B992" s="31" t="n">
        <v>311</v>
      </c>
      <c r="C992" s="33" t="n">
        <v>4</v>
      </c>
      <c r="D992" s="31" t="n">
        <v>49.6</v>
      </c>
      <c r="E992" s="34" t="n">
        <f aca="false">+(D992-32)*5/9</f>
        <v>9.77777777777778</v>
      </c>
      <c r="F992" s="31" t="n">
        <v>48</v>
      </c>
      <c r="G992" s="31" t="n">
        <v>2.68</v>
      </c>
      <c r="H992" s="35" t="n">
        <f aca="false">+G992*0.44704</f>
        <v>1.1980672</v>
      </c>
      <c r="I992" s="31" t="n">
        <v>52.7</v>
      </c>
      <c r="J992" s="34" t="n">
        <f aca="false">+(I992-32)*5/9</f>
        <v>11.5</v>
      </c>
      <c r="K992" s="31" t="n">
        <v>30.5</v>
      </c>
    </row>
    <row r="993" customFormat="false" ht="15.75" hidden="false" customHeight="true" outlineLevel="0" collapsed="false">
      <c r="A993" s="31" t="s">
        <v>1177</v>
      </c>
      <c r="B993" s="31" t="n">
        <v>311</v>
      </c>
      <c r="C993" s="33" t="n">
        <v>5</v>
      </c>
      <c r="D993" s="31" t="n">
        <v>48.4</v>
      </c>
      <c r="E993" s="34" t="n">
        <f aca="false">+(D993-32)*5/9</f>
        <v>9.11111111111111</v>
      </c>
      <c r="F993" s="31" t="n">
        <v>53</v>
      </c>
      <c r="G993" s="31" t="n">
        <v>3.29</v>
      </c>
      <c r="H993" s="35" t="n">
        <f aca="false">+G993*0.44704</f>
        <v>1.4707616</v>
      </c>
      <c r="I993" s="31" t="n">
        <v>52.5</v>
      </c>
      <c r="J993" s="34" t="n">
        <f aca="false">+(I993-32)*5/9</f>
        <v>11.3888888888889</v>
      </c>
      <c r="K993" s="31" t="n">
        <v>31.9</v>
      </c>
    </row>
    <row r="994" customFormat="false" ht="15.75" hidden="false" customHeight="true" outlineLevel="0" collapsed="false">
      <c r="A994" s="31" t="s">
        <v>1178</v>
      </c>
      <c r="B994" s="31" t="n">
        <v>311</v>
      </c>
      <c r="C994" s="33" t="n">
        <v>6</v>
      </c>
      <c r="D994" s="31" t="n">
        <v>48.9</v>
      </c>
      <c r="E994" s="34" t="n">
        <f aca="false">+(D994-32)*5/9</f>
        <v>9.38888888888889</v>
      </c>
      <c r="F994" s="31" t="n">
        <v>53</v>
      </c>
      <c r="G994" s="31" t="n">
        <v>2.56</v>
      </c>
      <c r="H994" s="35" t="n">
        <f aca="false">+G994*0.44704</f>
        <v>1.1444224</v>
      </c>
      <c r="I994" s="31" t="n">
        <v>52.3</v>
      </c>
      <c r="J994" s="34" t="n">
        <f aca="false">+(I994-32)*5/9</f>
        <v>11.2777777777778</v>
      </c>
      <c r="K994" s="31" t="n">
        <v>32.4</v>
      </c>
    </row>
    <row r="995" customFormat="false" ht="15.75" hidden="false" customHeight="true" outlineLevel="0" collapsed="false">
      <c r="A995" s="31" t="s">
        <v>1179</v>
      </c>
      <c r="B995" s="31" t="n">
        <v>311</v>
      </c>
      <c r="C995" s="33" t="n">
        <v>7</v>
      </c>
      <c r="D995" s="31" t="n">
        <v>49.3</v>
      </c>
      <c r="E995" s="34" t="n">
        <f aca="false">+(D995-32)*5/9</f>
        <v>9.61111111111111</v>
      </c>
      <c r="F995" s="31" t="n">
        <v>54</v>
      </c>
      <c r="G995" s="31" t="n">
        <v>3.22</v>
      </c>
      <c r="H995" s="35" t="n">
        <f aca="false">+G995*0.44704</f>
        <v>1.4394688</v>
      </c>
      <c r="I995" s="31" t="n">
        <v>52.2</v>
      </c>
      <c r="J995" s="34" t="n">
        <f aca="false">+(I995-32)*5/9</f>
        <v>11.2222222222222</v>
      </c>
      <c r="K995" s="31" t="n">
        <v>33.2</v>
      </c>
    </row>
    <row r="996" customFormat="false" ht="15.75" hidden="false" customHeight="true" outlineLevel="0" collapsed="false">
      <c r="A996" s="31" t="s">
        <v>1180</v>
      </c>
      <c r="B996" s="31" t="n">
        <v>311</v>
      </c>
      <c r="C996" s="33" t="n">
        <v>8</v>
      </c>
      <c r="D996" s="31" t="n">
        <v>47.9</v>
      </c>
      <c r="E996" s="34" t="n">
        <f aca="false">+(D996-32)*5/9</f>
        <v>8.83333333333333</v>
      </c>
      <c r="F996" s="31" t="n">
        <v>59</v>
      </c>
      <c r="G996" s="31" t="n">
        <v>2.54</v>
      </c>
      <c r="H996" s="35" t="n">
        <f aca="false">+G996*0.44704</f>
        <v>1.1354816</v>
      </c>
      <c r="I996" s="31" t="n">
        <v>52.1</v>
      </c>
      <c r="J996" s="34" t="n">
        <f aca="false">+(I996-32)*5/9</f>
        <v>11.1666666666667</v>
      </c>
      <c r="K996" s="31" t="n">
        <v>34.1</v>
      </c>
    </row>
    <row r="997" customFormat="false" ht="15.75" hidden="false" customHeight="true" outlineLevel="0" collapsed="false">
      <c r="A997" s="31" t="s">
        <v>1181</v>
      </c>
      <c r="B997" s="31" t="n">
        <v>311</v>
      </c>
      <c r="C997" s="33" t="n">
        <v>9</v>
      </c>
      <c r="D997" s="31" t="n">
        <v>48.1</v>
      </c>
      <c r="E997" s="34" t="n">
        <f aca="false">+(D997-32)*5/9</f>
        <v>8.94444444444445</v>
      </c>
      <c r="F997" s="31" t="n">
        <v>58</v>
      </c>
      <c r="G997" s="31" t="n">
        <v>2.47</v>
      </c>
      <c r="H997" s="35" t="n">
        <f aca="false">+G997*0.44704</f>
        <v>1.1041888</v>
      </c>
      <c r="I997" s="31" t="n">
        <v>52.1</v>
      </c>
      <c r="J997" s="34" t="n">
        <f aca="false">+(I997-32)*5/9</f>
        <v>11.1666666666667</v>
      </c>
      <c r="K997" s="31" t="n">
        <v>33.9</v>
      </c>
    </row>
    <row r="998" customFormat="false" ht="15.75" hidden="false" customHeight="true" outlineLevel="0" collapsed="false">
      <c r="A998" s="31" t="s">
        <v>1182</v>
      </c>
      <c r="B998" s="31" t="n">
        <v>311</v>
      </c>
      <c r="C998" s="33" t="n">
        <v>10</v>
      </c>
      <c r="D998" s="31" t="n">
        <v>48.4</v>
      </c>
      <c r="E998" s="34" t="n">
        <f aca="false">+(D998-32)*5/9</f>
        <v>9.11111111111111</v>
      </c>
      <c r="F998" s="31" t="n">
        <v>57</v>
      </c>
      <c r="G998" s="31" t="n">
        <v>2.44</v>
      </c>
      <c r="H998" s="35" t="n">
        <f aca="false">+G998*0.44704</f>
        <v>1.0907776</v>
      </c>
      <c r="I998" s="31" t="n">
        <v>52</v>
      </c>
      <c r="J998" s="34" t="n">
        <f aca="false">+(I998-32)*5/9</f>
        <v>11.1111111111111</v>
      </c>
      <c r="K998" s="31" t="n">
        <v>33.7</v>
      </c>
    </row>
    <row r="999" customFormat="false" ht="15.75" hidden="false" customHeight="true" outlineLevel="0" collapsed="false">
      <c r="A999" s="31" t="s">
        <v>1183</v>
      </c>
      <c r="B999" s="31" t="n">
        <v>311</v>
      </c>
      <c r="C999" s="33" t="n">
        <v>11</v>
      </c>
      <c r="D999" s="31" t="n">
        <v>55.7</v>
      </c>
      <c r="E999" s="34" t="n">
        <f aca="false">+(D999-32)*5/9</f>
        <v>13.1666666666667</v>
      </c>
      <c r="F999" s="31" t="n">
        <v>47</v>
      </c>
      <c r="G999" s="31" t="n">
        <v>3.23</v>
      </c>
      <c r="H999" s="35" t="n">
        <f aca="false">+G999*0.44704</f>
        <v>1.4439392</v>
      </c>
      <c r="I999" s="31" t="n">
        <v>51.9</v>
      </c>
      <c r="J999" s="34" t="n">
        <f aca="false">+(I999-32)*5/9</f>
        <v>11.0555555555556</v>
      </c>
      <c r="K999" s="31" t="n">
        <v>35.6</v>
      </c>
    </row>
    <row r="1000" customFormat="false" ht="15.75" hidden="false" customHeight="true" outlineLevel="0" collapsed="false">
      <c r="A1000" s="31" t="s">
        <v>1184</v>
      </c>
      <c r="B1000" s="31" t="n">
        <v>311</v>
      </c>
      <c r="C1000" s="33" t="n">
        <v>12</v>
      </c>
      <c r="D1000" s="31" t="n">
        <v>59.6</v>
      </c>
      <c r="E1000" s="34" t="n">
        <f aca="false">+(D1000-32)*5/9</f>
        <v>15.3333333333333</v>
      </c>
      <c r="F1000" s="31" t="n">
        <v>39</v>
      </c>
      <c r="G1000" s="31" t="n">
        <v>3.44</v>
      </c>
      <c r="H1000" s="35" t="n">
        <f aca="false">+G1000*0.44704</f>
        <v>1.5378176</v>
      </c>
      <c r="I1000" s="31" t="n">
        <v>51.9</v>
      </c>
      <c r="J1000" s="34" t="n">
        <f aca="false">+(I1000-32)*5/9</f>
        <v>11.0555555555556</v>
      </c>
      <c r="K1000" s="31" t="n">
        <v>34.5</v>
      </c>
    </row>
    <row r="1001" customFormat="false" ht="15.75" hidden="false" customHeight="true" outlineLevel="0" collapsed="false">
      <c r="A1001" s="31" t="s">
        <v>1185</v>
      </c>
      <c r="B1001" s="31" t="n">
        <v>311</v>
      </c>
      <c r="C1001" s="33" t="n">
        <v>13</v>
      </c>
      <c r="D1001" s="31" t="n">
        <v>59.7</v>
      </c>
      <c r="E1001" s="34" t="n">
        <f aca="false">+(D1001-32)*5/9</f>
        <v>15.3888888888889</v>
      </c>
      <c r="F1001" s="31" t="n">
        <v>39</v>
      </c>
      <c r="G1001" s="31" t="n">
        <v>4.37</v>
      </c>
      <c r="H1001" s="35" t="n">
        <f aca="false">+G1001*0.44704</f>
        <v>1.9535648</v>
      </c>
      <c r="I1001" s="31" t="n">
        <v>52.2</v>
      </c>
      <c r="J1001" s="34" t="n">
        <f aca="false">+(I1001-32)*5/9</f>
        <v>11.2222222222222</v>
      </c>
      <c r="K1001" s="31" t="n">
        <v>34.5</v>
      </c>
    </row>
    <row r="1002" customFormat="false" ht="15.75" hidden="false" customHeight="true" outlineLevel="0" collapsed="false">
      <c r="A1002" s="31" t="s">
        <v>1186</v>
      </c>
      <c r="B1002" s="31" t="n">
        <v>311</v>
      </c>
      <c r="C1002" s="33" t="n">
        <v>14</v>
      </c>
      <c r="D1002" s="31" t="n">
        <v>61.7</v>
      </c>
      <c r="E1002" s="34" t="n">
        <f aca="false">+(D1002-32)*5/9</f>
        <v>16.5</v>
      </c>
      <c r="F1002" s="31" t="n">
        <v>32</v>
      </c>
      <c r="G1002" s="31" t="n">
        <v>3.45</v>
      </c>
      <c r="H1002" s="35" t="n">
        <f aca="false">+G1002*0.44704</f>
        <v>1.542288</v>
      </c>
      <c r="I1002" s="31" t="n">
        <v>52.5</v>
      </c>
      <c r="J1002" s="34" t="n">
        <f aca="false">+(I1002-32)*5/9</f>
        <v>11.3888888888889</v>
      </c>
      <c r="K1002" s="31" t="n">
        <v>31.3</v>
      </c>
    </row>
    <row r="1003" customFormat="false" ht="15.75" hidden="false" customHeight="true" outlineLevel="0" collapsed="false">
      <c r="A1003" s="31" t="s">
        <v>1187</v>
      </c>
      <c r="B1003" s="31" t="n">
        <v>311</v>
      </c>
      <c r="C1003" s="33" t="n">
        <v>15</v>
      </c>
      <c r="D1003" s="31" t="n">
        <v>60.9</v>
      </c>
      <c r="E1003" s="34" t="n">
        <f aca="false">+(D1003-32)*5/9</f>
        <v>16.0555555555556</v>
      </c>
      <c r="F1003" s="31" t="n">
        <v>38</v>
      </c>
      <c r="G1003" s="31" t="n">
        <v>2.36</v>
      </c>
      <c r="H1003" s="35" t="n">
        <f aca="false">+G1003*0.44704</f>
        <v>1.0550144</v>
      </c>
      <c r="I1003" s="31" t="n">
        <v>52.8</v>
      </c>
      <c r="J1003" s="34" t="n">
        <f aca="false">+(I1003-32)*5/9</f>
        <v>11.5555555555556</v>
      </c>
      <c r="K1003" s="31" t="n">
        <v>35</v>
      </c>
    </row>
    <row r="1004" customFormat="false" ht="15.75" hidden="false" customHeight="true" outlineLevel="0" collapsed="false">
      <c r="A1004" s="31" t="s">
        <v>1188</v>
      </c>
      <c r="B1004" s="31" t="n">
        <v>311</v>
      </c>
      <c r="C1004" s="33" t="n">
        <v>16</v>
      </c>
      <c r="D1004" s="31" t="n">
        <v>61.3</v>
      </c>
      <c r="E1004" s="34" t="n">
        <f aca="false">+(D1004-32)*5/9</f>
        <v>16.2777777777778</v>
      </c>
      <c r="F1004" s="31" t="n">
        <v>36</v>
      </c>
      <c r="G1004" s="31" t="n">
        <v>5.13</v>
      </c>
      <c r="H1004" s="35" t="n">
        <f aca="false">+G1004*0.44704</f>
        <v>2.2933152</v>
      </c>
      <c r="I1004" s="31" t="n">
        <v>53.1</v>
      </c>
      <c r="J1004" s="34" t="n">
        <f aca="false">+(I1004-32)*5/9</f>
        <v>11.7222222222222</v>
      </c>
      <c r="K1004" s="31" t="n">
        <v>34</v>
      </c>
    </row>
    <row r="1005" customFormat="false" ht="15.75" hidden="false" customHeight="true" outlineLevel="0" collapsed="false">
      <c r="A1005" s="31" t="s">
        <v>1189</v>
      </c>
      <c r="B1005" s="31" t="n">
        <v>311</v>
      </c>
      <c r="C1005" s="33" t="n">
        <v>17</v>
      </c>
      <c r="D1005" s="31" t="n">
        <v>60.3</v>
      </c>
      <c r="E1005" s="34" t="n">
        <f aca="false">+(D1005-32)*5/9</f>
        <v>15.7222222222222</v>
      </c>
      <c r="F1005" s="31" t="n">
        <v>38</v>
      </c>
      <c r="G1005" s="31" t="n">
        <v>1.86</v>
      </c>
      <c r="H1005" s="35" t="n">
        <f aca="false">+G1005*0.44704</f>
        <v>0.8314944</v>
      </c>
      <c r="I1005" s="31" t="n">
        <v>53.4</v>
      </c>
      <c r="J1005" s="34" t="n">
        <f aca="false">+(I1005-32)*5/9</f>
        <v>11.8888888888889</v>
      </c>
      <c r="K1005" s="31" t="n">
        <v>34.4</v>
      </c>
    </row>
    <row r="1006" customFormat="false" ht="15.75" hidden="false" customHeight="true" outlineLevel="0" collapsed="false">
      <c r="A1006" s="31" t="s">
        <v>1190</v>
      </c>
      <c r="B1006" s="31" t="n">
        <v>311</v>
      </c>
      <c r="C1006" s="33" t="n">
        <v>18</v>
      </c>
      <c r="D1006" s="31" t="n">
        <v>57.6</v>
      </c>
      <c r="E1006" s="34" t="n">
        <f aca="false">+(D1006-32)*5/9</f>
        <v>14.2222222222222</v>
      </c>
      <c r="F1006" s="31" t="n">
        <v>40</v>
      </c>
      <c r="G1006" s="31" t="n">
        <v>2.48</v>
      </c>
      <c r="H1006" s="35" t="n">
        <f aca="false">+G1006*0.44704</f>
        <v>1.1086592</v>
      </c>
      <c r="I1006" s="31" t="n">
        <v>53.6</v>
      </c>
      <c r="J1006" s="34" t="n">
        <f aca="false">+(I1006-32)*5/9</f>
        <v>12</v>
      </c>
      <c r="K1006" s="31" t="n">
        <v>33.3</v>
      </c>
    </row>
    <row r="1007" customFormat="false" ht="15.75" hidden="false" customHeight="true" outlineLevel="0" collapsed="false">
      <c r="A1007" s="31" t="s">
        <v>1191</v>
      </c>
      <c r="B1007" s="31" t="n">
        <v>311</v>
      </c>
      <c r="C1007" s="33" t="n">
        <v>19</v>
      </c>
      <c r="D1007" s="31" t="n">
        <v>59.4</v>
      </c>
      <c r="E1007" s="34" t="n">
        <f aca="false">+(D1007-32)*5/9</f>
        <v>15.2222222222222</v>
      </c>
      <c r="F1007" s="31" t="n">
        <v>35</v>
      </c>
      <c r="G1007" s="31" t="n">
        <v>6.46</v>
      </c>
      <c r="H1007" s="35" t="n">
        <f aca="false">+G1007*0.44704</f>
        <v>2.8878784</v>
      </c>
      <c r="I1007" s="31" t="n">
        <v>53.6</v>
      </c>
      <c r="J1007" s="34" t="n">
        <f aca="false">+(I1007-32)*5/9</f>
        <v>12</v>
      </c>
      <c r="K1007" s="31" t="n">
        <v>31.5</v>
      </c>
    </row>
    <row r="1008" customFormat="false" ht="15.75" hidden="false" customHeight="true" outlineLevel="0" collapsed="false">
      <c r="A1008" s="31" t="s">
        <v>1192</v>
      </c>
      <c r="B1008" s="31" t="n">
        <v>311</v>
      </c>
      <c r="C1008" s="33" t="n">
        <v>20</v>
      </c>
      <c r="D1008" s="31" t="n">
        <v>61.5</v>
      </c>
      <c r="E1008" s="34" t="n">
        <f aca="false">+(D1008-32)*5/9</f>
        <v>16.3888888888889</v>
      </c>
      <c r="F1008" s="31" t="n">
        <v>29</v>
      </c>
      <c r="G1008" s="31" t="n">
        <v>11.86</v>
      </c>
      <c r="H1008" s="35" t="n">
        <f aca="false">+G1008*0.44704</f>
        <v>5.3018944</v>
      </c>
      <c r="I1008" s="31" t="n">
        <v>53.6</v>
      </c>
      <c r="J1008" s="34" t="n">
        <f aca="false">+(I1008-32)*5/9</f>
        <v>12</v>
      </c>
      <c r="K1008" s="31" t="n">
        <v>28.7</v>
      </c>
    </row>
    <row r="1009" customFormat="false" ht="15.75" hidden="false" customHeight="true" outlineLevel="0" collapsed="false">
      <c r="A1009" s="31" t="s">
        <v>1193</v>
      </c>
      <c r="B1009" s="31" t="n">
        <v>311</v>
      </c>
      <c r="C1009" s="33" t="n">
        <v>21</v>
      </c>
      <c r="D1009" s="31" t="n">
        <v>61.1</v>
      </c>
      <c r="E1009" s="34" t="n">
        <f aca="false">+(D1009-32)*5/9</f>
        <v>16.1666666666667</v>
      </c>
      <c r="F1009" s="31" t="n">
        <v>30</v>
      </c>
      <c r="G1009" s="31" t="n">
        <v>11.78</v>
      </c>
      <c r="H1009" s="35" t="n">
        <f aca="false">+G1009*0.44704</f>
        <v>5.2661312</v>
      </c>
      <c r="I1009" s="31" t="n">
        <v>53.5</v>
      </c>
      <c r="J1009" s="34" t="n">
        <f aca="false">+(I1009-32)*5/9</f>
        <v>11.9444444444444</v>
      </c>
      <c r="K1009" s="31" t="n">
        <v>29.2</v>
      </c>
    </row>
    <row r="1010" customFormat="false" ht="15.75" hidden="false" customHeight="true" outlineLevel="0" collapsed="false">
      <c r="A1010" s="31" t="s">
        <v>1194</v>
      </c>
      <c r="B1010" s="31" t="n">
        <v>311</v>
      </c>
      <c r="C1010" s="33" t="n">
        <v>22</v>
      </c>
      <c r="D1010" s="31" t="n">
        <v>59.9</v>
      </c>
      <c r="E1010" s="34" t="n">
        <f aca="false">+(D1010-32)*5/9</f>
        <v>15.5</v>
      </c>
      <c r="F1010" s="31" t="n">
        <v>32</v>
      </c>
      <c r="G1010" s="31" t="n">
        <v>7.43</v>
      </c>
      <c r="H1010" s="35" t="n">
        <f aca="false">+G1010*0.44704</f>
        <v>3.3215072</v>
      </c>
      <c r="I1010" s="31" t="n">
        <v>53.3</v>
      </c>
      <c r="J1010" s="34" t="n">
        <f aca="false">+(I1010-32)*5/9</f>
        <v>11.8333333333333</v>
      </c>
      <c r="K1010" s="31" t="n">
        <v>29.7</v>
      </c>
    </row>
    <row r="1011" customFormat="false" ht="15.75" hidden="false" customHeight="true" outlineLevel="0" collapsed="false">
      <c r="A1011" s="31" t="s">
        <v>1195</v>
      </c>
      <c r="B1011" s="31" t="n">
        <v>311</v>
      </c>
      <c r="C1011" s="33" t="n">
        <v>23</v>
      </c>
      <c r="D1011" s="31" t="n">
        <v>57.2</v>
      </c>
      <c r="E1011" s="34" t="n">
        <f aca="false">+(D1011-32)*5/9</f>
        <v>14</v>
      </c>
      <c r="F1011" s="31" t="n">
        <v>36</v>
      </c>
      <c r="G1011" s="31" t="n">
        <v>6.76</v>
      </c>
      <c r="H1011" s="35" t="n">
        <f aca="false">+G1011*0.44704</f>
        <v>3.0219904</v>
      </c>
      <c r="I1011" s="31" t="n">
        <v>53.2</v>
      </c>
      <c r="J1011" s="34" t="n">
        <f aca="false">+(I1011-32)*5/9</f>
        <v>11.7777777777778</v>
      </c>
      <c r="K1011" s="31" t="n">
        <v>30.3</v>
      </c>
    </row>
    <row r="1012" customFormat="false" ht="15.75" hidden="false" customHeight="true" outlineLevel="0" collapsed="false">
      <c r="A1012" s="31" t="s">
        <v>1196</v>
      </c>
      <c r="B1012" s="31" t="n">
        <v>312</v>
      </c>
      <c r="C1012" s="33" t="n">
        <v>0</v>
      </c>
      <c r="D1012" s="31" t="n">
        <v>36.1</v>
      </c>
      <c r="E1012" s="34" t="n">
        <f aca="false">+(D1012-32)*5/9</f>
        <v>2.27777777777778</v>
      </c>
      <c r="F1012" s="31" t="n">
        <v>82</v>
      </c>
      <c r="G1012" s="31" t="n">
        <v>6.33</v>
      </c>
      <c r="H1012" s="35" t="n">
        <f aca="false">+G1012*0.44704</f>
        <v>2.8297632</v>
      </c>
      <c r="I1012" s="31" t="n">
        <v>51.8</v>
      </c>
      <c r="J1012" s="34" t="n">
        <f aca="false">+(I1012-32)*5/9</f>
        <v>11</v>
      </c>
      <c r="K1012" s="31" t="n">
        <v>31.1</v>
      </c>
    </row>
    <row r="1013" customFormat="false" ht="15.75" hidden="false" customHeight="true" outlineLevel="0" collapsed="false">
      <c r="A1013" s="31" t="s">
        <v>1197</v>
      </c>
      <c r="B1013" s="31" t="n">
        <v>312</v>
      </c>
      <c r="C1013" s="33" t="n">
        <v>1</v>
      </c>
      <c r="D1013" s="31" t="n">
        <v>58.5</v>
      </c>
      <c r="E1013" s="34" t="n">
        <f aca="false">+(D1013-32)*5/9</f>
        <v>14.7222222222222</v>
      </c>
      <c r="F1013" s="31" t="n">
        <v>32</v>
      </c>
      <c r="G1013" s="31" t="n">
        <v>9.67</v>
      </c>
      <c r="H1013" s="35" t="n">
        <f aca="false">+G1013*0.44704</f>
        <v>4.3228768</v>
      </c>
      <c r="I1013" s="31" t="n">
        <v>53</v>
      </c>
      <c r="J1013" s="34" t="n">
        <f aca="false">+(I1013-32)*5/9</f>
        <v>11.6666666666667</v>
      </c>
      <c r="K1013" s="31" t="n">
        <v>28.5</v>
      </c>
    </row>
    <row r="1014" customFormat="false" ht="15.75" hidden="false" customHeight="true" outlineLevel="0" collapsed="false">
      <c r="A1014" s="31" t="s">
        <v>1198</v>
      </c>
      <c r="B1014" s="31" t="n">
        <v>312</v>
      </c>
      <c r="C1014" s="33" t="n">
        <v>2</v>
      </c>
      <c r="D1014" s="31" t="n">
        <v>51.5</v>
      </c>
      <c r="E1014" s="34" t="n">
        <f aca="false">+(D1014-32)*5/9</f>
        <v>10.8333333333333</v>
      </c>
      <c r="F1014" s="31" t="n">
        <v>46</v>
      </c>
      <c r="G1014" s="31" t="n">
        <v>3.2</v>
      </c>
      <c r="H1014" s="35" t="n">
        <f aca="false">+G1014*0.44704</f>
        <v>1.430528</v>
      </c>
      <c r="I1014" s="31" t="n">
        <v>52.9</v>
      </c>
      <c r="J1014" s="34" t="n">
        <f aca="false">+(I1014-32)*5/9</f>
        <v>11.6111111111111</v>
      </c>
      <c r="K1014" s="31" t="n">
        <v>31.2</v>
      </c>
    </row>
    <row r="1015" customFormat="false" ht="15.75" hidden="false" customHeight="true" outlineLevel="0" collapsed="false">
      <c r="A1015" s="31" t="s">
        <v>1199</v>
      </c>
      <c r="B1015" s="31" t="n">
        <v>312</v>
      </c>
      <c r="C1015" s="33" t="n">
        <v>3</v>
      </c>
      <c r="D1015" s="31" t="n">
        <v>54.1</v>
      </c>
      <c r="E1015" s="34" t="n">
        <f aca="false">+(D1015-32)*5/9</f>
        <v>12.2777777777778</v>
      </c>
      <c r="F1015" s="31" t="n">
        <v>39</v>
      </c>
      <c r="G1015" s="31" t="n">
        <v>2.38</v>
      </c>
      <c r="H1015" s="35" t="n">
        <f aca="false">+G1015*0.44704</f>
        <v>1.0639552</v>
      </c>
      <c r="I1015" s="31" t="n">
        <v>52.8</v>
      </c>
      <c r="J1015" s="34" t="n">
        <f aca="false">+(I1015-32)*5/9</f>
        <v>11.5555555555556</v>
      </c>
      <c r="K1015" s="31" t="n">
        <v>29.5</v>
      </c>
    </row>
    <row r="1016" customFormat="false" ht="15.75" hidden="false" customHeight="true" outlineLevel="0" collapsed="false">
      <c r="A1016" s="31" t="s">
        <v>1200</v>
      </c>
      <c r="B1016" s="31" t="n">
        <v>312</v>
      </c>
      <c r="C1016" s="33" t="n">
        <v>4</v>
      </c>
      <c r="D1016" s="31" t="n">
        <v>54.8</v>
      </c>
      <c r="E1016" s="34" t="n">
        <f aca="false">+(D1016-32)*5/9</f>
        <v>12.6666666666667</v>
      </c>
      <c r="F1016" s="31" t="n">
        <v>38</v>
      </c>
      <c r="G1016" s="31" t="n">
        <v>2.99</v>
      </c>
      <c r="H1016" s="35" t="n">
        <f aca="false">+G1016*0.44704</f>
        <v>1.3366496</v>
      </c>
      <c r="I1016" s="31" t="n">
        <v>52.7</v>
      </c>
      <c r="J1016" s="34" t="n">
        <f aca="false">+(I1016-32)*5/9</f>
        <v>11.5</v>
      </c>
      <c r="K1016" s="31" t="n">
        <v>29.5</v>
      </c>
    </row>
    <row r="1017" customFormat="false" ht="15.75" hidden="false" customHeight="true" outlineLevel="0" collapsed="false">
      <c r="A1017" s="31" t="s">
        <v>1201</v>
      </c>
      <c r="B1017" s="31" t="n">
        <v>312</v>
      </c>
      <c r="C1017" s="33" t="n">
        <v>5</v>
      </c>
      <c r="D1017" s="31" t="n">
        <v>51.1</v>
      </c>
      <c r="E1017" s="34" t="n">
        <f aca="false">+(D1017-32)*5/9</f>
        <v>10.6111111111111</v>
      </c>
      <c r="F1017" s="31" t="n">
        <v>49</v>
      </c>
      <c r="G1017" s="31" t="n">
        <v>2.29</v>
      </c>
      <c r="H1017" s="35" t="n">
        <f aca="false">+G1017*0.44704</f>
        <v>1.0237216</v>
      </c>
      <c r="I1017" s="31" t="n">
        <v>52.7</v>
      </c>
      <c r="J1017" s="34" t="n">
        <f aca="false">+(I1017-32)*5/9</f>
        <v>11.5</v>
      </c>
      <c r="K1017" s="31" t="n">
        <v>32.4</v>
      </c>
    </row>
    <row r="1018" customFormat="false" ht="15.75" hidden="false" customHeight="true" outlineLevel="0" collapsed="false">
      <c r="A1018" s="31" t="s">
        <v>1202</v>
      </c>
      <c r="B1018" s="31" t="n">
        <v>312</v>
      </c>
      <c r="C1018" s="33" t="n">
        <v>6</v>
      </c>
      <c r="D1018" s="31" t="n">
        <v>50.5</v>
      </c>
      <c r="E1018" s="34" t="n">
        <f aca="false">+(D1018-32)*5/9</f>
        <v>10.2777777777778</v>
      </c>
      <c r="F1018" s="31" t="n">
        <v>51</v>
      </c>
      <c r="G1018" s="31" t="n">
        <v>2.97</v>
      </c>
      <c r="H1018" s="35" t="n">
        <f aca="false">+G1018*0.44704</f>
        <v>1.3277088</v>
      </c>
      <c r="I1018" s="31" t="n">
        <v>52.6</v>
      </c>
      <c r="J1018" s="34" t="n">
        <f aca="false">+(I1018-32)*5/9</f>
        <v>11.4444444444444</v>
      </c>
      <c r="K1018" s="31" t="n">
        <v>32.9</v>
      </c>
    </row>
    <row r="1019" customFormat="false" ht="15.75" hidden="false" customHeight="true" outlineLevel="0" collapsed="false">
      <c r="A1019" s="31" t="s">
        <v>1203</v>
      </c>
      <c r="B1019" s="31" t="n">
        <v>312</v>
      </c>
      <c r="C1019" s="33" t="n">
        <v>7</v>
      </c>
      <c r="D1019" s="31" t="n">
        <v>51.5</v>
      </c>
      <c r="E1019" s="34" t="n">
        <f aca="false">+(D1019-32)*5/9</f>
        <v>10.8333333333333</v>
      </c>
      <c r="F1019" s="31" t="n">
        <v>49</v>
      </c>
      <c r="G1019" s="31" t="n">
        <v>3.32</v>
      </c>
      <c r="H1019" s="35" t="n">
        <f aca="false">+G1019*0.44704</f>
        <v>1.4841728</v>
      </c>
      <c r="I1019" s="31" t="n">
        <v>52.6</v>
      </c>
      <c r="J1019" s="34" t="n">
        <f aca="false">+(I1019-32)*5/9</f>
        <v>11.4444444444444</v>
      </c>
      <c r="K1019" s="31" t="n">
        <v>32.8</v>
      </c>
    </row>
    <row r="1020" customFormat="false" ht="15.75" hidden="false" customHeight="true" outlineLevel="0" collapsed="false">
      <c r="A1020" s="31" t="s">
        <v>1204</v>
      </c>
      <c r="B1020" s="31" t="n">
        <v>312</v>
      </c>
      <c r="C1020" s="33" t="n">
        <v>8</v>
      </c>
      <c r="D1020" s="31" t="n">
        <v>50.7</v>
      </c>
      <c r="E1020" s="34" t="n">
        <f aca="false">+(D1020-32)*5/9</f>
        <v>10.3888888888889</v>
      </c>
      <c r="F1020" s="31" t="n">
        <v>55</v>
      </c>
      <c r="G1020" s="31" t="n">
        <v>5.55</v>
      </c>
      <c r="H1020" s="35" t="n">
        <f aca="false">+G1020*0.44704</f>
        <v>2.481072</v>
      </c>
      <c r="I1020" s="31" t="n">
        <v>52.6</v>
      </c>
      <c r="J1020" s="34" t="n">
        <f aca="false">+(I1020-32)*5/9</f>
        <v>11.4444444444444</v>
      </c>
      <c r="K1020" s="31" t="n">
        <v>35</v>
      </c>
    </row>
    <row r="1021" customFormat="false" ht="15.75" hidden="false" customHeight="true" outlineLevel="0" collapsed="false">
      <c r="A1021" s="31" t="s">
        <v>1205</v>
      </c>
      <c r="B1021" s="31" t="n">
        <v>312</v>
      </c>
      <c r="C1021" s="33" t="n">
        <v>9</v>
      </c>
      <c r="D1021" s="31" t="n">
        <v>48.6</v>
      </c>
      <c r="E1021" s="34" t="n">
        <f aca="false">+(D1021-32)*5/9</f>
        <v>9.22222222222222</v>
      </c>
      <c r="F1021" s="31" t="n">
        <v>64</v>
      </c>
      <c r="G1021" s="31" t="n">
        <v>3.23</v>
      </c>
      <c r="H1021" s="35" t="n">
        <f aca="false">+G1021*0.44704</f>
        <v>1.4439392</v>
      </c>
      <c r="I1021" s="31" t="n">
        <v>52.5</v>
      </c>
      <c r="J1021" s="34" t="n">
        <f aca="false">+(I1021-32)*5/9</f>
        <v>11.3888888888889</v>
      </c>
      <c r="K1021" s="31" t="n">
        <v>36.9</v>
      </c>
    </row>
    <row r="1022" customFormat="false" ht="15.75" hidden="false" customHeight="true" outlineLevel="0" collapsed="false">
      <c r="A1022" s="31" t="s">
        <v>1206</v>
      </c>
      <c r="B1022" s="31" t="n">
        <v>312</v>
      </c>
      <c r="C1022" s="33" t="n">
        <v>10</v>
      </c>
      <c r="D1022" s="31" t="n">
        <v>46.5</v>
      </c>
      <c r="E1022" s="34" t="n">
        <f aca="false">+(D1022-32)*5/9</f>
        <v>8.05555555555556</v>
      </c>
      <c r="F1022" s="31" t="n">
        <v>78</v>
      </c>
      <c r="G1022" s="31" t="n">
        <v>2.48</v>
      </c>
      <c r="H1022" s="35" t="n">
        <f aca="false">+G1022*0.44704</f>
        <v>1.1086592</v>
      </c>
      <c r="I1022" s="31" t="n">
        <v>53.2</v>
      </c>
      <c r="J1022" s="34" t="n">
        <f aca="false">+(I1022-32)*5/9</f>
        <v>11.7777777777778</v>
      </c>
      <c r="K1022" s="31" t="n">
        <v>40</v>
      </c>
    </row>
    <row r="1023" customFormat="false" ht="15.75" hidden="false" customHeight="true" outlineLevel="0" collapsed="false">
      <c r="A1023" s="31" t="s">
        <v>1207</v>
      </c>
      <c r="B1023" s="31" t="n">
        <v>312</v>
      </c>
      <c r="C1023" s="33" t="n">
        <v>11</v>
      </c>
      <c r="D1023" s="31" t="n">
        <v>45.4</v>
      </c>
      <c r="E1023" s="34" t="n">
        <f aca="false">+(D1023-32)*5/9</f>
        <v>7.44444444444445</v>
      </c>
      <c r="F1023" s="31" t="n">
        <v>84</v>
      </c>
      <c r="G1023" s="31" t="n">
        <v>2.55</v>
      </c>
      <c r="H1023" s="35" t="n">
        <f aca="false">+G1023*0.44704</f>
        <v>1.139952</v>
      </c>
      <c r="I1023" s="31" t="n">
        <v>54.7</v>
      </c>
      <c r="J1023" s="34" t="n">
        <f aca="false">+(I1023-32)*5/9</f>
        <v>12.6111111111111</v>
      </c>
      <c r="K1023" s="31" t="n">
        <v>40.8</v>
      </c>
    </row>
    <row r="1024" customFormat="false" ht="15.75" hidden="false" customHeight="true" outlineLevel="0" collapsed="false">
      <c r="A1024" s="31" t="s">
        <v>1208</v>
      </c>
      <c r="B1024" s="31" t="n">
        <v>312</v>
      </c>
      <c r="C1024" s="33" t="n">
        <v>12</v>
      </c>
      <c r="D1024" s="31" t="n">
        <v>45.6</v>
      </c>
      <c r="E1024" s="34" t="n">
        <f aca="false">+(D1024-32)*5/9</f>
        <v>7.55555555555556</v>
      </c>
      <c r="F1024" s="31" t="n">
        <v>83</v>
      </c>
      <c r="G1024" s="31" t="n">
        <v>4.2</v>
      </c>
      <c r="H1024" s="35" t="n">
        <f aca="false">+G1024*0.44704</f>
        <v>1.877568</v>
      </c>
      <c r="I1024" s="31" t="n">
        <v>54.1</v>
      </c>
      <c r="J1024" s="34" t="n">
        <f aca="false">+(I1024-32)*5/9</f>
        <v>12.2777777777778</v>
      </c>
      <c r="K1024" s="31" t="n">
        <v>40.7</v>
      </c>
    </row>
    <row r="1025" customFormat="false" ht="15.75" hidden="false" customHeight="true" outlineLevel="0" collapsed="false">
      <c r="A1025" s="31" t="s">
        <v>1209</v>
      </c>
      <c r="B1025" s="31" t="n">
        <v>312</v>
      </c>
      <c r="C1025" s="33" t="n">
        <v>13</v>
      </c>
      <c r="D1025" s="31" t="n">
        <v>41.6</v>
      </c>
      <c r="E1025" s="34" t="n">
        <f aca="false">+(D1025-32)*5/9</f>
        <v>5.33333333333333</v>
      </c>
      <c r="F1025" s="31" t="n">
        <v>85</v>
      </c>
      <c r="G1025" s="31" t="n">
        <v>4.47</v>
      </c>
      <c r="H1025" s="35" t="n">
        <f aca="false">+G1025*0.44704</f>
        <v>1.9982688</v>
      </c>
      <c r="I1025" s="31" t="n">
        <v>56.3</v>
      </c>
      <c r="J1025" s="34" t="n">
        <f aca="false">+(I1025-32)*5/9</f>
        <v>13.5</v>
      </c>
      <c r="K1025" s="31" t="n">
        <v>37.4</v>
      </c>
    </row>
    <row r="1026" customFormat="false" ht="15.75" hidden="false" customHeight="true" outlineLevel="0" collapsed="false">
      <c r="A1026" s="31" t="s">
        <v>1210</v>
      </c>
      <c r="B1026" s="31" t="n">
        <v>312</v>
      </c>
      <c r="C1026" s="33" t="n">
        <v>14</v>
      </c>
      <c r="D1026" s="31" t="n">
        <v>38.6</v>
      </c>
      <c r="E1026" s="34" t="n">
        <f aca="false">+(D1026-32)*5/9</f>
        <v>3.66666666666667</v>
      </c>
      <c r="F1026" s="31" t="n">
        <v>88</v>
      </c>
      <c r="G1026" s="31" t="n">
        <v>7.71</v>
      </c>
      <c r="H1026" s="35" t="n">
        <f aca="false">+G1026*0.44704</f>
        <v>3.4466784</v>
      </c>
      <c r="I1026" s="31" t="n">
        <v>82.2</v>
      </c>
      <c r="J1026" s="34" t="n">
        <f aca="false">+(I1026-32)*5/9</f>
        <v>27.8888888888889</v>
      </c>
      <c r="K1026" s="31" t="n">
        <v>35.3</v>
      </c>
    </row>
    <row r="1027" customFormat="false" ht="15.75" hidden="false" customHeight="true" outlineLevel="0" collapsed="false">
      <c r="A1027" s="31" t="s">
        <v>1211</v>
      </c>
      <c r="B1027" s="31" t="n">
        <v>312</v>
      </c>
      <c r="C1027" s="33" t="n">
        <v>15</v>
      </c>
      <c r="D1027" s="31" t="n">
        <v>38.9</v>
      </c>
      <c r="E1027" s="34" t="n">
        <f aca="false">+(D1027-32)*5/9</f>
        <v>3.83333333333333</v>
      </c>
      <c r="F1027" s="31" t="n">
        <v>87</v>
      </c>
      <c r="G1027" s="31" t="n">
        <v>5.65</v>
      </c>
      <c r="H1027" s="35" t="n">
        <f aca="false">+G1027*0.44704</f>
        <v>2.525776</v>
      </c>
      <c r="I1027" s="31" t="n">
        <v>80.6</v>
      </c>
      <c r="J1027" s="34" t="n">
        <f aca="false">+(I1027-32)*5/9</f>
        <v>27</v>
      </c>
      <c r="K1027" s="31" t="n">
        <v>35.3</v>
      </c>
    </row>
    <row r="1028" customFormat="false" ht="15.75" hidden="false" customHeight="true" outlineLevel="0" collapsed="false">
      <c r="A1028" s="31" t="s">
        <v>1212</v>
      </c>
      <c r="B1028" s="31" t="n">
        <v>312</v>
      </c>
      <c r="C1028" s="33" t="n">
        <v>16</v>
      </c>
      <c r="D1028" s="31" t="n">
        <v>39.7</v>
      </c>
      <c r="E1028" s="34" t="n">
        <f aca="false">+(D1028-32)*5/9</f>
        <v>4.27777777777778</v>
      </c>
      <c r="F1028" s="31" t="n">
        <v>86</v>
      </c>
      <c r="G1028" s="31" t="n">
        <v>6.02</v>
      </c>
      <c r="H1028" s="35" t="n">
        <f aca="false">+G1028*0.44704</f>
        <v>2.6911808</v>
      </c>
      <c r="I1028" s="31" t="n">
        <v>80.7</v>
      </c>
      <c r="J1028" s="34" t="n">
        <f aca="false">+(I1028-32)*5/9</f>
        <v>27.0555555555556</v>
      </c>
      <c r="K1028" s="31" t="n">
        <v>35.8</v>
      </c>
    </row>
    <row r="1029" customFormat="false" ht="15.75" hidden="false" customHeight="true" outlineLevel="0" collapsed="false">
      <c r="A1029" s="31" t="s">
        <v>1213</v>
      </c>
      <c r="B1029" s="31" t="n">
        <v>312</v>
      </c>
      <c r="C1029" s="33" t="n">
        <v>17</v>
      </c>
      <c r="D1029" s="31" t="n">
        <v>39.8</v>
      </c>
      <c r="E1029" s="34" t="n">
        <f aca="false">+(D1029-32)*5/9</f>
        <v>4.33333333333333</v>
      </c>
      <c r="F1029" s="31" t="n">
        <v>84</v>
      </c>
      <c r="G1029" s="31" t="n">
        <v>4.04</v>
      </c>
      <c r="H1029" s="35" t="n">
        <f aca="false">+G1029*0.44704</f>
        <v>1.8060416</v>
      </c>
      <c r="I1029" s="31" t="n">
        <v>75.9</v>
      </c>
      <c r="J1029" s="34" t="n">
        <f aca="false">+(I1029-32)*5/9</f>
        <v>24.3888888888889</v>
      </c>
      <c r="K1029" s="31" t="n">
        <v>35.3</v>
      </c>
    </row>
    <row r="1030" customFormat="false" ht="15.75" hidden="false" customHeight="true" outlineLevel="0" collapsed="false">
      <c r="A1030" s="31" t="s">
        <v>1214</v>
      </c>
      <c r="B1030" s="31" t="n">
        <v>312</v>
      </c>
      <c r="C1030" s="33" t="n">
        <v>18</v>
      </c>
      <c r="D1030" s="31" t="n">
        <v>37.8</v>
      </c>
      <c r="E1030" s="34" t="n">
        <f aca="false">+(D1030-32)*5/9</f>
        <v>3.22222222222222</v>
      </c>
      <c r="F1030" s="31" t="n">
        <v>90</v>
      </c>
      <c r="G1030" s="31" t="n">
        <v>3.2</v>
      </c>
      <c r="H1030" s="35" t="n">
        <f aca="false">+G1030*0.44704</f>
        <v>1.430528</v>
      </c>
      <c r="I1030" s="31" t="n">
        <v>61.6</v>
      </c>
      <c r="J1030" s="34" t="n">
        <f aca="false">+(I1030-32)*5/9</f>
        <v>16.4444444444444</v>
      </c>
      <c r="K1030" s="31" t="n">
        <v>35.1</v>
      </c>
    </row>
    <row r="1031" customFormat="false" ht="15.75" hidden="false" customHeight="true" outlineLevel="0" collapsed="false">
      <c r="A1031" s="31" t="s">
        <v>1215</v>
      </c>
      <c r="B1031" s="31" t="n">
        <v>312</v>
      </c>
      <c r="C1031" s="33" t="n">
        <v>19</v>
      </c>
      <c r="D1031" s="31" t="n">
        <v>36.3</v>
      </c>
      <c r="E1031" s="34" t="n">
        <f aca="false">+(D1031-32)*5/9</f>
        <v>2.38888888888889</v>
      </c>
      <c r="F1031" s="31" t="n">
        <v>90</v>
      </c>
      <c r="G1031" s="31" t="n">
        <v>3.44</v>
      </c>
      <c r="H1031" s="35" t="n">
        <f aca="false">+G1031*0.44704</f>
        <v>1.5378176</v>
      </c>
      <c r="I1031" s="31" t="n">
        <v>66.1</v>
      </c>
      <c r="J1031" s="34" t="n">
        <f aca="false">+(I1031-32)*5/9</f>
        <v>18.9444444444444</v>
      </c>
      <c r="K1031" s="31" t="n">
        <v>33.6</v>
      </c>
    </row>
    <row r="1032" customFormat="false" ht="15.75" hidden="false" customHeight="true" outlineLevel="0" collapsed="false">
      <c r="A1032" s="31" t="s">
        <v>1216</v>
      </c>
      <c r="B1032" s="31" t="n">
        <v>312</v>
      </c>
      <c r="C1032" s="33" t="n">
        <v>20</v>
      </c>
      <c r="D1032" s="31" t="n">
        <v>36.6</v>
      </c>
      <c r="E1032" s="34" t="n">
        <f aca="false">+(D1032-32)*5/9</f>
        <v>2.55555555555556</v>
      </c>
      <c r="F1032" s="31" t="n">
        <v>90</v>
      </c>
      <c r="G1032" s="31" t="n">
        <v>3.92</v>
      </c>
      <c r="H1032" s="35" t="n">
        <f aca="false">+G1032*0.44704</f>
        <v>1.7523968</v>
      </c>
      <c r="I1032" s="31" t="n">
        <v>66.2</v>
      </c>
      <c r="J1032" s="34" t="n">
        <f aca="false">+(I1032-32)*5/9</f>
        <v>19</v>
      </c>
      <c r="K1032" s="31" t="n">
        <v>33.9</v>
      </c>
    </row>
    <row r="1033" customFormat="false" ht="15.75" hidden="false" customHeight="true" outlineLevel="0" collapsed="false">
      <c r="A1033" s="31" t="s">
        <v>1217</v>
      </c>
      <c r="B1033" s="31" t="n">
        <v>312</v>
      </c>
      <c r="C1033" s="33" t="n">
        <v>21</v>
      </c>
      <c r="D1033" s="31" t="n">
        <v>36.3</v>
      </c>
      <c r="E1033" s="34" t="n">
        <f aca="false">+(D1033-32)*5/9</f>
        <v>2.38888888888889</v>
      </c>
      <c r="F1033" s="31" t="n">
        <v>87</v>
      </c>
      <c r="G1033" s="31" t="n">
        <v>3.34</v>
      </c>
      <c r="H1033" s="35" t="n">
        <f aca="false">+G1033*0.44704</f>
        <v>1.4931136</v>
      </c>
      <c r="I1033" s="31" t="n">
        <v>52.8</v>
      </c>
      <c r="J1033" s="34" t="n">
        <f aca="false">+(I1033-32)*5/9</f>
        <v>11.5555555555556</v>
      </c>
      <c r="K1033" s="31" t="n">
        <v>32.8</v>
      </c>
    </row>
    <row r="1034" customFormat="false" ht="15.75" hidden="false" customHeight="true" outlineLevel="0" collapsed="false">
      <c r="A1034" s="31" t="s">
        <v>1218</v>
      </c>
      <c r="B1034" s="31" t="n">
        <v>312</v>
      </c>
      <c r="C1034" s="33" t="n">
        <v>22</v>
      </c>
      <c r="D1034" s="31" t="n">
        <v>35.8</v>
      </c>
      <c r="E1034" s="34" t="n">
        <f aca="false">+(D1034-32)*5/9</f>
        <v>2.11111111111111</v>
      </c>
      <c r="F1034" s="31" t="n">
        <v>89</v>
      </c>
      <c r="G1034" s="31" t="n">
        <v>4.37</v>
      </c>
      <c r="H1034" s="35" t="n">
        <f aca="false">+G1034*0.44704</f>
        <v>1.9535648</v>
      </c>
      <c r="I1034" s="31" t="n">
        <v>62.9</v>
      </c>
      <c r="J1034" s="34" t="n">
        <f aca="false">+(I1034-32)*5/9</f>
        <v>17.1666666666667</v>
      </c>
      <c r="K1034" s="31" t="n">
        <v>32.8</v>
      </c>
    </row>
    <row r="1035" customFormat="false" ht="15.75" hidden="false" customHeight="true" outlineLevel="0" collapsed="false">
      <c r="A1035" s="31" t="s">
        <v>1219</v>
      </c>
      <c r="B1035" s="31" t="n">
        <v>312</v>
      </c>
      <c r="C1035" s="33" t="n">
        <v>23</v>
      </c>
      <c r="D1035" s="31" t="n">
        <v>36.1</v>
      </c>
      <c r="E1035" s="34" t="n">
        <f aca="false">+(D1035-32)*5/9</f>
        <v>2.27777777777778</v>
      </c>
      <c r="F1035" s="31" t="n">
        <v>85</v>
      </c>
      <c r="G1035" s="31" t="n">
        <v>4.73</v>
      </c>
      <c r="H1035" s="35" t="n">
        <f aca="false">+G1035*0.44704</f>
        <v>2.1144992</v>
      </c>
      <c r="I1035" s="31" t="n">
        <v>52.1</v>
      </c>
      <c r="J1035" s="34" t="n">
        <f aca="false">+(I1035-32)*5/9</f>
        <v>11.1666666666667</v>
      </c>
      <c r="K1035" s="31" t="n">
        <v>32</v>
      </c>
    </row>
    <row r="1036" customFormat="false" ht="15.75" hidden="false" customHeight="true" outlineLevel="0" collapsed="false">
      <c r="A1036" s="31" t="s">
        <v>1220</v>
      </c>
      <c r="B1036" s="31" t="n">
        <v>313</v>
      </c>
      <c r="C1036" s="33" t="n">
        <v>0</v>
      </c>
      <c r="D1036" s="31" t="n">
        <v>29</v>
      </c>
      <c r="E1036" s="34" t="n">
        <f aca="false">+(D1036-32)*5/9</f>
        <v>-1.66666666666667</v>
      </c>
      <c r="F1036" s="31" t="n">
        <v>71</v>
      </c>
      <c r="G1036" s="31" t="n">
        <v>3.09</v>
      </c>
      <c r="H1036" s="35" t="n">
        <f aca="false">+G1036*0.44704</f>
        <v>1.3813536</v>
      </c>
      <c r="I1036" s="31" t="n">
        <v>48.8</v>
      </c>
      <c r="J1036" s="34" t="n">
        <f aca="false">+(I1036-32)*5/9</f>
        <v>9.33333333333333</v>
      </c>
      <c r="K1036" s="31" t="n">
        <v>20.6</v>
      </c>
    </row>
    <row r="1037" customFormat="false" ht="15.75" hidden="false" customHeight="true" outlineLevel="0" collapsed="false">
      <c r="A1037" s="31" t="s">
        <v>1221</v>
      </c>
      <c r="B1037" s="31" t="n">
        <v>313</v>
      </c>
      <c r="C1037" s="33" t="n">
        <v>1</v>
      </c>
      <c r="D1037" s="31" t="n">
        <v>35.9</v>
      </c>
      <c r="E1037" s="34" t="n">
        <f aca="false">+(D1037-32)*5/9</f>
        <v>2.16666666666667</v>
      </c>
      <c r="F1037" s="31" t="n">
        <v>79</v>
      </c>
      <c r="G1037" s="31" t="n">
        <v>5.73</v>
      </c>
      <c r="H1037" s="35" t="n">
        <f aca="false">+G1037*0.44704</f>
        <v>2.5615392</v>
      </c>
      <c r="I1037" s="31" t="n">
        <v>51.6</v>
      </c>
      <c r="J1037" s="34" t="n">
        <f aca="false">+(I1037-32)*5/9</f>
        <v>10.8888888888889</v>
      </c>
      <c r="K1037" s="31" t="n">
        <v>29.9</v>
      </c>
    </row>
    <row r="1038" customFormat="false" ht="15.75" hidden="false" customHeight="true" outlineLevel="0" collapsed="false">
      <c r="A1038" s="31" t="s">
        <v>1222</v>
      </c>
      <c r="B1038" s="31" t="n">
        <v>313</v>
      </c>
      <c r="C1038" s="33" t="n">
        <v>2</v>
      </c>
      <c r="D1038" s="31" t="n">
        <v>35.9</v>
      </c>
      <c r="E1038" s="34" t="n">
        <f aca="false">+(D1038-32)*5/9</f>
        <v>2.16666666666667</v>
      </c>
      <c r="F1038" s="31" t="n">
        <v>77</v>
      </c>
      <c r="G1038" s="31" t="n">
        <v>5.94</v>
      </c>
      <c r="H1038" s="35" t="n">
        <f aca="false">+G1038*0.44704</f>
        <v>2.6554176</v>
      </c>
      <c r="I1038" s="31" t="n">
        <v>51.4</v>
      </c>
      <c r="J1038" s="34" t="n">
        <f aca="false">+(I1038-32)*5/9</f>
        <v>10.7777777777778</v>
      </c>
      <c r="K1038" s="31" t="n">
        <v>29.3</v>
      </c>
    </row>
    <row r="1039" customFormat="false" ht="15.75" hidden="false" customHeight="true" outlineLevel="0" collapsed="false">
      <c r="A1039" s="31" t="s">
        <v>1223</v>
      </c>
      <c r="B1039" s="31" t="n">
        <v>313</v>
      </c>
      <c r="C1039" s="33" t="n">
        <v>3</v>
      </c>
      <c r="D1039" s="31" t="n">
        <v>35.1</v>
      </c>
      <c r="E1039" s="34" t="n">
        <f aca="false">+(D1039-32)*5/9</f>
        <v>1.72222222222222</v>
      </c>
      <c r="F1039" s="31" t="n">
        <v>80</v>
      </c>
      <c r="G1039" s="31" t="n">
        <v>4.05</v>
      </c>
      <c r="H1039" s="35" t="n">
        <f aca="false">+G1039*0.44704</f>
        <v>1.810512</v>
      </c>
      <c r="I1039" s="31" t="n">
        <v>51.2</v>
      </c>
      <c r="J1039" s="34" t="n">
        <f aca="false">+(I1039-32)*5/9</f>
        <v>10.6666666666667</v>
      </c>
      <c r="K1039" s="31" t="n">
        <v>29.5</v>
      </c>
    </row>
    <row r="1040" customFormat="false" ht="15.75" hidden="false" customHeight="true" outlineLevel="0" collapsed="false">
      <c r="A1040" s="31" t="s">
        <v>1224</v>
      </c>
      <c r="B1040" s="31" t="n">
        <v>313</v>
      </c>
      <c r="C1040" s="33" t="n">
        <v>4</v>
      </c>
      <c r="D1040" s="31" t="n">
        <v>33.8</v>
      </c>
      <c r="E1040" s="34" t="n">
        <f aca="false">+(D1040-32)*5/9</f>
        <v>0.999999999999998</v>
      </c>
      <c r="F1040" s="31" t="n">
        <v>86</v>
      </c>
      <c r="G1040" s="31" t="n">
        <v>5.33</v>
      </c>
      <c r="H1040" s="35" t="n">
        <f aca="false">+G1040*0.44704</f>
        <v>2.3827232</v>
      </c>
      <c r="I1040" s="31" t="n">
        <v>51.3</v>
      </c>
      <c r="J1040" s="34" t="n">
        <f aca="false">+(I1040-32)*5/9</f>
        <v>10.7222222222222</v>
      </c>
      <c r="K1040" s="31" t="n">
        <v>30</v>
      </c>
    </row>
    <row r="1041" customFormat="false" ht="15.75" hidden="false" customHeight="true" outlineLevel="0" collapsed="false">
      <c r="A1041" s="31" t="s">
        <v>1225</v>
      </c>
      <c r="B1041" s="31" t="n">
        <v>313</v>
      </c>
      <c r="C1041" s="33" t="n">
        <v>5</v>
      </c>
      <c r="D1041" s="31" t="n">
        <v>34.1</v>
      </c>
      <c r="E1041" s="34" t="n">
        <f aca="false">+(D1041-32)*5/9</f>
        <v>1.16666666666667</v>
      </c>
      <c r="F1041" s="31" t="n">
        <v>82</v>
      </c>
      <c r="G1041" s="31" t="n">
        <v>5.94</v>
      </c>
      <c r="H1041" s="35" t="n">
        <f aca="false">+G1041*0.44704</f>
        <v>2.6554176</v>
      </c>
      <c r="I1041" s="31" t="n">
        <v>51.1</v>
      </c>
      <c r="J1041" s="34" t="n">
        <f aca="false">+(I1041-32)*5/9</f>
        <v>10.6111111111111</v>
      </c>
      <c r="K1041" s="31" t="n">
        <v>29.1</v>
      </c>
    </row>
    <row r="1042" customFormat="false" ht="15.75" hidden="false" customHeight="true" outlineLevel="0" collapsed="false">
      <c r="A1042" s="31" t="s">
        <v>1226</v>
      </c>
      <c r="B1042" s="31" t="n">
        <v>313</v>
      </c>
      <c r="C1042" s="33" t="n">
        <v>6</v>
      </c>
      <c r="D1042" s="31" t="n">
        <v>34.2</v>
      </c>
      <c r="E1042" s="34" t="n">
        <f aca="false">+(D1042-32)*5/9</f>
        <v>1.22222222222222</v>
      </c>
      <c r="F1042" s="31" t="n">
        <v>79</v>
      </c>
      <c r="G1042" s="31" t="n">
        <v>7.12</v>
      </c>
      <c r="H1042" s="35" t="n">
        <f aca="false">+G1042*0.44704</f>
        <v>3.1829248</v>
      </c>
      <c r="I1042" s="31" t="n">
        <v>50.9</v>
      </c>
      <c r="J1042" s="34" t="n">
        <f aca="false">+(I1042-32)*5/9</f>
        <v>10.5</v>
      </c>
      <c r="K1042" s="31" t="n">
        <v>28.3</v>
      </c>
    </row>
    <row r="1043" customFormat="false" ht="15.75" hidden="false" customHeight="true" outlineLevel="0" collapsed="false">
      <c r="A1043" s="31" t="s">
        <v>1227</v>
      </c>
      <c r="B1043" s="31" t="n">
        <v>313</v>
      </c>
      <c r="C1043" s="33" t="n">
        <v>7</v>
      </c>
      <c r="D1043" s="31" t="n">
        <v>34</v>
      </c>
      <c r="E1043" s="34" t="n">
        <f aca="false">+(D1043-32)*5/9</f>
        <v>1.11111111111111</v>
      </c>
      <c r="F1043" s="31" t="n">
        <v>81</v>
      </c>
      <c r="G1043" s="31" t="n">
        <v>3.67</v>
      </c>
      <c r="H1043" s="35" t="n">
        <f aca="false">+G1043*0.44704</f>
        <v>1.6406368</v>
      </c>
      <c r="I1043" s="31" t="n">
        <v>50.6</v>
      </c>
      <c r="J1043" s="34" t="n">
        <f aca="false">+(I1043-32)*5/9</f>
        <v>10.3333333333333</v>
      </c>
      <c r="K1043" s="31" t="n">
        <v>28.7</v>
      </c>
    </row>
    <row r="1044" customFormat="false" ht="15.75" hidden="false" customHeight="true" outlineLevel="0" collapsed="false">
      <c r="A1044" s="31" t="s">
        <v>1228</v>
      </c>
      <c r="B1044" s="31" t="n">
        <v>313</v>
      </c>
      <c r="C1044" s="33" t="n">
        <v>8</v>
      </c>
      <c r="D1044" s="31" t="n">
        <v>33.2</v>
      </c>
      <c r="E1044" s="34" t="n">
        <f aca="false">+(D1044-32)*5/9</f>
        <v>0.666666666666668</v>
      </c>
      <c r="F1044" s="31" t="n">
        <v>80</v>
      </c>
      <c r="G1044" s="31" t="n">
        <v>3.19</v>
      </c>
      <c r="H1044" s="35" t="n">
        <f aca="false">+G1044*0.44704</f>
        <v>1.4260576</v>
      </c>
      <c r="I1044" s="31" t="n">
        <v>50.4</v>
      </c>
      <c r="J1044" s="34" t="n">
        <f aca="false">+(I1044-32)*5/9</f>
        <v>10.2222222222222</v>
      </c>
      <c r="K1044" s="31" t="n">
        <v>27.6</v>
      </c>
    </row>
    <row r="1045" customFormat="false" ht="15.75" hidden="false" customHeight="true" outlineLevel="0" collapsed="false">
      <c r="A1045" s="31" t="s">
        <v>1229</v>
      </c>
      <c r="B1045" s="31" t="n">
        <v>313</v>
      </c>
      <c r="C1045" s="33" t="n">
        <v>9</v>
      </c>
      <c r="D1045" s="31" t="n">
        <v>33.2</v>
      </c>
      <c r="E1045" s="34" t="n">
        <f aca="false">+(D1045-32)*5/9</f>
        <v>0.666666666666668</v>
      </c>
      <c r="F1045" s="31" t="n">
        <v>79</v>
      </c>
      <c r="G1045" s="31" t="n">
        <v>2.1</v>
      </c>
      <c r="H1045" s="35" t="n">
        <f aca="false">+G1045*0.44704</f>
        <v>0.938784</v>
      </c>
      <c r="I1045" s="31" t="n">
        <v>50.3</v>
      </c>
      <c r="J1045" s="34" t="n">
        <f aca="false">+(I1045-32)*5/9</f>
        <v>10.1666666666667</v>
      </c>
      <c r="K1045" s="31" t="n">
        <v>27.3</v>
      </c>
    </row>
    <row r="1046" customFormat="false" ht="15.75" hidden="false" customHeight="true" outlineLevel="0" collapsed="false">
      <c r="A1046" s="31" t="s">
        <v>1230</v>
      </c>
      <c r="B1046" s="31" t="n">
        <v>313</v>
      </c>
      <c r="C1046" s="33" t="n">
        <v>10</v>
      </c>
      <c r="D1046" s="31" t="n">
        <v>33.3</v>
      </c>
      <c r="E1046" s="34" t="n">
        <f aca="false">+(D1046-32)*5/9</f>
        <v>0.722222222222221</v>
      </c>
      <c r="F1046" s="31" t="n">
        <v>83</v>
      </c>
      <c r="G1046" s="31" t="n">
        <v>2.98</v>
      </c>
      <c r="H1046" s="35" t="n">
        <f aca="false">+G1046*0.44704</f>
        <v>1.3321792</v>
      </c>
      <c r="I1046" s="31" t="n">
        <v>50.2</v>
      </c>
      <c r="J1046" s="34" t="n">
        <f aca="false">+(I1046-32)*5/9</f>
        <v>10.1111111111111</v>
      </c>
      <c r="K1046" s="31" t="n">
        <v>28.6</v>
      </c>
    </row>
    <row r="1047" customFormat="false" ht="15.75" hidden="false" customHeight="true" outlineLevel="0" collapsed="false">
      <c r="A1047" s="31" t="s">
        <v>1231</v>
      </c>
      <c r="B1047" s="31" t="n">
        <v>313</v>
      </c>
      <c r="C1047" s="33" t="n">
        <v>11</v>
      </c>
      <c r="D1047" s="31" t="n">
        <v>33.2</v>
      </c>
      <c r="E1047" s="34" t="n">
        <f aca="false">+(D1047-32)*5/9</f>
        <v>0.666666666666668</v>
      </c>
      <c r="F1047" s="31" t="n">
        <v>84</v>
      </c>
      <c r="G1047" s="31" t="n">
        <v>1.92</v>
      </c>
      <c r="H1047" s="35" t="n">
        <f aca="false">+G1047*0.44704</f>
        <v>0.8583168</v>
      </c>
      <c r="I1047" s="31" t="n">
        <v>50.2</v>
      </c>
      <c r="J1047" s="34" t="n">
        <f aca="false">+(I1047-32)*5/9</f>
        <v>10.1111111111111</v>
      </c>
      <c r="K1047" s="31" t="n">
        <v>28.8</v>
      </c>
    </row>
    <row r="1048" customFormat="false" ht="15.75" hidden="false" customHeight="true" outlineLevel="0" collapsed="false">
      <c r="A1048" s="31" t="s">
        <v>1232</v>
      </c>
      <c r="B1048" s="31" t="n">
        <v>313</v>
      </c>
      <c r="C1048" s="33" t="n">
        <v>12</v>
      </c>
      <c r="D1048" s="31" t="n">
        <v>34.1</v>
      </c>
      <c r="E1048" s="34" t="n">
        <f aca="false">+(D1048-32)*5/9</f>
        <v>1.16666666666667</v>
      </c>
      <c r="F1048" s="31" t="n">
        <v>75</v>
      </c>
      <c r="G1048" s="31" t="n">
        <v>3.74</v>
      </c>
      <c r="H1048" s="35" t="n">
        <f aca="false">+G1048*0.44704</f>
        <v>1.6719296</v>
      </c>
      <c r="I1048" s="31" t="n">
        <v>50.1</v>
      </c>
      <c r="J1048" s="34" t="n">
        <f aca="false">+(I1048-32)*5/9</f>
        <v>10.0555555555556</v>
      </c>
      <c r="K1048" s="31" t="n">
        <v>26.9</v>
      </c>
    </row>
    <row r="1049" customFormat="false" ht="15.75" hidden="false" customHeight="true" outlineLevel="0" collapsed="false">
      <c r="A1049" s="31" t="s">
        <v>1233</v>
      </c>
      <c r="B1049" s="31" t="n">
        <v>313</v>
      </c>
      <c r="C1049" s="33" t="n">
        <v>13</v>
      </c>
      <c r="D1049" s="31" t="n">
        <v>34.6</v>
      </c>
      <c r="E1049" s="34" t="n">
        <f aca="false">+(D1049-32)*5/9</f>
        <v>1.44444444444445</v>
      </c>
      <c r="F1049" s="31" t="n">
        <v>71</v>
      </c>
      <c r="G1049" s="31" t="n">
        <v>6.3</v>
      </c>
      <c r="H1049" s="35" t="n">
        <f aca="false">+G1049*0.44704</f>
        <v>2.816352</v>
      </c>
      <c r="I1049" s="31" t="n">
        <v>50</v>
      </c>
      <c r="J1049" s="34" t="n">
        <f aca="false">+(I1049-32)*5/9</f>
        <v>10</v>
      </c>
      <c r="K1049" s="31" t="n">
        <v>26</v>
      </c>
    </row>
    <row r="1050" customFormat="false" ht="15.75" hidden="false" customHeight="true" outlineLevel="0" collapsed="false">
      <c r="A1050" s="31" t="s">
        <v>1234</v>
      </c>
      <c r="B1050" s="31" t="n">
        <v>313</v>
      </c>
      <c r="C1050" s="33" t="n">
        <v>14</v>
      </c>
      <c r="D1050" s="31" t="n">
        <v>36.9</v>
      </c>
      <c r="E1050" s="34" t="n">
        <f aca="false">+(D1050-32)*5/9</f>
        <v>2.72222222222222</v>
      </c>
      <c r="F1050" s="31" t="n">
        <v>63</v>
      </c>
      <c r="G1050" s="31" t="n">
        <v>5.26</v>
      </c>
      <c r="H1050" s="35" t="n">
        <f aca="false">+G1050*0.44704</f>
        <v>2.3514304</v>
      </c>
      <c r="I1050" s="31" t="n">
        <v>50.1</v>
      </c>
      <c r="J1050" s="34" t="n">
        <f aca="false">+(I1050-32)*5/9</f>
        <v>10.0555555555556</v>
      </c>
      <c r="K1050" s="31" t="n">
        <v>25.3</v>
      </c>
    </row>
    <row r="1051" customFormat="false" ht="15.75" hidden="false" customHeight="true" outlineLevel="0" collapsed="false">
      <c r="A1051" s="31" t="s">
        <v>1235</v>
      </c>
      <c r="B1051" s="31" t="n">
        <v>313</v>
      </c>
      <c r="C1051" s="33" t="n">
        <v>15</v>
      </c>
      <c r="D1051" s="31" t="n">
        <v>37.6</v>
      </c>
      <c r="E1051" s="34" t="n">
        <f aca="false">+(D1051-32)*5/9</f>
        <v>3.11111111111111</v>
      </c>
      <c r="F1051" s="31" t="n">
        <v>58</v>
      </c>
      <c r="G1051" s="31" t="n">
        <v>4.45</v>
      </c>
      <c r="H1051" s="35" t="n">
        <f aca="false">+G1051*0.44704</f>
        <v>1.989328</v>
      </c>
      <c r="I1051" s="31" t="n">
        <v>50.1</v>
      </c>
      <c r="J1051" s="34" t="n">
        <f aca="false">+(I1051-32)*5/9</f>
        <v>10.0555555555556</v>
      </c>
      <c r="K1051" s="31" t="n">
        <v>24</v>
      </c>
    </row>
    <row r="1052" customFormat="false" ht="15.75" hidden="false" customHeight="true" outlineLevel="0" collapsed="false">
      <c r="A1052" s="31" t="s">
        <v>1236</v>
      </c>
      <c r="B1052" s="31" t="n">
        <v>313</v>
      </c>
      <c r="C1052" s="33" t="n">
        <v>16</v>
      </c>
      <c r="D1052" s="31" t="n">
        <v>39.2</v>
      </c>
      <c r="E1052" s="34" t="n">
        <f aca="false">+(D1052-32)*5/9</f>
        <v>4</v>
      </c>
      <c r="F1052" s="31" t="n">
        <v>53</v>
      </c>
      <c r="G1052" s="31" t="n">
        <v>5.92</v>
      </c>
      <c r="H1052" s="35" t="n">
        <f aca="false">+G1052*0.44704</f>
        <v>2.6464768</v>
      </c>
      <c r="I1052" s="31" t="n">
        <v>50</v>
      </c>
      <c r="J1052" s="34" t="n">
        <f aca="false">+(I1052-32)*5/9</f>
        <v>10</v>
      </c>
      <c r="K1052" s="31" t="n">
        <v>23.3</v>
      </c>
    </row>
    <row r="1053" customFormat="false" ht="15.75" hidden="false" customHeight="true" outlineLevel="0" collapsed="false">
      <c r="A1053" s="31" t="s">
        <v>1237</v>
      </c>
      <c r="B1053" s="31" t="n">
        <v>313</v>
      </c>
      <c r="C1053" s="33" t="n">
        <v>17</v>
      </c>
      <c r="D1053" s="31" t="n">
        <v>39</v>
      </c>
      <c r="E1053" s="34" t="n">
        <f aca="false">+(D1053-32)*5/9</f>
        <v>3.88888888888889</v>
      </c>
      <c r="F1053" s="31" t="n">
        <v>56</v>
      </c>
      <c r="G1053" s="31" t="n">
        <v>2.82</v>
      </c>
      <c r="H1053" s="35" t="n">
        <f aca="false">+G1053*0.44704</f>
        <v>1.2606528</v>
      </c>
      <c r="I1053" s="31" t="n">
        <v>49.7</v>
      </c>
      <c r="J1053" s="34" t="n">
        <f aca="false">+(I1053-32)*5/9</f>
        <v>9.83333333333334</v>
      </c>
      <c r="K1053" s="31" t="n">
        <v>24.4</v>
      </c>
    </row>
    <row r="1054" customFormat="false" ht="15.75" hidden="false" customHeight="true" outlineLevel="0" collapsed="false">
      <c r="A1054" s="31" t="s">
        <v>1238</v>
      </c>
      <c r="B1054" s="31" t="n">
        <v>313</v>
      </c>
      <c r="C1054" s="33" t="n">
        <v>18</v>
      </c>
      <c r="D1054" s="31" t="n">
        <v>37.5</v>
      </c>
      <c r="E1054" s="34" t="n">
        <f aca="false">+(D1054-32)*5/9</f>
        <v>3.05555555555556</v>
      </c>
      <c r="F1054" s="31" t="n">
        <v>56</v>
      </c>
      <c r="G1054" s="31" t="n">
        <v>1.42</v>
      </c>
      <c r="H1054" s="35" t="n">
        <f aca="false">+G1054*0.44704</f>
        <v>0.6347968</v>
      </c>
      <c r="I1054" s="31" t="n">
        <v>49.6</v>
      </c>
      <c r="J1054" s="34" t="n">
        <f aca="false">+(I1054-32)*5/9</f>
        <v>9.77777777777778</v>
      </c>
      <c r="K1054" s="31" t="n">
        <v>23</v>
      </c>
    </row>
    <row r="1055" customFormat="false" ht="15.75" hidden="false" customHeight="true" outlineLevel="0" collapsed="false">
      <c r="A1055" s="31" t="s">
        <v>1239</v>
      </c>
      <c r="B1055" s="31" t="n">
        <v>313</v>
      </c>
      <c r="C1055" s="33" t="n">
        <v>19</v>
      </c>
      <c r="D1055" s="31" t="n">
        <v>33.8</v>
      </c>
      <c r="E1055" s="34" t="n">
        <f aca="false">+(D1055-32)*5/9</f>
        <v>0.999999999999998</v>
      </c>
      <c r="F1055" s="31" t="n">
        <v>67</v>
      </c>
      <c r="G1055" s="31" t="n">
        <v>4.75</v>
      </c>
      <c r="H1055" s="35" t="n">
        <f aca="false">+G1055*0.44704</f>
        <v>2.12344</v>
      </c>
      <c r="I1055" s="31" t="n">
        <v>49.7</v>
      </c>
      <c r="J1055" s="34" t="n">
        <f aca="false">+(I1055-32)*5/9</f>
        <v>9.83333333333334</v>
      </c>
      <c r="K1055" s="31" t="n">
        <v>23.9</v>
      </c>
    </row>
    <row r="1056" customFormat="false" ht="15.75" hidden="false" customHeight="true" outlineLevel="0" collapsed="false">
      <c r="A1056" s="31" t="s">
        <v>1240</v>
      </c>
      <c r="B1056" s="31" t="n">
        <v>313</v>
      </c>
      <c r="C1056" s="33" t="n">
        <v>20</v>
      </c>
      <c r="D1056" s="31" t="n">
        <v>32.8</v>
      </c>
      <c r="E1056" s="34" t="n">
        <f aca="false">+(D1056-32)*5/9</f>
        <v>0.444444444444443</v>
      </c>
      <c r="F1056" s="31" t="n">
        <v>66</v>
      </c>
      <c r="G1056" s="31" t="n">
        <v>3.37</v>
      </c>
      <c r="H1056" s="35" t="n">
        <f aca="false">+G1056*0.44704</f>
        <v>1.5065248</v>
      </c>
      <c r="I1056" s="31" t="n">
        <v>49.6</v>
      </c>
      <c r="J1056" s="34" t="n">
        <f aca="false">+(I1056-32)*5/9</f>
        <v>9.77777777777778</v>
      </c>
      <c r="K1056" s="31" t="n">
        <v>22.5</v>
      </c>
    </row>
    <row r="1057" customFormat="false" ht="15.75" hidden="false" customHeight="true" outlineLevel="0" collapsed="false">
      <c r="A1057" s="31" t="s">
        <v>1241</v>
      </c>
      <c r="B1057" s="31" t="n">
        <v>313</v>
      </c>
      <c r="C1057" s="33" t="n">
        <v>21</v>
      </c>
      <c r="D1057" s="31" t="n">
        <v>30.8</v>
      </c>
      <c r="E1057" s="34" t="n">
        <f aca="false">+(D1057-32)*5/9</f>
        <v>-0.666666666666666</v>
      </c>
      <c r="F1057" s="31" t="n">
        <v>74</v>
      </c>
      <c r="G1057" s="31" t="n">
        <v>1.46</v>
      </c>
      <c r="H1057" s="35" t="n">
        <f aca="false">+G1057*0.44704</f>
        <v>0.6526784</v>
      </c>
      <c r="I1057" s="31" t="n">
        <v>49.4</v>
      </c>
      <c r="J1057" s="34" t="n">
        <f aca="false">+(I1057-32)*5/9</f>
        <v>9.66666666666667</v>
      </c>
      <c r="K1057" s="31" t="n">
        <v>23.4</v>
      </c>
    </row>
    <row r="1058" customFormat="false" ht="15.75" hidden="false" customHeight="true" outlineLevel="0" collapsed="false">
      <c r="A1058" s="31" t="s">
        <v>1242</v>
      </c>
      <c r="B1058" s="31" t="n">
        <v>313</v>
      </c>
      <c r="C1058" s="33" t="n">
        <v>22</v>
      </c>
      <c r="D1058" s="31" t="n">
        <v>30.8</v>
      </c>
      <c r="E1058" s="34" t="n">
        <f aca="false">+(D1058-32)*5/9</f>
        <v>-0.666666666666666</v>
      </c>
      <c r="F1058" s="31" t="n">
        <v>70</v>
      </c>
      <c r="G1058" s="31" t="n">
        <v>2.18</v>
      </c>
      <c r="H1058" s="35" t="n">
        <f aca="false">+G1058*0.44704</f>
        <v>0.9745472</v>
      </c>
      <c r="I1058" s="31" t="n">
        <v>49.3</v>
      </c>
      <c r="J1058" s="34" t="n">
        <f aca="false">+(I1058-32)*5/9</f>
        <v>9.61111111111111</v>
      </c>
      <c r="K1058" s="31" t="n">
        <v>22</v>
      </c>
    </row>
    <row r="1059" customFormat="false" ht="15.75" hidden="false" customHeight="true" outlineLevel="0" collapsed="false">
      <c r="A1059" s="31" t="s">
        <v>1243</v>
      </c>
      <c r="B1059" s="31" t="n">
        <v>313</v>
      </c>
      <c r="C1059" s="33" t="n">
        <v>23</v>
      </c>
      <c r="D1059" s="31" t="n">
        <v>30.9</v>
      </c>
      <c r="E1059" s="34" t="n">
        <f aca="false">+(D1059-32)*5/9</f>
        <v>-0.611111111111112</v>
      </c>
      <c r="F1059" s="31" t="n">
        <v>65</v>
      </c>
      <c r="G1059" s="31" t="n">
        <v>3.92</v>
      </c>
      <c r="H1059" s="35" t="n">
        <f aca="false">+G1059*0.44704</f>
        <v>1.7523968</v>
      </c>
      <c r="I1059" s="31" t="n">
        <v>49</v>
      </c>
      <c r="J1059" s="34" t="n">
        <f aca="false">+(I1059-32)*5/9</f>
        <v>9.44444444444445</v>
      </c>
      <c r="K1059" s="31" t="n">
        <v>20.3</v>
      </c>
    </row>
    <row r="1060" customFormat="false" ht="15.75" hidden="false" customHeight="true" outlineLevel="0" collapsed="false">
      <c r="A1060" s="31" t="s">
        <v>1244</v>
      </c>
      <c r="B1060" s="31" t="n">
        <v>314</v>
      </c>
      <c r="C1060" s="33" t="n">
        <v>0</v>
      </c>
      <c r="D1060" s="31" t="n">
        <v>35</v>
      </c>
      <c r="E1060" s="34" t="n">
        <f aca="false">+(D1060-32)*5/9</f>
        <v>1.66666666666667</v>
      </c>
      <c r="F1060" s="31" t="n">
        <v>88</v>
      </c>
      <c r="G1060" s="31" t="n">
        <v>5.47</v>
      </c>
      <c r="H1060" s="35" t="n">
        <f aca="false">+G1060*0.44704</f>
        <v>2.4453088</v>
      </c>
      <c r="I1060" s="31" t="n">
        <v>49.1</v>
      </c>
      <c r="J1060" s="34" t="n">
        <f aca="false">+(I1060-32)*5/9</f>
        <v>9.5</v>
      </c>
      <c r="K1060" s="31" t="n">
        <v>31.8</v>
      </c>
    </row>
    <row r="1061" customFormat="false" ht="15.75" hidden="false" customHeight="true" outlineLevel="0" collapsed="false">
      <c r="A1061" s="31" t="s">
        <v>1245</v>
      </c>
      <c r="B1061" s="31" t="n">
        <v>314</v>
      </c>
      <c r="C1061" s="33" t="n">
        <v>1</v>
      </c>
      <c r="D1061" s="31" t="n">
        <v>28.3</v>
      </c>
      <c r="E1061" s="34" t="n">
        <f aca="false">+(D1061-32)*5/9</f>
        <v>-2.05555555555556</v>
      </c>
      <c r="F1061" s="31" t="n">
        <v>69</v>
      </c>
      <c r="G1061" s="31" t="n">
        <v>3.63</v>
      </c>
      <c r="H1061" s="35" t="n">
        <f aca="false">+G1061*0.44704</f>
        <v>1.6227552</v>
      </c>
      <c r="I1061" s="31" t="n">
        <v>48.5</v>
      </c>
      <c r="J1061" s="34" t="n">
        <f aca="false">+(I1061-32)*5/9</f>
        <v>9.16666666666667</v>
      </c>
      <c r="K1061" s="31" t="n">
        <v>19.3</v>
      </c>
    </row>
    <row r="1062" customFormat="false" ht="15.75" hidden="false" customHeight="true" outlineLevel="0" collapsed="false">
      <c r="A1062" s="31" t="s">
        <v>1246</v>
      </c>
      <c r="B1062" s="31" t="n">
        <v>314</v>
      </c>
      <c r="C1062" s="33" t="n">
        <v>2</v>
      </c>
      <c r="D1062" s="31" t="n">
        <v>28.3</v>
      </c>
      <c r="E1062" s="34" t="n">
        <f aca="false">+(D1062-32)*5/9</f>
        <v>-2.05555555555556</v>
      </c>
      <c r="F1062" s="31" t="n">
        <v>65</v>
      </c>
      <c r="G1062" s="31" t="n">
        <v>2.38</v>
      </c>
      <c r="H1062" s="35" t="n">
        <f aca="false">+G1062*0.44704</f>
        <v>1.0639552</v>
      </c>
      <c r="I1062" s="31" t="n">
        <v>48.3</v>
      </c>
      <c r="J1062" s="34" t="n">
        <f aca="false">+(I1062-32)*5/9</f>
        <v>9.05555555555555</v>
      </c>
      <c r="K1062" s="31" t="n">
        <v>17.9</v>
      </c>
    </row>
    <row r="1063" customFormat="false" ht="15.75" hidden="false" customHeight="true" outlineLevel="0" collapsed="false">
      <c r="A1063" s="31" t="s">
        <v>1247</v>
      </c>
      <c r="B1063" s="31" t="n">
        <v>314</v>
      </c>
      <c r="C1063" s="33" t="n">
        <v>3</v>
      </c>
      <c r="D1063" s="31" t="n">
        <v>28.8</v>
      </c>
      <c r="E1063" s="34" t="n">
        <f aca="false">+(D1063-32)*5/9</f>
        <v>-1.77777777777778</v>
      </c>
      <c r="F1063" s="31" t="n">
        <v>67</v>
      </c>
      <c r="G1063" s="31" t="n">
        <v>4.95</v>
      </c>
      <c r="H1063" s="35" t="n">
        <f aca="false">+G1063*0.44704</f>
        <v>2.212848</v>
      </c>
      <c r="I1063" s="31" t="n">
        <v>48</v>
      </c>
      <c r="J1063" s="34" t="n">
        <f aca="false">+(I1063-32)*5/9</f>
        <v>8.88888888888889</v>
      </c>
      <c r="K1063" s="31" t="n">
        <v>19.1</v>
      </c>
    </row>
    <row r="1064" customFormat="false" ht="15.75" hidden="false" customHeight="true" outlineLevel="0" collapsed="false">
      <c r="A1064" s="31" t="s">
        <v>1248</v>
      </c>
      <c r="B1064" s="31" t="n">
        <v>314</v>
      </c>
      <c r="C1064" s="33" t="n">
        <v>4</v>
      </c>
      <c r="D1064" s="31" t="n">
        <v>29</v>
      </c>
      <c r="E1064" s="34" t="n">
        <f aca="false">+(D1064-32)*5/9</f>
        <v>-1.66666666666667</v>
      </c>
      <c r="F1064" s="31" t="n">
        <v>72</v>
      </c>
      <c r="G1064" s="31" t="n">
        <v>3.24</v>
      </c>
      <c r="H1064" s="35" t="n">
        <f aca="false">+G1064*0.44704</f>
        <v>1.4484096</v>
      </c>
      <c r="I1064" s="31" t="n">
        <v>47.8</v>
      </c>
      <c r="J1064" s="34" t="n">
        <f aca="false">+(I1064-32)*5/9</f>
        <v>8.77777777777778</v>
      </c>
      <c r="K1064" s="31" t="n">
        <v>21</v>
      </c>
    </row>
    <row r="1065" customFormat="false" ht="15.75" hidden="false" customHeight="true" outlineLevel="0" collapsed="false">
      <c r="A1065" s="31" t="s">
        <v>1249</v>
      </c>
      <c r="B1065" s="31" t="n">
        <v>314</v>
      </c>
      <c r="C1065" s="33" t="n">
        <v>5</v>
      </c>
      <c r="D1065" s="31" t="n">
        <v>29.4</v>
      </c>
      <c r="E1065" s="34" t="n">
        <f aca="false">+(D1065-32)*5/9</f>
        <v>-1.44444444444445</v>
      </c>
      <c r="F1065" s="31" t="n">
        <v>71</v>
      </c>
      <c r="G1065" s="31" t="n">
        <v>2.34</v>
      </c>
      <c r="H1065" s="35" t="n">
        <f aca="false">+G1065*0.44704</f>
        <v>1.0460736</v>
      </c>
      <c r="I1065" s="31" t="n">
        <v>47.7</v>
      </c>
      <c r="J1065" s="34" t="n">
        <f aca="false">+(I1065-32)*5/9</f>
        <v>8.72222222222222</v>
      </c>
      <c r="K1065" s="31" t="n">
        <v>21</v>
      </c>
    </row>
    <row r="1066" customFormat="false" ht="15.75" hidden="false" customHeight="true" outlineLevel="0" collapsed="false">
      <c r="A1066" s="31" t="s">
        <v>1250</v>
      </c>
      <c r="B1066" s="31" t="n">
        <v>314</v>
      </c>
      <c r="C1066" s="33" t="n">
        <v>6</v>
      </c>
      <c r="D1066" s="31" t="n">
        <v>31.4</v>
      </c>
      <c r="E1066" s="34" t="n">
        <f aca="false">+(D1066-32)*5/9</f>
        <v>-0.333333333333334</v>
      </c>
      <c r="F1066" s="31" t="n">
        <v>70</v>
      </c>
      <c r="G1066" s="31" t="n">
        <v>5.02</v>
      </c>
      <c r="H1066" s="35" t="n">
        <f aca="false">+G1066*0.44704</f>
        <v>2.2441408</v>
      </c>
      <c r="I1066" s="31" t="n">
        <v>47.5</v>
      </c>
      <c r="J1066" s="34" t="n">
        <f aca="false">+(I1066-32)*5/9</f>
        <v>8.61111111111111</v>
      </c>
      <c r="K1066" s="31" t="n">
        <v>22.6</v>
      </c>
    </row>
    <row r="1067" customFormat="false" ht="15.75" hidden="false" customHeight="true" outlineLevel="0" collapsed="false">
      <c r="A1067" s="31" t="s">
        <v>1251</v>
      </c>
      <c r="B1067" s="31" t="n">
        <v>314</v>
      </c>
      <c r="C1067" s="33" t="n">
        <v>7</v>
      </c>
      <c r="D1067" s="31" t="n">
        <v>30.3</v>
      </c>
      <c r="E1067" s="34" t="n">
        <f aca="false">+(D1067-32)*5/9</f>
        <v>-0.944444444444444</v>
      </c>
      <c r="F1067" s="31" t="n">
        <v>69</v>
      </c>
      <c r="G1067" s="31" t="n">
        <v>2.8</v>
      </c>
      <c r="H1067" s="35" t="n">
        <f aca="false">+G1067*0.44704</f>
        <v>1.251712</v>
      </c>
      <c r="I1067" s="31" t="n">
        <v>47.4</v>
      </c>
      <c r="J1067" s="34" t="n">
        <f aca="false">+(I1067-32)*5/9</f>
        <v>8.55555555555556</v>
      </c>
      <c r="K1067" s="31" t="n">
        <v>21.2</v>
      </c>
    </row>
    <row r="1068" customFormat="false" ht="15.75" hidden="false" customHeight="true" outlineLevel="0" collapsed="false">
      <c r="A1068" s="31" t="s">
        <v>1252</v>
      </c>
      <c r="B1068" s="31" t="n">
        <v>314</v>
      </c>
      <c r="C1068" s="33" t="n">
        <v>8</v>
      </c>
      <c r="D1068" s="31" t="n">
        <v>29.4</v>
      </c>
      <c r="E1068" s="34" t="n">
        <f aca="false">+(D1068-32)*5/9</f>
        <v>-1.44444444444445</v>
      </c>
      <c r="F1068" s="31" t="n">
        <v>72</v>
      </c>
      <c r="G1068" s="31" t="n">
        <v>2.18</v>
      </c>
      <c r="H1068" s="35" t="n">
        <f aca="false">+G1068*0.44704</f>
        <v>0.9745472</v>
      </c>
      <c r="I1068" s="31" t="n">
        <v>47.3</v>
      </c>
      <c r="J1068" s="34" t="n">
        <f aca="false">+(I1068-32)*5/9</f>
        <v>8.5</v>
      </c>
      <c r="K1068" s="31" t="n">
        <v>21.4</v>
      </c>
    </row>
    <row r="1069" customFormat="false" ht="15.75" hidden="false" customHeight="true" outlineLevel="0" collapsed="false">
      <c r="A1069" s="31" t="s">
        <v>1253</v>
      </c>
      <c r="B1069" s="31" t="n">
        <v>314</v>
      </c>
      <c r="C1069" s="33" t="n">
        <v>9</v>
      </c>
      <c r="D1069" s="31" t="n">
        <v>30.5</v>
      </c>
      <c r="E1069" s="34" t="n">
        <f aca="false">+(D1069-32)*5/9</f>
        <v>-0.833333333333333</v>
      </c>
      <c r="F1069" s="31" t="n">
        <v>70</v>
      </c>
      <c r="G1069" s="31" t="n">
        <v>1.63</v>
      </c>
      <c r="H1069" s="35" t="n">
        <f aca="false">+G1069*0.44704</f>
        <v>0.7286752</v>
      </c>
      <c r="I1069" s="31" t="n">
        <v>47.2</v>
      </c>
      <c r="J1069" s="34" t="n">
        <f aca="false">+(I1069-32)*5/9</f>
        <v>8.44444444444445</v>
      </c>
      <c r="K1069" s="31" t="n">
        <v>21.7</v>
      </c>
    </row>
    <row r="1070" customFormat="false" ht="15.75" hidden="false" customHeight="true" outlineLevel="0" collapsed="false">
      <c r="A1070" s="31" t="s">
        <v>1254</v>
      </c>
      <c r="B1070" s="31" t="n">
        <v>314</v>
      </c>
      <c r="C1070" s="33" t="n">
        <v>10</v>
      </c>
      <c r="D1070" s="31" t="n">
        <v>32.8</v>
      </c>
      <c r="E1070" s="34" t="n">
        <f aca="false">+(D1070-32)*5/9</f>
        <v>0.444444444444443</v>
      </c>
      <c r="F1070" s="31" t="n">
        <v>66</v>
      </c>
      <c r="G1070" s="31" t="n">
        <v>2.46</v>
      </c>
      <c r="H1070" s="35" t="n">
        <f aca="false">+G1070*0.44704</f>
        <v>1.0997184</v>
      </c>
      <c r="I1070" s="31" t="n">
        <v>47.1</v>
      </c>
      <c r="J1070" s="34" t="n">
        <f aca="false">+(I1070-32)*5/9</f>
        <v>8.38888888888889</v>
      </c>
      <c r="K1070" s="31" t="n">
        <v>22.5</v>
      </c>
    </row>
    <row r="1071" customFormat="false" ht="15.75" hidden="false" customHeight="true" outlineLevel="0" collapsed="false">
      <c r="A1071" s="31" t="s">
        <v>1255</v>
      </c>
      <c r="B1071" s="31" t="n">
        <v>314</v>
      </c>
      <c r="C1071" s="33" t="n">
        <v>11</v>
      </c>
      <c r="D1071" s="31" t="n">
        <v>35.5</v>
      </c>
      <c r="E1071" s="34" t="n">
        <f aca="false">+(D1071-32)*5/9</f>
        <v>1.94444444444444</v>
      </c>
      <c r="F1071" s="31" t="n">
        <v>63</v>
      </c>
      <c r="G1071" s="31" t="n">
        <v>3.56</v>
      </c>
      <c r="H1071" s="35" t="n">
        <f aca="false">+G1071*0.44704</f>
        <v>1.5914624</v>
      </c>
      <c r="I1071" s="31" t="n">
        <v>47.1</v>
      </c>
      <c r="J1071" s="34" t="n">
        <f aca="false">+(I1071-32)*5/9</f>
        <v>8.38888888888889</v>
      </c>
      <c r="K1071" s="31" t="n">
        <v>24</v>
      </c>
    </row>
    <row r="1072" customFormat="false" ht="15.75" hidden="false" customHeight="true" outlineLevel="0" collapsed="false">
      <c r="A1072" s="31" t="s">
        <v>1256</v>
      </c>
      <c r="B1072" s="31" t="n">
        <v>314</v>
      </c>
      <c r="C1072" s="33" t="n">
        <v>12</v>
      </c>
      <c r="D1072" s="31" t="n">
        <v>36.1</v>
      </c>
      <c r="E1072" s="34" t="n">
        <f aca="false">+(D1072-32)*5/9</f>
        <v>2.27777777777778</v>
      </c>
      <c r="F1072" s="31" t="n">
        <v>62</v>
      </c>
      <c r="G1072" s="31" t="n">
        <v>2.04</v>
      </c>
      <c r="H1072" s="35" t="n">
        <f aca="false">+G1072*0.44704</f>
        <v>0.9119616</v>
      </c>
      <c r="I1072" s="31" t="n">
        <v>47.2</v>
      </c>
      <c r="J1072" s="34" t="n">
        <f aca="false">+(I1072-32)*5/9</f>
        <v>8.44444444444445</v>
      </c>
      <c r="K1072" s="31" t="n">
        <v>24.2</v>
      </c>
    </row>
    <row r="1073" customFormat="false" ht="15.75" hidden="false" customHeight="true" outlineLevel="0" collapsed="false">
      <c r="A1073" s="31" t="s">
        <v>1257</v>
      </c>
      <c r="B1073" s="31" t="n">
        <v>314</v>
      </c>
      <c r="C1073" s="33" t="n">
        <v>13</v>
      </c>
      <c r="D1073" s="31" t="n">
        <v>36.6</v>
      </c>
      <c r="E1073" s="34" t="n">
        <f aca="false">+(D1073-32)*5/9</f>
        <v>2.55555555555556</v>
      </c>
      <c r="F1073" s="31" t="n">
        <v>65</v>
      </c>
      <c r="G1073" s="31" t="n">
        <v>3.73</v>
      </c>
      <c r="H1073" s="35" t="n">
        <f aca="false">+G1073*0.44704</f>
        <v>1.6674592</v>
      </c>
      <c r="I1073" s="31" t="n">
        <v>47.3</v>
      </c>
      <c r="J1073" s="34" t="n">
        <f aca="false">+(I1073-32)*5/9</f>
        <v>8.5</v>
      </c>
      <c r="K1073" s="31" t="n">
        <v>25.8</v>
      </c>
    </row>
    <row r="1074" customFormat="false" ht="15.75" hidden="false" customHeight="true" outlineLevel="0" collapsed="false">
      <c r="A1074" s="31" t="s">
        <v>1258</v>
      </c>
      <c r="B1074" s="31" t="n">
        <v>314</v>
      </c>
      <c r="C1074" s="33" t="n">
        <v>14</v>
      </c>
      <c r="D1074" s="31" t="n">
        <v>38.6</v>
      </c>
      <c r="E1074" s="34" t="n">
        <f aca="false">+(D1074-32)*5/9</f>
        <v>3.66666666666667</v>
      </c>
      <c r="F1074" s="31" t="n">
        <v>61</v>
      </c>
      <c r="G1074" s="31" t="n">
        <v>3.41</v>
      </c>
      <c r="H1074" s="35" t="n">
        <f aca="false">+G1074*0.44704</f>
        <v>1.5244064</v>
      </c>
      <c r="I1074" s="31" t="n">
        <v>47.5</v>
      </c>
      <c r="J1074" s="34" t="n">
        <f aca="false">+(I1074-32)*5/9</f>
        <v>8.61111111111111</v>
      </c>
      <c r="K1074" s="31" t="n">
        <v>26.1</v>
      </c>
    </row>
    <row r="1075" customFormat="false" ht="15.75" hidden="false" customHeight="true" outlineLevel="0" collapsed="false">
      <c r="A1075" s="31" t="s">
        <v>1259</v>
      </c>
      <c r="B1075" s="31" t="n">
        <v>314</v>
      </c>
      <c r="C1075" s="33" t="n">
        <v>15</v>
      </c>
      <c r="D1075" s="31" t="n">
        <v>40.3</v>
      </c>
      <c r="E1075" s="34" t="n">
        <f aca="false">+(D1075-32)*5/9</f>
        <v>4.61111111111111</v>
      </c>
      <c r="F1075" s="31" t="n">
        <v>54</v>
      </c>
      <c r="G1075" s="31" t="n">
        <v>4.66</v>
      </c>
      <c r="H1075" s="35" t="n">
        <f aca="false">+G1075*0.44704</f>
        <v>2.0832064</v>
      </c>
      <c r="I1075" s="31" t="n">
        <v>47.7</v>
      </c>
      <c r="J1075" s="34" t="n">
        <f aca="false">+(I1075-32)*5/9</f>
        <v>8.72222222222222</v>
      </c>
      <c r="K1075" s="31" t="n">
        <v>24.8</v>
      </c>
    </row>
    <row r="1076" customFormat="false" ht="15.75" hidden="false" customHeight="true" outlineLevel="0" collapsed="false">
      <c r="A1076" s="31" t="s">
        <v>1260</v>
      </c>
      <c r="B1076" s="31" t="n">
        <v>314</v>
      </c>
      <c r="C1076" s="33" t="n">
        <v>16</v>
      </c>
      <c r="D1076" s="31" t="n">
        <v>40.8</v>
      </c>
      <c r="E1076" s="34" t="n">
        <f aca="false">+(D1076-32)*5/9</f>
        <v>4.88888888888889</v>
      </c>
      <c r="F1076" s="31" t="n">
        <v>55</v>
      </c>
      <c r="G1076" s="31" t="n">
        <v>4.18</v>
      </c>
      <c r="H1076" s="35" t="n">
        <f aca="false">+G1076*0.44704</f>
        <v>1.8686272</v>
      </c>
      <c r="I1076" s="31" t="n">
        <v>48</v>
      </c>
      <c r="J1076" s="34" t="n">
        <f aca="false">+(I1076-32)*5/9</f>
        <v>8.88888888888889</v>
      </c>
      <c r="K1076" s="31" t="n">
        <v>25.7</v>
      </c>
    </row>
    <row r="1077" customFormat="false" ht="15.75" hidden="false" customHeight="true" outlineLevel="0" collapsed="false">
      <c r="A1077" s="31" t="s">
        <v>1261</v>
      </c>
      <c r="B1077" s="31" t="n">
        <v>314</v>
      </c>
      <c r="C1077" s="33" t="n">
        <v>17</v>
      </c>
      <c r="D1077" s="31" t="n">
        <v>39.8</v>
      </c>
      <c r="E1077" s="34" t="n">
        <f aca="false">+(D1077-32)*5/9</f>
        <v>4.33333333333333</v>
      </c>
      <c r="F1077" s="31" t="n">
        <v>61</v>
      </c>
      <c r="G1077" s="31" t="n">
        <v>3.07</v>
      </c>
      <c r="H1077" s="35" t="n">
        <f aca="false">+G1077*0.44704</f>
        <v>1.3724128</v>
      </c>
      <c r="I1077" s="31" t="n">
        <v>48.2</v>
      </c>
      <c r="J1077" s="34" t="n">
        <f aca="false">+(I1077-32)*5/9</f>
        <v>9</v>
      </c>
      <c r="K1077" s="31" t="n">
        <v>27.3</v>
      </c>
    </row>
    <row r="1078" customFormat="false" ht="15.75" hidden="false" customHeight="true" outlineLevel="0" collapsed="false">
      <c r="A1078" s="31" t="s">
        <v>1262</v>
      </c>
      <c r="B1078" s="31" t="n">
        <v>314</v>
      </c>
      <c r="C1078" s="33" t="n">
        <v>18</v>
      </c>
      <c r="D1078" s="31" t="n">
        <v>37.2</v>
      </c>
      <c r="E1078" s="34" t="n">
        <f aca="false">+(D1078-32)*5/9</f>
        <v>2.88888888888889</v>
      </c>
      <c r="F1078" s="31" t="n">
        <v>74</v>
      </c>
      <c r="G1078" s="31" t="n">
        <v>2.44</v>
      </c>
      <c r="H1078" s="35" t="n">
        <f aca="false">+G1078*0.44704</f>
        <v>1.0907776</v>
      </c>
      <c r="I1078" s="31" t="n">
        <v>48.4</v>
      </c>
      <c r="J1078" s="34" t="n">
        <f aca="false">+(I1078-32)*5/9</f>
        <v>9.11111111111111</v>
      </c>
      <c r="K1078" s="31" t="n">
        <v>29.6</v>
      </c>
    </row>
    <row r="1079" customFormat="false" ht="15.75" hidden="false" customHeight="true" outlineLevel="0" collapsed="false">
      <c r="A1079" s="31" t="s">
        <v>1263</v>
      </c>
      <c r="B1079" s="31" t="n">
        <v>314</v>
      </c>
      <c r="C1079" s="33" t="n">
        <v>19</v>
      </c>
      <c r="D1079" s="31" t="n">
        <v>35.8</v>
      </c>
      <c r="E1079" s="34" t="n">
        <f aca="false">+(D1079-32)*5/9</f>
        <v>2.11111111111111</v>
      </c>
      <c r="F1079" s="31" t="n">
        <v>82</v>
      </c>
      <c r="G1079" s="31" t="n">
        <v>2.76</v>
      </c>
      <c r="H1079" s="35" t="n">
        <f aca="false">+G1079*0.44704</f>
        <v>1.2338304</v>
      </c>
      <c r="I1079" s="31" t="n">
        <v>48.5</v>
      </c>
      <c r="J1079" s="34" t="n">
        <f aca="false">+(I1079-32)*5/9</f>
        <v>9.16666666666667</v>
      </c>
      <c r="K1079" s="31" t="n">
        <v>30.8</v>
      </c>
    </row>
    <row r="1080" customFormat="false" ht="15.75" hidden="false" customHeight="true" outlineLevel="0" collapsed="false">
      <c r="A1080" s="31" t="s">
        <v>1264</v>
      </c>
      <c r="B1080" s="31" t="n">
        <v>314</v>
      </c>
      <c r="C1080" s="33" t="n">
        <v>20</v>
      </c>
      <c r="D1080" s="31" t="n">
        <v>35.3</v>
      </c>
      <c r="E1080" s="34" t="n">
        <f aca="false">+(D1080-32)*5/9</f>
        <v>1.83333333333333</v>
      </c>
      <c r="F1080" s="31" t="n">
        <v>84</v>
      </c>
      <c r="G1080" s="31" t="n">
        <v>1.66</v>
      </c>
      <c r="H1080" s="35" t="n">
        <f aca="false">+G1080*0.44704</f>
        <v>0.7420864</v>
      </c>
      <c r="I1080" s="31" t="n">
        <v>48.6</v>
      </c>
      <c r="J1080" s="34" t="n">
        <f aca="false">+(I1080-32)*5/9</f>
        <v>9.22222222222222</v>
      </c>
      <c r="K1080" s="31" t="n">
        <v>30.9</v>
      </c>
    </row>
    <row r="1081" customFormat="false" ht="15.75" hidden="false" customHeight="true" outlineLevel="0" collapsed="false">
      <c r="A1081" s="31" t="s">
        <v>1265</v>
      </c>
      <c r="B1081" s="31" t="n">
        <v>314</v>
      </c>
      <c r="C1081" s="33" t="n">
        <v>21</v>
      </c>
      <c r="D1081" s="31" t="n">
        <v>35.2</v>
      </c>
      <c r="E1081" s="34" t="n">
        <f aca="false">+(D1081-32)*5/9</f>
        <v>1.77777777777778</v>
      </c>
      <c r="F1081" s="31" t="n">
        <v>84</v>
      </c>
      <c r="G1081" s="31" t="n">
        <v>2.5</v>
      </c>
      <c r="H1081" s="35" t="n">
        <f aca="false">+G1081*0.44704</f>
        <v>1.1176</v>
      </c>
      <c r="I1081" s="31" t="n">
        <v>48.6</v>
      </c>
      <c r="J1081" s="34" t="n">
        <f aca="false">+(I1081-32)*5/9</f>
        <v>9.22222222222222</v>
      </c>
      <c r="K1081" s="31" t="n">
        <v>30.8</v>
      </c>
    </row>
    <row r="1082" customFormat="false" ht="15.75" hidden="false" customHeight="true" outlineLevel="0" collapsed="false">
      <c r="A1082" s="31" t="s">
        <v>1266</v>
      </c>
      <c r="B1082" s="31" t="n">
        <v>314</v>
      </c>
      <c r="C1082" s="33" t="n">
        <v>22</v>
      </c>
      <c r="D1082" s="31" t="n">
        <v>35.1</v>
      </c>
      <c r="E1082" s="34" t="n">
        <f aca="false">+(D1082-32)*5/9</f>
        <v>1.72222222222222</v>
      </c>
      <c r="F1082" s="31" t="n">
        <v>86</v>
      </c>
      <c r="G1082" s="31" t="n">
        <v>3.25</v>
      </c>
      <c r="H1082" s="35" t="n">
        <f aca="false">+G1082*0.44704</f>
        <v>1.45288</v>
      </c>
      <c r="I1082" s="31" t="n">
        <v>48.5</v>
      </c>
      <c r="J1082" s="34" t="n">
        <f aca="false">+(I1082-32)*5/9</f>
        <v>9.16666666666667</v>
      </c>
      <c r="K1082" s="31" t="n">
        <v>31.3</v>
      </c>
    </row>
    <row r="1083" customFormat="false" ht="15.75" hidden="false" customHeight="true" outlineLevel="0" collapsed="false">
      <c r="A1083" s="31" t="s">
        <v>1267</v>
      </c>
      <c r="B1083" s="31" t="n">
        <v>314</v>
      </c>
      <c r="C1083" s="33" t="n">
        <v>23</v>
      </c>
      <c r="D1083" s="31" t="n">
        <v>35.4</v>
      </c>
      <c r="E1083" s="34" t="n">
        <f aca="false">+(D1083-32)*5/9</f>
        <v>1.88888888888889</v>
      </c>
      <c r="F1083" s="31" t="n">
        <v>86</v>
      </c>
      <c r="G1083" s="31" t="n">
        <v>4.62</v>
      </c>
      <c r="H1083" s="35" t="n">
        <f aca="false">+G1083*0.44704</f>
        <v>2.0653248</v>
      </c>
      <c r="I1083" s="31" t="n">
        <v>48.5</v>
      </c>
      <c r="J1083" s="34" t="n">
        <f aca="false">+(I1083-32)*5/9</f>
        <v>9.16666666666667</v>
      </c>
      <c r="K1083" s="31" t="n">
        <v>31.6</v>
      </c>
    </row>
    <row r="1084" customFormat="false" ht="15.75" hidden="false" customHeight="true" outlineLevel="0" collapsed="false">
      <c r="A1084" s="31" t="s">
        <v>1268</v>
      </c>
      <c r="B1084" s="31" t="n">
        <v>315</v>
      </c>
      <c r="C1084" s="33" t="n">
        <v>0</v>
      </c>
      <c r="D1084" s="31" t="n">
        <v>32.7</v>
      </c>
      <c r="E1084" s="34" t="n">
        <f aca="false">+(D1084-32)*5/9</f>
        <v>0.38888888888889</v>
      </c>
      <c r="F1084" s="31" t="n">
        <v>69</v>
      </c>
      <c r="G1084" s="31" t="n">
        <v>2.29</v>
      </c>
      <c r="H1084" s="35" t="n">
        <f aca="false">+G1084*0.44704</f>
        <v>1.0237216</v>
      </c>
      <c r="I1084" s="31" t="n">
        <v>47.9</v>
      </c>
      <c r="J1084" s="34" t="n">
        <f aca="false">+(I1084-32)*5/9</f>
        <v>8.83333333333333</v>
      </c>
      <c r="K1084" s="31" t="n">
        <v>23.5</v>
      </c>
    </row>
    <row r="1085" customFormat="false" ht="15.75" hidden="false" customHeight="true" outlineLevel="0" collapsed="false">
      <c r="A1085" s="31" t="s">
        <v>1269</v>
      </c>
      <c r="B1085" s="31" t="n">
        <v>315</v>
      </c>
      <c r="C1085" s="33" t="n">
        <v>1</v>
      </c>
      <c r="D1085" s="31" t="n">
        <v>34.5</v>
      </c>
      <c r="E1085" s="34" t="n">
        <f aca="false">+(D1085-32)*5/9</f>
        <v>1.38888888888889</v>
      </c>
      <c r="F1085" s="31" t="n">
        <v>86</v>
      </c>
      <c r="G1085" s="31" t="n">
        <v>4.6</v>
      </c>
      <c r="H1085" s="35" t="n">
        <f aca="false">+G1085*0.44704</f>
        <v>2.056384</v>
      </c>
      <c r="I1085" s="31" t="n">
        <v>49.4</v>
      </c>
      <c r="J1085" s="34" t="n">
        <f aca="false">+(I1085-32)*5/9</f>
        <v>9.66666666666667</v>
      </c>
      <c r="K1085" s="31" t="n">
        <v>30.7</v>
      </c>
    </row>
    <row r="1086" customFormat="false" ht="15.75" hidden="false" customHeight="true" outlineLevel="0" collapsed="false">
      <c r="A1086" s="31" t="s">
        <v>1270</v>
      </c>
      <c r="B1086" s="31" t="n">
        <v>315</v>
      </c>
      <c r="C1086" s="33" t="n">
        <v>2</v>
      </c>
      <c r="D1086" s="31" t="n">
        <v>34.8</v>
      </c>
      <c r="E1086" s="34" t="n">
        <f aca="false">+(D1086-32)*5/9</f>
        <v>1.55555555555555</v>
      </c>
      <c r="F1086" s="31" t="n">
        <v>85</v>
      </c>
      <c r="G1086" s="31" t="n">
        <v>3.87</v>
      </c>
      <c r="H1086" s="35" t="n">
        <f aca="false">+G1086*0.44704</f>
        <v>1.7300448</v>
      </c>
      <c r="I1086" s="31" t="n">
        <v>49.3</v>
      </c>
      <c r="J1086" s="34" t="n">
        <f aca="false">+(I1086-32)*5/9</f>
        <v>9.61111111111111</v>
      </c>
      <c r="K1086" s="31" t="n">
        <v>30.7</v>
      </c>
    </row>
    <row r="1087" customFormat="false" ht="15.75" hidden="false" customHeight="true" outlineLevel="0" collapsed="false">
      <c r="A1087" s="31" t="s">
        <v>1271</v>
      </c>
      <c r="B1087" s="31" t="n">
        <v>315</v>
      </c>
      <c r="C1087" s="33" t="n">
        <v>3</v>
      </c>
      <c r="D1087" s="31" t="n">
        <v>34.8</v>
      </c>
      <c r="E1087" s="34" t="n">
        <f aca="false">+(D1087-32)*5/9</f>
        <v>1.55555555555555</v>
      </c>
      <c r="F1087" s="31" t="n">
        <v>84</v>
      </c>
      <c r="G1087" s="31" t="n">
        <v>3.98</v>
      </c>
      <c r="H1087" s="35" t="n">
        <f aca="false">+G1087*0.44704</f>
        <v>1.7792192</v>
      </c>
      <c r="I1087" s="31" t="n">
        <v>49.2</v>
      </c>
      <c r="J1087" s="34" t="n">
        <f aca="false">+(I1087-32)*5/9</f>
        <v>9.55555555555556</v>
      </c>
      <c r="K1087" s="31" t="n">
        <v>30.4</v>
      </c>
    </row>
    <row r="1088" customFormat="false" ht="15.75" hidden="false" customHeight="true" outlineLevel="0" collapsed="false">
      <c r="A1088" s="31" t="s">
        <v>1272</v>
      </c>
      <c r="B1088" s="31" t="n">
        <v>315</v>
      </c>
      <c r="C1088" s="33" t="n">
        <v>4</v>
      </c>
      <c r="D1088" s="31" t="n">
        <v>34.8</v>
      </c>
      <c r="E1088" s="34" t="n">
        <f aca="false">+(D1088-32)*5/9</f>
        <v>1.55555555555555</v>
      </c>
      <c r="F1088" s="31" t="n">
        <v>84</v>
      </c>
      <c r="G1088" s="31" t="n">
        <v>5.17</v>
      </c>
      <c r="H1088" s="35" t="n">
        <f aca="false">+G1088*0.44704</f>
        <v>2.3111968</v>
      </c>
      <c r="I1088" s="31" t="n">
        <v>48.9</v>
      </c>
      <c r="J1088" s="34" t="n">
        <f aca="false">+(I1088-32)*5/9</f>
        <v>9.38888888888889</v>
      </c>
      <c r="K1088" s="31" t="n">
        <v>30.4</v>
      </c>
    </row>
    <row r="1089" customFormat="false" ht="15.75" hidden="false" customHeight="true" outlineLevel="0" collapsed="false">
      <c r="A1089" s="31" t="s">
        <v>1273</v>
      </c>
      <c r="B1089" s="31" t="n">
        <v>315</v>
      </c>
      <c r="C1089" s="33" t="n">
        <v>5</v>
      </c>
      <c r="D1089" s="31" t="n">
        <v>33.9</v>
      </c>
      <c r="E1089" s="34" t="n">
        <f aca="false">+(D1089-32)*5/9</f>
        <v>1.05555555555555</v>
      </c>
      <c r="F1089" s="31" t="n">
        <v>84</v>
      </c>
      <c r="G1089" s="31" t="n">
        <v>6.17</v>
      </c>
      <c r="H1089" s="35" t="n">
        <f aca="false">+G1089*0.44704</f>
        <v>2.7582368</v>
      </c>
      <c r="I1089" s="31" t="n">
        <v>48.6</v>
      </c>
      <c r="J1089" s="34" t="n">
        <f aca="false">+(I1089-32)*5/9</f>
        <v>9.22222222222222</v>
      </c>
      <c r="K1089" s="31" t="n">
        <v>29.5</v>
      </c>
    </row>
    <row r="1090" customFormat="false" ht="15.75" hidden="false" customHeight="true" outlineLevel="0" collapsed="false">
      <c r="A1090" s="31" t="s">
        <v>1274</v>
      </c>
      <c r="B1090" s="31" t="n">
        <v>315</v>
      </c>
      <c r="C1090" s="33" t="n">
        <v>6</v>
      </c>
      <c r="D1090" s="31" t="n">
        <v>33.6</v>
      </c>
      <c r="E1090" s="34" t="n">
        <f aca="false">+(D1090-32)*5/9</f>
        <v>0.88888888888889</v>
      </c>
      <c r="F1090" s="31" t="n">
        <v>84</v>
      </c>
      <c r="G1090" s="31" t="n">
        <v>6.49</v>
      </c>
      <c r="H1090" s="35" t="n">
        <f aca="false">+G1090*0.44704</f>
        <v>2.9012896</v>
      </c>
      <c r="I1090" s="31" t="n">
        <v>48.3</v>
      </c>
      <c r="J1090" s="34" t="n">
        <f aca="false">+(I1090-32)*5/9</f>
        <v>9.05555555555555</v>
      </c>
      <c r="K1090" s="31" t="n">
        <v>29.2</v>
      </c>
    </row>
    <row r="1091" customFormat="false" ht="15.75" hidden="false" customHeight="true" outlineLevel="0" collapsed="false">
      <c r="A1091" s="31" t="s">
        <v>1275</v>
      </c>
      <c r="B1091" s="31" t="n">
        <v>315</v>
      </c>
      <c r="C1091" s="33" t="n">
        <v>7</v>
      </c>
      <c r="D1091" s="31" t="n">
        <v>33.4</v>
      </c>
      <c r="E1091" s="34" t="n">
        <f aca="false">+(D1091-32)*5/9</f>
        <v>0.777777777777777</v>
      </c>
      <c r="F1091" s="31" t="n">
        <v>84</v>
      </c>
      <c r="G1091" s="31" t="n">
        <v>5.91</v>
      </c>
      <c r="H1091" s="35" t="n">
        <f aca="false">+G1091*0.44704</f>
        <v>2.6420064</v>
      </c>
      <c r="I1091" s="31" t="n">
        <v>48.1</v>
      </c>
      <c r="J1091" s="34" t="n">
        <f aca="false">+(I1091-32)*5/9</f>
        <v>8.94444444444445</v>
      </c>
      <c r="K1091" s="31" t="n">
        <v>29</v>
      </c>
    </row>
    <row r="1092" customFormat="false" ht="15.75" hidden="false" customHeight="true" outlineLevel="0" collapsed="false">
      <c r="A1092" s="31" t="s">
        <v>1276</v>
      </c>
      <c r="B1092" s="31" t="n">
        <v>315</v>
      </c>
      <c r="C1092" s="33" t="n">
        <v>8</v>
      </c>
      <c r="D1092" s="31" t="n">
        <v>33.3</v>
      </c>
      <c r="E1092" s="34" t="n">
        <f aca="false">+(D1092-32)*5/9</f>
        <v>0.722222222222221</v>
      </c>
      <c r="F1092" s="31" t="n">
        <v>86</v>
      </c>
      <c r="G1092" s="31" t="n">
        <v>5.45</v>
      </c>
      <c r="H1092" s="35" t="n">
        <f aca="false">+G1092*0.44704</f>
        <v>2.436368</v>
      </c>
      <c r="I1092" s="31" t="n">
        <v>47.9</v>
      </c>
      <c r="J1092" s="34" t="n">
        <f aca="false">+(I1092-32)*5/9</f>
        <v>8.83333333333333</v>
      </c>
      <c r="K1092" s="31" t="n">
        <v>29.5</v>
      </c>
    </row>
    <row r="1093" customFormat="false" ht="15.75" hidden="false" customHeight="true" outlineLevel="0" collapsed="false">
      <c r="A1093" s="31" t="s">
        <v>1277</v>
      </c>
      <c r="B1093" s="31" t="n">
        <v>315</v>
      </c>
      <c r="C1093" s="33" t="n">
        <v>9</v>
      </c>
      <c r="D1093" s="31" t="n">
        <v>33.4</v>
      </c>
      <c r="E1093" s="34" t="n">
        <f aca="false">+(D1093-32)*5/9</f>
        <v>0.777777777777777</v>
      </c>
      <c r="F1093" s="31" t="n">
        <v>80</v>
      </c>
      <c r="G1093" s="31" t="n">
        <v>6.77</v>
      </c>
      <c r="H1093" s="35" t="n">
        <f aca="false">+G1093*0.44704</f>
        <v>3.0264608</v>
      </c>
      <c r="I1093" s="31" t="n">
        <v>47.8</v>
      </c>
      <c r="J1093" s="34" t="n">
        <f aca="false">+(I1093-32)*5/9</f>
        <v>8.77777777777778</v>
      </c>
      <c r="K1093" s="31" t="n">
        <v>27.8</v>
      </c>
    </row>
    <row r="1094" customFormat="false" ht="15.75" hidden="false" customHeight="true" outlineLevel="0" collapsed="false">
      <c r="A1094" s="31" t="s">
        <v>1278</v>
      </c>
      <c r="B1094" s="31" t="n">
        <v>315</v>
      </c>
      <c r="C1094" s="33" t="n">
        <v>10</v>
      </c>
      <c r="D1094" s="31" t="n">
        <v>33.8</v>
      </c>
      <c r="E1094" s="34" t="n">
        <f aca="false">+(D1094-32)*5/9</f>
        <v>0.999999999999998</v>
      </c>
      <c r="F1094" s="31" t="n">
        <v>79</v>
      </c>
      <c r="G1094" s="31" t="n">
        <v>5.61</v>
      </c>
      <c r="H1094" s="35" t="n">
        <f aca="false">+G1094*0.44704</f>
        <v>2.5078944</v>
      </c>
      <c r="I1094" s="31" t="n">
        <v>47.5</v>
      </c>
      <c r="J1094" s="34" t="n">
        <f aca="false">+(I1094-32)*5/9</f>
        <v>8.61111111111111</v>
      </c>
      <c r="K1094" s="31" t="n">
        <v>27.9</v>
      </c>
    </row>
    <row r="1095" customFormat="false" ht="15.75" hidden="false" customHeight="true" outlineLevel="0" collapsed="false">
      <c r="A1095" s="31" t="s">
        <v>1279</v>
      </c>
      <c r="B1095" s="31" t="n">
        <v>315</v>
      </c>
      <c r="C1095" s="33" t="n">
        <v>11</v>
      </c>
      <c r="D1095" s="31" t="n">
        <v>34.4</v>
      </c>
      <c r="E1095" s="34" t="n">
        <f aca="false">+(D1095-32)*5/9</f>
        <v>1.33333333333333</v>
      </c>
      <c r="F1095" s="31" t="n">
        <v>77</v>
      </c>
      <c r="G1095" s="31" t="n">
        <v>5.52</v>
      </c>
      <c r="H1095" s="35" t="n">
        <f aca="false">+G1095*0.44704</f>
        <v>2.4676608</v>
      </c>
      <c r="I1095" s="31" t="n">
        <v>47.4</v>
      </c>
      <c r="J1095" s="34" t="n">
        <f aca="false">+(I1095-32)*5/9</f>
        <v>8.55555555555556</v>
      </c>
      <c r="K1095" s="31" t="n">
        <v>27.8</v>
      </c>
    </row>
    <row r="1096" customFormat="false" ht="15.75" hidden="false" customHeight="true" outlineLevel="0" collapsed="false">
      <c r="A1096" s="31" t="s">
        <v>1280</v>
      </c>
      <c r="B1096" s="31" t="n">
        <v>315</v>
      </c>
      <c r="C1096" s="33" t="n">
        <v>12</v>
      </c>
      <c r="D1096" s="31" t="n">
        <v>35.7</v>
      </c>
      <c r="E1096" s="34" t="n">
        <f aca="false">+(D1096-32)*5/9</f>
        <v>2.05555555555556</v>
      </c>
      <c r="F1096" s="31" t="n">
        <v>67</v>
      </c>
      <c r="G1096" s="31" t="n">
        <v>4.27</v>
      </c>
      <c r="H1096" s="35" t="n">
        <f aca="false">+G1096*0.44704</f>
        <v>1.9088608</v>
      </c>
      <c r="I1096" s="31" t="n">
        <v>47.3</v>
      </c>
      <c r="J1096" s="34" t="n">
        <f aca="false">+(I1096-32)*5/9</f>
        <v>8.5</v>
      </c>
      <c r="K1096" s="31" t="n">
        <v>25.7</v>
      </c>
    </row>
    <row r="1097" customFormat="false" ht="15.75" hidden="false" customHeight="true" outlineLevel="0" collapsed="false">
      <c r="A1097" s="31" t="s">
        <v>1281</v>
      </c>
      <c r="B1097" s="31" t="n">
        <v>315</v>
      </c>
      <c r="C1097" s="33" t="n">
        <v>13</v>
      </c>
      <c r="D1097" s="31" t="n">
        <v>37.5</v>
      </c>
      <c r="E1097" s="34" t="n">
        <f aca="false">+(D1097-32)*5/9</f>
        <v>3.05555555555556</v>
      </c>
      <c r="F1097" s="31" t="n">
        <v>59</v>
      </c>
      <c r="G1097" s="31" t="n">
        <v>2.84</v>
      </c>
      <c r="H1097" s="35" t="n">
        <f aca="false">+G1097*0.44704</f>
        <v>1.2695936</v>
      </c>
      <c r="I1097" s="31" t="n">
        <v>47.3</v>
      </c>
      <c r="J1097" s="34" t="n">
        <f aca="false">+(I1097-32)*5/9</f>
        <v>8.5</v>
      </c>
      <c r="K1097" s="31" t="n">
        <v>24.3</v>
      </c>
    </row>
    <row r="1098" customFormat="false" ht="15.75" hidden="false" customHeight="true" outlineLevel="0" collapsed="false">
      <c r="A1098" s="31" t="s">
        <v>1282</v>
      </c>
      <c r="B1098" s="31" t="n">
        <v>315</v>
      </c>
      <c r="C1098" s="33" t="n">
        <v>14</v>
      </c>
      <c r="D1098" s="31" t="n">
        <v>38.1</v>
      </c>
      <c r="E1098" s="34" t="n">
        <f aca="false">+(D1098-32)*5/9</f>
        <v>3.38888888888889</v>
      </c>
      <c r="F1098" s="31" t="n">
        <v>57</v>
      </c>
      <c r="G1098" s="31" t="n">
        <v>3.8</v>
      </c>
      <c r="H1098" s="35" t="n">
        <f aca="false">+G1098*0.44704</f>
        <v>1.698752</v>
      </c>
      <c r="I1098" s="31" t="n">
        <v>47.5</v>
      </c>
      <c r="J1098" s="34" t="n">
        <f aca="false">+(I1098-32)*5/9</f>
        <v>8.61111111111111</v>
      </c>
      <c r="K1098" s="31" t="n">
        <v>24</v>
      </c>
    </row>
    <row r="1099" customFormat="false" ht="15.75" hidden="false" customHeight="true" outlineLevel="0" collapsed="false">
      <c r="A1099" s="31" t="s">
        <v>1283</v>
      </c>
      <c r="B1099" s="31" t="n">
        <v>315</v>
      </c>
      <c r="C1099" s="33" t="n">
        <v>15</v>
      </c>
      <c r="D1099" s="31" t="n">
        <v>40</v>
      </c>
      <c r="E1099" s="34" t="n">
        <f aca="false">+(D1099-32)*5/9</f>
        <v>4.44444444444445</v>
      </c>
      <c r="F1099" s="31" t="n">
        <v>53</v>
      </c>
      <c r="G1099" s="31" t="n">
        <v>3.65</v>
      </c>
      <c r="H1099" s="35" t="n">
        <f aca="false">+G1099*0.44704</f>
        <v>1.631696</v>
      </c>
      <c r="I1099" s="31" t="n">
        <v>47.6</v>
      </c>
      <c r="J1099" s="34" t="n">
        <f aca="false">+(I1099-32)*5/9</f>
        <v>8.66666666666667</v>
      </c>
      <c r="K1099" s="31" t="n">
        <v>24</v>
      </c>
    </row>
    <row r="1100" customFormat="false" ht="15.75" hidden="false" customHeight="true" outlineLevel="0" collapsed="false">
      <c r="A1100" s="31" t="s">
        <v>1284</v>
      </c>
      <c r="B1100" s="31" t="n">
        <v>315</v>
      </c>
      <c r="C1100" s="33" t="n">
        <v>16</v>
      </c>
      <c r="D1100" s="31" t="n">
        <v>41.2</v>
      </c>
      <c r="E1100" s="34" t="n">
        <f aca="false">+(D1100-32)*5/9</f>
        <v>5.11111111111111</v>
      </c>
      <c r="F1100" s="31" t="n">
        <v>46</v>
      </c>
      <c r="G1100" s="31" t="n">
        <v>3.96</v>
      </c>
      <c r="H1100" s="35" t="n">
        <f aca="false">+G1100*0.44704</f>
        <v>1.7702784</v>
      </c>
      <c r="I1100" s="31" t="n">
        <v>47.8</v>
      </c>
      <c r="J1100" s="34" t="n">
        <f aca="false">+(I1100-32)*5/9</f>
        <v>8.77777777777778</v>
      </c>
      <c r="K1100" s="31" t="n">
        <v>21.7</v>
      </c>
    </row>
    <row r="1101" customFormat="false" ht="15.75" hidden="false" customHeight="true" outlineLevel="0" collapsed="false">
      <c r="A1101" s="31" t="s">
        <v>1285</v>
      </c>
      <c r="B1101" s="31" t="n">
        <v>315</v>
      </c>
      <c r="C1101" s="33" t="n">
        <v>17</v>
      </c>
      <c r="D1101" s="31" t="n">
        <v>41.4</v>
      </c>
      <c r="E1101" s="34" t="n">
        <f aca="false">+(D1101-32)*5/9</f>
        <v>5.22222222222222</v>
      </c>
      <c r="F1101" s="31" t="n">
        <v>41</v>
      </c>
      <c r="G1101" s="31" t="n">
        <v>4.83</v>
      </c>
      <c r="H1101" s="35" t="n">
        <f aca="false">+G1101*0.44704</f>
        <v>2.1592032</v>
      </c>
      <c r="I1101" s="31" t="n">
        <v>48.1</v>
      </c>
      <c r="J1101" s="34" t="n">
        <f aca="false">+(I1101-32)*5/9</f>
        <v>8.94444444444445</v>
      </c>
      <c r="K1101" s="31" t="n">
        <v>19.1</v>
      </c>
    </row>
    <row r="1102" customFormat="false" ht="15.75" hidden="false" customHeight="true" outlineLevel="0" collapsed="false">
      <c r="A1102" s="31" t="s">
        <v>1286</v>
      </c>
      <c r="B1102" s="31" t="n">
        <v>315</v>
      </c>
      <c r="C1102" s="33" t="n">
        <v>18</v>
      </c>
      <c r="D1102" s="31" t="n">
        <v>37.9</v>
      </c>
      <c r="E1102" s="34" t="n">
        <f aca="false">+(D1102-32)*5/9</f>
        <v>3.27777777777778</v>
      </c>
      <c r="F1102" s="31" t="n">
        <v>51</v>
      </c>
      <c r="G1102" s="31" t="n">
        <v>4.06</v>
      </c>
      <c r="H1102" s="35" t="n">
        <f aca="false">+G1102*0.44704</f>
        <v>1.8149824</v>
      </c>
      <c r="I1102" s="31" t="n">
        <v>48.3</v>
      </c>
      <c r="J1102" s="34" t="n">
        <f aca="false">+(I1102-32)*5/9</f>
        <v>9.05555555555555</v>
      </c>
      <c r="K1102" s="31" t="n">
        <v>21.1</v>
      </c>
    </row>
    <row r="1103" customFormat="false" ht="15.75" hidden="false" customHeight="true" outlineLevel="0" collapsed="false">
      <c r="A1103" s="31" t="s">
        <v>1287</v>
      </c>
      <c r="B1103" s="31" t="n">
        <v>315</v>
      </c>
      <c r="C1103" s="33" t="n">
        <v>19</v>
      </c>
      <c r="D1103" s="31" t="n">
        <v>36.6</v>
      </c>
      <c r="E1103" s="34" t="n">
        <f aca="false">+(D1103-32)*5/9</f>
        <v>2.55555555555556</v>
      </c>
      <c r="F1103" s="31" t="n">
        <v>56</v>
      </c>
      <c r="G1103" s="31" t="n">
        <v>2.59</v>
      </c>
      <c r="H1103" s="35" t="n">
        <f aca="false">+G1103*0.44704</f>
        <v>1.1578336</v>
      </c>
      <c r="I1103" s="31" t="n">
        <v>48.3</v>
      </c>
      <c r="J1103" s="34" t="n">
        <f aca="false">+(I1103-32)*5/9</f>
        <v>9.05555555555555</v>
      </c>
      <c r="K1103" s="31" t="n">
        <v>22.2</v>
      </c>
    </row>
    <row r="1104" customFormat="false" ht="15.75" hidden="false" customHeight="true" outlineLevel="0" collapsed="false">
      <c r="A1104" s="31" t="s">
        <v>1288</v>
      </c>
      <c r="B1104" s="31" t="n">
        <v>315</v>
      </c>
      <c r="C1104" s="33" t="n">
        <v>20</v>
      </c>
      <c r="D1104" s="31" t="n">
        <v>37.2</v>
      </c>
      <c r="E1104" s="34" t="n">
        <f aca="false">+(D1104-32)*5/9</f>
        <v>2.88888888888889</v>
      </c>
      <c r="F1104" s="31" t="n">
        <v>57</v>
      </c>
      <c r="G1104" s="31" t="n">
        <v>2.01</v>
      </c>
      <c r="H1104" s="35" t="n">
        <f aca="false">+G1104*0.44704</f>
        <v>0.8985504</v>
      </c>
      <c r="I1104" s="31" t="n">
        <v>48.2</v>
      </c>
      <c r="J1104" s="34" t="n">
        <f aca="false">+(I1104-32)*5/9</f>
        <v>9</v>
      </c>
      <c r="K1104" s="31" t="n">
        <v>23.2</v>
      </c>
    </row>
    <row r="1105" customFormat="false" ht="15.75" hidden="false" customHeight="true" outlineLevel="0" collapsed="false">
      <c r="A1105" s="31" t="s">
        <v>1289</v>
      </c>
      <c r="B1105" s="31" t="n">
        <v>315</v>
      </c>
      <c r="C1105" s="33" t="n">
        <v>21</v>
      </c>
      <c r="D1105" s="31" t="n">
        <v>36.6</v>
      </c>
      <c r="E1105" s="34" t="n">
        <f aca="false">+(D1105-32)*5/9</f>
        <v>2.55555555555556</v>
      </c>
      <c r="F1105" s="31" t="n">
        <v>61</v>
      </c>
      <c r="G1105" s="31" t="n">
        <v>2.38</v>
      </c>
      <c r="H1105" s="35" t="n">
        <f aca="false">+G1105*0.44704</f>
        <v>1.0639552</v>
      </c>
      <c r="I1105" s="31" t="n">
        <v>48.2</v>
      </c>
      <c r="J1105" s="34" t="n">
        <f aca="false">+(I1105-32)*5/9</f>
        <v>9</v>
      </c>
      <c r="K1105" s="31" t="n">
        <v>24.2</v>
      </c>
    </row>
    <row r="1106" customFormat="false" ht="15.75" hidden="false" customHeight="true" outlineLevel="0" collapsed="false">
      <c r="A1106" s="31" t="s">
        <v>1290</v>
      </c>
      <c r="B1106" s="31" t="n">
        <v>315</v>
      </c>
      <c r="C1106" s="33" t="n">
        <v>22</v>
      </c>
      <c r="D1106" s="31" t="n">
        <v>36.2</v>
      </c>
      <c r="E1106" s="34" t="n">
        <f aca="false">+(D1106-32)*5/9</f>
        <v>2.33333333333334</v>
      </c>
      <c r="F1106" s="31" t="n">
        <v>63</v>
      </c>
      <c r="G1106" s="31" t="n">
        <v>2.03</v>
      </c>
      <c r="H1106" s="35" t="n">
        <f aca="false">+G1106*0.44704</f>
        <v>0.9074912</v>
      </c>
      <c r="I1106" s="31" t="n">
        <v>48.1</v>
      </c>
      <c r="J1106" s="34" t="n">
        <f aca="false">+(I1106-32)*5/9</f>
        <v>8.94444444444445</v>
      </c>
      <c r="K1106" s="31" t="n">
        <v>24.7</v>
      </c>
    </row>
    <row r="1107" customFormat="false" ht="15.75" hidden="false" customHeight="true" outlineLevel="0" collapsed="false">
      <c r="A1107" s="31" t="s">
        <v>1291</v>
      </c>
      <c r="B1107" s="31" t="n">
        <v>315</v>
      </c>
      <c r="C1107" s="33" t="n">
        <v>23</v>
      </c>
      <c r="D1107" s="31" t="n">
        <v>34.5</v>
      </c>
      <c r="E1107" s="34" t="n">
        <f aca="false">+(D1107-32)*5/9</f>
        <v>1.38888888888889</v>
      </c>
      <c r="F1107" s="31" t="n">
        <v>66</v>
      </c>
      <c r="G1107" s="31" t="n">
        <v>2.5</v>
      </c>
      <c r="H1107" s="35" t="n">
        <f aca="false">+G1107*0.44704</f>
        <v>1.1176</v>
      </c>
      <c r="I1107" s="31" t="n">
        <v>48</v>
      </c>
      <c r="J1107" s="34" t="n">
        <f aca="false">+(I1107-32)*5/9</f>
        <v>8.88888888888889</v>
      </c>
      <c r="K1107" s="31" t="n">
        <v>24.2</v>
      </c>
    </row>
    <row r="1108" customFormat="false" ht="15" hidden="false" customHeight="false" outlineLevel="0" collapsed="false">
      <c r="A1108" s="31" t="s">
        <v>1292</v>
      </c>
      <c r="B1108" s="31" t="n">
        <v>316</v>
      </c>
      <c r="C1108" s="33" t="n">
        <v>0</v>
      </c>
      <c r="D1108" s="31" t="n">
        <v>33.1</v>
      </c>
      <c r="E1108" s="34" t="n">
        <f aca="false">+(D1108-32)*5/9</f>
        <v>0.611111111111112</v>
      </c>
      <c r="F1108" s="31" t="n">
        <v>73</v>
      </c>
      <c r="G1108" s="31" t="n">
        <v>2.53</v>
      </c>
      <c r="H1108" s="35" t="n">
        <f aca="false">+G1108*0.44704</f>
        <v>1.1310112</v>
      </c>
      <c r="I1108" s="31" t="n">
        <v>47.1</v>
      </c>
      <c r="J1108" s="34" t="n">
        <f aca="false">+(I1108-32)*5/9</f>
        <v>8.38888888888889</v>
      </c>
      <c r="K1108" s="31" t="n">
        <v>25.3</v>
      </c>
    </row>
    <row r="1109" customFormat="false" ht="15" hidden="false" customHeight="false" outlineLevel="0" collapsed="false">
      <c r="A1109" s="31" t="s">
        <v>1293</v>
      </c>
      <c r="B1109" s="31" t="n">
        <v>316</v>
      </c>
      <c r="C1109" s="33" t="n">
        <v>1</v>
      </c>
      <c r="D1109" s="31" t="n">
        <v>30.8</v>
      </c>
      <c r="E1109" s="34" t="n">
        <f aca="false">+(D1109-32)*5/9</f>
        <v>-0.666666666666666</v>
      </c>
      <c r="F1109" s="31" t="n">
        <v>74</v>
      </c>
      <c r="G1109" s="31" t="n">
        <v>2.61</v>
      </c>
      <c r="H1109" s="35" t="n">
        <f aca="false">+G1109*0.44704</f>
        <v>1.1667744</v>
      </c>
      <c r="I1109" s="31" t="n">
        <v>47.8</v>
      </c>
      <c r="J1109" s="34" t="n">
        <f aca="false">+(I1109-32)*5/9</f>
        <v>8.77777777777778</v>
      </c>
      <c r="K1109" s="31" t="n">
        <v>23.4</v>
      </c>
    </row>
    <row r="1110" customFormat="false" ht="15" hidden="false" customHeight="false" outlineLevel="0" collapsed="false">
      <c r="A1110" s="31" t="s">
        <v>1294</v>
      </c>
      <c r="B1110" s="31" t="n">
        <v>316</v>
      </c>
      <c r="C1110" s="33" t="n">
        <v>2</v>
      </c>
      <c r="D1110" s="31" t="n">
        <v>29.5</v>
      </c>
      <c r="E1110" s="34" t="n">
        <f aca="false">+(D1110-32)*5/9</f>
        <v>-1.38888888888889</v>
      </c>
      <c r="F1110" s="31" t="n">
        <v>76</v>
      </c>
      <c r="G1110" s="31" t="n">
        <v>2.12</v>
      </c>
      <c r="H1110" s="35" t="n">
        <f aca="false">+G1110*0.44704</f>
        <v>0.9477248</v>
      </c>
      <c r="I1110" s="31" t="n">
        <v>47.6</v>
      </c>
      <c r="J1110" s="34" t="n">
        <f aca="false">+(I1110-32)*5/9</f>
        <v>8.66666666666667</v>
      </c>
      <c r="K1110" s="31" t="n">
        <v>22.8</v>
      </c>
    </row>
    <row r="1111" customFormat="false" ht="15" hidden="false" customHeight="false" outlineLevel="0" collapsed="false">
      <c r="A1111" s="31" t="s">
        <v>1295</v>
      </c>
      <c r="B1111" s="31" t="n">
        <v>316</v>
      </c>
      <c r="C1111" s="33" t="n">
        <v>3</v>
      </c>
      <c r="D1111" s="31" t="n">
        <v>28.4</v>
      </c>
      <c r="E1111" s="34" t="n">
        <f aca="false">+(D1111-32)*5/9</f>
        <v>-2</v>
      </c>
      <c r="F1111" s="31" t="n">
        <v>79</v>
      </c>
      <c r="G1111" s="31" t="n">
        <v>1.52</v>
      </c>
      <c r="H1111" s="35" t="n">
        <f aca="false">+G1111*0.44704</f>
        <v>0.6795008</v>
      </c>
      <c r="I1111" s="31" t="n">
        <v>47.3</v>
      </c>
      <c r="J1111" s="34" t="n">
        <f aca="false">+(I1111-32)*5/9</f>
        <v>8.5</v>
      </c>
      <c r="K1111" s="31" t="n">
        <v>22.6</v>
      </c>
    </row>
    <row r="1112" customFormat="false" ht="15" hidden="false" customHeight="false" outlineLevel="0" collapsed="false">
      <c r="A1112" s="31" t="s">
        <v>1296</v>
      </c>
      <c r="B1112" s="31" t="n">
        <v>316</v>
      </c>
      <c r="C1112" s="33" t="n">
        <v>4</v>
      </c>
      <c r="D1112" s="31" t="n">
        <v>28.9</v>
      </c>
      <c r="E1112" s="34" t="n">
        <f aca="false">+(D1112-32)*5/9</f>
        <v>-1.72222222222222</v>
      </c>
      <c r="F1112" s="31" t="n">
        <v>76</v>
      </c>
      <c r="G1112" s="31" t="n">
        <v>2.61</v>
      </c>
      <c r="H1112" s="35" t="n">
        <f aca="false">+G1112*0.44704</f>
        <v>1.1667744</v>
      </c>
      <c r="I1112" s="31" t="n">
        <v>47</v>
      </c>
      <c r="J1112" s="34" t="n">
        <f aca="false">+(I1112-32)*5/9</f>
        <v>8.33333333333333</v>
      </c>
      <c r="K1112" s="31" t="n">
        <v>22.2</v>
      </c>
    </row>
    <row r="1113" customFormat="false" ht="15" hidden="false" customHeight="false" outlineLevel="0" collapsed="false">
      <c r="A1113" s="31" t="s">
        <v>1297</v>
      </c>
      <c r="B1113" s="31" t="n">
        <v>316</v>
      </c>
      <c r="C1113" s="33" t="n">
        <v>5</v>
      </c>
      <c r="D1113" s="31" t="n">
        <v>27.8</v>
      </c>
      <c r="E1113" s="34" t="n">
        <f aca="false">+(D1113-32)*5/9</f>
        <v>-2.33333333333333</v>
      </c>
      <c r="F1113" s="31" t="n">
        <v>84</v>
      </c>
      <c r="G1113" s="31" t="n">
        <v>2.24</v>
      </c>
      <c r="H1113" s="35" t="n">
        <f aca="false">+G1113*0.44704</f>
        <v>1.0013696</v>
      </c>
      <c r="I1113" s="31" t="n">
        <v>46.8</v>
      </c>
      <c r="J1113" s="34" t="n">
        <f aca="false">+(I1113-32)*5/9</f>
        <v>8.22222222222222</v>
      </c>
      <c r="K1113" s="31" t="n">
        <v>23.5</v>
      </c>
    </row>
    <row r="1114" customFormat="false" ht="15" hidden="false" customHeight="false" outlineLevel="0" collapsed="false">
      <c r="A1114" s="31" t="s">
        <v>1298</v>
      </c>
      <c r="B1114" s="31" t="n">
        <v>316</v>
      </c>
      <c r="C1114" s="33" t="n">
        <v>6</v>
      </c>
      <c r="D1114" s="31" t="n">
        <v>27.8</v>
      </c>
      <c r="E1114" s="34" t="n">
        <f aca="false">+(D1114-32)*5/9</f>
        <v>-2.33333333333333</v>
      </c>
      <c r="F1114" s="31" t="n">
        <v>84</v>
      </c>
      <c r="G1114" s="31" t="n">
        <v>1.89</v>
      </c>
      <c r="H1114" s="35" t="n">
        <f aca="false">+G1114*0.44704</f>
        <v>0.8449056</v>
      </c>
      <c r="I1114" s="31" t="n">
        <v>46.6</v>
      </c>
      <c r="J1114" s="34" t="n">
        <f aca="false">+(I1114-32)*5/9</f>
        <v>8.11111111111111</v>
      </c>
      <c r="K1114" s="31" t="n">
        <v>23.5</v>
      </c>
    </row>
    <row r="1115" customFormat="false" ht="15" hidden="false" customHeight="false" outlineLevel="0" collapsed="false">
      <c r="A1115" s="31" t="s">
        <v>1299</v>
      </c>
      <c r="B1115" s="31" t="n">
        <v>316</v>
      </c>
      <c r="C1115" s="33" t="n">
        <v>7</v>
      </c>
      <c r="D1115" s="31" t="n">
        <v>27.5</v>
      </c>
      <c r="E1115" s="34" t="n">
        <f aca="false">+(D1115-32)*5/9</f>
        <v>-2.5</v>
      </c>
      <c r="F1115" s="31" t="n">
        <v>83</v>
      </c>
      <c r="G1115" s="31" t="n">
        <v>1.93</v>
      </c>
      <c r="H1115" s="35" t="n">
        <f aca="false">+G1115*0.44704</f>
        <v>0.8627872</v>
      </c>
      <c r="I1115" s="31" t="n">
        <v>46.4</v>
      </c>
      <c r="J1115" s="34" t="n">
        <f aca="false">+(I1115-32)*5/9</f>
        <v>8</v>
      </c>
      <c r="K1115" s="31" t="n">
        <v>22.9</v>
      </c>
    </row>
    <row r="1116" customFormat="false" ht="15" hidden="false" customHeight="false" outlineLevel="0" collapsed="false">
      <c r="A1116" s="31" t="s">
        <v>1300</v>
      </c>
      <c r="B1116" s="31" t="n">
        <v>316</v>
      </c>
      <c r="C1116" s="33" t="n">
        <v>8</v>
      </c>
      <c r="D1116" s="31" t="n">
        <v>27.2</v>
      </c>
      <c r="E1116" s="34" t="n">
        <f aca="false">+(D1116-32)*5/9</f>
        <v>-2.66666666666667</v>
      </c>
      <c r="F1116" s="31" t="n">
        <v>84</v>
      </c>
      <c r="G1116" s="31" t="n">
        <v>1.88</v>
      </c>
      <c r="H1116" s="35" t="n">
        <f aca="false">+G1116*0.44704</f>
        <v>0.8404352</v>
      </c>
      <c r="I1116" s="31" t="n">
        <v>46.3</v>
      </c>
      <c r="J1116" s="34" t="n">
        <f aca="false">+(I1116-32)*5/9</f>
        <v>7.94444444444444</v>
      </c>
      <c r="K1116" s="31" t="n">
        <v>22.9</v>
      </c>
    </row>
    <row r="1117" customFormat="false" ht="15" hidden="false" customHeight="false" outlineLevel="0" collapsed="false">
      <c r="A1117" s="31" t="s">
        <v>1301</v>
      </c>
      <c r="B1117" s="31" t="n">
        <v>316</v>
      </c>
      <c r="C1117" s="33" t="n">
        <v>9</v>
      </c>
      <c r="D1117" s="31" t="n">
        <v>27.6</v>
      </c>
      <c r="E1117" s="34" t="n">
        <f aca="false">+(D1117-32)*5/9</f>
        <v>-2.44444444444444</v>
      </c>
      <c r="F1117" s="31" t="n">
        <v>83</v>
      </c>
      <c r="G1117" s="31" t="n">
        <v>1.84</v>
      </c>
      <c r="H1117" s="35" t="n">
        <f aca="false">+G1117*0.44704</f>
        <v>0.8225536</v>
      </c>
      <c r="I1117" s="31" t="n">
        <v>46.1</v>
      </c>
      <c r="J1117" s="34" t="n">
        <f aca="false">+(I1117-32)*5/9</f>
        <v>7.83333333333333</v>
      </c>
      <c r="K1117" s="31" t="n">
        <v>23</v>
      </c>
    </row>
    <row r="1118" customFormat="false" ht="15" hidden="false" customHeight="false" outlineLevel="0" collapsed="false">
      <c r="A1118" s="31" t="s">
        <v>1302</v>
      </c>
      <c r="B1118" s="31" t="n">
        <v>316</v>
      </c>
      <c r="C1118" s="33" t="n">
        <v>10</v>
      </c>
      <c r="D1118" s="31" t="n">
        <v>28.6</v>
      </c>
      <c r="E1118" s="34" t="n">
        <f aca="false">+(D1118-32)*5/9</f>
        <v>-1.88888888888889</v>
      </c>
      <c r="F1118" s="31" t="n">
        <v>83</v>
      </c>
      <c r="G1118" s="31" t="n">
        <v>2.42</v>
      </c>
      <c r="H1118" s="35" t="n">
        <f aca="false">+G1118*0.44704</f>
        <v>1.0818368</v>
      </c>
      <c r="I1118" s="31" t="n">
        <v>46.1</v>
      </c>
      <c r="J1118" s="34" t="n">
        <f aca="false">+(I1118-32)*5/9</f>
        <v>7.83333333333333</v>
      </c>
      <c r="K1118" s="31" t="n">
        <v>24</v>
      </c>
    </row>
    <row r="1119" customFormat="false" ht="15" hidden="false" customHeight="false" outlineLevel="0" collapsed="false">
      <c r="A1119" s="31" t="s">
        <v>1303</v>
      </c>
      <c r="B1119" s="31" t="n">
        <v>316</v>
      </c>
      <c r="C1119" s="33" t="n">
        <v>11</v>
      </c>
      <c r="D1119" s="31" t="n">
        <v>33.2</v>
      </c>
      <c r="E1119" s="34" t="n">
        <f aca="false">+(D1119-32)*5/9</f>
        <v>0.666666666666668</v>
      </c>
      <c r="F1119" s="31" t="n">
        <v>73</v>
      </c>
      <c r="G1119" s="31" t="n">
        <v>2.21</v>
      </c>
      <c r="H1119" s="35" t="n">
        <f aca="false">+G1119*0.44704</f>
        <v>0.9879584</v>
      </c>
      <c r="I1119" s="31" t="n">
        <v>45.9</v>
      </c>
      <c r="J1119" s="34" t="n">
        <f aca="false">+(I1119-32)*5/9</f>
        <v>7.72222222222222</v>
      </c>
      <c r="K1119" s="31" t="n">
        <v>25.4</v>
      </c>
    </row>
    <row r="1120" customFormat="false" ht="15" hidden="false" customHeight="false" outlineLevel="0" collapsed="false">
      <c r="A1120" s="31" t="s">
        <v>1304</v>
      </c>
      <c r="B1120" s="31" t="n">
        <v>316</v>
      </c>
      <c r="C1120" s="33" t="n">
        <v>12</v>
      </c>
      <c r="D1120" s="31" t="n">
        <v>38.8</v>
      </c>
      <c r="E1120" s="34" t="n">
        <f aca="false">+(D1120-32)*5/9</f>
        <v>3.77777777777778</v>
      </c>
      <c r="F1120" s="31" t="n">
        <v>57</v>
      </c>
      <c r="G1120" s="31" t="n">
        <v>2.52</v>
      </c>
      <c r="H1120" s="35" t="n">
        <f aca="false">+G1120*0.44704</f>
        <v>1.1265408</v>
      </c>
      <c r="I1120" s="31" t="n">
        <v>45.9</v>
      </c>
      <c r="J1120" s="34" t="n">
        <f aca="false">+(I1120-32)*5/9</f>
        <v>7.72222222222222</v>
      </c>
      <c r="K1120" s="31" t="n">
        <v>24.7</v>
      </c>
    </row>
    <row r="1121" customFormat="false" ht="15" hidden="false" customHeight="false" outlineLevel="0" collapsed="false">
      <c r="A1121" s="31" t="s">
        <v>1305</v>
      </c>
      <c r="B1121" s="31" t="n">
        <v>316</v>
      </c>
      <c r="C1121" s="33" t="n">
        <v>13</v>
      </c>
      <c r="D1121" s="31" t="n">
        <v>40.1</v>
      </c>
      <c r="E1121" s="34" t="n">
        <f aca="false">+(D1121-32)*5/9</f>
        <v>4.5</v>
      </c>
      <c r="F1121" s="31" t="n">
        <v>53</v>
      </c>
      <c r="G1121" s="31" t="n">
        <v>3.21</v>
      </c>
      <c r="H1121" s="35" t="n">
        <f aca="false">+G1121*0.44704</f>
        <v>1.4349984</v>
      </c>
      <c r="I1121" s="31" t="n">
        <v>46.1</v>
      </c>
      <c r="J1121" s="34" t="n">
        <f aca="false">+(I1121-32)*5/9</f>
        <v>7.83333333333333</v>
      </c>
      <c r="K1121" s="31" t="n">
        <v>24.1</v>
      </c>
    </row>
    <row r="1122" customFormat="false" ht="15" hidden="false" customHeight="false" outlineLevel="0" collapsed="false">
      <c r="A1122" s="31" t="s">
        <v>1306</v>
      </c>
      <c r="B1122" s="31" t="n">
        <v>316</v>
      </c>
      <c r="C1122" s="33" t="n">
        <v>14</v>
      </c>
      <c r="D1122" s="31" t="n">
        <v>42.1</v>
      </c>
      <c r="E1122" s="34" t="n">
        <f aca="false">+(D1122-32)*5/9</f>
        <v>5.61111111111111</v>
      </c>
      <c r="F1122" s="31" t="n">
        <v>48</v>
      </c>
      <c r="G1122" s="31" t="n">
        <v>2.99</v>
      </c>
      <c r="H1122" s="35" t="n">
        <f aca="false">+G1122*0.44704</f>
        <v>1.3366496</v>
      </c>
      <c r="I1122" s="31" t="n">
        <v>46.3</v>
      </c>
      <c r="J1122" s="34" t="n">
        <f aca="false">+(I1122-32)*5/9</f>
        <v>7.94444444444444</v>
      </c>
      <c r="K1122" s="31" t="n">
        <v>23.6</v>
      </c>
    </row>
    <row r="1123" customFormat="false" ht="15" hidden="false" customHeight="false" outlineLevel="0" collapsed="false">
      <c r="A1123" s="31" t="s">
        <v>1307</v>
      </c>
      <c r="B1123" s="31" t="n">
        <v>316</v>
      </c>
      <c r="C1123" s="33" t="n">
        <v>15</v>
      </c>
      <c r="D1123" s="31" t="n">
        <v>43.1</v>
      </c>
      <c r="E1123" s="34" t="n">
        <f aca="false">+(D1123-32)*5/9</f>
        <v>6.16666666666667</v>
      </c>
      <c r="F1123" s="31" t="n">
        <v>44</v>
      </c>
      <c r="G1123" s="31" t="n">
        <v>3.4</v>
      </c>
      <c r="H1123" s="35" t="n">
        <f aca="false">+G1123*0.44704</f>
        <v>1.519936</v>
      </c>
      <c r="I1123" s="31" t="n">
        <v>46.7</v>
      </c>
      <c r="J1123" s="34" t="n">
        <f aca="false">+(I1123-32)*5/9</f>
        <v>8.16666666666667</v>
      </c>
      <c r="K1123" s="31" t="n">
        <v>22.4</v>
      </c>
    </row>
    <row r="1124" customFormat="false" ht="15" hidden="false" customHeight="false" outlineLevel="0" collapsed="false">
      <c r="A1124" s="31" t="s">
        <v>1308</v>
      </c>
      <c r="B1124" s="31" t="n">
        <v>316</v>
      </c>
      <c r="C1124" s="33" t="n">
        <v>16</v>
      </c>
      <c r="D1124" s="31" t="n">
        <v>44.5</v>
      </c>
      <c r="E1124" s="34" t="n">
        <f aca="false">+(D1124-32)*5/9</f>
        <v>6.94444444444445</v>
      </c>
      <c r="F1124" s="31" t="n">
        <v>41</v>
      </c>
      <c r="G1124" s="31" t="n">
        <v>2.94</v>
      </c>
      <c r="H1124" s="35" t="n">
        <f aca="false">+G1124*0.44704</f>
        <v>1.3142976</v>
      </c>
      <c r="I1124" s="31" t="n">
        <v>47.1</v>
      </c>
      <c r="J1124" s="34" t="n">
        <f aca="false">+(I1124-32)*5/9</f>
        <v>8.38888888888889</v>
      </c>
      <c r="K1124" s="31" t="n">
        <v>22</v>
      </c>
    </row>
    <row r="1125" customFormat="false" ht="15" hidden="false" customHeight="false" outlineLevel="0" collapsed="false">
      <c r="A1125" s="31" t="s">
        <v>1309</v>
      </c>
      <c r="B1125" s="31" t="n">
        <v>316</v>
      </c>
      <c r="C1125" s="33" t="n">
        <v>17</v>
      </c>
      <c r="D1125" s="31" t="n">
        <v>43.4</v>
      </c>
      <c r="E1125" s="34" t="n">
        <f aca="false">+(D1125-32)*5/9</f>
        <v>6.33333333333333</v>
      </c>
      <c r="F1125" s="31" t="n">
        <v>42</v>
      </c>
      <c r="G1125" s="31" t="n">
        <v>2.96</v>
      </c>
      <c r="H1125" s="35" t="n">
        <f aca="false">+G1125*0.44704</f>
        <v>1.3232384</v>
      </c>
      <c r="I1125" s="31" t="n">
        <v>47.5</v>
      </c>
      <c r="J1125" s="34" t="n">
        <f aca="false">+(I1125-32)*5/9</f>
        <v>8.61111111111111</v>
      </c>
      <c r="K1125" s="31" t="n">
        <v>21.5</v>
      </c>
    </row>
    <row r="1126" customFormat="false" ht="15" hidden="false" customHeight="false" outlineLevel="0" collapsed="false">
      <c r="A1126" s="31" t="s">
        <v>1310</v>
      </c>
      <c r="B1126" s="31" t="n">
        <v>316</v>
      </c>
      <c r="C1126" s="33" t="n">
        <v>18</v>
      </c>
      <c r="D1126" s="31" t="n">
        <v>40.4</v>
      </c>
      <c r="E1126" s="34" t="n">
        <f aca="false">+(D1126-32)*5/9</f>
        <v>4.66666666666667</v>
      </c>
      <c r="F1126" s="31" t="n">
        <v>49</v>
      </c>
      <c r="G1126" s="31" t="n">
        <v>2.69</v>
      </c>
      <c r="H1126" s="35" t="n">
        <f aca="false">+G1126*0.44704</f>
        <v>1.2025376</v>
      </c>
      <c r="I1126" s="31" t="n">
        <v>47.8</v>
      </c>
      <c r="J1126" s="34" t="n">
        <f aca="false">+(I1126-32)*5/9</f>
        <v>8.77777777777778</v>
      </c>
      <c r="K1126" s="31" t="n">
        <v>22.5</v>
      </c>
    </row>
    <row r="1127" customFormat="false" ht="15" hidden="false" customHeight="false" outlineLevel="0" collapsed="false">
      <c r="A1127" s="31" t="s">
        <v>1311</v>
      </c>
      <c r="B1127" s="31" t="n">
        <v>316</v>
      </c>
      <c r="C1127" s="33" t="n">
        <v>19</v>
      </c>
      <c r="D1127" s="31" t="n">
        <v>36.5</v>
      </c>
      <c r="E1127" s="34" t="n">
        <f aca="false">+(D1127-32)*5/9</f>
        <v>2.5</v>
      </c>
      <c r="F1127" s="31" t="n">
        <v>60</v>
      </c>
      <c r="G1127" s="31" t="n">
        <v>3.38</v>
      </c>
      <c r="H1127" s="35" t="n">
        <f aca="false">+G1127*0.44704</f>
        <v>1.5109952</v>
      </c>
      <c r="I1127" s="31" t="n">
        <v>47.9</v>
      </c>
      <c r="J1127" s="34" t="n">
        <f aca="false">+(I1127-32)*5/9</f>
        <v>8.83333333333333</v>
      </c>
      <c r="K1127" s="31" t="n">
        <v>23.7</v>
      </c>
    </row>
    <row r="1128" customFormat="false" ht="15" hidden="false" customHeight="false" outlineLevel="0" collapsed="false">
      <c r="A1128" s="31" t="s">
        <v>1312</v>
      </c>
      <c r="B1128" s="31" t="n">
        <v>316</v>
      </c>
      <c r="C1128" s="33" t="n">
        <v>20</v>
      </c>
      <c r="D1128" s="31" t="n">
        <v>35.1</v>
      </c>
      <c r="E1128" s="34" t="n">
        <f aca="false">+(D1128-32)*5/9</f>
        <v>1.72222222222222</v>
      </c>
      <c r="F1128" s="31" t="n">
        <v>63</v>
      </c>
      <c r="G1128" s="31" t="n">
        <v>2.5</v>
      </c>
      <c r="H1128" s="35" t="n">
        <f aca="false">+G1128*0.44704</f>
        <v>1.1176</v>
      </c>
      <c r="I1128" s="31" t="n">
        <v>47.9</v>
      </c>
      <c r="J1128" s="34" t="n">
        <f aca="false">+(I1128-32)*5/9</f>
        <v>8.83333333333333</v>
      </c>
      <c r="K1128" s="31" t="n">
        <v>23.6</v>
      </c>
    </row>
    <row r="1129" customFormat="false" ht="15" hidden="false" customHeight="false" outlineLevel="0" collapsed="false">
      <c r="A1129" s="31" t="s">
        <v>1313</v>
      </c>
      <c r="B1129" s="31" t="n">
        <v>316</v>
      </c>
      <c r="C1129" s="33" t="n">
        <v>21</v>
      </c>
      <c r="D1129" s="31" t="n">
        <v>33.5</v>
      </c>
      <c r="E1129" s="34" t="n">
        <f aca="false">+(D1129-32)*5/9</f>
        <v>0.833333333333333</v>
      </c>
      <c r="F1129" s="31" t="n">
        <v>66</v>
      </c>
      <c r="G1129" s="31" t="n">
        <v>2.14</v>
      </c>
      <c r="H1129" s="35" t="n">
        <f aca="false">+G1129*0.44704</f>
        <v>0.9566656</v>
      </c>
      <c r="I1129" s="31" t="n">
        <v>47.7</v>
      </c>
      <c r="J1129" s="34" t="n">
        <f aca="false">+(I1129-32)*5/9</f>
        <v>8.72222222222222</v>
      </c>
      <c r="K1129" s="31" t="n">
        <v>23.2</v>
      </c>
    </row>
    <row r="1130" customFormat="false" ht="15" hidden="false" customHeight="false" outlineLevel="0" collapsed="false">
      <c r="A1130" s="31" t="s">
        <v>1314</v>
      </c>
      <c r="B1130" s="31" t="n">
        <v>316</v>
      </c>
      <c r="C1130" s="33" t="n">
        <v>22</v>
      </c>
      <c r="D1130" s="31" t="n">
        <v>31.4</v>
      </c>
      <c r="E1130" s="34" t="n">
        <f aca="false">+(D1130-32)*5/9</f>
        <v>-0.333333333333334</v>
      </c>
      <c r="F1130" s="31" t="n">
        <v>73</v>
      </c>
      <c r="G1130" s="31" t="n">
        <v>2.29</v>
      </c>
      <c r="H1130" s="35" t="n">
        <f aca="false">+G1130*0.44704</f>
        <v>1.0237216</v>
      </c>
      <c r="I1130" s="31" t="n">
        <v>47.5</v>
      </c>
      <c r="J1130" s="34" t="n">
        <f aca="false">+(I1130-32)*5/9</f>
        <v>8.61111111111111</v>
      </c>
      <c r="K1130" s="31" t="n">
        <v>23.6</v>
      </c>
    </row>
    <row r="1131" customFormat="false" ht="15" hidden="false" customHeight="false" outlineLevel="0" collapsed="false">
      <c r="A1131" s="31" t="s">
        <v>1315</v>
      </c>
      <c r="B1131" s="31" t="n">
        <v>316</v>
      </c>
      <c r="C1131" s="33" t="n">
        <v>23</v>
      </c>
      <c r="D1131" s="31" t="n">
        <v>33.1</v>
      </c>
      <c r="E1131" s="34" t="n">
        <f aca="false">+(D1131-32)*5/9</f>
        <v>0.611111111111112</v>
      </c>
      <c r="F1131" s="31" t="n">
        <v>69</v>
      </c>
      <c r="G1131" s="31" t="n">
        <v>2.39</v>
      </c>
      <c r="H1131" s="35" t="n">
        <f aca="false">+G1131*0.44704</f>
        <v>1.0684256</v>
      </c>
      <c r="I1131" s="31" t="n">
        <v>47.3</v>
      </c>
      <c r="J1131" s="34" t="n">
        <f aca="false">+(I1131-32)*5/9</f>
        <v>8.5</v>
      </c>
      <c r="K1131" s="31" t="n">
        <v>23.9</v>
      </c>
    </row>
    <row r="1132" customFormat="false" ht="15" hidden="false" customHeight="false" outlineLevel="0" collapsed="false">
      <c r="A1132" s="31" t="s">
        <v>1316</v>
      </c>
      <c r="B1132" s="31" t="n">
        <v>317</v>
      </c>
      <c r="C1132" s="33" t="n">
        <v>0</v>
      </c>
      <c r="D1132" s="31" t="n">
        <v>35.3</v>
      </c>
      <c r="E1132" s="34" t="n">
        <f aca="false">+(D1132-32)*5/9</f>
        <v>1.83333333333333</v>
      </c>
      <c r="F1132" s="31" t="n">
        <v>72</v>
      </c>
      <c r="G1132" s="31" t="n">
        <v>3.42</v>
      </c>
      <c r="H1132" s="35" t="n">
        <f aca="false">+G1132*0.44704</f>
        <v>1.5288768</v>
      </c>
      <c r="I1132" s="31" t="n">
        <v>46.6</v>
      </c>
      <c r="J1132" s="34" t="n">
        <f aca="false">+(I1132-32)*5/9</f>
        <v>8.11111111111111</v>
      </c>
      <c r="K1132" s="31" t="n">
        <v>27.1</v>
      </c>
    </row>
    <row r="1133" customFormat="false" ht="15" hidden="false" customHeight="false" outlineLevel="0" collapsed="false">
      <c r="A1133" s="31" t="s">
        <v>1317</v>
      </c>
      <c r="B1133" s="31" t="n">
        <v>317</v>
      </c>
      <c r="C1133" s="33" t="n">
        <v>1</v>
      </c>
      <c r="D1133" s="31" t="n">
        <v>31.8</v>
      </c>
      <c r="E1133" s="34" t="n">
        <f aca="false">+(D1133-32)*5/9</f>
        <v>-0.111111111111111</v>
      </c>
      <c r="F1133" s="31" t="n">
        <v>77</v>
      </c>
      <c r="G1133" s="31" t="n">
        <v>2.1</v>
      </c>
      <c r="H1133" s="35" t="n">
        <f aca="false">+G1133*0.44704</f>
        <v>0.938784</v>
      </c>
      <c r="I1133" s="31" t="n">
        <v>46.9</v>
      </c>
      <c r="J1133" s="34" t="n">
        <f aca="false">+(I1133-32)*5/9</f>
        <v>8.27777777777778</v>
      </c>
      <c r="K1133" s="31" t="n">
        <v>25.3</v>
      </c>
    </row>
    <row r="1134" customFormat="false" ht="15" hidden="false" customHeight="false" outlineLevel="0" collapsed="false">
      <c r="A1134" s="31" t="s">
        <v>1318</v>
      </c>
      <c r="B1134" s="31" t="n">
        <v>317</v>
      </c>
      <c r="C1134" s="33" t="n">
        <v>2</v>
      </c>
      <c r="D1134" s="31" t="n">
        <v>30.7</v>
      </c>
      <c r="E1134" s="34" t="n">
        <f aca="false">+(D1134-32)*5/9</f>
        <v>-0.722222222222223</v>
      </c>
      <c r="F1134" s="31" t="n">
        <v>77</v>
      </c>
      <c r="G1134" s="31" t="n">
        <v>1.79</v>
      </c>
      <c r="H1134" s="35" t="n">
        <f aca="false">+G1134*0.44704</f>
        <v>0.8002016</v>
      </c>
      <c r="I1134" s="31" t="n">
        <v>46.7</v>
      </c>
      <c r="J1134" s="34" t="n">
        <f aca="false">+(I1134-32)*5/9</f>
        <v>8.16666666666667</v>
      </c>
      <c r="K1134" s="31" t="n">
        <v>24.2</v>
      </c>
    </row>
    <row r="1135" customFormat="false" ht="15" hidden="false" customHeight="false" outlineLevel="0" collapsed="false">
      <c r="A1135" s="31" t="s">
        <v>1319</v>
      </c>
      <c r="B1135" s="31" t="n">
        <v>317</v>
      </c>
      <c r="C1135" s="33" t="n">
        <v>3</v>
      </c>
      <c r="D1135" s="31" t="n">
        <v>29.1</v>
      </c>
      <c r="E1135" s="34" t="n">
        <f aca="false">+(D1135-32)*5/9</f>
        <v>-1.61111111111111</v>
      </c>
      <c r="F1135" s="31" t="n">
        <v>80</v>
      </c>
      <c r="G1135" s="31" t="n">
        <v>1.39</v>
      </c>
      <c r="H1135" s="35" t="n">
        <f aca="false">+G1135*0.44704</f>
        <v>0.6213856</v>
      </c>
      <c r="I1135" s="31" t="n">
        <v>46.5</v>
      </c>
      <c r="J1135" s="34" t="n">
        <f aca="false">+(I1135-32)*5/9</f>
        <v>8.05555555555556</v>
      </c>
      <c r="K1135" s="31" t="n">
        <v>23.6</v>
      </c>
    </row>
    <row r="1136" customFormat="false" ht="15" hidden="false" customHeight="false" outlineLevel="0" collapsed="false">
      <c r="A1136" s="31" t="s">
        <v>1320</v>
      </c>
      <c r="B1136" s="31" t="n">
        <v>317</v>
      </c>
      <c r="C1136" s="33" t="n">
        <v>4</v>
      </c>
      <c r="D1136" s="31" t="n">
        <v>28.9</v>
      </c>
      <c r="E1136" s="34" t="n">
        <f aca="false">+(D1136-32)*5/9</f>
        <v>-1.72222222222222</v>
      </c>
      <c r="F1136" s="31" t="n">
        <v>82</v>
      </c>
      <c r="G1136" s="31" t="n">
        <v>1.46</v>
      </c>
      <c r="H1136" s="35" t="n">
        <f aca="false">+G1136*0.44704</f>
        <v>0.6526784</v>
      </c>
      <c r="I1136" s="31" t="n">
        <v>46.2</v>
      </c>
      <c r="J1136" s="34" t="n">
        <f aca="false">+(I1136-32)*5/9</f>
        <v>7.88888888888889</v>
      </c>
      <c r="K1136" s="31" t="n">
        <v>24</v>
      </c>
    </row>
    <row r="1137" customFormat="false" ht="15" hidden="false" customHeight="false" outlineLevel="0" collapsed="false">
      <c r="A1137" s="31" t="s">
        <v>1321</v>
      </c>
      <c r="B1137" s="31" t="n">
        <v>317</v>
      </c>
      <c r="C1137" s="33" t="n">
        <v>5</v>
      </c>
      <c r="D1137" s="31" t="n">
        <v>29.3</v>
      </c>
      <c r="E1137" s="34" t="n">
        <f aca="false">+(D1137-32)*5/9</f>
        <v>-1.5</v>
      </c>
      <c r="F1137" s="31" t="n">
        <v>78</v>
      </c>
      <c r="G1137" s="31" t="n">
        <v>2.5</v>
      </c>
      <c r="H1137" s="35" t="n">
        <f aca="false">+G1137*0.44704</f>
        <v>1.1176</v>
      </c>
      <c r="I1137" s="31" t="n">
        <v>46</v>
      </c>
      <c r="J1137" s="34" t="n">
        <f aca="false">+(I1137-32)*5/9</f>
        <v>7.77777777777778</v>
      </c>
      <c r="K1137" s="31" t="n">
        <v>23.2</v>
      </c>
    </row>
    <row r="1138" customFormat="false" ht="15" hidden="false" customHeight="false" outlineLevel="0" collapsed="false">
      <c r="A1138" s="31" t="s">
        <v>1322</v>
      </c>
      <c r="B1138" s="31" t="n">
        <v>317</v>
      </c>
      <c r="C1138" s="33" t="n">
        <v>6</v>
      </c>
      <c r="D1138" s="31" t="n">
        <v>27.5</v>
      </c>
      <c r="E1138" s="34" t="n">
        <f aca="false">+(D1138-32)*5/9</f>
        <v>-2.5</v>
      </c>
      <c r="F1138" s="31" t="n">
        <v>83</v>
      </c>
      <c r="G1138" s="31" t="n">
        <v>1.35</v>
      </c>
      <c r="H1138" s="35" t="n">
        <f aca="false">+G1138*0.44704</f>
        <v>0.603504</v>
      </c>
      <c r="I1138" s="31" t="n">
        <v>45.8</v>
      </c>
      <c r="J1138" s="34" t="n">
        <f aca="false">+(I1138-32)*5/9</f>
        <v>7.66666666666667</v>
      </c>
      <c r="K1138" s="31" t="n">
        <v>22.9</v>
      </c>
    </row>
    <row r="1139" customFormat="false" ht="15" hidden="false" customHeight="false" outlineLevel="0" collapsed="false">
      <c r="A1139" s="31" t="s">
        <v>1323</v>
      </c>
      <c r="B1139" s="31" t="n">
        <v>317</v>
      </c>
      <c r="C1139" s="33" t="n">
        <v>7</v>
      </c>
      <c r="D1139" s="31" t="n">
        <v>27.7</v>
      </c>
      <c r="E1139" s="34" t="n">
        <f aca="false">+(D1139-32)*5/9</f>
        <v>-2.38888888888889</v>
      </c>
      <c r="F1139" s="31" t="n">
        <v>82</v>
      </c>
      <c r="G1139" s="31" t="n">
        <v>1</v>
      </c>
      <c r="H1139" s="35" t="n">
        <f aca="false">+G1139*0.44704</f>
        <v>0.44704</v>
      </c>
      <c r="I1139" s="31" t="n">
        <v>45.5</v>
      </c>
      <c r="J1139" s="34" t="n">
        <f aca="false">+(I1139-32)*5/9</f>
        <v>7.5</v>
      </c>
      <c r="K1139" s="31" t="n">
        <v>22.8</v>
      </c>
    </row>
    <row r="1140" customFormat="false" ht="15" hidden="false" customHeight="false" outlineLevel="0" collapsed="false">
      <c r="A1140" s="31" t="s">
        <v>1324</v>
      </c>
      <c r="B1140" s="31" t="n">
        <v>317</v>
      </c>
      <c r="C1140" s="33" t="n">
        <v>8</v>
      </c>
      <c r="D1140" s="31" t="n">
        <v>28.6</v>
      </c>
      <c r="E1140" s="34" t="n">
        <f aca="false">+(D1140-32)*5/9</f>
        <v>-1.88888888888889</v>
      </c>
      <c r="F1140" s="31" t="n">
        <v>80</v>
      </c>
      <c r="G1140" s="31" t="n">
        <v>1</v>
      </c>
      <c r="H1140" s="35" t="n">
        <f aca="false">+G1140*0.44704</f>
        <v>0.44704</v>
      </c>
      <c r="I1140" s="31" t="n">
        <v>45.3</v>
      </c>
      <c r="J1140" s="34" t="n">
        <f aca="false">+(I1140-32)*5/9</f>
        <v>7.38888888888889</v>
      </c>
      <c r="K1140" s="31" t="n">
        <v>23.1</v>
      </c>
    </row>
    <row r="1141" customFormat="false" ht="15" hidden="false" customHeight="false" outlineLevel="0" collapsed="false">
      <c r="A1141" s="31" t="s">
        <v>1325</v>
      </c>
      <c r="B1141" s="31" t="n">
        <v>317</v>
      </c>
      <c r="C1141" s="33" t="n">
        <v>9</v>
      </c>
      <c r="D1141" s="31" t="n">
        <v>29.5</v>
      </c>
      <c r="E1141" s="34" t="n">
        <f aca="false">+(D1141-32)*5/9</f>
        <v>-1.38888888888889</v>
      </c>
      <c r="F1141" s="31" t="n">
        <v>81</v>
      </c>
      <c r="G1141" s="31" t="n">
        <v>1</v>
      </c>
      <c r="H1141" s="35" t="n">
        <f aca="false">+G1141*0.44704</f>
        <v>0.44704</v>
      </c>
      <c r="I1141" s="31" t="n">
        <v>45.2</v>
      </c>
      <c r="J1141" s="34" t="n">
        <f aca="false">+(I1141-32)*5/9</f>
        <v>7.33333333333334</v>
      </c>
      <c r="K1141" s="31" t="n">
        <v>24.3</v>
      </c>
    </row>
    <row r="1142" customFormat="false" ht="15" hidden="false" customHeight="false" outlineLevel="0" collapsed="false">
      <c r="A1142" s="31" t="s">
        <v>1326</v>
      </c>
      <c r="B1142" s="31" t="n">
        <v>317</v>
      </c>
      <c r="C1142" s="33" t="n">
        <v>10</v>
      </c>
      <c r="D1142" s="31" t="n">
        <v>30.8</v>
      </c>
      <c r="E1142" s="34" t="n">
        <f aca="false">+(D1142-32)*5/9</f>
        <v>-0.666666666666666</v>
      </c>
      <c r="F1142" s="31" t="n">
        <v>82</v>
      </c>
      <c r="G1142" s="31" t="n">
        <v>1</v>
      </c>
      <c r="H1142" s="35" t="n">
        <f aca="false">+G1142*0.44704</f>
        <v>0.44704</v>
      </c>
      <c r="I1142" s="31" t="n">
        <v>45.1</v>
      </c>
      <c r="J1142" s="34" t="n">
        <f aca="false">+(I1142-32)*5/9</f>
        <v>7.27777777777778</v>
      </c>
      <c r="K1142" s="31" t="n">
        <v>25.9</v>
      </c>
    </row>
    <row r="1143" customFormat="false" ht="15" hidden="false" customHeight="false" outlineLevel="0" collapsed="false">
      <c r="A1143" s="31" t="s">
        <v>1327</v>
      </c>
      <c r="B1143" s="31" t="n">
        <v>317</v>
      </c>
      <c r="C1143" s="33" t="n">
        <v>11</v>
      </c>
      <c r="D1143" s="31" t="n">
        <v>33.3</v>
      </c>
      <c r="E1143" s="34" t="n">
        <f aca="false">+(D1143-32)*5/9</f>
        <v>0.722222222222221</v>
      </c>
      <c r="F1143" s="31" t="n">
        <v>77</v>
      </c>
      <c r="G1143" s="31" t="n">
        <v>1.35</v>
      </c>
      <c r="H1143" s="35" t="n">
        <f aca="false">+G1143*0.44704</f>
        <v>0.603504</v>
      </c>
      <c r="I1143" s="31" t="n">
        <v>45</v>
      </c>
      <c r="J1143" s="34" t="n">
        <f aca="false">+(I1143-32)*5/9</f>
        <v>7.22222222222222</v>
      </c>
      <c r="K1143" s="31" t="n">
        <v>26.8</v>
      </c>
    </row>
    <row r="1144" customFormat="false" ht="15" hidden="false" customHeight="false" outlineLevel="0" collapsed="false">
      <c r="A1144" s="31" t="s">
        <v>1328</v>
      </c>
      <c r="B1144" s="31" t="n">
        <v>317</v>
      </c>
      <c r="C1144" s="33" t="n">
        <v>12</v>
      </c>
      <c r="D1144" s="31" t="n">
        <v>37.5</v>
      </c>
      <c r="E1144" s="34" t="n">
        <f aca="false">+(D1144-32)*5/9</f>
        <v>3.05555555555556</v>
      </c>
      <c r="F1144" s="31" t="n">
        <v>64</v>
      </c>
      <c r="G1144" s="31" t="n">
        <v>2.04</v>
      </c>
      <c r="H1144" s="35" t="n">
        <f aca="false">+G1144*0.44704</f>
        <v>0.9119616</v>
      </c>
      <c r="I1144" s="31" t="n">
        <v>45.1</v>
      </c>
      <c r="J1144" s="34" t="n">
        <f aca="false">+(I1144-32)*5/9</f>
        <v>7.27777777777778</v>
      </c>
      <c r="K1144" s="31" t="n">
        <v>26.3</v>
      </c>
    </row>
    <row r="1145" customFormat="false" ht="15" hidden="false" customHeight="false" outlineLevel="0" collapsed="false">
      <c r="A1145" s="31" t="s">
        <v>1329</v>
      </c>
      <c r="B1145" s="31" t="n">
        <v>317</v>
      </c>
      <c r="C1145" s="33" t="n">
        <v>13</v>
      </c>
      <c r="D1145" s="31" t="n">
        <v>37.9</v>
      </c>
      <c r="E1145" s="34" t="n">
        <f aca="false">+(D1145-32)*5/9</f>
        <v>3.27777777777778</v>
      </c>
      <c r="F1145" s="31" t="n">
        <v>61</v>
      </c>
      <c r="G1145" s="31" t="n">
        <v>2.5</v>
      </c>
      <c r="H1145" s="35" t="n">
        <f aca="false">+G1145*0.44704</f>
        <v>1.1176</v>
      </c>
      <c r="I1145" s="31" t="n">
        <v>45.3</v>
      </c>
      <c r="J1145" s="34" t="n">
        <f aca="false">+(I1145-32)*5/9</f>
        <v>7.38888888888889</v>
      </c>
      <c r="K1145" s="31" t="n">
        <v>25.5</v>
      </c>
    </row>
    <row r="1146" customFormat="false" ht="15" hidden="false" customHeight="false" outlineLevel="0" collapsed="false">
      <c r="A1146" s="31" t="s">
        <v>1330</v>
      </c>
      <c r="B1146" s="31" t="n">
        <v>317</v>
      </c>
      <c r="C1146" s="33" t="n">
        <v>14</v>
      </c>
      <c r="D1146" s="31" t="n">
        <v>40.3</v>
      </c>
      <c r="E1146" s="34" t="n">
        <f aca="false">+(D1146-32)*5/9</f>
        <v>4.61111111111111</v>
      </c>
      <c r="F1146" s="31" t="n">
        <v>57</v>
      </c>
      <c r="G1146" s="31" t="n">
        <v>2.48</v>
      </c>
      <c r="H1146" s="35" t="n">
        <f aca="false">+G1146*0.44704</f>
        <v>1.1086592</v>
      </c>
      <c r="I1146" s="31" t="n">
        <v>45.5</v>
      </c>
      <c r="J1146" s="34" t="n">
        <f aca="false">+(I1146-32)*5/9</f>
        <v>7.5</v>
      </c>
      <c r="K1146" s="31" t="n">
        <v>26.1</v>
      </c>
    </row>
    <row r="1147" customFormat="false" ht="15" hidden="false" customHeight="false" outlineLevel="0" collapsed="false">
      <c r="A1147" s="31" t="s">
        <v>1331</v>
      </c>
      <c r="B1147" s="31" t="n">
        <v>317</v>
      </c>
      <c r="C1147" s="33" t="n">
        <v>15</v>
      </c>
      <c r="D1147" s="31" t="n">
        <v>42.2</v>
      </c>
      <c r="E1147" s="34" t="n">
        <f aca="false">+(D1147-32)*5/9</f>
        <v>5.66666666666667</v>
      </c>
      <c r="F1147" s="31" t="n">
        <v>51</v>
      </c>
      <c r="G1147" s="31" t="n">
        <v>2.17</v>
      </c>
      <c r="H1147" s="35" t="n">
        <f aca="false">+G1147*0.44704</f>
        <v>0.9700768</v>
      </c>
      <c r="I1147" s="31" t="n">
        <v>45.8</v>
      </c>
      <c r="J1147" s="34" t="n">
        <f aca="false">+(I1147-32)*5/9</f>
        <v>7.66666666666667</v>
      </c>
      <c r="K1147" s="31" t="n">
        <v>25.1</v>
      </c>
    </row>
    <row r="1148" customFormat="false" ht="15" hidden="false" customHeight="false" outlineLevel="0" collapsed="false">
      <c r="A1148" s="31" t="s">
        <v>1332</v>
      </c>
      <c r="B1148" s="31" t="n">
        <v>317</v>
      </c>
      <c r="C1148" s="33" t="n">
        <v>16</v>
      </c>
      <c r="D1148" s="31" t="n">
        <v>42</v>
      </c>
      <c r="E1148" s="34" t="n">
        <f aca="false">+(D1148-32)*5/9</f>
        <v>5.55555555555556</v>
      </c>
      <c r="F1148" s="31" t="n">
        <v>50</v>
      </c>
      <c r="G1148" s="31" t="n">
        <v>2.6</v>
      </c>
      <c r="H1148" s="35" t="n">
        <f aca="false">+G1148*0.44704</f>
        <v>1.162304</v>
      </c>
      <c r="I1148" s="31" t="n">
        <v>46.2</v>
      </c>
      <c r="J1148" s="34" t="n">
        <f aca="false">+(I1148-32)*5/9</f>
        <v>7.88888888888889</v>
      </c>
      <c r="K1148" s="31" t="n">
        <v>24.5</v>
      </c>
    </row>
    <row r="1149" customFormat="false" ht="15" hidden="false" customHeight="false" outlineLevel="0" collapsed="false">
      <c r="A1149" s="31" t="s">
        <v>1333</v>
      </c>
      <c r="B1149" s="31" t="n">
        <v>317</v>
      </c>
      <c r="C1149" s="33" t="n">
        <v>17</v>
      </c>
      <c r="D1149" s="31" t="n">
        <v>40.7</v>
      </c>
      <c r="E1149" s="34" t="n">
        <f aca="false">+(D1149-32)*5/9</f>
        <v>4.83333333333334</v>
      </c>
      <c r="F1149" s="31" t="n">
        <v>55</v>
      </c>
      <c r="G1149" s="31" t="n">
        <v>2.58</v>
      </c>
      <c r="H1149" s="35" t="n">
        <f aca="false">+G1149*0.44704</f>
        <v>1.1533632</v>
      </c>
      <c r="I1149" s="31" t="n">
        <v>46.5</v>
      </c>
      <c r="J1149" s="34" t="n">
        <f aca="false">+(I1149-32)*5/9</f>
        <v>8.05555555555556</v>
      </c>
      <c r="K1149" s="31" t="n">
        <v>25.6</v>
      </c>
    </row>
    <row r="1150" customFormat="false" ht="15" hidden="false" customHeight="false" outlineLevel="0" collapsed="false">
      <c r="A1150" s="31" t="s">
        <v>1334</v>
      </c>
      <c r="B1150" s="31" t="n">
        <v>317</v>
      </c>
      <c r="C1150" s="33" t="n">
        <v>18</v>
      </c>
      <c r="D1150" s="31" t="n">
        <v>38.7</v>
      </c>
      <c r="E1150" s="34" t="n">
        <f aca="false">+(D1150-32)*5/9</f>
        <v>3.72222222222222</v>
      </c>
      <c r="F1150" s="31" t="n">
        <v>62</v>
      </c>
      <c r="G1150" s="31" t="n">
        <v>1.91</v>
      </c>
      <c r="H1150" s="35" t="n">
        <f aca="false">+G1150*0.44704</f>
        <v>0.8538464</v>
      </c>
      <c r="I1150" s="31" t="n">
        <v>46.7</v>
      </c>
      <c r="J1150" s="34" t="n">
        <f aca="false">+(I1150-32)*5/9</f>
        <v>8.16666666666667</v>
      </c>
      <c r="K1150" s="31" t="n">
        <v>26.6</v>
      </c>
    </row>
    <row r="1151" customFormat="false" ht="15" hidden="false" customHeight="false" outlineLevel="0" collapsed="false">
      <c r="A1151" s="31" t="s">
        <v>1335</v>
      </c>
      <c r="B1151" s="31" t="n">
        <v>317</v>
      </c>
      <c r="C1151" s="33" t="n">
        <v>19</v>
      </c>
      <c r="D1151" s="31" t="n">
        <v>37.4</v>
      </c>
      <c r="E1151" s="34" t="n">
        <f aca="false">+(D1151-32)*5/9</f>
        <v>3</v>
      </c>
      <c r="F1151" s="31" t="n">
        <v>67</v>
      </c>
      <c r="G1151" s="31" t="n">
        <v>3.73</v>
      </c>
      <c r="H1151" s="35" t="n">
        <f aca="false">+G1151*0.44704</f>
        <v>1.6674592</v>
      </c>
      <c r="I1151" s="31" t="n">
        <v>46.8</v>
      </c>
      <c r="J1151" s="34" t="n">
        <f aca="false">+(I1151-32)*5/9</f>
        <v>8.22222222222222</v>
      </c>
      <c r="K1151" s="31" t="n">
        <v>27.3</v>
      </c>
    </row>
    <row r="1152" customFormat="false" ht="15" hidden="false" customHeight="false" outlineLevel="0" collapsed="false">
      <c r="A1152" s="31" t="s">
        <v>1336</v>
      </c>
      <c r="B1152" s="31" t="n">
        <v>317</v>
      </c>
      <c r="C1152" s="33" t="n">
        <v>20</v>
      </c>
      <c r="D1152" s="31" t="n">
        <v>37.1</v>
      </c>
      <c r="E1152" s="34" t="n">
        <f aca="false">+(D1152-32)*5/9</f>
        <v>2.83333333333333</v>
      </c>
      <c r="F1152" s="31" t="n">
        <v>68</v>
      </c>
      <c r="G1152" s="31" t="n">
        <v>3.51</v>
      </c>
      <c r="H1152" s="35" t="n">
        <f aca="false">+G1152*0.44704</f>
        <v>1.5691104</v>
      </c>
      <c r="I1152" s="31" t="n">
        <v>46.9</v>
      </c>
      <c r="J1152" s="34" t="n">
        <f aca="false">+(I1152-32)*5/9</f>
        <v>8.27777777777778</v>
      </c>
      <c r="K1152" s="31" t="n">
        <v>27.4</v>
      </c>
    </row>
    <row r="1153" customFormat="false" ht="15" hidden="false" customHeight="false" outlineLevel="0" collapsed="false">
      <c r="A1153" s="31" t="s">
        <v>1337</v>
      </c>
      <c r="B1153" s="31" t="n">
        <v>317</v>
      </c>
      <c r="C1153" s="33" t="n">
        <v>21</v>
      </c>
      <c r="D1153" s="31" t="n">
        <v>37</v>
      </c>
      <c r="E1153" s="34" t="n">
        <f aca="false">+(D1153-32)*5/9</f>
        <v>2.77777777777778</v>
      </c>
      <c r="F1153" s="31" t="n">
        <v>66</v>
      </c>
      <c r="G1153" s="31" t="n">
        <v>4.84</v>
      </c>
      <c r="H1153" s="35" t="n">
        <f aca="false">+G1153*0.44704</f>
        <v>2.1636736</v>
      </c>
      <c r="I1153" s="31" t="n">
        <v>46.8</v>
      </c>
      <c r="J1153" s="34" t="n">
        <f aca="false">+(I1153-32)*5/9</f>
        <v>8.22222222222222</v>
      </c>
      <c r="K1153" s="31" t="n">
        <v>26.6</v>
      </c>
    </row>
    <row r="1154" customFormat="false" ht="15" hidden="false" customHeight="false" outlineLevel="0" collapsed="false">
      <c r="A1154" s="31" t="s">
        <v>1338</v>
      </c>
      <c r="B1154" s="31" t="n">
        <v>317</v>
      </c>
      <c r="C1154" s="33" t="n">
        <v>22</v>
      </c>
      <c r="D1154" s="31" t="n">
        <v>36.1</v>
      </c>
      <c r="E1154" s="34" t="n">
        <f aca="false">+(D1154-32)*5/9</f>
        <v>2.27777777777778</v>
      </c>
      <c r="F1154" s="31" t="n">
        <v>69</v>
      </c>
      <c r="G1154" s="31" t="n">
        <v>5.32</v>
      </c>
      <c r="H1154" s="35" t="n">
        <f aca="false">+G1154*0.44704</f>
        <v>2.3782528</v>
      </c>
      <c r="I1154" s="31" t="n">
        <v>46.8</v>
      </c>
      <c r="J1154" s="34" t="n">
        <f aca="false">+(I1154-32)*5/9</f>
        <v>8.22222222222222</v>
      </c>
      <c r="K1154" s="31" t="n">
        <v>26.8</v>
      </c>
    </row>
    <row r="1155" customFormat="false" ht="15" hidden="false" customHeight="false" outlineLevel="0" collapsed="false">
      <c r="A1155" s="31" t="s">
        <v>1339</v>
      </c>
      <c r="B1155" s="31" t="n">
        <v>317</v>
      </c>
      <c r="C1155" s="33" t="n">
        <v>23</v>
      </c>
      <c r="D1155" s="31" t="n">
        <v>35.6</v>
      </c>
      <c r="E1155" s="34" t="n">
        <f aca="false">+(D1155-32)*5/9</f>
        <v>2</v>
      </c>
      <c r="F1155" s="31" t="n">
        <v>70</v>
      </c>
      <c r="G1155" s="31" t="n">
        <v>4.44</v>
      </c>
      <c r="H1155" s="35" t="n">
        <f aca="false">+G1155*0.44704</f>
        <v>1.9848576</v>
      </c>
      <c r="I1155" s="31" t="n">
        <v>46.7</v>
      </c>
      <c r="J1155" s="34" t="n">
        <f aca="false">+(I1155-32)*5/9</f>
        <v>8.16666666666667</v>
      </c>
      <c r="K1155" s="31" t="n">
        <v>26.7</v>
      </c>
    </row>
    <row r="1156" customFormat="false" ht="15" hidden="false" customHeight="false" outlineLevel="0" collapsed="false">
      <c r="A1156" s="31" t="s">
        <v>1340</v>
      </c>
      <c r="B1156" s="31" t="n">
        <v>318</v>
      </c>
      <c r="C1156" s="33" t="n">
        <v>0</v>
      </c>
      <c r="D1156" s="31" t="n">
        <v>33.3</v>
      </c>
      <c r="E1156" s="34" t="n">
        <f aca="false">+(D1156-32)*5/9</f>
        <v>0.722222222222221</v>
      </c>
      <c r="F1156" s="31" t="n">
        <v>95</v>
      </c>
      <c r="G1156" s="31" t="n">
        <v>6.85</v>
      </c>
      <c r="H1156" s="35" t="n">
        <f aca="false">+G1156*0.44704</f>
        <v>3.062224</v>
      </c>
      <c r="I1156" s="31" t="n">
        <v>48</v>
      </c>
      <c r="J1156" s="34" t="n">
        <f aca="false">+(I1156-32)*5/9</f>
        <v>8.88888888888889</v>
      </c>
      <c r="K1156" s="31" t="n">
        <v>32</v>
      </c>
    </row>
    <row r="1157" customFormat="false" ht="15" hidden="false" customHeight="false" outlineLevel="0" collapsed="false">
      <c r="A1157" s="31" t="s">
        <v>1341</v>
      </c>
      <c r="B1157" s="31" t="n">
        <v>318</v>
      </c>
      <c r="C1157" s="33" t="n">
        <v>1</v>
      </c>
      <c r="D1157" s="31" t="n">
        <v>34.8</v>
      </c>
      <c r="E1157" s="34" t="n">
        <f aca="false">+(D1157-32)*5/9</f>
        <v>1.55555555555555</v>
      </c>
      <c r="F1157" s="31" t="n">
        <v>74</v>
      </c>
      <c r="G1157" s="31" t="n">
        <v>2.72</v>
      </c>
      <c r="H1157" s="35" t="n">
        <f aca="false">+G1157*0.44704</f>
        <v>1.2159488</v>
      </c>
      <c r="I1157" s="31" t="n">
        <v>46.6</v>
      </c>
      <c r="J1157" s="34" t="n">
        <f aca="false">+(I1157-32)*5/9</f>
        <v>8.11111111111111</v>
      </c>
      <c r="K1157" s="31" t="n">
        <v>27.3</v>
      </c>
    </row>
    <row r="1158" customFormat="false" ht="15" hidden="false" customHeight="false" outlineLevel="0" collapsed="false">
      <c r="A1158" s="31" t="s">
        <v>1342</v>
      </c>
      <c r="B1158" s="31" t="n">
        <v>318</v>
      </c>
      <c r="C1158" s="33" t="n">
        <v>2</v>
      </c>
      <c r="D1158" s="31" t="n">
        <v>34.6</v>
      </c>
      <c r="E1158" s="34" t="n">
        <f aca="false">+(D1158-32)*5/9</f>
        <v>1.44444444444445</v>
      </c>
      <c r="F1158" s="31" t="n">
        <v>73</v>
      </c>
      <c r="G1158" s="31" t="n">
        <v>2.29</v>
      </c>
      <c r="H1158" s="35" t="n">
        <f aca="false">+G1158*0.44704</f>
        <v>1.0237216</v>
      </c>
      <c r="I1158" s="31" t="n">
        <v>46.5</v>
      </c>
      <c r="J1158" s="34" t="n">
        <f aca="false">+(I1158-32)*5/9</f>
        <v>8.05555555555556</v>
      </c>
      <c r="K1158" s="31" t="n">
        <v>26.7</v>
      </c>
    </row>
    <row r="1159" customFormat="false" ht="15" hidden="false" customHeight="false" outlineLevel="0" collapsed="false">
      <c r="A1159" s="31" t="s">
        <v>1343</v>
      </c>
      <c r="B1159" s="31" t="n">
        <v>318</v>
      </c>
      <c r="C1159" s="33" t="n">
        <v>3</v>
      </c>
      <c r="D1159" s="31" t="n">
        <v>32.8</v>
      </c>
      <c r="E1159" s="34" t="n">
        <f aca="false">+(D1159-32)*5/9</f>
        <v>0.444444444444443</v>
      </c>
      <c r="F1159" s="31" t="n">
        <v>72</v>
      </c>
      <c r="G1159" s="31" t="n">
        <v>2.47</v>
      </c>
      <c r="H1159" s="35" t="n">
        <f aca="false">+G1159*0.44704</f>
        <v>1.1041888</v>
      </c>
      <c r="I1159" s="31" t="n">
        <v>46.5</v>
      </c>
      <c r="J1159" s="34" t="n">
        <f aca="false">+(I1159-32)*5/9</f>
        <v>8.05555555555556</v>
      </c>
      <c r="K1159" s="31" t="n">
        <v>24.6</v>
      </c>
    </row>
    <row r="1160" customFormat="false" ht="15" hidden="false" customHeight="false" outlineLevel="0" collapsed="false">
      <c r="A1160" s="31" t="s">
        <v>1344</v>
      </c>
      <c r="B1160" s="31" t="n">
        <v>318</v>
      </c>
      <c r="C1160" s="33" t="n">
        <v>4</v>
      </c>
      <c r="D1160" s="31" t="n">
        <v>33.6</v>
      </c>
      <c r="E1160" s="34" t="n">
        <f aca="false">+(D1160-32)*5/9</f>
        <v>0.88888888888889</v>
      </c>
      <c r="F1160" s="31" t="n">
        <v>74</v>
      </c>
      <c r="G1160" s="31" t="n">
        <v>2.24</v>
      </c>
      <c r="H1160" s="35" t="n">
        <f aca="false">+G1160*0.44704</f>
        <v>1.0013696</v>
      </c>
      <c r="I1160" s="31" t="n">
        <v>46.4</v>
      </c>
      <c r="J1160" s="34" t="n">
        <f aca="false">+(I1160-32)*5/9</f>
        <v>8</v>
      </c>
      <c r="K1160" s="31" t="n">
        <v>26.1</v>
      </c>
    </row>
    <row r="1161" customFormat="false" ht="15" hidden="false" customHeight="false" outlineLevel="0" collapsed="false">
      <c r="A1161" s="31" t="s">
        <v>1345</v>
      </c>
      <c r="B1161" s="31" t="n">
        <v>318</v>
      </c>
      <c r="C1161" s="33" t="n">
        <v>5</v>
      </c>
      <c r="D1161" s="31" t="n">
        <v>33.3</v>
      </c>
      <c r="E1161" s="34" t="n">
        <f aca="false">+(D1161-32)*5/9</f>
        <v>0.722222222222221</v>
      </c>
      <c r="F1161" s="31" t="n">
        <v>76</v>
      </c>
      <c r="G1161" s="31" t="n">
        <v>1</v>
      </c>
      <c r="H1161" s="35" t="n">
        <f aca="false">+G1161*0.44704</f>
        <v>0.44704</v>
      </c>
      <c r="I1161" s="31" t="n">
        <v>46.3</v>
      </c>
      <c r="J1161" s="34" t="n">
        <f aca="false">+(I1161-32)*5/9</f>
        <v>7.94444444444444</v>
      </c>
      <c r="K1161" s="31" t="n">
        <v>26.5</v>
      </c>
    </row>
    <row r="1162" customFormat="false" ht="15" hidden="false" customHeight="false" outlineLevel="0" collapsed="false">
      <c r="A1162" s="31" t="s">
        <v>1346</v>
      </c>
      <c r="B1162" s="31" t="n">
        <v>318</v>
      </c>
      <c r="C1162" s="33" t="n">
        <v>6</v>
      </c>
      <c r="D1162" s="31" t="n">
        <v>33.5</v>
      </c>
      <c r="E1162" s="34" t="n">
        <f aca="false">+(D1162-32)*5/9</f>
        <v>0.833333333333333</v>
      </c>
      <c r="F1162" s="31" t="n">
        <v>75</v>
      </c>
      <c r="G1162" s="31" t="n">
        <v>1</v>
      </c>
      <c r="H1162" s="35" t="n">
        <f aca="false">+G1162*0.44704</f>
        <v>0.44704</v>
      </c>
      <c r="I1162" s="31" t="n">
        <v>46.3</v>
      </c>
      <c r="J1162" s="34" t="n">
        <f aca="false">+(I1162-32)*5/9</f>
        <v>7.94444444444444</v>
      </c>
      <c r="K1162" s="31" t="n">
        <v>26.3</v>
      </c>
    </row>
    <row r="1163" customFormat="false" ht="15" hidden="false" customHeight="false" outlineLevel="0" collapsed="false">
      <c r="A1163" s="31" t="s">
        <v>1347</v>
      </c>
      <c r="B1163" s="31" t="n">
        <v>318</v>
      </c>
      <c r="C1163" s="33" t="n">
        <v>7</v>
      </c>
      <c r="D1163" s="31" t="n">
        <v>33.5</v>
      </c>
      <c r="E1163" s="34" t="n">
        <f aca="false">+(D1163-32)*5/9</f>
        <v>0.833333333333333</v>
      </c>
      <c r="F1163" s="31" t="n">
        <v>74</v>
      </c>
      <c r="G1163" s="31" t="n">
        <v>1.14</v>
      </c>
      <c r="H1163" s="35" t="n">
        <f aca="false">+G1163*0.44704</f>
        <v>0.5096256</v>
      </c>
      <c r="I1163" s="31" t="n">
        <v>46.2</v>
      </c>
      <c r="J1163" s="34" t="n">
        <f aca="false">+(I1163-32)*5/9</f>
        <v>7.88888888888889</v>
      </c>
      <c r="K1163" s="31" t="n">
        <v>26</v>
      </c>
    </row>
    <row r="1164" customFormat="false" ht="15" hidden="false" customHeight="false" outlineLevel="0" collapsed="false">
      <c r="A1164" s="31" t="s">
        <v>1348</v>
      </c>
      <c r="B1164" s="31" t="n">
        <v>318</v>
      </c>
      <c r="C1164" s="33" t="n">
        <v>8</v>
      </c>
      <c r="D1164" s="31" t="n">
        <v>34.1</v>
      </c>
      <c r="E1164" s="34" t="n">
        <f aca="false">+(D1164-32)*5/9</f>
        <v>1.16666666666667</v>
      </c>
      <c r="F1164" s="31" t="n">
        <v>73</v>
      </c>
      <c r="G1164" s="31" t="n">
        <v>2.66</v>
      </c>
      <c r="H1164" s="35" t="n">
        <f aca="false">+G1164*0.44704</f>
        <v>1.1891264</v>
      </c>
      <c r="I1164" s="31" t="n">
        <v>46.2</v>
      </c>
      <c r="J1164" s="34" t="n">
        <f aca="false">+(I1164-32)*5/9</f>
        <v>7.88888888888889</v>
      </c>
      <c r="K1164" s="31" t="n">
        <v>26.2</v>
      </c>
    </row>
    <row r="1165" customFormat="false" ht="15" hidden="false" customHeight="false" outlineLevel="0" collapsed="false">
      <c r="A1165" s="31" t="s">
        <v>1349</v>
      </c>
      <c r="B1165" s="31" t="n">
        <v>318</v>
      </c>
      <c r="C1165" s="33" t="n">
        <v>9</v>
      </c>
      <c r="D1165" s="31" t="n">
        <v>33.8</v>
      </c>
      <c r="E1165" s="34" t="n">
        <f aca="false">+(D1165-32)*5/9</f>
        <v>0.999999999999998</v>
      </c>
      <c r="F1165" s="31" t="n">
        <v>77</v>
      </c>
      <c r="G1165" s="31" t="n">
        <v>1.74</v>
      </c>
      <c r="H1165" s="35" t="n">
        <f aca="false">+G1165*0.44704</f>
        <v>0.7778496</v>
      </c>
      <c r="I1165" s="31" t="n">
        <v>46.2</v>
      </c>
      <c r="J1165" s="34" t="n">
        <f aca="false">+(I1165-32)*5/9</f>
        <v>7.88888888888889</v>
      </c>
      <c r="K1165" s="31" t="n">
        <v>27.3</v>
      </c>
    </row>
    <row r="1166" customFormat="false" ht="15" hidden="false" customHeight="false" outlineLevel="0" collapsed="false">
      <c r="A1166" s="31" t="s">
        <v>1350</v>
      </c>
      <c r="B1166" s="31" t="n">
        <v>318</v>
      </c>
      <c r="C1166" s="33" t="n">
        <v>10</v>
      </c>
      <c r="D1166" s="31" t="n">
        <v>35.1</v>
      </c>
      <c r="E1166" s="34" t="n">
        <f aca="false">+(D1166-32)*5/9</f>
        <v>1.72222222222222</v>
      </c>
      <c r="F1166" s="31" t="n">
        <v>70</v>
      </c>
      <c r="G1166" s="31" t="n">
        <v>2.22</v>
      </c>
      <c r="H1166" s="35" t="n">
        <f aca="false">+G1166*0.44704</f>
        <v>0.9924288</v>
      </c>
      <c r="I1166" s="31" t="n">
        <v>46.2</v>
      </c>
      <c r="J1166" s="34" t="n">
        <f aca="false">+(I1166-32)*5/9</f>
        <v>7.88888888888889</v>
      </c>
      <c r="K1166" s="31" t="n">
        <v>26.2</v>
      </c>
    </row>
    <row r="1167" customFormat="false" ht="15" hidden="false" customHeight="false" outlineLevel="0" collapsed="false">
      <c r="A1167" s="31" t="s">
        <v>1351</v>
      </c>
      <c r="B1167" s="31" t="n">
        <v>318</v>
      </c>
      <c r="C1167" s="33" t="n">
        <v>11</v>
      </c>
      <c r="D1167" s="31" t="n">
        <v>36.1</v>
      </c>
      <c r="E1167" s="34" t="n">
        <f aca="false">+(D1167-32)*5/9</f>
        <v>2.27777777777778</v>
      </c>
      <c r="F1167" s="31" t="n">
        <v>69</v>
      </c>
      <c r="G1167" s="31" t="n">
        <v>2.89</v>
      </c>
      <c r="H1167" s="35" t="n">
        <f aca="false">+G1167*0.44704</f>
        <v>1.2919456</v>
      </c>
      <c r="I1167" s="31" t="n">
        <v>46.2</v>
      </c>
      <c r="J1167" s="34" t="n">
        <f aca="false">+(I1167-32)*5/9</f>
        <v>7.88888888888889</v>
      </c>
      <c r="K1167" s="31" t="n">
        <v>26.8</v>
      </c>
    </row>
    <row r="1168" customFormat="false" ht="15" hidden="false" customHeight="false" outlineLevel="0" collapsed="false">
      <c r="A1168" s="31" t="s">
        <v>1352</v>
      </c>
      <c r="B1168" s="31" t="n">
        <v>318</v>
      </c>
      <c r="C1168" s="33" t="n">
        <v>12</v>
      </c>
      <c r="D1168" s="31" t="n">
        <v>37.1</v>
      </c>
      <c r="E1168" s="34" t="n">
        <f aca="false">+(D1168-32)*5/9</f>
        <v>2.83333333333333</v>
      </c>
      <c r="F1168" s="31" t="n">
        <v>67</v>
      </c>
      <c r="G1168" s="31" t="n">
        <v>2.83</v>
      </c>
      <c r="H1168" s="35" t="n">
        <f aca="false">+G1168*0.44704</f>
        <v>1.2651232</v>
      </c>
      <c r="I1168" s="31" t="n">
        <v>46.2</v>
      </c>
      <c r="J1168" s="34" t="n">
        <f aca="false">+(I1168-32)*5/9</f>
        <v>7.88888888888889</v>
      </c>
      <c r="K1168" s="31" t="n">
        <v>27</v>
      </c>
    </row>
    <row r="1169" customFormat="false" ht="15" hidden="false" customHeight="false" outlineLevel="0" collapsed="false">
      <c r="A1169" s="31" t="s">
        <v>1353</v>
      </c>
      <c r="B1169" s="31" t="n">
        <v>318</v>
      </c>
      <c r="C1169" s="33" t="n">
        <v>13</v>
      </c>
      <c r="D1169" s="31" t="n">
        <v>37.5</v>
      </c>
      <c r="E1169" s="34" t="n">
        <f aca="false">+(D1169-32)*5/9</f>
        <v>3.05555555555556</v>
      </c>
      <c r="F1169" s="31" t="n">
        <v>65</v>
      </c>
      <c r="G1169" s="31" t="n">
        <v>1.73</v>
      </c>
      <c r="H1169" s="35" t="n">
        <f aca="false">+G1169*0.44704</f>
        <v>0.7733792</v>
      </c>
      <c r="I1169" s="31" t="n">
        <v>46.3</v>
      </c>
      <c r="J1169" s="34" t="n">
        <f aca="false">+(I1169-32)*5/9</f>
        <v>7.94444444444444</v>
      </c>
      <c r="K1169" s="31" t="n">
        <v>26.7</v>
      </c>
    </row>
    <row r="1170" customFormat="false" ht="15" hidden="false" customHeight="false" outlineLevel="0" collapsed="false">
      <c r="A1170" s="31" t="s">
        <v>1354</v>
      </c>
      <c r="B1170" s="31" t="n">
        <v>318</v>
      </c>
      <c r="C1170" s="33" t="n">
        <v>14</v>
      </c>
      <c r="D1170" s="31" t="n">
        <v>38.7</v>
      </c>
      <c r="E1170" s="34" t="n">
        <f aca="false">+(D1170-32)*5/9</f>
        <v>3.72222222222222</v>
      </c>
      <c r="F1170" s="31" t="n">
        <v>64</v>
      </c>
      <c r="G1170" s="31" t="n">
        <v>1.54</v>
      </c>
      <c r="H1170" s="35" t="n">
        <f aca="false">+G1170*0.44704</f>
        <v>0.6884416</v>
      </c>
      <c r="I1170" s="31" t="n">
        <v>46.4</v>
      </c>
      <c r="J1170" s="34" t="n">
        <f aca="false">+(I1170-32)*5/9</f>
        <v>8</v>
      </c>
      <c r="K1170" s="31" t="n">
        <v>27.4</v>
      </c>
    </row>
    <row r="1171" customFormat="false" ht="15" hidden="false" customHeight="false" outlineLevel="0" collapsed="false">
      <c r="A1171" s="31" t="s">
        <v>1355</v>
      </c>
      <c r="B1171" s="31" t="n">
        <v>318</v>
      </c>
      <c r="C1171" s="33" t="n">
        <v>15</v>
      </c>
      <c r="D1171" s="31" t="n">
        <v>39.5</v>
      </c>
      <c r="E1171" s="34" t="n">
        <f aca="false">+(D1171-32)*5/9</f>
        <v>4.16666666666667</v>
      </c>
      <c r="F1171" s="31" t="n">
        <v>63</v>
      </c>
      <c r="G1171" s="31" t="n">
        <v>2.28</v>
      </c>
      <c r="H1171" s="35" t="n">
        <f aca="false">+G1171*0.44704</f>
        <v>1.0192512</v>
      </c>
      <c r="I1171" s="31" t="n">
        <v>46.6</v>
      </c>
      <c r="J1171" s="34" t="n">
        <f aca="false">+(I1171-32)*5/9</f>
        <v>8.11111111111111</v>
      </c>
      <c r="K1171" s="31" t="n">
        <v>27.8</v>
      </c>
    </row>
    <row r="1172" customFormat="false" ht="15" hidden="false" customHeight="false" outlineLevel="0" collapsed="false">
      <c r="A1172" s="31" t="s">
        <v>1356</v>
      </c>
      <c r="B1172" s="31" t="n">
        <v>318</v>
      </c>
      <c r="C1172" s="33" t="n">
        <v>16</v>
      </c>
      <c r="D1172" s="31" t="n">
        <v>38.8</v>
      </c>
      <c r="E1172" s="34" t="n">
        <f aca="false">+(D1172-32)*5/9</f>
        <v>3.77777777777778</v>
      </c>
      <c r="F1172" s="31" t="n">
        <v>66</v>
      </c>
      <c r="G1172" s="31" t="n">
        <v>3.63</v>
      </c>
      <c r="H1172" s="35" t="n">
        <f aca="false">+G1172*0.44704</f>
        <v>1.6227552</v>
      </c>
      <c r="I1172" s="31" t="n">
        <v>46.8</v>
      </c>
      <c r="J1172" s="34" t="n">
        <f aca="false">+(I1172-32)*5/9</f>
        <v>8.22222222222222</v>
      </c>
      <c r="K1172" s="31" t="n">
        <v>28.3</v>
      </c>
    </row>
    <row r="1173" customFormat="false" ht="15" hidden="false" customHeight="false" outlineLevel="0" collapsed="false">
      <c r="A1173" s="31" t="s">
        <v>1357</v>
      </c>
      <c r="B1173" s="31" t="n">
        <v>318</v>
      </c>
      <c r="C1173" s="33" t="n">
        <v>17</v>
      </c>
      <c r="D1173" s="31" t="n">
        <v>38.7</v>
      </c>
      <c r="E1173" s="34" t="n">
        <f aca="false">+(D1173-32)*5/9</f>
        <v>3.72222222222222</v>
      </c>
      <c r="F1173" s="31" t="n">
        <v>67</v>
      </c>
      <c r="G1173" s="31" t="n">
        <v>2.57</v>
      </c>
      <c r="H1173" s="35" t="n">
        <f aca="false">+G1173*0.44704</f>
        <v>1.1488928</v>
      </c>
      <c r="I1173" s="31" t="n">
        <v>46.9</v>
      </c>
      <c r="J1173" s="34" t="n">
        <f aca="false">+(I1173-32)*5/9</f>
        <v>8.27777777777778</v>
      </c>
      <c r="K1173" s="31" t="n">
        <v>28.6</v>
      </c>
    </row>
    <row r="1174" customFormat="false" ht="15" hidden="false" customHeight="false" outlineLevel="0" collapsed="false">
      <c r="A1174" s="31" t="s">
        <v>1358</v>
      </c>
      <c r="B1174" s="31" t="n">
        <v>318</v>
      </c>
      <c r="C1174" s="33" t="n">
        <v>18</v>
      </c>
      <c r="D1174" s="31" t="n">
        <v>38</v>
      </c>
      <c r="E1174" s="34" t="n">
        <f aca="false">+(D1174-32)*5/9</f>
        <v>3.33333333333333</v>
      </c>
      <c r="F1174" s="31" t="n">
        <v>72</v>
      </c>
      <c r="G1174" s="31" t="n">
        <v>3.46</v>
      </c>
      <c r="H1174" s="35" t="n">
        <f aca="false">+G1174*0.44704</f>
        <v>1.5467584</v>
      </c>
      <c r="I1174" s="31" t="n">
        <v>47</v>
      </c>
      <c r="J1174" s="34" t="n">
        <f aca="false">+(I1174-32)*5/9</f>
        <v>8.33333333333333</v>
      </c>
      <c r="K1174" s="31" t="n">
        <v>29.7</v>
      </c>
    </row>
    <row r="1175" customFormat="false" ht="15" hidden="false" customHeight="false" outlineLevel="0" collapsed="false">
      <c r="A1175" s="31" t="s">
        <v>1359</v>
      </c>
      <c r="B1175" s="31" t="n">
        <v>318</v>
      </c>
      <c r="C1175" s="33" t="n">
        <v>19</v>
      </c>
      <c r="D1175" s="31" t="n">
        <v>34.6</v>
      </c>
      <c r="E1175" s="34" t="n">
        <f aca="false">+(D1175-32)*5/9</f>
        <v>1.44444444444445</v>
      </c>
      <c r="F1175" s="31" t="n">
        <v>88</v>
      </c>
      <c r="G1175" s="31" t="n">
        <v>4.05</v>
      </c>
      <c r="H1175" s="35" t="n">
        <f aca="false">+G1175*0.44704</f>
        <v>1.810512</v>
      </c>
      <c r="I1175" s="31" t="n">
        <v>47</v>
      </c>
      <c r="J1175" s="34" t="n">
        <f aca="false">+(I1175-32)*5/9</f>
        <v>8.33333333333333</v>
      </c>
      <c r="K1175" s="31" t="n">
        <v>31.4</v>
      </c>
    </row>
    <row r="1176" customFormat="false" ht="15" hidden="false" customHeight="false" outlineLevel="0" collapsed="false">
      <c r="A1176" s="31" t="s">
        <v>1360</v>
      </c>
      <c r="B1176" s="31" t="n">
        <v>318</v>
      </c>
      <c r="C1176" s="33" t="n">
        <v>20</v>
      </c>
      <c r="D1176" s="31" t="n">
        <v>32.8</v>
      </c>
      <c r="E1176" s="34" t="n">
        <f aca="false">+(D1176-32)*5/9</f>
        <v>0.444444444444443</v>
      </c>
      <c r="F1176" s="31" t="n">
        <v>93</v>
      </c>
      <c r="G1176" s="31" t="n">
        <v>5.05</v>
      </c>
      <c r="H1176" s="35" t="n">
        <f aca="false">+G1176*0.44704</f>
        <v>2.257552</v>
      </c>
      <c r="I1176" s="31" t="n">
        <v>47</v>
      </c>
      <c r="J1176" s="34" t="n">
        <f aca="false">+(I1176-32)*5/9</f>
        <v>8.33333333333333</v>
      </c>
      <c r="K1176" s="31" t="n">
        <v>31</v>
      </c>
    </row>
    <row r="1177" customFormat="false" ht="15" hidden="false" customHeight="false" outlineLevel="0" collapsed="false">
      <c r="A1177" s="31" t="s">
        <v>1361</v>
      </c>
      <c r="B1177" s="31" t="n">
        <v>318</v>
      </c>
      <c r="C1177" s="33" t="n">
        <v>21</v>
      </c>
      <c r="D1177" s="31" t="n">
        <v>32.5</v>
      </c>
      <c r="E1177" s="34" t="n">
        <f aca="false">+(D1177-32)*5/9</f>
        <v>0.277777777777778</v>
      </c>
      <c r="F1177" s="31" t="n">
        <v>95</v>
      </c>
      <c r="G1177" s="31" t="n">
        <v>5.3</v>
      </c>
      <c r="H1177" s="35" t="n">
        <f aca="false">+G1177*0.44704</f>
        <v>2.369312</v>
      </c>
      <c r="I1177" s="31" t="n">
        <v>46.9</v>
      </c>
      <c r="J1177" s="34" t="n">
        <f aca="false">+(I1177-32)*5/9</f>
        <v>8.27777777777778</v>
      </c>
      <c r="K1177" s="31" t="n">
        <v>31.2</v>
      </c>
    </row>
    <row r="1178" customFormat="false" ht="15" hidden="false" customHeight="false" outlineLevel="0" collapsed="false">
      <c r="A1178" s="31" t="s">
        <v>1362</v>
      </c>
      <c r="B1178" s="31" t="n">
        <v>318</v>
      </c>
      <c r="C1178" s="33" t="n">
        <v>22</v>
      </c>
      <c r="D1178" s="31" t="n">
        <v>32.7</v>
      </c>
      <c r="E1178" s="34" t="n">
        <f aca="false">+(D1178-32)*5/9</f>
        <v>0.38888888888889</v>
      </c>
      <c r="F1178" s="31" t="n">
        <v>95</v>
      </c>
      <c r="G1178" s="31" t="n">
        <v>4.59</v>
      </c>
      <c r="H1178" s="35" t="n">
        <f aca="false">+G1178*0.44704</f>
        <v>2.0519136</v>
      </c>
      <c r="I1178" s="31" t="n">
        <v>46.8</v>
      </c>
      <c r="J1178" s="34" t="n">
        <f aca="false">+(I1178-32)*5/9</f>
        <v>8.22222222222222</v>
      </c>
      <c r="K1178" s="31" t="n">
        <v>31.4</v>
      </c>
    </row>
    <row r="1179" customFormat="false" ht="15" hidden="false" customHeight="false" outlineLevel="0" collapsed="false">
      <c r="A1179" s="31" t="s">
        <v>1363</v>
      </c>
      <c r="B1179" s="31" t="n">
        <v>318</v>
      </c>
      <c r="C1179" s="33" t="n">
        <v>23</v>
      </c>
      <c r="D1179" s="31" t="n">
        <v>32.8</v>
      </c>
      <c r="E1179" s="34" t="n">
        <f aca="false">+(D1179-32)*5/9</f>
        <v>0.444444444444443</v>
      </c>
      <c r="F1179" s="31" t="n">
        <v>95</v>
      </c>
      <c r="G1179" s="31" t="n">
        <v>4.08</v>
      </c>
      <c r="H1179" s="35" t="n">
        <f aca="false">+G1179*0.44704</f>
        <v>1.8239232</v>
      </c>
      <c r="I1179" s="31" t="n">
        <v>47.1</v>
      </c>
      <c r="J1179" s="34" t="n">
        <f aca="false">+(I1179-32)*5/9</f>
        <v>8.38888888888889</v>
      </c>
      <c r="K1179" s="31" t="n">
        <v>31.5</v>
      </c>
    </row>
    <row r="1180" customFormat="false" ht="15" hidden="false" customHeight="false" outlineLevel="0" collapsed="false">
      <c r="A1180" s="31" t="s">
        <v>1364</v>
      </c>
      <c r="B1180" s="31" t="n">
        <v>319</v>
      </c>
      <c r="C1180" s="33" t="n">
        <v>0</v>
      </c>
      <c r="D1180" s="31" t="n">
        <v>37.6</v>
      </c>
      <c r="E1180" s="34" t="n">
        <f aca="false">+(D1180-32)*5/9</f>
        <v>3.11111111111111</v>
      </c>
      <c r="F1180" s="31" t="n">
        <v>77</v>
      </c>
      <c r="G1180" s="31" t="n">
        <v>3.4</v>
      </c>
      <c r="H1180" s="35" t="n">
        <f aca="false">+G1180*0.44704</f>
        <v>1.519936</v>
      </c>
      <c r="I1180" s="31" t="n">
        <v>47</v>
      </c>
      <c r="J1180" s="34" t="n">
        <f aca="false">+(I1180-32)*5/9</f>
        <v>8.33333333333333</v>
      </c>
      <c r="K1180" s="31" t="n">
        <v>31</v>
      </c>
    </row>
    <row r="1181" customFormat="false" ht="15" hidden="false" customHeight="false" outlineLevel="0" collapsed="false">
      <c r="A1181" s="31" t="s">
        <v>1365</v>
      </c>
      <c r="B1181" s="31" t="n">
        <v>319</v>
      </c>
      <c r="C1181" s="33" t="n">
        <v>1</v>
      </c>
      <c r="D1181" s="31" t="n">
        <v>32.9</v>
      </c>
      <c r="E1181" s="34" t="n">
        <f aca="false">+(D1181-32)*5/9</f>
        <v>0.499999999999999</v>
      </c>
      <c r="F1181" s="31" t="n">
        <v>94</v>
      </c>
      <c r="G1181" s="31" t="n">
        <v>1.3</v>
      </c>
      <c r="H1181" s="35" t="n">
        <f aca="false">+G1181*0.44704</f>
        <v>0.581152</v>
      </c>
      <c r="I1181" s="31" t="n">
        <v>59.8</v>
      </c>
      <c r="J1181" s="34" t="n">
        <f aca="false">+(I1181-32)*5/9</f>
        <v>15.4444444444444</v>
      </c>
      <c r="K1181" s="31" t="n">
        <v>31.3</v>
      </c>
    </row>
    <row r="1182" customFormat="false" ht="15" hidden="false" customHeight="false" outlineLevel="0" collapsed="false">
      <c r="A1182" s="31" t="s">
        <v>1366</v>
      </c>
      <c r="B1182" s="31" t="n">
        <v>319</v>
      </c>
      <c r="C1182" s="33" t="n">
        <v>2</v>
      </c>
      <c r="D1182" s="31" t="n">
        <v>32.5</v>
      </c>
      <c r="E1182" s="34" t="n">
        <f aca="false">+(D1182-32)*5/9</f>
        <v>0.277777777777778</v>
      </c>
      <c r="F1182" s="31" t="n">
        <v>95</v>
      </c>
      <c r="G1182" s="31" t="n">
        <v>2.22</v>
      </c>
      <c r="H1182" s="35" t="n">
        <f aca="false">+G1182*0.44704</f>
        <v>0.9924288</v>
      </c>
      <c r="I1182" s="31" t="n">
        <v>58.8</v>
      </c>
      <c r="J1182" s="34" t="n">
        <f aca="false">+(I1182-32)*5/9</f>
        <v>14.8888888888889</v>
      </c>
      <c r="K1182" s="31" t="n">
        <v>31.2</v>
      </c>
    </row>
    <row r="1183" customFormat="false" ht="15" hidden="false" customHeight="false" outlineLevel="0" collapsed="false">
      <c r="A1183" s="31" t="s">
        <v>1367</v>
      </c>
      <c r="B1183" s="31" t="n">
        <v>319</v>
      </c>
      <c r="C1183" s="33" t="n">
        <v>3</v>
      </c>
      <c r="D1183" s="31" t="n">
        <v>32.8</v>
      </c>
      <c r="E1183" s="34" t="n">
        <f aca="false">+(D1183-32)*5/9</f>
        <v>0.444444444444443</v>
      </c>
      <c r="F1183" s="31" t="n">
        <v>96</v>
      </c>
      <c r="G1183" s="31" t="n">
        <v>1.89</v>
      </c>
      <c r="H1183" s="35" t="n">
        <f aca="false">+G1183*0.44704</f>
        <v>0.8449056</v>
      </c>
      <c r="I1183" s="31" t="n">
        <v>58.7</v>
      </c>
      <c r="J1183" s="34" t="n">
        <f aca="false">+(I1183-32)*5/9</f>
        <v>14.8333333333333</v>
      </c>
      <c r="K1183" s="31" t="n">
        <v>31.8</v>
      </c>
    </row>
    <row r="1184" customFormat="false" ht="15" hidden="false" customHeight="false" outlineLevel="0" collapsed="false">
      <c r="A1184" s="31" t="s">
        <v>1368</v>
      </c>
      <c r="B1184" s="31" t="n">
        <v>319</v>
      </c>
      <c r="C1184" s="33" t="n">
        <v>4</v>
      </c>
      <c r="D1184" s="31" t="n">
        <v>33.6</v>
      </c>
      <c r="E1184" s="34" t="n">
        <f aca="false">+(D1184-32)*5/9</f>
        <v>0.88888888888889</v>
      </c>
      <c r="F1184" s="31" t="n">
        <v>96</v>
      </c>
      <c r="G1184" s="31" t="n">
        <v>2.48</v>
      </c>
      <c r="H1184" s="35" t="n">
        <f aca="false">+G1184*0.44704</f>
        <v>1.1086592</v>
      </c>
      <c r="I1184" s="31" t="n">
        <v>51.7</v>
      </c>
      <c r="J1184" s="34" t="n">
        <f aca="false">+(I1184-32)*5/9</f>
        <v>10.9444444444444</v>
      </c>
      <c r="K1184" s="31" t="n">
        <v>32.6</v>
      </c>
    </row>
    <row r="1185" customFormat="false" ht="15" hidden="false" customHeight="false" outlineLevel="0" collapsed="false">
      <c r="A1185" s="31" t="s">
        <v>1369</v>
      </c>
      <c r="B1185" s="31" t="n">
        <v>319</v>
      </c>
      <c r="C1185" s="33" t="n">
        <v>5</v>
      </c>
      <c r="D1185" s="31" t="n">
        <v>37.4</v>
      </c>
      <c r="E1185" s="34" t="n">
        <f aca="false">+(D1185-32)*5/9</f>
        <v>3</v>
      </c>
      <c r="F1185" s="31" t="n">
        <v>92</v>
      </c>
      <c r="G1185" s="31" t="n">
        <v>7.04</v>
      </c>
      <c r="H1185" s="35" t="n">
        <f aca="false">+G1185*0.44704</f>
        <v>3.1471616</v>
      </c>
      <c r="I1185" s="31" t="n">
        <v>64.1</v>
      </c>
      <c r="J1185" s="34" t="n">
        <f aca="false">+(I1185-32)*5/9</f>
        <v>17.8333333333333</v>
      </c>
      <c r="K1185" s="31" t="n">
        <v>35.3</v>
      </c>
    </row>
    <row r="1186" customFormat="false" ht="15" hidden="false" customHeight="false" outlineLevel="0" collapsed="false">
      <c r="A1186" s="31" t="s">
        <v>1370</v>
      </c>
      <c r="B1186" s="31" t="n">
        <v>319</v>
      </c>
      <c r="C1186" s="33" t="n">
        <v>6</v>
      </c>
      <c r="D1186" s="31" t="n">
        <v>40.9</v>
      </c>
      <c r="E1186" s="34" t="n">
        <f aca="false">+(D1186-32)*5/9</f>
        <v>4.94444444444444</v>
      </c>
      <c r="F1186" s="31" t="n">
        <v>82</v>
      </c>
      <c r="G1186" s="31" t="n">
        <v>8.23</v>
      </c>
      <c r="H1186" s="35" t="n">
        <f aca="false">+G1186*0.44704</f>
        <v>3.6791392</v>
      </c>
      <c r="I1186" s="31" t="n">
        <v>58.4</v>
      </c>
      <c r="J1186" s="34" t="n">
        <f aca="false">+(I1186-32)*5/9</f>
        <v>14.6666666666667</v>
      </c>
      <c r="K1186" s="31" t="n">
        <v>35.8</v>
      </c>
    </row>
    <row r="1187" customFormat="false" ht="15" hidden="false" customHeight="false" outlineLevel="0" collapsed="false">
      <c r="A1187" s="31" t="s">
        <v>1371</v>
      </c>
      <c r="B1187" s="31" t="n">
        <v>319</v>
      </c>
      <c r="C1187" s="33" t="n">
        <v>7</v>
      </c>
      <c r="D1187" s="31" t="n">
        <v>38.9</v>
      </c>
      <c r="E1187" s="34" t="n">
        <f aca="false">+(D1187-32)*5/9</f>
        <v>3.83333333333333</v>
      </c>
      <c r="F1187" s="31" t="n">
        <v>87</v>
      </c>
      <c r="G1187" s="31" t="n">
        <v>6.26</v>
      </c>
      <c r="H1187" s="35" t="n">
        <f aca="false">+G1187*0.44704</f>
        <v>2.7984704</v>
      </c>
      <c r="I1187" s="31" t="n">
        <v>49.6</v>
      </c>
      <c r="J1187" s="34" t="n">
        <f aca="false">+(I1187-32)*5/9</f>
        <v>9.77777777777778</v>
      </c>
      <c r="K1187" s="31" t="n">
        <v>35.3</v>
      </c>
    </row>
    <row r="1188" customFormat="false" ht="15" hidden="false" customHeight="false" outlineLevel="0" collapsed="false">
      <c r="A1188" s="31" t="s">
        <v>1372</v>
      </c>
      <c r="B1188" s="31" t="n">
        <v>319</v>
      </c>
      <c r="C1188" s="33" t="n">
        <v>8</v>
      </c>
      <c r="D1188" s="31" t="n">
        <v>41.4</v>
      </c>
      <c r="E1188" s="34" t="n">
        <f aca="false">+(D1188-32)*5/9</f>
        <v>5.22222222222222</v>
      </c>
      <c r="F1188" s="31" t="n">
        <v>81</v>
      </c>
      <c r="G1188" s="31" t="n">
        <v>9.96</v>
      </c>
      <c r="H1188" s="35" t="n">
        <f aca="false">+G1188*0.44704</f>
        <v>4.4525184</v>
      </c>
      <c r="I1188" s="31" t="n">
        <v>55.5</v>
      </c>
      <c r="J1188" s="34" t="n">
        <f aca="false">+(I1188-32)*5/9</f>
        <v>13.0555555555556</v>
      </c>
      <c r="K1188" s="31" t="n">
        <v>36</v>
      </c>
    </row>
    <row r="1189" customFormat="false" ht="15" hidden="false" customHeight="false" outlineLevel="0" collapsed="false">
      <c r="A1189" s="31" t="s">
        <v>1373</v>
      </c>
      <c r="B1189" s="31" t="n">
        <v>319</v>
      </c>
      <c r="C1189" s="33" t="n">
        <v>9</v>
      </c>
      <c r="D1189" s="31" t="n">
        <v>42</v>
      </c>
      <c r="E1189" s="34" t="n">
        <f aca="false">+(D1189-32)*5/9</f>
        <v>5.55555555555556</v>
      </c>
      <c r="F1189" s="31" t="n">
        <v>76</v>
      </c>
      <c r="G1189" s="31" t="n">
        <v>6.17</v>
      </c>
      <c r="H1189" s="35" t="n">
        <f aca="false">+G1189*0.44704</f>
        <v>2.7582368</v>
      </c>
      <c r="I1189" s="31" t="n">
        <v>49.5</v>
      </c>
      <c r="J1189" s="34" t="n">
        <f aca="false">+(I1189-32)*5/9</f>
        <v>9.72222222222222</v>
      </c>
      <c r="K1189" s="31" t="n">
        <v>34.9</v>
      </c>
    </row>
    <row r="1190" customFormat="false" ht="15" hidden="false" customHeight="false" outlineLevel="0" collapsed="false">
      <c r="A1190" s="31" t="s">
        <v>1374</v>
      </c>
      <c r="B1190" s="31" t="n">
        <v>319</v>
      </c>
      <c r="C1190" s="33" t="n">
        <v>10</v>
      </c>
      <c r="D1190" s="31" t="n">
        <v>41.4</v>
      </c>
      <c r="E1190" s="34" t="n">
        <f aca="false">+(D1190-32)*5/9</f>
        <v>5.22222222222222</v>
      </c>
      <c r="F1190" s="31" t="n">
        <v>81</v>
      </c>
      <c r="G1190" s="31" t="n">
        <v>4.11</v>
      </c>
      <c r="H1190" s="35" t="n">
        <f aca="false">+G1190*0.44704</f>
        <v>1.8373344</v>
      </c>
      <c r="I1190" s="31" t="n">
        <v>47.2</v>
      </c>
      <c r="J1190" s="34" t="n">
        <f aca="false">+(I1190-32)*5/9</f>
        <v>8.44444444444445</v>
      </c>
      <c r="K1190" s="31" t="n">
        <v>36</v>
      </c>
    </row>
    <row r="1191" customFormat="false" ht="15" hidden="false" customHeight="false" outlineLevel="0" collapsed="false">
      <c r="A1191" s="31" t="s">
        <v>1375</v>
      </c>
      <c r="B1191" s="31" t="n">
        <v>319</v>
      </c>
      <c r="C1191" s="33" t="n">
        <v>11</v>
      </c>
      <c r="D1191" s="31" t="n">
        <v>41.4</v>
      </c>
      <c r="E1191" s="34" t="n">
        <f aca="false">+(D1191-32)*5/9</f>
        <v>5.22222222222222</v>
      </c>
      <c r="F1191" s="31" t="n">
        <v>83</v>
      </c>
      <c r="G1191" s="31" t="n">
        <v>6.85</v>
      </c>
      <c r="H1191" s="35" t="n">
        <f aca="false">+G1191*0.44704</f>
        <v>3.062224</v>
      </c>
      <c r="I1191" s="31" t="n">
        <v>47.3</v>
      </c>
      <c r="J1191" s="34" t="n">
        <f aca="false">+(I1191-32)*5/9</f>
        <v>8.5</v>
      </c>
      <c r="K1191" s="31" t="n">
        <v>36.6</v>
      </c>
    </row>
    <row r="1192" customFormat="false" ht="15" hidden="false" customHeight="false" outlineLevel="0" collapsed="false">
      <c r="A1192" s="31" t="s">
        <v>1376</v>
      </c>
      <c r="B1192" s="31" t="n">
        <v>319</v>
      </c>
      <c r="C1192" s="33" t="n">
        <v>12</v>
      </c>
      <c r="D1192" s="31" t="n">
        <v>42.7</v>
      </c>
      <c r="E1192" s="34" t="n">
        <f aca="false">+(D1192-32)*5/9</f>
        <v>5.94444444444445</v>
      </c>
      <c r="F1192" s="31" t="n">
        <v>80</v>
      </c>
      <c r="G1192" s="31" t="n">
        <v>8.33</v>
      </c>
      <c r="H1192" s="35" t="n">
        <f aca="false">+G1192*0.44704</f>
        <v>3.7238432</v>
      </c>
      <c r="I1192" s="31" t="n">
        <v>47.1</v>
      </c>
      <c r="J1192" s="34" t="n">
        <f aca="false">+(I1192-32)*5/9</f>
        <v>8.38888888888889</v>
      </c>
      <c r="K1192" s="31" t="n">
        <v>36.9</v>
      </c>
    </row>
    <row r="1193" customFormat="false" ht="15" hidden="false" customHeight="false" outlineLevel="0" collapsed="false">
      <c r="A1193" s="31" t="s">
        <v>1377</v>
      </c>
      <c r="B1193" s="31" t="n">
        <v>319</v>
      </c>
      <c r="C1193" s="33" t="n">
        <v>13</v>
      </c>
      <c r="D1193" s="31" t="n">
        <v>43</v>
      </c>
      <c r="E1193" s="34" t="n">
        <f aca="false">+(D1193-32)*5/9</f>
        <v>6.11111111111111</v>
      </c>
      <c r="F1193" s="31" t="n">
        <v>77</v>
      </c>
      <c r="G1193" s="31" t="n">
        <v>4.55</v>
      </c>
      <c r="H1193" s="35" t="n">
        <f aca="false">+G1193*0.44704</f>
        <v>2.034032</v>
      </c>
      <c r="I1193" s="31" t="n">
        <v>47.1</v>
      </c>
      <c r="J1193" s="34" t="n">
        <f aca="false">+(I1193-32)*5/9</f>
        <v>8.38888888888889</v>
      </c>
      <c r="K1193" s="31" t="n">
        <v>36.2</v>
      </c>
    </row>
    <row r="1194" customFormat="false" ht="15" hidden="false" customHeight="false" outlineLevel="0" collapsed="false">
      <c r="A1194" s="31" t="s">
        <v>1378</v>
      </c>
      <c r="B1194" s="31" t="n">
        <v>319</v>
      </c>
      <c r="C1194" s="33" t="n">
        <v>14</v>
      </c>
      <c r="D1194" s="31" t="n">
        <v>43.7</v>
      </c>
      <c r="E1194" s="34" t="n">
        <f aca="false">+(D1194-32)*5/9</f>
        <v>6.5</v>
      </c>
      <c r="F1194" s="31" t="n">
        <v>76</v>
      </c>
      <c r="G1194" s="31" t="n">
        <v>4.61</v>
      </c>
      <c r="H1194" s="35" t="n">
        <f aca="false">+G1194*0.44704</f>
        <v>2.0608544</v>
      </c>
      <c r="I1194" s="31" t="n">
        <v>47.1</v>
      </c>
      <c r="J1194" s="34" t="n">
        <f aca="false">+(I1194-32)*5/9</f>
        <v>8.38888888888889</v>
      </c>
      <c r="K1194" s="31" t="n">
        <v>36.6</v>
      </c>
    </row>
    <row r="1195" customFormat="false" ht="15" hidden="false" customHeight="false" outlineLevel="0" collapsed="false">
      <c r="A1195" s="31" t="s">
        <v>1379</v>
      </c>
      <c r="B1195" s="31" t="n">
        <v>319</v>
      </c>
      <c r="C1195" s="33" t="n">
        <v>15</v>
      </c>
      <c r="D1195" s="31" t="n">
        <v>46.8</v>
      </c>
      <c r="E1195" s="34" t="n">
        <f aca="false">+(D1195-32)*5/9</f>
        <v>8.22222222222222</v>
      </c>
      <c r="F1195" s="31" t="n">
        <v>69</v>
      </c>
      <c r="G1195" s="31" t="n">
        <v>4.25</v>
      </c>
      <c r="H1195" s="35" t="n">
        <f aca="false">+G1195*0.44704</f>
        <v>1.89992</v>
      </c>
      <c r="I1195" s="31" t="n">
        <v>47.3</v>
      </c>
      <c r="J1195" s="34" t="n">
        <f aca="false">+(I1195-32)*5/9</f>
        <v>8.5</v>
      </c>
      <c r="K1195" s="31" t="n">
        <v>37.1</v>
      </c>
    </row>
    <row r="1196" customFormat="false" ht="15" hidden="false" customHeight="false" outlineLevel="0" collapsed="false">
      <c r="A1196" s="31" t="s">
        <v>1380</v>
      </c>
      <c r="B1196" s="31" t="n">
        <v>319</v>
      </c>
      <c r="C1196" s="33" t="n">
        <v>16</v>
      </c>
      <c r="D1196" s="31" t="n">
        <v>49.3</v>
      </c>
      <c r="E1196" s="34" t="n">
        <f aca="false">+(D1196-32)*5/9</f>
        <v>9.61111111111111</v>
      </c>
      <c r="F1196" s="31" t="n">
        <v>57</v>
      </c>
      <c r="G1196" s="31" t="n">
        <v>4.37</v>
      </c>
      <c r="H1196" s="35" t="n">
        <f aca="false">+G1196*0.44704</f>
        <v>1.9535648</v>
      </c>
      <c r="I1196" s="31" t="n">
        <v>47.5</v>
      </c>
      <c r="J1196" s="34" t="n">
        <f aca="false">+(I1196-32)*5/9</f>
        <v>8.61111111111111</v>
      </c>
      <c r="K1196" s="31" t="n">
        <v>34.6</v>
      </c>
    </row>
    <row r="1197" customFormat="false" ht="15" hidden="false" customHeight="false" outlineLevel="0" collapsed="false">
      <c r="A1197" s="31" t="s">
        <v>1381</v>
      </c>
      <c r="B1197" s="31" t="n">
        <v>319</v>
      </c>
      <c r="C1197" s="33" t="n">
        <v>17</v>
      </c>
      <c r="D1197" s="31" t="n">
        <v>47.4</v>
      </c>
      <c r="E1197" s="34" t="n">
        <f aca="false">+(D1197-32)*5/9</f>
        <v>8.55555555555556</v>
      </c>
      <c r="F1197" s="31" t="n">
        <v>55</v>
      </c>
      <c r="G1197" s="31" t="n">
        <v>2.92</v>
      </c>
      <c r="H1197" s="35" t="n">
        <f aca="false">+G1197*0.44704</f>
        <v>1.3053568</v>
      </c>
      <c r="I1197" s="31" t="n">
        <v>47</v>
      </c>
      <c r="J1197" s="34" t="n">
        <f aca="false">+(I1197-32)*5/9</f>
        <v>8.33333333333333</v>
      </c>
      <c r="K1197" s="31" t="n">
        <v>31.9</v>
      </c>
    </row>
    <row r="1198" customFormat="false" ht="15" hidden="false" customHeight="false" outlineLevel="0" collapsed="false">
      <c r="A1198" s="31" t="s">
        <v>1382</v>
      </c>
      <c r="B1198" s="31" t="n">
        <v>319</v>
      </c>
      <c r="C1198" s="33" t="n">
        <v>18</v>
      </c>
      <c r="D1198" s="31" t="n">
        <v>45.5</v>
      </c>
      <c r="E1198" s="34" t="n">
        <f aca="false">+(D1198-32)*5/9</f>
        <v>7.5</v>
      </c>
      <c r="F1198" s="31" t="n">
        <v>59</v>
      </c>
      <c r="G1198" s="31" t="n">
        <v>4.92</v>
      </c>
      <c r="H1198" s="35" t="n">
        <f aca="false">+G1198*0.44704</f>
        <v>2.1994368</v>
      </c>
      <c r="I1198" s="31" t="n">
        <v>47.1</v>
      </c>
      <c r="J1198" s="34" t="n">
        <f aca="false">+(I1198-32)*5/9</f>
        <v>8.38888888888889</v>
      </c>
      <c r="K1198" s="31" t="n">
        <v>31.9</v>
      </c>
    </row>
    <row r="1199" customFormat="false" ht="15" hidden="false" customHeight="false" outlineLevel="0" collapsed="false">
      <c r="A1199" s="31" t="s">
        <v>1383</v>
      </c>
      <c r="B1199" s="31" t="n">
        <v>319</v>
      </c>
      <c r="C1199" s="33" t="n">
        <v>19</v>
      </c>
      <c r="D1199" s="31" t="n">
        <v>44.3</v>
      </c>
      <c r="E1199" s="34" t="n">
        <f aca="false">+(D1199-32)*5/9</f>
        <v>6.83333333333333</v>
      </c>
      <c r="F1199" s="31" t="n">
        <v>62</v>
      </c>
      <c r="G1199" s="31" t="n">
        <v>3.2</v>
      </c>
      <c r="H1199" s="35" t="n">
        <f aca="false">+G1199*0.44704</f>
        <v>1.430528</v>
      </c>
      <c r="I1199" s="31" t="n">
        <v>47.2</v>
      </c>
      <c r="J1199" s="34" t="n">
        <f aca="false">+(I1199-32)*5/9</f>
        <v>8.44444444444445</v>
      </c>
      <c r="K1199" s="31" t="n">
        <v>32</v>
      </c>
    </row>
    <row r="1200" customFormat="false" ht="15" hidden="false" customHeight="false" outlineLevel="0" collapsed="false">
      <c r="A1200" s="31" t="s">
        <v>1384</v>
      </c>
      <c r="B1200" s="31" t="n">
        <v>319</v>
      </c>
      <c r="C1200" s="33" t="n">
        <v>20</v>
      </c>
      <c r="D1200" s="31" t="n">
        <v>43.6</v>
      </c>
      <c r="E1200" s="34" t="n">
        <f aca="false">+(D1200-32)*5/9</f>
        <v>6.44444444444445</v>
      </c>
      <c r="F1200" s="31" t="n">
        <v>64</v>
      </c>
      <c r="G1200" s="31" t="n">
        <v>2.48</v>
      </c>
      <c r="H1200" s="35" t="n">
        <f aca="false">+G1200*0.44704</f>
        <v>1.1086592</v>
      </c>
      <c r="I1200" s="31" t="n">
        <v>47.2</v>
      </c>
      <c r="J1200" s="34" t="n">
        <f aca="false">+(I1200-32)*5/9</f>
        <v>8.44444444444445</v>
      </c>
      <c r="K1200" s="31" t="n">
        <v>32.1</v>
      </c>
    </row>
    <row r="1201" customFormat="false" ht="15" hidden="false" customHeight="false" outlineLevel="0" collapsed="false">
      <c r="A1201" s="31" t="s">
        <v>1385</v>
      </c>
      <c r="B1201" s="31" t="n">
        <v>319</v>
      </c>
      <c r="C1201" s="33" t="n">
        <v>21</v>
      </c>
      <c r="D1201" s="31" t="n">
        <v>41.7</v>
      </c>
      <c r="E1201" s="34" t="n">
        <f aca="false">+(D1201-32)*5/9</f>
        <v>5.38888888888889</v>
      </c>
      <c r="F1201" s="31" t="n">
        <v>68</v>
      </c>
      <c r="G1201" s="31" t="n">
        <v>2.88</v>
      </c>
      <c r="H1201" s="35" t="n">
        <f aca="false">+G1201*0.44704</f>
        <v>1.2874752</v>
      </c>
      <c r="I1201" s="31" t="n">
        <v>47.2</v>
      </c>
      <c r="J1201" s="34" t="n">
        <f aca="false">+(I1201-32)*5/9</f>
        <v>8.44444444444445</v>
      </c>
      <c r="K1201" s="31" t="n">
        <v>31.8</v>
      </c>
    </row>
    <row r="1202" customFormat="false" ht="15" hidden="false" customHeight="false" outlineLevel="0" collapsed="false">
      <c r="A1202" s="31" t="s">
        <v>1386</v>
      </c>
      <c r="B1202" s="31" t="n">
        <v>319</v>
      </c>
      <c r="C1202" s="33" t="n">
        <v>22</v>
      </c>
      <c r="D1202" s="31" t="n">
        <v>39.2</v>
      </c>
      <c r="E1202" s="34" t="n">
        <f aca="false">+(D1202-32)*5/9</f>
        <v>4</v>
      </c>
      <c r="F1202" s="31" t="n">
        <v>69</v>
      </c>
      <c r="G1202" s="31" t="n">
        <v>2.31</v>
      </c>
      <c r="H1202" s="35" t="n">
        <f aca="false">+G1202*0.44704</f>
        <v>1.0326624</v>
      </c>
      <c r="I1202" s="31" t="n">
        <v>47.2</v>
      </c>
      <c r="J1202" s="34" t="n">
        <f aca="false">+(I1202-32)*5/9</f>
        <v>8.44444444444445</v>
      </c>
      <c r="K1202" s="31" t="n">
        <v>29.8</v>
      </c>
    </row>
    <row r="1203" customFormat="false" ht="15" hidden="false" customHeight="false" outlineLevel="0" collapsed="false">
      <c r="A1203" s="31" t="s">
        <v>1387</v>
      </c>
      <c r="B1203" s="31" t="n">
        <v>319</v>
      </c>
      <c r="C1203" s="33" t="n">
        <v>23</v>
      </c>
      <c r="D1203" s="31" t="n">
        <v>38.3</v>
      </c>
      <c r="E1203" s="34" t="n">
        <f aca="false">+(D1203-32)*5/9</f>
        <v>3.5</v>
      </c>
      <c r="F1203" s="31" t="n">
        <v>73</v>
      </c>
      <c r="G1203" s="31" t="n">
        <v>2.37</v>
      </c>
      <c r="H1203" s="35" t="n">
        <f aca="false">+G1203*0.44704</f>
        <v>1.0594848</v>
      </c>
      <c r="I1203" s="31" t="n">
        <v>47.1</v>
      </c>
      <c r="J1203" s="34" t="n">
        <f aca="false">+(I1203-32)*5/9</f>
        <v>8.38888888888889</v>
      </c>
      <c r="K1203" s="31" t="n">
        <v>30.3</v>
      </c>
    </row>
  </sheetData>
  <mergeCells count="2">
    <mergeCell ref="A1:K1"/>
    <mergeCell ref="A2:A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9" activeCellId="0" sqref="E59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.15"/>
    <col collapsed="false" customWidth="true" hidden="false" outlineLevel="0" max="2" min="2" style="0" width="14.33"/>
    <col collapsed="false" customWidth="true" hidden="false" outlineLevel="0" max="3" min="3" style="0" width="13.99"/>
    <col collapsed="false" customWidth="true" hidden="false" outlineLevel="0" max="4" min="4" style="0" width="14.49"/>
    <col collapsed="false" customWidth="true" hidden="false" outlineLevel="0" max="10" min="5" style="0" width="12.66"/>
    <col collapsed="false" customWidth="true" hidden="false" outlineLevel="0" max="11" min="11" style="0" width="14.33"/>
    <col collapsed="false" customWidth="true" hidden="false" outlineLevel="0" max="12" min="12" style="0" width="13.99"/>
    <col collapsed="false" customWidth="true" hidden="false" outlineLevel="0" max="13" min="13" style="0" width="16.5"/>
    <col collapsed="false" customWidth="true" hidden="false" outlineLevel="0" max="14" min="14" style="0" width="13.82"/>
    <col collapsed="false" customWidth="true" hidden="false" outlineLevel="0" max="15" min="15" style="0" width="9.82"/>
    <col collapsed="false" customWidth="true" hidden="false" outlineLevel="0" max="16" min="16" style="0" width="15.99"/>
  </cols>
  <sheetData>
    <row r="1" customFormat="false" ht="15" hidden="false" customHeight="false" outlineLevel="0" collapsed="false">
      <c r="A1" s="0" t="s">
        <v>1391</v>
      </c>
      <c r="B1" s="0" t="s">
        <v>1392</v>
      </c>
    </row>
    <row r="2" customFormat="false" ht="15" hidden="false" customHeight="false" outlineLevel="0" collapsed="false">
      <c r="A2" s="0" t="s">
        <v>7</v>
      </c>
      <c r="B2" s="0" t="s">
        <v>1393</v>
      </c>
      <c r="C2" s="0" t="s">
        <v>1394</v>
      </c>
      <c r="D2" s="0" t="s">
        <v>1395</v>
      </c>
      <c r="E2" s="0" t="s">
        <v>1396</v>
      </c>
      <c r="F2" s="0" t="s">
        <v>161</v>
      </c>
      <c r="G2" s="0" t="s">
        <v>1397</v>
      </c>
      <c r="H2" s="0" t="s">
        <v>1398</v>
      </c>
      <c r="I2" s="0" t="s">
        <v>1399</v>
      </c>
      <c r="J2" s="0" t="s">
        <v>1400</v>
      </c>
      <c r="K2" s="0" t="s">
        <v>1401</v>
      </c>
      <c r="L2" s="0" t="s">
        <v>1402</v>
      </c>
      <c r="M2" s="0" t="s">
        <v>1403</v>
      </c>
      <c r="N2" s="0" t="s">
        <v>1404</v>
      </c>
      <c r="O2" s="0" t="s">
        <v>1405</v>
      </c>
      <c r="P2" s="0" t="s">
        <v>1406</v>
      </c>
    </row>
    <row r="3" customFormat="false" ht="15" hidden="false" customHeight="false" outlineLevel="0" collapsed="false">
      <c r="A3" s="36" t="n">
        <v>40448</v>
      </c>
      <c r="B3" s="0" t="n">
        <v>87.1</v>
      </c>
      <c r="C3" s="0" t="n">
        <v>49</v>
      </c>
      <c r="E3" s="0" t="n">
        <v>0.06</v>
      </c>
      <c r="F3" s="0" t="n">
        <v>270</v>
      </c>
      <c r="G3" s="0" t="n">
        <f aca="false">+(B3-32)*5/9</f>
        <v>30.6111111111111</v>
      </c>
      <c r="H3" s="0" t="n">
        <f aca="false">+(C3-32)*5/9</f>
        <v>9.44444444444445</v>
      </c>
      <c r="J3" s="0" t="n">
        <f aca="false">+E3*25.4</f>
        <v>1.524</v>
      </c>
      <c r="K3" s="0" t="n">
        <v>77</v>
      </c>
      <c r="L3" s="0" t="n">
        <v>10</v>
      </c>
      <c r="M3" s="0" t="n">
        <v>59</v>
      </c>
      <c r="N3" s="0" t="n">
        <v>480</v>
      </c>
      <c r="O3" s="0" t="n">
        <v>0.18</v>
      </c>
      <c r="P3" s="0" t="n">
        <v>18</v>
      </c>
    </row>
    <row r="4" customFormat="false" ht="15" hidden="false" customHeight="false" outlineLevel="0" collapsed="false">
      <c r="A4" s="36" t="n">
        <v>40449</v>
      </c>
      <c r="B4" s="0" t="n">
        <v>88.7</v>
      </c>
      <c r="C4" s="0" t="n">
        <v>48.7</v>
      </c>
      <c r="D4" s="0" t="n">
        <v>66.7</v>
      </c>
      <c r="E4" s="0" t="n">
        <v>0</v>
      </c>
      <c r="F4" s="0" t="n">
        <v>271</v>
      </c>
      <c r="G4" s="0" t="n">
        <f aca="false">+(B4-32)*5/9</f>
        <v>31.5</v>
      </c>
      <c r="H4" s="0" t="n">
        <f aca="false">+(C4-32)*5/9</f>
        <v>9.27777777777778</v>
      </c>
      <c r="I4" s="0" t="n">
        <f aca="false">+(D4-32)*5/9</f>
        <v>19.2777777777778</v>
      </c>
      <c r="J4" s="0" t="n">
        <f aca="false">+E4*25.4</f>
        <v>0</v>
      </c>
      <c r="K4" s="0" t="n">
        <v>54</v>
      </c>
      <c r="L4" s="0" t="n">
        <v>9</v>
      </c>
      <c r="M4" s="0" t="n">
        <v>56</v>
      </c>
      <c r="N4" s="0" t="n">
        <v>476</v>
      </c>
      <c r="O4" s="0" t="n">
        <v>0.19</v>
      </c>
      <c r="P4" s="0" t="n">
        <v>18</v>
      </c>
    </row>
    <row r="5" customFormat="false" ht="15" hidden="false" customHeight="false" outlineLevel="0" collapsed="false">
      <c r="A5" s="36" t="n">
        <v>40450</v>
      </c>
      <c r="B5" s="0" t="n">
        <v>84.6</v>
      </c>
      <c r="C5" s="0" t="n">
        <v>48</v>
      </c>
      <c r="D5" s="0" t="n">
        <v>65.8</v>
      </c>
      <c r="E5" s="0" t="n">
        <v>0</v>
      </c>
      <c r="F5" s="0" t="n">
        <v>272</v>
      </c>
      <c r="G5" s="0" t="n">
        <f aca="false">+(B5-32)*5/9</f>
        <v>29.2222222222222</v>
      </c>
      <c r="H5" s="0" t="n">
        <f aca="false">+(C5-32)*5/9</f>
        <v>8.88888888888889</v>
      </c>
      <c r="I5" s="0" t="n">
        <f aca="false">+(D5-32)*5/9</f>
        <v>18.7777777777778</v>
      </c>
      <c r="J5" s="0" t="n">
        <f aca="false">+E5*25.4</f>
        <v>0</v>
      </c>
      <c r="K5" s="0" t="n">
        <v>50</v>
      </c>
      <c r="L5" s="0" t="n">
        <v>10</v>
      </c>
      <c r="M5" s="0" t="n">
        <v>62</v>
      </c>
      <c r="N5" s="0" t="n">
        <v>471</v>
      </c>
      <c r="O5" s="0" t="n">
        <v>0.17</v>
      </c>
      <c r="P5" s="0" t="n">
        <v>17.3</v>
      </c>
    </row>
    <row r="6" customFormat="false" ht="15" hidden="false" customHeight="false" outlineLevel="0" collapsed="false">
      <c r="A6" s="36" t="n">
        <v>40451</v>
      </c>
      <c r="B6" s="0" t="n">
        <v>85.4</v>
      </c>
      <c r="C6" s="0" t="n">
        <v>47.5</v>
      </c>
      <c r="D6" s="0" t="n">
        <v>65.1</v>
      </c>
      <c r="E6" s="0" t="n">
        <v>0</v>
      </c>
      <c r="F6" s="0" t="n">
        <v>273</v>
      </c>
      <c r="G6" s="0" t="n">
        <f aca="false">+(B6-32)*5/9</f>
        <v>29.6666666666667</v>
      </c>
      <c r="H6" s="0" t="n">
        <f aca="false">+(C6-32)*5/9</f>
        <v>8.61111111111111</v>
      </c>
      <c r="I6" s="0" t="n">
        <f aca="false">+(D6-32)*5/9</f>
        <v>18.3888888888889</v>
      </c>
      <c r="J6" s="0" t="n">
        <f aca="false">+E6*25.4</f>
        <v>0</v>
      </c>
      <c r="K6" s="0" t="n">
        <v>48</v>
      </c>
      <c r="L6" s="0" t="n">
        <v>10</v>
      </c>
      <c r="M6" s="0" t="n">
        <v>54</v>
      </c>
      <c r="N6" s="0" t="n">
        <v>443</v>
      </c>
      <c r="O6" s="0" t="n">
        <v>0.16</v>
      </c>
      <c r="P6" s="0" t="n">
        <v>17.7</v>
      </c>
    </row>
    <row r="7" customFormat="false" ht="15" hidden="false" customHeight="false" outlineLevel="0" collapsed="false">
      <c r="A7" s="36" t="n">
        <v>40452</v>
      </c>
      <c r="B7" s="0" t="n">
        <v>87</v>
      </c>
      <c r="C7" s="0" t="n">
        <v>49.5</v>
      </c>
      <c r="D7" s="0" t="n">
        <v>64.9</v>
      </c>
      <c r="E7" s="0" t="n">
        <v>0</v>
      </c>
      <c r="F7" s="0" t="n">
        <v>274</v>
      </c>
      <c r="G7" s="0" t="n">
        <f aca="false">+(B7-32)*5/9</f>
        <v>30.5555555555556</v>
      </c>
      <c r="H7" s="0" t="n">
        <f aca="false">+(C7-32)*5/9</f>
        <v>9.72222222222222</v>
      </c>
      <c r="I7" s="0" t="n">
        <f aca="false">+(D7-32)*5/9</f>
        <v>18.2777777777778</v>
      </c>
      <c r="J7" s="0" t="n">
        <f aca="false">+E7*25.4</f>
        <v>0</v>
      </c>
      <c r="K7" s="0" t="n">
        <v>55</v>
      </c>
      <c r="L7" s="0" t="n">
        <v>12</v>
      </c>
      <c r="M7" s="0" t="n">
        <v>58</v>
      </c>
      <c r="N7" s="0" t="n">
        <v>434</v>
      </c>
      <c r="O7" s="0" t="n">
        <v>0.17</v>
      </c>
      <c r="P7" s="0" t="n">
        <v>18</v>
      </c>
    </row>
    <row r="8" customFormat="false" ht="15" hidden="false" customHeight="false" outlineLevel="0" collapsed="false">
      <c r="A8" s="36" t="n">
        <v>40453</v>
      </c>
      <c r="B8" s="0" t="n">
        <v>88.6</v>
      </c>
      <c r="C8" s="0" t="n">
        <v>50</v>
      </c>
      <c r="D8" s="0" t="n">
        <v>65</v>
      </c>
      <c r="E8" s="0" t="n">
        <v>0</v>
      </c>
      <c r="F8" s="0" t="n">
        <v>275</v>
      </c>
      <c r="G8" s="0" t="n">
        <f aca="false">+(B8-32)*5/9</f>
        <v>31.4444444444444</v>
      </c>
      <c r="H8" s="0" t="n">
        <f aca="false">+(C8-32)*5/9</f>
        <v>10</v>
      </c>
      <c r="I8" s="0" t="n">
        <f aca="false">+(D8-32)*5/9</f>
        <v>18.3333333333333</v>
      </c>
      <c r="J8" s="0" t="n">
        <f aca="false">+E8*25.4</f>
        <v>0</v>
      </c>
      <c r="K8" s="0" t="n">
        <v>52</v>
      </c>
      <c r="L8" s="0" t="n">
        <v>13</v>
      </c>
      <c r="M8" s="0" t="n">
        <v>61</v>
      </c>
      <c r="N8" s="0" t="n">
        <v>436</v>
      </c>
      <c r="O8" s="0" t="n">
        <v>0.18</v>
      </c>
      <c r="P8" s="0" t="n">
        <v>18</v>
      </c>
    </row>
    <row r="9" customFormat="false" ht="15" hidden="false" customHeight="false" outlineLevel="0" collapsed="false">
      <c r="A9" s="36" t="n">
        <v>40454</v>
      </c>
      <c r="B9" s="0" t="n">
        <v>83.3</v>
      </c>
      <c r="C9" s="0" t="n">
        <v>52.6</v>
      </c>
      <c r="E9" s="0" t="n">
        <v>0.01</v>
      </c>
      <c r="F9" s="0" t="n">
        <v>276</v>
      </c>
      <c r="G9" s="0" t="n">
        <f aca="false">+(B9-32)*5/9</f>
        <v>28.5</v>
      </c>
      <c r="H9" s="0" t="n">
        <f aca="false">+(C9-32)*5/9</f>
        <v>11.4444444444444</v>
      </c>
      <c r="J9" s="0" t="n">
        <f aca="false">+E9*25.4</f>
        <v>0.254</v>
      </c>
      <c r="K9" s="0" t="n">
        <v>72</v>
      </c>
      <c r="L9" s="0" t="n">
        <v>21</v>
      </c>
      <c r="M9" s="0" t="n">
        <v>98</v>
      </c>
      <c r="N9" s="0" t="n">
        <v>341</v>
      </c>
      <c r="O9" s="0" t="n">
        <v>0.17</v>
      </c>
      <c r="P9" s="0" t="n">
        <v>17.95</v>
      </c>
    </row>
    <row r="10" customFormat="false" ht="15" hidden="false" customHeight="false" outlineLevel="0" collapsed="false">
      <c r="A10" s="36" t="n">
        <v>40455</v>
      </c>
      <c r="B10" s="0" t="n">
        <v>75.1</v>
      </c>
      <c r="C10" s="0" t="n">
        <v>51.8</v>
      </c>
      <c r="E10" s="0" t="n">
        <v>0.14</v>
      </c>
      <c r="F10" s="0" t="n">
        <v>277</v>
      </c>
      <c r="G10" s="0" t="n">
        <f aca="false">+(B10-32)*5/9</f>
        <v>23.9444444444444</v>
      </c>
      <c r="H10" s="0" t="n">
        <f aca="false">+(C10-32)*5/9</f>
        <v>11</v>
      </c>
      <c r="J10" s="0" t="n">
        <f aca="false">+E10*25.4</f>
        <v>3.556</v>
      </c>
      <c r="K10" s="0" t="n">
        <v>88</v>
      </c>
      <c r="L10" s="0" t="n">
        <v>33</v>
      </c>
      <c r="M10" s="0" t="n">
        <v>106</v>
      </c>
      <c r="N10" s="0" t="n">
        <v>238</v>
      </c>
      <c r="O10" s="0" t="n">
        <v>0.11</v>
      </c>
      <c r="P10" s="0" t="n">
        <v>13.45</v>
      </c>
    </row>
    <row r="11" customFormat="false" ht="15" hidden="false" customHeight="false" outlineLevel="0" collapsed="false">
      <c r="A11" s="36" t="n">
        <v>40456</v>
      </c>
      <c r="B11" s="0" t="n">
        <v>67.9</v>
      </c>
      <c r="C11" s="0" t="n">
        <v>54.5</v>
      </c>
      <c r="D11" s="0" t="n">
        <v>63.9</v>
      </c>
      <c r="E11" s="0" t="n">
        <v>0.01</v>
      </c>
      <c r="F11" s="0" t="n">
        <v>278</v>
      </c>
      <c r="G11" s="0" t="n">
        <f aca="false">+(B11-32)*5/9</f>
        <v>19.9444444444444</v>
      </c>
      <c r="H11" s="0" t="n">
        <f aca="false">+(C11-32)*5/9</f>
        <v>12.5</v>
      </c>
      <c r="I11" s="0" t="n">
        <f aca="false">+(D11-32)*5/9</f>
        <v>17.7222222222222</v>
      </c>
      <c r="J11" s="0" t="n">
        <f aca="false">+E11*25.4</f>
        <v>0.254</v>
      </c>
      <c r="K11" s="0" t="n">
        <v>86</v>
      </c>
      <c r="L11" s="0" t="n">
        <v>41</v>
      </c>
      <c r="M11" s="0" t="n">
        <v>190</v>
      </c>
      <c r="N11" s="0" t="n">
        <v>188</v>
      </c>
      <c r="O11" s="0" t="n">
        <v>0.1</v>
      </c>
      <c r="P11" s="0" t="n">
        <v>11.2</v>
      </c>
    </row>
    <row r="12" customFormat="false" ht="15" hidden="false" customHeight="false" outlineLevel="0" collapsed="false">
      <c r="A12" s="36" t="n">
        <v>40457</v>
      </c>
      <c r="B12" s="0" t="n">
        <v>69.2</v>
      </c>
      <c r="C12" s="0" t="n">
        <v>51.9</v>
      </c>
      <c r="D12" s="0" t="n">
        <v>63.9</v>
      </c>
      <c r="E12" s="0" t="n">
        <v>0.1</v>
      </c>
      <c r="F12" s="0" t="n">
        <v>279</v>
      </c>
      <c r="G12" s="0" t="n">
        <f aca="false">+(B12-32)*5/9</f>
        <v>20.6666666666667</v>
      </c>
      <c r="H12" s="0" t="n">
        <f aca="false">+(C12-32)*5/9</f>
        <v>11.0555555555556</v>
      </c>
      <c r="I12" s="0" t="n">
        <f aca="false">+(D12-32)*5/9</f>
        <v>17.7222222222222</v>
      </c>
      <c r="J12" s="0" t="n">
        <f aca="false">+E12*25.4</f>
        <v>2.54</v>
      </c>
      <c r="K12" s="0" t="n">
        <v>85</v>
      </c>
      <c r="L12" s="0" t="n">
        <v>37</v>
      </c>
      <c r="M12" s="0" t="n">
        <v>290</v>
      </c>
      <c r="N12" s="0" t="n">
        <v>251</v>
      </c>
      <c r="O12" s="0" t="n">
        <v>0.17</v>
      </c>
      <c r="P12" s="0" t="n">
        <v>10.55</v>
      </c>
    </row>
    <row r="13" customFormat="false" ht="15" hidden="false" customHeight="false" outlineLevel="0" collapsed="false">
      <c r="A13" s="36" t="n">
        <v>40458</v>
      </c>
      <c r="B13" s="0" t="n">
        <v>64.7</v>
      </c>
      <c r="C13" s="0" t="n">
        <v>43.3</v>
      </c>
      <c r="D13" s="0" t="n">
        <v>62.3</v>
      </c>
      <c r="E13" s="0" t="n">
        <v>0.18</v>
      </c>
      <c r="F13" s="0" t="n">
        <v>280</v>
      </c>
      <c r="G13" s="0" t="n">
        <f aca="false">+(B13-32)*5/9</f>
        <v>18.1666666666667</v>
      </c>
      <c r="H13" s="0" t="n">
        <f aca="false">+(C13-32)*5/9</f>
        <v>6.27777777777778</v>
      </c>
      <c r="I13" s="0" t="n">
        <f aca="false">+(D13-32)*5/9</f>
        <v>16.8333333333333</v>
      </c>
      <c r="J13" s="0" t="n">
        <f aca="false">+E13*25.4</f>
        <v>4.572</v>
      </c>
      <c r="K13" s="0" t="n">
        <v>87</v>
      </c>
      <c r="L13" s="0" t="n">
        <v>39</v>
      </c>
      <c r="M13" s="0" t="n">
        <v>239</v>
      </c>
      <c r="N13" s="0" t="n">
        <v>175</v>
      </c>
      <c r="O13" s="0" t="n">
        <v>0.13</v>
      </c>
      <c r="P13" s="0" t="n">
        <v>7.35</v>
      </c>
    </row>
    <row r="14" customFormat="false" ht="15" hidden="false" customHeight="false" outlineLevel="0" collapsed="false">
      <c r="A14" s="36" t="n">
        <v>40459</v>
      </c>
      <c r="B14" s="0" t="n">
        <v>64.3</v>
      </c>
      <c r="C14" s="0" t="n">
        <v>43.2</v>
      </c>
      <c r="D14" s="0" t="n">
        <v>61.3</v>
      </c>
      <c r="E14" s="0" t="n">
        <v>0</v>
      </c>
      <c r="F14" s="0" t="n">
        <v>281</v>
      </c>
      <c r="G14" s="0" t="n">
        <f aca="false">+(B14-32)*5/9</f>
        <v>17.9444444444444</v>
      </c>
      <c r="H14" s="0" t="n">
        <f aca="false">+(C14-32)*5/9</f>
        <v>6.22222222222222</v>
      </c>
      <c r="I14" s="0" t="n">
        <f aca="false">+(D14-32)*5/9</f>
        <v>16.2777777777778</v>
      </c>
      <c r="J14" s="0" t="n">
        <f aca="false">+E14*25.4</f>
        <v>0</v>
      </c>
      <c r="K14" s="0" t="n">
        <v>89</v>
      </c>
      <c r="L14" s="0" t="n">
        <v>36</v>
      </c>
      <c r="M14" s="0" t="n">
        <v>63</v>
      </c>
      <c r="N14" s="0" t="n">
        <v>271</v>
      </c>
      <c r="O14" s="0" t="n">
        <v>0.07</v>
      </c>
      <c r="P14" s="0" t="n">
        <v>7.15</v>
      </c>
    </row>
    <row r="15" customFormat="false" ht="15" hidden="false" customHeight="false" outlineLevel="0" collapsed="false">
      <c r="A15" s="36" t="n">
        <v>40460</v>
      </c>
      <c r="B15" s="0" t="n">
        <v>63.7</v>
      </c>
      <c r="C15" s="0" t="n">
        <v>43.2</v>
      </c>
      <c r="D15" s="0" t="n">
        <v>60.5</v>
      </c>
      <c r="E15" s="0" t="n">
        <v>0</v>
      </c>
      <c r="F15" s="0" t="n">
        <v>282</v>
      </c>
      <c r="G15" s="0" t="n">
        <f aca="false">+(B15-32)*5/9</f>
        <v>17.6111111111111</v>
      </c>
      <c r="H15" s="0" t="n">
        <f aca="false">+(C15-32)*5/9</f>
        <v>6.22222222222222</v>
      </c>
      <c r="I15" s="0" t="n">
        <f aca="false">+(D15-32)*5/9</f>
        <v>15.8333333333333</v>
      </c>
      <c r="J15" s="0" t="n">
        <f aca="false">+E15*25.4</f>
        <v>0</v>
      </c>
      <c r="K15" s="0" t="n">
        <v>87</v>
      </c>
      <c r="L15" s="0" t="n">
        <v>43</v>
      </c>
      <c r="M15" s="0" t="n">
        <v>56</v>
      </c>
      <c r="N15" s="0" t="n">
        <v>237</v>
      </c>
      <c r="O15" s="0" t="n">
        <v>0.07</v>
      </c>
      <c r="P15" s="0" t="n">
        <v>6.85</v>
      </c>
    </row>
    <row r="16" customFormat="false" ht="15" hidden="false" customHeight="false" outlineLevel="0" collapsed="false">
      <c r="A16" s="36" t="n">
        <v>40461</v>
      </c>
      <c r="B16" s="0" t="n">
        <v>66.7</v>
      </c>
      <c r="C16" s="0" t="n">
        <v>39</v>
      </c>
      <c r="D16" s="0" t="n">
        <v>59.9</v>
      </c>
      <c r="E16" s="0" t="n">
        <v>0</v>
      </c>
      <c r="F16" s="0" t="n">
        <v>283</v>
      </c>
      <c r="G16" s="0" t="n">
        <f aca="false">+(B16-32)*5/9</f>
        <v>19.2777777777778</v>
      </c>
      <c r="H16" s="0" t="n">
        <f aca="false">+(C16-32)*5/9</f>
        <v>3.88888888888889</v>
      </c>
      <c r="I16" s="0" t="n">
        <f aca="false">+(D16-32)*5/9</f>
        <v>15.5</v>
      </c>
      <c r="J16" s="0" t="n">
        <f aca="false">+E16*25.4</f>
        <v>0</v>
      </c>
      <c r="K16" s="0" t="n">
        <v>89</v>
      </c>
      <c r="L16" s="0" t="n">
        <v>37</v>
      </c>
      <c r="M16" s="0" t="n">
        <v>59</v>
      </c>
      <c r="N16" s="0" t="n">
        <v>410</v>
      </c>
      <c r="O16" s="0" t="n">
        <v>0.11</v>
      </c>
      <c r="P16" s="0" t="n">
        <v>8.35</v>
      </c>
    </row>
    <row r="17" customFormat="false" ht="15" hidden="false" customHeight="false" outlineLevel="0" collapsed="false">
      <c r="A17" s="36" t="n">
        <v>40462</v>
      </c>
      <c r="B17" s="0" t="n">
        <v>66.8</v>
      </c>
      <c r="C17" s="0" t="n">
        <v>40.8</v>
      </c>
      <c r="D17" s="0" t="n">
        <v>60</v>
      </c>
      <c r="E17" s="0" t="n">
        <v>0</v>
      </c>
      <c r="F17" s="0" t="n">
        <v>284</v>
      </c>
      <c r="G17" s="0" t="n">
        <f aca="false">+(B17-32)*5/9</f>
        <v>19.3333333333333</v>
      </c>
      <c r="H17" s="0" t="n">
        <f aca="false">+(C17-32)*5/9</f>
        <v>4.88888888888889</v>
      </c>
      <c r="I17" s="0" t="n">
        <f aca="false">+(D17-32)*5/9</f>
        <v>15.5555555555556</v>
      </c>
      <c r="J17" s="0" t="n">
        <f aca="false">+E17*25.4</f>
        <v>0</v>
      </c>
      <c r="K17" s="0" t="n">
        <v>88</v>
      </c>
      <c r="L17" s="0" t="n">
        <v>44</v>
      </c>
      <c r="M17" s="0" t="n">
        <v>67</v>
      </c>
      <c r="N17" s="0" t="n">
        <v>320</v>
      </c>
      <c r="O17" s="0" t="n">
        <v>0.11</v>
      </c>
      <c r="P17" s="0" t="n">
        <v>8.4</v>
      </c>
    </row>
    <row r="18" customFormat="false" ht="15" hidden="false" customHeight="false" outlineLevel="0" collapsed="false">
      <c r="A18" s="36" t="n">
        <v>40463</v>
      </c>
      <c r="B18" s="0" t="n">
        <v>64.7</v>
      </c>
      <c r="C18" s="0" t="n">
        <v>40.7</v>
      </c>
      <c r="E18" s="0" t="n">
        <v>0</v>
      </c>
      <c r="F18" s="0" t="n">
        <v>285</v>
      </c>
      <c r="G18" s="0" t="n">
        <f aca="false">+(B18-32)*5/9</f>
        <v>18.1666666666667</v>
      </c>
      <c r="H18" s="0" t="n">
        <f aca="false">+(C18-32)*5/9</f>
        <v>4.83333333333334</v>
      </c>
      <c r="J18" s="0" t="n">
        <f aca="false">+E18*25.4</f>
        <v>0</v>
      </c>
      <c r="K18" s="0" t="n">
        <v>91</v>
      </c>
      <c r="L18" s="0" t="n">
        <v>31</v>
      </c>
      <c r="M18" s="0" t="n">
        <v>65</v>
      </c>
      <c r="N18" s="0" t="n">
        <v>406</v>
      </c>
      <c r="O18" s="0" t="n">
        <v>0.11</v>
      </c>
      <c r="P18" s="0" t="n">
        <v>7.35</v>
      </c>
    </row>
    <row r="19" customFormat="false" ht="15" hidden="false" customHeight="false" outlineLevel="0" collapsed="false">
      <c r="A19" s="36" t="n">
        <v>40464</v>
      </c>
      <c r="B19" s="0" t="n">
        <v>66.9</v>
      </c>
      <c r="C19" s="0" t="n">
        <v>35.7</v>
      </c>
      <c r="D19" s="0" t="n">
        <v>59.2</v>
      </c>
      <c r="E19" s="0" t="n">
        <v>0</v>
      </c>
      <c r="F19" s="0" t="n">
        <v>286</v>
      </c>
      <c r="G19" s="0" t="n">
        <f aca="false">+(B19-32)*5/9</f>
        <v>19.3888888888889</v>
      </c>
      <c r="H19" s="0" t="n">
        <f aca="false">+(C19-32)*5/9</f>
        <v>2.05555555555556</v>
      </c>
      <c r="I19" s="0" t="n">
        <f aca="false">+(D19-32)*5/9</f>
        <v>15.1111111111111</v>
      </c>
      <c r="J19" s="0" t="n">
        <f aca="false">+E19*25.4</f>
        <v>0</v>
      </c>
      <c r="K19" s="0" t="n">
        <v>78</v>
      </c>
      <c r="L19" s="0" t="n">
        <v>17</v>
      </c>
      <c r="M19" s="0" t="n">
        <v>61</v>
      </c>
      <c r="N19" s="0" t="n">
        <v>411</v>
      </c>
      <c r="O19" s="0" t="n">
        <v>0.11</v>
      </c>
      <c r="P19" s="0" t="n">
        <v>8.45</v>
      </c>
    </row>
    <row r="20" customFormat="false" ht="15" hidden="false" customHeight="false" outlineLevel="0" collapsed="false">
      <c r="A20" s="36" t="n">
        <v>40465</v>
      </c>
      <c r="B20" s="0" t="n">
        <v>73.4</v>
      </c>
      <c r="C20" s="0" t="n">
        <v>37.4</v>
      </c>
      <c r="D20" s="0" t="n">
        <v>58.3</v>
      </c>
      <c r="E20" s="0" t="n">
        <v>0</v>
      </c>
      <c r="F20" s="0" t="n">
        <v>287</v>
      </c>
      <c r="G20" s="0" t="n">
        <f aca="false">+(B20-32)*5/9</f>
        <v>23</v>
      </c>
      <c r="H20" s="0" t="n">
        <f aca="false">+(C20-32)*5/9</f>
        <v>3</v>
      </c>
      <c r="I20" s="0" t="n">
        <f aca="false">+(D20-32)*5/9</f>
        <v>14.6111111111111</v>
      </c>
      <c r="J20" s="0" t="n">
        <f aca="false">+E20*25.4</f>
        <v>0</v>
      </c>
      <c r="K20" s="0" t="n">
        <v>70</v>
      </c>
      <c r="L20" s="0" t="n">
        <v>18</v>
      </c>
      <c r="M20" s="0" t="n">
        <v>61</v>
      </c>
      <c r="N20" s="0" t="n">
        <v>404</v>
      </c>
      <c r="O20" s="0" t="n">
        <v>0.13</v>
      </c>
      <c r="P20" s="0" t="n">
        <v>11.7</v>
      </c>
    </row>
    <row r="21" customFormat="false" ht="15" hidden="false" customHeight="false" outlineLevel="0" collapsed="false">
      <c r="A21" s="36" t="n">
        <v>40466</v>
      </c>
      <c r="B21" s="0" t="n">
        <v>76.4</v>
      </c>
      <c r="C21" s="0" t="n">
        <v>41</v>
      </c>
      <c r="D21" s="0" t="n">
        <v>58.5</v>
      </c>
      <c r="E21" s="0" t="n">
        <v>0</v>
      </c>
      <c r="F21" s="0" t="n">
        <v>288</v>
      </c>
      <c r="G21" s="0" t="n">
        <f aca="false">+(B21-32)*5/9</f>
        <v>24.6666666666667</v>
      </c>
      <c r="H21" s="0" t="n">
        <f aca="false">+(C21-32)*5/9</f>
        <v>5</v>
      </c>
      <c r="I21" s="0" t="n">
        <f aca="false">+(D21-32)*5/9</f>
        <v>14.7222222222222</v>
      </c>
      <c r="J21" s="0" t="n">
        <f aca="false">+E21*25.4</f>
        <v>0</v>
      </c>
      <c r="K21" s="0" t="n">
        <v>66</v>
      </c>
      <c r="L21" s="0" t="n">
        <v>18</v>
      </c>
      <c r="M21" s="0" t="n">
        <v>65</v>
      </c>
      <c r="N21" s="0" t="n">
        <v>394</v>
      </c>
      <c r="O21" s="0" t="n">
        <v>0.14</v>
      </c>
      <c r="P21" s="0" t="n">
        <v>13.2</v>
      </c>
    </row>
    <row r="22" customFormat="false" ht="15" hidden="false" customHeight="false" outlineLevel="0" collapsed="false">
      <c r="A22" s="36" t="n">
        <v>40467</v>
      </c>
      <c r="B22" s="0" t="n">
        <v>77.1</v>
      </c>
      <c r="C22" s="0" t="n">
        <v>41</v>
      </c>
      <c r="D22" s="0" t="n">
        <v>58.6</v>
      </c>
      <c r="E22" s="0" t="n">
        <v>0</v>
      </c>
      <c r="F22" s="0" t="n">
        <v>289</v>
      </c>
      <c r="G22" s="0" t="n">
        <f aca="false">+(B22-32)*5/9</f>
        <v>25.0555555555556</v>
      </c>
      <c r="H22" s="0" t="n">
        <f aca="false">+(C22-32)*5/9</f>
        <v>5</v>
      </c>
      <c r="I22" s="0" t="n">
        <f aca="false">+(D22-32)*5/9</f>
        <v>14.7777777777778</v>
      </c>
      <c r="J22" s="0" t="n">
        <f aca="false">+E22*25.4</f>
        <v>0</v>
      </c>
      <c r="K22" s="0" t="n">
        <v>62</v>
      </c>
      <c r="L22" s="0" t="n">
        <v>16</v>
      </c>
      <c r="M22" s="0" t="n">
        <v>61</v>
      </c>
      <c r="N22" s="0" t="n">
        <v>385</v>
      </c>
      <c r="O22" s="0" t="n">
        <v>0.14</v>
      </c>
      <c r="P22" s="0" t="n">
        <v>13.55</v>
      </c>
    </row>
    <row r="23" customFormat="false" ht="15" hidden="false" customHeight="false" outlineLevel="0" collapsed="false">
      <c r="A23" s="36" t="n">
        <v>40468</v>
      </c>
      <c r="B23" s="0" t="n">
        <v>72.7</v>
      </c>
      <c r="C23" s="0" t="n">
        <v>50.9</v>
      </c>
      <c r="E23" s="0" t="n">
        <v>0.12</v>
      </c>
      <c r="F23" s="0" t="n">
        <v>290</v>
      </c>
      <c r="G23" s="0" t="n">
        <f aca="false">+(B23-32)*5/9</f>
        <v>22.6111111111111</v>
      </c>
      <c r="H23" s="0" t="n">
        <f aca="false">+(C23-32)*5/9</f>
        <v>10.5</v>
      </c>
      <c r="J23" s="0" t="n">
        <f aca="false">+E23*25.4</f>
        <v>3.048</v>
      </c>
      <c r="K23" s="0" t="n">
        <v>91</v>
      </c>
      <c r="L23" s="0" t="n">
        <v>27</v>
      </c>
      <c r="M23" s="0" t="n">
        <v>105</v>
      </c>
      <c r="N23" s="0" t="n">
        <v>209</v>
      </c>
      <c r="O23" s="0" t="n">
        <v>0.11</v>
      </c>
      <c r="P23" s="0" t="n">
        <v>11.8</v>
      </c>
    </row>
    <row r="24" customFormat="false" ht="15" hidden="false" customHeight="false" outlineLevel="0" collapsed="false">
      <c r="A24" s="36" t="n">
        <v>40469</v>
      </c>
      <c r="B24" s="0" t="n">
        <v>67.1</v>
      </c>
      <c r="C24" s="0" t="n">
        <v>47.1</v>
      </c>
      <c r="D24" s="0" t="n">
        <v>60.6</v>
      </c>
      <c r="E24" s="0" t="n">
        <v>0</v>
      </c>
      <c r="F24" s="0" t="n">
        <v>291</v>
      </c>
      <c r="G24" s="0" t="n">
        <f aca="false">+(B24-32)*5/9</f>
        <v>19.5</v>
      </c>
      <c r="H24" s="0" t="n">
        <f aca="false">+(C24-32)*5/9</f>
        <v>8.38888888888889</v>
      </c>
      <c r="I24" s="0" t="n">
        <f aca="false">+(D24-32)*5/9</f>
        <v>15.8888888888889</v>
      </c>
      <c r="J24" s="0" t="n">
        <f aca="false">+E24*25.4</f>
        <v>0</v>
      </c>
      <c r="K24" s="0" t="n">
        <v>89</v>
      </c>
      <c r="L24" s="0" t="n">
        <v>41</v>
      </c>
      <c r="M24" s="0" t="n">
        <v>62</v>
      </c>
      <c r="N24" s="0" t="n">
        <v>297</v>
      </c>
      <c r="O24" s="0" t="n">
        <v>0.08</v>
      </c>
      <c r="P24" s="0" t="n">
        <v>8.55</v>
      </c>
    </row>
    <row r="25" customFormat="false" ht="15" hidden="false" customHeight="false" outlineLevel="0" collapsed="false">
      <c r="A25" s="36" t="n">
        <v>40470</v>
      </c>
      <c r="B25" s="0" t="n">
        <v>66.6</v>
      </c>
      <c r="C25" s="0" t="n">
        <v>39.3</v>
      </c>
      <c r="D25" s="0" t="n">
        <v>59.2</v>
      </c>
      <c r="E25" s="0" t="n">
        <v>0</v>
      </c>
      <c r="F25" s="0" t="n">
        <v>292</v>
      </c>
      <c r="G25" s="0" t="n">
        <f aca="false">+(B25-32)*5/9</f>
        <v>19.2222222222222</v>
      </c>
      <c r="H25" s="0" t="n">
        <f aca="false">+(C25-32)*5/9</f>
        <v>4.05555555555555</v>
      </c>
      <c r="I25" s="0" t="n">
        <f aca="false">+(D25-32)*5/9</f>
        <v>15.1111111111111</v>
      </c>
      <c r="J25" s="0" t="n">
        <f aca="false">+E25*25.4</f>
        <v>0</v>
      </c>
      <c r="K25" s="0" t="n">
        <v>92</v>
      </c>
      <c r="L25" s="0" t="n">
        <v>27</v>
      </c>
      <c r="M25" s="0" t="n">
        <v>60</v>
      </c>
      <c r="N25" s="0" t="n">
        <v>377</v>
      </c>
      <c r="O25" s="0" t="n">
        <v>0.09</v>
      </c>
      <c r="P25" s="0" t="n">
        <v>8.3</v>
      </c>
    </row>
    <row r="26" customFormat="false" ht="15" hidden="false" customHeight="false" outlineLevel="0" collapsed="false">
      <c r="A26" s="36" t="n">
        <v>40471</v>
      </c>
      <c r="B26" s="0" t="n">
        <v>64.9</v>
      </c>
      <c r="C26" s="0" t="n">
        <v>38.2</v>
      </c>
      <c r="E26" s="0" t="n">
        <v>0.2</v>
      </c>
      <c r="F26" s="0" t="n">
        <v>293</v>
      </c>
      <c r="G26" s="0" t="n">
        <f aca="false">+(B26-32)*5/9</f>
        <v>18.2777777777778</v>
      </c>
      <c r="H26" s="0" t="n">
        <f aca="false">+(C26-32)*5/9</f>
        <v>3.44444444444445</v>
      </c>
      <c r="J26" s="0" t="n">
        <f aca="false">+E26*25.4</f>
        <v>5.08</v>
      </c>
      <c r="K26" s="0" t="n">
        <v>78</v>
      </c>
      <c r="L26" s="0" t="n">
        <v>39</v>
      </c>
      <c r="M26" s="0" t="n">
        <v>61</v>
      </c>
      <c r="N26" s="0" t="n">
        <v>372</v>
      </c>
      <c r="O26" s="0" t="n">
        <v>0.09</v>
      </c>
      <c r="P26" s="0" t="n">
        <v>7.45</v>
      </c>
    </row>
    <row r="27" customFormat="false" ht="15" hidden="false" customHeight="false" outlineLevel="0" collapsed="false">
      <c r="A27" s="36" t="n">
        <v>40472</v>
      </c>
      <c r="B27" s="0" t="n">
        <v>64.4</v>
      </c>
      <c r="C27" s="0" t="n">
        <v>39</v>
      </c>
      <c r="D27" s="0" t="n">
        <v>82.5</v>
      </c>
      <c r="E27" s="0" t="n">
        <v>0.06</v>
      </c>
      <c r="F27" s="0" t="n">
        <v>294</v>
      </c>
      <c r="G27" s="0" t="n">
        <f aca="false">+(B27-32)*5/9</f>
        <v>18</v>
      </c>
      <c r="H27" s="0" t="n">
        <f aca="false">+(C27-32)*5/9</f>
        <v>3.88888888888889</v>
      </c>
      <c r="I27" s="0" t="n">
        <f aca="false">+(D27-32)*5/9</f>
        <v>28.0555555555556</v>
      </c>
      <c r="J27" s="0" t="n">
        <f aca="false">+E27*25.4</f>
        <v>1.524</v>
      </c>
      <c r="K27" s="0" t="n">
        <v>89</v>
      </c>
      <c r="L27" s="0" t="n">
        <v>39</v>
      </c>
      <c r="M27" s="0" t="n">
        <v>71</v>
      </c>
      <c r="N27" s="0" t="n">
        <v>216</v>
      </c>
      <c r="O27" s="0" t="n">
        <v>0.08</v>
      </c>
      <c r="P27" s="0" t="n">
        <v>7.2</v>
      </c>
    </row>
    <row r="28" customFormat="false" ht="15" hidden="false" customHeight="false" outlineLevel="0" collapsed="false">
      <c r="A28" s="36" t="n">
        <v>40473</v>
      </c>
      <c r="B28" s="0" t="n">
        <v>65.8</v>
      </c>
      <c r="C28" s="0" t="n">
        <v>45.7</v>
      </c>
      <c r="D28" s="0" t="n">
        <v>55.7</v>
      </c>
      <c r="E28" s="0" t="n">
        <v>0</v>
      </c>
      <c r="F28" s="0" t="n">
        <v>295</v>
      </c>
      <c r="G28" s="0" t="n">
        <f aca="false">+(B28-32)*5/9</f>
        <v>18.7777777777778</v>
      </c>
      <c r="H28" s="0" t="n">
        <f aca="false">+(C28-32)*5/9</f>
        <v>7.61111111111111</v>
      </c>
      <c r="I28" s="0" t="n">
        <f aca="false">+(D28-32)*5/9</f>
        <v>13.1666666666667</v>
      </c>
      <c r="J28" s="0" t="n">
        <f aca="false">+E28*25.4</f>
        <v>0</v>
      </c>
      <c r="K28" s="0" t="n">
        <v>83</v>
      </c>
      <c r="L28" s="0" t="n">
        <v>34</v>
      </c>
      <c r="M28" s="0" t="n">
        <v>65</v>
      </c>
      <c r="N28" s="0" t="n">
        <v>182</v>
      </c>
      <c r="O28" s="0" t="n">
        <v>0.08</v>
      </c>
      <c r="P28" s="0" t="n">
        <v>7.9</v>
      </c>
    </row>
    <row r="29" customFormat="false" ht="15" hidden="false" customHeight="false" outlineLevel="0" collapsed="false">
      <c r="A29" s="36" t="n">
        <v>40474</v>
      </c>
      <c r="B29" s="0" t="n">
        <v>54.1</v>
      </c>
      <c r="C29" s="0" t="n">
        <v>41.8</v>
      </c>
      <c r="D29" s="0" t="n">
        <v>61.8</v>
      </c>
      <c r="E29" s="0" t="n">
        <v>0.54</v>
      </c>
      <c r="F29" s="0" t="n">
        <v>296</v>
      </c>
      <c r="G29" s="0" t="n">
        <f aca="false">+(B29-32)*5/9</f>
        <v>12.2777777777778</v>
      </c>
      <c r="H29" s="0" t="n">
        <f aca="false">+(C29-32)*5/9</f>
        <v>5.44444444444444</v>
      </c>
      <c r="I29" s="0" t="n">
        <f aca="false">+(D29-32)*5/9</f>
        <v>16.5555555555556</v>
      </c>
      <c r="J29" s="0" t="n">
        <f aca="false">+E29*25.4</f>
        <v>13.716</v>
      </c>
      <c r="K29" s="0" t="n">
        <v>93</v>
      </c>
      <c r="L29" s="0" t="n">
        <v>61</v>
      </c>
      <c r="M29" s="0" t="n">
        <v>67</v>
      </c>
      <c r="N29" s="0" t="n">
        <v>65</v>
      </c>
      <c r="O29" s="0" t="n">
        <v>0.02</v>
      </c>
      <c r="P29" s="0" t="n">
        <v>2.05</v>
      </c>
    </row>
    <row r="30" customFormat="false" ht="15" hidden="false" customHeight="false" outlineLevel="0" collapsed="false">
      <c r="A30" s="36" t="n">
        <v>40475</v>
      </c>
      <c r="B30" s="0" t="n">
        <v>60.4</v>
      </c>
      <c r="C30" s="0" t="n">
        <v>41.1</v>
      </c>
      <c r="D30" s="0" t="n">
        <v>59.1</v>
      </c>
      <c r="E30" s="0" t="n">
        <v>0.33</v>
      </c>
      <c r="F30" s="0" t="n">
        <v>297</v>
      </c>
      <c r="G30" s="0" t="n">
        <f aca="false">+(B30-32)*5/9</f>
        <v>15.7777777777778</v>
      </c>
      <c r="H30" s="0" t="n">
        <f aca="false">+(C30-32)*5/9</f>
        <v>5.05555555555556</v>
      </c>
      <c r="I30" s="0" t="n">
        <f aca="false">+(D30-32)*5/9</f>
        <v>15.0555555555556</v>
      </c>
      <c r="J30" s="0" t="n">
        <f aca="false">+E30*25.4</f>
        <v>8.382</v>
      </c>
      <c r="K30" s="0" t="n">
        <v>93</v>
      </c>
      <c r="L30" s="0" t="n">
        <v>53</v>
      </c>
      <c r="M30" s="0" t="n">
        <v>92</v>
      </c>
      <c r="N30" s="0" t="n">
        <v>56</v>
      </c>
      <c r="O30" s="0" t="n">
        <v>0.04</v>
      </c>
      <c r="P30" s="0" t="n">
        <v>5.2</v>
      </c>
    </row>
    <row r="31" customFormat="false" ht="15" hidden="false" customHeight="false" outlineLevel="0" collapsed="false">
      <c r="A31" s="36" t="n">
        <v>40476</v>
      </c>
      <c r="B31" s="0" t="n">
        <v>59.6</v>
      </c>
      <c r="C31" s="0" t="n">
        <v>32.6</v>
      </c>
      <c r="D31" s="0" t="n">
        <v>55.8</v>
      </c>
      <c r="E31" s="0" t="n">
        <v>1.09</v>
      </c>
      <c r="F31" s="0" t="n">
        <v>298</v>
      </c>
      <c r="G31" s="0" t="n">
        <f aca="false">+(B31-32)*5/9</f>
        <v>15.3333333333333</v>
      </c>
      <c r="H31" s="0" t="n">
        <f aca="false">+(C31-32)*5/9</f>
        <v>0.333333333333334</v>
      </c>
      <c r="I31" s="0" t="n">
        <f aca="false">+(D31-32)*5/9</f>
        <v>13.2222222222222</v>
      </c>
      <c r="J31" s="0" t="n">
        <f aca="false">+E31*25.4</f>
        <v>27.686</v>
      </c>
      <c r="K31" s="0" t="n">
        <v>94</v>
      </c>
      <c r="L31" s="0" t="n">
        <v>45</v>
      </c>
      <c r="M31" s="0" t="n">
        <v>157</v>
      </c>
      <c r="N31" s="0" t="n">
        <v>87</v>
      </c>
      <c r="O31" s="0" t="n">
        <v>0.07</v>
      </c>
      <c r="P31" s="0" t="n">
        <v>4.8</v>
      </c>
    </row>
    <row r="32" customFormat="false" ht="15" hidden="false" customHeight="false" outlineLevel="0" collapsed="false">
      <c r="A32" s="36" t="n">
        <v>40477</v>
      </c>
      <c r="B32" s="0" t="n">
        <v>47.5</v>
      </c>
      <c r="C32" s="0" t="n">
        <v>32.5</v>
      </c>
      <c r="D32" s="0" t="n">
        <v>53.4</v>
      </c>
      <c r="E32" s="0" t="n">
        <v>0.05</v>
      </c>
      <c r="F32" s="0" t="n">
        <v>299</v>
      </c>
      <c r="G32" s="0" t="n">
        <f aca="false">+(B32-32)*5/9</f>
        <v>8.61111111111111</v>
      </c>
      <c r="H32" s="0" t="n">
        <f aca="false">+(C32-32)*5/9</f>
        <v>0.277777777777778</v>
      </c>
      <c r="I32" s="0" t="n">
        <f aca="false">+(D32-32)*5/9</f>
        <v>11.8888888888889</v>
      </c>
      <c r="J32" s="0" t="n">
        <f aca="false">+E32*25.4</f>
        <v>1.27</v>
      </c>
      <c r="K32" s="0" t="n">
        <v>94</v>
      </c>
      <c r="L32" s="0" t="n">
        <v>38</v>
      </c>
      <c r="M32" s="0" t="n">
        <v>117</v>
      </c>
      <c r="N32" s="0" t="n">
        <v>240</v>
      </c>
      <c r="O32" s="0" t="n">
        <v>0.05</v>
      </c>
      <c r="P32" s="0" t="n">
        <v>0</v>
      </c>
    </row>
    <row r="33" customFormat="false" ht="15" hidden="false" customHeight="false" outlineLevel="0" collapsed="false">
      <c r="A33" s="36" t="n">
        <v>40478</v>
      </c>
      <c r="B33" s="0" t="n">
        <v>48.4</v>
      </c>
      <c r="C33" s="0" t="n">
        <v>30.8</v>
      </c>
      <c r="D33" s="0" t="n">
        <v>50.9</v>
      </c>
      <c r="E33" s="0" t="n">
        <v>0.03</v>
      </c>
      <c r="F33" s="0" t="n">
        <v>300</v>
      </c>
      <c r="G33" s="0" t="n">
        <f aca="false">+(B33-32)*5/9</f>
        <v>9.11111111111111</v>
      </c>
      <c r="H33" s="0" t="n">
        <f aca="false">+(C33-32)*5/9</f>
        <v>-0.666666666666666</v>
      </c>
      <c r="I33" s="0" t="n">
        <f aca="false">+(D33-32)*5/9</f>
        <v>10.5</v>
      </c>
      <c r="J33" s="0" t="n">
        <f aca="false">+E33*25.4</f>
        <v>0.762</v>
      </c>
      <c r="K33" s="0" t="n">
        <v>91</v>
      </c>
      <c r="L33" s="0" t="n">
        <v>34</v>
      </c>
      <c r="M33" s="0" t="n">
        <v>78</v>
      </c>
      <c r="N33" s="0" t="n">
        <v>338</v>
      </c>
      <c r="O33" s="0" t="n">
        <v>0.06</v>
      </c>
      <c r="P33" s="0" t="n">
        <v>0</v>
      </c>
    </row>
    <row r="34" customFormat="false" ht="15" hidden="false" customHeight="false" outlineLevel="0" collapsed="false">
      <c r="A34" s="36" t="n">
        <v>40479</v>
      </c>
      <c r="B34" s="0" t="n">
        <v>61.5</v>
      </c>
      <c r="C34" s="0" t="n">
        <v>31.7</v>
      </c>
      <c r="D34" s="0" t="n">
        <v>49.9</v>
      </c>
      <c r="E34" s="0" t="n">
        <v>0</v>
      </c>
      <c r="F34" s="0" t="n">
        <v>301</v>
      </c>
      <c r="G34" s="0" t="n">
        <f aca="false">+(B34-32)*5/9</f>
        <v>16.3888888888889</v>
      </c>
      <c r="H34" s="0" t="n">
        <f aca="false">+(C34-32)*5/9</f>
        <v>-0.166666666666667</v>
      </c>
      <c r="I34" s="0" t="n">
        <f aca="false">+(D34-32)*5/9</f>
        <v>9.94444444444445</v>
      </c>
      <c r="J34" s="0" t="n">
        <f aca="false">+E34*25.4</f>
        <v>0</v>
      </c>
      <c r="K34" s="0" t="n">
        <v>67</v>
      </c>
      <c r="L34" s="0" t="n">
        <v>18</v>
      </c>
      <c r="M34" s="0" t="n">
        <v>193</v>
      </c>
      <c r="N34" s="0" t="n">
        <v>317</v>
      </c>
      <c r="O34" s="0" t="n">
        <v>0.17</v>
      </c>
      <c r="P34" s="0" t="n">
        <v>5.75</v>
      </c>
    </row>
    <row r="35" customFormat="false" ht="15" hidden="false" customHeight="false" outlineLevel="0" collapsed="false">
      <c r="A35" s="36" t="n">
        <v>40480</v>
      </c>
      <c r="B35" s="0" t="n">
        <v>70</v>
      </c>
      <c r="C35" s="0" t="n">
        <v>36</v>
      </c>
      <c r="D35" s="0" t="n">
        <v>50.8</v>
      </c>
      <c r="E35" s="0" t="n">
        <v>0</v>
      </c>
      <c r="F35" s="0" t="n">
        <v>302</v>
      </c>
      <c r="G35" s="0" t="n">
        <f aca="false">+(B35-32)*5/9</f>
        <v>21.1111111111111</v>
      </c>
      <c r="H35" s="0" t="n">
        <f aca="false">+(C35-32)*5/9</f>
        <v>2.22222222222222</v>
      </c>
      <c r="I35" s="0" t="n">
        <f aca="false">+(D35-32)*5/9</f>
        <v>10.4444444444444</v>
      </c>
      <c r="J35" s="0" t="n">
        <f aca="false">+E35*25.4</f>
        <v>0</v>
      </c>
      <c r="K35" s="0" t="n">
        <v>63</v>
      </c>
      <c r="L35" s="0" t="n">
        <v>24</v>
      </c>
      <c r="M35" s="0" t="n">
        <v>70</v>
      </c>
      <c r="N35" s="0" t="n">
        <v>269</v>
      </c>
      <c r="O35" s="0" t="n">
        <v>0.13</v>
      </c>
      <c r="P35" s="0" t="n">
        <v>10</v>
      </c>
    </row>
    <row r="36" customFormat="false" ht="15" hidden="false" customHeight="false" outlineLevel="0" collapsed="false">
      <c r="A36" s="36" t="n">
        <v>40481</v>
      </c>
      <c r="B36" s="0" t="n">
        <v>65</v>
      </c>
      <c r="C36" s="0" t="n">
        <v>40.9</v>
      </c>
      <c r="D36" s="0" t="n">
        <v>52.6</v>
      </c>
      <c r="E36" s="0" t="n">
        <v>0.16</v>
      </c>
      <c r="F36" s="0" t="n">
        <v>303</v>
      </c>
      <c r="G36" s="0" t="n">
        <f aca="false">+(B36-32)*5/9</f>
        <v>18.3333333333333</v>
      </c>
      <c r="H36" s="0" t="n">
        <f aca="false">+(C36-32)*5/9</f>
        <v>4.94444444444444</v>
      </c>
      <c r="I36" s="0" t="n">
        <f aca="false">+(D36-32)*5/9</f>
        <v>11.4444444444444</v>
      </c>
      <c r="J36" s="0" t="n">
        <f aca="false">+E36*25.4</f>
        <v>4.064</v>
      </c>
      <c r="K36" s="0" t="n">
        <v>86</v>
      </c>
      <c r="L36" s="0" t="n">
        <v>23</v>
      </c>
      <c r="M36" s="0" t="n">
        <v>133</v>
      </c>
      <c r="N36" s="0" t="n">
        <v>144</v>
      </c>
      <c r="O36" s="0" t="n">
        <v>0.1</v>
      </c>
      <c r="P36" s="0" t="n">
        <v>7.5</v>
      </c>
    </row>
    <row r="37" customFormat="false" ht="15" hidden="false" customHeight="false" outlineLevel="0" collapsed="false">
      <c r="A37" s="36" t="n">
        <v>40482</v>
      </c>
      <c r="B37" s="0" t="n">
        <v>59.8</v>
      </c>
      <c r="C37" s="0" t="n">
        <v>39.7</v>
      </c>
      <c r="D37" s="0" t="n">
        <v>52.8</v>
      </c>
      <c r="E37" s="0" t="n">
        <v>0</v>
      </c>
      <c r="F37" s="0" t="n">
        <v>304</v>
      </c>
      <c r="G37" s="0" t="n">
        <f aca="false">+(B37-32)*5/9</f>
        <v>15.4444444444444</v>
      </c>
      <c r="H37" s="0" t="n">
        <f aca="false">+(C37-32)*5/9</f>
        <v>4.27777777777778</v>
      </c>
      <c r="I37" s="0" t="n">
        <f aca="false">+(D37-32)*5/9</f>
        <v>11.5555555555556</v>
      </c>
      <c r="J37" s="0" t="n">
        <f aca="false">+E37*25.4</f>
        <v>0</v>
      </c>
      <c r="K37" s="0" t="n">
        <v>86</v>
      </c>
      <c r="L37" s="0" t="n">
        <v>35</v>
      </c>
      <c r="M37" s="0" t="n">
        <v>56</v>
      </c>
      <c r="N37" s="0" t="n">
        <v>253</v>
      </c>
      <c r="O37" s="0" t="n">
        <v>0.07</v>
      </c>
      <c r="P37" s="0" t="n">
        <v>4.9</v>
      </c>
    </row>
    <row r="38" customFormat="false" ht="15" hidden="false" customHeight="false" outlineLevel="0" collapsed="false">
      <c r="A38" s="36" t="n">
        <v>40483</v>
      </c>
      <c r="B38" s="0" t="n">
        <v>58.9</v>
      </c>
      <c r="C38" s="0" t="n">
        <v>34.1</v>
      </c>
      <c r="D38" s="0" t="n">
        <v>51.7</v>
      </c>
      <c r="E38" s="0" t="n">
        <v>0</v>
      </c>
      <c r="F38" s="0" t="n">
        <v>305</v>
      </c>
      <c r="G38" s="0" t="n">
        <f aca="false">+(B38-32)*5/9</f>
        <v>14.9444444444444</v>
      </c>
      <c r="H38" s="0" t="n">
        <f aca="false">+(C38-32)*5/9</f>
        <v>1.16666666666667</v>
      </c>
      <c r="I38" s="0" t="n">
        <f aca="false">+(D38-32)*5/9</f>
        <v>10.9444444444444</v>
      </c>
      <c r="J38" s="0" t="n">
        <f aca="false">+E38*25.4</f>
        <v>0</v>
      </c>
      <c r="K38" s="0" t="n">
        <v>90</v>
      </c>
      <c r="L38" s="0" t="n">
        <v>35</v>
      </c>
      <c r="M38" s="0" t="n">
        <v>56</v>
      </c>
      <c r="N38" s="0" t="n">
        <v>313</v>
      </c>
      <c r="O38" s="0" t="n">
        <v>0.06</v>
      </c>
      <c r="P38" s="0" t="n">
        <v>4.45</v>
      </c>
    </row>
    <row r="39" customFormat="false" ht="15" hidden="false" customHeight="false" outlineLevel="0" collapsed="false">
      <c r="A39" s="36" t="n">
        <v>40484</v>
      </c>
      <c r="B39" s="0" t="n">
        <v>62.2</v>
      </c>
      <c r="C39" s="0" t="n">
        <v>34.7</v>
      </c>
      <c r="D39" s="0" t="n">
        <v>51.3</v>
      </c>
      <c r="E39" s="0" t="n">
        <v>0</v>
      </c>
      <c r="F39" s="0" t="n">
        <v>306</v>
      </c>
      <c r="G39" s="0" t="n">
        <f aca="false">+(B39-32)*5/9</f>
        <v>16.7777777777778</v>
      </c>
      <c r="H39" s="0" t="n">
        <f aca="false">+(C39-32)*5/9</f>
        <v>1.5</v>
      </c>
      <c r="I39" s="0" t="n">
        <f aca="false">+(D39-32)*5/9</f>
        <v>10.7222222222222</v>
      </c>
      <c r="J39" s="0" t="n">
        <f aca="false">+E39*25.4</f>
        <v>0</v>
      </c>
      <c r="K39" s="0" t="n">
        <v>83</v>
      </c>
      <c r="L39" s="0" t="n">
        <v>34</v>
      </c>
      <c r="M39" s="0" t="n">
        <v>56</v>
      </c>
      <c r="N39" s="0" t="n">
        <v>307</v>
      </c>
      <c r="O39" s="0" t="n">
        <v>0.08</v>
      </c>
      <c r="P39" s="0" t="n">
        <v>6.1</v>
      </c>
    </row>
    <row r="40" customFormat="false" ht="15" hidden="false" customHeight="false" outlineLevel="0" collapsed="false">
      <c r="A40" s="36" t="n">
        <v>40485</v>
      </c>
      <c r="B40" s="0" t="n">
        <v>63.6</v>
      </c>
      <c r="C40" s="0" t="n">
        <v>35.3</v>
      </c>
      <c r="D40" s="0" t="n">
        <v>51.2</v>
      </c>
      <c r="E40" s="0" t="n">
        <v>0</v>
      </c>
      <c r="F40" s="0" t="n">
        <v>307</v>
      </c>
      <c r="G40" s="0" t="n">
        <f aca="false">+(B40-32)*5/9</f>
        <v>17.5555555555556</v>
      </c>
      <c r="H40" s="0" t="n">
        <f aca="false">+(C40-32)*5/9</f>
        <v>1.83333333333333</v>
      </c>
      <c r="I40" s="0" t="n">
        <f aca="false">+(D40-32)*5/9</f>
        <v>10.6666666666667</v>
      </c>
      <c r="J40" s="0" t="n">
        <f aca="false">+E40*25.4</f>
        <v>0</v>
      </c>
      <c r="K40" s="0" t="n">
        <v>89</v>
      </c>
      <c r="L40" s="0" t="n">
        <v>37</v>
      </c>
      <c r="M40" s="0" t="n">
        <v>51</v>
      </c>
      <c r="N40" s="0" t="n">
        <v>304</v>
      </c>
      <c r="O40" s="0" t="n">
        <v>0.08</v>
      </c>
      <c r="P40" s="0" t="n">
        <v>6.8</v>
      </c>
    </row>
    <row r="41" customFormat="false" ht="15" hidden="false" customHeight="false" outlineLevel="0" collapsed="false">
      <c r="A41" s="36" t="n">
        <v>40486</v>
      </c>
      <c r="B41" s="0" t="n">
        <v>67.1</v>
      </c>
      <c r="C41" s="0" t="n">
        <v>37.3</v>
      </c>
      <c r="D41" s="0" t="n">
        <v>51.5</v>
      </c>
      <c r="E41" s="0" t="n">
        <v>0</v>
      </c>
      <c r="F41" s="0" t="n">
        <v>308</v>
      </c>
      <c r="G41" s="0" t="n">
        <f aca="false">+(B41-32)*5/9</f>
        <v>19.5</v>
      </c>
      <c r="H41" s="0" t="n">
        <f aca="false">+(C41-32)*5/9</f>
        <v>2.94444444444444</v>
      </c>
      <c r="I41" s="0" t="n">
        <f aca="false">+(D41-32)*5/9</f>
        <v>10.8333333333333</v>
      </c>
      <c r="J41" s="0" t="n">
        <f aca="false">+E41*25.4</f>
        <v>0</v>
      </c>
      <c r="K41" s="0" t="n">
        <v>85</v>
      </c>
      <c r="L41" s="0" t="n">
        <v>31</v>
      </c>
      <c r="M41" s="0" t="n">
        <v>54</v>
      </c>
      <c r="N41" s="0" t="n">
        <v>301</v>
      </c>
      <c r="O41" s="0" t="n">
        <v>0.09</v>
      </c>
      <c r="P41" s="0" t="n">
        <v>8.55</v>
      </c>
    </row>
    <row r="42" customFormat="false" ht="15" hidden="false" customHeight="false" outlineLevel="0" collapsed="false">
      <c r="A42" s="36" t="n">
        <v>40487</v>
      </c>
      <c r="B42" s="0" t="n">
        <v>70.3</v>
      </c>
      <c r="C42" s="0" t="n">
        <v>37.2</v>
      </c>
      <c r="D42" s="0" t="n">
        <v>51.7</v>
      </c>
      <c r="E42" s="0" t="n">
        <v>0</v>
      </c>
      <c r="F42" s="0" t="n">
        <v>309</v>
      </c>
      <c r="G42" s="0" t="n">
        <f aca="false">+(B42-32)*5/9</f>
        <v>21.2777777777778</v>
      </c>
      <c r="H42" s="0" t="n">
        <f aca="false">+(C42-32)*5/9</f>
        <v>2.88888888888889</v>
      </c>
      <c r="I42" s="0" t="n">
        <f aca="false">+(D42-32)*5/9</f>
        <v>10.9444444444444</v>
      </c>
      <c r="J42" s="0" t="n">
        <f aca="false">+E42*25.4</f>
        <v>0</v>
      </c>
      <c r="K42" s="0" t="n">
        <v>83</v>
      </c>
      <c r="L42" s="0" t="n">
        <v>29</v>
      </c>
      <c r="M42" s="0" t="n">
        <v>52</v>
      </c>
      <c r="N42" s="0" t="n">
        <v>280</v>
      </c>
      <c r="O42" s="0" t="n">
        <v>0.09</v>
      </c>
      <c r="P42" s="0" t="n">
        <v>10.15</v>
      </c>
    </row>
    <row r="43" customFormat="false" ht="15" hidden="false" customHeight="false" outlineLevel="0" collapsed="false">
      <c r="A43" s="36" t="n">
        <v>40488</v>
      </c>
      <c r="B43" s="0" t="n">
        <v>69.8</v>
      </c>
      <c r="C43" s="0" t="n">
        <v>41.4</v>
      </c>
      <c r="D43" s="0" t="n">
        <v>52.3</v>
      </c>
      <c r="E43" s="0" t="n">
        <v>0</v>
      </c>
      <c r="F43" s="0" t="n">
        <v>310</v>
      </c>
      <c r="G43" s="0" t="n">
        <f aca="false">+(B43-32)*5/9</f>
        <v>21</v>
      </c>
      <c r="H43" s="0" t="n">
        <f aca="false">+(C43-32)*5/9</f>
        <v>5.22222222222222</v>
      </c>
      <c r="I43" s="0" t="n">
        <f aca="false">+(D43-32)*5/9</f>
        <v>11.2777777777778</v>
      </c>
      <c r="J43" s="0" t="n">
        <f aca="false">+E43*25.4</f>
        <v>0</v>
      </c>
      <c r="K43" s="0" t="n">
        <v>74</v>
      </c>
      <c r="L43" s="0" t="n">
        <v>28</v>
      </c>
      <c r="M43" s="0" t="n">
        <v>65</v>
      </c>
      <c r="N43" s="0" t="n">
        <v>244</v>
      </c>
      <c r="O43" s="0" t="n">
        <v>0.09</v>
      </c>
      <c r="P43" s="0" t="n">
        <v>9.9</v>
      </c>
    </row>
    <row r="44" customFormat="false" ht="15" hidden="false" customHeight="false" outlineLevel="0" collapsed="false">
      <c r="A44" s="36" t="n">
        <v>40489</v>
      </c>
      <c r="B44" s="0" t="n">
        <v>63.9</v>
      </c>
      <c r="C44" s="0" t="n">
        <v>44.4</v>
      </c>
      <c r="D44" s="0" t="n">
        <v>52.8</v>
      </c>
      <c r="E44" s="0" t="n">
        <v>0</v>
      </c>
      <c r="F44" s="0" t="n">
        <v>311</v>
      </c>
      <c r="G44" s="0" t="n">
        <f aca="false">+(B44-32)*5/9</f>
        <v>17.7222222222222</v>
      </c>
      <c r="H44" s="0" t="n">
        <f aca="false">+(C44-32)*5/9</f>
        <v>6.88888888888889</v>
      </c>
      <c r="I44" s="0" t="n">
        <f aca="false">+(D44-32)*5/9</f>
        <v>11.5555555555556</v>
      </c>
      <c r="J44" s="0" t="n">
        <f aca="false">+E44*25.4</f>
        <v>0</v>
      </c>
      <c r="K44" s="0" t="n">
        <v>66</v>
      </c>
      <c r="L44" s="0" t="n">
        <v>26</v>
      </c>
      <c r="M44" s="0" t="n">
        <v>113</v>
      </c>
      <c r="N44" s="0" t="n">
        <v>181</v>
      </c>
      <c r="O44" s="0" t="n">
        <v>0.1</v>
      </c>
      <c r="P44" s="0" t="n">
        <v>6.95</v>
      </c>
    </row>
    <row r="45" customFormat="false" ht="15" hidden="false" customHeight="false" outlineLevel="0" collapsed="false">
      <c r="A45" s="36" t="n">
        <v>40490</v>
      </c>
      <c r="B45" s="0" t="n">
        <v>61.4</v>
      </c>
      <c r="C45" s="0" t="n">
        <v>35.5</v>
      </c>
      <c r="D45" s="0" t="n">
        <v>59.4</v>
      </c>
      <c r="E45" s="0" t="n">
        <v>0.48</v>
      </c>
      <c r="F45" s="0" t="n">
        <v>312</v>
      </c>
      <c r="G45" s="0" t="n">
        <f aca="false">+(B45-32)*5/9</f>
        <v>16.3333333333333</v>
      </c>
      <c r="H45" s="0" t="n">
        <f aca="false">+(C45-32)*5/9</f>
        <v>1.94444444444444</v>
      </c>
      <c r="I45" s="0" t="n">
        <f aca="false">+(D45-32)*5/9</f>
        <v>15.2222222222222</v>
      </c>
      <c r="J45" s="0" t="n">
        <f aca="false">+E45*25.4</f>
        <v>12.192</v>
      </c>
      <c r="K45" s="0" t="n">
        <v>92</v>
      </c>
      <c r="L45" s="0" t="n">
        <v>27</v>
      </c>
      <c r="M45" s="0" t="n">
        <v>102</v>
      </c>
      <c r="N45" s="0" t="n">
        <v>50</v>
      </c>
      <c r="O45" s="0" t="n">
        <v>0.04</v>
      </c>
      <c r="P45" s="0" t="n">
        <v>5.7</v>
      </c>
    </row>
    <row r="46" customFormat="false" ht="15" hidden="false" customHeight="false" outlineLevel="0" collapsed="false">
      <c r="A46" s="36" t="n">
        <v>40491</v>
      </c>
      <c r="B46" s="0" t="n">
        <v>40.9</v>
      </c>
      <c r="C46" s="0" t="n">
        <v>26</v>
      </c>
      <c r="D46" s="0" t="n">
        <v>50.2</v>
      </c>
      <c r="E46" s="0" t="n">
        <v>0.01</v>
      </c>
      <c r="F46" s="0" t="n">
        <v>313</v>
      </c>
      <c r="G46" s="0" t="n">
        <f aca="false">+(B46-32)*5/9</f>
        <v>4.94444444444444</v>
      </c>
      <c r="H46" s="0" t="n">
        <f aca="false">+(C46-32)*5/9</f>
        <v>-3.33333333333333</v>
      </c>
      <c r="I46" s="0" t="n">
        <f aca="false">+(D46-32)*5/9</f>
        <v>10.1111111111111</v>
      </c>
      <c r="J46" s="0" t="n">
        <f aca="false">+E46*25.4</f>
        <v>0.254</v>
      </c>
      <c r="K46" s="0" t="n">
        <v>89</v>
      </c>
      <c r="L46" s="0" t="n">
        <v>42</v>
      </c>
      <c r="M46" s="0" t="n">
        <v>97</v>
      </c>
      <c r="N46" s="0" t="n">
        <v>121</v>
      </c>
      <c r="O46" s="0" t="n">
        <v>0.01</v>
      </c>
      <c r="P46" s="0" t="n">
        <v>0</v>
      </c>
    </row>
    <row r="47" customFormat="false" ht="15" hidden="false" customHeight="false" outlineLevel="0" collapsed="false">
      <c r="A47" s="36" t="n">
        <v>40492</v>
      </c>
      <c r="B47" s="0" t="n">
        <v>42.3</v>
      </c>
      <c r="C47" s="0" t="n">
        <v>25.8</v>
      </c>
      <c r="D47" s="0" t="n">
        <v>47.9</v>
      </c>
      <c r="E47" s="0" t="n">
        <v>0</v>
      </c>
      <c r="F47" s="0" t="n">
        <v>314</v>
      </c>
      <c r="G47" s="0" t="n">
        <f aca="false">+(B47-32)*5/9</f>
        <v>5.72222222222222</v>
      </c>
      <c r="H47" s="0" t="n">
        <f aca="false">+(C47-32)*5/9</f>
        <v>-3.44444444444444</v>
      </c>
      <c r="I47" s="0" t="n">
        <f aca="false">+(D47-32)*5/9</f>
        <v>8.83333333333333</v>
      </c>
      <c r="J47" s="0" t="n">
        <f aca="false">+E47*25.4</f>
        <v>0</v>
      </c>
      <c r="K47" s="0" t="n">
        <v>89</v>
      </c>
      <c r="L47" s="0" t="n">
        <v>48</v>
      </c>
      <c r="M47" s="0" t="n">
        <v>78</v>
      </c>
      <c r="N47" s="0" t="n">
        <v>169</v>
      </c>
      <c r="O47" s="0" t="n">
        <v>0.03</v>
      </c>
      <c r="P47" s="0" t="n">
        <v>0</v>
      </c>
    </row>
    <row r="48" customFormat="false" ht="15" hidden="false" customHeight="false" outlineLevel="0" collapsed="false">
      <c r="A48" s="36" t="n">
        <v>40493</v>
      </c>
      <c r="B48" s="0" t="n">
        <v>43.6</v>
      </c>
      <c r="C48" s="0" t="n">
        <v>30.3</v>
      </c>
      <c r="D48" s="0" t="n">
        <v>48.1</v>
      </c>
      <c r="E48" s="0" t="n">
        <v>0</v>
      </c>
      <c r="F48" s="0" t="n">
        <v>315</v>
      </c>
      <c r="G48" s="0" t="n">
        <f aca="false">+(B48-32)*5/9</f>
        <v>6.44444444444445</v>
      </c>
      <c r="H48" s="0" t="n">
        <f aca="false">+(C48-32)*5/9</f>
        <v>-0.944444444444444</v>
      </c>
      <c r="I48" s="0" t="n">
        <f aca="false">+(D48-32)*5/9</f>
        <v>8.94444444444445</v>
      </c>
      <c r="J48" s="0" t="n">
        <f aca="false">+E48*25.4</f>
        <v>0</v>
      </c>
      <c r="K48" s="0" t="n">
        <v>88</v>
      </c>
      <c r="L48" s="0" t="n">
        <v>35</v>
      </c>
      <c r="M48" s="0" t="n">
        <v>101</v>
      </c>
      <c r="N48" s="0" t="n">
        <v>150</v>
      </c>
      <c r="O48" s="0" t="n">
        <v>0.04</v>
      </c>
      <c r="P48" s="0" t="n">
        <v>0</v>
      </c>
    </row>
    <row r="49" customFormat="false" ht="15" hidden="false" customHeight="false" outlineLevel="0" collapsed="false">
      <c r="A49" s="36" t="n">
        <v>40494</v>
      </c>
      <c r="B49" s="0" t="n">
        <v>45.6</v>
      </c>
      <c r="C49" s="0" t="n">
        <v>26</v>
      </c>
      <c r="D49" s="0" t="n">
        <v>46.9</v>
      </c>
      <c r="E49" s="0" t="n">
        <v>0</v>
      </c>
      <c r="F49" s="0" t="n">
        <v>316</v>
      </c>
      <c r="G49" s="0" t="n">
        <f aca="false">+(B49-32)*5/9</f>
        <v>7.55555555555556</v>
      </c>
      <c r="H49" s="0" t="n">
        <f aca="false">+(C49-32)*5/9</f>
        <v>-3.33333333333333</v>
      </c>
      <c r="I49" s="0" t="n">
        <f aca="false">+(D49-32)*5/9</f>
        <v>8.27777777777778</v>
      </c>
      <c r="J49" s="0" t="n">
        <f aca="false">+E49*25.4</f>
        <v>0</v>
      </c>
      <c r="K49" s="0" t="n">
        <v>88</v>
      </c>
      <c r="L49" s="0" t="n">
        <v>37</v>
      </c>
      <c r="M49" s="0" t="n">
        <v>59</v>
      </c>
      <c r="N49" s="0" t="n">
        <v>281</v>
      </c>
      <c r="O49" s="0" t="n">
        <v>0.05</v>
      </c>
      <c r="P49" s="0" t="n">
        <v>0</v>
      </c>
    </row>
    <row r="50" customFormat="false" ht="15" hidden="false" customHeight="false" outlineLevel="0" collapsed="false">
      <c r="A50" s="36" t="n">
        <v>40495</v>
      </c>
      <c r="B50" s="0" t="n">
        <v>44.6</v>
      </c>
      <c r="C50" s="0" t="n">
        <v>25.6</v>
      </c>
      <c r="D50" s="0" t="n">
        <v>46.1</v>
      </c>
      <c r="E50" s="0" t="n">
        <v>0</v>
      </c>
      <c r="F50" s="0" t="n">
        <v>317</v>
      </c>
      <c r="G50" s="0" t="n">
        <f aca="false">+(B50-32)*5/9</f>
        <v>7</v>
      </c>
      <c r="H50" s="0" t="n">
        <f aca="false">+(C50-32)*5/9</f>
        <v>-3.55555555555556</v>
      </c>
      <c r="I50" s="0" t="n">
        <f aca="false">+(D50-32)*5/9</f>
        <v>7.83333333333333</v>
      </c>
      <c r="J50" s="0" t="n">
        <f aca="false">+E50*25.4</f>
        <v>0</v>
      </c>
      <c r="K50" s="0" t="n">
        <v>86</v>
      </c>
      <c r="L50" s="0" t="n">
        <v>44</v>
      </c>
      <c r="M50" s="0" t="n">
        <v>57</v>
      </c>
      <c r="N50" s="0" t="n">
        <v>160</v>
      </c>
      <c r="O50" s="0" t="n">
        <v>0.04</v>
      </c>
      <c r="P50" s="0" t="n">
        <v>0</v>
      </c>
    </row>
    <row r="51" customFormat="false" ht="15" hidden="false" customHeight="false" outlineLevel="0" collapsed="false">
      <c r="A51" s="36" t="n">
        <v>40496</v>
      </c>
      <c r="B51" s="0" t="n">
        <v>40.4</v>
      </c>
      <c r="C51" s="0" t="n">
        <v>31.8</v>
      </c>
      <c r="D51" s="0" t="n">
        <v>46.6</v>
      </c>
      <c r="E51" s="0" t="n">
        <v>0.21</v>
      </c>
      <c r="F51" s="0" t="n">
        <v>318</v>
      </c>
      <c r="G51" s="0" t="n">
        <f aca="false">+(B51-32)*5/9</f>
        <v>4.66666666666667</v>
      </c>
      <c r="H51" s="0" t="n">
        <f aca="false">+(C51-32)*5/9</f>
        <v>-0.111111111111111</v>
      </c>
      <c r="I51" s="0" t="n">
        <f aca="false">+(D51-32)*5/9</f>
        <v>8.11111111111111</v>
      </c>
      <c r="J51" s="0" t="n">
        <f aca="false">+E51*25.4</f>
        <v>5.334</v>
      </c>
      <c r="K51" s="0" t="n">
        <v>95</v>
      </c>
      <c r="L51" s="0" t="n">
        <v>62</v>
      </c>
      <c r="M51" s="0" t="n">
        <v>70</v>
      </c>
      <c r="N51" s="0" t="n">
        <v>74</v>
      </c>
      <c r="O51" s="0" t="n">
        <v>0.02</v>
      </c>
      <c r="P51" s="0" t="n">
        <v>0</v>
      </c>
    </row>
    <row r="52" customFormat="false" ht="15" hidden="false" customHeight="false" outlineLevel="0" collapsed="false">
      <c r="A52" s="36" t="n">
        <v>40497</v>
      </c>
      <c r="B52" s="0" t="n">
        <v>50.2</v>
      </c>
      <c r="C52" s="0" t="n">
        <v>32.2</v>
      </c>
      <c r="D52" s="0" t="n">
        <v>50.6</v>
      </c>
      <c r="E52" s="0" t="n">
        <v>0.17</v>
      </c>
      <c r="F52" s="0" t="n">
        <v>319</v>
      </c>
      <c r="G52" s="0" t="n">
        <f aca="false">+(B52-32)*5/9</f>
        <v>10.1111111111111</v>
      </c>
      <c r="H52" s="0" t="n">
        <f aca="false">+(C52-32)*5/9</f>
        <v>0.111111111111113</v>
      </c>
      <c r="I52" s="0" t="n">
        <f aca="false">+(D52-32)*5/9</f>
        <v>10.3333333333333</v>
      </c>
      <c r="J52" s="0" t="n">
        <f aca="false">+E52*25.4</f>
        <v>4.318</v>
      </c>
      <c r="K52" s="0" t="n">
        <v>96</v>
      </c>
      <c r="L52" s="0" t="n">
        <v>49</v>
      </c>
      <c r="M52" s="0" t="n">
        <v>107</v>
      </c>
      <c r="N52" s="0" t="n">
        <v>104</v>
      </c>
      <c r="O52" s="0" t="n">
        <v>0.05</v>
      </c>
      <c r="P52" s="0" t="n">
        <v>0.1</v>
      </c>
    </row>
    <row r="53" customFormat="false" ht="15" hidden="false" customHeight="false" outlineLevel="0" collapsed="false">
      <c r="A53" s="36" t="n">
        <v>40498</v>
      </c>
      <c r="B53" s="0" t="n">
        <v>53.7</v>
      </c>
      <c r="C53" s="0" t="n">
        <v>35</v>
      </c>
      <c r="D53" s="0" t="n">
        <v>47.1</v>
      </c>
      <c r="E53" s="0" t="n">
        <v>0.01</v>
      </c>
      <c r="F53" s="0" t="n">
        <v>320</v>
      </c>
      <c r="G53" s="0" t="n">
        <f aca="false">+(B53-32)*5/9</f>
        <v>12.0555555555556</v>
      </c>
      <c r="H53" s="0" t="n">
        <f aca="false">+(C53-32)*5/9</f>
        <v>1.66666666666667</v>
      </c>
      <c r="I53" s="0" t="n">
        <f aca="false">+(D53-32)*5/9</f>
        <v>8.38888888888889</v>
      </c>
      <c r="J53" s="0" t="n">
        <f aca="false">+E53*25.4</f>
        <v>0.254</v>
      </c>
      <c r="K53" s="0" t="n">
        <v>80</v>
      </c>
      <c r="L53" s="0" t="n">
        <v>40</v>
      </c>
      <c r="M53" s="0" t="n">
        <v>136</v>
      </c>
      <c r="N53" s="0" t="n">
        <v>153</v>
      </c>
      <c r="O53" s="0" t="n">
        <v>0.08</v>
      </c>
      <c r="P53" s="0" t="n">
        <v>1.85</v>
      </c>
    </row>
    <row r="54" customFormat="false" ht="15" hidden="false" customHeight="false" outlineLevel="0" collapsed="false">
      <c r="A54" s="36" t="n">
        <v>40499</v>
      </c>
      <c r="B54" s="0" t="n">
        <v>48.5</v>
      </c>
      <c r="C54" s="0" t="n">
        <v>26.8</v>
      </c>
      <c r="D54" s="0" t="n">
        <v>46.1</v>
      </c>
      <c r="E54" s="0" t="n">
        <v>0</v>
      </c>
      <c r="F54" s="0" t="n">
        <v>321</v>
      </c>
      <c r="G54" s="0" t="n">
        <f aca="false">+(B54-32)*5/9</f>
        <v>9.16666666666667</v>
      </c>
      <c r="H54" s="0" t="n">
        <f aca="false">+(C54-32)*5/9</f>
        <v>-2.88888888888889</v>
      </c>
      <c r="I54" s="0" t="n">
        <f aca="false">+(D54-32)*5/9</f>
        <v>7.83333333333333</v>
      </c>
      <c r="J54" s="0" t="n">
        <f aca="false">+E54*25.4</f>
        <v>0</v>
      </c>
      <c r="K54" s="0" t="n">
        <v>84</v>
      </c>
      <c r="L54" s="0" t="n">
        <v>33</v>
      </c>
      <c r="M54" s="0" t="n">
        <v>68</v>
      </c>
      <c r="N54" s="0" t="n">
        <v>231</v>
      </c>
      <c r="O54" s="0" t="n">
        <v>0.05</v>
      </c>
      <c r="P54" s="0" t="n">
        <v>0</v>
      </c>
    </row>
    <row r="55" customFormat="false" ht="15" hidden="false" customHeight="false" outlineLevel="0" collapsed="false">
      <c r="A55" s="36" t="n">
        <v>40500</v>
      </c>
      <c r="B55" s="0" t="n">
        <v>62.6</v>
      </c>
      <c r="C55" s="0" t="n">
        <v>29.3</v>
      </c>
      <c r="D55" s="0" t="n">
        <v>45.4</v>
      </c>
      <c r="E55" s="0" t="n">
        <v>0</v>
      </c>
      <c r="F55" s="0" t="n">
        <v>322</v>
      </c>
      <c r="G55" s="0" t="n">
        <f aca="false">+(B55-32)*5/9</f>
        <v>17</v>
      </c>
      <c r="H55" s="0" t="n">
        <f aca="false">+(C55-32)*5/9</f>
        <v>-1.5</v>
      </c>
      <c r="I55" s="0" t="n">
        <f aca="false">+(D55-32)*5/9</f>
        <v>7.44444444444445</v>
      </c>
      <c r="J55" s="0" t="n">
        <f aca="false">+E55*25.4</f>
        <v>0</v>
      </c>
      <c r="K55" s="0" t="n">
        <v>66</v>
      </c>
      <c r="L55" s="0" t="n">
        <v>15</v>
      </c>
      <c r="M55" s="0" t="n">
        <v>76</v>
      </c>
      <c r="N55" s="0" t="n">
        <v>229</v>
      </c>
      <c r="O55" s="0" t="n">
        <v>0.08</v>
      </c>
      <c r="P55" s="0" t="n">
        <v>6.3</v>
      </c>
    </row>
    <row r="56" customFormat="false" ht="15" hidden="false" customHeight="false" outlineLevel="0" collapsed="false">
      <c r="A56" s="36" t="n">
        <v>40501</v>
      </c>
      <c r="B56" s="0" t="n">
        <v>54.1</v>
      </c>
      <c r="C56" s="0" t="n">
        <v>35.5</v>
      </c>
      <c r="D56" s="0" t="n">
        <v>45.9</v>
      </c>
      <c r="E56" s="0" t="n">
        <v>0</v>
      </c>
      <c r="F56" s="0" t="n">
        <v>323</v>
      </c>
      <c r="G56" s="0" t="n">
        <f aca="false">+(B56-32)*5/9</f>
        <v>12.2777777777778</v>
      </c>
      <c r="H56" s="0" t="n">
        <f aca="false">+(C56-32)*5/9</f>
        <v>1.94444444444444</v>
      </c>
      <c r="I56" s="0" t="n">
        <f aca="false">+(D56-32)*5/9</f>
        <v>7.72222222222222</v>
      </c>
      <c r="J56" s="0" t="n">
        <f aca="false">+E56*25.4</f>
        <v>0</v>
      </c>
      <c r="K56" s="0" t="n">
        <v>60</v>
      </c>
      <c r="L56" s="0" t="n">
        <v>26</v>
      </c>
      <c r="M56" s="0" t="n">
        <v>73</v>
      </c>
      <c r="N56" s="0" t="n">
        <v>94</v>
      </c>
      <c r="O56" s="0" t="n">
        <v>0.06</v>
      </c>
      <c r="P56" s="0" t="n">
        <v>2.05</v>
      </c>
    </row>
    <row r="57" customFormat="false" ht="15" hidden="false" customHeight="false" outlineLevel="0" collapsed="false">
      <c r="A57" s="36" t="n">
        <v>40502</v>
      </c>
      <c r="B57" s="0" t="n">
        <v>57.1</v>
      </c>
      <c r="C57" s="0" t="n">
        <v>31.9</v>
      </c>
      <c r="D57" s="0" t="n">
        <v>46.8</v>
      </c>
      <c r="E57" s="0" t="n">
        <v>0.02</v>
      </c>
      <c r="F57" s="0" t="n">
        <v>324</v>
      </c>
      <c r="G57" s="0" t="n">
        <f aca="false">+(B57-32)*5/9</f>
        <v>13.9444444444444</v>
      </c>
      <c r="H57" s="0" t="n">
        <f aca="false">+(C57-32)*5/9</f>
        <v>-0.0555555555555563</v>
      </c>
      <c r="I57" s="0" t="n">
        <f aca="false">+(D57-32)*5/9</f>
        <v>8.22222222222222</v>
      </c>
      <c r="J57" s="0" t="n">
        <f aca="false">+E57*25.4</f>
        <v>0.508</v>
      </c>
      <c r="K57" s="0" t="n">
        <v>95</v>
      </c>
      <c r="L57" s="0" t="n">
        <v>24</v>
      </c>
      <c r="M57" s="0" t="n">
        <v>235</v>
      </c>
      <c r="N57" s="0" t="n">
        <v>48</v>
      </c>
      <c r="O57" s="0" t="n">
        <v>0.09</v>
      </c>
      <c r="P57" s="0" t="n">
        <v>3.55</v>
      </c>
    </row>
    <row r="58" customFormat="false" ht="15" hidden="false" customHeight="false" outlineLevel="0" collapsed="false">
      <c r="A58" s="36" t="n">
        <v>40503</v>
      </c>
      <c r="B58" s="0" t="n">
        <v>42.2</v>
      </c>
      <c r="C58" s="0" t="n">
        <v>24.7</v>
      </c>
      <c r="D58" s="0" t="n">
        <v>46.2</v>
      </c>
      <c r="E58" s="0" t="n">
        <v>0.41</v>
      </c>
      <c r="F58" s="0" t="n">
        <v>325</v>
      </c>
      <c r="G58" s="0" t="n">
        <f aca="false">+(B58-32)*5/9</f>
        <v>5.66666666666667</v>
      </c>
      <c r="H58" s="0" t="n">
        <f aca="false">+(C58-32)*5/9</f>
        <v>-4.05555555555556</v>
      </c>
      <c r="I58" s="0" t="n">
        <f aca="false">+(D58-32)*5/9</f>
        <v>7.88888888888889</v>
      </c>
      <c r="J58" s="0" t="n">
        <f aca="false">+E58*25.4</f>
        <v>10.414</v>
      </c>
      <c r="K58" s="0" t="n">
        <v>97</v>
      </c>
      <c r="L58" s="0" t="n">
        <v>51</v>
      </c>
      <c r="M58" s="0" t="n">
        <v>148</v>
      </c>
      <c r="N58" s="0" t="n">
        <v>71</v>
      </c>
      <c r="O58" s="0" t="n">
        <v>0.02</v>
      </c>
      <c r="P58" s="0" t="n">
        <v>0</v>
      </c>
    </row>
    <row r="59" customFormat="false" ht="15" hidden="false" customHeight="false" outlineLevel="0" collapsed="false">
      <c r="A59" s="36" t="n">
        <v>40504</v>
      </c>
      <c r="B59" s="0" t="n">
        <v>39.3</v>
      </c>
      <c r="C59" s="0" t="n">
        <v>27.8</v>
      </c>
      <c r="D59" s="0" t="n">
        <v>44.3</v>
      </c>
      <c r="E59" s="0" t="n">
        <v>0.05</v>
      </c>
      <c r="F59" s="0" t="n">
        <v>326</v>
      </c>
      <c r="G59" s="0" t="n">
        <f aca="false">+(B59-32)*5/9</f>
        <v>4.05555555555555</v>
      </c>
      <c r="H59" s="0" t="n">
        <f aca="false">+(C59-32)*5/9</f>
        <v>-2.33333333333333</v>
      </c>
      <c r="I59" s="0" t="n">
        <f aca="false">+(D59-32)*5/9</f>
        <v>6.83333333333333</v>
      </c>
      <c r="J59" s="0" t="n">
        <f aca="false">+E59*25.4</f>
        <v>1.27</v>
      </c>
      <c r="K59" s="0" t="n">
        <v>69</v>
      </c>
      <c r="L59" s="0" t="n">
        <v>33</v>
      </c>
      <c r="M59" s="0" t="n">
        <v>168</v>
      </c>
      <c r="N59" s="0" t="n">
        <v>167</v>
      </c>
      <c r="O59" s="0" t="n">
        <v>0.05</v>
      </c>
      <c r="P59" s="0" t="n">
        <v>0</v>
      </c>
    </row>
    <row r="60" customFormat="false" ht="15" hidden="false" customHeight="false" outlineLevel="0" collapsed="false">
      <c r="A60" s="36" t="n">
        <v>40505</v>
      </c>
      <c r="B60" s="0" t="n">
        <v>42.9</v>
      </c>
      <c r="C60" s="0" t="n">
        <v>19.1</v>
      </c>
      <c r="D60" s="0" t="n">
        <v>43.6</v>
      </c>
      <c r="E60" s="0" t="n">
        <v>0</v>
      </c>
      <c r="F60" s="0" t="n">
        <v>327</v>
      </c>
      <c r="G60" s="0" t="n">
        <f aca="false">+(B60-32)*5/9</f>
        <v>6.05555555555555</v>
      </c>
      <c r="H60" s="0" t="n">
        <f aca="false">+(C60-32)*5/9</f>
        <v>-7.16666666666667</v>
      </c>
      <c r="I60" s="0" t="n">
        <f aca="false">+(D60-32)*5/9</f>
        <v>6.44444444444445</v>
      </c>
      <c r="J60" s="0" t="n">
        <f aca="false">+E60*25.4</f>
        <v>0</v>
      </c>
      <c r="K60" s="0" t="n">
        <v>94</v>
      </c>
      <c r="L60" s="0" t="n">
        <v>33</v>
      </c>
      <c r="M60" s="0" t="n">
        <v>111</v>
      </c>
      <c r="N60" s="0" t="n">
        <v>69</v>
      </c>
      <c r="O60" s="0" t="n">
        <v>0.03</v>
      </c>
      <c r="P60" s="0" t="n">
        <v>0</v>
      </c>
    </row>
    <row r="61" customFormat="false" ht="15" hidden="false" customHeight="false" outlineLevel="0" collapsed="false">
      <c r="A61" s="36" t="n">
        <v>40506</v>
      </c>
      <c r="B61" s="0" t="n">
        <v>23.1</v>
      </c>
      <c r="C61" s="0" t="n">
        <v>2.7</v>
      </c>
      <c r="D61" s="0" t="n">
        <v>43.4</v>
      </c>
      <c r="E61" s="0" t="n">
        <v>0.01</v>
      </c>
      <c r="F61" s="0" t="n">
        <v>328</v>
      </c>
      <c r="G61" s="0" t="n">
        <f aca="false">+(B61-32)*5/9</f>
        <v>-4.94444444444444</v>
      </c>
      <c r="H61" s="0" t="n">
        <f aca="false">+(C61-32)*5/9</f>
        <v>-16.2777777777778</v>
      </c>
      <c r="I61" s="0" t="n">
        <f aca="false">+(D61-32)*5/9</f>
        <v>6.33333333333333</v>
      </c>
      <c r="J61" s="0" t="n">
        <f aca="false">+E61*25.4</f>
        <v>0.254</v>
      </c>
      <c r="K61" s="0" t="n">
        <v>91</v>
      </c>
      <c r="L61" s="0" t="n">
        <v>36</v>
      </c>
      <c r="M61" s="0" t="n">
        <v>86</v>
      </c>
      <c r="N61" s="0" t="n">
        <v>169</v>
      </c>
      <c r="O61" s="0" t="n">
        <v>0.01</v>
      </c>
      <c r="P61" s="0" t="n">
        <v>0</v>
      </c>
    </row>
    <row r="62" customFormat="false" ht="15" hidden="false" customHeight="false" outlineLevel="0" collapsed="false">
      <c r="A62" s="36" t="n">
        <v>40507</v>
      </c>
      <c r="B62" s="0" t="n">
        <v>22.7</v>
      </c>
      <c r="C62" s="0" t="n">
        <v>-1.9</v>
      </c>
      <c r="D62" s="0" t="n">
        <v>41.5</v>
      </c>
      <c r="E62" s="0" t="n">
        <v>0</v>
      </c>
      <c r="F62" s="0" t="n">
        <v>329</v>
      </c>
      <c r="G62" s="0" t="n">
        <f aca="false">+(B62-32)*5/9</f>
        <v>-5.16666666666667</v>
      </c>
      <c r="H62" s="0" t="n">
        <f aca="false">+(C62-32)*5/9</f>
        <v>-18.8333333333333</v>
      </c>
      <c r="I62" s="0" t="n">
        <f aca="false">+(D62-32)*5/9</f>
        <v>5.27777777777778</v>
      </c>
      <c r="J62" s="0" t="n">
        <f aca="false">+E62*25.4</f>
        <v>0</v>
      </c>
      <c r="K62" s="0" t="n">
        <v>76</v>
      </c>
      <c r="L62" s="0" t="n">
        <v>33</v>
      </c>
      <c r="M62" s="0" t="n">
        <v>57</v>
      </c>
      <c r="N62" s="0" t="n">
        <v>250</v>
      </c>
      <c r="O62" s="0" t="n">
        <v>0.01</v>
      </c>
      <c r="P62" s="0" t="n">
        <v>0</v>
      </c>
    </row>
    <row r="63" customFormat="false" ht="15" hidden="false" customHeight="false" outlineLevel="0" collapsed="false">
      <c r="B63" s="37" t="s">
        <v>1407</v>
      </c>
      <c r="G63" s="0" t="n">
        <f aca="false">AVERAGE(G3:G62)</f>
        <v>16.4851851851852</v>
      </c>
      <c r="H63" s="0" t="n">
        <f aca="false">AVERAGE(H3:H62)</f>
        <v>2.82037037037037</v>
      </c>
      <c r="I63" s="0" t="n">
        <f aca="false">AVERAGE(I3:I62)</f>
        <v>12.5473251028807</v>
      </c>
      <c r="J63" s="0" t="n">
        <f aca="false">SUM(J3:J62)</f>
        <v>113.03</v>
      </c>
    </row>
    <row r="65" customFormat="false" ht="15" hidden="false" customHeight="false" outlineLevel="0" collapsed="false">
      <c r="J65" s="0" t="n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20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D1" s="5" t="s">
        <v>34</v>
      </c>
      <c r="E1" s="5"/>
      <c r="F1" s="5"/>
      <c r="G1" s="5"/>
      <c r="H1" s="5"/>
      <c r="I1" s="5"/>
    </row>
    <row r="2" customFormat="false" ht="15" hidden="false" customHeight="false" outlineLevel="0" collapsed="false">
      <c r="D2" s="1" t="n">
        <v>1</v>
      </c>
      <c r="E2" s="1" t="n">
        <v>3</v>
      </c>
      <c r="F2" s="1" t="n">
        <v>6</v>
      </c>
      <c r="G2" s="1" t="n">
        <v>9</v>
      </c>
      <c r="H2" s="1" t="n">
        <v>11</v>
      </c>
      <c r="I2" s="1" t="n">
        <v>14</v>
      </c>
      <c r="J2" s="1" t="n">
        <v>20</v>
      </c>
      <c r="K2" s="1" t="n">
        <v>23</v>
      </c>
      <c r="L2" s="1" t="n">
        <v>37</v>
      </c>
    </row>
    <row r="3" customFormat="false" ht="15" hidden="false" customHeight="false" outlineLevel="0" collapsed="false">
      <c r="A3" s="0" t="s">
        <v>8</v>
      </c>
      <c r="B3" s="0" t="s">
        <v>35</v>
      </c>
      <c r="C3" s="0" t="s">
        <v>11</v>
      </c>
      <c r="D3" s="0" t="n">
        <v>10.13</v>
      </c>
      <c r="E3" s="0" t="n">
        <v>10.15</v>
      </c>
      <c r="F3" s="0" t="n">
        <v>10.18</v>
      </c>
      <c r="G3" s="0" t="n">
        <v>10.21</v>
      </c>
      <c r="H3" s="0" t="n">
        <v>10.23</v>
      </c>
      <c r="I3" s="0" t="n">
        <v>10.26</v>
      </c>
      <c r="J3" s="0" t="n">
        <v>11.1</v>
      </c>
      <c r="K3" s="0" t="n">
        <v>11.4</v>
      </c>
      <c r="L3" s="0" t="n">
        <v>11.18</v>
      </c>
    </row>
    <row r="4" customFormat="false" ht="15" hidden="false" customHeight="false" outlineLevel="0" collapsed="false">
      <c r="A4" s="0" t="n">
        <v>18</v>
      </c>
      <c r="B4" s="0" t="n">
        <v>1</v>
      </c>
      <c r="C4" s="0" t="s">
        <v>3</v>
      </c>
      <c r="D4" s="0" t="n">
        <v>244.50802945881</v>
      </c>
      <c r="E4" s="0" t="n">
        <v>265.949077279454</v>
      </c>
      <c r="F4" s="0" t="n">
        <v>220.141436480351</v>
      </c>
      <c r="G4" s="0" t="n">
        <f aca="false">+F4</f>
        <v>220.141436480351</v>
      </c>
      <c r="H4" s="0" t="n">
        <v>295.455073923663</v>
      </c>
      <c r="I4" s="0" t="n">
        <v>231.054129977007</v>
      </c>
      <c r="J4" s="0" t="n">
        <v>348.164191089283</v>
      </c>
      <c r="K4" s="0" t="n">
        <v>314.432898166102</v>
      </c>
      <c r="L4" s="0" t="n">
        <v>257.202429942049</v>
      </c>
    </row>
    <row r="5" customFormat="false" ht="15" hidden="false" customHeight="false" outlineLevel="0" collapsed="false">
      <c r="A5" s="0" t="n">
        <v>14</v>
      </c>
      <c r="B5" s="0" t="n">
        <v>1</v>
      </c>
      <c r="C5" s="0" t="s">
        <v>3</v>
      </c>
      <c r="D5" s="0" t="n">
        <v>248.307321407026</v>
      </c>
      <c r="E5" s="0" t="n">
        <v>256.579213986525</v>
      </c>
      <c r="F5" s="0" t="n">
        <v>224.918339420282</v>
      </c>
      <c r="G5" s="0" t="n">
        <f aca="false">+F5</f>
        <v>224.918339420282</v>
      </c>
      <c r="H5" s="0" t="n">
        <v>218.947490813807</v>
      </c>
      <c r="I5" s="0" t="n">
        <v>214.697552726104</v>
      </c>
      <c r="J5" s="0" t="n">
        <v>672.444761412394</v>
      </c>
      <c r="K5" s="0" t="n">
        <v>433.107575300628</v>
      </c>
      <c r="L5" s="0" t="n">
        <v>289.358907645486</v>
      </c>
    </row>
    <row r="6" customFormat="false" ht="15" hidden="false" customHeight="false" outlineLevel="0" collapsed="false">
      <c r="A6" s="0" t="n">
        <v>5</v>
      </c>
      <c r="B6" s="0" t="n">
        <v>1</v>
      </c>
      <c r="C6" s="0" t="s">
        <v>3</v>
      </c>
      <c r="D6" s="0" t="n">
        <v>257.151393011696</v>
      </c>
      <c r="E6" s="0" t="n">
        <v>263.964801379585</v>
      </c>
      <c r="F6" s="0" t="n">
        <v>228.509632972524</v>
      </c>
      <c r="G6" s="0" t="n">
        <f aca="false">+F6</f>
        <v>228.509632972524</v>
      </c>
      <c r="H6" s="0" t="n">
        <v>240.870018071047</v>
      </c>
      <c r="I6" s="0" t="n">
        <v>243.021727961072</v>
      </c>
      <c r="J6" s="0" t="n">
        <v>211.076867699462</v>
      </c>
      <c r="K6" s="0" t="n">
        <v>289.12610441238</v>
      </c>
      <c r="L6" s="0" t="n">
        <v>254.791043028797</v>
      </c>
    </row>
    <row r="7" customFormat="false" ht="15" hidden="false" customHeight="false" outlineLevel="0" collapsed="false">
      <c r="A7" s="0" t="n">
        <v>10</v>
      </c>
      <c r="B7" s="0" t="n">
        <v>1</v>
      </c>
      <c r="C7" s="0" t="s">
        <v>3</v>
      </c>
      <c r="D7" s="0" t="n">
        <v>258.390057731138</v>
      </c>
      <c r="E7" s="0" t="n">
        <v>259.139747272255</v>
      </c>
      <c r="F7" s="0" t="n">
        <v>222.115363315033</v>
      </c>
      <c r="G7" s="0" t="n">
        <f aca="false">+F7</f>
        <v>222.115363315033</v>
      </c>
      <c r="H7" s="0" t="n">
        <v>232.174058845009</v>
      </c>
      <c r="I7" s="0" t="n">
        <v>215.10961846513</v>
      </c>
      <c r="J7" s="0" t="n">
        <v>465.039256208025</v>
      </c>
      <c r="K7" s="0" t="n">
        <v>293.141637662881</v>
      </c>
      <c r="L7" s="0" t="n">
        <v>311.340004558488</v>
      </c>
    </row>
    <row r="8" customFormat="false" ht="15" hidden="false" customHeight="false" outlineLevel="0" collapsed="false">
      <c r="A8" s="0" t="n">
        <v>3</v>
      </c>
      <c r="B8" s="0" t="n">
        <v>1</v>
      </c>
      <c r="C8" s="0" t="s">
        <v>3</v>
      </c>
      <c r="D8" s="0" t="n">
        <v>259.147330803775</v>
      </c>
      <c r="E8" s="0" t="n">
        <v>292.455751239955</v>
      </c>
      <c r="F8" s="0" t="n">
        <v>226.22426434837</v>
      </c>
      <c r="G8" s="0" t="n">
        <f aca="false">+F8</f>
        <v>226.22426434837</v>
      </c>
      <c r="H8" s="0" t="n">
        <v>235.784497489745</v>
      </c>
      <c r="I8" s="0" t="n">
        <v>241.522368903505</v>
      </c>
      <c r="J8" s="0" t="n">
        <v>204.13964543787</v>
      </c>
      <c r="K8" s="0" t="n">
        <v>288.994774115086</v>
      </c>
      <c r="L8" s="0" t="n">
        <v>256.575417653566</v>
      </c>
    </row>
    <row r="9" customFormat="false" ht="15" hidden="false" customHeight="false" outlineLevel="0" collapsed="false">
      <c r="A9" s="0" t="n">
        <v>8</v>
      </c>
      <c r="B9" s="0" t="n">
        <v>1</v>
      </c>
      <c r="C9" s="0" t="s">
        <v>3</v>
      </c>
      <c r="D9" s="0" t="n">
        <v>263.27967902544</v>
      </c>
      <c r="E9" s="0" t="n">
        <v>263.579552168841</v>
      </c>
      <c r="F9" s="0" t="n">
        <v>222.37542034246</v>
      </c>
      <c r="G9" s="0" t="n">
        <f aca="false">+F9</f>
        <v>222.37542034246</v>
      </c>
      <c r="H9" s="0" t="n">
        <v>280.163391181269</v>
      </c>
      <c r="I9" s="0" t="n">
        <v>244.314685575118</v>
      </c>
      <c r="J9" s="0" t="n">
        <v>283.087165073381</v>
      </c>
      <c r="K9" s="0" t="n">
        <v>283.718548561867</v>
      </c>
      <c r="L9" s="0" t="n">
        <v>265.596537569983</v>
      </c>
    </row>
    <row r="10" customFormat="false" ht="15" hidden="false" customHeight="false" outlineLevel="0" collapsed="false">
      <c r="A10" s="0" t="n">
        <v>16</v>
      </c>
      <c r="B10" s="0" t="n">
        <v>3</v>
      </c>
      <c r="C10" s="0" t="s">
        <v>5</v>
      </c>
      <c r="D10" s="0" t="n">
        <v>249.015473456546</v>
      </c>
      <c r="E10" s="0" t="n">
        <v>255.081331746894</v>
      </c>
      <c r="F10" s="0" t="n">
        <v>224.236551358017</v>
      </c>
      <c r="G10" s="0" t="n">
        <f aca="false">+F10</f>
        <v>224.236551358017</v>
      </c>
      <c r="H10" s="0" t="n">
        <v>218.083514250961</v>
      </c>
      <c r="I10" s="0" t="n">
        <v>216.775572973537</v>
      </c>
      <c r="J10" s="0" t="n">
        <v>198.051303029947</v>
      </c>
      <c r="K10" s="0" t="n">
        <v>287.580514015291</v>
      </c>
      <c r="L10" s="0" t="n">
        <v>248.587084672343</v>
      </c>
    </row>
    <row r="11" customFormat="false" ht="15" hidden="false" customHeight="false" outlineLevel="0" collapsed="false">
      <c r="A11" s="0" t="n">
        <v>7</v>
      </c>
      <c r="B11" s="0" t="n">
        <v>3</v>
      </c>
      <c r="C11" s="0" t="s">
        <v>5</v>
      </c>
      <c r="D11" s="0" t="n">
        <v>252.177479142484</v>
      </c>
      <c r="E11" s="0" t="n">
        <v>273.496077479146</v>
      </c>
      <c r="F11" s="0" t="n">
        <v>217.678101119355</v>
      </c>
      <c r="G11" s="0" t="n">
        <f aca="false">+F11</f>
        <v>217.678101119355</v>
      </c>
      <c r="H11" s="0" t="n">
        <v>238.825975958949</v>
      </c>
      <c r="I11" s="0" t="n">
        <v>240.914958941148</v>
      </c>
      <c r="J11" s="0" t="n">
        <v>194.889451340953</v>
      </c>
      <c r="K11" s="0" t="n">
        <v>289.189889940566</v>
      </c>
      <c r="L11" s="0" t="n">
        <v>244.777972097046</v>
      </c>
    </row>
    <row r="12" customFormat="false" ht="15" hidden="false" customHeight="false" outlineLevel="0" collapsed="false">
      <c r="A12" s="0" t="n">
        <v>11</v>
      </c>
      <c r="B12" s="0" t="n">
        <v>3</v>
      </c>
      <c r="C12" s="0" t="s">
        <v>5</v>
      </c>
      <c r="D12" s="0" t="n">
        <v>254.989803842572</v>
      </c>
      <c r="E12" s="0" t="n">
        <v>271.67716239435</v>
      </c>
      <c r="F12" s="0" t="n">
        <v>220.733614530756</v>
      </c>
      <c r="G12" s="0" t="n">
        <f aca="false">+F12</f>
        <v>220.733614530756</v>
      </c>
      <c r="H12" s="0" t="n">
        <v>229.778806748015</v>
      </c>
      <c r="I12" s="0" t="n">
        <v>278.772669422676</v>
      </c>
      <c r="J12" s="0" t="n">
        <v>198.190149069843</v>
      </c>
      <c r="K12" s="0" t="n">
        <v>283.714606969706</v>
      </c>
      <c r="L12" s="0" t="n">
        <v>241.601557824391</v>
      </c>
    </row>
    <row r="13" customFormat="false" ht="15" hidden="false" customHeight="false" outlineLevel="0" collapsed="false">
      <c r="A13" s="0" t="n">
        <v>4</v>
      </c>
      <c r="B13" s="0" t="n">
        <v>3</v>
      </c>
      <c r="C13" s="0" t="s">
        <v>5</v>
      </c>
      <c r="D13" s="0" t="n">
        <v>259.742869816658</v>
      </c>
      <c r="E13" s="0" t="n">
        <v>307.175773355918</v>
      </c>
      <c r="F13" s="0" t="n">
        <v>280.443961314734</v>
      </c>
      <c r="G13" s="0" t="n">
        <f aca="false">+F13</f>
        <v>280.443961314734</v>
      </c>
      <c r="H13" s="0" t="n">
        <v>411.263054343439</v>
      </c>
      <c r="I13" s="0" t="n">
        <v>269.270831540656</v>
      </c>
      <c r="J13" s="0" t="n">
        <v>197.389808888658</v>
      </c>
      <c r="K13" s="0" t="n">
        <v>285.538932924431</v>
      </c>
      <c r="L13" s="0" t="n">
        <v>241.645495206519</v>
      </c>
    </row>
    <row r="14" customFormat="false" ht="15" hidden="false" customHeight="false" outlineLevel="0" collapsed="false">
      <c r="A14" s="0" t="n">
        <v>13</v>
      </c>
      <c r="B14" s="0" t="n">
        <v>3</v>
      </c>
      <c r="C14" s="0" t="s">
        <v>5</v>
      </c>
      <c r="D14" s="0" t="n">
        <v>261.408134323138</v>
      </c>
      <c r="E14" s="0" t="n">
        <v>261.731580525646</v>
      </c>
      <c r="F14" s="0" t="n">
        <v>296.877685517763</v>
      </c>
      <c r="G14" s="0" t="n">
        <f aca="false">+F14</f>
        <v>296.877685517763</v>
      </c>
      <c r="H14" s="0" t="n">
        <v>303.77875056571</v>
      </c>
      <c r="I14" s="0" t="n">
        <v>248.646904444989</v>
      </c>
      <c r="J14" s="0" t="n">
        <v>358.658355397294</v>
      </c>
      <c r="K14" s="0" t="n">
        <v>390.484497508415</v>
      </c>
      <c r="L14" s="0" t="n">
        <v>314.339635481876</v>
      </c>
    </row>
    <row r="15" customFormat="false" ht="15" hidden="false" customHeight="false" outlineLevel="0" collapsed="false">
      <c r="A15" s="0" t="n">
        <v>2</v>
      </c>
      <c r="B15" s="0" t="n">
        <v>3</v>
      </c>
      <c r="C15" s="0" t="s">
        <v>5</v>
      </c>
      <c r="D15" s="0" t="n">
        <v>263.164902190874</v>
      </c>
      <c r="E15" s="0" t="n">
        <v>442.345697648868</v>
      </c>
      <c r="F15" s="0" t="n">
        <v>230.617034859838</v>
      </c>
      <c r="G15" s="0" t="n">
        <f aca="false">+F15</f>
        <v>230.617034859838</v>
      </c>
      <c r="H15" s="0" t="n">
        <v>896.122486892471</v>
      </c>
      <c r="I15" s="0" t="n">
        <v>389.302116723362</v>
      </c>
      <c r="J15" s="0" t="n">
        <v>199.454438213603</v>
      </c>
      <c r="K15" s="0" t="n">
        <v>278.509783615647</v>
      </c>
      <c r="L15" s="0" t="n">
        <v>240.721776361078</v>
      </c>
    </row>
    <row r="16" customFormat="false" ht="15" hidden="false" customHeight="false" outlineLevel="0" collapsed="false">
      <c r="A16" s="0" t="n">
        <v>15</v>
      </c>
      <c r="B16" s="0" t="n">
        <v>2</v>
      </c>
      <c r="C16" s="0" t="s">
        <v>4</v>
      </c>
      <c r="D16" s="0" t="n">
        <v>242.608383484702</v>
      </c>
      <c r="E16" s="0" t="n">
        <v>255.508524873615</v>
      </c>
      <c r="F16" s="0" t="n">
        <v>224.363759976252</v>
      </c>
      <c r="G16" s="0" t="n">
        <f aca="false">+F16</f>
        <v>224.363759976252</v>
      </c>
      <c r="H16" s="0" t="n">
        <v>227.348433652531</v>
      </c>
      <c r="I16" s="0" t="n">
        <v>217.298948062461</v>
      </c>
      <c r="J16" s="0" t="n">
        <v>318.7762414744</v>
      </c>
      <c r="K16" s="0" t="n">
        <v>357.033747809876</v>
      </c>
      <c r="L16" s="0" t="n">
        <v>275.642690765924</v>
      </c>
    </row>
    <row r="17" customFormat="false" ht="15" hidden="false" customHeight="false" outlineLevel="0" collapsed="false">
      <c r="A17" s="0" t="n">
        <v>17</v>
      </c>
      <c r="B17" s="0" t="n">
        <v>2</v>
      </c>
      <c r="C17" s="0" t="s">
        <v>4</v>
      </c>
      <c r="D17" s="0" t="n">
        <v>258.69466427701</v>
      </c>
      <c r="E17" s="0" t="n">
        <v>255.280593512858</v>
      </c>
      <c r="F17" s="0" t="n">
        <v>224.673948478845</v>
      </c>
      <c r="G17" s="0" t="n">
        <f aca="false">+F17</f>
        <v>224.673948478845</v>
      </c>
      <c r="H17" s="0" t="n">
        <v>217.992199654888</v>
      </c>
      <c r="I17" s="0" t="n">
        <v>233.208076469735</v>
      </c>
      <c r="J17" s="0" t="n">
        <v>189.204101097603</v>
      </c>
      <c r="K17" s="0" t="n">
        <v>276.863965496655</v>
      </c>
      <c r="L17" s="0" t="n">
        <v>242.072980089104</v>
      </c>
    </row>
    <row r="18" customFormat="false" ht="15" hidden="false" customHeight="false" outlineLevel="0" collapsed="false">
      <c r="A18" s="0" t="n">
        <v>6</v>
      </c>
      <c r="B18" s="0" t="n">
        <v>2</v>
      </c>
      <c r="C18" s="0" t="s">
        <v>4</v>
      </c>
      <c r="D18" s="0" t="n">
        <v>263.142291907579</v>
      </c>
      <c r="E18" s="0" t="n">
        <v>272.78384891921</v>
      </c>
      <c r="F18" s="0" t="n">
        <v>233.920072429872</v>
      </c>
      <c r="G18" s="0" t="n">
        <f aca="false">+F18</f>
        <v>233.920072429872</v>
      </c>
      <c r="H18" s="0" t="n">
        <v>267.266960535869</v>
      </c>
      <c r="I18" s="0" t="n">
        <v>249.026535671462</v>
      </c>
      <c r="J18" s="0" t="n">
        <v>204.636330458634</v>
      </c>
      <c r="K18" s="0" t="n">
        <v>279.091960985934</v>
      </c>
      <c r="L18" s="0" t="n">
        <v>240.465388813602</v>
      </c>
    </row>
    <row r="19" customFormat="false" ht="15" hidden="false" customHeight="false" outlineLevel="0" collapsed="false">
      <c r="A19" s="0" t="n">
        <v>12</v>
      </c>
      <c r="B19" s="0" t="n">
        <v>2</v>
      </c>
      <c r="C19" s="0" t="s">
        <v>4</v>
      </c>
      <c r="D19" s="0" t="n">
        <v>263.459527165</v>
      </c>
      <c r="E19" s="0" t="n">
        <v>265.261002106144</v>
      </c>
      <c r="F19" s="0" t="n">
        <v>225.40022822532</v>
      </c>
      <c r="G19" s="0" t="n">
        <f aca="false">+F19</f>
        <v>225.40022822532</v>
      </c>
      <c r="H19" s="0" t="n">
        <v>231.548905071893</v>
      </c>
      <c r="I19" s="0" t="n">
        <v>216.016310520591</v>
      </c>
      <c r="J19" s="0" t="n">
        <v>189.578872522361</v>
      </c>
      <c r="K19" s="0" t="n">
        <v>281.250260896623</v>
      </c>
      <c r="L19" s="0" t="n">
        <v>235.971369987489</v>
      </c>
    </row>
    <row r="20" customFormat="false" ht="15" hidden="false" customHeight="false" outlineLevel="0" collapsed="false">
      <c r="A20" s="0" t="n">
        <v>9</v>
      </c>
      <c r="B20" s="0" t="n">
        <v>2</v>
      </c>
      <c r="C20" s="0" t="s">
        <v>4</v>
      </c>
      <c r="D20" s="0" t="n">
        <v>265.921198575235</v>
      </c>
      <c r="E20" s="0" t="n">
        <v>263.707362819267</v>
      </c>
      <c r="F20" s="0" t="n">
        <v>227.535202423975</v>
      </c>
      <c r="G20" s="0" t="n">
        <f aca="false">+F20</f>
        <v>227.535202423975</v>
      </c>
      <c r="H20" s="0" t="n">
        <v>234.95564192539</v>
      </c>
      <c r="I20" s="0" t="n">
        <v>245.553831384248</v>
      </c>
      <c r="J20" s="0" t="n">
        <v>190.603849792481</v>
      </c>
      <c r="K20" s="0" t="n">
        <v>276.425537010588</v>
      </c>
      <c r="L20" s="0" t="n">
        <v>241.579847588516</v>
      </c>
    </row>
    <row r="21" customFormat="false" ht="15" hidden="false" customHeight="false" outlineLevel="0" collapsed="false">
      <c r="A21" s="0" t="n">
        <v>1</v>
      </c>
      <c r="B21" s="0" t="n">
        <v>2</v>
      </c>
      <c r="C21" s="0" t="s">
        <v>4</v>
      </c>
      <c r="D21" s="0" t="n">
        <v>292.963878611859</v>
      </c>
      <c r="E21" s="0" t="n">
        <v>306.384109494639</v>
      </c>
      <c r="F21" s="0" t="n">
        <v>232.679318419501</v>
      </c>
      <c r="G21" s="0" t="n">
        <f aca="false">+F21</f>
        <v>232.679318419501</v>
      </c>
      <c r="H21" s="0" t="n">
        <v>580.433879868391</v>
      </c>
      <c r="I21" s="0" t="n">
        <v>399.02731045319</v>
      </c>
      <c r="J21" s="0" t="n">
        <v>256.044923352011</v>
      </c>
      <c r="K21" s="0" t="n">
        <v>333.212812733365</v>
      </c>
      <c r="L21" s="0" t="n">
        <v>248.466127643897</v>
      </c>
    </row>
    <row r="23" customFormat="false" ht="15" hidden="false" customHeight="false" outlineLevel="0" collapsed="false">
      <c r="A23" s="0" t="s">
        <v>36</v>
      </c>
      <c r="B23" s="0" t="s">
        <v>35</v>
      </c>
      <c r="C23" s="0" t="s">
        <v>11</v>
      </c>
      <c r="D23" s="1" t="n">
        <v>1</v>
      </c>
      <c r="E23" s="1" t="n">
        <v>3</v>
      </c>
      <c r="F23" s="1" t="n">
        <v>6</v>
      </c>
      <c r="G23" s="1" t="n">
        <v>9</v>
      </c>
      <c r="H23" s="1" t="n">
        <v>11</v>
      </c>
      <c r="I23" s="1" t="n">
        <v>14</v>
      </c>
      <c r="J23" s="1" t="n">
        <v>20</v>
      </c>
      <c r="K23" s="1" t="n">
        <v>23</v>
      </c>
      <c r="L23" s="1" t="n">
        <v>37</v>
      </c>
      <c r="M23" s="0" t="s">
        <v>37</v>
      </c>
      <c r="N23" s="0" t="s">
        <v>38</v>
      </c>
    </row>
    <row r="24" customFormat="false" ht="15" hidden="false" customHeight="false" outlineLevel="0" collapsed="false">
      <c r="B24" s="0" t="n">
        <v>1</v>
      </c>
      <c r="C24" s="0" t="s">
        <v>3</v>
      </c>
      <c r="D24" s="0" t="n">
        <f aca="false">+AVERAGE(D4:D9)</f>
        <v>255.130635239648</v>
      </c>
      <c r="E24" s="0" t="n">
        <f aca="false">+AVERAGE(E4:E9)</f>
        <v>266.944690554436</v>
      </c>
      <c r="F24" s="0" t="n">
        <f aca="false">+AVERAGE(F4:F9)</f>
        <v>224.047409479837</v>
      </c>
      <c r="G24" s="0" t="n">
        <f aca="false">+AVERAGE(G4:G9)</f>
        <v>224.047409479837</v>
      </c>
      <c r="H24" s="0" t="n">
        <f aca="false">+AVERAGE(H4:H9)</f>
        <v>250.56575505409</v>
      </c>
      <c r="I24" s="0" t="n">
        <f aca="false">+AVERAGE(I4:I9)</f>
        <v>231.620013934656</v>
      </c>
      <c r="J24" s="0" t="n">
        <f aca="false">+AVERAGE(J4:J9)</f>
        <v>363.991981153403</v>
      </c>
      <c r="K24" s="0" t="n">
        <f aca="false">+AVERAGE(K4:K9)</f>
        <v>317.086923036491</v>
      </c>
      <c r="L24" s="0" t="n">
        <f aca="false">+AVERAGE(L4:L9)</f>
        <v>272.477390066395</v>
      </c>
      <c r="M24" s="0" t="n">
        <f aca="false">+SUM(D24:L24)</f>
        <v>2405.91220799879</v>
      </c>
      <c r="N24" s="0" t="n">
        <f aca="false">+(($M$24-M24)/$M$24)</f>
        <v>0</v>
      </c>
    </row>
    <row r="25" customFormat="false" ht="15" hidden="false" customHeight="false" outlineLevel="0" collapsed="false">
      <c r="B25" s="0" t="n">
        <v>3</v>
      </c>
      <c r="C25" s="0" t="s">
        <v>5</v>
      </c>
      <c r="D25" s="0" t="n">
        <f aca="false">+AVERAGE(D10:D15)</f>
        <v>256.749777128712</v>
      </c>
      <c r="E25" s="0" t="n">
        <f aca="false">+AVERAGE(E10:E15)</f>
        <v>301.917937191804</v>
      </c>
      <c r="F25" s="0" t="n">
        <f aca="false">+AVERAGE(F10:F15)</f>
        <v>245.09782478341</v>
      </c>
      <c r="G25" s="0" t="n">
        <f aca="false">+AVERAGE(G10:G15)</f>
        <v>245.09782478341</v>
      </c>
      <c r="H25" s="0" t="n">
        <f aca="false">+AVERAGE(H10:H15)</f>
        <v>382.975431459924</v>
      </c>
      <c r="I25" s="0" t="n">
        <f aca="false">+AVERAGE(I10:I15)</f>
        <v>273.947175674395</v>
      </c>
      <c r="J25" s="0" t="n">
        <f aca="false">+AVERAGE(J10:J15)</f>
        <v>224.438917656716</v>
      </c>
      <c r="K25" s="0" t="n">
        <f aca="false">+AVERAGE(K10:K15)</f>
        <v>302.503037495676</v>
      </c>
      <c r="L25" s="0" t="n">
        <f aca="false">+AVERAGE(L10:L15)</f>
        <v>255.278920273875</v>
      </c>
      <c r="M25" s="0" t="n">
        <f aca="false">+SUM(D25:L25)</f>
        <v>2488.00684644792</v>
      </c>
      <c r="N25" s="0" t="n">
        <f aca="false">+(($M$24-M25)/$M$24)*100</f>
        <v>-3.41220424320545</v>
      </c>
    </row>
    <row r="26" customFormat="false" ht="15" hidden="false" customHeight="false" outlineLevel="0" collapsed="false">
      <c r="B26" s="0" t="n">
        <v>2</v>
      </c>
      <c r="C26" s="0" t="s">
        <v>4</v>
      </c>
      <c r="D26" s="0" t="n">
        <f aca="false">+AVERAGE(D16:D21)</f>
        <v>264.464990670231</v>
      </c>
      <c r="E26" s="0" t="n">
        <f aca="false">+AVERAGE(E16:E21)</f>
        <v>269.820906954289</v>
      </c>
      <c r="F26" s="0" t="n">
        <f aca="false">+AVERAGE(F16:F21)</f>
        <v>228.095421658961</v>
      </c>
      <c r="G26" s="0" t="n">
        <f aca="false">+AVERAGE(G16:G21)</f>
        <v>228.095421658961</v>
      </c>
      <c r="H26" s="0" t="n">
        <f aca="false">+AVERAGE(H16:H21)</f>
        <v>293.25767011816</v>
      </c>
      <c r="I26" s="0" t="n">
        <f aca="false">+AVERAGE(I16:I21)</f>
        <v>260.021835426948</v>
      </c>
      <c r="J26" s="0" t="n">
        <f aca="false">+AVERAGE(J16:J21)</f>
        <v>224.807386449582</v>
      </c>
      <c r="K26" s="0" t="n">
        <f aca="false">+AVERAGE(K16:K21)</f>
        <v>300.646380822174</v>
      </c>
      <c r="L26" s="0" t="n">
        <f aca="false">+AVERAGE(L16:L21)</f>
        <v>247.366400814755</v>
      </c>
      <c r="M26" s="0" t="n">
        <f aca="false">+SUM(D26:L26)</f>
        <v>2316.57641457406</v>
      </c>
      <c r="N26" s="0" t="n">
        <f aca="false">+(($M$24-M26)/$M$24)*100</f>
        <v>3.71317761004418</v>
      </c>
    </row>
  </sheetData>
  <mergeCells count="1">
    <mergeCell ref="D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7" activeCellId="0" sqref="A47:K50"/>
    </sheetView>
  </sheetViews>
  <sheetFormatPr defaultColWidth="8.82421875" defaultRowHeight="15" zeroHeight="false" outlineLevelRow="0" outlineLevelCol="0"/>
  <cols>
    <col collapsed="false" customWidth="true" hidden="false" outlineLevel="0" max="24" min="24" style="0" width="5.32"/>
    <col collapsed="false" customWidth="true" hidden="false" outlineLevel="0" max="25" min="25" style="0" width="11.15"/>
    <col collapsed="false" customWidth="true" hidden="false" outlineLevel="0" max="26" min="26" style="0" width="13.49"/>
    <col collapsed="false" customWidth="true" hidden="false" outlineLevel="0" max="27" min="27" style="0" width="11.99"/>
  </cols>
  <sheetData>
    <row r="1" customFormat="false" ht="15" hidden="false" customHeight="false" outlineLevel="0" collapsed="false">
      <c r="D1" s="5" t="s">
        <v>34</v>
      </c>
      <c r="E1" s="5"/>
      <c r="F1" s="5"/>
      <c r="G1" s="5"/>
      <c r="H1" s="5"/>
      <c r="I1" s="5"/>
    </row>
    <row r="2" customFormat="false" ht="15" hidden="false" customHeight="false" outlineLevel="0" collapsed="false">
      <c r="D2" s="1" t="n">
        <v>1</v>
      </c>
      <c r="E2" s="1" t="n">
        <v>3</v>
      </c>
      <c r="F2" s="1" t="n">
        <v>6</v>
      </c>
      <c r="G2" s="1" t="n">
        <v>9</v>
      </c>
      <c r="H2" s="1" t="n">
        <v>11</v>
      </c>
      <c r="I2" s="1" t="n">
        <v>14</v>
      </c>
      <c r="P2" s="1" t="n">
        <v>1</v>
      </c>
      <c r="Q2" s="1" t="n">
        <v>3</v>
      </c>
      <c r="R2" s="1" t="n">
        <v>6</v>
      </c>
      <c r="S2" s="1" t="n">
        <v>9</v>
      </c>
      <c r="T2" s="1" t="n">
        <v>11</v>
      </c>
      <c r="U2" s="1" t="n">
        <v>14</v>
      </c>
      <c r="V2" s="1" t="n">
        <v>20</v>
      </c>
      <c r="W2" s="1" t="n">
        <v>23</v>
      </c>
      <c r="X2" s="1" t="n">
        <v>37</v>
      </c>
      <c r="Y2" s="0" t="s">
        <v>39</v>
      </c>
      <c r="Z2" s="0" t="s">
        <v>40</v>
      </c>
      <c r="AA2" s="0" t="s">
        <v>41</v>
      </c>
    </row>
    <row r="3" customFormat="false" ht="15" hidden="false" customHeight="false" outlineLevel="0" collapsed="false">
      <c r="A3" s="0" t="s">
        <v>8</v>
      </c>
      <c r="B3" s="0" t="s">
        <v>35</v>
      </c>
      <c r="C3" s="0" t="s">
        <v>11</v>
      </c>
      <c r="D3" s="0" t="n">
        <v>10.13</v>
      </c>
      <c r="E3" s="0" t="n">
        <v>10.15</v>
      </c>
      <c r="F3" s="0" t="n">
        <v>10.18</v>
      </c>
      <c r="G3" s="0" t="n">
        <v>10.21</v>
      </c>
      <c r="H3" s="0" t="n">
        <v>10.23</v>
      </c>
      <c r="I3" s="0" t="n">
        <v>10.26</v>
      </c>
      <c r="L3" s="0" t="s">
        <v>10</v>
      </c>
      <c r="M3" s="0" t="s">
        <v>8</v>
      </c>
      <c r="N3" s="0" t="s">
        <v>35</v>
      </c>
      <c r="O3" s="0" t="s">
        <v>11</v>
      </c>
      <c r="P3" s="0" t="n">
        <v>10.13</v>
      </c>
      <c r="Q3" s="0" t="n">
        <v>10.15</v>
      </c>
      <c r="R3" s="0" t="n">
        <v>10.18</v>
      </c>
      <c r="S3" s="0" t="n">
        <v>10.21</v>
      </c>
      <c r="T3" s="0" t="n">
        <v>10.23</v>
      </c>
      <c r="U3" s="0" t="n">
        <v>10.26</v>
      </c>
      <c r="V3" s="0" t="n">
        <v>11.1</v>
      </c>
      <c r="W3" s="0" t="n">
        <v>11.4</v>
      </c>
      <c r="X3" s="0" t="n">
        <v>11.18</v>
      </c>
      <c r="Y3" s="0" t="n">
        <v>2462.8</v>
      </c>
      <c r="Z3" s="0" t="n">
        <v>2005.7</v>
      </c>
      <c r="AA3" s="6" t="n">
        <f aca="false">+Y3/Z3</f>
        <v>1.22790048362168</v>
      </c>
    </row>
    <row r="4" customFormat="false" ht="15" hidden="false" customHeight="false" outlineLevel="0" collapsed="false">
      <c r="A4" s="0" t="n">
        <v>2</v>
      </c>
      <c r="B4" s="0" t="s">
        <v>4</v>
      </c>
      <c r="C4" s="0" t="n">
        <v>9</v>
      </c>
      <c r="D4" s="0" t="n">
        <v>-10.9450213204127</v>
      </c>
      <c r="E4" s="0" t="n">
        <v>-127.433325883748</v>
      </c>
      <c r="F4" s="0" t="n">
        <v>0.972770439559128</v>
      </c>
      <c r="G4" s="0" t="n">
        <v>-11.4149490449556</v>
      </c>
      <c r="H4" s="0" t="n">
        <v>-2.38588934928476</v>
      </c>
      <c r="I4" s="0" t="n">
        <v>-42.3896321157394</v>
      </c>
      <c r="L4" s="0" t="n">
        <v>1</v>
      </c>
      <c r="M4" s="0" t="n">
        <v>1</v>
      </c>
      <c r="N4" s="0" t="n">
        <v>1</v>
      </c>
      <c r="O4" s="0" t="s">
        <v>3</v>
      </c>
      <c r="P4" s="0" t="n">
        <v>0</v>
      </c>
      <c r="Q4" s="0" t="n">
        <v>0</v>
      </c>
      <c r="R4" s="0" t="n">
        <v>0.0404566228742901</v>
      </c>
      <c r="S4" s="0" t="n">
        <v>1.57117056630332</v>
      </c>
      <c r="T4" s="0" t="n">
        <v>3.72266423292664</v>
      </c>
      <c r="U4" s="0" t="n">
        <v>0</v>
      </c>
      <c r="V4" s="0" t="n">
        <v>12.0410343511123</v>
      </c>
      <c r="W4" s="0" t="n">
        <v>0.364941671511355</v>
      </c>
      <c r="X4" s="0" t="n">
        <v>2.02291769937957</v>
      </c>
      <c r="Y4" s="0" t="n">
        <v>2556.85</v>
      </c>
      <c r="Z4" s="0" t="n">
        <v>2164.2</v>
      </c>
      <c r="AA4" s="6" t="n">
        <f aca="false">+Y4/Z4</f>
        <v>1.18142962757601</v>
      </c>
    </row>
    <row r="5" customFormat="false" ht="15" hidden="false" customHeight="false" outlineLevel="0" collapsed="false">
      <c r="A5" s="0" t="n">
        <v>2</v>
      </c>
      <c r="B5" s="0" t="s">
        <v>4</v>
      </c>
      <c r="C5" s="0" t="n">
        <v>1</v>
      </c>
      <c r="D5" s="0" t="n">
        <v>-7.88332896844592</v>
      </c>
      <c r="E5" s="0" t="n">
        <v>5.23280984204078</v>
      </c>
      <c r="F5" s="0" t="n">
        <v>-2.8389076484092</v>
      </c>
      <c r="G5" s="0" t="n">
        <v>9.95861689654996</v>
      </c>
      <c r="H5" s="0" t="n">
        <v>-2.25390398102644</v>
      </c>
      <c r="I5" s="0" t="n">
        <v>21.6463967812174</v>
      </c>
      <c r="L5" s="0" t="n">
        <v>1</v>
      </c>
      <c r="M5" s="0" t="n">
        <v>2</v>
      </c>
      <c r="N5" s="0" t="n">
        <v>1</v>
      </c>
      <c r="O5" s="0" t="s">
        <v>3</v>
      </c>
      <c r="P5" s="0" t="n">
        <v>0</v>
      </c>
      <c r="Q5" s="0" t="n">
        <v>11.4394113581152</v>
      </c>
      <c r="R5" s="0" t="n">
        <v>22.8510478767569</v>
      </c>
      <c r="S5" s="0" t="n">
        <v>2.52414275713502</v>
      </c>
      <c r="T5" s="0" t="n">
        <v>1.94593812175711</v>
      </c>
      <c r="U5" s="0" t="n">
        <v>0</v>
      </c>
      <c r="V5" s="0" t="n">
        <v>96.1636643933425</v>
      </c>
      <c r="W5" s="0" t="n">
        <v>31.1783411602998</v>
      </c>
      <c r="X5" s="0" t="n">
        <v>8.81423627910892</v>
      </c>
    </row>
    <row r="6" customFormat="false" ht="15" hidden="false" customHeight="false" outlineLevel="0" collapsed="false">
      <c r="A6" s="0" t="n">
        <v>1</v>
      </c>
      <c r="B6" s="0" t="s">
        <v>3</v>
      </c>
      <c r="C6" s="0" t="n">
        <v>10</v>
      </c>
      <c r="D6" s="0" t="n">
        <v>-4.17004770743082</v>
      </c>
      <c r="E6" s="0" t="n">
        <v>-1.10801051976713</v>
      </c>
      <c r="F6" s="0" t="n">
        <v>-2.07385479495082</v>
      </c>
      <c r="G6" s="0" t="n">
        <v>2.52414275713502</v>
      </c>
      <c r="H6" s="0" t="n">
        <v>1.94593812175711</v>
      </c>
      <c r="I6" s="0" t="n">
        <v>-3.96993261941046</v>
      </c>
      <c r="L6" s="0" t="n">
        <v>1</v>
      </c>
      <c r="M6" s="0" t="n">
        <v>3</v>
      </c>
      <c r="N6" s="0" t="n">
        <v>1</v>
      </c>
      <c r="O6" s="0" t="s">
        <v>3</v>
      </c>
      <c r="P6" s="0" t="n">
        <v>0.284998390394222</v>
      </c>
      <c r="Q6" s="0" t="n">
        <v>0</v>
      </c>
      <c r="R6" s="0" t="n">
        <v>0</v>
      </c>
      <c r="S6" s="0" t="n">
        <v>6.13342880962247</v>
      </c>
      <c r="T6" s="0" t="n">
        <v>38.6040280954492</v>
      </c>
      <c r="U6" s="0" t="n">
        <v>0.481354626066769</v>
      </c>
      <c r="V6" s="0" t="n">
        <v>221.138502445068</v>
      </c>
      <c r="W6" s="0" t="n">
        <v>0</v>
      </c>
      <c r="X6" s="0" t="n">
        <v>1.84725724912157</v>
      </c>
    </row>
    <row r="7" customFormat="false" ht="15" hidden="false" customHeight="false" outlineLevel="0" collapsed="false">
      <c r="A7" s="0" t="n">
        <v>3</v>
      </c>
      <c r="B7" s="0" t="s">
        <v>5</v>
      </c>
      <c r="C7" s="0" t="n">
        <v>2</v>
      </c>
      <c r="D7" s="0" t="n">
        <v>-2.51607410332762</v>
      </c>
      <c r="E7" s="0" t="n">
        <v>-2.74828031179611</v>
      </c>
      <c r="F7" s="0" t="n">
        <v>-1.05187219473122</v>
      </c>
      <c r="G7" s="0" t="n">
        <v>-2.38769469507719</v>
      </c>
      <c r="H7" s="0" t="n">
        <v>3.18118579904638</v>
      </c>
      <c r="I7" s="0" t="n">
        <v>-0.345566688019858</v>
      </c>
      <c r="L7" s="0" t="n">
        <v>2</v>
      </c>
      <c r="M7" s="0" t="n">
        <v>4</v>
      </c>
      <c r="N7" s="0" t="n">
        <v>1</v>
      </c>
      <c r="O7" s="0" t="s">
        <v>3</v>
      </c>
      <c r="P7" s="0" t="n">
        <v>0.948201153090098</v>
      </c>
      <c r="Q7" s="0" t="n">
        <v>0</v>
      </c>
      <c r="R7" s="0" t="n">
        <v>1.01020791147262</v>
      </c>
      <c r="S7" s="0" t="n">
        <v>12.2061932160642</v>
      </c>
      <c r="T7" s="0" t="n">
        <v>3.53991526149202</v>
      </c>
      <c r="U7" s="0" t="n">
        <v>1.86954064310048</v>
      </c>
      <c r="V7" s="0" t="n">
        <v>79.2668040723339</v>
      </c>
      <c r="W7" s="0" t="n">
        <v>3.10468945767645</v>
      </c>
      <c r="X7" s="0" t="n">
        <v>92.4904570269891</v>
      </c>
    </row>
    <row r="8" customFormat="false" ht="15" hidden="false" customHeight="false" outlineLevel="0" collapsed="false">
      <c r="A8" s="0" t="n">
        <v>1</v>
      </c>
      <c r="B8" s="0" t="s">
        <v>3</v>
      </c>
      <c r="C8" s="0" t="n">
        <v>18</v>
      </c>
      <c r="D8" s="0" t="n">
        <v>-1.44326975848094</v>
      </c>
      <c r="E8" s="0" t="n">
        <v>11.4394113581152</v>
      </c>
      <c r="F8" s="0" t="n">
        <v>22.8510478767569</v>
      </c>
      <c r="G8" s="0" t="n">
        <v>-4.93508901709157</v>
      </c>
      <c r="H8" s="0" t="n">
        <v>38.6040280954492</v>
      </c>
      <c r="I8" s="0" t="n">
        <v>0.395288513634259</v>
      </c>
      <c r="L8" s="0" t="n">
        <v>2</v>
      </c>
      <c r="M8" s="0" t="n">
        <v>5</v>
      </c>
      <c r="N8" s="0" t="n">
        <v>1</v>
      </c>
      <c r="O8" s="0" t="s">
        <v>3</v>
      </c>
      <c r="P8" s="0" t="n">
        <v>3.49091662614339</v>
      </c>
      <c r="Q8" s="0" t="n">
        <v>67.7479407901873</v>
      </c>
      <c r="R8" s="0" t="n">
        <v>1.59069000286275</v>
      </c>
      <c r="S8" s="0" t="n">
        <v>43.5524178725393</v>
      </c>
      <c r="T8" s="0" t="n">
        <v>173.631828304122</v>
      </c>
      <c r="U8" s="0" t="n">
        <v>14.3479430928219</v>
      </c>
      <c r="V8" s="0" t="n">
        <v>0.784800097953367</v>
      </c>
      <c r="W8" s="0" t="n">
        <v>0.112169253100872</v>
      </c>
      <c r="X8" s="0" t="n">
        <v>1.68106054712887</v>
      </c>
    </row>
    <row r="9" customFormat="false" ht="15" hidden="false" customHeight="false" outlineLevel="0" collapsed="false">
      <c r="A9" s="0" t="n">
        <v>2</v>
      </c>
      <c r="B9" s="0" t="s">
        <v>4</v>
      </c>
      <c r="C9" s="0" t="n">
        <v>1</v>
      </c>
      <c r="D9" s="0" t="n">
        <v>0</v>
      </c>
      <c r="E9" s="0" t="n">
        <v>3.48853989469385</v>
      </c>
      <c r="F9" s="0" t="n">
        <v>0</v>
      </c>
      <c r="G9" s="0" t="n">
        <v>6.63907793103331</v>
      </c>
      <c r="H9" s="0" t="n">
        <v>114.768610221058</v>
      </c>
      <c r="I9" s="0" t="n">
        <v>14.4309311874782</v>
      </c>
      <c r="L9" s="0" t="n">
        <v>2</v>
      </c>
      <c r="M9" s="0" t="n">
        <v>6</v>
      </c>
      <c r="N9" s="0" t="n">
        <v>1</v>
      </c>
      <c r="O9" s="0" t="s">
        <v>3</v>
      </c>
      <c r="P9" s="0" t="n">
        <v>192.16434424839</v>
      </c>
      <c r="Q9" s="0" t="n">
        <v>17.7812370691799</v>
      </c>
      <c r="R9" s="0" t="n">
        <v>0.43505965344653</v>
      </c>
      <c r="S9" s="0" t="n">
        <v>107.377626181702</v>
      </c>
      <c r="T9" s="0" t="n">
        <v>190.685014731137</v>
      </c>
      <c r="U9" s="0" t="n">
        <v>188.456018599495</v>
      </c>
      <c r="V9" s="0" t="n">
        <v>41.1867768662232</v>
      </c>
      <c r="W9" s="0" t="n">
        <v>19.238069168199</v>
      </c>
      <c r="X9" s="0" t="n">
        <v>6.60171155308036</v>
      </c>
    </row>
    <row r="10" customFormat="false" ht="15" hidden="false" customHeight="false" outlineLevel="0" collapsed="false">
      <c r="A10" s="0" t="n">
        <v>3</v>
      </c>
      <c r="B10" s="0" t="s">
        <v>5</v>
      </c>
      <c r="C10" s="0" t="n">
        <v>2</v>
      </c>
      <c r="D10" s="0" t="n">
        <v>0</v>
      </c>
      <c r="E10" s="0" t="n">
        <v>51.3300084460265</v>
      </c>
      <c r="F10" s="0" t="n">
        <v>0</v>
      </c>
      <c r="G10" s="0" t="n">
        <v>7.56017437426315</v>
      </c>
      <c r="H10" s="0" t="n">
        <v>214.775164638455</v>
      </c>
      <c r="I10" s="0" t="n">
        <v>42.0966285005118</v>
      </c>
      <c r="L10" s="0" t="n">
        <v>3</v>
      </c>
      <c r="M10" s="0" t="n">
        <v>7</v>
      </c>
      <c r="N10" s="0" t="n">
        <v>3</v>
      </c>
      <c r="O10" s="0" t="s">
        <v>5</v>
      </c>
      <c r="P10" s="0" t="n">
        <v>0</v>
      </c>
      <c r="Q10" s="0" t="n">
        <v>51.3300084460265</v>
      </c>
      <c r="R10" s="0" t="n">
        <v>0</v>
      </c>
      <c r="S10" s="0" t="n">
        <v>3.42407458464509</v>
      </c>
      <c r="T10" s="0" t="n">
        <v>2.6295546445309</v>
      </c>
      <c r="U10" s="0" t="n">
        <v>3.53238055400398</v>
      </c>
      <c r="V10" s="0" t="n">
        <v>0.860035034578588</v>
      </c>
      <c r="W10" s="0" t="n">
        <v>1.88187354185479</v>
      </c>
      <c r="X10" s="0" t="n">
        <v>3.15840146054645</v>
      </c>
    </row>
    <row r="11" customFormat="false" ht="15" hidden="false" customHeight="false" outlineLevel="0" collapsed="false">
      <c r="A11" s="0" t="n">
        <v>2</v>
      </c>
      <c r="B11" s="0" t="s">
        <v>4</v>
      </c>
      <c r="C11" s="0" t="n">
        <v>9</v>
      </c>
      <c r="D11" s="0" t="n">
        <v>0</v>
      </c>
      <c r="E11" s="0" t="n">
        <v>0</v>
      </c>
      <c r="F11" s="0" t="n">
        <v>0.648513626372752</v>
      </c>
      <c r="G11" s="0" t="n">
        <v>0</v>
      </c>
      <c r="H11" s="0" t="n">
        <v>0</v>
      </c>
      <c r="I11" s="0" t="n">
        <v>0</v>
      </c>
      <c r="L11" s="0" t="n">
        <v>3</v>
      </c>
      <c r="M11" s="0" t="n">
        <v>8</v>
      </c>
      <c r="N11" s="0" t="n">
        <v>3</v>
      </c>
      <c r="O11" s="0" t="s">
        <v>5</v>
      </c>
      <c r="P11" s="0" t="n">
        <v>2.53017103083729</v>
      </c>
      <c r="Q11" s="0" t="n">
        <v>44.7683487241144</v>
      </c>
      <c r="R11" s="0" t="n">
        <v>17.3550861061421</v>
      </c>
      <c r="S11" s="0" t="n">
        <v>3.55652675975978</v>
      </c>
      <c r="T11" s="0" t="n">
        <v>0</v>
      </c>
      <c r="U11" s="0" t="n">
        <v>11.4615911159075</v>
      </c>
      <c r="V11" s="0" t="n">
        <v>0.534893206054835</v>
      </c>
      <c r="W11" s="0" t="n">
        <v>1.62382223465682</v>
      </c>
      <c r="X11" s="0" t="n">
        <v>0</v>
      </c>
    </row>
    <row r="12" customFormat="false" ht="15" hidden="false" customHeight="false" outlineLevel="0" collapsed="false">
      <c r="A12" s="0" t="n">
        <v>1</v>
      </c>
      <c r="B12" s="0" t="s">
        <v>3</v>
      </c>
      <c r="C12" s="0" t="n">
        <v>10</v>
      </c>
      <c r="D12" s="0" t="n">
        <v>0</v>
      </c>
      <c r="E12" s="0" t="n">
        <v>0</v>
      </c>
      <c r="F12" s="0" t="n">
        <v>0.0404566228742901</v>
      </c>
      <c r="G12" s="0" t="n">
        <v>1.68276183809001</v>
      </c>
      <c r="H12" s="0" t="n">
        <v>1.2972920811714</v>
      </c>
      <c r="I12" s="0" t="n">
        <v>0</v>
      </c>
      <c r="L12" s="0" t="n">
        <v>3</v>
      </c>
      <c r="M12" s="0" t="n">
        <v>9</v>
      </c>
      <c r="N12" s="0" t="n">
        <v>3</v>
      </c>
      <c r="O12" s="0" t="s">
        <v>5</v>
      </c>
      <c r="P12" s="0" t="n">
        <v>2.78905788224269</v>
      </c>
      <c r="Q12" s="0" t="n">
        <v>2.5631402902078</v>
      </c>
      <c r="R12" s="0" t="n">
        <v>0</v>
      </c>
      <c r="S12" s="0" t="n">
        <v>4.06912457085282</v>
      </c>
      <c r="T12" s="0" t="n">
        <v>0</v>
      </c>
      <c r="U12" s="0" t="n">
        <v>0.289096900357879</v>
      </c>
      <c r="V12" s="0" t="n">
        <v>1.81570001872304</v>
      </c>
      <c r="W12" s="0" t="n">
        <v>0.475210374467003</v>
      </c>
      <c r="X12" s="0" t="n">
        <v>3.21418776611043</v>
      </c>
    </row>
    <row r="13" customFormat="false" ht="15" hidden="false" customHeight="false" outlineLevel="0" collapsed="false">
      <c r="A13" s="0" t="n">
        <v>1</v>
      </c>
      <c r="B13" s="0" t="s">
        <v>3</v>
      </c>
      <c r="C13" s="0" t="n">
        <v>18</v>
      </c>
      <c r="D13" s="0" t="n">
        <v>0</v>
      </c>
      <c r="E13" s="0" t="n">
        <v>8.13683432955005</v>
      </c>
      <c r="F13" s="0" t="n">
        <v>15.2340319178379</v>
      </c>
      <c r="G13" s="0" t="n">
        <v>6.13342880962247</v>
      </c>
      <c r="H13" s="0" t="n">
        <v>25.7360187302994</v>
      </c>
      <c r="I13" s="0" t="n">
        <v>0.481354626066769</v>
      </c>
      <c r="L13" s="0" t="n">
        <v>4</v>
      </c>
      <c r="M13" s="0" t="n">
        <v>10</v>
      </c>
      <c r="N13" s="0" t="n">
        <v>3</v>
      </c>
      <c r="O13" s="0" t="s">
        <v>5</v>
      </c>
      <c r="P13" s="0" t="n">
        <v>4.62607221029345</v>
      </c>
      <c r="Q13" s="0" t="n">
        <v>0</v>
      </c>
      <c r="R13" s="0" t="n">
        <v>0.0239519309554295</v>
      </c>
      <c r="S13" s="0" t="n">
        <v>7.27381965321024</v>
      </c>
      <c r="T13" s="0" t="n">
        <v>139.038124859598</v>
      </c>
      <c r="U13" s="0" t="n">
        <v>4.86445193927286</v>
      </c>
      <c r="V13" s="0" t="n">
        <v>0</v>
      </c>
      <c r="W13" s="0" t="n">
        <v>0</v>
      </c>
      <c r="X13" s="0" t="n">
        <v>0</v>
      </c>
    </row>
    <row r="14" customFormat="false" ht="15" hidden="false" customHeight="false" outlineLevel="0" collapsed="false">
      <c r="A14" s="0" t="n">
        <v>1</v>
      </c>
      <c r="B14" s="0" t="s">
        <v>3</v>
      </c>
      <c r="C14" s="0" t="n">
        <v>5</v>
      </c>
      <c r="D14" s="0" t="n">
        <v>0.0704088184990893</v>
      </c>
      <c r="E14" s="0" t="n">
        <v>-0.677296242392529</v>
      </c>
      <c r="F14" s="0" t="n">
        <v>-2.80630081803287</v>
      </c>
      <c r="G14" s="0" t="n">
        <v>-1.62144706878502</v>
      </c>
      <c r="H14" s="0" t="n">
        <v>3.72266423292664</v>
      </c>
      <c r="I14" s="0" t="n">
        <v>-1.20468880345685</v>
      </c>
      <c r="L14" s="0" t="n">
        <v>4</v>
      </c>
      <c r="M14" s="0" t="n">
        <v>11</v>
      </c>
      <c r="N14" s="0" t="n">
        <v>3</v>
      </c>
      <c r="O14" s="0" t="s">
        <v>5</v>
      </c>
      <c r="P14" s="0" t="n">
        <v>23.9073709148746</v>
      </c>
      <c r="Q14" s="0" t="n">
        <v>1.28091879206426</v>
      </c>
      <c r="R14" s="0" t="n">
        <v>0</v>
      </c>
      <c r="S14" s="0" t="n">
        <v>7.56017437426315</v>
      </c>
      <c r="T14" s="0" t="n">
        <v>214.775164638455</v>
      </c>
      <c r="U14" s="0" t="n">
        <v>42.0966285005118</v>
      </c>
      <c r="V14" s="0" t="n">
        <v>37.8403631429335</v>
      </c>
      <c r="W14" s="0" t="n">
        <v>20.5551744479439</v>
      </c>
      <c r="X14" s="0" t="n">
        <v>15.836586537982</v>
      </c>
    </row>
    <row r="15" customFormat="false" ht="15" hidden="false" customHeight="false" outlineLevel="0" collapsed="false">
      <c r="A15" s="0" t="n">
        <v>1</v>
      </c>
      <c r="B15" s="0" t="s">
        <v>3</v>
      </c>
      <c r="C15" s="0" t="n">
        <v>5</v>
      </c>
      <c r="D15" s="0" t="n">
        <v>0.284998390394222</v>
      </c>
      <c r="E15" s="0" t="n">
        <v>0</v>
      </c>
      <c r="F15" s="0" t="n">
        <v>0</v>
      </c>
      <c r="G15" s="0" t="n">
        <v>1.57117056630332</v>
      </c>
      <c r="H15" s="0" t="n">
        <v>2.48177615528443</v>
      </c>
      <c r="I15" s="0" t="n">
        <v>0</v>
      </c>
      <c r="L15" s="0" t="n">
        <v>4</v>
      </c>
      <c r="M15" s="0" t="n">
        <v>12</v>
      </c>
      <c r="N15" s="0" t="n">
        <v>3</v>
      </c>
      <c r="O15" s="0" t="s">
        <v>5</v>
      </c>
      <c r="P15" s="0" t="n">
        <v>116.306421512707</v>
      </c>
      <c r="Q15" s="0" t="n">
        <v>3.29628769577316</v>
      </c>
      <c r="R15" s="0" t="n">
        <v>228.313932040023</v>
      </c>
      <c r="S15" s="0" t="n">
        <v>126.642970604142</v>
      </c>
      <c r="T15" s="0" t="n">
        <v>301.319211493505</v>
      </c>
      <c r="U15" s="0" t="n">
        <v>93.3324837048428</v>
      </c>
      <c r="V15" s="0" t="n">
        <v>44.3977677035875</v>
      </c>
      <c r="W15" s="0" t="n">
        <v>63.2280030885967</v>
      </c>
      <c r="X15" s="0" t="n">
        <v>136.171881421607</v>
      </c>
    </row>
    <row r="16" customFormat="false" ht="15" hidden="false" customHeight="false" outlineLevel="0" collapsed="false">
      <c r="A16" s="0" t="n">
        <v>1</v>
      </c>
      <c r="B16" s="0" t="s">
        <v>3</v>
      </c>
      <c r="C16" s="0" t="n">
        <v>3</v>
      </c>
      <c r="D16" s="0" t="n">
        <v>0.632134102060065</v>
      </c>
      <c r="E16" s="0" t="n">
        <v>0</v>
      </c>
      <c r="F16" s="0" t="n">
        <v>0.673471940981749</v>
      </c>
      <c r="G16" s="0" t="n">
        <v>8.1374621440428</v>
      </c>
      <c r="H16" s="0" t="n">
        <v>2.35994350766135</v>
      </c>
      <c r="I16" s="0" t="n">
        <v>1.24636042873365</v>
      </c>
      <c r="L16" s="0" t="n">
        <v>5</v>
      </c>
      <c r="M16" s="0" t="n">
        <v>13</v>
      </c>
      <c r="N16" s="0" t="n">
        <v>2</v>
      </c>
      <c r="O16" s="0" t="s">
        <v>4</v>
      </c>
      <c r="P16" s="0" t="n">
        <v>0</v>
      </c>
      <c r="Q16" s="0" t="n">
        <v>5.23280984204078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276.734763854068</v>
      </c>
      <c r="W16" s="0" t="n">
        <v>101.502675600509</v>
      </c>
      <c r="X16" s="0" t="n">
        <v>141.581658785271</v>
      </c>
    </row>
    <row r="17" customFormat="false" ht="15" hidden="false" customHeight="false" outlineLevel="0" collapsed="false">
      <c r="A17" s="0" t="n">
        <v>1</v>
      </c>
      <c r="B17" s="0" t="s">
        <v>3</v>
      </c>
      <c r="C17" s="0" t="n">
        <v>3</v>
      </c>
      <c r="D17" s="0" t="n">
        <v>0.948201153090098</v>
      </c>
      <c r="E17" s="0" t="n">
        <v>-1.62720733161478</v>
      </c>
      <c r="F17" s="0" t="n">
        <v>1.01020791147262</v>
      </c>
      <c r="G17" s="0" t="n">
        <v>12.2061932160642</v>
      </c>
      <c r="H17" s="0" t="n">
        <v>3.53991526149202</v>
      </c>
      <c r="I17" s="0" t="n">
        <v>1.86954064310048</v>
      </c>
      <c r="L17" s="0" t="n">
        <v>5</v>
      </c>
      <c r="M17" s="0" t="n">
        <v>14</v>
      </c>
      <c r="N17" s="0" t="n">
        <v>2</v>
      </c>
      <c r="O17" s="0" t="s">
        <v>4</v>
      </c>
      <c r="P17" s="0" t="n">
        <v>0</v>
      </c>
      <c r="Q17" s="0" t="n">
        <v>0</v>
      </c>
      <c r="R17" s="0" t="n">
        <v>0.972770439559128</v>
      </c>
      <c r="S17" s="0" t="n">
        <v>1.80302335694646</v>
      </c>
      <c r="T17" s="0" t="n">
        <v>49.4302125328422</v>
      </c>
      <c r="U17" s="0" t="n">
        <v>0.0593110348399855</v>
      </c>
      <c r="V17" s="0" t="n">
        <v>213.986651240573</v>
      </c>
      <c r="W17" s="0" t="n">
        <v>62.1429481483178</v>
      </c>
      <c r="X17" s="0" t="n">
        <v>82.8087935055617</v>
      </c>
    </row>
    <row r="18" customFormat="false" ht="15" hidden="false" customHeight="false" outlineLevel="0" collapsed="false">
      <c r="A18" s="0" t="n">
        <v>2</v>
      </c>
      <c r="B18" s="0" t="s">
        <v>4</v>
      </c>
      <c r="C18" s="0" t="n">
        <v>6</v>
      </c>
      <c r="D18" s="0" t="n">
        <v>1.6212892756327</v>
      </c>
      <c r="E18" s="0" t="n">
        <v>4.97271387476723</v>
      </c>
      <c r="F18" s="0" t="n">
        <v>3.81439532383298</v>
      </c>
      <c r="G18" s="0" t="n">
        <v>3.72973182873325</v>
      </c>
      <c r="H18" s="0" t="n">
        <v>130.507583365843</v>
      </c>
      <c r="I18" s="0" t="n">
        <v>2.85355924906871</v>
      </c>
      <c r="L18" s="0" t="n">
        <v>5</v>
      </c>
      <c r="M18" s="0" t="n">
        <v>15</v>
      </c>
      <c r="N18" s="0" t="n">
        <v>2</v>
      </c>
      <c r="O18" s="0" t="s">
        <v>4</v>
      </c>
      <c r="P18" s="0" t="n">
        <v>2.43193391344906</v>
      </c>
      <c r="Q18" s="0" t="n">
        <v>7.45907081215085</v>
      </c>
      <c r="R18" s="0" t="n">
        <v>5.72159298574947</v>
      </c>
      <c r="S18" s="0" t="n">
        <v>2.37588036111411</v>
      </c>
      <c r="T18" s="0" t="n">
        <v>5.71710979771885</v>
      </c>
      <c r="U18" s="0" t="n">
        <v>0</v>
      </c>
      <c r="V18" s="0" t="n">
        <v>0</v>
      </c>
      <c r="W18" s="0" t="n">
        <v>0</v>
      </c>
      <c r="X18" s="0" t="n">
        <v>0.106923752330963</v>
      </c>
    </row>
    <row r="19" customFormat="false" ht="15" hidden="false" customHeight="false" outlineLevel="0" collapsed="false">
      <c r="A19" s="0" t="n">
        <v>3</v>
      </c>
      <c r="B19" s="0" t="s">
        <v>5</v>
      </c>
      <c r="C19" s="0" t="n">
        <v>4</v>
      </c>
      <c r="D19" s="0" t="n">
        <v>1.68678068722486</v>
      </c>
      <c r="E19" s="0" t="n">
        <v>30.0096391294507</v>
      </c>
      <c r="F19" s="0" t="n">
        <v>17.3550861061421</v>
      </c>
      <c r="G19" s="0" t="n">
        <v>7.27381965321024</v>
      </c>
      <c r="H19" s="0" t="n">
        <v>128.946320548155</v>
      </c>
      <c r="I19" s="0" t="n">
        <v>4.86445193927286</v>
      </c>
      <c r="L19" s="0" t="n">
        <v>6</v>
      </c>
      <c r="M19" s="0" t="n">
        <v>16</v>
      </c>
      <c r="N19" s="0" t="n">
        <v>2</v>
      </c>
      <c r="O19" s="0" t="s">
        <v>4</v>
      </c>
      <c r="P19" s="0" t="n">
        <v>2.63741978379068</v>
      </c>
      <c r="Q19" s="0" t="n">
        <v>4.00625306906237</v>
      </c>
      <c r="R19" s="0" t="n">
        <v>116.211951121458</v>
      </c>
      <c r="S19" s="0" t="n">
        <v>5.59459774309987</v>
      </c>
      <c r="T19" s="0" t="n">
        <v>195.761375048765</v>
      </c>
      <c r="U19" s="0" t="n">
        <v>4.28033887360306</v>
      </c>
      <c r="V19" s="0" t="n">
        <v>85.1050351544523</v>
      </c>
      <c r="W19" s="0" t="n">
        <v>0</v>
      </c>
      <c r="X19" s="0" t="n">
        <v>12.6450619585069</v>
      </c>
    </row>
    <row r="20" customFormat="false" ht="15" hidden="false" customHeight="false" outlineLevel="0" collapsed="false">
      <c r="A20" s="0" t="n">
        <v>2</v>
      </c>
      <c r="B20" s="0" t="s">
        <v>4</v>
      </c>
      <c r="C20" s="0" t="n">
        <v>12</v>
      </c>
      <c r="D20" s="0" t="n">
        <v>1.75827985586045</v>
      </c>
      <c r="E20" s="0" t="n">
        <v>2.67083537937492</v>
      </c>
      <c r="F20" s="0" t="n">
        <v>77.4746340809717</v>
      </c>
      <c r="G20" s="0" t="n">
        <v>62.8011330655935</v>
      </c>
      <c r="H20" s="0" t="n">
        <v>161.796012203556</v>
      </c>
      <c r="I20" s="0" t="n">
        <v>51.1988006057183</v>
      </c>
      <c r="L20" s="0" t="n">
        <v>6</v>
      </c>
      <c r="M20" s="0" t="n">
        <v>17</v>
      </c>
      <c r="N20" s="0" t="n">
        <v>2</v>
      </c>
      <c r="O20" s="0" t="s">
        <v>4</v>
      </c>
      <c r="P20" s="0" t="n">
        <v>3.10911716725759</v>
      </c>
      <c r="Q20" s="0" t="n">
        <v>2.49584482266246</v>
      </c>
      <c r="R20" s="0" t="n">
        <v>3.07570972209867</v>
      </c>
      <c r="S20" s="0" t="n">
        <v>9.95861689654996</v>
      </c>
      <c r="T20" s="0" t="n">
        <v>114.768610221058</v>
      </c>
      <c r="U20" s="0" t="n">
        <v>21.6463967812174</v>
      </c>
      <c r="V20" s="0" t="n">
        <v>0</v>
      </c>
      <c r="W20" s="0" t="n">
        <v>173.745907140421</v>
      </c>
      <c r="X20" s="0" t="n">
        <v>0.782336523266297</v>
      </c>
    </row>
    <row r="21" customFormat="false" ht="15" hidden="false" customHeight="false" outlineLevel="0" collapsed="false">
      <c r="A21" s="0" t="n">
        <v>3</v>
      </c>
      <c r="B21" s="0" t="s">
        <v>5</v>
      </c>
      <c r="C21" s="0" t="n">
        <v>11</v>
      </c>
      <c r="D21" s="0" t="n">
        <v>1.85937192149512</v>
      </c>
      <c r="E21" s="0" t="n">
        <v>2.5631402902078</v>
      </c>
      <c r="F21" s="0" t="n">
        <v>0</v>
      </c>
      <c r="G21" s="0" t="n">
        <v>3.55652675975978</v>
      </c>
      <c r="H21" s="0" t="n">
        <v>0</v>
      </c>
      <c r="I21" s="0" t="n">
        <v>11.4615911159075</v>
      </c>
      <c r="L21" s="0" t="n">
        <v>6</v>
      </c>
      <c r="M21" s="0" t="n">
        <v>18</v>
      </c>
      <c r="N21" s="0" t="n">
        <v>2</v>
      </c>
      <c r="O21" s="0" t="s">
        <v>4</v>
      </c>
      <c r="P21" s="0" t="n">
        <v>119.206500145603</v>
      </c>
      <c r="Q21" s="0" t="n">
        <v>32.5821870657948</v>
      </c>
      <c r="R21" s="0" t="n">
        <v>190.518388822566</v>
      </c>
      <c r="S21" s="0" t="n">
        <v>94.2016995983902</v>
      </c>
      <c r="T21" s="0" t="n">
        <v>242.694018305334</v>
      </c>
      <c r="U21" s="0" t="n">
        <v>76.7982009085774</v>
      </c>
      <c r="V21" s="0" t="n">
        <v>0</v>
      </c>
      <c r="W21" s="0" t="n">
        <v>18.7035685375609</v>
      </c>
      <c r="X21" s="0" t="n">
        <v>2.29969082847231</v>
      </c>
    </row>
    <row r="22" customFormat="false" ht="15" hidden="false" customHeight="false" outlineLevel="0" collapsed="false">
      <c r="A22" s="0" t="n">
        <v>2</v>
      </c>
      <c r="B22" s="0" t="s">
        <v>4</v>
      </c>
      <c r="C22" s="0" t="n">
        <v>17</v>
      </c>
      <c r="D22" s="0" t="n">
        <v>2.07274477817172</v>
      </c>
      <c r="E22" s="0" t="n">
        <v>2.49584482266246</v>
      </c>
      <c r="F22" s="0" t="n">
        <v>3.07570972209867</v>
      </c>
      <c r="G22" s="0" t="n">
        <v>1.58392024074274</v>
      </c>
      <c r="H22" s="0" t="n">
        <v>5.71710979771885</v>
      </c>
      <c r="I22" s="0" t="n">
        <v>0</v>
      </c>
    </row>
    <row r="23" customFormat="false" ht="15" hidden="false" customHeight="false" outlineLevel="0" collapsed="false">
      <c r="A23" s="0" t="n">
        <v>1</v>
      </c>
      <c r="B23" s="0" t="s">
        <v>3</v>
      </c>
      <c r="C23" s="0" t="n">
        <v>8</v>
      </c>
      <c r="D23" s="0" t="n">
        <v>2.22256773248099</v>
      </c>
      <c r="E23" s="0" t="n">
        <v>46.1579396349053</v>
      </c>
      <c r="F23" s="0" t="n">
        <v>1.26019361102412</v>
      </c>
      <c r="G23" s="0" t="n">
        <v>107.377626181702</v>
      </c>
      <c r="H23" s="0" t="n">
        <v>190.685014731137</v>
      </c>
      <c r="I23" s="0" t="n">
        <v>188.456018599495</v>
      </c>
      <c r="L23" s="0" t="s">
        <v>35</v>
      </c>
      <c r="M23" s="0" t="s">
        <v>11</v>
      </c>
      <c r="N23" s="1" t="n">
        <v>1</v>
      </c>
      <c r="O23" s="1" t="n">
        <v>3</v>
      </c>
      <c r="P23" s="1" t="n">
        <v>6</v>
      </c>
      <c r="Q23" s="1" t="n">
        <v>9</v>
      </c>
      <c r="R23" s="1" t="n">
        <v>11</v>
      </c>
      <c r="S23" s="1" t="n">
        <v>14</v>
      </c>
      <c r="T23" s="1" t="n">
        <v>20</v>
      </c>
      <c r="U23" s="1" t="n">
        <v>23</v>
      </c>
      <c r="V23" s="1" t="n">
        <v>37</v>
      </c>
    </row>
    <row r="24" customFormat="false" ht="15" hidden="false" customHeight="false" outlineLevel="0" collapsed="false">
      <c r="A24" s="0" t="n">
        <v>2</v>
      </c>
      <c r="B24" s="0" t="s">
        <v>4</v>
      </c>
      <c r="C24" s="0" t="n">
        <v>6</v>
      </c>
      <c r="D24" s="0" t="n">
        <v>2.43193391344906</v>
      </c>
      <c r="E24" s="0" t="n">
        <v>7.45907081215085</v>
      </c>
      <c r="F24" s="0" t="n">
        <v>5.72159298574947</v>
      </c>
      <c r="G24" s="0" t="n">
        <v>5.59459774309987</v>
      </c>
      <c r="H24" s="0" t="n">
        <v>195.761375048765</v>
      </c>
      <c r="I24" s="0" t="n">
        <v>4.28033887360306</v>
      </c>
      <c r="L24" s="0" t="s">
        <v>42</v>
      </c>
      <c r="M24" s="0" t="s">
        <v>3</v>
      </c>
      <c r="N24" s="0" t="n">
        <f aca="false">+AVERAGE(N5:N10)</f>
        <v>1.33333333333333</v>
      </c>
      <c r="O24" s="0" t="e">
        <f aca="false">+AVERAGE(O5:O10)</f>
        <v>#DIV/0!</v>
      </c>
      <c r="P24" s="0" t="n">
        <f aca="false">+AVERAGE(P5:P10)</f>
        <v>32.814743403003</v>
      </c>
      <c r="Q24" s="0" t="n">
        <f aca="false">+AVERAGE(Q5:Q10)</f>
        <v>24.7164329439182</v>
      </c>
      <c r="R24" s="0" t="n">
        <f aca="false">+AVERAGE(R5:R10)</f>
        <v>4.31450090742314</v>
      </c>
      <c r="S24" s="0" t="n">
        <f aca="false">+AVERAGE(S5:S10)</f>
        <v>29.2029805702846</v>
      </c>
      <c r="T24" s="0" t="n">
        <f aca="false">+AVERAGE(T5:T10)</f>
        <v>68.5060465264147</v>
      </c>
      <c r="U24" s="0" t="n">
        <f aca="false">+AVERAGE(U5:U10)</f>
        <v>34.7812062525813</v>
      </c>
      <c r="V24" s="0" t="n">
        <f aca="false">+AVERAGE(V5:V10)</f>
        <v>73.2334304849167</v>
      </c>
      <c r="Y24" s="1" t="n">
        <v>1</v>
      </c>
      <c r="Z24" s="0" t="n">
        <v>10.13</v>
      </c>
      <c r="AA24" s="0" t="n">
        <v>286</v>
      </c>
    </row>
    <row r="25" customFormat="false" ht="15" hidden="false" customHeight="false" outlineLevel="0" collapsed="false">
      <c r="A25" s="0" t="n">
        <v>3</v>
      </c>
      <c r="B25" s="0" t="s">
        <v>5</v>
      </c>
      <c r="C25" s="0" t="n">
        <v>4</v>
      </c>
      <c r="D25" s="0" t="n">
        <v>2.53017103083729</v>
      </c>
      <c r="E25" s="0" t="n">
        <v>44.7683487241144</v>
      </c>
      <c r="F25" s="0" t="n">
        <v>-2.38875224015885</v>
      </c>
      <c r="G25" s="0" t="n">
        <v>-17.567097156131</v>
      </c>
      <c r="H25" s="0" t="n">
        <v>139.038124859598</v>
      </c>
      <c r="I25" s="0" t="n">
        <v>3.73339879184493</v>
      </c>
      <c r="M25" s="0" t="s">
        <v>5</v>
      </c>
      <c r="N25" s="0" t="n">
        <f aca="false">+AVERAGE(N11:N16)</f>
        <v>2.83333333333333</v>
      </c>
      <c r="O25" s="0" t="e">
        <f aca="false">+AVERAGE(O11:O16)</f>
        <v>#DIV/0!</v>
      </c>
      <c r="P25" s="0" t="n">
        <f aca="false">+AVERAGE(P11:P16)</f>
        <v>25.0265155918259</v>
      </c>
      <c r="Q25" s="0" t="n">
        <f aca="false">+AVERAGE(Q11:Q16)</f>
        <v>9.52358422403341</v>
      </c>
      <c r="R25" s="0" t="n">
        <f aca="false">+AVERAGE(R11:R16)</f>
        <v>40.9488283461868</v>
      </c>
      <c r="S25" s="0" t="n">
        <f aca="false">+AVERAGE(S11:S16)</f>
        <v>24.8504359937047</v>
      </c>
      <c r="T25" s="0" t="n">
        <f aca="false">+AVERAGE(T11:T16)</f>
        <v>109.18875016526</v>
      </c>
      <c r="U25" s="0" t="n">
        <f aca="false">+AVERAGE(U11:U16)</f>
        <v>25.3407086934821</v>
      </c>
      <c r="V25" s="0" t="n">
        <f aca="false">+AVERAGE(V11:V16)</f>
        <v>60.2205813208944</v>
      </c>
      <c r="Y25" s="1" t="n">
        <v>3</v>
      </c>
      <c r="Z25" s="0" t="n">
        <v>10.15</v>
      </c>
      <c r="AA25" s="0" t="n">
        <v>288</v>
      </c>
    </row>
    <row r="26" customFormat="false" ht="15" hidden="false" customHeight="false" outlineLevel="0" collapsed="false">
      <c r="A26" s="0" t="n">
        <v>2</v>
      </c>
      <c r="B26" s="0" t="s">
        <v>4</v>
      </c>
      <c r="C26" s="0" t="n">
        <v>12</v>
      </c>
      <c r="D26" s="0" t="n">
        <v>2.63741978379068</v>
      </c>
      <c r="E26" s="0" t="n">
        <v>4.00625306906237</v>
      </c>
      <c r="F26" s="0" t="n">
        <v>116.211951121458</v>
      </c>
      <c r="G26" s="0" t="n">
        <v>94.2016995983902</v>
      </c>
      <c r="H26" s="0" t="n">
        <v>242.694018305334</v>
      </c>
      <c r="I26" s="0" t="n">
        <v>76.7982009085774</v>
      </c>
      <c r="M26" s="0" t="s">
        <v>4</v>
      </c>
      <c r="N26" s="0" t="n">
        <f aca="false">+AVERAGE(N17:N21)</f>
        <v>2</v>
      </c>
      <c r="O26" s="0" t="e">
        <f aca="false">+AVERAGE(O17:O21)</f>
        <v>#DIV/0!</v>
      </c>
      <c r="P26" s="0" t="n">
        <f aca="false">+AVERAGE(P17:P21)</f>
        <v>25.47699420202</v>
      </c>
      <c r="Q26" s="0" t="n">
        <f aca="false">+AVERAGE(Q17:Q21)</f>
        <v>9.3086711539341</v>
      </c>
      <c r="R26" s="0" t="n">
        <f aca="false">+AVERAGE(R17:R21)</f>
        <v>63.3000826182862</v>
      </c>
      <c r="S26" s="0" t="n">
        <f aca="false">+AVERAGE(S17:S21)</f>
        <v>22.7867635912201</v>
      </c>
      <c r="T26" s="0" t="n">
        <f aca="false">+AVERAGE(T17:T21)</f>
        <v>121.674265181143</v>
      </c>
      <c r="U26" s="0" t="n">
        <f aca="false">+AVERAGE(U17:U21)</f>
        <v>20.5568495196476</v>
      </c>
      <c r="V26" s="0" t="n">
        <f aca="false">+AVERAGE(V17:V21)</f>
        <v>59.8183372790051</v>
      </c>
      <c r="Y26" s="1" t="n">
        <v>6</v>
      </c>
      <c r="Z26" s="0" t="n">
        <v>10.18</v>
      </c>
      <c r="AA26" s="0" t="n">
        <v>291</v>
      </c>
    </row>
    <row r="27" customFormat="false" ht="15" hidden="false" customHeight="false" outlineLevel="0" collapsed="false">
      <c r="A27" s="0" t="n">
        <v>3</v>
      </c>
      <c r="B27" s="0" t="s">
        <v>5</v>
      </c>
      <c r="C27" s="0" t="n">
        <v>11</v>
      </c>
      <c r="D27" s="0" t="n">
        <v>2.78905788224269</v>
      </c>
      <c r="E27" s="0" t="n">
        <v>1.89974665925156</v>
      </c>
      <c r="F27" s="0" t="n">
        <v>-1.45975948953085</v>
      </c>
      <c r="G27" s="0" t="n">
        <v>2.29906611005951</v>
      </c>
      <c r="H27" s="0" t="n">
        <v>-5.79381924251851</v>
      </c>
      <c r="I27" s="0" t="n">
        <v>-7.80419568607318</v>
      </c>
      <c r="Y27" s="1" t="n">
        <v>9</v>
      </c>
      <c r="Z27" s="0" t="n">
        <v>10.21</v>
      </c>
      <c r="AA27" s="0" t="n">
        <v>294</v>
      </c>
    </row>
    <row r="28" customFormat="false" ht="15" hidden="false" customHeight="false" outlineLevel="0" collapsed="false">
      <c r="A28" s="0" t="n">
        <v>3</v>
      </c>
      <c r="B28" s="0" t="s">
        <v>5</v>
      </c>
      <c r="C28" s="0" t="n">
        <v>7</v>
      </c>
      <c r="D28" s="0" t="n">
        <v>3.08404814019564</v>
      </c>
      <c r="E28" s="0" t="n">
        <v>0</v>
      </c>
      <c r="F28" s="0" t="n">
        <v>0.0239519309554295</v>
      </c>
      <c r="G28" s="0" t="n">
        <v>3.06640366565467</v>
      </c>
      <c r="H28" s="0" t="n">
        <v>1.75303642968727</v>
      </c>
      <c r="I28" s="0" t="n">
        <v>2.35492036933598</v>
      </c>
      <c r="Y28" s="1" t="n">
        <v>11</v>
      </c>
      <c r="Z28" s="0" t="n">
        <v>10.23</v>
      </c>
      <c r="AA28" s="0" t="n">
        <v>296</v>
      </c>
    </row>
    <row r="29" customFormat="false" ht="15" hidden="false" customHeight="false" outlineLevel="0" collapsed="false">
      <c r="A29" s="0" t="n">
        <v>2</v>
      </c>
      <c r="B29" s="0" t="s">
        <v>4</v>
      </c>
      <c r="C29" s="0" t="n">
        <v>17</v>
      </c>
      <c r="D29" s="0" t="n">
        <v>3.10911716725759</v>
      </c>
      <c r="E29" s="0" t="n">
        <v>-1.07063087920707</v>
      </c>
      <c r="F29" s="0" t="n">
        <v>2.13997420099165</v>
      </c>
      <c r="G29" s="0" t="n">
        <v>2.37588036111411</v>
      </c>
      <c r="H29" s="0" t="n">
        <v>-251.411821090806</v>
      </c>
      <c r="I29" s="0" t="n">
        <v>-1.17734179936892</v>
      </c>
      <c r="Y29" s="1" t="n">
        <v>14</v>
      </c>
      <c r="Z29" s="0" t="n">
        <v>10.26</v>
      </c>
      <c r="AA29" s="0" t="n">
        <v>299</v>
      </c>
    </row>
    <row r="30" customFormat="false" ht="15" hidden="false" customHeight="false" outlineLevel="0" collapsed="false">
      <c r="A30" s="0" t="n">
        <v>1</v>
      </c>
      <c r="B30" s="0" t="s">
        <v>3</v>
      </c>
      <c r="C30" s="0" t="n">
        <v>8</v>
      </c>
      <c r="D30" s="0" t="n">
        <v>3.49091662614339</v>
      </c>
      <c r="E30" s="0" t="n">
        <v>67.7479407901873</v>
      </c>
      <c r="F30" s="0" t="n">
        <v>1.59069000286275</v>
      </c>
      <c r="G30" s="0" t="n">
        <v>73.6935617267401</v>
      </c>
      <c r="H30" s="0" t="n">
        <v>142.548710039255</v>
      </c>
      <c r="I30" s="0" t="n">
        <v>126.923246851623</v>
      </c>
      <c r="Y30" s="1" t="n">
        <v>20</v>
      </c>
      <c r="Z30" s="0" t="n">
        <v>11.1</v>
      </c>
      <c r="AA30" s="0" t="n">
        <v>305</v>
      </c>
    </row>
    <row r="31" customFormat="false" ht="15" hidden="false" customHeight="false" outlineLevel="0" collapsed="false">
      <c r="A31" s="0" t="n">
        <v>3</v>
      </c>
      <c r="B31" s="0" t="s">
        <v>5</v>
      </c>
      <c r="C31" s="0" t="n">
        <v>7</v>
      </c>
      <c r="D31" s="0" t="n">
        <v>4.62607221029345</v>
      </c>
      <c r="E31" s="0" t="n">
        <v>-7.74374041016317</v>
      </c>
      <c r="F31" s="0" t="n">
        <v>0.0102651132666205</v>
      </c>
      <c r="G31" s="0" t="n">
        <v>3.42407458464509</v>
      </c>
      <c r="H31" s="0" t="n">
        <v>2.6295546445309</v>
      </c>
      <c r="I31" s="0" t="n">
        <v>3.53238055400398</v>
      </c>
      <c r="Y31" s="1" t="n">
        <v>23</v>
      </c>
      <c r="Z31" s="0" t="n">
        <v>11.4</v>
      </c>
      <c r="AA31" s="0" t="n">
        <v>308</v>
      </c>
    </row>
    <row r="32" customFormat="false" ht="15" hidden="false" customHeight="false" outlineLevel="0" collapsed="false">
      <c r="A32" s="0" t="n">
        <v>3</v>
      </c>
      <c r="B32" s="0" t="s">
        <v>5</v>
      </c>
      <c r="C32" s="0" t="n">
        <v>16</v>
      </c>
      <c r="D32" s="0" t="n">
        <v>15.9382472765831</v>
      </c>
      <c r="E32" s="0" t="n">
        <v>0.853945861376171</v>
      </c>
      <c r="F32" s="0" t="n">
        <v>0</v>
      </c>
      <c r="G32" s="0" t="n">
        <v>2.71274971390188</v>
      </c>
      <c r="H32" s="0" t="n">
        <v>0</v>
      </c>
      <c r="I32" s="0" t="n">
        <v>0.289096900357879</v>
      </c>
      <c r="Y32" s="1" t="n">
        <v>37</v>
      </c>
      <c r="Z32" s="0" t="n">
        <v>11.18</v>
      </c>
      <c r="AA32" s="0" t="n">
        <v>322</v>
      </c>
    </row>
    <row r="33" customFormat="false" ht="15" hidden="false" customHeight="false" outlineLevel="0" collapsed="false">
      <c r="A33" s="0" t="n">
        <v>3</v>
      </c>
      <c r="B33" s="0" t="s">
        <v>5</v>
      </c>
      <c r="C33" s="0" t="n">
        <v>16</v>
      </c>
      <c r="D33" s="0" t="n">
        <v>23.9073709148746</v>
      </c>
      <c r="E33" s="0" t="n">
        <v>1.28091879206426</v>
      </c>
      <c r="F33" s="0" t="n">
        <v>-2.93763388482625</v>
      </c>
      <c r="G33" s="0" t="n">
        <v>4.06912457085282</v>
      </c>
      <c r="H33" s="0" t="n">
        <v>-164.294709559899</v>
      </c>
      <c r="I33" s="0" t="n">
        <v>-0.088078662516905</v>
      </c>
    </row>
    <row r="34" customFormat="false" ht="15" hidden="false" customHeight="false" outlineLevel="0" collapsed="false">
      <c r="A34" s="0" t="n">
        <v>3</v>
      </c>
      <c r="B34" s="0" t="s">
        <v>5</v>
      </c>
      <c r="C34" s="0" t="n">
        <v>13</v>
      </c>
      <c r="D34" s="0" t="n">
        <v>77.537614341805</v>
      </c>
      <c r="E34" s="0" t="n">
        <v>2.19752513051544</v>
      </c>
      <c r="F34" s="0" t="n">
        <v>152.209288026682</v>
      </c>
      <c r="G34" s="0" t="n">
        <v>84.4286470694283</v>
      </c>
      <c r="H34" s="0" t="n">
        <v>200.879474329003</v>
      </c>
      <c r="I34" s="0" t="n">
        <v>67.0321240461201</v>
      </c>
    </row>
    <row r="35" customFormat="false" ht="15" hidden="false" customHeight="false" outlineLevel="0" collapsed="false">
      <c r="A35" s="0" t="n">
        <v>2</v>
      </c>
      <c r="B35" s="0" t="s">
        <v>4</v>
      </c>
      <c r="C35" s="0" t="n">
        <v>15</v>
      </c>
      <c r="D35" s="0" t="n">
        <v>79.4710000970684</v>
      </c>
      <c r="E35" s="0" t="n">
        <v>21.7214580438632</v>
      </c>
      <c r="F35" s="0" t="n">
        <v>127.012259215044</v>
      </c>
      <c r="G35" s="0" t="n">
        <v>1.20201557129764</v>
      </c>
      <c r="H35" s="0" t="n">
        <v>32.9534750218948</v>
      </c>
      <c r="I35" s="0" t="n">
        <v>0.0395406898933237</v>
      </c>
    </row>
    <row r="36" customFormat="false" ht="15" hidden="false" customHeight="false" outlineLevel="0" collapsed="false">
      <c r="A36" s="0" t="n">
        <v>3</v>
      </c>
      <c r="B36" s="0" t="s">
        <v>5</v>
      </c>
      <c r="C36" s="0" t="n">
        <v>13</v>
      </c>
      <c r="D36" s="0" t="n">
        <v>116.306421512707</v>
      </c>
      <c r="E36" s="0" t="n">
        <v>3.29628769577316</v>
      </c>
      <c r="F36" s="0" t="n">
        <v>228.313932040023</v>
      </c>
      <c r="G36" s="0" t="n">
        <v>126.642970604142</v>
      </c>
      <c r="H36" s="0" t="n">
        <v>301.319211493505</v>
      </c>
      <c r="I36" s="0" t="n">
        <v>93.3324837048428</v>
      </c>
    </row>
    <row r="37" customFormat="false" ht="15" hidden="false" customHeight="false" outlineLevel="0" collapsed="false">
      <c r="A37" s="0" t="n">
        <v>2</v>
      </c>
      <c r="B37" s="0" t="s">
        <v>4</v>
      </c>
      <c r="C37" s="0" t="n">
        <v>15</v>
      </c>
      <c r="D37" s="0" t="n">
        <v>119.206500145603</v>
      </c>
      <c r="E37" s="0" t="n">
        <v>32.5821870657948</v>
      </c>
      <c r="F37" s="0" t="n">
        <v>190.518388822566</v>
      </c>
      <c r="G37" s="0" t="n">
        <v>1.80302335694646</v>
      </c>
      <c r="H37" s="0" t="n">
        <v>49.4302125328422</v>
      </c>
      <c r="I37" s="0" t="n">
        <v>0.0593110348399855</v>
      </c>
    </row>
    <row r="38" customFormat="false" ht="15" hidden="false" customHeight="false" outlineLevel="0" collapsed="false">
      <c r="A38" s="0" t="n">
        <v>1</v>
      </c>
      <c r="B38" s="0" t="s">
        <v>3</v>
      </c>
      <c r="C38" s="0" t="n">
        <v>14</v>
      </c>
      <c r="D38" s="0" t="n">
        <v>128.10956283226</v>
      </c>
      <c r="E38" s="0" t="n">
        <v>12.5585680387742</v>
      </c>
      <c r="F38" s="0" t="n">
        <v>0.290039768964353</v>
      </c>
      <c r="G38" s="0" t="n">
        <v>29.5435862100919</v>
      </c>
      <c r="H38" s="0" t="n">
        <v>173.631828304122</v>
      </c>
      <c r="I38" s="0" t="n">
        <v>9.941997416893</v>
      </c>
    </row>
    <row r="39" customFormat="false" ht="15" hidden="false" customHeight="false" outlineLevel="0" collapsed="false">
      <c r="A39" s="0" t="n">
        <v>1</v>
      </c>
      <c r="B39" s="0" t="s">
        <v>3</v>
      </c>
      <c r="C39" s="0" t="n">
        <v>14</v>
      </c>
      <c r="D39" s="0" t="n">
        <v>192.16434424839</v>
      </c>
      <c r="E39" s="0" t="n">
        <v>17.7812370691799</v>
      </c>
      <c r="F39" s="0" t="n">
        <v>0.43505965344653</v>
      </c>
      <c r="G39" s="0" t="n">
        <v>43.5524178725393</v>
      </c>
      <c r="H39" s="0" t="n">
        <v>84.6398476959046</v>
      </c>
      <c r="I39" s="0" t="n">
        <v>14.3479430928219</v>
      </c>
    </row>
    <row r="47" customFormat="false" ht="15" hidden="false" customHeight="false" outlineLevel="0" collapsed="false">
      <c r="A47" s="0" t="s">
        <v>35</v>
      </c>
      <c r="B47" s="0" t="s">
        <v>11</v>
      </c>
      <c r="C47" s="0" t="n">
        <v>1</v>
      </c>
      <c r="D47" s="0" t="n">
        <v>3</v>
      </c>
      <c r="E47" s="0" t="n">
        <v>6</v>
      </c>
      <c r="F47" s="0" t="n">
        <v>9</v>
      </c>
      <c r="G47" s="0" t="n">
        <v>11</v>
      </c>
      <c r="H47" s="0" t="n">
        <v>14</v>
      </c>
      <c r="I47" s="0" t="n">
        <v>20</v>
      </c>
      <c r="J47" s="0" t="n">
        <v>23</v>
      </c>
      <c r="K47" s="0" t="n">
        <v>37</v>
      </c>
      <c r="Q47" s="1" t="n">
        <v>1</v>
      </c>
    </row>
    <row r="48" customFormat="false" ht="15" hidden="false" customHeight="false" outlineLevel="0" collapsed="false">
      <c r="A48" s="0" t="s">
        <v>42</v>
      </c>
      <c r="B48" s="0" t="s">
        <v>3</v>
      </c>
      <c r="C48" s="0" t="n">
        <v>32.814743403003</v>
      </c>
      <c r="D48" s="0" t="n">
        <v>16.1614315362471</v>
      </c>
      <c r="E48" s="0" t="n">
        <v>4.32124367790219</v>
      </c>
      <c r="F48" s="0" t="n">
        <v>28.8941632338943</v>
      </c>
      <c r="G48" s="0" t="n">
        <v>68.688231457814</v>
      </c>
      <c r="H48" s="0" t="n">
        <v>34.1924761602473</v>
      </c>
      <c r="I48" s="0" t="n">
        <v>75.0969303710056</v>
      </c>
      <c r="J48" s="0" t="n">
        <v>8.99970178513125</v>
      </c>
      <c r="K48" s="0" t="n">
        <v>18.9096067258014</v>
      </c>
      <c r="Q48" s="1" t="n">
        <v>3</v>
      </c>
    </row>
    <row r="49" customFormat="false" ht="15" hidden="false" customHeight="false" outlineLevel="0" collapsed="false">
      <c r="B49" s="0" t="s">
        <v>5</v>
      </c>
      <c r="C49" s="0" t="n">
        <v>25.0265155918259</v>
      </c>
      <c r="D49" s="0" t="n">
        <v>17.206450658031</v>
      </c>
      <c r="E49" s="0" t="n">
        <v>40.9488283461868</v>
      </c>
      <c r="F49" s="0" t="n">
        <v>25.4211150911456</v>
      </c>
      <c r="G49" s="0" t="n">
        <v>109.627009272682</v>
      </c>
      <c r="H49" s="0" t="n">
        <v>25.9294387858161</v>
      </c>
      <c r="I49" s="0" t="n">
        <v>14.2414598509796</v>
      </c>
      <c r="J49" s="0" t="n">
        <v>14.6273472812532</v>
      </c>
      <c r="K49" s="0" t="n">
        <v>26.3968428643743</v>
      </c>
      <c r="L49" s="0" t="n">
        <f aca="false">+SUM(C48:K48)</f>
        <v>288.078528351046</v>
      </c>
      <c r="M49" s="0" t="n">
        <f aca="false">+((L49-$L$49)/$L$49)*100</f>
        <v>0</v>
      </c>
      <c r="Q49" s="1" t="n">
        <v>6</v>
      </c>
    </row>
    <row r="50" customFormat="false" ht="15" hidden="false" customHeight="false" outlineLevel="0" collapsed="false">
      <c r="B50" s="0" t="s">
        <v>4</v>
      </c>
      <c r="C50" s="0" t="n">
        <v>21.2308285016833</v>
      </c>
      <c r="D50" s="0" t="n">
        <v>8.62936093528522</v>
      </c>
      <c r="E50" s="0" t="n">
        <v>52.7500688485718</v>
      </c>
      <c r="F50" s="0" t="n">
        <v>18.9889696593501</v>
      </c>
      <c r="G50" s="0" t="n">
        <v>101.395220984286</v>
      </c>
      <c r="H50" s="0" t="n">
        <v>17.1307079330396</v>
      </c>
      <c r="I50" s="0" t="n">
        <v>95.9710750415155</v>
      </c>
      <c r="J50" s="0" t="n">
        <v>59.3491832378016</v>
      </c>
      <c r="K50" s="0" t="n">
        <v>40.0374108922349</v>
      </c>
      <c r="L50" s="0" t="n">
        <f aca="false">+SUM(C49:K49)</f>
        <v>299.425007742294</v>
      </c>
      <c r="M50" s="0" t="n">
        <f aca="false">+((L50-$L$49)/$L$49)*100</f>
        <v>3.93867583821494</v>
      </c>
      <c r="Q50" s="1" t="n">
        <v>9</v>
      </c>
    </row>
    <row r="51" customFormat="false" ht="15" hidden="false" customHeight="false" outlineLevel="0" collapsed="false">
      <c r="A51" s="0" t="s">
        <v>43</v>
      </c>
      <c r="B51" s="0" t="s">
        <v>44</v>
      </c>
      <c r="C51" s="0" t="n">
        <f aca="false">+C48/C$48</f>
        <v>1</v>
      </c>
      <c r="D51" s="0" t="n">
        <f aca="false">+D48/D$48</f>
        <v>1</v>
      </c>
      <c r="E51" s="0" t="n">
        <f aca="false">+E48/E$48</f>
        <v>1</v>
      </c>
      <c r="F51" s="0" t="n">
        <f aca="false">+F48/F$48</f>
        <v>1</v>
      </c>
      <c r="G51" s="0" t="n">
        <f aca="false">+G48/G$48</f>
        <v>1</v>
      </c>
      <c r="H51" s="0" t="n">
        <f aca="false">+H48/H$48</f>
        <v>1</v>
      </c>
      <c r="I51" s="0" t="n">
        <f aca="false">+I48/I$48</f>
        <v>1</v>
      </c>
      <c r="J51" s="0" t="n">
        <f aca="false">+J48/J$48</f>
        <v>1</v>
      </c>
      <c r="K51" s="0" t="n">
        <f aca="false">+K48/K$48</f>
        <v>1</v>
      </c>
      <c r="L51" s="0" t="n">
        <f aca="false">+SUM(C50:K50)</f>
        <v>415.482826033768</v>
      </c>
      <c r="M51" s="0" t="n">
        <f aca="false">+((L51-$L$49)/$L$49)*100</f>
        <v>44.2255444763554</v>
      </c>
      <c r="Q51" s="1" t="n">
        <v>11</v>
      </c>
    </row>
    <row r="52" customFormat="false" ht="15" hidden="false" customHeight="false" outlineLevel="0" collapsed="false">
      <c r="B52" s="0" t="s">
        <v>5</v>
      </c>
      <c r="C52" s="0" t="n">
        <f aca="false">+C49/C$48</f>
        <v>0.762660712731206</v>
      </c>
      <c r="D52" s="0" t="n">
        <f aca="false">+D49/D$48</f>
        <v>1.0646612968313</v>
      </c>
      <c r="E52" s="0" t="n">
        <f aca="false">+E49/E$48</f>
        <v>9.47616737181228</v>
      </c>
      <c r="F52" s="0" t="n">
        <f aca="false">+F49/F$48</f>
        <v>0.8798010478921</v>
      </c>
      <c r="G52" s="0" t="n">
        <f aca="false">+G49/G$48</f>
        <v>1.59600861670184</v>
      </c>
      <c r="H52" s="0" t="n">
        <f aca="false">+H49/H$48</f>
        <v>0.758337555440401</v>
      </c>
      <c r="I52" s="0" t="n">
        <f aca="false">+I49/I$48</f>
        <v>0.189641038330351</v>
      </c>
      <c r="J52" s="0" t="n">
        <f aca="false">+J49/J$48</f>
        <v>1.62531466380582</v>
      </c>
      <c r="K52" s="0" t="n">
        <f aca="false">+K49/K$48</f>
        <v>1.39594880248656</v>
      </c>
      <c r="Q52" s="1" t="n">
        <v>14</v>
      </c>
    </row>
    <row r="53" customFormat="false" ht="15" hidden="false" customHeight="false" outlineLevel="0" collapsed="false">
      <c r="B53" s="0" t="s">
        <v>4</v>
      </c>
      <c r="C53" s="0" t="n">
        <f aca="false">+C50/C$48</f>
        <v>0.646990538397457</v>
      </c>
      <c r="D53" s="0" t="n">
        <f aca="false">+D50/D$48</f>
        <v>0.533947807527518</v>
      </c>
      <c r="E53" s="0" t="n">
        <f aca="false">+E50/E$48</f>
        <v>12.2071497884563</v>
      </c>
      <c r="F53" s="0" t="n">
        <f aca="false">+F50/F$48</f>
        <v>0.657190502650552</v>
      </c>
      <c r="G53" s="0" t="n">
        <f aca="false">+G50/G$48</f>
        <v>1.47616584140123</v>
      </c>
      <c r="H53" s="0" t="n">
        <f aca="false">+H50/H$48</f>
        <v>0.501008112216104</v>
      </c>
      <c r="I53" s="0" t="n">
        <f aca="false">+I50/I$48</f>
        <v>1.27796268858639</v>
      </c>
      <c r="J53" s="0" t="n">
        <f aca="false">+J50/J$48</f>
        <v>6.59457220414288</v>
      </c>
      <c r="K53" s="0" t="n">
        <f aca="false">+K50/K$48</f>
        <v>2.11730531855036</v>
      </c>
      <c r="Q53" s="1" t="n">
        <v>20</v>
      </c>
    </row>
    <row r="54" customFormat="false" ht="15" hidden="false" customHeight="false" outlineLevel="0" collapsed="false">
      <c r="B54" s="0" t="s">
        <v>3</v>
      </c>
      <c r="C54" s="0" t="n">
        <v>0</v>
      </c>
      <c r="Q54" s="1" t="n">
        <v>23</v>
      </c>
    </row>
    <row r="55" customFormat="false" ht="15" hidden="false" customHeight="false" outlineLevel="0" collapsed="false">
      <c r="B55" s="0" t="s">
        <v>5</v>
      </c>
      <c r="C55" s="0" t="n">
        <v>3.93867583821496</v>
      </c>
      <c r="Q55" s="1" t="n">
        <v>37</v>
      </c>
    </row>
    <row r="56" customFormat="false" ht="15" hidden="false" customHeight="false" outlineLevel="0" collapsed="false">
      <c r="B56" s="0" t="s">
        <v>4</v>
      </c>
      <c r="C56" s="0" t="n">
        <v>44.2255444763554</v>
      </c>
    </row>
    <row r="57" customFormat="false" ht="15" hidden="false" customHeight="false" outlineLevel="0" collapsed="false">
      <c r="A57" s="0" t="s">
        <v>45</v>
      </c>
      <c r="B57" s="0" t="s">
        <v>5</v>
      </c>
      <c r="C57" s="0" t="s">
        <v>4</v>
      </c>
    </row>
    <row r="58" customFormat="false" ht="15" hidden="false" customHeight="false" outlineLevel="0" collapsed="false">
      <c r="A58" s="0" t="n">
        <v>1</v>
      </c>
      <c r="B58" s="0" t="n">
        <v>0.762660712731206</v>
      </c>
      <c r="C58" s="0" t="n">
        <v>0.646990538397457</v>
      </c>
    </row>
    <row r="59" customFormat="false" ht="15" hidden="false" customHeight="false" outlineLevel="0" collapsed="false">
      <c r="A59" s="0" t="n">
        <v>3</v>
      </c>
      <c r="B59" s="0" t="n">
        <v>1.0646612968313</v>
      </c>
      <c r="C59" s="0" t="n">
        <v>0.533947807527518</v>
      </c>
    </row>
    <row r="60" customFormat="false" ht="15" hidden="false" customHeight="false" outlineLevel="0" collapsed="false">
      <c r="A60" s="0" t="n">
        <v>6</v>
      </c>
      <c r="B60" s="0" t="n">
        <v>9.47616737181228</v>
      </c>
      <c r="C60" s="0" t="n">
        <v>12.2071497884563</v>
      </c>
    </row>
    <row r="61" customFormat="false" ht="15" hidden="false" customHeight="false" outlineLevel="0" collapsed="false">
      <c r="A61" s="0" t="n">
        <v>9</v>
      </c>
      <c r="B61" s="0" t="n">
        <v>0.8798010478921</v>
      </c>
      <c r="C61" s="0" t="n">
        <v>0.657190502650552</v>
      </c>
    </row>
    <row r="62" customFormat="false" ht="15" hidden="false" customHeight="false" outlineLevel="0" collapsed="false">
      <c r="A62" s="0" t="n">
        <v>11</v>
      </c>
      <c r="B62" s="0" t="n">
        <v>1.59600861670184</v>
      </c>
      <c r="C62" s="0" t="n">
        <v>1.47616584140123</v>
      </c>
    </row>
    <row r="63" customFormat="false" ht="15" hidden="false" customHeight="false" outlineLevel="0" collapsed="false">
      <c r="A63" s="0" t="n">
        <v>14</v>
      </c>
      <c r="B63" s="0" t="n">
        <v>0.758337555440401</v>
      </c>
      <c r="C63" s="0" t="n">
        <v>0.501008112216104</v>
      </c>
    </row>
    <row r="64" customFormat="false" ht="15" hidden="false" customHeight="false" outlineLevel="0" collapsed="false">
      <c r="A64" s="0" t="n">
        <v>20</v>
      </c>
      <c r="B64" s="0" t="n">
        <v>0.189641038330351</v>
      </c>
      <c r="C64" s="0" t="n">
        <v>1.27796268858639</v>
      </c>
    </row>
    <row r="65" customFormat="false" ht="15" hidden="false" customHeight="false" outlineLevel="0" collapsed="false">
      <c r="A65" s="0" t="n">
        <v>23</v>
      </c>
      <c r="B65" s="0" t="n">
        <v>1.62531466380582</v>
      </c>
      <c r="C65" s="0" t="n">
        <v>6.59457220414288</v>
      </c>
    </row>
    <row r="66" customFormat="false" ht="15" hidden="false" customHeight="false" outlineLevel="0" collapsed="false">
      <c r="A66" s="0" t="n">
        <v>37</v>
      </c>
      <c r="B66" s="0" t="n">
        <v>1.39594880248656</v>
      </c>
      <c r="C66" s="0" t="n">
        <v>2.11730531855036</v>
      </c>
    </row>
    <row r="68" customFormat="false" ht="15" hidden="false" customHeight="false" outlineLevel="0" collapsed="false">
      <c r="B68" s="0" t="n">
        <v>0.762660712731206</v>
      </c>
      <c r="C68" s="0" t="s">
        <v>5</v>
      </c>
    </row>
    <row r="69" customFormat="false" ht="15" hidden="false" customHeight="false" outlineLevel="0" collapsed="false">
      <c r="B69" s="0" t="n">
        <v>1.0646612968313</v>
      </c>
      <c r="C69" s="0" t="s">
        <v>5</v>
      </c>
    </row>
    <row r="70" customFormat="false" ht="15" hidden="false" customHeight="false" outlineLevel="0" collapsed="false">
      <c r="B70" s="0" t="n">
        <v>9.47616737181228</v>
      </c>
      <c r="C70" s="0" t="s">
        <v>5</v>
      </c>
    </row>
    <row r="71" customFormat="false" ht="15" hidden="false" customHeight="false" outlineLevel="0" collapsed="false">
      <c r="B71" s="0" t="n">
        <v>0.8798010478921</v>
      </c>
      <c r="C71" s="0" t="s">
        <v>5</v>
      </c>
    </row>
    <row r="72" customFormat="false" ht="15" hidden="false" customHeight="false" outlineLevel="0" collapsed="false">
      <c r="B72" s="0" t="n">
        <v>1.59600861670184</v>
      </c>
      <c r="C72" s="0" t="s">
        <v>5</v>
      </c>
    </row>
    <row r="73" customFormat="false" ht="15" hidden="false" customHeight="false" outlineLevel="0" collapsed="false">
      <c r="B73" s="0" t="n">
        <v>0.758337555440401</v>
      </c>
      <c r="C73" s="0" t="s">
        <v>5</v>
      </c>
    </row>
    <row r="74" customFormat="false" ht="15" hidden="false" customHeight="false" outlineLevel="0" collapsed="false">
      <c r="B74" s="0" t="n">
        <v>0.189641038330351</v>
      </c>
      <c r="C74" s="0" t="s">
        <v>5</v>
      </c>
    </row>
    <row r="75" customFormat="false" ht="15" hidden="false" customHeight="false" outlineLevel="0" collapsed="false">
      <c r="B75" s="0" t="n">
        <v>1.62531466380582</v>
      </c>
      <c r="C75" s="0" t="s">
        <v>5</v>
      </c>
    </row>
    <row r="76" customFormat="false" ht="15" hidden="false" customHeight="false" outlineLevel="0" collapsed="false">
      <c r="B76" s="0" t="n">
        <v>1.39594880248656</v>
      </c>
      <c r="C76" s="0" t="s">
        <v>5</v>
      </c>
    </row>
    <row r="77" customFormat="false" ht="15" hidden="false" customHeight="false" outlineLevel="0" collapsed="false">
      <c r="B77" s="0" t="n">
        <v>0.646990538397457</v>
      </c>
      <c r="C77" s="0" t="s">
        <v>4</v>
      </c>
    </row>
    <row r="78" customFormat="false" ht="15" hidden="false" customHeight="false" outlineLevel="0" collapsed="false">
      <c r="B78" s="0" t="n">
        <v>0.533947807527518</v>
      </c>
      <c r="C78" s="0" t="s">
        <v>4</v>
      </c>
    </row>
    <row r="79" customFormat="false" ht="15" hidden="false" customHeight="false" outlineLevel="0" collapsed="false">
      <c r="B79" s="0" t="n">
        <v>12.2071497884563</v>
      </c>
      <c r="C79" s="0" t="s">
        <v>4</v>
      </c>
    </row>
    <row r="80" customFormat="false" ht="15" hidden="false" customHeight="false" outlineLevel="0" collapsed="false">
      <c r="B80" s="0" t="n">
        <v>0.657190502650552</v>
      </c>
      <c r="C80" s="0" t="s">
        <v>4</v>
      </c>
    </row>
    <row r="81" customFormat="false" ht="15" hidden="false" customHeight="false" outlineLevel="0" collapsed="false">
      <c r="B81" s="0" t="n">
        <v>1.47616584140123</v>
      </c>
      <c r="C81" s="0" t="s">
        <v>4</v>
      </c>
    </row>
    <row r="82" customFormat="false" ht="15" hidden="false" customHeight="false" outlineLevel="0" collapsed="false">
      <c r="B82" s="0" t="n">
        <v>0.501008112216104</v>
      </c>
      <c r="C82" s="0" t="s">
        <v>4</v>
      </c>
    </row>
    <row r="83" customFormat="false" ht="15" hidden="false" customHeight="false" outlineLevel="0" collapsed="false">
      <c r="B83" s="0" t="n">
        <v>1.27796268858639</v>
      </c>
      <c r="C83" s="0" t="s">
        <v>4</v>
      </c>
    </row>
    <row r="84" customFormat="false" ht="15" hidden="false" customHeight="false" outlineLevel="0" collapsed="false">
      <c r="B84" s="0" t="n">
        <v>6.59457220414288</v>
      </c>
      <c r="C84" s="0" t="s">
        <v>4</v>
      </c>
    </row>
    <row r="85" customFormat="false" ht="15" hidden="false" customHeight="false" outlineLevel="0" collapsed="false">
      <c r="B85" s="0" t="n">
        <v>2.11730531855036</v>
      </c>
      <c r="C85" s="0" t="s">
        <v>4</v>
      </c>
    </row>
  </sheetData>
  <mergeCells count="1">
    <mergeCell ref="D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S29" activeCellId="0" sqref="H1:S29"/>
    </sheetView>
  </sheetViews>
  <sheetFormatPr defaultColWidth="8.82421875" defaultRowHeight="15" zeroHeight="false" outlineLevelRow="0" outlineLevelCol="0"/>
  <cols>
    <col collapsed="false" customWidth="true" hidden="false" outlineLevel="0" max="8" min="8" style="1" width="9.15"/>
    <col collapsed="false" customWidth="true" hidden="false" outlineLevel="0" max="13" min="13" style="0" width="10.5"/>
  </cols>
  <sheetData>
    <row r="1" customFormat="false" ht="15" hidden="false" customHeight="false" outlineLevel="0" collapsed="false">
      <c r="A1" s="0" t="s">
        <v>10</v>
      </c>
      <c r="B1" s="0" t="s">
        <v>8</v>
      </c>
      <c r="C1" s="0" t="s">
        <v>35</v>
      </c>
      <c r="D1" s="0" t="s">
        <v>11</v>
      </c>
      <c r="E1" s="0" t="s">
        <v>46</v>
      </c>
      <c r="F1" s="0" t="s">
        <v>47</v>
      </c>
      <c r="H1" s="1" t="s">
        <v>17</v>
      </c>
      <c r="I1" s="0" t="s">
        <v>48</v>
      </c>
      <c r="M1" s="2" t="s">
        <v>49</v>
      </c>
      <c r="P1" s="0" t="s">
        <v>50</v>
      </c>
      <c r="Q1" s="0" t="s">
        <v>51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n">
        <v>1</v>
      </c>
      <c r="D2" s="0" t="s">
        <v>3</v>
      </c>
      <c r="E2" s="0" t="n">
        <v>0</v>
      </c>
      <c r="F2" s="0" t="n">
        <v>1</v>
      </c>
      <c r="H2" s="1" t="s">
        <v>52</v>
      </c>
      <c r="I2" s="0" t="s">
        <v>18</v>
      </c>
      <c r="J2" s="0" t="s">
        <v>19</v>
      </c>
      <c r="K2" s="0" t="s">
        <v>20</v>
      </c>
      <c r="L2" s="0" t="s">
        <v>21</v>
      </c>
      <c r="M2" s="0" t="s">
        <v>22</v>
      </c>
      <c r="N2" s="0" t="s">
        <v>23</v>
      </c>
      <c r="O2" s="0" t="s">
        <v>24</v>
      </c>
      <c r="P2" s="0" t="s">
        <v>18</v>
      </c>
      <c r="Q2" s="0" t="s">
        <v>53</v>
      </c>
      <c r="R2" s="0" t="s">
        <v>24</v>
      </c>
    </row>
    <row r="3" customFormat="false" ht="15" hidden="false" customHeight="false" outlineLevel="0" collapsed="false">
      <c r="A3" s="0" t="n">
        <v>1</v>
      </c>
      <c r="B3" s="0" t="n">
        <v>2</v>
      </c>
      <c r="C3" s="0" t="n">
        <v>1</v>
      </c>
      <c r="D3" s="0" t="s">
        <v>3</v>
      </c>
      <c r="E3" s="0" t="n">
        <v>0</v>
      </c>
      <c r="F3" s="0" t="n">
        <v>1</v>
      </c>
      <c r="H3" s="1" t="n">
        <v>1</v>
      </c>
      <c r="I3" s="0" t="s">
        <v>5</v>
      </c>
      <c r="J3" s="0" t="s">
        <v>3</v>
      </c>
      <c r="K3" s="0" t="n">
        <v>0.98320907</v>
      </c>
      <c r="L3" s="0" t="n">
        <v>1.43388028</v>
      </c>
      <c r="M3" s="0" t="n">
        <v>-2.9474665</v>
      </c>
      <c r="N3" s="0" t="n">
        <v>4.91388461</v>
      </c>
      <c r="O3" s="0" t="n">
        <v>0.77689389</v>
      </c>
      <c r="P3" s="0" t="s">
        <v>5</v>
      </c>
      <c r="Q3" s="0" t="n">
        <v>-2.6922251</v>
      </c>
      <c r="R3" s="0" t="n">
        <v>0.72098044</v>
      </c>
    </row>
    <row r="4" customFormat="false" ht="15" hidden="false" customHeight="false" outlineLevel="0" collapsed="false">
      <c r="A4" s="0" t="n">
        <v>1</v>
      </c>
      <c r="B4" s="0" t="n">
        <v>3</v>
      </c>
      <c r="C4" s="0" t="n">
        <v>1</v>
      </c>
      <c r="D4" s="0" t="s">
        <v>3</v>
      </c>
      <c r="E4" s="0" t="n">
        <v>0.284998390394222</v>
      </c>
      <c r="F4" s="0" t="n">
        <v>1</v>
      </c>
      <c r="I4" s="0" t="s">
        <v>4</v>
      </c>
      <c r="J4" s="0" t="s">
        <v>3</v>
      </c>
      <c r="K4" s="0" t="n">
        <v>0.64340726</v>
      </c>
      <c r="L4" s="0" t="n">
        <v>1.51144252</v>
      </c>
      <c r="M4" s="0" t="n">
        <v>-3.4998886</v>
      </c>
      <c r="N4" s="0" t="n">
        <v>4.78670308</v>
      </c>
      <c r="O4" s="0" t="n">
        <v>0.90585254</v>
      </c>
      <c r="P4" s="0" t="s">
        <v>4</v>
      </c>
      <c r="Q4" s="0" t="n">
        <v>-3.2308405</v>
      </c>
      <c r="R4" s="0" t="n">
        <v>0.87666102</v>
      </c>
    </row>
    <row r="5" customFormat="false" ht="15" hidden="false" customHeight="false" outlineLevel="0" collapsed="false">
      <c r="A5" s="0" t="n">
        <v>2</v>
      </c>
      <c r="B5" s="0" t="n">
        <v>4</v>
      </c>
      <c r="C5" s="0" t="n">
        <v>1</v>
      </c>
      <c r="D5" s="0" t="s">
        <v>3</v>
      </c>
      <c r="E5" s="0" t="n">
        <v>0.948201153090098</v>
      </c>
      <c r="F5" s="0" t="n">
        <v>1</v>
      </c>
      <c r="I5" s="0" t="s">
        <v>5</v>
      </c>
      <c r="J5" s="0" t="s">
        <v>4</v>
      </c>
      <c r="K5" s="0" t="n">
        <v>0.33980181</v>
      </c>
      <c r="L5" s="0" t="n">
        <v>1.43388028</v>
      </c>
      <c r="M5" s="0" t="n">
        <v>-3.5908737</v>
      </c>
      <c r="N5" s="0" t="n">
        <v>4.27047735</v>
      </c>
      <c r="O5" s="0" t="n">
        <v>0.96960869</v>
      </c>
      <c r="P5" s="0" t="s">
        <v>3</v>
      </c>
      <c r="Q5" s="0" t="n">
        <v>-3.8742478</v>
      </c>
      <c r="R5" s="0" t="n">
        <v>1</v>
      </c>
    </row>
    <row r="6" customFormat="false" ht="15" hidden="false" customHeight="false" outlineLevel="0" collapsed="false">
      <c r="A6" s="0" t="n">
        <v>2</v>
      </c>
      <c r="B6" s="0" t="n">
        <v>5</v>
      </c>
      <c r="C6" s="0" t="n">
        <v>1</v>
      </c>
      <c r="D6" s="0" t="s">
        <v>3</v>
      </c>
      <c r="E6" s="0" t="n">
        <v>3.49091662614339</v>
      </c>
      <c r="F6" s="0" t="n">
        <v>1</v>
      </c>
      <c r="H6" s="1" t="n">
        <v>3</v>
      </c>
      <c r="I6" s="0" t="s">
        <v>3</v>
      </c>
      <c r="J6" s="0" t="s">
        <v>4</v>
      </c>
      <c r="K6" s="0" t="n">
        <v>1.28687507</v>
      </c>
      <c r="L6" s="0" t="n">
        <v>0.96255038</v>
      </c>
      <c r="M6" s="0" t="n">
        <v>-1.3517505</v>
      </c>
      <c r="N6" s="0" t="n">
        <v>3.92550068</v>
      </c>
      <c r="O6" s="0" t="n">
        <v>0.4080225</v>
      </c>
      <c r="P6" s="0" t="s">
        <v>3</v>
      </c>
      <c r="Q6" s="0" t="n">
        <v>-2.7347037</v>
      </c>
      <c r="R6" s="0" t="n">
        <v>1</v>
      </c>
    </row>
    <row r="7" customFormat="false" ht="15" hidden="false" customHeight="false" outlineLevel="0" collapsed="false">
      <c r="A7" s="0" t="n">
        <v>2</v>
      </c>
      <c r="B7" s="0" t="n">
        <v>6</v>
      </c>
      <c r="C7" s="0" t="n">
        <v>1</v>
      </c>
      <c r="D7" s="0" t="s">
        <v>3</v>
      </c>
      <c r="E7" s="0" t="n">
        <v>192.16434424839</v>
      </c>
      <c r="F7" s="0" t="n">
        <v>1</v>
      </c>
      <c r="I7" s="0" t="s">
        <v>3</v>
      </c>
      <c r="J7" s="0" t="s">
        <v>5</v>
      </c>
      <c r="K7" s="0" t="n">
        <v>1.15272387</v>
      </c>
      <c r="L7" s="0" t="n">
        <v>0.96255038</v>
      </c>
      <c r="M7" s="0" t="n">
        <v>-1.4859017</v>
      </c>
      <c r="N7" s="0" t="n">
        <v>3.79134949</v>
      </c>
      <c r="O7" s="0" t="n">
        <v>0.48095513</v>
      </c>
      <c r="P7" s="0" t="s">
        <v>5</v>
      </c>
      <c r="Q7" s="0" t="n">
        <v>-1.2932695</v>
      </c>
      <c r="R7" s="0" t="n">
        <v>0.39537609</v>
      </c>
    </row>
    <row r="8" customFormat="false" ht="15" hidden="false" customHeight="false" outlineLevel="0" collapsed="false">
      <c r="A8" s="0" t="n">
        <v>3</v>
      </c>
      <c r="B8" s="0" t="n">
        <v>7</v>
      </c>
      <c r="C8" s="0" t="n">
        <v>3</v>
      </c>
      <c r="D8" s="0" t="s">
        <v>5</v>
      </c>
      <c r="E8" s="0" t="n">
        <v>0</v>
      </c>
      <c r="F8" s="0" t="n">
        <v>1</v>
      </c>
      <c r="I8" s="0" t="s">
        <v>5</v>
      </c>
      <c r="J8" s="0" t="s">
        <v>4</v>
      </c>
      <c r="K8" s="0" t="n">
        <v>0.1341512</v>
      </c>
      <c r="L8" s="0" t="n">
        <v>0.83359308</v>
      </c>
      <c r="M8" s="0" t="n">
        <v>-2.1509656</v>
      </c>
      <c r="N8" s="0" t="n">
        <v>2.41926801</v>
      </c>
      <c r="O8" s="0" t="n">
        <v>0.98584364</v>
      </c>
      <c r="P8" s="0" t="s">
        <v>4</v>
      </c>
      <c r="Q8" s="0" t="n">
        <v>-1.1591183</v>
      </c>
      <c r="R8" s="0" t="n">
        <v>0.32804224</v>
      </c>
    </row>
    <row r="9" customFormat="false" ht="15" hidden="false" customHeight="false" outlineLevel="0" collapsed="false">
      <c r="A9" s="0" t="n">
        <v>3</v>
      </c>
      <c r="B9" s="0" t="n">
        <v>8</v>
      </c>
      <c r="C9" s="0" t="n">
        <v>3</v>
      </c>
      <c r="D9" s="0" t="s">
        <v>5</v>
      </c>
      <c r="E9" s="0" t="n">
        <v>2.53017103083729</v>
      </c>
      <c r="F9" s="0" t="n">
        <v>1</v>
      </c>
      <c r="H9" s="1" t="n">
        <v>6</v>
      </c>
      <c r="I9" s="0" t="s">
        <v>4</v>
      </c>
      <c r="J9" s="0" t="s">
        <v>3</v>
      </c>
      <c r="K9" s="0" t="n">
        <v>1.98619307</v>
      </c>
      <c r="L9" s="0" t="n">
        <v>1.97608936</v>
      </c>
      <c r="M9" s="0" t="n">
        <v>-3.5310675</v>
      </c>
      <c r="N9" s="0" t="n">
        <v>7.50345369</v>
      </c>
      <c r="O9" s="0" t="n">
        <v>0.59215752</v>
      </c>
      <c r="P9" s="0" t="s">
        <v>4</v>
      </c>
      <c r="Q9" s="0" t="n">
        <v>-3.2091987</v>
      </c>
      <c r="R9" s="0" t="n">
        <v>0.53426692</v>
      </c>
    </row>
    <row r="10" customFormat="false" ht="15" hidden="false" customHeight="false" outlineLevel="0" collapsed="false">
      <c r="A10" s="0" t="n">
        <v>3</v>
      </c>
      <c r="B10" s="0" t="n">
        <v>9</v>
      </c>
      <c r="C10" s="0" t="n">
        <v>3</v>
      </c>
      <c r="D10" s="0" t="s">
        <v>5</v>
      </c>
      <c r="E10" s="0" t="n">
        <v>2.78905788224269</v>
      </c>
      <c r="F10" s="0" t="n">
        <v>1</v>
      </c>
      <c r="I10" s="0" t="s">
        <v>5</v>
      </c>
      <c r="J10" s="0" t="s">
        <v>3</v>
      </c>
      <c r="K10" s="0" t="n">
        <v>1.60492882</v>
      </c>
      <c r="L10" s="0" t="n">
        <v>2.15129361</v>
      </c>
      <c r="M10" s="0" t="n">
        <v>-4.4015038</v>
      </c>
      <c r="N10" s="0" t="n">
        <v>7.61136139</v>
      </c>
      <c r="O10" s="0" t="n">
        <v>0.74344872</v>
      </c>
      <c r="P10" s="0" t="s">
        <v>5</v>
      </c>
      <c r="Q10" s="0" t="n">
        <v>-4.0510973</v>
      </c>
      <c r="R10" s="0" t="n">
        <v>0.69623804</v>
      </c>
    </row>
    <row r="11" customFormat="false" ht="15" hidden="false" customHeight="false" outlineLevel="0" collapsed="false">
      <c r="A11" s="0" t="n">
        <v>4</v>
      </c>
      <c r="B11" s="0" t="n">
        <v>10</v>
      </c>
      <c r="C11" s="0" t="n">
        <v>3</v>
      </c>
      <c r="D11" s="0" t="s">
        <v>5</v>
      </c>
      <c r="E11" s="0" t="n">
        <v>4.62607221029345</v>
      </c>
      <c r="F11" s="0" t="n">
        <v>1</v>
      </c>
      <c r="I11" s="0" t="s">
        <v>4</v>
      </c>
      <c r="J11" s="0" t="s">
        <v>5</v>
      </c>
      <c r="K11" s="0" t="n">
        <v>0.38126425</v>
      </c>
      <c r="L11" s="0" t="n">
        <v>2.24987671</v>
      </c>
      <c r="M11" s="0" t="n">
        <v>-5.9004133</v>
      </c>
      <c r="N11" s="0" t="n">
        <v>6.66294179</v>
      </c>
      <c r="O11" s="0" t="n">
        <v>0.98432082</v>
      </c>
      <c r="P11" s="0" t="s">
        <v>3</v>
      </c>
      <c r="Q11" s="0" t="n">
        <v>-4.8982623</v>
      </c>
      <c r="R11" s="0" t="n">
        <v>1</v>
      </c>
    </row>
    <row r="12" customFormat="false" ht="15" hidden="false" customHeight="false" outlineLevel="0" collapsed="false">
      <c r="A12" s="0" t="n">
        <v>4</v>
      </c>
      <c r="B12" s="0" t="n">
        <v>11</v>
      </c>
      <c r="C12" s="0" t="n">
        <v>3</v>
      </c>
      <c r="D12" s="0" t="s">
        <v>5</v>
      </c>
      <c r="E12" s="0" t="n">
        <v>23.9073709148746</v>
      </c>
      <c r="F12" s="0" t="n">
        <v>1</v>
      </c>
      <c r="H12" s="1" t="n">
        <v>9</v>
      </c>
      <c r="I12" s="0" t="s">
        <v>4</v>
      </c>
      <c r="J12" s="0" t="s">
        <v>5</v>
      </c>
      <c r="K12" s="0" t="n">
        <v>0.41977805</v>
      </c>
      <c r="L12" s="0" t="n">
        <v>0.96083781</v>
      </c>
      <c r="M12" s="0" t="n">
        <v>-2.0759697</v>
      </c>
      <c r="N12" s="0" t="n">
        <v>2.91552582</v>
      </c>
      <c r="O12" s="0" t="n">
        <v>0.90081582</v>
      </c>
      <c r="P12" s="0" t="s">
        <v>4</v>
      </c>
      <c r="Q12" s="0" t="n">
        <v>-2.1559814</v>
      </c>
      <c r="R12" s="0" t="n">
        <v>0.97246147</v>
      </c>
    </row>
    <row r="13" customFormat="false" ht="15" hidden="false" customHeight="false" outlineLevel="0" collapsed="false">
      <c r="A13" s="0" t="n">
        <v>4</v>
      </c>
      <c r="B13" s="0" t="n">
        <v>12</v>
      </c>
      <c r="C13" s="0" t="n">
        <v>3</v>
      </c>
      <c r="D13" s="0" t="s">
        <v>5</v>
      </c>
      <c r="E13" s="0" t="n">
        <v>116.306421512707</v>
      </c>
      <c r="F13" s="0" t="n">
        <v>1</v>
      </c>
      <c r="I13" s="0" t="s">
        <v>3</v>
      </c>
      <c r="J13" s="0" t="s">
        <v>5</v>
      </c>
      <c r="K13" s="0" t="n">
        <v>0.23202427</v>
      </c>
      <c r="L13" s="0" t="n">
        <v>0.96083781</v>
      </c>
      <c r="M13" s="0" t="n">
        <v>-2.2637235</v>
      </c>
      <c r="N13" s="0" t="n">
        <v>2.72777204</v>
      </c>
      <c r="O13" s="0" t="n">
        <v>0.96843242</v>
      </c>
      <c r="P13" s="0" t="s">
        <v>3</v>
      </c>
      <c r="Q13" s="0" t="n">
        <v>-2.3437352</v>
      </c>
      <c r="R13" s="0" t="n">
        <v>1</v>
      </c>
    </row>
    <row r="14" customFormat="false" ht="15" hidden="false" customHeight="false" outlineLevel="0" collapsed="false">
      <c r="A14" s="0" t="n">
        <v>5</v>
      </c>
      <c r="B14" s="0" t="n">
        <v>13</v>
      </c>
      <c r="C14" s="0" t="n">
        <v>2</v>
      </c>
      <c r="D14" s="0" t="s">
        <v>4</v>
      </c>
      <c r="E14" s="0" t="n">
        <v>0</v>
      </c>
      <c r="F14" s="0" t="n">
        <v>1</v>
      </c>
      <c r="I14" s="0" t="s">
        <v>4</v>
      </c>
      <c r="J14" s="0" t="s">
        <v>3</v>
      </c>
      <c r="K14" s="0" t="n">
        <v>0.18775377</v>
      </c>
      <c r="L14" s="0" t="n">
        <v>0.96083781</v>
      </c>
      <c r="M14" s="0" t="n">
        <v>-2.307994</v>
      </c>
      <c r="N14" s="0" t="n">
        <v>2.68350154</v>
      </c>
      <c r="O14" s="0" t="n">
        <v>0.97919905</v>
      </c>
      <c r="P14" s="0" t="s">
        <v>5</v>
      </c>
      <c r="Q14" s="0" t="n">
        <v>-2.1117109</v>
      </c>
      <c r="R14" s="0" t="n">
        <v>0.95835957</v>
      </c>
    </row>
    <row r="15" customFormat="false" ht="15" hidden="false" customHeight="false" outlineLevel="0" collapsed="false">
      <c r="A15" s="0" t="n">
        <v>5</v>
      </c>
      <c r="B15" s="0" t="n">
        <v>14</v>
      </c>
      <c r="C15" s="0" t="n">
        <v>2</v>
      </c>
      <c r="D15" s="0" t="s">
        <v>4</v>
      </c>
      <c r="E15" s="0" t="n">
        <v>0</v>
      </c>
      <c r="F15" s="0" t="n">
        <v>1</v>
      </c>
      <c r="H15" s="1" t="n">
        <v>11</v>
      </c>
      <c r="I15" s="0" t="s">
        <v>5</v>
      </c>
      <c r="J15" s="0" t="s">
        <v>3</v>
      </c>
      <c r="K15" s="0" t="n">
        <v>1.36063061</v>
      </c>
      <c r="L15" s="0" t="n">
        <v>1.25329754</v>
      </c>
      <c r="M15" s="0" t="n">
        <v>-1.9828624</v>
      </c>
      <c r="N15" s="0" t="n">
        <v>4.70412366</v>
      </c>
      <c r="O15" s="0" t="n">
        <v>0.54039369</v>
      </c>
      <c r="P15" s="0" t="s">
        <v>5</v>
      </c>
      <c r="Q15" s="0" t="n">
        <v>-1.7895734</v>
      </c>
      <c r="R15" s="0" t="n">
        <v>0.4782744</v>
      </c>
    </row>
    <row r="16" customFormat="false" ht="15" hidden="false" customHeight="false" outlineLevel="0" collapsed="false">
      <c r="A16" s="0" t="n">
        <v>5</v>
      </c>
      <c r="B16" s="0" t="n">
        <v>15</v>
      </c>
      <c r="C16" s="0" t="n">
        <v>2</v>
      </c>
      <c r="D16" s="0" t="s">
        <v>4</v>
      </c>
      <c r="E16" s="0" t="n">
        <v>2.43193391344906</v>
      </c>
      <c r="F16" s="0" t="n">
        <v>1</v>
      </c>
      <c r="I16" s="0" t="s">
        <v>4</v>
      </c>
      <c r="J16" s="0" t="s">
        <v>3</v>
      </c>
      <c r="K16" s="0" t="n">
        <v>1.34692769</v>
      </c>
      <c r="L16" s="0" t="n">
        <v>1.17569731</v>
      </c>
      <c r="M16" s="0" t="n">
        <v>-1.7895468</v>
      </c>
      <c r="N16" s="0" t="n">
        <v>4.48340219</v>
      </c>
      <c r="O16" s="0" t="n">
        <v>0.50592309</v>
      </c>
      <c r="P16" s="0" t="s">
        <v>4</v>
      </c>
      <c r="Q16" s="0" t="n">
        <v>-1.6082256</v>
      </c>
      <c r="R16" s="0" t="n">
        <v>0.44373379</v>
      </c>
    </row>
    <row r="17" customFormat="false" ht="15" hidden="false" customHeight="false" outlineLevel="0" collapsed="false">
      <c r="A17" s="0" t="n">
        <v>6</v>
      </c>
      <c r="B17" s="0" t="n">
        <v>16</v>
      </c>
      <c r="C17" s="0" t="n">
        <v>2</v>
      </c>
      <c r="D17" s="0" t="s">
        <v>4</v>
      </c>
      <c r="E17" s="0" t="n">
        <v>2.63741978379068</v>
      </c>
      <c r="F17" s="0" t="n">
        <v>1</v>
      </c>
      <c r="I17" s="0" t="s">
        <v>5</v>
      </c>
      <c r="J17" s="0" t="s">
        <v>4</v>
      </c>
      <c r="K17" s="0" t="n">
        <v>0.01370292</v>
      </c>
      <c r="L17" s="0" t="n">
        <v>1.30246501</v>
      </c>
      <c r="M17" s="0" t="n">
        <v>-3.460957</v>
      </c>
      <c r="N17" s="0" t="n">
        <v>3.48836283</v>
      </c>
      <c r="O17" s="0" t="n">
        <v>0.99993898</v>
      </c>
      <c r="P17" s="0" t="s">
        <v>3</v>
      </c>
      <c r="Q17" s="0" t="n">
        <v>-2.8176281</v>
      </c>
      <c r="R17" s="0" t="n">
        <v>1</v>
      </c>
    </row>
    <row r="18" customFormat="false" ht="15" hidden="false" customHeight="false" outlineLevel="0" collapsed="false">
      <c r="A18" s="0" t="n">
        <v>6</v>
      </c>
      <c r="B18" s="0" t="n">
        <v>17</v>
      </c>
      <c r="C18" s="0" t="n">
        <v>2</v>
      </c>
      <c r="D18" s="0" t="s">
        <v>4</v>
      </c>
      <c r="E18" s="0" t="n">
        <v>3.10911716725759</v>
      </c>
      <c r="F18" s="0" t="n">
        <v>1</v>
      </c>
      <c r="H18" s="1" t="n">
        <v>14</v>
      </c>
      <c r="I18" s="0" t="s">
        <v>5</v>
      </c>
      <c r="J18" s="0" t="s">
        <v>4</v>
      </c>
      <c r="K18" s="0" t="n">
        <v>0.54173856</v>
      </c>
      <c r="L18" s="0" t="n">
        <v>1.63283679</v>
      </c>
      <c r="M18" s="0" t="n">
        <v>-3.868237</v>
      </c>
      <c r="N18" s="0" t="n">
        <v>4.95171416</v>
      </c>
      <c r="O18" s="0" t="n">
        <v>0.94144478</v>
      </c>
      <c r="P18" s="0" t="s">
        <v>5</v>
      </c>
      <c r="Q18" s="0" t="n">
        <v>-4.016112</v>
      </c>
      <c r="R18" s="0" t="n">
        <v>0.99693446</v>
      </c>
    </row>
    <row r="19" customFormat="false" ht="15" hidden="false" customHeight="false" outlineLevel="0" collapsed="false">
      <c r="A19" s="0" t="n">
        <v>6</v>
      </c>
      <c r="B19" s="0" t="n">
        <v>18</v>
      </c>
      <c r="C19" s="0" t="n">
        <v>2</v>
      </c>
      <c r="D19" s="0" t="s">
        <v>4</v>
      </c>
      <c r="E19" s="0" t="n">
        <v>119.206500145603</v>
      </c>
      <c r="F19" s="0" t="n">
        <v>1</v>
      </c>
      <c r="I19" s="0" t="s">
        <v>3</v>
      </c>
      <c r="J19" s="0" t="s">
        <v>4</v>
      </c>
      <c r="K19" s="0" t="n">
        <v>0.43798012</v>
      </c>
      <c r="L19" s="0" t="n">
        <v>1.78868309</v>
      </c>
      <c r="M19" s="0" t="n">
        <v>-4.3929061</v>
      </c>
      <c r="N19" s="0" t="n">
        <v>5.26886635</v>
      </c>
      <c r="O19" s="0" t="n">
        <v>0.96758465</v>
      </c>
      <c r="P19" s="0" t="s">
        <v>3</v>
      </c>
      <c r="Q19" s="0" t="n">
        <v>-4.5130919</v>
      </c>
      <c r="R19" s="0" t="n">
        <v>1</v>
      </c>
    </row>
    <row r="20" customFormat="false" ht="15" hidden="false" customHeight="false" outlineLevel="0" collapsed="false">
      <c r="A20" s="0" t="n">
        <v>1</v>
      </c>
      <c r="B20" s="0" t="n">
        <v>1</v>
      </c>
      <c r="C20" s="0" t="n">
        <v>1</v>
      </c>
      <c r="D20" s="0" t="s">
        <v>3</v>
      </c>
      <c r="E20" s="0" t="n">
        <v>0</v>
      </c>
      <c r="F20" s="0" t="n">
        <v>3</v>
      </c>
      <c r="I20" s="0" t="s">
        <v>5</v>
      </c>
      <c r="J20" s="0" t="s">
        <v>3</v>
      </c>
      <c r="K20" s="0" t="n">
        <v>0.10375844</v>
      </c>
      <c r="L20" s="0" t="n">
        <v>1.63283679</v>
      </c>
      <c r="M20" s="0" t="n">
        <v>-4.3062172</v>
      </c>
      <c r="N20" s="0" t="n">
        <v>4.51373404</v>
      </c>
      <c r="O20" s="0" t="n">
        <v>0.99777671</v>
      </c>
      <c r="P20" s="0" t="s">
        <v>4</v>
      </c>
      <c r="Q20" s="0" t="n">
        <v>-4.0751118</v>
      </c>
      <c r="R20" s="0" t="n">
        <v>0.95586824</v>
      </c>
    </row>
    <row r="21" customFormat="false" ht="15" hidden="false" customHeight="false" outlineLevel="0" collapsed="false">
      <c r="A21" s="0" t="n">
        <v>1</v>
      </c>
      <c r="B21" s="0" t="n">
        <v>2</v>
      </c>
      <c r="C21" s="0" t="n">
        <v>1</v>
      </c>
      <c r="D21" s="0" t="s">
        <v>3</v>
      </c>
      <c r="E21" s="0" t="n">
        <v>11.4394113581152</v>
      </c>
      <c r="F21" s="0" t="n">
        <v>3</v>
      </c>
      <c r="H21" s="1" t="n">
        <v>20</v>
      </c>
      <c r="I21" s="0" t="s">
        <v>4</v>
      </c>
      <c r="J21" s="0" t="s">
        <v>5</v>
      </c>
      <c r="K21" s="0" t="n">
        <v>3.69497319</v>
      </c>
      <c r="L21" s="0" t="n">
        <v>1.37729762</v>
      </c>
      <c r="M21" s="0" t="n">
        <v>-0.0248407</v>
      </c>
      <c r="N21" s="0" t="n">
        <v>7.41478704</v>
      </c>
      <c r="O21" s="2" t="n">
        <v>0.05156166</v>
      </c>
      <c r="P21" s="0" t="s">
        <v>4</v>
      </c>
      <c r="Q21" s="0" t="n">
        <v>-1.6378128</v>
      </c>
      <c r="R21" s="0" t="n">
        <v>0.357463</v>
      </c>
    </row>
    <row r="22" customFormat="false" ht="15" hidden="false" customHeight="false" outlineLevel="0" collapsed="false">
      <c r="A22" s="0" t="n">
        <v>1</v>
      </c>
      <c r="B22" s="0" t="n">
        <v>3</v>
      </c>
      <c r="C22" s="0" t="n">
        <v>1</v>
      </c>
      <c r="D22" s="0" t="s">
        <v>3</v>
      </c>
      <c r="E22" s="0" t="n">
        <v>0</v>
      </c>
      <c r="F22" s="0" t="n">
        <v>3</v>
      </c>
      <c r="I22" s="0" t="s">
        <v>3</v>
      </c>
      <c r="J22" s="0" t="s">
        <v>5</v>
      </c>
      <c r="K22" s="0" t="n">
        <v>1.93431534</v>
      </c>
      <c r="L22" s="0" t="n">
        <v>1.14199486</v>
      </c>
      <c r="M22" s="0" t="n">
        <v>-1.1499914</v>
      </c>
      <c r="N22" s="0" t="n">
        <v>5.01862204</v>
      </c>
      <c r="O22" s="0" t="n">
        <v>0.25065949</v>
      </c>
      <c r="P22" s="0" t="s">
        <v>3</v>
      </c>
      <c r="Q22" s="0" t="n">
        <v>-2.7748397</v>
      </c>
      <c r="R22" s="0" t="n">
        <v>1</v>
      </c>
    </row>
    <row r="23" customFormat="false" ht="15" hidden="false" customHeight="false" outlineLevel="0" collapsed="false">
      <c r="A23" s="0" t="n">
        <v>2</v>
      </c>
      <c r="B23" s="0" t="n">
        <v>4</v>
      </c>
      <c r="C23" s="0" t="n">
        <v>1</v>
      </c>
      <c r="D23" s="0" t="s">
        <v>3</v>
      </c>
      <c r="E23" s="0" t="n">
        <v>0</v>
      </c>
      <c r="F23" s="0" t="n">
        <v>3</v>
      </c>
      <c r="I23" s="0" t="s">
        <v>4</v>
      </c>
      <c r="J23" s="0" t="s">
        <v>3</v>
      </c>
      <c r="K23" s="0" t="n">
        <v>1.76065786</v>
      </c>
      <c r="L23" s="0" t="n">
        <v>1.33356269</v>
      </c>
      <c r="M23" s="0" t="n">
        <v>-1.8410364</v>
      </c>
      <c r="N23" s="0" t="n">
        <v>5.36235213</v>
      </c>
      <c r="O23" s="0" t="n">
        <v>0.41363973</v>
      </c>
      <c r="P23" s="0" t="s">
        <v>5</v>
      </c>
      <c r="Q23" s="0" t="n">
        <v>-0.9759611</v>
      </c>
      <c r="R23" s="0" t="n">
        <v>0.20718812</v>
      </c>
    </row>
    <row r="24" customFormat="false" ht="15" hidden="false" customHeight="false" outlineLevel="0" collapsed="false">
      <c r="A24" s="0" t="n">
        <v>2</v>
      </c>
      <c r="B24" s="0" t="n">
        <v>5</v>
      </c>
      <c r="C24" s="0" t="n">
        <v>1</v>
      </c>
      <c r="D24" s="0" t="s">
        <v>3</v>
      </c>
      <c r="E24" s="0" t="n">
        <v>67.7479407901873</v>
      </c>
      <c r="F24" s="0" t="n">
        <v>3</v>
      </c>
      <c r="H24" s="1" t="n">
        <v>23</v>
      </c>
      <c r="I24" s="0" t="s">
        <v>4</v>
      </c>
      <c r="J24" s="0" t="s">
        <v>3</v>
      </c>
      <c r="K24" s="0" t="n">
        <v>3.34220482</v>
      </c>
      <c r="L24" s="0" t="n">
        <v>1.32264153</v>
      </c>
      <c r="M24" s="0" t="n">
        <v>-0.2299935</v>
      </c>
      <c r="N24" s="0" t="n">
        <v>6.91440317</v>
      </c>
      <c r="O24" s="2" t="n">
        <v>0.06710565</v>
      </c>
      <c r="P24" s="0" t="s">
        <v>4</v>
      </c>
      <c r="Q24" s="0" t="n">
        <v>-0.0130704</v>
      </c>
      <c r="R24" s="0" t="n">
        <v>0.05086194</v>
      </c>
    </row>
    <row r="25" customFormat="false" ht="15" hidden="false" customHeight="false" outlineLevel="0" collapsed="false">
      <c r="A25" s="0" t="n">
        <v>2</v>
      </c>
      <c r="B25" s="0" t="n">
        <v>6</v>
      </c>
      <c r="C25" s="0" t="n">
        <v>1</v>
      </c>
      <c r="D25" s="0" t="s">
        <v>3</v>
      </c>
      <c r="E25" s="0" t="n">
        <v>17.7812370691799</v>
      </c>
      <c r="F25" s="0" t="n">
        <v>3</v>
      </c>
      <c r="I25" s="0" t="s">
        <v>4</v>
      </c>
      <c r="J25" s="0" t="s">
        <v>5</v>
      </c>
      <c r="K25" s="0" t="n">
        <v>2.70037511</v>
      </c>
      <c r="L25" s="0" t="n">
        <v>1.32264153</v>
      </c>
      <c r="M25" s="0" t="n">
        <v>-0.8718232</v>
      </c>
      <c r="N25" s="0" t="n">
        <v>6.27257345</v>
      </c>
      <c r="O25" s="0" t="n">
        <v>0.14824228</v>
      </c>
      <c r="P25" s="0" t="s">
        <v>5</v>
      </c>
      <c r="Q25" s="0" t="n">
        <v>-2.5215541</v>
      </c>
      <c r="R25" s="0" t="n">
        <v>0.83156707</v>
      </c>
    </row>
    <row r="26" customFormat="false" ht="15" hidden="false" customHeight="false" outlineLevel="0" collapsed="false">
      <c r="A26" s="0" t="n">
        <v>3</v>
      </c>
      <c r="B26" s="0" t="n">
        <v>7</v>
      </c>
      <c r="C26" s="0" t="n">
        <v>3</v>
      </c>
      <c r="D26" s="0" t="s">
        <v>5</v>
      </c>
      <c r="E26" s="0" t="n">
        <v>51.3300084460265</v>
      </c>
      <c r="F26" s="0" t="n">
        <v>3</v>
      </c>
      <c r="I26" s="0" t="s">
        <v>5</v>
      </c>
      <c r="J26" s="0" t="s">
        <v>3</v>
      </c>
      <c r="K26" s="0" t="n">
        <v>0.64182972</v>
      </c>
      <c r="L26" s="0" t="n">
        <v>1.24699839</v>
      </c>
      <c r="M26" s="0" t="n">
        <v>-2.7260712</v>
      </c>
      <c r="N26" s="0" t="n">
        <v>4.00973062</v>
      </c>
      <c r="O26" s="0" t="n">
        <v>0.86583684</v>
      </c>
      <c r="P26" s="0" t="s">
        <v>3</v>
      </c>
      <c r="Q26" s="0" t="n">
        <v>-3.1633838</v>
      </c>
      <c r="R26" s="0" t="n">
        <v>1</v>
      </c>
    </row>
    <row r="27" customFormat="false" ht="15" hidden="false" customHeight="false" outlineLevel="0" collapsed="false">
      <c r="A27" s="0" t="n">
        <v>3</v>
      </c>
      <c r="B27" s="0" t="n">
        <v>8</v>
      </c>
      <c r="C27" s="0" t="n">
        <v>3</v>
      </c>
      <c r="D27" s="0" t="s">
        <v>5</v>
      </c>
      <c r="E27" s="0" t="n">
        <v>44.7683487241144</v>
      </c>
      <c r="F27" s="0" t="n">
        <v>3</v>
      </c>
      <c r="H27" s="1" t="n">
        <v>37</v>
      </c>
      <c r="I27" s="0" t="s">
        <v>5</v>
      </c>
      <c r="J27" s="0" t="s">
        <v>4</v>
      </c>
      <c r="K27" s="0" t="n">
        <v>0.78874658</v>
      </c>
      <c r="L27" s="0" t="n">
        <v>1.38665192</v>
      </c>
      <c r="M27" s="0" t="n">
        <v>-2.8726207</v>
      </c>
      <c r="N27" s="0" t="n">
        <v>4.45011389</v>
      </c>
      <c r="O27" s="0" t="n">
        <v>0.8387476</v>
      </c>
      <c r="P27" s="0" t="s">
        <v>5</v>
      </c>
      <c r="Q27" s="0" t="n">
        <v>-2.6865401</v>
      </c>
      <c r="R27" s="0" t="n">
        <v>0.81332124</v>
      </c>
    </row>
    <row r="28" customFormat="false" ht="15" hidden="false" customHeight="false" outlineLevel="0" collapsed="false">
      <c r="A28" s="0" t="n">
        <v>3</v>
      </c>
      <c r="B28" s="0" t="n">
        <v>9</v>
      </c>
      <c r="C28" s="0" t="n">
        <v>3</v>
      </c>
      <c r="D28" s="0" t="s">
        <v>5</v>
      </c>
      <c r="E28" s="0" t="n">
        <v>2.5631402902078</v>
      </c>
      <c r="F28" s="0" t="n">
        <v>3</v>
      </c>
      <c r="I28" s="0" t="s">
        <v>5</v>
      </c>
      <c r="J28" s="0" t="s">
        <v>3</v>
      </c>
      <c r="K28" s="0" t="n">
        <v>0.76039199</v>
      </c>
      <c r="L28" s="0" t="n">
        <v>1.38665192</v>
      </c>
      <c r="M28" s="0" t="n">
        <v>-2.9009753</v>
      </c>
      <c r="N28" s="0" t="n">
        <v>4.4217593</v>
      </c>
      <c r="O28" s="0" t="n">
        <v>0.84908742</v>
      </c>
      <c r="P28" s="0" t="s">
        <v>3</v>
      </c>
      <c r="Q28" s="0" t="n">
        <v>-3.0830297</v>
      </c>
      <c r="R28" s="0" t="n">
        <v>1</v>
      </c>
    </row>
    <row r="29" customFormat="false" ht="15" hidden="false" customHeight="false" outlineLevel="0" collapsed="false">
      <c r="A29" s="0" t="n">
        <v>4</v>
      </c>
      <c r="B29" s="0" t="n">
        <v>10</v>
      </c>
      <c r="C29" s="0" t="n">
        <v>3</v>
      </c>
      <c r="D29" s="0" t="s">
        <v>5</v>
      </c>
      <c r="E29" s="0" t="n">
        <v>0</v>
      </c>
      <c r="F29" s="0" t="n">
        <v>3</v>
      </c>
      <c r="I29" s="0" t="s">
        <v>3</v>
      </c>
      <c r="J29" s="0" t="s">
        <v>4</v>
      </c>
      <c r="K29" s="0" t="n">
        <v>0.02835459</v>
      </c>
      <c r="L29" s="0" t="n">
        <v>1.24025919</v>
      </c>
      <c r="M29" s="0" t="n">
        <v>-3.2464719</v>
      </c>
      <c r="N29" s="0" t="n">
        <v>3.30318107</v>
      </c>
      <c r="O29" s="0" t="n">
        <v>0.99971189</v>
      </c>
      <c r="P29" s="0" t="s">
        <v>4</v>
      </c>
      <c r="Q29" s="0" t="n">
        <v>-3.0546752</v>
      </c>
      <c r="R29" s="0" t="n">
        <v>0.99962808</v>
      </c>
    </row>
    <row r="30" customFormat="false" ht="15" hidden="false" customHeight="false" outlineLevel="0" collapsed="false">
      <c r="A30" s="0" t="n">
        <v>4</v>
      </c>
      <c r="B30" s="0" t="n">
        <v>11</v>
      </c>
      <c r="C30" s="0" t="n">
        <v>3</v>
      </c>
      <c r="D30" s="0" t="s">
        <v>5</v>
      </c>
      <c r="E30" s="0" t="n">
        <v>1.28091879206426</v>
      </c>
      <c r="F30" s="0" t="n">
        <v>3</v>
      </c>
    </row>
    <row r="31" customFormat="false" ht="15" hidden="false" customHeight="false" outlineLevel="0" collapsed="false">
      <c r="A31" s="0" t="n">
        <v>4</v>
      </c>
      <c r="B31" s="0" t="n">
        <v>12</v>
      </c>
      <c r="C31" s="0" t="n">
        <v>3</v>
      </c>
      <c r="D31" s="0" t="s">
        <v>5</v>
      </c>
      <c r="E31" s="0" t="n">
        <v>3.29628769577316</v>
      </c>
      <c r="F31" s="0" t="n">
        <v>3</v>
      </c>
    </row>
    <row r="32" customFormat="false" ht="15" hidden="false" customHeight="false" outlineLevel="0" collapsed="false">
      <c r="A32" s="0" t="n">
        <v>5</v>
      </c>
      <c r="B32" s="0" t="n">
        <v>13</v>
      </c>
      <c r="C32" s="0" t="n">
        <v>2</v>
      </c>
      <c r="D32" s="0" t="s">
        <v>4</v>
      </c>
      <c r="E32" s="0" t="n">
        <v>5.23280984204078</v>
      </c>
      <c r="F32" s="0" t="n">
        <v>3</v>
      </c>
    </row>
    <row r="33" customFormat="false" ht="15" hidden="false" customHeight="false" outlineLevel="0" collapsed="false">
      <c r="A33" s="0" t="n">
        <v>5</v>
      </c>
      <c r="B33" s="0" t="n">
        <v>14</v>
      </c>
      <c r="C33" s="0" t="n">
        <v>2</v>
      </c>
      <c r="D33" s="0" t="s">
        <v>4</v>
      </c>
      <c r="E33" s="0" t="n">
        <v>0</v>
      </c>
      <c r="F33" s="0" t="n">
        <v>3</v>
      </c>
    </row>
    <row r="34" customFormat="false" ht="15" hidden="false" customHeight="false" outlineLevel="0" collapsed="false">
      <c r="A34" s="0" t="n">
        <v>5</v>
      </c>
      <c r="B34" s="0" t="n">
        <v>15</v>
      </c>
      <c r="C34" s="0" t="n">
        <v>2</v>
      </c>
      <c r="D34" s="0" t="s">
        <v>4</v>
      </c>
      <c r="E34" s="0" t="n">
        <v>7.45907081215085</v>
      </c>
      <c r="F34" s="0" t="n">
        <v>3</v>
      </c>
    </row>
    <row r="35" customFormat="false" ht="15" hidden="false" customHeight="false" outlineLevel="0" collapsed="false">
      <c r="A35" s="0" t="n">
        <v>6</v>
      </c>
      <c r="B35" s="0" t="n">
        <v>16</v>
      </c>
      <c r="C35" s="0" t="n">
        <v>2</v>
      </c>
      <c r="D35" s="0" t="s">
        <v>4</v>
      </c>
      <c r="E35" s="0" t="n">
        <v>4.00625306906237</v>
      </c>
      <c r="F35" s="0" t="n">
        <v>3</v>
      </c>
    </row>
    <row r="36" customFormat="false" ht="15" hidden="false" customHeight="false" outlineLevel="0" collapsed="false">
      <c r="A36" s="0" t="n">
        <v>6</v>
      </c>
      <c r="B36" s="0" t="n">
        <v>17</v>
      </c>
      <c r="C36" s="0" t="n">
        <v>2</v>
      </c>
      <c r="D36" s="0" t="s">
        <v>4</v>
      </c>
      <c r="E36" s="0" t="n">
        <v>2.49584482266246</v>
      </c>
      <c r="F36" s="0" t="n">
        <v>3</v>
      </c>
    </row>
    <row r="37" customFormat="false" ht="15" hidden="false" customHeight="false" outlineLevel="0" collapsed="false">
      <c r="A37" s="0" t="n">
        <v>6</v>
      </c>
      <c r="B37" s="0" t="n">
        <v>18</v>
      </c>
      <c r="C37" s="0" t="n">
        <v>2</v>
      </c>
      <c r="D37" s="0" t="s">
        <v>4</v>
      </c>
      <c r="E37" s="0" t="n">
        <v>32.5821870657948</v>
      </c>
      <c r="F37" s="0" t="n">
        <v>3</v>
      </c>
    </row>
    <row r="38" customFormat="false" ht="15" hidden="false" customHeight="false" outlineLevel="0" collapsed="false">
      <c r="A38" s="0" t="n">
        <v>1</v>
      </c>
      <c r="B38" s="0" t="n">
        <v>1</v>
      </c>
      <c r="C38" s="0" t="n">
        <v>1</v>
      </c>
      <c r="D38" s="0" t="s">
        <v>3</v>
      </c>
      <c r="E38" s="0" t="n">
        <v>0.0404566228742901</v>
      </c>
      <c r="F38" s="0" t="n">
        <v>6</v>
      </c>
    </row>
    <row r="39" customFormat="false" ht="15" hidden="false" customHeight="false" outlineLevel="0" collapsed="false">
      <c r="A39" s="0" t="n">
        <v>1</v>
      </c>
      <c r="B39" s="0" t="n">
        <v>2</v>
      </c>
      <c r="C39" s="0" t="n">
        <v>1</v>
      </c>
      <c r="D39" s="0" t="s">
        <v>3</v>
      </c>
      <c r="E39" s="0" t="n">
        <v>22.8510478767569</v>
      </c>
      <c r="F39" s="0" t="n">
        <v>6</v>
      </c>
    </row>
    <row r="40" customFormat="false" ht="15" hidden="false" customHeight="false" outlineLevel="0" collapsed="false">
      <c r="A40" s="0" t="n">
        <v>1</v>
      </c>
      <c r="B40" s="0" t="n">
        <v>3</v>
      </c>
      <c r="C40" s="0" t="n">
        <v>1</v>
      </c>
      <c r="D40" s="0" t="s">
        <v>3</v>
      </c>
      <c r="E40" s="0" t="n">
        <v>0</v>
      </c>
      <c r="F40" s="0" t="n">
        <v>6</v>
      </c>
    </row>
    <row r="41" customFormat="false" ht="15" hidden="false" customHeight="false" outlineLevel="0" collapsed="false">
      <c r="A41" s="0" t="n">
        <v>2</v>
      </c>
      <c r="B41" s="0" t="n">
        <v>4</v>
      </c>
      <c r="C41" s="0" t="n">
        <v>1</v>
      </c>
      <c r="D41" s="0" t="s">
        <v>3</v>
      </c>
      <c r="E41" s="0" t="n">
        <v>1.01020791147262</v>
      </c>
      <c r="F41" s="0" t="n">
        <v>6</v>
      </c>
    </row>
    <row r="42" customFormat="false" ht="15" hidden="false" customHeight="false" outlineLevel="0" collapsed="false">
      <c r="A42" s="0" t="n">
        <v>2</v>
      </c>
      <c r="B42" s="0" t="n">
        <v>5</v>
      </c>
      <c r="C42" s="0" t="n">
        <v>1</v>
      </c>
      <c r="D42" s="0" t="s">
        <v>3</v>
      </c>
      <c r="E42" s="0" t="n">
        <v>1.59069000286275</v>
      </c>
      <c r="F42" s="0" t="n">
        <v>6</v>
      </c>
    </row>
    <row r="43" customFormat="false" ht="15" hidden="false" customHeight="false" outlineLevel="0" collapsed="false">
      <c r="A43" s="0" t="n">
        <v>2</v>
      </c>
      <c r="B43" s="0" t="n">
        <v>6</v>
      </c>
      <c r="C43" s="0" t="n">
        <v>1</v>
      </c>
      <c r="D43" s="0" t="s">
        <v>3</v>
      </c>
      <c r="E43" s="0" t="n">
        <v>0.43505965344653</v>
      </c>
      <c r="F43" s="0" t="n">
        <v>6</v>
      </c>
    </row>
    <row r="44" customFormat="false" ht="15" hidden="false" customHeight="false" outlineLevel="0" collapsed="false">
      <c r="A44" s="0" t="n">
        <v>3</v>
      </c>
      <c r="B44" s="0" t="n">
        <v>7</v>
      </c>
      <c r="C44" s="0" t="n">
        <v>3</v>
      </c>
      <c r="D44" s="0" t="s">
        <v>5</v>
      </c>
      <c r="E44" s="0" t="n">
        <v>0</v>
      </c>
      <c r="F44" s="0" t="n">
        <v>6</v>
      </c>
    </row>
    <row r="45" customFormat="false" ht="15" hidden="false" customHeight="false" outlineLevel="0" collapsed="false">
      <c r="A45" s="0" t="n">
        <v>3</v>
      </c>
      <c r="B45" s="0" t="n">
        <v>8</v>
      </c>
      <c r="C45" s="0" t="n">
        <v>3</v>
      </c>
      <c r="D45" s="0" t="s">
        <v>5</v>
      </c>
      <c r="E45" s="0" t="n">
        <v>17.3550861061421</v>
      </c>
      <c r="F45" s="0" t="n">
        <v>6</v>
      </c>
    </row>
    <row r="46" customFormat="false" ht="15" hidden="false" customHeight="false" outlineLevel="0" collapsed="false">
      <c r="A46" s="0" t="n">
        <v>3</v>
      </c>
      <c r="B46" s="0" t="n">
        <v>9</v>
      </c>
      <c r="C46" s="0" t="n">
        <v>3</v>
      </c>
      <c r="D46" s="0" t="s">
        <v>5</v>
      </c>
      <c r="E46" s="0" t="n">
        <v>0</v>
      </c>
      <c r="F46" s="0" t="n">
        <v>6</v>
      </c>
    </row>
    <row r="47" customFormat="false" ht="15" hidden="false" customHeight="false" outlineLevel="0" collapsed="false">
      <c r="A47" s="0" t="n">
        <v>4</v>
      </c>
      <c r="B47" s="0" t="n">
        <v>10</v>
      </c>
      <c r="C47" s="0" t="n">
        <v>3</v>
      </c>
      <c r="D47" s="0" t="s">
        <v>5</v>
      </c>
      <c r="E47" s="0" t="n">
        <v>0.0239519309554295</v>
      </c>
      <c r="F47" s="0" t="n">
        <v>6</v>
      </c>
    </row>
    <row r="48" customFormat="false" ht="15" hidden="false" customHeight="false" outlineLevel="0" collapsed="false">
      <c r="A48" s="0" t="n">
        <v>4</v>
      </c>
      <c r="B48" s="0" t="n">
        <v>11</v>
      </c>
      <c r="C48" s="0" t="n">
        <v>3</v>
      </c>
      <c r="D48" s="0" t="s">
        <v>5</v>
      </c>
      <c r="E48" s="0" t="n">
        <v>0</v>
      </c>
      <c r="F48" s="0" t="n">
        <v>6</v>
      </c>
    </row>
    <row r="49" customFormat="false" ht="15" hidden="false" customHeight="false" outlineLevel="0" collapsed="false">
      <c r="A49" s="0" t="n">
        <v>4</v>
      </c>
      <c r="B49" s="0" t="n">
        <v>12</v>
      </c>
      <c r="C49" s="0" t="n">
        <v>3</v>
      </c>
      <c r="D49" s="0" t="s">
        <v>5</v>
      </c>
      <c r="E49" s="0" t="n">
        <v>228.313932040023</v>
      </c>
      <c r="F49" s="0" t="n">
        <v>6</v>
      </c>
    </row>
    <row r="50" customFormat="false" ht="15" hidden="false" customHeight="false" outlineLevel="0" collapsed="false">
      <c r="A50" s="0" t="n">
        <v>5</v>
      </c>
      <c r="B50" s="0" t="n">
        <v>13</v>
      </c>
      <c r="C50" s="0" t="n">
        <v>2</v>
      </c>
      <c r="D50" s="0" t="s">
        <v>4</v>
      </c>
      <c r="E50" s="0" t="n">
        <v>0</v>
      </c>
      <c r="F50" s="0" t="n">
        <v>6</v>
      </c>
    </row>
    <row r="51" customFormat="false" ht="15" hidden="false" customHeight="false" outlineLevel="0" collapsed="false">
      <c r="A51" s="0" t="n">
        <v>5</v>
      </c>
      <c r="B51" s="0" t="n">
        <v>14</v>
      </c>
      <c r="C51" s="0" t="n">
        <v>2</v>
      </c>
      <c r="D51" s="0" t="s">
        <v>4</v>
      </c>
      <c r="E51" s="0" t="n">
        <v>0.972770439559128</v>
      </c>
      <c r="F51" s="0" t="n">
        <v>6</v>
      </c>
    </row>
    <row r="52" customFormat="false" ht="15" hidden="false" customHeight="false" outlineLevel="0" collapsed="false">
      <c r="A52" s="0" t="n">
        <v>5</v>
      </c>
      <c r="B52" s="0" t="n">
        <v>15</v>
      </c>
      <c r="C52" s="0" t="n">
        <v>2</v>
      </c>
      <c r="D52" s="0" t="s">
        <v>4</v>
      </c>
      <c r="E52" s="0" t="n">
        <v>5.72159298574947</v>
      </c>
      <c r="F52" s="0" t="n">
        <v>6</v>
      </c>
    </row>
    <row r="53" customFormat="false" ht="15" hidden="false" customHeight="false" outlineLevel="0" collapsed="false">
      <c r="A53" s="0" t="n">
        <v>6</v>
      </c>
      <c r="B53" s="0" t="n">
        <v>16</v>
      </c>
      <c r="C53" s="0" t="n">
        <v>2</v>
      </c>
      <c r="D53" s="0" t="s">
        <v>4</v>
      </c>
      <c r="E53" s="0" t="n">
        <v>116.211951121458</v>
      </c>
      <c r="F53" s="0" t="n">
        <v>6</v>
      </c>
    </row>
    <row r="54" customFormat="false" ht="15" hidden="false" customHeight="false" outlineLevel="0" collapsed="false">
      <c r="A54" s="0" t="n">
        <v>6</v>
      </c>
      <c r="B54" s="0" t="n">
        <v>17</v>
      </c>
      <c r="C54" s="0" t="n">
        <v>2</v>
      </c>
      <c r="D54" s="0" t="s">
        <v>4</v>
      </c>
      <c r="E54" s="0" t="n">
        <v>3.07570972209867</v>
      </c>
      <c r="F54" s="0" t="n">
        <v>6</v>
      </c>
    </row>
    <row r="55" customFormat="false" ht="15" hidden="false" customHeight="false" outlineLevel="0" collapsed="false">
      <c r="A55" s="0" t="n">
        <v>6</v>
      </c>
      <c r="B55" s="0" t="n">
        <v>18</v>
      </c>
      <c r="C55" s="0" t="n">
        <v>2</v>
      </c>
      <c r="D55" s="0" t="s">
        <v>4</v>
      </c>
      <c r="E55" s="0" t="n">
        <v>190.518388822566</v>
      </c>
      <c r="F55" s="0" t="n">
        <v>9</v>
      </c>
    </row>
    <row r="56" customFormat="false" ht="15" hidden="false" customHeight="false" outlineLevel="0" collapsed="false">
      <c r="A56" s="0" t="n">
        <v>1</v>
      </c>
      <c r="B56" s="0" t="n">
        <v>1</v>
      </c>
      <c r="C56" s="0" t="n">
        <v>1</v>
      </c>
      <c r="D56" s="0" t="s">
        <v>3</v>
      </c>
      <c r="E56" s="0" t="n">
        <v>1.57117056630332</v>
      </c>
      <c r="F56" s="0" t="n">
        <v>9</v>
      </c>
    </row>
    <row r="57" customFormat="false" ht="15" hidden="false" customHeight="false" outlineLevel="0" collapsed="false">
      <c r="A57" s="0" t="n">
        <v>1</v>
      </c>
      <c r="B57" s="0" t="n">
        <v>2</v>
      </c>
      <c r="C57" s="0" t="n">
        <v>1</v>
      </c>
      <c r="D57" s="0" t="s">
        <v>3</v>
      </c>
      <c r="E57" s="0" t="n">
        <v>2.52414275713502</v>
      </c>
      <c r="F57" s="0" t="n">
        <v>9</v>
      </c>
    </row>
    <row r="58" customFormat="false" ht="15" hidden="false" customHeight="false" outlineLevel="0" collapsed="false">
      <c r="A58" s="0" t="n">
        <v>1</v>
      </c>
      <c r="B58" s="0" t="n">
        <v>3</v>
      </c>
      <c r="C58" s="0" t="n">
        <v>1</v>
      </c>
      <c r="D58" s="0" t="s">
        <v>3</v>
      </c>
      <c r="E58" s="0" t="n">
        <v>6.13342880962247</v>
      </c>
      <c r="F58" s="0" t="n">
        <v>9</v>
      </c>
    </row>
    <row r="59" customFormat="false" ht="15" hidden="false" customHeight="false" outlineLevel="0" collapsed="false">
      <c r="A59" s="0" t="n">
        <v>2</v>
      </c>
      <c r="B59" s="0" t="n">
        <v>4</v>
      </c>
      <c r="C59" s="0" t="n">
        <v>1</v>
      </c>
      <c r="D59" s="0" t="s">
        <v>3</v>
      </c>
      <c r="E59" s="0" t="n">
        <v>12.2061932160642</v>
      </c>
      <c r="F59" s="0" t="n">
        <v>9</v>
      </c>
    </row>
    <row r="60" customFormat="false" ht="15" hidden="false" customHeight="false" outlineLevel="0" collapsed="false">
      <c r="A60" s="0" t="n">
        <v>2</v>
      </c>
      <c r="B60" s="0" t="n">
        <v>5</v>
      </c>
      <c r="C60" s="0" t="n">
        <v>1</v>
      </c>
      <c r="D60" s="0" t="s">
        <v>3</v>
      </c>
      <c r="E60" s="0" t="n">
        <v>43.5524178725393</v>
      </c>
      <c r="F60" s="0" t="n">
        <v>9</v>
      </c>
    </row>
    <row r="61" customFormat="false" ht="15" hidden="false" customHeight="false" outlineLevel="0" collapsed="false">
      <c r="A61" s="0" t="n">
        <v>2</v>
      </c>
      <c r="B61" s="0" t="n">
        <v>6</v>
      </c>
      <c r="C61" s="0" t="n">
        <v>1</v>
      </c>
      <c r="D61" s="0" t="s">
        <v>3</v>
      </c>
      <c r="E61" s="0" t="n">
        <v>107.377626181702</v>
      </c>
      <c r="F61" s="0" t="n">
        <v>9</v>
      </c>
    </row>
    <row r="62" customFormat="false" ht="15" hidden="false" customHeight="false" outlineLevel="0" collapsed="false">
      <c r="A62" s="0" t="n">
        <v>3</v>
      </c>
      <c r="B62" s="0" t="n">
        <v>7</v>
      </c>
      <c r="C62" s="0" t="n">
        <v>3</v>
      </c>
      <c r="D62" s="0" t="s">
        <v>5</v>
      </c>
      <c r="E62" s="0" t="n">
        <v>3.42407458464509</v>
      </c>
      <c r="F62" s="0" t="n">
        <v>9</v>
      </c>
    </row>
    <row r="63" customFormat="false" ht="15" hidden="false" customHeight="false" outlineLevel="0" collapsed="false">
      <c r="A63" s="0" t="n">
        <v>3</v>
      </c>
      <c r="B63" s="0" t="n">
        <v>8</v>
      </c>
      <c r="C63" s="0" t="n">
        <v>3</v>
      </c>
      <c r="D63" s="0" t="s">
        <v>5</v>
      </c>
      <c r="E63" s="0" t="n">
        <v>3.55652675975978</v>
      </c>
      <c r="F63" s="0" t="n">
        <v>9</v>
      </c>
    </row>
    <row r="64" customFormat="false" ht="15" hidden="false" customHeight="false" outlineLevel="0" collapsed="false">
      <c r="A64" s="0" t="n">
        <v>3</v>
      </c>
      <c r="B64" s="0" t="n">
        <v>9</v>
      </c>
      <c r="C64" s="0" t="n">
        <v>3</v>
      </c>
      <c r="D64" s="0" t="s">
        <v>5</v>
      </c>
      <c r="E64" s="0" t="n">
        <v>4.06912457085282</v>
      </c>
      <c r="F64" s="0" t="n">
        <v>9</v>
      </c>
    </row>
    <row r="65" customFormat="false" ht="15" hidden="false" customHeight="false" outlineLevel="0" collapsed="false">
      <c r="A65" s="0" t="n">
        <v>4</v>
      </c>
      <c r="B65" s="0" t="n">
        <v>10</v>
      </c>
      <c r="C65" s="0" t="n">
        <v>3</v>
      </c>
      <c r="D65" s="0" t="s">
        <v>5</v>
      </c>
      <c r="E65" s="0" t="n">
        <v>7.27381965321024</v>
      </c>
      <c r="F65" s="0" t="n">
        <v>9</v>
      </c>
    </row>
    <row r="66" customFormat="false" ht="15" hidden="false" customHeight="false" outlineLevel="0" collapsed="false">
      <c r="A66" s="0" t="n">
        <v>4</v>
      </c>
      <c r="B66" s="0" t="n">
        <v>11</v>
      </c>
      <c r="C66" s="0" t="n">
        <v>3</v>
      </c>
      <c r="D66" s="0" t="s">
        <v>5</v>
      </c>
      <c r="E66" s="0" t="n">
        <v>7.56017437426315</v>
      </c>
      <c r="F66" s="0" t="n">
        <v>9</v>
      </c>
    </row>
    <row r="67" customFormat="false" ht="15" hidden="false" customHeight="false" outlineLevel="0" collapsed="false">
      <c r="A67" s="0" t="n">
        <v>4</v>
      </c>
      <c r="B67" s="0" t="n">
        <v>12</v>
      </c>
      <c r="C67" s="0" t="n">
        <v>3</v>
      </c>
      <c r="D67" s="0" t="s">
        <v>5</v>
      </c>
      <c r="E67" s="0" t="n">
        <v>126.642970604142</v>
      </c>
      <c r="F67" s="0" t="n">
        <v>9</v>
      </c>
    </row>
    <row r="68" customFormat="false" ht="15" hidden="false" customHeight="false" outlineLevel="0" collapsed="false">
      <c r="A68" s="0" t="n">
        <v>5</v>
      </c>
      <c r="B68" s="0" t="n">
        <v>13</v>
      </c>
      <c r="C68" s="0" t="n">
        <v>2</v>
      </c>
      <c r="D68" s="0" t="s">
        <v>4</v>
      </c>
      <c r="E68" s="0" t="n">
        <v>0</v>
      </c>
      <c r="F68" s="0" t="n">
        <v>9</v>
      </c>
    </row>
    <row r="69" customFormat="false" ht="15" hidden="false" customHeight="false" outlineLevel="0" collapsed="false">
      <c r="A69" s="0" t="n">
        <v>5</v>
      </c>
      <c r="B69" s="0" t="n">
        <v>14</v>
      </c>
      <c r="C69" s="0" t="n">
        <v>2</v>
      </c>
      <c r="D69" s="0" t="s">
        <v>4</v>
      </c>
      <c r="E69" s="0" t="n">
        <v>1.80302335694646</v>
      </c>
      <c r="F69" s="0" t="n">
        <v>9</v>
      </c>
    </row>
    <row r="70" customFormat="false" ht="15" hidden="false" customHeight="false" outlineLevel="0" collapsed="false">
      <c r="A70" s="0" t="n">
        <v>5</v>
      </c>
      <c r="B70" s="0" t="n">
        <v>15</v>
      </c>
      <c r="C70" s="0" t="n">
        <v>2</v>
      </c>
      <c r="D70" s="0" t="s">
        <v>4</v>
      </c>
      <c r="E70" s="0" t="n">
        <v>2.37588036111411</v>
      </c>
      <c r="F70" s="0" t="n">
        <v>9</v>
      </c>
    </row>
    <row r="71" customFormat="false" ht="15" hidden="false" customHeight="false" outlineLevel="0" collapsed="false">
      <c r="A71" s="0" t="n">
        <v>6</v>
      </c>
      <c r="B71" s="0" t="n">
        <v>16</v>
      </c>
      <c r="C71" s="0" t="n">
        <v>2</v>
      </c>
      <c r="D71" s="0" t="s">
        <v>4</v>
      </c>
      <c r="E71" s="0" t="n">
        <v>5.59459774309987</v>
      </c>
      <c r="F71" s="0" t="n">
        <v>9</v>
      </c>
    </row>
    <row r="72" customFormat="false" ht="15" hidden="false" customHeight="false" outlineLevel="0" collapsed="false">
      <c r="A72" s="0" t="n">
        <v>6</v>
      </c>
      <c r="B72" s="0" t="n">
        <v>17</v>
      </c>
      <c r="C72" s="0" t="n">
        <v>2</v>
      </c>
      <c r="D72" s="0" t="s">
        <v>4</v>
      </c>
      <c r="E72" s="0" t="n">
        <v>9.95861689654996</v>
      </c>
      <c r="F72" s="0" t="n">
        <v>9</v>
      </c>
    </row>
    <row r="73" customFormat="false" ht="15" hidden="false" customHeight="false" outlineLevel="0" collapsed="false">
      <c r="A73" s="0" t="n">
        <v>6</v>
      </c>
      <c r="B73" s="0" t="n">
        <v>18</v>
      </c>
      <c r="C73" s="0" t="n">
        <v>2</v>
      </c>
      <c r="D73" s="0" t="s">
        <v>4</v>
      </c>
      <c r="E73" s="0" t="n">
        <v>94.2016995983902</v>
      </c>
      <c r="F73" s="0" t="n">
        <v>9</v>
      </c>
    </row>
    <row r="74" customFormat="false" ht="15" hidden="false" customHeight="false" outlineLevel="0" collapsed="false">
      <c r="A74" s="0" t="n">
        <v>1</v>
      </c>
      <c r="B74" s="0" t="n">
        <v>1</v>
      </c>
      <c r="C74" s="0" t="n">
        <v>1</v>
      </c>
      <c r="D74" s="0" t="s">
        <v>3</v>
      </c>
      <c r="E74" s="0" t="n">
        <v>3.72266423292664</v>
      </c>
      <c r="F74" s="0" t="n">
        <v>11</v>
      </c>
    </row>
    <row r="75" customFormat="false" ht="15" hidden="false" customHeight="false" outlineLevel="0" collapsed="false">
      <c r="A75" s="0" t="n">
        <v>1</v>
      </c>
      <c r="B75" s="0" t="n">
        <v>2</v>
      </c>
      <c r="C75" s="0" t="n">
        <v>1</v>
      </c>
      <c r="D75" s="0" t="s">
        <v>3</v>
      </c>
      <c r="E75" s="0" t="n">
        <v>1.94593812175711</v>
      </c>
      <c r="F75" s="0" t="n">
        <v>11</v>
      </c>
    </row>
    <row r="76" customFormat="false" ht="15" hidden="false" customHeight="false" outlineLevel="0" collapsed="false">
      <c r="A76" s="0" t="n">
        <v>1</v>
      </c>
      <c r="B76" s="0" t="n">
        <v>3</v>
      </c>
      <c r="C76" s="0" t="n">
        <v>1</v>
      </c>
      <c r="D76" s="0" t="s">
        <v>3</v>
      </c>
      <c r="E76" s="0" t="n">
        <v>38.6040280954492</v>
      </c>
      <c r="F76" s="0" t="n">
        <v>11</v>
      </c>
    </row>
    <row r="77" customFormat="false" ht="15" hidden="false" customHeight="false" outlineLevel="0" collapsed="false">
      <c r="A77" s="0" t="n">
        <v>2</v>
      </c>
      <c r="B77" s="0" t="n">
        <v>4</v>
      </c>
      <c r="C77" s="0" t="n">
        <v>1</v>
      </c>
      <c r="D77" s="0" t="s">
        <v>3</v>
      </c>
      <c r="E77" s="0" t="n">
        <v>3.53991526149202</v>
      </c>
      <c r="F77" s="0" t="n">
        <v>11</v>
      </c>
    </row>
    <row r="78" customFormat="false" ht="15" hidden="false" customHeight="false" outlineLevel="0" collapsed="false">
      <c r="A78" s="0" t="n">
        <v>2</v>
      </c>
      <c r="B78" s="0" t="n">
        <v>5</v>
      </c>
      <c r="C78" s="0" t="n">
        <v>1</v>
      </c>
      <c r="D78" s="0" t="s">
        <v>3</v>
      </c>
      <c r="E78" s="0" t="n">
        <v>173.631828304122</v>
      </c>
      <c r="F78" s="0" t="n">
        <v>11</v>
      </c>
    </row>
    <row r="79" customFormat="false" ht="15" hidden="false" customHeight="false" outlineLevel="0" collapsed="false">
      <c r="A79" s="0" t="n">
        <v>2</v>
      </c>
      <c r="B79" s="0" t="n">
        <v>6</v>
      </c>
      <c r="C79" s="0" t="n">
        <v>1</v>
      </c>
      <c r="D79" s="0" t="s">
        <v>3</v>
      </c>
      <c r="E79" s="0" t="n">
        <v>190.685014731137</v>
      </c>
      <c r="F79" s="0" t="n">
        <v>11</v>
      </c>
    </row>
    <row r="80" customFormat="false" ht="15" hidden="false" customHeight="false" outlineLevel="0" collapsed="false">
      <c r="A80" s="0" t="n">
        <v>3</v>
      </c>
      <c r="B80" s="0" t="n">
        <v>7</v>
      </c>
      <c r="C80" s="0" t="n">
        <v>3</v>
      </c>
      <c r="D80" s="0" t="s">
        <v>5</v>
      </c>
      <c r="E80" s="0" t="n">
        <v>2.6295546445309</v>
      </c>
      <c r="F80" s="0" t="n">
        <v>11</v>
      </c>
    </row>
    <row r="81" customFormat="false" ht="15" hidden="false" customHeight="false" outlineLevel="0" collapsed="false">
      <c r="A81" s="0" t="n">
        <v>3</v>
      </c>
      <c r="B81" s="0" t="n">
        <v>8</v>
      </c>
      <c r="C81" s="0" t="n">
        <v>3</v>
      </c>
      <c r="D81" s="0" t="s">
        <v>5</v>
      </c>
      <c r="E81" s="0" t="n">
        <v>0</v>
      </c>
      <c r="F81" s="0" t="n">
        <v>11</v>
      </c>
    </row>
    <row r="82" customFormat="false" ht="15" hidden="false" customHeight="false" outlineLevel="0" collapsed="false">
      <c r="A82" s="0" t="n">
        <v>3</v>
      </c>
      <c r="B82" s="0" t="n">
        <v>9</v>
      </c>
      <c r="C82" s="0" t="n">
        <v>3</v>
      </c>
      <c r="D82" s="0" t="s">
        <v>5</v>
      </c>
      <c r="E82" s="0" t="n">
        <v>0</v>
      </c>
      <c r="F82" s="0" t="n">
        <v>11</v>
      </c>
    </row>
    <row r="83" customFormat="false" ht="15" hidden="false" customHeight="false" outlineLevel="0" collapsed="false">
      <c r="A83" s="0" t="n">
        <v>4</v>
      </c>
      <c r="B83" s="0" t="n">
        <v>10</v>
      </c>
      <c r="C83" s="0" t="n">
        <v>3</v>
      </c>
      <c r="D83" s="0" t="s">
        <v>5</v>
      </c>
      <c r="E83" s="0" t="n">
        <v>139.038124859598</v>
      </c>
      <c r="F83" s="0" t="n">
        <v>11</v>
      </c>
    </row>
    <row r="84" customFormat="false" ht="15" hidden="false" customHeight="false" outlineLevel="0" collapsed="false">
      <c r="A84" s="0" t="n">
        <v>4</v>
      </c>
      <c r="B84" s="0" t="n">
        <v>11</v>
      </c>
      <c r="C84" s="0" t="n">
        <v>3</v>
      </c>
      <c r="D84" s="0" t="s">
        <v>5</v>
      </c>
      <c r="E84" s="0" t="n">
        <v>214.775164638455</v>
      </c>
      <c r="F84" s="0" t="n">
        <v>11</v>
      </c>
    </row>
    <row r="85" customFormat="false" ht="15" hidden="false" customHeight="false" outlineLevel="0" collapsed="false">
      <c r="A85" s="0" t="n">
        <v>4</v>
      </c>
      <c r="B85" s="0" t="n">
        <v>12</v>
      </c>
      <c r="C85" s="0" t="n">
        <v>3</v>
      </c>
      <c r="D85" s="0" t="s">
        <v>5</v>
      </c>
      <c r="E85" s="0" t="n">
        <v>301.319211493505</v>
      </c>
      <c r="F85" s="0" t="n">
        <v>11</v>
      </c>
    </row>
    <row r="86" customFormat="false" ht="15" hidden="false" customHeight="false" outlineLevel="0" collapsed="false">
      <c r="A86" s="0" t="n">
        <v>5</v>
      </c>
      <c r="B86" s="0" t="n">
        <v>13</v>
      </c>
      <c r="C86" s="0" t="n">
        <v>2</v>
      </c>
      <c r="D86" s="0" t="s">
        <v>4</v>
      </c>
      <c r="E86" s="0" t="n">
        <v>0</v>
      </c>
      <c r="F86" s="0" t="n">
        <v>11</v>
      </c>
    </row>
    <row r="87" customFormat="false" ht="15" hidden="false" customHeight="false" outlineLevel="0" collapsed="false">
      <c r="A87" s="0" t="n">
        <v>5</v>
      </c>
      <c r="B87" s="0" t="n">
        <v>14</v>
      </c>
      <c r="C87" s="0" t="n">
        <v>2</v>
      </c>
      <c r="D87" s="0" t="s">
        <v>4</v>
      </c>
      <c r="E87" s="0" t="n">
        <v>49.4302125328422</v>
      </c>
      <c r="F87" s="0" t="n">
        <v>11</v>
      </c>
    </row>
    <row r="88" customFormat="false" ht="15" hidden="false" customHeight="false" outlineLevel="0" collapsed="false">
      <c r="A88" s="0" t="n">
        <v>5</v>
      </c>
      <c r="B88" s="0" t="n">
        <v>15</v>
      </c>
      <c r="C88" s="0" t="n">
        <v>2</v>
      </c>
      <c r="D88" s="0" t="s">
        <v>4</v>
      </c>
      <c r="E88" s="0" t="n">
        <v>5.71710979771885</v>
      </c>
      <c r="F88" s="0" t="n">
        <v>11</v>
      </c>
    </row>
    <row r="89" customFormat="false" ht="15" hidden="false" customHeight="false" outlineLevel="0" collapsed="false">
      <c r="A89" s="0" t="n">
        <v>6</v>
      </c>
      <c r="B89" s="0" t="n">
        <v>16</v>
      </c>
      <c r="C89" s="0" t="n">
        <v>2</v>
      </c>
      <c r="D89" s="0" t="s">
        <v>4</v>
      </c>
      <c r="E89" s="0" t="n">
        <v>195.761375048765</v>
      </c>
      <c r="F89" s="0" t="n">
        <v>11</v>
      </c>
    </row>
    <row r="90" customFormat="false" ht="15" hidden="false" customHeight="false" outlineLevel="0" collapsed="false">
      <c r="A90" s="0" t="n">
        <v>6</v>
      </c>
      <c r="B90" s="0" t="n">
        <v>17</v>
      </c>
      <c r="C90" s="0" t="n">
        <v>2</v>
      </c>
      <c r="D90" s="0" t="s">
        <v>4</v>
      </c>
      <c r="E90" s="0" t="n">
        <v>114.768610221058</v>
      </c>
      <c r="F90" s="0" t="n">
        <v>11</v>
      </c>
    </row>
    <row r="91" customFormat="false" ht="15" hidden="false" customHeight="false" outlineLevel="0" collapsed="false">
      <c r="A91" s="0" t="n">
        <v>6</v>
      </c>
      <c r="B91" s="0" t="n">
        <v>18</v>
      </c>
      <c r="C91" s="0" t="n">
        <v>2</v>
      </c>
      <c r="D91" s="0" t="s">
        <v>4</v>
      </c>
      <c r="E91" s="0" t="n">
        <v>242.694018305334</v>
      </c>
      <c r="F91" s="0" t="n">
        <v>11</v>
      </c>
    </row>
    <row r="92" customFormat="false" ht="15" hidden="false" customHeight="false" outlineLevel="0" collapsed="false">
      <c r="A92" s="0" t="n">
        <v>1</v>
      </c>
      <c r="B92" s="0" t="n">
        <v>1</v>
      </c>
      <c r="C92" s="0" t="n">
        <v>1</v>
      </c>
      <c r="D92" s="0" t="s">
        <v>3</v>
      </c>
      <c r="E92" s="0" t="n">
        <v>0</v>
      </c>
      <c r="F92" s="0" t="n">
        <v>14</v>
      </c>
    </row>
    <row r="93" customFormat="false" ht="15" hidden="false" customHeight="false" outlineLevel="0" collapsed="false">
      <c r="A93" s="0" t="n">
        <v>1</v>
      </c>
      <c r="B93" s="0" t="n">
        <v>2</v>
      </c>
      <c r="C93" s="0" t="n">
        <v>1</v>
      </c>
      <c r="D93" s="0" t="s">
        <v>3</v>
      </c>
      <c r="E93" s="0" t="n">
        <v>0</v>
      </c>
      <c r="F93" s="0" t="n">
        <v>14</v>
      </c>
    </row>
    <row r="94" customFormat="false" ht="15" hidden="false" customHeight="false" outlineLevel="0" collapsed="false">
      <c r="A94" s="0" t="n">
        <v>1</v>
      </c>
      <c r="B94" s="0" t="n">
        <v>3</v>
      </c>
      <c r="C94" s="0" t="n">
        <v>1</v>
      </c>
      <c r="D94" s="0" t="s">
        <v>3</v>
      </c>
      <c r="E94" s="0" t="n">
        <v>0.481354626066769</v>
      </c>
      <c r="F94" s="0" t="n">
        <v>14</v>
      </c>
    </row>
    <row r="95" customFormat="false" ht="15" hidden="false" customHeight="false" outlineLevel="0" collapsed="false">
      <c r="A95" s="0" t="n">
        <v>2</v>
      </c>
      <c r="B95" s="0" t="n">
        <v>4</v>
      </c>
      <c r="C95" s="0" t="n">
        <v>1</v>
      </c>
      <c r="D95" s="0" t="s">
        <v>3</v>
      </c>
      <c r="E95" s="0" t="n">
        <v>1.86954064310048</v>
      </c>
      <c r="F95" s="0" t="n">
        <v>14</v>
      </c>
    </row>
    <row r="96" customFormat="false" ht="15" hidden="false" customHeight="false" outlineLevel="0" collapsed="false">
      <c r="A96" s="0" t="n">
        <v>2</v>
      </c>
      <c r="B96" s="0" t="n">
        <v>5</v>
      </c>
      <c r="C96" s="0" t="n">
        <v>1</v>
      </c>
      <c r="D96" s="0" t="s">
        <v>3</v>
      </c>
      <c r="E96" s="0" t="n">
        <v>14.3479430928219</v>
      </c>
      <c r="F96" s="0" t="n">
        <v>14</v>
      </c>
    </row>
    <row r="97" customFormat="false" ht="15" hidden="false" customHeight="false" outlineLevel="0" collapsed="false">
      <c r="A97" s="0" t="n">
        <v>2</v>
      </c>
      <c r="B97" s="0" t="n">
        <v>6</v>
      </c>
      <c r="C97" s="0" t="n">
        <v>1</v>
      </c>
      <c r="D97" s="0" t="s">
        <v>3</v>
      </c>
      <c r="E97" s="0" t="n">
        <v>188.456018599495</v>
      </c>
      <c r="F97" s="0" t="n">
        <v>14</v>
      </c>
    </row>
    <row r="98" customFormat="false" ht="15" hidden="false" customHeight="false" outlineLevel="0" collapsed="false">
      <c r="A98" s="0" t="n">
        <v>3</v>
      </c>
      <c r="B98" s="0" t="n">
        <v>7</v>
      </c>
      <c r="C98" s="0" t="n">
        <v>3</v>
      </c>
      <c r="D98" s="0" t="s">
        <v>5</v>
      </c>
      <c r="E98" s="0" t="n">
        <v>3.53238055400398</v>
      </c>
      <c r="F98" s="0" t="n">
        <v>14</v>
      </c>
    </row>
    <row r="99" customFormat="false" ht="15" hidden="false" customHeight="false" outlineLevel="0" collapsed="false">
      <c r="A99" s="0" t="n">
        <v>3</v>
      </c>
      <c r="B99" s="0" t="n">
        <v>8</v>
      </c>
      <c r="C99" s="0" t="n">
        <v>3</v>
      </c>
      <c r="D99" s="0" t="s">
        <v>5</v>
      </c>
      <c r="E99" s="0" t="n">
        <v>11.4615911159075</v>
      </c>
      <c r="F99" s="0" t="n">
        <v>14</v>
      </c>
    </row>
    <row r="100" customFormat="false" ht="15" hidden="false" customHeight="false" outlineLevel="0" collapsed="false">
      <c r="A100" s="0" t="n">
        <v>3</v>
      </c>
      <c r="B100" s="0" t="n">
        <v>9</v>
      </c>
      <c r="C100" s="0" t="n">
        <v>3</v>
      </c>
      <c r="D100" s="0" t="s">
        <v>5</v>
      </c>
      <c r="E100" s="0" t="n">
        <v>0.289096900357879</v>
      </c>
      <c r="F100" s="0" t="n">
        <v>14</v>
      </c>
    </row>
    <row r="101" customFormat="false" ht="15" hidden="false" customHeight="false" outlineLevel="0" collapsed="false">
      <c r="A101" s="0" t="n">
        <v>4</v>
      </c>
      <c r="B101" s="0" t="n">
        <v>10</v>
      </c>
      <c r="C101" s="0" t="n">
        <v>3</v>
      </c>
      <c r="D101" s="0" t="s">
        <v>5</v>
      </c>
      <c r="E101" s="0" t="n">
        <v>4.86445193927286</v>
      </c>
      <c r="F101" s="0" t="n">
        <v>14</v>
      </c>
    </row>
    <row r="102" customFormat="false" ht="15" hidden="false" customHeight="false" outlineLevel="0" collapsed="false">
      <c r="A102" s="0" t="n">
        <v>4</v>
      </c>
      <c r="B102" s="0" t="n">
        <v>11</v>
      </c>
      <c r="C102" s="0" t="n">
        <v>3</v>
      </c>
      <c r="D102" s="0" t="s">
        <v>5</v>
      </c>
      <c r="E102" s="0" t="n">
        <v>42.0966285005118</v>
      </c>
      <c r="F102" s="0" t="n">
        <v>14</v>
      </c>
    </row>
    <row r="103" customFormat="false" ht="15" hidden="false" customHeight="false" outlineLevel="0" collapsed="false">
      <c r="A103" s="0" t="n">
        <v>4</v>
      </c>
      <c r="B103" s="0" t="n">
        <v>12</v>
      </c>
      <c r="C103" s="0" t="n">
        <v>3</v>
      </c>
      <c r="D103" s="0" t="s">
        <v>5</v>
      </c>
      <c r="E103" s="0" t="n">
        <v>93.3324837048428</v>
      </c>
      <c r="F103" s="0" t="n">
        <v>14</v>
      </c>
    </row>
    <row r="104" customFormat="false" ht="15" hidden="false" customHeight="false" outlineLevel="0" collapsed="false">
      <c r="A104" s="0" t="n">
        <v>5</v>
      </c>
      <c r="B104" s="0" t="n">
        <v>13</v>
      </c>
      <c r="C104" s="0" t="n">
        <v>2</v>
      </c>
      <c r="D104" s="0" t="s">
        <v>4</v>
      </c>
      <c r="E104" s="0" t="n">
        <v>0</v>
      </c>
      <c r="F104" s="0" t="n">
        <v>14</v>
      </c>
    </row>
    <row r="105" customFormat="false" ht="15" hidden="false" customHeight="false" outlineLevel="0" collapsed="false">
      <c r="A105" s="0" t="n">
        <v>5</v>
      </c>
      <c r="B105" s="0" t="n">
        <v>14</v>
      </c>
      <c r="C105" s="0" t="n">
        <v>2</v>
      </c>
      <c r="D105" s="0" t="s">
        <v>4</v>
      </c>
      <c r="E105" s="0" t="n">
        <v>0.0593110348399855</v>
      </c>
      <c r="F105" s="0" t="n">
        <v>14</v>
      </c>
    </row>
    <row r="106" customFormat="false" ht="15" hidden="false" customHeight="false" outlineLevel="0" collapsed="false">
      <c r="A106" s="0" t="n">
        <v>5</v>
      </c>
      <c r="B106" s="0" t="n">
        <v>15</v>
      </c>
      <c r="C106" s="0" t="n">
        <v>2</v>
      </c>
      <c r="D106" s="0" t="s">
        <v>4</v>
      </c>
      <c r="E106" s="0" t="n">
        <v>0</v>
      </c>
      <c r="F106" s="0" t="n">
        <v>14</v>
      </c>
    </row>
    <row r="107" customFormat="false" ht="15" hidden="false" customHeight="false" outlineLevel="0" collapsed="false">
      <c r="A107" s="0" t="n">
        <v>6</v>
      </c>
      <c r="B107" s="0" t="n">
        <v>16</v>
      </c>
      <c r="C107" s="0" t="n">
        <v>2</v>
      </c>
      <c r="D107" s="0" t="s">
        <v>4</v>
      </c>
      <c r="E107" s="0" t="n">
        <v>4.28033887360306</v>
      </c>
      <c r="F107" s="0" t="n">
        <v>14</v>
      </c>
    </row>
    <row r="108" customFormat="false" ht="15" hidden="false" customHeight="false" outlineLevel="0" collapsed="false">
      <c r="A108" s="0" t="n">
        <v>6</v>
      </c>
      <c r="B108" s="0" t="n">
        <v>17</v>
      </c>
      <c r="C108" s="0" t="n">
        <v>2</v>
      </c>
      <c r="D108" s="0" t="s">
        <v>4</v>
      </c>
      <c r="E108" s="0" t="n">
        <v>21.6463967812174</v>
      </c>
      <c r="F108" s="0" t="n">
        <v>14</v>
      </c>
    </row>
    <row r="109" customFormat="false" ht="15" hidden="false" customHeight="false" outlineLevel="0" collapsed="false">
      <c r="A109" s="0" t="n">
        <v>6</v>
      </c>
      <c r="B109" s="0" t="n">
        <v>18</v>
      </c>
      <c r="C109" s="0" t="n">
        <v>2</v>
      </c>
      <c r="D109" s="0" t="s">
        <v>4</v>
      </c>
      <c r="E109" s="0" t="n">
        <v>76.7982009085774</v>
      </c>
      <c r="F109" s="0" t="n">
        <v>14</v>
      </c>
    </row>
    <row r="110" customFormat="false" ht="15" hidden="false" customHeight="false" outlineLevel="0" collapsed="false">
      <c r="A110" s="0" t="n">
        <v>1</v>
      </c>
      <c r="B110" s="0" t="n">
        <v>1</v>
      </c>
      <c r="C110" s="0" t="n">
        <v>1</v>
      </c>
      <c r="D110" s="0" t="s">
        <v>3</v>
      </c>
      <c r="E110" s="0" t="n">
        <v>12.0410343511123</v>
      </c>
      <c r="F110" s="0" t="n">
        <v>20</v>
      </c>
    </row>
    <row r="111" customFormat="false" ht="15" hidden="false" customHeight="false" outlineLevel="0" collapsed="false">
      <c r="A111" s="0" t="n">
        <v>1</v>
      </c>
      <c r="B111" s="0" t="n">
        <v>2</v>
      </c>
      <c r="C111" s="0" t="n">
        <v>1</v>
      </c>
      <c r="D111" s="0" t="s">
        <v>3</v>
      </c>
      <c r="E111" s="0" t="n">
        <v>96.1636643933425</v>
      </c>
      <c r="F111" s="0" t="n">
        <v>20</v>
      </c>
    </row>
    <row r="112" customFormat="false" ht="15" hidden="false" customHeight="false" outlineLevel="0" collapsed="false">
      <c r="A112" s="0" t="n">
        <v>1</v>
      </c>
      <c r="B112" s="0" t="n">
        <v>3</v>
      </c>
      <c r="C112" s="0" t="n">
        <v>1</v>
      </c>
      <c r="D112" s="0" t="s">
        <v>3</v>
      </c>
      <c r="E112" s="0" t="n">
        <v>221.138502445068</v>
      </c>
      <c r="F112" s="0" t="n">
        <v>20</v>
      </c>
    </row>
    <row r="113" customFormat="false" ht="15" hidden="false" customHeight="false" outlineLevel="0" collapsed="false">
      <c r="A113" s="0" t="n">
        <v>2</v>
      </c>
      <c r="B113" s="0" t="n">
        <v>4</v>
      </c>
      <c r="C113" s="0" t="n">
        <v>1</v>
      </c>
      <c r="D113" s="0" t="s">
        <v>3</v>
      </c>
      <c r="E113" s="0" t="n">
        <v>79.2668040723339</v>
      </c>
      <c r="F113" s="0" t="n">
        <v>20</v>
      </c>
    </row>
    <row r="114" customFormat="false" ht="15" hidden="false" customHeight="false" outlineLevel="0" collapsed="false">
      <c r="A114" s="0" t="n">
        <v>2</v>
      </c>
      <c r="B114" s="0" t="n">
        <v>5</v>
      </c>
      <c r="C114" s="0" t="n">
        <v>1</v>
      </c>
      <c r="D114" s="0" t="s">
        <v>3</v>
      </c>
      <c r="E114" s="0" t="n">
        <v>0.784800097953367</v>
      </c>
      <c r="F114" s="0" t="n">
        <v>20</v>
      </c>
    </row>
    <row r="115" customFormat="false" ht="15" hidden="false" customHeight="false" outlineLevel="0" collapsed="false">
      <c r="A115" s="0" t="n">
        <v>2</v>
      </c>
      <c r="B115" s="0" t="n">
        <v>6</v>
      </c>
      <c r="C115" s="0" t="n">
        <v>1</v>
      </c>
      <c r="D115" s="0" t="s">
        <v>3</v>
      </c>
      <c r="E115" s="0" t="n">
        <v>41.1867768662232</v>
      </c>
      <c r="F115" s="0" t="n">
        <v>20</v>
      </c>
    </row>
    <row r="116" customFormat="false" ht="15" hidden="false" customHeight="false" outlineLevel="0" collapsed="false">
      <c r="A116" s="0" t="n">
        <v>3</v>
      </c>
      <c r="B116" s="0" t="n">
        <v>7</v>
      </c>
      <c r="C116" s="0" t="n">
        <v>3</v>
      </c>
      <c r="D116" s="0" t="s">
        <v>5</v>
      </c>
      <c r="E116" s="0" t="n">
        <v>0.860035034578588</v>
      </c>
      <c r="F116" s="0" t="n">
        <v>20</v>
      </c>
    </row>
    <row r="117" customFormat="false" ht="15" hidden="false" customHeight="false" outlineLevel="0" collapsed="false">
      <c r="A117" s="0" t="n">
        <v>3</v>
      </c>
      <c r="B117" s="0" t="n">
        <v>8</v>
      </c>
      <c r="C117" s="0" t="n">
        <v>3</v>
      </c>
      <c r="D117" s="0" t="s">
        <v>5</v>
      </c>
      <c r="E117" s="0" t="n">
        <v>0.534893206054835</v>
      </c>
      <c r="F117" s="0" t="n">
        <v>20</v>
      </c>
    </row>
    <row r="118" customFormat="false" ht="15" hidden="false" customHeight="false" outlineLevel="0" collapsed="false">
      <c r="A118" s="0" t="n">
        <v>3</v>
      </c>
      <c r="B118" s="0" t="n">
        <v>9</v>
      </c>
      <c r="C118" s="0" t="n">
        <v>3</v>
      </c>
      <c r="D118" s="0" t="s">
        <v>5</v>
      </c>
      <c r="E118" s="0" t="n">
        <v>1.81570001872304</v>
      </c>
      <c r="F118" s="0" t="n">
        <v>20</v>
      </c>
    </row>
    <row r="119" customFormat="false" ht="15" hidden="false" customHeight="false" outlineLevel="0" collapsed="false">
      <c r="A119" s="0" t="n">
        <v>4</v>
      </c>
      <c r="B119" s="0" t="n">
        <v>10</v>
      </c>
      <c r="C119" s="0" t="n">
        <v>3</v>
      </c>
      <c r="D119" s="0" t="s">
        <v>5</v>
      </c>
      <c r="E119" s="0" t="n">
        <v>0</v>
      </c>
      <c r="F119" s="0" t="n">
        <v>20</v>
      </c>
    </row>
    <row r="120" customFormat="false" ht="15" hidden="false" customHeight="false" outlineLevel="0" collapsed="false">
      <c r="A120" s="0" t="n">
        <v>4</v>
      </c>
      <c r="B120" s="0" t="n">
        <v>11</v>
      </c>
      <c r="C120" s="0" t="n">
        <v>3</v>
      </c>
      <c r="D120" s="0" t="s">
        <v>5</v>
      </c>
      <c r="E120" s="0" t="n">
        <v>37.8403631429335</v>
      </c>
      <c r="F120" s="0" t="n">
        <v>20</v>
      </c>
    </row>
    <row r="121" customFormat="false" ht="15" hidden="false" customHeight="false" outlineLevel="0" collapsed="false">
      <c r="A121" s="0" t="n">
        <v>4</v>
      </c>
      <c r="B121" s="0" t="n">
        <v>12</v>
      </c>
      <c r="C121" s="0" t="n">
        <v>3</v>
      </c>
      <c r="D121" s="0" t="s">
        <v>5</v>
      </c>
      <c r="E121" s="0" t="n">
        <v>44.3977677035875</v>
      </c>
      <c r="F121" s="0" t="n">
        <v>20</v>
      </c>
    </row>
    <row r="122" customFormat="false" ht="15" hidden="false" customHeight="false" outlineLevel="0" collapsed="false">
      <c r="A122" s="0" t="n">
        <v>5</v>
      </c>
      <c r="B122" s="0" t="n">
        <v>13</v>
      </c>
      <c r="C122" s="0" t="n">
        <v>2</v>
      </c>
      <c r="D122" s="0" t="s">
        <v>4</v>
      </c>
      <c r="E122" s="0" t="n">
        <v>276.734763854068</v>
      </c>
      <c r="F122" s="0" t="n">
        <v>20</v>
      </c>
    </row>
    <row r="123" customFormat="false" ht="15" hidden="false" customHeight="false" outlineLevel="0" collapsed="false">
      <c r="A123" s="0" t="n">
        <v>5</v>
      </c>
      <c r="B123" s="0" t="n">
        <v>14</v>
      </c>
      <c r="C123" s="0" t="n">
        <v>2</v>
      </c>
      <c r="D123" s="0" t="s">
        <v>4</v>
      </c>
      <c r="E123" s="0" t="n">
        <v>213.986651240573</v>
      </c>
      <c r="F123" s="0" t="n">
        <v>20</v>
      </c>
    </row>
    <row r="124" customFormat="false" ht="15" hidden="false" customHeight="false" outlineLevel="0" collapsed="false">
      <c r="A124" s="0" t="n">
        <v>5</v>
      </c>
      <c r="B124" s="0" t="n">
        <v>15</v>
      </c>
      <c r="C124" s="0" t="n">
        <v>2</v>
      </c>
      <c r="D124" s="0" t="s">
        <v>4</v>
      </c>
      <c r="E124" s="0" t="n">
        <v>0</v>
      </c>
      <c r="F124" s="0" t="n">
        <v>20</v>
      </c>
    </row>
    <row r="125" customFormat="false" ht="15" hidden="false" customHeight="false" outlineLevel="0" collapsed="false">
      <c r="A125" s="0" t="n">
        <v>6</v>
      </c>
      <c r="B125" s="0" t="n">
        <v>16</v>
      </c>
      <c r="C125" s="0" t="n">
        <v>2</v>
      </c>
      <c r="D125" s="0" t="s">
        <v>4</v>
      </c>
      <c r="E125" s="0" t="n">
        <v>85.1050351544523</v>
      </c>
      <c r="F125" s="0" t="n">
        <v>20</v>
      </c>
    </row>
    <row r="126" customFormat="false" ht="15" hidden="false" customHeight="false" outlineLevel="0" collapsed="false">
      <c r="A126" s="0" t="n">
        <v>6</v>
      </c>
      <c r="B126" s="0" t="n">
        <v>17</v>
      </c>
      <c r="C126" s="0" t="n">
        <v>2</v>
      </c>
      <c r="D126" s="0" t="s">
        <v>4</v>
      </c>
      <c r="E126" s="0" t="n">
        <v>0</v>
      </c>
      <c r="F126" s="0" t="n">
        <v>20</v>
      </c>
    </row>
    <row r="127" customFormat="false" ht="15" hidden="false" customHeight="false" outlineLevel="0" collapsed="false">
      <c r="A127" s="0" t="n">
        <v>6</v>
      </c>
      <c r="B127" s="0" t="n">
        <v>18</v>
      </c>
      <c r="C127" s="0" t="n">
        <v>2</v>
      </c>
      <c r="D127" s="0" t="s">
        <v>4</v>
      </c>
      <c r="E127" s="0" t="n">
        <v>0</v>
      </c>
      <c r="F127" s="0" t="n">
        <v>20</v>
      </c>
    </row>
    <row r="128" customFormat="false" ht="15" hidden="false" customHeight="false" outlineLevel="0" collapsed="false">
      <c r="A128" s="0" t="n">
        <v>1</v>
      </c>
      <c r="B128" s="0" t="n">
        <v>1</v>
      </c>
      <c r="C128" s="0" t="n">
        <v>1</v>
      </c>
      <c r="D128" s="0" t="s">
        <v>3</v>
      </c>
      <c r="E128" s="0" t="n">
        <v>0.364941671511355</v>
      </c>
      <c r="F128" s="0" t="n">
        <v>23</v>
      </c>
    </row>
    <row r="129" customFormat="false" ht="15" hidden="false" customHeight="false" outlineLevel="0" collapsed="false">
      <c r="A129" s="0" t="n">
        <v>1</v>
      </c>
      <c r="B129" s="0" t="n">
        <v>2</v>
      </c>
      <c r="C129" s="0" t="n">
        <v>1</v>
      </c>
      <c r="D129" s="0" t="s">
        <v>3</v>
      </c>
      <c r="E129" s="0" t="n">
        <v>31.1783411602998</v>
      </c>
      <c r="F129" s="0" t="n">
        <v>23</v>
      </c>
    </row>
    <row r="130" customFormat="false" ht="15" hidden="false" customHeight="false" outlineLevel="0" collapsed="false">
      <c r="A130" s="0" t="n">
        <v>1</v>
      </c>
      <c r="B130" s="0" t="n">
        <v>3</v>
      </c>
      <c r="C130" s="0" t="n">
        <v>1</v>
      </c>
      <c r="D130" s="0" t="s">
        <v>3</v>
      </c>
      <c r="E130" s="0" t="n">
        <v>0</v>
      </c>
      <c r="F130" s="0" t="n">
        <v>23</v>
      </c>
    </row>
    <row r="131" customFormat="false" ht="15" hidden="false" customHeight="false" outlineLevel="0" collapsed="false">
      <c r="A131" s="0" t="n">
        <v>2</v>
      </c>
      <c r="B131" s="0" t="n">
        <v>4</v>
      </c>
      <c r="C131" s="0" t="n">
        <v>1</v>
      </c>
      <c r="D131" s="0" t="s">
        <v>3</v>
      </c>
      <c r="E131" s="0" t="n">
        <v>3.10468945767645</v>
      </c>
      <c r="F131" s="0" t="n">
        <v>23</v>
      </c>
    </row>
    <row r="132" customFormat="false" ht="15" hidden="false" customHeight="false" outlineLevel="0" collapsed="false">
      <c r="A132" s="0" t="n">
        <v>2</v>
      </c>
      <c r="B132" s="0" t="n">
        <v>5</v>
      </c>
      <c r="C132" s="0" t="n">
        <v>1</v>
      </c>
      <c r="D132" s="0" t="s">
        <v>3</v>
      </c>
      <c r="E132" s="0" t="n">
        <v>0.112169253100872</v>
      </c>
      <c r="F132" s="0" t="n">
        <v>23</v>
      </c>
    </row>
    <row r="133" customFormat="false" ht="15" hidden="false" customHeight="false" outlineLevel="0" collapsed="false">
      <c r="A133" s="0" t="n">
        <v>2</v>
      </c>
      <c r="B133" s="0" t="n">
        <v>6</v>
      </c>
      <c r="C133" s="0" t="n">
        <v>1</v>
      </c>
      <c r="D133" s="0" t="s">
        <v>3</v>
      </c>
      <c r="E133" s="0" t="n">
        <v>19.238069168199</v>
      </c>
      <c r="F133" s="0" t="n">
        <v>23</v>
      </c>
    </row>
    <row r="134" customFormat="false" ht="15" hidden="false" customHeight="false" outlineLevel="0" collapsed="false">
      <c r="A134" s="0" t="n">
        <v>3</v>
      </c>
      <c r="B134" s="0" t="n">
        <v>7</v>
      </c>
      <c r="C134" s="0" t="n">
        <v>3</v>
      </c>
      <c r="D134" s="0" t="s">
        <v>5</v>
      </c>
      <c r="E134" s="0" t="n">
        <v>1.88187354185479</v>
      </c>
      <c r="F134" s="0" t="n">
        <v>23</v>
      </c>
    </row>
    <row r="135" customFormat="false" ht="15" hidden="false" customHeight="false" outlineLevel="0" collapsed="false">
      <c r="A135" s="0" t="n">
        <v>3</v>
      </c>
      <c r="B135" s="0" t="n">
        <v>8</v>
      </c>
      <c r="C135" s="0" t="n">
        <v>3</v>
      </c>
      <c r="D135" s="0" t="s">
        <v>5</v>
      </c>
      <c r="E135" s="0" t="n">
        <v>1.62382223465682</v>
      </c>
      <c r="F135" s="0" t="n">
        <v>23</v>
      </c>
    </row>
    <row r="136" customFormat="false" ht="15" hidden="false" customHeight="false" outlineLevel="0" collapsed="false">
      <c r="A136" s="0" t="n">
        <v>3</v>
      </c>
      <c r="B136" s="0" t="n">
        <v>9</v>
      </c>
      <c r="C136" s="0" t="n">
        <v>3</v>
      </c>
      <c r="D136" s="0" t="s">
        <v>5</v>
      </c>
      <c r="E136" s="0" t="n">
        <v>0.475210374467003</v>
      </c>
      <c r="F136" s="0" t="n">
        <v>23</v>
      </c>
    </row>
    <row r="137" customFormat="false" ht="15" hidden="false" customHeight="false" outlineLevel="0" collapsed="false">
      <c r="A137" s="0" t="n">
        <v>4</v>
      </c>
      <c r="B137" s="0" t="n">
        <v>10</v>
      </c>
      <c r="C137" s="0" t="n">
        <v>3</v>
      </c>
      <c r="D137" s="0" t="s">
        <v>5</v>
      </c>
      <c r="E137" s="0" t="n">
        <v>0</v>
      </c>
      <c r="F137" s="0" t="n">
        <v>23</v>
      </c>
    </row>
    <row r="138" customFormat="false" ht="15" hidden="false" customHeight="false" outlineLevel="0" collapsed="false">
      <c r="A138" s="0" t="n">
        <v>4</v>
      </c>
      <c r="B138" s="0" t="n">
        <v>11</v>
      </c>
      <c r="C138" s="0" t="n">
        <v>3</v>
      </c>
      <c r="D138" s="0" t="s">
        <v>5</v>
      </c>
      <c r="E138" s="0" t="n">
        <v>20.5551744479439</v>
      </c>
      <c r="F138" s="0" t="n">
        <v>23</v>
      </c>
    </row>
    <row r="139" customFormat="false" ht="15" hidden="false" customHeight="false" outlineLevel="0" collapsed="false">
      <c r="A139" s="0" t="n">
        <v>4</v>
      </c>
      <c r="B139" s="0" t="n">
        <v>12</v>
      </c>
      <c r="C139" s="0" t="n">
        <v>3</v>
      </c>
      <c r="D139" s="0" t="s">
        <v>5</v>
      </c>
      <c r="E139" s="0" t="n">
        <v>63.2280030885967</v>
      </c>
      <c r="F139" s="0" t="n">
        <v>23</v>
      </c>
    </row>
    <row r="140" customFormat="false" ht="15" hidden="false" customHeight="false" outlineLevel="0" collapsed="false">
      <c r="A140" s="0" t="n">
        <v>5</v>
      </c>
      <c r="B140" s="0" t="n">
        <v>13</v>
      </c>
      <c r="C140" s="0" t="n">
        <v>2</v>
      </c>
      <c r="D140" s="0" t="s">
        <v>4</v>
      </c>
      <c r="E140" s="0" t="n">
        <v>101.502675600509</v>
      </c>
      <c r="F140" s="0" t="n">
        <v>23</v>
      </c>
    </row>
    <row r="141" customFormat="false" ht="15" hidden="false" customHeight="false" outlineLevel="0" collapsed="false">
      <c r="A141" s="0" t="n">
        <v>5</v>
      </c>
      <c r="B141" s="0" t="n">
        <v>14</v>
      </c>
      <c r="C141" s="0" t="n">
        <v>2</v>
      </c>
      <c r="D141" s="0" t="s">
        <v>4</v>
      </c>
      <c r="E141" s="0" t="n">
        <v>62.1429481483178</v>
      </c>
      <c r="F141" s="0" t="n">
        <v>23</v>
      </c>
    </row>
    <row r="142" customFormat="false" ht="15" hidden="false" customHeight="false" outlineLevel="0" collapsed="false">
      <c r="A142" s="0" t="n">
        <v>5</v>
      </c>
      <c r="B142" s="0" t="n">
        <v>15</v>
      </c>
      <c r="C142" s="0" t="n">
        <v>2</v>
      </c>
      <c r="D142" s="0" t="s">
        <v>4</v>
      </c>
      <c r="E142" s="0" t="n">
        <v>0</v>
      </c>
      <c r="F142" s="0" t="n">
        <v>23</v>
      </c>
    </row>
    <row r="143" customFormat="false" ht="15" hidden="false" customHeight="false" outlineLevel="0" collapsed="false">
      <c r="A143" s="0" t="n">
        <v>6</v>
      </c>
      <c r="B143" s="0" t="n">
        <v>16</v>
      </c>
      <c r="C143" s="0" t="n">
        <v>2</v>
      </c>
      <c r="D143" s="0" t="s">
        <v>4</v>
      </c>
      <c r="E143" s="0" t="n">
        <v>0</v>
      </c>
      <c r="F143" s="0" t="n">
        <v>23</v>
      </c>
    </row>
    <row r="144" customFormat="false" ht="15" hidden="false" customHeight="false" outlineLevel="0" collapsed="false">
      <c r="A144" s="0" t="n">
        <v>6</v>
      </c>
      <c r="B144" s="0" t="n">
        <v>17</v>
      </c>
      <c r="C144" s="0" t="n">
        <v>2</v>
      </c>
      <c r="D144" s="0" t="s">
        <v>4</v>
      </c>
      <c r="E144" s="0" t="n">
        <v>173.745907140421</v>
      </c>
      <c r="F144" s="0" t="n">
        <v>23</v>
      </c>
    </row>
    <row r="145" customFormat="false" ht="15" hidden="false" customHeight="false" outlineLevel="0" collapsed="false">
      <c r="A145" s="0" t="n">
        <v>6</v>
      </c>
      <c r="B145" s="0" t="n">
        <v>18</v>
      </c>
      <c r="C145" s="0" t="n">
        <v>2</v>
      </c>
      <c r="D145" s="0" t="s">
        <v>4</v>
      </c>
      <c r="E145" s="0" t="n">
        <v>18.7035685375609</v>
      </c>
      <c r="F145" s="0" t="n">
        <v>23</v>
      </c>
    </row>
    <row r="146" customFormat="false" ht="15" hidden="false" customHeight="false" outlineLevel="0" collapsed="false">
      <c r="A146" s="0" t="n">
        <v>1</v>
      </c>
      <c r="B146" s="0" t="n">
        <v>1</v>
      </c>
      <c r="C146" s="0" t="n">
        <v>1</v>
      </c>
      <c r="D146" s="0" t="s">
        <v>3</v>
      </c>
      <c r="E146" s="0" t="n">
        <v>2.02291769937957</v>
      </c>
      <c r="F146" s="0" t="n">
        <v>37</v>
      </c>
    </row>
    <row r="147" customFormat="false" ht="15" hidden="false" customHeight="false" outlineLevel="0" collapsed="false">
      <c r="A147" s="0" t="n">
        <v>1</v>
      </c>
      <c r="B147" s="0" t="n">
        <v>2</v>
      </c>
      <c r="C147" s="0" t="n">
        <v>1</v>
      </c>
      <c r="D147" s="0" t="s">
        <v>3</v>
      </c>
      <c r="E147" s="0" t="n">
        <v>8.81423627910892</v>
      </c>
      <c r="F147" s="0" t="n">
        <v>37</v>
      </c>
    </row>
    <row r="148" customFormat="false" ht="15" hidden="false" customHeight="false" outlineLevel="0" collapsed="false">
      <c r="A148" s="0" t="n">
        <v>1</v>
      </c>
      <c r="B148" s="0" t="n">
        <v>3</v>
      </c>
      <c r="C148" s="0" t="n">
        <v>1</v>
      </c>
      <c r="D148" s="0" t="s">
        <v>3</v>
      </c>
      <c r="E148" s="0" t="n">
        <v>1.84725724912157</v>
      </c>
      <c r="F148" s="0" t="n">
        <v>37</v>
      </c>
    </row>
    <row r="149" customFormat="false" ht="15" hidden="false" customHeight="false" outlineLevel="0" collapsed="false">
      <c r="A149" s="0" t="n">
        <v>2</v>
      </c>
      <c r="B149" s="0" t="n">
        <v>4</v>
      </c>
      <c r="C149" s="0" t="n">
        <v>1</v>
      </c>
      <c r="D149" s="0" t="s">
        <v>3</v>
      </c>
      <c r="E149" s="0" t="n">
        <v>92.4904570269891</v>
      </c>
      <c r="F149" s="0" t="n">
        <v>37</v>
      </c>
    </row>
    <row r="150" customFormat="false" ht="15" hidden="false" customHeight="false" outlineLevel="0" collapsed="false">
      <c r="A150" s="0" t="n">
        <v>2</v>
      </c>
      <c r="B150" s="0" t="n">
        <v>5</v>
      </c>
      <c r="C150" s="0" t="n">
        <v>1</v>
      </c>
      <c r="D150" s="0" t="s">
        <v>3</v>
      </c>
      <c r="E150" s="0" t="n">
        <v>1.68106054712887</v>
      </c>
      <c r="F150" s="0" t="n">
        <v>37</v>
      </c>
    </row>
    <row r="151" customFormat="false" ht="15" hidden="false" customHeight="false" outlineLevel="0" collapsed="false">
      <c r="A151" s="0" t="n">
        <v>2</v>
      </c>
      <c r="B151" s="0" t="n">
        <v>6</v>
      </c>
      <c r="C151" s="0" t="n">
        <v>1</v>
      </c>
      <c r="D151" s="0" t="s">
        <v>3</v>
      </c>
      <c r="E151" s="0" t="n">
        <v>6.60171155308036</v>
      </c>
      <c r="F151" s="0" t="n">
        <v>37</v>
      </c>
    </row>
    <row r="152" customFormat="false" ht="15" hidden="false" customHeight="false" outlineLevel="0" collapsed="false">
      <c r="A152" s="0" t="n">
        <v>3</v>
      </c>
      <c r="B152" s="0" t="n">
        <v>7</v>
      </c>
      <c r="C152" s="0" t="n">
        <v>3</v>
      </c>
      <c r="D152" s="0" t="s">
        <v>5</v>
      </c>
      <c r="E152" s="0" t="n">
        <v>3.15840146054645</v>
      </c>
      <c r="F152" s="0" t="n">
        <v>37</v>
      </c>
    </row>
    <row r="153" customFormat="false" ht="15" hidden="false" customHeight="false" outlineLevel="0" collapsed="false">
      <c r="A153" s="0" t="n">
        <v>3</v>
      </c>
      <c r="B153" s="0" t="n">
        <v>8</v>
      </c>
      <c r="C153" s="0" t="n">
        <v>3</v>
      </c>
      <c r="D153" s="0" t="s">
        <v>5</v>
      </c>
      <c r="E153" s="0" t="n">
        <v>0</v>
      </c>
      <c r="F153" s="0" t="n">
        <v>37</v>
      </c>
    </row>
    <row r="154" customFormat="false" ht="15" hidden="false" customHeight="false" outlineLevel="0" collapsed="false">
      <c r="A154" s="0" t="n">
        <v>3</v>
      </c>
      <c r="B154" s="0" t="n">
        <v>9</v>
      </c>
      <c r="C154" s="0" t="n">
        <v>3</v>
      </c>
      <c r="D154" s="0" t="s">
        <v>5</v>
      </c>
      <c r="E154" s="0" t="n">
        <v>3.21418776611043</v>
      </c>
      <c r="F154" s="0" t="n">
        <v>37</v>
      </c>
    </row>
    <row r="155" customFormat="false" ht="15" hidden="false" customHeight="false" outlineLevel="0" collapsed="false">
      <c r="A155" s="0" t="n">
        <v>4</v>
      </c>
      <c r="B155" s="0" t="n">
        <v>10</v>
      </c>
      <c r="C155" s="0" t="n">
        <v>3</v>
      </c>
      <c r="D155" s="0" t="s">
        <v>5</v>
      </c>
      <c r="E155" s="0" t="n">
        <v>0</v>
      </c>
      <c r="F155" s="0" t="n">
        <v>37</v>
      </c>
    </row>
    <row r="156" customFormat="false" ht="15" hidden="false" customHeight="false" outlineLevel="0" collapsed="false">
      <c r="A156" s="0" t="n">
        <v>4</v>
      </c>
      <c r="B156" s="0" t="n">
        <v>11</v>
      </c>
      <c r="C156" s="0" t="n">
        <v>3</v>
      </c>
      <c r="D156" s="0" t="s">
        <v>5</v>
      </c>
      <c r="E156" s="0" t="n">
        <v>15.836586537982</v>
      </c>
      <c r="F156" s="0" t="n">
        <v>37</v>
      </c>
    </row>
    <row r="157" customFormat="false" ht="15" hidden="false" customHeight="false" outlineLevel="0" collapsed="false">
      <c r="A157" s="0" t="n">
        <v>4</v>
      </c>
      <c r="B157" s="0" t="n">
        <v>12</v>
      </c>
      <c r="C157" s="0" t="n">
        <v>3</v>
      </c>
      <c r="D157" s="0" t="s">
        <v>5</v>
      </c>
      <c r="E157" s="0" t="n">
        <v>136.171881421607</v>
      </c>
      <c r="F157" s="0" t="n">
        <v>37</v>
      </c>
    </row>
    <row r="158" customFormat="false" ht="15" hidden="false" customHeight="false" outlineLevel="0" collapsed="false">
      <c r="A158" s="0" t="n">
        <v>5</v>
      </c>
      <c r="B158" s="0" t="n">
        <v>13</v>
      </c>
      <c r="C158" s="0" t="n">
        <v>2</v>
      </c>
      <c r="D158" s="0" t="s">
        <v>4</v>
      </c>
      <c r="E158" s="0" t="n">
        <v>141.581658785271</v>
      </c>
      <c r="F158" s="0" t="n">
        <v>37</v>
      </c>
    </row>
    <row r="159" customFormat="false" ht="15" hidden="false" customHeight="false" outlineLevel="0" collapsed="false">
      <c r="A159" s="0" t="n">
        <v>5</v>
      </c>
      <c r="B159" s="0" t="n">
        <v>14</v>
      </c>
      <c r="C159" s="0" t="n">
        <v>2</v>
      </c>
      <c r="D159" s="0" t="s">
        <v>4</v>
      </c>
      <c r="E159" s="0" t="n">
        <v>82.8087935055617</v>
      </c>
      <c r="F159" s="0" t="n">
        <v>37</v>
      </c>
    </row>
    <row r="160" customFormat="false" ht="15" hidden="false" customHeight="false" outlineLevel="0" collapsed="false">
      <c r="A160" s="0" t="n">
        <v>5</v>
      </c>
      <c r="B160" s="0" t="n">
        <v>15</v>
      </c>
      <c r="C160" s="0" t="n">
        <v>2</v>
      </c>
      <c r="D160" s="0" t="s">
        <v>4</v>
      </c>
      <c r="E160" s="0" t="n">
        <v>0.106923752330963</v>
      </c>
      <c r="F160" s="0" t="n">
        <v>37</v>
      </c>
    </row>
    <row r="161" customFormat="false" ht="15" hidden="false" customHeight="false" outlineLevel="0" collapsed="false">
      <c r="A161" s="0" t="n">
        <v>6</v>
      </c>
      <c r="B161" s="0" t="n">
        <v>16</v>
      </c>
      <c r="C161" s="0" t="n">
        <v>2</v>
      </c>
      <c r="D161" s="0" t="s">
        <v>4</v>
      </c>
      <c r="E161" s="0" t="n">
        <v>12.6450619585069</v>
      </c>
      <c r="F161" s="0" t="n">
        <v>37</v>
      </c>
    </row>
    <row r="162" customFormat="false" ht="15" hidden="false" customHeight="false" outlineLevel="0" collapsed="false">
      <c r="A162" s="0" t="n">
        <v>6</v>
      </c>
      <c r="B162" s="0" t="n">
        <v>17</v>
      </c>
      <c r="C162" s="0" t="n">
        <v>2</v>
      </c>
      <c r="D162" s="0" t="s">
        <v>4</v>
      </c>
      <c r="E162" s="0" t="n">
        <v>0.782336523266297</v>
      </c>
      <c r="F162" s="0" t="n">
        <v>37</v>
      </c>
    </row>
    <row r="163" customFormat="false" ht="15" hidden="false" customHeight="false" outlineLevel="0" collapsed="false">
      <c r="A163" s="0" t="n">
        <v>6</v>
      </c>
      <c r="B163" s="0" t="n">
        <v>18</v>
      </c>
      <c r="C163" s="0" t="n">
        <v>2</v>
      </c>
      <c r="D163" s="0" t="s">
        <v>4</v>
      </c>
      <c r="E163" s="0" t="n">
        <v>2.29969082847231</v>
      </c>
      <c r="F163" s="0" t="n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:L4"/>
    </sheetView>
  </sheetViews>
  <sheetFormatPr defaultColWidth="8.82421875" defaultRowHeight="15" zeroHeight="false" outlineLevelRow="0" outlineLevelCol="0"/>
  <cols>
    <col collapsed="false" customWidth="true" hidden="false" outlineLevel="0" max="13" min="13" style="0" width="18.49"/>
    <col collapsed="false" customWidth="true" hidden="false" outlineLevel="0" max="14" min="14" style="0" width="20.15"/>
    <col collapsed="false" customWidth="true" hidden="false" outlineLevel="0" max="15" min="15" style="0" width="12.15"/>
  </cols>
  <sheetData>
    <row r="1" customFormat="false" ht="15" hidden="false" customHeight="false" outlineLevel="0" collapsed="false">
      <c r="A1" s="0" t="s">
        <v>35</v>
      </c>
      <c r="B1" s="0" t="s">
        <v>11</v>
      </c>
      <c r="C1" s="0" t="n">
        <v>1</v>
      </c>
      <c r="D1" s="0" t="n">
        <v>3</v>
      </c>
      <c r="E1" s="0" t="n">
        <v>6</v>
      </c>
      <c r="F1" s="0" t="n">
        <v>9</v>
      </c>
      <c r="G1" s="0" t="n">
        <v>11</v>
      </c>
      <c r="H1" s="0" t="n">
        <v>14</v>
      </c>
      <c r="I1" s="0" t="n">
        <v>20</v>
      </c>
      <c r="J1" s="0" t="n">
        <v>23</v>
      </c>
      <c r="K1" s="0" t="n">
        <v>37</v>
      </c>
      <c r="M1" s="0" t="s">
        <v>54</v>
      </c>
      <c r="N1" s="0" t="s">
        <v>55</v>
      </c>
    </row>
    <row r="2" customFormat="false" ht="15" hidden="false" customHeight="false" outlineLevel="0" collapsed="false">
      <c r="A2" s="0" t="s">
        <v>42</v>
      </c>
      <c r="B2" s="0" t="s">
        <v>3</v>
      </c>
      <c r="C2" s="0" t="n">
        <v>32.814743403003</v>
      </c>
      <c r="D2" s="0" t="n">
        <v>16.1614315362471</v>
      </c>
      <c r="E2" s="0" t="n">
        <v>4.32124367790219</v>
      </c>
      <c r="F2" s="0" t="n">
        <v>28.8941632338943</v>
      </c>
      <c r="G2" s="0" t="n">
        <v>68.688231457814</v>
      </c>
      <c r="H2" s="0" t="n">
        <v>34.1924761602473</v>
      </c>
      <c r="I2" s="0" t="n">
        <v>75.0969303710056</v>
      </c>
      <c r="J2" s="0" t="n">
        <v>8.99970178513125</v>
      </c>
      <c r="K2" s="0" t="n">
        <v>18.9096067258014</v>
      </c>
      <c r="L2" s="0" t="n">
        <f aca="false">+SUM(C2:K2)</f>
        <v>288.078528351046</v>
      </c>
    </row>
    <row r="3" customFormat="false" ht="15" hidden="false" customHeight="false" outlineLevel="0" collapsed="false">
      <c r="B3" s="0" t="s">
        <v>5</v>
      </c>
      <c r="C3" s="0" t="n">
        <v>25.0265155918259</v>
      </c>
      <c r="D3" s="0" t="n">
        <v>17.206450658031</v>
      </c>
      <c r="E3" s="0" t="n">
        <v>40.9488283461868</v>
      </c>
      <c r="F3" s="0" t="n">
        <v>25.4211150911456</v>
      </c>
      <c r="G3" s="0" t="n">
        <v>109.627009272682</v>
      </c>
      <c r="H3" s="0" t="n">
        <v>25.9294387858161</v>
      </c>
      <c r="I3" s="0" t="n">
        <v>14.2414598509796</v>
      </c>
      <c r="J3" s="0" t="n">
        <v>14.6273472812532</v>
      </c>
      <c r="K3" s="0" t="n">
        <v>26.3968428643743</v>
      </c>
      <c r="L3" s="0" t="n">
        <f aca="false">+SUM(C3:K3)</f>
        <v>299.425007742294</v>
      </c>
    </row>
    <row r="4" customFormat="false" ht="15" hidden="false" customHeight="false" outlineLevel="0" collapsed="false">
      <c r="B4" s="0" t="s">
        <v>4</v>
      </c>
      <c r="C4" s="0" t="n">
        <v>21.2308285016833</v>
      </c>
      <c r="D4" s="0" t="n">
        <v>8.62936093528522</v>
      </c>
      <c r="E4" s="0" t="n">
        <v>52.7500688485718</v>
      </c>
      <c r="F4" s="0" t="n">
        <v>18.9889696593501</v>
      </c>
      <c r="G4" s="0" t="n">
        <v>101.395220984286</v>
      </c>
      <c r="H4" s="0" t="n">
        <v>17.1307079330396</v>
      </c>
      <c r="I4" s="0" t="n">
        <v>95.9710750415155</v>
      </c>
      <c r="J4" s="0" t="n">
        <v>59.3491832378016</v>
      </c>
      <c r="K4" s="0" t="n">
        <v>40.0374108922349</v>
      </c>
      <c r="L4" s="0" t="n">
        <f aca="false">+SUM(C4:K4)</f>
        <v>415.482826033768</v>
      </c>
      <c r="M4" s="0" t="n">
        <f aca="false">L4/L3*100</f>
        <v>138.760228868846</v>
      </c>
      <c r="N4" s="0" t="n">
        <f aca="false">L4/L2*100</f>
        <v>144.225544476355</v>
      </c>
    </row>
    <row r="6" customFormat="false" ht="15" hidden="false" customHeight="false" outlineLevel="0" collapsed="false">
      <c r="B6" s="0" t="s">
        <v>11</v>
      </c>
      <c r="C6" s="0" t="n">
        <v>1</v>
      </c>
      <c r="D6" s="0" t="n">
        <v>3</v>
      </c>
      <c r="E6" s="0" t="n">
        <v>6</v>
      </c>
      <c r="F6" s="0" t="n">
        <v>9</v>
      </c>
      <c r="G6" s="0" t="n">
        <v>11</v>
      </c>
      <c r="H6" s="0" t="n">
        <v>14</v>
      </c>
      <c r="I6" s="0" t="n">
        <v>20</v>
      </c>
      <c r="J6" s="0" t="n">
        <v>23</v>
      </c>
      <c r="K6" s="0" t="n">
        <v>37</v>
      </c>
      <c r="L6" s="0" t="n">
        <v>1</v>
      </c>
      <c r="M6" s="0" t="n">
        <v>3</v>
      </c>
      <c r="N6" s="0" t="n">
        <v>6</v>
      </c>
      <c r="O6" s="0" t="n">
        <v>9</v>
      </c>
      <c r="P6" s="0" t="n">
        <v>11</v>
      </c>
      <c r="Q6" s="0" t="n">
        <v>14</v>
      </c>
      <c r="R6" s="0" t="n">
        <v>20</v>
      </c>
      <c r="S6" s="0" t="n">
        <v>23</v>
      </c>
      <c r="T6" s="0" t="n">
        <v>37</v>
      </c>
      <c r="U6" s="0" t="n">
        <v>1</v>
      </c>
      <c r="V6" s="0" t="n">
        <v>3</v>
      </c>
      <c r="W6" s="0" t="n">
        <v>6</v>
      </c>
      <c r="X6" s="0" t="n">
        <v>9</v>
      </c>
      <c r="Y6" s="0" t="n">
        <v>11</v>
      </c>
      <c r="Z6" s="0" t="n">
        <v>14</v>
      </c>
      <c r="AA6" s="0" t="n">
        <v>20</v>
      </c>
      <c r="AB6" s="0" t="n">
        <v>23</v>
      </c>
      <c r="AC6" s="0" t="n">
        <v>37</v>
      </c>
    </row>
    <row r="7" customFormat="false" ht="15" hidden="false" customHeight="false" outlineLevel="0" collapsed="false">
      <c r="B7" s="0" t="s">
        <v>3</v>
      </c>
      <c r="C7" s="0" t="n">
        <f aca="false">+C2</f>
        <v>32.814743403003</v>
      </c>
      <c r="D7" s="0" t="n">
        <f aca="false">+D2+C7</f>
        <v>48.9761749392501</v>
      </c>
      <c r="E7" s="0" t="n">
        <f aca="false">+E2+D7</f>
        <v>53.2974186171523</v>
      </c>
      <c r="F7" s="0" t="n">
        <f aca="false">+F2+E7</f>
        <v>82.1915818510466</v>
      </c>
      <c r="G7" s="0" t="n">
        <f aca="false">+G2+F7</f>
        <v>150.879813308861</v>
      </c>
      <c r="H7" s="0" t="n">
        <f aca="false">+H2+G7</f>
        <v>185.072289469108</v>
      </c>
      <c r="I7" s="0" t="n">
        <f aca="false">+I2+H7</f>
        <v>260.169219840114</v>
      </c>
      <c r="J7" s="0" t="n">
        <f aca="false">+J2+I7</f>
        <v>269.168921625245</v>
      </c>
      <c r="K7" s="0" t="n">
        <f aca="false">+K2+J7</f>
        <v>288.078528351046</v>
      </c>
      <c r="L7" s="0" t="n">
        <f aca="false">+C3</f>
        <v>25.0265155918259</v>
      </c>
      <c r="M7" s="0" t="n">
        <f aca="false">+D3+L7</f>
        <v>42.2329662498569</v>
      </c>
      <c r="N7" s="0" t="n">
        <f aca="false">+E3+M7</f>
        <v>83.1817945960437</v>
      </c>
      <c r="O7" s="0" t="n">
        <f aca="false">+F3+N7</f>
        <v>108.602909687189</v>
      </c>
      <c r="P7" s="0" t="n">
        <f aca="false">+G3+O7</f>
        <v>218.229918959871</v>
      </c>
      <c r="Q7" s="0" t="n">
        <f aca="false">+H3+P7</f>
        <v>244.159357745687</v>
      </c>
      <c r="R7" s="0" t="n">
        <f aca="false">+I3+Q7</f>
        <v>258.400817596667</v>
      </c>
      <c r="S7" s="0" t="n">
        <f aca="false">+J3+R7</f>
        <v>273.02816487792</v>
      </c>
      <c r="T7" s="0" t="n">
        <f aca="false">+K3+S7</f>
        <v>299.425007742294</v>
      </c>
      <c r="U7" s="0" t="n">
        <f aca="false">+C4</f>
        <v>21.2308285016833</v>
      </c>
      <c r="V7" s="0" t="n">
        <f aca="false">+D4+U7</f>
        <v>29.8601894369685</v>
      </c>
      <c r="W7" s="0" t="n">
        <f aca="false">+E4+V7</f>
        <v>82.6102582855403</v>
      </c>
      <c r="X7" s="0" t="n">
        <f aca="false">+F4+W7</f>
        <v>101.59922794489</v>
      </c>
      <c r="Y7" s="0" t="n">
        <f aca="false">+G4+X7</f>
        <v>202.994448929177</v>
      </c>
      <c r="Z7" s="0" t="n">
        <f aca="false">+H4+Y7</f>
        <v>220.125156862216</v>
      </c>
      <c r="AA7" s="0" t="n">
        <f aca="false">+I4+Z7</f>
        <v>316.096231903732</v>
      </c>
      <c r="AB7" s="0" t="n">
        <f aca="false">+J4+AA7</f>
        <v>375.445415141533</v>
      </c>
      <c r="AC7" s="0" t="n">
        <f aca="false">+K4+AB7</f>
        <v>415.4828260337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36" activeCellId="0" sqref="A36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M14" activeCellId="0" sqref="M14:M16"/>
    </sheetView>
  </sheetViews>
  <sheetFormatPr defaultColWidth="8.82421875" defaultRowHeight="15" zeroHeight="false" outlineLevelRow="0" outlineLevelCol="0"/>
  <cols>
    <col collapsed="false" customWidth="true" hidden="false" outlineLevel="0" max="4" min="1" style="0" width="6.82"/>
    <col collapsed="false" customWidth="true" hidden="false" outlineLevel="0" max="5" min="5" style="0" width="10.82"/>
    <col collapsed="false" customWidth="true" hidden="false" outlineLevel="0" max="6" min="6" style="0" width="9.33"/>
    <col collapsed="false" customWidth="true" hidden="false" outlineLevel="0" max="7" min="7" style="0" width="11.99"/>
    <col collapsed="false" customWidth="true" hidden="false" outlineLevel="0" max="8" min="8" style="0" width="5.5"/>
    <col collapsed="false" customWidth="true" hidden="false" outlineLevel="0" max="9" min="9" style="0" width="10.15"/>
    <col collapsed="false" customWidth="true" hidden="false" outlineLevel="0" max="10" min="10" style="0" width="7.5"/>
  </cols>
  <sheetData>
    <row r="1" customFormat="false" ht="15" hidden="false" customHeight="false" outlineLevel="0" collapsed="false">
      <c r="A1" s="0" t="s">
        <v>8</v>
      </c>
      <c r="B1" s="0" t="s">
        <v>9</v>
      </c>
      <c r="C1" s="0" t="s">
        <v>10</v>
      </c>
      <c r="D1" s="0" t="s">
        <v>11</v>
      </c>
      <c r="E1" s="0" t="s">
        <v>56</v>
      </c>
      <c r="F1" s="0" t="s">
        <v>57</v>
      </c>
      <c r="G1" s="0" t="s">
        <v>58</v>
      </c>
      <c r="H1" s="0" t="s">
        <v>59</v>
      </c>
      <c r="I1" s="0" t="s">
        <v>7</v>
      </c>
      <c r="J1" s="0" t="s">
        <v>60</v>
      </c>
    </row>
    <row r="2" customFormat="false" ht="15" hidden="false" customHeight="false" outlineLevel="0" collapsed="false">
      <c r="A2" s="0" t="n">
        <v>4</v>
      </c>
      <c r="B2" s="1" t="n">
        <v>1</v>
      </c>
      <c r="C2" s="1" t="n">
        <v>1</v>
      </c>
      <c r="D2" s="1" t="s">
        <v>3</v>
      </c>
      <c r="E2" s="0" t="n">
        <v>4.2732</v>
      </c>
      <c r="F2" s="0" t="n">
        <v>48.7</v>
      </c>
      <c r="G2" s="0" t="n">
        <f aca="false">+F2/E2</f>
        <v>11.3966114387344</v>
      </c>
      <c r="H2" s="0" t="s">
        <v>61</v>
      </c>
      <c r="I2" s="0" t="s">
        <v>62</v>
      </c>
      <c r="J2" s="0" t="s">
        <v>63</v>
      </c>
    </row>
    <row r="3" customFormat="false" ht="15" hidden="false" customHeight="false" outlineLevel="0" collapsed="false">
      <c r="A3" s="0" t="n">
        <v>7</v>
      </c>
      <c r="B3" s="1" t="n">
        <v>1</v>
      </c>
      <c r="C3" s="1" t="n">
        <v>2</v>
      </c>
      <c r="D3" s="1" t="s">
        <v>3</v>
      </c>
      <c r="E3" s="0" t="n">
        <v>4.3658</v>
      </c>
      <c r="F3" s="0" t="n">
        <v>49.1</v>
      </c>
      <c r="G3" s="0" t="n">
        <f aca="false">+F3/E3</f>
        <v>11.2465069403088</v>
      </c>
      <c r="H3" s="0" t="s">
        <v>61</v>
      </c>
      <c r="I3" s="0" t="s">
        <v>62</v>
      </c>
      <c r="J3" s="0" t="s">
        <v>63</v>
      </c>
      <c r="M3" s="1"/>
      <c r="N3" s="1"/>
      <c r="O3" s="1"/>
    </row>
    <row r="4" customFormat="false" ht="15" hidden="false" customHeight="false" outlineLevel="0" collapsed="false">
      <c r="A4" s="0" t="n">
        <v>9</v>
      </c>
      <c r="B4" s="1" t="n">
        <v>1</v>
      </c>
      <c r="C4" s="1" t="n">
        <v>3</v>
      </c>
      <c r="D4" s="1" t="s">
        <v>3</v>
      </c>
      <c r="E4" s="0" t="n">
        <v>4.319</v>
      </c>
      <c r="F4" s="0" t="n">
        <v>48.9</v>
      </c>
      <c r="G4" s="0" t="n">
        <f aca="false">+F4/E4</f>
        <v>11.3220652928919</v>
      </c>
      <c r="H4" s="0" t="s">
        <v>61</v>
      </c>
      <c r="I4" s="0" t="s">
        <v>62</v>
      </c>
      <c r="J4" s="0" t="s">
        <v>63</v>
      </c>
      <c r="M4" s="1"/>
      <c r="N4" s="1"/>
      <c r="O4" s="1"/>
    </row>
    <row r="5" customFormat="false" ht="15" hidden="false" customHeight="false" outlineLevel="0" collapsed="false">
      <c r="A5" s="0" t="n">
        <v>10</v>
      </c>
      <c r="B5" s="1" t="n">
        <v>1</v>
      </c>
      <c r="C5" s="1" t="n">
        <v>4</v>
      </c>
      <c r="D5" s="1" t="s">
        <v>3</v>
      </c>
      <c r="E5" s="0" t="n">
        <v>2.1444</v>
      </c>
      <c r="F5" s="0" t="n">
        <v>47.1</v>
      </c>
      <c r="G5" s="0" t="n">
        <f aca="false">+F5/E5</f>
        <v>21.9641857862339</v>
      </c>
      <c r="H5" s="0" t="s">
        <v>61</v>
      </c>
      <c r="I5" s="0" t="s">
        <v>62</v>
      </c>
      <c r="J5" s="0" t="s">
        <v>63</v>
      </c>
      <c r="L5" s="0" t="s">
        <v>64</v>
      </c>
      <c r="M5" s="0" t="s">
        <v>65</v>
      </c>
      <c r="N5" s="1"/>
      <c r="O5" s="1"/>
    </row>
    <row r="6" customFormat="false" ht="15" hidden="false" customHeight="false" outlineLevel="0" collapsed="false">
      <c r="A6" s="0" t="n">
        <v>14</v>
      </c>
      <c r="B6" s="1" t="n">
        <v>1</v>
      </c>
      <c r="C6" s="1" t="n">
        <v>5</v>
      </c>
      <c r="D6" s="1" t="s">
        <v>3</v>
      </c>
      <c r="E6" s="0" t="n">
        <v>2.4065</v>
      </c>
      <c r="F6" s="0" t="n">
        <v>47.1</v>
      </c>
      <c r="G6" s="0" t="n">
        <f aca="false">+F6/E6</f>
        <v>19.5719925202576</v>
      </c>
      <c r="H6" s="0" t="s">
        <v>61</v>
      </c>
      <c r="I6" s="0" t="s">
        <v>62</v>
      </c>
      <c r="J6" s="0" t="s">
        <v>63</v>
      </c>
      <c r="K6" s="0" t="n">
        <v>12.06</v>
      </c>
      <c r="L6" s="0" t="s">
        <v>3</v>
      </c>
      <c r="M6" s="6" t="n">
        <f aca="false">AVERAGE(E20:E25)</f>
        <v>0.5902</v>
      </c>
      <c r="N6" s="1"/>
      <c r="O6" s="1"/>
    </row>
    <row r="7" customFormat="false" ht="15" hidden="false" customHeight="false" outlineLevel="0" collapsed="false">
      <c r="A7" s="0" t="n">
        <v>16</v>
      </c>
      <c r="B7" s="1" t="n">
        <v>1</v>
      </c>
      <c r="C7" s="1" t="n">
        <v>6</v>
      </c>
      <c r="D7" s="1" t="s">
        <v>3</v>
      </c>
      <c r="E7" s="0" t="n">
        <v>4.4602</v>
      </c>
      <c r="F7" s="0" t="n">
        <v>47.9</v>
      </c>
      <c r="G7" s="0" t="n">
        <f aca="false">+F7/E7</f>
        <v>10.7394287251693</v>
      </c>
      <c r="H7" s="0" t="s">
        <v>61</v>
      </c>
      <c r="I7" s="0" t="s">
        <v>62</v>
      </c>
      <c r="J7" s="0" t="s">
        <v>63</v>
      </c>
      <c r="L7" s="0" t="s">
        <v>5</v>
      </c>
      <c r="M7" s="6" t="n">
        <f aca="false">AVERAGE(E26:E31)</f>
        <v>0.541723333333333</v>
      </c>
      <c r="N7" s="1"/>
      <c r="O7" s="1"/>
    </row>
    <row r="8" customFormat="false" ht="15" hidden="false" customHeight="false" outlineLevel="0" collapsed="false">
      <c r="A8" s="0" t="n">
        <v>3</v>
      </c>
      <c r="B8" s="1" t="n">
        <v>3</v>
      </c>
      <c r="C8" s="1" t="n">
        <v>1</v>
      </c>
      <c r="D8" s="1" t="s">
        <v>5</v>
      </c>
      <c r="E8" s="0" t="n">
        <v>2.0157</v>
      </c>
      <c r="F8" s="0" t="n">
        <v>46.6</v>
      </c>
      <c r="G8" s="0" t="n">
        <f aca="false">+F8/E8</f>
        <v>23.1185196209753</v>
      </c>
      <c r="H8" s="0" t="s">
        <v>61</v>
      </c>
      <c r="I8" s="0" t="s">
        <v>62</v>
      </c>
      <c r="J8" s="0" t="s">
        <v>63</v>
      </c>
      <c r="L8" s="0" t="s">
        <v>4</v>
      </c>
      <c r="M8" s="6" t="n">
        <f aca="false">AVERAGE(E32:E37)</f>
        <v>0.557365</v>
      </c>
    </row>
    <row r="9" customFormat="false" ht="15" hidden="false" customHeight="false" outlineLevel="0" collapsed="false">
      <c r="A9" s="0" t="n">
        <v>5</v>
      </c>
      <c r="B9" s="1" t="n">
        <v>3</v>
      </c>
      <c r="C9" s="1" t="n">
        <v>2</v>
      </c>
      <c r="D9" s="1" t="s">
        <v>5</v>
      </c>
      <c r="E9" s="0" t="n">
        <v>2.237</v>
      </c>
      <c r="F9" s="0" t="n">
        <v>47</v>
      </c>
      <c r="G9" s="0" t="n">
        <f aca="false">+F9/E9</f>
        <v>21.0102816271793</v>
      </c>
      <c r="H9" s="0" t="s">
        <v>61</v>
      </c>
      <c r="I9" s="0" t="s">
        <v>62</v>
      </c>
      <c r="J9" s="0" t="s">
        <v>63</v>
      </c>
      <c r="M9" s="1"/>
      <c r="N9" s="1"/>
      <c r="O9" s="1"/>
    </row>
    <row r="10" customFormat="false" ht="15" hidden="false" customHeight="false" outlineLevel="0" collapsed="false">
      <c r="A10" s="0" t="n">
        <v>8</v>
      </c>
      <c r="B10" s="1" t="n">
        <v>3</v>
      </c>
      <c r="C10" s="1" t="n">
        <v>3</v>
      </c>
      <c r="D10" s="1" t="s">
        <v>5</v>
      </c>
      <c r="E10" s="0" t="n">
        <v>2.238</v>
      </c>
      <c r="F10" s="0" t="n">
        <v>47.6</v>
      </c>
      <c r="G10" s="0" t="n">
        <f aca="false">+F10/E10</f>
        <v>21.2689901697945</v>
      </c>
      <c r="H10" s="0" t="s">
        <v>61</v>
      </c>
      <c r="I10" s="0" t="s">
        <v>62</v>
      </c>
      <c r="J10" s="0" t="s">
        <v>63</v>
      </c>
      <c r="L10" s="0" t="s">
        <v>63</v>
      </c>
      <c r="M10" s="0" t="s">
        <v>65</v>
      </c>
      <c r="N10" s="1"/>
      <c r="O10" s="1"/>
    </row>
    <row r="11" customFormat="false" ht="15" hidden="false" customHeight="false" outlineLevel="0" collapsed="false">
      <c r="A11" s="0" t="n">
        <v>12</v>
      </c>
      <c r="B11" s="1" t="n">
        <v>3</v>
      </c>
      <c r="C11" s="1" t="n">
        <v>4</v>
      </c>
      <c r="D11" s="1" t="s">
        <v>5</v>
      </c>
      <c r="E11" s="0" t="n">
        <v>3.9699</v>
      </c>
      <c r="F11" s="0" t="n">
        <v>48.2</v>
      </c>
      <c r="G11" s="0" t="n">
        <f aca="false">+F11/E11</f>
        <v>12.1413637623114</v>
      </c>
      <c r="H11" s="0" t="s">
        <v>61</v>
      </c>
      <c r="I11" s="0" t="s">
        <v>62</v>
      </c>
      <c r="J11" s="0" t="s">
        <v>63</v>
      </c>
      <c r="K11" s="0" t="n">
        <v>11.12</v>
      </c>
      <c r="L11" s="0" t="s">
        <v>3</v>
      </c>
      <c r="M11" s="6" t="n">
        <f aca="false">AVERAGE(E2:E7)</f>
        <v>3.66151666666667</v>
      </c>
      <c r="N11" s="1"/>
      <c r="O11" s="1"/>
    </row>
    <row r="12" customFormat="false" ht="15" hidden="false" customHeight="false" outlineLevel="0" collapsed="false">
      <c r="A12" s="0" t="n">
        <v>15</v>
      </c>
      <c r="B12" s="1" t="n">
        <v>3</v>
      </c>
      <c r="C12" s="1" t="n">
        <v>5</v>
      </c>
      <c r="D12" s="1" t="s">
        <v>5</v>
      </c>
      <c r="E12" s="0" t="n">
        <v>4.0776</v>
      </c>
      <c r="F12" s="0" t="n">
        <v>47.9</v>
      </c>
      <c r="G12" s="0" t="n">
        <f aca="false">+F12/E12</f>
        <v>11.7471061408672</v>
      </c>
      <c r="H12" s="0" t="s">
        <v>61</v>
      </c>
      <c r="I12" s="0" t="s">
        <v>62</v>
      </c>
      <c r="J12" s="0" t="s">
        <v>63</v>
      </c>
      <c r="L12" s="0" t="s">
        <v>5</v>
      </c>
      <c r="M12" s="6" t="n">
        <f aca="false">+AVERAGE(E8:E13)</f>
        <v>3.13915</v>
      </c>
      <c r="N12" s="1"/>
      <c r="O12" s="1"/>
    </row>
    <row r="13" customFormat="false" ht="15" hidden="false" customHeight="false" outlineLevel="0" collapsed="false">
      <c r="A13" s="0" t="n">
        <v>17</v>
      </c>
      <c r="B13" s="1" t="n">
        <v>3</v>
      </c>
      <c r="C13" s="1" t="n">
        <v>6</v>
      </c>
      <c r="D13" s="1" t="s">
        <v>5</v>
      </c>
      <c r="E13" s="0" t="n">
        <v>4.2967</v>
      </c>
      <c r="F13" s="0" t="n">
        <v>49</v>
      </c>
      <c r="G13" s="0" t="n">
        <f aca="false">+F13/E13</f>
        <v>11.4041008215607</v>
      </c>
      <c r="H13" s="0" t="s">
        <v>61</v>
      </c>
      <c r="I13" s="0" t="s">
        <v>62</v>
      </c>
      <c r="J13" s="0" t="s">
        <v>63</v>
      </c>
      <c r="L13" s="0" t="s">
        <v>4</v>
      </c>
      <c r="M13" s="6" t="n">
        <f aca="false">+AVERAGE(E14:E19)</f>
        <v>3.99431666666667</v>
      </c>
      <c r="N13" s="1"/>
      <c r="O13" s="1"/>
    </row>
    <row r="14" customFormat="false" ht="15" hidden="false" customHeight="false" outlineLevel="0" collapsed="false">
      <c r="A14" s="0" t="n">
        <v>1</v>
      </c>
      <c r="B14" s="1" t="n">
        <v>2</v>
      </c>
      <c r="C14" s="1" t="n">
        <v>1</v>
      </c>
      <c r="D14" s="1" t="s">
        <v>4</v>
      </c>
      <c r="E14" s="0" t="n">
        <v>4.9235</v>
      </c>
      <c r="F14" s="0" t="n">
        <v>49.6</v>
      </c>
      <c r="G14" s="0" t="n">
        <f aca="false">+F14/E14</f>
        <v>10.0741342540875</v>
      </c>
      <c r="H14" s="0" t="s">
        <v>61</v>
      </c>
      <c r="I14" s="0" t="s">
        <v>62</v>
      </c>
      <c r="J14" s="0" t="s">
        <v>63</v>
      </c>
      <c r="K14" s="0" t="n">
        <v>12.06</v>
      </c>
      <c r="L14" s="0" t="s">
        <v>3</v>
      </c>
      <c r="M14" s="6" t="n">
        <f aca="false">AVERAGE(E38:E43)</f>
        <v>3.30178333333333</v>
      </c>
    </row>
    <row r="15" customFormat="false" ht="15" hidden="false" customHeight="false" outlineLevel="0" collapsed="false">
      <c r="A15" s="0" t="n">
        <v>2</v>
      </c>
      <c r="B15" s="1" t="n">
        <v>1</v>
      </c>
      <c r="C15" s="1" t="n">
        <v>3</v>
      </c>
      <c r="D15" s="1" t="s">
        <v>4</v>
      </c>
      <c r="E15" s="0" t="n">
        <v>4.2575</v>
      </c>
      <c r="F15" s="0" t="n">
        <v>49.8</v>
      </c>
      <c r="G15" s="0" t="n">
        <f aca="false">+F15/E15</f>
        <v>11.6970052847915</v>
      </c>
      <c r="H15" s="0" t="s">
        <v>61</v>
      </c>
      <c r="I15" s="0" t="s">
        <v>62</v>
      </c>
      <c r="J15" s="0" t="s">
        <v>63</v>
      </c>
      <c r="L15" s="0" t="s">
        <v>5</v>
      </c>
      <c r="M15" s="6" t="n">
        <f aca="false">AVERAGE(E44:E49)</f>
        <v>2.69591666666667</v>
      </c>
    </row>
    <row r="16" customFormat="false" ht="15" hidden="false" customHeight="false" outlineLevel="0" collapsed="false">
      <c r="A16" s="0" t="n">
        <v>6</v>
      </c>
      <c r="B16" s="1" t="n">
        <v>2</v>
      </c>
      <c r="C16" s="1" t="n">
        <v>2</v>
      </c>
      <c r="D16" s="1" t="s">
        <v>4</v>
      </c>
      <c r="E16" s="0" t="n">
        <v>4.2661</v>
      </c>
      <c r="F16" s="0" t="n">
        <v>48.4</v>
      </c>
      <c r="G16" s="0" t="n">
        <f aca="false">+F16/E16</f>
        <v>11.3452567919177</v>
      </c>
      <c r="H16" s="0" t="s">
        <v>61</v>
      </c>
      <c r="I16" s="0" t="s">
        <v>62</v>
      </c>
      <c r="J16" s="0" t="s">
        <v>63</v>
      </c>
      <c r="L16" s="0" t="s">
        <v>4</v>
      </c>
      <c r="M16" s="6" t="n">
        <f aca="false">AVERAGE(E50:E55)</f>
        <v>2.53582333333333</v>
      </c>
      <c r="N16" s="1"/>
      <c r="O16" s="1"/>
    </row>
    <row r="17" customFormat="false" ht="15" hidden="false" customHeight="false" outlineLevel="0" collapsed="false">
      <c r="A17" s="0" t="n">
        <v>11</v>
      </c>
      <c r="B17" s="1" t="n">
        <v>2</v>
      </c>
      <c r="C17" s="1" t="n">
        <v>4</v>
      </c>
      <c r="D17" s="1" t="s">
        <v>4</v>
      </c>
      <c r="E17" s="0" t="n">
        <v>3.4318</v>
      </c>
      <c r="F17" s="0" t="n">
        <v>48</v>
      </c>
      <c r="G17" s="0" t="n">
        <f aca="false">+F17/E17</f>
        <v>13.9868290692931</v>
      </c>
      <c r="H17" s="0" t="s">
        <v>61</v>
      </c>
      <c r="I17" s="0" t="s">
        <v>62</v>
      </c>
      <c r="J17" s="0" t="s">
        <v>63</v>
      </c>
      <c r="M17" s="1"/>
      <c r="N17" s="1"/>
      <c r="O17" s="1"/>
    </row>
    <row r="18" customFormat="false" ht="15" hidden="false" customHeight="false" outlineLevel="0" collapsed="false">
      <c r="A18" s="0" t="n">
        <v>13</v>
      </c>
      <c r="B18" s="1" t="n">
        <v>2</v>
      </c>
      <c r="C18" s="1" t="n">
        <v>5</v>
      </c>
      <c r="D18" s="1" t="s">
        <v>4</v>
      </c>
      <c r="E18" s="0" t="n">
        <v>5.1771</v>
      </c>
      <c r="F18" s="0" t="n">
        <v>49.1</v>
      </c>
      <c r="G18" s="0" t="n">
        <f aca="false">+F18/E18</f>
        <v>9.48407409553611</v>
      </c>
      <c r="H18" s="0" t="s">
        <v>61</v>
      </c>
      <c r="I18" s="0" t="s">
        <v>62</v>
      </c>
      <c r="J18" s="0" t="s">
        <v>63</v>
      </c>
      <c r="M18" s="1"/>
      <c r="N18" s="1"/>
      <c r="O18" s="1"/>
    </row>
    <row r="19" customFormat="false" ht="15" hidden="false" customHeight="false" outlineLevel="0" collapsed="false">
      <c r="A19" s="0" t="n">
        <v>18</v>
      </c>
      <c r="B19" s="1" t="n">
        <v>2</v>
      </c>
      <c r="C19" s="1" t="n">
        <v>6</v>
      </c>
      <c r="D19" s="1" t="s">
        <v>4</v>
      </c>
      <c r="E19" s="0" t="n">
        <v>1.9099</v>
      </c>
      <c r="F19" s="0" t="n">
        <v>46.8</v>
      </c>
      <c r="G19" s="0" t="n">
        <f aca="false">+F19/E19</f>
        <v>24.5039007277868</v>
      </c>
      <c r="H19" s="0" t="s">
        <v>61</v>
      </c>
      <c r="I19" s="0" t="s">
        <v>62</v>
      </c>
      <c r="J19" s="0" t="s">
        <v>63</v>
      </c>
      <c r="M19" s="1"/>
      <c r="N19" s="1"/>
      <c r="O19" s="1"/>
    </row>
    <row r="20" customFormat="false" ht="15" hidden="false" customHeight="false" outlineLevel="0" collapsed="false">
      <c r="A20" s="0" t="n">
        <v>4</v>
      </c>
      <c r="B20" s="1" t="n">
        <v>1</v>
      </c>
      <c r="C20" s="1" t="n">
        <v>1</v>
      </c>
      <c r="D20" s="1" t="s">
        <v>3</v>
      </c>
      <c r="E20" s="0" t="n">
        <v>0.55439</v>
      </c>
      <c r="F20" s="0" t="n">
        <v>35.5</v>
      </c>
      <c r="G20" s="0" t="n">
        <f aca="false">+F20/E20</f>
        <v>64.0343440538249</v>
      </c>
      <c r="H20" s="0" t="s">
        <v>61</v>
      </c>
      <c r="I20" s="0" t="s">
        <v>66</v>
      </c>
      <c r="J20" s="0" t="s">
        <v>64</v>
      </c>
    </row>
    <row r="21" customFormat="false" ht="15" hidden="false" customHeight="false" outlineLevel="0" collapsed="false">
      <c r="A21" s="0" t="n">
        <v>7</v>
      </c>
      <c r="B21" s="1" t="n">
        <v>1</v>
      </c>
      <c r="C21" s="1" t="n">
        <v>2</v>
      </c>
      <c r="D21" s="1" t="s">
        <v>3</v>
      </c>
      <c r="E21" s="0" t="n">
        <v>0.49629</v>
      </c>
      <c r="F21" s="0" t="n">
        <v>40.2</v>
      </c>
      <c r="G21" s="0" t="n">
        <f aca="false">+F21/E21</f>
        <v>81.0010276249773</v>
      </c>
      <c r="H21" s="0" t="s">
        <v>61</v>
      </c>
      <c r="I21" s="0" t="s">
        <v>66</v>
      </c>
      <c r="J21" s="0" t="s">
        <v>64</v>
      </c>
    </row>
    <row r="22" customFormat="false" ht="15" hidden="false" customHeight="false" outlineLevel="0" collapsed="false">
      <c r="A22" s="0" t="n">
        <v>9</v>
      </c>
      <c r="B22" s="1" t="n">
        <v>1</v>
      </c>
      <c r="C22" s="1" t="n">
        <v>3</v>
      </c>
      <c r="D22" s="1" t="s">
        <v>3</v>
      </c>
      <c r="E22" s="0" t="n">
        <v>0.54817</v>
      </c>
      <c r="F22" s="0" t="n">
        <v>36.4</v>
      </c>
      <c r="G22" s="0" t="n">
        <f aca="false">+F22/E22</f>
        <v>66.4027582684204</v>
      </c>
      <c r="H22" s="0" t="s">
        <v>61</v>
      </c>
      <c r="I22" s="0" t="s">
        <v>66</v>
      </c>
      <c r="J22" s="0" t="s">
        <v>64</v>
      </c>
    </row>
    <row r="23" customFormat="false" ht="15" hidden="false" customHeight="false" outlineLevel="0" collapsed="false">
      <c r="A23" s="0" t="n">
        <v>10</v>
      </c>
      <c r="B23" s="1" t="n">
        <v>1</v>
      </c>
      <c r="C23" s="1" t="n">
        <v>4</v>
      </c>
      <c r="D23" s="1" t="s">
        <v>3</v>
      </c>
      <c r="E23" s="0" t="n">
        <v>0.36819</v>
      </c>
      <c r="F23" s="0" t="n">
        <v>40.9</v>
      </c>
      <c r="G23" s="0" t="n">
        <f aca="false">+F23/E23</f>
        <v>111.083951220837</v>
      </c>
      <c r="H23" s="0" t="s">
        <v>61</v>
      </c>
      <c r="I23" s="0" t="s">
        <v>66</v>
      </c>
      <c r="J23" s="0" t="s">
        <v>64</v>
      </c>
    </row>
    <row r="24" customFormat="false" ht="15" hidden="false" customHeight="false" outlineLevel="0" collapsed="false">
      <c r="A24" s="0" t="n">
        <v>14</v>
      </c>
      <c r="B24" s="1" t="n">
        <v>1</v>
      </c>
      <c r="C24" s="1" t="n">
        <v>5</v>
      </c>
      <c r="D24" s="1" t="s">
        <v>3</v>
      </c>
      <c r="E24" s="0" t="n">
        <v>0.7691</v>
      </c>
      <c r="F24" s="0" t="n">
        <v>47.3</v>
      </c>
      <c r="G24" s="0" t="n">
        <f aca="false">+F24/E24</f>
        <v>61.5004550773632</v>
      </c>
      <c r="H24" s="0" t="s">
        <v>61</v>
      </c>
      <c r="I24" s="0" t="s">
        <v>66</v>
      </c>
      <c r="J24" s="0" t="s">
        <v>64</v>
      </c>
    </row>
    <row r="25" customFormat="false" ht="15" hidden="false" customHeight="false" outlineLevel="0" collapsed="false">
      <c r="A25" s="0" t="n">
        <v>16</v>
      </c>
      <c r="B25" s="1" t="n">
        <v>1</v>
      </c>
      <c r="C25" s="1" t="n">
        <v>6</v>
      </c>
      <c r="D25" s="1" t="s">
        <v>3</v>
      </c>
      <c r="E25" s="0" t="n">
        <v>0.80506</v>
      </c>
      <c r="F25" s="0" t="n">
        <v>42.2</v>
      </c>
      <c r="G25" s="0" t="n">
        <f aca="false">+F25/E25</f>
        <v>52.4184532829851</v>
      </c>
      <c r="H25" s="0" t="s">
        <v>61</v>
      </c>
      <c r="I25" s="0" t="s">
        <v>66</v>
      </c>
      <c r="J25" s="0" t="s">
        <v>64</v>
      </c>
    </row>
    <row r="26" customFormat="false" ht="15" hidden="false" customHeight="false" outlineLevel="0" collapsed="false">
      <c r="A26" s="0" t="n">
        <v>3</v>
      </c>
      <c r="B26" s="1" t="n">
        <v>3</v>
      </c>
      <c r="C26" s="1" t="n">
        <v>1</v>
      </c>
      <c r="D26" s="1" t="s">
        <v>5</v>
      </c>
      <c r="E26" s="0" t="n">
        <v>0.73516</v>
      </c>
      <c r="F26" s="0" t="n">
        <v>39.1</v>
      </c>
      <c r="G26" s="0" t="n">
        <f aca="false">+F26/E26</f>
        <v>53.1857010718755</v>
      </c>
      <c r="H26" s="0" t="s">
        <v>61</v>
      </c>
      <c r="I26" s="0" t="s">
        <v>66</v>
      </c>
      <c r="J26" s="0" t="s">
        <v>64</v>
      </c>
    </row>
    <row r="27" customFormat="false" ht="15" hidden="false" customHeight="false" outlineLevel="0" collapsed="false">
      <c r="A27" s="0" t="n">
        <v>5</v>
      </c>
      <c r="B27" s="1" t="n">
        <v>3</v>
      </c>
      <c r="C27" s="1" t="n">
        <v>2</v>
      </c>
      <c r="D27" s="1" t="s">
        <v>5</v>
      </c>
      <c r="E27" s="0" t="n">
        <v>0.62104</v>
      </c>
      <c r="F27" s="0" t="n">
        <v>38.5</v>
      </c>
      <c r="G27" s="0" t="n">
        <f aca="false">+F27/E27</f>
        <v>61.9927862939585</v>
      </c>
      <c r="H27" s="0" t="s">
        <v>61</v>
      </c>
      <c r="I27" s="0" t="s">
        <v>66</v>
      </c>
      <c r="J27" s="0" t="s">
        <v>64</v>
      </c>
    </row>
    <row r="28" customFormat="false" ht="15" hidden="false" customHeight="false" outlineLevel="0" collapsed="false">
      <c r="A28" s="0" t="n">
        <v>8</v>
      </c>
      <c r="B28" s="1" t="n">
        <v>3</v>
      </c>
      <c r="C28" s="1" t="n">
        <v>3</v>
      </c>
      <c r="D28" s="1" t="s">
        <v>5</v>
      </c>
      <c r="E28" s="0" t="n">
        <v>0.34031</v>
      </c>
      <c r="F28" s="0" t="n">
        <v>43.8</v>
      </c>
      <c r="G28" s="0" t="n">
        <f aca="false">+F28/E28</f>
        <v>128.706179659722</v>
      </c>
      <c r="H28" s="0" t="s">
        <v>61</v>
      </c>
      <c r="I28" s="0" t="s">
        <v>66</v>
      </c>
      <c r="J28" s="0" t="s">
        <v>64</v>
      </c>
    </row>
    <row r="29" customFormat="false" ht="15" hidden="false" customHeight="false" outlineLevel="0" collapsed="false">
      <c r="A29" s="0" t="n">
        <v>12</v>
      </c>
      <c r="B29" s="1" t="n">
        <v>3</v>
      </c>
      <c r="C29" s="1" t="n">
        <v>4</v>
      </c>
      <c r="D29" s="1" t="s">
        <v>5</v>
      </c>
      <c r="E29" s="0" t="n">
        <v>0.7456</v>
      </c>
      <c r="F29" s="0" t="n">
        <v>41.6</v>
      </c>
      <c r="G29" s="0" t="n">
        <f aca="false">+F29/E29</f>
        <v>55.793991416309</v>
      </c>
      <c r="H29" s="0" t="s">
        <v>61</v>
      </c>
      <c r="I29" s="0" t="s">
        <v>66</v>
      </c>
      <c r="J29" s="0" t="s">
        <v>64</v>
      </c>
    </row>
    <row r="30" customFormat="false" ht="15" hidden="false" customHeight="false" outlineLevel="0" collapsed="false">
      <c r="A30" s="0" t="n">
        <v>15</v>
      </c>
      <c r="B30" s="1" t="n">
        <v>3</v>
      </c>
      <c r="C30" s="1" t="n">
        <v>5</v>
      </c>
      <c r="D30" s="1" t="s">
        <v>5</v>
      </c>
      <c r="E30" s="0" t="n">
        <v>0.54424</v>
      </c>
      <c r="F30" s="0" t="n">
        <v>41.4</v>
      </c>
      <c r="G30" s="0" t="n">
        <f aca="false">+F30/E30</f>
        <v>76.0693811553726</v>
      </c>
      <c r="H30" s="0" t="s">
        <v>61</v>
      </c>
      <c r="I30" s="0" t="s">
        <v>66</v>
      </c>
      <c r="J30" s="0" t="s">
        <v>64</v>
      </c>
    </row>
    <row r="31" customFormat="false" ht="15" hidden="false" customHeight="false" outlineLevel="0" collapsed="false">
      <c r="A31" s="0" t="n">
        <v>17</v>
      </c>
      <c r="B31" s="1" t="n">
        <v>3</v>
      </c>
      <c r="C31" s="1" t="n">
        <v>6</v>
      </c>
      <c r="D31" s="1" t="s">
        <v>5</v>
      </c>
      <c r="E31" s="0" t="n">
        <v>0.26399</v>
      </c>
      <c r="F31" s="0" t="n">
        <v>35</v>
      </c>
      <c r="G31" s="0" t="n">
        <f aca="false">+F31/E31</f>
        <v>132.580779574984</v>
      </c>
      <c r="H31" s="0" t="s">
        <v>61</v>
      </c>
      <c r="I31" s="0" t="s">
        <v>66</v>
      </c>
      <c r="J31" s="0" t="s">
        <v>64</v>
      </c>
    </row>
    <row r="32" customFormat="false" ht="15" hidden="false" customHeight="false" outlineLevel="0" collapsed="false">
      <c r="A32" s="0" t="n">
        <v>1</v>
      </c>
      <c r="B32" s="1" t="n">
        <v>2</v>
      </c>
      <c r="C32" s="1" t="n">
        <v>1</v>
      </c>
      <c r="D32" s="1" t="s">
        <v>4</v>
      </c>
      <c r="E32" s="0" t="n">
        <v>0.93489</v>
      </c>
      <c r="F32" s="0" t="n">
        <v>42.9</v>
      </c>
      <c r="G32" s="0" t="n">
        <f aca="false">+F32/E32</f>
        <v>45.8877515001765</v>
      </c>
      <c r="H32" s="0" t="s">
        <v>61</v>
      </c>
      <c r="I32" s="0" t="s">
        <v>66</v>
      </c>
      <c r="J32" s="0" t="s">
        <v>64</v>
      </c>
    </row>
    <row r="33" customFormat="false" ht="15" hidden="false" customHeight="false" outlineLevel="0" collapsed="false">
      <c r="A33" s="0" t="n">
        <v>2</v>
      </c>
      <c r="B33" s="1" t="n">
        <v>1</v>
      </c>
      <c r="C33" s="1" t="n">
        <v>3</v>
      </c>
      <c r="D33" s="1" t="s">
        <v>4</v>
      </c>
      <c r="E33" s="0" t="n">
        <v>0.6637</v>
      </c>
      <c r="F33" s="0" t="n">
        <v>42.1</v>
      </c>
      <c r="G33" s="0" t="n">
        <f aca="false">+F33/E33</f>
        <v>63.4322736175983</v>
      </c>
      <c r="H33" s="0" t="s">
        <v>61</v>
      </c>
      <c r="I33" s="0" t="s">
        <v>66</v>
      </c>
      <c r="J33" s="0" t="s">
        <v>64</v>
      </c>
    </row>
    <row r="34" customFormat="false" ht="15" hidden="false" customHeight="false" outlineLevel="0" collapsed="false">
      <c r="A34" s="0" t="n">
        <v>6</v>
      </c>
      <c r="B34" s="1" t="n">
        <v>2</v>
      </c>
      <c r="C34" s="1" t="n">
        <v>2</v>
      </c>
      <c r="D34" s="1" t="s">
        <v>4</v>
      </c>
      <c r="E34" s="0" t="n">
        <v>0.39048</v>
      </c>
      <c r="F34" s="0" t="n">
        <v>36.3</v>
      </c>
      <c r="G34" s="0" t="n">
        <f aca="false">+F34/E34</f>
        <v>92.9625076828519</v>
      </c>
      <c r="H34" s="0" t="s">
        <v>61</v>
      </c>
      <c r="I34" s="0" t="s">
        <v>66</v>
      </c>
      <c r="J34" s="0" t="s">
        <v>64</v>
      </c>
    </row>
    <row r="35" customFormat="false" ht="15" hidden="false" customHeight="false" outlineLevel="0" collapsed="false">
      <c r="A35" s="0" t="n">
        <v>11</v>
      </c>
      <c r="B35" s="1" t="n">
        <v>2</v>
      </c>
      <c r="C35" s="1" t="n">
        <v>4</v>
      </c>
      <c r="D35" s="1" t="s">
        <v>4</v>
      </c>
      <c r="E35" s="0" t="n">
        <v>0.25308</v>
      </c>
      <c r="F35" s="0" t="n">
        <v>37.1</v>
      </c>
      <c r="G35" s="0" t="n">
        <f aca="false">+F35/E35</f>
        <v>146.593962383436</v>
      </c>
      <c r="H35" s="0" t="s">
        <v>61</v>
      </c>
      <c r="I35" s="0" t="s">
        <v>66</v>
      </c>
      <c r="J35" s="0" t="s">
        <v>64</v>
      </c>
    </row>
    <row r="36" customFormat="false" ht="15" hidden="false" customHeight="false" outlineLevel="0" collapsed="false">
      <c r="A36" s="0" t="n">
        <v>13</v>
      </c>
      <c r="B36" s="1" t="n">
        <v>2</v>
      </c>
      <c r="C36" s="1" t="n">
        <v>5</v>
      </c>
      <c r="D36" s="1" t="s">
        <v>4</v>
      </c>
      <c r="E36" s="0" t="n">
        <v>0.50774</v>
      </c>
      <c r="F36" s="0" t="n">
        <v>40.6</v>
      </c>
      <c r="G36" s="0" t="n">
        <f aca="false">+F36/E36</f>
        <v>79.9621853704652</v>
      </c>
      <c r="H36" s="0" t="s">
        <v>61</v>
      </c>
      <c r="I36" s="0" t="s">
        <v>66</v>
      </c>
      <c r="J36" s="0" t="s">
        <v>64</v>
      </c>
    </row>
    <row r="37" customFormat="false" ht="15" hidden="false" customHeight="false" outlineLevel="0" collapsed="false">
      <c r="A37" s="0" t="n">
        <v>18</v>
      </c>
      <c r="B37" s="1" t="n">
        <v>2</v>
      </c>
      <c r="C37" s="1" t="n">
        <v>6</v>
      </c>
      <c r="D37" s="1" t="s">
        <v>4</v>
      </c>
      <c r="E37" s="0" t="n">
        <v>0.5943</v>
      </c>
      <c r="F37" s="0" t="n">
        <v>45.9</v>
      </c>
      <c r="G37" s="0" t="n">
        <f aca="false">+F37/E37</f>
        <v>77.233720343261</v>
      </c>
      <c r="H37" s="0" t="s">
        <v>61</v>
      </c>
      <c r="I37" s="0" t="s">
        <v>66</v>
      </c>
      <c r="J37" s="0" t="s">
        <v>64</v>
      </c>
    </row>
    <row r="38" customFormat="false" ht="15" hidden="false" customHeight="false" outlineLevel="0" collapsed="false">
      <c r="A38" s="0" t="n">
        <v>4</v>
      </c>
      <c r="B38" s="1" t="n">
        <v>1</v>
      </c>
      <c r="C38" s="1" t="n">
        <v>1</v>
      </c>
      <c r="D38" s="1" t="s">
        <v>3</v>
      </c>
      <c r="E38" s="0" t="n">
        <v>3.5551</v>
      </c>
      <c r="F38" s="0" t="n">
        <v>51</v>
      </c>
      <c r="G38" s="0" t="n">
        <f aca="false">+F38/E38</f>
        <v>14.3455880284661</v>
      </c>
      <c r="H38" s="0" t="s">
        <v>61</v>
      </c>
      <c r="I38" s="0" t="s">
        <v>66</v>
      </c>
      <c r="J38" s="0" t="s">
        <v>63</v>
      </c>
      <c r="M38" s="1"/>
      <c r="N38" s="1"/>
      <c r="O38" s="1"/>
    </row>
    <row r="39" customFormat="false" ht="15" hidden="false" customHeight="false" outlineLevel="0" collapsed="false">
      <c r="A39" s="0" t="n">
        <v>7</v>
      </c>
      <c r="B39" s="1" t="n">
        <v>1</v>
      </c>
      <c r="C39" s="1" t="n">
        <v>2</v>
      </c>
      <c r="D39" s="1" t="s">
        <v>3</v>
      </c>
      <c r="E39" s="0" t="n">
        <v>3.3361</v>
      </c>
      <c r="F39" s="0" t="n">
        <v>42.3</v>
      </c>
      <c r="G39" s="0" t="n">
        <f aca="false">+F39/E39</f>
        <v>12.679476034891</v>
      </c>
      <c r="H39" s="0" t="s">
        <v>61</v>
      </c>
      <c r="I39" s="0" t="s">
        <v>66</v>
      </c>
      <c r="J39" s="0" t="s">
        <v>63</v>
      </c>
    </row>
    <row r="40" customFormat="false" ht="15" hidden="false" customHeight="false" outlineLevel="0" collapsed="false">
      <c r="A40" s="0" t="n">
        <v>9</v>
      </c>
      <c r="B40" s="1" t="n">
        <v>1</v>
      </c>
      <c r="C40" s="1" t="n">
        <v>3</v>
      </c>
      <c r="D40" s="1" t="s">
        <v>3</v>
      </c>
      <c r="E40" s="0" t="n">
        <v>2.5702</v>
      </c>
      <c r="F40" s="0" t="n">
        <v>42.1</v>
      </c>
      <c r="G40" s="0" t="n">
        <f aca="false">+F40/E40</f>
        <v>16.3800482452727</v>
      </c>
      <c r="H40" s="0" t="s">
        <v>61</v>
      </c>
      <c r="I40" s="0" t="s">
        <v>66</v>
      </c>
      <c r="J40" s="0" t="s">
        <v>63</v>
      </c>
    </row>
    <row r="41" customFormat="false" ht="15" hidden="false" customHeight="false" outlineLevel="0" collapsed="false">
      <c r="A41" s="0" t="n">
        <v>10</v>
      </c>
      <c r="B41" s="1" t="n">
        <v>1</v>
      </c>
      <c r="C41" s="1" t="n">
        <v>4</v>
      </c>
      <c r="D41" s="1" t="s">
        <v>3</v>
      </c>
      <c r="E41" s="0" t="n">
        <v>1.9893</v>
      </c>
      <c r="F41" s="0" t="n">
        <v>52.8</v>
      </c>
      <c r="G41" s="0" t="n">
        <f aca="false">+F41/E41</f>
        <v>26.5419996983864</v>
      </c>
      <c r="H41" s="0" t="s">
        <v>61</v>
      </c>
      <c r="I41" s="0" t="s">
        <v>66</v>
      </c>
      <c r="J41" s="0" t="s">
        <v>63</v>
      </c>
    </row>
    <row r="42" customFormat="false" ht="15" hidden="false" customHeight="false" outlineLevel="0" collapsed="false">
      <c r="A42" s="0" t="n">
        <v>14</v>
      </c>
      <c r="B42" s="1" t="n">
        <v>1</v>
      </c>
      <c r="C42" s="1" t="n">
        <v>5</v>
      </c>
      <c r="D42" s="1" t="s">
        <v>3</v>
      </c>
      <c r="E42" s="0" t="n">
        <v>4.8949</v>
      </c>
      <c r="F42" s="0" t="n">
        <v>59.8</v>
      </c>
      <c r="G42" s="0" t="n">
        <f aca="false">+F42/E42</f>
        <v>12.2167970745061</v>
      </c>
      <c r="H42" s="0" t="s">
        <v>61</v>
      </c>
      <c r="I42" s="0" t="s">
        <v>66</v>
      </c>
      <c r="J42" s="0" t="s">
        <v>63</v>
      </c>
    </row>
    <row r="43" customFormat="false" ht="15" hidden="false" customHeight="false" outlineLevel="0" collapsed="false">
      <c r="A43" s="0" t="n">
        <v>16</v>
      </c>
      <c r="B43" s="1" t="n">
        <v>1</v>
      </c>
      <c r="C43" s="1" t="n">
        <v>6</v>
      </c>
      <c r="D43" s="1" t="s">
        <v>3</v>
      </c>
      <c r="E43" s="0" t="n">
        <v>3.4651</v>
      </c>
      <c r="F43" s="0" t="n">
        <v>50.9</v>
      </c>
      <c r="G43" s="0" t="n">
        <f aca="false">+F43/E43</f>
        <v>14.6893307552452</v>
      </c>
      <c r="H43" s="0" t="s">
        <v>61</v>
      </c>
      <c r="I43" s="0" t="s">
        <v>66</v>
      </c>
      <c r="J43" s="0" t="s">
        <v>63</v>
      </c>
    </row>
    <row r="44" customFormat="false" ht="15" hidden="false" customHeight="false" outlineLevel="0" collapsed="false">
      <c r="A44" s="0" t="n">
        <v>3</v>
      </c>
      <c r="B44" s="1" t="n">
        <v>3</v>
      </c>
      <c r="C44" s="1" t="n">
        <v>1</v>
      </c>
      <c r="D44" s="1" t="s">
        <v>5</v>
      </c>
      <c r="E44" s="0" t="n">
        <v>3.9102</v>
      </c>
      <c r="F44" s="0" t="n">
        <v>47.5</v>
      </c>
      <c r="G44" s="0" t="n">
        <f aca="false">+F44/E44</f>
        <v>12.1477162293489</v>
      </c>
      <c r="H44" s="0" t="s">
        <v>61</v>
      </c>
      <c r="I44" s="0" t="s">
        <v>66</v>
      </c>
      <c r="J44" s="0" t="s">
        <v>63</v>
      </c>
      <c r="M44" s="1"/>
      <c r="N44" s="1"/>
      <c r="O44" s="1"/>
    </row>
    <row r="45" customFormat="false" ht="15" hidden="false" customHeight="false" outlineLevel="0" collapsed="false">
      <c r="A45" s="0" t="n">
        <v>5</v>
      </c>
      <c r="B45" s="1" t="n">
        <v>3</v>
      </c>
      <c r="C45" s="1" t="n">
        <v>2</v>
      </c>
      <c r="D45" s="1" t="s">
        <v>5</v>
      </c>
      <c r="E45" s="0" t="n">
        <v>3.9691</v>
      </c>
      <c r="F45" s="0" t="n">
        <v>48.1</v>
      </c>
      <c r="G45" s="0" t="n">
        <f aca="false">+F45/E45</f>
        <v>12.1186163110025</v>
      </c>
      <c r="H45" s="0" t="s">
        <v>61</v>
      </c>
      <c r="I45" s="0" t="s">
        <v>66</v>
      </c>
      <c r="J45" s="0" t="s">
        <v>63</v>
      </c>
    </row>
    <row r="46" customFormat="false" ht="15" hidden="false" customHeight="false" outlineLevel="0" collapsed="false">
      <c r="A46" s="0" t="n">
        <v>8</v>
      </c>
      <c r="B46" s="1" t="n">
        <v>3</v>
      </c>
      <c r="C46" s="1" t="n">
        <v>3</v>
      </c>
      <c r="D46" s="1" t="s">
        <v>5</v>
      </c>
      <c r="E46" s="0" t="n">
        <v>1.5472</v>
      </c>
      <c r="F46" s="0" t="n">
        <v>47.8</v>
      </c>
      <c r="G46" s="0" t="n">
        <f aca="false">+F46/E46</f>
        <v>30.894519131334</v>
      </c>
      <c r="H46" s="0" t="s">
        <v>61</v>
      </c>
      <c r="I46" s="0" t="s">
        <v>66</v>
      </c>
      <c r="J46" s="0" t="s">
        <v>63</v>
      </c>
    </row>
    <row r="47" customFormat="false" ht="15" hidden="false" customHeight="false" outlineLevel="0" collapsed="false">
      <c r="A47" s="0" t="n">
        <v>12</v>
      </c>
      <c r="B47" s="1" t="n">
        <v>3</v>
      </c>
      <c r="C47" s="1" t="n">
        <v>4</v>
      </c>
      <c r="D47" s="1" t="s">
        <v>5</v>
      </c>
      <c r="E47" s="0" t="n">
        <v>3.7657</v>
      </c>
      <c r="F47" s="0" t="n">
        <v>47.2</v>
      </c>
      <c r="G47" s="0" t="n">
        <f aca="false">+F47/E47</f>
        <v>12.5341901904028</v>
      </c>
      <c r="H47" s="0" t="s">
        <v>61</v>
      </c>
      <c r="I47" s="0" t="s">
        <v>66</v>
      </c>
      <c r="J47" s="0" t="s">
        <v>63</v>
      </c>
    </row>
    <row r="48" customFormat="false" ht="15" hidden="false" customHeight="false" outlineLevel="0" collapsed="false">
      <c r="A48" s="0" t="n">
        <v>15</v>
      </c>
      <c r="B48" s="1" t="n">
        <v>3</v>
      </c>
      <c r="C48" s="1" t="n">
        <v>5</v>
      </c>
      <c r="D48" s="1" t="s">
        <v>5</v>
      </c>
      <c r="E48" s="0" t="n">
        <v>1.4096</v>
      </c>
      <c r="F48" s="0" t="n">
        <v>41.4</v>
      </c>
      <c r="G48" s="0" t="n">
        <f aca="false">+F48/E48</f>
        <v>29.3700340522134</v>
      </c>
      <c r="H48" s="0" t="s">
        <v>61</v>
      </c>
      <c r="I48" s="0" t="s">
        <v>66</v>
      </c>
      <c r="J48" s="0" t="s">
        <v>63</v>
      </c>
    </row>
    <row r="49" customFormat="false" ht="15" hidden="false" customHeight="false" outlineLevel="0" collapsed="false">
      <c r="A49" s="0" t="n">
        <v>17</v>
      </c>
      <c r="B49" s="1" t="n">
        <v>3</v>
      </c>
      <c r="C49" s="1" t="n">
        <v>6</v>
      </c>
      <c r="D49" s="1" t="s">
        <v>5</v>
      </c>
      <c r="E49" s="0" t="n">
        <v>1.5737</v>
      </c>
      <c r="F49" s="0" t="n">
        <v>43.6</v>
      </c>
      <c r="G49" s="0" t="n">
        <f aca="false">+F49/E49</f>
        <v>27.7054076380505</v>
      </c>
      <c r="H49" s="0" t="s">
        <v>61</v>
      </c>
      <c r="I49" s="0" t="s">
        <v>66</v>
      </c>
      <c r="J49" s="0" t="s">
        <v>63</v>
      </c>
    </row>
    <row r="50" customFormat="false" ht="15" hidden="false" customHeight="false" outlineLevel="0" collapsed="false">
      <c r="A50" s="0" t="n">
        <v>1</v>
      </c>
      <c r="B50" s="1" t="n">
        <v>2</v>
      </c>
      <c r="C50" s="1" t="n">
        <v>1</v>
      </c>
      <c r="D50" s="1" t="s">
        <v>4</v>
      </c>
      <c r="E50" s="0" t="n">
        <v>0.95214</v>
      </c>
      <c r="F50" s="0" t="n">
        <v>47.1</v>
      </c>
      <c r="G50" s="0" t="n">
        <f aca="false">+F50/E50</f>
        <v>49.4675152813662</v>
      </c>
      <c r="H50" s="0" t="s">
        <v>61</v>
      </c>
      <c r="I50" s="0" t="s">
        <v>66</v>
      </c>
      <c r="J50" s="0" t="s">
        <v>63</v>
      </c>
      <c r="M50" s="1"/>
      <c r="N50" s="1"/>
      <c r="O50" s="1"/>
    </row>
    <row r="51" customFormat="false" ht="15" hidden="false" customHeight="false" outlineLevel="0" collapsed="false">
      <c r="A51" s="0" t="n">
        <v>2</v>
      </c>
      <c r="B51" s="1" t="n">
        <v>1</v>
      </c>
      <c r="C51" s="1" t="n">
        <v>3</v>
      </c>
      <c r="D51" s="1" t="s">
        <v>4</v>
      </c>
      <c r="E51" s="0" t="n">
        <v>4.1126</v>
      </c>
      <c r="F51" s="0" t="n">
        <v>47.8</v>
      </c>
      <c r="G51" s="0" t="n">
        <f aca="false">+F51/E51</f>
        <v>11.6228176822448</v>
      </c>
      <c r="H51" s="0" t="s">
        <v>61</v>
      </c>
      <c r="I51" s="0" t="s">
        <v>66</v>
      </c>
      <c r="J51" s="0" t="s">
        <v>63</v>
      </c>
      <c r="M51" s="1"/>
      <c r="N51" s="1"/>
      <c r="O51" s="1"/>
    </row>
    <row r="52" customFormat="false" ht="15" hidden="false" customHeight="false" outlineLevel="0" collapsed="false">
      <c r="A52" s="0" t="n">
        <v>6</v>
      </c>
      <c r="B52" s="1" t="n">
        <v>2</v>
      </c>
      <c r="C52" s="1" t="n">
        <v>2</v>
      </c>
      <c r="D52" s="1" t="s">
        <v>4</v>
      </c>
      <c r="E52" s="0" t="n">
        <v>3.0177</v>
      </c>
      <c r="F52" s="0" t="n">
        <v>48.7</v>
      </c>
      <c r="G52" s="0" t="n">
        <f aca="false">+F52/E52</f>
        <v>16.1381184345694</v>
      </c>
      <c r="H52" s="0" t="s">
        <v>61</v>
      </c>
      <c r="I52" s="0" t="s">
        <v>66</v>
      </c>
      <c r="J52" s="0" t="s">
        <v>63</v>
      </c>
    </row>
    <row r="53" customFormat="false" ht="15" hidden="false" customHeight="false" outlineLevel="0" collapsed="false">
      <c r="A53" s="0" t="n">
        <v>11</v>
      </c>
      <c r="B53" s="1" t="n">
        <v>2</v>
      </c>
      <c r="C53" s="1" t="n">
        <v>4</v>
      </c>
      <c r="D53" s="1" t="s">
        <v>4</v>
      </c>
      <c r="E53" s="0" t="n">
        <v>1.131</v>
      </c>
      <c r="F53" s="0" t="n">
        <v>39.6</v>
      </c>
      <c r="G53" s="0" t="n">
        <f aca="false">+F53/E53</f>
        <v>35.0132625994695</v>
      </c>
      <c r="H53" s="0" t="s">
        <v>61</v>
      </c>
      <c r="I53" s="0" t="s">
        <v>66</v>
      </c>
      <c r="J53" s="0" t="s">
        <v>63</v>
      </c>
    </row>
    <row r="54" customFormat="false" ht="15" hidden="false" customHeight="false" outlineLevel="0" collapsed="false">
      <c r="A54" s="0" t="n">
        <v>13</v>
      </c>
      <c r="B54" s="1" t="n">
        <v>2</v>
      </c>
      <c r="C54" s="1" t="n">
        <v>5</v>
      </c>
      <c r="D54" s="1" t="s">
        <v>4</v>
      </c>
      <c r="E54" s="0" t="n">
        <v>3.1492</v>
      </c>
      <c r="F54" s="0" t="n">
        <v>44</v>
      </c>
      <c r="G54" s="0" t="n">
        <f aca="false">+F54/E54</f>
        <v>13.9718023625048</v>
      </c>
      <c r="H54" s="0" t="s">
        <v>61</v>
      </c>
      <c r="I54" s="0" t="s">
        <v>66</v>
      </c>
      <c r="J54" s="0" t="s">
        <v>63</v>
      </c>
    </row>
    <row r="55" customFormat="false" ht="15" hidden="false" customHeight="false" outlineLevel="0" collapsed="false">
      <c r="A55" s="0" t="n">
        <v>18</v>
      </c>
      <c r="B55" s="1" t="n">
        <v>2</v>
      </c>
      <c r="C55" s="1" t="n">
        <v>6</v>
      </c>
      <c r="D55" s="1" t="s">
        <v>4</v>
      </c>
      <c r="E55" s="0" t="n">
        <v>2.8523</v>
      </c>
      <c r="F55" s="0" t="n">
        <v>42.4</v>
      </c>
      <c r="G55" s="0" t="n">
        <f aca="false">+F55/E55</f>
        <v>14.8651965080812</v>
      </c>
      <c r="H55" s="0" t="s">
        <v>61</v>
      </c>
      <c r="I55" s="0" t="s">
        <v>66</v>
      </c>
      <c r="J55" s="0" t="s">
        <v>63</v>
      </c>
    </row>
    <row r="59" customFormat="false" ht="15" hidden="false" customHeight="false" outlineLevel="0" collapsed="false">
      <c r="A59" s="0" t="s">
        <v>67</v>
      </c>
      <c r="B59" s="0" t="n">
        <v>0.55439</v>
      </c>
      <c r="C59" s="0" t="n">
        <v>0.49629</v>
      </c>
      <c r="D59" s="0" t="n">
        <v>0.54817</v>
      </c>
      <c r="E59" s="0" t="n">
        <v>0.36819</v>
      </c>
      <c r="F59" s="0" t="n">
        <v>0.7691</v>
      </c>
      <c r="G59" s="0" t="n">
        <v>0.80506</v>
      </c>
    </row>
    <row r="60" customFormat="false" ht="15" hidden="false" customHeight="false" outlineLevel="0" collapsed="false">
      <c r="A60" s="0" t="s">
        <v>68</v>
      </c>
      <c r="B60" s="0" t="n">
        <v>0.73516</v>
      </c>
      <c r="C60" s="0" t="n">
        <v>0.62104</v>
      </c>
      <c r="D60" s="0" t="n">
        <v>0.34031</v>
      </c>
      <c r="E60" s="0" t="n">
        <v>0.7456</v>
      </c>
      <c r="F60" s="0" t="n">
        <v>0.54424</v>
      </c>
      <c r="G60" s="0" t="n">
        <v>0.26399</v>
      </c>
    </row>
    <row r="61" customFormat="false" ht="15" hidden="false" customHeight="false" outlineLevel="0" collapsed="false">
      <c r="A61" s="0" t="s">
        <v>69</v>
      </c>
      <c r="B61" s="0" t="n">
        <v>0.93489</v>
      </c>
      <c r="C61" s="0" t="n">
        <v>0.6637</v>
      </c>
      <c r="D61" s="0" t="n">
        <v>0.39048</v>
      </c>
      <c r="E61" s="0" t="n">
        <v>0.25308</v>
      </c>
      <c r="F61" s="0" t="n">
        <v>0.50774</v>
      </c>
      <c r="G61" s="0" t="n">
        <v>0.59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:I6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6.82"/>
    <col collapsed="false" customWidth="true" hidden="false" outlineLevel="0" max="2" min="2" style="0" width="5.82"/>
    <col collapsed="false" customWidth="true" hidden="false" outlineLevel="0" max="3" min="3" style="0" width="5.66"/>
    <col collapsed="false" customWidth="true" hidden="false" outlineLevel="0" max="4" min="4" style="0" width="6.99"/>
    <col collapsed="false" customWidth="true" hidden="false" outlineLevel="0" max="5" min="5" style="0" width="13.33"/>
  </cols>
  <sheetData>
    <row r="1" customFormat="false" ht="15" hidden="false" customHeight="false" outlineLevel="0" collapsed="false">
      <c r="A1" s="0" t="s">
        <v>8</v>
      </c>
      <c r="B1" s="0" t="s">
        <v>9</v>
      </c>
      <c r="C1" s="0" t="s">
        <v>10</v>
      </c>
      <c r="D1" s="0" t="s">
        <v>11</v>
      </c>
      <c r="E1" s="0" t="s">
        <v>70</v>
      </c>
      <c r="F1" s="0" t="s">
        <v>7</v>
      </c>
    </row>
    <row r="2" customFormat="false" ht="15" hidden="false" customHeight="false" outlineLevel="0" collapsed="false">
      <c r="A2" s="0" t="n">
        <v>4</v>
      </c>
      <c r="B2" s="1" t="n">
        <v>1</v>
      </c>
      <c r="C2" s="1" t="n">
        <v>2</v>
      </c>
      <c r="D2" s="1" t="s">
        <v>3</v>
      </c>
      <c r="E2" s="0" t="n">
        <v>1.59</v>
      </c>
      <c r="F2" s="0" t="s">
        <v>71</v>
      </c>
    </row>
    <row r="3" customFormat="false" ht="15" hidden="false" customHeight="false" outlineLevel="0" collapsed="false">
      <c r="A3" s="0" t="n">
        <v>3</v>
      </c>
      <c r="B3" s="1" t="n">
        <v>3</v>
      </c>
      <c r="C3" s="1" t="n">
        <v>1</v>
      </c>
      <c r="D3" s="1" t="s">
        <v>5</v>
      </c>
      <c r="E3" s="0" t="n">
        <v>0.56</v>
      </c>
      <c r="F3" s="0" t="s">
        <v>71</v>
      </c>
    </row>
    <row r="4" customFormat="false" ht="15" hidden="false" customHeight="false" outlineLevel="0" collapsed="false">
      <c r="A4" s="0" t="n">
        <v>5</v>
      </c>
      <c r="B4" s="1" t="n">
        <v>3</v>
      </c>
      <c r="C4" s="1" t="n">
        <v>2</v>
      </c>
      <c r="D4" s="1" t="s">
        <v>5</v>
      </c>
      <c r="E4" s="0" t="n">
        <v>0.29</v>
      </c>
      <c r="F4" s="0" t="s">
        <v>71</v>
      </c>
      <c r="H4" s="0" t="s">
        <v>3</v>
      </c>
      <c r="I4" s="0" t="n">
        <f aca="false">+E2</f>
        <v>1.59</v>
      </c>
    </row>
    <row r="5" customFormat="false" ht="15" hidden="false" customHeight="false" outlineLevel="0" collapsed="false">
      <c r="A5" s="0" t="n">
        <v>1</v>
      </c>
      <c r="B5" s="1" t="n">
        <v>2</v>
      </c>
      <c r="C5" s="1" t="n">
        <v>1</v>
      </c>
      <c r="D5" s="1" t="s">
        <v>4</v>
      </c>
      <c r="E5" s="0" t="n">
        <v>2.6</v>
      </c>
      <c r="F5" s="0" t="s">
        <v>71</v>
      </c>
      <c r="H5" s="0" t="s">
        <v>5</v>
      </c>
      <c r="I5" s="0" t="n">
        <f aca="false">+AVERAGE(E3:E4)</f>
        <v>0.425</v>
      </c>
    </row>
    <row r="6" customFormat="false" ht="15" hidden="false" customHeight="false" outlineLevel="0" collapsed="false">
      <c r="A6" s="0" t="n">
        <v>2</v>
      </c>
      <c r="B6" s="1" t="n">
        <v>1</v>
      </c>
      <c r="C6" s="1" t="n">
        <v>3</v>
      </c>
      <c r="D6" s="1" t="s">
        <v>4</v>
      </c>
      <c r="E6" s="0" t="n">
        <v>1.22</v>
      </c>
      <c r="F6" s="0" t="s">
        <v>71</v>
      </c>
      <c r="H6" s="0" t="s">
        <v>4</v>
      </c>
      <c r="I6" s="0" t="n">
        <f aca="false">+AVERAGE(E5:E7)</f>
        <v>1.36666666666667</v>
      </c>
    </row>
    <row r="7" customFormat="false" ht="15" hidden="false" customHeight="false" outlineLevel="0" collapsed="false">
      <c r="A7" s="0" t="n">
        <v>6</v>
      </c>
      <c r="B7" s="1" t="n">
        <v>2</v>
      </c>
      <c r="C7" s="1" t="n">
        <v>2</v>
      </c>
      <c r="D7" s="1" t="s">
        <v>4</v>
      </c>
      <c r="E7" s="0" t="n">
        <v>0.28</v>
      </c>
      <c r="F7" s="0" t="s">
        <v>71</v>
      </c>
    </row>
    <row r="8" customFormat="false" ht="15" hidden="false" customHeight="false" outlineLevel="0" collapsed="false">
      <c r="B8" s="1"/>
      <c r="C8" s="1"/>
      <c r="D8" s="1"/>
      <c r="H8" s="0" t="s">
        <v>18</v>
      </c>
      <c r="I8" s="0" t="s">
        <v>19</v>
      </c>
      <c r="J8" s="0" t="s">
        <v>20</v>
      </c>
      <c r="K8" s="0" t="s">
        <v>21</v>
      </c>
      <c r="L8" s="0" t="s">
        <v>22</v>
      </c>
      <c r="M8" s="0" t="s">
        <v>23</v>
      </c>
      <c r="N8" s="0" t="s">
        <v>24</v>
      </c>
    </row>
    <row r="9" customFormat="false" ht="15" hidden="false" customHeight="false" outlineLevel="0" collapsed="false">
      <c r="B9" s="1"/>
      <c r="C9" s="1"/>
      <c r="D9" s="1"/>
      <c r="H9" s="0" t="s">
        <v>3</v>
      </c>
      <c r="I9" s="0" t="s">
        <v>5</v>
      </c>
      <c r="J9" s="0" t="n">
        <v>1.165</v>
      </c>
      <c r="K9" s="0" t="n">
        <v>1.17471628</v>
      </c>
      <c r="L9" s="0" t="n">
        <v>-3.7437998</v>
      </c>
      <c r="M9" s="0" t="n">
        <v>6.07379981</v>
      </c>
      <c r="N9" s="0" t="n">
        <v>0.63009513</v>
      </c>
    </row>
    <row r="10" customFormat="false" ht="15" hidden="false" customHeight="false" outlineLevel="0" collapsed="false">
      <c r="B10" s="1"/>
      <c r="C10" s="1"/>
      <c r="D10" s="1"/>
      <c r="H10" s="0" t="s">
        <v>4</v>
      </c>
      <c r="I10" s="0" t="s">
        <v>5</v>
      </c>
      <c r="J10" s="0" t="n">
        <v>0.94166667</v>
      </c>
      <c r="K10" s="0" t="n">
        <v>0.87558182</v>
      </c>
      <c r="L10" s="0" t="n">
        <v>-2.7171367</v>
      </c>
      <c r="M10" s="0" t="n">
        <v>4.60047002</v>
      </c>
      <c r="N10" s="0" t="n">
        <v>0.5885213</v>
      </c>
    </row>
    <row r="11" customFormat="false" ht="15" hidden="false" customHeight="false" outlineLevel="0" collapsed="false">
      <c r="B11" s="1"/>
      <c r="C11" s="1"/>
      <c r="D11" s="1"/>
      <c r="H11" s="0" t="s">
        <v>3</v>
      </c>
      <c r="I11" s="0" t="s">
        <v>4</v>
      </c>
      <c r="J11" s="0" t="n">
        <v>0.22333333</v>
      </c>
      <c r="K11" s="0" t="n">
        <v>1.10753313</v>
      </c>
      <c r="L11" s="0" t="n">
        <v>-4.4047275</v>
      </c>
      <c r="M11" s="0" t="n">
        <v>4.85139417</v>
      </c>
      <c r="N11" s="0" t="n">
        <v>0.97799629</v>
      </c>
    </row>
    <row r="12" customFormat="false" ht="15" hidden="false" customHeight="false" outlineLevel="0" collapsed="false">
      <c r="B12" s="1"/>
      <c r="C12" s="1"/>
      <c r="D12" s="1"/>
    </row>
    <row r="13" customFormat="false" ht="15" hidden="false" customHeight="false" outlineLevel="0" collapsed="false">
      <c r="B13" s="1"/>
      <c r="C13" s="1"/>
      <c r="D13" s="1"/>
    </row>
    <row r="14" customFormat="false" ht="15" hidden="false" customHeight="false" outlineLevel="0" collapsed="false">
      <c r="B14" s="1"/>
      <c r="C14" s="1"/>
      <c r="D14" s="1"/>
    </row>
    <row r="15" customFormat="false" ht="15" hidden="false" customHeight="false" outlineLevel="0" collapsed="false">
      <c r="B15" s="1"/>
      <c r="C15" s="1"/>
      <c r="D15" s="1"/>
    </row>
    <row r="16" customFormat="false" ht="15" hidden="false" customHeight="false" outlineLevel="0" collapsed="false">
      <c r="B16" s="1"/>
      <c r="C16" s="1"/>
      <c r="D16" s="1"/>
    </row>
    <row r="17" customFormat="false" ht="15" hidden="false" customHeight="false" outlineLevel="0" collapsed="false">
      <c r="B17" s="1"/>
      <c r="C17" s="1"/>
      <c r="D17" s="1"/>
    </row>
    <row r="18" customFormat="false" ht="15" hidden="false" customHeight="false" outlineLevel="0" collapsed="false">
      <c r="B18" s="1"/>
      <c r="C18" s="1"/>
      <c r="D18" s="1"/>
    </row>
    <row r="19" customFormat="false" ht="15" hidden="false" customHeight="false" outlineLevel="0" collapsed="false">
      <c r="B19" s="1"/>
      <c r="C19" s="1"/>
      <c r="D19" s="1"/>
    </row>
    <row r="47" customFormat="false" ht="15" hidden="false" customHeight="false" outlineLevel="0" collapsed="false">
      <c r="E47" s="0" t="s">
        <v>44</v>
      </c>
      <c r="F47" s="0" t="n">
        <v>1.59</v>
      </c>
    </row>
    <row r="48" customFormat="false" ht="15" hidden="false" customHeight="false" outlineLevel="0" collapsed="false">
      <c r="E48" s="0" t="s">
        <v>5</v>
      </c>
      <c r="F48" s="0" t="n">
        <v>0.56</v>
      </c>
      <c r="G48" s="0" t="n">
        <v>0.29</v>
      </c>
    </row>
    <row r="49" customFormat="false" ht="15" hidden="false" customHeight="false" outlineLevel="0" collapsed="false">
      <c r="E49" s="0" t="s">
        <v>4</v>
      </c>
      <c r="F49" s="0" t="n">
        <v>2.6</v>
      </c>
      <c r="G49" s="0" t="n">
        <v>1.22</v>
      </c>
      <c r="H49" s="0" t="n">
        <v>0.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9T20:25:40Z</dcterms:created>
  <dc:creator>Josh LeMonte</dc:creator>
  <dc:description/>
  <dc:language>en-US</dc:language>
  <cp:lastModifiedBy>Microsoft Office User</cp:lastModifiedBy>
  <cp:lastPrinted>2011-01-25T18:48:31Z</cp:lastPrinted>
  <dcterms:modified xsi:type="dcterms:W3CDTF">2015-12-10T15:23:13Z</dcterms:modified>
  <cp:revision>0</cp:revision>
  <dc:subject/>
  <dc:title/>
</cp:coreProperties>
</file>